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ł Książkiewicz\Michal\publikacje\publikacja_ParysPRH44\Frontiers_manuscript\ParysPRH_R1\"/>
    </mc:Choice>
  </mc:AlternateContent>
  <bookViews>
    <workbookView xWindow="0" yWindow="0" windowWidth="28800" windowHeight="12315"/>
  </bookViews>
  <sheets>
    <sheet name="Table S7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95" uniqueCount="10812">
  <si>
    <t>Ishani Dogra, Allen Eldho-Paul, Anna Surma, Sandra Rychel-Bielska, Bartosz Kozak, Michał Książkiewicz</t>
  </si>
  <si>
    <r>
      <t>QTL mapping of vernalization-insensitive and photoperiod-independent early flowering in yellow lupin (</t>
    </r>
    <r>
      <rPr>
        <i/>
        <sz val="8"/>
        <color theme="1"/>
        <rFont val="Arial"/>
        <family val="2"/>
        <charset val="238"/>
      </rPr>
      <t>Lupinus luteus</t>
    </r>
    <r>
      <rPr>
        <sz val="8"/>
        <color theme="1"/>
        <rFont val="Arial"/>
        <family val="2"/>
        <charset val="238"/>
      </rPr>
      <t xml:space="preserve"> L.)</t>
    </r>
  </si>
  <si>
    <t>Frontiers in Plant Science</t>
  </si>
  <si>
    <t>No</t>
  </si>
  <si>
    <t>Polymorphic site</t>
  </si>
  <si>
    <t>Marker</t>
  </si>
  <si>
    <t>Full name</t>
  </si>
  <si>
    <t>Linkage group</t>
  </si>
  <si>
    <t>Position</t>
  </si>
  <si>
    <t>Redundant</t>
  </si>
  <si>
    <t>Allele 1 count</t>
  </si>
  <si>
    <t>Alelle 2 count</t>
  </si>
  <si>
    <t>Chi-test</t>
  </si>
  <si>
    <t>DArT-seq allele ID</t>
  </si>
  <si>
    <t>Allelesequence ref</t>
  </si>
  <si>
    <t>Allele sequence SNP</t>
  </si>
  <si>
    <t>Inverted phase</t>
  </si>
  <si>
    <t>Assigned chromosome</t>
  </si>
  <si>
    <t>Tag chromosome position</t>
  </si>
  <si>
    <t>SNP chromosome position</t>
  </si>
  <si>
    <t>SNP09202</t>
  </si>
  <si>
    <t>01_00194154_001</t>
  </si>
  <si>
    <t>01_00194154_SNP09202</t>
  </si>
  <si>
    <t>YL-01a</t>
  </si>
  <si>
    <t>9608441|F|0-46:C&gt;T-46:C&gt;T</t>
  </si>
  <si>
    <t>TGCAGTTCATAGTAAATAAATGGATGGTGAAACTTATTTTTCCCTGCTGGTACACTAAACTATTGGAAA</t>
  </si>
  <si>
    <t>TGCAGTTCATAGTAAATAAATGGATGGTGAAACTTATTTTTCCCTGTTGGTACACTAAACTATTGGAAA</t>
  </si>
  <si>
    <t>CAXHTB010000001.1_YL-01</t>
  </si>
  <si>
    <t>PAV18942</t>
  </si>
  <si>
    <t>01_00336310_002</t>
  </si>
  <si>
    <t>01_00336310_PAV18942</t>
  </si>
  <si>
    <t>TGCAGTGCTAAAACTCTAAGGAATGAGAAGTGAGTAATGACAATGCTATCTGTTACAGATCGGAAGAGC</t>
  </si>
  <si>
    <t>PAV18931</t>
  </si>
  <si>
    <t>01_00336313_003</t>
  </si>
  <si>
    <t>01_00336313_PAV18931</t>
  </si>
  <si>
    <t>TGCAGCTCAGCTTGCTGGGATACTTTTTTGAGCTTTGTAGGGAAATATTACAGATCGGAAGAGCGGTTC</t>
  </si>
  <si>
    <t>SNP06693</t>
  </si>
  <si>
    <t>01_00339763_004</t>
  </si>
  <si>
    <t>01_00339763_SNP06693</t>
  </si>
  <si>
    <t>42699529|F|0-30:A&gt;G-30:A&gt;G</t>
  </si>
  <si>
    <t>TGCAGGATAGTCAAAATCACAATTTATATCATGGAACGACAACAATCCCAGACGATTCAATTTGATCAT</t>
  </si>
  <si>
    <t>TGCAGGATAGTCAAAATCACAATTTATATCGTGGAACGACAACAATCCCAGACGATTCAATTTGATCAT</t>
  </si>
  <si>
    <t>SNP11286</t>
  </si>
  <si>
    <t>01_00341897_005</t>
  </si>
  <si>
    <t>01_00341897_SNP11286</t>
  </si>
  <si>
    <t>78564060|F|0-58:A&gt;G-58:A&gt;G</t>
  </si>
  <si>
    <t>TGCAGCAGCTGCACGACGTAATACAATGCGACATTGTTTCATGACAATATCAGAAATGAATATCTCAGT</t>
  </si>
  <si>
    <t>TGCAGCAGCTGCACGACGTAATACAATGCGACATTGTTTCATGACAATATCAGAAATGGATATCTCAGT</t>
  </si>
  <si>
    <t>SNP03283</t>
  </si>
  <si>
    <t>01_33261669_006</t>
  </si>
  <si>
    <t>01_33261669_SNP03283</t>
  </si>
  <si>
    <t>YL-01b</t>
  </si>
  <si>
    <t>9606625|F|0-32:G&gt;A-32:G&gt;A</t>
  </si>
  <si>
    <t>TGCAGTAAGCTTATAAGAAGATCATATAATAAGTTACAGATCGGAAGAGCGGTTCAGCAGGAATGCCGA</t>
  </si>
  <si>
    <t>TGCAGTAAGCTTATAAGAAGATCATATAATAAATTACAGATCGGAAGAGCGGTTCAGCAGGAATGCCGA</t>
  </si>
  <si>
    <t>Yes</t>
  </si>
  <si>
    <t>SNP12392</t>
  </si>
  <si>
    <t>01_33261672_007</t>
  </si>
  <si>
    <t>01_33261672_SNP12392</t>
  </si>
  <si>
    <t>42695110|F|0-42:C&gt;G-42:C&gt;G</t>
  </si>
  <si>
    <t>TGCAGCTTATTTCAGTAAGCTTATAAGAGAAGCGCATAAAATCAAGTTTTTTTGTAACATATTTCAAAA</t>
  </si>
  <si>
    <t>TGCAGCTTATTTCAGTAAGCTTATAAGAGAAGCGCATAAAATGAAGTTTTTTTGTAACATATTTCAAAA</t>
  </si>
  <si>
    <t>SNP10716</t>
  </si>
  <si>
    <t>01_33261947_008</t>
  </si>
  <si>
    <t>01_33261947_SNP10716</t>
  </si>
  <si>
    <t>42688230|F|0-41:C&gt;T-41:C&gt;T</t>
  </si>
  <si>
    <t>TGCAGCCACTGATATTGACCGAGATAGTACCCTCGGAACAACGTTGCGCATGGAAAATTGCCCCTTGTT</t>
  </si>
  <si>
    <t>TGCAGCCACTGATATTGACCGAGATAGTACCCTCGGAACAATGTTGCGCATGGAAAATTGCCCCTTGTT</t>
  </si>
  <si>
    <t>SNP18561</t>
  </si>
  <si>
    <t>01_33281612_009</t>
  </si>
  <si>
    <t>01_33281612_SNP18561</t>
  </si>
  <si>
    <t>9603801|F|0-9:T&gt;C-9:T&gt;C</t>
  </si>
  <si>
    <t>TGCAGATTGTCTAGGCAGACAGTCACAATTACTACATGTAATAACAGCTGCATACAATTGTATATAAAC</t>
  </si>
  <si>
    <t>TGCAGATTGCCTAGGCAGACAGTCACAATTACTACATGTAATAACAGCTGCATACAATTGTATATAAAC</t>
  </si>
  <si>
    <t>PAV18260</t>
  </si>
  <si>
    <t>01_33321550_010</t>
  </si>
  <si>
    <t>01_33321550_PAV18260</t>
  </si>
  <si>
    <t>TGCAGTCTGCATGGACATGCAAAAATGCATAGTTACAGATCGGAAGAGCGGTTCAGCAGGAATGCCGAG</t>
  </si>
  <si>
    <t>SNP19722</t>
  </si>
  <si>
    <t>01_33445107_011</t>
  </si>
  <si>
    <t>01_33445107_SNP19722</t>
  </si>
  <si>
    <t>100694815|F|0-41:G&gt;T-41:G&gt;T</t>
  </si>
  <si>
    <t>TGCAGCCTTATTAATGCAGGAACTTGTAATTATATAGTTCGGCCGAGAAATTTTGTCAAGCAATAAAAA</t>
  </si>
  <si>
    <t>TGCAGCCTTATTAATGCAGGAACTTGTAATTATATAGTTCGTCCGAGAAATTTTGTCAAGCAATAAAAA</t>
  </si>
  <si>
    <t>SNP17534</t>
  </si>
  <si>
    <t>01_33481370_012</t>
  </si>
  <si>
    <t>01_33481370_SNP17534</t>
  </si>
  <si>
    <t>100869599|F|0-67:G&gt;A-67:G&gt;A</t>
  </si>
  <si>
    <t>TGCAGGTGTTCCATTTAGTCCAAAGGCTCCACCTGCCAGTATCTATGCCACCACTGGTCTTGAAGTCGA</t>
  </si>
  <si>
    <t>TGCAGGTGTTCCATTTAGTCCAAAGGCTCCACCTGCCAGTATCTATGCCACCACTGGTCTTGAAGTCAA</t>
  </si>
  <si>
    <t>PAV19234</t>
  </si>
  <si>
    <t>01_33488441_013</t>
  </si>
  <si>
    <t>01_33488441_PAV19234</t>
  </si>
  <si>
    <t>TGCAGATAGCATAACAGAACCAGAAATGTTATACAAGTATGGGAATATGGACTCTCTCTTCCTTTTGTT</t>
  </si>
  <si>
    <t>SNP19145</t>
  </si>
  <si>
    <t>01_33488441_014</t>
  </si>
  <si>
    <t>01_33488441_SNP19145</t>
  </si>
  <si>
    <t>100793332|F|0-9:C&gt;A-9:C&gt;A</t>
  </si>
  <si>
    <t>TGCAGATAGATTAACAGAACCAGAAATGTTATACAAGTATGGGAATATGGACTCTCTCTTCCTTTTGCT</t>
  </si>
  <si>
    <t>PAV18252</t>
  </si>
  <si>
    <t>01_33535135_015</t>
  </si>
  <si>
    <t>01_33535135_PAV18252</t>
  </si>
  <si>
    <t>TGCAGTTTTGGAATGATTTTCGTGACAATGACGCATCCTATGCTTCTATTATCCCCCCTTTTACAATTT</t>
  </si>
  <si>
    <t>PAV19128</t>
  </si>
  <si>
    <t>01_33535135_016</t>
  </si>
  <si>
    <t>01_33535135_PAV19128</t>
  </si>
  <si>
    <t>TGCAGTTTTGGAATGATTTTCGTGACAATGACGCATCCTATGCTTCTATTATCCTCGCTTTTACAATTT</t>
  </si>
  <si>
    <t>SNP02927</t>
  </si>
  <si>
    <t>01_33535135_017</t>
  </si>
  <si>
    <t>01_33535135_SNP02927</t>
  </si>
  <si>
    <t>78563485|F|0-54:T&gt;C-54:T&gt;C</t>
  </si>
  <si>
    <t>PAV18302</t>
  </si>
  <si>
    <t>01_33631561_018</t>
  </si>
  <si>
    <t>01_33631561_PAV18302</t>
  </si>
  <si>
    <t>TGCAGAGCGAAGAGAATTGTAGAAAAATGGATGTGAATATCAACAATTGGTATAAGGAGCTCTCATATG</t>
  </si>
  <si>
    <t>PAV19213</t>
  </si>
  <si>
    <t>01_33631561_019</t>
  </si>
  <si>
    <t>01_33631561_PAV19213</t>
  </si>
  <si>
    <t>TGCAGAGGGAAGAGAATTGTAGAAAAATGGACGTGAATATCAACAATTGGTATAAGGAGCTCTCATATG</t>
  </si>
  <si>
    <t>SNP08004</t>
  </si>
  <si>
    <t>01_33631561_020</t>
  </si>
  <si>
    <t>01_33631561_SNP08004</t>
  </si>
  <si>
    <t>9603537|F|0-7:C&gt;G-7:C&gt;G</t>
  </si>
  <si>
    <t>SNP10209</t>
  </si>
  <si>
    <t>01_33631564_021</t>
  </si>
  <si>
    <t>01_33631564_SNP10209</t>
  </si>
  <si>
    <t>9606096|F|0-9:G&gt;A-9:G&gt;A</t>
  </si>
  <si>
    <t>TGCAGAAACGACACCAACTCTTTCAATTCAAATTCACCTTACAGATCGGAAGAGCGGTTCAGCAGGAAT</t>
  </si>
  <si>
    <t>TGCAGAAACAACACCAACTCTTTCAATTCAAATTCACCTTACAGATCGGAAGAGCGGTTCAGCAGGAAT</t>
  </si>
  <si>
    <t>SNP03919</t>
  </si>
  <si>
    <t>01_33634859_022</t>
  </si>
  <si>
    <t>01_33634859_SNP03919</t>
  </si>
  <si>
    <t>9605281|F|0-39:C&gt;T-39:C&gt;T</t>
  </si>
  <si>
    <t>TGCAGTCCATGAAAAGAAGGGCAAAAACAATTTCAATATCCTTGTAAACTTCAGGCTAGTCAGGTTTAT</t>
  </si>
  <si>
    <t>TGCAGTCCATGAAAAGAAGGGCAAAAACAATTTCAATATTCTTGTAAACTTCAGGCTAGTCAGGTTTAT</t>
  </si>
  <si>
    <t>SNP00722</t>
  </si>
  <si>
    <t>01_33764507_023</t>
  </si>
  <si>
    <t>01_33764507_SNP00722</t>
  </si>
  <si>
    <t>42688119|F|0-47:C&gt;T-47:C&gt;T</t>
  </si>
  <si>
    <t>TGCAGCATGTCTGTCCTTTTTACAAATATATTGTTTTTGATCTTCTGCGTGTATGTGTATTTGTGTACT</t>
  </si>
  <si>
    <t>TGCAGCATGTCTGTCCTTTTTACAAATATATTGTTTTTGATCTTCTGTGTGTATGTGTATTTGTGTACT</t>
  </si>
  <si>
    <t>PAV18125</t>
  </si>
  <si>
    <t>01_33799819_024</t>
  </si>
  <si>
    <t>01_33799819_PAV18125</t>
  </si>
  <si>
    <t>TGCAGTCACCATAGCTTCTTCTCAATATTCTATCACTGGTTGAGATCTATTTTTTTACAGATCGGAAGA</t>
  </si>
  <si>
    <t>SNP11752</t>
  </si>
  <si>
    <t>01_33801942_025</t>
  </si>
  <si>
    <t>01_33801942_SNP11752</t>
  </si>
  <si>
    <t>9607036|F|0-57:G&gt;T-57:G&gt;T</t>
  </si>
  <si>
    <t>TGCAGAAAAAAACAGTATATCATTTATACATCACCAAATACATATACCCGAACCACAGTAGAGTCTCGT</t>
  </si>
  <si>
    <t>TGCAGAAAAAAACAGTATATCATTTATACATCACCAAATACATATACCCGAACCACATTAGAGTCTCGT</t>
  </si>
  <si>
    <t>SNP10764</t>
  </si>
  <si>
    <t>01_33841385_026</t>
  </si>
  <si>
    <t>01_33841385_SNP10764</t>
  </si>
  <si>
    <t>42697758|F|0-19:G&gt;A-19:G&gt;A</t>
  </si>
  <si>
    <t>TGCAGTTGATATTGGATGAGATATCTATTTGAAGTACTTGACTTACAGATCGGAAGAGCGGTTCAGCAG</t>
  </si>
  <si>
    <t>TGCAGTTGATATTGGATGAAATATCTATTTGAAGTACTTGACTTACAGATCGGAAGAGCGGTTCAGCAG</t>
  </si>
  <si>
    <t>PAV18953</t>
  </si>
  <si>
    <t>01_39479856_027</t>
  </si>
  <si>
    <t>01_39479856_PAV18953</t>
  </si>
  <si>
    <t>TGCAGATTTTGCATTATTGATGTTTGAGACTAAGGCAGACTTGGGTAGAAGATGAGGAAAAGCATAGAG</t>
  </si>
  <si>
    <t>PAV18138</t>
  </si>
  <si>
    <t>01_44489503_028</t>
  </si>
  <si>
    <t>01_44489503_PAV18138</t>
  </si>
  <si>
    <t>TGCAGAAATTGGAAACAAAGGAAACTAATCAAATGCATGTGGCCATATGACACTCAAGATTTGCAAATA</t>
  </si>
  <si>
    <t>PAV18049</t>
  </si>
  <si>
    <t>01_44499722_029</t>
  </si>
  <si>
    <t>01_44499722_PAV18049</t>
  </si>
  <si>
    <t>TGCAGAAATTGGAAACAAAAGAAACTAATCAAATGCATGTTGTAACACCGCGAATTTTGGGAATTTTTA</t>
  </si>
  <si>
    <t>SNP11292</t>
  </si>
  <si>
    <t>01_44611186_030</t>
  </si>
  <si>
    <t>01_44611186_SNP11292</t>
  </si>
  <si>
    <t>100798415|F|0-66:T&gt;G-66:T&gt;G</t>
  </si>
  <si>
    <t>TGCAGTTTATAAGAATTGCTTCCTGTAATAGGGATATCATTACTAACAGAGTTTGCATCTCTTTATTCT</t>
  </si>
  <si>
    <t>TGCAGTTTATAAGAATTGCTTCCTGTAATAGGGATATCATTACTAACAGAGTTTGCATCTCTTTATGCT</t>
  </si>
  <si>
    <t>PAV18142</t>
  </si>
  <si>
    <t>01_44621939_031</t>
  </si>
  <si>
    <t>01_44621939_PAV18142</t>
  </si>
  <si>
    <t>TGCAGATCATAGAGATTTATCAATTTTATTGCAGATATTGCTTTTGTTGACCGAGCTGATATCAAAGCA</t>
  </si>
  <si>
    <t>SNP02016</t>
  </si>
  <si>
    <t>01_44722933_032</t>
  </si>
  <si>
    <t>01_44722933_SNP02016</t>
  </si>
  <si>
    <t>78563275|F|0-35:G&gt;A-35:G&gt;A</t>
  </si>
  <si>
    <t>TGCAGATATCACAAGCTTGGAGTCTTTGTTAGAAGGCTCAGATGACTGCATAAAATGGTAGCTTATAGC</t>
  </si>
  <si>
    <t>TGCAGATATCACAAGCTTGGAGTCTTTGTTAGAAGACTCAGATGACTGCATAAAATGGTAGCTTATAGC</t>
  </si>
  <si>
    <t>PAV19648</t>
  </si>
  <si>
    <t>01_44769327_033</t>
  </si>
  <si>
    <t>01_44769327_PAV19648</t>
  </si>
  <si>
    <t>TGCAGGTGTGCTCCTCTTGACAACCTTGGTTTCCTTCAGTTTATCCCCATATGGTGTTTCCAGTGAATC</t>
  </si>
  <si>
    <t>PAV17896</t>
  </si>
  <si>
    <t>00_00000000_961</t>
  </si>
  <si>
    <t>00_00000000_PAV17896</t>
  </si>
  <si>
    <t>TGCAGTAGTCTCAGACCTAGATTTTACAGATCGGAAGAGCGGTTCAGCAGGAATGCCGAGACCGATCTC</t>
  </si>
  <si>
    <t>PAV17992</t>
  </si>
  <si>
    <t>00_00000000_962</t>
  </si>
  <si>
    <t>00_00000000_PAV17992</t>
  </si>
  <si>
    <t>TGCAGACATGGCCGCACCGATATTACAGATCGGAAGAGCGGTTCAGCAGGAATGCCGAGACCGATCTCG</t>
  </si>
  <si>
    <t>SNP07166</t>
  </si>
  <si>
    <t>02_40680688_034</t>
  </si>
  <si>
    <t>02_40680688_SNP07166</t>
  </si>
  <si>
    <t>YL-02a</t>
  </si>
  <si>
    <t>9603656|F|0-62:T&gt;C-62:T&gt;C</t>
  </si>
  <si>
    <t>TGCAGATATATCAAACCTTCCGGCATGTATGTATTTCTCTGACTCTCTTTCTCACATACACATGATGTT</t>
  </si>
  <si>
    <t>TGCAGATATATCAAACCTTCCGGCATGTATGTATTTCTCTGACTCTCTTTCTCACATACACACGATGTT</t>
  </si>
  <si>
    <t>CAXHTB010000002.1_YL-02</t>
  </si>
  <si>
    <t>SNP03684</t>
  </si>
  <si>
    <t>02_40648271_035</t>
  </si>
  <si>
    <t>02_40648271_SNP03684</t>
  </si>
  <si>
    <t>9604415|F|0-32:A&gt;G-32:A&gt;G</t>
  </si>
  <si>
    <t>TGCAGCTGAGATCTGCCAAAGGATGTAGCTACAGTCGAAAAGTATATTGTCAGATTTTATTATTGACAA</t>
  </si>
  <si>
    <t>TGCAGCTGAGATCTGCCAAAGGATGTAGCTACGGTCGAAAAGTATATTGTCAGATTTTATTATTGACAA</t>
  </si>
  <si>
    <t>SNP15554</t>
  </si>
  <si>
    <t>02_40582044_036</t>
  </si>
  <si>
    <t>02_40582044_SNP15554</t>
  </si>
  <si>
    <t>9603347|F|0-54:T&gt;C-54:T&gt;C</t>
  </si>
  <si>
    <t>TGCAGACAGGCCTAAAAGTGGCTCAATTTATGAGAGCTTTACGGCATTATTCGATCCATGTAGCCGACT</t>
  </si>
  <si>
    <t>TGCAGACAGGCCTAAAAGTGGCTCAATTTATGAGAGCTTTACGGCATTATTCGACCCATGTAGCCGACT</t>
  </si>
  <si>
    <t>SNP14171</t>
  </si>
  <si>
    <t>02_40582041_037</t>
  </si>
  <si>
    <t>02_40582041_SNP14171</t>
  </si>
  <si>
    <t>9604706|F|0-17:C&gt;T-17:C&gt;T</t>
  </si>
  <si>
    <t>TGCAGGATTGTAATCTACACTTTGAGAGTTCTAGTTGAAGGATCAGAAGATATTCTATTTACATAATTT</t>
  </si>
  <si>
    <t>TGCAGGATTGTAATCTATACTTTGAGAGTTCTAGTTGAAGGATCAGAAGATATTCTATTTACATAATTT</t>
  </si>
  <si>
    <t>PAV18527</t>
  </si>
  <si>
    <t>02_40387866_038</t>
  </si>
  <si>
    <t>02_40387866_PAV18527</t>
  </si>
  <si>
    <t>TGCAGCTGGTTGCTACTGGTGGAAATGAGGTGAGCTCAATTTTAGAAGGGATTTTTTACAGATCGGAAG</t>
  </si>
  <si>
    <t>PAV19135</t>
  </si>
  <si>
    <t>02_39482064_039</t>
  </si>
  <si>
    <t>02_39482064_PAV19135</t>
  </si>
  <si>
    <t>TGCAGCGTAGGCTTATATGATTTTTGTTTTGAATTATAATAGTAATATATAATATATAATAATTTTACA</t>
  </si>
  <si>
    <t>PAV19220</t>
  </si>
  <si>
    <t>00_00000000_040</t>
  </si>
  <si>
    <t>00_00000000_PAV19220</t>
  </si>
  <si>
    <t>YL-02b</t>
  </si>
  <si>
    <t>TGCAGAGAATCAAATACAGTGGTCATAAATTCACACAACTTCAAAAGATCAAAGGCCTAAATATATCAA</t>
  </si>
  <si>
    <t>PAV18497</t>
  </si>
  <si>
    <t>02_00657290_041</t>
  </si>
  <si>
    <t>02_00657290_PAV18497</t>
  </si>
  <si>
    <t>TGCAGAGAATCAAATACACTGGTCATAAATTCACACAACTTTACAGATCGGAAGAGCGGTTCAGCAGGA</t>
  </si>
  <si>
    <t>SNP11777</t>
  </si>
  <si>
    <t>02_00686463_042</t>
  </si>
  <si>
    <t>02_00686463_SNP11777</t>
  </si>
  <si>
    <t>9609837|F|0-20:G&gt;A-20:G&gt;A</t>
  </si>
  <si>
    <t>TGCAGGGTCTGATTGAGTGCGTAATGGATGCAAGTGATAACACCAGGTAATTCATTCCAGCAAATAAAC</t>
  </si>
  <si>
    <t>TGCAGGGTCTGATTGAGTGCATAATGGATGCAAGTGATAACACCAGGTAATTCATTCCAGCAAATAAAC</t>
  </si>
  <si>
    <t>SNP03865</t>
  </si>
  <si>
    <t>00_00000000_043</t>
  </si>
  <si>
    <t>00_00000000_SNP03865</t>
  </si>
  <si>
    <t>9610425|F|0-23:C&gt;T-23:C&gt;T</t>
  </si>
  <si>
    <t>TGCAGTGGCATCAAAATTACCAACGTGGATTACAGATCGGAAGAGCGGTTCAGCAGGAATGCCGAGACC</t>
  </si>
  <si>
    <t>TGCAGTGGCATCAAAATTACCAATGTGGATTACAGATCGGAAGAGCGGTTCAGCAGGAATGCCGAGACC</t>
  </si>
  <si>
    <t>SNP13136</t>
  </si>
  <si>
    <t>02_00717556_044</t>
  </si>
  <si>
    <t>02_00717556_SNP13136</t>
  </si>
  <si>
    <t>100907542|F|0-49:C&gt;T-49:C&gt;T</t>
  </si>
  <si>
    <t>TGCAGGCATATTCTTCATCTTTCGGGAAGTTGAGAGGCTTGCCACGAGGCATCATACATGCTAATTCAG</t>
  </si>
  <si>
    <t>TGCAGGCATATTCTTCATCTTTCGGGAAGTTGAGAGGCTTGCCACGAGGTATCATACATGCTAATTCAG</t>
  </si>
  <si>
    <t>SNP15979</t>
  </si>
  <si>
    <t>02_01104607_045</t>
  </si>
  <si>
    <t>02_01104607_SNP15979</t>
  </si>
  <si>
    <t>9604943|F|0-7:C&gt;T-7:C&gt;T</t>
  </si>
  <si>
    <t>TGCAGGTCAAATTTGTTGAATCTAAAAGTTGAAGTTTGCTGATACAGAGATATGTTTTGGATTCTGACT</t>
  </si>
  <si>
    <t>TGCAGGTTAAATTTGTTGAATCTAAAAGTTGAAGTTTGCTGATACAGAGATATGTTTTGGATTCTGACT</t>
  </si>
  <si>
    <t>PAV18357</t>
  </si>
  <si>
    <t>02_01110986_046</t>
  </si>
  <si>
    <t>02_01110986_PAV18357</t>
  </si>
  <si>
    <t>TGCAGCTGTGGGATATATTTGGTAGTCCGTTTTAGAAATGTTTTGGTGCTAATTTATGTATGCTATCTT</t>
  </si>
  <si>
    <t>SNP14190</t>
  </si>
  <si>
    <t>02_01116896_047</t>
  </si>
  <si>
    <t>02_01116896_SNP14190</t>
  </si>
  <si>
    <t>100849884|F|0-34:C&gt;T-34:C&gt;T</t>
  </si>
  <si>
    <t>TGCAGCTAGAAAGTTTATCCTGTTCTAAAATTATCACACAGCATTTCTACTTTTCTCATATCTCAACTA</t>
  </si>
  <si>
    <t>TGCAGCTAGAAAGTTTATCCTGTTCTAAAATTATTACACAGCATTTCTACTTTTCTCATATCTCAACTA</t>
  </si>
  <si>
    <t>SNP08348</t>
  </si>
  <si>
    <t>02_01187676_048</t>
  </si>
  <si>
    <t>02_01187676_SNP08348</t>
  </si>
  <si>
    <t>9607991|F|0-37:G&gt;T-37:G&gt;T</t>
  </si>
  <si>
    <t>TGCAGGCCTATTAGCCATGTTTTCAAGAGACCACTTTGAGCATTGCCATTACTTTTATCCGGTACTCGA</t>
  </si>
  <si>
    <t>TGCAGGCCTATTAGCCATGTTTTCAAGAGACCACTTTTAGCATTGCCATTACTTTTATCCGGTACTCGA</t>
  </si>
  <si>
    <t>SNP07169</t>
  </si>
  <si>
    <t>02_01186582_049</t>
  </si>
  <si>
    <t>02_01186582_SNP07169</t>
  </si>
  <si>
    <t>9604050|F|0-65:A&gt;G-65:A&gt;G</t>
  </si>
  <si>
    <t>TGCAGCATCATGATCTCTGCAAGAAAATCATGAATGGTTGGTTAGTTTAGCTCCGTCTGATACGAACAT</t>
  </si>
  <si>
    <t>TGCAGCATCATGATCTCTGCAAGAAAATCATGAATGGTTGGTTAGTTTAGCTCCGTCTGATACGAGCAT</t>
  </si>
  <si>
    <t>SNP07779</t>
  </si>
  <si>
    <t>02_01209661_050</t>
  </si>
  <si>
    <t>02_01209661_SNP07779</t>
  </si>
  <si>
    <t>9610702|F|0-20:A&gt;T-20:A&gt;T</t>
  </si>
  <si>
    <t>TGCAGCCATTGGTGCCTCCCAGGATTGCCTGATACTTGGAACCAGCTCCTATATGCAGCTCTTACAACT</t>
  </si>
  <si>
    <t>TGCAGCCATTGGTGCCTCCCTGGATTGCCTGATACTTGGAACCAGCTCCTATATGCAGCTCTTACAACT</t>
  </si>
  <si>
    <t>PAV19010</t>
  </si>
  <si>
    <t>02_01262712_051</t>
  </si>
  <si>
    <t>02_01262712_PAV19010</t>
  </si>
  <si>
    <t>TGCAGCTAATATACATGCCTACTCTAGAAAGTTGGTTGTTCAGCTGTGATCTACTAGTCAAAATAAGAC</t>
  </si>
  <si>
    <t>SNP13644</t>
  </si>
  <si>
    <t>02_01343710_052</t>
  </si>
  <si>
    <t>02_01343710_SNP13644</t>
  </si>
  <si>
    <t>YL-02c</t>
  </si>
  <si>
    <t>9604508|F|0-44:C&gt;T-44:C&gt;T</t>
  </si>
  <si>
    <t>TGCAGCTTGAAGCTTGGCTAGACTTTGTGCTGGGAGGTGGCCAGCAGCTTGAAGAGTTAGAAGATCAAT</t>
  </si>
  <si>
    <t>TGCAGCTTGAAGCTTGGCTAGACTTTGTGCTGGGAGGTGGCCAGTAGCTTGAAGAGTTAGAAGATCAAT</t>
  </si>
  <si>
    <t>SNP19142</t>
  </si>
  <si>
    <t>02_01424940_053</t>
  </si>
  <si>
    <t>02_01424940_SNP19142</t>
  </si>
  <si>
    <t>100820766|F|0-51:G&gt;A-51:G&gt;A</t>
  </si>
  <si>
    <t>TGCAGATATGTTAAAACGTACATTGCGCGAGAGAATAGTACGAACAAACCGGACAGCACCCACAACAAG</t>
  </si>
  <si>
    <t>TGCAGATATGTTAAAACGTACATTGCGCGAGAGAATAGTACGAACAAACCGAACAGCACCCACAACAAG</t>
  </si>
  <si>
    <t>SNP14612</t>
  </si>
  <si>
    <t>02_01425200_054</t>
  </si>
  <si>
    <t>02_01425200_SNP14612</t>
  </si>
  <si>
    <t>9609380|F|0-22:G&gt;A-22:G&gt;A</t>
  </si>
  <si>
    <t>TGCAGAATAACCTCAAACTGTTGGATATCTCAAATATAAGGGTGATCCACCACAAATATACATGAAACA</t>
  </si>
  <si>
    <t>TGCAGAATAACCTCAAACTGTTAGATATCTCAAATATAAGGGTGATCCACCACAAATATACATGAAACA</t>
  </si>
  <si>
    <t>SNP16572</t>
  </si>
  <si>
    <t>02_01451191_055</t>
  </si>
  <si>
    <t>02_01451191_SNP16572</t>
  </si>
  <si>
    <t>100740025|F|0-35:C&gt;A-35:C&gt;A</t>
  </si>
  <si>
    <t>TGCAGTTGATGACATGCACCCACATTGCCAGGCCCCTGTATAAGACTATATTATAAATCCTTTTCTTTC</t>
  </si>
  <si>
    <t>TGCAGTTGATGACATGCACCCACATTGCCAGGCCCATGTATAAGACTATATTATAAGTCCTTTTCTTTC</t>
  </si>
  <si>
    <t>SNP14486</t>
  </si>
  <si>
    <t>02_01485676_056</t>
  </si>
  <si>
    <t>02_01485676_SNP14486</t>
  </si>
  <si>
    <t>78563569|F|0-29:G&gt;T-29:G&gt;T</t>
  </si>
  <si>
    <t>TGCAGTTGAGGAGGTTCCAGATCAAGCTGGTGACAGAATTGTTGAAGAACAGGAAGTCCCTGCAAATGC</t>
  </si>
  <si>
    <t>TGCAGTTGAGGAGGTTCCAGATCAAGCTGTTGACAGAATTGTTGAAGAACAGGAAGTCCCTGCAAATGC</t>
  </si>
  <si>
    <t>PAV18327</t>
  </si>
  <si>
    <t>02_01485679_057</t>
  </si>
  <si>
    <t>02_01485679_PAV18327</t>
  </si>
  <si>
    <t>TGCAGGTAAAGCCTCGAGATTATGTGAATTACAGATCGGAAGAGCGGTTCAGCAGGAATGCCGAGACCG</t>
  </si>
  <si>
    <t>PAV18898</t>
  </si>
  <si>
    <t>02_01485679_058</t>
  </si>
  <si>
    <t>02_01485679_PAV18898</t>
  </si>
  <si>
    <t>TGCAGGTAAAGACTCGGGATTATGTGAATTACAGATCGGAAGAGCGGTTCAGCAGGAATGCCGAGACCG</t>
  </si>
  <si>
    <t>SNP00964</t>
  </si>
  <si>
    <t>02_01485679_059</t>
  </si>
  <si>
    <t>02_01485679_SNP00964</t>
  </si>
  <si>
    <t>9080871|F|0-11:A&gt;C-11:A&gt;C</t>
  </si>
  <si>
    <t>PAV18503</t>
  </si>
  <si>
    <t>00_00000000_060</t>
  </si>
  <si>
    <t>00_00000000_PAV18503</t>
  </si>
  <si>
    <t>TGCAGAATATTACCAAAGCCAAGACCAAATGCTGCAAGCTAAATTACACTGGAAATAATGATGTTTACT</t>
  </si>
  <si>
    <t>PAV18545</t>
  </si>
  <si>
    <t>00_00000000_061</t>
  </si>
  <si>
    <t>00_00000000_PAV18545</t>
  </si>
  <si>
    <t>TGCAGGATTCTTTTGTTTTGTCTTTAGTTGATTTTGCTTTCTTGATTCTTACAGATCGGAAGAGCGGTT</t>
  </si>
  <si>
    <t>PAV18557</t>
  </si>
  <si>
    <t>00_00000000_062</t>
  </si>
  <si>
    <t>00_00000000_PAV18557</t>
  </si>
  <si>
    <t>TGCAGAAGGTATGGATCAAATTTTAGTAATTACAGATCGGAAGAGCGGTTCAGCAGGAATGCCGAGACC</t>
  </si>
  <si>
    <t>SNP05125</t>
  </si>
  <si>
    <t>00_00000000_063</t>
  </si>
  <si>
    <t>00_00000000_SNP05125</t>
  </si>
  <si>
    <t>78563599|F|0-10:A&gt;G-10:A&gt;G</t>
  </si>
  <si>
    <t>TGCAGAAGGTGTGGATAAAATTTTAGTAATTACAGATCGGAAGAGCGGTTCAGCAGGAATGCCGAGACC</t>
  </si>
  <si>
    <t>PAV18507</t>
  </si>
  <si>
    <t>02_01513723_064</t>
  </si>
  <si>
    <t>02_01513723_PAV18507</t>
  </si>
  <si>
    <t>TGCAGAATCAATCATGTGGACACATCACATGTTCATAATTACAGATCGGAAGAGCGGTTCAGCAGGAAT</t>
  </si>
  <si>
    <t>PAV18800</t>
  </si>
  <si>
    <t>02_01513723_065</t>
  </si>
  <si>
    <t>02_01513723_PAV18800</t>
  </si>
  <si>
    <t>TGCAGAATCAATCATGTGGACACATCACATGTTCATAATTATACCAAACACCAAGAAATATCAACAAAT</t>
  </si>
  <si>
    <t>PAV18589</t>
  </si>
  <si>
    <t>02_01525542_066</t>
  </si>
  <si>
    <t>02_01525542_PAV18589</t>
  </si>
  <si>
    <t>TGCAGCAGATAGGTTCTTGATGCAGTGGTGTGCATGCTTCTCTTTTTTGTTTTTTTACAAGCATGCATT</t>
  </si>
  <si>
    <t>PAV18995</t>
  </si>
  <si>
    <t>02_01525542_067</t>
  </si>
  <si>
    <t>02_01525542_PAV18995</t>
  </si>
  <si>
    <t>TGCAGCAGATAGGTTCTTGATGCAGTGGTGTGTATGCTTCTCTTTTTTGTTTTTTACAAGCATGCATTT</t>
  </si>
  <si>
    <t>PAV18654</t>
  </si>
  <si>
    <t>02_01588418_068</t>
  </si>
  <si>
    <t>02_01588418_PAV18654</t>
  </si>
  <si>
    <t>TGCAGTAGATGCTACCACATGATGCGATCCGCATTTTACAGATCGGAAGAGCGGTTCAGCAGGAATGCC</t>
  </si>
  <si>
    <t>PAV18734</t>
  </si>
  <si>
    <t>02_01588421_069</t>
  </si>
  <si>
    <t>02_01588421_PAV18734</t>
  </si>
  <si>
    <t>TGCAGCCACATCGAGCGATGGTTATGGATCGCGTTGGCTGAGTAGCATGTATTTCAACTTACTCGTGAG</t>
  </si>
  <si>
    <t>PAV18770</t>
  </si>
  <si>
    <t>02_01609116_070</t>
  </si>
  <si>
    <t>02_01609116_PAV18770</t>
  </si>
  <si>
    <t>SNP14604</t>
  </si>
  <si>
    <t>02_01611865_071</t>
  </si>
  <si>
    <t>02_01611865_SNP14604</t>
  </si>
  <si>
    <t>78563825|F|0-12:T&gt;C-12:T&gt;C</t>
  </si>
  <si>
    <t>TGCAGTTCCCATTCGCAGAACTGAACCAACACCCCGAATGGCACAGTCCAACCAGAACACCGATAAAAG</t>
  </si>
  <si>
    <t>TGCAGTTCCCATCCGCAGAACTGAACCAACACCCCGAATGGCACAGTCCAACCAGAACACCGATAAAAG</t>
  </si>
  <si>
    <t>SNP04994</t>
  </si>
  <si>
    <t>02_01634018_072</t>
  </si>
  <si>
    <t>02_01634018_SNP04994</t>
  </si>
  <si>
    <t>78563259|F|0-25:T&gt;C-25:T&gt;C</t>
  </si>
  <si>
    <t>TGCAGAGAAAGAAAGTAAATTATCATTTCTATCCTCAATTTTGCATGTTTCATATTTTAGTTCCTAACA</t>
  </si>
  <si>
    <t>TGCAGAGAAAGAAAGTAAATTATCACTTCTATCCTCAATTTTGCATGTTTCATATTTTAGTTCCTAACA</t>
  </si>
  <si>
    <t>SNP19128</t>
  </si>
  <si>
    <t>02_01669712_073</t>
  </si>
  <si>
    <t>02_01669712_SNP19128</t>
  </si>
  <si>
    <t>100834527|F|0-49:C&gt;G-49:C&gt;G</t>
  </si>
  <si>
    <t>TGCAGACAAATTAACATTTCTTTCTGAGTCTACAGCAGATTTTCCATCACTGGCATCATCCTTCTCAGA</t>
  </si>
  <si>
    <t>TGCAGACAAATTAACATTTCTTTCTGAGTCTACAGCAGATTTTCCATCAGTGGCATCATCCTTCTCAGA</t>
  </si>
  <si>
    <t>SNP03493</t>
  </si>
  <si>
    <t>02_43173861_074</t>
  </si>
  <si>
    <t>02_43173861_SNP03493</t>
  </si>
  <si>
    <t>YL-02d</t>
  </si>
  <si>
    <t>9607636|F|0-40:C&gt;T-40:C&gt;T</t>
  </si>
  <si>
    <t>TGCAGCATTTCGAACTTTGAAGTTTGGGGAACTGAGACTCCCCAGCAACAAATAAAGAGAAGAATGAAG</t>
  </si>
  <si>
    <t>TGCAGCATTTCGAACTTTGAAGTTTGGGGAACTGAGACTCTCCAGCAACAAATAAAGAGAAGAATGAAG</t>
  </si>
  <si>
    <t>SNP17114</t>
  </si>
  <si>
    <t>02_43179573_075</t>
  </si>
  <si>
    <t>02_43179573_SNP17114</t>
  </si>
  <si>
    <t>100767926|F|0-59:T&gt;G-59:T&gt;G</t>
  </si>
  <si>
    <t>TGCAGATGCATTAGCCTTCTTTTTACCTGGCGTTGTTAGTCAGTTCGCTAAAGTTTTGCTTCGTGCAAA</t>
  </si>
  <si>
    <t>TGCAGATGCATTAGCCTTCTTTTTACCTGGCGTTGTTAGTCAGTTCGCTAAAGTTTTGCGTGGTGCAAA</t>
  </si>
  <si>
    <t>PAV18873</t>
  </si>
  <si>
    <t>02_43180311_076</t>
  </si>
  <si>
    <t>02_43180311_PAV18873</t>
  </si>
  <si>
    <t>TGCAGTTACCACTTTACAACTCTAACCACTATACTTGATTCTCATTCTCTAATACATTCAGTTGTGAAT</t>
  </si>
  <si>
    <t>PAV18532</t>
  </si>
  <si>
    <t>02_43183215_077</t>
  </si>
  <si>
    <t>02_43183215_PAV18532</t>
  </si>
  <si>
    <t>TGCAGCCTATTCCCAAGATCAGAATGGCATTATGAGCTCACATGATAGGAGGTAACTAAATTTTGATAA</t>
  </si>
  <si>
    <t>PAV18838</t>
  </si>
  <si>
    <t>02_43183215_078</t>
  </si>
  <si>
    <t>02_43183215_PAV18838</t>
  </si>
  <si>
    <t>TGCAGCCTATTCTCAAGATCAGAATGGCATTATGAACTCACATGATAGGAGGTAACTAAATTTTGATAA</t>
  </si>
  <si>
    <t>SNP03819</t>
  </si>
  <si>
    <t>02_43183215_079</t>
  </si>
  <si>
    <t>02_43183215_SNP03819</t>
  </si>
  <si>
    <t>9604220|F|0-12:T&gt;C-12:T&gt;C</t>
  </si>
  <si>
    <t>SNP18892</t>
  </si>
  <si>
    <t>02_43183218_080</t>
  </si>
  <si>
    <t>02_43183218_SNP18892</t>
  </si>
  <si>
    <t>100888691|F|0-21:A&gt;G-21:A&gt;G</t>
  </si>
  <si>
    <t>TGCAGATACAGAGGCTTCAAGAGGACATCGAGGCTCTGCAAGACTTCGAGTTGAAGCCTTCAAAACTCT</t>
  </si>
  <si>
    <t>TGCAGATACAGAGGCTTCAAGGGGACATCGAGGCTCTGCAAGACTTCGAGTTGAAGCCTTCAAAACTCT</t>
  </si>
  <si>
    <t>PAV18528</t>
  </si>
  <si>
    <t>02_43255883_081</t>
  </si>
  <si>
    <t>02_43255883_PAV18528</t>
  </si>
  <si>
    <t>TGCAGGAGAGAGAGACACAATTTCCCTCTCTAACAATTCCCAACAGCAGCAAAAAGATATGGAATAAGC</t>
  </si>
  <si>
    <t>PAV18484</t>
  </si>
  <si>
    <t>02_43255886_082</t>
  </si>
  <si>
    <t>02_43255886_PAV18484</t>
  </si>
  <si>
    <t>TGCAGTGTAGGTTATGAAAATGGAAAAGTGGGTTTTGTGGCCCATAGATATTGAACTAGGGTTCCCAAC</t>
  </si>
  <si>
    <t>PAV18834</t>
  </si>
  <si>
    <t>02_43671558_083</t>
  </si>
  <si>
    <t>02_43671558_PAV18834</t>
  </si>
  <si>
    <t>TGCAGCACCCACGCCATCACTAGAAAGTGAGAAATCCACAATGGTAATGGATTTCAGTGAAGAAATTGG</t>
  </si>
  <si>
    <t>PAV18747</t>
  </si>
  <si>
    <t>02_43671559_084</t>
  </si>
  <si>
    <t>02_43671559_PAV18747</t>
  </si>
  <si>
    <t>TGCAGGAACTGCTTCATGATTCATATGAGTAACAGCACTTTGTTTTGGACTCTCTTGATGATTATTACA</t>
  </si>
  <si>
    <t>PAV19033</t>
  </si>
  <si>
    <t>00_00000000_085</t>
  </si>
  <si>
    <t>00_00000000_PAV19033</t>
  </si>
  <si>
    <t>TGCAGAACACACACGCACTGATAACAAGTAACATAAAAAAACAGTTCTTTTCCTCACTGTGATTATAAT</t>
  </si>
  <si>
    <t>SNP03197</t>
  </si>
  <si>
    <t>00_00000000_086</t>
  </si>
  <si>
    <t>00_00000000_SNP03197</t>
  </si>
  <si>
    <t>9601896|F|0-13:C&gt;T-13:C&gt;T</t>
  </si>
  <si>
    <t>TGCAGAACACACATACACTGATAACAAGTAACATAAAAAACCAGTTCTTTTCCTCACTATGATTATAAT</t>
  </si>
  <si>
    <t>PAV18326</t>
  </si>
  <si>
    <t>02_43726993_087</t>
  </si>
  <si>
    <t>02_43726993_PAV18326</t>
  </si>
  <si>
    <t>TGCAGTTTCGGTGGATTGGGTGTTTTTTGTCAGTTGGCAGTGTAATAGTAGGTAGTTTGGAACAAATAT</t>
  </si>
  <si>
    <t>PAV18419</t>
  </si>
  <si>
    <t>02_43726996_088</t>
  </si>
  <si>
    <t>02_43726996_PAV18419</t>
  </si>
  <si>
    <t>TGCAGCATTCAGTTTCAGTACTACTAACTGACAAACATAAATCTATAAACATGGTTACAGATCGGAAGA</t>
  </si>
  <si>
    <t>PAV18321</t>
  </si>
  <si>
    <t>02_43729265_089</t>
  </si>
  <si>
    <t>02_43729265_PAV18321</t>
  </si>
  <si>
    <t>PAV19008</t>
  </si>
  <si>
    <t>00_00000000_090</t>
  </si>
  <si>
    <t>00_00000000_PAV19008</t>
  </si>
  <si>
    <t>TGCAGCTTGAGAAACGTGTCCAACAGGTCCAACATCTTCTCATTTTTGAACAATTGCATTCATGAGTCA</t>
  </si>
  <si>
    <t>SNP02582</t>
  </si>
  <si>
    <t>02_44123663_091</t>
  </si>
  <si>
    <t>02_44123663_SNP02582</t>
  </si>
  <si>
    <t>9605549|F|0-17:A&gt;G-17:A&gt;G</t>
  </si>
  <si>
    <t>TGCAGTTAGTAAACGTCAATGTGAGACACAGCTTTTCTGGTTATCAAAAACATGAATTCAGGAAAACAC</t>
  </si>
  <si>
    <t>TGCAGTTAGTAAACGTCGATGTGAGACACAGCTTTTCTGGTTATCAAAAACATGAATTCAGGAAAACAC</t>
  </si>
  <si>
    <t>SNP11446</t>
  </si>
  <si>
    <t>02_44132414_092</t>
  </si>
  <si>
    <t>02_44132414_SNP11446</t>
  </si>
  <si>
    <t>9603107|F|0-68:G&gt;A-68:G&gt;A</t>
  </si>
  <si>
    <t>TGCAGAACTATACAATCTTAGAACAAATTCTTGGACCACTCTTTCAATCAAAAACCTTTTTATCAACCG</t>
  </si>
  <si>
    <t>TGCAGAACTATACAATCTTAGAACAAATTCTTGGACCACTCTTTCAATCAAAAACCTTTTTATCAACCA</t>
  </si>
  <si>
    <t>SNP06934</t>
  </si>
  <si>
    <t>02_44254246_093</t>
  </si>
  <si>
    <t>02_44254246_SNP06934</t>
  </si>
  <si>
    <t>18724545|F|0-18:T&gt;C-18:T&gt;C</t>
  </si>
  <si>
    <t>TGCAGTGATTGAAATTGATAAAATGCCAAATTTGCACCAAATAGAGAGAGCATTGATTCAACTTGGTTG</t>
  </si>
  <si>
    <t>TGCAGTGATTGAAATTGACAAAATGCCAAATTTGCACCAAATAGAGAGAGCATTGATTCAACTTGGTTG</t>
  </si>
  <si>
    <t>SNP13148</t>
  </si>
  <si>
    <t>02_44344645_094</t>
  </si>
  <si>
    <t>02_44344645_SNP13148</t>
  </si>
  <si>
    <t>100908203|F|0-6:T&gt;C-6:T&gt;C</t>
  </si>
  <si>
    <t>TGCAGTTGGAGAAATAGGACAACATGGGAACTCACACGTTCAATGGATCAAAGTGTGTAATGTTTTTTA</t>
  </si>
  <si>
    <t>TGCAGTCGGAGAAATAGGACAACATGGGAACTCACACGTTCAATGGATCAAAGTGTGTAATGTTTTTTA</t>
  </si>
  <si>
    <t>SNP11523</t>
  </si>
  <si>
    <t>02_44373096_095</t>
  </si>
  <si>
    <t>02_44373096_SNP11523</t>
  </si>
  <si>
    <t>9608336|F|0-56:T&gt;C-56:T&gt;C</t>
  </si>
  <si>
    <t>TGCAGTGAAGAAAAAAACAAAGATTCACATGAATCAGTGGCTGAGTGTAGTCATGATTGAACCGATAAT</t>
  </si>
  <si>
    <t>TGCAGTGAAGAAAAAAACAAAGATTCACATGAATCAGTGGCTGAGTGTAGTCATGACTGAACCGATAAT</t>
  </si>
  <si>
    <t>SNP12114</t>
  </si>
  <si>
    <t>02_44427131_096</t>
  </si>
  <si>
    <t>02_44427131_SNP12114</t>
  </si>
  <si>
    <t>42705478|F|0-65:T&gt;C-65:T&gt;C</t>
  </si>
  <si>
    <t>TGCAGTTGCGGAGTGTTATATACAGGTGAATACACAACCTGGCCATGAACAGTTGTGACCAAGCTTGTG</t>
  </si>
  <si>
    <t>TGCAGTTGCGGAGTGTTATATACAGGTGAATACACAACCTGGCCATGAACAGTTGTGACCAAGCTCGTG</t>
  </si>
  <si>
    <t>PAV18433</t>
  </si>
  <si>
    <t>02_44441435_097</t>
  </si>
  <si>
    <t>02_44441435_PAV18433</t>
  </si>
  <si>
    <t>TGCAGCCCATAACACGACAACATAAGCCAACCTAAGGTTCGAGAATATCACATGATCAGAATAAACCAA</t>
  </si>
  <si>
    <t>PAV18885</t>
  </si>
  <si>
    <t>02_44441435_098</t>
  </si>
  <si>
    <t>02_44441435_PAV18885</t>
  </si>
  <si>
    <t>TGCAGCCCATAACACGACAACATAAGCCAACCTAAGTTCGAGAATATCACATGATCAGAATAAACCAAA</t>
  </si>
  <si>
    <t>SNP14946</t>
  </si>
  <si>
    <t>02_44496438_099</t>
  </si>
  <si>
    <t>02_44496438_SNP14946</t>
  </si>
  <si>
    <t>9611508|F|0-6:A&gt;T-6:A&gt;T</t>
  </si>
  <si>
    <t>TGCAGTACCATTCTGATCTGCATTGTCATTACTAGTAAGTGTTTTCTTGCCATTACAGATCGGAAGAGC</t>
  </si>
  <si>
    <t>TGCAGTTCCATTCTGATCTGCATTGTCATTACTAGTAAGTGTTTTCTTGCCATTACAGATCGGAAGAGC</t>
  </si>
  <si>
    <t>SNP18783</t>
  </si>
  <si>
    <t>09_02126068_100</t>
  </si>
  <si>
    <t>09_02126068_SNP18783</t>
  </si>
  <si>
    <t>YL-03a</t>
  </si>
  <si>
    <t>100794150|F|0-46:A&gt;G-46:A&gt;G</t>
  </si>
  <si>
    <t>TGCAGCACCAAGAATTGCCACTTTGAATCCTGGGGCCCCACCTTTCAATCGACAATTGGAACTCATCAG</t>
  </si>
  <si>
    <t>TGCAGCACCAAGAATTGCCACTTTGAATCCTGGGGCCCCACCTTTCGATCGACAATTGGAACTCATCAG</t>
  </si>
  <si>
    <t>CAXHTB010000009.1_YL-09</t>
  </si>
  <si>
    <t>SNP05638</t>
  </si>
  <si>
    <t>09_02161575_101</t>
  </si>
  <si>
    <t>09_02161575_SNP05638</t>
  </si>
  <si>
    <t>9609023|F|0-12:G&gt;A-12:G&gt;A</t>
  </si>
  <si>
    <t>TGCAGTAAATCTGACATTCTTCAAGTTGGACCTATTTACAGATCGGAAGAGCGGTTCAGCAGGAATGCC</t>
  </si>
  <si>
    <t>TGCAGTAAATCTAACATTCTTCAAGTTGGACCTATTTACAGATCGGAAGAGCGGTTCAGCAGGAATGCC</t>
  </si>
  <si>
    <t>SNP07439</t>
  </si>
  <si>
    <t>09_01962597_102</t>
  </si>
  <si>
    <t>09_01962597_SNP07439</t>
  </si>
  <si>
    <t>9607092|F|0-61:A&gt;C-61:A&gt;C</t>
  </si>
  <si>
    <t>TGCAGAAATTGTTGCTAGTTCTTACTTGGATCCCATTCTCAAGGTAACAGATAACCTATTTACAAGTGT</t>
  </si>
  <si>
    <t>TGCAGAAATTGTTGCTAGTTCTTACTTGGATCCCATTCTCAAGGTAACAGATAACCTATTTCCAAGTGT</t>
  </si>
  <si>
    <t>SNP16327</t>
  </si>
  <si>
    <t>09_02202879_103</t>
  </si>
  <si>
    <t>09_02202879_SNP16327</t>
  </si>
  <si>
    <t>100865196|F|0-26:A&gt;C-26:A&gt;C</t>
  </si>
  <si>
    <t>TGCAGAATTGCTTTCAGGGCAATGTCATCGTCGTACCCTAAAGCAACAAGCTTTGAAACAGCATCTTTG</t>
  </si>
  <si>
    <t>TGCAGAATTGCTTTCAGGGCAATGTCCTCGTCGTACCCTAAAGCAACAAGCTTTGAAACAGCATCTTTG</t>
  </si>
  <si>
    <t>PAV18458</t>
  </si>
  <si>
    <t>00_00000000_104</t>
  </si>
  <si>
    <t>00_00000000_PAV18458</t>
  </si>
  <si>
    <t>TGCAGGAAAAAAAATGCCATAACAGATACGTTACAGATCGGAAGAGCGGTTCAGCAGGAATGCCGAGAC</t>
  </si>
  <si>
    <t>SNP07103</t>
  </si>
  <si>
    <t>03_42975053_105</t>
  </si>
  <si>
    <t>03_42975053_SNP07103</t>
  </si>
  <si>
    <t>9609877|F|0-28:A&gt;G-28:A&gt;G</t>
  </si>
  <si>
    <t>TGCAGGTTGGAAAAATGGGAACTGGTGCAATTGCCATATCTCTTCCATTTTCCTGTATACTGGGTCTAC</t>
  </si>
  <si>
    <t>TGCAGGTTGGAAAAATGGGAACTGGTGCGATTGCCATATCTCTTCCATTTTCCTGTATACTGGGTCTAC</t>
  </si>
  <si>
    <t>CAXHTB010000003.1_YL-03</t>
  </si>
  <si>
    <t>PAV18728</t>
  </si>
  <si>
    <t>03_43046573_106</t>
  </si>
  <si>
    <t>03_43046573_PAV18728</t>
  </si>
  <si>
    <t>TGCAGTAAAATAAAAAGGAATGAGATTATACAATAAAACTTTATACTGAAGAGTAAACGTTCAATTTAT</t>
  </si>
  <si>
    <t>PAV18839</t>
  </si>
  <si>
    <t>03_42956621_107</t>
  </si>
  <si>
    <t>03_42956621_PAV18839</t>
  </si>
  <si>
    <t>TGCAGAGACAGAGTAAAATATATCAAATTTCCATGAAAAAACTTCGGAATGTTTTTATTAGAGTTTGGA</t>
  </si>
  <si>
    <t>PAV18511</t>
  </si>
  <si>
    <t>03_43046573_108</t>
  </si>
  <si>
    <t>03_43046573_PAV18511</t>
  </si>
  <si>
    <t>TGCAGTAAAATAAAAAGAAATGAGATTATACAATAAAACTTTATACTGAAGAGTAAACCTTCAATTTAT</t>
  </si>
  <si>
    <t>SNP00985</t>
  </si>
  <si>
    <t>03_43046573_109</t>
  </si>
  <si>
    <t>03_43046573_SNP00985</t>
  </si>
  <si>
    <t>9608157|F|0-17:G&gt;A-17:G&gt;A</t>
  </si>
  <si>
    <t>SNP01212</t>
  </si>
  <si>
    <t>03_43054199_110</t>
  </si>
  <si>
    <t>03_43054199_SNP01212</t>
  </si>
  <si>
    <t>9609924|F|0-22:C&gt;A-22:C&gt;A</t>
  </si>
  <si>
    <t>TGCAGTAGTGATTTCCATTTGGCAGATTTTATTTTCCCTTGTATACTATGAGATTGTTCTTGTTTTGGG</t>
  </si>
  <si>
    <t>TGCAGTAGTGATTTCCATTTGGAAGATTTTATTTTCCCTTGTATACTATGAGATTGTTCTTGTTTTGGG</t>
  </si>
  <si>
    <t>PAV18513</t>
  </si>
  <si>
    <t>03_42956621_111</t>
  </si>
  <si>
    <t>03_42956621_PAV18513</t>
  </si>
  <si>
    <t>TGCAGAGACAGAGTAAAATATATCAAATTTCCATGAAAAAACTTCGGAATGTTTTACAGATCGGAAGAG</t>
  </si>
  <si>
    <t>SNP02518</t>
  </si>
  <si>
    <t>03_42956991_112</t>
  </si>
  <si>
    <t>03_42956991_SNP02518</t>
  </si>
  <si>
    <t>9605312|F|0-62:T&gt;G-62:T&gt;G</t>
  </si>
  <si>
    <t>TGCAGTCTACACTAATTTCTATAACCTTCTCATAAAAAGTGCAAATAAAAAGATAGCATGGCTTTGGTG</t>
  </si>
  <si>
    <t>TGCAGTCTACACTAATTTCTATAACCTTCTCATAAAAAGTGCAAATAAAAAGATAGCATGGCGTTGGTG</t>
  </si>
  <si>
    <t>SNP11765</t>
  </si>
  <si>
    <t>03_43130629_113</t>
  </si>
  <si>
    <t>03_43130629_SNP11765</t>
  </si>
  <si>
    <t>9604815|F|0-11:C&gt;T-11:C&gt;T</t>
  </si>
  <si>
    <t>TGCAGGGAGAACAAAGCTAAAAAATGGAGCCCAACCATAAATATATATAAATAAAAGTTAGTAATGGAT</t>
  </si>
  <si>
    <t>TGCAGGGAGAATAAAGCTAAAAAATGGAGCCCAACCATAAATATATATAAATAAAAGTTAGTAATGGAT</t>
  </si>
  <si>
    <t>PAV18880</t>
  </si>
  <si>
    <t>00_00000000_114</t>
  </si>
  <si>
    <t>00_00000000_PAV18880</t>
  </si>
  <si>
    <t>TGCAGTGGCAAGCATGGTGTGTACAACCACCAAAAATAGTTGTTTCCTTTCTGTGTTTTACAACCACCC</t>
  </si>
  <si>
    <t>PAV18700</t>
  </si>
  <si>
    <t>03_42945853_115</t>
  </si>
  <si>
    <t>03_42945853_PAV18700</t>
  </si>
  <si>
    <t>TGCAGGAGGACACATCAACCCAGCAGTAACATTTGGGCTATTCGTGGGACGCAAGGTGTCACTGATAAG</t>
  </si>
  <si>
    <t>SNP09026</t>
  </si>
  <si>
    <t>03_42939848_116</t>
  </si>
  <si>
    <t>03_42939848_SNP09026</t>
  </si>
  <si>
    <t>9604137|F|0-21:T&gt;C-21:T&gt;C</t>
  </si>
  <si>
    <t>TGCAGCCAATTTATACAAGCATAACCTTCAATATTCTGGCCGGGCAGAGTAAAAAGGCCTTCTGATCCC</t>
  </si>
  <si>
    <t>TGCAGCCAATTTATACAAGCACAACCTTCAATATTCTGGCCGGGCAGAGTCAAAAGGCCTTCTGATCCC</t>
  </si>
  <si>
    <t>PAV18794</t>
  </si>
  <si>
    <t>03_42939848_117</t>
  </si>
  <si>
    <t>03_42939848_PAV18794</t>
  </si>
  <si>
    <t>PAV18624</t>
  </si>
  <si>
    <t>03_42939848_118</t>
  </si>
  <si>
    <t>03_42939848_PAV18624</t>
  </si>
  <si>
    <t>PAV18789</t>
  </si>
  <si>
    <t>03_42939845_119</t>
  </si>
  <si>
    <t>03_42939845_PAV18789</t>
  </si>
  <si>
    <t>TGCAGAACTTTTTACTTGTTCTTTGGATTGTCAAAATGACTGTATGATTACAGATCGGAAGAGCGGTTC</t>
  </si>
  <si>
    <t>PAV18659</t>
  </si>
  <si>
    <t>03_42939845_120</t>
  </si>
  <si>
    <t>03_42939845_PAV18659</t>
  </si>
  <si>
    <t>TGCAGAACTTTTTACTTGTTCTTTGGATTGTCAAAATGACTGTATGAATTACGGTATTGGGGTTTTCCG</t>
  </si>
  <si>
    <t>SNP15783</t>
  </si>
  <si>
    <t>03_42926382_121</t>
  </si>
  <si>
    <t>03_42926382_SNP15783</t>
  </si>
  <si>
    <t>100890613|F|0-21:T&gt;C-21:T&gt;C</t>
  </si>
  <si>
    <t>TGCAGTGGCATCCTTATCCATTTGTGGGCTAATACTTTATGGTAAAAGGCACAGAGCATGGGAGGGTGA</t>
  </si>
  <si>
    <t>TGCAGTGGCATCCTTATCCATCTGTGGGCTAATACTTTATGGTAAAAGGCACAGAGCATGGGAGGGTGA</t>
  </si>
  <si>
    <t>SNP17132</t>
  </si>
  <si>
    <t>03_44082258_122</t>
  </si>
  <si>
    <t>03_44082258_SNP17132</t>
  </si>
  <si>
    <t>100879261|F|0-67:G&gt;C-67:G&gt;C</t>
  </si>
  <si>
    <t>TGCAGCTGCATTGATAGACAAACCCCAATCTCAAGCATCTGAGGCAAAGGACGATTTTGAGATAGTTGC</t>
  </si>
  <si>
    <t>TGCAGCTGCATTGATAGACAAACCCCAATCTCAAGCATCTGAGGCAAAGGACGATTTTGAGATAGTTCC</t>
  </si>
  <si>
    <t>SNP02001</t>
  </si>
  <si>
    <t>03_44116235_123</t>
  </si>
  <si>
    <t>03_44116235_SNP02001</t>
  </si>
  <si>
    <t>9603223|F|0-29:G&gt;A-29:G&gt;A</t>
  </si>
  <si>
    <t>TGCAGAATAACATTTTGTAAGCATCATTGGTCCACTATTTCTAAATATACAATGGCCTTACTTCTATTA</t>
  </si>
  <si>
    <t>TGCAGAATAACATTTTGTAAGCATCATTGATCCACTATTTCTAAATATACAATGGCCTTACTTCTATTA</t>
  </si>
  <si>
    <t>SNP03302</t>
  </si>
  <si>
    <t>03_44030905_124</t>
  </si>
  <si>
    <t>03_44030905_SNP03302</t>
  </si>
  <si>
    <t>9608201|F|0-39:A&gt;C-39:A&gt;C</t>
  </si>
  <si>
    <t>TGCAGTAGATGGGGGAGCACTGAGAGGAGCACCCAAACCAGTTGGTTTTTTACCTGTGGCTTTCTTCTC</t>
  </si>
  <si>
    <t>TGCAGTAGATGGGGGAGCACTGAGAGGAGCACCCAAACCCGTTGGTTTTTTACCTGTGGCTTTCTTCTC</t>
  </si>
  <si>
    <t>SNP19259</t>
  </si>
  <si>
    <t>03_44028615_125</t>
  </si>
  <si>
    <t>03_44028615_SNP19259</t>
  </si>
  <si>
    <t>100735266|F|0-21:C&gt;T-21:C&gt;T</t>
  </si>
  <si>
    <t>TGCAGATAATCAAACCATTCACGGAACACACCTGATGTAGCAAAGCCAGGGCATGAAATTGTACAAGAG</t>
  </si>
  <si>
    <t>TGCAGATAATCAAACCATTCATGGAACACACCTGATGTAGCAAAGCCAGGGCATGAAATTGTACAAGAG</t>
  </si>
  <si>
    <t>PAV18775</t>
  </si>
  <si>
    <t>00_00000000_126</t>
  </si>
  <si>
    <t>00_00000000_PAV18775</t>
  </si>
  <si>
    <t>TGCAGAGGAACTTGATGAAATTGTGAGTCAAATGGAGTGAGCAAGGACCGGATGGATTTTGTGATGACT</t>
  </si>
  <si>
    <t>PAV18172</t>
  </si>
  <si>
    <t>03_09162995_127</t>
  </si>
  <si>
    <t>03_09162995_PAV18172</t>
  </si>
  <si>
    <t>YL-03b</t>
  </si>
  <si>
    <t>TGCAGGTTTCAAAGTGCTACAAAAGAGACAATTGTATCAAATCTCAAGATGAAAGAGTTGTAACATACA</t>
  </si>
  <si>
    <t>PAV18213</t>
  </si>
  <si>
    <t>03_09162992_128</t>
  </si>
  <si>
    <t>03_09162992_PAV18213</t>
  </si>
  <si>
    <t>TGCAGAAAACAACAAAATGACTTTAGGTCAGCATACATGGAGAACCGTAATGCCTACTCCTATATTCAG</t>
  </si>
  <si>
    <t>SNP16216</t>
  </si>
  <si>
    <t>17_02260486_976</t>
  </si>
  <si>
    <t>17_02260486_SNP16216</t>
  </si>
  <si>
    <t>100879731|F|0-61:A&gt;G-61:A&gt;G</t>
  </si>
  <si>
    <t>TGCAGGGTATGGCATATTGTTTCCAAAGGATGAAATGGTGGGAAAGGAGATGGAATTGTTTAGGTTCAC</t>
  </si>
  <si>
    <t>TGCAGGGTATGGCATATTGTTTCCAAAGGATGAAATGGTGGGAAAGGAGATGGAATTGTTTGGGTTCAC</t>
  </si>
  <si>
    <t>CAXHTB010000017.1_YL-17</t>
  </si>
  <si>
    <t>PAV18292</t>
  </si>
  <si>
    <t>21_08437140_129</t>
  </si>
  <si>
    <t>21_08437140_PAV18292</t>
  </si>
  <si>
    <t>TGCAGGCATACTAGGTCGGGGAGTCTGAGTCTGACTCTAAGGTTCTGCTTGACTCTGGTTAGGGGAACC</t>
  </si>
  <si>
    <t>CAXHTB010000021.1_YL-21</t>
  </si>
  <si>
    <t>SNP05781</t>
  </si>
  <si>
    <t>15_35315703_130</t>
  </si>
  <si>
    <t>15_35315703_SNP05781</t>
  </si>
  <si>
    <t>9604626|F|0-8:A&gt;T-8:A&gt;T</t>
  </si>
  <si>
    <t>TGCAGGACATGAGGTTTGGCTTCAAAAGCTTCAACAGAGTAAACTTTGGTCTGACTTTCATCTTTCTTG</t>
  </si>
  <si>
    <t>TGCAGGACTTGAGGTTTGGCTTCAAAAGCTTCAACAGAGTAAACTTTGGTCTGACTTTCATCTTTCTTG</t>
  </si>
  <si>
    <t>CAXHTB010000015.1_YL-15</t>
  </si>
  <si>
    <t>SNP14700</t>
  </si>
  <si>
    <t>15_35315706_131</t>
  </si>
  <si>
    <t>15_35315706_SNP14700</t>
  </si>
  <si>
    <t>9610903|F|0-38:C&gt;T-38:C&gt;T</t>
  </si>
  <si>
    <t>TGCAGTGATTCCCAGCTGTTTCCGGTGATTCCCAGTAACTTCTGGCGACCCACCTTACTCTGCTTCTTT</t>
  </si>
  <si>
    <t>TGCAGTGATTCCCAGCTGTTTCCGGTGATTCCCAGTAATTTCTGGCGACCCACCTTACTCTGCTTCTTT</t>
  </si>
  <si>
    <t>SNP04610</t>
  </si>
  <si>
    <t>15_35316794_132</t>
  </si>
  <si>
    <t>15_35316794_SNP04610</t>
  </si>
  <si>
    <t>9604798|F|0-17:G&gt;C-17:G&gt;C</t>
  </si>
  <si>
    <t>TGCAGGCTTTTCAATTTGTGGTGGAATTGGCTTGTCTGGTATAATAACTTTTACAATCTCCATCACTTC</t>
  </si>
  <si>
    <t>TGCAGGCTTTTCAATTTCTGGTGGAATTGGCTTGTCTGGTATAATAACTTTTACAATCTCCATCACTTC</t>
  </si>
  <si>
    <t>PAV18656</t>
  </si>
  <si>
    <t>03_43820982_133</t>
  </si>
  <si>
    <t>03_43820982_PAV18656</t>
  </si>
  <si>
    <t>TGCAGTGTTATTGCTCTTCATTTTTTGAAATTAGAACATTCTTCGTATGCTTACAGATCGGAAGAGCGG</t>
  </si>
  <si>
    <t>SNP01230</t>
  </si>
  <si>
    <t>03_43819147_134</t>
  </si>
  <si>
    <t>03_43819147_SNP01230</t>
  </si>
  <si>
    <t>9611157|F|0-26:C&gt;G-26:C&gt;G</t>
  </si>
  <si>
    <t>TGCAGTGCTGGGCATGTGTATAATATCATGTTGAGATGCTTTACAGATCGGAAGAGCGGTTCAGCAGGA</t>
  </si>
  <si>
    <t>TGCAGTGCTGGGCATGTGTATAATATGATGTTGAGATGCTTTACAGATCGGAAGAGCGGTTCAGCAGGA</t>
  </si>
  <si>
    <t>SNP11590</t>
  </si>
  <si>
    <t>03_43826672_135</t>
  </si>
  <si>
    <t>03_43826672_SNP11590</t>
  </si>
  <si>
    <t>9607191|F|0-52:G&gt;A-52:G&gt;A</t>
  </si>
  <si>
    <t>TGCAGAATGATGATGATTTCATTCCACTTCCAACATTTCATTTCTGAGCAGAGTAGTCGTTTTCATGTA</t>
  </si>
  <si>
    <t>TGCAGAATGATGATGATTTCATTCCACTTCCAACATTTCATTTCTGAGCAGAATAGTCGTTTTCATGTA</t>
  </si>
  <si>
    <t>SNP10530</t>
  </si>
  <si>
    <t>03_43807666_136</t>
  </si>
  <si>
    <t>03_43807666_SNP10530</t>
  </si>
  <si>
    <t>78563714|F|0-27:G&gt;A-27:G&gt;A</t>
  </si>
  <si>
    <t>TGCAGAGAACACAGATTTAGGAGTCTGGACTAATTCTAAGGCAGCAATCATATTTTGTTATTATAAGGG</t>
  </si>
  <si>
    <t>TGCAGAGAACACAGATTTAGGAGTCTGAACTAATTCTAAGGCAGCAATCATATTTTCTTATTATAAGGG</t>
  </si>
  <si>
    <t>SNP04371</t>
  </si>
  <si>
    <t>03_43807234_137</t>
  </si>
  <si>
    <t>03_43807234_SNP04371</t>
  </si>
  <si>
    <t>9608274|F|0-68:T&gt;C-68:T&gt;C</t>
  </si>
  <si>
    <t>TGCAGTCAATTTTTAGTGCAGTTATAGCAGGCATTGAATCCAAGGCTAGTAGTGTTTGAACCATGCGTT</t>
  </si>
  <si>
    <t>TGCAGTCAATTTTTAGTGCAGTTATAGCAGGCATTGAATCCAAGGCTAGTAGTGTTTGAACCATGCGTC</t>
  </si>
  <si>
    <t>PAV18574</t>
  </si>
  <si>
    <t>03_43738441_138</t>
  </si>
  <si>
    <t>03_43738441_PAV18574</t>
  </si>
  <si>
    <t>TGCAGAGATGGAACAAGACCATGCAACACCGAATATACAGCCTTTGTAGAAAACGTTACAGATCGGAAG</t>
  </si>
  <si>
    <t>PAV18600</t>
  </si>
  <si>
    <t>03_43738438_139</t>
  </si>
  <si>
    <t>03_43738438_PAV18600</t>
  </si>
  <si>
    <t>TGCAGACAGCTATACTTGACAAGGATCTTGGTTTTCCTGTCTTCTCAGCCATAGATGATTTATTTACAG</t>
  </si>
  <si>
    <t>PAV19095</t>
  </si>
  <si>
    <t>03_43655316_140</t>
  </si>
  <si>
    <t>03_43655316_PAV19095</t>
  </si>
  <si>
    <t>TGCAGAGGTAGGGGAAATCATAATTTATATAGCCTAGATTTTGAATTGAGGTTCTTGCACTTTATATTT</t>
  </si>
  <si>
    <t>PAV18583</t>
  </si>
  <si>
    <t>03_43655316_141</t>
  </si>
  <si>
    <t>03_43655316_PAV18583</t>
  </si>
  <si>
    <t>TGCAGAGGTAGGGGAAATCATAATTTATATAGCTAGATTTTGAATTACAGATCGGAAGAGCGGTTCAGC</t>
  </si>
  <si>
    <t>SNP17737</t>
  </si>
  <si>
    <t>03_43607075_142</t>
  </si>
  <si>
    <t>03_43607075_SNP17737</t>
  </si>
  <si>
    <t>9609667|F|0-21:C&gt;T-21:C&gt;T</t>
  </si>
  <si>
    <t>TGCAGCGGTTGAGGACGATGCCTTTACTAGAGTGAGGTGTTTGGAATTGGAGGAAATGAGAGGAGTGGT</t>
  </si>
  <si>
    <t>TGCAGCGGTTGAGGACGATGCTTTTACTAGAGTGAGGTGTTTGGAATTGGAGGAAATGAGAGGAGTGGT</t>
  </si>
  <si>
    <t>SNP19855</t>
  </si>
  <si>
    <t>03_43551037_143</t>
  </si>
  <si>
    <t>03_43551037_SNP19855</t>
  </si>
  <si>
    <t>100786033|F|0-5:C&gt;T-5:C&gt;T</t>
  </si>
  <si>
    <t>TGCAGCACTTTAATGTTATTTGTATTGACTTTACAGATCGGAAGAGCGGTTCAGCAGGAATGCCGAGAC</t>
  </si>
  <si>
    <t>TGCAGTACTTTAATGTTATTTGTATTGACTTTACAGATCGGAAGAGCGGTTCAGCAGGAATGCCGAGAC</t>
  </si>
  <si>
    <t>PAV18957</t>
  </si>
  <si>
    <t>03_43518631_144</t>
  </si>
  <si>
    <t>03_43518631_PAV18957</t>
  </si>
  <si>
    <t>TGCAGATGATAATAAGATGCCAGAATCAGTTGGAGATTCGGAATAAACAAATAAAGTGTAATCAGCATA</t>
  </si>
  <si>
    <t>PAV19013</t>
  </si>
  <si>
    <t>03_43518628_145</t>
  </si>
  <si>
    <t>03_43518628_PAV19013</t>
  </si>
  <si>
    <t>TGCAGCCAAGTCTGGAAAACGGTGATAAAAGTATGCACACCAACACCTTTACATTTTATTCTTTGATAT</t>
  </si>
  <si>
    <t>SNP13888</t>
  </si>
  <si>
    <t>03_43548632_146</t>
  </si>
  <si>
    <t>03_43548632_SNP13888</t>
  </si>
  <si>
    <t>100879377|F|0-25:G&gt;T-25:G&gt;T</t>
  </si>
  <si>
    <t>TGCAGCTTTTGTTGCAGTTGCAATAGCAGGTTGAGTTGTTTTCTTGGACATGTTACGACCTATCAACTT</t>
  </si>
  <si>
    <t>TGCAGCTTTTGTTGCAGTTGCAATATCAGGTTGAGTTGTTTTCTTGGACATGTTACGACCTATCAACTT</t>
  </si>
  <si>
    <t>SNP10113</t>
  </si>
  <si>
    <t>03_43523419_147</t>
  </si>
  <si>
    <t>03_43523419_SNP10113</t>
  </si>
  <si>
    <t>6122195|F|0-63:T&gt;C-63:T&gt;C</t>
  </si>
  <si>
    <t>TGCAGTTGCTTTTGCTAAAAGGGTTTTTCCTGTGCCAGGAGGACCCACCAAAAGTGCACCTTTTGGAAT</t>
  </si>
  <si>
    <t>TGCAGTTGCTTTTGCTAAAAGGGTTTTTCCTGTGCCAGGAGGACCCACCAAAAGTGCACCTTTCGGAAT</t>
  </si>
  <si>
    <t>SNP05293</t>
  </si>
  <si>
    <t>03_43525865_148</t>
  </si>
  <si>
    <t>03_43525865_SNP05293</t>
  </si>
  <si>
    <t>9607763|F|0-7:A&gt;G-7:A&gt;G</t>
  </si>
  <si>
    <t>TGCAGCTAGAAAACACAGTGATTGGAATGAATGAATAAATGTAATATAGAAGAAAAACAAGGTAGTTAT</t>
  </si>
  <si>
    <t>TGCAGCTGGAAAACACAGTGATTGGAATGAATGAATAAATGTAATATAGAAGAAAAACAAGGTAGTTAT</t>
  </si>
  <si>
    <t>SNP08092</t>
  </si>
  <si>
    <t>03_43548629_149</t>
  </si>
  <si>
    <t>03_43548629_SNP08092</t>
  </si>
  <si>
    <t>9604372|F|0-58:C&gt;G-58:C&gt;G</t>
  </si>
  <si>
    <t>TGCAGCTCCTGCTGCCGCCGCCGCTACTGCATTTCCTTCTGCAAACAAAAACATGGCTCAGAAACTGAC</t>
  </si>
  <si>
    <t>TGCAGCTCCTGCTGCCGCCGCCGCTACTGCATTTCCTTCTGCAAACAAAAACATGGCTGAGAAACTGAC</t>
  </si>
  <si>
    <t>SNP03127</t>
  </si>
  <si>
    <t>03_43519197_150</t>
  </si>
  <si>
    <t>03_43519197_SNP03127</t>
  </si>
  <si>
    <t>9604478|F|0-53:T&gt;C-53:T&gt;C</t>
  </si>
  <si>
    <t>TGCAGCTTCACAAATGTGCCTTTTGGAAGGCTGATACTTTTCAGAACGACGAGTCCTCTTTCTTGTAGC</t>
  </si>
  <si>
    <t>TGCAGCTTCACAAATGTGCCTTTTGGAAGGCTGATACTTTTCAGAACGACGAGCCCTCTTTCTTGTAGC</t>
  </si>
  <si>
    <t>SNP17610</t>
  </si>
  <si>
    <t>03_43480825_151</t>
  </si>
  <si>
    <t>03_43480825_SNP17610</t>
  </si>
  <si>
    <t>9609321|F|0-38:C&gt;A-38:C&gt;A</t>
  </si>
  <si>
    <t>TGCAGAAAAGGAAAACAAAGCTTCAGCAAATAATAAAACTGGAACTTATAAACAGCGCAAACCAGATGG</t>
  </si>
  <si>
    <t>TGCAGAAAAGGAAAACAAAGCTTCAGCAAATAATAAAAATGGAACTTATAAACAGCGCAAACCAGATGG</t>
  </si>
  <si>
    <t>PAV19620</t>
  </si>
  <si>
    <t>03_43480127_152</t>
  </si>
  <si>
    <t>03_43480127_PAV19620</t>
  </si>
  <si>
    <t>TGCAGTTATCATATAAGCACTCTAAATCTCTCATTGTGTCTTCTGAAGAATTAGCCATGATATCTGATT</t>
  </si>
  <si>
    <t>SNP09079</t>
  </si>
  <si>
    <t>03_43474068_153</t>
  </si>
  <si>
    <t>03_43474068_SNP09079</t>
  </si>
  <si>
    <t>9604078|F|0-48:G&gt;A-48:G&gt;A</t>
  </si>
  <si>
    <t>TGCAGCATGGAAGCAGAAAATTTTAGAATCAAAACCAACTCAGATAAAGGAATAAAAATCTGTAACATT</t>
  </si>
  <si>
    <t>TGCAGCATGGAAGCAGAAAATTTTAGAATCAAAACCAACTCAGATAAAAGAATAAAAATCTGTAACATT</t>
  </si>
  <si>
    <t>SNP15653</t>
  </si>
  <si>
    <t>03_43439154_154</t>
  </si>
  <si>
    <t>03_43439154_SNP15653</t>
  </si>
  <si>
    <t>9603308|F|0-47:C&gt;A-47:C&gt;A</t>
  </si>
  <si>
    <t>TGCAGAATTGTAAGCTTTCCATTTTTATTGCATTGTAACAGCCGGGCCGTGACATGCGACCTCCAAGGC</t>
  </si>
  <si>
    <t>TGCAGAATTGTAAGCTTTCCATTTTTATTGCATTGTAACAGCCGGGCAGTGACATGCGACCTCCAAGGC</t>
  </si>
  <si>
    <t>PAV18465</t>
  </si>
  <si>
    <t>03_43411950_155</t>
  </si>
  <si>
    <t>03_43411950_PAV18465</t>
  </si>
  <si>
    <t>TGCAGAACCAATGACAGCTTGTCCTTTAGAATGGCTATCCAATATTGTTACAGATCGGAAGAGCGGTTC</t>
  </si>
  <si>
    <t>SNP09872</t>
  </si>
  <si>
    <t>03_43378113_156</t>
  </si>
  <si>
    <t>03_43378113_SNP09872</t>
  </si>
  <si>
    <t>78563384|F|0-31:A&gt;C-31:A&gt;C</t>
  </si>
  <si>
    <t>TGCAGGCATGAATATGAAGTAAATTGATATGAAATTGTTTACAATAACCATTGCATAGTCGAATCCATA</t>
  </si>
  <si>
    <t>TGCAGGCATGAATATGAAGTAAATTGATATGCAATTATTTACAATAACCATTGCATAGTCGAATCCATA</t>
  </si>
  <si>
    <t>PAV18475</t>
  </si>
  <si>
    <t>03_43378113_157</t>
  </si>
  <si>
    <t>03_43378113_PAV18475</t>
  </si>
  <si>
    <t>TGCAGGCATGAATATGAAGTAAATTGATATGCAATTATTTACAATAACCATTGCATAGTCGAATCCAGA</t>
  </si>
  <si>
    <t>SNP19367</t>
  </si>
  <si>
    <t>03_43322135_158</t>
  </si>
  <si>
    <t>03_43322135_SNP19367</t>
  </si>
  <si>
    <t>100624235|F|0-28:C&gt;T-28:C&gt;T</t>
  </si>
  <si>
    <t>TGCAGTTGTTATCGTGCGGTGCTGTGTCCTTCAAGGAGAGTGGAGCCAATAAAGATCAAGGGTTCTCGT</t>
  </si>
  <si>
    <t>TGCAGTTGTTATCGTGCGGTGCTGTGTCTTTCAAGGAGAGTGGAGCCAATAAAGATCAAGGGTTCTCGT</t>
  </si>
  <si>
    <t>SNP04651</t>
  </si>
  <si>
    <t>03_43206400_159</t>
  </si>
  <si>
    <t>03_43206400_SNP04651</t>
  </si>
  <si>
    <t>9607018|F|0-30:G&gt;A-30:G&gt;A</t>
  </si>
  <si>
    <t>TGCAGATTGAAATCATGGAAGATTAGGGACGATAATATTTTCAATCTATCACATGCACACAAATGTAGA</t>
  </si>
  <si>
    <t>TGCAGATTGAAATCATGGAAGATTAGGGACAATAATATTTTCAATCTATCACATGCACACAAATGTAGA</t>
  </si>
  <si>
    <t>SNP05814</t>
  </si>
  <si>
    <t>03_43186441_160</t>
  </si>
  <si>
    <t>03_43186441_SNP05814</t>
  </si>
  <si>
    <t>9607847|F|0-17:T&gt;G-17:T&gt;G</t>
  </si>
  <si>
    <t>TGCAGCTTCACGACTCTTCATCCGAAATTCTTCTTAGAGTATCATCTGATCCATCTACCACTGCGAGAG</t>
  </si>
  <si>
    <t>TGCAGCTTCACGACTCTGCATCCGAAATTCTTCTTAGAGTATCATCTGATCCATCTACCACTGCGAGAG</t>
  </si>
  <si>
    <t>PAV18457</t>
  </si>
  <si>
    <t>00_00000000_161</t>
  </si>
  <si>
    <t>00_00000000_PAV18457</t>
  </si>
  <si>
    <t>TGCAGATCTTTTTCACTCTGGAAATTACAGATCGGAAGAGCGGTTCAGCAGGAATGCCGAGACCGATCT</t>
  </si>
  <si>
    <t>SNP17463</t>
  </si>
  <si>
    <t>03_43165556_162</t>
  </si>
  <si>
    <t>03_43165556_SNP17463</t>
  </si>
  <si>
    <t>9603470|F|0-60:G&gt;T-60:G&gt;T</t>
  </si>
  <si>
    <t>TGCAGAGAGTTTGGCATACTGTTTTGCATGTTTTCTGCTGTAAGATTTATTGTAACGTATGTTTGGATT</t>
  </si>
  <si>
    <t>TGCAGAGAGTTTGGCATACTGTTTTGCATGTTTTCTGCTGTAAGATTTATTGTAACGTATTTTTGGATT</t>
  </si>
  <si>
    <t>SNP09456</t>
  </si>
  <si>
    <t>00_00000000_163</t>
  </si>
  <si>
    <t>00_00000000_SNP09456</t>
  </si>
  <si>
    <t>9606131|F|0-12:C&gt;T-12:C&gt;T</t>
  </si>
  <si>
    <t>TGCAGAACGTGACGCTCTTGTTACAGATCGGAAGAGCGGTTCAGCAGGAATGCCGAGACCGATCTCGTA</t>
  </si>
  <si>
    <t>TGCAGAACGTGATGCTCTTGTTACAGATCGGAAGAGCGGTTCAGCAGGAATGCCGAGACCGATCTCGTA</t>
  </si>
  <si>
    <t>SNP06782</t>
  </si>
  <si>
    <t>03_43070262_164</t>
  </si>
  <si>
    <t>03_43070262_SNP06782</t>
  </si>
  <si>
    <t>42699376|F|0-13:C&gt;A-13:C&gt;A</t>
  </si>
  <si>
    <t>TGCAGCCTAACTCCCAAGAGAACCGAAGGTCGTGCCACAAAGCCATGAGCTCAGCATGAAGACTATTTG</t>
  </si>
  <si>
    <t>TGCAGCCTAACTCACAAGAGAACCGAAGGTCGTGCCACAAAGCCATGAGCTCAGCATGAAGACTATTTG</t>
  </si>
  <si>
    <t>PAV17898</t>
  </si>
  <si>
    <t>03_44419701_165</t>
  </si>
  <si>
    <t>03_44419701_PAV17898</t>
  </si>
  <si>
    <t>TGCAGCATGGAAAACAGAATTAGACTGAAAAAATTACAGATCGGAAGAGCGGTTCAGCAGGAATGCCGA</t>
  </si>
  <si>
    <t>PAV19579</t>
  </si>
  <si>
    <t>03_44419701_166</t>
  </si>
  <si>
    <t>03_44419701_PAV19579</t>
  </si>
  <si>
    <t>TGCAGCATGGAAAACAGAATTAGACTGAAAAAATTGAACTTTTTGTACTGATAATTTACAGATCGGAAG</t>
  </si>
  <si>
    <t>PAV18091</t>
  </si>
  <si>
    <t>03_43898105_167</t>
  </si>
  <si>
    <t>03_43898105_PAV18091</t>
  </si>
  <si>
    <t>TGCAGATAAGAATGTTTGTGTCTGGAAACGAGAGGAGAGTGGGTCCCACTCATGCCTTTCTGTTTTGAC</t>
  </si>
  <si>
    <t>PAV19477</t>
  </si>
  <si>
    <t>03_43898105_168</t>
  </si>
  <si>
    <t>03_43898105_PAV19477</t>
  </si>
  <si>
    <t>TGCAGATAACAATGTTTGTGTCTGGAAACGAGAGGAGAGTGGGTCCCACTCATGCCTTTCGGTTTTGAC</t>
  </si>
  <si>
    <t>SNP10733</t>
  </si>
  <si>
    <t>03_43898105_169</t>
  </si>
  <si>
    <t>03_43898105_SNP10733</t>
  </si>
  <si>
    <t>42703561|F|0-60:T&gt;G-60:T&gt;G</t>
  </si>
  <si>
    <t>TGCAGATAAGAATGTTTGTGTCTGGAAACGAGAGGAGAGTGGGTCCCACTCATGCCTTTCGGTTTTGAC</t>
  </si>
  <si>
    <t>SNP17241</t>
  </si>
  <si>
    <t>03_44041005_170</t>
  </si>
  <si>
    <t>03_44041005_SNP17241</t>
  </si>
  <si>
    <t>9611002|F|0-34:G&gt;T-34:G&gt;T</t>
  </si>
  <si>
    <t>TGCAGAATATAAGGAATGAAGTACATAATGTAATGCACATTACAGATCGGAAGAGCGGTTCAGCAGGAA</t>
  </si>
  <si>
    <t>TGCAGAATATAAGGAATGAAGTACATAATGTAATTCACATTACAGATCGGAAGAGCGGTTCAGCAGGAA</t>
  </si>
  <si>
    <t>SNP08797</t>
  </si>
  <si>
    <t>03_44749591_171</t>
  </si>
  <si>
    <t>03_44749591_SNP08797</t>
  </si>
  <si>
    <t>42700064|F|0-14:A&gt;C-14:A&gt;C</t>
  </si>
  <si>
    <t>TGCAGAAATACCTTATCAAAGACAGCCCGAATCCGGTTACAGATCGGAAGAGCGGTTCAGCAGGAATGC</t>
  </si>
  <si>
    <t>TGCAGAAATACCTTCTCAAAGACAGCCCGAATCCGGTTACAGATCGGAAGAGCGGTTCAGCAGGAATGC</t>
  </si>
  <si>
    <t>SNP12513</t>
  </si>
  <si>
    <t>03_44766647_172</t>
  </si>
  <si>
    <t>03_44766647_SNP12513</t>
  </si>
  <si>
    <t>83712283|F|0-34:T&gt;C-34:T&gt;C</t>
  </si>
  <si>
    <t>TGCAGCAAGAAAGGGTCAATTGTAATGAAATAAATGGGTATTTACAGATCGGAAGAGCGGTTCAGCAGG</t>
  </si>
  <si>
    <t>TGCAGCAAGAAAGGGTCAATTGTAATGAAATAAACGGGTATTTACAGATCGGAAGAGCGGTTCAGCAGG</t>
  </si>
  <si>
    <t>PAV18113</t>
  </si>
  <si>
    <t>03_01040157_117</t>
  </si>
  <si>
    <t>03_01040157_PAV18113</t>
  </si>
  <si>
    <t>YL-03c</t>
  </si>
  <si>
    <t>TGCAGTACATTCTCATTGAACACTTCCCTCCTCAAGAAAAAATCCGTTACAGATCGGAAGAGCGGTTCA</t>
  </si>
  <si>
    <t>SNP15817</t>
  </si>
  <si>
    <t>03_01147615_196</t>
  </si>
  <si>
    <t>03_01147615_SNP15817</t>
  </si>
  <si>
    <t>78563559|F|0-18:G&gt;A-18:G&gt;A</t>
  </si>
  <si>
    <t>TGCAGCTATGCTGTTGCCGTTGAGCATCAAAGACAAAGATGGTTGGACCAAAGAAGAGAATCACAAGTT</t>
  </si>
  <si>
    <t>TGCAGCTATGCTGTTGCCATTGAGCATCAAAGACAAAGATGGTTGGACCAAAGAAGAGAATCACAAGTT</t>
  </si>
  <si>
    <t>PAV18128</t>
  </si>
  <si>
    <t>00_00000000_113</t>
  </si>
  <si>
    <t>00_00000000_PAV18128</t>
  </si>
  <si>
    <t>TGCAGCTGAGGAATACAGTGGTTTTTACAGATCGGAAGAGCGGTTCAGCAGGAATGCCGAGACCGATCT</t>
  </si>
  <si>
    <t>SNP09732</t>
  </si>
  <si>
    <t>03_01178811_036</t>
  </si>
  <si>
    <t>03_01178811_SNP09732</t>
  </si>
  <si>
    <t>78563314|F|0-66:A&gt;G-66:A&gt;G</t>
  </si>
  <si>
    <t>TGCAGCAGCATGTAGCAGATCCCAAGTGGTCCTTGCAGAGGACATGTTATTGCATACACTGTTGGGACT</t>
  </si>
  <si>
    <t>TGCAGCAGCATGTAGCAGATCCCAAGTGGTCCTTGCAGAGGACATGTTATTGCATACACTGTTGGGGCT</t>
  </si>
  <si>
    <t>SNP13791</t>
  </si>
  <si>
    <t>03_01178814_037</t>
  </si>
  <si>
    <t>03_01178814_SNP13791</t>
  </si>
  <si>
    <t>83700280|F|0-39:A&gt;G-39:A&gt;G</t>
  </si>
  <si>
    <t>TGCAGGGGAAGTTGAAAGGATGAGGTTGAATCAACAAGAAGCTAGTTATCCCTTTCATAATAGAAAACC</t>
  </si>
  <si>
    <t>TGCAGGGGAAGTTGAAAGGATGAGGTTGAATCAACAAGAGGCTAGTTATCCCTTTCATAATAGAAAACC</t>
  </si>
  <si>
    <t>PAV19301</t>
  </si>
  <si>
    <t>00_00000000_173</t>
  </si>
  <si>
    <t>00_00000000_PAV19301</t>
  </si>
  <si>
    <t>TGCAGCCATGTTATTCCTAGTTATACATATTTTCTAGTTTACAGATCGGAAGAGCGGTTCAGCAGGAAT</t>
  </si>
  <si>
    <t>SNP02828</t>
  </si>
  <si>
    <t>03_01405561_174</t>
  </si>
  <si>
    <t>03_01405561_SNP02828</t>
  </si>
  <si>
    <t>9607263|F|0-23:G&gt;A-23:G&gt;A</t>
  </si>
  <si>
    <t>TGCAGAGAACATAATTCTTGGTGGCTTTAGATTATGTTATAACCCTTGATTTGTATAGTTTGGCAAAGT</t>
  </si>
  <si>
    <t>TGCAGAGAACATAATTCTTGGTGACTTTAGATTATGTTATAACCCTTGATTTGTATAGTTTGGCAAAGT</t>
  </si>
  <si>
    <t>SNP12835</t>
  </si>
  <si>
    <t>03_01364638_175</t>
  </si>
  <si>
    <t>03_01364638_SNP12835</t>
  </si>
  <si>
    <t>100925790|F|0-52:C&gt;T-52:C&gt;T</t>
  </si>
  <si>
    <t>TGCAGCATGCAATGCAATGGTAATCATAGTTTATATCCTCAATTATCATTCACGACTTGAATTGAATCT</t>
  </si>
  <si>
    <t>TGCAGCATGCAATGCAATGGTAATCATAGTTTATATCCTCAATTATCATTCATGACTTGAATTGAATCT</t>
  </si>
  <si>
    <t>SNP02674</t>
  </si>
  <si>
    <t>03_01617437_176</t>
  </si>
  <si>
    <t>03_01617437_SNP02674</t>
  </si>
  <si>
    <t>9608504|F|0-37:A&gt;G-37:A&gt;G</t>
  </si>
  <si>
    <t>TGCAGTTTCAATATACGTAGTTTTTGGAGATAGGAATACTGACTGCTCTGAGCATAAAAATACCGATGA</t>
  </si>
  <si>
    <t>TGCAGTTTCAATATACGTAGTTTTTGGAGATAGGAATGCTGACTGCTCTGAGCATAAAAATACCGATGA</t>
  </si>
  <si>
    <t>SNP13921</t>
  </si>
  <si>
    <t>03_01821938_177</t>
  </si>
  <si>
    <t>03_01821938_SNP13921</t>
  </si>
  <si>
    <t>100623963|F|0-66:G&gt;A-66:G&gt;A</t>
  </si>
  <si>
    <t>TGCAGTGTCAGTAGTATGATATATGAGAATTGAGATGAAATAAGGTCCCATTGGCCCAAAGATCACGAA</t>
  </si>
  <si>
    <t>TGCAGTGTCAGTAGTATGATATATGAGAATTGAGATGAAATAAGGTCCCATTGGCCCAAAGATCACAAA</t>
  </si>
  <si>
    <t>SNP08589</t>
  </si>
  <si>
    <t>03_02537197_178</t>
  </si>
  <si>
    <t>03_02537197_SNP08589</t>
  </si>
  <si>
    <t>9606253|F|0-26:C&gt;A-26:C&gt;A</t>
  </si>
  <si>
    <t>TGCAGAGTGCTCTAGAGGATGGTTTTCGGAATTTTATGTCATTTTTACAGATCGGAAGAGCGGTTCAGC</t>
  </si>
  <si>
    <t>TGCAGAGTGCTCTAGAGGATGGTTTTAGGAATTTTATGTCATTTTTACAGATCGGAAGAGCGGTTCAGC</t>
  </si>
  <si>
    <t>PAV18633</t>
  </si>
  <si>
    <t>03_02445210_179</t>
  </si>
  <si>
    <t>03_02445210_PAV18633</t>
  </si>
  <si>
    <t>TGCAGAAACCCAAACACCAATCCAAAACATACAAGTCCCTAAACTAGGCCCCATTACAGATCGGAAGAG</t>
  </si>
  <si>
    <t>PAV18575</t>
  </si>
  <si>
    <t>03_02445207_180</t>
  </si>
  <si>
    <t>03_02445207_PAV18575</t>
  </si>
  <si>
    <t>TGCAGTGATTGAGAAAGATTTGACCCTGTCTCTTTCTTTGTATTTTTAGTGTTAGAGCCCACCAAACCA</t>
  </si>
  <si>
    <t>PAV19365</t>
  </si>
  <si>
    <t>04_43283335_181</t>
  </si>
  <si>
    <t>04_43283335_PAV19365</t>
  </si>
  <si>
    <t>YL-04a</t>
  </si>
  <si>
    <t>TGCAGTTTTCCATGTGTTGGGTATTCTAAGTGTGAGCGAAGAATTCCCACGTTGTCCAAATATGGATGA</t>
  </si>
  <si>
    <t>CAXHTB010000004.1_YL-04</t>
  </si>
  <si>
    <t>PAV18281</t>
  </si>
  <si>
    <t>04_43377330_182</t>
  </si>
  <si>
    <t>04_43377330_PAV18281</t>
  </si>
  <si>
    <t>TGCAGCTGCTTGAAAAGCTGGTTGGGGTGGTGGATAAGCTGGTTGGGGTGGTGGATAAGCTGGTTGAGG</t>
  </si>
  <si>
    <t>PAV19258</t>
  </si>
  <si>
    <t>04_43377330_183</t>
  </si>
  <si>
    <t>04_43377330_PAV19258</t>
  </si>
  <si>
    <t>TGCAGCTGCATGAAAAGCTGGTTGGGGTGGTGGATAAGCTGGTTGTGGTGGTGGATAAGCTGGTTGAGG</t>
  </si>
  <si>
    <t>SNP13485</t>
  </si>
  <si>
    <t>04_43377330_184</t>
  </si>
  <si>
    <t>04_43377330_SNP13485</t>
  </si>
  <si>
    <t>9607823|F|0-9:T&gt;A-9:T&gt;A</t>
  </si>
  <si>
    <t>SNP14393</t>
  </si>
  <si>
    <t>04_43395925_185</t>
  </si>
  <si>
    <t>04_43395925_SNP14393</t>
  </si>
  <si>
    <t>100733470|F|0-65:C&gt;T-65:C&gt;T</t>
  </si>
  <si>
    <t>TGCAGTTCATTACGAAAAGATGAAATATTGGAAGGTGCTCTCACTTGACATATATACATGATATTCTCC</t>
  </si>
  <si>
    <t>TGCAGTTCATTACGAAAAGATGAAATATTGGAAGGTGCTCTCACTTGACATATATACATGATATTTCCA</t>
  </si>
  <si>
    <t>PAV19180</t>
  </si>
  <si>
    <t>04_43432452_186</t>
  </si>
  <si>
    <t>04_43432452_PAV19180</t>
  </si>
  <si>
    <t>TGCAGAACGACCAGAGTGAGCAATCATAATTCCATCGACAGGTCTGTAATCATCGAGGAATGAATTTAT</t>
  </si>
  <si>
    <t>PAV19158</t>
  </si>
  <si>
    <t>04_43432454_187</t>
  </si>
  <si>
    <t>04_43432454_PAV19158</t>
  </si>
  <si>
    <t>TGCAGCTACACTTTTCAGGTTTGGGGAAACTGCAAATAGCCACACTAAAACCAGGATGGAAGAAGCATG</t>
  </si>
  <si>
    <t>SNP17408</t>
  </si>
  <si>
    <t>04_43433056_188</t>
  </si>
  <si>
    <t>04_43433056_SNP17408</t>
  </si>
  <si>
    <t>100907376|F|0-27:C&gt;G-27:C&gt;G</t>
  </si>
  <si>
    <t>TGCAGCTTTGGAAGAATTGCGAGATCGCACGACCTTGTTCGCAGTCTCAAACTCAGAGGCAATCATTTT</t>
  </si>
  <si>
    <t>TGCAGCTTTGGAAGAATTGCGAGATCGGACGACCTTGTTCGCAGTCTCAAACTCAGAGGCAATCATTTT</t>
  </si>
  <si>
    <t>SNP03339</t>
  </si>
  <si>
    <t>04_43444634_189</t>
  </si>
  <si>
    <t>04_43444634_SNP03339</t>
  </si>
  <si>
    <t>9610901|F|0-53:A&gt;G-53:A&gt;G</t>
  </si>
  <si>
    <t>TGCAGTGATGCAAACCAATGTCTATGGCAGGAAGTTACTAGAGAAGTTTGGGAATGAGAGACTAAGGCG</t>
  </si>
  <si>
    <t>TGCAGTGATGCAAACCAATGTCTATGGCAGGAAGTTACTAGAGAAGTTTGGGAGTGAGAGACTAAGGCG</t>
  </si>
  <si>
    <t>SNP11411</t>
  </si>
  <si>
    <t>04_43562131_190</t>
  </si>
  <si>
    <t>04_43562131_SNP11411</t>
  </si>
  <si>
    <t>100879865|F|0-34:G&gt;A-34:G&gt;A</t>
  </si>
  <si>
    <t>TGCAGGTTATACACGATCCAGAATATTTTTCTTCGGGATATGGATTTGTTGAATTTTCAACTCCTGAGG</t>
  </si>
  <si>
    <t>TGCAGGTTATACACGATCCAGAATATTTTTCTTCAGGATATGGATTTGTTGAATTTTCAACTCCTGAGG</t>
  </si>
  <si>
    <t>SNP19136</t>
  </si>
  <si>
    <t>04_43583913_191</t>
  </si>
  <si>
    <t>04_43583913_SNP19136</t>
  </si>
  <si>
    <t>64265072|F|0-27:T&gt;C-27:T&gt;C</t>
  </si>
  <si>
    <t>TGCAGAGTTGCTTCCACCAGCTCTTTATGTGATTTACTCACAGCTGTTGGCTCAAAAGGAGGCCTTTGG</t>
  </si>
  <si>
    <t>TGCAGAGTTGCTTCCACCAGCTCTTTACGTGATTTACTCACAGCTGTTGGCTCAAAAGGAGGCCTTTGG</t>
  </si>
  <si>
    <t>SNP06475</t>
  </si>
  <si>
    <t>04_43523056_192</t>
  </si>
  <si>
    <t>04_43523056_SNP06475</t>
  </si>
  <si>
    <t>42702939|F|0-13:T&gt;C-13:T&gt;C</t>
  </si>
  <si>
    <t>TGCAGAATCAACATCTTCATCAAAGCTGGATGGGTTGGCCAACACTGTGAGGCAGTAGTCTGTGATGCA</t>
  </si>
  <si>
    <t>TGCAGAATCAACACCTTCATCAAAGCTGGATGGGTTGGCCAACACTGTGAGGCAGTAGTCTGTGATGCA</t>
  </si>
  <si>
    <t>SNP13847</t>
  </si>
  <si>
    <t>04_43590423_193</t>
  </si>
  <si>
    <t>04_43590423_SNP13847</t>
  </si>
  <si>
    <t>83668002|F|0-41:C&gt;T-41:C&gt;T</t>
  </si>
  <si>
    <t>TGCAGTATCCTTATCTTCTCGCTTATCCTTTCTCTACGGTGCCGCGCTGCAACGCTCTGAGGATCCTTT</t>
  </si>
  <si>
    <t>TGCAGTATCCTTATCTTCTCGCTTATCCTTTCTCTACGGTGTCGCGCTGCAACGCTCTGAGGATCCTTT</t>
  </si>
  <si>
    <t>PAV18972</t>
  </si>
  <si>
    <t>04_43593847_194</t>
  </si>
  <si>
    <t>04_43593847_PAV18972</t>
  </si>
  <si>
    <t>TGCAGCTACAGCCTAAAGTAAAGGGACCTAGCCCTCTCATTACAGATCGGAAGAGCGGTTCAGCAGGAA</t>
  </si>
  <si>
    <t>PAV18979</t>
  </si>
  <si>
    <t>04_43593848_195</t>
  </si>
  <si>
    <t>04_43593848_PAV18979</t>
  </si>
  <si>
    <t>TGCAGGTTATCAAAGATAATAGGGTTCACACCAAACTCAATCATGGAATGAATATTACACCACAGGCAC</t>
  </si>
  <si>
    <t>SNP04141</t>
  </si>
  <si>
    <t>04_43609900_196</t>
  </si>
  <si>
    <t>04_43609900_SNP04141</t>
  </si>
  <si>
    <t>9604339|F|0-52:T&gt;C-52:T&gt;C</t>
  </si>
  <si>
    <t>TGCAGCTATATATTGTGTTACTAAAGTCATACATTGTATCATGTAATCTATTTCATTGTAACATTTGTC</t>
  </si>
  <si>
    <t>TGCAGCTATATATTGTGTTACTAAAGTCATACATTGTATCATGTAATCTATTCCATTGTAACATTTGTC</t>
  </si>
  <si>
    <t>SNP14383</t>
  </si>
  <si>
    <t>04_43612511_197</t>
  </si>
  <si>
    <t>04_43612511_SNP14383</t>
  </si>
  <si>
    <t>100907904|F|0-38:A&gt;C-38:A&gt;C</t>
  </si>
  <si>
    <t>TGCAGTCATTAGAGCATCACTCTAACTAGACATGAAAGATTTAGCTAACCTCGGATCTGAGAAATCTAT</t>
  </si>
  <si>
    <t>TGCAGTCATTAGAGCATCACTCTAACTAGACATGAAAGCTTTAGCTAACCTCGGATCTGAGAAATCTAT</t>
  </si>
  <si>
    <t>SNP09415</t>
  </si>
  <si>
    <t>04_43674514_198</t>
  </si>
  <si>
    <t>04_43674514_SNP09415</t>
  </si>
  <si>
    <t>9604272|F|0-45:G&gt;A-45:G&gt;A</t>
  </si>
  <si>
    <t>TGCAGCGCCAAGATACGAAATTCAATGAAACAATCAAGCAAAACAGCCTTATGGACACAGGAATTCTGA</t>
  </si>
  <si>
    <t>TGCAGCGCCAAGATACGAAATTCAATGAAACAATCAAGCAAAACAACCTTATGGACACAGGAATTCTGA</t>
  </si>
  <si>
    <t>PAV19210</t>
  </si>
  <si>
    <t>04_43683941_199</t>
  </si>
  <si>
    <t>04_43683941_PAV19210</t>
  </si>
  <si>
    <t>TGCAGGAAGACGAAAAGAAGATTCAGATCTAAAGGTAACATAGCCTTACTAAAATGAATTACGTGATTT</t>
  </si>
  <si>
    <t>SNP12745</t>
  </si>
  <si>
    <t>04_43708975_200</t>
  </si>
  <si>
    <t>04_43708975_SNP12745</t>
  </si>
  <si>
    <t>100836424|F|0-17:T&gt;C-17:T&gt;C</t>
  </si>
  <si>
    <t>TGCAGCCTTTTGGGGATTTGATGACAAGCTCCCAAGCTACATAGGTAACGGGCATTCCGGAGCAGAGGT</t>
  </si>
  <si>
    <t>TGCAGCCTTTTGGGGATCTGATGACAAGCTCCCAAGCTACATAGGTAACGGGCATTCCGGAGCAGAGGT</t>
  </si>
  <si>
    <t>SNP13196</t>
  </si>
  <si>
    <t>04_43787168_201</t>
  </si>
  <si>
    <t>04_43787168_SNP13196</t>
  </si>
  <si>
    <t>42690877|F|0-63:C&gt;T-63:C&gt;T</t>
  </si>
  <si>
    <t>TGCAGTTTGCAAAACTAAACTTGACATATCTACAACATGATTAGCTAAAGGAAATCATAAATGCGCGCA</t>
  </si>
  <si>
    <t>TGCAGTTTGCAAAACTAAACTTGACATATCTACAACATGATTAGCTAAAGGAAATCATAAATGTGCGCA</t>
  </si>
  <si>
    <t>PAV18283</t>
  </si>
  <si>
    <t>04_43791731_202</t>
  </si>
  <si>
    <t>04_43791731_PAV18283</t>
  </si>
  <si>
    <t>TGCAGTGGAGCATCATCATATAACTGGTGACTATTTTTTCCACAGTGGTGCTAGTTTTGCTTCATCTTC</t>
  </si>
  <si>
    <t>PAV19207</t>
  </si>
  <si>
    <t>04_43791731_203</t>
  </si>
  <si>
    <t>04_43791731_PAV19207</t>
  </si>
  <si>
    <t>TGCAGTGGAGCATCATAATATAACTAGTGACTATTTTTTCCACAGTGGTGCTAGTTTTGCTTCATCTTC</t>
  </si>
  <si>
    <t>SNP05812</t>
  </si>
  <si>
    <t>04_43791731_204</t>
  </si>
  <si>
    <t>04_43791731_SNP05812</t>
  </si>
  <si>
    <t>9611676|F|0-16:C&gt;A-16:C&gt;A</t>
  </si>
  <si>
    <t>SNP18276</t>
  </si>
  <si>
    <t>04_43835548_205</t>
  </si>
  <si>
    <t>04_43835548_SNP18276</t>
  </si>
  <si>
    <t>100770318|F|0-22:G&gt;A-22:G&gt;A</t>
  </si>
  <si>
    <t>TGCAGGATTAACATAATTTAGGGAAAAAATAAGAGACTCCTTTTCTCAATTGCTAAGTAATCTAGTGAT</t>
  </si>
  <si>
    <t>TGCAGGATTAACATAATTTAGGAATAAAATAAGAGACTCATTTTCTCAATTGCTAAGTAATCTAGTGAT</t>
  </si>
  <si>
    <t>PAV17988</t>
  </si>
  <si>
    <t>04_43836645_206</t>
  </si>
  <si>
    <t>04_43836645_PAV17988</t>
  </si>
  <si>
    <t>TGCAGATTGAACAGGTAAGGGCAAATTCAAAAAAAAAGTTTCTTATTACAGATCGGAAGAGCGGTTCAG</t>
  </si>
  <si>
    <t>PAV18094</t>
  </si>
  <si>
    <t>04_43836645_207</t>
  </si>
  <si>
    <t>04_43836645_PAV18094</t>
  </si>
  <si>
    <t>TGCAGATTGAACAGGTAAGGGCAAATTCAAAAAAAAAAGTTTCTTATTACAGATCGGAAGAGCGGTTCA</t>
  </si>
  <si>
    <t>SNP17288</t>
  </si>
  <si>
    <t>04_43848360_208</t>
  </si>
  <si>
    <t>04_43848360_SNP17288</t>
  </si>
  <si>
    <t>42703137|F|0-36:G&gt;A-36:G&gt;A</t>
  </si>
  <si>
    <t>TGCAGCGTCATTGGTCTGAGACAAAAACGGTAAATTGTGTAAGTTGTTGGATGCAGCGTCGTTTTTAGG</t>
  </si>
  <si>
    <t>TGCAGCGTCATTGGTCTGAGACAAAAACGGTAAATTATGTAAGTTGTTGGATGCAGCCTCGTTTTTAGG</t>
  </si>
  <si>
    <t>SNP12969</t>
  </si>
  <si>
    <t>04_43858859_209</t>
  </si>
  <si>
    <t>04_43858859_SNP12969</t>
  </si>
  <si>
    <t>6123076|F|0-66:T&gt;C-66:T&gt;C</t>
  </si>
  <si>
    <t>TGCAGAAGGTCATGATCTGTCAAACCCTGTTGACCTCAAGGACCATTGGGCCAAACATGGTACAAATCG</t>
  </si>
  <si>
    <t>TGCAGAAGGTCATGATCTGTCAAACCCTGTTGACCTCAAGGACCATTGGGCCAAACATGGTACAAACCG</t>
  </si>
  <si>
    <t>SNP15495</t>
  </si>
  <si>
    <t>04_43859270_210</t>
  </si>
  <si>
    <t>04_43859270_SNP15495</t>
  </si>
  <si>
    <t>9604704|F|0-24:T&gt;C-24:T&gt;C</t>
  </si>
  <si>
    <t>TGCAGGATTATGCATTCGGAACATTGGCAACGACAAAGCCAAAAAATTAGCTTTCCCCGGTGACCTTAG</t>
  </si>
  <si>
    <t>TGCAGGATTATGCATTCGGAACATCGGCAACGACAAAGCCAAAAAATTAGCTTTCCCCGGTGACCTTAG</t>
  </si>
  <si>
    <t>SNP05581</t>
  </si>
  <si>
    <t>04_43878179_211</t>
  </si>
  <si>
    <t>04_43878179_SNP05581</t>
  </si>
  <si>
    <t>9608200|F|0-46:G&gt;C-46:G&gt;C</t>
  </si>
  <si>
    <t>TGCAGTAGATGCAGTATCTGATTCACAATCTCTTGAATTACCTCCTGGCATATCAAGAGGTCCAATGCA</t>
  </si>
  <si>
    <t>TGCAGTAGATGCAGTATCTGATTCACAATCTCTTGAATTACCTCCTCGCATATCAAGAGGTCCAATGCA</t>
  </si>
  <si>
    <t>PAV19546</t>
  </si>
  <si>
    <t>04_43900323_212</t>
  </si>
  <si>
    <t>04_43900323_PAV19546</t>
  </si>
  <si>
    <t>TGCAGGGTTTCACATGCACTTACCCCTTGATACTAACACTTTCTATAGGGTACTGTCCTTGTTGTCCTT</t>
  </si>
  <si>
    <t>PAV18188</t>
  </si>
  <si>
    <t>04_00558057_213</t>
  </si>
  <si>
    <t>04_00558057_PAV18188</t>
  </si>
  <si>
    <t>YL-04b</t>
  </si>
  <si>
    <t>TGCAGCACCATTTTCATCTGGGTCTCCCTTATTTTCATCTGGGTCTCAATCTCACCACCCAATTCTATA</t>
  </si>
  <si>
    <t>PAV18167</t>
  </si>
  <si>
    <t>04_00558054_214</t>
  </si>
  <si>
    <t>04_00558054_PAV18167</t>
  </si>
  <si>
    <t>TGCAGATGAATGAGGGGGCTAGGGTTTGAAGTGAGTGAGTGAACGAATGCAATTAGGGTTGCAGCCACA</t>
  </si>
  <si>
    <t>SNP01874</t>
  </si>
  <si>
    <t>04_00519069_215</t>
  </si>
  <si>
    <t>04_00519069_SNP01874</t>
  </si>
  <si>
    <t>9604230|F|0-53:C&gt;T-53:C&gt;T</t>
  </si>
  <si>
    <t>TGCAGCCTCCACTGCTGCTTCCAACCCAAGCTGATTACTCGATCTGAAAAACACCGAAAACGAAACAAA</t>
  </si>
  <si>
    <t>TGCAGCCTCCACTGCTGCTTCCAACCCAAGCTGATTACTCGATCTGAAAAACATCGAAAACGAAACAAA</t>
  </si>
  <si>
    <t>PAV17811</t>
  </si>
  <si>
    <t>04_00484699_216</t>
  </si>
  <si>
    <t>04_00484699_PAV17811</t>
  </si>
  <si>
    <t>TGCAGTGCGAAAGATAATGAAAGGGAATGAAAATGAACAAACCAGAATTGAAAGAAGAAGCTTTTGAGA</t>
  </si>
  <si>
    <t>SNP10123</t>
  </si>
  <si>
    <t>04_01941775_217</t>
  </si>
  <si>
    <t>04_01941775_SNP10123</t>
  </si>
  <si>
    <t>9604832|F|0-7:C&gt;T-7:C&gt;T</t>
  </si>
  <si>
    <t>TGCAGGGCTGTGTGACTTGCCACCGGCGATTGAACAAAATGTGGTTCAGCAGCGCGTCACTCGAACCCG</t>
  </si>
  <si>
    <t>TGCAGGGTTGTGTGACTTGCCACCGGCGATTGAACAAAATGTGGTTCAGCAGCGCGTCACTCGAACCCG</t>
  </si>
  <si>
    <t>PAV18554</t>
  </si>
  <si>
    <t>00_00000000_218</t>
  </si>
  <si>
    <t>00_00000000_PAV18554</t>
  </si>
  <si>
    <t>TGCAGAATCAACAGAAATGCCAGAAACATTACAGATCGGAAGAGCGGTTCAGCAGGAATGCCGAGACCG</t>
  </si>
  <si>
    <t>SNP09245</t>
  </si>
  <si>
    <t>00_00000000_219</t>
  </si>
  <si>
    <t>00_00000000_SNP09245</t>
  </si>
  <si>
    <t>6105964|F|0-15:T&gt;C-15:T&gt;C</t>
  </si>
  <si>
    <t>TGCAGACAAGGAGTATAGACGCCTTACAGATCGGAAGAGCGGTTCAGCAGGAATGCCGAGACCGATCTC</t>
  </si>
  <si>
    <t>TGCAGACAAGGAGTACAGACGCCTTACAGATCGGAAGAGCGGTTCAGCAGGAATGCCGAGACCGATCTC</t>
  </si>
  <si>
    <t>PAV18504</t>
  </si>
  <si>
    <t>04_01863216_220</t>
  </si>
  <si>
    <t>04_01863216_PAV18504</t>
  </si>
  <si>
    <t>TGCAGTTACGACGGCCCGGAATATTGTGTGTATCCTAAATACTATGATGGCAAGTGTGTTTACTTCTAC</t>
  </si>
  <si>
    <t>PAV18802</t>
  </si>
  <si>
    <t>00_00000000_221</t>
  </si>
  <si>
    <t>00_00000000_PAV18802</t>
  </si>
  <si>
    <t>YL-04c</t>
  </si>
  <si>
    <t>TGCAGTTTTTCCTCAAGGATATGATAGGAAATGCCCCAATATAAATCATTTTATCAGTTGAAGTAATCA</t>
  </si>
  <si>
    <t>PAV18618</t>
  </si>
  <si>
    <t>04_42784117_222</t>
  </si>
  <si>
    <t>04_42784117_PAV18618</t>
  </si>
  <si>
    <t>TGCAGGGATTTCGTTGAATCTCAGTTGGCTGACAATTGTTATGCAGAGTGTAAAAACTTGTTCTGATCA</t>
  </si>
  <si>
    <t>PAV18524</t>
  </si>
  <si>
    <t>04_42795420_223</t>
  </si>
  <si>
    <t>04_42795420_PAV18524</t>
  </si>
  <si>
    <t>TGCAGTTTTTCCTCGAGGATATGATTTACTACATTACAGATCGGAAGAGCGGTTCAGCAGGAATGCCGA</t>
  </si>
  <si>
    <t>SNP14106</t>
  </si>
  <si>
    <t>04_42807609_224</t>
  </si>
  <si>
    <t>04_42807609_SNP14106</t>
  </si>
  <si>
    <t>100913980|F|0-53:A&gt;T-53:A&gt;T</t>
  </si>
  <si>
    <t>TGCAGCAACAATGATGCTACAAATGGAGCTAGAATCGAGACATAGCATTTTCAATCATTTCAATGATTT</t>
  </si>
  <si>
    <t>TGCAGCAACAATGATGCTACAAATGGAGCTAGAATCGAGACATAGCATTTTCATTCATTTCAATGATTT</t>
  </si>
  <si>
    <t>PAV18431</t>
  </si>
  <si>
    <t>04_43092189_225</t>
  </si>
  <si>
    <t>04_43092189_PAV18431</t>
  </si>
  <si>
    <t>TGCAGATATATAATTGATATAATTCTACTTTTTTTATTATGGTAGTGACTCTTTTGAGATAATTTTACT</t>
  </si>
  <si>
    <t>PAV18375</t>
  </si>
  <si>
    <t>04_43092192_226</t>
  </si>
  <si>
    <t>04_43092192_PAV18375</t>
  </si>
  <si>
    <t>TGCAGATTCACATCACAATCTAAGTAATTATTAGGACATTTACAGATCGGAAGAGCGGTTCAGCAGGAA</t>
  </si>
  <si>
    <t>SNP17176</t>
  </si>
  <si>
    <t>04_43130755_227</t>
  </si>
  <si>
    <t>04_43130755_SNP17176</t>
  </si>
  <si>
    <t>100782764|F|0-62:A&gt;T-62:A&gt;T</t>
  </si>
  <si>
    <t>TGCAGAAATCCACCACCTCCTACAATAATTAGTGGTTGAAATTTAGTAAAAAACCGACCATGAGTTTTA</t>
  </si>
  <si>
    <t>TGCAGAAATCCACCACCTCCTACAATAATTAGTGGTTGAAATTTAGTAAAAAACCGACCATGTATAAGT</t>
  </si>
  <si>
    <t>PAV18640</t>
  </si>
  <si>
    <t>04_43283335_228</t>
  </si>
  <si>
    <t>04_43283335_PAV18640</t>
  </si>
  <si>
    <t>TGCAGTTTTCCATGTGTTGGGTATTCTAAGTGTGAATGAAGAATTCTCATATTGTCCAAATATGGATGA</t>
  </si>
  <si>
    <t>PAV18658</t>
  </si>
  <si>
    <t>04_43317441_229</t>
  </si>
  <si>
    <t>04_43317441_PAV18658</t>
  </si>
  <si>
    <t>TGCAGGACCGTGATTTGCATCATATAACGGCGCTGGAAATTCTAGCCCACTATATTACAGATCGGAAGA</t>
  </si>
  <si>
    <t>PAV18662</t>
  </si>
  <si>
    <t>04_43317441_230</t>
  </si>
  <si>
    <t>04_43317441_PAV18662</t>
  </si>
  <si>
    <t>TGCAGGACCGTGATTTGCATCATATAACGGCGCTGGAAATTCTAGCCCACTATATCAAAATCAGTGGAA</t>
  </si>
  <si>
    <t>SNP02064</t>
  </si>
  <si>
    <t>04_43348954_231</t>
  </si>
  <si>
    <t>04_43348954_SNP02064</t>
  </si>
  <si>
    <t>9610017|F|0-53:G&gt;A-53:G&gt;A</t>
  </si>
  <si>
    <t>TGCAGTGTGTGTCCCATTTCTAATCGCCTACTCTTCTAGGTCCATTCATGAATGCAAGCAGTGTTGTGC</t>
  </si>
  <si>
    <t>TGCAGTGTGTGTCCCATTTCTAATCGCCTACTCTTCTAGGTCCATTCATGAATACAAGCAGTGTTGTGC</t>
  </si>
  <si>
    <t>SNP00943</t>
  </si>
  <si>
    <t>04_43348957_232</t>
  </si>
  <si>
    <t>04_43348957_SNP00943</t>
  </si>
  <si>
    <t>9601158|F|0-66:T&gt;C-66:T&gt;C</t>
  </si>
  <si>
    <t>TGCAGGTGATATGCTCCATAAGCCAGAGATCTCGTGTTTTCTTCTTTACTAGATAGTCTGCAACTCTAT</t>
  </si>
  <si>
    <t>TGCAGGTGATATGCTCCATAAGCCAGAGATCTCGTGTTTTCTTCTTTACTAGATAGTCTGCAACTCCAT</t>
  </si>
  <si>
    <t>PAV18413</t>
  </si>
  <si>
    <t>04_43353155_233</t>
  </si>
  <si>
    <t>04_43353155_PAV18413</t>
  </si>
  <si>
    <t>TGCAGAGACTAACAAGTTTACTTCAACAAATAACAAGCATAATGTGAAGGTGGTGGAATTTTTTTTATT</t>
  </si>
  <si>
    <t>SNP13815</t>
  </si>
  <si>
    <t>04_43353155_234</t>
  </si>
  <si>
    <t>04_43353155_SNP13815</t>
  </si>
  <si>
    <t>78564168|F|0-68:A&gt;T-68:A&gt;T</t>
  </si>
  <si>
    <t>TGCAGAGACTAACAAGTTTACTTCAACAAATAACAAGCATAATGTGAAGGTGGTGGAATTTTTTTTACA</t>
  </si>
  <si>
    <t>PAV18860</t>
  </si>
  <si>
    <t>04_43353155_235</t>
  </si>
  <si>
    <t>04_43353155_PAV18860</t>
  </si>
  <si>
    <t>PAV18286</t>
  </si>
  <si>
    <t>05_02077145_236</t>
  </si>
  <si>
    <t>05_02077145_PAV18286</t>
  </si>
  <si>
    <t>YL-05a</t>
  </si>
  <si>
    <t>TGCAGATCTGGATGGTTGAAAATCTTCACTTGCTGCATGGGAACCTGTGCTCACAATGTCCAATGTCAT</t>
  </si>
  <si>
    <t>CAXHTB010000005.1_YL-05</t>
  </si>
  <si>
    <t>PAV19070</t>
  </si>
  <si>
    <t>05_02077145_237</t>
  </si>
  <si>
    <t>05_02077145_PAV19070</t>
  </si>
  <si>
    <t>TGCAGATCTGGATGGTTGACAATCTTCACTTGCTGCATGGGAACCTGTGCTCACAATTTCCAATGTCAT</t>
  </si>
  <si>
    <t>SNP02076</t>
  </si>
  <si>
    <t>05_02077145_238</t>
  </si>
  <si>
    <t>05_02077145_SNP02076</t>
  </si>
  <si>
    <t>9609522|F|0-57:G&gt;T-57:G&gt;T</t>
  </si>
  <si>
    <t>TGCAGATCTGGATGGTTGAAAATCTTCACTTGCTGCATGGGAACCTGTGCTCACAATTTCCAATGTCAT</t>
  </si>
  <si>
    <t>PAV18270</t>
  </si>
  <si>
    <t>05_02820938_239</t>
  </si>
  <si>
    <t>05_02820938_PAV18270</t>
  </si>
  <si>
    <t>TGCAGCAAGAACAATAATGATCAATGACTAAAGCAATAATATGATATTTATCAATTATCACCTTTGCCT</t>
  </si>
  <si>
    <t>SNP16418</t>
  </si>
  <si>
    <t>05_02887435_240</t>
  </si>
  <si>
    <t>05_02887435_SNP16418</t>
  </si>
  <si>
    <t>100889143|F|0-63:T&gt;C-63:T&gt;C</t>
  </si>
  <si>
    <t>TGCAGCAGTATTCGAAAAGACCTCGACTTCAATCTACCCGAGGGCAGGGTCCACGGCGGCGACTTCATG</t>
  </si>
  <si>
    <t>TGCAGCAGTATTCGAAAAGACCTCGACTTCAATCTACCCGAGGGCAGGGTCCACGGCGGCGACCTCATG</t>
  </si>
  <si>
    <t>PAV19025</t>
  </si>
  <si>
    <t>05_03194140_241</t>
  </si>
  <si>
    <t>05_03194140_PAV19025</t>
  </si>
  <si>
    <t>TGCAGCAGATCTTGTAGTGGTGTTGACATAATAACCATCTGATAAGAGTCTCTTACAGATCGGAAGAGC</t>
  </si>
  <si>
    <t>PAV19044</t>
  </si>
  <si>
    <t>05_03268278_242</t>
  </si>
  <si>
    <t>05_03268278_PAV19044</t>
  </si>
  <si>
    <t>TGCAGCTTCAAATCCAAACCCTTTAGGCACTCGACACATTAGAATGTCTCTTTGTGCCCAATCAAGGAA</t>
  </si>
  <si>
    <t>PAV18609</t>
  </si>
  <si>
    <t>05_03329481_243</t>
  </si>
  <si>
    <t>05_03329481_PAV18609</t>
  </si>
  <si>
    <t>TGCAGCAGATCTTGTAGTGGTGTTGACATAATAACCATTTGATAAGAGTCTCCTAATCATCATTGAAGC</t>
  </si>
  <si>
    <t>SNP06998</t>
  </si>
  <si>
    <t>05_05819921_244</t>
  </si>
  <si>
    <t>05_05819921_SNP06998</t>
  </si>
  <si>
    <t>9605696|F|0-50:G&gt;C-50:G&gt;C</t>
  </si>
  <si>
    <t>TGCAGTTTCAACATGGAAACAACAAATTTGAAAATTGATTCATATCACCGGCCTTGATAATTATTATTT</t>
  </si>
  <si>
    <t>TGCAGTTTCAACATGGAAACAACAAATTTGAAAATTGATTCATATCACCGCCCTTGATAATTATTATTT</t>
  </si>
  <si>
    <t>PAV18343</t>
  </si>
  <si>
    <t>05_05850326_245</t>
  </si>
  <si>
    <t>05_05850326_PAV18343</t>
  </si>
  <si>
    <t>TGCAGCATCTTGATGCTTTGATTTCAGCTCAAGATAATGATAAAAGCGCTGAAAAAATCCCGTGTAAAA</t>
  </si>
  <si>
    <t>SNP13824</t>
  </si>
  <si>
    <t>05_05850326_246</t>
  </si>
  <si>
    <t>05_05850326_SNP13824</t>
  </si>
  <si>
    <t>9607613|F|0-14:G&gt;C-14:G&gt;C</t>
  </si>
  <si>
    <t>TGCAGCATCTTGATGCTTTGATTTCAGCTCAAGATAATGATAAAAGCGCTGAAAAAATCCCATGTAAAA</t>
  </si>
  <si>
    <t>TGCAGCATCTTGATCCTTTGATTTCAGCTCAAGATAATGATAAAAGCGCTGAAAAAATCCCATGTAAAA</t>
  </si>
  <si>
    <t>PAV19152</t>
  </si>
  <si>
    <t>05_05855726_247</t>
  </si>
  <si>
    <t>05_05855726_PAV19152</t>
  </si>
  <si>
    <t>TGCAGTGCTTTCGGATAGTTATCACCTTCATGGGAGTCCTCTACCAGATCAAATATTTTATTTTTCATG</t>
  </si>
  <si>
    <t>PAV19191</t>
  </si>
  <si>
    <t>05_05866295_248</t>
  </si>
  <si>
    <t>05_05866295_PAV19191</t>
  </si>
  <si>
    <t>TGCAGAATTTTACAAAAAAAACATATAAAGGTTGCTAATGCTCCTTCAACATTTTAGATTTCTTGAAGG</t>
  </si>
  <si>
    <t>PAV18362</t>
  </si>
  <si>
    <t>05_05915433_249</t>
  </si>
  <si>
    <t>05_05915433_PAV18362</t>
  </si>
  <si>
    <t>TGCAGGAATAATAAATACGAACCTTATTATAAATTATGAATGGTTTACATTACAGATCGGAAGAGCGGT</t>
  </si>
  <si>
    <t>PAV18842</t>
  </si>
  <si>
    <t>10_17961306_250</t>
  </si>
  <si>
    <t>10_17961306_PAV18842</t>
  </si>
  <si>
    <t>YL-05b</t>
  </si>
  <si>
    <t>TGCAGTGTGGAACAAATAAAATGCATATTTCTGAAACCAAACGTTCAGTGAAATTGTCACTTCAGTAAT</t>
  </si>
  <si>
    <t>CAXHTB010000010.1_YL-10</t>
  </si>
  <si>
    <t>PAV19379</t>
  </si>
  <si>
    <t>10_17961306_251</t>
  </si>
  <si>
    <t>10_17961306_PAV19379</t>
  </si>
  <si>
    <t>TGCAGTGTGGAACAAATAAAATGCATATTTCTCAAACCAAACGTTTAGTGAAATTGTCATTATACTTCA</t>
  </si>
  <si>
    <t>PAV19448</t>
  </si>
  <si>
    <t>05_42937981_252</t>
  </si>
  <si>
    <t>05_42937981_PAV19448</t>
  </si>
  <si>
    <t>TGCAGAATTATCTTATTGAGAAACTCCCATCTTTGAAATATCTTCGAGGAGAAGCTTTGACTCAGTAGC</t>
  </si>
  <si>
    <t>PAV19411</t>
  </si>
  <si>
    <t>05_42937984_253</t>
  </si>
  <si>
    <t>05_42937984_PAV19411</t>
  </si>
  <si>
    <t>TGCAGATTTACAATTTCTTGGTCGGTTCACCACTATTGGTTACAGATCGGAAGAGCGGTTCAGCAGGAA</t>
  </si>
  <si>
    <t>SNP19006</t>
  </si>
  <si>
    <t>05_42961761_254</t>
  </si>
  <si>
    <t>05_42961761_SNP19006</t>
  </si>
  <si>
    <t>100770367|F|0-48:A&gt;C-48:A&gt;C</t>
  </si>
  <si>
    <t>TGCAGGCACTAGCACAACTCCGGTGTCAACTACACCAACCATCGGGACAAACCCGACCAGAACTCCATC</t>
  </si>
  <si>
    <t>TGCAGGCACTAGCACAACTCCGGTGTCAACTACACCAACCATCGGGACCAACCCGACCAGAACTCCATC</t>
  </si>
  <si>
    <t>PAV17923</t>
  </si>
  <si>
    <t>05_43027700_255</t>
  </si>
  <si>
    <t>05_43027700_PAV17923</t>
  </si>
  <si>
    <t>TGCAGATGTATGATCCTTCCAGACCGAAATCTGGTAAATTACTTCTATCTTCTACAAAGAAACAATTTC</t>
  </si>
  <si>
    <t>SNP19736</t>
  </si>
  <si>
    <t>05_43045212_256</t>
  </si>
  <si>
    <t>05_43045212_SNP19736</t>
  </si>
  <si>
    <t>78564106|F|0-41:A&gt;G-41:A&gt;G</t>
  </si>
  <si>
    <t>TGCAGCTCTCACTGGCTTTTTTGCTATTGGTAATCAACATGAATTTTATTAGATTTGCTTTTTGATTTT</t>
  </si>
  <si>
    <t>TGCAGCTCTCACTGGCTTTTTTGCTATTGGTAATCAACATGGATTTTATTAGATTTGCTTTTTGATTTT</t>
  </si>
  <si>
    <t>SNP14684</t>
  </si>
  <si>
    <t>00_00000000_257</t>
  </si>
  <si>
    <t>00_00000000_SNP14684</t>
  </si>
  <si>
    <t>YL-05c</t>
  </si>
  <si>
    <t>100723507|F|0-20:G&gt;A-20:G&gt;A</t>
  </si>
  <si>
    <t>TGCAGGATATGCCATGGTCTGCATAAAAAAAACAAGGATGAAGCCAACATTACAGATCGGAAGAGCGGT</t>
  </si>
  <si>
    <t>TGCAGGATATGCCATGGTCTACATAAAAAAAACAAGGATGAAGCCAACATTACAGATCGGAAGAGCGGT</t>
  </si>
  <si>
    <t>SNP00940</t>
  </si>
  <si>
    <t>05_39419259_258</t>
  </si>
  <si>
    <t>05_39419259_SNP00940</t>
  </si>
  <si>
    <t>9610941|F|0-63:C&gt;A-63:C&gt;A</t>
  </si>
  <si>
    <t>TGCAGTTGATGAAATGTAAAAAATACAATCAGCCATAGTTCATGCATGGACAAATTCCTATCACTGGCA</t>
  </si>
  <si>
    <t>TGCAGTTGATGAAATGTAAAAAATACAATCAGCCATAGTTCATGCATGGACAAATTCCTATCAATGGCA</t>
  </si>
  <si>
    <t>PAV18340</t>
  </si>
  <si>
    <t>05_39383222_259</t>
  </si>
  <si>
    <t>05_39383222_PAV18340</t>
  </si>
  <si>
    <t>TGCAGCATTTTCCTTACCCATAATAGAGTAAAAAAAGCAAAGGAAATGAAGTGAAAATTTTCTCATGTT</t>
  </si>
  <si>
    <t>PAV18436</t>
  </si>
  <si>
    <t>05_39267649_260</t>
  </si>
  <si>
    <t>05_39267649_PAV18436</t>
  </si>
  <si>
    <t>TGCAGCGGATCACATTTTCTGTTATATAAATTGTGGTTCCGTATGTGTTACGATTTAGGATTATTGGTT</t>
  </si>
  <si>
    <t>PAV19035</t>
  </si>
  <si>
    <t>05_39267649_261</t>
  </si>
  <si>
    <t>05_39267649_PAV19035</t>
  </si>
  <si>
    <t>TGCAGCGGATCACATTTTCTGTTATATAAATTGTGGTTCTGTATGTGTTACAATTTAGGATTATTGGTT</t>
  </si>
  <si>
    <t>PAV18592</t>
  </si>
  <si>
    <t>05_39257541_262</t>
  </si>
  <si>
    <t>05_39257541_PAV18592</t>
  </si>
  <si>
    <t>TGCAGATCCCAAAAATTACAAAAACCACTGATCCTAAAACATGATACCATATATAGACTACCAATCAAA</t>
  </si>
  <si>
    <t>SNP10786</t>
  </si>
  <si>
    <t>05_39267649_263</t>
  </si>
  <si>
    <t>05_39267649_SNP10786</t>
  </si>
  <si>
    <t>9604278|F|0-39:T&gt;C-39:T&gt;C</t>
  </si>
  <si>
    <t>SNP16682</t>
  </si>
  <si>
    <t>05_42723654_264</t>
  </si>
  <si>
    <t>05_42723654_SNP16682</t>
  </si>
  <si>
    <t>78563571|F|0-15:G&gt;A-15:G&gt;A</t>
  </si>
  <si>
    <t>TGCAGATTTGCTTAAGTTATTTTTCTACCTCCACTAAATTTCAACTGCCTAAGGAATTATGCTTTGTCT</t>
  </si>
  <si>
    <t>TGCAGATTTGCTTAAATTATTTTTCTACCTCCACTAAATTTCAACTGCCTAAGGAATTATGCTTTGTCT</t>
  </si>
  <si>
    <t>PAV19024</t>
  </si>
  <si>
    <t>00_00000000_265</t>
  </si>
  <si>
    <t>00_00000000_PAV19024</t>
  </si>
  <si>
    <t>TGCAGTGTCACTTTGCTATTTCTTTTACAGATCGGAAGAGCGGTTCAGCAGGAATGCCGAGACCGATCT</t>
  </si>
  <si>
    <t>PAV19126</t>
  </si>
  <si>
    <t>05_42736465_266</t>
  </si>
  <si>
    <t>05_42736465_PAV19126</t>
  </si>
  <si>
    <t>TGCAGCTTCATCAGCTTCAACATTCAAATCCACCGCCTTGTAACTTCCATTTCCATTTCCATTTCCATT</t>
  </si>
  <si>
    <t>SNP14635</t>
  </si>
  <si>
    <t>05_42736465_267</t>
  </si>
  <si>
    <t>05_42736465_SNP14635</t>
  </si>
  <si>
    <t>9609727|F|0-63:G&gt;T-63:G&gt;T</t>
  </si>
  <si>
    <t>TGCAGCTTCATCAGCTTCAACATTCAAATCCACCGCCTTGTAACTTCCATTTCCATTTCCATTGCCTTT</t>
  </si>
  <si>
    <t>PAV19079</t>
  </si>
  <si>
    <t>05_42794905_268</t>
  </si>
  <si>
    <t>05_42794905_PAV19079</t>
  </si>
  <si>
    <t>TGCAGCAAGGTCCATAGCATAATATCTCTTCTTACAGATCGGAAGAGCGGTTCAGCAGGAATGCCGAGA</t>
  </si>
  <si>
    <t>SNP04222</t>
  </si>
  <si>
    <t>05_42901903_269</t>
  </si>
  <si>
    <t>05_42901903_SNP04222</t>
  </si>
  <si>
    <t>9603819|F|0-15:A&gt;G-15:A&gt;G</t>
  </si>
  <si>
    <t>TGCAGATTTTCCACAACCACCAAAGATGAATAGACATTGACCAACAGCTGCTGCACTATGACCCTCACG</t>
  </si>
  <si>
    <t>TGCAGATTTTCCACAGCCACCAAAGATGAATAGACATTGACCAACAGCTGCTGCACTATGACCCTCACG</t>
  </si>
  <si>
    <t>PAV18736</t>
  </si>
  <si>
    <t>05_43224247_270</t>
  </si>
  <si>
    <t>05_43224247_PAV18736</t>
  </si>
  <si>
    <t>TGCAGCTTACTGTGTGGTTGCGAAGCAATCTGTTAGCAAGCAGATCTCGATTGCTTTCTTAGAACGTGT</t>
  </si>
  <si>
    <t>SNP07143</t>
  </si>
  <si>
    <t>05_43040441_271</t>
  </si>
  <si>
    <t>05_43040441_SNP07143</t>
  </si>
  <si>
    <t>9611547|F|0-45:A&gt;C-45:A&gt;C</t>
  </si>
  <si>
    <t>TGCAGAAACAGAGTTTATGTGATAATCAATTCGATCAAAAGCTTCATCTAAGTGTGAATATTTGCTTAC</t>
  </si>
  <si>
    <t>TGCAGAAACAGAGTTTATGTGATAATCAATTCGATCAAAAGCTTCCTCTAAGTGTGAATATTTGCTTAC</t>
  </si>
  <si>
    <t>PAV18488</t>
  </si>
  <si>
    <t>05_43045212_272</t>
  </si>
  <si>
    <t>05_43045212_PAV18488</t>
  </si>
  <si>
    <t>SNP16112</t>
  </si>
  <si>
    <t>05_43045212_273</t>
  </si>
  <si>
    <t>05_43045212_SNP16112</t>
  </si>
  <si>
    <t>9610734|F|0-56:A&gt;G-56:A&gt;G</t>
  </si>
  <si>
    <t>TGCAGCTCTCACTGGCTTTTTTGCTATTGGTAATCAACATGGATTTTATTAGATTTACTTTTTGATTTT</t>
  </si>
  <si>
    <t>PAV18815</t>
  </si>
  <si>
    <t>05_43045212_274</t>
  </si>
  <si>
    <t>05_43045212_PAV18815</t>
  </si>
  <si>
    <t>SNP17854</t>
  </si>
  <si>
    <t>05_43230024_275</t>
  </si>
  <si>
    <t>05_43230024_SNP17854</t>
  </si>
  <si>
    <t>100693969|F|0-60:C&gt;T-60:C&gt;T</t>
  </si>
  <si>
    <t>TGCAGCAACAAAAGCAACCAAATGAACACAACAAACCTAGAAGGCTATAATTGCAGAAGACATAGGACA</t>
  </si>
  <si>
    <t>TGCAGCAACAAAAGCAACCAAATGAACACAACAAACCTAGAAGGCTATAATTGCAGAAGATATAGGACA</t>
  </si>
  <si>
    <t>SNP07551</t>
  </si>
  <si>
    <t>19_18236948_276</t>
  </si>
  <si>
    <t>19_18236948_SNP07551</t>
  </si>
  <si>
    <t>9612141|F|0-40:C&gt;T-40:C&gt;T</t>
  </si>
  <si>
    <t>TGCAGGAGACCTTGTAAGACAGTTGCACCAGCCAGTTTACCGGAATCAGAGATTTACAGATCGGAAGAG</t>
  </si>
  <si>
    <t>TGCAGGAGACCTTGTAAGACAGTTGCACCAGCCAGTTTACTGGAATCAGAGATTTACAGATCGGAAGAG</t>
  </si>
  <si>
    <t>CAXHTB010000019.1_YL-19</t>
  </si>
  <si>
    <t>PAV18370</t>
  </si>
  <si>
    <t>05_43093622_277</t>
  </si>
  <si>
    <t>05_43093622_PAV18370</t>
  </si>
  <si>
    <t>TGCAGAAAAAGTAAGTACCACAATCATCCGAAACATGTTCTAAAACATGTAAACTCAATTGTCATATAA</t>
  </si>
  <si>
    <t>PAV19060</t>
  </si>
  <si>
    <t>05_43093622_278</t>
  </si>
  <si>
    <t>05_43093622_PAV19060</t>
  </si>
  <si>
    <t>TGCAGAAAAAGTAAGTACCACAATCATCCGAAACATGTTCTAAAACATGTAAACACAATTGTCATCTAA</t>
  </si>
  <si>
    <t>SNP12251</t>
  </si>
  <si>
    <t>05_43093622_279</t>
  </si>
  <si>
    <t>05_43093622_SNP12251</t>
  </si>
  <si>
    <t>9607041|F|0-54:T&gt;A-54:T&gt;A</t>
  </si>
  <si>
    <t>SNP13698</t>
  </si>
  <si>
    <t>05_43089921_280</t>
  </si>
  <si>
    <t>05_43089921_SNP13698</t>
  </si>
  <si>
    <t>100620576|F|0-58:G&gt;T-58:G&gt;T</t>
  </si>
  <si>
    <t>TGCAGAACATGAACAAAGTATAACTTTTTATATAAAAAATGATAATAAGAAAATACATGGAATGAAATA</t>
  </si>
  <si>
    <t>TGCAGAACATGAACAAAGTATAACTTTTTATATAAAAAATGATAATAAGAAAATACATTGAATGAAATA</t>
  </si>
  <si>
    <t>SNP17629</t>
  </si>
  <si>
    <t>05_43154880_281</t>
  </si>
  <si>
    <t>05_43154880_SNP17629</t>
  </si>
  <si>
    <t>9605886|F|0-42:T&gt;A-42:T&gt;A</t>
  </si>
  <si>
    <t>TGCAGGGTCCTCTGTCCATCCAGAATTAGGTATGATCTCTTCTATAACTGGATTTCGTGATATTGTTCT</t>
  </si>
  <si>
    <t>TGCAGGGTCCTCTGTCCATCCAGAATTAGGTATGATCTCTTCAATAACTGGATTTCGTGATATTGTTCT</t>
  </si>
  <si>
    <t>SNP17352</t>
  </si>
  <si>
    <t>05_43084258_282</t>
  </si>
  <si>
    <t>05_43084258_SNP17352</t>
  </si>
  <si>
    <t>100799892|F|0-7:A&gt;G-7:A&gt;G</t>
  </si>
  <si>
    <t>TGCAGTGATTGCTTTTATCATATTATCAATTTTATTGTATCTAATTACATATCTGCCAAATGAATGTTC</t>
  </si>
  <si>
    <t>TGCAGTGGTTGCTTTTATCATATTATCAATTTTATTGTATCTAATTACATATCTGCCAAATGAATGTTC</t>
  </si>
  <si>
    <t>PAV19082</t>
  </si>
  <si>
    <t>00_00000000_283</t>
  </si>
  <si>
    <t>00_00000000_PAV19082</t>
  </si>
  <si>
    <t>TGCAGCCCAGCCTTGGGATCTAATTCCATTTCTGTTGCTTTGTCATTTTCGTCATATTTGTTTTGCTCA</t>
  </si>
  <si>
    <t>SNP09353</t>
  </si>
  <si>
    <t>05_43047001_284</t>
  </si>
  <si>
    <t>05_43047001_SNP09353</t>
  </si>
  <si>
    <t>9603328|F|0-13:C&gt;T-13:C&gt;T</t>
  </si>
  <si>
    <t>TGCAGACAAGGTGCGTAGCTTGTTCATATTTTACTTTTTTGGCAGATGTATATATGTTGTATTGTTAGT</t>
  </si>
  <si>
    <t>TGCAGACAAGGTGTGTAGCTTGTTCATATTTTACTTTTTTGGCAGATGTATATATGTTGTATTGTTAGT</t>
  </si>
  <si>
    <t>PAV18194</t>
  </si>
  <si>
    <t>07_37815540_286</t>
  </si>
  <si>
    <t>07_37815540_PAV18194</t>
  </si>
  <si>
    <t>YL-05d</t>
  </si>
  <si>
    <t>TGCAGTCTAATCAATACAACTTATACAACAATGAACCAGAGTCTATTTGCTACTTATCAAGTCTTCAAA</t>
  </si>
  <si>
    <t>CAXHTB010000007.1_YL-07</t>
  </si>
  <si>
    <t>PAV19192</t>
  </si>
  <si>
    <t>00_00000000_285</t>
  </si>
  <si>
    <t>00_00000000_PAV19192</t>
  </si>
  <si>
    <t>TGCAGAAAGGGAAAGGTTATGTACAAATGATCAAAATTTTACAGATCGGAAGAGCGGTTCAGCAGGAAT</t>
  </si>
  <si>
    <t>SNP02252</t>
  </si>
  <si>
    <t>07_37816797_287</t>
  </si>
  <si>
    <t>07_37816797_SNP02252</t>
  </si>
  <si>
    <t>9607274|F|0-37:C&gt;T-37:C&gt;T</t>
  </si>
  <si>
    <t>TGCAGAGATAAAGGCATTGTTCGGCAAAACGAGCTTGCAGCTTTTCGAATCAGTGAATAAGCTACTAGA</t>
  </si>
  <si>
    <t>TGCAGAGATAAAGGCATTGTTCGGCAAAACGAGCTTGTAGCTTTTCGAATCAGTGAATAAGCTACTAGA</t>
  </si>
  <si>
    <t>SNP15099</t>
  </si>
  <si>
    <t>07_37842946_288</t>
  </si>
  <si>
    <t>07_37842946_SNP15099</t>
  </si>
  <si>
    <t>78563455|F|0-57:A&gt;G-57:A&gt;G</t>
  </si>
  <si>
    <t>TGCAGTGCATGTAGAAAACTAACATCAAAAGGAAAGTTGGTGATCTTTACCCTATCCAAATCAATGACC</t>
  </si>
  <si>
    <t>TGCAGTGCATGTAGAAAACTAACATCAAAAGGAAAGTTGGTGATCTTTACCCTATCCGAATCAATGACC</t>
  </si>
  <si>
    <t>SNP12695</t>
  </si>
  <si>
    <t>07_38064692_289</t>
  </si>
  <si>
    <t>07_38064692_SNP12695</t>
  </si>
  <si>
    <t>9603943|F|0-18:A&gt;G-18:A&gt;G</t>
  </si>
  <si>
    <t>TGCAGCACCATCTACCATAGATGATGTACCTACATTCTCCTCTCTTTCAATCAAGCAATTCACCTTGAA</t>
  </si>
  <si>
    <t>TGCAGCACCATCTACCATGGATGATGTACCTACATTCTCCTCTCTTTCAATCAAGCAATTCACCTTGAA</t>
  </si>
  <si>
    <t>SNP11201</t>
  </si>
  <si>
    <t>07_38066428_290</t>
  </si>
  <si>
    <t>07_38066428_SNP11201</t>
  </si>
  <si>
    <t>78563277|F|0-42:A&gt;T-42:A&gt;T</t>
  </si>
  <si>
    <t>TGCAGATATCTAACATATATAAATATAGAAAACAAAACAATAACAAGTTACCGAAAAAAGTATGAAGTT</t>
  </si>
  <si>
    <t>TGCAGATATCTAACATATATAAATATAGAAAACAAAACAATATCAAGTTACCGAAAAAAGTATGAAGTT</t>
  </si>
  <si>
    <t>PAV19260</t>
  </si>
  <si>
    <t>07_38094443_291</t>
  </si>
  <si>
    <t>07_38094443_PAV19260</t>
  </si>
  <si>
    <t>TGCAGAGGACGACTTCATCGAATACAAGCCTTCTGATGTTGCATTTCACAGTTTTGTTGCTGCTGCTTA</t>
  </si>
  <si>
    <t>SNP18054</t>
  </si>
  <si>
    <t>04_43337904_994</t>
  </si>
  <si>
    <t>04_43337904_SNP18054</t>
  </si>
  <si>
    <t>100399920|F|0-13:T&gt;C-13:T&gt;C</t>
  </si>
  <si>
    <t>TGCAGTATTTGAATTGCCGATGAGTTGTCTTTGGGGATCTAATGGAGAAAGAATATTTTTGGTAGAGAA</t>
  </si>
  <si>
    <t>TGCAGTATTTGAACTGCTGATGAGTTGTCTTTGGGGATCTAATGGAGAAAGAATATTTTTGGTAGAGAA</t>
  </si>
  <si>
    <t>SNP03512</t>
  </si>
  <si>
    <t>07_02482150_292</t>
  </si>
  <si>
    <t>07_02482150_SNP03512</t>
  </si>
  <si>
    <t>9604808|F|0-49:T&gt;C-49:T&gt;C</t>
  </si>
  <si>
    <t>TGCAGGGAATAGAGATGCATTTGACTTCTAGTGCCGAGAAGGTATTTCTTGACAAAAACCTGCTAACAT</t>
  </si>
  <si>
    <t>TGCAGGGAATAGAGATGCATTTGACTTCTAGTGCCGAGAAGGTATTTCTCGACAAAAACCTGCTAACAT</t>
  </si>
  <si>
    <t>PAV17695</t>
  </si>
  <si>
    <t>07_02499154_293</t>
  </si>
  <si>
    <t>07_02499154_PAV17695</t>
  </si>
  <si>
    <t>TGCAGGTGCACATATGTATATGTACACACAAAAGTTCATCTAAATTTATTTTATATTTTTGGGTCAACT</t>
  </si>
  <si>
    <t>PAV17675</t>
  </si>
  <si>
    <t>07_02503876_294</t>
  </si>
  <si>
    <t>07_02503876_PAV17675</t>
  </si>
  <si>
    <t>TGCAGCAAAAAAATTTATAAGCCTAACTATCATCAAAGGAGTAGTCTTATACTAAAAGAGAGAGATTAT</t>
  </si>
  <si>
    <t>PAV17401</t>
  </si>
  <si>
    <t>07_02672632_295</t>
  </si>
  <si>
    <t>07_02672632_PAV17401</t>
  </si>
  <si>
    <t>TGCAGAACATTAGTCCAACCAAAGAACTAACAGTCTAACATGTTCCCCCTTTATATGTTTGTTCAACAT</t>
  </si>
  <si>
    <t>SNP15976</t>
  </si>
  <si>
    <t>07_02672632_296</t>
  </si>
  <si>
    <t>07_02672632_SNP15976</t>
  </si>
  <si>
    <t>9603091|F|0-66:C&gt;T-66:C&gt;T</t>
  </si>
  <si>
    <t>TGCAGAACATTAGTCCAACCAAAGAACTAACAGTCTAACATGTTCCCCTTTTATATGTTTGTTCAACAT</t>
  </si>
  <si>
    <t>TGCAGAACATTAGTCCAACCAAAGAACTAACAGTCTAACATGTTCCCCTTTTATATGTTTGTTCAATAT</t>
  </si>
  <si>
    <t>SNP02369</t>
  </si>
  <si>
    <t>05_00867680_297</t>
  </si>
  <si>
    <t>05_00867680_SNP02369</t>
  </si>
  <si>
    <t>9610465|F|0-12:C&gt;T-12:C&gt;T</t>
  </si>
  <si>
    <t>TGCAGTTTCTTACTCACCTGATGGTCAAGTATGATTTTCTTTCCACTAACCATTTACAGATCGGAAGAG</t>
  </si>
  <si>
    <t>TGCAGTTTCTTATTCACCTGATGGTCAAGTATGATTTTCTTTCCACTAACCATTTACAGATCGGAAGAG</t>
  </si>
  <si>
    <t>PAV20319</t>
  </si>
  <si>
    <t>05_39970038_298</t>
  </si>
  <si>
    <t>05_39970038_PAV20319</t>
  </si>
  <si>
    <t>TGCAGAACCAGAAAAAAATATCCACGATTTCCACTATAATTGGGACCGCTTCAGAATTTTCAATATTAG</t>
  </si>
  <si>
    <t>SNP06269</t>
  </si>
  <si>
    <t>16_01814161_299</t>
  </si>
  <si>
    <t>16_01814161_SNP06269</t>
  </si>
  <si>
    <t>100624066|F|0-67:A&gt;T-67:A&gt;T</t>
  </si>
  <si>
    <t>TGCAGTTAGGAGGATTCCTCATAACCACCTTCTTTATCTAAAATGAAACCACTAAAGCTGATAGGATAA</t>
  </si>
  <si>
    <t>TGCAGTTAGGAGGATTCCTCATAACCACCTTCTTTATCTAAAATGAAACCACTAAAGCTGATAGGATTA</t>
  </si>
  <si>
    <t>CAXHTB010000016.1_YL-16</t>
  </si>
  <si>
    <t>SNP13037</t>
  </si>
  <si>
    <t>16_01909361_300</t>
  </si>
  <si>
    <t>16_01909361_SNP13037</t>
  </si>
  <si>
    <t>9609490|F|0-7:T&gt;A-7:T&gt;A</t>
  </si>
  <si>
    <t>TGCAGATTAGGCCCGGGGACTTTCCTGAGCCCAAATGGGCCCAATCACATCGCCTCCTCATCCCAATTG</t>
  </si>
  <si>
    <t>TGCAGATAAGGCCCGGGGACTTTCCTGAGCCCAAATGGGCCCAATCACATCGCCTCCAAATCCCAATTG</t>
  </si>
  <si>
    <t>SNP18922</t>
  </si>
  <si>
    <t>18_00996444_301</t>
  </si>
  <si>
    <t>18_00996444_SNP18922</t>
  </si>
  <si>
    <t>9609127|F|0-30:G&gt;A-30:G&gt;A</t>
  </si>
  <si>
    <t>TGCAGTGTAAGAGTTTTTTACACTGTCAGTGCATCATCCACCGTTCGCAATTACAGATCGGAAGAGCGG</t>
  </si>
  <si>
    <t>TGCAGTGTAAGAGTTTTTTACACTGTCAGTACATCATCCACCGTTCGTAATTACAGATCGGAAGAGCGG</t>
  </si>
  <si>
    <t>CAXHTB010000018.1_YL-18</t>
  </si>
  <si>
    <t>PAV19069</t>
  </si>
  <si>
    <t>07_38396883_302</t>
  </si>
  <si>
    <t>07_38396883_PAV19069</t>
  </si>
  <si>
    <t>TGCAGTGCAAGTTTGTCGTGATAAATTTGTAGTTGAAAGAGTATGGAGAAATATTGCTGGCTATTTCAT</t>
  </si>
  <si>
    <t>SNP04667</t>
  </si>
  <si>
    <t>05_41583262_310</t>
  </si>
  <si>
    <t>05_41583262_SNP04667</t>
  </si>
  <si>
    <t>42706086|F|0-35:G&gt;A-35:G&gt;A</t>
  </si>
  <si>
    <t>TGCAGCACTTTTACTGTAAGTGTCGTTGGTACCAGGTTTTCCTGCTTCATTATGATATCCTAGTATCTT</t>
  </si>
  <si>
    <t>TGCAGCACTTTTACTGTAAGTGTCGTTGGTACCAGATTTTCCTGCTTCATTATGATATCCTAGTATCTT</t>
  </si>
  <si>
    <t>SNP00957</t>
  </si>
  <si>
    <t>05_41581448_309</t>
  </si>
  <si>
    <t>05_41581448_SNP00957</t>
  </si>
  <si>
    <t>9610388|F|0-9:T&gt;A-9:T&gt;A</t>
  </si>
  <si>
    <t>TGCAGTACTTTTTGATCTGACTGATAAGCTCAAAAGCTTACAGATCGGAAGAGCGGTTCAGCAGGAATG</t>
  </si>
  <si>
    <t>TGCAGTACTATTTGATCTGACTGATAAGCTCAAAAGCTTACAGATCGGAAGAGCGGTTCAGCAGGAATG</t>
  </si>
  <si>
    <t>PAV17948</t>
  </si>
  <si>
    <t>05_41464237_306</t>
  </si>
  <si>
    <t>05_41464237_PAV17948</t>
  </si>
  <si>
    <t>TGCAGGTAAACAAGCCATATCTTCCATTGGCATCCGGGGAATATTCCTTTCATACTGGTGTCCTCATTG</t>
  </si>
  <si>
    <t>PAV17541</t>
  </si>
  <si>
    <t>05_41189941_305</t>
  </si>
  <si>
    <t>05_41189941_PAV17541</t>
  </si>
  <si>
    <t>TGCAGTAAAGAGATAGCATTATTTTCAATGTATAAAACAGAATTCAACTGAAAAGAAAAGTGATGAAAT</t>
  </si>
  <si>
    <t>PAV17623</t>
  </si>
  <si>
    <t>05_41139138_304</t>
  </si>
  <si>
    <t>05_41139138_PAV17623</t>
  </si>
  <si>
    <t>TGCAGGAACAATCCAATGCACCACACAAAAGATGAGAAACAAAAGGGTTCAGTTAGATTCAAAAATCAA</t>
  </si>
  <si>
    <t>PAV17280</t>
  </si>
  <si>
    <t>05_41092456_303</t>
  </si>
  <si>
    <t>05_41092456_PAV17280</t>
  </si>
  <si>
    <t>TGCAGGGAAAATAAGAATCTGACTGGAACTGCAAGATATGCTAGCATGAATACTCACCTTGGCATTGGT</t>
  </si>
  <si>
    <t>SNP03562</t>
  </si>
  <si>
    <t>05_40695292_314</t>
  </si>
  <si>
    <t>05_40695292_SNP03562</t>
  </si>
  <si>
    <t>9603290|F|0-6:A&gt;G-6:A&gt;G</t>
  </si>
  <si>
    <t>TGCAGAATGTGCTTCAGTTCATCTGATCTGTATCTTTACAATGTTATGCGCAAACTTAGCTAGTCTATT</t>
  </si>
  <si>
    <t>TGCAGAGTGTGCTTCAGTTCATCTGATCTGTATCTTTACAATGTTATGCGCAAACTTAGCTAGTCTATT</t>
  </si>
  <si>
    <t>SNP03951</t>
  </si>
  <si>
    <t>05_40693219_313</t>
  </si>
  <si>
    <t>05_40693219_SNP03951</t>
  </si>
  <si>
    <t>9610608|F|0-53:C&gt;T-53:C&gt;T</t>
  </si>
  <si>
    <t>TGCAGATCAAAAGTTTTATCAGCGAACTTGTTTCTTGTTCATATTCATATGAGCGAGAGGATCATGTAC</t>
  </si>
  <si>
    <t>TGCAGATCAAAAGTTTTATCAGCGAACTTGTTTCTTGTTCATATTCATATGAGTGAGAGTATCATGTAC</t>
  </si>
  <si>
    <t>PAV19719</t>
  </si>
  <si>
    <t>05_40693219_312</t>
  </si>
  <si>
    <t>05_40693219_PAV19719</t>
  </si>
  <si>
    <t>PAV17571</t>
  </si>
  <si>
    <t>05_40693219_311</t>
  </si>
  <si>
    <t>05_40693219_PAV17571</t>
  </si>
  <si>
    <t>PAV17415</t>
  </si>
  <si>
    <t>05_40636300_308</t>
  </si>
  <si>
    <t>05_40636300_PAV17415</t>
  </si>
  <si>
    <t>TGCAGTGCTGTATTATGTTTCTACTCAGCTACCTGTGAGACCTGTTTTTGCATCATCTCTTGGACTTGG</t>
  </si>
  <si>
    <t>PAV17519</t>
  </si>
  <si>
    <t>05_40523678_307</t>
  </si>
  <si>
    <t>05_40523678_PAV17519</t>
  </si>
  <si>
    <t>TGCAGTGCCACTTGCTACATTCTTCATTTTCTCCTTGGCTGCATTTGCATCATCGAACAATGTGTTTGA</t>
  </si>
  <si>
    <t>SNP10555</t>
  </si>
  <si>
    <t>05_40454565_317</t>
  </si>
  <si>
    <t>05_40454565_SNP10555</t>
  </si>
  <si>
    <t>100792928|F|0-42:A&gt;G-42:A&gt;G</t>
  </si>
  <si>
    <t>TGCAGAGACTGAACTTGGAGTAGATTTTGCCAAAATTTATAGAGAATCCACCTTATATGAGTAAGTAAT</t>
  </si>
  <si>
    <t>TGCAGAGACTGAACTTGGAGTAGATTTTGCCAAAATTTATAGGGAATCCACCTTATATGAGTAAGTAAT</t>
  </si>
  <si>
    <t>SNP02307</t>
  </si>
  <si>
    <t>05_40310407_316</t>
  </si>
  <si>
    <t>05_40310407_SNP02307</t>
  </si>
  <si>
    <t>9605277|F|0-58:C&gt;A-58:C&gt;A</t>
  </si>
  <si>
    <t>TGCAGTCATTTTTGTTTCGTTTTTTCTGGGGGTTTCAAGATTCTGGATTACAATATAGCTATGCGTGAA</t>
  </si>
  <si>
    <t>TGCAGTCATTTTTGTTTCGTTTTTTCTGGGGGTTTCAAGATTCTGGATTACAATATAGATATGCGTGAA</t>
  </si>
  <si>
    <t>SNP15827</t>
  </si>
  <si>
    <t>00_00000000_315</t>
  </si>
  <si>
    <t>00_00000000_SNP15827</t>
  </si>
  <si>
    <t>9608652|F|0-26:C&gt;A-26:C&gt;A</t>
  </si>
  <si>
    <t>TGCAGAAACTTAGGGAAAGGATGGAACGGTAACTTTCACTAGGCTTACAGATCGGAAGAGCGGTTCAGC</t>
  </si>
  <si>
    <t>TGCAGAAACTTAGGGAAAGGATGGAAAGGTAACTTTCACTAGGCTTACAGATCGGAAGAGCGGTTCAGC</t>
  </si>
  <si>
    <t>SNP10212</t>
  </si>
  <si>
    <t>05_40044196_359</t>
  </si>
  <si>
    <t>05_40044196_SNP10212</t>
  </si>
  <si>
    <t>9607667|F|0-11:C&gt;A-11:C&gt;A</t>
  </si>
  <si>
    <t>TGCAGCCATGGCGTTCTAATTAGTTACAGAATGTAAAAAATAGAAACAACTATTTTGCTTTGAAACAAT</t>
  </si>
  <si>
    <t>TGCAGCCATGGAGTTCTAATTAGTTACAGAATGTAAAAAATAGAAACAACTATTTTGCTTTGAAACAAT</t>
  </si>
  <si>
    <t>PAV18247</t>
  </si>
  <si>
    <t>05_40016779_358</t>
  </si>
  <si>
    <t>05_40016779_PAV18247</t>
  </si>
  <si>
    <t>TGCAGAAATGCTGGCCCTGAAGTAATGTATGACAGTTACGCAGTCTATGCAATAAGGCAGCAGTAATGT</t>
  </si>
  <si>
    <t>SNP00963</t>
  </si>
  <si>
    <t>05_40006167_357</t>
  </si>
  <si>
    <t>05_40006167_SNP00963</t>
  </si>
  <si>
    <t>9608901|F|0-11:G&gt;A-11:G&gt;A</t>
  </si>
  <si>
    <t>TGCAGCTACCTGCCTAGTCATCAAACTTCAAATTACAGATCGGAAGAGCGGTTCAGCAGGAATGCCGAG</t>
  </si>
  <si>
    <t>TGCAGCTACCTACCTAGTCATCAAACTTCAAATTACAGATCGGAAGAGCGGTTCAGCAGGAATGCCGAG</t>
  </si>
  <si>
    <t>PAV18304</t>
  </si>
  <si>
    <t>05_39973338_356</t>
  </si>
  <si>
    <t>05_39973338_PAV18304</t>
  </si>
  <si>
    <t>TGCAGTCCCTGATAAGGCAGCAGTGATGGTATAGGAACCCGAGGTAAAGAAAAAAAGAGTATCAATTTA</t>
  </si>
  <si>
    <t>PAV18143</t>
  </si>
  <si>
    <t>05_39742653_355</t>
  </si>
  <si>
    <t>05_39742653_PAV18143</t>
  </si>
  <si>
    <t>TGCAGGAATTTGGATCTGTATGTAAATCTTACAGATCGGAAGAGCGGTTCAGCAGGAATGCCGAGACCG</t>
  </si>
  <si>
    <t>SNP14150</t>
  </si>
  <si>
    <t>05_39707713_354</t>
  </si>
  <si>
    <t>05_39707713_SNP14150</t>
  </si>
  <si>
    <t>9607074|F|0-54:C&gt;T-54:C&gt;T</t>
  </si>
  <si>
    <t>TGCAGAAAGATATACATTATCAAATATAAGCATTTTCATTCTACTGAAAATTGGCTATATTGCTCATTA</t>
  </si>
  <si>
    <t>TGCAGAAAGATATACATTATCAAATATAAGCATTTTCATTCTACTGAAAATTGGTTATATTGCTCATTA</t>
  </si>
  <si>
    <t>PAV18082</t>
  </si>
  <si>
    <t>05_39670585_353</t>
  </si>
  <si>
    <t>05_39670585_PAV18082</t>
  </si>
  <si>
    <t>TGCAGTATGAAGCAAAGAATGCTGACCTGTCATTCTTAGCATAAAGAGCCAGCATCATGCAATAGCACA</t>
  </si>
  <si>
    <t>PAV18174</t>
  </si>
  <si>
    <t>05_39670582_352</t>
  </si>
  <si>
    <t>05_39670582_PAV18174</t>
  </si>
  <si>
    <t>TGCAGTGCCTTCTGTGCTATTTTACAAATATCGTAATTCCACTTTCTGATTTACAGATCGGAAGAGCGG</t>
  </si>
  <si>
    <t>SNP17057</t>
  </si>
  <si>
    <t>05_39656185_351</t>
  </si>
  <si>
    <t>05_39656185_SNP17057</t>
  </si>
  <si>
    <t>100766565|F|0-43:C&gt;G-43:C&gt;G</t>
  </si>
  <si>
    <t>TGCAGAAGGTCAAGTAGACTTGACTGCTGCTTCTCAATTTGTTCTAATTGGTTATGGATCAAAGATAAC</t>
  </si>
  <si>
    <t>TGCAGAAGGTCAAGTAGACTTGACTGCTGCTTCTCAATTTGTTGTAATTGGTTATGGATCAAAGATAAC</t>
  </si>
  <si>
    <t>SNP03423</t>
  </si>
  <si>
    <t>05_39655859_350</t>
  </si>
  <si>
    <t>05_39655859_SNP03423</t>
  </si>
  <si>
    <t>9611300|F|0-19:A&gt;G-19:A&gt;G</t>
  </si>
  <si>
    <t>TGCAGCCATGGCAGATCATAGCAATCTTCAGGAGATGGATCAAACTGTTTTGGAAAGTAGCAAAAAGGA</t>
  </si>
  <si>
    <t>TGCAGCCATGGCAGATCATGGCAATCTTCAGGAGATGGATCAAACTGTTTTGGAAAGTAGCAAAAAGGA</t>
  </si>
  <si>
    <t>SNP03528</t>
  </si>
  <si>
    <t>05_39526774_349</t>
  </si>
  <si>
    <t>05_39526774_SNP03528</t>
  </si>
  <si>
    <t>9603246|F|0-57:G&gt;T-57:G&gt;T</t>
  </si>
  <si>
    <t>TGCAGAATATTGTTATACACAAAGTTTCTATGCCTATATGTTTCACTGAAGTGTTCTGCTGTACAGTGA</t>
  </si>
  <si>
    <t>TGCAGAATATTGTTATACACAAAGTTTCTATGCCTATATGTTTCACTGAAGTGTTCTTCTGTACAGTGA</t>
  </si>
  <si>
    <t>SNP03671</t>
  </si>
  <si>
    <t>05_39511654_348</t>
  </si>
  <si>
    <t>05_39511654_SNP03671</t>
  </si>
  <si>
    <t>9611058|F|0-29:C&gt;T-29:C&gt;T</t>
  </si>
  <si>
    <t>TGCAGCCAAATATCAATCTTGAAACTAAGCTTGATCCAACTCTTGTATTACAGATCGGAAGAGCGGTTC</t>
  </si>
  <si>
    <t>TGCAGCCAAATATCAATCTTGAAACTAAGTTTGATCCAACTCTTGTATTACAGATCGGAAGAGCGGTTC</t>
  </si>
  <si>
    <t>PAV18257</t>
  </si>
  <si>
    <t>05_39059870_362</t>
  </si>
  <si>
    <t>05_39059870_PAV18257</t>
  </si>
  <si>
    <t>TGCAGCTTCGAGTGGAGCAAATTCATTCAGTCTAACTGTTGATAATTTCAAAAGTTCGAATATAAGCAT</t>
  </si>
  <si>
    <t>PAV18372</t>
  </si>
  <si>
    <t>05_38912860_347</t>
  </si>
  <si>
    <t>05_38912860_PAV18372</t>
  </si>
  <si>
    <t>TGCAGCAGAATTATAAGGAGCTGACTTTACAGATCGGAAGAGCGGTTCAGCAGGAATGCCGAGACCGAT</t>
  </si>
  <si>
    <t>PAV18450</t>
  </si>
  <si>
    <t>05_38637197_346</t>
  </si>
  <si>
    <t>05_38637197_PAV18450</t>
  </si>
  <si>
    <t>TGCAGTGACTAGTGTGTTCCCCGCAAAGAAGATTGCACCTAAGAGAGGTCAGTTAGCTTTTTCAGTATA</t>
  </si>
  <si>
    <t>PAV18500</t>
  </si>
  <si>
    <t>05_38637194_345</t>
  </si>
  <si>
    <t>05_38637194_PAV18500</t>
  </si>
  <si>
    <t>TGCAGCGTGTCCTTTTATGGGTGACTTTATAAACTTATTGGGTTCATTTTCACTCGTTCCTCTTACCTT</t>
  </si>
  <si>
    <t>SNP12837</t>
  </si>
  <si>
    <t>05_38581390_344</t>
  </si>
  <si>
    <t>05_38581390_SNP12837</t>
  </si>
  <si>
    <t>9603068|F|0-54:A&gt;G-54:A&gt;G</t>
  </si>
  <si>
    <t>TGCAGAAATTGTGGTTGCTACTGTAAGCATAGAAGAAAAAACTATGTTGACCCAATGCCACACCTTCTC</t>
  </si>
  <si>
    <t>TGCAGAAATTGTGGTTGCTACTGTAAGCATAGAAGAAAAAACTATGTTGACCCAGTGCCACACCTTCTC</t>
  </si>
  <si>
    <t>SNP16014</t>
  </si>
  <si>
    <t>05_38539508_343</t>
  </si>
  <si>
    <t>05_38539508_SNP16014</t>
  </si>
  <si>
    <t>100867274|F|0-17:A&gt;T-17:A&gt;T</t>
  </si>
  <si>
    <t>TGCAGGCTAGTCATTTCATGGATGATAAAGTTTCAGTTCTTGGAGTGAATTCTGACCCTACTCAGATCA</t>
  </si>
  <si>
    <t>TGCAGGCTAGTCATTTCTTGGATGATAAAGTTTCAGTTCTTGGAGTGAATTCTGACCCTACTCAGATCA</t>
  </si>
  <si>
    <t>PAV18523</t>
  </si>
  <si>
    <t>05_38336647_342</t>
  </si>
  <si>
    <t>05_38336647_PAV18523</t>
  </si>
  <si>
    <t>TGCAGAACAACAAAGGGCAAGACTGAATTGGCAGAAGAATAAAGGAAAGCAGTGTCGAGGAGAATTGTA</t>
  </si>
  <si>
    <t>PAV19022</t>
  </si>
  <si>
    <t>05_38256111_341</t>
  </si>
  <si>
    <t>05_38256111_PAV19022</t>
  </si>
  <si>
    <t>TGCAGCTGGGATACTCTCCGGTATCTAAGAGTTCAATCTAGAATGGGTGGTGTATGTTGGTTTGATGGT</t>
  </si>
  <si>
    <t>SNP18283</t>
  </si>
  <si>
    <t>05_38187300_340</t>
  </si>
  <si>
    <t>05_38187300_SNP18283</t>
  </si>
  <si>
    <t>78564000|F|0-32:C&gt;G-32:C&gt;G</t>
  </si>
  <si>
    <t>TGCAGTGTTTGTTATATTGGGCCCAAAAGAGTCAAGAAATGCCCACGTACAAAAATTGACTAAATTTGT</t>
  </si>
  <si>
    <t>TGCAGTGTTTGTTATATTGGGCCCAAAAGAGTGAAGAAATGCCCACGTTCAAAAATTGACTAAAATTGT</t>
  </si>
  <si>
    <t>SNP11241</t>
  </si>
  <si>
    <t>05_37458349_339</t>
  </si>
  <si>
    <t>05_37458349_SNP11241</t>
  </si>
  <si>
    <t>9603507|F|0-20:C&gt;T-20:C&gt;T</t>
  </si>
  <si>
    <t>TGCAGAGGAAAGTTGTTTTTCTCTCAAATAAGAGACAATGCTAATCTTCACATCAAAACCCTGAACCCA</t>
  </si>
  <si>
    <t>TGCAGAGGAAAGTTGTTTTTTTCTCAAATAAGAGACAATGCTAATCTTCACATCAAAACCCTGAACCCA</t>
  </si>
  <si>
    <t>UNIa_M1</t>
  </si>
  <si>
    <t>05_37302397_338</t>
  </si>
  <si>
    <t>05_37302397_UNIa_M1</t>
  </si>
  <si>
    <t>SNP06639</t>
  </si>
  <si>
    <t>05_37167463_361</t>
  </si>
  <si>
    <t>05_37167463_SNP06639</t>
  </si>
  <si>
    <t>42704855|F|0-15:C&gt;T-15:C&gt;T</t>
  </si>
  <si>
    <t>TGCAGAATATAATAGCAACGATAGGGAGCCGCTGCCATTGTTTCTAAATCGCAAATTGAAGAGCATATC</t>
  </si>
  <si>
    <t>TGCAGAATATAATAGTAACGATAGGGAGCCGCTGCCATTGTTTCTAAATCGCAAATTGAAGAGCATATC</t>
  </si>
  <si>
    <t>SNP09017</t>
  </si>
  <si>
    <t>05_37159651_360</t>
  </si>
  <si>
    <t>05_37159651_SNP09017</t>
  </si>
  <si>
    <t>42705560|F|0-18:A&gt;G-18:A&gt;G</t>
  </si>
  <si>
    <t>TGCAGCCTTATTCCTATCATAGCGCTTTGCTTGCTTTGAAAATGAAGTTACAGATCGGAAGAGCGGTTC</t>
  </si>
  <si>
    <t>TGCAGCCTTATTCCTATCGTAGCGCTTTGCTTGCTTTGAAAATGAAGTTACAGATCGGAAGAGCGGTTC</t>
  </si>
  <si>
    <t>SNP10074</t>
  </si>
  <si>
    <t>05_36982069_337</t>
  </si>
  <si>
    <t>05_36982069_SNP10074</t>
  </si>
  <si>
    <t>42695298|F|0-28:T&gt;C-28:T&gt;C</t>
  </si>
  <si>
    <t>TGCAGGATGATGATGAAAGTATGTCATCTCTTGTGTCATTTTCTGTTGGCTCTGAGAGAATCCTTGGTC</t>
  </si>
  <si>
    <t>TGCAGGATGATGATGAAAGTATGTCATCCCTTGTGTCATTTTCTGTTGGCTCTGAGAGAATCCTTGGTC</t>
  </si>
  <si>
    <t>SNP04126</t>
  </si>
  <si>
    <t>05_36981946_336</t>
  </si>
  <si>
    <t>05_36981946_SNP04126</t>
  </si>
  <si>
    <t>42693905|F|0-44:A&gt;G-44:A&gt;G</t>
  </si>
  <si>
    <t>TGCAGAAATCTAGTCTCACCTTCTGAGAAGTTGTGTCATCCACCACCATCAAATCACCAACCTCCTTGG</t>
  </si>
  <si>
    <t>TGCAGAAATCTAGTCTCACCTTCTGAGAAGTTGTGTCATCCACCGCCATCAAATCACCAACCTCCTTGG</t>
  </si>
  <si>
    <t>SNP10439</t>
  </si>
  <si>
    <t>00_00000000_323</t>
  </si>
  <si>
    <t>00_00000000_SNP10439</t>
  </si>
  <si>
    <t>9606830|F|0-25:T&gt;A-25:T&gt;A</t>
  </si>
  <si>
    <t>TGCAGTTTTTTATGTGTTGAGTCAATTTGTTTCTATGTTCTAAAGAGCGTTACAGATCGGAAGAGCGGT</t>
  </si>
  <si>
    <t>TGCAGTTTTTTATGTGTTGAGTCAAATTGTTTCTATGTTCTAAAGAGCGTTACAGATCGGAAGAGCGGT</t>
  </si>
  <si>
    <t>SNP09451</t>
  </si>
  <si>
    <t>00_00000000_322</t>
  </si>
  <si>
    <t>00_00000000_SNP09451</t>
  </si>
  <si>
    <t>9606341|F|0-10:G&gt;T-10:G&gt;T</t>
  </si>
  <si>
    <t>TGCAGCAATAGATATTCTAAGATATTATTACAAGTACAATGATTACAGATCGGAAGAGCGGTTCAGCAG</t>
  </si>
  <si>
    <t>TGCAGCAATATATATTCTAAGATATTATTATAAGTACAATGATTACAGATCGGAAGAGCGGTTCAGCAG</t>
  </si>
  <si>
    <t>SNP07664</t>
  </si>
  <si>
    <t>00_00000000_321</t>
  </si>
  <si>
    <t>00_00000000_SNP07664</t>
  </si>
  <si>
    <t>9608790|F|0-25:C&gt;T-25:C&gt;T</t>
  </si>
  <si>
    <t>TGCAGATGAATCAAAGTACATATAACTACACTGTTTGATTACAGATCGGAAGAGCGGTTCAGCAGGAAT</t>
  </si>
  <si>
    <t>TGCAGATGAATCAAAGTACATATAATTACACTGTTTGATTACAGATCGGAAGAGCGGTTCAGCAGGAAT</t>
  </si>
  <si>
    <t>PAV19162</t>
  </si>
  <si>
    <t>00_00000000_320</t>
  </si>
  <si>
    <t>00_00000000_PAV19162</t>
  </si>
  <si>
    <t>TGCAGAGTGGTAGAAGAAATAAATCGGTTATAAATTACAGATCGGAAGAGCGGTTCAGCAGGAATGCCG</t>
  </si>
  <si>
    <t>PAV19156</t>
  </si>
  <si>
    <t>00_00000000_319</t>
  </si>
  <si>
    <t>00_00000000_PAV19156</t>
  </si>
  <si>
    <t>TGCAGTCTCTGCTTGATAGCTAACTATATGAAAATTTTGGATTACAGATCGGAAGAGCGGTTCAGCAGG</t>
  </si>
  <si>
    <t>PAV18915</t>
  </si>
  <si>
    <t>00_00000000_318</t>
  </si>
  <si>
    <t>00_00000000_PAV18915</t>
  </si>
  <si>
    <t>SNP18702</t>
  </si>
  <si>
    <t>05_36839509_335</t>
  </si>
  <si>
    <t>05_36839509_SNP18702</t>
  </si>
  <si>
    <t>100815663|F|0-27:G&gt;A-27:G&gt;A</t>
  </si>
  <si>
    <t>TGCAGATTAATTTGTAAAAGAAAAAAAGGTGAAATGCAGTAACCAACAAACAGAAAAGGTGATTTGCAG</t>
  </si>
  <si>
    <t>TGCAGATTAATTTGTAAAAGAAAAAAAAGTGAAATCCAGTAACCAACAAACAGAAAAGGTGATTTGCAG</t>
  </si>
  <si>
    <t>SNP15995</t>
  </si>
  <si>
    <t>05_36837855_334</t>
  </si>
  <si>
    <t>05_36837855_SNP15995</t>
  </si>
  <si>
    <t>78563324|F|0-37:C&gt;T-37:C&gt;T</t>
  </si>
  <si>
    <t>TGCAGCATTAAGGTTTTTGAGCTCAGCCACTACACGCCGTGAATCTGTTATCAGCTATCGATAACTGTG</t>
  </si>
  <si>
    <t>TGCAGCATTAAGGTTTTTGAGCTCAGCCACTACACGCTGTGAATCTGTTATCAGCTATCGATAACTGTG</t>
  </si>
  <si>
    <t>SNP00951</t>
  </si>
  <si>
    <t>05_36750765_333</t>
  </si>
  <si>
    <t>05_36750765_SNP00951</t>
  </si>
  <si>
    <t>42694520|F|0-7:G&gt;T-7:G&gt;T</t>
  </si>
  <si>
    <t>TGCAGATGCAGAGTGGTGACTTTGGTCAAGGAATTATTTGCAATCTGATAGAAACCCAAATAATCTGAA</t>
  </si>
  <si>
    <t>TGCAGATTCAGAGTGGTGACTTTGGTCAAGGAATTATTTGCAATCTGATAGAAACCCAAATAATCTGAA</t>
  </si>
  <si>
    <t>SNP15359</t>
  </si>
  <si>
    <t>05_36741064_332</t>
  </si>
  <si>
    <t>05_36741064_SNP15359</t>
  </si>
  <si>
    <t>78564128|F|0-34:T&gt;A-34:T&gt;A</t>
  </si>
  <si>
    <t>TGCAGTGAGTGACTATGTTGAGAAAAGCTTTAGATTGGCTTAGAATCTAAATTCCCCCTTCTTGGATAT</t>
  </si>
  <si>
    <t>TGCAGTGAGTGACTATGTTGAGAAAAGCTTTAGAATGGCTTAGAATCTAAATTCCCCCTTCTTGGATAT</t>
  </si>
  <si>
    <t>PAV18948</t>
  </si>
  <si>
    <t>05_36446491_331</t>
  </si>
  <si>
    <t>05_36446491_PAV18948</t>
  </si>
  <si>
    <t>TGCAGAATATCTCAGAACTACCCAAAGAGTTTCAATGGCCTGCTGAGCAGTTAGTTGAAACCTCTCATG</t>
  </si>
  <si>
    <t>PAV19080</t>
  </si>
  <si>
    <t>05_36438550_330</t>
  </si>
  <si>
    <t>05_36438550_PAV19080</t>
  </si>
  <si>
    <t>TGCAGCAAGTGTTTGTCAAAAATTGACATCATGTCATTTTCAACTTTTGGGGTAGGGTTGTGTATAAGT</t>
  </si>
  <si>
    <t>PAV19221</t>
  </si>
  <si>
    <t>05_36224658_329</t>
  </si>
  <si>
    <t>05_36224658_PAV19221</t>
  </si>
  <si>
    <t>TGCAGCAGACACCTGAAACAAGAATTCTAAATTTAGTTACAGATCGGAAGAGCGGTTCAGCAGGAATGC</t>
  </si>
  <si>
    <t>PAV18241</t>
  </si>
  <si>
    <t>05_36224658_328</t>
  </si>
  <si>
    <t>05_36224658_PAV18241</t>
  </si>
  <si>
    <t>TGCAGCAGACACCTGAAACAAGAATTCTAATTTAGTTACAGATCGGAAGAGCGGTTCAGCAGGAATGCC</t>
  </si>
  <si>
    <t>SNP12890</t>
  </si>
  <si>
    <t>05_35853255_327</t>
  </si>
  <si>
    <t>05_35853255_SNP12890</t>
  </si>
  <si>
    <t>9610322|F|0-33:C&gt;A-33:C&gt;A</t>
  </si>
  <si>
    <t>TGCAGCTTCCATGGCCTGGTGAAATCATTACTTCGGATCAATAATATATTCTCTATTACAGATCGGAAG</t>
  </si>
  <si>
    <t>TGCAGCTTCCATGGCCTGGTGAAATCATTACTTAGGATCAATAATATATTCTCTATTACAGATCGGAAG</t>
  </si>
  <si>
    <t>SNP00674</t>
  </si>
  <si>
    <t>05_35482103_326</t>
  </si>
  <si>
    <t>05_35482103_SNP00674</t>
  </si>
  <si>
    <t>9611947|F|0-26:G&gt;C-26:G&gt;C</t>
  </si>
  <si>
    <t>TGCAGTTTTTTCATTTTCTGTGGAAAGCTTTGCCCCATCATTCTGACACACACAAACAACAATGATTTA</t>
  </si>
  <si>
    <t>TGCAGTTTTTTCATTTTCTGTGGAAACCTTTGCCCCATCATTCTGACACACACAAACAACAATGATTTA</t>
  </si>
  <si>
    <t>SNP15838</t>
  </si>
  <si>
    <t>05_35361892_325</t>
  </si>
  <si>
    <t>05_35361892_SNP15838</t>
  </si>
  <si>
    <t>100815876|F|0-40:G&gt;A-40:G&gt;A</t>
  </si>
  <si>
    <t>TGCAGCAAAGTACGAAGCCAATCTTGACCAACATAGTAGGGATTTGAGCATGAAGAAACAGAACGAGAT</t>
  </si>
  <si>
    <t>TGCAGCAAAGTACGAAGCCAATCTTGACCAACATAGTAGGAATTTGAGCATGAAGAAACAGAACGAGAT</t>
  </si>
  <si>
    <t>SNP18764</t>
  </si>
  <si>
    <t>05_35282067_324</t>
  </si>
  <si>
    <t>05_35282067_SNP18764</t>
  </si>
  <si>
    <t>100938909|F|0-44:T&gt;C-44:T&gt;C</t>
  </si>
  <si>
    <t>TGCAGTTTAAATGAACACAATGCCATAAATAAAGTATTTTCCTGTGAAGATGGAAAGTTCTAATTACAG</t>
  </si>
  <si>
    <t>TGCAGTTTAAATGAACACAATGCCATAAATAAAGTATTTTCCTGCGAAGATGGAAAGTTCTAATTACAG</t>
  </si>
  <si>
    <t>SNP05264</t>
  </si>
  <si>
    <t>05_35138239_421</t>
  </si>
  <si>
    <t>05_35138239_SNP05264</t>
  </si>
  <si>
    <t>9603218|F|0-56:C&gt;T-56:C&gt;T</t>
  </si>
  <si>
    <t>TGCAGAATAAAAAGAGATTTGAACATAACTTTCATTGATTTGTAAGAAGTACATGACGTATAAAGAGAT</t>
  </si>
  <si>
    <t>TGCAGAATAAAAAGAGATTTGAACATAACTTTCATTGATTTGTAAGAAGTACATGATGTATAAAGAGAT</t>
  </si>
  <si>
    <t>SNP00591</t>
  </si>
  <si>
    <t>05_32837913_420</t>
  </si>
  <si>
    <t>05_32837913_SNP00591</t>
  </si>
  <si>
    <t>42693872|F|0-7:A&gt;G-7:A&gt;G</t>
  </si>
  <si>
    <t>TGCAGAAACGAATGGGTATGACTCTAAAGTGACTTGACCCACAACAGAATGTCTAAATTGTCAAAACTG</t>
  </si>
  <si>
    <t>TGCAGAAGCGAATGGGTATGACTCTAAAGTGACTTGACCCACAACAGAATGTCTAAATTGTCAAAACTG</t>
  </si>
  <si>
    <t>PAV18119</t>
  </si>
  <si>
    <t>05_32649941_419</t>
  </si>
  <si>
    <t>05_32649941_PAV18119</t>
  </si>
  <si>
    <t>TGCAGAAAACGGCACAATAATTGCATTGTATTACAGATCGGAAGAGCGGTTCAGCAGGAATGCCGAGAC</t>
  </si>
  <si>
    <t>SNP17396</t>
  </si>
  <si>
    <t>05_32512638_418</t>
  </si>
  <si>
    <t>05_32512638_SNP17396</t>
  </si>
  <si>
    <t>78564058|F|0-5:T&gt;C-5:T&gt;C</t>
  </si>
  <si>
    <t>TGCAGTAGCACCCGCAACAAACCTCTCGAAATTTGTGGATTCTTCATTTCCCATCATCCTCGTCAGTTT</t>
  </si>
  <si>
    <t>TGCAGCAGCACCCGCAACAAACCTCTCGAAATTTGTGGATTCTTCATTCCCCATCATCCTCGTCAGTTT</t>
  </si>
  <si>
    <t>SNP12368</t>
  </si>
  <si>
    <t>05_32503954_417</t>
  </si>
  <si>
    <t>05_32503954_SNP12368</t>
  </si>
  <si>
    <t>9603945|F|0-24:G&gt;A-24:G&gt;A</t>
  </si>
  <si>
    <t>TGCAGCACCCATCAGCTATGATTCGAATCAACTCAGTAACTCGGAATCCAACGATGATCGTTTCGAATC</t>
  </si>
  <si>
    <t>TGCAGCACCCATCAGCTATGATTCAAATCAACTCAGTAACTCGGAATCCAACGATGATCGTTTCGAATC</t>
  </si>
  <si>
    <t>SNP06943</t>
  </si>
  <si>
    <t>05_32383983_416</t>
  </si>
  <si>
    <t>05_32383983_SNP06943</t>
  </si>
  <si>
    <t>42695712|F|0-21:T&gt;C-21:T&gt;C</t>
  </si>
  <si>
    <t>TGCAGTATATTCAATGGAAAATGAGAGAAAATGCAAAACATCAATAAACAGCTTTGGCACAAGACACAG</t>
  </si>
  <si>
    <t>TGCAGTATATTCAATGGAAAACGAGAGAAAATGCAAAACATCAATAAACAGCTTTGGCACAAGACACAG</t>
  </si>
  <si>
    <t>SNP16852</t>
  </si>
  <si>
    <t>05_31062803_415</t>
  </si>
  <si>
    <t>05_31062803_SNP16852</t>
  </si>
  <si>
    <t>78563518|F|0-59:G&gt;T-59:G&gt;T</t>
  </si>
  <si>
    <t>TGCAGCTTCCTGAGCTGATCCAAATAACAGCTTGTCATGTGACACTGATGTCTTGCGGCGCTGCAAACT</t>
  </si>
  <si>
    <t>TGCAGCTTCCTGAGCTGATCCAAATAACAGCTTGTCATGTGACACTGATGTCTTGCGGCTCTGCAAACT</t>
  </si>
  <si>
    <t>SNP14236</t>
  </si>
  <si>
    <t>05_31020062_414</t>
  </si>
  <si>
    <t>05_31020062_SNP14236</t>
  </si>
  <si>
    <t>42697224|F|0-45:A&gt;G-45:A&gt;G</t>
  </si>
  <si>
    <t>TGCAGGAAAACCACTAAATGATTGAAAATAACAGAAAAAACTATAAGTCGGGTTACAGATCGGAAGAGC</t>
  </si>
  <si>
    <t>TGCAGGAAAACCACTAAATGATTGAAAATAACAGAAAAAACTATAGGTCGGGTTACAGATCGGAAGAGC</t>
  </si>
  <si>
    <t>SNP04009</t>
  </si>
  <si>
    <t>05_29795517_413</t>
  </si>
  <si>
    <t>05_29795517_SNP04009</t>
  </si>
  <si>
    <t>42694982|F|0-11:T&gt;C-11:T&gt;C</t>
  </si>
  <si>
    <t>TGCAGCGTTGCTTTGAATTCATCTTTCCAATGAACAAGCTTTTTCGCCCAGTCCTCTCTGCAAGCAATG</t>
  </si>
  <si>
    <t>TGCAGCGTTGCCTTGAATTCATCTTTCCAATGAACAAGCTTTTTCGCCCAGTCCTCTCTGCAAGCAATG</t>
  </si>
  <si>
    <t>SNP05901</t>
  </si>
  <si>
    <t>05_29656488_412</t>
  </si>
  <si>
    <t>05_29656488_SNP05901</t>
  </si>
  <si>
    <t>42694846|F|0-50:A&gt;C-50:A&gt;C</t>
  </si>
  <si>
    <t>TGCAGCCAAGGAGATCTGGGTTTTACATGGCAGAAAACGACCAAGGAAACAGATAAAAAGAAAATGAAC</t>
  </si>
  <si>
    <t>TGCAGCCAAGGAGATCTGGGTTTTACATGGCAGAAAACGACCAAGGAAACCGATAAAAAGAAAATGAAC</t>
  </si>
  <si>
    <t>SNP02211</t>
  </si>
  <si>
    <t>05_29603589_411</t>
  </si>
  <si>
    <t>05_29603589_SNP02211</t>
  </si>
  <si>
    <t>9611379|F|0-28:G&gt;A-28:G&gt;A</t>
  </si>
  <si>
    <t>TGCAGTATTATATTCCAGTCCCTAACCGGTAAATTCATGGACTTATAGTTATTGATTACATTGATTTGC</t>
  </si>
  <si>
    <t>TGCAGTATTATATTCCAGTCCCTAACCGATAAATTCATGGACTTATAGTTATTGATTACATTGATTTGC</t>
  </si>
  <si>
    <t>SNP18795</t>
  </si>
  <si>
    <t>05_27652965_410</t>
  </si>
  <si>
    <t>05_27652965_SNP18795</t>
  </si>
  <si>
    <t>100891465|F|0-42:C&gt;A-42:C&gt;A</t>
  </si>
  <si>
    <t>TGCAGCTGGCTCAAAGTTCATATCGATTCCAGAAGACTTCAGCTGAAATTCAACATCTAGTTTCTCACT</t>
  </si>
  <si>
    <t>TGCAGCTGGCTCAAAGTTCATATCGATTCCAGAAGACTTCAGATGAAATTCAACATCTAGTTTCTCACT</t>
  </si>
  <si>
    <t>SNP12534</t>
  </si>
  <si>
    <t>05_27585550_409</t>
  </si>
  <si>
    <t>05_27585550_SNP12534</t>
  </si>
  <si>
    <t>78563538|F|0-58:T&gt;C-58:T&gt;C</t>
  </si>
  <si>
    <t>TGCAGTGCATATCGTGCATTTTACATTCTGAACTGGATATACCGCTATCTGACGGAGCTGATTTTTACT</t>
  </si>
  <si>
    <t>TGCAGTGCATATCGTGCATTTTACATTCTGAACTGGATATACCGCTATCTGACGGAGCCGATTTTTACT</t>
  </si>
  <si>
    <t>PAV18529</t>
  </si>
  <si>
    <t>05_26653232_408</t>
  </si>
  <si>
    <t>05_26653232_PAV18529</t>
  </si>
  <si>
    <t>TGCAGTTTCACTACTTACACACTAAACAGTCTTATCAAATTGAGTCTTTATCATCTTGAAAAAATTATG</t>
  </si>
  <si>
    <t>PAV18454</t>
  </si>
  <si>
    <t>05_26182011_407</t>
  </si>
  <si>
    <t>05_26182011_PAV18454</t>
  </si>
  <si>
    <t>TGCAGCGTTTAGTAATTCAGAAAATTCTGACTCATAAAATTTACAGATCGGAAGAGCGGTTCAGCAGGA</t>
  </si>
  <si>
    <t>SNP06212</t>
  </si>
  <si>
    <t>05_25846787_406</t>
  </si>
  <si>
    <t>05_25846787_SNP06212</t>
  </si>
  <si>
    <t>9608420|F|0-35:G&gt;A-35:G&gt;A</t>
  </si>
  <si>
    <t>TGCAGTTAGCAATGATGCCAGTGGAAAGGGAACAAGTACAAGTGCTGAGGACAAGAGTCATGGTGGATG</t>
  </si>
  <si>
    <t>TGCAGTTAGCAATGATGCCAGTGGAAAGGGAACAAATACAAGTGCTGAGGACAAGAGTCATGGTGGATG</t>
  </si>
  <si>
    <t>PAV18962</t>
  </si>
  <si>
    <t>05_25713235_405</t>
  </si>
  <si>
    <t>05_25713235_PAV18962</t>
  </si>
  <si>
    <t>TGCAGCGTGGAGAACAAAATGATGGTAATACCCATCTCATTTGGGAAAAAGAAATCAAGCCACTTTCAT</t>
  </si>
  <si>
    <t>SNP05058</t>
  </si>
  <si>
    <t>05_24425075_404</t>
  </si>
  <si>
    <t>05_24425075_SNP05058</t>
  </si>
  <si>
    <t>42702972|F|0-45:T&gt;A-45:T&gt;A</t>
  </si>
  <si>
    <t>TGCAGACCTCAGTGTTTTTATCAACGAGCAGGTTGTGTGTGCGTATAATATACAACAGTGTTGATGTTG</t>
  </si>
  <si>
    <t>TGCAGACCTCAGTGTTTTTATCAACGAGCAGGTTGTGTGTGCGTAAAATATACAACAGTGTTGATGTTG</t>
  </si>
  <si>
    <t>SNP10650</t>
  </si>
  <si>
    <t>05_19755705_403</t>
  </si>
  <si>
    <t>05_19755705_SNP10650</t>
  </si>
  <si>
    <t>9604938|F|0-59:T&gt;C-59:T&gt;C</t>
  </si>
  <si>
    <t>TGCAGGTATTGACACCCTACACGGTTTATCCGGAATGGTGTGGGCTATTATAATTTTCTTGTTTCCCTC</t>
  </si>
  <si>
    <t>TGCAGGTATTGACACCCTACACGGTTTATCCGGAATGGTGTGGGCTATTATAATTTTCTCGTTTCCCTC</t>
  </si>
  <si>
    <t>SNP19122</t>
  </si>
  <si>
    <t>05_17280403_402</t>
  </si>
  <si>
    <t>05_17280403_SNP19122</t>
  </si>
  <si>
    <t>100741380|F|0-17:A&gt;T-17:A&gt;T</t>
  </si>
  <si>
    <t>TGCAGATGCTCAAAGAAAACTTGAAGGCTCACATCATCGGTGAAGATTACATCTGAACCAGCTGCCATC</t>
  </si>
  <si>
    <t>TGCAGATGCTCAAAGAATACTTGAAGGCTCACATCATCGGTGAAGATTACATCTGAACCAGCTGCCATC</t>
  </si>
  <si>
    <t>PAV19099</t>
  </si>
  <si>
    <t>05_15258339_401</t>
  </si>
  <si>
    <t>05_15258339_PAV19099</t>
  </si>
  <si>
    <t>TGCAGTTCAAGGGTCTTAGCTCATATAAATACAATACTTCAAAAGCAAATGAAACTTTCATATCTGATG</t>
  </si>
  <si>
    <t>SNP11442</t>
  </si>
  <si>
    <t>05_14642312_400</t>
  </si>
  <si>
    <t>05_14642312_SNP11442</t>
  </si>
  <si>
    <t>78563858|F|0-63:A&gt;G-63:A&gt;G</t>
  </si>
  <si>
    <t>TGCAGCTCTGTGCTGTCACCCTGCAACTTCATTGCCTCTTTGATTATCTCCATTTGTAACTCTATAGAA</t>
  </si>
  <si>
    <t>TGCAGCTCTGTGCTGTCACCCTGCAACTTCATTGCCTCTTTGATTATCTCCATTTGTAACTCTGTAGAA</t>
  </si>
  <si>
    <t>PAV18991</t>
  </si>
  <si>
    <t>05_14250777_399</t>
  </si>
  <si>
    <t>05_14250777_PAV18991</t>
  </si>
  <si>
    <t>TGCAGTGCCCCAACTCATATTGTTTGAGGCTGGATTTACAGATCGGAAGAGCGGTTCAGCAGGAATGCC</t>
  </si>
  <si>
    <t>SNP14628</t>
  </si>
  <si>
    <t>05_14194963_398</t>
  </si>
  <si>
    <t>05_14194963_SNP14628</t>
  </si>
  <si>
    <t>100693712|F|0-52:C&gt;T-52:C&gt;T</t>
  </si>
  <si>
    <t>TGCAGATGTATTATTTCTTTCCAATTTCAGTGCACATAATATTGATATATTACGGATGCAGATATATTT</t>
  </si>
  <si>
    <t>TGCAGATGTATTATTTCTTTCCAATTTCAGTGCACATAATATTGATATATTATGGATGCAGATATATTT</t>
  </si>
  <si>
    <t>SNP10257</t>
  </si>
  <si>
    <t>05_13697313_397</t>
  </si>
  <si>
    <t>05_13697313_SNP10257</t>
  </si>
  <si>
    <t>9611695|F|0-29:A&gt;T-29:A&gt;T</t>
  </si>
  <si>
    <t>TGCAGTTTGCATCACTTTCATAGATGGATATTCTCTTCTCTCTATTTTTATGTTCTTAGTTGTGTTGAT</t>
  </si>
  <si>
    <t>TGCAGTTTGCATCACTTTCATAGATGGATTTTCTCTTCTCTCTATTTTTATGTTCTTAGTTGTGTTGAT</t>
  </si>
  <si>
    <t>PAV18986</t>
  </si>
  <si>
    <t>05_13478128_396</t>
  </si>
  <si>
    <t>05_13478128_PAV18986</t>
  </si>
  <si>
    <t>TGCAGCAATTAGTTCCTATATTCCTATACGTGATTTTACAAGATTCTATTCTACTCATATAAAAATTTA</t>
  </si>
  <si>
    <t>PAV18987</t>
  </si>
  <si>
    <t>05_13324553_395</t>
  </si>
  <si>
    <t>05_13324553_PAV18987</t>
  </si>
  <si>
    <t>TGCAGTCCGGTGGAGCTGTTCCGGTAACATGCTGCGACGGAGTGAAGGGACTTGTAGCGTTGGAAATAA</t>
  </si>
  <si>
    <t>SNP16265</t>
  </si>
  <si>
    <t>05_13252681_394</t>
  </si>
  <si>
    <t>05_13252681_SNP16265</t>
  </si>
  <si>
    <t>100814776|F|0-23:G&gt;A-23:G&gt;A</t>
  </si>
  <si>
    <t>TGCAGAGAAAGTCTTACACTTGTGAGAAATGCCTTGTCAAGGAATTGACTTCAGAACTTGGTGCTACAA</t>
  </si>
  <si>
    <t>TGCAGAGAAAGTCTTACACTTGTAAGAAATGCCTTGTCAAGGAATTGACTTCAGAACTTGGTGCTACAA</t>
  </si>
  <si>
    <t>PAV18418</t>
  </si>
  <si>
    <t>05_13217349_393</t>
  </si>
  <si>
    <t>05_13217349_PAV18418</t>
  </si>
  <si>
    <t>TGCAGTCAATGATGATAACATACATTTTTTCTGAAAATATAATATATAGCAAATCATTACAGATCGGAA</t>
  </si>
  <si>
    <t>SNP00754</t>
  </si>
  <si>
    <t>05_12623968_392</t>
  </si>
  <si>
    <t>05_12623968_SNP00754</t>
  </si>
  <si>
    <t>9607153|F|0-65:G&gt;T-65:G&gt;T</t>
  </si>
  <si>
    <t>TGCAGAAGTCCATAGCCTAATCCCACCCTTGTGGGTCTATCAAGGATAGGATAATTGCATGAGTTGCTA</t>
  </si>
  <si>
    <t>TGCAGAAGTCCATAGCCTAATCCCACCCTTGTGGGTCTATCAAGGATAGGATAATTGCATGAGTTTCTA</t>
  </si>
  <si>
    <t>SNP14498</t>
  </si>
  <si>
    <t>05_11281213_391</t>
  </si>
  <si>
    <t>05_11281213_SNP14498</t>
  </si>
  <si>
    <t>100878407|F|0-47:G&gt;T-47:G&gt;T</t>
  </si>
  <si>
    <t>TGCAGATGGAGAAACTAGAAAGTGTAACAAACAAATTGAAGGTAATAGGTAGGATCCAGTGGGAAAAAA</t>
  </si>
  <si>
    <t>TGCAGATGGAGAAACTAGAAAGTGTAACAAACAAATTGAAGGTAATATGTAGGATCCAGTGGGAAAAAA</t>
  </si>
  <si>
    <t>PAV19150</t>
  </si>
  <si>
    <t>05_10994244_422</t>
  </si>
  <si>
    <t>05_10994244_PAV19150</t>
  </si>
  <si>
    <t>TGCAGTATCAAGGTTATAGAATATGATCATGTGGGTTGTGCGTATCACACGGGAGTTTATGACATAAAA</t>
  </si>
  <si>
    <t>SNP16242</t>
  </si>
  <si>
    <t>05_10413188_390</t>
  </si>
  <si>
    <t>05_10413188_SNP16242</t>
  </si>
  <si>
    <t>78563381|F|0-54:T&gt;C-54:T&gt;C</t>
  </si>
  <si>
    <t>TGCAGGCAACTCCTGAGTTGGAGTATGGAAGGATGAACATCGACAGTCGTCCATTGAATCGAAAGCCAA</t>
  </si>
  <si>
    <t>TGCAGGCAACTCCTGAGTTGGAGTATGGAAGGATGAACATCGACAGTCGTCCATCGAATCGAAAGCCAA</t>
  </si>
  <si>
    <t>PAV18872</t>
  </si>
  <si>
    <t>05_10170283_389</t>
  </si>
  <si>
    <t>05_10170283_PAV18872</t>
  </si>
  <si>
    <t>TGCAGAATTCAATTTCCATGAAAAAATACCATAGAAGCTTTCTAAGATTCTAAAGCTGCTTGCACTTTG</t>
  </si>
  <si>
    <t>SNP18515</t>
  </si>
  <si>
    <t>05_10077267_388</t>
  </si>
  <si>
    <t>05_10077267_SNP18515</t>
  </si>
  <si>
    <t>100855693|F|0-66:G&gt;A-66:G&gt;A</t>
  </si>
  <si>
    <t>TGCAGCACACTCTACAATGAAGGGTGATAGTGTAAACTTGAACTTACACGTCCGTCCAAAGGTCCCGAC</t>
  </si>
  <si>
    <t>TGCAGCACACTCTACAATGAAGGGTGATAGTGTAAACTTGAACTTACACGTCCGTCCAAAGGTCCCAAC</t>
  </si>
  <si>
    <t>SNP07892</t>
  </si>
  <si>
    <t>05_10077264_387</t>
  </si>
  <si>
    <t>05_10077264_SNP07892</t>
  </si>
  <si>
    <t>42699767|F|0-9:C&gt;T-9:C&gt;T</t>
  </si>
  <si>
    <t>TGCAGTCTCCGCACTTTGAAGTGCTACACAATCAAATGTGACACAAATTATGGCATGTGCCCTGCCTAT</t>
  </si>
  <si>
    <t>TGCAGTCTCTGCACTTTGAAGTGCTACACAATCAAATGTGACACAAATTATGGCATGTGCCCTGCCTAT</t>
  </si>
  <si>
    <t>SNP11476</t>
  </si>
  <si>
    <t>05_09914762_386</t>
  </si>
  <si>
    <t>05_09914762_SNP11476</t>
  </si>
  <si>
    <t>78563877|F|0-22:A&gt;G-22:A&gt;G</t>
  </si>
  <si>
    <t>TGCAGTTTCGGTTTAGTTGTCTATCGCCAAAATTGATTTACTCAGTATGGAAGTAAGATTTTTGTTGTC</t>
  </si>
  <si>
    <t>TGCAGTTTCGGTTTAGTTGTCTGTCGCCAAAATTGATTTACTCAGTATGGAAGTAAGATTTTTGTTGTC</t>
  </si>
  <si>
    <t>SNP15059</t>
  </si>
  <si>
    <t>05_08670498_385</t>
  </si>
  <si>
    <t>05_08670498_SNP15059</t>
  </si>
  <si>
    <t>78563786|F|0-8:A&gt;G-8:A&gt;G</t>
  </si>
  <si>
    <t>TGCAGGGTACATCAAAACTGAATGTGTTTCAACATATGATTGGTTGATCTTCCAGACAACACAAGATGG</t>
  </si>
  <si>
    <t>TGCAGGGTGCATCAAAACTGAATGTGTTTCAACATATGATTGGTTGGTCTTCCAGACAACACAAGATGG</t>
  </si>
  <si>
    <t>PAV19093</t>
  </si>
  <si>
    <t>05_08670498_384</t>
  </si>
  <si>
    <t>05_08670498_PAV19093</t>
  </si>
  <si>
    <t>PAV18655</t>
  </si>
  <si>
    <t>05_08670498_383</t>
  </si>
  <si>
    <t>05_08670498_PAV18655</t>
  </si>
  <si>
    <t>SNP08814</t>
  </si>
  <si>
    <t>05_08427612_382</t>
  </si>
  <si>
    <t>05_08427612_SNP08814</t>
  </si>
  <si>
    <t>42694596|F|0-24:A&gt;T-24:A&gt;T</t>
  </si>
  <si>
    <t>TGCAGCAACATGTCATGCTCCAACAAAATTTTTCTCAGCTACATCATGTTCAGACACATTGAGCATCTC</t>
  </si>
  <si>
    <t>TGCAGCAACATGTCATGCTCCAACTAAATTTTTCTCAGCTACATCATGTTCAGACACATTGAGCATCTC</t>
  </si>
  <si>
    <t>SNP16069</t>
  </si>
  <si>
    <t>05_07230520_381</t>
  </si>
  <si>
    <t>05_07230520_SNP16069</t>
  </si>
  <si>
    <t>100854074|F|0-28:T&gt;A-28:T&gt;A</t>
  </si>
  <si>
    <t>TGCAGTAAAAACAACCGATAACATATATTGTATGAAAAAATTCCAATACAGCCGCACACCCATTCCATG</t>
  </si>
  <si>
    <t>TGCAGTAAAAACAACCGATAACATATATAGTATGAAAAAATTCCAAAACAGCCGCACACCCATTCCATG</t>
  </si>
  <si>
    <t>SNP14595</t>
  </si>
  <si>
    <t>05_06594617_380</t>
  </si>
  <si>
    <t>05_06594617_SNP14595</t>
  </si>
  <si>
    <t>9607194|F|0-57:A&gt;G-57:A&gt;G</t>
  </si>
  <si>
    <t>TGCAGAATGCCAAGAACAAATAGGATCCTCAATTTCTCTACAAGGTACAAAAGGCAAAATGTACAAGAC</t>
  </si>
  <si>
    <t>TGCAGAATGCCAAGAACAAATAGGATCCTCAATTTCTCTACAAGGTACAAAAGGCAAGATGTACAAGAC</t>
  </si>
  <si>
    <t>PAV18849</t>
  </si>
  <si>
    <t>00_00000000_425</t>
  </si>
  <si>
    <t>00_00000000_PAV18849</t>
  </si>
  <si>
    <t>TGCAGCTTCTCCTTGTGAGTATTTTACAGATCGGAAGAGCGGTTCAGCAGGAATGCCGAGACCGATCTC</t>
  </si>
  <si>
    <t>PAV18852</t>
  </si>
  <si>
    <t>00_00000000_424</t>
  </si>
  <si>
    <t>00_00000000_PAV18852</t>
  </si>
  <si>
    <t>TGCAGAATATCAAGAGGAGAAACATGCAACTCATATTCTTCAGAAAGCATGGAAGGAAGTGGCTGAGAA</t>
  </si>
  <si>
    <t>PAV18916</t>
  </si>
  <si>
    <t>00_00000000_423</t>
  </si>
  <si>
    <t>00_00000000_PAV18916</t>
  </si>
  <si>
    <t>TGCAGAGGAAAGTGATGTTTCTACTTTTACAGATCGGAAGAGCGGTTCAGCAGGAATGCCGAGACCGAT</t>
  </si>
  <si>
    <t>PAV19017</t>
  </si>
  <si>
    <t>00_00000000_379</t>
  </si>
  <si>
    <t>00_00000000_PAV19017</t>
  </si>
  <si>
    <t>TGCAGCATCAACAACACTCATTTTTTACACAATCTTGGGTCTCTTTCAAACTGTAGTTCTTCTATTTGC</t>
  </si>
  <si>
    <t>PAV18928</t>
  </si>
  <si>
    <t>00_00000000_378</t>
  </si>
  <si>
    <t>00_00000000_PAV18928</t>
  </si>
  <si>
    <t>TGCAGAAGTCTTGGTCACTATAAATTTCAAAGCCACATCAAAGGTTTGAGACCTCTAAGAAAGGAGTAG</t>
  </si>
  <si>
    <t>PAV18353</t>
  </si>
  <si>
    <t>00_00000000_428</t>
  </si>
  <si>
    <t>00_00000000_PAV18353</t>
  </si>
  <si>
    <t>YL-06a</t>
  </si>
  <si>
    <t>TGCAGGTTTTGCTTCATACAACAGAAATTTCCGTATTATGTTTGTAAAAATTACAGATCGGAAGAGCGG</t>
  </si>
  <si>
    <t>SNP13052</t>
  </si>
  <si>
    <t>06_00146062_429</t>
  </si>
  <si>
    <t>06_00146062_SNP13052</t>
  </si>
  <si>
    <t>9606723|F|0-26:A&gt;G-26:A&gt;G</t>
  </si>
  <si>
    <t>TGCAGTGATGAATGTGGAGACAAACCACGCCCACTGCCTAAAATTACAGATCGGAAGAGCGGTTCAGCA</t>
  </si>
  <si>
    <t>TGCAGTGATGAATGTGGAGACAAACCGCGCCCACTGCCTAAAATTACAGATCGGAAGAGCGGTTCAGCA</t>
  </si>
  <si>
    <t>CAXHTB010000006.1_YL-06</t>
  </si>
  <si>
    <t>SNP03878</t>
  </si>
  <si>
    <t>06_00163593_430</t>
  </si>
  <si>
    <t>06_00163593_SNP03878</t>
  </si>
  <si>
    <t>9604906|F|0-25:C&gt;T-25:C&gt;T</t>
  </si>
  <si>
    <t>TGCAGGTAATTTTCTATATTGTTGTCTCCGCATTTTCTGGTTCGTCATTGTTGATATTATTTACCATAG</t>
  </si>
  <si>
    <t>TGCAGGTAATTTTCTATATTGTTGTTTCCGCATTTTCTGGTTCGTCATTGTTGATATTATTTACCATAG</t>
  </si>
  <si>
    <t>PAV18761</t>
  </si>
  <si>
    <t>06_00239905_431</t>
  </si>
  <si>
    <t>06_00239905_PAV18761</t>
  </si>
  <si>
    <t>TGCAGAGCAGCCCTGCCACTCTCCACGGAAGTAACTATTGCTCCATATCTTCGCAGAACACCTTCTGCA</t>
  </si>
  <si>
    <t>PAV18746</t>
  </si>
  <si>
    <t>06_00242596_432</t>
  </si>
  <si>
    <t>06_00242596_PAV18746</t>
  </si>
  <si>
    <t>TGCAGGTTTTGCTTCGTACAACAGAAATTTCCGTATTATGTCTGTAAAAATTACAGATCGGAAGAGCGG</t>
  </si>
  <si>
    <t>SNP10043</t>
  </si>
  <si>
    <t>06_00242596_433</t>
  </si>
  <si>
    <t>06_00242596_SNP10043</t>
  </si>
  <si>
    <t>9611761|F|0-15:G&gt;A-15:G&gt;A</t>
  </si>
  <si>
    <t>TGCAGGTTTTGCTTCATACAACAGAAATTTCCGTATTATGTCTGTAAAAATTACAGATCGGAAGAGCGG</t>
  </si>
  <si>
    <t>SNP16576</t>
  </si>
  <si>
    <t>06_00250574_434</t>
  </si>
  <si>
    <t>06_00250574_SNP16576</t>
  </si>
  <si>
    <t>100851836|F|0-44:T&gt;G-44:T&gt;G</t>
  </si>
  <si>
    <t>TGCAGATTACACACATGCAAAGATTGCAGAAACCGTTACTGTTGTTGCATGTTTCACATGTACAATCAT</t>
  </si>
  <si>
    <t>TGCAGATTACACACATGCAAAGATTGCAGAAACCGTTACTGTTGGTGCATGTTTCACATGTACAATCAT</t>
  </si>
  <si>
    <t>PAV18903</t>
  </si>
  <si>
    <t>06_00286778_435</t>
  </si>
  <si>
    <t>06_00286778_PAV18903</t>
  </si>
  <si>
    <t>TGCAGTGACAACCATAGCCTTGTGTGCTATCAGAACCATAACCATAACCATAACCATCCTCAGTTTTAC</t>
  </si>
  <si>
    <t>PAV18455</t>
  </si>
  <si>
    <t>06_00346681_436</t>
  </si>
  <si>
    <t>06_00346681_PAV18455</t>
  </si>
  <si>
    <t>TGCAGTAGTTTTAGCAACTATATTGATCTCTAGCCTAAATGCAAGAACATTCTAGGTTACAGATCGGAA</t>
  </si>
  <si>
    <t>PAV18462</t>
  </si>
  <si>
    <t>06_00346684_437</t>
  </si>
  <si>
    <t>06_00346684_PAV18462</t>
  </si>
  <si>
    <t>TGCAGATTTTACGTATCCCAATGATGCTCAAATTATGTCTTATGTATCATGGGCATTACTAAGTTTGAA</t>
  </si>
  <si>
    <t>PAV19004</t>
  </si>
  <si>
    <t>06_00346684_438</t>
  </si>
  <si>
    <t>06_00346684_PAV19004</t>
  </si>
  <si>
    <t>TGCAGATTTTACGTATCCCAATGATGCTCAAATTATGTCTTATGTATCACGGGCATTACAAAGTTTGAA</t>
  </si>
  <si>
    <t>SNP09423</t>
  </si>
  <si>
    <t>06_00346684_439</t>
  </si>
  <si>
    <t>06_00346684_SNP09423</t>
  </si>
  <si>
    <t>83718417|F|0-49:C&gt;T-49:C&gt;T</t>
  </si>
  <si>
    <t>SNP01691</t>
  </si>
  <si>
    <t>06_00347907_440</t>
  </si>
  <si>
    <t>06_00347907_SNP01691</t>
  </si>
  <si>
    <t>42690168|F|0-60:C&gt;A-60:C&gt;A</t>
  </si>
  <si>
    <t>TGCAGTCTTGCCTGATGCTGCACCTCCAGCAACTCCTGCAATATGCACATTGATAGAGAACGAAGTAAA</t>
  </si>
  <si>
    <t>TGCAGTCTTGCCTGATGCTGCACCTCCAGCAACTCCTGCAATATGCACATTGATAGAGAAAGAAGTAAA</t>
  </si>
  <si>
    <t>PAV18420</t>
  </si>
  <si>
    <t>06_00448518_441</t>
  </si>
  <si>
    <t>06_00448518_PAV18420</t>
  </si>
  <si>
    <t>TGCAGTTGTATTGGATCTTAGAGGAACAAGATAAATAGATTACAGATCGGAAGAGCGGTTCAGCAGGAA</t>
  </si>
  <si>
    <t>PAV18862</t>
  </si>
  <si>
    <t>06_00448518_442</t>
  </si>
  <si>
    <t>06_00448518_PAV18862</t>
  </si>
  <si>
    <t>TGCAGTTGTATTGGATCTTAGAGGAACAAGATAACTCGATTCCAATGTTTTTACAGATCGGAAGAGCGG</t>
  </si>
  <si>
    <t>PAV18690</t>
  </si>
  <si>
    <t>00_00000000_443</t>
  </si>
  <si>
    <t>00_00000000_PAV18690</t>
  </si>
  <si>
    <t>TGCAGTCTATCATTGTTGCTCTAATTTACAGATCGGAAGAGCGGTTCAGCAGGAATGCCGAGACCGATC</t>
  </si>
  <si>
    <t>PAV18714</t>
  </si>
  <si>
    <t>06_00531883_444</t>
  </si>
  <si>
    <t>06_00531883_PAV18714</t>
  </si>
  <si>
    <t>TGCAGCAATAATGGGCTTAGAAAATAGACAATAGTTAGTTTGATTCACTATTCAAACAATATTTATTAC</t>
  </si>
  <si>
    <t>SNP12207</t>
  </si>
  <si>
    <t>06_00532883_445</t>
  </si>
  <si>
    <t>06_00532883_SNP12207</t>
  </si>
  <si>
    <t>9607926|F|0-12:T&gt;C-12:T&gt;C</t>
  </si>
  <si>
    <t>TGCAGGACCAACTGGAGCAGATATTCGAGGACGCTTGACCCCACTTTGTTGCTGCTCATGGTGAGGAGG</t>
  </si>
  <si>
    <t>TGCAGGACCAACCGGAGCAGATATTCGAGGACGCTTGACCCCACTTTGTTGCTGCTCATGGTGAGGAGG</t>
  </si>
  <si>
    <t>SNP08827</t>
  </si>
  <si>
    <t>06_00532886_446</t>
  </si>
  <si>
    <t>06_00532886_SNP08827</t>
  </si>
  <si>
    <t>9611620|F|0-29:C&gt;T-29:C&gt;T</t>
  </si>
  <si>
    <t>TGCAGCTGTTGTGAATAGTGTTGGTAGTGCCAGTTCAACCATACACCAGTACGAAAAACCTCTTTTTAC</t>
  </si>
  <si>
    <t>TGCAGCTGTTGTGAATAGTGTTGGTAGTGTCAGTTCAACCATACACCAGTACGAAAAACCTCTTTTTAC</t>
  </si>
  <si>
    <t>PAV18740</t>
  </si>
  <si>
    <t>06_00553711_447</t>
  </si>
  <si>
    <t>06_00553711_PAV18740</t>
  </si>
  <si>
    <t>TGCAGGTTGAGAAGCTTTCCACAAGATTACAGATCGGAAGAGCGGTTCAGCAGGAATGCCGAGACCGAT</t>
  </si>
  <si>
    <t>SNP12495</t>
  </si>
  <si>
    <t>06_00778655_448</t>
  </si>
  <si>
    <t>06_00778655_SNP12495</t>
  </si>
  <si>
    <t>YL-06b</t>
  </si>
  <si>
    <t>78563519|F|0-22:C&gt;T-22:C&gt;T</t>
  </si>
  <si>
    <t>TGCAGCTTCTAAGAAGCCTGGTCAGCTTCAGCCACCGCCAGACTAGGATCCTCGTACAGCTGCGGATGA</t>
  </si>
  <si>
    <t>TGCAGCTTCTAAGAAGCCTGGTTAGCTTCAGCCACCGCCAGACTAGGATCCTCGTACAGCTGCGGATGA</t>
  </si>
  <si>
    <t>SNP16083</t>
  </si>
  <si>
    <t>06_00801196_089</t>
  </si>
  <si>
    <t>06_00801196_SNP16083</t>
  </si>
  <si>
    <t>100799656|F|0-62:C&gt;G-62:C&gt;G</t>
  </si>
  <si>
    <t>TGCAGCATGGAATTGGCCATTTAGGCCTTCCATTCCATGGTCTTCCAAATGGCACCACTCATCGTTCTG</t>
  </si>
  <si>
    <t>TGCAGCATGGAATTGGCCATTTAGGCCTTCCATTCCATGGTCTTCCAAATGGCACCACTCATGGTTCTG</t>
  </si>
  <si>
    <t>SNP12465</t>
  </si>
  <si>
    <t>06_00825274_043</t>
  </si>
  <si>
    <t>06_00825274_SNP12465</t>
  </si>
  <si>
    <t>83668633|F|0-56:T&gt;C-56:T&gt;C</t>
  </si>
  <si>
    <t>TGCAGTTAATCAGGGAGTCCAAAAGCACAAGAAGAAATTTTTCAATATTGAACTCCTTAGACAATTCTA</t>
  </si>
  <si>
    <t>TGCAGTTAATCAGGGAGTCCAAAAGCACAAGAAGAAATTTTTCAATATTGAACTCCCTAGACAATTCTA</t>
  </si>
  <si>
    <t>SNP16164</t>
  </si>
  <si>
    <t>06_00925487_449</t>
  </si>
  <si>
    <t>06_00925487_SNP16164</t>
  </si>
  <si>
    <t>100854454|F|0-59:G&gt;C-59:G&gt;C</t>
  </si>
  <si>
    <t>TGCAGTCCAAAGCATCATCCAAAAACAGCTTCACTGGCCACTGTGAATTCAAGCTTACAGAGCCCAACA</t>
  </si>
  <si>
    <t>TGCAGTCCAAAGCATCATCCAAAAACAGCTTCACTGGCCACTGTGAATTCAAGCTTACACAGCCCAACA</t>
  </si>
  <si>
    <t>PAV18335</t>
  </si>
  <si>
    <t>06_01041323_450</t>
  </si>
  <si>
    <t>06_01041323_PAV18335</t>
  </si>
  <si>
    <t>TGCAGGGAACATGCAAAAAAAAACATGAAGTAAGTGCATTTATGCATAAACAATAAATCAATAATGGTC</t>
  </si>
  <si>
    <t>SNP07159</t>
  </si>
  <si>
    <t>06_01042389_451</t>
  </si>
  <si>
    <t>06_01042389_SNP07159</t>
  </si>
  <si>
    <t>9581536|F|0-56:A&gt;G-56:A&gt;G</t>
  </si>
  <si>
    <t>TGCAGAGGGTCTTCTAGAATGCATGTTATTCCACTTCTTGCATCTAGAGCTCAAGCACTCAGGTAACAA</t>
  </si>
  <si>
    <t>TGCAGAGGGTCTTCTAGAATGCATGTTATTCCACTTCTTGCATCTAGAGCTCAAGCGCTCAGGTAACAA</t>
  </si>
  <si>
    <t>SNP14890</t>
  </si>
  <si>
    <t>00_00000000_452</t>
  </si>
  <si>
    <t>00_00000000_SNP14890</t>
  </si>
  <si>
    <t>9604656|F|0-20:C&gt;G-20:C&gt;G</t>
  </si>
  <si>
    <t>TGCAGGAGCATTTTCATATTCGAATCATAAAAAAATAATTTTCAACTATTTTCCTCCTTTACAGATCGG</t>
  </si>
  <si>
    <t>TGCAGGAGCATTTTCATATTGGAATCATAAAAAAATAATTTTCAACTATTTTCCTCCTTTACAGATCGG</t>
  </si>
  <si>
    <t>SNP03673</t>
  </si>
  <si>
    <t>06_01065916_453</t>
  </si>
  <si>
    <t>06_01065916_SNP03673</t>
  </si>
  <si>
    <t>9610793|F|0-29:T&gt;C-29:T&gt;C</t>
  </si>
  <si>
    <t>TGCAGGCGCCCTTCTCGATACTCATGTATTCGAGTCAATACGCTGAATTCTACAACTCATGCTGTTGTT</t>
  </si>
  <si>
    <t>TGCAGGCGCCCTTCTCGATACTCATGTATCCGAGTCAATACGCTGAATTCTACAACTCATGCTGTTGTT</t>
  </si>
  <si>
    <t>SNP14395</t>
  </si>
  <si>
    <t>06_01096728_995</t>
  </si>
  <si>
    <t>06_01096728_SNP14395</t>
  </si>
  <si>
    <t>100899816|F|0-66:C&gt;A-66:C&gt;A</t>
  </si>
  <si>
    <t>TGCAGTCTGCATTGTGTGTGAGGAAATAACTTTTGTCACCTAACATGTTATTTTCATGGAGAGAAACTT</t>
  </si>
  <si>
    <t>TGCAGTCTGCATTGTGTGTGAGGAAATAACTTTTGTCACCTAACATGTTATTTTCATGGAGAGAAAAAC</t>
  </si>
  <si>
    <t>PAV18805</t>
  </si>
  <si>
    <t>02_01779015_205</t>
  </si>
  <si>
    <t>02_01779015_PAV18805</t>
  </si>
  <si>
    <t>TGCAGGTTTGTTGAGATTGAACAACATCGGGTGAAAACTTGAAAGGGCAGTGCTTTCTATGAAAATGGA</t>
  </si>
  <si>
    <t>SNP14214</t>
  </si>
  <si>
    <t>02_01779015_206</t>
  </si>
  <si>
    <t>02_01779015_SNP14214</t>
  </si>
  <si>
    <t>9609885|F|0-5:G&gt;A-5:G&gt;A</t>
  </si>
  <si>
    <t>TGCAGATTTGTTAAGATTGAACAACATCGGGTGAAAACTTGAAAGGGCAGTGCTTGCTAGGAAAATGGA</t>
  </si>
  <si>
    <t>SNP03064</t>
  </si>
  <si>
    <t>02_01779015_221</t>
  </si>
  <si>
    <t>02_01779015_SNP03064</t>
  </si>
  <si>
    <t>9609886|F|0-28:A&gt;G-28:A&gt;G</t>
  </si>
  <si>
    <t>TGCAGGTTTGTTGAGATTGAACAACATCAGGTGAAAACTTGAAAGGGCAGTGCTTGCTAGGAAAATGGA</t>
  </si>
  <si>
    <t>SNP16052</t>
  </si>
  <si>
    <t>06_00607156_454</t>
  </si>
  <si>
    <t>06_00607156_SNP16052</t>
  </si>
  <si>
    <t>YL-06c</t>
  </si>
  <si>
    <t>100838679|F|0-32:C&gt;T-32:C&gt;T</t>
  </si>
  <si>
    <t>TGCAGTGGCACCTGAAACAATTAGAACAATGCCTGATTCACCTGTGTTCACAGATGAAGCATTTATTTT</t>
  </si>
  <si>
    <t>TGCAGTGGCACCTGAAACAATTAGAACAATGCTTGATTCACCTGTGTTCACAGATGAAGCATTTATTTT</t>
  </si>
  <si>
    <t>SNP03481</t>
  </si>
  <si>
    <t>06_00616263_455</t>
  </si>
  <si>
    <t>06_00616263_SNP03481</t>
  </si>
  <si>
    <t>9603545|F|0-37:G&gt;C-37:G&gt;C</t>
  </si>
  <si>
    <t>TGCAGAGGTCTTTAGTACCTGTTCAATGAGATCCAAAGCAAGGGCACCAGTAACAGTGACGTCGTCTAC</t>
  </si>
  <si>
    <t>TGCAGAGGTCTTTAGTACCTGTTCAATGAGATCCAAACCAAGGGCACCAGTAACAGTGACGTCGTCTAC</t>
  </si>
  <si>
    <t>SNP07724</t>
  </si>
  <si>
    <t>06_00625865_456</t>
  </si>
  <si>
    <t>06_00625865_SNP07724</t>
  </si>
  <si>
    <t>9605371|F|0-62:T&gt;A-62:T&gt;A</t>
  </si>
  <si>
    <t>TGCAGTGACTATATAAAGCAAACAAGAGGAATAATAAGTTTTAGGAAACATTCATATTAGAATACGAAA</t>
  </si>
  <si>
    <t>TGCAGTGACTATATAAAGCAAACAAGAGGAATAATAAGTTTTAGGAAACATTCATATTAGAAAACGAAA</t>
  </si>
  <si>
    <t>SNP06428</t>
  </si>
  <si>
    <t>06_00644752_457</t>
  </si>
  <si>
    <t>06_00644752_SNP06428</t>
  </si>
  <si>
    <t>9609341|F|0-60:G&gt;T-60:G&gt;T</t>
  </si>
  <si>
    <t>TGCAGAAATATGCCTTCTCAAAAGGTTGAATCGGGTCATCAAGACACAGTCCATGATGTTGCAATGGAT</t>
  </si>
  <si>
    <t>TGCAGAAATATGCCTTCTCAAAAGGTTGAATCGGGTCATCAAGACACAGTCCATGATGTTTCAATGGAT</t>
  </si>
  <si>
    <t>PAV18552</t>
  </si>
  <si>
    <t>09_00674699_121</t>
  </si>
  <si>
    <t>09_00674699_PAV18552</t>
  </si>
  <si>
    <t>YL-06d</t>
  </si>
  <si>
    <t>TGCAGAGAAGCAAAAAAAAAAAAACAGACCTCAGTTTTAGTGTTATTATAATTACTTGATCCTGTTCAT</t>
  </si>
  <si>
    <t>PAV18394</t>
  </si>
  <si>
    <t>09_00674699_187</t>
  </si>
  <si>
    <t>09_00674699_PAV18394</t>
  </si>
  <si>
    <t>TGCAGAGAAGCAAAAAAAAAAAACAGACCTCAGTTTTAGTGTTATTATAATTACTTGATCCTGTTCATC</t>
  </si>
  <si>
    <t>PAV19670</t>
  </si>
  <si>
    <t>04_02761833_157</t>
  </si>
  <si>
    <t>04_02761833_PAV19670</t>
  </si>
  <si>
    <t>TGCAGCAAATAAAAGAACTTACTCATAATGTGATCAAGATTAGACTTTCCAAAATATAATATTACAGAT</t>
  </si>
  <si>
    <t>SNP11841</t>
  </si>
  <si>
    <t>04_02515110_038</t>
  </si>
  <si>
    <t>04_02515110_SNP11841</t>
  </si>
  <si>
    <t>9605527|F|0-16:G&gt;T-16:G&gt;T</t>
  </si>
  <si>
    <t>TGCAGTTACAAAACCAGACATGATCAAAAACTGGCTATTACAAGAAATCCGTTTAGAAGCGTCTGGATT</t>
  </si>
  <si>
    <t>TGCAGTTACAAAACCATACATGATCAAAAACTGGCTATTACAAGAAATCCGTTTAGAAGCGTCTGGATT</t>
  </si>
  <si>
    <t>PAV17615</t>
  </si>
  <si>
    <t>04_02565003_156</t>
  </si>
  <si>
    <t>04_02565003_PAV17615</t>
  </si>
  <si>
    <t>TGCAGTAAAAATGTCCAAATACAACTCTTCTAAGAACCAATAAACATCTTACAGATCGGAAGAGCGGTT</t>
  </si>
  <si>
    <t>PAV19726</t>
  </si>
  <si>
    <t>04_02503709_154</t>
  </si>
  <si>
    <t>04_02503709_PAV19726</t>
  </si>
  <si>
    <t>TGCAGCCATGAATATATTTCCATGATTTTTCATTTTGTTGAGAACTTACAGATCGGAAGAGCGGTTCAG</t>
  </si>
  <si>
    <t>PAV19723</t>
  </si>
  <si>
    <t>04_02503713_155</t>
  </si>
  <si>
    <t>04_02503713_PAV19723</t>
  </si>
  <si>
    <t>TGCAGTTTCCATATTATCTTCAATGAATGATGTCATTTCATTCAAAAGCACTACATTGGCTAGTTGGAT</t>
  </si>
  <si>
    <t>PAV17679</t>
  </si>
  <si>
    <t>04_02446328_088</t>
  </si>
  <si>
    <t>04_02446328_PAV17679</t>
  </si>
  <si>
    <t>TGCAGAACAAGACAAGAAGTTCATGATTTGGAGTTTATTCTTCCATTCATTTTCACAAGTGGACTTATG</t>
  </si>
  <si>
    <t>PAV17772</t>
  </si>
  <si>
    <t>04_02446325_087</t>
  </si>
  <si>
    <t>04_02446325_PAV17772</t>
  </si>
  <si>
    <t>TGCAGTAGTGGATGACTTTGACGGTTGACTTGCGCAAATGTGCAATGTAGTTACAGATCGGAAGAGCGG</t>
  </si>
  <si>
    <t>SNP05353</t>
  </si>
  <si>
    <t>04_02137763_086</t>
  </si>
  <si>
    <t>04_02137763_SNP05353</t>
  </si>
  <si>
    <t>9606242|F|0-28:C&gt;A-28:C&gt;A</t>
  </si>
  <si>
    <t>TGCAGAGGTGATGCCTTTAGAATTTTTTCTTCTGTTTTATATTACTGATTTACAGATCGGAAGAGCGGT</t>
  </si>
  <si>
    <t>TGCAGAGGTGATGCCTTTAGAATTTTTTATTCTGTTTTATATTACTGATTTACAGATCGGAAGAGCGGT</t>
  </si>
  <si>
    <t>SNP17296</t>
  </si>
  <si>
    <t>04_02045515_993</t>
  </si>
  <si>
    <t>04_02045515_SNP17296</t>
  </si>
  <si>
    <t>100852033|F|0-54:A&gt;G-54:A&gt;G</t>
  </si>
  <si>
    <t>TGCAGCAACTGAAGTTGGCATAGTAATGAAGAAAGGAAAGAGGAATTATTGTGAACATGATGATGATGA</t>
  </si>
  <si>
    <t>TGCAGCAACTGAAGTTGGCATAGTAATGAAGAAAGGAAAGAGGAATTATTGTGAGCATGATGATGATGA</t>
  </si>
  <si>
    <t>SNP09942</t>
  </si>
  <si>
    <t>02_08194011_223</t>
  </si>
  <si>
    <t>02_08194011_SNP09942</t>
  </si>
  <si>
    <t>9611056|F|0-12:G&gt;T-12:G&gt;T</t>
  </si>
  <si>
    <t>TGCAGCATGTATGATTTGGACCACAAATATGATACATTTTGTCATTACAGATCGGAAGAGCGGTTCAGC</t>
  </si>
  <si>
    <t>TGCAGCATGTATTATTTGGACCACAAATATGATACATTTTGTCATTACAGATCGGAAGAGCGGTTCAGC</t>
  </si>
  <si>
    <t>SNP14305</t>
  </si>
  <si>
    <t>02_08174255_222</t>
  </si>
  <si>
    <t>02_08174255_SNP14305</t>
  </si>
  <si>
    <t>100400199|F|0-30:C&gt;A-30:C&gt;A</t>
  </si>
  <si>
    <t>TGCAGTTACATTCAAATTTACAATTCCATCCTGAGAAAAAAAAAATCAGAAATTGAGGAATAAAATAGG</t>
  </si>
  <si>
    <t>TGCAGTTACATTCAAATTTACAATTCCATCATGAGAAAAAAAAAATCAGAAATTGAGGAATAAAATAGG</t>
  </si>
  <si>
    <t>SNP04636</t>
  </si>
  <si>
    <t>00_00000000_220</t>
  </si>
  <si>
    <t>00_00000000_SNP04636</t>
  </si>
  <si>
    <t>9606572|F|0-25:G&gt;T-25:G&gt;T</t>
  </si>
  <si>
    <t>TGCAGGCTCATTGATCTTAGTTTATGTATTCTGCAATTAGTTGGTTTTACAGATCGGAAGAGCGGTTCA</t>
  </si>
  <si>
    <t>TGCAGGCTCATTGATCTTAGTTTATTTATTCTGCAATTAGTTGGTTTTACAGATCGGAAGAGCGGTTCA</t>
  </si>
  <si>
    <t>PAV19307</t>
  </si>
  <si>
    <t>17_36037618_229</t>
  </si>
  <si>
    <t>17_36037618_PAV19307</t>
  </si>
  <si>
    <t>TGCAGGCATTTTCCAAATGTTCTGTTAGAGGTACTGTGCTGAAGATGGACATGAGGTAGAAATGTAATG</t>
  </si>
  <si>
    <t>SNP12744</t>
  </si>
  <si>
    <t>17_36037618_230</t>
  </si>
  <si>
    <t>17_36037618_SNP12744</t>
  </si>
  <si>
    <t>9604753|F|0-17:T&gt;A-17:T&gt;A</t>
  </si>
  <si>
    <t>TGCAGGCATTTTCCAAAAGTTTTGTTAGAAGTACTGTGCTGAAGATGGACATGAGGTAGAAATGTAATG</t>
  </si>
  <si>
    <t>PAV18354</t>
  </si>
  <si>
    <t>23_24359824_200</t>
  </si>
  <si>
    <t>23_24359824_PAV18354</t>
  </si>
  <si>
    <t>TGCAGTTACCACCATGTCTTTATTCCCATGCCTTCACCGAAAAAGTAACCGTGCATGTTAGCCATTTGT</t>
  </si>
  <si>
    <t>CAXHTB010000023.1_YL-23</t>
  </si>
  <si>
    <t>SNP05595</t>
  </si>
  <si>
    <t>23_24408581_231</t>
  </si>
  <si>
    <t>23_24408581_SNP05595</t>
  </si>
  <si>
    <t>78563289|F|0-53:T&gt;C-53:T&gt;C</t>
  </si>
  <si>
    <t>TGCAGATGTTCTTTTGGATCTTTTGTCTATCGGATCACCTTCTGCTCCAAGCATCTCATCTACAGTCGA</t>
  </si>
  <si>
    <t>TGCAGATGTTCTTTTGGATCTTTTGTCTATCGGATCACCTTCTGCTCCAAGCACCTCATCTACAGTGGA</t>
  </si>
  <si>
    <t>PAV18485</t>
  </si>
  <si>
    <t>23_24408581_217</t>
  </si>
  <si>
    <t>23_24408581_PAV18485</t>
  </si>
  <si>
    <t>PAV18884</t>
  </si>
  <si>
    <t>23_24408581_202</t>
  </si>
  <si>
    <t>23_24408581_PAV18884</t>
  </si>
  <si>
    <t>PAV18886</t>
  </si>
  <si>
    <t>23_24359827_201</t>
  </si>
  <si>
    <t>23_24359827_PAV18886</t>
  </si>
  <si>
    <t>TGCAGCAAAAATAAGATAACTTGTGCGGAGGATATCGAGAATGAGAATCATCTGTCCAAAATGAGTATG</t>
  </si>
  <si>
    <t>SNP11314</t>
  </si>
  <si>
    <t>23_24418204_218</t>
  </si>
  <si>
    <t>23_24418204_SNP11314</t>
  </si>
  <si>
    <t>9611028|F|0-16:T&gt;C-16:T&gt;C</t>
  </si>
  <si>
    <t>TGCAGAGTGTTGCTGATGTTTGTCTGTATTGAGCACCACAACCAACTTGATGAGACTTACAGATCGGAA</t>
  </si>
  <si>
    <t>TGCAGAGTGTTGCTGACGTTTGTCTGTATTGAGCACCACAACCAACTTGATGAGACTTACAGATCGGAA</t>
  </si>
  <si>
    <t>PAV18466</t>
  </si>
  <si>
    <t>00_00000000_203</t>
  </si>
  <si>
    <t>00_00000000_PAV18466</t>
  </si>
  <si>
    <t>TGCAGCAAAAATAAGATAACTTATGGGGAGGATATCTAGAATAAGAATCATACGTCCCAAATTGAGTAT</t>
  </si>
  <si>
    <t>PAV19177</t>
  </si>
  <si>
    <t>00_00000000_194</t>
  </si>
  <si>
    <t>00_00000000_PAV19177</t>
  </si>
  <si>
    <t>TGCAGGGGGGAAATGAACATATGTTTACAGATCGGAAGAGCGGTTCAGCAGGAATGCCGAGACCGATCT</t>
  </si>
  <si>
    <t>SNP09891</t>
  </si>
  <si>
    <t>06_38932900_458</t>
  </si>
  <si>
    <t>06_38932900_SNP09891</t>
  </si>
  <si>
    <t>9612077|F|0-43:T&gt;C-43:T&gt;C</t>
  </si>
  <si>
    <t>TGCAGTCCTTTGGAGTTCACTGGTGCCCTTTCAGTAACTTGTCTCGACTTCCTTCATCTTTTGAGTAAG</t>
  </si>
  <si>
    <t>TGCAGTCCTTTGGAGTTCACTGGTGCCCTTTCAGTAACTTGTCCCGACTTCCTTCATCTTTTGAGTAAG</t>
  </si>
  <si>
    <t>PAV18098</t>
  </si>
  <si>
    <t>06_38960141_459</t>
  </si>
  <si>
    <t>06_38960141_PAV18098</t>
  </si>
  <si>
    <t>TGCAGATGGAATGGTCTAGACCCATACAACAGGGTGAAATACCTACGCCACGTGCTGGACATGCCGGTG</t>
  </si>
  <si>
    <t>SNP15502</t>
  </si>
  <si>
    <t>06_39001704_460</t>
  </si>
  <si>
    <t>06_39001704_SNP15502</t>
  </si>
  <si>
    <t>100738867|F|0-39:A&gt;T-39:A&gt;T</t>
  </si>
  <si>
    <t>TGCAGTACAGTTGATAATTGTAACTGTACTGTGTTGTACAGTTCAGGGTAGCTTACAGCATAAGTCATT</t>
  </si>
  <si>
    <t>TGCAGTACAGTTGATAATTGTAACTGTACTGTGTTGTACTGTTCAGGGTAGCTTACAGCATAAGTCATT</t>
  </si>
  <si>
    <t>SNP08957</t>
  </si>
  <si>
    <t>06_39599700_461</t>
  </si>
  <si>
    <t>06_39599700_SNP08957</t>
  </si>
  <si>
    <t>42701810|F|0-42:C&gt;T-42:C&gt;T</t>
  </si>
  <si>
    <t>TGCAGTTGCAAGTGCCGCTTCTTGGGCCAACCGTGCCTCGTCCACTTTTTTTTCTTCATCGGTTCTCTG</t>
  </si>
  <si>
    <t>TGCAGTTGCAAGTGCCGCTTCTTGGGCCAACCGTGCCTCGTCTACTTTTTTTTCTTCATCGGTTCTCTG</t>
  </si>
  <si>
    <t>PAV18496</t>
  </si>
  <si>
    <t>06_39616987_462</t>
  </si>
  <si>
    <t>06_39616987_PAV18496</t>
  </si>
  <si>
    <t>TGCAGCTTCTGTTGTTGATATAATACTATTTGTAATTACAGATCGGAAGAGCGGTTCAGCAGGAATGCC</t>
  </si>
  <si>
    <t>SNP17981</t>
  </si>
  <si>
    <t>06_39621132_463</t>
  </si>
  <si>
    <t>06_39621132_SNP17981</t>
  </si>
  <si>
    <t>100906369|F|0-21:C&gt;T-21:C&gt;T</t>
  </si>
  <si>
    <t>TGCAGAAGCCCATTAGCAGTGCGGCAGTGCCATGTCTGCCTTTTTCCACCATAGCGGTCCAAAGCACTT</t>
  </si>
  <si>
    <t>TGCAGAAGCCCATTAGCAGTGTGGCAGTGCCATGTCTGCCTTTTTCCACCATAGCGGTCCAAAGCACTT</t>
  </si>
  <si>
    <t>PAV18221</t>
  </si>
  <si>
    <t>06_39621417_464</t>
  </si>
  <si>
    <t>06_39621417_PAV18221</t>
  </si>
  <si>
    <t>TGCAGCAACTGCATTTGGAAGTGACATTATTGTTGCTAACTGAACTCTCTTTGTTTATGTAGAGCTGTT</t>
  </si>
  <si>
    <t>PAV19287</t>
  </si>
  <si>
    <t>06_39621417_465</t>
  </si>
  <si>
    <t>06_39621417_PAV19287</t>
  </si>
  <si>
    <t>TGCAGCAACTGCATTTGGAAGTGACATTATTGTTGCTAACTGAACTCTCTTTGTTTATGTAGAGCTTAT</t>
  </si>
  <si>
    <t>SNP08383</t>
  </si>
  <si>
    <t>06_39621417_466</t>
  </si>
  <si>
    <t>06_39621417_SNP08383</t>
  </si>
  <si>
    <t>78563299|F|0-66:G&gt;T-66:G&gt;T</t>
  </si>
  <si>
    <t>SNP01379</t>
  </si>
  <si>
    <t>07_38345034_467</t>
  </si>
  <si>
    <t>07_38345034_SNP01379</t>
  </si>
  <si>
    <t>YL-07a</t>
  </si>
  <si>
    <t>9611184|F|0-15:A&gt;G-15:A&gt;G</t>
  </si>
  <si>
    <t>TGCAGTTTATAAGACACAGGAGATTCAGGCTCATAATGGATCTATATGGAGTATTACAGATCGGAAGAG</t>
  </si>
  <si>
    <t>TGCAGTTTATAAGACGCAGGAGATTCAGGCTCATAATGGATCTATATGGAGTATTACAGATCGGAAGAG</t>
  </si>
  <si>
    <t>PAV18521</t>
  </si>
  <si>
    <t>07_38353134_468</t>
  </si>
  <si>
    <t>07_38353134_PAV18521</t>
  </si>
  <si>
    <t>TGCAGAAGTTGTGCCATTTACTATGGGCTGCCATGTAAATATTAGTGCTGAGGGTTTCCTACTCCAACT</t>
  </si>
  <si>
    <t>PAV18731</t>
  </si>
  <si>
    <t>07_38353134_469</t>
  </si>
  <si>
    <t>07_38353134_PAV18731</t>
  </si>
  <si>
    <t>TGCAGAAGTTGTGCCATTTACTATGGGCTGCCATGTAAATATTAGTGCTGAGGGTTTCGTACTCGAACC</t>
  </si>
  <si>
    <t>SNP01881</t>
  </si>
  <si>
    <t>07_38353134_470</t>
  </si>
  <si>
    <t>07_38353134_SNP01881</t>
  </si>
  <si>
    <t>9607160|F|0-58:G&gt;C-58:G&gt;C</t>
  </si>
  <si>
    <t>SNP13055</t>
  </si>
  <si>
    <t>07_38358294_471</t>
  </si>
  <si>
    <t>07_38358294_SNP13055</t>
  </si>
  <si>
    <t>9609827|F|0-27:C&gt;T-27:C&gt;T</t>
  </si>
  <si>
    <t>TGCAGCGCATACATTAGAAAATCATTACTGTTTTTATTCTGTAGGGCTGGAGCTGAAACTGTTTAGGAC</t>
  </si>
  <si>
    <t>TGCAGCGCATACATTAGAAAATCATTATTGTTTTTATTCTGTAGGGCTGGAGCTGAAACTGTTTAGGAC</t>
  </si>
  <si>
    <t>PAV18549</t>
  </si>
  <si>
    <t>00_00000000_472</t>
  </si>
  <si>
    <t>00_00000000_PAV18549</t>
  </si>
  <si>
    <t>TGCAGAAAACTCACGTGGTGGTGGTGGTGGTGGTGGTGGTGGTGGTGGTGGTGGTGATGGAAAGCTTAC</t>
  </si>
  <si>
    <t>PAV18857</t>
  </si>
  <si>
    <t>00_00000000_473</t>
  </si>
  <si>
    <t>00_00000000_PAV18857</t>
  </si>
  <si>
    <t>TGCAGAAAACTCACGTGGTGGTGGTGGTGGTGGTGGTGGTGGTGATGATGGAAAGCTTACAGATCGGAA</t>
  </si>
  <si>
    <t>SNP13447</t>
  </si>
  <si>
    <t>00_00000000_474</t>
  </si>
  <si>
    <t>00_00000000_SNP13447</t>
  </si>
  <si>
    <t>78564043|F|0-28:T&gt;G-28:T&gt;G</t>
  </si>
  <si>
    <t>TGCAGAAAACTCACGTGGTGGTGGTGGTTGTGGTGGTGGTGGTGGTGATGGAAAGCTTACAGATCGGAA</t>
  </si>
  <si>
    <t>PAV18760</t>
  </si>
  <si>
    <t>00_00000000_475</t>
  </si>
  <si>
    <t>00_00000000_PAV18760</t>
  </si>
  <si>
    <t>TGCAGAGACACTTCCAGTTTCAAATGATGAGGTTAGCAATTTACAGATCGGAAGAGCGGTTCAGCAGGA</t>
  </si>
  <si>
    <t>SNP12496</t>
  </si>
  <si>
    <t>07_39041905_476</t>
  </si>
  <si>
    <t>07_39041905_SNP12496</t>
  </si>
  <si>
    <t>9611904|F|0-22:A&gt;T-22:A&gt;T</t>
  </si>
  <si>
    <t>TGCAGAAAATATCTCATCCAACATTCCACATCCACTAATGTTGAGATGTTGAAGATTCACCAGCCCTCT</t>
  </si>
  <si>
    <t>TGCAGAAAATATCTCATCCAACTTTCCACATCCACTAATGCTGAGATGTTGAAGATTCACCAGCCCTCT</t>
  </si>
  <si>
    <t>PAV19498</t>
  </si>
  <si>
    <t>00_00000000_477</t>
  </si>
  <si>
    <t>00_00000000_PAV19498</t>
  </si>
  <si>
    <t>YL-07b</t>
  </si>
  <si>
    <t>TGCAGAATCCGATACTCGATAAGATGTTGACACGTGATATTTACAGATCGGAAGAGCGGTTCAGCAGGA</t>
  </si>
  <si>
    <t>PAV19453</t>
  </si>
  <si>
    <t>07_01683338_478</t>
  </si>
  <si>
    <t>07_01683338_PAV19453</t>
  </si>
  <si>
    <t>TGCAGAGGAATCAGATTCGTAGAAATAGGGGAAATGTTATATACACCTCATTATGGTTCCCATATATTA</t>
  </si>
  <si>
    <t>PAV17890</t>
  </si>
  <si>
    <t>07_01711295_479</t>
  </si>
  <si>
    <t>07_01711295_PAV17890</t>
  </si>
  <si>
    <t>TGCAGTCATCAATGAAAAATTGAGGTCAACAAAAAAATTACAGATCGGAAGAGCGGTTCAGCAGGAATG</t>
  </si>
  <si>
    <t>SNP18089</t>
  </si>
  <si>
    <t>07_01713860_480</t>
  </si>
  <si>
    <t>07_01713860_SNP18089</t>
  </si>
  <si>
    <t>6081496|F|0-51:T&gt;C-51:T&gt;C</t>
  </si>
  <si>
    <t>TGCAGATGGATATCAAAGATGGATGATGAAAGCAGCAAATAACGGGCCTGCTGCTTTCGGCGAACATGT</t>
  </si>
  <si>
    <t>TGCAGATGGATATCAAAGATGGATGATGAAAGCAGCAAATAACGGGCCTGCCGCTTTCGGCGAACATGT</t>
  </si>
  <si>
    <t>SNP12189</t>
  </si>
  <si>
    <t>07_01715324_481</t>
  </si>
  <si>
    <t>07_01715324_SNP12189</t>
  </si>
  <si>
    <t>9607272|F|0-62:T&gt;C-62:T&gt;C</t>
  </si>
  <si>
    <t>TGCAGAGACCACTTGTTTTCAGCACTCTTCTTCTTTGAAAAATCAGGTAAGCCACTGATGAATCTTCCA</t>
  </si>
  <si>
    <t>TGCAGAGACCACTTGTTTTCAGCACTCTTCTTCTTTGAAAAATCAGGTAAGCCACTGATGAACCTTCCA</t>
  </si>
  <si>
    <t>PAV19254</t>
  </si>
  <si>
    <t>07_01747951_482</t>
  </si>
  <si>
    <t>07_01747951_PAV19254</t>
  </si>
  <si>
    <t>TGCAGCGTAGTGCTGTGTTAGACATCCAAATCTATTTCTACTGAATTTTAGTACGAACAATGTTTTTCA</t>
  </si>
  <si>
    <t>SNP02661</t>
  </si>
  <si>
    <t>07_01791271_483</t>
  </si>
  <si>
    <t>07_01791271_SNP02661</t>
  </si>
  <si>
    <t>9609608|F|0-34:T&gt;C-34:T&gt;C</t>
  </si>
  <si>
    <t>TGCAGCAGTCATACTTCACTAAAACATCTAAGAATCCATGTCATAACTTTCCTAGGCAGCAATACCTGA</t>
  </si>
  <si>
    <t>TGCAGCAGTCATACTTCACTAAAACATCTAAGAACCCATGTCATAACTTTCCTAGGCAGCAATACCTGA</t>
  </si>
  <si>
    <t>SNP15419</t>
  </si>
  <si>
    <t>07_01809053_484</t>
  </si>
  <si>
    <t>07_01809053_SNP15419</t>
  </si>
  <si>
    <t>9611469|F|0-15:T&gt;A-15:T&gt;A</t>
  </si>
  <si>
    <t>TGCAGATCTGAATAGTTAGGAAATAGAACGAATCGATTTGTGTGTTCTTACGGGTATTACAGATCGGAA</t>
  </si>
  <si>
    <t>TGCAGATCTGAATAGATAGGAAATAGAACGAATCGATTTGTGTGTTCTTACGGGTATTACAGATCGGAA</t>
  </si>
  <si>
    <t>PAV18229</t>
  </si>
  <si>
    <t>07_01840601_485</t>
  </si>
  <si>
    <t>07_01840601_PAV18229</t>
  </si>
  <si>
    <t>TGCAGCTACTATTGCCGTGTGATCCCTTGCAAGATTGTCCCGACTCCCGAGAGTTACAGATCGGAAGAG</t>
  </si>
  <si>
    <t>PAV19062</t>
  </si>
  <si>
    <t>07_01840601_486</t>
  </si>
  <si>
    <t>07_01840601_PAV19062</t>
  </si>
  <si>
    <t>TGCAGCTACTATTGCCGTGTGATCCCTTGCAAGATTGTCCCGAGAGTTACAGATCGGAAGAGCGGTTCA</t>
  </si>
  <si>
    <t>PAV18171</t>
  </si>
  <si>
    <t>07_02160927_487</t>
  </si>
  <si>
    <t>07_02160927_PAV18171</t>
  </si>
  <si>
    <t>TGCAGTCCACCTATGTGTCTCTGGATCTGCTCTGATGTTGCCTATATTACAGATCGGAAGAGCGGTTCA</t>
  </si>
  <si>
    <t>PAV18210</t>
  </si>
  <si>
    <t>07_02160930_488</t>
  </si>
  <si>
    <t>07_02160930_PAV18210</t>
  </si>
  <si>
    <t>TGCAGTGTATTATTATGCTAATGTAGTTTAGAAAGGTACATTATAGGTTCAGTTAGTTAGATAGAATGA</t>
  </si>
  <si>
    <t>SNP03180</t>
  </si>
  <si>
    <t>07_02161346_489</t>
  </si>
  <si>
    <t>07_02161346_SNP03180</t>
  </si>
  <si>
    <t>78564147|F|0-9:G&gt;A-9:G&gt;A</t>
  </si>
  <si>
    <t>TGCAGATTTGTGAACAACAATCTCTGAAAGAACAGCTTTTACATGCTCCTTGCTGAAAATCAATAGGGC</t>
  </si>
  <si>
    <t>TGCAGATTTATGAACAACAATCTCTGAAAGAACAGCTTTTACATGCTCCTTGCTGAAAATCAATAGGGC</t>
  </si>
  <si>
    <t>PAV19328</t>
  </si>
  <si>
    <t>07_02230582_490</t>
  </si>
  <si>
    <t>07_02230582_PAV19328</t>
  </si>
  <si>
    <t>TGCAGAGGTTGCTGATCTAAGCCAAAAGTGAAGTCAAAATTACAGATCGGAAGAGCGGTTCAGCAGGAA</t>
  </si>
  <si>
    <t>PAV19356</t>
  </si>
  <si>
    <t>07_02242202_491</t>
  </si>
  <si>
    <t>07_02242202_PAV19356</t>
  </si>
  <si>
    <t>TGCAGAGCTTAAATGTTGTTAGTATAAGAAGGAATTGACATGCCATAATTTCATTGAGAACAGTATCAA</t>
  </si>
  <si>
    <t>PAV19282</t>
  </si>
  <si>
    <t>07_02242204_492</t>
  </si>
  <si>
    <t>07_02242204_PAV19282</t>
  </si>
  <si>
    <t>TGCAGACATTTGATGATGCTGATACAAATCAAGATGGCAAGATTGACAAGGAAGAATGGAGAACCCTCG</t>
  </si>
  <si>
    <t>PAV18121</t>
  </si>
  <si>
    <t>07_02256881_493</t>
  </si>
  <si>
    <t>07_02256881_PAV18121</t>
  </si>
  <si>
    <t>TGCAGTAGTGGCCATCACATAGAGACTAAGGTGCATGGGTTTTACAGGTAATATTTTTTGGATTTTCTT</t>
  </si>
  <si>
    <t>PAV17955</t>
  </si>
  <si>
    <t>00_00000000_494</t>
  </si>
  <si>
    <t>00_00000000_PAV17955</t>
  </si>
  <si>
    <t>TGCAGTTGCTATCATGAGCAAGTTACAGATCGGAAGAGCGGTTCAGCAGGAATGCCGAGACCGATCTCG</t>
  </si>
  <si>
    <t>SNP07381</t>
  </si>
  <si>
    <t>07_02274814_495</t>
  </si>
  <si>
    <t>07_02274814_SNP07381</t>
  </si>
  <si>
    <t>9608390|F|0-30:T&gt;C-30:T&gt;C</t>
  </si>
  <si>
    <t>TGCAGTGGTGCCATTGCCTTCACCTGTGAGTTCTCAGTCCTCTACTACAGCGGCTAGGATGCTGAGCAC</t>
  </si>
  <si>
    <t>TGCAGTGGTGCCATTGCCTTCACCTGTGAGCTCTCAGTCCTCTACTACAGCGGCTAGGATGCTGAGCAC</t>
  </si>
  <si>
    <t>PAV17957</t>
  </si>
  <si>
    <t>07_02283002_496</t>
  </si>
  <si>
    <t>07_02283002_PAV17957</t>
  </si>
  <si>
    <t>TGCAGATGGTTCAATGAACTTTTGCTATTGTCATTTCTTAGTGTAGATCATTTGAGACTGACTTTTTTC</t>
  </si>
  <si>
    <t>SNP07966</t>
  </si>
  <si>
    <t>07_02340956_497</t>
  </si>
  <si>
    <t>07_02340956_SNP07966</t>
  </si>
  <si>
    <t>9608728|F|0-41:G&gt;A-41:G&gt;A</t>
  </si>
  <si>
    <t>TGCAGAGAACCAAAAGATTCACATCTTAGAGAATCCTAACAGCCACAATTACAGATCGGAAGAGCGGTT</t>
  </si>
  <si>
    <t>TGCAGAGAACCAAAAGATTCACATCTTAGAGAATCCTAACAACCACAATTACAGATCGGAAGAGCGGTT</t>
  </si>
  <si>
    <t>SNP10129</t>
  </si>
  <si>
    <t>07_02528727_498</t>
  </si>
  <si>
    <t>07_02528727_SNP10129</t>
  </si>
  <si>
    <t>9604383|F|0-9:G&gt;A-9:G&gt;A</t>
  </si>
  <si>
    <t>TGCAGCTCTGAAAGTGATTGGAGGGAATGTGTTGGACATTTCAAAGGGACTTGAAAATAGAGAGATTCG</t>
  </si>
  <si>
    <t>TGCAGCTCTAAAAGTGATTGGAGGGAATGTGTTGGACATTTCAAAGGGACTTGAAAATAGAGAGATTCG</t>
  </si>
  <si>
    <t>PAV18290</t>
  </si>
  <si>
    <t>07_02669551_500</t>
  </si>
  <si>
    <t>07_02669551_PAV18290</t>
  </si>
  <si>
    <t>TGCAGTGGACCAAGGTCATAGCTGCAAAATCATAATTCGTATCGCAACAGTCGGAATAAACGTAATCAC</t>
  </si>
  <si>
    <t>PAV19174</t>
  </si>
  <si>
    <t>00_00000000_499</t>
  </si>
  <si>
    <t>00_00000000_PAV19174</t>
  </si>
  <si>
    <t>TGCAGTGGACCAAGGTCATATCAGGCTGTATCGAAATCAAAAATATTTTTACAGATCGGAAGAGCGGTT</t>
  </si>
  <si>
    <t>SNP14028</t>
  </si>
  <si>
    <t>07_02690072_501</t>
  </si>
  <si>
    <t>07_02690072_SNP14028</t>
  </si>
  <si>
    <t>9604283|F|0-8:T&gt;C-8:T&gt;C</t>
  </si>
  <si>
    <t>TGCAGCGGTACTTGCTTTTGTGATTGTTCTTGTTTTATGTTTCTGCAAAAGCCGAAGGAAAGCATCAAC</t>
  </si>
  <si>
    <t>TGCAGCGGCACTTGCTTTTGTGATTGTTCTTGTTTTATGTTTCTGCAAAAGCCGAAGGAAAGCATCAAC</t>
  </si>
  <si>
    <t>PAV17822</t>
  </si>
  <si>
    <t>07_04151534_502</t>
  </si>
  <si>
    <t>07_04151534_PAV17822</t>
  </si>
  <si>
    <t>TGCAGCTGCCATCTGTTTGAGTTTTCAGGCATCTTATGTCGACATGTGCTACGCGTCATGTCAATTACA</t>
  </si>
  <si>
    <t>PAV19540</t>
  </si>
  <si>
    <t>07_04151534_503</t>
  </si>
  <si>
    <t>07_04151534_PAV19540</t>
  </si>
  <si>
    <t>TGCAGCTGCCATCTGTTTGAGTTTTCAGGCATCTTATGTAGACATGTGTTACGCGTCATGTCAATTACA</t>
  </si>
  <si>
    <t>SNP09595</t>
  </si>
  <si>
    <t>07_04151534_504</t>
  </si>
  <si>
    <t>07_04151534_SNP09595</t>
  </si>
  <si>
    <t>9611994|F|0-39:C&gt;A-39:C&gt;A</t>
  </si>
  <si>
    <t>TGCAGCTGCCATCTGTTTGAGTTTTCAGGCATCTTATGTAGACATGTGCTACGCGTCATGTCAATTACA</t>
  </si>
  <si>
    <t>SNP18505</t>
  </si>
  <si>
    <t>07_04375258_505</t>
  </si>
  <si>
    <t>07_04375258_SNP18505</t>
  </si>
  <si>
    <t>100898911|F|0-23:C&gt;T-23:C&gt;T</t>
  </si>
  <si>
    <t>TGCAGCTTCAAGAGTTCAAGTACCAGGCTCTTTCTAGGCTTCTAACTTCTCTTCAACAACTTATGTTTT</t>
  </si>
  <si>
    <t>TGCAGCTTCAAGAGTTCAAGTACTAGGCTCTTTCTAGGCTTCTAACTTCTCTTCAACAACTTATGTTTT</t>
  </si>
  <si>
    <t>SNP09238</t>
  </si>
  <si>
    <t>07_04426593_506</t>
  </si>
  <si>
    <t>07_04426593_SNP09238</t>
  </si>
  <si>
    <t>100739240|F|0-12:T&gt;C-12:T&gt;C</t>
  </si>
  <si>
    <t>TGCAGTCCCTTCTCTCAACTCTATGCCTGCTTCAACCTCTCTTACCACTCCTTTTTCTCAATCCAAGAG</t>
  </si>
  <si>
    <t>TGCAGTCCCTTCCCTCATTTCTGTGCCTGCTTCAACCTCTCTTACCACTCCTTTTTCTCAATCCAAGAG</t>
  </si>
  <si>
    <t>SNP09335</t>
  </si>
  <si>
    <t>07_05607582_507</t>
  </si>
  <si>
    <t>07_05607582_SNP09335</t>
  </si>
  <si>
    <t>42695577|F|0-65:C&gt;T-65:C&gt;T</t>
  </si>
  <si>
    <t>TGCAGGTTTCTTGCACAAACTGACCTAGTTTCTGTTGAACCTCAAAAGTGCTAGATGCAAAATTACAAT</t>
  </si>
  <si>
    <t>TGCAGGTTTCTTGCACAAACTGACCTAGTTTCTGTTGAACCTCAAAAGTGCTAGATGCAAAATTATAAT</t>
  </si>
  <si>
    <t>SNP03581</t>
  </si>
  <si>
    <t>07_05618979_508</t>
  </si>
  <si>
    <t>07_05618979_SNP03581</t>
  </si>
  <si>
    <t>42690457|F|0-10:C&gt;T-10:C&gt;T</t>
  </si>
  <si>
    <t>TGCAGTGTCTCTGTTGTGATTTGTGAAACAGACAAAGAAAAGGTAAGAGATTATGATGAGAATGAATAG</t>
  </si>
  <si>
    <t>TGCAGTGTCTTTGTTGTGATTTGTGAAACAGACAAAGAAAAGGTAAGAGATTATGATGAGAATGAATAG</t>
  </si>
  <si>
    <t>SNP02800</t>
  </si>
  <si>
    <t>07_05678758_509</t>
  </si>
  <si>
    <t>07_05678758_SNP02800</t>
  </si>
  <si>
    <t>42691427|F|0-17:T&gt;C-17:T&gt;C</t>
  </si>
  <si>
    <t>TGCAGATAAATGTAGGATTCCTACATATTCAACGACATTACAGATCGGAAGAGCGGTTCAGCAGGAATG</t>
  </si>
  <si>
    <t>TGCAGATAAATGTAGGACTCCTACATATTCAACGACATTACAGATCGGAAGAGCGGTTCAGCAGGAATG</t>
  </si>
  <si>
    <t>PAV17023</t>
  </si>
  <si>
    <t>07_05678761_510</t>
  </si>
  <si>
    <t>07_05678761_PAV17023</t>
  </si>
  <si>
    <t>TGCAGCGACGGGTGAGGTTTTATTGCTTCTGTTTGATCTTTTTTTTTGTAGTGGCAAGAATTTTATACA</t>
  </si>
  <si>
    <t>SNP17152</t>
  </si>
  <si>
    <t>00_00000000_511</t>
  </si>
  <si>
    <t>00_00000000_SNP17152</t>
  </si>
  <si>
    <t>100786493|F|0-24:G&gt;A-24:G&gt;A</t>
  </si>
  <si>
    <t>TGCAGACTTTAATAGTTTATACTCGTATTCTTATACCAAATTACAGATCGGAAGAGCGGTTCAGCAGGA</t>
  </si>
  <si>
    <t>TGCAGACTTTAATAGTTTATACTCATATTCTTATACCAAATTACAGATCGGAAGAGCGGTTCAGCAGGA</t>
  </si>
  <si>
    <t>SNP12801</t>
  </si>
  <si>
    <t>07_05725925_512</t>
  </si>
  <si>
    <t>07_05725925_SNP12801</t>
  </si>
  <si>
    <t>78563640|F|0-21:G&gt;A-21:G&gt;A</t>
  </si>
  <si>
    <t>TGCAGTGCCATGGCTCAAACAGATACAATAAAATATTTATTTATTATTTGTTTACAGATCGGAAGAGCG</t>
  </si>
  <si>
    <t>TGCAGTGCCATGGCTCAAACAAATACAATAAAATATTTATTTATTATTTGTTTACAGATCGGAAGAGCG</t>
  </si>
  <si>
    <t>PAV19979</t>
  </si>
  <si>
    <t>07_05725930_513</t>
  </si>
  <si>
    <t>07_05725930_PAV19979</t>
  </si>
  <si>
    <t>TGCAGCATATCAGAAAAGTCACTGGAGTAATACTTTACAGATCGGAAGAGCGGTTCAGCAGGAATGCCG</t>
  </si>
  <si>
    <t>SNP02423</t>
  </si>
  <si>
    <t>07_05888022_514</t>
  </si>
  <si>
    <t>07_05888022_SNP02423</t>
  </si>
  <si>
    <t>9611493|F|0-26:C&gt;A-26:C&gt;A</t>
  </si>
  <si>
    <t>TGCAGGAGAAATTTCCTACAAGCGGCCGAAATAAAACCAATTTACAGATCGGAAGAGCGGTTCAGCAGG</t>
  </si>
  <si>
    <t>TGCAGGAGAAATTTCCTACAAGCGGCAGAAATAAAACCAATTTACAGATCGGAAGAGCGGTTCAGCAGG</t>
  </si>
  <si>
    <t>PAV18793</t>
  </si>
  <si>
    <t>07_05991246_515</t>
  </si>
  <si>
    <t>07_05991246_PAV18793</t>
  </si>
  <si>
    <t>TGCAGAAATCTATCTTGGGAACAAGACATCCACATTCTTCTGTTCTTGAGGAAGTGTTTACAGATCGGA</t>
  </si>
  <si>
    <t>PAV18438</t>
  </si>
  <si>
    <t>07_05999748_516</t>
  </si>
  <si>
    <t>07_05999748_PAV18438</t>
  </si>
  <si>
    <t>TGCAGCTATCTGTCTGATCATTTTTTATCAGGGGTGGGGCTAAAGATTAGAGCTGATTGGAGTGAATGT</t>
  </si>
  <si>
    <t>PAV18152</t>
  </si>
  <si>
    <t>07_07245455_517</t>
  </si>
  <si>
    <t>07_07245455_PAV18152</t>
  </si>
  <si>
    <t>TGCAGAAAAGGTGTAGAACCTAAAGAATTCTCCCTGTATTTTTTGGTGTTTCTATGTATCTCATATTTT</t>
  </si>
  <si>
    <t>PAV18410</t>
  </si>
  <si>
    <t>07_07395096_518</t>
  </si>
  <si>
    <t>07_07395096_PAV18410</t>
  </si>
  <si>
    <t>TGCAGCATGTCAGAAGAGAAAGAGGGAAAAGACACAAAATGAAGAGATCAAAAACATGTTGAAAAATCT</t>
  </si>
  <si>
    <t>SNP11366</t>
  </si>
  <si>
    <t>07_08883384_519</t>
  </si>
  <si>
    <t>07_08883384_SNP11366</t>
  </si>
  <si>
    <t>9603825|F|0-62:G&gt;A-62:G&gt;A</t>
  </si>
  <si>
    <t>TGCAGCAAAAAATCAAAGGAAAACAGATACATGATTCTCGGATTATGTATTTACATGTAAATGAGATGT</t>
  </si>
  <si>
    <t>TGCAGCAAAAAATCAAAGGAAAACAGATACATGATTCTCGGATTATGTATTTACATGTAAATAAGATGT</t>
  </si>
  <si>
    <t>SNP04445</t>
  </si>
  <si>
    <t>07_09593891_520</t>
  </si>
  <si>
    <t>07_09593891_SNP04445</t>
  </si>
  <si>
    <t>9605557|F|0-24:C&gt;T-24:C&gt;T</t>
  </si>
  <si>
    <t>TGCAGTTATATTTTTGCATACATTCGCGAGAAAATGCAGCCAATGTGTTCATGGGGACCGCAAAAATTG</t>
  </si>
  <si>
    <t>TGCAGTTATATTTTTGCATACATTTGCGAGAAAATGCAGCCAATGTGTTCATGGGGACCGCAAAAATTG</t>
  </si>
  <si>
    <t>SNP18127</t>
  </si>
  <si>
    <t>07_09683953_521</t>
  </si>
  <si>
    <t>07_09683953_SNP18127</t>
  </si>
  <si>
    <t>100621383|F|0-30:A&gt;G-30:A&gt;G</t>
  </si>
  <si>
    <t>TGCAGATACCTTAACAGGAACTCAAACTCTAAGAACAAACGAGACCCTCTTATCATCAAACCAAACTTA</t>
  </si>
  <si>
    <t>TGCAGATACCTTAACAGGAACTCAAACTCTGAGAACAAACGAGACCCTCTTATCATCAAACCAAACTTA</t>
  </si>
  <si>
    <t>PAV19103</t>
  </si>
  <si>
    <t>07_12150728_522</t>
  </si>
  <si>
    <t>07_12150728_PAV19103</t>
  </si>
  <si>
    <t>TGCAGAGTCCTGTGTATAAGCAATGATCAAGTTACAGATCGGAAGAGCGGTTCAGCAGGAATGCCGAGA</t>
  </si>
  <si>
    <t>PAV18177</t>
  </si>
  <si>
    <t>07_12488263_523</t>
  </si>
  <si>
    <t>07_12488263_PAV18177</t>
  </si>
  <si>
    <t>TGCAGCTAATTGCCTAAAATCCATCTACCGTGTCAAACTATCCATCTAACTCTTATTCCAATACTTTAT</t>
  </si>
  <si>
    <t>SNP11528</t>
  </si>
  <si>
    <t>07_12843432_524</t>
  </si>
  <si>
    <t>07_12843432_SNP11528</t>
  </si>
  <si>
    <t>9608237|F|0-63:G&gt;A-63:G&gt;A</t>
  </si>
  <si>
    <t>TGCAGTATCCTTTTCAAATTTGTATTCACATTAGTTGATTCTATGATCAAATATACTTATAGTGATTGA</t>
  </si>
  <si>
    <t>TGCAGTATCCTTTTCAAATTTGTATTCACATTAGTTGATTCTATGATCAAATATACTTATAGTAATTGA</t>
  </si>
  <si>
    <t>SNP03014</t>
  </si>
  <si>
    <t>07_22077134_525</t>
  </si>
  <si>
    <t>07_22077134_SNP03014</t>
  </si>
  <si>
    <t>9605156|F|0-18:A&gt;C-18:A&gt;C</t>
  </si>
  <si>
    <t>TGCAGTAGCATAGAGTTGAGTTGGATTCATCTCATGCTTGTTACTCTCACTGTGACAATTTTCTACAAG</t>
  </si>
  <si>
    <t>TGCAGTAGCATAGAGTTGCGTTGGATTCATCTCATGCTTGTTACTCTCACTGTGACAATTTTCTACAAG</t>
  </si>
  <si>
    <t>PAV18480</t>
  </si>
  <si>
    <t>07_23911879_526</t>
  </si>
  <si>
    <t>07_23911879_PAV18480</t>
  </si>
  <si>
    <t>TGCAGCACTTGAACTCATAGATCAACACACATTTTATGTAGTAGTTTTACAGATCGGAAGAGCGGTTCA</t>
  </si>
  <si>
    <t>PAV18268</t>
  </si>
  <si>
    <t>00_00000000_527</t>
  </si>
  <si>
    <t>00_00000000_PAV18268</t>
  </si>
  <si>
    <t>TGCAGACCATCCTAATGCTCAGTTTTATAGATAGTAGCCCATTTACAGATCGGAAGAGCGGTTCAGCAG</t>
  </si>
  <si>
    <t>PAV18487</t>
  </si>
  <si>
    <t>07_23911880_528</t>
  </si>
  <si>
    <t>07_23911880_PAV18487</t>
  </si>
  <si>
    <t>TGCAGTAGATCACATGTAATTCATCACTTCTCCCAATACTTCAGTAGATAAGATATTATGTATCTTATG</t>
  </si>
  <si>
    <t>SNP16946</t>
  </si>
  <si>
    <t>07_24227448_529</t>
  </si>
  <si>
    <t>07_24227448_SNP16946</t>
  </si>
  <si>
    <t>100770299|F|0-21:T&gt;C-21:T&gt;C</t>
  </si>
  <si>
    <t>TGCAGGATGCGGCGGTACCAATGGCGGCGGAGAGGGACATGGTGGAGGTGGAGGGTCGTAGTTGTGCTG</t>
  </si>
  <si>
    <t>TGCAGGATGCGGCGGTACCAACGGCGGCGGAGAGGGACATGGTGGAGGTGGAGGGTCGTAGTTGTGCTG</t>
  </si>
  <si>
    <t>SNP12613</t>
  </si>
  <si>
    <t>07_24270405_530</t>
  </si>
  <si>
    <t>07_24270405_SNP12613</t>
  </si>
  <si>
    <t>9605728|F|0-7:T&gt;C-7:T&gt;C</t>
  </si>
  <si>
    <t>TGCAGTTTGCCACTCCAACAAACTATCATGTGGCGAGTTAGTTGTCATAAGCAGGCTGCACAGTGTGAC</t>
  </si>
  <si>
    <t>TGCAGTTCGCCACTCCAACAAACTATCATGTGGCGAGTTAGTTGTCATAAGCAGGCTGCACAGTGTGAC</t>
  </si>
  <si>
    <t>PAV18161</t>
  </si>
  <si>
    <t>07_24357333_531</t>
  </si>
  <si>
    <t>07_24357333_PAV18161</t>
  </si>
  <si>
    <t>TGCAGATACTAGTCTTATAACTATAGCCTCCTAAGTAGAAACCATGCTAATAACAGTTGAATTACATGC</t>
  </si>
  <si>
    <t>SNP10641</t>
  </si>
  <si>
    <t>07_24438269_532</t>
  </si>
  <si>
    <t>07_24438269_SNP10641</t>
  </si>
  <si>
    <t>100622855|F|0-46:C&gt;G-46:C&gt;G</t>
  </si>
  <si>
    <t>TGCAGGAGGCACGGATCAATACAAAAGAATACACATAAATATCGGACAAACTAAATTACCACCATCTCC</t>
  </si>
  <si>
    <t>TGCAGGAGGCACGGATCAATACAAAAGAATACACATAAATATCGGAGAAACTAAATTACCACCATCTCC</t>
  </si>
  <si>
    <t>SNP17405</t>
  </si>
  <si>
    <t>07_25522891_533</t>
  </si>
  <si>
    <t>07_25522891_SNP17405</t>
  </si>
  <si>
    <t>100819288|F|0-19:A&gt;T-19:A&gt;T</t>
  </si>
  <si>
    <t>TGCAGTCGCTAGAAAAAAAAATATAAATAGAGTTGCAAGCTAAGAAAACCCAAACTACTACAGAACCCT</t>
  </si>
  <si>
    <t>TGCAGTCGCTAGAAAAAAATATATAAATAGAGTTGCAAGCTAAGAAAACCCAAACTACTACAGAACCCT</t>
  </si>
  <si>
    <t>SNP01473</t>
  </si>
  <si>
    <t>07_28563507_534</t>
  </si>
  <si>
    <t>07_28563507_SNP01473</t>
  </si>
  <si>
    <t>9604313|F|0-43:T&gt;C-43:T&gt;C</t>
  </si>
  <si>
    <t>TGCAGCTAATCCAAGTCCATAAGTATCGGTTCACCACTTTTCCTTCTTTATCTCTGGTATTTTGATTAT</t>
  </si>
  <si>
    <t>TGCAGCTAATCCAAGTCCATAAGTATCGGTTCACCACTTTTCCCTCTTTATCTCTGGTATTTTGATTAT</t>
  </si>
  <si>
    <t>SNP06944</t>
  </si>
  <si>
    <t>07_29057424_535</t>
  </si>
  <si>
    <t>07_29057424_SNP06944</t>
  </si>
  <si>
    <t>9607915|F|0-21:G&gt;A-21:G&gt;A</t>
  </si>
  <si>
    <t>TGCAGGAATCACCAAAACCTTGGATTTCCAAAACAAAGTATAGGGTAACATCCATAATGATGTGTATTT</t>
  </si>
  <si>
    <t>TGCAGGAATCACCAAAACCTTAGATTTCCAAAACAAAGTATAGGGTAACATCCATAATGATGTGTATTT</t>
  </si>
  <si>
    <t>PAV18345</t>
  </si>
  <si>
    <t>07_29121655_536</t>
  </si>
  <si>
    <t>07_29121655_PAV18345</t>
  </si>
  <si>
    <t>TGCAGTTTGCTATCTATTACCTGAAGTGTAATCATTATGGAATCATAAAAGGGGATTTTTGACTAAATA</t>
  </si>
  <si>
    <t>PAV18515</t>
  </si>
  <si>
    <t>07_31139323_537</t>
  </si>
  <si>
    <t>07_31139323_PAV18515</t>
  </si>
  <si>
    <t>TGCAGTCTGTTGATGACGCTTCTAATCTGAAAGTCTCTTTTGAGCATTGTTATCTATTTATCAGAACTC</t>
  </si>
  <si>
    <t>PAV18499</t>
  </si>
  <si>
    <t>07_31139325_538</t>
  </si>
  <si>
    <t>07_31139325_PAV18499</t>
  </si>
  <si>
    <t>TGCAGAGACCCAAACTCCTTTGCAATAAGCTGGAAGAAAGTCCGATTCCAAGCGTGAGGAGGAATCCCC</t>
  </si>
  <si>
    <t>SNP07928</t>
  </si>
  <si>
    <t>07_31286953_539</t>
  </si>
  <si>
    <t>07_31286953_SNP07928</t>
  </si>
  <si>
    <t>9611459|F|0-23:A&gt;T-23:A&gt;T</t>
  </si>
  <si>
    <t>TGCAGAGAGTGGAACCATATGTTACTTACGGGTAAGAGTGTAAGAGATTACAGATCGGAAGAGCGGTTC</t>
  </si>
  <si>
    <t>TGCAGAGAGTGGAACCATATGTTTCTTACGGGTAAGAGTGTAAGAGATTACAGATCGGAAGAGCGGTTC</t>
  </si>
  <si>
    <t>PAV19366</t>
  </si>
  <si>
    <t>07_29539351_540</t>
  </si>
  <si>
    <t>07_29539351_PAV19366</t>
  </si>
  <si>
    <t>TGCAGAATATATTTTAGGATTTGTTTTTTTTTTTGAAGAGTAGCCATCTATGTTCACTTCACATGGATA</t>
  </si>
  <si>
    <t>PAV19424</t>
  </si>
  <si>
    <t>07_29539351_541</t>
  </si>
  <si>
    <t>07_29539351_PAV19424</t>
  </si>
  <si>
    <t>TGCAGAATATATTTTAGGATTTGTTTTTTTTTTGAAGAGTAGCCATCTATGTTCACTTCACATGGATAG</t>
  </si>
  <si>
    <t>SNP06997</t>
  </si>
  <si>
    <t>07_29735030_542</t>
  </si>
  <si>
    <t>07_29735030_SNP06997</t>
  </si>
  <si>
    <t>9607971|F|0-48:C&gt;G-48:C&gt;G</t>
  </si>
  <si>
    <t>TGCAGGATTGACAATTAGAACATTTTACACAGCTTTCAAAAATAAATACAACAGAAGAATCTTGCCAAA</t>
  </si>
  <si>
    <t>TGCAGGATTGACAATTAGAACATTTTACACAGCTTTCAAAAATAAATAGAACAGAAGAATCTTGCCAAA</t>
  </si>
  <si>
    <t>PAV18259</t>
  </si>
  <si>
    <t>07_29737433_543</t>
  </si>
  <si>
    <t>07_29737433_PAV18259</t>
  </si>
  <si>
    <t>TGCAGGAGATATGCGACAATCCTCATAAAGATATAACTCTTGAGCAGGTAAATTATCTTTTTTTTTTAC</t>
  </si>
  <si>
    <t>PAV18269</t>
  </si>
  <si>
    <t>07_29737433_544</t>
  </si>
  <si>
    <t>07_29737433_PAV18269</t>
  </si>
  <si>
    <t>TGCAGGAGATATGCGACAATCCTCATAAAGATATAACTCTTGAGCAGGTAAATTATCTTTTTTTTTACA</t>
  </si>
  <si>
    <t>SNP02945</t>
  </si>
  <si>
    <t>07_29737433_545</t>
  </si>
  <si>
    <t>07_29737433_SNP02945</t>
  </si>
  <si>
    <t>9612048|F|0-64:T&gt;C-64:T&gt;C</t>
  </si>
  <si>
    <t>TGCAGGAGATATGCGACAATCCTCATAAAGATATAACTCTTGAGCAGGTAAATTATCTTTTTTTCTTTA</t>
  </si>
  <si>
    <t>SNP10538</t>
  </si>
  <si>
    <t>07_29738142_546</t>
  </si>
  <si>
    <t>07_29738142_SNP10538</t>
  </si>
  <si>
    <t>9611956|F|0-29:A&gt;C-29:A&gt;C</t>
  </si>
  <si>
    <t>TGCAGCAAAAAACTAGACTGTGCTTTGCAAAAGTTTTTTACAGATCGGAAGAGCGGTTCAGCAGGAATG</t>
  </si>
  <si>
    <t>TGCAGCAAAAAACTAGACTGTGCTTTGCACAAGTTTTTTACAGATCGGAAGAGCGGTTCAGCAGGAATG</t>
  </si>
  <si>
    <t>SNP15109</t>
  </si>
  <si>
    <t>07_29752298_547</t>
  </si>
  <si>
    <t>07_29752298_SNP15109</t>
  </si>
  <si>
    <t>9604426|F|0-11:T&gt;C-11:T&gt;C</t>
  </si>
  <si>
    <t>TGCAGCTGCACTTCCCAGCAAGTATCACGCCTTGTGACCAAACCTCGGCCTTTGGCCTTGTGCAATACC</t>
  </si>
  <si>
    <t>TGCAGCTGCACCTCCCAGCAAGTATCACGCCTTGTGACCAAACCTCGGCCTTTGGCCTTGTGCAATACC</t>
  </si>
  <si>
    <t>PAV19113</t>
  </si>
  <si>
    <t>07_29765832_548</t>
  </si>
  <si>
    <t>07_29765832_PAV19113</t>
  </si>
  <si>
    <t>TGCAGCTCAAGTGATGTGGTTGAGATCGGTGAACTCGTTACAGATCGGAAGAGCGGTTCAGCAGGAATG</t>
  </si>
  <si>
    <t>SNP03045</t>
  </si>
  <si>
    <t>07_29960434_549</t>
  </si>
  <si>
    <t>07_29960434_SNP03045</t>
  </si>
  <si>
    <t>9612050|F|0-24:G&gt;A-24:G&gt;A</t>
  </si>
  <si>
    <t>TGCAGTATTGCTTGACAGTACTTCGTTCCTCTACAGGAAATGGTGGACTTGGATGCAAGGCGTGAACGC</t>
  </si>
  <si>
    <t>TGCAGTATTGCTTGACAGTACTTCATTCCTCTACAGGAAATGGTGGACTTGGATGCAAGGCGTGAACGC</t>
  </si>
  <si>
    <t>SNP07427</t>
  </si>
  <si>
    <t>07_29971430_550</t>
  </si>
  <si>
    <t>07_29971430_SNP07427</t>
  </si>
  <si>
    <t>9603597|F|0-53:T&gt;G-53:T&gt;G</t>
  </si>
  <si>
    <t>TGCAGAGTTGAACATTTCATATGAATACTATAGACTACCTTCTATCACGTAGCTAAGACATGCCTAATA</t>
  </si>
  <si>
    <t>TGCAGAGTTGAACATTTCATATGAATACTATAGACTACCTTCTATCACGTAGCGAAGACATGCCTAATA</t>
  </si>
  <si>
    <t>PAV18508</t>
  </si>
  <si>
    <t>07_30360566_551</t>
  </si>
  <si>
    <t>07_30360566_PAV18508</t>
  </si>
  <si>
    <t>TGCAGTATTCTTTTCCTTTCTCTTCTGCACGATTTCGTCCTTCTTACCGTGAATCTTCTTTGCTAAATT</t>
  </si>
  <si>
    <t>PAV18866</t>
  </si>
  <si>
    <t>07_30360566_552</t>
  </si>
  <si>
    <t>07_30360566_PAV18866</t>
  </si>
  <si>
    <t>TGCAGTATTATTTTCCTTTCTCTTCTGCACGATTTCGTCCTTCTTGCCGTGAATCTTCTTTGCTAAATT</t>
  </si>
  <si>
    <t>SNP07186</t>
  </si>
  <si>
    <t>07_30360566_553</t>
  </si>
  <si>
    <t>07_30360566_SNP07186</t>
  </si>
  <si>
    <t>78564076|F|0-9:A&gt;C-9:A&gt;C</t>
  </si>
  <si>
    <t>SNP12648</t>
  </si>
  <si>
    <t>07_31024159_554</t>
  </si>
  <si>
    <t>07_31024159_SNP12648</t>
  </si>
  <si>
    <t>100897799|F|0-38:G&gt;A-38:G&gt;A</t>
  </si>
  <si>
    <t>TGCAGAAGCACGATGAAGGTGAAGGAGAAGGAGCCACGGGCCATGGTGAAGGTAAAGGGGACGGTGAAG</t>
  </si>
  <si>
    <t>TGCAGAAGCACGATGAAGGTGAAGGAGAAGGAGCCACGAGCCATGGTGAAGGTAAAGGGGACGGTGAAG</t>
  </si>
  <si>
    <t>SNP14663</t>
  </si>
  <si>
    <t>07_31550507_555</t>
  </si>
  <si>
    <t>07_31550507_SNP14663</t>
  </si>
  <si>
    <t>100880556|F|0-55:T&gt;C-55:T&gt;C</t>
  </si>
  <si>
    <t>TGCAGTTACATATTTTTTTGGCAAATCAAAGGATTTGAAAGTATCAGCAAAGGGCTCCTAATCACTATA</t>
  </si>
  <si>
    <t>TGCAGTTACATATTTTTTTGGCAAATCAAAGGATTTGAAAGTATCAGCAAAGGGCCCCTAATCACTATA</t>
  </si>
  <si>
    <t>SNP03224</t>
  </si>
  <si>
    <t>07_31633660_556</t>
  </si>
  <si>
    <t>07_31633660_SNP03224</t>
  </si>
  <si>
    <t>9611770|F|0-18:C&gt;T-18:C&gt;T</t>
  </si>
  <si>
    <t>TGCAGTCGTATCTCGATCCTCTCCACTTCGGCATCATTTTGCATACTTTGTGCTTTACAGATCGGAAGA</t>
  </si>
  <si>
    <t>TGCAGTCGTATCTCGATCTTCTCCACTTCGGCATCATTTTGCATACTTTGTGCTTTACAGATCGGAAGA</t>
  </si>
  <si>
    <t>SNP00891</t>
  </si>
  <si>
    <t>07_31729515_557</t>
  </si>
  <si>
    <t>07_31729515_SNP00891</t>
  </si>
  <si>
    <t>9611940|F|0-38:A&gt;G-38:A&gt;G</t>
  </si>
  <si>
    <t>TGCAGTATCTGGAAAATGCAACCAATGCAGTTGCAATTACAGTCACAATGCGGTTGCCGAGACCATCAA</t>
  </si>
  <si>
    <t>TGCAGTATCTGGAAAATGCAACCAATGCAGTTGCAATTGCAGTCACAATGCGGTTGCCGAGACCATCAA</t>
  </si>
  <si>
    <t>PAV19233</t>
  </si>
  <si>
    <t>07_31793510_558</t>
  </si>
  <si>
    <t>07_31793510_PAV19233</t>
  </si>
  <si>
    <t>TGCAGTACATACATAAATTTCATTGATATCATATCTCGATCTCAGATTATCTAGGACTCCGGGTTCATG</t>
  </si>
  <si>
    <t>SNP09439</t>
  </si>
  <si>
    <t>07_31793510_559</t>
  </si>
  <si>
    <t>07_31793510_SNP09439</t>
  </si>
  <si>
    <t>100818826|F|0-66:G&gt;A-66:G&gt;A</t>
  </si>
  <si>
    <t>TGCAGTACATACATAAATTTCATTGATATCATATCTCGATCTCAGATTATCTAGGACTCCGGGTTCGTG</t>
  </si>
  <si>
    <t>PAV18442</t>
  </si>
  <si>
    <t>07_31796410_560</t>
  </si>
  <si>
    <t>07_31796410_PAV18442</t>
  </si>
  <si>
    <t>TGCAGTTCGAGCTTCTCGAAAGGTTTTGTTGTTTATTTCATGTAATATACCTGGTTGTTATGTGTACTT</t>
  </si>
  <si>
    <t>PAV18476</t>
  </si>
  <si>
    <t>07_31796411_561</t>
  </si>
  <si>
    <t>07_31796411_PAV18476</t>
  </si>
  <si>
    <t>TGCAGCTTATGTCTATTAGAGTAATCCCTACTCAAGTTACAGATCGGAAGAGCGGTTCAGCAGGAATGC</t>
  </si>
  <si>
    <t>SNP13416</t>
  </si>
  <si>
    <t>07_31796677_562</t>
  </si>
  <si>
    <t>07_31796677_SNP13416</t>
  </si>
  <si>
    <t>9607094|F|0-60:C&gt;T-60:C&gt;T</t>
  </si>
  <si>
    <t>TGCAGAACAAGATACTTGGGTATTACTACAGCATATTTGAAATAAATAAAGAATAAGTCACATTGATGT</t>
  </si>
  <si>
    <t>TGCAGAACAAGATACTTGGGTATTACTACAGCATATTTGAAATAAATAAAGAATAAGTCATATTGATGT</t>
  </si>
  <si>
    <t>SNP02289</t>
  </si>
  <si>
    <t>07_31802220_563</t>
  </si>
  <si>
    <t>07_31802220_SNP02289</t>
  </si>
  <si>
    <t>9603613|F|0-50:A&gt;T-50:A&gt;T</t>
  </si>
  <si>
    <t>TGCAGATAAAAATGTCAATATTCCAAAAGACGCACATTTACGTACCGAAAATGAGGACCTGGATAATAT</t>
  </si>
  <si>
    <t>TGCAGATAAAAATGTCAATATTCCAAAAGACGCACATTTACGTACCGAAATTGAGGACCTGGATAATAT</t>
  </si>
  <si>
    <t>SNP18664</t>
  </si>
  <si>
    <t>07_32154617_564</t>
  </si>
  <si>
    <t>07_32154617_SNP18664</t>
  </si>
  <si>
    <t>100770216|F|0-16:C&gt;T-16:C&gt;T</t>
  </si>
  <si>
    <t>TGCAGGAGGGAAGCACCAATGGCACAACTTTATTGTTTGTTGTATTCCTTTTCGTCATGACCTTTGGTT</t>
  </si>
  <si>
    <t>TGCAGGAGGGAAGCACTAATGGCACAACTTTATTGTTTGTTGTATTCCTTTTCGTCATGACCTTTGGTT</t>
  </si>
  <si>
    <t>PAV19148</t>
  </si>
  <si>
    <t>07_32614820_565</t>
  </si>
  <si>
    <t>07_32614820_PAV19148</t>
  </si>
  <si>
    <t>TGCAGTAAAGCAAAATGTCACTCTTGATGTCGCCATGGGTAAATAATTACAGATCGGAAGAGCGGTTCA</t>
  </si>
  <si>
    <t>PAV19134</t>
  </si>
  <si>
    <t>07_32614823_566</t>
  </si>
  <si>
    <t>07_32614823_PAV19134</t>
  </si>
  <si>
    <t>TGCAGTATAGAAGACCTTATTTCAGGGAAGAGGGGAAGACCTTATTCAAATAAAAATTGATAAAACAAT</t>
  </si>
  <si>
    <t>SNP09525</t>
  </si>
  <si>
    <t>07_32673234_567</t>
  </si>
  <si>
    <t>07_32673234_SNP09525</t>
  </si>
  <si>
    <t>9609670|F|0-46:C&gt;G-46:C&gt;G</t>
  </si>
  <si>
    <t>TGCAGCGTCAAGTGCCAATGGAGAGCCTGCTGTTGTAATTGAGGGGCTGCCTGACATAATTGCCTGCAA</t>
  </si>
  <si>
    <t>TGCAGCGTCAAGTGCCAATGGAGAGCCTGCTGTTGTAATTGAGGGGGTGCCTGACATAATTGCCTGCAA</t>
  </si>
  <si>
    <t>SNP10168</t>
  </si>
  <si>
    <t>07_32749563_568</t>
  </si>
  <si>
    <t>07_32749563_SNP10168</t>
  </si>
  <si>
    <t>9607713|F|0-35:C&gt;T-35:C&gt;T</t>
  </si>
  <si>
    <t>TGCAGCCTTTCATCTGAAGCTCTGTGCATCTTGTTCCCAGCGCCGTGCTTCGACGGTGGTTACTTCCAC</t>
  </si>
  <si>
    <t>TGCAGCCTTTCATCTGAAGCTCTGTGCATCTTGTTTCCAGCGCCGTGCTTCGACGGTGGTTACTTCCAC</t>
  </si>
  <si>
    <t>PAV19252</t>
  </si>
  <si>
    <t>07_33004648_569</t>
  </si>
  <si>
    <t>07_33004648_PAV19252</t>
  </si>
  <si>
    <t>TGCAGCAAAATTTTGCAAATAATGATCGCTCATCTTTATGACTTGAGCTTTTTTTTGAATCCCACAGGC</t>
  </si>
  <si>
    <t>PAV19202</t>
  </si>
  <si>
    <t>07_33004651_570</t>
  </si>
  <si>
    <t>07_33004651_PAV19202</t>
  </si>
  <si>
    <t>TGCAGACATAGAGGATGGTTACTTGGTTAGTAAGCTGAGTGCTGATTAGTTACAGATCGGAAGAGCGGT</t>
  </si>
  <si>
    <t>PAV18279</t>
  </si>
  <si>
    <t>07_33011078_571</t>
  </si>
  <si>
    <t>07_33011078_PAV18279</t>
  </si>
  <si>
    <t>TGCAGAAAAAAAAAACGTTGAAGTAGAGTGTGACATTGGCTTACAGATCGGAAGAGCGGTTCAGCAGGA</t>
  </si>
  <si>
    <t>SNP10961</t>
  </si>
  <si>
    <t>07_33250582_572</t>
  </si>
  <si>
    <t>07_33250582_SNP10961</t>
  </si>
  <si>
    <t>9603397|F|0-45:A&gt;G-45:A&gt;G</t>
  </si>
  <si>
    <t>TGCAGACTCACAAACAGGGCCGACCACGTCATAAGAAAATATTTCAGCATCTGCTGGGGCAGGGGAAAC</t>
  </si>
  <si>
    <t>TGCAGACTCACAAACAGGGCCGACCACGTCATAAGAAAATATTTCGGCATCTGCTGGGGCAGGGGAAAC</t>
  </si>
  <si>
    <t>PAV18197</t>
  </si>
  <si>
    <t>07_33326950_573</t>
  </si>
  <si>
    <t>07_33326950_PAV18197</t>
  </si>
  <si>
    <t>TGCAGGATACTCTGAAAACCGAAGCCTTCGGTACCTCCGAATTGAACCCGAATTTACAGATCGGAAGAG</t>
  </si>
  <si>
    <t>PAV19357</t>
  </si>
  <si>
    <t>07_33326950_574</t>
  </si>
  <si>
    <t>07_33326950_PAV19357</t>
  </si>
  <si>
    <t>TGCAGGATACTCTGAAAACCGAAGCCTTCGGTACCTCTTGAACCCGAATTTACAGATCGGAAGAGCGGT</t>
  </si>
  <si>
    <t>SNP00556</t>
  </si>
  <si>
    <t>07_33566490_575</t>
  </si>
  <si>
    <t>07_33566490_SNP00556</t>
  </si>
  <si>
    <t>9605052|F|0-45:G&gt;C-45:G&gt;C</t>
  </si>
  <si>
    <t>TGCAGTAAAATCTGAAATCAAAGAAGAAGATATCAGTGAGTATTTGTCAACTGTTAGTGCTAGATGACA</t>
  </si>
  <si>
    <t>TGCAGTAAAATCTGAAATCAAAGAAGAAGATATCAGTGAGTATTTCTCAACTGTTAGTGCTAGATGACA</t>
  </si>
  <si>
    <t>SNP01458</t>
  </si>
  <si>
    <t>07_34546092_576</t>
  </si>
  <si>
    <t>07_34546092_SNP01458</t>
  </si>
  <si>
    <t>42699749|F|0-36:C&gt;T-36:C&gt;T</t>
  </si>
  <si>
    <t>TGCAGTCATTATTGTGCTATTGCGATTTATGCTATGCAAATTTTCTTGCTGTGATGCATATATGCAAAT</t>
  </si>
  <si>
    <t>TGCAGTCATTATTGTGCTATTGCGATTTATGCTATGTAAATTTTCTTGCTGTGATGCATATATGCAAAT</t>
  </si>
  <si>
    <t>SNP11517</t>
  </si>
  <si>
    <t>07_34969787_577</t>
  </si>
  <si>
    <t>07_34969787_SNP11517</t>
  </si>
  <si>
    <t>42703596|F|0-50:C&gt;T-50:C&gt;T</t>
  </si>
  <si>
    <t>TGCAGCCGAGGCGAGAAAAAGGAGGAAGGAACTTACCAAGCTAAAGAGCGCGCATATCCGCCATTCCTG</t>
  </si>
  <si>
    <t>TGCAGCCGAGGCGAGAAAAAGGAGGAAGGAACTTACCAAGCTAAAGAGCGTGCATATCCGCCATTCCTG</t>
  </si>
  <si>
    <t>PAV18239</t>
  </si>
  <si>
    <t>07_35169164_578</t>
  </si>
  <si>
    <t>07_35169164_PAV18239</t>
  </si>
  <si>
    <t>TGCAGGTTCATAAATATTATACTGTTTGTTGTTTTATAATAAGAGGGAATAATATTATGTATGAATGAC</t>
  </si>
  <si>
    <t>PAV18083</t>
  </si>
  <si>
    <t>07_35447103_579</t>
  </si>
  <si>
    <t>07_35447103_PAV18083</t>
  </si>
  <si>
    <t>TGCAGAAATTTTTCTGTTGACTCCACCTGCTGCCATTTTCTGAGACAAAAAAACAAAGAAAAAGAAGAA</t>
  </si>
  <si>
    <t>SNP09091</t>
  </si>
  <si>
    <t>07_35629350_580</t>
  </si>
  <si>
    <t>07_35629350_SNP09091</t>
  </si>
  <si>
    <t>9607640|F|0-58:G&gt;A-58:G&gt;A</t>
  </si>
  <si>
    <t>TGCAGCATTTTGACTCCAAACCCTTATTGCAGTGATGATCTTACCCTGAAGGTATGGGGAACAGAAAAC</t>
  </si>
  <si>
    <t>TGCAGCATTTTGACTCCAAACCCTTATTGCAGTGATGATCTTACCCTGAAGGTATGGGAAACAGAAAAC</t>
  </si>
  <si>
    <t>SNP11658</t>
  </si>
  <si>
    <t>07_35815130_581</t>
  </si>
  <si>
    <t>07_35815130_SNP11658</t>
  </si>
  <si>
    <t>9604055|F|0-48:T&gt;G-48:T&gt;G</t>
  </si>
  <si>
    <t>TGCAGCATCCATAATTTCAGCTTCACAAATACTACGAAATAGAGTTCGTAAGATAATCAAGGGATAAAA</t>
  </si>
  <si>
    <t>TGCAGCATCCATAATTTCAGCTTCACAAATACTACGAAATAGAGTTCGGAAGATAATCAAGGGATAAAA</t>
  </si>
  <si>
    <t>SNP13282</t>
  </si>
  <si>
    <t>07_35838380_582</t>
  </si>
  <si>
    <t>07_35838380_SNP13282</t>
  </si>
  <si>
    <t>9607982|F|0-37:C&gt;T-37:C&gt;T</t>
  </si>
  <si>
    <t>TGCAGGCACTAAATGGACGTGTAATCTTTGTTGATTACGCTAAACTGTCGACCAAGACGGGTGGTGGTG</t>
  </si>
  <si>
    <t>TGCAGGCACTAAATGGACGTGTAATCTTTGTTGATTATGCTAAACTGTCGACCAAGACGGGTGGTGGTG</t>
  </si>
  <si>
    <t>PAV18226</t>
  </si>
  <si>
    <t>00_00000000_583</t>
  </si>
  <si>
    <t>00_00000000_PAV18226</t>
  </si>
  <si>
    <t>TGCAGGATTTCAAGGAACAACATTGAGTATATACAAGGGGAGATTTGTATTATTTCGGTTACAAGCGGA</t>
  </si>
  <si>
    <t>PAV18242</t>
  </si>
  <si>
    <t>00_00000000_584</t>
  </si>
  <si>
    <t>00_00000000_PAV18242</t>
  </si>
  <si>
    <t>TGCAGAAATGCTATTTCTTTTTTACAGGATTTACAGATCGGAAGAGCGGTTCAGCAGGAATGCCGAGAC</t>
  </si>
  <si>
    <t>PAV18307</t>
  </si>
  <si>
    <t>00_00000000_585</t>
  </si>
  <si>
    <t>00_00000000_PAV18307</t>
  </si>
  <si>
    <t>TGCAGCAATCGCCATGTGAAATTGCCAAATTGGTCACACGCGACTAGGTTGGGTAACAGTTGGAGGCGC</t>
  </si>
  <si>
    <t>PAV18217</t>
  </si>
  <si>
    <t>00_00000000_586</t>
  </si>
  <si>
    <t>00_00000000_PAV18217</t>
  </si>
  <si>
    <t>TGCAGACATAGAGGCATGGTTACTTGGTTAGTAAGTTGAATGCTGATTAGTTACAGATCGGAAGAGCGG</t>
  </si>
  <si>
    <t>PAV18308</t>
  </si>
  <si>
    <t>00_00000000_587</t>
  </si>
  <si>
    <t>00_00000000_PAV18308</t>
  </si>
  <si>
    <t>TGCAGGTAGAAGACATTCATTTCTTCAACTTACAGATCGGAAGAGCGGTTCAGCAGGAATGCCGAGACC</t>
  </si>
  <si>
    <t>PAV18295</t>
  </si>
  <si>
    <t>00_00000000_588</t>
  </si>
  <si>
    <t>00_00000000_PAV18295</t>
  </si>
  <si>
    <t>TGCAGCAAAATTTTGCGAATAATGATCGCTCGTCTTTATGACTTGAGCTTTGTTCGAATCCCACAGGCG</t>
  </si>
  <si>
    <t>PAV19292</t>
  </si>
  <si>
    <t>07_36236485_589</t>
  </si>
  <si>
    <t>07_36236485_PAV19292</t>
  </si>
  <si>
    <t>TGCAGAAGGACGATGTTCGTGTCGAGAGGTTGTTGATGATGTTATTATTATTATCATCGTTTGTATATG</t>
  </si>
  <si>
    <t>SNP03453</t>
  </si>
  <si>
    <t>07_36250129_590</t>
  </si>
  <si>
    <t>07_36250129_SNP03453</t>
  </si>
  <si>
    <t>9605138|F|0-29:G&gt;A-29:G&gt;A</t>
  </si>
  <si>
    <t>TGCAGTACTAGAATATTTTATATTTCCCCGGCCTTCAAATTCAACCCTAGCACCCAAAGCTTTCTCTGT</t>
  </si>
  <si>
    <t>TGCAGTACTAGAATATTTTATATTTCCCCAGCCTTCAAATTCAACCCTAGCACCCAAAGCTTTCTCTGT</t>
  </si>
  <si>
    <t>PAV19251</t>
  </si>
  <si>
    <t>07_36706099_591</t>
  </si>
  <si>
    <t>07_36706099_PAV19251</t>
  </si>
  <si>
    <t>TGCAGCAACAAAAAAGTGAAAATATTTCAAGGTCCAATAAAAGATAGCAGCAGGTGATACTTTATGACA</t>
  </si>
  <si>
    <t>PAV19171</t>
  </si>
  <si>
    <t>07_36706102_592</t>
  </si>
  <si>
    <t>07_36706102_PAV19171</t>
  </si>
  <si>
    <t>TGCAGCAAATACATTTCCAAGATTGAATGGCCAAAACATAATAATTTACAGATCGGAAGAGCGGTTCAG</t>
  </si>
  <si>
    <t>PAV18331</t>
  </si>
  <si>
    <t>07_36810747_593</t>
  </si>
  <si>
    <t>07_36810747_PAV18331</t>
  </si>
  <si>
    <t>TGCAGATCAAGAGGTCACCGGTTTGAACCCGGTTGGGCCCTTTCATTTTTTACAGATCGGAAGAGCGGT</t>
  </si>
  <si>
    <t>SNP04123</t>
  </si>
  <si>
    <t>07_36810750_594</t>
  </si>
  <si>
    <t>07_36810750_SNP04123</t>
  </si>
  <si>
    <t>9605240|F|0-44:C&gt;T-44:C&gt;T</t>
  </si>
  <si>
    <t>TGCAGTCAAATGCTCTACCACTGAGCTATGGACCCTTGGTGATACATTGATCGATTCCAACCTTATATA</t>
  </si>
  <si>
    <t>TGCAGTCAAATGCTCTACCACTGAGCTATGGACCCTTGGTGATATATTGATCGATTCCAACCTTATATA</t>
  </si>
  <si>
    <t>SNP10218</t>
  </si>
  <si>
    <t>07_36965426_595</t>
  </si>
  <si>
    <t>07_36965426_SNP10218</t>
  </si>
  <si>
    <t>9603201|F|0-13:G&gt;T-13:G&gt;T</t>
  </si>
  <si>
    <t>TGCAGAAGTGCGTGGATCTGTGCATTTGTCCACACTTCCAGACTAGATAGTGTTGTGAACAAGCAATCA</t>
  </si>
  <si>
    <t>TGCAGAAGTGCGTTGATCTGTGCATTTGTCCACACTTCCAGACTAGATAGTGTTGTGAACAAGCAATCA</t>
  </si>
  <si>
    <t>PAV19040</t>
  </si>
  <si>
    <t>23_05427111_596</t>
  </si>
  <si>
    <t>23_05427111_PAV19040</t>
  </si>
  <si>
    <t>TGCAGATCAAGAGGTCACCGGTTCGAACCCGGTTGGGCCCTTTCATTTTTTTACAGATCGGAAGAGCGG</t>
  </si>
  <si>
    <t>PAV18463</t>
  </si>
  <si>
    <t>07_37450746_597</t>
  </si>
  <si>
    <t>07_37450746_PAV18463</t>
  </si>
  <si>
    <t>TGCAGATTTATTTATAAGACAAAAACTCACCAAAATTTGTTTTTTATTCAACATATCTCCCTGATCCCT</t>
  </si>
  <si>
    <t>PAV18792</t>
  </si>
  <si>
    <t>07_37450755_598</t>
  </si>
  <si>
    <t>07_37450755_PAV18792</t>
  </si>
  <si>
    <t>TGCAGATTTATAAGACAAAAACTCACCAAAATTTGTTTTTTATTCAACATATCTCCCTGATCCCTCAAT</t>
  </si>
  <si>
    <t>PAV18112</t>
  </si>
  <si>
    <t>08_03063918_599</t>
  </si>
  <si>
    <t>08_03063918_PAV18112</t>
  </si>
  <si>
    <t>YL-08</t>
  </si>
  <si>
    <t>TGCAGACATGAATATTGTTGAGAACAGTTGAAAAACAGTAAGAGAGTTATTTGATGGTACTTGGTGGTA</t>
  </si>
  <si>
    <t>CAXHTB010000008.1_YL-08</t>
  </si>
  <si>
    <t>SNP04466</t>
  </si>
  <si>
    <t>08_03085760_600</t>
  </si>
  <si>
    <t>08_03085760_SNP04466</t>
  </si>
  <si>
    <t>9605234|F|0-30:G&gt;C-30:G&gt;C</t>
  </si>
  <si>
    <t>TGCAGTATTTTTTTTTCTTTTTTATTTTTAGCATTATACTTTATCACTATAGAAAATTTGGAAGGAAAA</t>
  </si>
  <si>
    <t>TGCAGTATTTTTTTTTCTTTTTTATTTTTACCATTATACTTTATCACTATAGAAAATTTGGAAGGAAAA</t>
  </si>
  <si>
    <t>PAV18145</t>
  </si>
  <si>
    <t>08_03170202_601</t>
  </si>
  <si>
    <t>08_03170202_PAV18145</t>
  </si>
  <si>
    <t>TGCAGTGTACTTGACCATTTCAGTAGAGCATATTAGTGATCATATAGAAAACACCTAGAGCTACAAAGA</t>
  </si>
  <si>
    <t>SNP13603</t>
  </si>
  <si>
    <t>08_14899525_602</t>
  </si>
  <si>
    <t>08_14899525_SNP13603</t>
  </si>
  <si>
    <t>9608312|F|0-58:C&gt;A-58:C&gt;A</t>
  </si>
  <si>
    <t>TGCAGTCTCAGTATCCAACGTTAGCTATGATGGTCGTTCTCTCATCATTGATGGCCAACGCAAGCTTCT</t>
  </si>
  <si>
    <t>TGCAGTCTCAGTATCCAACGTTAGCTATGATGGTCGTTCTCTCATCATTGATGGCCAAAGCAAGCTTCT</t>
  </si>
  <si>
    <t>PAV18200</t>
  </si>
  <si>
    <t>08_20285371_603</t>
  </si>
  <si>
    <t>08_20285371_PAV18200</t>
  </si>
  <si>
    <t>TGCAGCATTGTTGAGAGAAAAAAAAGACCTCCAAATATAGAAGGTCATACTTTGTTGTTTGAATTCATA</t>
  </si>
  <si>
    <t>PAV18936</t>
  </si>
  <si>
    <t>08_37871889_604</t>
  </si>
  <si>
    <t>08_37871889_PAV18936</t>
  </si>
  <si>
    <t>TGCAGTTTGTATCAGTTAGTCAAATATTGATTACATATCATTGAATGTAGGTACTTCTAAGAGGCCCAA</t>
  </si>
  <si>
    <t>SNP02517</t>
  </si>
  <si>
    <t>08_37919993_605</t>
  </si>
  <si>
    <t>08_37919993_SNP02517</t>
  </si>
  <si>
    <t>9607826|F|0-61:C&gt;T-61:C&gt;T</t>
  </si>
  <si>
    <t>TGCAGCTGGAGAGAGCGAGCTTTGGTATTCCAAACTGTTGGGTTTATCCAAGTGTGAAGTCCCACATTG</t>
  </si>
  <si>
    <t>TGCAGCTGGAGAGAGCGAGCTTTGGTATTCCAAACTGTTGGGTTTATCCAAGTGTGAAGTCTCACATTG</t>
  </si>
  <si>
    <t>SNP09115</t>
  </si>
  <si>
    <t>08_37962704_606</t>
  </si>
  <si>
    <t>08_37962704_SNP09115</t>
  </si>
  <si>
    <t>9604833|F|0-9:C&gt;T-9:C&gt;T</t>
  </si>
  <si>
    <t>TGCAGGGCTCGAGTTTGGTTGTAAGCTCCTTCAATGGGGTAGATGTGCTTATATCTTTTGGAGGATACA</t>
  </si>
  <si>
    <t>TGCAGGGCTTGAGTTTGGTTGTAAGCTCCTTCAATGGGGTAGATGTGCTTATATCTTTTGGAGGATACA</t>
  </si>
  <si>
    <t>PAV19005</t>
  </si>
  <si>
    <t>08_37965259_607</t>
  </si>
  <si>
    <t>08_37965259_PAV19005</t>
  </si>
  <si>
    <t>TGCAGCTCCATGCTGAAGATATAAACACACTCGACTTACGGGAAAAGAAAGAAAGACAATAAACTAATA</t>
  </si>
  <si>
    <t>PAV19089</t>
  </si>
  <si>
    <t>08_37965262_608</t>
  </si>
  <si>
    <t>08_37965262_PAV19089</t>
  </si>
  <si>
    <t>TGCAGTTGTGCAAGATAAGTTGTACATATATGGTGGAAACCGCAACGGTAGTTACCTTAGTGACCTTCA</t>
  </si>
  <si>
    <t>SNP18024</t>
  </si>
  <si>
    <t>08_38028151_609</t>
  </si>
  <si>
    <t>08_38028151_SNP18024</t>
  </si>
  <si>
    <t>9609622|F|0-30:G&gt;A-30:G&gt;A</t>
  </si>
  <si>
    <t>TGCAGCATGGAGGGCTGAAGCGATCCATATGATAATGGTGCAAGTTTCGATCAACTCTTCACGAGTTTG</t>
  </si>
  <si>
    <t>TGCAGCATGGAGGGCTGAAGCGATCCATATAATAATGGTGCAAGTTTCGATCAACTCTTCACGAGTTTG</t>
  </si>
  <si>
    <t>PAV18525</t>
  </si>
  <si>
    <t>08_38028684_610</t>
  </si>
  <si>
    <t>08_38028684_PAV18525</t>
  </si>
  <si>
    <t>TGCAGATCTCGTCAAAAGGTAAAAACACGCAAGCACATGACCGATGCTTAGTAGTAATACTTTTGATTG</t>
  </si>
  <si>
    <t>PAV18983</t>
  </si>
  <si>
    <t>08_38028684_611</t>
  </si>
  <si>
    <t>08_38028684_PAV18983</t>
  </si>
  <si>
    <t>TGCAGATCTCGTCAAAAGGTAAAAACACGCAAGCACATATCCGATGCTTAGTAGTAATACTTTTGATTG</t>
  </si>
  <si>
    <t>SNP10179</t>
  </si>
  <si>
    <t>08_38028684_612</t>
  </si>
  <si>
    <t>08_38028684_SNP10179</t>
  </si>
  <si>
    <t>9603704|F|0-38:G&gt;A-38:G&gt;A</t>
  </si>
  <si>
    <t>SNP07253</t>
  </si>
  <si>
    <t>08_38044295_613</t>
  </si>
  <si>
    <t>08_38044295_SNP07253</t>
  </si>
  <si>
    <t>9611636|F|0-37:A&gt;G-37:A&gt;G</t>
  </si>
  <si>
    <t>TGCAGGGGTGGACTCAACAAAGTGTTATCATAACAAAATACGAAAAACACCTACTTATTAGGTATTGTT</t>
  </si>
  <si>
    <t>TGCAGGGGTGGACTCAACAAAGTGTTATCATAACAAAGTACGAAAAACACCTACTTATTAGGTATTGTT</t>
  </si>
  <si>
    <t>SNP06914</t>
  </si>
  <si>
    <t>08_38101435_614</t>
  </si>
  <si>
    <t>08_38101435_SNP06914</t>
  </si>
  <si>
    <t>9607590|F|0-10:G&gt;A-10:G&gt;A</t>
  </si>
  <si>
    <t>TGCAGCATAAGACCCATTGAATGTACTAGGTTGACCGTTAGGCCCATTGAATGTACTAGGTTGACCATT</t>
  </si>
  <si>
    <t>TGCAGCATAAAACCCATTGAATGTACTAGGTTGACCGTTAGGCCCATTGAATGTACTAGGTTGACCATT</t>
  </si>
  <si>
    <t>PAV18234</t>
  </si>
  <si>
    <t>08_38130492_615</t>
  </si>
  <si>
    <t>08_38130492_PAV18234</t>
  </si>
  <si>
    <t>TGCAGAATCCAAGTGGCCTTACCACCTCTACTATTTCTTCCTCAAGAAAACCGGGAACTTACCTAATCT</t>
  </si>
  <si>
    <t>PAV19170</t>
  </si>
  <si>
    <t>08_38130492_616</t>
  </si>
  <si>
    <t>08_38130492_PAV19170</t>
  </si>
  <si>
    <t>TGCAGATGCAAGTGGCCTTACCACCTCTACTATTTCTTCCTCAAGAAAACCGGGAACTTACCTAATCTA</t>
  </si>
  <si>
    <t>SNP15975</t>
  </si>
  <si>
    <t>08_38143066_617</t>
  </si>
  <si>
    <t>08_38143066_SNP15975</t>
  </si>
  <si>
    <t>6098143|F|0-66:C&gt;A-66:C&gt;A</t>
  </si>
  <si>
    <t>TGCAGAAATATTTGGAAATATCCTCTGCATGAGTATGTAAGCTGCATCTTCCTGAGAACCTGCTTTCTG</t>
  </si>
  <si>
    <t>TGCAGAAATATTTGGAAATATCCTCTGCATGAGTATGTAAGCTGCATCTTCCTGAGAACCTGCTTTATG</t>
  </si>
  <si>
    <t>PAV18255</t>
  </si>
  <si>
    <t>08_38188687_620</t>
  </si>
  <si>
    <t>08_38188687_PAV18255</t>
  </si>
  <si>
    <t>TGCAGAAACTGCAAGCTCAGGATCCCAATGAGTTACAGATCGGAAGAGCGGTTCAGCAGGAATGCCGAG</t>
  </si>
  <si>
    <t>PAV19159</t>
  </si>
  <si>
    <t>00_00000000_618</t>
  </si>
  <si>
    <t>00_00000000_PAV19159</t>
  </si>
  <si>
    <t>TGCAGAAATTGCAACAAGATTTACAAGCCAATCCAGATTCTCATCCATTTGATGAGGTACTTTGTTTTA</t>
  </si>
  <si>
    <t>SNP01956</t>
  </si>
  <si>
    <t>00_00000000_619</t>
  </si>
  <si>
    <t>00_00000000_SNP01956</t>
  </si>
  <si>
    <t>9605554|F|0-16:C&gt;T-16:C&gt;T</t>
  </si>
  <si>
    <t>TGCAGTTATAATTGTTCTGTTCTCCCAAATTTGTTTTCATTTTTTTGTTTCGTGTAGTTTTTCAATTTA</t>
  </si>
  <si>
    <t>TGCAGTTATAATTGTTTTGTTCTCCCAAATTTGTTTTCATTTTTTTGTTTCGTGTAGTTTTTCAATTTA</t>
  </si>
  <si>
    <t>SNP06188</t>
  </si>
  <si>
    <t>08_38202419_621</t>
  </si>
  <si>
    <t>08_38202419_SNP06188</t>
  </si>
  <si>
    <t>6088190|F|0-26:G&gt;A-26:G&gt;A</t>
  </si>
  <si>
    <t>TGCAGCACCTTTAGTGATCTCCCACAGCTTCACTGAACCAGAAGTATCCTATACCAAAAGCCATTTATC</t>
  </si>
  <si>
    <t>TGCAGCACCTTTAGTGATCTCCCACAACTTCACTGAACCAGAAGTATCCTATACCAAAAGCCATTTATC</t>
  </si>
  <si>
    <t>PAV19133</t>
  </si>
  <si>
    <t>08_38213579_622</t>
  </si>
  <si>
    <t>08_38213579_PAV19133</t>
  </si>
  <si>
    <t>TGCAGGCTTTTGTTGATGTCAAGAATTTTGCTTCTCAAAGGGTGTTAGAAAAAGTTGGATTTCATAAAG</t>
  </si>
  <si>
    <t>PAV18276</t>
  </si>
  <si>
    <t>08_38230486_623</t>
  </si>
  <si>
    <t>08_38230486_PAV18276</t>
  </si>
  <si>
    <t>TGCAGCTCAATTACAGTTATGTTTTGTCCTGTCTATGTACCAAATGCTAGCTTTGAGTTTGTGGTGCTA</t>
  </si>
  <si>
    <t>SNP00900</t>
  </si>
  <si>
    <t>08_38320871_624</t>
  </si>
  <si>
    <t>08_38320871_SNP00900</t>
  </si>
  <si>
    <t>9610549|F|0-43:G&gt;A-43:G&gt;A</t>
  </si>
  <si>
    <t>TGCAGAAGAGCAGATATTGGCGAACATACTGAAACGGAAGGTAGAGGTAATAACTGAAGATAGAAAAAT</t>
  </si>
  <si>
    <t>TGCAGAAGAGCAGATATTGGCGAACATACTGAAACGGAAGGTAAAGGTAATAACTGAAGATAGAAAAAT</t>
  </si>
  <si>
    <t>PAV19125</t>
  </si>
  <si>
    <t>08_38357184_625</t>
  </si>
  <si>
    <t>08_38357184_PAV19125</t>
  </si>
  <si>
    <t>TGCAGGCAATACATTCTGTGAGGTTGTCAGTATCATCAAATTATGGTTTCCTTGGCGAAGTGAACCGGC</t>
  </si>
  <si>
    <t>SNP17593</t>
  </si>
  <si>
    <t>08_38412215_626</t>
  </si>
  <si>
    <t>08_38412215_SNP17593</t>
  </si>
  <si>
    <t>9603788|F|0-34:A&gt;G-34:A&gt;G</t>
  </si>
  <si>
    <t>TGCAGATTGCATCTCGCGCGTCACTGAAAAGGCCAATGCACCTGTCATTTATCTTTCTACGGACGCAGC</t>
  </si>
  <si>
    <t>TGCAGATTGCATCTCGCGCGTCACTGAAAAGGCCGATGCACCTGTCATTTATCTTTCTACGGACGCAGC</t>
  </si>
  <si>
    <t>SNP06111</t>
  </si>
  <si>
    <t>08_38507957_627</t>
  </si>
  <si>
    <t>08_38507957_SNP06111</t>
  </si>
  <si>
    <t>9605239|F|0-66:C&gt;A-66:C&gt;A</t>
  </si>
  <si>
    <t>TGCAGTCAAATGCTCTACCACTGAGCTATGGACCCATTTTTGGTTTATTTGCAGGTTTATATTTATCCT</t>
  </si>
  <si>
    <t>TGCAGTCAAATGCTCTACCACTGAGCTATGGACCCATTTTTGGTTTATTTGCAGGTTTATATTTATACT</t>
  </si>
  <si>
    <t>SNP03629</t>
  </si>
  <si>
    <t>00_00000000_628</t>
  </si>
  <si>
    <t>00_00000000_SNP03629</t>
  </si>
  <si>
    <t>9606507|F|0-18:G&gt;C-18:G&gt;C</t>
  </si>
  <si>
    <t>TGCAGGAAAACTGTAATTGAGTTCCAAAGATGATTACAGATCGGAAGAGCGGTTCAGCAGGAATGCCGA</t>
  </si>
  <si>
    <t>TGCAGGAAAACTGTAATTCAGTTCCAAAGATGATTACAGATCGGAAGAGCGGTTCAGCAGGAATGCCGA</t>
  </si>
  <si>
    <t>SNP05232</t>
  </si>
  <si>
    <t>08_38810956_629</t>
  </si>
  <si>
    <t>08_38810956_SNP05232</t>
  </si>
  <si>
    <t>9611336|F|0-39:A&gt;G-39:A&gt;G</t>
  </si>
  <si>
    <t>TGCAGCTTTGGCTTCAGCACTTGAATTTTCTGCTGATGTAGAACTAGGGCATGGTTCAGTAAGCACATA</t>
  </si>
  <si>
    <t>TGCAGCTTTGGCTTCAGCACTTGAATTTTCTGCTGATGTGGAACTAGGGCATGGTTCAGTAAGCACATA</t>
  </si>
  <si>
    <t>SNP18028</t>
  </si>
  <si>
    <t>08_38818734_630</t>
  </si>
  <si>
    <t>08_38818734_SNP18028</t>
  </si>
  <si>
    <t>100817391|F|0-49:A&gt;T-49:A&gt;T</t>
  </si>
  <si>
    <t>TGCAGCTGTGTGGCTGCACTACCTTTTGGAATGTTAGGTATTCCACTTCAAAACCCTTCTTTTTGTTGA</t>
  </si>
  <si>
    <t>TGCAGCTGTGTGGCTGCACTACCTTTTGGAATGTTAGGTATTCCACTTCTAAACCCTTCTTTTTGTTGA</t>
  </si>
  <si>
    <t>PAV19021</t>
  </si>
  <si>
    <t>08_39010116_631</t>
  </si>
  <si>
    <t>08_39010116_PAV19021</t>
  </si>
  <si>
    <t>TGCAGTCTAGGTAGTTGTGGTTGTATGGGGGTGTGGGTGGGTAGGGAATAGTTTGACGGCTATATGGGT</t>
  </si>
  <si>
    <t>SNP11879</t>
  </si>
  <si>
    <t>08_39058422_632</t>
  </si>
  <si>
    <t>08_39058422_SNP11879</t>
  </si>
  <si>
    <t>9603232|F|0-52:C&gt;A-52:C&gt;A</t>
  </si>
  <si>
    <t>TGCAGAATACTGTCAAAACTCCTATCTCCATACTCATCAAAAACAAATGTAACACATAAACATTATGCA</t>
  </si>
  <si>
    <t>TGCAGAATACTGTCAAAACTCCTATCTCCATACTCATCAAAAACAAATGTAAAACATAAACATTATGCA</t>
  </si>
  <si>
    <t>PAV18665</t>
  </si>
  <si>
    <t>09_02441606_633</t>
  </si>
  <si>
    <t>09_02441606_PAV18665</t>
  </si>
  <si>
    <t>YL-09</t>
  </si>
  <si>
    <t>TGCAGCACGTTGAGAATAACTATGACTAGGTACATCCATTTTGGGCAGGAAAAAGATAATGTGAATTAC</t>
  </si>
  <si>
    <t>PAV18902</t>
  </si>
  <si>
    <t>09_02441606_634</t>
  </si>
  <si>
    <t>09_02441606_PAV18902</t>
  </si>
  <si>
    <t>TGCAGCACGTTGAGAATAACTATGACTAGGTACATCATTTTGGGCAGGAAAAAGATAATGTGAATTACA</t>
  </si>
  <si>
    <t>SNP16633</t>
  </si>
  <si>
    <t>09_02441609_635</t>
  </si>
  <si>
    <t>09_02441609_SNP16633</t>
  </si>
  <si>
    <t>100768264|F|0-22:C&gt;T-22:C&gt;T</t>
  </si>
  <si>
    <t>TGCAGCAACACAATGTAAGGTTCTCTGTTTTATTTGATTTTGTTTATTTTATTCTATTATCTTACTTTT</t>
  </si>
  <si>
    <t>TGCAGCAACACAATGTAAGGTTTTCTGTTTTATTTGATTTTGTTTATTTTATTCTATTATCTTACTTTT</t>
  </si>
  <si>
    <t>SNP14265</t>
  </si>
  <si>
    <t>09_02888142_636</t>
  </si>
  <si>
    <t>09_02888142_SNP14265</t>
  </si>
  <si>
    <t>9607549|F|0-37:A&gt;G-37:A&gt;G</t>
  </si>
  <si>
    <t>TGCAGCAGAGCCTGAGTTGCAAAGCTTCCTTGCTGTGACAAAATGTTGAGGCTCGAGGGATACCATGCT</t>
  </si>
  <si>
    <t>TGCAGCAGAGCCTGAGTTGCAAAGCTTCCTTGCTGTGGCAAAATGTTGAGGCTCGAGGGATACCATGCT</t>
  </si>
  <si>
    <t>SNP03543</t>
  </si>
  <si>
    <t>09_02851232_637</t>
  </si>
  <si>
    <t>09_02851232_SNP03543</t>
  </si>
  <si>
    <t>9603771|F|0-65:A&gt;G-65:A&gt;G</t>
  </si>
  <si>
    <t>TGCAGATTCATTTTGGCCCTCATCTGTCACCAACTGTGCAGAAACCCCATCTATGGCAGAACTCAACTG</t>
  </si>
  <si>
    <t>TGCAGATTCATTTTGGCCCTCATCTGTCACCAACTGTGCAGAAACCCCATCTATGGCAGAACTCAGCTG</t>
  </si>
  <si>
    <t>PAV18855</t>
  </si>
  <si>
    <t>09_02755133_638</t>
  </si>
  <si>
    <t>09_02755133_PAV18855</t>
  </si>
  <si>
    <t>TGCAGCAAATCACTGTTTAGTGCAGGTTGGTGTAAAGTGAGGAAACATCTTTTGATGTGTGTATTTCAT</t>
  </si>
  <si>
    <t>SNP16875</t>
  </si>
  <si>
    <t>09_02884988_639</t>
  </si>
  <si>
    <t>09_02884988_SNP16875</t>
  </si>
  <si>
    <t>83637712|F|0-48:C&gt;T-48:C&gt;T</t>
  </si>
  <si>
    <t>TGCAGCGACCAAGTAGGGCATAACAAAAGCATGAAGAAAAACACTGATCCTAGAGCAGGGGAAGTTGCT</t>
  </si>
  <si>
    <t>TGCAGCGACCAAGTAGGGCATAACAAAAGCATGAAGAAAAACACTGATTCTAGAGCAGGGGAAGTTGCT</t>
  </si>
  <si>
    <t>SNP17724</t>
  </si>
  <si>
    <t>09_07473608_640</t>
  </si>
  <si>
    <t>09_07473608_SNP17724</t>
  </si>
  <si>
    <t>100853958|F|0-38:G&gt;A-38:G&gt;A</t>
  </si>
  <si>
    <t>TGCAGGTCTCTTTTGCTCCTATATCATATATTCTGTGGGTTGTATTTTACACTCCAGATTGAGAAGTAG</t>
  </si>
  <si>
    <t>TGCAGGTCTCTTTTGCTCCTATATCATATATTCTGTGGATTGTATTTTACACTCCAGATTGAGAAGTAG</t>
  </si>
  <si>
    <t>SNP12184</t>
  </si>
  <si>
    <t>09_07580951_641</t>
  </si>
  <si>
    <t>09_07580951_SNP12184</t>
  </si>
  <si>
    <t>9607664|F|0-54:G&gt;A-54:G&gt;A</t>
  </si>
  <si>
    <t>TGCAGCCATCACATTCTCACTTTCTTTCTTTCCCTGCGCTTTTAGCGAATCATCGATCAATGGAAAATT</t>
  </si>
  <si>
    <t>TGCAGCCATCACATTCTCACTTTCTTTCTTTCCCTGCGCTTTTAGCGAATCATCAATCAATGGAAAATT</t>
  </si>
  <si>
    <t>PAV19256</t>
  </si>
  <si>
    <t>09_08400747_642</t>
  </si>
  <si>
    <t>09_08400747_PAV19256</t>
  </si>
  <si>
    <t>TGCAGTGTAAGTGCTGATTATGCATTTATTAGTCATTTTGGGTCTGGTGCACATATCTTGTTTATTCTC</t>
  </si>
  <si>
    <t>SNP08457</t>
  </si>
  <si>
    <t>09_08400750_643</t>
  </si>
  <si>
    <t>09_08400750_SNP08457</t>
  </si>
  <si>
    <t>9603383|F|0-27:G&gt;A-27:G&gt;A</t>
  </si>
  <si>
    <t>TGCAGACCGCATTCTAAATCTTTACATGAAGGATGGAAATCGTTATGTTCTATCGTAGATCATGTCTAT</t>
  </si>
  <si>
    <t>TGCAGACCGCATTCTAAATCTTTACATAAAGGATGGAAATCGTTATGTTCTATCGTAGATCATGTCTAT</t>
  </si>
  <si>
    <t>SNP06273</t>
  </si>
  <si>
    <t>09_08468497_644</t>
  </si>
  <si>
    <t>09_08468497_SNP06273</t>
  </si>
  <si>
    <t>9603660|F|0-68:T&gt;C-68:T&gt;C</t>
  </si>
  <si>
    <t>TGCAGATATCCCGTCATAAATTTTCTAGGAGGCATGATACGCATTCAGCTTCTTTGGAGGCAGTTCCAT</t>
  </si>
  <si>
    <t>TGCAGATATCCCGTCATAAATTTTCTAGGAGGCATGATACGCATTCAGCTTCTTTGGAGGCAGTTCCAC</t>
  </si>
  <si>
    <t>PAV18282</t>
  </si>
  <si>
    <t>09_08479549_645</t>
  </si>
  <si>
    <t>09_08479549_PAV18282</t>
  </si>
  <si>
    <t>TGCAGTTCTCATAGTCTTCAACAGGTCTATATTGATGTGTTTGATCAGGTACAATCTAATATTTTAGAA</t>
  </si>
  <si>
    <t>PAV19047</t>
  </si>
  <si>
    <t>09_08479549_646</t>
  </si>
  <si>
    <t>09_08479549_PAV19047</t>
  </si>
  <si>
    <t>TGCAGTTCTCATAGTCTTCAACAGGTCTATATTGATGTGTTTGATCAGGTACAATTTACAGATCGGAAG</t>
  </si>
  <si>
    <t>SNP10888</t>
  </si>
  <si>
    <t>09_08480168_647</t>
  </si>
  <si>
    <t>09_08480168_SNP10888</t>
  </si>
  <si>
    <t>100855488|F|0-59:G&gt;T-59:G&gt;T</t>
  </si>
  <si>
    <t>TGCAGTTTTTGGTTCCTTCGTCATTACCATCCGTTCTGCACCAAGTCCCAGAAGGCCATGTGGGGGTAT</t>
  </si>
  <si>
    <t>TGCAGTTTTTGGTTCCTTCGTCATTACCATCCGTTCTGCACCAAGTCCCAGAAGGCCATTTGGGGGTAT</t>
  </si>
  <si>
    <t>SNP00483</t>
  </si>
  <si>
    <t>03_29853354_648</t>
  </si>
  <si>
    <t>03_29853354_SNP00483</t>
  </si>
  <si>
    <t>6104999|F|0-23:G&gt;C-23:G&gt;C</t>
  </si>
  <si>
    <t>TGCAGTCGCACCAATGTTTGCATGCGCCTAAGCATATCTGAAGTTTGCTTTCTTATAATGTGACCCCTC</t>
  </si>
  <si>
    <t>TGCAGTCGCACCAATGTTTGCATCCGCCTAAGCATATCTGAAGTTTGCTTTCTTATAATGTGACCCCTC</t>
  </si>
  <si>
    <t>SNP01474</t>
  </si>
  <si>
    <t>03_13436662_649</t>
  </si>
  <si>
    <t>03_13436662_SNP01474</t>
  </si>
  <si>
    <t>42686172|F|0-44:A&gt;C-44:A&gt;C</t>
  </si>
  <si>
    <t>TGCAGAAATATAACTTTTCATTGCTGTAAAAACACAACTTTTCCACTTTCATATGATAGATGAGATAAG</t>
  </si>
  <si>
    <t>TGCAGAAATATAACTTTTCATTGCTGTAAAAACACAACTTTTCCCCTTTCATATGATAGATGAGATAAG</t>
  </si>
  <si>
    <t>PAV18977</t>
  </si>
  <si>
    <t>09_02269850_039</t>
  </si>
  <si>
    <t>09_02269850_PAV18977</t>
  </si>
  <si>
    <t>TGCAGAAGACAACATTATAGCAAAGATGGGGGGAAAACACAAGCTTGAATGAATTACAGATCGGAAGAG</t>
  </si>
  <si>
    <t>PAV18571</t>
  </si>
  <si>
    <t>09_02749871_650</t>
  </si>
  <si>
    <t>09_02749871_PAV18571</t>
  </si>
  <si>
    <t>TGCAGCAATGCAATATATAAACAACAACCAACAATATACACAAAACTAAGCAAGACAGTATTCCATCAT</t>
  </si>
  <si>
    <t>PAV18938</t>
  </si>
  <si>
    <t>09_02749871_651</t>
  </si>
  <si>
    <t>09_02749871_PAV18938</t>
  </si>
  <si>
    <t>TGCAGCAATGCAATATATAAACAACAACCAACAATATACATAAACTAAGCAAGACAGTATTCCATCATG</t>
  </si>
  <si>
    <t>PAV18561</t>
  </si>
  <si>
    <t>00_00000000_652</t>
  </si>
  <si>
    <t>00_00000000_PAV18561</t>
  </si>
  <si>
    <t>TGCAGCAAATCACTGTTTAGTGCAGGTTGGTGTAAAGTGAGGAAACATCTCCATTTATACAGAGACAAG</t>
  </si>
  <si>
    <t>PAV19055</t>
  </si>
  <si>
    <t>09_02924448_653</t>
  </si>
  <si>
    <t>09_02924448_PAV19055</t>
  </si>
  <si>
    <t>TGCAGCTATATAAACCATACCTTTGTTAGACTTAGAATCAGCATCTACATCCATCTCATCATCATCGCT</t>
  </si>
  <si>
    <t>SNP16813</t>
  </si>
  <si>
    <t>09_02992987_654</t>
  </si>
  <si>
    <t>09_02992987_SNP16813</t>
  </si>
  <si>
    <t>78564056|F|0-45:C&gt;G-45:C&gt;G</t>
  </si>
  <si>
    <t>TGCAGAGGATGGTGGTGCATGTCTATTTTTCTGTATAAAATTGGACTAGACATGTGTCAAACATAACCA</t>
  </si>
  <si>
    <t>TGCAGAGGATGGTGGTGCATGTCTATTTTTCTGTATAAAATTGGAGTAGACATGTGTCAAACATAACCA</t>
  </si>
  <si>
    <t>PAV19305</t>
  </si>
  <si>
    <t>00_00000000_655</t>
  </si>
  <si>
    <t>00_00000000_PAV19305</t>
  </si>
  <si>
    <t>TGCAGACATGTGTGATAGTGATACATTACATATGATAGTTAGAAACGAGCCGAACCGATTCAAACTAGA</t>
  </si>
  <si>
    <t>PAV19293</t>
  </si>
  <si>
    <t>00_00000000_656</t>
  </si>
  <si>
    <t>00_00000000_PAV19293</t>
  </si>
  <si>
    <t>TGCAGACCAATTACATGAAAGCAATTACAGATCGGAAGAGCGGTTCAGCAGGAATGCCGAGACCGATCT</t>
  </si>
  <si>
    <t>PAV18891</t>
  </si>
  <si>
    <t>00_00000000_657</t>
  </si>
  <si>
    <t>00_00000000_PAV18891</t>
  </si>
  <si>
    <t>TGCAGGGAAGAAAGAGGCCGTGTTAGTTTTCAAATTTGTTACAGATCGGAAGAGCGGTTCAGCAGGAAT</t>
  </si>
  <si>
    <t>PAV19074</t>
  </si>
  <si>
    <t>00_00000000_658</t>
  </si>
  <si>
    <t>00_00000000_PAV19074</t>
  </si>
  <si>
    <t>TGCAGCCTATAAAATTTGGTGCTATATATATCAGTATATATTACAGATCGGAAGAGCGGTTCAGCAGGA</t>
  </si>
  <si>
    <t>PAV19214</t>
  </si>
  <si>
    <t>00_00000000_659</t>
  </si>
  <si>
    <t>00_00000000_PAV19214</t>
  </si>
  <si>
    <t>TGCAGTTGAAGTTCATGAAAGTAACACCGCGAATTTTGTGAATTTTGAATTACAGATCGGAAGAGCGGT</t>
  </si>
  <si>
    <t>SNP07474</t>
  </si>
  <si>
    <t>00_00000000_660</t>
  </si>
  <si>
    <t>00_00000000_SNP07474</t>
  </si>
  <si>
    <t>9606686|F|0-14:G&gt;T-14:G&gt;T</t>
  </si>
  <si>
    <t>TGCAGTCATAATTTGCACAACATGCATTACAGATCGGAAGAGCGGTTCAGCAGGAATGCCGAGACCGAT</t>
  </si>
  <si>
    <t>TGCAGTCATAATTTTCACAACATGCATTACAGATCGGAAGAGCGGTTCAGCAGGAATGCCGAGACCGAT</t>
  </si>
  <si>
    <t>SNP06267</t>
  </si>
  <si>
    <t>09_10928157_661</t>
  </si>
  <si>
    <t>09_10928157_SNP06267</t>
  </si>
  <si>
    <t>9603043|F|0-66:C&gt;T-66:C&gt;T</t>
  </si>
  <si>
    <t>TGCAGAAATATTTCGATTGCTCGAAAATTCAGGTAATTTCTTCTTTGTTACAACATATAGTTGATTCTG</t>
  </si>
  <si>
    <t>TGCAGAAATATTTCGATTGCTCGAAAATTCAGGTAATTTCTTCTTTGTTACAACATATAGTTGATTTTG</t>
  </si>
  <si>
    <t>PAV18435</t>
  </si>
  <si>
    <t>09_11256834_662</t>
  </si>
  <si>
    <t>09_11256834_PAV18435</t>
  </si>
  <si>
    <t>TGCAGTAAGTAATTGCATGGAAACACATTTCCTGTCTTATAAATTTGAAGTAAGTAACTGCCACATGGA</t>
  </si>
  <si>
    <t>PAV18392</t>
  </si>
  <si>
    <t>09_11256837_663</t>
  </si>
  <si>
    <t>09_11256837_PAV18392</t>
  </si>
  <si>
    <t>TGCAGATTTTTTTCTTGTTATCTTTTGGTAAATGAAAAATTATCTTACAATATAAAACATATATCATAT</t>
  </si>
  <si>
    <t>PAV18498</t>
  </si>
  <si>
    <t>09_11257068_664</t>
  </si>
  <si>
    <t>09_11257068_PAV18498</t>
  </si>
  <si>
    <t>TGCAGTACCAAGTTGTCTTTTTGTGTCATTTACAGATCGGAAGAGCGGTTCAGCAGGAATGCCGAGACC</t>
  </si>
  <si>
    <t>PAV18883</t>
  </si>
  <si>
    <t>09_11261680_665</t>
  </si>
  <si>
    <t>09_11261680_PAV18883</t>
  </si>
  <si>
    <t>TGCAGCAATGGTAAAAATGGCACCAGAATAAATGACACATTATTGGCCCCATCTAACTCCTCAAGTTCA</t>
  </si>
  <si>
    <t>PAV18859</t>
  </si>
  <si>
    <t>09_11261683_666</t>
  </si>
  <si>
    <t>09_11261683_PAV18859</t>
  </si>
  <si>
    <t>TGCAGTGCACAAATATGCAACCAAACAAATCAAATAATGAATAAGAACACTAGGCAGAAACAATGTCAA</t>
  </si>
  <si>
    <t>SNP01516</t>
  </si>
  <si>
    <t>09_11437151_667</t>
  </si>
  <si>
    <t>09_11437151_SNP01516</t>
  </si>
  <si>
    <t>9607042|F|0-64:C&gt;T-64:C&gt;T</t>
  </si>
  <si>
    <t>TGCAGAAAAAGTTAGAGGTAGTTAGTTCTTCTTTGTGTCTTATTTTATTTTGTTTCTACTAACTCATGA</t>
  </si>
  <si>
    <t>TGCAGAAAAAGTTAGAGGTAGTTAGTTCTTCTTTGTGTCTTATTTTATTTTGTTTCTACTAACTTATGA</t>
  </si>
  <si>
    <t>PAV18510</t>
  </si>
  <si>
    <t>09_11461165_668</t>
  </si>
  <si>
    <t>09_11461165_PAV18510</t>
  </si>
  <si>
    <t>TGCAGAAGTTATCAACAAATTCATGTCCCACTTTATATCACATACCAATTAGAAATATTCATTTACAGA</t>
  </si>
  <si>
    <t>SNP04334</t>
  </si>
  <si>
    <t>09_11490198_669</t>
  </si>
  <si>
    <t>09_11490198_SNP04334</t>
  </si>
  <si>
    <t>9609710|F|0-46:G&gt;C-46:G&gt;C</t>
  </si>
  <si>
    <t>TGCAGCTGGAGCTGAAAAGGATTGAGAAGTTGTCAGATACAAATTAGACAAAATAAAATATCTCAGAGA</t>
  </si>
  <si>
    <t>TGCAGCTGGAGCTGAAAAGGATTGAGAAGTTGTCAGATACAAATTACACAAAATAAAATATCTCAGAGA</t>
  </si>
  <si>
    <t>SNP05054</t>
  </si>
  <si>
    <t>09_10742103_670</t>
  </si>
  <si>
    <t>09_10742103_SNP05054</t>
  </si>
  <si>
    <t>9606510|F|0-43:C&gt;A-43:C&gt;A</t>
  </si>
  <si>
    <t>TGCAGGAAATGCCCATTTGCCAATTGCCATCACTAACTATAAGCGGACAATGTTACAGATCGGAAGAGC</t>
  </si>
  <si>
    <t>TGCAGGAAATGCCCATTTGCCAATTGCCATCACTAACTATAAGAGGACAATGTTACAGATCGGAAGAGC</t>
  </si>
  <si>
    <t>MFT_F1</t>
  </si>
  <si>
    <t>09_10750517_671</t>
  </si>
  <si>
    <t>09_10750517_MFT_F1</t>
  </si>
  <si>
    <t>PAV18904</t>
  </si>
  <si>
    <t>09_10573278_672</t>
  </si>
  <si>
    <t>09_10573278_PAV18904</t>
  </si>
  <si>
    <t>TGCAGTGAGTGCAGTTCTATTTGTTTATGTGTACCTTTTTCTTGGTTACCACTTTGAAGGCAGGTTTTG</t>
  </si>
  <si>
    <t>SNP05739</t>
  </si>
  <si>
    <t>09_10612341_673</t>
  </si>
  <si>
    <t>09_10612341_SNP05739</t>
  </si>
  <si>
    <t>9608674|F|0-46:C&gt;A-46:C&gt;A</t>
  </si>
  <si>
    <t>TGCAGAACCTGGACAATGATAGCTAATGCTTATTGTTCACCAGCGACAATTACAGATCGGAAGAGCGGT</t>
  </si>
  <si>
    <t>TGCAGAACCTGGACAATGATAGCTAATGCTTATTGTTCACCAGCGAAAATTACAGATCGGAAGAGCGGT</t>
  </si>
  <si>
    <t>SNP16967</t>
  </si>
  <si>
    <t>09_10645566_674</t>
  </si>
  <si>
    <t>09_10645566_SNP16967</t>
  </si>
  <si>
    <t>100867140|F|0-57:C&gt;T-57:C&gt;T</t>
  </si>
  <si>
    <t>TGCAGGATAGGAAACATTTATACAGCTAACCAAATCTTTTCATCTTTCTGCCAAAAACGTGAGAGCAAG</t>
  </si>
  <si>
    <t>TGCAGGATAGGAAACATTTATACAGCTAACCAAATCTTTTCATCTTTCTGCCAAAAATGTGAGAGCAAG</t>
  </si>
  <si>
    <t>SNP16383</t>
  </si>
  <si>
    <t>09_10188289_675</t>
  </si>
  <si>
    <t>09_10188289_SNP16383</t>
  </si>
  <si>
    <t>78563992|F|0-58:C&gt;T-58:C&gt;T</t>
  </si>
  <si>
    <t>TGCAGTCGTATCACTATGATCCAGTGTGACACTGGAATTGCAGTATGATGGATTGCGGCCGTCACCATA</t>
  </si>
  <si>
    <t>TGCAGTCGTATCACTATGATCCAGTGTGACACTGGAATTGCAGTATGATGGATTGCGGTCGTCACCATA</t>
  </si>
  <si>
    <t>PAV18249</t>
  </si>
  <si>
    <t>09_10237110_676</t>
  </si>
  <si>
    <t>09_10237110_PAV18249</t>
  </si>
  <si>
    <t>TGCAGTGGCAACCTTCCAAGAATCAATTGTCCCTAAGATAAGTAAGGTATGCAATGTACAGAAAAACAT</t>
  </si>
  <si>
    <t>SNP01087</t>
  </si>
  <si>
    <t>09_10420118_677</t>
  </si>
  <si>
    <t>09_10420118_SNP01087</t>
  </si>
  <si>
    <t>9607112|F|0-46:T&gt;C-46:T&gt;C</t>
  </si>
  <si>
    <t>TGCAGAACTCATAGATTCCACCCACGAGATTTGTTTAGGAAGGAGATAACATATGAAAGTTGCATTTGT</t>
  </si>
  <si>
    <t>TGCAGAACTCATAGATTCCACCCACGAGATTTGTTTAGGAAGGAGACAACATATGAAAGTTGCATTTGT</t>
  </si>
  <si>
    <t>SNP01699</t>
  </si>
  <si>
    <t>09_10420121_678</t>
  </si>
  <si>
    <t>09_10420121_SNP01699</t>
  </si>
  <si>
    <t>9605307|F|0-66:T&gt;A-66:T&gt;A</t>
  </si>
  <si>
    <t>TGCAGTCGTGGGTCAGGTCCACGCCAGATATTACACGAATTTATTATTTAGTTGTTTTGAATTATTTTT</t>
  </si>
  <si>
    <t>TGCAGTCGTGGGTCAGGTCCACGCCAGATATTACACGAATTTATTATTTAGTTGTTTTGAATTATTATT</t>
  </si>
  <si>
    <t>PAV18411</t>
  </si>
  <si>
    <t>09_10475499_679</t>
  </si>
  <si>
    <t>09_10475499_PAV18411</t>
  </si>
  <si>
    <t>TGCAGAAGTGCTGGAACTCCATCAGTAGAATTTGCCCAGTACATCGAGGAAGGAGGATATAATCTCCAT</t>
  </si>
  <si>
    <t>PAV18538</t>
  </si>
  <si>
    <t>09_10571367_680</t>
  </si>
  <si>
    <t>09_10571367_PAV18538</t>
  </si>
  <si>
    <t>TGCAGGAGCTACCACTTCACTGCTTTTGTATCATTTAGATTATGCACGCACACGATTGGGAACTGATTC</t>
  </si>
  <si>
    <t>PAV18423</t>
  </si>
  <si>
    <t>09_10573278_681</t>
  </si>
  <si>
    <t>09_10573278_PAV18423</t>
  </si>
  <si>
    <t>TGCAGTGAGTGCAGTTCTATTTGTTTATGTGTACCTTTTTCTTGGTTACCACTTTTACAGATCGGAAGA</t>
  </si>
  <si>
    <t>PAV18278</t>
  </si>
  <si>
    <t>09_11552253_682</t>
  </si>
  <si>
    <t>09_11552253_PAV18278</t>
  </si>
  <si>
    <t>TGCAGACAGGAACAATTATCAGGGAAGTGGGAATAATGCCTTACAGATCGGAAGAGCGGTTCAGCAGGA</t>
  </si>
  <si>
    <t>PAV19092</t>
  </si>
  <si>
    <t>09_11552253_683</t>
  </si>
  <si>
    <t>09_11552253_PAV19092</t>
  </si>
  <si>
    <t>TGCAGACAGGAACAATTATCAGGGAAGTGGGAATAATGCCCTAATTTTGACAACACTTTATATTTCATA</t>
  </si>
  <si>
    <t>SNP06742</t>
  </si>
  <si>
    <t>09_11660899_684</t>
  </si>
  <si>
    <t>09_11660899_SNP06742</t>
  </si>
  <si>
    <t>9602991|F|0-53:C&gt;T-53:C&gt;T</t>
  </si>
  <si>
    <t>TGCAGAAACAGATCTGAGGCTCTGAGTAATATCTGTGATTTAGTCTATGAATTCAGGCTTGCATCAAGG</t>
  </si>
  <si>
    <t>TGCAGAAACAGATCTGAGGCTCTGAGTAATATCTGTGATTTAGTCTATGAATTTAGGCTTGCATCAAGG</t>
  </si>
  <si>
    <t>SNP09317</t>
  </si>
  <si>
    <t>09_11807647_685</t>
  </si>
  <si>
    <t>09_11807647_SNP09317</t>
  </si>
  <si>
    <t>9604729|F|0-48:C&gt;A-48:C&gt;A</t>
  </si>
  <si>
    <t>TGCAGGCACAGCAGGGTTATTGTATGAAGCTAAGTTTCCATCCCAAATCTTTGGAACTGCTCTTAGATC</t>
  </si>
  <si>
    <t>TGCAGGCACAGCAGGGTTATTGTATGAAGCTAAGTTTCCATCCCAAATATTTGGAACTGCTCTTAGATC</t>
  </si>
  <si>
    <t>PAV18309</t>
  </si>
  <si>
    <t>09_12113124_686</t>
  </si>
  <si>
    <t>09_12113124_PAV18309</t>
  </si>
  <si>
    <t>TGCAGATTCATATGAAGAGAAAATCGAATATACTTATTTTCAAATTTCAACTGAAGATTCTTTCCGGCA</t>
  </si>
  <si>
    <t>PAV19048</t>
  </si>
  <si>
    <t>09_12113124_687</t>
  </si>
  <si>
    <t>09_12113124_PAV19048</t>
  </si>
  <si>
    <t>TGCAGATTCATATGAAGAGAAAATCGAATATACTTATTTTCAAATTTCAACTGAAGATTCTTTCCGAAC</t>
  </si>
  <si>
    <t>SNP08528</t>
  </si>
  <si>
    <t>09_12113124_688</t>
  </si>
  <si>
    <t>09_12113124_SNP08528</t>
  </si>
  <si>
    <t>9607435|F|0-66:G&gt;A-66:G&gt;A</t>
  </si>
  <si>
    <t>SNP06801</t>
  </si>
  <si>
    <t>09_12113127_689</t>
  </si>
  <si>
    <t>09_12113127_SNP06801</t>
  </si>
  <si>
    <t>9606767|F|0-20:G&gt;A-20:G&gt;A</t>
  </si>
  <si>
    <t>TGCAGTTATAATGTGTTTATGTCTCCAGTTTTATGATTACAGATCGGAAGAGCGGTTCAGCAGGAATGC</t>
  </si>
  <si>
    <t>TGCAGTTATAATGTGTTTATATCTCCAGTTTTATGATTACAGATCGGAAGAGCGGTTCAGCAGGAATGC</t>
  </si>
  <si>
    <t>PAV18258</t>
  </si>
  <si>
    <t>09_12113591_690</t>
  </si>
  <si>
    <t>09_12113591_PAV18258</t>
  </si>
  <si>
    <t>TGCAGTAGAGAAAAATGACAATGAATTATCCACGGTAAGCGCTTGTTTATTTGTTTATAGGTATTGTCC</t>
  </si>
  <si>
    <t>PAV18921</t>
  </si>
  <si>
    <t>09_12113591_691</t>
  </si>
  <si>
    <t>09_12113591_PAV18921</t>
  </si>
  <si>
    <t>TGCAGTAGAGAAAAATGACAATGAATTATGCACGGTAAGCACTTGTTTATTTGTTTATAGGTATTGTCC</t>
  </si>
  <si>
    <t>SNP01273</t>
  </si>
  <si>
    <t>09_12113591_692</t>
  </si>
  <si>
    <t>09_12113591_SNP01273</t>
  </si>
  <si>
    <t>9611373|F|0-40:G&gt;A-40:G&gt;A</t>
  </si>
  <si>
    <t>TGCAGTAGAGAAAAATGACAATGAATTATCCACGGTAAGCACTTGTTTATTTGTTTATAGGTATTGTCC</t>
  </si>
  <si>
    <t>PAV18377</t>
  </si>
  <si>
    <t>09_12137511_693</t>
  </si>
  <si>
    <t>09_12137511_PAV18377</t>
  </si>
  <si>
    <t>TGCAGGTAGAATCATAATAGACTCAACTATTCACAAATCACAATTTACCTTGTTCAGTTTTTCAATTTC</t>
  </si>
  <si>
    <t>PAV19075</t>
  </si>
  <si>
    <t>09_12137511_694</t>
  </si>
  <si>
    <t>09_12137511_PAV19075</t>
  </si>
  <si>
    <t>TGCAGGTAGAATCATAATAGACTCGAATATTCACAAATCACAATTTACCTTGTTCAGTTTTTCAATTTC</t>
  </si>
  <si>
    <t>SNP05183</t>
  </si>
  <si>
    <t>09_12137511_695</t>
  </si>
  <si>
    <t>09_12137511_SNP05183</t>
  </si>
  <si>
    <t>9604918|F|0-24:G&gt;A-24:G&gt;A</t>
  </si>
  <si>
    <t>PAV18403</t>
  </si>
  <si>
    <t>09_12232010_696</t>
  </si>
  <si>
    <t>09_12232010_PAV18403</t>
  </si>
  <si>
    <t>TGCAGACTCTGATCAGTTTCTTTTGTAGTGAAGTTTTGGTTACAGATCGGAAGAGCGGTTCAGCAGGAA</t>
  </si>
  <si>
    <t>SNP17825</t>
  </si>
  <si>
    <t>09_12387238_697</t>
  </si>
  <si>
    <t>09_12387238_SNP17825</t>
  </si>
  <si>
    <t>100694853|F|0-24:T&gt;C-24:T&gt;C</t>
  </si>
  <si>
    <t>TGCAGCGAGCTTCTTCGTTTGACTTAGAACAGGTGCATGTGGAGGTGAATGAGTACCATAAGGGGATGT</t>
  </si>
  <si>
    <t>TGCAGCGAGCTTCTTCGTTTGACTCAGAACAGGTGCATGTGGAGGTGAATGAGTACCATAAGGGGATGT</t>
  </si>
  <si>
    <t>SNP05313</t>
  </si>
  <si>
    <t>09_13272646_698</t>
  </si>
  <si>
    <t>09_13272646_SNP05313</t>
  </si>
  <si>
    <t>42699121|F|0-13:C&gt;T-13:C&gt;T</t>
  </si>
  <si>
    <t>TGCAGAGTAAAGACACAATATCCTTGCCATCTATTATATAGACTATTGGATGCATATAGGTTATTTTCT</t>
  </si>
  <si>
    <t>TGCAGAGTAAAGATACAATATCCTTGCCATCTATTATATAGACTATTGGATGCATATAGGTTATTTTCT</t>
  </si>
  <si>
    <t>SNP17163</t>
  </si>
  <si>
    <t>09_13318845_699</t>
  </si>
  <si>
    <t>09_13318845_SNP17163</t>
  </si>
  <si>
    <t>100770286|F|0-5:G&gt;A-5:G&gt;A</t>
  </si>
  <si>
    <t>TGCAGGATGAACTTGGCAGTATTCATTTTGTAAAATTTTCTGCATGGCTTGGCACCATTTCATGAAAGT</t>
  </si>
  <si>
    <t>TGCAGAATGAACTTGGCAGTATTGATTTTGTAAAATTTTCTGCATGGCTTGGCACCATTTCATGAAAGT</t>
  </si>
  <si>
    <t>SNP17253</t>
  </si>
  <si>
    <t>09_13336891_700</t>
  </si>
  <si>
    <t>09_13336891_SNP17253</t>
  </si>
  <si>
    <t>100881822|F|0-63:G&gt;A-63:G&gt;A</t>
  </si>
  <si>
    <t>TGCAGCAAAAGCCGCAGCGATGGAAGTGTTTGAACCAAAAACGACGTCGCATTTGTCATCATCGTCGTC</t>
  </si>
  <si>
    <t>TGCAGCAAAAGCCGCAGCGATGGAAGTGTTTGAACCAAAAACGACGTCGCATTTGTCATCATCATCGTC</t>
  </si>
  <si>
    <t>SNP03776</t>
  </si>
  <si>
    <t>09_13506118_701</t>
  </si>
  <si>
    <t>09_13506118_SNP03776</t>
  </si>
  <si>
    <t>9604039|F|0-60:C&gt;G-60:C&gt;G</t>
  </si>
  <si>
    <t>TGCAGCATATTATGACGTCATACTTTCTGGACGGTCCAGTCAGAAGCTAGAGCCCATAGGCTCACACAC</t>
  </si>
  <si>
    <t>TGCAGCATATTATGACGTCATACTTTCTGGACGGTCCAGTCAGAAGCTAGAGCCCATAGGGTCACACAC</t>
  </si>
  <si>
    <t>SNP13800</t>
  </si>
  <si>
    <t>09_13525694_702</t>
  </si>
  <si>
    <t>09_13525694_SNP13800</t>
  </si>
  <si>
    <t>9602896|F|0-51:G&gt;A-51:G&gt;A</t>
  </si>
  <si>
    <t>TGCAGCTGTGCCAAACATGGACATTGAATACTCAGCAAAAGAAACATACTCGAATGCAAATTATAGCTC</t>
  </si>
  <si>
    <t>TGCAGCTGTGCCAAACATGGACATTGAATACTCAGCAAAAGAAACATACTCAAATGCAAATTATAGCTC</t>
  </si>
  <si>
    <t>PAV18305</t>
  </si>
  <si>
    <t>09_13541135_703</t>
  </si>
  <si>
    <t>09_13541135_PAV18305</t>
  </si>
  <si>
    <t>TGCAGCACATGTTTGTATCTGATTTCGTGTTTTATTCTCCATTTGCTTTGAAATTACAGATCGGAAGAG</t>
  </si>
  <si>
    <t>PAV19147</t>
  </si>
  <si>
    <t>09_13541135_704</t>
  </si>
  <si>
    <t>09_13541135_PAV19147</t>
  </si>
  <si>
    <t>TGCAGCACATGTTTGTTGTATCTGATTCCGTGTTTTATTCTCCATTTGCTTTGAAATTACAGATCGGAA</t>
  </si>
  <si>
    <t>PAV18189</t>
  </si>
  <si>
    <t>09_13731902_705</t>
  </si>
  <si>
    <t>09_13731902_PAV18189</t>
  </si>
  <si>
    <t>TGCAGCTGCAAAAACTGCCTTTGATGTCACTTGTCAGCTTTGAGGTGAATCTTGGTGTAACTATAAGGT</t>
  </si>
  <si>
    <t>SNP08114</t>
  </si>
  <si>
    <t>09_13731905_706</t>
  </si>
  <si>
    <t>09_13731905_SNP08114</t>
  </si>
  <si>
    <t>42699358|F|0-8:C&gt;T-8:C&gt;T</t>
  </si>
  <si>
    <t>TGCAGCCACTGATTTTGCCAGTTTCCATCAAGATTATATTCTCTCTCTGGCTTCTAAACCAGAGACTCT</t>
  </si>
  <si>
    <t>TGCAGCCATTGATTTTGCCAGTTTCCATCAAGATTATATTCTCTCTCTGGCTTCTAAACCAGAGACTCT</t>
  </si>
  <si>
    <t>SNP06953</t>
  </si>
  <si>
    <t>09_13740025_707</t>
  </si>
  <si>
    <t>09_13740025_SNP06953</t>
  </si>
  <si>
    <t>42694761|F|0-26:A&gt;G-26:A&gt;G</t>
  </si>
  <si>
    <t>TGCAGCATACTCCTAAATAACCCTCAACGTGTGTTGTGTCATATTATGGACTCCAGGATCTGGTATTTG</t>
  </si>
  <si>
    <t>TGCAGCATACTCCTAAATAACCCTCAGCGTGTGTTGTGTCATATTATGGACTCCAGGATCTGGTATTTG</t>
  </si>
  <si>
    <t>PAV18235</t>
  </si>
  <si>
    <t>09_13800250_996</t>
  </si>
  <si>
    <t>09_13800250_PAV18235</t>
  </si>
  <si>
    <t>TGCAGATTGATTCTGAATCATATAAAAAATGGTGAACACATTACAGATCGGAAGAGCGGTTCAGCAGGA</t>
  </si>
  <si>
    <t>SNP02770</t>
  </si>
  <si>
    <t>09_14233751_708</t>
  </si>
  <si>
    <t>09_14233751_SNP02770</t>
  </si>
  <si>
    <t>78563762|F|0-10:C&gt;T-10:C&gt;T</t>
  </si>
  <si>
    <t>TGCAGCTAAACGAAATCAGAGAGATAGTTTCTTGTATGGCAAGGGTCAACAAAGAGGAAGTTCGAGTAG</t>
  </si>
  <si>
    <t>TGCAGCTAAATGAAATCAGAGAGATAGTTTCTTGTATGGCAAGGGTCAACAAAGAGGAAGTTCGAGTAG</t>
  </si>
  <si>
    <t>PAV19273</t>
  </si>
  <si>
    <t>00_00000000_709</t>
  </si>
  <si>
    <t>00_00000000_PAV19273</t>
  </si>
  <si>
    <t>TGCAGCTGCAAAAACTGCCTTTGGCGTAACTATAAGGTTGTTAGTTAGTAACCAAGAGATCATGAGTTC</t>
  </si>
  <si>
    <t>PAV19297</t>
  </si>
  <si>
    <t>09_14328025_710</t>
  </si>
  <si>
    <t>09_14328025_PAV19297</t>
  </si>
  <si>
    <t>TGCAGAAACCCCTAATTTATATATATTCTTACATTGATCACACTTGCATGAAAAATAAGCATAATCTTT</t>
  </si>
  <si>
    <t>SNP04527</t>
  </si>
  <si>
    <t>09_35218146_711</t>
  </si>
  <si>
    <t>09_35218146_SNP04527</t>
  </si>
  <si>
    <t>9607475|F|0-54:C&gt;T-54:C&gt;T</t>
  </si>
  <si>
    <t>TGCAGCAAACCCTTCTGCAAACAAAAATAAGGGAGCTTTAGATTTTGAAGCCTCCCCTATGACTTTCAT</t>
  </si>
  <si>
    <t>TGCAGCAAACCCTTCTGCAAACAAAAATAAGGGAGCTTTAGATTTTGAAGCCTCTCCTATGACTTTCAT</t>
  </si>
  <si>
    <t>PAV18899</t>
  </si>
  <si>
    <t>00_00000000_712</t>
  </si>
  <si>
    <t>00_00000000_PAV18899</t>
  </si>
  <si>
    <t>TGCAGCATGAGCATCCAACAGAATGTAGTGAAGATACAATAACTAAATTCATGTGTAGTTGCTTCACAG</t>
  </si>
  <si>
    <t>SNP06487</t>
  </si>
  <si>
    <t>00_00000000_713</t>
  </si>
  <si>
    <t>00_00000000_SNP06487</t>
  </si>
  <si>
    <t>9604070|F|0-19:A&gt;G-19:A&gt;G</t>
  </si>
  <si>
    <t>TGCAGCATGAGCATCCAACGGAATGTAGTGAAGATACAATAACAAAATTCATGTGTAGTTGCTTCACAG</t>
  </si>
  <si>
    <t>SNP10704</t>
  </si>
  <si>
    <t>09_32880935_714</t>
  </si>
  <si>
    <t>09_32880935_SNP10704</t>
  </si>
  <si>
    <t>100835397|F|0-30:G&gt;A-30:G&gt;A</t>
  </si>
  <si>
    <t>TGCAGATGTTTACTACAAACAAATCATGTCGTTGTCATTGAAGGTATGTACCTCGTTTCGCCGCTTCCG</t>
  </si>
  <si>
    <t>TGCAGATGTTTACTACAAACAAATCATGTCATTGTCATTGAAGGTATGTACCTCGTTTCGCCGCTTCCG</t>
  </si>
  <si>
    <t>PAV18804</t>
  </si>
  <si>
    <t>09_34390316_715</t>
  </si>
  <si>
    <t>09_34390316_PAV18804</t>
  </si>
  <si>
    <t>TGCAGGAATGGAGAGTTTACCTCATTCAAGGAAGCATTTCTATCCATGTTACAGATCGGAAGAGCGGTT</t>
  </si>
  <si>
    <t>PAV18661</t>
  </si>
  <si>
    <t>09_34443056_716</t>
  </si>
  <si>
    <t>09_34443056_PAV18661</t>
  </si>
  <si>
    <t>TGCAGGAATGAAGAGTTTACCTCATTCAAGGAAGCGTTTCTAGCCATGTTACAGATCGGAAGAGCGGTT</t>
  </si>
  <si>
    <t>PAV18540</t>
  </si>
  <si>
    <t>09_35165420_717</t>
  </si>
  <si>
    <t>09_35165420_PAV18540</t>
  </si>
  <si>
    <t>SNP05219</t>
  </si>
  <si>
    <t>09_35270307_718</t>
  </si>
  <si>
    <t>09_35270307_SNP05219</t>
  </si>
  <si>
    <t>9609414|F|0-34:T&gt;C-34:T&gt;C</t>
  </si>
  <si>
    <t>TGCAGACAGATAGGAAAACCTACACAAGAAGTCATGCATTTCATTCATATATCTAAGTGGAGGAAGAGT</t>
  </si>
  <si>
    <t>TGCAGACAGATAGGAAAACCTACACAAGAAGTCACGCATTTCATTCATATATCTAAGTGGAGGAAGAGT</t>
  </si>
  <si>
    <t>SNP16833</t>
  </si>
  <si>
    <t>09_36150064_129</t>
  </si>
  <si>
    <t>09_36150064_SNP16833</t>
  </si>
  <si>
    <t>9606886|F|0-25:A&gt;G-25:A&gt;G</t>
  </si>
  <si>
    <t>TGCAGTTGTATGGTTGTATCAGTCAACGCAACCATAATATTATCATCACATTACAGATCGGAAGAGCGG</t>
  </si>
  <si>
    <t>TGCAGTTGTATGGTTGTATCAGTCAGCGCAACCATAATATTATCATCACATTACAGATCGGAAGAGCGG</t>
  </si>
  <si>
    <t>PAV18569</t>
  </si>
  <si>
    <t>09_36154863_093</t>
  </si>
  <si>
    <t>09_36154863_PAV18569</t>
  </si>
  <si>
    <t>TGCAGGAACACTAGAATTTTCAATGGTTCCTTTTGTACTCAAGACTTGATTGAGACAAGGACAACCTTA</t>
  </si>
  <si>
    <t>PAV18502</t>
  </si>
  <si>
    <t>09_36154864_094</t>
  </si>
  <si>
    <t>09_36154864_PAV18502</t>
  </si>
  <si>
    <t>TGCAGAACTATATTCGCCTAAGTACAGCAAAAAAATGCATTCAGAATTTTAGCTTCCTTAGAGGAGCCA</t>
  </si>
  <si>
    <t>PAV19038</t>
  </si>
  <si>
    <t>09_36440882_095</t>
  </si>
  <si>
    <t>09_36440882_PAV19038</t>
  </si>
  <si>
    <t>TGCAGGGATTTTACCGGTTACAGCATCAATATCTCTCATAAGTGGAGAATACCTATTGCTTGGATAAAA</t>
  </si>
  <si>
    <t>SNP10407</t>
  </si>
  <si>
    <t>09_36493875_096</t>
  </si>
  <si>
    <t>09_36493875_SNP10407</t>
  </si>
  <si>
    <t>9604401|F|0-67:C&gt;T-67:C&gt;T</t>
  </si>
  <si>
    <t>TGCAGCTGAAAATGGCACCGGGCTTGAGCATAACAAGTGGATACATTTTTTGAGTACCTAAACTGCGCA</t>
  </si>
  <si>
    <t>TGCAGCTGAAAATGGCACCGGGCTTGAGCATAACAAGTGGATACATTTTTTGAGTACCTAAACTGCGTA</t>
  </si>
  <si>
    <t>SNP01742</t>
  </si>
  <si>
    <t>09_36529097_130</t>
  </si>
  <si>
    <t>09_36529097_SNP01742</t>
  </si>
  <si>
    <t>9609184|F|0-12:C&gt;G-12:C&gt;G</t>
  </si>
  <si>
    <t>TGCAGTTTCGTCCCAGACAGCTCTGGTAAAGAGATTACAGATCGGAAGAGCGGTTCAGCAGGAATGCCG</t>
  </si>
  <si>
    <t>TGCAGTTTCGTCGCAGACAGCTCTGGTAAAGAGATTACAGATCGGAAGAGCGGTTCAGCAGGAATGCCG</t>
  </si>
  <si>
    <t>SNP01508</t>
  </si>
  <si>
    <t>09_36529100_097</t>
  </si>
  <si>
    <t>09_36529100_SNP01508</t>
  </si>
  <si>
    <t>9612010|F|0-57:T&gt;C-57:T&gt;C</t>
  </si>
  <si>
    <t>TGCAGTTTCTAAGCTGATCACTTTTGTTACAAGCTCATCAATCTTCTCTGCCATTTCTGTCACGGTGAG</t>
  </si>
  <si>
    <t>TGCAGTTTCTAAGCTGATCACTTTTGTTACAAGCTCATCAATCTTCTCTGCCATTTCCGTCACGGTGAG</t>
  </si>
  <si>
    <t>SNP10622</t>
  </si>
  <si>
    <t>09_38217242_719</t>
  </si>
  <si>
    <t>09_38217242_SNP10622</t>
  </si>
  <si>
    <t>9610224|F|0-32:T&gt;C-32:T&gt;C</t>
  </si>
  <si>
    <t>TGCAGAGTTCTATTGTTACAAGCGAGACACCATGTCTTGAACCAAAACCTTACAGATCGGAAGAGCGGT</t>
  </si>
  <si>
    <t>TGCAGAGTTCTATTGTTACAAGCGAGACACCACGTCTTGAACCAAAACCTTACAGATCGGAAGAGCGGT</t>
  </si>
  <si>
    <t>SNP10842</t>
  </si>
  <si>
    <t>09_38199040_720</t>
  </si>
  <si>
    <t>09_38199040_SNP10842</t>
  </si>
  <si>
    <t>9606366|F|0-20:C&gt;A-20:C&gt;A</t>
  </si>
  <si>
    <t>TGCAGCAGGTACAACTAGTTCTATTTTGCTAATGAATCATATATTTACAGATCGGAAGAGCGGTTCAGC</t>
  </si>
  <si>
    <t>TGCAGCAGGTACAACTAGTTATATTTTGCTAATGAATCATATATTTACAGATCGGAAGAGCGGTTCAGC</t>
  </si>
  <si>
    <t>SNP03067</t>
  </si>
  <si>
    <t>09_38245647_721</t>
  </si>
  <si>
    <t>09_38245647_SNP03067</t>
  </si>
  <si>
    <t>9611071|F|0-29:C&gt;T-29:C&gt;T</t>
  </si>
  <si>
    <t>TGCAGCCGGCTTACTGTCCGATAAAAATGCATAACAAAAGAGTCAAAAAGTTTACAGATCGGAAGAGCG</t>
  </si>
  <si>
    <t>TGCAGCCGGCTTACTGTCCGATAAAAATGTATAACAAAAGAGTCAAAAAGTTTACAGATCGGAAGAGCG</t>
  </si>
  <si>
    <t>SNP12725</t>
  </si>
  <si>
    <t>10_00621828_722</t>
  </si>
  <si>
    <t>10_00621828_SNP12725</t>
  </si>
  <si>
    <t>YL-10</t>
  </si>
  <si>
    <t>78563759|F|0-50:T&gt;A-50:T&gt;A</t>
  </si>
  <si>
    <t>TGCAGCCTTCCCTTTCTGAAAAGTCACCAGTCAAGAAAGGTCCCACTCGCTCTGATTCACCTTCATCGG</t>
  </si>
  <si>
    <t>TGCAGCCTTCCCTTTCTGAAAAGTCACCAGTCAAGAAAGGTCCCACTCGCACTGATTCACCTTCATCGG</t>
  </si>
  <si>
    <t>PAV18559</t>
  </si>
  <si>
    <t>10_00667595_723</t>
  </si>
  <si>
    <t>10_00667595_PAV18559</t>
  </si>
  <si>
    <t>TGCAGTTTTTCGCTTCTTATGGTTATAAATATTAGTGGTTATATATTGCATGACCAATATCCGTTTACA</t>
  </si>
  <si>
    <t>PAV18347</t>
  </si>
  <si>
    <t>10_00714112_724</t>
  </si>
  <si>
    <t>10_00714112_PAV18347</t>
  </si>
  <si>
    <t>TGCAGCCGTGGCAGCGGCAGAGCGGAAAAGGATGTTGGAGAGTGAAAAGGAAAATATAGAGAGGAAAGC</t>
  </si>
  <si>
    <t>PAV19081</t>
  </si>
  <si>
    <t>10_00721229_725</t>
  </si>
  <si>
    <t>10_00721229_PAV19081</t>
  </si>
  <si>
    <t>TGCAGCCGTGGCGGCGGCAGAGAGAAAAAGGATGTTGGAGAGTGAAAAGGGAAATATAGAGAGGAAAGC</t>
  </si>
  <si>
    <t>SNP05307</t>
  </si>
  <si>
    <t>10_00721229_726</t>
  </si>
  <si>
    <t>10_00721229_SNP05307</t>
  </si>
  <si>
    <t>9601999|F|0-12:G&gt;A-12:G&gt;A</t>
  </si>
  <si>
    <t>SNP04917</t>
  </si>
  <si>
    <t>00_00000000_727</t>
  </si>
  <si>
    <t>00_00000000_SNP04917</t>
  </si>
  <si>
    <t>9604544|F|0-5:T&gt;C-5:T&gt;C</t>
  </si>
  <si>
    <t>TGCAGTTTTTTTGTTAGAAAATTGGTTATTGGATGAGTGATTTTTGGTTAGAAAATTGGTTATTGGATG</t>
  </si>
  <si>
    <t>TGCAGCTTTTTTGTTAGAAAATTGGTTATTGGATGAGTGATTTTTGGTTAGAAAATTGGTTATTGGATG</t>
  </si>
  <si>
    <t>SNP06589</t>
  </si>
  <si>
    <t>10_00843912_728</t>
  </si>
  <si>
    <t>10_00843912_SNP06589</t>
  </si>
  <si>
    <t>9607197|F|0-55:G&gt;A-55:G&gt;A</t>
  </si>
  <si>
    <t>TGCAGAATGTGAAGGCGGTCTTCGATGCAGCGATAAGAGTTGTCCTTCAACCACCGAAGCAGAAGAAAA</t>
  </si>
  <si>
    <t>TGCAGAATGTGAAGGCGGTCTTCGATGCAGCGATAAGAGTTGTCCTTCAACCACCAAAGCAGAAGAAAA</t>
  </si>
  <si>
    <t>PAV19430</t>
  </si>
  <si>
    <t>10_00844621_729</t>
  </si>
  <si>
    <t>10_00844621_PAV19430</t>
  </si>
  <si>
    <t>TGCAGGTAGCTTTGTGTTGCTTTGCCTTTCGTCCGACTGACGAAGTATACTGCCGTCTGCTTCATGGTT</t>
  </si>
  <si>
    <t>PAV19458</t>
  </si>
  <si>
    <t>10_00844622_730</t>
  </si>
  <si>
    <t>10_00844622_PAV19458</t>
  </si>
  <si>
    <t>TGCAGCTTCGTCTTCCACGTCCATCAAACCACCGGAACACCATTGAGCTGTACTGGCTGCATTGAACCC</t>
  </si>
  <si>
    <t>PAV18738</t>
  </si>
  <si>
    <t>00_00000000_731</t>
  </si>
  <si>
    <t>00_00000000_PAV18738</t>
  </si>
  <si>
    <t>TGCAGTTTTTCACTTCTTATGGTTATATATTGCATGACCAATATCCGTTTACAGATCGGAAGAGCGGTT</t>
  </si>
  <si>
    <t>PAV18573</t>
  </si>
  <si>
    <t>11_37564280_732</t>
  </si>
  <si>
    <t>11_37564280_PAV18573</t>
  </si>
  <si>
    <t>YL-11</t>
  </si>
  <si>
    <t>TGCAGTATCAGGGATTCGGGGGAATTTGGAAGAGCTTATAGAGTTATTTGGGAAATAAGATTGTGGAAA</t>
  </si>
  <si>
    <t>CAXHTB010000011.1_YL-11</t>
  </si>
  <si>
    <t>PAV18847</t>
  </si>
  <si>
    <t>11_37564280_733</t>
  </si>
  <si>
    <t>11_37564280_PAV18847</t>
  </si>
  <si>
    <t>TGCAGTATCAGGGATTCAGGGGGAATTTGGAAGAGCTTATAGAGTTATTTGGGAAATAAGCTTGTGGAA</t>
  </si>
  <si>
    <t>PAV18781</t>
  </si>
  <si>
    <t>11_37597532_734</t>
  </si>
  <si>
    <t>11_37597532_PAV18781</t>
  </si>
  <si>
    <t>TGCAGAATGTGGAGACAAATCTGTGAGCCAGGTCTAACCTTTTCAAGGCTCCGATCGTTTTTTTTCCTT</t>
  </si>
  <si>
    <t>PAV18750</t>
  </si>
  <si>
    <t>11_37597534_735</t>
  </si>
  <si>
    <t>11_37597534_PAV18750</t>
  </si>
  <si>
    <t>TGCAGAATTGATGAAGTCTGTGACTCCAAACTTTTTCCCTGAGTAAACAAGTGGAACAAGCTCATGAAA</t>
  </si>
  <si>
    <t>SNP12193</t>
  </si>
  <si>
    <t>11_37599517_736</t>
  </si>
  <si>
    <t>11_37599517_SNP12193</t>
  </si>
  <si>
    <t>100836624|F|0-66:G&gt;A-66:G&gt;A</t>
  </si>
  <si>
    <t>TGCAGCTACAGTTTCCCAATAAAACAGAACATCTTATGATATATAAATGAGTCATAATAATAACATGAA</t>
  </si>
  <si>
    <t>TGCAGCTACAGTTTCCCAATAAAACAGAACATCTTATGATATATAAATGAGTCATAATAATAACATAAA</t>
  </si>
  <si>
    <t>SNP14994</t>
  </si>
  <si>
    <t>11_37602918_737</t>
  </si>
  <si>
    <t>11_37602918_SNP14994</t>
  </si>
  <si>
    <t>9608024|F|0-19:A&gt;T-19:A&gt;T</t>
  </si>
  <si>
    <t>TGCAGGGAGAAAATGGACAAGTACAAAATACAGTGACACAGATGATGTGGTTGTAATACTAATATTAGA</t>
  </si>
  <si>
    <t>TGCAGGGAGAAAATGGACATGTACAAAATACAGTGACACAGATGATGTGGTTGTAATACTAATATTAGA</t>
  </si>
  <si>
    <t>PAV18676</t>
  </si>
  <si>
    <t>11_37605286_738</t>
  </si>
  <si>
    <t>11_37605286_PAV18676</t>
  </si>
  <si>
    <t>TGCAGTATACAGTATACAGTATACAGTATACAACTCAAATCAACTATCAAATGTGTCATCCTTTACTGT</t>
  </si>
  <si>
    <t>PAV18733</t>
  </si>
  <si>
    <t>11_37605302_739</t>
  </si>
  <si>
    <t>11_37605302_PAV18733</t>
  </si>
  <si>
    <t>TGCAGTATACAGTATACAACTCAAATCAACTATCAAATGTGTCATCCTTTACTGTTTTCACGTTGTCAT</t>
  </si>
  <si>
    <t>PAV18741</t>
  </si>
  <si>
    <t>11_37628916_741</t>
  </si>
  <si>
    <t>11_37628916_PAV18741</t>
  </si>
  <si>
    <t>TGCAGTGAAAACCAATTATATATTATGCATAAAAAACTTCACTAGTTCTATTTATAATATAATACACAA</t>
  </si>
  <si>
    <t>PAV18693</t>
  </si>
  <si>
    <t>00_00000000_740</t>
  </si>
  <si>
    <t>00_00000000_PAV18693</t>
  </si>
  <si>
    <t>TGCAGAACATTGGGTGGTACAGAAAATGGTTTTTTTACAGATCGGAAGAGCGGTTCAGCAGGAATGCCG</t>
  </si>
  <si>
    <t>SNP16047</t>
  </si>
  <si>
    <t>11_37631523_742</t>
  </si>
  <si>
    <t>11_37631523_SNP16047</t>
  </si>
  <si>
    <t>9604081|F|0-23:G&gt;A-23:G&gt;A</t>
  </si>
  <si>
    <t>TGCAGCATGGATCTACCACATACGTCGTAAGTGGTCGGACTCGTTGTATAGAACAGCGATCAGCGATAT</t>
  </si>
  <si>
    <t>TGCAGCATGGATCTACCACATACATCGTAAGTGGTCGGACTCGTTGTATAGAACAGCGATCAGCGATAT</t>
  </si>
  <si>
    <t>PAV18730</t>
  </si>
  <si>
    <t>11_37642124_743</t>
  </si>
  <si>
    <t>11_37642124_PAV18730</t>
  </si>
  <si>
    <t>TGCAGCAATATAAAATCATTTTCTCCATAAGCTTTTCATAGAATCGATGTTTCCGATTAGATTTTATTT</t>
  </si>
  <si>
    <t>PAV18894</t>
  </si>
  <si>
    <t>11_37684927_744</t>
  </si>
  <si>
    <t>11_37684927_PAV18894</t>
  </si>
  <si>
    <t>TGCAGCAGAACAAAAATACATCAAATAGGAGAAATATATCTACATGAAAATCTAAAAACGTTACCCGGT</t>
  </si>
  <si>
    <t>SNP15933</t>
  </si>
  <si>
    <t>11_37684927_745</t>
  </si>
  <si>
    <t>11_37684927_SNP15933</t>
  </si>
  <si>
    <t>9609594|F|0-39:C&gt;A-39:C&gt;A</t>
  </si>
  <si>
    <t>TGCAGCAGAACAAAAATACATCAAATAGGAGAAATATATATACATGAAAATCTAAAAACATTACCCGGT</t>
  </si>
  <si>
    <t>PAV18543</t>
  </si>
  <si>
    <t>11_37721259_746</t>
  </si>
  <si>
    <t>11_37721259_PAV18543</t>
  </si>
  <si>
    <t>TGCAGTTTGTACACATCCTAGCTTTTTCTTCTCTGCCTAAACCCAATCTTGTTACAGATCGGAAGAGCG</t>
  </si>
  <si>
    <t>PAV18820</t>
  </si>
  <si>
    <t>11_37726017_747</t>
  </si>
  <si>
    <t>11_37726017_PAV18820</t>
  </si>
  <si>
    <t>TGCAGCCACTAAGGTACCTTAGATGTCAAATCCTGTATATCATTGTTATTGCACGTTGGACTGTACTGG</t>
  </si>
  <si>
    <t>SNP12159</t>
  </si>
  <si>
    <t>11_37726017_748</t>
  </si>
  <si>
    <t>11_37726017_SNP12159</t>
  </si>
  <si>
    <t>78564103|F|0-32:C&gt;T-32:C&gt;T</t>
  </si>
  <si>
    <t>TGCAGCCACTAAGGTACCTTAGATGTCAAATCTTGTATATCATTGTTATTGCACGTTGGACTGTACTGG</t>
  </si>
  <si>
    <t>SNP16904</t>
  </si>
  <si>
    <t>09_37701297_150</t>
  </si>
  <si>
    <t>09_37701297_SNP16904</t>
  </si>
  <si>
    <t>9611326|F|0-39:G&gt;C-39:G&gt;C</t>
  </si>
  <si>
    <t>TGCAGCTCGTTTCTGGGGCTCATTTTGTGTTTTTTCGTAGTATTCGTTGATCATTATATGCAGTTTTTA</t>
  </si>
  <si>
    <t>TGCAGCTCGTTTCTGGGGCTCATTTTGTGTTTTTTCGTACTATTCGTTGATCATTATATGCAGTTTTTA</t>
  </si>
  <si>
    <t>PAV17902</t>
  </si>
  <si>
    <t>08_39338145_969</t>
  </si>
  <si>
    <t>08_39338145_PAV17902</t>
  </si>
  <si>
    <t>TGCAGGTACAGGTTTGTTTTGACCTATCTATTTTGCTTTTTCTCTTACGTAACAAAACCTATTAGTTTC</t>
  </si>
  <si>
    <t>SNP13628</t>
  </si>
  <si>
    <t>09_02641397_188</t>
  </si>
  <si>
    <t>09_02641397_SNP13628</t>
  </si>
  <si>
    <t>9605381|F|0-21:A&gt;T-21:A&gt;T</t>
  </si>
  <si>
    <t>TGCAGTGAGGGCCCTTTAGCTAACCATGGCTGGGCAAAGGCTCCAAGTTAGAAATCTAGAAATTGTCAA</t>
  </si>
  <si>
    <t>TGCAGTGAGGGCCCTTTAGCTTACCATGGCTGGGCAAAGGCTCCAAGTTAGAAATCTAGAAATTGTCAA</t>
  </si>
  <si>
    <t>PAV17958</t>
  </si>
  <si>
    <t>09_02650131_092</t>
  </si>
  <si>
    <t>09_02650131_PAV17958</t>
  </si>
  <si>
    <t>TGCAGATACATGAAGAACGCATACCCTGCATTGTAACTAATGAGCAAAACAATTTTTTACAGATCGGAA</t>
  </si>
  <si>
    <t>PAV18297</t>
  </si>
  <si>
    <t>09_02269850_122</t>
  </si>
  <si>
    <t>09_02269850_PAV18297</t>
  </si>
  <si>
    <t>TGCAGAAGACAACATTATAGCAAAGATGGGGGGGAAACACAAGCTTGAATGAACTAACACAAAGGAAAA</t>
  </si>
  <si>
    <t>SNP12171</t>
  </si>
  <si>
    <t>09_02258880_091</t>
  </si>
  <si>
    <t>09_02258880_SNP12171</t>
  </si>
  <si>
    <t>9604090|F|0-42:C&gt;G-42:C&gt;G</t>
  </si>
  <si>
    <t>TGCAGCATTACATTAGCATGATCAATCTTCTTGGCCGAGCTGCGAAGGTGAAGGATGCAGAGGAATTTG</t>
  </si>
  <si>
    <t>TGCAGCATTACATTAGCATGATCAATCTTCTTGGCCGAGCTGGGAAGGTGAAGGATGCAGAGGAATTTG</t>
  </si>
  <si>
    <t>PAV18641</t>
  </si>
  <si>
    <t>17_03274523_055</t>
  </si>
  <si>
    <t>17_03274523_PAV18641</t>
  </si>
  <si>
    <t>YL-12a</t>
  </si>
  <si>
    <t>TGCAGAAGCTATTTATGCAACACTAGTCACAGACAATCAAATAAAAGGCAAAGAATAAATAGAAGAAAC</t>
  </si>
  <si>
    <t>SNP06584</t>
  </si>
  <si>
    <t>17_03232602_054</t>
  </si>
  <si>
    <t>17_03232602_SNP06584</t>
  </si>
  <si>
    <t>9603654|F|0-53:C&gt;T-53:C&gt;T</t>
  </si>
  <si>
    <t>TGCAGATATAGAACATAAAGTGTTGAGAAAGTGTTCAATATAAAATTTTAGAACTAGAATGGATTTATA</t>
  </si>
  <si>
    <t>TGCAGATATAGAACATAAAGTGTTGAGAAAGTGTTCAATATAAAATTTTAGAATTAGAATCGATTTATA</t>
  </si>
  <si>
    <t>SNP13116</t>
  </si>
  <si>
    <t>13_34402563_164</t>
  </si>
  <si>
    <t>13_34402563_SNP13116</t>
  </si>
  <si>
    <t>78563479|F|0-29:C&gt;T-29:C&gt;T</t>
  </si>
  <si>
    <t>TGCAGTTTCGGGGAGATGGTGAGATCAGTCAGTTTGTGCAACATTGATTGTTTCAGGCCTACGGCGACT</t>
  </si>
  <si>
    <t>TGCAGTTTCGGGGAGATGGTGAGATCAGTTAGTTTGTGCAACATTGATTGTTTCAGGCCTACGGCGACT</t>
  </si>
  <si>
    <t>CAXHTB010000013.1_YL-13</t>
  </si>
  <si>
    <t>PAV18469</t>
  </si>
  <si>
    <t>13_34415458_165</t>
  </si>
  <si>
    <t>13_34415458_PAV18469</t>
  </si>
  <si>
    <t>TGCAGTGAAGGCAGGCTGCCACTACAGTAACTAAGGTTGACTATGGAAGGAAAGTCTACCAGTGTGGGA</t>
  </si>
  <si>
    <t>PAV18395</t>
  </si>
  <si>
    <t>13_34418270_135</t>
  </si>
  <si>
    <t>13_34418270_PAV18395</t>
  </si>
  <si>
    <t>TGCAGACTGGGCAGGAATTGCAAACCAGTAATAGTTCGTTCTGATTCTAGCGATGCAACCAGCAATTTG</t>
  </si>
  <si>
    <t>PAV18386</t>
  </si>
  <si>
    <t>13_34418271_136</t>
  </si>
  <si>
    <t>13_34418271_PAV18386</t>
  </si>
  <si>
    <t>TGCAGTTGTTGATCGCACTCCAAATCGGATAGGTTCATGCGTGATCCGACTTGTAAAAACCCTACAATA</t>
  </si>
  <si>
    <t>SNP02718</t>
  </si>
  <si>
    <t>13_34905667_137</t>
  </si>
  <si>
    <t>13_34905667_SNP02718</t>
  </si>
  <si>
    <t>9605046|F|0-56:A&gt;G-56:A&gt;G</t>
  </si>
  <si>
    <t>TGCAGTAAAACGCTCAGCTGAAGCACAAACATGTTGCAAGCCCACATCGTCCAACAAAATTTTTTGGAC</t>
  </si>
  <si>
    <t>TGCAGTAAAACGCTCAGCTGAAGCACAAACATGTTGCAAGCCCACATCGTCCAACAGAATTTTTTGGAC</t>
  </si>
  <si>
    <t>SNP06994</t>
  </si>
  <si>
    <t>13_34978879_138</t>
  </si>
  <si>
    <t>13_34978879_SNP06994</t>
  </si>
  <si>
    <t>42694307|F|0-46:A&gt;G-46:A&gt;G</t>
  </si>
  <si>
    <t>TGCAGAGGAAGAAGTTGACAATGAAGTTTTTGAAAAGTTGGGGGATATAGTAAGAGAAAAAGAATGCAT</t>
  </si>
  <si>
    <t>TGCAGAGGAAGAAGTTGACAATGAAGTTTTTGAAAAGTTGGGGGATGTAGTAAGAGAAAAAGAATGCAT</t>
  </si>
  <si>
    <t>PAV18657</t>
  </si>
  <si>
    <t>13_34981483_139</t>
  </si>
  <si>
    <t>13_34981483_PAV18657</t>
  </si>
  <si>
    <t>TGCAGGCAAAGAAATCCTATCTTCTTTTACAGATCGGAAGAGCGGTTCAGCAGGAATGCCGAGACCGAT</t>
  </si>
  <si>
    <t>PAV18712</t>
  </si>
  <si>
    <t>13_34981486_140</t>
  </si>
  <si>
    <t>13_34981486_PAV18712</t>
  </si>
  <si>
    <t>TGCAGCAAATACATTACTTATGGAATACTCAAGGAAACTTACAGATCGGAAGAGCGGTTCAGCAGGAAT</t>
  </si>
  <si>
    <t>SNP06957</t>
  </si>
  <si>
    <t>13_34981971_141</t>
  </si>
  <si>
    <t>13_34981971_SNP06957</t>
  </si>
  <si>
    <t>9605439|F|0-27:C&gt;T-27:C&gt;T</t>
  </si>
  <si>
    <t>TGCAGTGGACTCTAATGGTTAGTATTCCCTCTTTGACAACTTTTATCCATTCTGATTCTTTTCATACCG</t>
  </si>
  <si>
    <t>TGCAGTGGACTCTAATGGTTAGTATTCTCTCTTTGACAACTTTTATCCATTCTGATTCTTTTCATACCG</t>
  </si>
  <si>
    <t>PAV18694</t>
  </si>
  <si>
    <t>13_34990976_972</t>
  </si>
  <si>
    <t>13_34990976_PAV18694</t>
  </si>
  <si>
    <t>TGCAGTTGTTACAAAATTTTGAAAAAAGTATTTTACAGATCGGAAGAGCGGTTCAGCAGGAATGCCGAG</t>
  </si>
  <si>
    <t>SNP15342</t>
  </si>
  <si>
    <t>03_44908469_992</t>
  </si>
  <si>
    <t>03_44908469_SNP15342</t>
  </si>
  <si>
    <t>42689795|F|0-49:C&gt;G-49:C&gt;G</t>
  </si>
  <si>
    <t>TGCAGTAATGTCATTACCAAATGGGTTGATACCTCTTCAACAATCCTTCCTCTCATAACTCAATTCCTC</t>
  </si>
  <si>
    <t>TGCAGTAATGTCATTACCAAATGGGTTGATACCTCTTCAACAGTCCTTCGTCTCATAACTCAATTCCTC</t>
  </si>
  <si>
    <t>SNP09411</t>
  </si>
  <si>
    <t>03_44908469_005</t>
  </si>
  <si>
    <t>03_44908469_SNP09411</t>
  </si>
  <si>
    <t>42689795|F|0-42:G&gt;A-42:G&gt;A</t>
  </si>
  <si>
    <t>TGCAGTAATGTCATTACCAAATGGGTTGATACCTCTTCAACAGTCCTTCCTCTCATAACTCAATTCCTC</t>
  </si>
  <si>
    <t>PAV17995</t>
  </si>
  <si>
    <t>03_00409445_207</t>
  </si>
  <si>
    <t>03_00409445_PAV17995</t>
  </si>
  <si>
    <t>TGCAGTTACATGGAAGTGTAAGTCACATTAGTACAGATATAAGTATAGTATCCGATGTGTATATATAAA</t>
  </si>
  <si>
    <t>SNP02520</t>
  </si>
  <si>
    <t>03_00679876_224</t>
  </si>
  <si>
    <t>03_00679876_SNP02520</t>
  </si>
  <si>
    <t>9608532|F|0-63:A&gt;G-63:A&gt;G</t>
  </si>
  <si>
    <t>TGCAGTTTTGTATTTGGTGACAACTTCATGAGAAGACAGATCCAACTCTTTCTCATCTCTTTCATCATC</t>
  </si>
  <si>
    <t>TGCAGTTTTGTATTTGGTGACAACTTCATGAGAAGACAGATCCAACTCTTTCTCATCTCTTTCGTCATC</t>
  </si>
  <si>
    <t>SNP07968</t>
  </si>
  <si>
    <t>03_00679876_225</t>
  </si>
  <si>
    <t>03_00679876_SNP07968</t>
  </si>
  <si>
    <t>9608532|F|0-41:C&gt;T-41:C&gt;T</t>
  </si>
  <si>
    <t>TGCAGTTTTGTATTTGGTGACAACTTCATGAGAAGACAGATTCAACTCTTTCTCATCTCTTTCATCATC</t>
  </si>
  <si>
    <t>PAV19045</t>
  </si>
  <si>
    <t>12_02323412_031</t>
  </si>
  <si>
    <t>12_02323412_PAV19045</t>
  </si>
  <si>
    <t>TGCAGTAGAACATGATGTATACATAATTTCTAGAGTTGCCAATTCAGATGAAATTAGAGCTAGAAAATA</t>
  </si>
  <si>
    <t>CAXHTB010000012.1_YL-12</t>
  </si>
  <si>
    <t>SNP07975</t>
  </si>
  <si>
    <t>12_02330996_749</t>
  </si>
  <si>
    <t>12_02330996_SNP07975</t>
  </si>
  <si>
    <t>9609565|F|0-54:C&gt;A-54:C&gt;A</t>
  </si>
  <si>
    <t>TGCAGCAAAGCAAACTAGCAACCTAATTCCCTTGTGCCATAACATAACCCTTACCCACGTGCAAGTGGA</t>
  </si>
  <si>
    <t>TGCAGCAAAGCAAACTAGCAACCTAATTCCCTTGTGCCATAACATAACCCTTACACACGTGCAAGTGGA</t>
  </si>
  <si>
    <t>SNP07656</t>
  </si>
  <si>
    <t>12_02344060_750</t>
  </si>
  <si>
    <t>12_02344060_SNP07656</t>
  </si>
  <si>
    <t>9604545|F|0-24:A&gt;C-24:A&gt;C</t>
  </si>
  <si>
    <t>TGCAGCTTTTTTGTTATGTACCAAATTTGGAACCAGTGAACTTTTTATTGCATCTGCAACTTTTCAACC</t>
  </si>
  <si>
    <t>TGCAGCTTTTTTGTTATGTACCAACTTTGGAACCAGTGAACTTTTTATTGCATCTGCAACTTTTCAACC</t>
  </si>
  <si>
    <t>SNP13251</t>
  </si>
  <si>
    <t>12_02359793_751</t>
  </si>
  <si>
    <t>12_02359793_SNP13251</t>
  </si>
  <si>
    <t>9609236|F|0-10:A&gt;T-10:A&gt;T</t>
  </si>
  <si>
    <t>TGCAGATGGAAACAAAATGCGTTTAGAATATTACAGATCGGAAGAGCGGTTCAGCAGGAATGCCGAGAC</t>
  </si>
  <si>
    <t>TGCAGATGGATACAAAATGCGTTTAGAATATTACAGATCGGAAGAGCGGTTCAGCAGGAATGCCGAGAC</t>
  </si>
  <si>
    <t>SNP04830</t>
  </si>
  <si>
    <t>12_02455282_752</t>
  </si>
  <si>
    <t>12_02455282_SNP04830</t>
  </si>
  <si>
    <t>78563798|F|0-31:C&gt;T-31:C&gt;T</t>
  </si>
  <si>
    <t>TGCAGTAGTAAAAGCATGCTCCCAGTAAGACCTAGGCAAATATGCATGGGCAAGTAAGGCAAGACCTTT</t>
  </si>
  <si>
    <t>TGCAGTAGTAAAAGCATGCTCCCAGTAAGACTTAGGCAAATATGCATGGGCAAGTAAGGCAAGACCTTT</t>
  </si>
  <si>
    <t>PAV18351</t>
  </si>
  <si>
    <t>12_02471601_753</t>
  </si>
  <si>
    <t>12_02471601_PAV18351</t>
  </si>
  <si>
    <t>TGCAGTTGATGAGGAACTTATTGCCTCTCAAATGGGTTTCGTGTTTGTATGGTTGTGCCTGTCCACCTG</t>
  </si>
  <si>
    <t>PAV18935</t>
  </si>
  <si>
    <t>12_02471601_754</t>
  </si>
  <si>
    <t>12_02471601_PAV18935</t>
  </si>
  <si>
    <t>TGCAGTTGATGAGGAACTTATTGCCTCTCAAATGGGATTTTGTGTTTGTATGGTTGTGCCTGTCCACCT</t>
  </si>
  <si>
    <t>PAV19320</t>
  </si>
  <si>
    <t>12_00870969_755</t>
  </si>
  <si>
    <t>12_00870969_PAV19320</t>
  </si>
  <si>
    <t>YL-12b</t>
  </si>
  <si>
    <t>TGCAGAGGCCATCTTTCAACGTATGCTAAAAACCATCCTGCACAATTCATCCTTGGTTACTGCTCCACC</t>
  </si>
  <si>
    <t>SNP10757</t>
  </si>
  <si>
    <t>12_00870969_756</t>
  </si>
  <si>
    <t>12_00870969_SNP10757</t>
  </si>
  <si>
    <t>9575549|F|0-17:G&gt;A-17:G&gt;A</t>
  </si>
  <si>
    <t>TGCAGAGGCCATCTTTCGACGTATGCTAAAAACCATCCTGCACAATTCATCCTTGGTTACTGCTCCACC</t>
  </si>
  <si>
    <t>PAV18509</t>
  </si>
  <si>
    <t>12_00871303_757</t>
  </si>
  <si>
    <t>12_00871303_PAV18509</t>
  </si>
  <si>
    <t>TGCAGAAAAAAAAGGATATAGTATCTGGCAATGTGCAAATATATTAGTTCATTCAAGCTCATCACAACT</t>
  </si>
  <si>
    <t>PAV19000</t>
  </si>
  <si>
    <t>12_00871303_758</t>
  </si>
  <si>
    <t>12_00871303_PAV19000</t>
  </si>
  <si>
    <t>TGCAGAAAAAAAAGGATATAGTATCTGGCTATGTGCAAAAATATTAGTTCATTCAAGCTCATCACAACT</t>
  </si>
  <si>
    <t>SNP06361</t>
  </si>
  <si>
    <t>12_00871303_759</t>
  </si>
  <si>
    <t>12_00871303_SNP06361</t>
  </si>
  <si>
    <t>9609307|F|0-29:A&gt;T-29:A&gt;T</t>
  </si>
  <si>
    <t>SNP14936</t>
  </si>
  <si>
    <t>12_00905724_760</t>
  </si>
  <si>
    <t>12_00905724_SNP14936</t>
  </si>
  <si>
    <t>100899956|F|0-52:C&gt;T-52:C&gt;T</t>
  </si>
  <si>
    <t>TGCAGTGTCATCATTCATGGTACATAATACTTTGGTATGTTTTTATGATAGCCCTTGTTTCCATCCATT</t>
  </si>
  <si>
    <t>TGCAGTGTCATCATTCATGGTACATAATACTTTGGTATGTTTTTATGATAGCTCTTGTTTCCATCCATT</t>
  </si>
  <si>
    <t>SNP19380</t>
  </si>
  <si>
    <t>12_01167285_761</t>
  </si>
  <si>
    <t>12_01167285_SNP19380</t>
  </si>
  <si>
    <t>100733969|F|0-37:A&gt;T-37:A&gt;T</t>
  </si>
  <si>
    <t>TGCAGAAACTTTGTTCCTACCATATATCCATTCTCTGATTTGTTATGTATGTCATGCATTACTTTCCGT</t>
  </si>
  <si>
    <t>TGCAGAAACTTTGTTCCTACCATATATCCATTCTCTGTTTTGTTATGTATGTCATGCATTACTTTCCGT</t>
  </si>
  <si>
    <t>SNP17747</t>
  </si>
  <si>
    <t>12_01180790_762</t>
  </si>
  <si>
    <t>12_01180790_SNP17747</t>
  </si>
  <si>
    <t>100836762|F|0-17:G&gt;C-17:G&gt;C</t>
  </si>
  <si>
    <t>TGCAGCTCCTTCTTCCCGGACTATTCCTTCCCTTTAGATTTTGTACTAAGGATGGACAGATTGGTGGCT</t>
  </si>
  <si>
    <t>TGCAGCTCCTTCTTCCCCGACTATTCCTTCCCTTTAGATTTTGTACTAAGGATGGACAGATTGGTGGCT</t>
  </si>
  <si>
    <t>SNP03619</t>
  </si>
  <si>
    <t>12_01180793_763</t>
  </si>
  <si>
    <t>12_01180793_SNP03619</t>
  </si>
  <si>
    <t>42690316|F|0-16:G&gt;A-16:G&gt;A</t>
  </si>
  <si>
    <t>TGCAGTGCGTCTCTGCGACTTCCCAACAGTCCTCTAACCTCGCCTCTCGCACAATAATTGCCGGAGACA</t>
  </si>
  <si>
    <t>TGCAGTGCGTCTCTGCAACTTCCCAACAGTCCTCTAACCTCGCCTCTCGCACAATAATTGCCGGAGACA</t>
  </si>
  <si>
    <t>SNP18839</t>
  </si>
  <si>
    <t>12_01251588_764</t>
  </si>
  <si>
    <t>12_01251588_SNP18839</t>
  </si>
  <si>
    <t>100869454|F|0-63:A&gt;G-63:A&gt;G</t>
  </si>
  <si>
    <t>TGCAGATAAAAGAAGGGGGGAGAGCAGCCAAAATGACAAGGAACATCAGGATGGTAGAAGGGCACAGAG</t>
  </si>
  <si>
    <t>TGCAGATAAAAGAAGGGGGGAGAGCAGCCAAAATGACAAGGAACATCAGGATGGTAGAAGGGCGCAGAG</t>
  </si>
  <si>
    <t>PAV19131</t>
  </si>
  <si>
    <t>12_01251591_765</t>
  </si>
  <si>
    <t>12_01251591_PAV19131</t>
  </si>
  <si>
    <t>TGCAGTGATTTTGCCAGCTCTTGACCTCAGCCCTTCACATGGACTTCTTATAAAGTTACTGCAATCAGA</t>
  </si>
  <si>
    <t>SNP11612</t>
  </si>
  <si>
    <t>12_01251591_766</t>
  </si>
  <si>
    <t>12_01251591_SNP11612</t>
  </si>
  <si>
    <t>100914785|F|0-8:T&gt;C-8:T&gt;C</t>
  </si>
  <si>
    <t>TGCAGTGACTTTACCAGCTCTTGACCTCAGCCCTTCACATGGACTTCTTATAAAGTTACTGCAATCAGA</t>
  </si>
  <si>
    <t>PAV18374</t>
  </si>
  <si>
    <t>12_01314175_767</t>
  </si>
  <si>
    <t>12_01314175_PAV18374</t>
  </si>
  <si>
    <t>TGCAGACAGTGCATCAGGTGCAGGACGTCCAGTTGTTACAAGGCTTCTTGTGGCAGATACTCAAGCTGG</t>
  </si>
  <si>
    <t>PAV18376</t>
  </si>
  <si>
    <t>12_01323674_768</t>
  </si>
  <si>
    <t>12_01323674_PAV18376</t>
  </si>
  <si>
    <t>TGCAGCACCAATCTATTCACATGATAGGCTATACCTTGTATTTTGCCTAAGTCACAGTTTTCCGAGGTG</t>
  </si>
  <si>
    <t>PAV19057</t>
  </si>
  <si>
    <t>12_01323674_769</t>
  </si>
  <si>
    <t>12_01323674_PAV19057</t>
  </si>
  <si>
    <t>TGCAGCACCAATCTATTCACATGATAGGCTACCTTGTATTTTGCCCAAGTCACAGTTTTCCGAGGTGTT</t>
  </si>
  <si>
    <t>SNP17217</t>
  </si>
  <si>
    <t>12_01323671_770</t>
  </si>
  <si>
    <t>12_01323671_SNP17217</t>
  </si>
  <si>
    <t>83666340|F|0-38:T&gt;A-38:T&gt;A</t>
  </si>
  <si>
    <t>TGCAGAAGGCCAACAATCTCACTACCTCAAATGTTGCCTACCATACCAAATGCTGGTAGATTGCTCGAA</t>
  </si>
  <si>
    <t>TGCAGAAGGCCAACAATCTCACTACCTCAAATGTTGCCAACCATACCAAATGCTGGTAGATTGCTCGAA</t>
  </si>
  <si>
    <t>SNP09322</t>
  </si>
  <si>
    <t>12_00310267_771</t>
  </si>
  <si>
    <t>12_00310267_SNP09322</t>
  </si>
  <si>
    <t>YL-12c</t>
  </si>
  <si>
    <t>42694256|F|0-51:T&gt;C-51:T&gt;C</t>
  </si>
  <si>
    <t>TGCAGAGAGAAAAGTGAAAGTACAAAATTCAGGTGAACAGATTCCTTATATTACGTAATTTGAAATTAT</t>
  </si>
  <si>
    <t>TGCAGAGAGAAAAGTGAAAGTACAAAATTCAGGTGAACAGATTCCTTATATCACGTAATTTGAAATTAT</t>
  </si>
  <si>
    <t>SNP02028</t>
  </si>
  <si>
    <t>12_00310270_772</t>
  </si>
  <si>
    <t>12_00310270_SNP02028</t>
  </si>
  <si>
    <t>9610934|F|0-39:A&gt;C-39:A&gt;C</t>
  </si>
  <si>
    <t>TGCAGTTCTAGTAGCATCTAGTATTGCACTTAGGATAGTAGCAGCTCCTTCATCCAGCCTAGTTCTTAC</t>
  </si>
  <si>
    <t>TGCAGTTCTAGTAGCATCTAGTATTGCACTTAGGATAGTCGCAGCTCCTTCATCCAGCCTAGTTCTTAC</t>
  </si>
  <si>
    <t>PAV18945</t>
  </si>
  <si>
    <t>00_00000000_773</t>
  </si>
  <si>
    <t>00_00000000_PAV18945</t>
  </si>
  <si>
    <t>YL-12d</t>
  </si>
  <si>
    <t>TGCAGAGATAACATGCACGTGTAGGCTAAAGTTTCTACCCAGAAAGCAAAGCTAACATGCTTGACACTG</t>
  </si>
  <si>
    <t>SNP08028</t>
  </si>
  <si>
    <t>00_00000000_774</t>
  </si>
  <si>
    <t>00_00000000_SNP08028</t>
  </si>
  <si>
    <t>9611035|F|0-16:C&gt;T-16:C&gt;T</t>
  </si>
  <si>
    <t>TGCAGATATTAGAATTCGGAACTAATTAGCTAGCCATTACAGATCGGAAGAGCGGTTCAGCAGGAATGC</t>
  </si>
  <si>
    <t>TGCAGATATTAGAATTTGGAACTAATTAGCTAGCCATTACAGATCGGAAGAGCGGTTCAGCAGGAATGC</t>
  </si>
  <si>
    <t>SNP03274</t>
  </si>
  <si>
    <t>12_03032414_775</t>
  </si>
  <si>
    <t>12_03032414_SNP03274</t>
  </si>
  <si>
    <t>78563383|F|0-29:A&gt;G-29:A&gt;G</t>
  </si>
  <si>
    <t>TGCAGGCAGTGTGTCATGGATGCCGCCGCAGAATTTTCGATGTCTTGTTGCGGAGGTAGCATAGGGGAA</t>
  </si>
  <si>
    <t>TGCAGGCAGTGTGTCATGGATGCCGCCGCGGAATTTTCGATGTCTTGTTGCGGAGGTAGCATAGGGGAA</t>
  </si>
  <si>
    <t>PAV18877</t>
  </si>
  <si>
    <t>12_03064676_776</t>
  </si>
  <si>
    <t>12_03064676_PAV18877</t>
  </si>
  <si>
    <t>TGCAGATGATATGCATCTTACCCAAGCAGATATATTGGATGTTTTCCAGATCATAAAAAATTTAGTTAT</t>
  </si>
  <si>
    <t>PAV18682</t>
  </si>
  <si>
    <t>12_03114752_777</t>
  </si>
  <si>
    <t>12_03114752_PAV18682</t>
  </si>
  <si>
    <t>TGCAGACCTCACTACGATCAACTCTACAAGCGAACCGGTAGCCTTGACAAAAGCTTTGAAGGTAAAAAT</t>
  </si>
  <si>
    <t>SNP03829</t>
  </si>
  <si>
    <t>12_03114752_778</t>
  </si>
  <si>
    <t>12_03114752_SNP03829</t>
  </si>
  <si>
    <t>83726544|F|0-14:C&gt;T-14:C&gt;T</t>
  </si>
  <si>
    <t>TGCAGACCTCACTACGATCAACTCTACAAGCGAACTGGTAGCCTTGACAAAAGCTTTGAAGGTAAAAAT</t>
  </si>
  <si>
    <t>TGCAGACCTCACTATGATCAACTCTACAAGCGAACTGGTAGCCTTGACAAAAGCTTTGAAGGTAAAAAT</t>
  </si>
  <si>
    <t>SNP13627</t>
  </si>
  <si>
    <t>12_03117433_779</t>
  </si>
  <si>
    <t>12_03117433_SNP13627</t>
  </si>
  <si>
    <t>9608470|F|0-19:C&gt;T-19:C&gt;T</t>
  </si>
  <si>
    <t>TGCAGTTGCATTTCTACTACCAAAGAACAAGAGAAGATTCAAATCACAGGTTGAACTACCTATTATCTA</t>
  </si>
  <si>
    <t>TGCAGTTGCATTTCTACTATCAAAGAACAAGAGAAGATTCAAATCACAGGTTGAACTACCTATTATCTA</t>
  </si>
  <si>
    <t>SNP16339</t>
  </si>
  <si>
    <t>12_03142506_780</t>
  </si>
  <si>
    <t>12_03142506_SNP16339</t>
  </si>
  <si>
    <t>9611610|F|0-16:C&gt;G-16:C&gt;G</t>
  </si>
  <si>
    <t>TGCAGCCTTGTGCAAACTTCATATTTGTTCTTTGCTGGTTATTCAGTTGGTCCGATCTCGGAGTCTGAT</t>
  </si>
  <si>
    <t>TGCAGCCTTGTGCAAAGTTCATATTTGTTCTTTGCTGGTTATTCAGTTGGTCCGATCTCGGAGTCTGAT</t>
  </si>
  <si>
    <t>PAV18531</t>
  </si>
  <si>
    <t>12_03283082_781</t>
  </si>
  <si>
    <t>12_03283082_PAV18531</t>
  </si>
  <si>
    <t>TGCAGATGGTGTAGCTGGCCAAGTTCTGGGCTTAGAACTCCAGAAATGTTAGAATTGCCCAAGTCTCTG</t>
  </si>
  <si>
    <t>SNP00523</t>
  </si>
  <si>
    <t>12_03283082_782</t>
  </si>
  <si>
    <t>12_03283082_SNP00523</t>
  </si>
  <si>
    <t>9610627|F|0-31:T&gt;C-31:T&gt;C</t>
  </si>
  <si>
    <t>TGCAGATGGTGTAGCTGGCCAAGTTCTGGGCCCAGAACTCCAGAAATGTTAGAATTGCCCAAGTCTCTG</t>
  </si>
  <si>
    <t>PAV18769</t>
  </si>
  <si>
    <t>12_03286962_783</t>
  </si>
  <si>
    <t>12_03286962_PAV18769</t>
  </si>
  <si>
    <t>TGCAGGCTATATCCAAAAGTAGTTGTTGGACGAAATTCCAATTGCCCTCCCTACATGATAAACCAATAC</t>
  </si>
  <si>
    <t>PAV18768</t>
  </si>
  <si>
    <t>12_03306130_784</t>
  </si>
  <si>
    <t>12_03306130_PAV18768</t>
  </si>
  <si>
    <t>TGCAGGTGACATAGATCAAAGGATTATGAGTTCAATTCTTGAGAAACATACTTGCTAGAATCAACAACT</t>
  </si>
  <si>
    <t>PAV18881</t>
  </si>
  <si>
    <t>12_03306133_785</t>
  </si>
  <si>
    <t>12_03306133_PAV18881</t>
  </si>
  <si>
    <t>TGCAGTCTTCTTATTGGATACCAAATCTCGGCATGAAGAGGCTGAAGAGTTAGAAGAAAATAAGTTTGA</t>
  </si>
  <si>
    <t>PAV18459</t>
  </si>
  <si>
    <t>00_00000000_786</t>
  </si>
  <si>
    <t>00_00000000_PAV18459</t>
  </si>
  <si>
    <t>TGCAGATTTTGTGCACAAACAACACTGGTATCTTTAGCTAGCAAGCAAATAGTTGACTTGATTCCTTTC</t>
  </si>
  <si>
    <t>PAV18803</t>
  </si>
  <si>
    <t>12_03235674_787</t>
  </si>
  <si>
    <t>12_03235674_PAV18803</t>
  </si>
  <si>
    <t>TGCAGATTTTGTGCACAAACAAACTGGTATCTTTAGCTAGCTAGCAAATAGTTGACTCGATTCCTTTCC</t>
  </si>
  <si>
    <t>PAV18649</t>
  </si>
  <si>
    <t>12_03266840_788</t>
  </si>
  <si>
    <t>12_03266840_PAV18649</t>
  </si>
  <si>
    <t>TGCAGTGACTTCATACCATAATAATAGTGCTAATATGGAATCATTTTTACAGATCGGAAGAGCGGTTCA</t>
  </si>
  <si>
    <t>PAV18725</t>
  </si>
  <si>
    <t>00_00000000_789</t>
  </si>
  <si>
    <t>00_00000000_PAV18725</t>
  </si>
  <si>
    <t>TGCAGTGACTTCATATCATAATAATAGTGCTAATATGGAATCAATTTTACAGATCGGAAGAGCGGTTCA</t>
  </si>
  <si>
    <t>SNP07632</t>
  </si>
  <si>
    <t>00_00000000_790</t>
  </si>
  <si>
    <t>00_00000000_SNP07632</t>
  </si>
  <si>
    <t>9611153|F|0-15:T&gt;C-15:T&gt;C</t>
  </si>
  <si>
    <t>SNP01081</t>
  </si>
  <si>
    <t>00_00000000_791</t>
  </si>
  <si>
    <t>00_00000000_SNP01081</t>
  </si>
  <si>
    <t>9611701|F|0-43:T&gt;A-43:T&gt;A</t>
  </si>
  <si>
    <t>TGCAGTTTTTATGATAATGTGTTTGATTTTGTGTGATTTGATCTTTTTGATTTTGTAGGCTCATAAGAA</t>
  </si>
  <si>
    <t>TGCAGTTTTTATGATAATGTGTTTGATTTTGTGTGATTTGATCATTTTGATTTTGTAGGCTCATAAGAA</t>
  </si>
  <si>
    <t>SNP09629</t>
  </si>
  <si>
    <t>12_03417757_792</t>
  </si>
  <si>
    <t>12_03417757_SNP09629</t>
  </si>
  <si>
    <t>78563360|F|0-68:G&gt;A-68:G&gt;A</t>
  </si>
  <si>
    <t>TGCAGCTTCAACCTTTTCTACTATCTCTGGCTGAGTAAACGCAGCCAGAGACATAATTGTTCCCTGGAG</t>
  </si>
  <si>
    <t>TGCAGCTTCAACCTTTTCTACTATCTCTGGCTGAGTAAACGCAGCCAGAGACATAATTGTTCCCTGGAA</t>
  </si>
  <si>
    <t>SNP00993</t>
  </si>
  <si>
    <t>12_03435670_793</t>
  </si>
  <si>
    <t>12_03435670_SNP00993</t>
  </si>
  <si>
    <t>9608014|F|0-18:T&gt;C-18:T&gt;C</t>
  </si>
  <si>
    <t>TGCAGGGAAACCAATGATTGGTTATCCAAAATGGACTGATCAACCCACCAATGCAAAACTCATCACTGA</t>
  </si>
  <si>
    <t>TGCAGGGAAACCAATGATCGGTTATCCAAAATGGACTGATCAACCCACCAATGCAAAACTCATCACTGA</t>
  </si>
  <si>
    <t>SNP02901</t>
  </si>
  <si>
    <t>15_02641240_974</t>
  </si>
  <si>
    <t>15_02641240_SNP02901</t>
  </si>
  <si>
    <t>9611859|F|0-44:C&gt;A-44:C&gt;A</t>
  </si>
  <si>
    <t>TGCAGTTTTTCCCAACTGCTGAGGAGTCAATGGATTACTACAATCAAAAAAGATGTATTGATGGAAAAG</t>
  </si>
  <si>
    <t>TGCAGTTTTTCCCAACTGCTGAGGAGTCAATGGATTACTACAATAAAAAAAGATGTATTGATGGAAAAG</t>
  </si>
  <si>
    <t>SNP12951</t>
  </si>
  <si>
    <t>12_03518260_794</t>
  </si>
  <si>
    <t>12_03518260_SNP12951</t>
  </si>
  <si>
    <t>100913954|F|0-42:T&gt;C-42:T&gt;C</t>
  </si>
  <si>
    <t>TGCAGCAAATACCGCAAAAGCTTTCAGCAAATCGGTTTTGGGTTGGTAATTGTCTTCAATATATTGTGA</t>
  </si>
  <si>
    <t>TGCAGCAAATACCGCAAAAGCTTTCAGCAAATCGGTTTTGGGCTGGTAATTGTCTTCAATATATTGTGA</t>
  </si>
  <si>
    <t>SNP05423</t>
  </si>
  <si>
    <t>12_03548312_795</t>
  </si>
  <si>
    <t>12_03548312_SNP05423</t>
  </si>
  <si>
    <t>9610624|F|0-59:G&gt;C-59:G&gt;C</t>
  </si>
  <si>
    <t>TGCAGATGCTTCTGTTTTTACATTTGGAGATGAAGAAGACTATGAAAGTGATGGAAGTAGATAGGACTA</t>
  </si>
  <si>
    <t>TGCAGATGCTTCTGTTTTTACATTTGGAGATGAAGAAGACTATGAAAGTGATGGAAGTACATAGGACTA</t>
  </si>
  <si>
    <t>PAV18467</t>
  </si>
  <si>
    <t>12_03518100_796</t>
  </si>
  <si>
    <t>12_03518100_PAV18467</t>
  </si>
  <si>
    <t>TGCAGTGCCGGGTCATACAAAACTAATAAACAACGTTCCCAACCACATGTACATTATTGTGAAACATAA</t>
  </si>
  <si>
    <t>PAV18878</t>
  </si>
  <si>
    <t>12_03518100_797</t>
  </si>
  <si>
    <t>12_03518100_PAV18878</t>
  </si>
  <si>
    <t>TGCAGTGCCGGGTCATACAAAACTAATAAACAACGTTCCCAACCACATGCCACATTATTGTGAAACATA</t>
  </si>
  <si>
    <t>PAV18518</t>
  </si>
  <si>
    <t>12_03563625_798</t>
  </si>
  <si>
    <t>12_03563625_PAV18518</t>
  </si>
  <si>
    <t>TGCAGAGGATGGTCACAAGGGCAGCATATATGCTGTTAGTTGGAGTCCTGACAGTAAACAGGTGAGCTC</t>
  </si>
  <si>
    <t>SNP16377</t>
  </si>
  <si>
    <t>12_03570928_799</t>
  </si>
  <si>
    <t>12_03570928_SNP16377</t>
  </si>
  <si>
    <t>100866847|F|0-44:T&gt;G-44:T&gt;G</t>
  </si>
  <si>
    <t>TGCAGCTGATTTACCCTCTCCCTCATAAACCTCATCTCTTCGTCTTCTTCGTCGTCATCATCATCGTAG</t>
  </si>
  <si>
    <t>TGCAGCTGATTTACCCTCTCCCTCATAAACCTCATCTCTTCGTCGTCTTCGTCGTCATCATCATCGTAG</t>
  </si>
  <si>
    <t>PAV18560</t>
  </si>
  <si>
    <t>12_03593811_800</t>
  </si>
  <si>
    <t>12_03593811_PAV18560</t>
  </si>
  <si>
    <t>TGCAGGATAATAATATTCATGTTAGGATCTTTCGTTTTTTATTCAAGTCTTGTTCTGATGACAGTTTGT</t>
  </si>
  <si>
    <t>PAV18715</t>
  </si>
  <si>
    <t>12_03593811_801</t>
  </si>
  <si>
    <t>12_03593811_PAV18715</t>
  </si>
  <si>
    <t>TGCAGGATAATAATATGCATATGTTAGGATCTTTCGTTTTTTATTCAAGTCTTGTTCTGATGACAGTTT</t>
  </si>
  <si>
    <t>SNP09450</t>
  </si>
  <si>
    <t>12_03634004_802</t>
  </si>
  <si>
    <t>12_03634004_SNP09450</t>
  </si>
  <si>
    <t>100934602|F|0-8:T&gt;C-8:T&gt;C</t>
  </si>
  <si>
    <t>TGCAGAACTTGATATAGAGGATTATGGAAAGATGGTGATGACTAAGAAGAAGACCAGAGTAGCCGAGAC</t>
  </si>
  <si>
    <t>TGCAGAACCTGATATAGAGGATTATGGAAAGATGGTGATGACTAAGAAGAAGACCAGAGTAGCCGAGAC</t>
  </si>
  <si>
    <t>SNP14420</t>
  </si>
  <si>
    <t>12_03634773_803</t>
  </si>
  <si>
    <t>12_03634773_SNP14420</t>
  </si>
  <si>
    <t>9604619|F|0-22:C&gt;T-22:C&gt;T</t>
  </si>
  <si>
    <t>TGCAGGAATTGTGTCTCTGGCACGAGTCTTTGTCTCAACCAGTATTGGGTTACGATTACGATTACGATT</t>
  </si>
  <si>
    <t>TGCAGGAATTGTGTCTCTGGCATGAGTCTTTGTCTCAACCAGTATTGGGTTACGATTACGATTACGATT</t>
  </si>
  <si>
    <t>PAV18646</t>
  </si>
  <si>
    <t>12_03677647_804</t>
  </si>
  <si>
    <t>12_03677647_PAV18646</t>
  </si>
  <si>
    <t>TGCAGTGTACTACTGATAGATGAGTTATCATGCAGGGTCCTAACAATTTGTTTTTGCCAATTGTCAATG</t>
  </si>
  <si>
    <t>PAV18907</t>
  </si>
  <si>
    <t>12_03677647_805</t>
  </si>
  <si>
    <t>12_03677647_PAV18907</t>
  </si>
  <si>
    <t>TGCAGTGTGCTACTGATAGATGAGTTATCATGCAGGGTCCTAACAATTTTTTTTTGCCAATTGTCAATG</t>
  </si>
  <si>
    <t>SNP11971</t>
  </si>
  <si>
    <t>12_03677647_806</t>
  </si>
  <si>
    <t>12_03677647_SNP11971</t>
  </si>
  <si>
    <t>9608397|F|0-8:A&gt;G-8:A&gt;G</t>
  </si>
  <si>
    <t>SNP15283</t>
  </si>
  <si>
    <t>12_03713392_807</t>
  </si>
  <si>
    <t>12_03713392_SNP15283</t>
  </si>
  <si>
    <t>9603935|F|0-60:C&gt;T-60:C&gt;T</t>
  </si>
  <si>
    <t>TGCAGCACCAATTGCAAAGGGAATGCTATAGAGAGTTGTAAGGGTATCGAGGCTGAAAAGCGACAAGAA</t>
  </si>
  <si>
    <t>TGCAGCACCAATTGCAAAGGGAATGCTATAGAGAGTTGTAAGGGTATCGAGGCTGAAAAGTGACAAGAA</t>
  </si>
  <si>
    <t>PAV18512</t>
  </si>
  <si>
    <t>12_03720435_808</t>
  </si>
  <si>
    <t>12_03720435_PAV18512</t>
  </si>
  <si>
    <t>TGCAGTACAAAATTAGAAAATATAATTTGTTATGAGGTTACATCATATATTTTTATTTTTACAGATCGG</t>
  </si>
  <si>
    <t>PAV18785</t>
  </si>
  <si>
    <t>12_03720435_809</t>
  </si>
  <si>
    <t>12_03720435_PAV18785</t>
  </si>
  <si>
    <t>TGCAGTACAAAATTAGAAAATATAATTTGTTATGAGGTTGTATCTTATATTTTTATTTTTACAGATCGG</t>
  </si>
  <si>
    <t>SNP01073</t>
  </si>
  <si>
    <t>12_03720435_810</t>
  </si>
  <si>
    <t>12_03720435_SNP01073</t>
  </si>
  <si>
    <t>9605110|F|0-39:G&gt;A-39:G&gt;A</t>
  </si>
  <si>
    <t>SNP03044</t>
  </si>
  <si>
    <t>12_04023204_811</t>
  </si>
  <si>
    <t>12_04023204_SNP03044</t>
  </si>
  <si>
    <t>9611612|F|0-24:C&gt;T-24:C&gt;T</t>
  </si>
  <si>
    <t>TGCAGCGAAAGGAAGAATGGTTACCAACACCATGCAATACTGGTTTGAAATATCAGGATTTTTTTATTA</t>
  </si>
  <si>
    <t>TGCAGCGAAAGGAAGAATGGTTACTAACACCATGCAATACTGGTTTGAAATATCAGGATTTTTTTATTA</t>
  </si>
  <si>
    <t>PAV18434</t>
  </si>
  <si>
    <t>12_04432804_812</t>
  </si>
  <si>
    <t>12_04432804_PAV18434</t>
  </si>
  <si>
    <t>TGCAGAACTCCATGATAAACACACATGATTGATGAGAAAAAGTTTATTTTGGGTTGAACAATTCTAACA</t>
  </si>
  <si>
    <t>PAV18611</t>
  </si>
  <si>
    <t>12_04441555_813</t>
  </si>
  <si>
    <t>12_04441555_PAV18611</t>
  </si>
  <si>
    <t>TGCAGGTAGATTGATTATTCTTCATCAAATAAACTACTTTACAGATCGGAAGAGCGGTTCAGCAGGAAT</t>
  </si>
  <si>
    <t>SNP01519</t>
  </si>
  <si>
    <t>12_04513002_814</t>
  </si>
  <si>
    <t>12_04513002_SNP01519</t>
  </si>
  <si>
    <t>9603331|F|0-66:C&gt;G-66:C&gt;G</t>
  </si>
  <si>
    <t>TGCAGACAATGGTCAATCATCTAGTTGGAATACATCAGCATCAGATGGTAAGGAAGAAATTCCACCCAA</t>
  </si>
  <si>
    <t>TGCAGACAATGGTCAATCATCTAGTTGGAATACATCAGCATCAGATGGTAAGGAAGAAATTCCACCGAA</t>
  </si>
  <si>
    <t>PAV18634</t>
  </si>
  <si>
    <t>12_04552288_815</t>
  </si>
  <si>
    <t>12_04552288_PAV18634</t>
  </si>
  <si>
    <t>TGCAGTGTCTGTTGTAGGGTCCTTCTGTAGTGAAAAGGACCCTGACTTTTGTTCTGCAAAAGCAAAGGA</t>
  </si>
  <si>
    <t>PAV18763</t>
  </si>
  <si>
    <t>12_04552288_816</t>
  </si>
  <si>
    <t>12_04552288_PAV18763</t>
  </si>
  <si>
    <t>TGCAGTGTCTGTTGTAGGGTCCCTCTGTAGTGAAAAGGACCCTGACTTTTGTTCCGCAAAATCAAAGGA</t>
  </si>
  <si>
    <t>SNP06496</t>
  </si>
  <si>
    <t>12_04552288_817</t>
  </si>
  <si>
    <t>12_04552288_SNP06496</t>
  </si>
  <si>
    <t>9608404|F|0-22:C&gt;T-22:C&gt;T</t>
  </si>
  <si>
    <t>PAV18617</t>
  </si>
  <si>
    <t>12_04644761_818</t>
  </si>
  <si>
    <t>12_04644761_PAV18617</t>
  </si>
  <si>
    <t>TGCAGAGAACAAAGTTGGAGTGCAAACAAAGAACGGACGAAACAGATGAAGCACGGTTTTACAGATCGG</t>
  </si>
  <si>
    <t>PAV18671</t>
  </si>
  <si>
    <t>12_04644761_819</t>
  </si>
  <si>
    <t>12_04644761_PAV18671</t>
  </si>
  <si>
    <t>TGCAGAGAACAAAGTTGGAGTGCAAACAAAGAACGGACGAAACAGATGAAGCACAGGTTTACAGATCGG</t>
  </si>
  <si>
    <t>SNP07155</t>
  </si>
  <si>
    <t>12_04644761_820</t>
  </si>
  <si>
    <t>12_04644761_SNP07155</t>
  </si>
  <si>
    <t>9611983|F|0-54:G&gt;A-54:G&gt;A</t>
  </si>
  <si>
    <t>SNP12448</t>
  </si>
  <si>
    <t>12_04672478_821</t>
  </si>
  <si>
    <t>12_04672478_SNP12448</t>
  </si>
  <si>
    <t>9610952|F|0-31:G&gt;A-31:G&gt;A</t>
  </si>
  <si>
    <t>TGCAGTTTATTTTTGGCCTACAACTTTCCCTGGGTTGTTTTATGTGGGGTATCTCATATCTACTATCTT</t>
  </si>
  <si>
    <t>TGCAGTTTATTTTTGGCCTACAACTTTCCCTAGGTTGTTTTATGTGGGGTATCTCATATCTACTATCTT</t>
  </si>
  <si>
    <t>SNP17912</t>
  </si>
  <si>
    <t>12_04677614_822</t>
  </si>
  <si>
    <t>12_04677614_SNP17912</t>
  </si>
  <si>
    <t>100769575|F|0-46:G&gt;C-46:G&gt;C</t>
  </si>
  <si>
    <t>TGCAGCTCCAGTAATAGTTTATCATCCATACTCATCTGCTCAAAATGGCGACTGAAAGTTGACGAACAA</t>
  </si>
  <si>
    <t>TGCAGCTCCAGTAATAGTTTATCATCCATACTCATCTGCTCAAAATCGCGACTGAAAGTTGACGAACAA</t>
  </si>
  <si>
    <t>SNP13236</t>
  </si>
  <si>
    <t>12_04679611_823</t>
  </si>
  <si>
    <t>12_04679611_SNP13236</t>
  </si>
  <si>
    <t>78563495|F|0-47:G&gt;A-47:G&gt;A</t>
  </si>
  <si>
    <t>TGCAGACCATCCAAGGGGTGAGCGTAATACAAAACCAAATGCCAAACGGAAAGCAGCTCAACTATCTAG</t>
  </si>
  <si>
    <t>TGCAGACCATCCAAGGGGTGAGCGTAATACAAAACCAAATGCCAAACAGAAAGCAGCTCAACTATCTAG</t>
  </si>
  <si>
    <t>SNP02872</t>
  </si>
  <si>
    <t>12_04731789_824</t>
  </si>
  <si>
    <t>12_04731789_SNP02872</t>
  </si>
  <si>
    <t>9609549|F|0-36:C&gt;T-36:C&gt;T</t>
  </si>
  <si>
    <t>TGCAGATTCTGCAATTGCGAACATCACTTGCAGGTCCTCTTCTCAATATGCATCTCATTCTAGCATTTG</t>
  </si>
  <si>
    <t>TGCAGATTCTGCAATTGCGAACATCACTTGCAGGTCTTCTTCTCAATATGCATCTCATTCTAGCATTTG</t>
  </si>
  <si>
    <t>PAV18718</t>
  </si>
  <si>
    <t>00_00000000_825</t>
  </si>
  <si>
    <t>00_00000000_PAV18718</t>
  </si>
  <si>
    <t>TGCAGGCTGGAGAAAGCTTATCGATGTTACAGATCGGAAGAGCGGTTCAGCAGGAATGCCGAGACCGAT</t>
  </si>
  <si>
    <t>SNP18249</t>
  </si>
  <si>
    <t>12_04783998_826</t>
  </si>
  <si>
    <t>12_04783998_SNP18249</t>
  </si>
  <si>
    <t>100816701|F|0-45:G&gt;A-45:G&gt;A</t>
  </si>
  <si>
    <t>TGCAGCCATTCTTAGTGATATCAATGCAAGGTCTTGTAGGTTTCCGAATGCACTTGTTGGGTCTGATGA</t>
  </si>
  <si>
    <t>TGCAGCCATTCTTAGTGATATCAATGCAAGGTCTTGTAGGTTTCCAAATGCACTTGTTGGGTCTGATGA</t>
  </si>
  <si>
    <t>PAV19061</t>
  </si>
  <si>
    <t>12_04828751_827</t>
  </si>
  <si>
    <t>12_04828751_PAV19061</t>
  </si>
  <si>
    <t>TGCAGGCTGGAGAAAGCTTATCAAATGTTACAGATCGGAAGAGCGGTTCAGCAGGAATGCCGAGACCGA</t>
  </si>
  <si>
    <t>SNP08630</t>
  </si>
  <si>
    <t>12_04932606_828</t>
  </si>
  <si>
    <t>12_04932606_SNP08630</t>
  </si>
  <si>
    <t>9604677|F|0-48:G&gt;A-48:G&gt;A</t>
  </si>
  <si>
    <t>TGCAGGATCAATGTAACTATATCTGAGTTCAACAAGGAATATCAACATGCTAACAAACTTTGCATGTTC</t>
  </si>
  <si>
    <t>TGCAGGATCAATGTAACTATATCTGAGTTCAACAAGGAATATCAACATACTAACAAACTTTGCATGTTC</t>
  </si>
  <si>
    <t>PAV18774</t>
  </si>
  <si>
    <t>12_04946548_829</t>
  </si>
  <si>
    <t>12_04946548_PAV18774</t>
  </si>
  <si>
    <t>TGCAGAGACAGGATATGATTCAAACTATTATTCCACAGAGTCAGAGAAATTCCTGCTAGAGTGTACATG</t>
  </si>
  <si>
    <t>PAV18890</t>
  </si>
  <si>
    <t>12_05129797_830</t>
  </si>
  <si>
    <t>12_05129797_PAV18890</t>
  </si>
  <si>
    <t>TGCAGAAGCATGGATTATAATGTTCATTTAGCCAATTACAGATCGGAAGAGCGGTTCAGCAGGAATGCC</t>
  </si>
  <si>
    <t>PAV18818</t>
  </si>
  <si>
    <t>12_05353842_831</t>
  </si>
  <si>
    <t>12_05353842_PAV18818</t>
  </si>
  <si>
    <t>TGCAGGAAAGGTGATGCGGAAATTTTGAAGATTCTTTCTCTGTTTACGCCAGTTTAGACTATTCTTTCC</t>
  </si>
  <si>
    <t>SNP07015</t>
  </si>
  <si>
    <t>12_05637632_832</t>
  </si>
  <si>
    <t>12_05637632_SNP07015</t>
  </si>
  <si>
    <t>9611354|F|0-59:A&gt;T-59:A&gt;T</t>
  </si>
  <si>
    <t>TGCAGGGTATGTCTTTCTTCTTCTTCCTACATCTTATCCTTACATAAGCTCTTTTTGTCATCCTTTTAC</t>
  </si>
  <si>
    <t>TGCAGGGTATGTCTTTCTTCTTCTTCCTACATCTTATCCTTACATAAGCTCTTTTTGTCTTCCTTTTAC</t>
  </si>
  <si>
    <t>PAV18650</t>
  </si>
  <si>
    <t>12_05709119_833</t>
  </si>
  <si>
    <t>12_05709119_PAV18650</t>
  </si>
  <si>
    <t>TGCAGGTTCATCATCTTCAGTTGTAGCTGTCTTTGCCTCAATCTGTTTCTCATCCTTGTTGATTTCAAC</t>
  </si>
  <si>
    <t>PAV18778</t>
  </si>
  <si>
    <t>12_05709119_834</t>
  </si>
  <si>
    <t>12_05709119_PAV18778</t>
  </si>
  <si>
    <t>TGCAGGTTTATCATCTTCAATTGTAGCTGTCTTTGCCTCAATCTGTTTCTCATCCTTGTTGATTTCAAC</t>
  </si>
  <si>
    <t>SNP07887</t>
  </si>
  <si>
    <t>12_05709119_835</t>
  </si>
  <si>
    <t>12_05709119_SNP07887</t>
  </si>
  <si>
    <t>9605031|F|0-8:T&gt;C-8:T&gt;C</t>
  </si>
  <si>
    <t>SNP05533</t>
  </si>
  <si>
    <t>12_05710331_836</t>
  </si>
  <si>
    <t>12_05710331_SNP05533</t>
  </si>
  <si>
    <t>9607162|F|0-30:C&gt;T-30:C&gt;T</t>
  </si>
  <si>
    <t>TGCAGAAGTTTGACATCATACTTCAACATTCATCTGCATCTTAGTGTTCAAGTATTTGTCACGACATTG</t>
  </si>
  <si>
    <t>TGCAGAAGTTTGACATCATACTTCAACATTTATCTGCATCTTAGTGTTCAAGTATTTGTCACGACATTG</t>
  </si>
  <si>
    <t>SNP12416</t>
  </si>
  <si>
    <t>12_05751914_838</t>
  </si>
  <si>
    <t>12_05751914_SNP12416</t>
  </si>
  <si>
    <t>9604932|F|0-5:G&gt;C-5:G&gt;C</t>
  </si>
  <si>
    <t>TGCAGGTATCTGTCTAGTTCAACATGTACACAAAATCATGCAGAAACAGTAAAATGTTTCTTCCAATAA</t>
  </si>
  <si>
    <t>TGCAGCTATCTGTCTAGTTCAACATGTACACAAAATCATGCAGAAACAGTAAAATGTTTCTTCCAATAA</t>
  </si>
  <si>
    <t>PAV18813</t>
  </si>
  <si>
    <t>00_00000000_837</t>
  </si>
  <si>
    <t>00_00000000_PAV18813</t>
  </si>
  <si>
    <t>TGCAGAGGAGGGAGGGAGTACCATGAATACATGTGAAAGGGGGACAATAATAATAAGAGTGAAATAATT</t>
  </si>
  <si>
    <t>PAV18841</t>
  </si>
  <si>
    <t>12_05757765_839</t>
  </si>
  <si>
    <t>12_05757765_PAV18841</t>
  </si>
  <si>
    <t>TGCAGCCTGAAGTGATCAAAAGGCACAACTTTGGTCTCTGATTACAGATCGGAAGAGCGGTTCAGCAGG</t>
  </si>
  <si>
    <t>PAV18603</t>
  </si>
  <si>
    <t>12_05757772_840</t>
  </si>
  <si>
    <t>12_05757772_PAV18603</t>
  </si>
  <si>
    <t>TGCAGTGATCAAAAGGCACAACTTTGGTCTCTGATTACAGATCGGAAGAGCGGTTCAGCAGGAATGCCG</t>
  </si>
  <si>
    <t>SNP08824</t>
  </si>
  <si>
    <t>12_05781351_841</t>
  </si>
  <si>
    <t>12_05781351_SNP08824</t>
  </si>
  <si>
    <t>9610065|F|0-28:G&gt;T-28:G&gt;T</t>
  </si>
  <si>
    <t>TGCAGTTGCTCTAGTTGCTACAAACTGTGTTCTAAGATCATCCAACTCCTTCAGATACTGTATCAAGAT</t>
  </si>
  <si>
    <t>TGCAGTTGCTCTAGTTGCTACAAACTGTTTTCTAAGATCATCCAACTCCTTCAGATACTGTATCAAGAT</t>
  </si>
  <si>
    <t>SNP15899</t>
  </si>
  <si>
    <t>12_05992525_842</t>
  </si>
  <si>
    <t>12_05992525_SNP15899</t>
  </si>
  <si>
    <t>9607504|F|0-43:A&gt;G-43:A&gt;G</t>
  </si>
  <si>
    <t>TGCAGCAACTTTTGTTTGTCTATCATTTATCAGCATACTGCTAACCATGGTGTTTCCCCTTCACAATTG</t>
  </si>
  <si>
    <t>TGCAGCAACTTTTGTTTGTCTATCATTTATCAGCATACTGCTAGCCATGGTGTTTCCCCTTCACAATTG</t>
  </si>
  <si>
    <t>SNP11886</t>
  </si>
  <si>
    <t>12_06045149_843</t>
  </si>
  <si>
    <t>12_06045149_SNP11886</t>
  </si>
  <si>
    <t>9608046|F|0-56:C&gt;T-56:C&gt;T</t>
  </si>
  <si>
    <t>TGCAGGGGCAAGCCACAGCCTTCTTTTGATCAGGTATAAAAATATACACTGCCTAACATAACTGAATAG</t>
  </si>
  <si>
    <t>TGCAGGGGCAAGCCACAGCCTTCTTTTGATCAGGTATAAAAATATACACTGCCTAATATAACTGAATAG</t>
  </si>
  <si>
    <t>SNP17851</t>
  </si>
  <si>
    <t>12_06339242_844</t>
  </si>
  <si>
    <t>12_06339242_SNP17851</t>
  </si>
  <si>
    <t>100771293|F|0-46:T&gt;C-46:T&gt;C</t>
  </si>
  <si>
    <t>TGCAGTACTTTTATTTTCCTATTTCTATTCAAGTTATTAGTTGTTGTCAGCTACATTTTACCTTGTAAT</t>
  </si>
  <si>
    <t>TGCAGTACTTTTATTTTCCTATTTCTATTCAAGTTATTAGTTGTTGCCAGCTACATTTTACCTTGTAAT</t>
  </si>
  <si>
    <t>PAV18869</t>
  </si>
  <si>
    <t>12_06604760_845</t>
  </si>
  <si>
    <t>12_06604760_PAV18869</t>
  </si>
  <si>
    <t>TGCAGCTGTGGAAAGCAAAACAATTTCCGTAATAACCAACGGGGAATGGAGGGTTACAGATCGGAAGAG</t>
  </si>
  <si>
    <t>SNP18150</t>
  </si>
  <si>
    <t>12_06604763_846</t>
  </si>
  <si>
    <t>12_06604763_SNP18150</t>
  </si>
  <si>
    <t>100867313|F|0-45:A&gt;G-45:A&gt;G</t>
  </si>
  <si>
    <t>TGCAGGGAAGCTTACAAGAGAACCACTTGAGTATGCCCTAGACTTAGTAAAAAAGGCAATTGGTAAAGT</t>
  </si>
  <si>
    <t>TGCAGGGAAGCTTACAAGAGAACCACTTGAGTATGCCCTAGACTTGGTAAAAAAGGCAATTGGTAAAGT</t>
  </si>
  <si>
    <t>PAV18598</t>
  </si>
  <si>
    <t>12_06604769_847</t>
  </si>
  <si>
    <t>12_06604769_PAV18598</t>
  </si>
  <si>
    <t>TGCAGGGAAAGCAAAACAATTTCCGTAATAACCAACGGGGAATGGAGGGTTACAGATCGGAAGAGCGGT</t>
  </si>
  <si>
    <t>SNP12305</t>
  </si>
  <si>
    <t>12_06626644_848</t>
  </si>
  <si>
    <t>12_06626644_SNP12305</t>
  </si>
  <si>
    <t>9603182|F|0-35:A&gt;G-35:A&gt;G</t>
  </si>
  <si>
    <t>TGCAGAAGGCCGAGGAAATAATAGCCAAGACGCCCAGGAGTATTATGCTCCGACAGATCGATAATCTTG</t>
  </si>
  <si>
    <t>TGCAGAAGGCCGAGGAAATAATAGCCAAGACGCCCGGGAGTATTATGCTCCGACAGATCGATAATCTTG</t>
  </si>
  <si>
    <t>SNP12042</t>
  </si>
  <si>
    <t>12_06754317_849</t>
  </si>
  <si>
    <t>12_06754317_SNP12042</t>
  </si>
  <si>
    <t>9604774|F|0-62:T&gt;C-62:T&gt;C</t>
  </si>
  <si>
    <t>TGCAGGCTACTTTGGCAATGCTTTGCATTTTTCAATGGTTTCAGTAAAAGACATAGACAGTGTTGGATT</t>
  </si>
  <si>
    <t>TGCAGGCTACTTTGGCAATGCTTTGCATTTTTCAATGGTTTCAGTAAAAGACATAGACAGTGCTGGATT</t>
  </si>
  <si>
    <t>PAV18742</t>
  </si>
  <si>
    <t>12_06762442_850</t>
  </si>
  <si>
    <t>12_06762442_PAV18742</t>
  </si>
  <si>
    <t>TGCAGCCATTGTCTAATCCTTCTCAAGTTGAACCTCAGCCTACTTTTACAGGTTTGAATTGGTAAATGC</t>
  </si>
  <si>
    <t>PAV18705</t>
  </si>
  <si>
    <t>12_06762444_851</t>
  </si>
  <si>
    <t>12_06762444_PAV18705</t>
  </si>
  <si>
    <t>TGCAGTCCACTGTCAGGAAAAGTGGCTTCATCTTGAGATTTGACCAAAGAACCCTATTTCAATGAGTAG</t>
  </si>
  <si>
    <t>PAV18777</t>
  </si>
  <si>
    <t>12_06775053_852</t>
  </si>
  <si>
    <t>12_06775053_PAV18777</t>
  </si>
  <si>
    <t>TGCAGTAGAGGTGATAAGTTTGGAAAACACTATGCTACTTTTTTTACTTCATAATTTGTACATAATCTC</t>
  </si>
  <si>
    <t>PAV18699</t>
  </si>
  <si>
    <t>12_06775056_853</t>
  </si>
  <si>
    <t>12_06775056_PAV18699</t>
  </si>
  <si>
    <t>TGCAGAAAGGGGAACATCAGAGACAAGCTGAGCAATTGTACCTGCTGTACCCATCCTACTCATGCTTAG</t>
  </si>
  <si>
    <t>SNP17259</t>
  </si>
  <si>
    <t>12_06803608_854</t>
  </si>
  <si>
    <t>12_06803608_SNP17259</t>
  </si>
  <si>
    <t>100817133|F|0-8:T&gt;C-8:T&gt;C</t>
  </si>
  <si>
    <t>TGCAGCTATGATACCATTTGGCTTCTTGTCCACAACATGTATTCTTGTGACTTCTCTCCCCATTATGCT</t>
  </si>
  <si>
    <t>TGCAGCTACGACACCATTTGGCTTCTTGTCCACAACATGTATTCTTGTGACTTCTCTCCCCATTATGCT</t>
  </si>
  <si>
    <t>PAV18632</t>
  </si>
  <si>
    <t>12_06923925_855</t>
  </si>
  <si>
    <t>12_06923925_PAV18632</t>
  </si>
  <si>
    <t>TGCAGCAGATAGCCATTATGTTGGCAGTTTACGGTAGAAGTAAATGCAGAGGAAGTTATGAAATAAATA</t>
  </si>
  <si>
    <t>PAV18660</t>
  </si>
  <si>
    <t>12_06923928_856</t>
  </si>
  <si>
    <t>12_06923928_PAV18660</t>
  </si>
  <si>
    <t>TGCAGTTTTCCAAGGGACTTATATTTTGTGATGGTTAGAGTATATAAAAATATAACTAATATTCAATAT</t>
  </si>
  <si>
    <t>SNP09422</t>
  </si>
  <si>
    <t>12_07001461_857</t>
  </si>
  <si>
    <t>12_07001461_SNP09422</t>
  </si>
  <si>
    <t>9609596|F|0-48:A&gt;C-48:A&gt;C</t>
  </si>
  <si>
    <t>TGCAGCAGCAACAAGATAAGAACAAAAAATATAGCACACTCTTGCCAAAACCTTCAACTTGCTAACATG</t>
  </si>
  <si>
    <t>TGCAGCAGCAACAAGATAAGAACAAAAAATATAGCACACTCTTGCCAACACCTTCAACTTGCTAACATG</t>
  </si>
  <si>
    <t>PAV18832</t>
  </si>
  <si>
    <t>12_07020561_858</t>
  </si>
  <si>
    <t>12_07020561_PAV18832</t>
  </si>
  <si>
    <t>TGCAGAAGGCAATTGATGGGAGGGGATACTTGTACCACGATGCACAAAGGATTAGACAATTAGTCTAAT</t>
  </si>
  <si>
    <t>PAV18831</t>
  </si>
  <si>
    <t>12_07020562_859</t>
  </si>
  <si>
    <t>12_07020562_PAV18831</t>
  </si>
  <si>
    <t>TGCAGGGTTTGAAGTTTTGTTCTCTCCCTGGGAGCATGACTTGCTTACCACCATGCCCAATCTTTCTTG</t>
  </si>
  <si>
    <t>SNP16656</t>
  </si>
  <si>
    <t>12_07076376_860</t>
  </si>
  <si>
    <t>12_07076376_SNP16656</t>
  </si>
  <si>
    <t>78563425|F|0-27:T&gt;C-27:T&gt;C</t>
  </si>
  <si>
    <t>TGCAGTAAGTTCTGAGAAAAAGTTGACTGAAGTCGAAGAAATGAACTCTCTAGACATAAAAACGTGAGT</t>
  </si>
  <si>
    <t>TGCAGTAAGTTCTGAGAAAAAGTTGACCGAAGTCGAAGAAATGAACTCTCTAGACATAAAAACGTGAGT</t>
  </si>
  <si>
    <t>SNP11687</t>
  </si>
  <si>
    <t>12_07076379_861</t>
  </si>
  <si>
    <t>12_07076379_SNP11687</t>
  </si>
  <si>
    <t>9604919|F|0-10:T&gt;G-10:T&gt;G</t>
  </si>
  <si>
    <t>TGCAGGTAGATAAGAAAAAATCTGAACATTATTCTCAGATTGACAAGAGTGGCAGCATATCTATGTGGT</t>
  </si>
  <si>
    <t>TGCAGGTAGAGAAGAAAAAATCTGAACATTATTCTCAGATTGACAAGAGTGGCAGCATATCTATGTGGT</t>
  </si>
  <si>
    <t>PAV18179</t>
  </si>
  <si>
    <t>12_07177462_862</t>
  </si>
  <si>
    <t>12_07177462_PAV18179</t>
  </si>
  <si>
    <t>TGCAGACTTTTATTCTTACCGCCTTCAATGCTTCAGTTTACAATTGTCCAAAAGTATATGCAGAATGTG</t>
  </si>
  <si>
    <t>PAV19666</t>
  </si>
  <si>
    <t>12_07739946_863</t>
  </si>
  <si>
    <t>12_07739946_PAV19666</t>
  </si>
  <si>
    <t>TGCAGTTTCCATTCTTTTGCAGTGAGAGAATATGTTATAGGCCGCCGAATATGGAATTCAGGACAGGCT</t>
  </si>
  <si>
    <t>SNP06604</t>
  </si>
  <si>
    <t>12_07865037_864</t>
  </si>
  <si>
    <t>12_07865037_SNP06604</t>
  </si>
  <si>
    <t>9604049|F|0-5:T&gt;C-5:T&gt;C</t>
  </si>
  <si>
    <t>TGCAGTATCATCATCCATATTTGAAGTTACATTTCCTACAGATATAACAAGCTTCTGATTTTTTTGACA</t>
  </si>
  <si>
    <t>TGCAGCATCATCATCCATATTTGAAGTTACATTTCCTACAGATATAACAAGCTTCTGATTTTTTTGACA</t>
  </si>
  <si>
    <t>SNP02071</t>
  </si>
  <si>
    <t>12_08142725_865</t>
  </si>
  <si>
    <t>12_08142725_SNP02071</t>
  </si>
  <si>
    <t>9605076|F|0-55:A&gt;G-55:A&gt;G</t>
  </si>
  <si>
    <t>TGCAGTAAGAAGAGCTATCATAAGGAGTATAATATGATAATCAGAGAGAAAGACCAAGGATGAAACATC</t>
  </si>
  <si>
    <t>TGCAGTAAGAAGAGCTATCATAAGGAGTATAATATGATAATCAGAGAGAAAGACCGAGGATGAAACATC</t>
  </si>
  <si>
    <t>SNP04291</t>
  </si>
  <si>
    <t>12_08849252_866</t>
  </si>
  <si>
    <t>12_08849252_SNP04291</t>
  </si>
  <si>
    <t>9609306|F|0-31:C&gt;G-31:C&gt;G</t>
  </si>
  <si>
    <t>TGCAGCATTTTCTAAGCATGACACATTCATCCGTTTGTTACTTGAGTTCAGGGATTTCATGTAGTGTGA</t>
  </si>
  <si>
    <t>TGCAGCATTTTCTAAGCATGACACATTCATCGGTTTGTTACTTGAGTTCAGGGATTTCATGTAGTGTGA</t>
  </si>
  <si>
    <t>SNP04153</t>
  </si>
  <si>
    <t>12_08849255_867</t>
  </si>
  <si>
    <t>12_08849255_SNP04153</t>
  </si>
  <si>
    <t>9603291|F|0-58:C&gt;A-58:C&gt;A</t>
  </si>
  <si>
    <t>TGCAGAATGTGTATATAAATGAAAAGAAAATGCAAGTAGCTAGTTATGGAACAAGAACCTACTATCTGA</t>
  </si>
  <si>
    <t>TGCAGAATGTGTATATAAATGAAAAGAAAATGCAAGTAGCTAGTTATGGAACAAGAACATACTATCTGA</t>
  </si>
  <si>
    <t>SNP19089</t>
  </si>
  <si>
    <t>12_09234758_868</t>
  </si>
  <si>
    <t>12_09234758_SNP19089</t>
  </si>
  <si>
    <t>100798911|F|0-64:T&gt;C-64:T&gt;C</t>
  </si>
  <si>
    <t>TGCAGCACATGTTAAAAAAATTTCATTCTAAAGCTTGTTATTCAGCTTTTTCTTCTCCTTTTTCTTCTC</t>
  </si>
  <si>
    <t>TGCAGCACATGTTAAAAAAATTTCATTCTAAAGCTTGTTATTCAGCTTTTTCTTCTCCTTTTTCCCTTC</t>
  </si>
  <si>
    <t>PAV18893</t>
  </si>
  <si>
    <t>12_09700641_869</t>
  </si>
  <si>
    <t>12_09700641_PAV18893</t>
  </si>
  <si>
    <t>TGCAGATTCTTATAGCTAACAGAGATTCAAAATCGAAGAAAATAGGTAAACTGATATGATGAAGTGAAA</t>
  </si>
  <si>
    <t>SNP01693</t>
  </si>
  <si>
    <t>12_09763242_870</t>
  </si>
  <si>
    <t>12_09763242_SNP01693</t>
  </si>
  <si>
    <t>9607250|F|0-60:G&gt;T-60:G&gt;T</t>
  </si>
  <si>
    <t>TGCAGACTTACTTATTATTGCAGAAAAGTAGCTTATTTACCAAATATTCCACATGCAAAAGTAGATTAC</t>
  </si>
  <si>
    <t>TGCAGACTTACTTATTATTGCAGAAAAGTAGCTTATTTACCAAATATTCCACATGCAAAATTAGATTAC</t>
  </si>
  <si>
    <t>SNP12772</t>
  </si>
  <si>
    <t>12_09846491_871</t>
  </si>
  <si>
    <t>12_09846491_SNP12772</t>
  </si>
  <si>
    <t>9605287|F|0-45:A&gt;C-45:A&gt;C</t>
  </si>
  <si>
    <t>TGCAGTCCCCAGAATCTTCAGAAACATGTACTCGCAGAGTAGGTAAATGTGGCACATAACACTTTGGTA</t>
  </si>
  <si>
    <t>TGCAGTCCCCAGAATCTTCAGAAACATGTACTCGCAGAGTAGGTACATGTGGCACATAACACTTTGGTA</t>
  </si>
  <si>
    <t>SNP16970</t>
  </si>
  <si>
    <t>12_09864400_872</t>
  </si>
  <si>
    <t>12_09864400_SNP16970</t>
  </si>
  <si>
    <t>100817126|F|0-63:G&gt;A-63:G&gt;A</t>
  </si>
  <si>
    <t>TGCAGCTATCATAGGTAGTAGTAATAGTAGTAGTGGTGCTGAGTTTAGCTTTGGATTGAAGAAGATGGA</t>
  </si>
  <si>
    <t>TGCAGCTATCATAGGTAGTAGTAATAGTAGTAGTGGTGCTGAGTTTAGCTTTGGATTGAAGAAAATGGA</t>
  </si>
  <si>
    <t>PAV18668</t>
  </si>
  <si>
    <t>12_09904859_873</t>
  </si>
  <si>
    <t>12_09904859_PAV18668</t>
  </si>
  <si>
    <t>TGCAGCCATAAAATCTTCAGTCTTTCCACCGGTGCATGATCCAATGTATACTCTGTCAATTTTCACATT</t>
  </si>
  <si>
    <t>SNP08061</t>
  </si>
  <si>
    <t>12_10030811_874</t>
  </si>
  <si>
    <t>12_10030811_SNP08061</t>
  </si>
  <si>
    <t>9611820|F|0-35:C&gt;T-35:C&gt;T</t>
  </si>
  <si>
    <t>TGCAGCCTTGGTTGAGGTACGTTATTATTGCTTGACAGTTGAATGAATTTTTCGTATGTTCATCTGTAT</t>
  </si>
  <si>
    <t>TGCAGCCTTGGTTGAGGTACGTTATTATTGCTTGATAGTTGAATGAATTTTTCGTATGTTCATCTGTAT</t>
  </si>
  <si>
    <t>PAV18695</t>
  </si>
  <si>
    <t>12_10296825_875</t>
  </si>
  <si>
    <t>12_10296825_PAV18695</t>
  </si>
  <si>
    <t>TGCAGCAATTATCAATGTTCCTTCAAAATGAAAAGTGGGAATGAGAGAGGGGTTTACAGATCGGAAGAG</t>
  </si>
  <si>
    <t>SNP17861</t>
  </si>
  <si>
    <t>12_10399974_876</t>
  </si>
  <si>
    <t>12_10399974_SNP17861</t>
  </si>
  <si>
    <t>100866007|F|0-25:G&gt;A-25:G&gt;A</t>
  </si>
  <si>
    <t>TGCAGCAACCTGAGTAAATTGAACAGCTCATATGAAGCAAAATAAGAATAGGTACTCACCTCAAACAAG</t>
  </si>
  <si>
    <t>TGCAGCAACCTGAGTAAATTGAACAACTCATATGAAGCAAAATAAGAATAGGTACTCACCTCAAACAAG</t>
  </si>
  <si>
    <t>PAV18782</t>
  </si>
  <si>
    <t>12_10791346_878</t>
  </si>
  <si>
    <t>12_10791346_PAV18782</t>
  </si>
  <si>
    <t>TGCAGTATTATGACCATGTGTTTTTTGCTTGGTAATACACATGAATTTACAGATCGGAAGAGCGGTTCA</t>
  </si>
  <si>
    <t>PAV18541</t>
  </si>
  <si>
    <t>00_00000000_877</t>
  </si>
  <si>
    <t>00_00000000_PAV18541</t>
  </si>
  <si>
    <t>TGCAGAGTCCTCACAGAATACCATCAAAGTAAACAGGGTAGAATATATTGCAACAACAAGTTGACAACT</t>
  </si>
  <si>
    <t>PAV18501</t>
  </si>
  <si>
    <t>12_10791349_879</t>
  </si>
  <si>
    <t>12_10791349_PAV18501</t>
  </si>
  <si>
    <t>TGCAGTACGTCCATTTGCCAACAGTTTTGGATGCTAATAGCAAAAAACAAACTTACAGATCGGAAGAGC</t>
  </si>
  <si>
    <t>SNP08985</t>
  </si>
  <si>
    <t>12_10791349_880</t>
  </si>
  <si>
    <t>12_10791349_SNP08985</t>
  </si>
  <si>
    <t>9612063|F|0-7:C&gt;T-7:C&gt;T</t>
  </si>
  <si>
    <t>TGCAGTATGTCCATTTGCCAACAGTTTTGGATGCTAATAGCAAAAGACAAACTTACAGATCGGAAGAGC</t>
  </si>
  <si>
    <t>SNP01274</t>
  </si>
  <si>
    <t>12_11474745_881</t>
  </si>
  <si>
    <t>12_11474745_SNP01274</t>
  </si>
  <si>
    <t>9610282|F|0-41:T&gt;A-41:T&gt;A</t>
  </si>
  <si>
    <t>TGCAGCATCCATTGAGCTCAAAGCAATGAAGAAATTAGTTTTTTACAGATCGGAAGAGCGGTTCAGCAG</t>
  </si>
  <si>
    <t>TGCAGCATCCATTGAGCTCAAAGCAATGAAGAAATTAGTTTATTACAGATCGGAAGAGCGGTTCAGCAG</t>
  </si>
  <si>
    <t>PAV18827</t>
  </si>
  <si>
    <t>12_12613492_882</t>
  </si>
  <si>
    <t>12_12613492_PAV18827</t>
  </si>
  <si>
    <t>TGCAGCCATAGTTACAATAATGTAATGTGGATTTGAACACCCCACTATGCTTTGCCTTCAATTCAAGTC</t>
  </si>
  <si>
    <t>SNP06012</t>
  </si>
  <si>
    <t>12_12617247_883</t>
  </si>
  <si>
    <t>12_12617247_SNP06012</t>
  </si>
  <si>
    <t>42705989|F|0-29:T&gt;C-29:T&gt;C</t>
  </si>
  <si>
    <t>TGCAGCATTCCACCGCTCTCCGTTGTTGGTCTCAGCGAAGAGCAGGCAGTAGAGCAAGCAAATGGTGAT</t>
  </si>
  <si>
    <t>TGCAGCATTCCACCGCTCTCCGTTGTTGGCCTCAGCGAAGAGCAGGCAGTAGAGCAAGCAAATGGTGAT</t>
  </si>
  <si>
    <t>SNP04691</t>
  </si>
  <si>
    <t>12_12637262_884</t>
  </si>
  <si>
    <t>12_12637262_SNP04691</t>
  </si>
  <si>
    <t>6123087|F|0-48:A&gt;C-48:A&gt;C</t>
  </si>
  <si>
    <t>TGCAGAATTCCATTGGTGGAAACTCACACTTGACAGGAGATCATGTGAATGAACCTTTCATGTAAGTCC</t>
  </si>
  <si>
    <t>TGCAGAATTCCATTGGTGGAAACTCACACTTGACAGGAGATCATGTGACTGAACCTTTCATGTAAGTCC</t>
  </si>
  <si>
    <t>PAV18446</t>
  </si>
  <si>
    <t>00_00000000_885</t>
  </si>
  <si>
    <t>00_00000000_PAV18446</t>
  </si>
  <si>
    <t>TGCAGTAAATATCTCAAAGTATATCATGTGATGAGAATTTATGTAAAACAAATCCCAGAATTCAGCATA</t>
  </si>
  <si>
    <t>SNP07696</t>
  </si>
  <si>
    <t>12_12990235_887</t>
  </si>
  <si>
    <t>12_12990235_SNP07696</t>
  </si>
  <si>
    <t>42694161|F|0-46:C&gt;A-46:C&gt;A</t>
  </si>
  <si>
    <t>TGCAGACACTAACATTGGTAGTCTCTGTATTGTAGTATTTGGAAACCAGCAGAATACAGAATAAAAAAG</t>
  </si>
  <si>
    <t>TGCAGACACTAACATTGGTAGTCTCTGTATTGTAGTATTTGGAAACAAGCAGAATACAGAATAAAAAAG</t>
  </si>
  <si>
    <t>PAV18447</t>
  </si>
  <si>
    <t>00_00000000_886</t>
  </si>
  <si>
    <t>00_00000000_PAV18447</t>
  </si>
  <si>
    <t>TGCAGATTCTTATAGCTAACAGAGATTCAAATGCATGCAATTCAAAATCGAAGAAAATAGGTAAACTGA</t>
  </si>
  <si>
    <t>SNP16099</t>
  </si>
  <si>
    <t>12_13018301_888</t>
  </si>
  <si>
    <t>12_13018301_SNP16099</t>
  </si>
  <si>
    <t>78563351|F|0-22:A&gt;G-22:A&gt;G</t>
  </si>
  <si>
    <t>TGCAGCTGAAGTAGACACTACTAAAGGGGTAAAGGTTTGGGTGAAGAAGTTGAGAGAATCATCATTTCA</t>
  </si>
  <si>
    <t>TGCAGCTGAAGTAGACACTACTGAAGGGGTAAAGGTTTGGGTGAAGAAGTTGAGAGAATCATCATTTCA</t>
  </si>
  <si>
    <t>PAV19087</t>
  </si>
  <si>
    <t>12_13049386_889</t>
  </si>
  <si>
    <t>12_13049386_PAV19087</t>
  </si>
  <si>
    <t>TGCAGTAAGGGAGGGTCCATCTTTTCTAAAAAGTGATGATAACCTTCCTCTTACAGATCGGAAGAGCGG</t>
  </si>
  <si>
    <t>PAV18992</t>
  </si>
  <si>
    <t>12_13049389_890</t>
  </si>
  <si>
    <t>12_13049389_PAV18992</t>
  </si>
  <si>
    <t>TGCAGGACTTTGCACACCTAACATTGATAAGGATACCTTGGAAGGCCTGCTCCCCATGTAAGCTTTTGC</t>
  </si>
  <si>
    <t>PAV18941</t>
  </si>
  <si>
    <t>12_13051913_891</t>
  </si>
  <si>
    <t>12_13051913_PAV18941</t>
  </si>
  <si>
    <t>TGCAGATGAAGGGAACGTTTAGCACAAGAATCATTGTAACATTTACAGATCGGAAGAGCGGTTCAGCAG</t>
  </si>
  <si>
    <t>PAV19086</t>
  </si>
  <si>
    <t>12_13053484_892</t>
  </si>
  <si>
    <t>12_13053484_PAV19086</t>
  </si>
  <si>
    <t>TGCAGACTGCACTAAGTGCGACAGATAAATAAGCTCAGAAGAGCGATTATCGGAAAAATTGCTTTTCAC</t>
  </si>
  <si>
    <t>PAV19065</t>
  </si>
  <si>
    <t>12_13053487_893</t>
  </si>
  <si>
    <t>12_13053487_PAV19065</t>
  </si>
  <si>
    <t>TGCAGCAATGATAGAAAGTAACCATTTCGGTAAACAACAGTCCTATCTCTTACGGTGCCTACTTTTACA</t>
  </si>
  <si>
    <t>PAV18349</t>
  </si>
  <si>
    <t>12_13054674_894</t>
  </si>
  <si>
    <t>12_13054674_PAV18349</t>
  </si>
  <si>
    <t>TGCAGAATGATGCACCAATGTGGGGAGTTATCAAACTGGCCTCTCAGATGTGTTCAAGTGAGAGTTGAT</t>
  </si>
  <si>
    <t>PAV18923</t>
  </si>
  <si>
    <t>12_13054674_895</t>
  </si>
  <si>
    <t>12_13054674_PAV18923</t>
  </si>
  <si>
    <t>TGCAGAATGATGCACCAATATGGGGAGTTATCAAACTGGCCTCTCAGATGTGTTCAAATGAGAGTTGAT</t>
  </si>
  <si>
    <t>SNP03018</t>
  </si>
  <si>
    <t>12_13054674_896</t>
  </si>
  <si>
    <t>12_13054674_SNP03018</t>
  </si>
  <si>
    <t>9610564|F|0-19:G&gt;A-19:G&gt;A</t>
  </si>
  <si>
    <t>PAV18871</t>
  </si>
  <si>
    <t>12_13432648_897</t>
  </si>
  <si>
    <t>12_13432648_PAV18871</t>
  </si>
  <si>
    <t>TGCAGTAAATATCTCAAAGTATATCATGTGATGAGAAGCAACTAGCAAACAAAGGTTCACTAAGCATCA</t>
  </si>
  <si>
    <t>PAV18567</t>
  </si>
  <si>
    <t>00_00000000_898</t>
  </si>
  <si>
    <t>00_00000000_PAV18567</t>
  </si>
  <si>
    <t>TGCAGCTAAGGGAGTATATGCGCCAAACATTACAGATCGGAAGAGCGGTTCAGCAGGAATGCCGAGACC</t>
  </si>
  <si>
    <t>PAV18670</t>
  </si>
  <si>
    <t>00_00000000_899</t>
  </si>
  <si>
    <t>00_00000000_PAV18670</t>
  </si>
  <si>
    <t>TGCAGTTTTATACATTATTATCATATCATTCACTATTTATATTTACAGATCGGAAGAGCGGTTCAGCAG</t>
  </si>
  <si>
    <t>PAV19179</t>
  </si>
  <si>
    <t>12_13850251_901</t>
  </si>
  <si>
    <t>12_13850251_PAV19179</t>
  </si>
  <si>
    <t>TGCAGGCAAATAGCGGACACCATCATTGCAGTTTACAGATCGGAAGAGCGGTTCAGCAGGAATGCCGAG</t>
  </si>
  <si>
    <t>PAV19267</t>
  </si>
  <si>
    <t>00_00000000_900</t>
  </si>
  <si>
    <t>00_00000000_PAV19267</t>
  </si>
  <si>
    <t>TGCAGCAATAGAAAGAGATAGAAGGTGAAATAGTTATTATTAGTTGGTGTTGGTGTTGTTGTTGATGTT</t>
  </si>
  <si>
    <t>PAV19184</t>
  </si>
  <si>
    <t>12_13850253_902</t>
  </si>
  <si>
    <t>12_13850253_PAV19184</t>
  </si>
  <si>
    <t>TGCAGCATCATGATAGCGGAATTTTGGCAACTGCCATCGACAACACTGATACTTAGTGTTTTTTTGTGA</t>
  </si>
  <si>
    <t>PAV19263</t>
  </si>
  <si>
    <t>12_14595510_903</t>
  </si>
  <si>
    <t>12_14595510_PAV19263</t>
  </si>
  <si>
    <t>TGCAGATATTTGGTCGGAACCTGCTGTGGTATGCTGCTGTTTTTGGAACTATAACAGCAATTAGCCGGG</t>
  </si>
  <si>
    <t>PAV18533</t>
  </si>
  <si>
    <t>00_00000000_904</t>
  </si>
  <si>
    <t>00_00000000_PAV18533</t>
  </si>
  <si>
    <t>TGCAGAAATAGTAGAATAGCTAATAGCATAGAACAATTCTGCCATCAGAATAATAGAACAACAAAAGAA</t>
  </si>
  <si>
    <t>PAV18568</t>
  </si>
  <si>
    <t>00_00000000_905</t>
  </si>
  <si>
    <t>00_00000000_PAV18568</t>
  </si>
  <si>
    <t>TGCAGCAATAGAAAGAGATAGAAGGTGAAATAGTTATTATTAGTTGGTGTTGTTGTTGATGTTGGTGGT</t>
  </si>
  <si>
    <t>PAV18587</t>
  </si>
  <si>
    <t>00_00000000_906</t>
  </si>
  <si>
    <t>00_00000000_PAV18587</t>
  </si>
  <si>
    <t>TGCAGTTTGTGCTTGGGCCAATGAGAGACTGTTATGATTCTTATGGATATAAACATAGATGTGTAACTG</t>
  </si>
  <si>
    <t>SNP14072</t>
  </si>
  <si>
    <t>12_15059531_907</t>
  </si>
  <si>
    <t>12_15059531_SNP14072</t>
  </si>
  <si>
    <t>83688593|F|0-6:C&gt;A-6:C&gt;A</t>
  </si>
  <si>
    <t>TGCAGGCGCTACCCCTGTTGTTGATCGTTCCAAATATAGGACGTCTGACGATGTAGCAGTACACAAAGA</t>
  </si>
  <si>
    <t>TGCAGGAGCTACCCCTGTTGTTGATCGTTCCAAATATAGGACGTCTGACGATGTAGCAGTACACAAAGA</t>
  </si>
  <si>
    <t>SNP00549</t>
  </si>
  <si>
    <t>12_15545138_908</t>
  </si>
  <si>
    <t>12_15545138_SNP00549</t>
  </si>
  <si>
    <t>9605746|F|0-41:A&gt;G-41:A&gt;G</t>
  </si>
  <si>
    <t>TGCAGTTTTCAATTTTGCAGAGAATGTGAATGGAATGGAGAAAATGTCACATGAATAGAAGTGACCTCC</t>
  </si>
  <si>
    <t>TGCAGTTTTCAATTTTGCAGAGAATGTGAATGGAATGGAGAGAATGTCACATGAATAGAAGTGACCTCC</t>
  </si>
  <si>
    <t>SNP13949</t>
  </si>
  <si>
    <t>12_15547827_909</t>
  </si>
  <si>
    <t>12_15547827_SNP13949</t>
  </si>
  <si>
    <t>100739064|F|0-27:T&gt;A-27:T&gt;A</t>
  </si>
  <si>
    <t>TGCAGTATCAGCCGCCCTTACTCAGGCTTTTGTTAGCATATATTATGGGTTGGCAGTTGTTGCTCTAGT</t>
  </si>
  <si>
    <t>TGCAGTATCAGCCGCCCTTACTCAGGCATTTGTTAGCATATATTATGGGTTGGCAGTTGTTGCTCTAGT</t>
  </si>
  <si>
    <t>SNP19556</t>
  </si>
  <si>
    <t>12_15845830_910</t>
  </si>
  <si>
    <t>12_15845830_SNP19556</t>
  </si>
  <si>
    <t>100796394|F|0-15:T&gt;A-15:T&gt;A</t>
  </si>
  <si>
    <t>TGCAGGTAAATTATGTGCCACACACTTTGTCCTGTTATTTTCAACCATTTCGGTAATTTTGGTCCTCAT</t>
  </si>
  <si>
    <t>TGCAGGTAAATTATGAGCCACACACTTTGTCCTGTTATTTTCAACCATTTCGGTAATTTTGGTCCTCAT</t>
  </si>
  <si>
    <t>PAV19168</t>
  </si>
  <si>
    <t>12_15978212_911</t>
  </si>
  <si>
    <t>12_15978212_PAV19168</t>
  </si>
  <si>
    <t>TGCAGTGGTGATCCCAACTTATAGGTTATTCCTTCGAAGATTTGCACAGTACTTAGACAGAGAAAGACA</t>
  </si>
  <si>
    <t>SNP17988</t>
  </si>
  <si>
    <t>12_16666133_912</t>
  </si>
  <si>
    <t>12_16666133_SNP17988</t>
  </si>
  <si>
    <t>100624054|F|0-37:C&gt;T-37:C&gt;T</t>
  </si>
  <si>
    <t>TGCAGTTACCTGTATAAAACATTCATGGCAGCAAGCACAGGTGGGCATAAATAGCTATTTGAGTTCATC</t>
  </si>
  <si>
    <t>TGCAGTTACCTGTATAAAACATTCATGGCAGCAAGCATAGGTGGGCATAAATAGCTATTTGAGTTCATC</t>
  </si>
  <si>
    <t>SNP01570</t>
  </si>
  <si>
    <t>12_16765478_913</t>
  </si>
  <si>
    <t>12_16765478_SNP01570</t>
  </si>
  <si>
    <t>9609042|F|0-15:G&gt;C-15:G&gt;C</t>
  </si>
  <si>
    <t>TGCAGTACTTGCCTCGGCCCTGATGTCTATTACTGATTTTACAGATCGGAAGAGCGGTTCAGCAGGAAT</t>
  </si>
  <si>
    <t>TGCAGTACTTGCCTCCGCCCTGATGTCTATTACTGATTTTACAGATCGGAAGAGCGGTTCAGCAGGAAT</t>
  </si>
  <si>
    <t>SNP16499</t>
  </si>
  <si>
    <t>12_17292168_914</t>
  </si>
  <si>
    <t>12_17292168_SNP16499</t>
  </si>
  <si>
    <t>78563972|F|0-36:C&gt;T-36:C&gt;T</t>
  </si>
  <si>
    <t>TGCAGCGAAATACAATTTCGAAATTTAGTTTGTTGGCTATTCCAACATTTGCTTTTGGAAGAATACTGA</t>
  </si>
  <si>
    <t>TGCAGCGAAATACAATTTCGAAATTTAGTTTGTTGGTTATTCCAACATTTGCTTTTGGAAGAATACTGA</t>
  </si>
  <si>
    <t>PAV18546</t>
  </si>
  <si>
    <t>12_17482838_915</t>
  </si>
  <si>
    <t>12_17482838_PAV18546</t>
  </si>
  <si>
    <t>TGCAGGGCGCCAGAGTGTTTTTCCATTCCTAAATCTGCAATATTTATAGGTATCCGTACGGGTAGTATG</t>
  </si>
  <si>
    <t>PAV18814</t>
  </si>
  <si>
    <t>12_17482838_916</t>
  </si>
  <si>
    <t>12_17482838_PAV18814</t>
  </si>
  <si>
    <t>TGCAGGGCGCCAGAGTTTTTCCATTCCTAAATCTGCAATATTTATAGGTATCCGTACGGGTAGTATATA</t>
  </si>
  <si>
    <t>SNP19081</t>
  </si>
  <si>
    <t>12_18182165_917</t>
  </si>
  <si>
    <t>12_18182165_SNP19081</t>
  </si>
  <si>
    <t>9607593|F|0-26:T&gt;C-26:T&gt;C</t>
  </si>
  <si>
    <t>TGCAGCATAATTTGATGATGTCCAGATTGTAAGTCTAACTTGGAGAAGTATTTCGAACCAAACAATTCA</t>
  </si>
  <si>
    <t>TGCAGCATAATTTGATGATGTCCAGACTGTAAGTCTAACTTGGAGAAGTATTTCGAACCAAACAATTCA</t>
  </si>
  <si>
    <t>PAV18739</t>
  </si>
  <si>
    <t>12_18235424_918</t>
  </si>
  <si>
    <t>12_18235424_PAV18739</t>
  </si>
  <si>
    <t>TGCAGAGTGGATCACAGATTACTATAAAGTAACCAGGGTTGAACATATTGCAACAACAAGTTGACAACT</t>
  </si>
  <si>
    <t>PAV18776</t>
  </si>
  <si>
    <t>12_20577681_919</t>
  </si>
  <si>
    <t>12_20577681_PAV18776</t>
  </si>
  <si>
    <t>TGCAGATCTAAAACATAGTCACATCAATGATGCCATACAATTACAGATCGGAAGAGCGGTTCAGCAGGA</t>
  </si>
  <si>
    <t>PAV18912</t>
  </si>
  <si>
    <t>12_20578549_920</t>
  </si>
  <si>
    <t>12_20578549_PAV18912</t>
  </si>
  <si>
    <t>TGCAGATCTTTGGTCTTTTGCTTGCATTTGCTTTGAGCTGGTGTTGAAAGAGGGAGTCACGGATCGGAT</t>
  </si>
  <si>
    <t>SNP12866</t>
  </si>
  <si>
    <t>12_21431538_921</t>
  </si>
  <si>
    <t>12_21431538_SNP12866</t>
  </si>
  <si>
    <t>9605105|F|0-18:G&gt;A-18:G&gt;A</t>
  </si>
  <si>
    <t>TGCAGTAATGTAGCTGCTGGTGTTGACGTGGGAAACTATCAATGGGATCAGTTGTCCCACATTTTGGTG</t>
  </si>
  <si>
    <t>TGCAGTAATGTAGCTGCTAGTGTTGACGTGGGACACTATCAATGGGATCAGTTGTCCCACATTTTGGTG</t>
  </si>
  <si>
    <t>SNP08223</t>
  </si>
  <si>
    <t>12_21431541_922</t>
  </si>
  <si>
    <t>12_21431541_SNP08223</t>
  </si>
  <si>
    <t>9604199|F|0-44:C&gt;T-44:C&gt;T</t>
  </si>
  <si>
    <t>TGCAGCCGAATGTTGCTGCCCTGTGCTTATTGCCGTGAGATCTGCGTTGTCATCAATCTTCTATTCCTT</t>
  </si>
  <si>
    <t>TGCAGCCGAATGTTGCTGCCCTGTGCTTATTGCCGTGAGATCTGTGTTGTCATCAATCTTCTATTCCTT</t>
  </si>
  <si>
    <t>SNP09560</t>
  </si>
  <si>
    <t>12_22056751_923</t>
  </si>
  <si>
    <t>12_22056751_SNP09560</t>
  </si>
  <si>
    <t>9607536|F|0-16:T&gt;C-16:T&gt;C</t>
  </si>
  <si>
    <t>TGCAGCACTCGAGTGCTAAGTCCCACTCCCTCAGCCCATTTCGCTATAGTCGGTTCCTCTCCAAATTGA</t>
  </si>
  <si>
    <t>TGCAGCACTCGAGTGCCAAGTCCCACTCCCTCAGCCCATTTCGCTATAGTCGGTTCCTCTCCAAATTGA</t>
  </si>
  <si>
    <t>SNP05270</t>
  </si>
  <si>
    <t>12_22058173_924</t>
  </si>
  <si>
    <t>12_22058173_SNP05270</t>
  </si>
  <si>
    <t>9611266|F|0-60:T&gt;C-60:T&gt;C</t>
  </si>
  <si>
    <t>TGCAGATGCATAGGCAGGTAACATGTTTTCAAGTCAGACTAACATGTAGGGAGAGGGAGATATACATTT</t>
  </si>
  <si>
    <t>TGCAGATGCATAGGCAGGTAACATGTTTTCAAGTCAGACTAACATGTAGGGAGAGGGAGACATACATTT</t>
  </si>
  <si>
    <t>SNP12916</t>
  </si>
  <si>
    <t>12_23415680_926</t>
  </si>
  <si>
    <t>12_23415680_SNP12916</t>
  </si>
  <si>
    <t>9604343|F|0-66:T&gt;A-66:T&gt;A</t>
  </si>
  <si>
    <t>TGCAGCTATGCTTTTTACTGGAAACAATGGGAAATTTTTGGAGAGAACAACAAGTTCACTTGACAGTAG</t>
  </si>
  <si>
    <t>TGCAGCTATGCTTTTTACTGGAAACAATGGGAAATTTTTGGAGAGAACAACAAGTTCACTTGACAGAAG</t>
  </si>
  <si>
    <t>PAV18537</t>
  </si>
  <si>
    <t>00_00000000_925</t>
  </si>
  <si>
    <t>00_00000000_PAV18537</t>
  </si>
  <si>
    <t>TGCAGATTGATCCTCTATTGCTGTTACTTGGAGTTAGTTATTGTGACATTGTATTGCTTCAATTAGTTA</t>
  </si>
  <si>
    <t>PAV18817</t>
  </si>
  <si>
    <t>12_23771560_927</t>
  </si>
  <si>
    <t>12_23771560_PAV18817</t>
  </si>
  <si>
    <t>TGCAGCTAAACTGGCATCTCTCTCGTCTACCTTCTTCTTCTTCCATTGGTGGAATAACTCAGGAGTCAT</t>
  </si>
  <si>
    <t>SNP16263</t>
  </si>
  <si>
    <t>12_23987956_928</t>
  </si>
  <si>
    <t>12_23987956_SNP16263</t>
  </si>
  <si>
    <t>100829490|F|0-21:C&gt;T-21:C&gt;T</t>
  </si>
  <si>
    <t>TGCAGGTTTAAAAACATGAAACTTTTTTGTAAAATAAGAACAGTTTACAGATCGGAAGAGCGGTTCAGC</t>
  </si>
  <si>
    <t>TGCAGGTTTAAAAACATGAAATTTTTTTGTAAAATAAGAACAGTTTACAGATCGGAAGAGCGGTTCAGC</t>
  </si>
  <si>
    <t>PAV18767</t>
  </si>
  <si>
    <t>12_24973463_929</t>
  </si>
  <si>
    <t>12_24973463_PAV18767</t>
  </si>
  <si>
    <t>TGCAGCCAAAAAATAAATAATTCAAAATTCTCAAATCTTCATGATATACAATATTTATTTACAGATCGG</t>
  </si>
  <si>
    <t>SNP17423</t>
  </si>
  <si>
    <t>12_25111674_930</t>
  </si>
  <si>
    <t>12_25111674_SNP17423</t>
  </si>
  <si>
    <t>83666398|F|0-63:A&gt;G-63:A&gt;G</t>
  </si>
  <si>
    <t>TGCAGAATCATATCCTCCAGAGTACTTAGCTTGAACAACATTCTTTGAGTCATCAGACTGCTCAACATA</t>
  </si>
  <si>
    <t>TGCAGAATCATATCCTCCAGAGTACTTAGCTTGAACAACATTCTTTGAGTCATCAGACTGCTCGACATA</t>
  </si>
  <si>
    <t>SNP05974</t>
  </si>
  <si>
    <t>12_25303039_931</t>
  </si>
  <si>
    <t>12_25303039_SNP05974</t>
  </si>
  <si>
    <t>9607867|F|0-16:G&gt;A-16:G&gt;A</t>
  </si>
  <si>
    <t>TGCAGTTTGGGATTGTGGCAAAGCTATGTTTGGTGCTTCAAGTGGATAGTGGGAACAAGACTAAGGAGA</t>
  </si>
  <si>
    <t>TGCAGCTTGGGATTGTAGCAAAGCTGTGTTTGGTGCTTCAAGTGGATAGTGGGAACAAGACCAAAGAGA</t>
  </si>
  <si>
    <t>SNP07996</t>
  </si>
  <si>
    <t>12_25303039_932</t>
  </si>
  <si>
    <t>12_25303039_SNP07996</t>
  </si>
  <si>
    <t>9607867|F|0-5:T&gt;C-5:T&gt;C</t>
  </si>
  <si>
    <t>TGCAGCTTGGGATTGTGGCAAAGCTATGTTTGGTGCTTCAAGTGGATAGTGGGAACAAGACTAAGGAGA</t>
  </si>
  <si>
    <t>PAV18553</t>
  </si>
  <si>
    <t>12_25772380_933</t>
  </si>
  <si>
    <t>12_25772380_PAV18553</t>
  </si>
  <si>
    <t>TGCAGAGTATTTTGCATCAAACCACTTATGTTGAGACATTCCAAAAAAATGGGATAGTTGAACAAAAAC</t>
  </si>
  <si>
    <t>SNP10019</t>
  </si>
  <si>
    <t>12_28388459_934</t>
  </si>
  <si>
    <t>12_28388459_SNP10019</t>
  </si>
  <si>
    <t>9605269|F|0-61:C&gt;T-61:C&gt;T</t>
  </si>
  <si>
    <t>TGCAGTCATATCATGTATGACCAATCTGTATTGCTGGACCCCTTTTCAAGACAGAAGAAATCACTGATG</t>
  </si>
  <si>
    <t>TGCAGTCATATCATGTATGACCAATCTGTATTGCTGGACCCCTTTTCAAGACAGAAGAAATTACTGATG</t>
  </si>
  <si>
    <t>PAV18843</t>
  </si>
  <si>
    <t>12_28810575_935</t>
  </si>
  <si>
    <t>12_28810575_PAV18843</t>
  </si>
  <si>
    <t>TGCAGATTGATCCTCTATTGCTGTTACTTGGAGTTAGTTATTGTGATCTATGCCTAATCTGACATTGTA</t>
  </si>
  <si>
    <t>PAV18809</t>
  </si>
  <si>
    <t>12_30540608_936</t>
  </si>
  <si>
    <t>12_30540608_PAV18809</t>
  </si>
  <si>
    <t>TGCAGAAATTAGAACATAAAGATTCGCTATAATTTCAATATTCCCTTATGATTTACAGATCGGAAGAGC</t>
  </si>
  <si>
    <t>PAV18830</t>
  </si>
  <si>
    <t>12_30540611_937</t>
  </si>
  <si>
    <t>12_30540611_PAV18830</t>
  </si>
  <si>
    <t>TGCAGTGCTGAGAAAAATGACATATAGAAGGAAAAGAAGGCATTGGCTACCACACTAATTCCATTTACA</t>
  </si>
  <si>
    <t>PAV18542</t>
  </si>
  <si>
    <t>12_30604738_938</t>
  </si>
  <si>
    <t>12_30604738_PAV18542</t>
  </si>
  <si>
    <t>TGCAGCATAAAAGTATTTGAGGCACATGAGGGGAACTTTGGCTTATTTATGTAGTTTATTTGTTTATGC</t>
  </si>
  <si>
    <t>PAV18536</t>
  </si>
  <si>
    <t>12_30604741_939</t>
  </si>
  <si>
    <t>12_30604741_PAV18536</t>
  </si>
  <si>
    <t>TGCAGTTGAATTTGAACTTTTTTGTTCTTGGAACTTTGAAGCATACATTTACATTTGCATGCCAACATT</t>
  </si>
  <si>
    <t>SNP07723</t>
  </si>
  <si>
    <t>12_30686970_940</t>
  </si>
  <si>
    <t>12_30686970_SNP07723</t>
  </si>
  <si>
    <t>9608130|F|0-62:C&gt;T-62:C&gt;T</t>
  </si>
  <si>
    <t>TGCAGGTTACCAAGGAGACTGTTTTTACAATTTGAACCTGTCACCTTATTTTTGCACCAAAGCTCATCC</t>
  </si>
  <si>
    <t>TGCAGGTTACCAAGGAGACTGTTTTTACAATTTGAACCTGTCACCTTATTTTTGCACCAAAGTTCATCC</t>
  </si>
  <si>
    <t>SNP02926</t>
  </si>
  <si>
    <t>12_30714614_941</t>
  </si>
  <si>
    <t>12_30714614_SNP02926</t>
  </si>
  <si>
    <t>42695680|F|0-54:G&gt;A-54:G&gt;A</t>
  </si>
  <si>
    <t>TGCAGTAGCTTGAACTATGTTATATGCAAGGTTTGCGTCCAGGAACCTATATTCGGCCACCACTACGAC</t>
  </si>
  <si>
    <t>TGCAGTAGCTTGAACTATGTTATATGCAAGGTTTGCGTCCAGGAACCTATATTCAGCCACCACTACGAC</t>
  </si>
  <si>
    <t>SNP16836</t>
  </si>
  <si>
    <t>12_30768192_942</t>
  </si>
  <si>
    <t>12_30768192_SNP16836</t>
  </si>
  <si>
    <t>100899005|F|0-29:C&gt;T-29:C&gt;T</t>
  </si>
  <si>
    <t>TGCAGGAAAGGGTGAAAACAATGAATATGCGCCTCCATAGTTACAAAATCACTAGAAACCAAGACATTT</t>
  </si>
  <si>
    <t>TGCAGGAAAGGGTGAAAACAATGAATATGTGCCTCCATAGTTACAAAATCACTAGAAACCAAGACATTT</t>
  </si>
  <si>
    <t>SNP10861</t>
  </si>
  <si>
    <t>12_30793045_943</t>
  </si>
  <si>
    <t>12_30793045_SNP10861</t>
  </si>
  <si>
    <t>100851980|F|0-31:C&gt;G-31:C&gt;G</t>
  </si>
  <si>
    <t>TGCAGATTTTGTTGCGTAAGTATGGACCTATCGTCTCAGTGATCTTGATCGTTGTTATGTTTGTGCAAG</t>
  </si>
  <si>
    <t>TGCAGATTTTGTTGCGTAAGTATGGACCTATGGTCTCAGTGATCTTGATCGTTGTTATGTTTGTGCAAG</t>
  </si>
  <si>
    <t>SNP15164</t>
  </si>
  <si>
    <t>12_30855773_944</t>
  </si>
  <si>
    <t>12_30855773_SNP15164</t>
  </si>
  <si>
    <t>9604280|F|0-30:A&gt;T-30:A&gt;T</t>
  </si>
  <si>
    <t>TGCAGCGGCGCAATAATCACTTGTTATGTTACTTGTTGTCTTCCAAATCCAACACATCAAATGCATTGC</t>
  </si>
  <si>
    <t>TGCAGCGGCGCAATAATCACTTGTTATGTTTTTTGTTGTCTTCCAAATCCAACACATCAAATGCATTGC</t>
  </si>
  <si>
    <t>SNP15842</t>
  </si>
  <si>
    <t>12_30987001_945</t>
  </si>
  <si>
    <t>12_30987001_SNP15842</t>
  </si>
  <si>
    <t>9609700|F|0-48:T&gt;C-48:T&gt;C</t>
  </si>
  <si>
    <t>TGCAGCTCTAGCACGCCTGAGGTCACGGTGGCTAGCATCAAGAAGCCTTTGGTCACCAGTGTAGGAGTG</t>
  </si>
  <si>
    <t>TGCAGCTCTAGCACGCCTGAGGTCACGGTGGCTAGCATCAAGAAGCCTCTGGTCACCAGTGTAGGAGTG</t>
  </si>
  <si>
    <t>SNP10275</t>
  </si>
  <si>
    <t>12_31004276_946</t>
  </si>
  <si>
    <t>12_31004276_SNP10275</t>
  </si>
  <si>
    <t>9604552|F|0-39:A&gt;G-39:A&gt;G</t>
  </si>
  <si>
    <t>TGCAGGAAAACGCATCTGAGTATTTGAGCTGGTTGATGCAAGAATTTGTAATTTTATTTGATACAAAAA</t>
  </si>
  <si>
    <t>TGCAGGAAAACGCATCTGAGTATTTGAGCTGGTTGATGCGAGAATTTGTAATTTTATTTGATACAAAAA</t>
  </si>
  <si>
    <t>SNP04728</t>
  </si>
  <si>
    <t>12_31152853_947</t>
  </si>
  <si>
    <t>12_31152853_SNP04728</t>
  </si>
  <si>
    <t>9603621|F|0-6:G&gt;T-6:G&gt;T</t>
  </si>
  <si>
    <t>TGCAGAGAAGAATAGATATATCAACATATGTATAAATGAAGTCAATATTGTATGCCAAAATTTATGCTG</t>
  </si>
  <si>
    <t>TGCAGATAAGAATAGATATATCAACATATGTATAAATGAAGTCAATATTGTATGCCAAAATTTATGCTG</t>
  </si>
  <si>
    <t>SNP08097</t>
  </si>
  <si>
    <t>12_31220111_948</t>
  </si>
  <si>
    <t>12_31220111_SNP08097</t>
  </si>
  <si>
    <t>42703534|F|0-62:A&gt;C-62:A&gt;C</t>
  </si>
  <si>
    <t>TGCAGAATAATTGGCACTTGATTCTTGTTTCAAGAGTGCCTCTTGGCACAACATGGGAACCAAATGAAG</t>
  </si>
  <si>
    <t>TGCAGAATAATTGGCACTTGATTCTTGTTTCAAGAGTGCCTCTTGGCACAACATGGGAACCACATGAAG</t>
  </si>
  <si>
    <t>PAV18823</t>
  </si>
  <si>
    <t>12_31289136_949</t>
  </si>
  <si>
    <t>12_31289136_PAV18823</t>
  </si>
  <si>
    <t>TGCAGAAACAATCAAAGATTTGAGGACAAAAGGTTTTATACTAATCAAGCCACAACTATGATAAAAAGA</t>
  </si>
  <si>
    <t>PAV18788</t>
  </si>
  <si>
    <t>12_31289139_950</t>
  </si>
  <si>
    <t>12_31289139_PAV18788</t>
  </si>
  <si>
    <t>TGCAGAACCAAATTGTACTAAGAGCATGCACCACACAAGCATTGAGCACCTCACTTAGCTGATTATTGA</t>
  </si>
  <si>
    <t>SNP01235</t>
  </si>
  <si>
    <t>12_33649557_951</t>
  </si>
  <si>
    <t>12_33649557_SNP01235</t>
  </si>
  <si>
    <t>9610922|F|0-28:G&gt;A-28:G&gt;A</t>
  </si>
  <si>
    <t>TGCAGTGTTTTCAATCAAACTTCATCTCGTAACTGAACACCAATCAAACTTCATCTCAAAGGGTAATCC</t>
  </si>
  <si>
    <t>TGCAGTGTTTTCAATCAAACTTCATCTCATAACTGAACACCAATCAAACTTCATCTCAAAGGGTAATCC</t>
  </si>
  <si>
    <t>SNP07619</t>
  </si>
  <si>
    <t>12_33691475_952</t>
  </si>
  <si>
    <t>12_33691475_SNP07619</t>
  </si>
  <si>
    <t>9608677|F|0-11:C&gt;T-11:C&gt;T</t>
  </si>
  <si>
    <t>TGCAGAACTGCCAAATCCACAGGTAAATGCTCTAAATCACACAAAACATAATTGTTACAGATCGGAAGA</t>
  </si>
  <si>
    <t>TGCAGAACTGCTAAATCCACAGGTAAATGCTCTAAATCACACAAAACATAATTGTTACAGATCGGAAGA</t>
  </si>
  <si>
    <t>SNP14024</t>
  </si>
  <si>
    <t>12_33989987_953</t>
  </si>
  <si>
    <t>12_33989987_SNP14024</t>
  </si>
  <si>
    <t>9607741|F|0-5:T&gt;C-5:T&gt;C</t>
  </si>
  <si>
    <t>TGCAGTGGGTGAAGAAGAGCCTCAGCTGGGAACAGAAAGCCGTGCCCTTGTTTGCATAAAGGGAATAAA</t>
  </si>
  <si>
    <t>TGCAGCGGGTGAAGAAGAGCCTCAGCTGGGAACAGAAAGCCGTGCCCTTGTTTGCATAAAGGGAATAAA</t>
  </si>
  <si>
    <t>SNP00282</t>
  </si>
  <si>
    <t>12_34010319_954</t>
  </si>
  <si>
    <t>12_34010319_SNP00282</t>
  </si>
  <si>
    <t>9605387|F|0-58:G&gt;C-58:G&gt;C</t>
  </si>
  <si>
    <t>TGCAGTGATCAATGAATGCTGTTACAAATTCAACTAAATTAGTCCATTTCGACGCGCCGCATATTACGT</t>
  </si>
  <si>
    <t>TGCAGTGATCAATGAATGCTGTTACAAATTCAACTAAATTAGTCCATTTCGACGCGCCCCATATTACGT</t>
  </si>
  <si>
    <t>PAV18717</t>
  </si>
  <si>
    <t>12_34036191_955</t>
  </si>
  <si>
    <t>12_34036191_PAV18717</t>
  </si>
  <si>
    <t>TGCAGGACATCTAGTTATAATAAAGTATATCTAATTTTGGATCTCAATTTACAGATCGGAAGAGCGGTT</t>
  </si>
  <si>
    <t>PAV18707</t>
  </si>
  <si>
    <t>12_34036194_956</t>
  </si>
  <si>
    <t>12_34036194_PAV18707</t>
  </si>
  <si>
    <t>TGCAGATCTATATTTTTACTTTTTAGTATCAAATATTTACAGATCGGAAGAGCGGTTCAGCAGGAATGC</t>
  </si>
  <si>
    <t>SNP12113</t>
  </si>
  <si>
    <t>13_00934264_957</t>
  </si>
  <si>
    <t>13_00934264_SNP12113</t>
  </si>
  <si>
    <t>YL-13a</t>
  </si>
  <si>
    <t>9576891|F|0-65:C&gt;T-65:C&gt;T</t>
  </si>
  <si>
    <t>TGCAGGAGAATGGAAAAGATCAGTGGAGGAAATACTATAATCTTCAGTCACTTTTCCTTTGCCAACAAT</t>
  </si>
  <si>
    <t>TGCAGGAGAATGGAAAAGATCAGTGGAGGAAATACTATAATCTTCAGTCACTTTTCCTTTGCCAATAAT</t>
  </si>
  <si>
    <t>PAV18799</t>
  </si>
  <si>
    <t>13_00934264_958</t>
  </si>
  <si>
    <t>13_00934264_PAV18799</t>
  </si>
  <si>
    <t>TGCAGGAGAATGGAAAAGATCAGTGGAGGAAATACTATAATCTTCAGTCACCTTTCCTTTGCCAACAAT</t>
  </si>
  <si>
    <t>SNP12376</t>
  </si>
  <si>
    <t>13_01078369_959</t>
  </si>
  <si>
    <t>13_01078369_SNP12376</t>
  </si>
  <si>
    <t>9609752|F|0-27:C&gt;T-27:C&gt;T</t>
  </si>
  <si>
    <t>TGCAGGAATTGCAAGGATCCCTGCACCCACCTGTGATATTTATTTACATTTGAGGGAAATTGTGACAAT</t>
  </si>
  <si>
    <t>TGCAGGAATTGCAAGGATCCCTGCACCTACCTGTGATATTTATTTACATTTGAGGGAAATTGTGACAAT</t>
  </si>
  <si>
    <t>PAV18675</t>
  </si>
  <si>
    <t>13_01078690_960</t>
  </si>
  <si>
    <t>13_01078690_PAV18675</t>
  </si>
  <si>
    <t>TGCAGAAGTTGATGAGCTTATGTCTGTTATTTTTTCAGTGGGAAAACAAAGTGTAGTGTATGCTACAAA</t>
  </si>
  <si>
    <t>PAV18759</t>
  </si>
  <si>
    <t>13_01078690_961</t>
  </si>
  <si>
    <t>13_01078690_PAV18759</t>
  </si>
  <si>
    <t>TGCAGAAGTTGATGAGCTTATGTCTGTTACAGATCGGAAGAGCGGTTCAGCAGGAATGCCGAGACCGAT</t>
  </si>
  <si>
    <t>PAV18637</t>
  </si>
  <si>
    <t>13_01081404_962</t>
  </si>
  <si>
    <t>13_01081404_PAV18637</t>
  </si>
  <si>
    <t>TGCAGAATTTGGTTGAGGAGGATAAAATAAAATAAGAAACAACATGGTCAATAAATTACTCTCTAAATT</t>
  </si>
  <si>
    <t>PAV18783</t>
  </si>
  <si>
    <t>13_01081404_963</t>
  </si>
  <si>
    <t>13_01081404_PAV18783</t>
  </si>
  <si>
    <t>TGCAGGATTTGGTTGAGGAGGATAAAATAAAATAAGAAACAATATGGTCAATAAATTACTCCCCTATAT</t>
  </si>
  <si>
    <t>SNP14446</t>
  </si>
  <si>
    <t>13_01101244_964</t>
  </si>
  <si>
    <t>13_01101244_SNP14446</t>
  </si>
  <si>
    <t>6080421|F|0-54:T&gt;C-54:T&gt;C</t>
  </si>
  <si>
    <t>TGCAGAATTCACTTGCCCCCCATGGCTTTCTTTCAGTGCTAGGAAATTGATATCTCGACTCTTGGATCC</t>
  </si>
  <si>
    <t>TGCAGAATTCACTTGCCCCCCATGGCTTTCTTTCAGTGCTAGGAAATTGATATCCCGACTCTTGGATCC</t>
  </si>
  <si>
    <t>PAV18190</t>
  </si>
  <si>
    <t>13_01327198_965</t>
  </si>
  <si>
    <t>13_01327198_PAV18190</t>
  </si>
  <si>
    <t>TGCAGGGTCGGTATCGTAGACCTTGACACGTGTGAGGCCGTGGGCTTTGAGTAGCTGAACTACTTTACA</t>
  </si>
  <si>
    <t>PAV19241</t>
  </si>
  <si>
    <t>13_01327198_966</t>
  </si>
  <si>
    <t>13_01327198_PAV19241</t>
  </si>
  <si>
    <t>TGCAGGGTCGGTATCGTATACCTTGACACGTGTGAGGCCGTGGGCTTTGAGGAGCTGAACTACTTTACA</t>
  </si>
  <si>
    <t>SNP10687</t>
  </si>
  <si>
    <t>13_01327198_967</t>
  </si>
  <si>
    <t>13_01327198_SNP10687</t>
  </si>
  <si>
    <t>9612003|F|0-18:T&gt;G-18:T&gt;G</t>
  </si>
  <si>
    <t>TGCAGGGTCGGTATCGTAGACCTTGACACGTGTGAGGCCGTGGGCTTTGAGGAGCTGAACTACTTTACA</t>
  </si>
  <si>
    <t>PAV18867</t>
  </si>
  <si>
    <t>13_01431836_969</t>
  </si>
  <si>
    <t>13_01431836_PAV18867</t>
  </si>
  <si>
    <t>TGCAGCATTTCTTTTCTGGTTTTCCTATGACATTACAATTTTATCTAAAATGTTACAGATCGGAAGAGC</t>
  </si>
  <si>
    <t>PAV18505</t>
  </si>
  <si>
    <t>00_00000000_968</t>
  </si>
  <si>
    <t>00_00000000_PAV18505</t>
  </si>
  <si>
    <t>TGCAGCATTTCTTTTCTGGTTTTCCTTTCTTTACTAACATCATGACATTACAATTTTATCTAAAATGAA</t>
  </si>
  <si>
    <t>SNP11410</t>
  </si>
  <si>
    <t>13_01438923_970</t>
  </si>
  <si>
    <t>13_01438923_SNP11410</t>
  </si>
  <si>
    <t>78563378|F|0-33:G&gt;T-33:G&gt;T</t>
  </si>
  <si>
    <t>TGCAGGACTAAGCTCTGTTGCCCATGAATCAAAGATTTGAACAGCTTGAGCTCCATTGTCAGCTTGGTA</t>
  </si>
  <si>
    <t>TGCAGGACTAAGCTCTGTTGCCCATGAATCAAATATTTGAACAGCTTGAGCTCCATTGTCAGCTTGGTA</t>
  </si>
  <si>
    <t>SNP01954</t>
  </si>
  <si>
    <t>13_01439618_971</t>
  </si>
  <si>
    <t>13_01439618_SNP01954</t>
  </si>
  <si>
    <t>9609739|F|0-16:G&gt;A-16:G&gt;A</t>
  </si>
  <si>
    <t>TGCAGCTTTTATATTGGATAAGATAATAACACATAAGGGCAATTTGGAAATCCAATAATAATAAAGAAA</t>
  </si>
  <si>
    <t>TGCAGCTTTTATATTGAATAAGATAATAACACATAAGGGCAATTTGGAAATCCAATAATAATAAAGAAA</t>
  </si>
  <si>
    <t>SNP11837</t>
  </si>
  <si>
    <t>13_01568613_972</t>
  </si>
  <si>
    <t>13_01568613_SNP11837</t>
  </si>
  <si>
    <t>78563779|F|0-15:C&gt;T-15:C&gt;T</t>
  </si>
  <si>
    <t>TGCAGGATCAAAATTCCATGGTTGAGGAAATGAATTCTTTGGTTGGTTCGAATTTGTCTTCTCAGATTA</t>
  </si>
  <si>
    <t>TGCAGGATCAAAATTTCATGGTTGAGGAAATGAATTCTTTGGTTGGTTCGAATTTGTCTTCTCAGATTA</t>
  </si>
  <si>
    <t>SNP09980</t>
  </si>
  <si>
    <t>13_01568616_973</t>
  </si>
  <si>
    <t>13_01568616_SNP09980</t>
  </si>
  <si>
    <t>9606290|F|0-34:G&gt;T-34:G&gt;T</t>
  </si>
  <si>
    <t>TGCAGATGATTTGACACAGGAATATGCTGAAGAAGTTGGTGATTACAGATCGGAAGAGCGGTTCAGCAG</t>
  </si>
  <si>
    <t>TGCAGATGATTTGACACAGGAATATGCTGAAGAATTTGGTGATTACAGATCGGAAGAGCGGTTCAGCAG</t>
  </si>
  <si>
    <t>PAV19195</t>
  </si>
  <si>
    <t>13_01595303_974</t>
  </si>
  <si>
    <t>13_01595303_PAV19195</t>
  </si>
  <si>
    <t>TGCAGATTTGAACAGCATAAACTCAATAAGCCACTCAATTTACAGATCGGAAGAGCGGTTCAGCAGGAA</t>
  </si>
  <si>
    <t>PAV18724</t>
  </si>
  <si>
    <t>13_01601669_975</t>
  </si>
  <si>
    <t>13_01601669_PAV18724</t>
  </si>
  <si>
    <t>TGCAGATGCCACAATGGACGAGAGCAAATTATAACTAAGTATAGCCCAAGACTCTACTTACAGATCGGA</t>
  </si>
  <si>
    <t>SNP15322</t>
  </si>
  <si>
    <t>13_01601669_976</t>
  </si>
  <si>
    <t>13_01601669_SNP15322</t>
  </si>
  <si>
    <t>9608798|F|0-15:C&gt;G-15:C&gt;G</t>
  </si>
  <si>
    <t>TGCAGATGCCACAATCGACGAGAGCAAAATATAACTAAGTATAGCCCAAGACTCTACTTACAGATCGGA</t>
  </si>
  <si>
    <t>PAV18642</t>
  </si>
  <si>
    <t>13_10892237_977</t>
  </si>
  <si>
    <t>13_10892237_PAV18642</t>
  </si>
  <si>
    <t>TGCAGTGGCAGCATTAGCAGCACAGGCTGCTGGGGCTAGAAGGTTTTACAGATCGGAAGAGCGGTTCAG</t>
  </si>
  <si>
    <t>PAV18572</t>
  </si>
  <si>
    <t>13_36090094_978</t>
  </si>
  <si>
    <t>13_36090094_PAV18572</t>
  </si>
  <si>
    <t>TGCAGGTGGTGGTGTTTAGCTTATGACTAAATCTGAGTTCTGGAGTGGCTTTTACAGATCGGAAGAGCG</t>
  </si>
  <si>
    <t>SNP08730</t>
  </si>
  <si>
    <t>13_36106281_979</t>
  </si>
  <si>
    <t>13_36106281_SNP08730</t>
  </si>
  <si>
    <t>9611119|F|0-35:A&gt;G-35:A&gt;G</t>
  </si>
  <si>
    <t>TGCAGGTGTGAAAGCTCAAACACAAACAAGAAACGAATAACCAATGCATGTTACAGATCGGAAGAGCGG</t>
  </si>
  <si>
    <t>TGCAGGTGTGAAAGCTCAAACACAAACAAGAAACGGATAACCAATGCATGTTACAGATCGGAAGAGCGG</t>
  </si>
  <si>
    <t>SNP10859</t>
  </si>
  <si>
    <t>13_36109359_980</t>
  </si>
  <si>
    <t>13_36109359_SNP10859</t>
  </si>
  <si>
    <t>9604936|F|0-30:C&gt;A-30:C&gt;A</t>
  </si>
  <si>
    <t>TGCAGGTATTACTATTTCGAGGATTGTGGTCGTTGTGAAACATGTGATGCAGTCCGTGGCCGTTAGAGC</t>
  </si>
  <si>
    <t>TGCAGGTATTACTATTTCGAGGATTGTGGTAGTTGTGAAACATGTGATGCAGTCCGTGGCCGTTAGAGC</t>
  </si>
  <si>
    <t>PAV18806</t>
  </si>
  <si>
    <t>13_36195300_981</t>
  </si>
  <si>
    <t>13_36195300_PAV18806</t>
  </si>
  <si>
    <t>TGCAGAAGCTCAAACCTCTTTGTGCTTAGTTTATGCCATTCTTACAGATCGGAAGAGCGGTTCAGCAGG</t>
  </si>
  <si>
    <t>SNP11628</t>
  </si>
  <si>
    <t>13_36195300_982</t>
  </si>
  <si>
    <t>13_36195300_SNP11628</t>
  </si>
  <si>
    <t>9611451|F|0-20:T&gt;A-20:T&gt;A</t>
  </si>
  <si>
    <t>TGCAGAAGCTCAAACCTCTTAGTGCTTAGTTTATGCCGTTCTTACAGATCGGAAGAGCGGTTCAGCAGG</t>
  </si>
  <si>
    <t>SNP10023</t>
  </si>
  <si>
    <t>13_36196910_983</t>
  </si>
  <si>
    <t>13_36196910_SNP10023</t>
  </si>
  <si>
    <t>78563242|F|0-68:G&gt;T-68:G&gt;T</t>
  </si>
  <si>
    <t>TGCAGAATATATCATCAAAACACAGAAGTCATAAGACATCAAACTATACGCATTCGAAACAAGGAAACG</t>
  </si>
  <si>
    <t>TGCAGAATATATCATCAAAACACAGAAGTCATAAGACATCAAACTATACGCATTCGAAACAAGGAAACT</t>
  </si>
  <si>
    <t>PAV18578</t>
  </si>
  <si>
    <t>13_36196913_984</t>
  </si>
  <si>
    <t>13_36196913_PAV18578</t>
  </si>
  <si>
    <t>TGCAGATTTATCCACATGGGTCAACTGACACCCTTCCTTTCGCTACAATGGGATCAGGTTCACTTGCTG</t>
  </si>
  <si>
    <t>SNP07484</t>
  </si>
  <si>
    <t>00_00000000_985</t>
  </si>
  <si>
    <t>00_00000000_SNP07484</t>
  </si>
  <si>
    <t>9611013|F|0-17:C&gt;T-17:C&gt;T</t>
  </si>
  <si>
    <t>TGCAGAGAAAAATAACACGTCTAGAGATTACAGATCGGAAGAGCGGTTCAGCAGGAATGCCGAGACCGA</t>
  </si>
  <si>
    <t>TGCAGAGAAAAATAACATGTCTAGAGATTACAGATCGGAAGAGCGGTTCAGCAGGAATGCCGAGACCGA</t>
  </si>
  <si>
    <t>SNP06979</t>
  </si>
  <si>
    <t>13_36196913_986</t>
  </si>
  <si>
    <t>13_36196913_SNP06979</t>
  </si>
  <si>
    <t>9610513|F|0-37:C&gt;T-37:C&gt;T</t>
  </si>
  <si>
    <t>TGCAGATTTATCCACATGGGTCAACTGACACCCTTCCCTTTGCTACAATGGGATCAGGTTCACTTGCTG</t>
  </si>
  <si>
    <t>SNP13061</t>
  </si>
  <si>
    <t>13_36227799_987</t>
  </si>
  <si>
    <t>13_36227799_SNP13061</t>
  </si>
  <si>
    <t>100877701|F|0-33:T&gt;C-33:T&gt;C</t>
  </si>
  <si>
    <t>TGCAGAAGCACAAATAAAGGAGATTGAGGAAGCTAATGAAGAACAAGTGCTAGCTGAATTGGCAAGGTT</t>
  </si>
  <si>
    <t>TGCAGAAGCACAAATAAAGGAGATTGAGGAAGCCAATGAAGAACAAGTGCTAGCTGAATTGGCAAGGCT</t>
  </si>
  <si>
    <t>PAV18696</t>
  </si>
  <si>
    <t>00_00000000_988</t>
  </si>
  <si>
    <t>00_00000000_PAV18696</t>
  </si>
  <si>
    <t>TGCAGAATTTTCTTATTTACGATAAATAATCCAAGAAACTTGAAGTACCCTAAGATTTATATATTACAG</t>
  </si>
  <si>
    <t>PAV18698</t>
  </si>
  <si>
    <t>00_00000000_989</t>
  </si>
  <si>
    <t>00_00000000_PAV18698</t>
  </si>
  <si>
    <t>TGCAGTTCAAATATTGTAAAAAATTATTACAAAGAAAAAATAAACAAATATACGCATCTTTGTATGTAT</t>
  </si>
  <si>
    <t>PAV18828</t>
  </si>
  <si>
    <t>00_00000000_990</t>
  </si>
  <si>
    <t>00_00000000_PAV18828</t>
  </si>
  <si>
    <t>TGCAGTGATACTAGACCAATGCTCCGATAAATAAGAAGGGATGACCCATTGATAGAGAATGTTGGATGC</t>
  </si>
  <si>
    <t>PAV18068</t>
  </si>
  <si>
    <t>13_26784759_991</t>
  </si>
  <si>
    <t>13_26784759_PAV18068</t>
  </si>
  <si>
    <t>YL-13b</t>
  </si>
  <si>
    <t>TGCAGAGGGCAAAGGAAACTGAAGTAAGTTTTACAGATCGGAAGAGCGGTTCAGCAGGAATGCCGAGAC</t>
  </si>
  <si>
    <t>PAV18074</t>
  </si>
  <si>
    <t>13_26847745_992</t>
  </si>
  <si>
    <t>13_26847745_PAV18074</t>
  </si>
  <si>
    <t>TGCAGACAATATGCACCTTCACTGCATCATCTGTTGTGTGCCATTTCTTCAATATTACACTATAATTAT</t>
  </si>
  <si>
    <t>PAV19352</t>
  </si>
  <si>
    <t>13_27239211_993</t>
  </si>
  <si>
    <t>13_27239211_PAV19352</t>
  </si>
  <si>
    <t>TGCAGCCTTCTTTGAAGGCTCATGTTCTGACCCTTTTTATACACATGGTATAACTTCTTGGCATAGAAT</t>
  </si>
  <si>
    <t>SNP16565</t>
  </si>
  <si>
    <t>13_27497185_994</t>
  </si>
  <si>
    <t>13_27497185_SNP16565</t>
  </si>
  <si>
    <t>78563398|F|0-16:C&gt;T-16:C&gt;T</t>
  </si>
  <si>
    <t>TGCAGGGTTTAGGGGTCACTGGTTATCCACGCAGAGTTTCTGAGACTGACACCTACATCCTACAGGGAG</t>
  </si>
  <si>
    <t>TGCAGGGTTTAGGGGTTACTGGTTATCCACGCAGAGTTTCTGAGACTGACACCTACATGCTACAGGGAG</t>
  </si>
  <si>
    <t>PAV17914</t>
  </si>
  <si>
    <t>13_27962473_995</t>
  </si>
  <si>
    <t>13_27962473_PAV17914</t>
  </si>
  <si>
    <t>TGCAGTAATTACATCACCTCCAGTAATAGGATACTGCTATAATGTTGTTTACAGATCGGAAGAGCGGTT</t>
  </si>
  <si>
    <t>PAV17871</t>
  </si>
  <si>
    <t>13_27962476_996</t>
  </si>
  <si>
    <t>13_27962476_PAV17871</t>
  </si>
  <si>
    <t>TGCAGTAAAAAAAAATATACAGTAATTACCATAGTCACAGTAATTTTTTCCTAATTCGTATAGAATGTG</t>
  </si>
  <si>
    <t>SNP08790</t>
  </si>
  <si>
    <t>13_28307187_997</t>
  </si>
  <si>
    <t>13_28307187_SNP08790</t>
  </si>
  <si>
    <t>100814930|F|0-12:G&gt;A-12:G&gt;A</t>
  </si>
  <si>
    <t>TGCAGAGATCATGAGATTTGATATTGTTTAGCAAAATTTTAGAGAAGGCACGGTATAACCAAGATGAGA</t>
  </si>
  <si>
    <t>TGCAGAGATCATAAGATTTGATATTGTTTAGCAAAATTTTAGAGAAGGCACGGTATAACCAAGATGAGA</t>
  </si>
  <si>
    <t>PAV19335</t>
  </si>
  <si>
    <t>13_30101600_998</t>
  </si>
  <si>
    <t>13_30101600_PAV19335</t>
  </si>
  <si>
    <t>TGCAGAGAAAAATTTCCTTGTAAAAGGGTGGATGCTAATATAATAGTTTTGGCGACCATTGTTCCTTGG</t>
  </si>
  <si>
    <t>SNP07410</t>
  </si>
  <si>
    <t>13_30189795_999</t>
  </si>
  <si>
    <t>13_30189795_SNP07410</t>
  </si>
  <si>
    <t>9603976|F|0-43:T&gt;G-43:T&gt;G</t>
  </si>
  <si>
    <t>TGCAGCAGAGAAAATAAAACAAAACCTACTTGTGACCTAAAAATTGACATAAATCTGCTATCCTAAATC</t>
  </si>
  <si>
    <t>TGCAGCAGAGAAAATAAAACAAAACCTACTTGTGACCTAAAAAGTGACATAAATCTGCTATCCTAAATC</t>
  </si>
  <si>
    <t>SNP05393</t>
  </si>
  <si>
    <t>13_30402003_001</t>
  </si>
  <si>
    <t>13_30402003_SNP05393</t>
  </si>
  <si>
    <t>9608197|F|0-42:C&gt;A-42:C&gt;A</t>
  </si>
  <si>
    <t>TGCAGTAGAATAGTACTGGTGAGGTGTTTATTTTTCATGAGTCGTTATGCAAGAATTCAAAAGGTAGAC</t>
  </si>
  <si>
    <t>TGCAGTAGAATAGTACTGGTGAGGTGTTTATTTTTCATGAGTAGTTATGCAAGAATTCAAAAGGTAGAC</t>
  </si>
  <si>
    <t>PAV18020</t>
  </si>
  <si>
    <t>13_31037100_002</t>
  </si>
  <si>
    <t>13_31037100_PAV18020</t>
  </si>
  <si>
    <t>TGCAGACGCGTAAGTATGACGAAAAAACGAATCTCGTTATAGTCCTGCTGAATCAGCATTTACATTTAC</t>
  </si>
  <si>
    <t>SNP18692</t>
  </si>
  <si>
    <t>13_31106528_003</t>
  </si>
  <si>
    <t>13_31106528_SNP18692</t>
  </si>
  <si>
    <t>100838008|F|0-64:T&gt;G-64:T&gt;G</t>
  </si>
  <si>
    <t>TGCAGTAACCACAACTGTAACCGCACTCATGACAGAATACCAACATTCCACCATAACTACTACATTAGA</t>
  </si>
  <si>
    <t>TGCAGTAACCACAACTGTAACCGCACTCATGACAGAATACCAACATTCCACCATAACTACTACAGTAGA</t>
  </si>
  <si>
    <t>SNP17614</t>
  </si>
  <si>
    <t>13_32570876_004</t>
  </si>
  <si>
    <t>13_32570876_SNP17614</t>
  </si>
  <si>
    <t>100771113|F|0-48:C&gt;G-48:C&gt;G</t>
  </si>
  <si>
    <t>TGCAGGTTTGGTGAATTTGGTTCTTTTTTACAATTTGAGACTGAATCACTTGTCAGTTATATTATGTAT</t>
  </si>
  <si>
    <t>TGCAGGTTTGGTGAATTTGGTTCTTTTTTACAATTTGAGACTGAATCAGTTGTCAGTTATATTATGTAT</t>
  </si>
  <si>
    <t>SNP03488</t>
  </si>
  <si>
    <t>13_32570879_006</t>
  </si>
  <si>
    <t>13_32570879_SNP03488</t>
  </si>
  <si>
    <t>9603017|F|0-39:G&gt;T-39:G&gt;T</t>
  </si>
  <si>
    <t>TGCAGAAAGCATTCAAGTAAAAAAATTTATAACTGATTCGAAATTCAGAAAAAAGAAAGGATATAAAAC</t>
  </si>
  <si>
    <t>TGCAGAAAGCATTCAAGTAAAAAAATTTATAACTGATTCTAAATTCAGAAAAAAGAAAGGATATAAAAC</t>
  </si>
  <si>
    <t>PAV19534</t>
  </si>
  <si>
    <t>00_00000000_005</t>
  </si>
  <si>
    <t>00_00000000_PAV19534</t>
  </si>
  <si>
    <t>TGCAGGGTCAATATAGTCTTGTGTTTTTTTATTTATTTGAGTAATTTACAGATCGGAAGAGCGGTTCAG</t>
  </si>
  <si>
    <t>PAV19329</t>
  </si>
  <si>
    <t>07_16526206_008</t>
  </si>
  <si>
    <t>07_16526206_PAV19329</t>
  </si>
  <si>
    <t>TGCAGGGCTTCCATATCCACCATATGATGAGGTTTACAGATCGGAAGAGCGGTTCAGCAGGAATGCCGA</t>
  </si>
  <si>
    <t>PAV19363</t>
  </si>
  <si>
    <t>00_00000000_007</t>
  </si>
  <si>
    <t>00_00000000_PAV19363</t>
  </si>
  <si>
    <t>TGCAGCTAGGAAGTAAACATCTTCTTGAACCATAATTGGTCCTGAAAGGAGATATTGAAACTATCCGAA</t>
  </si>
  <si>
    <t>PAV19295</t>
  </si>
  <si>
    <t>00_00000000_009</t>
  </si>
  <si>
    <t>00_00000000_PAV19295</t>
  </si>
  <si>
    <t>TGCAGGACTAGCACATGTACATTTTGTCAATAAATACAGCAAAGAGTGACAAGATGCTTTACAGATCGG</t>
  </si>
  <si>
    <t>PAV19360</t>
  </si>
  <si>
    <t>00_00000000_010</t>
  </si>
  <si>
    <t>00_00000000_PAV19360</t>
  </si>
  <si>
    <t>TGCAGATTATCCTTACCTTCAGAAATGATTACAGATCGGAAGAGCGGTTCAGCAGGAATGCCGAGACCG</t>
  </si>
  <si>
    <t>PAV17592</t>
  </si>
  <si>
    <t>13_32706628_011</t>
  </si>
  <si>
    <t>13_32706628_PAV17592</t>
  </si>
  <si>
    <t>TGCAGGGTCAATATAGTCTTGTGTTTTTCATTTATTTGAGTAATTTACAGATCGGAAGAGCGGTTCAGC</t>
  </si>
  <si>
    <t>PAV18175</t>
  </si>
  <si>
    <t>13_32881359_012</t>
  </si>
  <si>
    <t>13_32881359_PAV18175</t>
  </si>
  <si>
    <t>TGCAGCAATTGTTGGAACTTCTATGGTCCCCCAATGATGAGTTGTTATTTTCCCATTATTATTGAAGCA</t>
  </si>
  <si>
    <t>SNP05199</t>
  </si>
  <si>
    <t>13_32881359_013</t>
  </si>
  <si>
    <t>13_32881359_SNP05199</t>
  </si>
  <si>
    <t>9611918|F|0-29:T&gt;C-29:T&gt;C</t>
  </si>
  <si>
    <t>TGCAGCAATTGTTGGAACTTCTATGGTCCTCCAATGATGAGTTGTTGTTTTCCCATTATTATTGAAGCA</t>
  </si>
  <si>
    <t>SNP19154</t>
  </si>
  <si>
    <t>13_33220482_014</t>
  </si>
  <si>
    <t>13_33220482_SNP19154</t>
  </si>
  <si>
    <t>9606485|F|0-6:C&gt;T-6:C&gt;T</t>
  </si>
  <si>
    <t>TGCAGCCTATAACAACCTCACACTCCTTTTAGAGACACTCCTAACATCATTACAGATCGGAAGAGCGGT</t>
  </si>
  <si>
    <t>TGCAGCTTAGAACAACCTCACACTCCTTTTAGAGACACTCCTAACATCATTACAGATCGGAAGAGCGGT</t>
  </si>
  <si>
    <t>SNP17551</t>
  </si>
  <si>
    <t>13_32751099_015</t>
  </si>
  <si>
    <t>13_32751099_SNP17551</t>
  </si>
  <si>
    <t>100797925|F|0-57:C&gt;T-57:C&gt;T</t>
  </si>
  <si>
    <t>TGCAGTGTTTGGATTATTCTTATTTTTTAGTGAAGAAGACTCCTCGGGTTTTTCCAACTGTTCTCCTGC</t>
  </si>
  <si>
    <t>TGCAGTGTTTGGATTATTCTTATTTTTTAGTGAAGAAGACTCCTCGGGTTTTTCCAATTGTTCTCCTGC</t>
  </si>
  <si>
    <t>PAV19242</t>
  </si>
  <si>
    <t>13_32881359_016</t>
  </si>
  <si>
    <t>13_32881359_PAV19242</t>
  </si>
  <si>
    <t>SNP09975</t>
  </si>
  <si>
    <t>13_33291075_017</t>
  </si>
  <si>
    <t>13_33291075_SNP09975</t>
  </si>
  <si>
    <t>9610420|F|0-31:A&gt;T-31:A&gt;T</t>
  </si>
  <si>
    <t>TGCAGTGCATTGTTCATCTATTTGGAAGAACATTTTCAGCCAACCTACATAGTTACAGATCGGAAGAGC</t>
  </si>
  <si>
    <t>TGCAGTGCATTGTTCATCTATTTGGAAGAACTTTTTCAGCCAACCTACATAGTTACAGATCGGAAGAGC</t>
  </si>
  <si>
    <t>PAV18178</t>
  </si>
  <si>
    <t>13_33407288_018</t>
  </si>
  <si>
    <t>13_33407288_PAV18178</t>
  </si>
  <si>
    <t>TGCAGAGAACAAGATGAAGTCAAATGGTGAGACAATGGAGCAAATTATAGTGGTCAATTAGATACTTAT</t>
  </si>
  <si>
    <t>SNP15987</t>
  </si>
  <si>
    <t>13_33714539_019</t>
  </si>
  <si>
    <t>13_33714539_SNP15987</t>
  </si>
  <si>
    <t>9604284|F|0-21:A&gt;G-21:A&gt;G</t>
  </si>
  <si>
    <t>TGCAGCGGTATATTCTGCCAAAGAACCAATCACCTTTGGATGGTTCAAAGCCTCTCTATTGATATCACC</t>
  </si>
  <si>
    <t>TGCAGCGGTATATTCTGCCAAGGAACCAATCACCTTTGGATGGTTCAAAGCCTCTCTATTGATATCACC</t>
  </si>
  <si>
    <t>PAV19341</t>
  </si>
  <si>
    <t>13_33747423_020</t>
  </si>
  <si>
    <t>13_33747423_PAV19341</t>
  </si>
  <si>
    <t>TGCAGACACCAAAGTGCTATTGTATGACCAAAGTTTACTACAGACACCAAAGTGCTATACCTATAGTCT</t>
  </si>
  <si>
    <t>SNP00717</t>
  </si>
  <si>
    <t>13_33747423_021</t>
  </si>
  <si>
    <t>13_33747423_SNP00717</t>
  </si>
  <si>
    <t>9603336|F|0-44:C&gt;T-44:C&gt;T</t>
  </si>
  <si>
    <t>TGCAGACACCAAAGTGCTATTGTATGACCAAAGTTTACTACAGATACCAGAGTGCTATACCTATAGTCT</t>
  </si>
  <si>
    <t>PAV19345</t>
  </si>
  <si>
    <t>00_00000000_022</t>
  </si>
  <si>
    <t>00_00000000_PAV19345</t>
  </si>
  <si>
    <t>TGCAGTAAAGTAACTAAGGGTTTGGAATTTTGGACAAAGTAAGAAATTTCTTGTGCAGTATGAACTGTT</t>
  </si>
  <si>
    <t>PAV18034</t>
  </si>
  <si>
    <t>13_33747423_023</t>
  </si>
  <si>
    <t>13_33747423_PAV18034</t>
  </si>
  <si>
    <t>PAV19491</t>
  </si>
  <si>
    <t>00_00000000_024</t>
  </si>
  <si>
    <t>00_00000000_PAV19491</t>
  </si>
  <si>
    <t>TGCAGCTCACCAAATTGCATATTGCTTGACCAAACCTCTCACCCACACAAGATTTACAGATCGGAAGAG</t>
  </si>
  <si>
    <t>PAV17842</t>
  </si>
  <si>
    <t>13_34173662_025</t>
  </si>
  <si>
    <t>13_34173662_PAV17842</t>
  </si>
  <si>
    <t>TGCAGCCCACCATGTCACTCATTGTGAGGATAGGAGAACCAGCAGCATCAAGCATAACCCATTCCCTCT</t>
  </si>
  <si>
    <t>PAV17026</t>
  </si>
  <si>
    <t>13_34291592_026</t>
  </si>
  <si>
    <t>13_34291592_PAV17026</t>
  </si>
  <si>
    <t>TGCAGAAGAAATTGGTTTGTGGTTTCCCTTTCAATCAGAAGCGAGTAAAAAATGATATTACAGATCGGA</t>
  </si>
  <si>
    <t>SNP14194</t>
  </si>
  <si>
    <t>13_00075230_027</t>
  </si>
  <si>
    <t>13_00075230_SNP14194</t>
  </si>
  <si>
    <t>YL-13c</t>
  </si>
  <si>
    <t>9607996|F|0-43:C&gt;G-43:C&gt;G</t>
  </si>
  <si>
    <t>TGCAGGCCTTGGGGAGGAAGCTATTGAGCTGGGAGTGCTCAGACTCTTGCTCTCAGCTGTACGATCCCC</t>
  </si>
  <si>
    <t>TGCAGGCCTTGGGGAGGAAGCTATTGAGCTGGGAGTGCTCAGAGTCTTGCTCTCAGCTGTACGATCCCC</t>
  </si>
  <si>
    <t>PAV18329</t>
  </si>
  <si>
    <t>13_00119629_028</t>
  </si>
  <si>
    <t>13_00119629_PAV18329</t>
  </si>
  <si>
    <t>TGCAGGCATCTCCATGCGCCACATGGCAACCGTATATAAATTTAGGAAGGAAGGAAGGGATTATTGCTT</t>
  </si>
  <si>
    <t>PAV19141</t>
  </si>
  <si>
    <t>13_00119629_029</t>
  </si>
  <si>
    <t>13_00119629_PAV19141</t>
  </si>
  <si>
    <t>TGCAGGCATCTCCATGCGCCACATGGCAACCGTATATAAATTTAGGAAGGAAGGGATTATTGCTTACAG</t>
  </si>
  <si>
    <t>PAV18064</t>
  </si>
  <si>
    <t>13_00253452_030</t>
  </si>
  <si>
    <t>13_00253452_PAV18064</t>
  </si>
  <si>
    <t>TGCAGGTGTATAAGGTAACTGGATTGAATTATTGTAAGAGATGGAAATGAGGCATTATTTGTGATCTCT</t>
  </si>
  <si>
    <t>PAV19433</t>
  </si>
  <si>
    <t>13_00253452_031</t>
  </si>
  <si>
    <t>13_00253452_PAV19433</t>
  </si>
  <si>
    <t>TGCAGGTGTATAAGGTAACTGGACTGAATTATTCCAAGAGATGGAAATGAGGCATTATTTGTGATCTCT</t>
  </si>
  <si>
    <t>SNP07511</t>
  </si>
  <si>
    <t>13_00253452_032</t>
  </si>
  <si>
    <t>13_00253452_SNP07511</t>
  </si>
  <si>
    <t>78563982|F|0-23:C&gt;T-23:C&gt;T</t>
  </si>
  <si>
    <t>SNP14546</t>
  </si>
  <si>
    <t>13_00257990_033</t>
  </si>
  <si>
    <t>13_00257990_SNP14546</t>
  </si>
  <si>
    <t>6121781|F|0-57:C&gt;A-57:C&gt;A</t>
  </si>
  <si>
    <t>TGCAGCAGGATTGTTGAGATAAGCACTAGGACTTCGATTTACACCAGCATCTAAGAGCTCTCCTGCAAG</t>
  </si>
  <si>
    <t>TGCAGCAGGATTGTTGAGATAAGCACTAGGACTTCGATTTACACCAGCATCTAAGAGATCTCCTGCAAG</t>
  </si>
  <si>
    <t>SNP07780</t>
  </si>
  <si>
    <t>13_00257993_034</t>
  </si>
  <si>
    <t>13_00257993_SNP07780</t>
  </si>
  <si>
    <t>6113389|F|0-20:A&gt;T-20:A&gt;T</t>
  </si>
  <si>
    <t>TGCAGAGAGAAGCAAATATAAGTATAATGTTGATAAAGAAATGACTCTTTTACAGATCGGAAGAGCGGT</t>
  </si>
  <si>
    <t>TGCAGAGAGAAGCAAATATATGTATAATGTTGATAAAGAAATGACTCTTTTACAGATCGGAAGAGCGGT</t>
  </si>
  <si>
    <t>SNP11433</t>
  </si>
  <si>
    <t>13_00275199_035</t>
  </si>
  <si>
    <t>13_00275199_SNP11433</t>
  </si>
  <si>
    <t>9607792|F|0-52:T&gt;C-52:T&gt;C</t>
  </si>
  <si>
    <t>TGCAGCTCCAAACAGTTCTCCTGCCCCCTGGTCAACAACAACATATTTATTCTAAGTTTTTAGCAAATG</t>
  </si>
  <si>
    <t>TGCAGCTCCAAACAGTTCTCCTGCCCCCTGGTCAACAACAACATATTTATTCCAAGTTTTTAGCAAATG</t>
  </si>
  <si>
    <t>PAV18151</t>
  </si>
  <si>
    <t>22_11105145_980</t>
  </si>
  <si>
    <t>22_11105145_PAV18151</t>
  </si>
  <si>
    <t>TGCAGTGTGCTCTGTCTCATTTATGTGGATATTATTAGGTTCCATCTGTCAAGGGCTACGTGTAAGATA</t>
  </si>
  <si>
    <t>CAXHTB010000022.1_YL-22</t>
  </si>
  <si>
    <t>PAV18424</t>
  </si>
  <si>
    <t>13_00394470_036</t>
  </si>
  <si>
    <t>13_00394470_PAV18424</t>
  </si>
  <si>
    <t>TGCAGGAACACAGAATATAGTTCATACAAGCCCTATGAAGGAATGACCACTCAAAAGCACATGAGGAAA</t>
  </si>
  <si>
    <t>SNP17107</t>
  </si>
  <si>
    <t>13_00408877_037</t>
  </si>
  <si>
    <t>13_00408877_SNP17107</t>
  </si>
  <si>
    <t>9610128|F|0-49:A&gt;G-49:A&gt;G</t>
  </si>
  <si>
    <t>TGCAGCGTTGCAATATCAATCGACCAACAATGAAGTAAGACCTCCTATGATTTCTGGTATGATGCCTAG</t>
  </si>
  <si>
    <t>TGCAGCGTTGCAATATCAATCGACCAACAATGAAGTAAGACCTCCTATGGTTTCTGGTATGATGCCTAA</t>
  </si>
  <si>
    <t>SNP16639</t>
  </si>
  <si>
    <t>13_00410673_038</t>
  </si>
  <si>
    <t>13_00410673_SNP16639</t>
  </si>
  <si>
    <t>9607293|F|0-34:G&gt;C-34:G&gt;C</t>
  </si>
  <si>
    <t>TGCAGAGCTATGCTCTTTTCCCCTCCAGCCATGGGAAATTAGCACCTTCTAAACTTCAGGCAAGTGAAT</t>
  </si>
  <si>
    <t>TGCAGAGCTATGCTCTTTTCCCCTCCAGCCATGGCAAATTAGCACCTTCTAAACTTCAGGCAAGTGAAT</t>
  </si>
  <si>
    <t>SNP13118</t>
  </si>
  <si>
    <t>13_00509385_039</t>
  </si>
  <si>
    <t>13_00509385_SNP13118</t>
  </si>
  <si>
    <t>9606565|F|0-30:G&gt;A-30:G&gt;A</t>
  </si>
  <si>
    <t>TGCAGGCCACTGAATAAACATAGAGCATAAGCAAGGTATGTACTTACAGATCGGAAGAGCGGTTCAGCA</t>
  </si>
  <si>
    <t>TGCAGGCCACTGAATAAACATAGAGCATAAACAAGGTATGTACTTACAGATCGGAAGAGCGGTTCAGCA</t>
  </si>
  <si>
    <t>SNP06254</t>
  </si>
  <si>
    <t>13_00544575_040</t>
  </si>
  <si>
    <t>13_00544575_SNP06254</t>
  </si>
  <si>
    <t>9608384|F|0-56:G&gt;C-56:G&gt;C</t>
  </si>
  <si>
    <t>TGCAGTGGGAGGATAAAGAATAAGAGTGATATTTGGTTTGCGAAAATCACGGGATTGAAGATAACTAAA</t>
  </si>
  <si>
    <t>TGCAGTGGGAGGATAAAGAATAAGAGTGATATTTGGTTTGCGAAAATCACGGGATTCAAGATAACTAAA</t>
  </si>
  <si>
    <t>PAV18058</t>
  </si>
  <si>
    <t>13_00553230_041</t>
  </si>
  <si>
    <t>13_00553230_PAV18058</t>
  </si>
  <si>
    <t>TGCAGAAAAAAGATACTTACATACTCATACTCAGCTTTCCCTTCCCACTCTTTGAACTCAAGCGTATGC</t>
  </si>
  <si>
    <t>PAV18176</t>
  </si>
  <si>
    <t>13_00561791_042</t>
  </si>
  <si>
    <t>13_00561791_PAV18176</t>
  </si>
  <si>
    <t>TGCAGTTCTCTGATACATACCCCATTGAACACATGCTTAGTAAAAGTTTGGGGAAGGGGATGTTCTCCC</t>
  </si>
  <si>
    <t>PAV19139</t>
  </si>
  <si>
    <t>13_00561791_043</t>
  </si>
  <si>
    <t>13_00561791_PAV19139</t>
  </si>
  <si>
    <t>TGCAGTTCTCTGATACATACCCCATTGAACACATGCTTAGTAAAAGTTTGGGGAAGGGGATCAGTTCTC</t>
  </si>
  <si>
    <t>SNP05314</t>
  </si>
  <si>
    <t>13_00586699_044</t>
  </si>
  <si>
    <t>13_00586699_SNP05314</t>
  </si>
  <si>
    <t>42690693|F|0-13:G&gt;T-13:G&gt;T</t>
  </si>
  <si>
    <t>TGCAGTTCTGGAAGAAGTGAAAAAAGGGATATTAGGGACAAACTATTATGGAGTGAAGAAAATCAAATA</t>
  </si>
  <si>
    <t>TGCAGTTCTGGAATAAGTGAAAAAAGGGATATTAGGGACAAACTATTATGGAGTGAAGAAAATCAAATA</t>
  </si>
  <si>
    <t>SNP01929</t>
  </si>
  <si>
    <t>14_00266012_045</t>
  </si>
  <si>
    <t>14_00266012_SNP01929</t>
  </si>
  <si>
    <t>YL-14a</t>
  </si>
  <si>
    <t>9611347|F|0-10:A&gt;G-10:A&gt;G</t>
  </si>
  <si>
    <t>TGCAGGCCCAATATCAGGCCCACCCCCTGGTGGACCAACGATCCAAATTGACTGGTCTTTGAGCCAGGC</t>
  </si>
  <si>
    <t>TGCAGGCCCAGTATCAGGCCCACCCCCTGGTGGACCAACGATCCAAATTGACTGGTCTTTGAGCCAGGC</t>
  </si>
  <si>
    <t>CAXHTB010000014.1_YL-14</t>
  </si>
  <si>
    <t>SNP09348</t>
  </si>
  <si>
    <t>14_00266015_046</t>
  </si>
  <si>
    <t>14_00266015_SNP09348</t>
  </si>
  <si>
    <t>9607328|F|0-11:T&gt;C-11:T&gt;C</t>
  </si>
  <si>
    <t>TGCAGAGTTGCTATAGCGAAGAACACCGGTGGTGGTAATGACCTTAGACGTGAATCGAGTGGAAGCCAC</t>
  </si>
  <si>
    <t>TGCAGAGTTGCCATAGCGAAGAACACCGGTGGTGGTAATGACCTTAGACGTGAATCGAGTGGAAGCCAC</t>
  </si>
  <si>
    <t>PAV17878</t>
  </si>
  <si>
    <t>14_00271733_047</t>
  </si>
  <si>
    <t>14_00271733_PAV17878</t>
  </si>
  <si>
    <t>TGCAGATGCCGCTTCTGCGAGAACCCATTCCTGGAGACCGGAATTAGCTATCGTAAAATACTCGCCTAA</t>
  </si>
  <si>
    <t>PAV19483</t>
  </si>
  <si>
    <t>14_00271733_048</t>
  </si>
  <si>
    <t>14_00271733_PAV19483</t>
  </si>
  <si>
    <t>TGCAGATGCCGCTTCCGCAAGAACCCATTCCTGGAGACCGGAATTAGCTATCGTAAAATACTCGCCTAA</t>
  </si>
  <si>
    <t>SNP01951</t>
  </si>
  <si>
    <t>14_00271733_049</t>
  </si>
  <si>
    <t>14_00271733_SNP01951</t>
  </si>
  <si>
    <t>42694487|F|0-15:T&gt;C-15:T&gt;C</t>
  </si>
  <si>
    <t>PAV19253</t>
  </si>
  <si>
    <t>14_00271736_050</t>
  </si>
  <si>
    <t>14_00271736_PAV19253</t>
  </si>
  <si>
    <t>TGCAGGACCATAAGGTCAATGTCAAGCATATAAATTTCACTTACCAACAAAATTCTTTTATGCAAGAGC</t>
  </si>
  <si>
    <t>SNP11701</t>
  </si>
  <si>
    <t>14_00321519_051</t>
  </si>
  <si>
    <t>14_00321519_SNP11701</t>
  </si>
  <si>
    <t>9608716|F|0-19:C&gt;T-19:C&gt;T</t>
  </si>
  <si>
    <t>TGCAGACATATATCGTAAACGGTTCAGGTTACAGATCGGAAGAGCGGTTCAGCAGGAATGCCGAGACCG</t>
  </si>
  <si>
    <t>TGCAGACATATATCGTAAATGGTTCAGGTTACAGATCGGAAGAGCGGTTCAGCAGGAATGCCGAGACCG</t>
  </si>
  <si>
    <t>SNP06758</t>
  </si>
  <si>
    <t>14_00346981_052</t>
  </si>
  <si>
    <t>14_00346981_SNP06758</t>
  </si>
  <si>
    <t>9604551|F|0-68:T&gt;A-68:T&gt;A</t>
  </si>
  <si>
    <t>TGCAGGAAAAATGAGAAGTTAGGTAATGTTCATTTGTATCATCAACGAAATTTAGAACAAAACCACATT</t>
  </si>
  <si>
    <t>TGCAGGAAAAATGAGAAGTTAGGTAATGTTCATTTGTATCATCAACGAAATTTAGAACAAAACCACATA</t>
  </si>
  <si>
    <t>SNP18195</t>
  </si>
  <si>
    <t>14_00348645_053</t>
  </si>
  <si>
    <t>14_00348645_SNP18195</t>
  </si>
  <si>
    <t>78564029|F|0-16:C&gt;T-16:C&gt;T</t>
  </si>
  <si>
    <t>TGCAGGACATTAAGTGCGTGTCACGGGTTCCAACCCTGGTAGCTGTGCTATCCCCCTTCCCTATTACAG</t>
  </si>
  <si>
    <t>TGCAGGACATTAAGTGTGTGTCACGGGTTCCAACCCTGGTAGCTGTGCTATCCCCCTTCCCTATTACAG</t>
  </si>
  <si>
    <t>PAV18716</t>
  </si>
  <si>
    <t>14_02232894_054</t>
  </si>
  <si>
    <t>14_02232894_PAV18716</t>
  </si>
  <si>
    <t>YL-14b</t>
  </si>
  <si>
    <t>TGCAGGATGTTGATGAGCCTCGTACACGAATTTTGAAGGAATCACTTAGAGCTTGTTTTCTCAATGTTC</t>
  </si>
  <si>
    <t>SNP11429</t>
  </si>
  <si>
    <t>14_02234750_055</t>
  </si>
  <si>
    <t>14_02234750_SNP11429</t>
  </si>
  <si>
    <t>9609766|F|0-49:A&gt;G-49:A&gt;G</t>
  </si>
  <si>
    <t>TGCAGGAGCATTCTCATCTATGTTTTCCAGCTGATGAACTGAGCATTTCAACGTGCTTGATCTCACTGA</t>
  </si>
  <si>
    <t>TGCAGGAGCATTCTCATCTATGTTTTCCAGCTGATGAACTGAGCATTTCGACGTGCTTGATCTCACTGA</t>
  </si>
  <si>
    <t>PAV18720</t>
  </si>
  <si>
    <t>14_02232894_056</t>
  </si>
  <si>
    <t>14_02232894_PAV18720</t>
  </si>
  <si>
    <t>TGCAGAATGTTGATGAGCCTCATACACGAATTTTGAAGGAATCACTTAGAGCTTGTTTTCTCAATGTTT</t>
  </si>
  <si>
    <t>SNP18154</t>
  </si>
  <si>
    <t>14_02232894_057</t>
  </si>
  <si>
    <t>14_02232894_SNP18154</t>
  </si>
  <si>
    <t>9607198|F|0-5:G&gt;A-5:G&gt;A</t>
  </si>
  <si>
    <t>TGCAGAATGTTGATGAGCCTCATACACGAATTTTGAAGGAATCACTTAGAGCTTGTTTTCTCAATGTTC</t>
  </si>
  <si>
    <t>PAV19161</t>
  </si>
  <si>
    <t>14_01951061_058</t>
  </si>
  <si>
    <t>14_01951061_PAV19161</t>
  </si>
  <si>
    <t>YL-14c</t>
  </si>
  <si>
    <t>TGCAGCTACCCCATATATTGTTTTGGGCTTTCAGCCATATGTGGAGAATGAAGCCTAGCTATGGATGTG</t>
  </si>
  <si>
    <t>PAV19182</t>
  </si>
  <si>
    <t>14_01951064_059</t>
  </si>
  <si>
    <t>14_01951064_PAV19182</t>
  </si>
  <si>
    <t>TGCAGCTAAAGATTAGGTTAGGCCCACTTCAATTTTATCACTATCAAGTGTCTATTTTTCTTTGAATTT</t>
  </si>
  <si>
    <t>PAV18889</t>
  </si>
  <si>
    <t>14_01996690_060</t>
  </si>
  <si>
    <t>14_01996690_PAV18889</t>
  </si>
  <si>
    <t>TGCAGTAACATAACTGATAAGACATCGGATGTACACGAGTCTATGACATATTTTACAGATCGGAAGAGC</t>
  </si>
  <si>
    <t>SNP02899</t>
  </si>
  <si>
    <t>14_04038094_061</t>
  </si>
  <si>
    <t>14_04038094_SNP02899</t>
  </si>
  <si>
    <t>9602947|F|0-44:G&gt;A-44:G&gt;A</t>
  </si>
  <si>
    <t>TGCAGAAAAATCTTCTCATTCAGCTTGCAATCAAGAGCCAGAGAGTGCAAATTTACTCACCAATGTGCA</t>
  </si>
  <si>
    <t>TGCAGAAAAATCTTCTCATTCAGCTTGCAATCAAGAGCCAGAGAATGCAAATTTACTCACCAATGTGCA</t>
  </si>
  <si>
    <t>PAV19046</t>
  </si>
  <si>
    <t>14_04092098_062</t>
  </si>
  <si>
    <t>14_04092098_PAV19046</t>
  </si>
  <si>
    <t>TGCAGAGTTCAAATTCAAATGATTGTTATGATATAATTTTCACATAAAGTTATATAAGCTAACTCGCAT</t>
  </si>
  <si>
    <t>PAV19084</t>
  </si>
  <si>
    <t>14_04092100_063</t>
  </si>
  <si>
    <t>14_04092100_PAV19084</t>
  </si>
  <si>
    <t>TGCAGTCTGAATATATTCCTCATGAACCAAGGGAGCCTTGTGGAAATTATCCAGAAACTACTAGTGCTA</t>
  </si>
  <si>
    <t>PAV18905</t>
  </si>
  <si>
    <t>14_04227436_064</t>
  </si>
  <si>
    <t>14_04227436_PAV18905</t>
  </si>
  <si>
    <t>TGCAGCTAGGACATCTTCCCTCAGATCATATCCATTCCATGTCACAGTCACAATCCCAAATTATGCAAA</t>
  </si>
  <si>
    <t>PAV18985</t>
  </si>
  <si>
    <t>14_04310727_065</t>
  </si>
  <si>
    <t>14_04310727_PAV18985</t>
  </si>
  <si>
    <t>TGCAGAAACAGCAAGAAGTTGGTGCAAATTACAGATCGGAAGAGCGGTTCAGCAGGAATGCCGAGACCG</t>
  </si>
  <si>
    <t>PAV19003</t>
  </si>
  <si>
    <t>14_04310730_066</t>
  </si>
  <si>
    <t>14_04310730_PAV19003</t>
  </si>
  <si>
    <t>TGCAGACCAAAGCTTCAGAATGTAATAAAATGTACTACTAATCAATAGCGCTTCACACACAGTCAGTAA</t>
  </si>
  <si>
    <t>SNP11676</t>
  </si>
  <si>
    <t>14_04394951_067</t>
  </si>
  <si>
    <t>14_04394951_SNP11676</t>
  </si>
  <si>
    <t>9608354|F|0-61:C&gt;T-61:C&gt;T</t>
  </si>
  <si>
    <t>TGCAGTGATTTGAAGGCCTAACTCATTTGGAAGGTCTTGGATCGTAATTGCATGATACACTCTCTCAGC</t>
  </si>
  <si>
    <t>TGCAGTGATTTGAAGGCCTAACTCATTTGGAAGGTCTTGGATCGTAATTGCATGATACACTTTCTCAGC</t>
  </si>
  <si>
    <t>PAV18663</t>
  </si>
  <si>
    <t>14_04481199_068</t>
  </si>
  <si>
    <t>14_04481199_PAV18663</t>
  </si>
  <si>
    <t>TGCAGAAATGAACCATTGCACCATGTGCAAAGAGTATTTGACACTTTGGGACAAAAATAAAACAGAATT</t>
  </si>
  <si>
    <t>PAV18937</t>
  </si>
  <si>
    <t>14_04481199_069</t>
  </si>
  <si>
    <t>14_04481199_PAV18937</t>
  </si>
  <si>
    <t>TGCAGAAATGAACCATTGCACCATGTGCAAAGAGTGTTTGCGAGTTACAGATCGGAAGAGCGGTTCAGC</t>
  </si>
  <si>
    <t>SNP07442</t>
  </si>
  <si>
    <t>14_04581695_070</t>
  </si>
  <si>
    <t>14_04581695_SNP07442</t>
  </si>
  <si>
    <t>9604209|F|0-66:A&gt;G-66:A&gt;G</t>
  </si>
  <si>
    <t>TGCAGCCGCTGATTGTGGCGGTGGAGGTGGTGGGAGAGCAGTGACACGTGGCTGAATATTAGGTTTAGT</t>
  </si>
  <si>
    <t>TGCAGCCGCTGATTGTGGCGGTGGAGGTGGTGGGAGAGCAGTGACACGTGGCTGAATATTAGGTTTGGT</t>
  </si>
  <si>
    <t>SNP13408</t>
  </si>
  <si>
    <t>14_06001327_071</t>
  </si>
  <si>
    <t>14_06001327_SNP13408</t>
  </si>
  <si>
    <t>78563246|F|0-48:A&gt;T-48:A&gt;T</t>
  </si>
  <si>
    <t>TGCAGAATCTCCTTCAACATTTTCAATCTCATTAGAAGCACTTTGTGAATTTTCACCTTGATTTGATGC</t>
  </si>
  <si>
    <t>TGCAGAATCTCCTTCAACATTTTCAATCTCATTAGAAGCACTTTGTGATTTTTCACCTTGATTTGATGC</t>
  </si>
  <si>
    <t>SNP07973</t>
  </si>
  <si>
    <t>14_05120434_072</t>
  </si>
  <si>
    <t>14_05120434_SNP07973</t>
  </si>
  <si>
    <t>9603099|F|0-53:G&gt;T-53:G&gt;T</t>
  </si>
  <si>
    <t>TGCAGAACCATTTCCTTTTCGAATAGAAGTTGGAGGAGGTTTCATGCATAGATGTGGTACGCATGACCA</t>
  </si>
  <si>
    <t>TGCAGAACCATTTCCTTTTCGAATAGAAGTTGGAGGAGGTTTCATGCATAGATTTGGTACGCATGACCA</t>
  </si>
  <si>
    <t>SNP17553</t>
  </si>
  <si>
    <t>14_04802303_073</t>
  </si>
  <si>
    <t>14_04802303_SNP17553</t>
  </si>
  <si>
    <t>100839983|F|0-66:C&gt;G-66:C&gt;G</t>
  </si>
  <si>
    <t>TGCAGTTATATGGTGGAGGTTTGAGCTCATAGATTGCACCAAAGATGGAAGAATCAACATCATCAACAA</t>
  </si>
  <si>
    <t>TGCAGTTATATGGTGGAGGTTTGAGCTCATAGATTGCACCAAAGATGGAAGAATCAACATCATCAAGTG</t>
  </si>
  <si>
    <t>SNP00166</t>
  </si>
  <si>
    <t>14_05000546_074</t>
  </si>
  <si>
    <t>14_05000546_SNP00166</t>
  </si>
  <si>
    <t>9610379|F|0-5:G&gt;T-5:G&gt;T</t>
  </si>
  <si>
    <t>TGCAGGTTTCTTGTCATTAGATAAAAACATTACAGATCGGAAGAGCGGTTCAGCAGGAATGCCGAGACC</t>
  </si>
  <si>
    <t>TGCAGTTTTCTTGTCATTAGATAAAAACATTACAGATCGGAAGAGCGGTTCAGCAGGAATGCCGAGACC</t>
  </si>
  <si>
    <t>PAV18599</t>
  </si>
  <si>
    <t>14_05752226_075</t>
  </si>
  <si>
    <t>14_05752226_PAV18599</t>
  </si>
  <si>
    <t>TGCAGTTTTTTTGCGTAATGCTCTAAAAATACAGCATTGAATTACAGATCGGAAGAGCGGTTCAGCAGG</t>
  </si>
  <si>
    <t>PAV18620</t>
  </si>
  <si>
    <t>14_05752223_076</t>
  </si>
  <si>
    <t>14_05752223_PAV18620</t>
  </si>
  <si>
    <t>TGCAGAGAGCTTTTTGTTGAAAAATGTAGAGACATTCTTATTACAGATCGGAAGAGCGGTTCAGCAGGA</t>
  </si>
  <si>
    <t>SNP02123</t>
  </si>
  <si>
    <t>14_05602162_077</t>
  </si>
  <si>
    <t>14_05602162_SNP02123</t>
  </si>
  <si>
    <t>9605770|F|0-10:A&gt;G-10:A&gt;G</t>
  </si>
  <si>
    <t>TGCAGTTTTTATCACTATTGAATTCCAGTGCAGCATTCAACTGTGAAGTTATCCGGGACTGCTATGAAG</t>
  </si>
  <si>
    <t>TGCAGTTTTTGTCACTATTGAATTCCAGTGCAGCATTCAACTGTGAAGTTATCCGGGACTGCTATGAAG</t>
  </si>
  <si>
    <t>SNP08252</t>
  </si>
  <si>
    <t>14_05280836_078</t>
  </si>
  <si>
    <t>14_05280836_SNP08252</t>
  </si>
  <si>
    <t>9607246|F|0-68:G&gt;A-68:G&gt;A</t>
  </si>
  <si>
    <t>TGCAGACTAATTTGAAAAGTGAGTAAGACATTGACCAAACACTTTTCTGAATAGAAAGAAAGTGGTAAG</t>
  </si>
  <si>
    <t>TGCAGACTAATTTGAAAAGTGAGTAAGACATTGACCAAACACTTTTCTGAATAGAAAGAAAGTGGTAAA</t>
  </si>
  <si>
    <t>SNP16972</t>
  </si>
  <si>
    <t>14_05161243_079</t>
  </si>
  <si>
    <t>14_05161243_SNP16972</t>
  </si>
  <si>
    <t>100879055|F|0-8:A&gt;T-8:A&gt;T</t>
  </si>
  <si>
    <t>TGCAGCCTACAAATTTGGAAGATCGTGAAAAATATTTGTTGCCCTTTTGGGTTAGACTTATGAGTTTTA</t>
  </si>
  <si>
    <t>TGCAGCCTTCAAATTTGGAAGATCGTGAAAAATATTTGTTGCCCTTTTGGGTTAGACTTATGAGTTTTA</t>
  </si>
  <si>
    <t>SNP12298</t>
  </si>
  <si>
    <t>14_05164065_080</t>
  </si>
  <si>
    <t>14_05164065_SNP12298</t>
  </si>
  <si>
    <t>9606248|F|0-28:C&gt;T-28:C&gt;T</t>
  </si>
  <si>
    <t>TGCAGAGTCCCTTGGCATGAAGAAGGTGCAATAAGAATGTTGGTTACAGATCGGAAGAGCGGTTCAGCA</t>
  </si>
  <si>
    <t>TGCAGAGTCCCTTGGCATGAAGAAGGTGTAATAAGAATGTTGGTTACAGATCGGAAGAGCGGTTCAGCA</t>
  </si>
  <si>
    <t>SNP06063</t>
  </si>
  <si>
    <t>14_05155583_081</t>
  </si>
  <si>
    <t>14_05155583_SNP06063</t>
  </si>
  <si>
    <t>9611934|F|0-42:A&gt;G-42:A&gt;G</t>
  </si>
  <si>
    <t>TGCAGGGTTGATTATCATTTTTTAGTTCACTTCACTGTTTCAATCTTTTCTGTCCCTATTATTTTCCAT</t>
  </si>
  <si>
    <t>TGCAGGGTTGATTATCATTTTTTAGTTCACTTCACTGTTTCAGTCTTTTCTGTCCCTATTATTTTCCAT</t>
  </si>
  <si>
    <t>PAV18445</t>
  </si>
  <si>
    <t>14_06059320_082</t>
  </si>
  <si>
    <t>14_06059320_PAV18445</t>
  </si>
  <si>
    <t>TGCAGTAAAAGAATAAAAACAGAAATTGTTGCTTTTTTACAGATCGGAAGAGCGGTTCAGCAGGAATGC</t>
  </si>
  <si>
    <t>PAV18449</t>
  </si>
  <si>
    <t>14_06059323_083</t>
  </si>
  <si>
    <t>14_06059323_PAV18449</t>
  </si>
  <si>
    <t>TGCAGTTTTATGTTAGTTTGAGTTATCTATTGATGATCTTATTCTTTGTTCTTACCATGTATTAGTGGC</t>
  </si>
  <si>
    <t>SNP16877</t>
  </si>
  <si>
    <t>14_06059663_084</t>
  </si>
  <si>
    <t>14_06059663_SNP16877</t>
  </si>
  <si>
    <t>9609484|F|0-49:A&gt;G-49:A&gt;G</t>
  </si>
  <si>
    <t>TGCAGAGTTTCTTTCCAGCTATGACAAAGATAGTTGGTACACTTGGTCCAAAGTCACGATCAGTCGAAG</t>
  </si>
  <si>
    <t>TGCAGAGTTTCTTTCCAGCTATGACAAAGATAGTTGGTACACTTGGTCCGAAGTCACGATCAGTCGAAG</t>
  </si>
  <si>
    <t>PAV18816</t>
  </si>
  <si>
    <t>00_00000000_PAV18816</t>
  </si>
  <si>
    <t>TGCAGGTTTGTAACTAAAAAAGCACAATTAGACTTACAGATCGGAAGAGCGGTTCAGCAGGAATGCCGA</t>
  </si>
  <si>
    <t>SNP10112</t>
  </si>
  <si>
    <t>14_06187557_086</t>
  </si>
  <si>
    <t>14_06187557_SNP10112</t>
  </si>
  <si>
    <t>9603564|F|0-61:G&gt;A-61:G&gt;A</t>
  </si>
  <si>
    <t>TGCAGAGTAGTGCTTCACAGGTAGATGAAGAGGGAGAAAAAAACTATACATGAAATTGAAAGTATTATA</t>
  </si>
  <si>
    <t>TGCAGAGTAGTGCTTCACAGGTAGATGAAGAGGGAGAAAAAAACTATACATGAAATTGAAAATATTATA</t>
  </si>
  <si>
    <t>PAV18758</t>
  </si>
  <si>
    <t>14_06194963_087</t>
  </si>
  <si>
    <t>14_06194963_PAV18758</t>
  </si>
  <si>
    <t>TGCAGCCAACCCCACTTAGTAGGATGATACTTGATTGTTATTGTATTCTTGAATTTTCATTGTGGCAAT</t>
  </si>
  <si>
    <t>PAV18999</t>
  </si>
  <si>
    <t>14_06273340_089</t>
  </si>
  <si>
    <t>14_06273340_PAV18999</t>
  </si>
  <si>
    <t>TGCAGGAAAATACAATAGGTTACTAGTATGGGAATAAAGTATACTATGAGATAATTTATCTTCTTACAG</t>
  </si>
  <si>
    <t>PAV18844</t>
  </si>
  <si>
    <t>00_00000000_088</t>
  </si>
  <si>
    <t>00_00000000_PAV18844</t>
  </si>
  <si>
    <t>TGCAGGGTGCATTTCAACCACTTGAATCAAAATTCAAATTACAGATCGGAAGAGCGGTTCAGCAGGAAT</t>
  </si>
  <si>
    <t>PAV18807</t>
  </si>
  <si>
    <t>14_06306837_090</t>
  </si>
  <si>
    <t>14_06306837_PAV18807</t>
  </si>
  <si>
    <t>TGCAGGAGACTCTAGTAACAGTATAGCTAGTGCTATCGATGATGATGATAGAGTTGAGCTTGAGAAAAG</t>
  </si>
  <si>
    <t>PAV18824</t>
  </si>
  <si>
    <t>14_06605921_091</t>
  </si>
  <si>
    <t>14_06605921_PAV18824</t>
  </si>
  <si>
    <t>TGCAGTGTACTAATGCTGAAATGAGTTGGTTCAAAATGCCACATGATGTTGGATAAATGGCCTTACAGA</t>
  </si>
  <si>
    <t>SNP17845</t>
  </si>
  <si>
    <t>14_06673164_092</t>
  </si>
  <si>
    <t>14_06673164_SNP17845</t>
  </si>
  <si>
    <t>78563309|F|0-32:C&gt;T-32:C&gt;T</t>
  </si>
  <si>
    <t>TGCAGCACTCAACTACCCCTGTGATCAACTCTCTCTCTCTCTCTCTCCTTCTCTGATCGTTGCTTTTGC</t>
  </si>
  <si>
    <t>TGCAGCACTCAACTACCCCTGTGATCAACTCTTTCTCTCTCTCTCTCCTTCTCTGATCGTTGCTTTTGC</t>
  </si>
  <si>
    <t>PAV18593</t>
  </si>
  <si>
    <t>14_06739182_093</t>
  </si>
  <si>
    <t>14_06739182_PAV18593</t>
  </si>
  <si>
    <t>TGCAGAAAACTGTGTCAATGAACTTTGAGTCAGTGGAAACCATCAGAATTACTGAATAATTGTGAATGT</t>
  </si>
  <si>
    <t>PAV18752</t>
  </si>
  <si>
    <t>14_06739182_094</t>
  </si>
  <si>
    <t>14_06739182_PAV18752</t>
  </si>
  <si>
    <t>TGCAGAAAACTGTGTCAATGAACTTTGAGTCAGTGGAAACCATCAGAATTACTGAATAATATACTGGCA</t>
  </si>
  <si>
    <t>SNP02699</t>
  </si>
  <si>
    <t>14_06742288_095</t>
  </si>
  <si>
    <t>14_06742288_SNP02699</t>
  </si>
  <si>
    <t>9608518|F|0-48:A&gt;G-48:A&gt;G</t>
  </si>
  <si>
    <t>TGCAGTTTCTGGTGATTTGCAATTGGCATTTGATCTTTGTCTTGTTTTAGCCAGAAAAGGACATGGTTA</t>
  </si>
  <si>
    <t>TGCAGTTTCTGGTGATTTGCAATTGGCATTTGATCTTTGTCTTGTTTTGGCCAGAAAAGGACATGGTTA</t>
  </si>
  <si>
    <t>PAV18605</t>
  </si>
  <si>
    <t>14_06804776_096</t>
  </si>
  <si>
    <t>14_06804776_PAV18605</t>
  </si>
  <si>
    <t>TGCAGGGTGTTACTTGCCGTGTTATTTATAATCAAATCACTAGTTTTACACCATATAGTTTCCACTGCT</t>
  </si>
  <si>
    <t>PAV18582</t>
  </si>
  <si>
    <t>14_06808575_097</t>
  </si>
  <si>
    <t>14_06808575_PAV18582</t>
  </si>
  <si>
    <t>TGCAGAGTGCAGAGTAGTAGAAAAAGAAACTTGGGTTCTTGTATGTTACAGATCGGAAGAGCGGTTCAG</t>
  </si>
  <si>
    <t>PAV18779</t>
  </si>
  <si>
    <t>14_06605924_098</t>
  </si>
  <si>
    <t>14_06605924_PAV18779</t>
  </si>
  <si>
    <t>TGCAGAATAATGATGCAAAATTATTACTCTAATAAATATGACTTACACTATACATAACAAAATAGAAGT</t>
  </si>
  <si>
    <t>SNP15485</t>
  </si>
  <si>
    <t>14_06273340_099</t>
  </si>
  <si>
    <t>14_06273340_SNP15485</t>
  </si>
  <si>
    <t>9607893|F|0-14:A&gt;G-14:A&gt;G</t>
  </si>
  <si>
    <t>TGCAGGAAAATACAGTAGGTTACTAGTATGGGAATAAAGTATATTATGAGATAACTTATCTTCTTACAG</t>
  </si>
  <si>
    <t>SNP04870</t>
  </si>
  <si>
    <t>14_06277134_100</t>
  </si>
  <si>
    <t>14_06277134_SNP04870</t>
  </si>
  <si>
    <t>9607465|F|0-43:A&gt;G-43:A&gt;G</t>
  </si>
  <si>
    <t>TGCAGATTTTTTGCCTCTCTTCTCTAATCGTTTGGCTTCTACGAAGATTAGTTGATCAGACGTCTCATT</t>
  </si>
  <si>
    <t>TGCAGATTTTTTGCCTCTCTTCTCTAATCGTTTGGCTTCTACGGAGATTAGTTGATCAGACGTCTCATT</t>
  </si>
  <si>
    <t>PAV18710</t>
  </si>
  <si>
    <t>14_06306837_101</t>
  </si>
  <si>
    <t>14_06306837_PAV18710</t>
  </si>
  <si>
    <t>TGCAGGAGACTCTAGTAACGGTATAGCTAGTGCTATTGATGATGATGATAGAGTTGAGCTTGAGAAAAG</t>
  </si>
  <si>
    <t>SNP14381</t>
  </si>
  <si>
    <t>14_06306837_102</t>
  </si>
  <si>
    <t>14_06306837_SNP14381</t>
  </si>
  <si>
    <t>9607932|F|0-36:T&gt;C-36:T&gt;C</t>
  </si>
  <si>
    <t>TGCAGGAGACTCTAGTAACGGTATAGCTAGTGCTATCGATGATGATGATAGAGTTGAGCTTGAGAAAAG</t>
  </si>
  <si>
    <t>PAV18615</t>
  </si>
  <si>
    <t>00_00000000_103</t>
  </si>
  <si>
    <t>00_00000000_PAV18615</t>
  </si>
  <si>
    <t>TGCAGTCATGAAAAATGAATCATCAATAATTACAGATCGGAAGAGCGGTTCAGCAGGAATGCCGAGACC</t>
  </si>
  <si>
    <t>SNP19178</t>
  </si>
  <si>
    <t>14_08111682_110</t>
  </si>
  <si>
    <t>14_08111682_SNP19178</t>
  </si>
  <si>
    <t>100820398|F|0-45:A&gt;G-45:A&gt;G</t>
  </si>
  <si>
    <t>TGCAGTTTGAGGAATCAATCCATTAGATGGGGTGGTGTCATTTGCAGCGATGAAGGTCTTTGGATTTCC</t>
  </si>
  <si>
    <t>TGCAGTTTGAGGAATCAATCCATTAGATGGGGTGGTGTCATTTGCGGCGATGAAGGTCTTTGGATTTCT</t>
  </si>
  <si>
    <t>PAV18635</t>
  </si>
  <si>
    <t>00_00000000_PAV18635</t>
  </si>
  <si>
    <t>TGCAGCAAAGTTTACCAAAAGGTTACAGATCGGAAGAGCGGTTCAGCAGGAATGCCGAGACCGATCTCG</t>
  </si>
  <si>
    <t>PAV18669</t>
  </si>
  <si>
    <t>00_00000000_105</t>
  </si>
  <si>
    <t>00_00000000_PAV18669</t>
  </si>
  <si>
    <t>TGCAGTTACCATCTCCTTTTCTCCAATTCTTCATTCATCATGTAACTCTACTATTTTACAGATCGGAAG</t>
  </si>
  <si>
    <t>PAV18735</t>
  </si>
  <si>
    <t>00_00000000_106</t>
  </si>
  <si>
    <t>00_00000000_PAV18735</t>
  </si>
  <si>
    <t>TGCAGTAAAGCCCCAAATTCCATATTGGAATGAGCCAGCAAAGAAATAAATGTTCACCAGATTATACAC</t>
  </si>
  <si>
    <t>PAV18892</t>
  </si>
  <si>
    <t>00_00000000_107</t>
  </si>
  <si>
    <t>00_00000000_PAV18892</t>
  </si>
  <si>
    <t>TGCAGAGATCTACTAGTTCTGTCTTTACAGATCGGAAGAGCGGTTCAGCAGGAATGCCGAGACCGATCT</t>
  </si>
  <si>
    <t>PAV18906</t>
  </si>
  <si>
    <t>00_00000000_108</t>
  </si>
  <si>
    <t>00_00000000_PAV18906</t>
  </si>
  <si>
    <t>TGCAGCTGCAAATGTAACACTAGATAATGTGTTCCGTTTTACAGATCGGAAGAGCGGTTCAGCAGGAAT</t>
  </si>
  <si>
    <t>PAV18861</t>
  </si>
  <si>
    <t>06_22171193_109</t>
  </si>
  <si>
    <t>06_22171193_PAV18861</t>
  </si>
  <si>
    <t>TGCAGTTGGAATTTCAGAATCGAAGTTCTGTATCCCCGAGCTGCTAGATTGACATTTGCTGGAGTTAGC</t>
  </si>
  <si>
    <t>SNP10471</t>
  </si>
  <si>
    <t>14_08188819_111</t>
  </si>
  <si>
    <t>14_08188819_SNP10471</t>
  </si>
  <si>
    <t>9603696|F|0-51:G&gt;T-51:G&gt;T</t>
  </si>
  <si>
    <t>TGCAGATCCTCAAAGCATGCTTCAAGGGCTACAGGGAAAGCTTCTGCAAATGCTACCCACTTCAACACC</t>
  </si>
  <si>
    <t>TGCAGATCCTCAAAGCATGCTTCAAGGGCTACAGGGAAAGCTTCTGCAAATTCTACCCACTTCAACACC</t>
  </si>
  <si>
    <t>PAV18639</t>
  </si>
  <si>
    <t>14_08642319_112</t>
  </si>
  <si>
    <t>14_08642319_PAV18639</t>
  </si>
  <si>
    <t>TGCAGTAACACAAAACTGTACCATCTAGTCTGATTAGTTCTTTTACAGATCGGAAGAGCGGTTCAGCAG</t>
  </si>
  <si>
    <t>PAV18623</t>
  </si>
  <si>
    <t>14_08776474_113</t>
  </si>
  <si>
    <t>14_08776474_PAV18623</t>
  </si>
  <si>
    <t>TGCAGCAAAGTTTGACAAAAATAATATGTTATCCTATAATCTATTTACAGATCGGAAGAGCGGTTCAGC</t>
  </si>
  <si>
    <t>SNP06446</t>
  </si>
  <si>
    <t>14_17056986_114</t>
  </si>
  <si>
    <t>14_17056986_SNP06446</t>
  </si>
  <si>
    <t>78563420|F|0-5:T&gt;C-5:T&gt;C</t>
  </si>
  <si>
    <t>TGCAGTAACAAAGAAATGACAAACATAAGTATTTACAATTACAGTCTAAATTACGAGTTTCTTTTTCAT</t>
  </si>
  <si>
    <t>TGCAGCAACAAAGAAATGACAAACATAAGTATTTACAATTACAGTCTAAATTACGAGTTTCTTTTTCAT</t>
  </si>
  <si>
    <t>PAV18581</t>
  </si>
  <si>
    <t>00_00000000_115</t>
  </si>
  <si>
    <t>00_00000000_PAV18581</t>
  </si>
  <si>
    <t>TGCAGTTGAAATTCCCATGGAAATTAGCAAATTAGTTACAGATCGGAAGAGCGGTTCAGCAGGAATGCC</t>
  </si>
  <si>
    <t>PAV18614</t>
  </si>
  <si>
    <t>00_00000000_116</t>
  </si>
  <si>
    <t>00_00000000_PAV18614</t>
  </si>
  <si>
    <t>TGCAGGTAACGAAAAAGTTTGTTTTTTACAGATCGGAAGAGCGGTTCAGCAGGAATGCCGAGACCGATC</t>
  </si>
  <si>
    <t>PAV18664</t>
  </si>
  <si>
    <t>00_00000000_117</t>
  </si>
  <si>
    <t>00_00000000_PAV18664</t>
  </si>
  <si>
    <t>TGCAGTTGTATAGGTCTTGCATGAAAATATGCAAATCAACTACACCTTACATCATCAGGTGTAGTTTAT</t>
  </si>
  <si>
    <t>PAV18691</t>
  </si>
  <si>
    <t>00_00000000_118</t>
  </si>
  <si>
    <t>00_00000000_PAV18691</t>
  </si>
  <si>
    <t>TGCAGCAAAATGAAACTCTGAACCATACATGCCTAAGGTATCTTTCTTTACTCTCCGAAAAATGTTTGA</t>
  </si>
  <si>
    <t>PAV18771</t>
  </si>
  <si>
    <t>00_00000000_119</t>
  </si>
  <si>
    <t>00_00000000_PAV18771</t>
  </si>
  <si>
    <t>TGCAGAGGTTGATGACTAATTTGAAAATAAAAAATAATATAAAAATAAAATAAATAAAATATTTGAATT</t>
  </si>
  <si>
    <t>PAV18811</t>
  </si>
  <si>
    <t>00_00000000_120</t>
  </si>
  <si>
    <t>00_00000000_PAV18811</t>
  </si>
  <si>
    <t>TGCAGTGTTATAAAATTTGTCCGGTCTGTCTAACCGGTTGAACTATGAATCGAGTGTCTCATCAGTCTG</t>
  </si>
  <si>
    <t>PAV18980</t>
  </si>
  <si>
    <t>00_00000000_121</t>
  </si>
  <si>
    <t>00_00000000_PAV18980</t>
  </si>
  <si>
    <t>TGCAGAACGAGAAAAGCATAAACCGTTACAGATCGGAAGAGCGGTTCAGCAGGAATGCCGAGACCGATC</t>
  </si>
  <si>
    <t>PAV18949</t>
  </si>
  <si>
    <t>19_18159995_122</t>
  </si>
  <si>
    <t>19_18159995_PAV18949</t>
  </si>
  <si>
    <t>TGCAGTTCTGCGTGTACGCCTTTTTATTTGGATTATTTATTACCGCTGGATAGTGTATGTATTGGTAGT</t>
  </si>
  <si>
    <t>PAV18810</t>
  </si>
  <si>
    <t>22_08057432_123</t>
  </si>
  <si>
    <t>22_08057432_PAV18810</t>
  </si>
  <si>
    <t>TGCAGGTAATCAGAGAGAAGGGATAGCATATTACAGATCGGAAGAGCGGTTCAGCAGGAATGCCGAGAC</t>
  </si>
  <si>
    <t>SNP03653</t>
  </si>
  <si>
    <t>14_07525233_124</t>
  </si>
  <si>
    <t>14_07525233_SNP03653</t>
  </si>
  <si>
    <t>9609641|F|0-23:A&gt;G-23:A&gt;G</t>
  </si>
  <si>
    <t>TGCAGCCCAGCTTTTGAAACGGAACTTGGTCACTTTACTAGCTTGTTGGTCTTGCAGGTCTCGGAGGGA</t>
  </si>
  <si>
    <t>TGCAGCCCAGCTTTTGAAACGGAGCTTGGTCACTTTACTAGCTTGTTGGTCTTGCAGGTCTCGGAGGGA</t>
  </si>
  <si>
    <t>PAV18756</t>
  </si>
  <si>
    <t>14_07672778_125</t>
  </si>
  <si>
    <t>14_07672778_PAV18756</t>
  </si>
  <si>
    <t>TGCAGGCTACTTACATATCCATTGACTTGTTTTTACAGATCGGAAGAGCGGTTCAGCAGGAATGCCGAG</t>
  </si>
  <si>
    <t>SNP16744</t>
  </si>
  <si>
    <t>14_07685453_126</t>
  </si>
  <si>
    <t>14_07685453_SNP16744</t>
  </si>
  <si>
    <t>9609768|F|0-44:A&gt;C-44:A&gt;C</t>
  </si>
  <si>
    <t>TGCAGGAGCGCCAGCTGATGAGGAAGAAGAGGAGGTTGATGAAAATGGTGTCGCTCCCCATGACATTGA</t>
  </si>
  <si>
    <t>TGCAGGAGCGCCAGCTGATGAGGAAGAAGAGGAGGTTGATGAAACTGGTGTCGCTCCCCATGACATTGA</t>
  </si>
  <si>
    <t>PAV18922</t>
  </si>
  <si>
    <t>14_07736063_127</t>
  </si>
  <si>
    <t>14_07736063_PAV18922</t>
  </si>
  <si>
    <t>TGCAGAGGCTACTAAAAAGGAAGTAAAAGTACTCTGAACTATAACATGTTGTGAGGCCCCATTGCCACC</t>
  </si>
  <si>
    <t>SNP03491</t>
  </si>
  <si>
    <t>14_07839198_128</t>
  </si>
  <si>
    <t>14_07839198_SNP03491</t>
  </si>
  <si>
    <t>9611885|F|0-40:C&gt;T-40:C&gt;T</t>
  </si>
  <si>
    <t>TGCAGGTTCAACAGAGATGATATATGTGCCCACATTTTCGCCAATCTTAGTAACCATTACAGATCGGAA</t>
  </si>
  <si>
    <t>TGCAGGTTCAACAGAGATGATATATGTGCCCACATTTTCGTCAATCTTAGTAACCATTACAGATCGGAA</t>
  </si>
  <si>
    <t>SNP16723</t>
  </si>
  <si>
    <t>14_07956764_129</t>
  </si>
  <si>
    <t>14_07956764_SNP16723</t>
  </si>
  <si>
    <t>100796113|F|0-51:G&gt;A-51:G&gt;A</t>
  </si>
  <si>
    <t>TGCAGGCCTTTAACAGCCCCATTTGCACCACCATTCGTCACATCACATGCTGTTTCATTGTTCAAGGGA</t>
  </si>
  <si>
    <t>TGCAGGCCTTTAACAGCCCCATTTGCACCACCATTCGTCACATCACATGCTATTTCATTGTTCAAGGGA</t>
  </si>
  <si>
    <t>SNP17954</t>
  </si>
  <si>
    <t>14_30561857_130</t>
  </si>
  <si>
    <t>14_30561857_SNP17954</t>
  </si>
  <si>
    <t>9609033|F|0-5:T&gt;C-5:T&gt;C</t>
  </si>
  <si>
    <t>TGCAGTACATAAAACCTACCCTTGTGCTTAATTACAGATCGGAAGAGCGGTTCAGCAGGAATGCCGAGA</t>
  </si>
  <si>
    <t>TGCAGCACATAAAACCTACCCTTGTGCTTAATTACAGATCGGAAGAGCGGTTCAGCAGGAATGCCGAGA</t>
  </si>
  <si>
    <t>SNP06666</t>
  </si>
  <si>
    <t>14_30793551_131</t>
  </si>
  <si>
    <t>14_30793551_SNP06666</t>
  </si>
  <si>
    <t>9607775|F|0-22:G&gt;A-22:G&gt;A</t>
  </si>
  <si>
    <t>TGCAGCTATCATCAAGATACAAGGGATTTTTTGGATCAATAATTTTAGACAGCACCAAAGCAATGCTGC</t>
  </si>
  <si>
    <t>TGCAGCTATCATCAAGATACAAAGGATTTTTTGGATCAATAATTTTAGACAGCACCAAAGCAATGCTGC</t>
  </si>
  <si>
    <t>SNP01367</t>
  </si>
  <si>
    <t>14_08067841_132</t>
  </si>
  <si>
    <t>14_08067841_SNP01367</t>
  </si>
  <si>
    <t>9610338|F|0-14:G&gt;C-14:G&gt;C</t>
  </si>
  <si>
    <t>TGCAGGAGTTGAAAGGTTGCAACCATAGCATTGCATTACAGATCGGAAGAGCGGTTCAGCAGGAATGCC</t>
  </si>
  <si>
    <t>TGCAGGAGTTGAAACGTTGCAACCATAGCATTGCATTACAGATCGGAAGAGCGGTTCAGCAGGAATGCC</t>
  </si>
  <si>
    <t>SNP02391</t>
  </si>
  <si>
    <t>14_08776477_133</t>
  </si>
  <si>
    <t>14_08776477_SNP02391</t>
  </si>
  <si>
    <t>9609052|F|0-17:C&gt;G-17:C&gt;G</t>
  </si>
  <si>
    <t>TGCAGTAGTCCTAACTCCTAAGATCTTATGAATCTTTATAAATTATTTACAGATCGGAAGAGCGGTTCA</t>
  </si>
  <si>
    <t>TGCAGTAGTCCTAACTCGTAAGATCTTATGAATCTTTATAAATTATTTACAGATCGGAAGAGCGGTTCA</t>
  </si>
  <si>
    <t>PAV18711</t>
  </si>
  <si>
    <t>14_08786550_134</t>
  </si>
  <si>
    <t>14_08786550_PAV18711</t>
  </si>
  <si>
    <t>TGCAGGAAAGTTAGATGATATTCAATCCTCATTATGTACAAATACTTACATTTCTCAAACTACCAATAG</t>
  </si>
  <si>
    <t>PAV18719</t>
  </si>
  <si>
    <t>14_08786553_135</t>
  </si>
  <si>
    <t>14_08786553_PAV18719</t>
  </si>
  <si>
    <t>TGCAGATCCTGTGATTTGGACTTTGCATGCATTTATATGTAGTCATGAGCGTCTTCAGTAAGTAGAATT</t>
  </si>
  <si>
    <t>SNP07273</t>
  </si>
  <si>
    <t>14_09510685_136</t>
  </si>
  <si>
    <t>14_09510685_SNP07273</t>
  </si>
  <si>
    <t>9609638|F|0-48:G&gt;A-48:G&gt;A</t>
  </si>
  <si>
    <t>TGCAGCCATGTAAAATCAAATGTTATGGTACCATGCAAAGAATTTGAGGATGAAAAATGGTATGAGATA</t>
  </si>
  <si>
    <t>TGCAGCCATGTAAAATCAAATGTTATGGTACCATGCAAAGAATTTGAGAATGAAAAATGGTATGAGATA</t>
  </si>
  <si>
    <t>PAV18585</t>
  </si>
  <si>
    <t>14_10902931_137</t>
  </si>
  <si>
    <t>14_10902931_PAV18585</t>
  </si>
  <si>
    <t>TGCAGTTACAAAAGGTTATTATTACAAACATAAAAAGATTGTTTCATTTATTATTCATGTCTCTAATAA</t>
  </si>
  <si>
    <t>PAV18684</t>
  </si>
  <si>
    <t>14_10902931_138</t>
  </si>
  <si>
    <t>14_10902931_PAV18684</t>
  </si>
  <si>
    <t>TGCAGTTACAAAAGGTTATTATTACAAACATAAAAATATTGTTTCATTTACAGATCGGAAGAGCGGTTC</t>
  </si>
  <si>
    <t>PAV18551</t>
  </si>
  <si>
    <t>14_11578040_139</t>
  </si>
  <si>
    <t>14_11578040_PAV18551</t>
  </si>
  <si>
    <t>TGCAGAGTAGATTTTCATGTGTTTCTCCGTGGGCATATCTCTCCACTGTCAAAGCCATCTCTCTTGAAA</t>
  </si>
  <si>
    <t>PAV18564</t>
  </si>
  <si>
    <t>14_11578043_140</t>
  </si>
  <si>
    <t>14_11578043_PAV18564</t>
  </si>
  <si>
    <t>TGCAGTAAATGTACTACTGTATGGTGTAACCCATTTACAGATCGGAAGAGCGGTTCAGCAGGAATGCCG</t>
  </si>
  <si>
    <t>SNP12369</t>
  </si>
  <si>
    <t>14_11816344_141</t>
  </si>
  <si>
    <t>14_11816344_SNP12369</t>
  </si>
  <si>
    <t>9609701|F|0-24:A&gt;G-24:A&gt;G</t>
  </si>
  <si>
    <t>TGCAGCTCTTGTATGGGGATGGGTAGTTGTTTGTTTCTTCACTTGGTTCGTTGGGATTGCAATGTCTGA</t>
  </si>
  <si>
    <t>TGCAGCTCTTGTATGGGGATGGGTGGTTGTTTGTTTCTTCACTTGGTTCGTTGGGATTGCAATGTCTGA</t>
  </si>
  <si>
    <t>SNP11867</t>
  </si>
  <si>
    <t>14_11818368_142</t>
  </si>
  <si>
    <t>14_11818368_SNP11867</t>
  </si>
  <si>
    <t>9607526|F|0-33:C&gt;T-33:C&gt;T</t>
  </si>
  <si>
    <t>TGCAGCACATCTAACTGAAGAAACTAAAGGAGCCGACAAGAATGGACCAAAAGCAATTCTAGGTAGTCT</t>
  </si>
  <si>
    <t>TGCAGCACATCTAACTGAAGAAACTAAAGGAGCTGACAAGAATGGACCAAAAGCAATTCTAGGTAGTCT</t>
  </si>
  <si>
    <t>SNP19107</t>
  </si>
  <si>
    <t>14_12034887_143</t>
  </si>
  <si>
    <t>14_12034887_SNP19107</t>
  </si>
  <si>
    <t>100890496|F|0-16:G&gt;A-16:G&gt;A</t>
  </si>
  <si>
    <t>TGCAGTGATGTTTTCAGTTACAAAGCATCATTAGCAAAATTACTACTATTTCAGTTATACCTCATCATT</t>
  </si>
  <si>
    <t>TGCAGTGATGTTTTCAATTACAAAGCATCATTAGCAAAATTACTACTATTTCAGTTATACCTCATCATT</t>
  </si>
  <si>
    <t>PAV18679</t>
  </si>
  <si>
    <t>14_13009782_144</t>
  </si>
  <si>
    <t>14_13009782_PAV18679</t>
  </si>
  <si>
    <t>TGCAGTTTGATTACATAGTTCGCACACGCTACTCATCAGTCATTACACATACTCATATCACACAACACT</t>
  </si>
  <si>
    <t>SNP09847</t>
  </si>
  <si>
    <t>14_13344425_145</t>
  </si>
  <si>
    <t>14_13344425_SNP09847</t>
  </si>
  <si>
    <t>9610993|F|0-19:G&gt;C-19:G&gt;C</t>
  </si>
  <si>
    <t>TGCAGAACTGATTCATGGTGCAGTTCCTCTTACAGATCGGAAGAGCGGTTCAGCAGGAATGCCGAGACC</t>
  </si>
  <si>
    <t>TGCAGAACTGATTCATGGTCCAGTTCCTCTTACAGATCGGAAGAGCGGTTCAGCAGGAATGCCGAGACC</t>
  </si>
  <si>
    <t>SNP15688</t>
  </si>
  <si>
    <t>14_13459531_146</t>
  </si>
  <si>
    <t>14_13459531_SNP15688</t>
  </si>
  <si>
    <t>78564082|F|0-50:A&gt;G-50:A&gt;G</t>
  </si>
  <si>
    <t>TGCAGTGGTTACATCACTTATTGGAATTCTCCGATTTACAATCTTATGGAATTTAGTTTTACAGATCGG</t>
  </si>
  <si>
    <t>TGCAGTGGTTACATCACTTATTGGAATTCTCCGATTTACAATCTTATGGAGTTTAGTTTTACAGATCGG</t>
  </si>
  <si>
    <t>SNP00508</t>
  </si>
  <si>
    <t>14_13663824_147</t>
  </si>
  <si>
    <t>14_13663824_SNP00508</t>
  </si>
  <si>
    <t>9608904|F|0-28:C&gt;T-28:C&gt;T</t>
  </si>
  <si>
    <t>TGCAGCTCAAGAGTAATATTGGCGCAAACAATTACAGATCGGAAGAGCGGTTCAGCAGGAATGCCGAGA</t>
  </si>
  <si>
    <t>TGCAGCTCAAGAGTAATATTGGCGCAAATAATTACAGATCGGAAGAGCGGTTCAGCAGGAATGCCGAGA</t>
  </si>
  <si>
    <t>SNP17567</t>
  </si>
  <si>
    <t>14_13872220_148</t>
  </si>
  <si>
    <t>14_13872220_SNP17567</t>
  </si>
  <si>
    <t>9611236|F|0-27:C&gt;T-27:C&gt;T</t>
  </si>
  <si>
    <t>TGCAGAATTCAGAACAGGTTTCCAGATCTGTTCATCCCATGCAAACTCGGTCAAAGTCAGGCATATTCA</t>
  </si>
  <si>
    <t>TGCAGAATTCAGAACAGGTTTCCAGATTTGTTCATCCCATGCAAACTCGGTCAAAGTCAGGCATATTCA</t>
  </si>
  <si>
    <t>PAV18417</t>
  </si>
  <si>
    <t>14_15393931_149</t>
  </si>
  <si>
    <t>14_15393931_PAV18417</t>
  </si>
  <si>
    <t>TGCAGAGATTGAACTCAAATGCCGGAATGGGGAGCACTGTGTGCTTTATGATGCAGAAAACAGATTATT</t>
  </si>
  <si>
    <t>PAV18964</t>
  </si>
  <si>
    <t>14_15393931_150</t>
  </si>
  <si>
    <t>14_15393931_PAV18964</t>
  </si>
  <si>
    <t>TGCAGAGATTGAACTCAAATGCCGGAATGGGGAGCACTGTGCTTTATGATGCAGAAAACAGATTATTTA</t>
  </si>
  <si>
    <t>SNP06019</t>
  </si>
  <si>
    <t>14_15393934_151</t>
  </si>
  <si>
    <t>14_15393934_SNP06019</t>
  </si>
  <si>
    <t>9604534|F|0-31:A&gt;G-31:A&gt;G</t>
  </si>
  <si>
    <t>TGCAGCTTTGGAGGTGACAAAAATTTGTTCAACTTCAGGCTAGTAGTGTGTTGCACGATAATGCTCCCC</t>
  </si>
  <si>
    <t>TGCAGCTTTGGAGGTGACAAAAATTTGTTCAGCTTCAGGCTAGTAGTGTGTTGCACGATAATGCTCCCC</t>
  </si>
  <si>
    <t>PAV18697</t>
  </si>
  <si>
    <t>14_16495530_152</t>
  </si>
  <si>
    <t>14_16495530_PAV18697</t>
  </si>
  <si>
    <t>TGCAGCAAAAGTGCACAAACAGAACCAAGAACACAAAGAAGCAAAACTTGATTTCTTTATTGATTGCAG</t>
  </si>
  <si>
    <t>PAV18772</t>
  </si>
  <si>
    <t>14_16500508_153</t>
  </si>
  <si>
    <t>14_16500508_PAV18772</t>
  </si>
  <si>
    <t>TGCAGCATCACCAAGTTCATTTTTCTGCAAATGGCACCATTGCTTTTACACAAGTCTCATGCATTAGGA</t>
  </si>
  <si>
    <t>SNP05074</t>
  </si>
  <si>
    <t>14_16984521_154</t>
  </si>
  <si>
    <t>14_16984521_SNP05074</t>
  </si>
  <si>
    <t>9603625|F|0-53:C&gt;A-53:C&gt;A</t>
  </si>
  <si>
    <t>TGCAGATAATCCAAAATGACATAACTACATTAGAAACAATGGAAAGAAAATGACCAAACTGATAATAAT</t>
  </si>
  <si>
    <t>TGCAGATAATCCAAAATGACATAACTACATTAGAAACAATGGAAAGAAAATGAACAAACTGATAATAAT</t>
  </si>
  <si>
    <t>SNP14490</t>
  </si>
  <si>
    <t>14_17261274_155</t>
  </si>
  <si>
    <t>14_17261274_SNP14490</t>
  </si>
  <si>
    <t>9607822|F|0-35:A&gt;C-35:A&gt;C</t>
  </si>
  <si>
    <t>TGCAGCTGCTTAGAATTGCATGAAAATTTTATCAAACACTCTCATAGGCTTATTTTGCATGTTTTTTTT</t>
  </si>
  <si>
    <t>TGCAGCTGCTTAGAATTGCATGAAAATTTTATCAACCACTCTCATAGGCTTATTTTGCATGTTTTTTTT</t>
  </si>
  <si>
    <t>SNP00498</t>
  </si>
  <si>
    <t>14_17334469_156</t>
  </si>
  <si>
    <t>14_17334469_SNP00498</t>
  </si>
  <si>
    <t>9605180|F|0-26:G&gt;T-26:G&gt;T</t>
  </si>
  <si>
    <t>TGCAGTATACTTTGCATGTTCTTTATGCTTCAGGTGTATAAAGCATGCTGCAACAAGGACATTTCTTGT</t>
  </si>
  <si>
    <t>TGCAGTATACTTTGCATGTTCTTTATTCTTCAGGTGTATAAAGCATGCTGCAACAAGGACATTTCTTGT</t>
  </si>
  <si>
    <t>PAV18744</t>
  </si>
  <si>
    <t>14_17472400_157</t>
  </si>
  <si>
    <t>14_17472400_PAV18744</t>
  </si>
  <si>
    <t>TGCAGCTCAGGTCATGGAGTTTGTGGCAAAGCAGGTATGCTACTGATTTCATGTCCAGGATTGTAGATA</t>
  </si>
  <si>
    <t>SNP06886</t>
  </si>
  <si>
    <t>14_17472403_158</t>
  </si>
  <si>
    <t>14_17472403_SNP06886</t>
  </si>
  <si>
    <t>9610902|F|0-58:T&gt;G-58:T&gt;G</t>
  </si>
  <si>
    <t>TGCAGTGATGTTGCTTCCAGGCTTCCTTACCACAAAGGCCATTGGAATCTGCCCTGCCTCTTCATCAGG</t>
  </si>
  <si>
    <t>TGCAGTGATGTTGCTTCCAGGCTTCCTTACCACAAAGGCCATTGGAATCTGCCCTGCCGCTTCATCAGG</t>
  </si>
  <si>
    <t>SNP12010</t>
  </si>
  <si>
    <t>14_17477734_159</t>
  </si>
  <si>
    <t>14_17477734_SNP12010</t>
  </si>
  <si>
    <t>9604760|F|0-36:G&gt;C-36:G&gt;C</t>
  </si>
  <si>
    <t>TGCAGGCCCGAATAAGGCACAGCTGACGCTGACTCCGAATACTGCAAGTTCCACTCAGGTTACCTCTTT</t>
  </si>
  <si>
    <t>TGCAGGCCCGAATAAGGCACAGCTGACGCTGACTCCCAATACTGCAAGTTCCACTCAGGTTACCTCTTT</t>
  </si>
  <si>
    <t>PAV18336</t>
  </si>
  <si>
    <t>14_21571530_160</t>
  </si>
  <si>
    <t>14_21571530_PAV18336</t>
  </si>
  <si>
    <t>TGCAGTTACTAGATGGAATATTCATCGGTAGTTTCAATGTGTTACAGATCGGAAGAGCGGTTCAGCAGG</t>
  </si>
  <si>
    <t>PAV18626</t>
  </si>
  <si>
    <t>14_22666392_161</t>
  </si>
  <si>
    <t>14_22666392_PAV18626</t>
  </si>
  <si>
    <t>TGCAGTGGCTCGCATTCAGGCCATCACTGCCACCACCGCGAGTGGCACGGCCATTTCCGCAGCTTCCAT</t>
  </si>
  <si>
    <t>PAV18795</t>
  </si>
  <si>
    <t>14_24700960_162</t>
  </si>
  <si>
    <t>14_24700960_PAV18795</t>
  </si>
  <si>
    <t>TGCAGCACTTCAAAATTTATATGTTATCATTGGCAACATCCTCAACAAGACATGAGATACAAATATAAA</t>
  </si>
  <si>
    <t>PAV18674</t>
  </si>
  <si>
    <t>14_25053286_163</t>
  </si>
  <si>
    <t>14_25053286_PAV18674</t>
  </si>
  <si>
    <t>TGCAGTTGGGTTTGTTTTTATCCGGTCTCAAACTCGAAATTCAAAACTCAAACCCAAACTTGGTGGAAT</t>
  </si>
  <si>
    <t>PAV18753</t>
  </si>
  <si>
    <t>14_25053286_164</t>
  </si>
  <si>
    <t>14_25053286_PAV18753</t>
  </si>
  <si>
    <t>TGCAGTTGGGTTTGTTTTTACCCGGTCTCAAACTCGAAATTCAAAACTCAAACCCAAACTGGTGGAATT</t>
  </si>
  <si>
    <t>SNP14701</t>
  </si>
  <si>
    <t>14_25164674_165</t>
  </si>
  <si>
    <t>14_25164674_SNP14701</t>
  </si>
  <si>
    <t>100854257|F|0-38:T&gt;G-38:T&gt;G</t>
  </si>
  <si>
    <t>TGCAGTAGGTGTTTCATGAAACTCTTTCAACAATGAGATATGGAAATCGGCAACATCAGGTATAAAGAT</t>
  </si>
  <si>
    <t>TGCAGTAGGTGTTTCATGAAACTCTTTCAACAATGAGAGATGGAGATCGGCAACATCAGGTATAAAGAT</t>
  </si>
  <si>
    <t>PAV18648</t>
  </si>
  <si>
    <t>14_25176680_166</t>
  </si>
  <si>
    <t>14_25176680_PAV18648</t>
  </si>
  <si>
    <t>TGCAGTGCCTCCCTATGTTGAGAGTGGCGCCCTTGTTGGGCTGCCTACAACATCTAGGAGGGTTGTTGT</t>
  </si>
  <si>
    <t>PAV18688</t>
  </si>
  <si>
    <t>14_26257445_167</t>
  </si>
  <si>
    <t>14_26257445_PAV18688</t>
  </si>
  <si>
    <t>TGCAGCCATCATTCCCATTCTTGCTTGATAATCCATAGCCATAAGACGGCCTATAGCGTAGCGACCGAG</t>
  </si>
  <si>
    <t>SNP00818</t>
  </si>
  <si>
    <t>14_28755053_168</t>
  </si>
  <si>
    <t>14_28755053_SNP00818</t>
  </si>
  <si>
    <t>9608806|F|0-18:C&gt;T-18:C&gt;T</t>
  </si>
  <si>
    <t>TGCAGATTCCAAAAACTACAACTCATTACAATACCTAAAATGCAAAAAGATTACAGATCGGAAGAGCGG</t>
  </si>
  <si>
    <t>TGCAGATTCCAAAAACTATAACTCATTACAATACCTAAAATGCAAAAAGATTACAGATCGGAAGAGCGG</t>
  </si>
  <si>
    <t>SNP06962</t>
  </si>
  <si>
    <t>14_28824764_169</t>
  </si>
  <si>
    <t>14_28824764_SNP06962</t>
  </si>
  <si>
    <t>9604088|F|0-29:A&gt;G-29:A&gt;G</t>
  </si>
  <si>
    <t>TGCAGCATGTTTTGTACCCATAATTCTTCAGTTTATTTCTCTAAATCACTACATGTTGATTCTTGGACA</t>
  </si>
  <si>
    <t>TGCAGCATGTTTTGTACCCATAATTCTTCGGTTTATTTCTCTAAATCACTACATGTTGATTCTTGGACA</t>
  </si>
  <si>
    <t>SNP02012</t>
  </si>
  <si>
    <t>14_28866462_170</t>
  </si>
  <si>
    <t>14_28866462_SNP02012</t>
  </si>
  <si>
    <t>9611670|F|0-33:G&gt;T-33:G&gt;T</t>
  </si>
  <si>
    <t>TGCAGTCTTCCTCCACACTTCGTAAGGTACTCTGTGTGATATAAACTCTATCCTGTGCCTCTATCATTG</t>
  </si>
  <si>
    <t>TGCAGTCTTCCTCCACACTTCGTAAGGTACTCTTTGTGATATAAACTCTATCCTGTGCCTCTATCATTG</t>
  </si>
  <si>
    <t>PAV18471</t>
  </si>
  <si>
    <t>14_28885530_171</t>
  </si>
  <si>
    <t>14_28885530_PAV18471</t>
  </si>
  <si>
    <t>TGCAGCACTTGTATGATTGGCATCCCTACATCTCAACATTATCACATATACGAAATTACAAAGGAAGAA</t>
  </si>
  <si>
    <t>PAV18821</t>
  </si>
  <si>
    <t>14_28885530_172</t>
  </si>
  <si>
    <t>14_28885530_PAV18821</t>
  </si>
  <si>
    <t>TGCAGCACTTGTATGATTGGCATCCCTACATCTCAACATAATCACATATTCGAAATTACAAAGGAAGAA</t>
  </si>
  <si>
    <t>SNP01269</t>
  </si>
  <si>
    <t>14_28885530_173</t>
  </si>
  <si>
    <t>14_28885530_SNP01269</t>
  </si>
  <si>
    <t>9607541|F|0-39:T&gt;A-39:T&gt;A</t>
  </si>
  <si>
    <t>SNP01955</t>
  </si>
  <si>
    <t>14_28932860_174</t>
  </si>
  <si>
    <t>14_28932860_SNP01955</t>
  </si>
  <si>
    <t>6101737|F|0-16:C&gt;T-16:C&gt;T</t>
  </si>
  <si>
    <t>TGCAGTAAATGCGCTTCCTCATCTGGAAACTATAATCCCTAACAGCCAATAGATGCCGGAGGATTATCC</t>
  </si>
  <si>
    <t>TGCAGTAAATGCGCTTTCTCATCTGGAAACTATAATCCCTAACAGCCAATAGATGCCGGAGGATTATCC</t>
  </si>
  <si>
    <t>PAV18939</t>
  </si>
  <si>
    <t>14_29006013_175</t>
  </si>
  <si>
    <t>14_29006013_PAV18939</t>
  </si>
  <si>
    <t>TGCAGAGACCCCGTTCCTTCTTCTAATCAAAACAATAGGGTGTCCATCATCATCATCATCATCAATTCC</t>
  </si>
  <si>
    <t>SNP07694</t>
  </si>
  <si>
    <t>14_29559727_176</t>
  </si>
  <si>
    <t>14_29559727_SNP07694</t>
  </si>
  <si>
    <t>9608272|F|0-46:G&gt;C-46:G&gt;C</t>
  </si>
  <si>
    <t>TGCAGTCAATGTTATATAGATAGATCATCAGAAACATAACTTTCAAGCCCCCAAATCTCCAATTTTATA</t>
  </si>
  <si>
    <t>TGCAGTCAATGTTATATAGATAGATCATCAGAAACATAACTTTCAACCCCCCAAATCTCCAATTTTATA</t>
  </si>
  <si>
    <t>SNP04587</t>
  </si>
  <si>
    <t>14_30057796_177</t>
  </si>
  <si>
    <t>14_30057796_SNP04587</t>
  </si>
  <si>
    <t>9610575|F|0-12:T&gt;A-12:T&gt;A</t>
  </si>
  <si>
    <t>TGCAGACCGAGCTGTAGCAGTGTAATCTAATGATATAGGTACTAGGCCGTACTACAACAAATTTGAATG</t>
  </si>
  <si>
    <t>TGCAGACCGAGCAGTAGCAGTGTAATCTAATGATATAGGTACTAGGCCGTACTACAACAAATTTGAATG</t>
  </si>
  <si>
    <t>PAV18846</t>
  </si>
  <si>
    <t>14_30896626_178</t>
  </si>
  <si>
    <t>14_30896626_PAV18846</t>
  </si>
  <si>
    <t>TGCAGTGACATTTGCTCATTCCTGGCAACTCCCAGCAGTATCCAGCCACCCACCTTATTCTTCTTCTTC</t>
  </si>
  <si>
    <t>PAV18762</t>
  </si>
  <si>
    <t>14_30896628_179</t>
  </si>
  <si>
    <t>14_30896628_PAV18762</t>
  </si>
  <si>
    <t>TGCAGAACTTGAGGGTCCATAGCTCTGTTCCGTCTTTGCTTCGAAAGCTTCAGCAGAGTAAACAGTTTT</t>
  </si>
  <si>
    <t>PAV18607</t>
  </si>
  <si>
    <t>14_30929885_180</t>
  </si>
  <si>
    <t>14_30929885_PAV18607</t>
  </si>
  <si>
    <t>TGCAGAATTTCAAAACTTGGAGGCTAGCATTGATTGTGAAGCGAATTTAGTGGTGAATGAAGGAATTGT</t>
  </si>
  <si>
    <t>SNP11313</t>
  </si>
  <si>
    <t>14_30941593_181</t>
  </si>
  <si>
    <t>14_30941593_SNP11313</t>
  </si>
  <si>
    <t>100925580|F|0-14:G&gt;A-14:G&gt;A</t>
  </si>
  <si>
    <t>TGCAGAGAACATGCGAAGGGATAAGTGTGTTGGAAGAGCGCGGTGGAGGGCTGTGACAACATAGGTAGC</t>
  </si>
  <si>
    <t>TGCAGAGAACATGCAAAGGGATAAGTGTGTTGGAAGAGCGCGGTGGAGGGCTGTGACAACATAAGTAGC</t>
  </si>
  <si>
    <t>PAV18703</t>
  </si>
  <si>
    <t>14_30942098_182</t>
  </si>
  <si>
    <t>14_30942098_PAV18703</t>
  </si>
  <si>
    <t>TGCAGAATTTTGCATCTCCTTTGAACCAGGTGCAAAGCCGGATATGGTTGATGCATTGGAGTCTATTCA</t>
  </si>
  <si>
    <t>SNP01887</t>
  </si>
  <si>
    <t>14_31024966_183</t>
  </si>
  <si>
    <t>14_31024966_SNP01887</t>
  </si>
  <si>
    <t>9609383|F|0-64:C&gt;T-64:C&gt;T</t>
  </si>
  <si>
    <t>TGCAGAATACACCAACGCATTGACATGAGGTATGCATCTGGTTTCTGGTTACTGATATCTGATACGGTT</t>
  </si>
  <si>
    <t>TGCAGAATACACCAACGCATTGACATGAGGTATGCATCTGGTTTCTGGTTACTGATATCTGATATGGTT</t>
  </si>
  <si>
    <t>SNP14255</t>
  </si>
  <si>
    <t>14_31456809_184</t>
  </si>
  <si>
    <t>14_31456809_SNP14255</t>
  </si>
  <si>
    <t>78563233|F|0-13:C&gt;A-13:C&gt;A</t>
  </si>
  <si>
    <t>TGCAGAAGCATAACCATACCATTCACCATCATCATACCCGTATGCATTCTTATTGCACCGTGAGCTACT</t>
  </si>
  <si>
    <t>TGCAGAAGCATAAACATACCATTCACCATCATCATACCCGTATGCATTCTTATTGCACCGTGAGCTACT</t>
  </si>
  <si>
    <t>SNP06155</t>
  </si>
  <si>
    <t>14_31456812_185</t>
  </si>
  <si>
    <t>14_31456812_SNP06155</t>
  </si>
  <si>
    <t>9605727|F|0-17:G&gt;A-17:G&gt;A</t>
  </si>
  <si>
    <t>TGCAGTTTGCATTGAAAGAGAGTGTCACGATGGGGCTGATGATTCTGGCTTTTCCCCAGTTTCATCCAT</t>
  </si>
  <si>
    <t>TGCAGTTTGCATTGAAAAAGAGTGTCACGATGGGGCTGATGATTCTGGCTTTTCCCCAGTTTCATCCAT</t>
  </si>
  <si>
    <t>SNP16407</t>
  </si>
  <si>
    <t>14_31635365_186</t>
  </si>
  <si>
    <t>14_31635365_SNP16407</t>
  </si>
  <si>
    <t>100889785|F|0-36:G&gt;A-36:G&gt;A</t>
  </si>
  <si>
    <t>TGCAGGAGAAGAGCAAGAACGGCAAGCAGAATAGCCGAAGGTTCTAGAAAGAAAAGTGAGAAGAGAAGA</t>
  </si>
  <si>
    <t>TGCAGGAGAAGAGCAAGAACGGCAAGCAGAATAGCCAAAGGTTCTAGAAAGAAACGTGAGAAGAGAAGA</t>
  </si>
  <si>
    <t>SNP11669</t>
  </si>
  <si>
    <t>14_31635369_187</t>
  </si>
  <si>
    <t>14_31635369_SNP11669</t>
  </si>
  <si>
    <t>9604497|F|0-54:G&gt;A-54:G&gt;A</t>
  </si>
  <si>
    <t>TGCAGCTTCTCCAACATAAGTCATTCTGTCCTTGTATGTGTCCTATGCAAGGCTGTACTTGGGTACTTC</t>
  </si>
  <si>
    <t>TGCAGCTTCTCCAACATAAGTCATTCTGTCCTTGTATGTGTCCTATGCAAGGCTATACTTGGGTACTTC</t>
  </si>
  <si>
    <t>PAV18947</t>
  </si>
  <si>
    <t>14_31749328_188</t>
  </si>
  <si>
    <t>14_31749328_PAV18947</t>
  </si>
  <si>
    <t>TGCAGCTATTTGTATTTATATTGGTACACTTGGATATAACAAGTATTCACTGGCGGCTATTCATAAAAT</t>
  </si>
  <si>
    <t>SNP09613</t>
  </si>
  <si>
    <t>14_31749328_189</t>
  </si>
  <si>
    <t>14_31749328_SNP09613</t>
  </si>
  <si>
    <t>9607782|F|0-50:G&gt;T-50:G&gt;T</t>
  </si>
  <si>
    <t>TGCAGCTATTTGTATTTATATTGGTACACTTGGATATAACAAGTATTCACGGGCAGCTATTCATAAAAT</t>
  </si>
  <si>
    <t>SNP09619</t>
  </si>
  <si>
    <t>14_31749328_190</t>
  </si>
  <si>
    <t>14_31749328_SNP09619</t>
  </si>
  <si>
    <t>9607782|F|0-55:G&gt;T-55:G&gt;T</t>
  </si>
  <si>
    <t>TGCAGCTATTTGTATTTATATTGGTACACTTGGATATAACAAGTATTCACGGGCATCTATTCATAAAAT</t>
  </si>
  <si>
    <t>PAV18597</t>
  </si>
  <si>
    <t>14_31815703_191</t>
  </si>
  <si>
    <t>14_31815703_PAV18597</t>
  </si>
  <si>
    <t>TGCAGCTATTTGTATTTATATTGGTACACTTGGAGAACAATATCAATGTCACCCTTATAAGTAAGGGCT</t>
  </si>
  <si>
    <t>SNP10167</t>
  </si>
  <si>
    <t>14_32078545_192</t>
  </si>
  <si>
    <t>14_32078545_SNP10167</t>
  </si>
  <si>
    <t>78563771|F|0-33:A&gt;T-33:A&gt;T</t>
  </si>
  <si>
    <t>TGCAGCTTGCACTATTCTTAGTGCCCCTCAATAAATTATTATATGCAAAATATTTATCATCACTATTAC</t>
  </si>
  <si>
    <t>TGCAGCTTGCACTATTCTTAGTGCCCCTCAATATATTATTATATGCAAAATATTTATCATCACTATTAC</t>
  </si>
  <si>
    <t>SNP11248</t>
  </si>
  <si>
    <t>14_32208444_193</t>
  </si>
  <si>
    <t>14_32208444_SNP11248</t>
  </si>
  <si>
    <t>9603403|F|0-22:A&gt;G-22:A&gt;G</t>
  </si>
  <si>
    <t>TGCAGACTCGAACTGATACCACATTACTAGTAACTAAGAAATGGACTCTTCTGAAATGTTTGCTGACAC</t>
  </si>
  <si>
    <t>TGCAGACTCGAACTGATACCACGTTACTAGTAACTAAGAAATGGACTCTTCTGAAATGTTTGCTGACAC</t>
  </si>
  <si>
    <t>PAV19106</t>
  </si>
  <si>
    <t>14_32247613_194</t>
  </si>
  <si>
    <t>14_32247613_PAV19106</t>
  </si>
  <si>
    <t>TGCAGTTTTGATTTTTTTTTGTATATATTTATATGGGGAGGGATCAAGTTACTCCAAGAGTAACTCTTT</t>
  </si>
  <si>
    <t>PAV18749</t>
  </si>
  <si>
    <t>14_32247613_195</t>
  </si>
  <si>
    <t>14_32247613_PAV18749</t>
  </si>
  <si>
    <t>TGCAGTTTTGATTTTTTTTTTTTGTATATATTTATATGGGGAGGATCAAGTTACTCCAAGAGTAACTCT</t>
  </si>
  <si>
    <t>SNP09571</t>
  </si>
  <si>
    <t>14_32247616_196</t>
  </si>
  <si>
    <t>14_32247616_SNP09571</t>
  </si>
  <si>
    <t>42700768|F|0-21:C&gt;G-21:C&gt;G</t>
  </si>
  <si>
    <t>TGCAGTAAAAATAAAACTAAACTTGTTCAATTTACAGATCGGAAGAGCGGTTCAGCAGGAATGCCGAGA</t>
  </si>
  <si>
    <t>TGCAGTAAAAATAAAACTAAAGTTGTTCAATTTACAGATCGGAAGAGCGGTTCAGCAGGAATGCCGAGA</t>
  </si>
  <si>
    <t>PAV18969</t>
  </si>
  <si>
    <t>14_32487341_197</t>
  </si>
  <si>
    <t>14_32487341_PAV18969</t>
  </si>
  <si>
    <t>TGCAGAAATAAAGAAACAAAAGAAAGAAAAAAGATGTGAATATGTAATCCACCATGTGTCACTATGTTG</t>
  </si>
  <si>
    <t>SNP06233</t>
  </si>
  <si>
    <t>14_32751573_199</t>
  </si>
  <si>
    <t>14_32751573_SNP06233</t>
  </si>
  <si>
    <t>9601387|F|0-43:G&gt;T-43:G&gt;T</t>
  </si>
  <si>
    <t>TGCAGTTCAGATTGGCATGGCAATAGAGCAGGAGGTATACAGTGGATGATAATTCGAAATAGTGATTTT</t>
  </si>
  <si>
    <t>TGCAGTTCAGATTGGCATGGCAATAGAGCAGGAGGTATACAGTTGATGATAATTCGAAATAGTGATTTT</t>
  </si>
  <si>
    <t>PAV19399</t>
  </si>
  <si>
    <t>00_00000000_198</t>
  </si>
  <si>
    <t>00_00000000_PAV19399</t>
  </si>
  <si>
    <t>TGCAGCAATATTCATATGATTCGGAGAGTTTACAGATCGGAAGAGCGGTTCAGCAGGAATGCCGAGACC</t>
  </si>
  <si>
    <t>SNP03025</t>
  </si>
  <si>
    <t>14_32798250_200</t>
  </si>
  <si>
    <t>14_32798250_SNP03025</t>
  </si>
  <si>
    <t>9608338|F|0-21:C&gt;T-21:C&gt;T</t>
  </si>
  <si>
    <t>TGCAGTGAAGATGGAAGCGAGCCACTATAAAAGAATGGCAGAAGAGAAGATAGGCCATGCCGAGGCCAC</t>
  </si>
  <si>
    <t>TGCAGTGAAGATGGAAGCGAGTCACTATAAAAGAATGGCAGAAGAGAAGATAGGCCATGCCGAGGCCAC</t>
  </si>
  <si>
    <t>PAV17968</t>
  </si>
  <si>
    <t>14_32976028_203</t>
  </si>
  <si>
    <t>14_32976028_PAV17968</t>
  </si>
  <si>
    <t>TGCAGAGTATAAATTACATGTGAGGGTTATCAATTTCTTATGATTTACAGATCGGAAGAGCGGTTCAGC</t>
  </si>
  <si>
    <t>PAV18951</t>
  </si>
  <si>
    <t>00_00000000_201</t>
  </si>
  <si>
    <t>00_00000000_PAV18951</t>
  </si>
  <si>
    <t>TGCAGGATAAAAAAAACATTTCCCAAAAGTTTATTTACAGATCGGAAGAGCGGTTCAGCAGGAATGCCG</t>
  </si>
  <si>
    <t>PAV18963</t>
  </si>
  <si>
    <t>00_00000000_202</t>
  </si>
  <si>
    <t>00_00000000_PAV18963</t>
  </si>
  <si>
    <t>TGCAGAATAGCTTAGACATTTGTTTGATTCATATTATTACAGATATATAGGAATATGTTGTGGTAATTA</t>
  </si>
  <si>
    <t>PAV17912</t>
  </si>
  <si>
    <t>14_32976031_204</t>
  </si>
  <si>
    <t>14_32976031_PAV17912</t>
  </si>
  <si>
    <t>TGCAGTGCATAAACCCCAAAAATGAAAAACCCTAAAAATTTGTTTACAGATCGGAAGAGCGGTTCAGCA</t>
  </si>
  <si>
    <t>PAV19419</t>
  </si>
  <si>
    <t>14_32980232_205</t>
  </si>
  <si>
    <t>14_32980232_PAV19419</t>
  </si>
  <si>
    <t>TGCAGGCATGATTTGGCCAGTTCCAATGAGGGTAATAGGTATGACCGGTGCATTCATCTTCGCGGCAAC</t>
  </si>
  <si>
    <t>SNP07967</t>
  </si>
  <si>
    <t>14_32980232_206</t>
  </si>
  <si>
    <t>14_32980232_SNP07967</t>
  </si>
  <si>
    <t>78563981|F|0-41:C&gt;T-41:C&gt;T</t>
  </si>
  <si>
    <t>TGCAGGCATGATTTGGCCAGTTCCAATGAGGGTAATAGGTACGACCGGTGCATTCATCTTCGCGGCAAC</t>
  </si>
  <si>
    <t>PAV18596</t>
  </si>
  <si>
    <t>14_32991099_207</t>
  </si>
  <si>
    <t>14_32991099_PAV18596</t>
  </si>
  <si>
    <t>TGCAGATGATGCAGACTAAATTTGCATGCTTGACAACTCTCTTACAGATCGGAAGAGCGGTTCAGCAGG</t>
  </si>
  <si>
    <t>PAV18796</t>
  </si>
  <si>
    <t>14_32991099_208</t>
  </si>
  <si>
    <t>14_32991099_PAV18796</t>
  </si>
  <si>
    <t>TGCAGATGATGCAGACTAAATTTGCATGCTTACAGATCGGAAGAGCGGTTCAGCAGGAATGCCGAGACC</t>
  </si>
  <si>
    <t>SNP11699</t>
  </si>
  <si>
    <t>14_33290056_209</t>
  </si>
  <si>
    <t>14_33290056_SNP11699</t>
  </si>
  <si>
    <t>9606420|F|0-17:T&gt;C-17:T&gt;C</t>
  </si>
  <si>
    <t>TGCAGCCATAATTGGAATCGCAAACTCAATTTACAGATCGGAAGAGCGGTTCAGCAGGAATGCCGAGAC</t>
  </si>
  <si>
    <t>TGCAGCCATAATTGGAACCGCAAACTCAATTTACAGATCGGAAGAGCGGTTCAGCAGGAATGCCGAGAC</t>
  </si>
  <si>
    <t>PAV18383</t>
  </si>
  <si>
    <t>14_33646120_210</t>
  </si>
  <si>
    <t>14_33646120_PAV18383</t>
  </si>
  <si>
    <t>TGCAGCCAAAACACGCAACATATGAGAATAAAAGTAGTCAAACCAAATCAGAAAGCACACCACAAATTT</t>
  </si>
  <si>
    <t>PAV18967</t>
  </si>
  <si>
    <t>14_33646120_211</t>
  </si>
  <si>
    <t>14_33646120_PAV18967</t>
  </si>
  <si>
    <t>TGCAGCCAAAACACACAACATATGAGAATAAAAGTAGTCAAACCAAATCAGAAAGCACACCACAAACTT</t>
  </si>
  <si>
    <t>SNP01368</t>
  </si>
  <si>
    <t>14_33646120_212</t>
  </si>
  <si>
    <t>14_33646120_SNP01368</t>
  </si>
  <si>
    <t>9607644|F|0-14:G&gt;A-14:G&gt;A</t>
  </si>
  <si>
    <t>SNP14014</t>
  </si>
  <si>
    <t>14_33651594_213</t>
  </si>
  <si>
    <t>14_33651594_SNP14014</t>
  </si>
  <si>
    <t>9604356|F|0-57:C&gt;T-57:C&gt;T</t>
  </si>
  <si>
    <t>TGCAGCTCAATCCTTGCGCCATTATATTATTCTAAATAAAAGTCGAGTTTCAGCACACGCAAAGATGGT</t>
  </si>
  <si>
    <t>TGCAGCTCAATCCTTGCGCCATTATATTATTCTAAATAAAAGTCGAGTTTCAGCACATGCAAAGATGGT</t>
  </si>
  <si>
    <t>SNP13596</t>
  </si>
  <si>
    <t>14_33676621_214</t>
  </si>
  <si>
    <t>14_33676621_SNP13596</t>
  </si>
  <si>
    <t>100771209|F|0-52:A&gt;G-52:A&gt;G</t>
  </si>
  <si>
    <t>TGCAGTAAGGTTTCTTACTTATTTTTTATTTATTATTGTAATAGTCACATTGAGTTGGGTGATTCTCAA</t>
  </si>
  <si>
    <t>TGCAGTAAGGTTTCTTACTTATTTTTTATTTATTATTGTAATAGTCACATTGGGTTGGGTGATTCTCAA</t>
  </si>
  <si>
    <t>PAV18608</t>
  </si>
  <si>
    <t>14_33676624_215</t>
  </si>
  <si>
    <t>14_33676624_PAV18608</t>
  </si>
  <si>
    <t>TGCAGTATCGGCGAGGAGGCACGGCGACGAGCGGTGGTGAGGCGGTGGACGAGCGGTGGTGAGGCGGTG</t>
  </si>
  <si>
    <t>PAV18787</t>
  </si>
  <si>
    <t>14_33676624_216</t>
  </si>
  <si>
    <t>14_33676624_PAV18787</t>
  </si>
  <si>
    <t>TGCAGTATCGGCGAGGAGGCACGGCGACGAGCGGTGGTGAGGCGGTGGACGAGCGGCGGCTAGGTTTTT</t>
  </si>
  <si>
    <t>PAV18629</t>
  </si>
  <si>
    <t>14_33679457_217</t>
  </si>
  <si>
    <t>14_33679457_PAV18629</t>
  </si>
  <si>
    <t>TGCAGACAAAAGATGAGATATCATTTATTTACCATGACAGAAACCATATTAGTTACAGATCGGAAGAGC</t>
  </si>
  <si>
    <t>SNP01827</t>
  </si>
  <si>
    <t>14_33679457_218</t>
  </si>
  <si>
    <t>14_33679457_SNP01827</t>
  </si>
  <si>
    <t>9606185|F|0-35:G&gt;A-35:G&gt;A</t>
  </si>
  <si>
    <t>TGCAGACAAAAGATGAGATATCATTTATTTACCATAACAGAAATCATATTAGTTACAGATCGGAAGAGC</t>
  </si>
  <si>
    <t>PAV18631</t>
  </si>
  <si>
    <t>14_33679457_219</t>
  </si>
  <si>
    <t>14_33679457_PAV18631</t>
  </si>
  <si>
    <t>SNP12739</t>
  </si>
  <si>
    <t>14_33776031_220</t>
  </si>
  <si>
    <t>14_33776031_SNP12739</t>
  </si>
  <si>
    <t>9603407|F|0-13:A&gt;G-13:A&gt;G</t>
  </si>
  <si>
    <t>TGCAGACTGAAAAAGCCTTTCTGAAACAACCAAAAGTTTTCCTAAGGTATACTTTTACACCAACAATTG</t>
  </si>
  <si>
    <t>TGCAGACTGAAAAGGCCTTTCTGAAACAACCAAAAGTTTTCCTAAGGTATACTTTTACACCAACAATTG</t>
  </si>
  <si>
    <t>PAV18612</t>
  </si>
  <si>
    <t>14_33820893_221</t>
  </si>
  <si>
    <t>14_33820893_PAV18612</t>
  </si>
  <si>
    <t>TGCAGTATCACATTCTCATGGTTATTGCAGTGTTACAGATCGGAAGAGCGGTTCAGCAGGAATGCCGAG</t>
  </si>
  <si>
    <t>SNP09824</t>
  </si>
  <si>
    <t>14_33820893_222</t>
  </si>
  <si>
    <t>14_33820893_SNP09824</t>
  </si>
  <si>
    <t>9611139|F|0-5:T&gt;C-5:T&gt;C</t>
  </si>
  <si>
    <t>TGCAGCATCACATTCTCCTGGTTATTGCAGTGTTACAGATCGGAAGAGCGGTTCAGCAGGAATGCCGAG</t>
  </si>
  <si>
    <t>PAV18678</t>
  </si>
  <si>
    <t>14_33940028_223</t>
  </si>
  <si>
    <t>14_33940028_PAV18678</t>
  </si>
  <si>
    <t>TGCAGCTTTACGCAGTTCTCTTTGGTACGGTTATGGGTATGTAGTACGCAGTGCCAAAATAACAGTATG</t>
  </si>
  <si>
    <t>PAV19067</t>
  </si>
  <si>
    <t>14_33940028_224</t>
  </si>
  <si>
    <t>14_33940028_PAV19067</t>
  </si>
  <si>
    <t>TGCAGCTTTACGCAGTCAGTTCTCTTTGGTACGGTTATGGGTATGTAGTACGCAGTACGTTATCCTGCC</t>
  </si>
  <si>
    <t>SNP11680</t>
  </si>
  <si>
    <t>14_34019088_225</t>
  </si>
  <si>
    <t>14_34019088_SNP11680</t>
  </si>
  <si>
    <t>78563350|F|0-67:C&gt;T-67:C&gt;T</t>
  </si>
  <si>
    <t>TGCAGCTGAAGACCATCAAGTGCAACATGAAAATGTGTTGGTCAGTCATTTTACTATCCATACTCAGCA</t>
  </si>
  <si>
    <t>TGCAGCTGAAGACCATCAAGTGCAACATGAAAATGTGTTGGTCAGTCATTTTACTATCCATACTCAGTA</t>
  </si>
  <si>
    <t>SNP13082</t>
  </si>
  <si>
    <t>14_34019842_226</t>
  </si>
  <si>
    <t>14_34019842_SNP13082</t>
  </si>
  <si>
    <t>9605366|F|0-60:C&gt;T-60:C&gt;T</t>
  </si>
  <si>
    <t>TGCAGTGACCATTGAATATATTCTGTTCCACAACAAGACATATATGATATAGCTAAGTAGCATTCTAGT</t>
  </si>
  <si>
    <t>TGCAGTGACCATTGAATATATTCTGTTCCACAACAAGACATATATGATATAGCTAAGTAGTATTCTAGT</t>
  </si>
  <si>
    <t>SNP03174</t>
  </si>
  <si>
    <t>14_34053895_227</t>
  </si>
  <si>
    <t>14_34053895_SNP03174</t>
  </si>
  <si>
    <t>9609677|F|0-8:A&gt;G-8:A&gt;G</t>
  </si>
  <si>
    <t>TGCAGCTAAGGGGGGGAAATATAACTAATTTATACCCAACACAAATAAATAAACAAAAATACTAAAATA</t>
  </si>
  <si>
    <t>TGCAGCTAGGGGGGGGAAATATAACTAATTTATACCCAACACAAATAAATAAACAAAAATACTAAAATA</t>
  </si>
  <si>
    <t>SNP13316</t>
  </si>
  <si>
    <t>14_34071055_228</t>
  </si>
  <si>
    <t>14_34071055_SNP13316</t>
  </si>
  <si>
    <t>100771580|F|0-15:G&gt;C-15:G&gt;C</t>
  </si>
  <si>
    <t>TGCAGTCACAAAGTGGTGTTCAATCCACTGTCATTTTCTGTATGGGGCATTATTTCAAATGATTATGAA</t>
  </si>
  <si>
    <t>TGCAGTCACAAAGTGCTGTTCAATCCACTGTCATTTTCTGTATGGGGCATTATTTCAAATGATTATGAA</t>
  </si>
  <si>
    <t>SNP17795</t>
  </si>
  <si>
    <t>14_34071058_229</t>
  </si>
  <si>
    <t>14_34071058_SNP17795</t>
  </si>
  <si>
    <t>100908170|F|0-18:C&gt;T-18:C&gt;T</t>
  </si>
  <si>
    <t>TGCAGTTGATAATGTGTACGGTTTTGATAGGCACTATGTTGTCAATTAGAGCTATGCTGCAAAATAATA</t>
  </si>
  <si>
    <t>TGCAGTTGATAATGTGTATGGTTTTGATAGGCACTATGTTGTCAATTAGAGCTATGCTGCAAAATAATA</t>
  </si>
  <si>
    <t>PAV18556</t>
  </si>
  <si>
    <t>14_34169873_230</t>
  </si>
  <si>
    <t>14_34169873_PAV18556</t>
  </si>
  <si>
    <t>TGCAGCGCGAGATTCTCCGAAACATTGGAAAACGGACACGCCGCCCTAAACGTCCCACCGTCCTCAAGC</t>
  </si>
  <si>
    <t>PAV18850</t>
  </si>
  <si>
    <t>14_34169873_231</t>
  </si>
  <si>
    <t>14_34169873_PAV18850</t>
  </si>
  <si>
    <t>TGCAGCGCAAGATTCTCCGAAACATTGGAAAACGGACACGCGGCCCTAAACGTCCCACCGTCCTCAAGC</t>
  </si>
  <si>
    <t>SNP08777</t>
  </si>
  <si>
    <t>14_34169873_232</t>
  </si>
  <si>
    <t>14_34169873_SNP08777</t>
  </si>
  <si>
    <t>9607728|F|0-8:A&gt;G-8:A&gt;G</t>
  </si>
  <si>
    <t>PAV18837</t>
  </si>
  <si>
    <t>14_34186860_233</t>
  </si>
  <si>
    <t>14_34186860_PAV18837</t>
  </si>
  <si>
    <t>TGCAGCAAATTTCCTTGGGAATAAATTGTTCAGGATCTTGGGAGAATATCGGGTCCTCCGTTGGCATTT</t>
  </si>
  <si>
    <t>SNP09704</t>
  </si>
  <si>
    <t>14_34186860_234</t>
  </si>
  <si>
    <t>14_34186860_SNP09704</t>
  </si>
  <si>
    <t>9603851|F|0-39:G&gt;A-39:G&gt;A</t>
  </si>
  <si>
    <t>TGCAGCAAATTTCCTTGGGAATAAATTGTTCAGGATCTTAGGAGAATATCGGGTCCTCCGTCGGCATTT</t>
  </si>
  <si>
    <t>SNP07983</t>
  </si>
  <si>
    <t>14_34353189_235</t>
  </si>
  <si>
    <t>14_34353189_SNP07983</t>
  </si>
  <si>
    <t>9607899|F|0-60:G&gt;T-60:G&gt;T</t>
  </si>
  <si>
    <t>TGCAGGAAATACTGGGCCATCGCCGATGAGCATGTCCTCCTTCAGTCCGTGGATCTTTACGGTTGGTGC</t>
  </si>
  <si>
    <t>TGCAGGAAATACTGGGCCATCGCCGATGAGCATGTCCTCCTTCAGTCCGTGGATCTTTACTGTTGGTGC</t>
  </si>
  <si>
    <t>SNP11387</t>
  </si>
  <si>
    <t>14_34353192_236</t>
  </si>
  <si>
    <t>14_34353192_SNP11387</t>
  </si>
  <si>
    <t>9610755|F|0-12:C&gt;T-12:C&gt;T</t>
  </si>
  <si>
    <t>TGCAGCTTGCACCACAAAAATACCAGCCCTTACAGCGGACAGCAACGCCATGTCTATTGGATTGAAGAA</t>
  </si>
  <si>
    <t>TGCAGCTTGCACTACAAAAATACCAGCCCTTACAGCGGACAGCAACGCCATGTCTATTGGATTGAAGAA</t>
  </si>
  <si>
    <t>PAV19129</t>
  </si>
  <si>
    <t>14_34355123_237</t>
  </si>
  <si>
    <t>14_34355123_PAV19129</t>
  </si>
  <si>
    <t>TGCAGCCGTTGGATCTGCACTTTCCACTACTACTTCTTCGTATGATAAGAATGGTGGGCCAATAATGGC</t>
  </si>
  <si>
    <t>PAV18468</t>
  </si>
  <si>
    <t>14_34381365_238</t>
  </si>
  <si>
    <t>14_34381365_PAV18468</t>
  </si>
  <si>
    <t>TGCAGCCACAGTGGAGGAAAAGTGGAACTAGTCCACGTGCCTCAAGGCTACCAACAAAATTTCTCAGAA</t>
  </si>
  <si>
    <t>PAV18974</t>
  </si>
  <si>
    <t>14_34381365_239</t>
  </si>
  <si>
    <t>14_34381365_PAV18974</t>
  </si>
  <si>
    <t>TGCAGCCACAGTGGAGGAAAAGTGGAACTAGTCCACGTGCCTCACGGCTACCAACAAGATTTCTCAGAA</t>
  </si>
  <si>
    <t>SNP08222</t>
  </si>
  <si>
    <t>14_34381365_240</t>
  </si>
  <si>
    <t>14_34381365_SNP08222</t>
  </si>
  <si>
    <t>9607655|F|0-44:C&gt;A-44:C&gt;A</t>
  </si>
  <si>
    <t>SNP11197</t>
  </si>
  <si>
    <t>14_34394615_241</t>
  </si>
  <si>
    <t>14_34394615_SNP11197</t>
  </si>
  <si>
    <t>9607449|F|0-37:T&gt;C-37:T&gt;C</t>
  </si>
  <si>
    <t>TGCAGATTGCTGAAGGAGAAACAATCATTTTCAAAAGTGTGCATCTCAGTGAAGATCATGATAACATAA</t>
  </si>
  <si>
    <t>TGCAGATTGCTGAAGGAGAAACAATCATTTTCAAAAGCGTGCATCTCAGTGAAGATCATGATAACATAA</t>
  </si>
  <si>
    <t>SNP06970</t>
  </si>
  <si>
    <t>14_34520965_242</t>
  </si>
  <si>
    <t>14_34520965_SNP06970</t>
  </si>
  <si>
    <t>42694531|F|0-33:T&gt;C-33:T&gt;C</t>
  </si>
  <si>
    <t>TGCAGATTCTCTTGTTGATGGTAATATAACTTATACCAATGCATTTGATGGGAATCTTGATACCCTTAT</t>
  </si>
  <si>
    <t>TGCAGATTCTCTTGTTGATGGTAATATAACTTACACCAATGCATTTGATGGGAATCTTGATACCCTTAT</t>
  </si>
  <si>
    <t>SNP00159</t>
  </si>
  <si>
    <t>14_34564757_243</t>
  </si>
  <si>
    <t>14_34564757_SNP00159</t>
  </si>
  <si>
    <t>42705610|F|0-58:G&gt;A-58:G&gt;A</t>
  </si>
  <si>
    <t>TGCAGAAATGGTGCAATGCCATCAGGTGATCCACCAGTACTCTTTCTAGCGCTGAGAGGAACAGCCTGC</t>
  </si>
  <si>
    <t>TGCAGAAATGGTGCAATGCCATCAGGTGATCCACCAGTACTCTTTCTAGCGCTGAGAGAAACAGCCTGC</t>
  </si>
  <si>
    <t>SNP02937</t>
  </si>
  <si>
    <t>14_34566209_244</t>
  </si>
  <si>
    <t>14_34566209_SNP02937</t>
  </si>
  <si>
    <t>9609813|F|0-59:G&gt;A-59:G&gt;A</t>
  </si>
  <si>
    <t>TGCAGGCCTCAGCCAGCCATGCCCCTGAGCATTGCGTGGTATAACTGCCATCTTTTAGAGAAAACAGAT</t>
  </si>
  <si>
    <t>TGCAGGCCTCAGCCAGCCATGCCCCTGAGCATTGCGTGGTATAACTGCCATCTTTTAGAAAAAACAGAT</t>
  </si>
  <si>
    <t>PAV18594</t>
  </si>
  <si>
    <t>14_34567844_245</t>
  </si>
  <si>
    <t>14_34567844_PAV18594</t>
  </si>
  <si>
    <t>TGCAGGCAAGGTCAATGGTATTTGGGAATGCTTTGAAGATTAGTTTTTTCCTATCATTCATATAACCAG</t>
  </si>
  <si>
    <t>SNP05257</t>
  </si>
  <si>
    <t>14_34588764_246</t>
  </si>
  <si>
    <t>14_34588764_SNP05257</t>
  </si>
  <si>
    <t>42694406|F|0-53:A&gt;G-53:A&gt;G</t>
  </si>
  <si>
    <t>TGCAGATACGTGGATGTAAACTTCACAACCGGACAAGGTATTTGATGTTTGTGACAGTTGATACTTGTG</t>
  </si>
  <si>
    <t>TGCAGATACGTGGATGTAAACTTCACAACCGGACAAGGTATTTGATGTTTGTGGCAGTTGATACTTGTG</t>
  </si>
  <si>
    <t>SNP06981</t>
  </si>
  <si>
    <t>14_34588767_247</t>
  </si>
  <si>
    <t>14_34588767_SNP06981</t>
  </si>
  <si>
    <t>9603053|F|0-39:G&gt;A-39:G&gt;A</t>
  </si>
  <si>
    <t>TGCAGAAATGCCAGTGAAAACAGAGAAACATACATGAGTGACTAAAATAAAATTTGAATCGGATACCTG</t>
  </si>
  <si>
    <t>TGCAGAAATGCCAGTGAAAACAGAGAAACATACATGAGTAACTAAAATAAAATTTGAATCGGATACCTG</t>
  </si>
  <si>
    <t>SNP14713</t>
  </si>
  <si>
    <t>14_35234017_248</t>
  </si>
  <si>
    <t>14_35234017_SNP14713</t>
  </si>
  <si>
    <t>9611555|F|0-8:C&gt;A-8:C&gt;A</t>
  </si>
  <si>
    <t>TGCAGAACCCCAGAGCAGAAAGTTGCGGTCTTCCCAGTTCCAGATTGAGCCTGCTGTATAACATCAAGC</t>
  </si>
  <si>
    <t>TGCAGAACACCAGAGCAGAAAGTTGCGGTCTTCCCAGTTCCAGATTGAGCCTGCTGTATAACATCAAGC</t>
  </si>
  <si>
    <t>SNP03971</t>
  </si>
  <si>
    <t>14_35565651_249</t>
  </si>
  <si>
    <t>14_35565651_SNP03971</t>
  </si>
  <si>
    <t>42688924|F|0-66:C&gt;T-66:C&gt;T</t>
  </si>
  <si>
    <t>TGCAGGAACAGCCTTATATGGTGGTGATAATGTTATGACGCTTGGACTAGGACTAGGAGAAACGAACGG</t>
  </si>
  <si>
    <t>TGCAGGAACAGCCTTATATGGTGGTGATAATGTTATGACGCTTGGACTAGGACTAGGAGAAACGAATGG</t>
  </si>
  <si>
    <t>SNP17097</t>
  </si>
  <si>
    <t>14_35569226_250</t>
  </si>
  <si>
    <t>14_35569226_SNP17097</t>
  </si>
  <si>
    <t>100926106|F|0-16:C&gt;T-16:C&gt;T</t>
  </si>
  <si>
    <t>TGCAGTAAAGAGATTACGCAAATAGAGTGCTAACCTTCATTAGGAGGTGGAGGTGGCAGTGCTTGCATT</t>
  </si>
  <si>
    <t>TGCAGTAAAGAGATTATGCAAATAGAGTGCTAACCTTCATTAGGAGGTGGAGGTGGCAGTGCTTGCATT</t>
  </si>
  <si>
    <t>SNP01892</t>
  </si>
  <si>
    <t>14_35726393_251</t>
  </si>
  <si>
    <t>14_35726393_SNP01892</t>
  </si>
  <si>
    <t>9611372|F|0-66:T&gt;C-66:T&gt;C</t>
  </si>
  <si>
    <t>TGCAGTACCCATCAAGAATAAAATTGCAAGTGATAGTATCTGGTTGGACACCATTTTGTAGCATGATAT</t>
  </si>
  <si>
    <t>TGCAGTACCCATCAAGAATAAAATTGCAAGTGATAGTATCTGGTTGGACACCATTTTGTAGCATGACAT</t>
  </si>
  <si>
    <t>PAV18863</t>
  </si>
  <si>
    <t>14_02557483_004</t>
  </si>
  <si>
    <t>14_02557483_PAV18863</t>
  </si>
  <si>
    <t>YL-14d</t>
  </si>
  <si>
    <t>TGCAGTGAAACATTTATACTCGTATGTCTTATTTTAGTCCTAAACATTTATATTTGTACGATTTTCGTC</t>
  </si>
  <si>
    <t>SNP03079</t>
  </si>
  <si>
    <t>14_02550621_252</t>
  </si>
  <si>
    <t>14_02550621_SNP03079</t>
  </si>
  <si>
    <t>9608042|F|0-32:A&gt;G-32:A&gt;G</t>
  </si>
  <si>
    <t>TGCAGGGCTTGATTTTAGTGTATCCTGCAATCATAAGGTTGAATTAGTCATTATGGTCGGATGTAATAT</t>
  </si>
  <si>
    <t>TGCAGGGCTTGATTTTAGTGTATCCTGCAATCGTAAGGTTGAATTACTCATTATGGTCGGATGTAATAT</t>
  </si>
  <si>
    <t>PAV18737</t>
  </si>
  <si>
    <t>14_02550621_253</t>
  </si>
  <si>
    <t>14_02550621_PAV18737</t>
  </si>
  <si>
    <t>PAV18604</t>
  </si>
  <si>
    <t>14_02550621_254</t>
  </si>
  <si>
    <t>14_02550621_PAV18604</t>
  </si>
  <si>
    <t>SNP18919</t>
  </si>
  <si>
    <t>14_02382064_255</t>
  </si>
  <si>
    <t>14_02382064_SNP18919</t>
  </si>
  <si>
    <t>100907259|F|0-22:C&gt;T-22:C&gt;T</t>
  </si>
  <si>
    <t>TGCAGCTGAACTGGTACTCCAACGGGGACACGAACGACATGTGTGTGTCACGTGAGCGGCACGTGATAG</t>
  </si>
  <si>
    <t>TGCAGCTGAACTGGTACTCCAATGGGGACACGAACGACATGTGTGTGTCACGTGAGCGGCACGTGATGG</t>
  </si>
  <si>
    <t>SNP14668</t>
  </si>
  <si>
    <t>14_02449755_098</t>
  </si>
  <si>
    <t>14_02449755_SNP14668</t>
  </si>
  <si>
    <t>78563326|F|0-66:G&gt;C-66:G&gt;C</t>
  </si>
  <si>
    <t>TGCAGCATTTGTCCTATTCCTGGCTGCTTCTGGCTTCTTGTTCTCCGGTGGATGCGGTGTCGCCGCGGT</t>
  </si>
  <si>
    <t>TGCAGCATTTGTCCTATTCCTGGCTGCTTCTGGCTTCTTGTTCTCCGGTGGATGCGGTGTCGCCGCCGT</t>
  </si>
  <si>
    <t>PAV19840</t>
  </si>
  <si>
    <t>14_02449758_168</t>
  </si>
  <si>
    <t>14_02449758_PAV19840</t>
  </si>
  <si>
    <t>TGCAGGGACTAAGATAGGGCTGAACAAAACAAGAAGAGGGGTTGCAATGATCAAGCCTATTGCAGTGCC</t>
  </si>
  <si>
    <t>SNP15513</t>
  </si>
  <si>
    <t>14_02449758_169</t>
  </si>
  <si>
    <t>14_02449758_SNP15513</t>
  </si>
  <si>
    <t>9576817|F|0-60:G&gt;T-60:G&gt;T</t>
  </si>
  <si>
    <t>TGCAGGGACTAAGATAGGGCTGAACAAAACAAGAAGAGGGGTTGCAATGATCAAGCCTATGGCAGTGCC</t>
  </si>
  <si>
    <t>PAV19204</t>
  </si>
  <si>
    <t>11_00350232_191</t>
  </si>
  <si>
    <t>11_00350232_PAV19204</t>
  </si>
  <si>
    <t>TGCAGAACCCTGCAAAAGTGAAAAAGAGTGATATTTATCTTCATATAGATTACAGAATGAATCATTACA</t>
  </si>
  <si>
    <t>PAV17971</t>
  </si>
  <si>
    <t>11_00313066_131</t>
  </si>
  <si>
    <t>11_00313066_PAV17971</t>
  </si>
  <si>
    <t>TGCAGGCATTTCAGAATGAATTATTCCTCTCCCTGCCGTCATCCACTGAGCAAAAAAGTAACACAATAA</t>
  </si>
  <si>
    <t>PAV19211</t>
  </si>
  <si>
    <t>11_00313066_132</t>
  </si>
  <si>
    <t>11_00313066_PAV19211</t>
  </si>
  <si>
    <t>TGCAGGCATTTCAGAATGAATTATTCCTCTCCCTGCCGTCATCCACTGAGCAAAAAAAGTAACACAATA</t>
  </si>
  <si>
    <t>PAV18261</t>
  </si>
  <si>
    <t>11_00322989_133</t>
  </si>
  <si>
    <t>11_00322989_PAV18261</t>
  </si>
  <si>
    <t>TGCAGAAATGGGAATGATTGTGGAAATGTCAGAGAGAGAGAGAGATAACGGGATCGATGACAGAGATTG</t>
  </si>
  <si>
    <t>PAV19186</t>
  </si>
  <si>
    <t>11_00350228_134</t>
  </si>
  <si>
    <t>11_00350228_PAV19186</t>
  </si>
  <si>
    <t>TGCAGCATTTGTTCTAGGCCTCTTCCTCATTTTTGTGAGGTGGCCAATAGTTGGTATACTACTTGAAAT</t>
  </si>
  <si>
    <t>SNP12414</t>
  </si>
  <si>
    <t>15_02639379_256</t>
  </si>
  <si>
    <t>15_02639379_SNP12414</t>
  </si>
  <si>
    <t>YL-15a</t>
  </si>
  <si>
    <t>9608343|F|0-66:G&gt;A-66:G&gt;A</t>
  </si>
  <si>
    <t>TGCAGTGAATGTGGACAAAGAATCAGGGAGTACTGATAAAGATGATGTGTTTTCAGATGGTGAAACGGA</t>
  </si>
  <si>
    <t>TGCAGTGAATGTGGACAAAGAATCAGGGAGTACTGATAAAGATGATGTGTTTTCAGATGGTGAAACAGA</t>
  </si>
  <si>
    <t>SNP02433</t>
  </si>
  <si>
    <t>15_02638851_257</t>
  </si>
  <si>
    <t>15_02638851_SNP02433</t>
  </si>
  <si>
    <t>9605365|F|0-29:G&gt;C-29:G&gt;C</t>
  </si>
  <si>
    <t>TGCAGTGACCAGAGCCAGATTTATCATCAGAGCAAACTAATAAATGCATGAACATGATACTGTTGAGTA</t>
  </si>
  <si>
    <t>TGCAGTGACCAGAGCCAGATTTATCATCACAGCAAACTAATAAATGCATGAACATGATACTGTTGAGTA</t>
  </si>
  <si>
    <t>SNP06378</t>
  </si>
  <si>
    <t>00_00000000_258</t>
  </si>
  <si>
    <t>00_00000000_SNP06378</t>
  </si>
  <si>
    <t>9610680|F|0-35:T&gt;A-35:T&gt;A</t>
  </si>
  <si>
    <t>TGCAGCATACAGCAACATATTATAATAAAAAAACTTACATAAGTCTTATATAGTCTACCTCGTTATCTT</t>
  </si>
  <si>
    <t>TGCAGCATACAGCAACATATTATAATAAAAAAACTAACATAAGTCTTATATACTCTACCTCGTTATCTT</t>
  </si>
  <si>
    <t>PAV18971</t>
  </si>
  <si>
    <t>00_00000000_259</t>
  </si>
  <si>
    <t>00_00000000_PAV18971</t>
  </si>
  <si>
    <t>TGCAGTATTCTCACTCTCTTCAGAGAATTACTCTTATAAACCAATTACAGATCGGAAGAGCGGTTCAGC</t>
  </si>
  <si>
    <t>PAV18946</t>
  </si>
  <si>
    <t>00_00000000_260</t>
  </si>
  <si>
    <t>00_00000000_PAV18946</t>
  </si>
  <si>
    <t>SNP18890</t>
  </si>
  <si>
    <t>15_02873018_261</t>
  </si>
  <si>
    <t>15_02873018_SNP18890</t>
  </si>
  <si>
    <t>9576690|F|0-16:A&gt;G-16:A&gt;G</t>
  </si>
  <si>
    <t>TGCAGCTTACAACCCCATTAGAAATGCTCCTCTGCCTAAAACTGAAATGACGGCAGCTGCCTACAGAAC</t>
  </si>
  <si>
    <t>TGCAGCTTACAACCCCGTTAGAAATGCTCCTCTGCCTAAAACTGAAATGACGGCAGCTGCCTACAGAAC</t>
  </si>
  <si>
    <t>PAV18342</t>
  </si>
  <si>
    <t>15_02908663_262</t>
  </si>
  <si>
    <t>15_02908663_PAV18342</t>
  </si>
  <si>
    <t>TGCAGCATACAGCAACATATTATAATAAAAAAACTAACATCAGTCTTATATACTCTACCTCGTTATCTT</t>
  </si>
  <si>
    <t>SNP09956</t>
  </si>
  <si>
    <t>15_02931916_263</t>
  </si>
  <si>
    <t>15_02931916_SNP09956</t>
  </si>
  <si>
    <t>9609378|F|0-21:G&gt;A-21:G&gt;A</t>
  </si>
  <si>
    <t>TGCAGAAGTTTTTTCATGTTCGAAGTCTCTCGCAGGATGTGCTTTGCACATCTTTCATGAAGTTTTGCT</t>
  </si>
  <si>
    <t>TGCAGAAGTTTTTTCATGTTCAAAGTCTCTCGCAGGATGTGCTTTGCACATCTTTCATGAAGTTTTGCT</t>
  </si>
  <si>
    <t>PAV18365</t>
  </si>
  <si>
    <t>15_02963918_264</t>
  </si>
  <si>
    <t>15_02963918_PAV18365</t>
  </si>
  <si>
    <t>TGCAGTATTCTCTTGAACATATCATATGATAGAATACAATCATCTCTCTTCAGAGAATTACTCTTATAA</t>
  </si>
  <si>
    <t>SNP05887</t>
  </si>
  <si>
    <t>15_00555102_265</t>
  </si>
  <si>
    <t>15_00555102_SNP05887</t>
  </si>
  <si>
    <t>9603686|F|0-44:T&gt;C-44:T&gt;C</t>
  </si>
  <si>
    <t>TGCAGATCACCATGGTCGAATAAATACCACCCATCATTAGAAGATGGGTCCCTCCCTTCTTTAGCATTG</t>
  </si>
  <si>
    <t>TGCAGATCACCATGGTCGAATAAATACCACCCATCATTAGAAGACGGGTCCCTCCCTTCTTTAGCATTG</t>
  </si>
  <si>
    <t>PAV19119</t>
  </si>
  <si>
    <t>00_00000000_266</t>
  </si>
  <si>
    <t>00_00000000_PAV19119</t>
  </si>
  <si>
    <t>TGCAGCGACATTATAGTACTAGTATATCTTCATTTTCTCTGGCTGTCCTGTGTGCACTGAGCAGTCAGA</t>
  </si>
  <si>
    <t>PAV18412</t>
  </si>
  <si>
    <t>15_00592918_267</t>
  </si>
  <si>
    <t>15_00592918_PAV18412</t>
  </si>
  <si>
    <t>TGCAGAACATATAACATGTTTTCAAGAGGTGAAAATGAAGATGGCGGCTGAGTGCATTCTTTGAGCAGG</t>
  </si>
  <si>
    <t>PAV19059</t>
  </si>
  <si>
    <t>15_00592918_268</t>
  </si>
  <si>
    <t>15_00592918_PAV19059</t>
  </si>
  <si>
    <t>TGCAGAACATGTAACATGTTTTCAAGAGGTGAAAATGAAGATGGCGGCTGAGTGTATTCTTTGAGCAGG</t>
  </si>
  <si>
    <t>SNP06299</t>
  </si>
  <si>
    <t>15_00592918_269</t>
  </si>
  <si>
    <t>15_00592918_SNP06299</t>
  </si>
  <si>
    <t>78564051|F|0-10:G&gt;A-10:G&gt;A</t>
  </si>
  <si>
    <t>PAV19014</t>
  </si>
  <si>
    <t>15_00628746_270</t>
  </si>
  <si>
    <t>15_00628746_PAV19014</t>
  </si>
  <si>
    <t>TGCAGGAATAAGCTTCTGTTATGTGTATATAACTGTGTGTGTAATGATACTTCAAGTGCTAAATAAAGC</t>
  </si>
  <si>
    <t>SNP07518</t>
  </si>
  <si>
    <t>15_00630534_271</t>
  </si>
  <si>
    <t>15_00630534_SNP07518</t>
  </si>
  <si>
    <t>42703478|F|0-26:A&gt;G-26:A&gt;G</t>
  </si>
  <si>
    <t>TGCAGCAAGAACTTGAAAGACTCTCAAAGTATTGAAGGATTCATGCTTTCTTTCTTTGATGCTTCTTTG</t>
  </si>
  <si>
    <t>TGCAGCAAGAACTTGAAAGACTCTCAGAGTATTGAAGGATTCATGCTTTCTTTCTTTGATGCTTCTTTG</t>
  </si>
  <si>
    <t>SNP05145</t>
  </si>
  <si>
    <t>15_00661844_272</t>
  </si>
  <si>
    <t>15_00661844_SNP05145</t>
  </si>
  <si>
    <t>9608988|F|0-15:G&gt;A-15:G&gt;A</t>
  </si>
  <si>
    <t>TGCAGGTAACAGAAAGAGTGAATGCAGCTAAGGGTTACAGATCGGAAGAGCGGTTCAGCAGGAATGCCG</t>
  </si>
  <si>
    <t>TGCAGGTAACAGAAAAAGTGAATGCAGCTAAGGGTTACAGATCGGAAGAGCGGTTCAGCAGGAATGCCG</t>
  </si>
  <si>
    <t>SNP09220</t>
  </si>
  <si>
    <t>15_00698534_273</t>
  </si>
  <si>
    <t>15_00698534_SNP09220</t>
  </si>
  <si>
    <t>78563811|F|0-62:A&gt;G-62:A&gt;G</t>
  </si>
  <si>
    <t>TGCAGTGGGTTGTGTTCAAATATTTATATAGATATCCCATTATATACACTAGCGTGTCGATTAGCACTC</t>
  </si>
  <si>
    <t>TGCAGTGGGTTGTGTTCAAATATTTATATAGATATCCCATTATATACACTAGCGTGTCGATTGGCACTC</t>
  </si>
  <si>
    <t>SNP07178</t>
  </si>
  <si>
    <t>15_00703638_274</t>
  </si>
  <si>
    <t>15_00703638_SNP07178</t>
  </si>
  <si>
    <t>9604062|F|0-6:A&gt;G-6:A&gt;G</t>
  </si>
  <si>
    <t>TGCAGCATCTATAGAAGGTATCAACAGTCTAAGGAAACAAGACAACTTTAGGTAACTGATACAAGAAGG</t>
  </si>
  <si>
    <t>TGCAGCGTCTATAGAAGGTATCAACAGTCTAAGGAAACAAGACAACTTTAGGTAACTGATACAAGAAGG</t>
  </si>
  <si>
    <t>SNP10341</t>
  </si>
  <si>
    <t>15_00703641_275</t>
  </si>
  <si>
    <t>15_00703641_SNP10341</t>
  </si>
  <si>
    <t>9604464|F|0-17:C&gt;T-17:C&gt;T</t>
  </si>
  <si>
    <t>TGCAGCTGTGCAATATTCGTGCAATCTGTGTCCCTTCCTCTTCTCTGTATAAGTGCTCTGGATGATCCA</t>
  </si>
  <si>
    <t>TGCAGCTGTGCAATATTTGTGCAATCTGTGTCCCTTCCTCTTCTCTGTATAAGTGCTCTGGATGATCCA</t>
  </si>
  <si>
    <t>SNP11885</t>
  </si>
  <si>
    <t>15_00821482_277</t>
  </si>
  <si>
    <t>15_00821482_SNP11885</t>
  </si>
  <si>
    <t>9603234|F|0-56:A&gt;G-56:A&gt;G</t>
  </si>
  <si>
    <t>TGCAGAATAGCTCCCACTGTTGCTTTCAAGAAAGCTACCCCAAAAGTGACCTAGAGACTACGGCCAAAC</t>
  </si>
  <si>
    <t>TGCAGAATAGCTCCCACTGTTGCTTTCAAGAAAGCTACCCCAAAAGTGACCTAGAGGCTACGGCCAAAC</t>
  </si>
  <si>
    <t>PAV18384</t>
  </si>
  <si>
    <t>00_00000000_276</t>
  </si>
  <si>
    <t>00_00000000_PAV18384</t>
  </si>
  <si>
    <t>TGCAGTTATTATACATAGAAGAGAGAGAGAGAGAGAGAGAGAGAGAGAGAGAGAGAGAGAATAAAATTG</t>
  </si>
  <si>
    <t>PAV19072</t>
  </si>
  <si>
    <t>15_00824888_278</t>
  </si>
  <si>
    <t>15_00824888_PAV19072</t>
  </si>
  <si>
    <t>TGCAGAGAGAATGAAAATGCAGAAGAATGATTGTGAAGGGGTTGTATTGCATTGATTATGCATGAAAAG</t>
  </si>
  <si>
    <t>PAV18262</t>
  </si>
  <si>
    <t>15_00842159_279</t>
  </si>
  <si>
    <t>15_00842159_PAV18262</t>
  </si>
  <si>
    <t>TGCAGAATCTTTATTGGTCTTCTTGGTTACGCCAGCCACTTTTCAATTATATGCTTTACAGATCGGAAG</t>
  </si>
  <si>
    <t>SNP03600</t>
  </si>
  <si>
    <t>15_00842159_280</t>
  </si>
  <si>
    <t>15_00842159_SNP03600</t>
  </si>
  <si>
    <t>9611868|F|0-12:A&gt;G-12:A&gt;G</t>
  </si>
  <si>
    <t>TGCAGAATCTTTGTTGGTCTTCTTGGTTACGCCAACCACTTTTCAATTATCTGCTTTACAGATCGGAAG</t>
  </si>
  <si>
    <t>PAV19205</t>
  </si>
  <si>
    <t>15_00842162_281</t>
  </si>
  <si>
    <t>15_00842162_PAV19205</t>
  </si>
  <si>
    <t>TGCAGCTAGAAAGTACCATAATGTCAAAATATATAGCATTGTTGTTGCTCTTATCTTCATCTGTTTCTT</t>
  </si>
  <si>
    <t>SNP12221</t>
  </si>
  <si>
    <t>15_00842162_282</t>
  </si>
  <si>
    <t>15_00842162_SNP12221</t>
  </si>
  <si>
    <t>9607764|F|0-18:A&gt;T-18:A&gt;T</t>
  </si>
  <si>
    <t>TGCAGCTAGAAAGTACCAAAATGTCAAAATATATCGCATTGTTGTTGCTCTTATCTTCATCTGTTTCTT</t>
  </si>
  <si>
    <t>PAV19116</t>
  </si>
  <si>
    <t>15_00824890_283</t>
  </si>
  <si>
    <t>15_00824890_PAV19116</t>
  </si>
  <si>
    <t>TGCAGTAACTGTTCTGTGCAAATGCCAATATTGTTTGATAATGAACACCCACATCAAATCTTCACTATC</t>
  </si>
  <si>
    <t>PAV19178</t>
  </si>
  <si>
    <t>00_00000000_284</t>
  </si>
  <si>
    <t>00_00000000_PAV19178</t>
  </si>
  <si>
    <t>PAV19066</t>
  </si>
  <si>
    <t>00_00000000_PAV19066</t>
  </si>
  <si>
    <t>TGCAGCAAAAAAAGAAAAAAGAAACCATTTTGGCAATTACAGATCGGAAGAGCGGTTCAGCAGGAATGC</t>
  </si>
  <si>
    <t>PAV18988</t>
  </si>
  <si>
    <t>00_00000000_286</t>
  </si>
  <si>
    <t>00_00000000_PAV18988</t>
  </si>
  <si>
    <t>TGCAGTTATTATACATAGAAGAGAGAGAGAGAGAGAGAGAGAGAGAGAGAGAGAGAGAGAGAGAGAGAG</t>
  </si>
  <si>
    <t>PAV18369</t>
  </si>
  <si>
    <t>00_00000000_287</t>
  </si>
  <si>
    <t>00_00000000_PAV18369</t>
  </si>
  <si>
    <t>TGCAGTTATTATACATAGAAGAGAGAGAGAGAGAGAGAGAGAGAGAGAGAGAGAGAGAATAAAATTGTG</t>
  </si>
  <si>
    <t>PAV18732</t>
  </si>
  <si>
    <t>00_00000000_288</t>
  </si>
  <si>
    <t>00_00000000_PAV18732</t>
  </si>
  <si>
    <t>TGCAGCCTGCAACATGCTTTGAAGCCTACTACTACTACTACTACTACCTAGTGTCGCAGCAGCCATTAC</t>
  </si>
  <si>
    <t>PAV19231</t>
  </si>
  <si>
    <t>00_00000000_289</t>
  </si>
  <si>
    <t>00_00000000_PAV19231</t>
  </si>
  <si>
    <t>TGCAGTTGTGAATTGAGTAATACAGTGAGTTTATGTGCTTTACAGATCGGAAGAGCGGTTCAGCAGGAA</t>
  </si>
  <si>
    <t>SNP00975</t>
  </si>
  <si>
    <t>15_00901944_290</t>
  </si>
  <si>
    <t>15_00901944_SNP00975</t>
  </si>
  <si>
    <t>9611478|F|0-14:G&gt;A-14:G&gt;A</t>
  </si>
  <si>
    <t>TGCAGCAATAATGGGACATATTTTGGATGGAAGTGCATATTTTACAGATCGGAAGAGCGGTTCAGCAGG</t>
  </si>
  <si>
    <t>TGCAGCAATAATGGAACATATTTTGGATGGAAGTGCATATTTTACAGATCGGAAGAGCGGTTCAGCAGG</t>
  </si>
  <si>
    <t>SNP04179</t>
  </si>
  <si>
    <t>15_00917150_291</t>
  </si>
  <si>
    <t>15_00917150_SNP04179</t>
  </si>
  <si>
    <t>6113828|F|0-6:A&gt;T-6:A&gt;T</t>
  </si>
  <si>
    <t>TGCAGGACATCATCAACGTCAGATTGCATGTTACAGATCGGAAGAGCGGTTCAGCAGGAATGCCGAGAC</t>
  </si>
  <si>
    <t>TGCAGGTCATCATCAACGTCAGATTGCATGTTACAGATCGGAAGAGCGGTTCAGCAGGAATGCCGAGAC</t>
  </si>
  <si>
    <t>PAV18647</t>
  </si>
  <si>
    <t>15_00938786_984</t>
  </si>
  <si>
    <t>15_00938786_PAV18647</t>
  </si>
  <si>
    <t>TGCAGTATTGTATTGATTTTTCTTCTTTCATTGTACCAAAATAAAATGATGACAAAGATGATTCCAATA</t>
  </si>
  <si>
    <t>PAV18622</t>
  </si>
  <si>
    <t>15_00938783_292</t>
  </si>
  <si>
    <t>15_00938783_PAV18622</t>
  </si>
  <si>
    <t>TGCAGCCTTATAAAAAACCATACATGTGATAAGTAGAAAAAGATTGTACTTCTCATACAGAAGTTACCA</t>
  </si>
  <si>
    <t>SNP01575</t>
  </si>
  <si>
    <t>00_00000000_293</t>
  </si>
  <si>
    <t>00_00000000_SNP01575</t>
  </si>
  <si>
    <t>9606831|F|0-17:G&gt;T-17:G&gt;T</t>
  </si>
  <si>
    <t>TGCAGTTTTTTTCCACAGAAAAACAAAATTACAGATCGGAAGAGCGGTTCAGCAGGAATGCCGAGACCG</t>
  </si>
  <si>
    <t>TGCAGTTTTTTTCCACATAAAAACAAAATTACAGATCGGAAGAGCGGTTCAGCAGGAATGCCGAGACCG</t>
  </si>
  <si>
    <t>PAV18751</t>
  </si>
  <si>
    <t>15_00996107_294</t>
  </si>
  <si>
    <t>15_00996107_PAV18751</t>
  </si>
  <si>
    <t>TGCAGCATTTGTACATTTGAAATAAACCTATTAGCATTTGTATTGTGTTATTAGCATTTTTTTTCACCA</t>
  </si>
  <si>
    <t>SNP09368</t>
  </si>
  <si>
    <t>15_01034202_295</t>
  </si>
  <si>
    <t>15_01034202_SNP09368</t>
  </si>
  <si>
    <t>9607083|F|0-22:A&gt;G-22:A&gt;G</t>
  </si>
  <si>
    <t>TGCAGAAATGAGCAAGGATGACAATAATAGAAACAGCAGCTCAACTATTCCTGATTGTCAGGATGGTCC</t>
  </si>
  <si>
    <t>TGCAGAAATGAGCAAGGATGACGATAATAGAAACAGCAGCTCAACTATTCCTGATTGTCAGGATGGTCC</t>
  </si>
  <si>
    <t>SNP11171</t>
  </si>
  <si>
    <t>15_01052573_296</t>
  </si>
  <si>
    <t>15_01052573_SNP11171</t>
  </si>
  <si>
    <t>78563271|F|0-15:T&gt;G-15:T&gt;G</t>
  </si>
  <si>
    <t>TGCAGAGTGTGATTTTCTGTTTCCAATTGAAGACACTTCTGTTCAGAACTATGTAATTTTTCATCCCCA</t>
  </si>
  <si>
    <t>TGCAGAGTGTGATTTGCTGTTTCCAATTGAAGACACTTCTGTTCAGAACTATGTAATTTTTCATCCCCA</t>
  </si>
  <si>
    <t>SNP08500</t>
  </si>
  <si>
    <t>15_00996110_297</t>
  </si>
  <si>
    <t>15_00996110_SNP08500</t>
  </si>
  <si>
    <t>100692965|F|0-49:A&gt;G-49:A&gt;G</t>
  </si>
  <si>
    <t>TGCAGACAATTTTATCTTGAAGAGTATCCTTATGATATGTGAGAGCCCAATAAGAGACCCTTCAATAAT</t>
  </si>
  <si>
    <t>TGCAGACAATTTTATCTTGAAGAGTATCCTTATGATATGTGAGAGCCCAGTAAGAGACCCTTCAATAAT</t>
  </si>
  <si>
    <t>SNP17005</t>
  </si>
  <si>
    <t>15_01147221_298</t>
  </si>
  <si>
    <t>15_01147221_SNP17005</t>
  </si>
  <si>
    <t>100795724|F|0-59:C&gt;A-59:C&gt;A</t>
  </si>
  <si>
    <t>TGCAGGAATTGTTCTCACTGAAATCATCCCTGCAATGTCCAAAACTTTGTCTCCGGCAACTCCATCACA</t>
  </si>
  <si>
    <t>TGCAGGAATTGTTCTCACTGAAATCATCCCTGCAATGTCCAAAACTTTGTCTCCGGCAAATCCATCACA</t>
  </si>
  <si>
    <t>SNP11180</t>
  </si>
  <si>
    <t>15_01263184_299</t>
  </si>
  <si>
    <t>15_01263184_SNP11180</t>
  </si>
  <si>
    <t>9605342|F|0-20:T&gt;A-20:T&gt;A</t>
  </si>
  <si>
    <t>TGCAGTGAAATCCCAAGAAGTGAAGAAATTGGAACCTGGCATGTCTTCTAGATCCTTCCTAATAGATTG</t>
  </si>
  <si>
    <t>TGCAGTGAAATCCCAAGAAGAGAAGAAATTGGAACCTGGCATGTCTTCTAGATCCTTCCTAATAGATTG</t>
  </si>
  <si>
    <t>SNP06827</t>
  </si>
  <si>
    <t>15_01266516_300</t>
  </si>
  <si>
    <t>15_01266516_SNP06827</t>
  </si>
  <si>
    <t>9605355|F|0-29:T&gt;G-29:T&gt;G</t>
  </si>
  <si>
    <t>TGCAGTGAATAGTACTTATGGGCAGAATGTCAAATAAAATAATACAAATGAAACATGGATGACGTACTA</t>
  </si>
  <si>
    <t>TGCAGTGAATAGTACTTATGGGCAGAATGGCAAATAAAATAATACAAATGAAACATGGATGACGTACTA</t>
  </si>
  <si>
    <t>PAV18298</t>
  </si>
  <si>
    <t>15_01301885_301</t>
  </si>
  <si>
    <t>15_01301885_PAV18298</t>
  </si>
  <si>
    <t>TGCAGATATTTCTATCACGCAATGAGGGTGGGATATGAACATAATTTACAGATCGGAAGAGCGGTTCAG</t>
  </si>
  <si>
    <t>PAV18333</t>
  </si>
  <si>
    <t>15_01377953_302</t>
  </si>
  <si>
    <t>15_01377953_PAV18333</t>
  </si>
  <si>
    <t>TGCAGTCACAGAAAGACAACCGTTACCACAATCGCGACCGCAACCGCAATTTACAGATCGGAAGAGCGG</t>
  </si>
  <si>
    <t>PAV19123</t>
  </si>
  <si>
    <t>15_01377956_303</t>
  </si>
  <si>
    <t>15_01377956_PAV19123</t>
  </si>
  <si>
    <t>TGCAGATTCATTATTCCAAGCAAGGGCAATTATTCAAGTCACAAGTACAGACTATGCACAAGGAAATTC</t>
  </si>
  <si>
    <t>SNP12689</t>
  </si>
  <si>
    <t>15_01377956_304</t>
  </si>
  <si>
    <t>15_01377956_SNP12689</t>
  </si>
  <si>
    <t>78563958|F|0-13:C&gt;T-13:C&gt;T</t>
  </si>
  <si>
    <t>TGCAGATTCATTACTCGAAGCAAGGGCAATTATTCAAGTCACAAGTACAGACTATGCACAAGGAAATTC</t>
  </si>
  <si>
    <t>SNP01252</t>
  </si>
  <si>
    <t>15_01388570_305</t>
  </si>
  <si>
    <t>15_01388570_SNP01252</t>
  </si>
  <si>
    <t>9607921|F|0-32:G&gt;T-32:G&gt;T</t>
  </si>
  <si>
    <t>TGCAGGACAATCAACATGGATTTATTGGTATCGCTGTCTACACATTTGGATGCATTCCGCAAACAAATA</t>
  </si>
  <si>
    <t>TGCAGGACAATCAACATGGATTTATTGGTATCTCTGTCTACACATTTGGATGCATTCCGCAAACAAATA</t>
  </si>
  <si>
    <t>PAV19104</t>
  </si>
  <si>
    <t>15_01395267_306</t>
  </si>
  <si>
    <t>15_01395267_PAV19104</t>
  </si>
  <si>
    <t>TGCAGAGATGAAAGTTACCAACATCTCCAGAATATGAGTGATGTACAATTGGAATAAAAAGTATACACA</t>
  </si>
  <si>
    <t>PAV19039</t>
  </si>
  <si>
    <t>00_00000000_307</t>
  </si>
  <si>
    <t>00_00000000_PAV19039</t>
  </si>
  <si>
    <t>TGCAGTCACAGAAAGACAACCGTTACCGCAACCGCAATTTACAGATCGGAAGAGCGGTTCAGCAGGAAT</t>
  </si>
  <si>
    <t>SNP05927</t>
  </si>
  <si>
    <t>15_01395267_308</t>
  </si>
  <si>
    <t>15_01395267_SNP05927</t>
  </si>
  <si>
    <t>9607280|F|0-65:C&gt;T-65:C&gt;T</t>
  </si>
  <si>
    <t>TGCAGAGATGAAAGTTACCAACATCTCCAGAATATGAGTGATGTACAATTGGAATAAAAAGTATATATA</t>
  </si>
  <si>
    <t>PAV18303</t>
  </si>
  <si>
    <t>15_01395267_309</t>
  </si>
  <si>
    <t>15_01395267_PAV18303</t>
  </si>
  <si>
    <t>PAV18522</t>
  </si>
  <si>
    <t>15_01377956_310</t>
  </si>
  <si>
    <t>15_01377956_PAV18522</t>
  </si>
  <si>
    <t>SNP16921</t>
  </si>
  <si>
    <t>06_00802537_090</t>
  </si>
  <si>
    <t>06_00802537_SNP16921</t>
  </si>
  <si>
    <t>YL-15b</t>
  </si>
  <si>
    <t>100889680|F|0-12:A&gt;T-12:A&gt;T</t>
  </si>
  <si>
    <t>TGCAGCTTGTTGAAGTGACTGTGCTTCTCTCATCTCCTTCGAGTTCGGATTCAGGCCTCTTGACTTGAG</t>
  </si>
  <si>
    <t>TGCAGCTTGTTGTAGTGACTGTGCTTCTCTCATCTCCTTCGAGTTCGGATTCAGGCCTCTTGACTTGAG</t>
  </si>
  <si>
    <t>PAV19172</t>
  </si>
  <si>
    <t>23_26247002_181</t>
  </si>
  <si>
    <t>23_26247002_PAV19172</t>
  </si>
  <si>
    <t>TGCAGCGACTTCACCAGAGTGGGGTTCGAAGAGGTTAGTAGTGACCATAGAGAAACCATAACCACTAGA</t>
  </si>
  <si>
    <t>PAV19169</t>
  </si>
  <si>
    <t>23_26247000_107</t>
  </si>
  <si>
    <t>23_26247000_PAV19169</t>
  </si>
  <si>
    <t>TGCAGCCACAATGGAACCCGATAACACCTCCGATGTTACAGATCGGAAGAGCGGTTCAGCAGGAATGCC</t>
  </si>
  <si>
    <t>SNP11575</t>
  </si>
  <si>
    <t>23_26231502_064</t>
  </si>
  <si>
    <t>23_26231502_SNP11575</t>
  </si>
  <si>
    <t>9606526|F|0-39:C&gt;A-39:C&gt;A</t>
  </si>
  <si>
    <t>TGCAGGACTCAGTATGAGCATGAACTTCCAATAGCCTTCCAAATTACAGATCGGAAGAGCGGTTCAGCA</t>
  </si>
  <si>
    <t>TGCAGGACTCAGTATGAGCATGAACTTCCAATAGCCTTCAAAATTACAGATCGGAAGAGCGGTTCAGCA</t>
  </si>
  <si>
    <t>SNP14705</t>
  </si>
  <si>
    <t>23_26187056_063</t>
  </si>
  <si>
    <t>23_26187056_SNP14705</t>
  </si>
  <si>
    <t>78563356|F|0-44:C&gt;G-44:C&gt;G</t>
  </si>
  <si>
    <t>TGCAGCTGTGTCTGAACAGGACATGTATAAAAAATTCTGGTATCCTGTCCGCATAAAAAGCATATTTAG</t>
  </si>
  <si>
    <t>TGCAGCTGTGTCTGAACAGGACATGTATAAAAAATTCTGGTATCGTGTCCGCATAAAAAGCATATTTAG</t>
  </si>
  <si>
    <t>SNP10337</t>
  </si>
  <si>
    <t>23_26182802_062</t>
  </si>
  <si>
    <t>23_26182802_SNP10337</t>
  </si>
  <si>
    <t>9607490|F|0-15:C&gt;G-15:C&gt;G</t>
  </si>
  <si>
    <t>TGCAGCAACAACAAACGGGGCAAAAAAGAGGAGCATTACTCGTTGCTAAAATGGAAAATAAGCCTAAAA</t>
  </si>
  <si>
    <t>TGCAGCAACAACAAAGGGGGCAAAAAAGAGGAGCATTACTCGTTGCTAAAATGGAAAATAAGCCTAAAA</t>
  </si>
  <si>
    <t>SNP04984</t>
  </si>
  <si>
    <t>23_26124101_061</t>
  </si>
  <si>
    <t>23_26124101_SNP04984</t>
  </si>
  <si>
    <t>9608055|F|0-23:A&gt;G-23:A&gt;G</t>
  </si>
  <si>
    <t>TGCAGGGTAAACCATATATCATCATTCTCAAGCGAGTAGCTATAATAATGCTCAACACTCGGATATAAA</t>
  </si>
  <si>
    <t>TGCAGGGTAAACCATATATCATCGTTCTCAAGCGAGTAGCTATAATAATGCTCAACACTCGGATATAAA</t>
  </si>
  <si>
    <t>SNP07970</t>
  </si>
  <si>
    <t>23_26108922_060</t>
  </si>
  <si>
    <t>23_26108922_SNP07970</t>
  </si>
  <si>
    <t>9608228|F|0-47:C&gt;T-47:C&gt;T</t>
  </si>
  <si>
    <t>TGCAGTATCAACTAATCTGAGAGGCAAACATGTCATTTGTAAGGATTCAGAAAGAAGTAAACTATGTGA</t>
  </si>
  <si>
    <t>TGCAGTATCAACTAATCTGAGAGGCAAACATGTCATTTGTAAGGATTTAGAAAGAAGTAAACTATGTGA</t>
  </si>
  <si>
    <t>SNP07963</t>
  </si>
  <si>
    <t>09_03235390_128</t>
  </si>
  <si>
    <t>09_03235390_SNP07963</t>
  </si>
  <si>
    <t>9604693|F|0-39:G&gt;A-39:G&gt;A</t>
  </si>
  <si>
    <t>TGCAGGATGTAATGTATGAATCACTTGAATCTGTATAATGCCAAACTTTTTGTAGCAAGGTAAATAATT</t>
  </si>
  <si>
    <t>TGCAGGATGTAATGTATGAATCACTTGAATCTGTATAATACCAAACTTTTTGTAGCAAGGTAAATAATT</t>
  </si>
  <si>
    <t>SNP12636</t>
  </si>
  <si>
    <t>09_03820766_030</t>
  </si>
  <si>
    <t>09_03820766_SNP12636</t>
  </si>
  <si>
    <t>42701968|F|0-23:G&gt;A-23:G&gt;A</t>
  </si>
  <si>
    <t>TGCAGCACCTCTCAACAAAATCCGAAGTAGAAAACAACATTGCCATTCTCTTAGGGAGATCTGTACAGT</t>
  </si>
  <si>
    <t>TGCAGCACCTCTCAACAAAATCCAAAGTAGAAAACAACATTGCCATTCTCTTAGGGAGATCTGTACAGT</t>
  </si>
  <si>
    <t>SNP11147</t>
  </si>
  <si>
    <t>09_03820763_029</t>
  </si>
  <si>
    <t>09_03820763_SNP11147</t>
  </si>
  <si>
    <t>78563418|F|0-50:G&gt;A-50:G&gt;A</t>
  </si>
  <si>
    <t>TGCAGTAAAGCCAGTAATCATATTGGTTACAACTTACAAGGACCGTGACAGGAAAACAAGATTATTTGT</t>
  </si>
  <si>
    <t>TGCAGTAAAGCCAGTAATCATATTGGTTACAACTTACAAGGACCGTGACAAGAAAACAAGATTATTTGT</t>
  </si>
  <si>
    <t>SNP04073</t>
  </si>
  <si>
    <t>09_03753782_028</t>
  </si>
  <si>
    <t>09_03753782_SNP04073</t>
  </si>
  <si>
    <t>6051843|F|0-26:C&gt;T-26:C&gt;T</t>
  </si>
  <si>
    <t>TGCAGAATCTGAAGCTTCATATCTAGCGACATGCATGCAATGCCAACATGACGTCGTTCACTGCAAAGG</t>
  </si>
  <si>
    <t>TGCAGAATCTGAAGCTTCATATCTAGTGACATGCATGCAATGCCAACATGACGTCGTTCACTGCAAAGG</t>
  </si>
  <si>
    <t>PAV19051</t>
  </si>
  <si>
    <t>09_03746237_027</t>
  </si>
  <si>
    <t>09_03746237_PAV19051</t>
  </si>
  <si>
    <t>TGCAGTCTATGGTTCAGCACCTTCAGGGAATGGAGCAACGACAGCAACAAATGATGTCATTCCTTGCAA</t>
  </si>
  <si>
    <t>PAV19037</t>
  </si>
  <si>
    <t>09_03746234_026</t>
  </si>
  <si>
    <t>09_03746234_PAV19037</t>
  </si>
  <si>
    <t>TGCAGTTGGTTATCAGTGGTCTGTTGCTGCTGCCTCAGCCTCACAAGTTCTTGCATGAGCACATTCTTA</t>
  </si>
  <si>
    <t>PAV18166</t>
  </si>
  <si>
    <t>09_03741414_025</t>
  </si>
  <si>
    <t>09_03741414_PAV18166</t>
  </si>
  <si>
    <t>TGCAGGCTCACTCATGTGGTTCTTGATGGTGATTGGGCTCATAAGCACTCGGGGAAAAAACTTTCCATT</t>
  </si>
  <si>
    <t>PAV18264</t>
  </si>
  <si>
    <t>09_03741411_024</t>
  </si>
  <si>
    <t>09_03741411_PAV18264</t>
  </si>
  <si>
    <t>TGCAGGCTGCAAAGAACCCGTGAGGCTCGTGTCGTGTTACAGATCGGAAGAGCGGTTCAGCAGGAATGC</t>
  </si>
  <si>
    <t>SNP10089</t>
  </si>
  <si>
    <t>09_03729816_023</t>
  </si>
  <si>
    <t>09_03729816_SNP10089</t>
  </si>
  <si>
    <t>78563807|F|0-39:G&gt;C-39:G&gt;C</t>
  </si>
  <si>
    <t>TGCAGTCTCAGCTCCCTGTGAATCCTTGAAGGTAATGTAGGCATTTTGAGACTTTTCATCATGACTGCG</t>
  </si>
  <si>
    <t>TGCAGTCTCAGCTCCCTGTGAATCCTTGAAGGTAATGTACGCATTTTGAGACTTTTCATCATGACTGCG</t>
  </si>
  <si>
    <t>SNP15536</t>
  </si>
  <si>
    <t>09_03637328_022</t>
  </si>
  <si>
    <t>09_03637328_SNP15536</t>
  </si>
  <si>
    <t>9603570|F|0-25:T&gt;C-25:T&gt;C</t>
  </si>
  <si>
    <t>TGCAGAGTCACAGCAGGTAGATCAATCTTGTCTAGATTCAACAAGTGGTCAAGACATCCATAATGCGCA</t>
  </si>
  <si>
    <t>TGCAGAGTCACAGCAGGTAGATCAACCTTGTCTAGATTCAACAAGTGGTCAAGACATCCATAATGCGCA</t>
  </si>
  <si>
    <t>SNP10779</t>
  </si>
  <si>
    <t>09_03595432_021</t>
  </si>
  <si>
    <t>09_03595432_SNP10779</t>
  </si>
  <si>
    <t>78563349|F|0-32:T&gt;A-32:T&gt;A</t>
  </si>
  <si>
    <t>TGCAGCTCTATTTACTGGCCTACGAAAGTTCATCAAAAATATATAAATTCACTATGTTCCAGTAAGTAA</t>
  </si>
  <si>
    <t>TGCAGCTCTATTTACTGGCCTACGAAAGTTCAACAAAAATATATAAATTCACTATGTTCCAGTAAGTAA</t>
  </si>
  <si>
    <t>SNP09151</t>
  </si>
  <si>
    <t>09_03594400_020</t>
  </si>
  <si>
    <t>09_03594400_SNP09151</t>
  </si>
  <si>
    <t>9608789|F|0-22:G&gt;A-22:G&gt;A</t>
  </si>
  <si>
    <t>TGCAGATGAATAAGAAGTTGCAGCAGTTGAGAGCACCAAAGAAAAAGCAGCTTACAGATCGGAAGAGCG</t>
  </si>
  <si>
    <t>TGCAGATGAATAAGAAGTTGCAACAGTTGAGAGCACCAAAGAAAAAGCAGCTTACAGATCGGAAGAGCG</t>
  </si>
  <si>
    <t>SNP15968</t>
  </si>
  <si>
    <t>09_03569458_019</t>
  </si>
  <si>
    <t>09_03569458_SNP15968</t>
  </si>
  <si>
    <t>78563927|F|0-46:G&gt;A-46:G&gt;A</t>
  </si>
  <si>
    <t>TGCAGCCAATTAAGCTCTCAATAGTCAATACTAGGCCAGTGTATATGAATATAACTTACAGATCGGAAG</t>
  </si>
  <si>
    <t>TGCAGCCAATTAAGCTCTCAATAGTCAATACTAGGCCAGTGTATATAAATATAACTTACAGATCGGAAG</t>
  </si>
  <si>
    <t>SNP03701</t>
  </si>
  <si>
    <t>09_03461613_018</t>
  </si>
  <si>
    <t>09_03461613_SNP03701</t>
  </si>
  <si>
    <t>9610191|F|0-35:C&gt;T-35:C&gt;T</t>
  </si>
  <si>
    <t>TGCAGAAGGGAAAGCATAATAAAGAATGATTAGAACACATGCTATCCTCATAAATTACAGATCGGAAGA</t>
  </si>
  <si>
    <t>TGCAGAAGGGAAAGCATAATAAAGAATGATTAGAATACATGCTATCCCCATAAATTACAGATCGGAAGA</t>
  </si>
  <si>
    <t>PAV18920</t>
  </si>
  <si>
    <t>09_03461613_017</t>
  </si>
  <si>
    <t>09_03461613_PAV18920</t>
  </si>
  <si>
    <t>PAV18404</t>
  </si>
  <si>
    <t>09_03461613_016</t>
  </si>
  <si>
    <t>09_03461613_PAV18404</t>
  </si>
  <si>
    <t>SNP09334</t>
  </si>
  <si>
    <t>09_03425712_015</t>
  </si>
  <si>
    <t>09_03425712_SNP09334</t>
  </si>
  <si>
    <t>42704373|F|0-64:C&gt;A-64:C&gt;A</t>
  </si>
  <si>
    <t>TGCAGGTGGAGCTGAACTGGAAACCAAGATGCTCTCAGACAGTGTAAACAAGTTTTGATTTTAGCAGTA</t>
  </si>
  <si>
    <t>TGCAGGTGGAGCTGAACTGGAAACCAAGATGCTCTCAGACAGTGTAAACAAGTTTTGATTTTAGAAGTA</t>
  </si>
  <si>
    <t>PAV19394</t>
  </si>
  <si>
    <t>09_03425712_014</t>
  </si>
  <si>
    <t>09_03425712_PAV19394</t>
  </si>
  <si>
    <t>TGCAGGTGGAGCTGAACTAGAAACCAAGATGCTCTCAGACAGTGTAAACAAGTTTTGATTTTAGAAGTA</t>
  </si>
  <si>
    <t>PAV18126</t>
  </si>
  <si>
    <t>09_03425712_013</t>
  </si>
  <si>
    <t>09_03425712_PAV18126</t>
  </si>
  <si>
    <t>PAV18080</t>
  </si>
  <si>
    <t>09_03347814_012</t>
  </si>
  <si>
    <t>09_03347814_PAV18080</t>
  </si>
  <si>
    <t>TGCAGTCTGTTTTTTTTACCAATAACAATGGTTTATCCCCATATCATATGTGTTCATATATTTTTTCAT</t>
  </si>
  <si>
    <t>SNP04176</t>
  </si>
  <si>
    <t>09_03138727_123</t>
  </si>
  <si>
    <t>09_03138727_SNP04176</t>
  </si>
  <si>
    <t>9611660|F|0-68:C&gt;G-68:C&gt;G</t>
  </si>
  <si>
    <t>TGCAGTCAACAGCTTGAAGCAATACCTGATATGGAAAATGCCCACATTGTAAATGATGTACAAGTAAAC</t>
  </si>
  <si>
    <t>TGCAGTCAACAGCTTGAAGCAATACCTGATATGGAAAATGCCCACATTGTAAATGATGTACAAGTAAAG</t>
  </si>
  <si>
    <t>PAV19124</t>
  </si>
  <si>
    <t>09_03140766_124</t>
  </si>
  <si>
    <t>09_03140766_PAV19124</t>
  </si>
  <si>
    <t>TGCAGTCAACCAAATAACCCACTGTTTCTCTGCATCATCTTTGGGTTCTGTATTTCCATGAGCACCTGC</t>
  </si>
  <si>
    <t>PAV19146</t>
  </si>
  <si>
    <t>09_03140769_125</t>
  </si>
  <si>
    <t>09_03140769_PAV19146</t>
  </si>
  <si>
    <t>TGCAGAGGATATAAACCATCCATAACTGTCAATTTCAAGATTCCAAATTCAAGAGTCAATATCTCAAGC</t>
  </si>
  <si>
    <t>SNP02812</t>
  </si>
  <si>
    <t>09_03198911_126</t>
  </si>
  <si>
    <t>09_03198911_SNP02812</t>
  </si>
  <si>
    <t>42699825|F|0-19:G&gt;A-19:G&gt;A</t>
  </si>
  <si>
    <t>TGCAGTGGTAAGTCCCATTGTAGTTCTTTTCTTCTTTTTTTCTGTGCGATATTCTAGGCTGGAAAATTA</t>
  </si>
  <si>
    <t>TGCAGTGGTAAGTCCCATTATAGTTCTTTTCTTCTTTTTTTCTGTGCGATATTCTAGGCTGGAAAATTA</t>
  </si>
  <si>
    <t>SNP14560</t>
  </si>
  <si>
    <t>09_03219121_127</t>
  </si>
  <si>
    <t>09_03219121_SNP14560</t>
  </si>
  <si>
    <t>6103377|F|0-12:G&gt;A-12:G&gt;A</t>
  </si>
  <si>
    <t>TGCAGAGAAGCGGCATTTACCTCCATACATTCGTATTGATGAGTTCTTGTCACAGTTTCCTTACCTTTC</t>
  </si>
  <si>
    <t>TGCAGAGAAGCGACATTTACCTCCATACATTCGTATTGATGAGTTCTTGTCACAGTTTCCTTACCTTTC</t>
  </si>
  <si>
    <t>SNP08266</t>
  </si>
  <si>
    <t>09_03132059_190</t>
  </si>
  <si>
    <t>09_03132059_SNP08266</t>
  </si>
  <si>
    <t>9608194|F|0-7:T&gt;C-7:T&gt;C</t>
  </si>
  <si>
    <t>TGCAGTATTTGAATCTGGGCCATTCAATTGAGTGGGTCCTAGTTCAGTTTCATTGGTTGAGATTGTCTG</t>
  </si>
  <si>
    <t>TGCAGTACTTGAATCTGGGCCATTCAATTGAGTGGGTCCTAGTTCAGTTTCATTGGTTGAGATTGTCTG</t>
  </si>
  <si>
    <t>SNP03753</t>
  </si>
  <si>
    <t>09_03029765_189</t>
  </si>
  <si>
    <t>09_03029765_SNP03753</t>
  </si>
  <si>
    <t>9608080|F|0-50:G&gt;T-50:G&gt;T</t>
  </si>
  <si>
    <t>TGCAGGTAGAGCGGAATTTTCAAGAATTGAGTACTCTCTGATATCTATTTGAGGGCCAAACTCTTCCTC</t>
  </si>
  <si>
    <t>TGCAGGTAGAGCGGAATTTTCAAGAATTGAGTACTCTCTGATATCTATTTTAGGGCCAAACTCTTCCTC</t>
  </si>
  <si>
    <t>SNP05829</t>
  </si>
  <si>
    <t>00_00000000_183</t>
  </si>
  <si>
    <t>00_00000000_SNP05829</t>
  </si>
  <si>
    <t>9608826|F|0-22:G&gt;C-22:G&gt;C</t>
  </si>
  <si>
    <t>TGCAGCAACTTCAAAATATGTTGCAAATTATGAACAACTCATTTTTTACAGATCGGAAGAGCGGTTCAG</t>
  </si>
  <si>
    <t>TGCAGCAACTTCAAAATATGTTCCAAATTATGAACAACTCATTTTTTACAGATCGGAAGAGCGGTTCAG</t>
  </si>
  <si>
    <t>PAV19384</t>
  </si>
  <si>
    <t>00_00000000_182</t>
  </si>
  <si>
    <t>00_00000000_PAV19384</t>
  </si>
  <si>
    <t>TGCAGTAGTTTATCGCCACATTGGCGGTAACTGTATTGGACTGCCATGTAACCGTTCAGACTGTATCAA</t>
  </si>
  <si>
    <t>PAV18314</t>
  </si>
  <si>
    <t>15_36444872_100</t>
  </si>
  <si>
    <t>15_36444872_PAV18314</t>
  </si>
  <si>
    <t>TGCAGTGAAGAGTGCTAACTAGCTACCTTCACCATATCATATTCATATCCACATTTACAGATCGGAAGA</t>
  </si>
  <si>
    <t>SNP18408</t>
  </si>
  <si>
    <t>15_36391327_311</t>
  </si>
  <si>
    <t>15_36391327_SNP18408</t>
  </si>
  <si>
    <t>100877833|F|0-21:C&gt;T-21:C&gt;T</t>
  </si>
  <si>
    <t>TGCAGAATGTGAATGCTGGTACCAGGTAACAATGACCTATATATAATTTCATTTTTGCTATGCCATTAC</t>
  </si>
  <si>
    <t>TGCAGAATGTGAATGCTGGTATCAGGTAACAATGACCTATATATAATTTCATTTTTGCTATGCCATTAC</t>
  </si>
  <si>
    <t>SNP09319</t>
  </si>
  <si>
    <t>15_36392605_312</t>
  </si>
  <si>
    <t>15_36392605_SNP09319</t>
  </si>
  <si>
    <t>18714695|F|0-51:C&gt;T-51:C&gt;T</t>
  </si>
  <si>
    <t>TGCAGACATTTTCAGTGCATATAATGATCTTATAATAGATTCCCTGGATCCCCTGGTAAGTCAATATTC</t>
  </si>
  <si>
    <t>TGCAGACATTTTCAGTGCATATAATGATCTTATAATAGATTCCCTGGATCCTCTGGTAAGTCAATATTC</t>
  </si>
  <si>
    <t>PAV19400</t>
  </si>
  <si>
    <t>17_35184600_143</t>
  </si>
  <si>
    <t>17_35184600_PAV19400</t>
  </si>
  <si>
    <t>TGCAGGCACCTATGTTGTAAATGTTGAACAGGGATTCTTTGTCCCAAGAGGATCTGTCTACCTGTCCCT</t>
  </si>
  <si>
    <t>PAV19355</t>
  </si>
  <si>
    <t>17_35184598_176</t>
  </si>
  <si>
    <t>17_35184598_PAV19355</t>
  </si>
  <si>
    <t>TGCAGTGTCTAAGTGCCTTCACCACTATGGTTTTACAGATCGGAAGAGCGGTTCAGCAGGAATGCCGAG</t>
  </si>
  <si>
    <t>SNP00632</t>
  </si>
  <si>
    <t>15_00521290_313</t>
  </si>
  <si>
    <t>15_00521290_SNP00632</t>
  </si>
  <si>
    <t>YL-15c</t>
  </si>
  <si>
    <t>6063040|F|0-15:T&gt;G-15:T&gt;G</t>
  </si>
  <si>
    <t>TGCAGTTTCGAAAGTTCCAAGCCATACTCTTGCTGCTTTGTGTGGATCACGAATTTCTGCTGCCCATTT</t>
  </si>
  <si>
    <t>TGCAGTTTCGAAAGTGCCAAGCCATACTCTTGCTGCTTTGTGTGGATCACGAATTTCTGCTGCCCATTT</t>
  </si>
  <si>
    <t>SNP01265</t>
  </si>
  <si>
    <t>15_00528057_314</t>
  </si>
  <si>
    <t>15_00528057_SNP01265</t>
  </si>
  <si>
    <t>9609164|F|0-36:C&gt;T-36:C&gt;T</t>
  </si>
  <si>
    <t>TGCAGTTGAAAGCAAATTCCATCTTATAAAATCAATCACAATTAGTTACAGATCGGAAGAGCGGTTCAG</t>
  </si>
  <si>
    <t>TGCAGTTGAAAGCAAATTCCATCTTATAAAATCAATTACAATTAGTTACAGATCGGAAGAGCGGTTCAG</t>
  </si>
  <si>
    <t>SNP12190</t>
  </si>
  <si>
    <t>15_00490077_315</t>
  </si>
  <si>
    <t>15_00490077_SNP12190</t>
  </si>
  <si>
    <t>9609716|F|0-63:A&gt;G-63:A&gt;G</t>
  </si>
  <si>
    <t>TGCAGCTGTGGTTCCAGCTCCACCGTGATGAACCTGAATTTTCGTTCCAAAACATCTTCCAGTAAGTTC</t>
  </si>
  <si>
    <t>TGCAGCTGTGGTTCCAGCTCCACCGTGATGAACCTGAATTTTCGTTCCAAAACATCTTCCAGTGAGTTC</t>
  </si>
  <si>
    <t>SNP16186</t>
  </si>
  <si>
    <t>16_00471019_316</t>
  </si>
  <si>
    <t>16_00471019_SNP16186</t>
  </si>
  <si>
    <t>YL-16a</t>
  </si>
  <si>
    <t>78563452|F|0-38:C&gt;T-38:C&gt;T</t>
  </si>
  <si>
    <t>TGCAGTGAGGACAATTCTGGAAGGGTCAAATTTGGCTCCCCCTTCTCTTATTTGTTCCATAAAACTTGC</t>
  </si>
  <si>
    <t>TGCAGTGAGGACAATTCTGGAAGGGTCAAATTTGGCTCTCCCTTCTCTTATTTGTTCCATAAAACTTGC</t>
  </si>
  <si>
    <t>SNP16954</t>
  </si>
  <si>
    <t>16_00471019_317</t>
  </si>
  <si>
    <t>16_00471019_SNP16954</t>
  </si>
  <si>
    <t>78563452|F|0-35:C&gt;T-35:C&gt;T</t>
  </si>
  <si>
    <t>TGCAGTGAGGACAATTCTGGAAGGGTCAAATTTGGTTCCCCCTTCTCTTATTTGTTCCATAAAACTTGC</t>
  </si>
  <si>
    <t>SNP11055</t>
  </si>
  <si>
    <t>16_00478115_318</t>
  </si>
  <si>
    <t>16_00478115_SNP11055</t>
  </si>
  <si>
    <t>78563475|F|0-60:C&gt;T-60:C&gt;T</t>
  </si>
  <si>
    <t>TGCAGTTGCGCGAATCAGAAATTCCCTTGCTTTTGCTACTCACTCATTTTTCAACAAGCACGGATTTCT</t>
  </si>
  <si>
    <t>TGCAGTTGCGCGAATCAGAAATTCCCTTGCTTTTGCTACTCACTCATTTTTCAACAAGCATGGATTTCT</t>
  </si>
  <si>
    <t>SNP04305</t>
  </si>
  <si>
    <t>16_00497773_319</t>
  </si>
  <si>
    <t>16_00497773_SNP04305</t>
  </si>
  <si>
    <t>9608468|F|0-37:A&gt;C-37:A&gt;C</t>
  </si>
  <si>
    <t>TGCAGTTGCAGCTGCATTATGCCTTGGTGTTGTTTCAAAAGCTTCAAGTGGTATAGGAGGTGGCTCTTT</t>
  </si>
  <si>
    <t>TGCAGTTGCAGCTGCATTATGCCTTGGTGTTGTTTCACAAGCTTCAAGTGGTATAGGAGGTGGCTCTTT</t>
  </si>
  <si>
    <t>PAV18254</t>
  </si>
  <si>
    <t>16_00499094_320</t>
  </si>
  <si>
    <t>16_00499094_PAV18254</t>
  </si>
  <si>
    <t>TGCAGCATAGCATCAGGACTTCCATAACTATCCAAGATGTTTAGAACATGTTCAAGCCAATTAGTAAAA</t>
  </si>
  <si>
    <t>SNP12136</t>
  </si>
  <si>
    <t>16_00407646_321</t>
  </si>
  <si>
    <t>16_00407646_SNP12136</t>
  </si>
  <si>
    <t>9608125|F|0-18:C&gt;T-18:C&gt;T</t>
  </si>
  <si>
    <t>TGCAGGTGGAGCACTTGGCGGTAGTGCTGTTTGCTTCTCTCCAGGACCCTAAACATTTTACAGACAGAA</t>
  </si>
  <si>
    <t>TGCAGGTGGAGCACTTGGTGGTAGTGCTGTTTGCTTCTCTCCAGGACCCTAAACATTTTACAGACAGAA</t>
  </si>
  <si>
    <t>SNP19573</t>
  </si>
  <si>
    <t>16_00601214_322</t>
  </si>
  <si>
    <t>16_00601214_SNP19573</t>
  </si>
  <si>
    <t>100738816|F|0-44:T&gt;A-44:T&gt;A</t>
  </si>
  <si>
    <t>TGCAGTAAGTTTAACACTAACTATTTTTCTTATATTCATGATTTTGTTAGTCCAACATTCTCCTCTCCC</t>
  </si>
  <si>
    <t>TGCAGTAAGTTTAACACTAACTATTTTTCTTATATTCATGATTTAGTTAGTCCAACATTCTCCTCTCCC</t>
  </si>
  <si>
    <t>PAV18570</t>
  </si>
  <si>
    <t>16_00603714_323</t>
  </si>
  <si>
    <t>16_00603714_PAV18570</t>
  </si>
  <si>
    <t>TGCAGAGTTTTATCTCTAGAAGTTAGCCGTCTCTTTCCCTAAAAACATAACTGTGATAAAGATACATAA</t>
  </si>
  <si>
    <t>PAV18766</t>
  </si>
  <si>
    <t>16_00603714_324</t>
  </si>
  <si>
    <t>16_00603714_PAV18766</t>
  </si>
  <si>
    <t>TGCAGAGTTTTCACTCTAGAAGTTAGCCGTCTCTTTCCCTAAAAACATAACTGTGATAAAGATACATAA</t>
  </si>
  <si>
    <t>SNP04582</t>
  </si>
  <si>
    <t>16_00603714_325</t>
  </si>
  <si>
    <t>16_00603714_SNP04582</t>
  </si>
  <si>
    <t>9603610|F|0-11:A&gt;C-11:A&gt;C</t>
  </si>
  <si>
    <t>PAV19190</t>
  </si>
  <si>
    <t>16_00386851_326</t>
  </si>
  <si>
    <t>16_00386851_PAV19190</t>
  </si>
  <si>
    <t>TGCAGTAGCCATAATATGTAGTGGAAAACACAATTCCTGTTTTTCTTGCCTAAACTTTACCTTGCCCTG</t>
  </si>
  <si>
    <t>SNP02771</t>
  </si>
  <si>
    <t>16_00291480_327</t>
  </si>
  <si>
    <t>16_00291480_SNP02771</t>
  </si>
  <si>
    <t>42688037|F|0-11:G&gt;A-11:G&gt;A</t>
  </si>
  <si>
    <t>TGCAGCATATTGTATATAAATCTTGAAGACAAAACCCTTCTCCCAAGGAAGAAGGGGAAACAGAAATAA</t>
  </si>
  <si>
    <t>TGCAGCATATTATATATAAATCTTGAAGACAAAACCCCTCTCCCAAGGAAGAAGGGGAAACAGAAATAA</t>
  </si>
  <si>
    <t>SNP07817</t>
  </si>
  <si>
    <t>16_00325773_328</t>
  </si>
  <si>
    <t>16_00325773_SNP07817</t>
  </si>
  <si>
    <t>42706135|F|0-32:T&gt;C-32:T&gt;C</t>
  </si>
  <si>
    <t>TGCAGGCTTCAGAATGAAACTCATGTTTACACTGAAGAAAATGCTAGATTTATTCCAGGACATGGAGTT</t>
  </si>
  <si>
    <t>TGCAGGCTTCAGAATGAAACTCATGTTTACACCGAAGAAAATGCTAGATTTATTCCAGGACATGGAGTT</t>
  </si>
  <si>
    <t>PAV19183</t>
  </si>
  <si>
    <t>16_00291480_329</t>
  </si>
  <si>
    <t>16_00291480_PAV19183</t>
  </si>
  <si>
    <t>PAV18231</t>
  </si>
  <si>
    <t>16_00291480_330</t>
  </si>
  <si>
    <t>16_00291480_PAV18231</t>
  </si>
  <si>
    <t>PAV19109</t>
  </si>
  <si>
    <t>00_00000000_331</t>
  </si>
  <si>
    <t>00_00000000_PAV19109</t>
  </si>
  <si>
    <t>TGCAGAGAAGTTAGCTTTCAACCTTCATTTGTAGGGACTAAAATCGACACCAACTTTTTATACCATAGT</t>
  </si>
  <si>
    <t>SNP12602</t>
  </si>
  <si>
    <t>16_00091327_332</t>
  </si>
  <si>
    <t>16_00091327_SNP12602</t>
  </si>
  <si>
    <t>100880260|F|0-60:C&gt;A-60:C&gt;A</t>
  </si>
  <si>
    <t>TGCAGTCTGTGCTGTAGAAATCGCAGGATACACTTGCTAGACCCAAATAATCATTATCCTCATGTCAAA</t>
  </si>
  <si>
    <t>TGCAGTCTGTGCTGTAGAAATCGCAGGATACACTTGCTAGACCCAAATAATCATTATCCTAATGTCAAA</t>
  </si>
  <si>
    <t>PAV19370</t>
  </si>
  <si>
    <t>16_00194199_333</t>
  </si>
  <si>
    <t>16_00194199_PAV19370</t>
  </si>
  <si>
    <t>TGCAGACTATGAGGTCTGATTTTATTCTCAAGTATTATTACCTGTTCTTTTACAATGAAACTTGAAACT</t>
  </si>
  <si>
    <t>PAV19373</t>
  </si>
  <si>
    <t>16_00194201_334</t>
  </si>
  <si>
    <t>16_00194201_PAV19373</t>
  </si>
  <si>
    <t>TGCAGCAATACTTACACTTGTCATTTGCAAAAACTAGAAGAAACTTACTTTTTCTTATCAATTTCCGGA</t>
  </si>
  <si>
    <t>PAV18408</t>
  </si>
  <si>
    <t>16_03174737_335</t>
  </si>
  <si>
    <t>16_03174737_PAV18408</t>
  </si>
  <si>
    <t>TGCAGAGGCAGTAACAGTTATCTTGCTGCTGTTGCATTTGTTTTTGGCGTTTATTGTTGTTGTCTCTCA</t>
  </si>
  <si>
    <t>PAV19091</t>
  </si>
  <si>
    <t>16_03174737_336</t>
  </si>
  <si>
    <t>16_03174737_PAV19091</t>
  </si>
  <si>
    <t>TGCAGAGGCAGTAACAGTTATCTTGCTGCTGTTGCATTTGTTTTTGGCGTTTATTGTTGTTCTCTCATA</t>
  </si>
  <si>
    <t>SNP19206</t>
  </si>
  <si>
    <t>16_03174737_337</t>
  </si>
  <si>
    <t>16_03174737_SNP19206</t>
  </si>
  <si>
    <t>9609467|F|0-61:C&gt;G-61:C&gt;G</t>
  </si>
  <si>
    <t>SNP07652</t>
  </si>
  <si>
    <t>16_03256782_338</t>
  </si>
  <si>
    <t>16_03256782_SNP07652</t>
  </si>
  <si>
    <t>4401497|F|0-22:C&gt;T-22:C&gt;T</t>
  </si>
  <si>
    <t>TGCAGGTAGGTTGTGCAGATCCCGAGCTAACTTGAAGACAATCATACGAAAAAACCTTGTTGGTATATA</t>
  </si>
  <si>
    <t>TGCAGGTAGGTTGTGCAGATCCTGAGCTAACTTGAAGACAATCATACGAAAAAACCTTGTTGGTATATA</t>
  </si>
  <si>
    <t>SNP08148</t>
  </si>
  <si>
    <t>16_03270619_339</t>
  </si>
  <si>
    <t>16_03270619_SNP08148</t>
  </si>
  <si>
    <t>78563952|F|0-17:C&gt;T-17:C&gt;T</t>
  </si>
  <si>
    <t>TGCAGAGTCCTAAAATTCTTTTTTTTTCCTGATATAATAATATACTTGGGTGCACCATAACTAGGGATT</t>
  </si>
  <si>
    <t>TGCAGAGTCCTAAAATTTTTTTTTTTTCCTGATATAATAATATACTTGGGTGCACCATAACTAGGGATT</t>
  </si>
  <si>
    <t>SNP00307</t>
  </si>
  <si>
    <t>16_03288106_340</t>
  </si>
  <si>
    <t>16_03288106_SNP00307</t>
  </si>
  <si>
    <t>9611890|F|0-9:G&gt;T-9:G&gt;T</t>
  </si>
  <si>
    <t>TGCAGTTCAGGTTCAAGAGCAGACTAAAAAGACCAAAGTTCGTTGATGTAGAATTTTTTACAGATCGGA</t>
  </si>
  <si>
    <t>TGCAGTTCATGTTCAAGAGCAGACTAAAAAGACCAAAGTTCGTTGATGTAGAATTTTTTACAGATCGGA</t>
  </si>
  <si>
    <t>SNP02623</t>
  </si>
  <si>
    <t>16_03390869_341</t>
  </si>
  <si>
    <t>16_03390869_SNP02623</t>
  </si>
  <si>
    <t>9608768|F|0-24:G&gt;C-24:G&gt;C</t>
  </si>
  <si>
    <t>TGCAGATATGGAGTTTTCAATTTTGTCATGCATATTATAGTTGAAATTTCAAATATTTTACAGATCGGA</t>
  </si>
  <si>
    <t>TGCAGATATGGAGTTTTCAATTTTCTCATGCATATTATAGTTGAAATTTCAAATATTTTACAGATCGGA</t>
  </si>
  <si>
    <t>SNP03707</t>
  </si>
  <si>
    <t>16_03474230_343</t>
  </si>
  <si>
    <t>16_03474230_SNP03707</t>
  </si>
  <si>
    <t>9609186|F|0-36:C&gt;T-36:C&gt;T</t>
  </si>
  <si>
    <t>TGCAGTTTGATGATCGTGAATAAATTACCCTTTTCTCATGGAACGTTACAGATCGGAAGAGCGGTTCAG</t>
  </si>
  <si>
    <t>TGCAGTTTGATGATCGTGAATAAATTACCCTTTTCTTATGGAACGTTACAGATCGGAAGAGCGGTTCAG</t>
  </si>
  <si>
    <t>SNP13215</t>
  </si>
  <si>
    <t>00_00000000_342</t>
  </si>
  <si>
    <t>00_00000000_SNP13215</t>
  </si>
  <si>
    <t>78563303|F|0-18:G&gt;A-18:G&gt;A</t>
  </si>
  <si>
    <t>TGCAGCAAGTTCTTGAGTGGCAACACAACCGCAGCCGGCGTTTTCGGGACAAACTTTGAACTACTTTCA</t>
  </si>
  <si>
    <t>TGCAGCAAGTTCTTGAGTAGCAACACAACCGCAGCCGGTGTTTTCGGGAAAAACTTTGAACTACTTTCA</t>
  </si>
  <si>
    <t>PAV17939</t>
  </si>
  <si>
    <t>16_05990526_344</t>
  </si>
  <si>
    <t>16_05990526_PAV17939</t>
  </si>
  <si>
    <t>TGCAGTACCCAGTGCTGTATCTTCTATACTCTGGACCAATCTACACAAAGAATCCATTACAGATCGGAA</t>
  </si>
  <si>
    <t>PAV18022</t>
  </si>
  <si>
    <t>16_05990818_345</t>
  </si>
  <si>
    <t>16_05990818_PAV18022</t>
  </si>
  <si>
    <t>TGCAGTCAGTGTTAGTCTTCTTTGCACAACCATGTCTAATTCAAACCCGAGTTCACGTTCATGTACCTA</t>
  </si>
  <si>
    <t>SNP03171</t>
  </si>
  <si>
    <t>00_00000000_346</t>
  </si>
  <si>
    <t>00_00000000_SNP03171</t>
  </si>
  <si>
    <t>9606816|F|0-7:C&gt;T-7:C&gt;T</t>
  </si>
  <si>
    <t>TGCAGTTCGATCTTTCTGACTATTTTTTTTATAGTCATTGGAGTATAGTAGATTACAGATCGGAAGAGC</t>
  </si>
  <si>
    <t>TGCAGTTTGATCTTTCTGACTATTTTTTTTATAGTCATTGGAGTATAGTAGATTACAGATCGGAAGAGC</t>
  </si>
  <si>
    <t>FTc1_F19</t>
  </si>
  <si>
    <t>16_24636393_348</t>
  </si>
  <si>
    <t>16_24636393_FTc1_F19</t>
  </si>
  <si>
    <t>PAV20130</t>
  </si>
  <si>
    <t>16_26355926_347</t>
  </si>
  <si>
    <t>16_26355926_PAV20130</t>
  </si>
  <si>
    <t>TGCAGATACTTCTATTCGGCAATGTAAGCAGCATACATGCATAATGTAAGGAACAAAATAAGAAAATTT</t>
  </si>
  <si>
    <t>PAV17799</t>
  </si>
  <si>
    <t>16_26355926_349</t>
  </si>
  <si>
    <t>16_26355926_PAV17799</t>
  </si>
  <si>
    <t>TGCAGATACTTCTATTCGGCAATGTAAGCAGCATACATGCATAATAATGTAAGGAACAAAATAAGAAAA</t>
  </si>
  <si>
    <t>PAV19651</t>
  </si>
  <si>
    <t>16_26948964_350</t>
  </si>
  <si>
    <t>16_26948964_PAV19651</t>
  </si>
  <si>
    <t>TGCAGCACCAATCATTGCTACCATCGCTATATTTGCATGCTGCCATAATAACAATGATTATTTATTACA</t>
  </si>
  <si>
    <t>PAV17839</t>
  </si>
  <si>
    <t>16_27324280_351</t>
  </si>
  <si>
    <t>16_27324280_PAV17839</t>
  </si>
  <si>
    <t>TGCAGTTTCTAAAAAAATAAAACATTCCTCTATAAACAAACTCAGCTGTTATTACAGATCGGAAGAGCG</t>
  </si>
  <si>
    <t>PAV17925</t>
  </si>
  <si>
    <t>16_27400739_352</t>
  </si>
  <si>
    <t>16_27400739_PAV17925</t>
  </si>
  <si>
    <t>TGCAGGGAAAATATAGTCCGGAGTTTTCCTACTCTCAAATGCTGCATGTTTTGAAAACAAAGAAGTTTG</t>
  </si>
  <si>
    <t>SNP03989</t>
  </si>
  <si>
    <t>16_27411161_353</t>
  </si>
  <si>
    <t>16_27411161_SNP03989</t>
  </si>
  <si>
    <t>42699071|F|0-7:A&gt;G-7:A&gt;G</t>
  </si>
  <si>
    <t>TGCAGAGACTTCTAATGAACACTGAAACAAGACATGTTTTTGCTCTAGTATATCGGGATGACATATGCT</t>
  </si>
  <si>
    <t>TGCAGAGGCTTCTAATGAACACTGAAACAAGACATGTTTTTGCTCTAGTATATCGGGATGACATATGCT</t>
  </si>
  <si>
    <t>PAV17915</t>
  </si>
  <si>
    <t>16_28182756_354</t>
  </si>
  <si>
    <t>16_28182756_PAV17915</t>
  </si>
  <si>
    <t>TGCAGTGGCTAAAATTGTCATTACTCGTCCGAGTTATTTTGGTTACAGATCGGAAGAGCGGTTCAGCAG</t>
  </si>
  <si>
    <t>PAV17768</t>
  </si>
  <si>
    <t>16_28419116_355</t>
  </si>
  <si>
    <t>16_28419116_PAV17768</t>
  </si>
  <si>
    <t>TGCAGTTGAGCTATCCGAGGCATCCCAGAGATACACCGTGTTTGAAAGGGCGATGCTAACAACATTGCT</t>
  </si>
  <si>
    <t>PAV17861</t>
  </si>
  <si>
    <t>16_28419119_356</t>
  </si>
  <si>
    <t>16_28419119_PAV17861</t>
  </si>
  <si>
    <t>TGCAGAACTCGTTACTGTGGAAGAGGATGATGGCCCTGTTACGAGTGTTACAGATCGGAAGAGCGGTTC</t>
  </si>
  <si>
    <t>SNP19677</t>
  </si>
  <si>
    <t>16_28455074_357</t>
  </si>
  <si>
    <t>16_28455074_SNP19677</t>
  </si>
  <si>
    <t>100814331|F|0-30:G&gt;C-30:G&gt;C</t>
  </si>
  <si>
    <t>TGCAGAATACTTGATCAATCTAACGACATCGTTGATTCATAATGGTAAGACACCTTATGAAATGATTCA</t>
  </si>
  <si>
    <t>TGCAGAATACTTGATCAATCTAACGACATCCTTGATTCATAATGGTAAGACACCTTATGAAATGATTCA</t>
  </si>
  <si>
    <t>PAV19895</t>
  </si>
  <si>
    <t>00_00000000_358</t>
  </si>
  <si>
    <t>00_00000000_PAV19895</t>
  </si>
  <si>
    <t>TGCAGATCACGGTTCAATAATTCATATTACAGATCGGAAGAGCGGTTCAGCAGGAATGCCGAGACCGAT</t>
  </si>
  <si>
    <t>PAV19842</t>
  </si>
  <si>
    <t>16_28479252_359</t>
  </si>
  <si>
    <t>16_28479252_PAV19842</t>
  </si>
  <si>
    <t>TGCAGGGGTGGAGGATTTATATCATTAGAGAATCTAGTCTTTTTTGCAATGAAGTATCCGGTAAGTTTC</t>
  </si>
  <si>
    <t>SNP19558</t>
  </si>
  <si>
    <t>16_28652006_360</t>
  </si>
  <si>
    <t>16_28652006_SNP19558</t>
  </si>
  <si>
    <t>100832865|F|0-16:C&gt;T-16:C&gt;T</t>
  </si>
  <si>
    <t>TGCAGAAATCTGATATCGTCCAGGTAGATTCTTCACAGGGTGTTGTTACTTCCGATGATGGAGCTGGAG</t>
  </si>
  <si>
    <t>TGCAGAAATCTGATATTGTCCAGGTAGATTCTTCACAGGGTGTTGTTACTTCCGATGATGGAGCTGGAG</t>
  </si>
  <si>
    <t>SNP03527</t>
  </si>
  <si>
    <t>16_28884617_361</t>
  </si>
  <si>
    <t>16_28884617_SNP03527</t>
  </si>
  <si>
    <t>42694964|F|0-57:T&gt;C-57:T&gt;C</t>
  </si>
  <si>
    <t>TGCAGCGCGGTCAAGGGCAAGAAAACAGGTAATATTTGTTTTTGCATGGTCATGATGTTATTGCTTTGA</t>
  </si>
  <si>
    <t>TGCAGCGCGGTCAAGGGCAAGAAAACAGGTAATATTTGTTTTTGCATGGTCATGATGCTATTGCTTTGA</t>
  </si>
  <si>
    <t>PAV19921</t>
  </si>
  <si>
    <t>16_29031885_362</t>
  </si>
  <si>
    <t>16_29031885_PAV19921</t>
  </si>
  <si>
    <t>TGCAGCTAAGATAAGTAGATGAAGCTGAGATGGCCTTTATATGAGTTGGATGAGAGGCCCAATCTGAAT</t>
  </si>
  <si>
    <t>SNP07638</t>
  </si>
  <si>
    <t>16_31310982_363</t>
  </si>
  <si>
    <t>16_31310982_SNP07638</t>
  </si>
  <si>
    <t>9609387|F|0-17:G&gt;A-17:G&gt;A</t>
  </si>
  <si>
    <t>TGCAGAATAGCATCTGCGTTTTCCACTTCCCCTGCTTGGATATGAAGTTTCACAAGTGCATCCCAGGTC</t>
  </si>
  <si>
    <t>TGCAGAATAGCATCTGCATTTTCCACTTCCCCTGCTTGGATATGAAGTTTCACAAGTGCATCCCAGGTC</t>
  </si>
  <si>
    <t>PAV17907</t>
  </si>
  <si>
    <t>16_31421581_364</t>
  </si>
  <si>
    <t>16_31421581_PAV17907</t>
  </si>
  <si>
    <t>TGCAGCATAGAATCACTAACATACATCACGGGAGCATATTCAAATCCTAATGACAAATGACAATAAAGC</t>
  </si>
  <si>
    <t>SNP07681</t>
  </si>
  <si>
    <t>16_31431958_365</t>
  </si>
  <si>
    <t>16_31431958_SNP07681</t>
  </si>
  <si>
    <t>9606728|F|0-34:T&gt;C-34:T&gt;C</t>
  </si>
  <si>
    <t>TGCAGTGCTATGATAGTATGAAGATGATATCTATTTTATAACTTACAGATCGGAAGAGCGGTTCAGCAG</t>
  </si>
  <si>
    <t>TGCAGTGCTATGATAGTATGAAGATGATATCTATCTTATAACTTACAGATCGGAAGAGCGGTTCAGCAG</t>
  </si>
  <si>
    <t>SNP15553</t>
  </si>
  <si>
    <t>16_31431961_366</t>
  </si>
  <si>
    <t>16_31431961_SNP15553</t>
  </si>
  <si>
    <t>100791884|F|0-52:G&gt;A-52:G&gt;A</t>
  </si>
  <si>
    <t>TGCAGAAACATGAATTTAGTCCCACATTATAAATAACAAGCAAATAAATAAGGTTTATATAAGTGAAAT</t>
  </si>
  <si>
    <t>TGCAGAAACATGAATTTAGTCCCACATTATAAATAACAAGCAAATAAATAAGATTTATATAAGTGAAAT</t>
  </si>
  <si>
    <t>SNP13607</t>
  </si>
  <si>
    <t>16_31443924_367</t>
  </si>
  <si>
    <t>16_31443924_SNP13607</t>
  </si>
  <si>
    <t>9611248|F|0-66:C&gt;A-66:C&gt;A</t>
  </si>
  <si>
    <t>TGCAGAGCTAAGTCCAATGTCTTGGTTATTCGGGGTTCCTTCAGAATTTATGACTTCTATTTCGCACCT</t>
  </si>
  <si>
    <t>TGCAGAGCTAAGTCCAATGTCTTGGTTATTCGGGGTTCCTTCAGAATTTATGACTTCTATTTCGCAACT</t>
  </si>
  <si>
    <t>SNP10719</t>
  </si>
  <si>
    <t>16_31445253_368</t>
  </si>
  <si>
    <t>16_31445253_SNP10719</t>
  </si>
  <si>
    <t>9609520|F|0-42:A&gt;G-42:A&gt;G</t>
  </si>
  <si>
    <t>TGCAGATCTGAATCATCATTATGAACATCAGCAGGTTTATCGATTATAAGGGTAGATGTATGCAGTCTT</t>
  </si>
  <si>
    <t>TGCAGATCTGAATCATCATTATGAACATCAGCAGGTTTATCGGTTATAAGGGTAGATGTATGCAGTCTT</t>
  </si>
  <si>
    <t>PAV19422</t>
  </si>
  <si>
    <t>16_31775254_369</t>
  </si>
  <si>
    <t>16_31775254_PAV19422</t>
  </si>
  <si>
    <t>TGCAGTGCAGCTCACACTATAGAGGAGTAAAATCCTTACAGATCGGAAGAGCGGTTCAGCAGGAATGCC</t>
  </si>
  <si>
    <t>SNP16166</t>
  </si>
  <si>
    <t>16_31783909_370</t>
  </si>
  <si>
    <t>16_31783909_SNP16166</t>
  </si>
  <si>
    <t>100920578|F|0-65:T&gt;C-65:T&gt;C</t>
  </si>
  <si>
    <t>TGCAGGAGAGAGCTCCTAGCAGAATATAGTTGCAAACTGTCATTGATACTGTCCACAGATGAGATTGAC</t>
  </si>
  <si>
    <t>TGCAGGAGAGAGCTCCTAGCAGAATATAGTTGCAAACTGTCATTGATACTGTCCACAGATGAGATCGAC</t>
  </si>
  <si>
    <t>SNP10837</t>
  </si>
  <si>
    <t>16_32013189_371</t>
  </si>
  <si>
    <t>16_32013189_SNP10837</t>
  </si>
  <si>
    <t>9606370|F|0-18:G&gt;A-18:G&gt;A</t>
  </si>
  <si>
    <t>TGCAGCAGTATGTATTGGGTTACCAAAGGATAGGAAGGATTACAGATCGGAAGAGCGGTTCAGCAGGAA</t>
  </si>
  <si>
    <t>TGCAGCAGTATGTATTGGATTACCAAAGGATAGGAAGGATTACAGATCGGAAGAGCGGTTCAGCAGGAA</t>
  </si>
  <si>
    <t>SNP09843</t>
  </si>
  <si>
    <t>16_32741819_372</t>
  </si>
  <si>
    <t>16_32741819_SNP09843</t>
  </si>
  <si>
    <t>9610284|F|0-17:C&gt;A-17:C&gt;A</t>
  </si>
  <si>
    <t>TGCAGCATGAGATGCTCCGCCATGTCATGATTATTACAGATCGGAAGAGCGGTTCAGCAGGAATGCCGA</t>
  </si>
  <si>
    <t>TGCAGCATGAGATGCTCAGCCATGTCATGATTATTACAGATCGGAAGAGCGGTTCAGCAGGAATGCCGA</t>
  </si>
  <si>
    <t>SNP12718</t>
  </si>
  <si>
    <t>16_33082287_373</t>
  </si>
  <si>
    <t>16_33082287_SNP12718</t>
  </si>
  <si>
    <t>9600812|F|0-43:T&gt;C-43:T&gt;C</t>
  </si>
  <si>
    <t>TGCAGCACCTATTACGACCTAACATATTTGGAAAAGTTTCAGGTAAGTTACAAATTATACTTTGCAAGT</t>
  </si>
  <si>
    <t>TGCAGCACCTATTACGACCTAACATATTTGGAAAAGTTTCAGGCAAGTTACAAATTATACTTTGCAAGT</t>
  </si>
  <si>
    <t>PAV19604</t>
  </si>
  <si>
    <t>00_00000000_374</t>
  </si>
  <si>
    <t>00_00000000_PAV19604</t>
  </si>
  <si>
    <t>TGCAGCCGGAAATTGTGCCTCAAATTAGAAAAGTTGTACTCTTTCATCTTACAGATCGGAAGAGCGGTT</t>
  </si>
  <si>
    <t>PAV19603</t>
  </si>
  <si>
    <t>16_33414179_375</t>
  </si>
  <si>
    <t>16_33414179_PAV19603</t>
  </si>
  <si>
    <t>TGCAGTTGTAGAATCAGACTACTCTCTAATATCGGGGAGAAAAGTAACATGAAATATTACAGATCGGAA</t>
  </si>
  <si>
    <t>PAV19452</t>
  </si>
  <si>
    <t>00_00000000_376</t>
  </si>
  <si>
    <t>00_00000000_PAV19452</t>
  </si>
  <si>
    <t>YL-16b</t>
  </si>
  <si>
    <t>TGCAGTAATATAAGTTCTCATACGGATAACAAAAAAACAAAAAATAACACGGGCAACCAGGGGGAAAAT</t>
  </si>
  <si>
    <t>SNP12363</t>
  </si>
  <si>
    <t>16_02272209_377</t>
  </si>
  <si>
    <t>16_02272209_SNP12363</t>
  </si>
  <si>
    <t>9604492|F|0-21:C&gt;T-21:C&gt;T</t>
  </si>
  <si>
    <t>TGCAGCTTCCTGAAGTGCTGACACAGCACTGCTCTGAAATCTCAGATCTGTTTTGAAATCTTGAGCGAT</t>
  </si>
  <si>
    <t>TGCAGCTTCCTGAAGTGCTGATACAGCACTGCTCTGAAATCTCAGATCTGTTTTGAAATCTTGAGCGAT</t>
  </si>
  <si>
    <t>PAV17934</t>
  </si>
  <si>
    <t>16_02435598_378</t>
  </si>
  <si>
    <t>16_02435598_PAV17934</t>
  </si>
  <si>
    <t>TGCAGTAATATATAAGTTCTCATATGGATAACAAAAAAACAAAAAATAACACGGGCAACCAGGGAGAAA</t>
  </si>
  <si>
    <t>PAV19478</t>
  </si>
  <si>
    <t>16_02435906_379</t>
  </si>
  <si>
    <t>16_02435906_PAV19478</t>
  </si>
  <si>
    <t>TGCAGGTGATGTTATGTTATCACTTTTTGCAACCTTTTCGTTCATTTCTTTTTGTGTTGTTTGGCTGAT</t>
  </si>
  <si>
    <t>SNP15031</t>
  </si>
  <si>
    <t>16_02441779_380</t>
  </si>
  <si>
    <t>16_02441779_SNP15031</t>
  </si>
  <si>
    <t>100851584|F|0-23:C&gt;T-23:C&gt;T</t>
  </si>
  <si>
    <t>TGCAGATAAAATTAAGCCAATTACAACTTCAAAAAGAAAAGTAGTTTTGGCAACATCCTTCAAGGATGG</t>
  </si>
  <si>
    <t>TGCAGATAAAATTAAGCCAATTATAACTTCAAAAAGAAAAGTAGTTTTGGCAACATCCTTCAAGGATGG</t>
  </si>
  <si>
    <t>PAV18380</t>
  </si>
  <si>
    <t>16_02442052_381</t>
  </si>
  <si>
    <t>16_02442052_PAV18380</t>
  </si>
  <si>
    <t>TGCAGCAATTTCTTCAGAGTTTTTGTATATATACTTACAGATCGGAAGAGCGGTTCAGCAGGAATGCCG</t>
  </si>
  <si>
    <t>SNP12417</t>
  </si>
  <si>
    <t>16_02875477_382</t>
  </si>
  <si>
    <t>16_02875477_SNP12417</t>
  </si>
  <si>
    <t>78563438|F|0-6:C&gt;T-6:C&gt;T</t>
  </si>
  <si>
    <t>TGCAGTCAAGGTTTTCACTAATGACCCAACTTACAAGGTTTCTAAAAAAGATGAAGTTATCAAAAAATA</t>
  </si>
  <si>
    <t>TGCAGTTAAGGTTTTCACTAATGACCCAACTTACAAGGTTTCTAAAAAAGATGAAGTTATCAAAAAATA</t>
  </si>
  <si>
    <t>PAV17999</t>
  </si>
  <si>
    <t>00_00000000_383</t>
  </si>
  <si>
    <t>00_00000000_PAV17999</t>
  </si>
  <si>
    <t>TGCAGGTGATGTTATGTTATCACTTTTTGCAACCTTTTCTTTCGTTTCTTTTTGTGTTGTTTGGCTGAT</t>
  </si>
  <si>
    <t>SNP01118</t>
  </si>
  <si>
    <t>16_03153762_384</t>
  </si>
  <si>
    <t>16_03153762_SNP01118</t>
  </si>
  <si>
    <t>9603133|F|0-67:C&gt;T-67:C&gt;T</t>
  </si>
  <si>
    <t>TGCAGAAGAAGCAGATTTTGGAAAGGGCTCAGGCTGAGATAGCTAAAATACAGGAAGTGGACGAGGACG</t>
  </si>
  <si>
    <t>TGCAGAAGAAGCAGATTTTGGAAAGGGCTCAGGCTGAGATAGCTAAAATACAGGAAGTGGACGAGGATG</t>
  </si>
  <si>
    <t>SNP19575</t>
  </si>
  <si>
    <t>16_03496630_385</t>
  </si>
  <si>
    <t>16_03496630_SNP19575</t>
  </si>
  <si>
    <t>78563866|F|0-59:G&gt;A-59:G&gt;A</t>
  </si>
  <si>
    <t>TGCAGTAACCTCTGTCAGCCACAACCCAGGAAAAAGTGTCTGCAAAAGAAAAGAAAAAAGAGAGTCTGA</t>
  </si>
  <si>
    <t>TGCAGTAACCTCTGTCAGCCACAACCCAGGAAAAAGTGTCTGCAAAAGAAAAGAAAAAAAAGAGTATGA</t>
  </si>
  <si>
    <t>SNP19739</t>
  </si>
  <si>
    <t>16_03496630_386</t>
  </si>
  <si>
    <t>16_03496630_SNP19739</t>
  </si>
  <si>
    <t>78563866|F|0-65:C&gt;A-65:C&gt;A</t>
  </si>
  <si>
    <t>TGCAGTAACCTCTGTCAGCCACAACCCAGGAAAAAGTGTCTGCAAAAGAAAAGAAAAAAAAGAGTCTGA</t>
  </si>
  <si>
    <t>PAV18544</t>
  </si>
  <si>
    <t>00_00000000_387</t>
  </si>
  <si>
    <t>00_00000000_PAV18544</t>
  </si>
  <si>
    <t>TGCAGAAATACATTCCTCGGTGTTTTTTTTACCAAACTATAATAATGATATCCAATATATAATATCATA</t>
  </si>
  <si>
    <t>PAV18895</t>
  </si>
  <si>
    <t>00_00000000_388</t>
  </si>
  <si>
    <t>00_00000000_PAV18895</t>
  </si>
  <si>
    <t>TGCAGGGACAGGATTTTGTAGGAATTTACAGATCGGAAGAGCGGTTCAGCAGGAATGCCGAGACCGATC</t>
  </si>
  <si>
    <t>PAV18473</t>
  </si>
  <si>
    <t>17_02301041_389</t>
  </si>
  <si>
    <t>17_02301041_PAV18473</t>
  </si>
  <si>
    <t>YL-17</t>
  </si>
  <si>
    <t>TGCAGTTGCTTTGATCACAGCATGGTAGTTTCTGTCAGCTCAAGAGGCTTTACAGATCGGAAGAGCGGT</t>
  </si>
  <si>
    <t>PAV18901</t>
  </si>
  <si>
    <t>00_00000000_390</t>
  </si>
  <si>
    <t>00_00000000_PAV18901</t>
  </si>
  <si>
    <t>TGCAGTTGTGTGTGCTGTTGTAGTAAAGATTGTGATTATTGTGATTGTGGTCATTGCGGCCGTTGCAGT</t>
  </si>
  <si>
    <t>SNP04608</t>
  </si>
  <si>
    <t>17_02725159_391</t>
  </si>
  <si>
    <t>17_02725159_SNP04608</t>
  </si>
  <si>
    <t>42706094|F|0-16:G&gt;A-16:G&gt;A</t>
  </si>
  <si>
    <t>TGCAGCTAATTTTCCTGTTGATTTCGTTGAATTTGATGTTCAGGTAATGATTCTTATATTTCTTTTCTC</t>
  </si>
  <si>
    <t>TGCAGCTAATTTTCCTATTGATTTCGTTGAATTTGATGTTCAGGTAATGATTCTTATATTTCTTTTCTC</t>
  </si>
  <si>
    <t>SNP19783</t>
  </si>
  <si>
    <t>17_02784084_040</t>
  </si>
  <si>
    <t>17_02784084_SNP19783</t>
  </si>
  <si>
    <t>9608407|F|0-30:C&gt;G-30:C&gt;G</t>
  </si>
  <si>
    <t>TGCAGTGTGATACTAAATCACAATGATACACTCGTAACACAACCACATCAAACCATATTTGGACCTCAA</t>
  </si>
  <si>
    <t>TGCAGTGTGATACTAAATCACAATGATACAGTCGTAACACAACCACATCAAACCATATTTGGACCTCAA</t>
  </si>
  <si>
    <t>SNP11800</t>
  </si>
  <si>
    <t>17_33417573_392</t>
  </si>
  <si>
    <t>17_33417573_SNP11800</t>
  </si>
  <si>
    <t>9604892|F|0-44:C&gt;T-44:C&gt;T</t>
  </si>
  <si>
    <t>TGCAGGTAAACTAAGATTGTCATAGTGGCTAGCTTATTTACGGTCTTTTATGGTAAATCATAACTGATT</t>
  </si>
  <si>
    <t>TGCAGGTAAACTAAGATTGTCATAGTGGCTAGCTTATTTACGGTTTTTTATGGTAAATCATAACTGATT</t>
  </si>
  <si>
    <t>PAV18713</t>
  </si>
  <si>
    <t>17_33417576_393</t>
  </si>
  <si>
    <t>17_33417576_PAV18713</t>
  </si>
  <si>
    <t>TGCAGAAAGGGTCGACGAAGAAGCAGTTCAGCAAATATACAAGCTGCACCCCAAACATCAACCCCTGCA</t>
  </si>
  <si>
    <t>SNP02966</t>
  </si>
  <si>
    <t>17_33419038_394</t>
  </si>
  <si>
    <t>17_33419038_SNP02966</t>
  </si>
  <si>
    <t>9603071|F|0-9:A&gt;G-9:A&gt;G</t>
  </si>
  <si>
    <t>TGCAGAACAAAAAAGGAACTAAGTTAGATAACATTATTCACATTTTGAAAGGAAGAATTCGACAAACAT</t>
  </si>
  <si>
    <t>TGCAGAACAGAAAAGGAACTAAGTTAGATAACATTATTCACATTTTGAAAGGAAGAATTCGACAAACAT</t>
  </si>
  <si>
    <t>PAV18833</t>
  </si>
  <si>
    <t>17_33215345_395</t>
  </si>
  <si>
    <t>17_33215345_PAV18833</t>
  </si>
  <si>
    <t>TGCAGCATTTTTCTTATAACTAAGCTGACTTCAATTGAAAAGAATTTAGGTAGTTACAGATCGGAAGAG</t>
  </si>
  <si>
    <t>SNP08709</t>
  </si>
  <si>
    <t>17_32823083_989</t>
  </si>
  <si>
    <t>17_32823083_SNP08709</t>
  </si>
  <si>
    <t>78563891|F|0-23:C&gt;G-23:C&gt;G</t>
  </si>
  <si>
    <t>TGCAGAAGAAGATAAGGTCCCCACGGAAAATAAAGAGTGTGCTTCTGTGTTACAGATCGGAAGAGCGGT</t>
  </si>
  <si>
    <t>TGCAGAAGAAGATAAGGTCCCCAGGGAAAATAAAGAGTGTGCTTCTGTGTTACAGATCGGAAGAGCGGT</t>
  </si>
  <si>
    <t>SNP03210</t>
  </si>
  <si>
    <t>17_32882516_990</t>
  </si>
  <si>
    <t>17_32882516_SNP03210</t>
  </si>
  <si>
    <t>9609921|F|0-15:G&gt;A-15:G&gt;A</t>
  </si>
  <si>
    <t>TGCAGTAGTAAAATGGGCATTATAATAAGCAAATAAAGTAATTGGATAGAACTATGAATGAGCTGTGTC</t>
  </si>
  <si>
    <t>TGCAGTAGTAAAATGAGCATTATAATAAGCAAATAAAGTAATTGGATAGAACTATGAATGAGCTGTGTC</t>
  </si>
  <si>
    <t>PAV18643</t>
  </si>
  <si>
    <t>17_03232178_049</t>
  </si>
  <si>
    <t>17_03232178_PAV18643</t>
  </si>
  <si>
    <t>TGCAGTTGTGTGTGCTGTTGTAGTAACGATTGTGATTATTGTGATTGCGGTCATTGCGGCCGTTGCAGT</t>
  </si>
  <si>
    <t>PAV18706</t>
  </si>
  <si>
    <t>17_03231740_048</t>
  </si>
  <si>
    <t>17_03231740_PAV18706</t>
  </si>
  <si>
    <t>TGCAGTTGTGGAAAATTGAAGGAATTTGCAGACACAGTTGTGGCTGTGATGTTATAACTAAGACTCCCG</t>
  </si>
  <si>
    <t>PAV18601</t>
  </si>
  <si>
    <t>17_03231740_106</t>
  </si>
  <si>
    <t>17_03231740_PAV18601</t>
  </si>
  <si>
    <t>TGCAGTTGTGGAAAATCGAAGGAATTTGCAGACACAGTTGTGGCTGTGATGTTATAACCGAGACTTCCG</t>
  </si>
  <si>
    <t>PAV18858</t>
  </si>
  <si>
    <t>17_03232178_050</t>
  </si>
  <si>
    <t>17_03232178_PAV18858</t>
  </si>
  <si>
    <t>TGCAGTTGTGTGTGCTGTTGTAGTAACGATTGTGATTACTGTGATTGCGGTCATTGCGGCCGTTGCATT</t>
  </si>
  <si>
    <t>SNP15868</t>
  </si>
  <si>
    <t>17_03232178_051</t>
  </si>
  <si>
    <t>17_03232178_SNP15868</t>
  </si>
  <si>
    <t>9610950|F|0-26:C&gt;A-26:C&gt;A</t>
  </si>
  <si>
    <t>PAV18590</t>
  </si>
  <si>
    <t>17_03232602_052</t>
  </si>
  <si>
    <t>17_03232602_PAV18590</t>
  </si>
  <si>
    <t>PAV18780</t>
  </si>
  <si>
    <t>17_03232602_053</t>
  </si>
  <si>
    <t>17_03232602_PAV18780</t>
  </si>
  <si>
    <t>PAV19257</t>
  </si>
  <si>
    <t>00_00000000_204</t>
  </si>
  <si>
    <t>00_00000000_PAV19257</t>
  </si>
  <si>
    <t>TGCAGAAATAAATTAGTTTCAATGAACTTTACAGATCGGAAGAGCGGTTCAGCAGGAATGCCGAGACCG</t>
  </si>
  <si>
    <t>PAV19223</t>
  </si>
  <si>
    <t>00_00000000_195</t>
  </si>
  <si>
    <t>00_00000000_PAV19223</t>
  </si>
  <si>
    <t>TGCAGCTTTCCCGTCTATTATGAATCTTCCAAGGCGCTAAAATGATACCATTACAGATCGGAAGAGCGG</t>
  </si>
  <si>
    <t>PAV19193</t>
  </si>
  <si>
    <t>18_01247522_056</t>
  </si>
  <si>
    <t>18_01247522_PAV19193</t>
  </si>
  <si>
    <t>TGCAGATAAACAGAGAAAACACCCACAAAATCACCTTCCAATTGCGAAAAATTCCAGCACTCCCTGCAT</t>
  </si>
  <si>
    <t>SNP00913</t>
  </si>
  <si>
    <t>18_00702613_979</t>
  </si>
  <si>
    <t>18_00702613_SNP00913</t>
  </si>
  <si>
    <t>9608439|F|0-48:G&gt;A-48:G&gt;A</t>
  </si>
  <si>
    <t>TGCAGTTCAGATAGATCTAATCTCCAAAGTTCATGGAGTTGCTAGTGCGGAAGAATATTTTCGGAGGCT</t>
  </si>
  <si>
    <t>TGCAGTTCAGATAGATCTAATCTCCAAAGTTCATGGAGTTGCTAGTGCAGAAGAATATTTTCGGAGGCT</t>
  </si>
  <si>
    <t>SNP01617</t>
  </si>
  <si>
    <t>18_00694941_978</t>
  </si>
  <si>
    <t>18_00694941_SNP01617</t>
  </si>
  <si>
    <t>9606246|F|0-27:A&gt;G-27:A&gt;G</t>
  </si>
  <si>
    <t>TGCAGAGTAAAAGCACCAACAAATAAGAAACATTACAGATCGGAAGAGCGGTTCAGCAGGAATGCCGAG</t>
  </si>
  <si>
    <t>TGCAGAGTAAAAGCACCAACAAATAAGGAACATTACAGATCGGAAGAGCGGTTCAGCAGGAATGCCGAG</t>
  </si>
  <si>
    <t>SNP16661</t>
  </si>
  <si>
    <t>17_35057171_396</t>
  </si>
  <si>
    <t>17_35057171_SNP16661</t>
  </si>
  <si>
    <t>9604204|F|0-45:A&gt;T-45:A&gt;T</t>
  </si>
  <si>
    <t>TGCAGCCGCAGCTTGAACATCACGTGGGTTACACGTGACTGGCCTAGGAAGCACGTGAGATATGTTTGG</t>
  </si>
  <si>
    <t>TGCAGCCGCAGCTTGAACATCACGTGGGTTACACGTGACTGGCCTTGGAAGCACGTGAGATATGTTTGG</t>
  </si>
  <si>
    <t>PAV19155</t>
  </si>
  <si>
    <t>17_35069643_397</t>
  </si>
  <si>
    <t>17_35069643_PAV19155</t>
  </si>
  <si>
    <t>TGCAGCATCATAACTCAAGATTCCTACACCAGATTGCAACTAAAGTTACCTAGAAGCAGTGTCTTGGTA</t>
  </si>
  <si>
    <t>PAV19185</t>
  </si>
  <si>
    <t>17_35069644_398</t>
  </si>
  <si>
    <t>17_35069644_PAV19185</t>
  </si>
  <si>
    <t>TGCAGTAGAATAGTTTGGTTCAGCTTGAACATACTGGAGCAAGAGAAAGTACTTACAGATCGGAAGAGC</t>
  </si>
  <si>
    <t>PAV19212</t>
  </si>
  <si>
    <t>17_35112278_399</t>
  </si>
  <si>
    <t>17_35112278_PAV19212</t>
  </si>
  <si>
    <t>TGCAGTTGAATGTAATACAACTAAAACAAGGAAACAAATAACAAATAAGTAATAGCACATAAGACACAC</t>
  </si>
  <si>
    <t>PAV18338</t>
  </si>
  <si>
    <t>00_00000000_400</t>
  </si>
  <si>
    <t>00_00000000_PAV18338</t>
  </si>
  <si>
    <t>TGCAGTAGTATAGTATAGGTTTACCGAAAATTTATATTTTTTTTATGTAACTTTTTAGTTATTTATTAC</t>
  </si>
  <si>
    <t>PAV18429</t>
  </si>
  <si>
    <t>00_00000000_401</t>
  </si>
  <si>
    <t>00_00000000_PAV18429</t>
  </si>
  <si>
    <t>TGCAGCTCCTAGAGATTTGTAATGGCCACTATCTTATCTAGGTTTACAGATCGGAAGAGCGGTTCAGCA</t>
  </si>
  <si>
    <t>PAV19143</t>
  </si>
  <si>
    <t>17_33307545_402</t>
  </si>
  <si>
    <t>17_33307545_PAV19143</t>
  </si>
  <si>
    <t>TGCAGTAACTTTCCCCTTGTAAACTTCACGTGAAAAAAAGAAGAAAGAAGTAATAGTTGCAATGGCCAC</t>
  </si>
  <si>
    <t>PAV19138</t>
  </si>
  <si>
    <t>17_33307548_403</t>
  </si>
  <si>
    <t>17_33307548_PAV19138</t>
  </si>
  <si>
    <t>TGCAGTAGTATAGTATAGGTTTAGTGAAAATTTATATTTTTTGGGTGTAACTCTTTAGTTATTTATCAA</t>
  </si>
  <si>
    <t>SNP17546</t>
  </si>
  <si>
    <t>17_04596183_404</t>
  </si>
  <si>
    <t>17_04596183_SNP17546</t>
  </si>
  <si>
    <t>42705749|F|0-42:T&gt;C-42:T&gt;C</t>
  </si>
  <si>
    <t>TGCAGCATATCATGTACCGATCTCTCAATTTCTTCCTTCTGATTGTGAGGATATCTATAAGGCTTACAG</t>
  </si>
  <si>
    <t>TGCAGCATATCATGTACCGATCTCTCAATTTCTTCCTTCTGACTGTGAGGATATCTATAAGGCTTACAG</t>
  </si>
  <si>
    <t>SNP06025</t>
  </si>
  <si>
    <t>17_04956810_405</t>
  </si>
  <si>
    <t>17_04956810_SNP06025</t>
  </si>
  <si>
    <t>9611362|F|0-31:G&gt;C-31:G&gt;C</t>
  </si>
  <si>
    <t>TGCAGGTTGGGACTTCTTCAGAGCCAGAGAAGAAGAAGCAAAAGAAATAACTGGTTTTTCTCTAATTAC</t>
  </si>
  <si>
    <t>TGCAGGTTGGGACTTCTTCAGAGCCAGAGAACAAGAAGCAAAAGAAATAACTGGTTTTTCTCTAATTAC</t>
  </si>
  <si>
    <t>SNP06834</t>
  </si>
  <si>
    <t>17_34975263_406</t>
  </si>
  <si>
    <t>17_34975263_SNP06834</t>
  </si>
  <si>
    <t>78563539|F|0-33:T&gt;C-33:T&gt;C</t>
  </si>
  <si>
    <t>TGCAGTGCTGAGTGCTGAACATAAAAAGATACTTCAACTCTGTCTTTGCACACTCTGCTTGTGTATTTA</t>
  </si>
  <si>
    <t>TGCAGTGCTGAGTGCTGAACATAAAAAGATACTCCAACTCTGTCTTTGCACACTCTGCTTGTGTATTTA</t>
  </si>
  <si>
    <t>SNP09161</t>
  </si>
  <si>
    <t>17_34988965_407</t>
  </si>
  <si>
    <t>17_34988965_SNP09161</t>
  </si>
  <si>
    <t>9607931|F|0-25:C&gt;A-25:C&gt;A</t>
  </si>
  <si>
    <t>TGCAGGAGAAAGGAGAGATTAGAACCAAAAAAAAGCAAGGAATCAAATAATGCTAACATGTCTAGATTA</t>
  </si>
  <si>
    <t>TGCAGGAGAAAGGAGAGATTAGAACAAAAAAAAAGCAAGGAATCAAATAATGCTAACATGTCTAGATTA</t>
  </si>
  <si>
    <t>SNP02609</t>
  </si>
  <si>
    <t>17_35004100_408</t>
  </si>
  <si>
    <t>17_35004100_SNP02609</t>
  </si>
  <si>
    <t>9605453|F|0-21:C&gt;T-21:C&gt;T</t>
  </si>
  <si>
    <t>TGCAGTGGCTGATGTGGACAACAATGAAATCTCCGCCGGCGGCCCTCAGGATGTGTACGGCGAGGATAA</t>
  </si>
  <si>
    <t>TGCAGTGGCTGATGTGGACAATAATGAAATCTCCGCCGGCGGCCCTCAGGATGTGTACGGCGAGGATAA</t>
  </si>
  <si>
    <t>SNP10825</t>
  </si>
  <si>
    <t>17_35136872_409</t>
  </si>
  <si>
    <t>17_35136872_SNP10825</t>
  </si>
  <si>
    <t>9608693|F|0-12:T&gt;A-12:T&gt;A</t>
  </si>
  <si>
    <t>TGCAGAATATATTGACTTCGTGGGTTATATGAAGGCACTTACAGATCGGAAGAGCGGTTCAGCAGGAAT</t>
  </si>
  <si>
    <t>TGCAGAATATATAGACTTCGTGGGTTATATGAAGGCACTTACAGATCGGAAGAGCGGTTCAGCAGGAAT</t>
  </si>
  <si>
    <t>SNP01681</t>
  </si>
  <si>
    <t>17_01999885_410</t>
  </si>
  <si>
    <t>17_01999885_SNP01681</t>
  </si>
  <si>
    <t>9612083|F|0-54:C&gt;T-54:C&gt;T</t>
  </si>
  <si>
    <t>TGCAGGAAGAGATGTGTTGTATGTTGTCACAGCCATCTGCAACACCACTCAACTCATTACAGATCGGAA</t>
  </si>
  <si>
    <t>TGCAGGAAGAGATGTGTTGTATGTTGTCACAGCCATCTGCAACACCACTCAACTTATTACAGATCGGAA</t>
  </si>
  <si>
    <t>SNP19151</t>
  </si>
  <si>
    <t>17_02002845_411</t>
  </si>
  <si>
    <t>17_02002845_SNP19151</t>
  </si>
  <si>
    <t>100908655|F|0-52:C&gt;A-52:C&gt;A</t>
  </si>
  <si>
    <t>TGCAGTTAAAATGCACTGAATCAAAAACTGCCTGAGTCGAACATTTCAATGACGTAACGTGTAAGTTAC</t>
  </si>
  <si>
    <t>TGCAGTTAAAATGCACTGAATCAAAAACTGCCTGAGTCGAACATTTCAATGAAGTAACGTGTAAGTTAC</t>
  </si>
  <si>
    <t>SNP03715</t>
  </si>
  <si>
    <t>17_01999882_412</t>
  </si>
  <si>
    <t>17_01999882_SNP03715</t>
  </si>
  <si>
    <t>9610270|F|0-39:C&gt;G-39:C&gt;G</t>
  </si>
  <si>
    <t>TGCAGCAGAAAGATATAAGAATGGTCACTTCTTACTCATCTATTATGTTACAGATCGGAAGAGCGGTTC</t>
  </si>
  <si>
    <t>TGCAGCAGAAAGATATAAGAATGGTCACTTCTTACTCATGTATTATGTTACAGATCGGAAGAGCGGTTC</t>
  </si>
  <si>
    <t>SNP01634</t>
  </si>
  <si>
    <t>17_01962578_413</t>
  </si>
  <si>
    <t>17_01962578_SNP01634</t>
  </si>
  <si>
    <t>9605357|F|0-31:G&gt;A-31:G&gt;A</t>
  </si>
  <si>
    <t>TGCAGTGAATTCAAGCTGAAACAGAAAGAAGGGCATAATAAATAATATGAACAAAAAAATGAAGAAAAA</t>
  </si>
  <si>
    <t>TGCAGTGAATTCAAGCTGAAACAGAAAGAAGAGCATAATAAATAATATGAACAAAAAAATGAAGAAAAA</t>
  </si>
  <si>
    <t>PAV18344</t>
  </si>
  <si>
    <t>00_00000000_414</t>
  </si>
  <si>
    <t>00_00000000_PAV18344</t>
  </si>
  <si>
    <t>TGCAGGTCATATTTTTTTTTGTTGATTTGGTTTCTTATGTTGGTTTGAGTTTTTTACAGATCGGAAGAG</t>
  </si>
  <si>
    <t>PAV18934</t>
  </si>
  <si>
    <t>00_00000000_415</t>
  </si>
  <si>
    <t>00_00000000_PAV18934</t>
  </si>
  <si>
    <t>TGCAGGTCATATTTTTTTTTTTTTGTTGATTTGGTTTCTTATGTTGGTTTGAGTTTTTTACAGATCGGA</t>
  </si>
  <si>
    <t>PAV18105</t>
  </si>
  <si>
    <t>17_01523236_416</t>
  </si>
  <si>
    <t>17_01523236_PAV18105</t>
  </si>
  <si>
    <t>TGCAGCAACTATCAAGTTTGTGCAAATTACAGATCGGAAGAGCGGTTCAGCAGGAATGCCGAGACCGAT</t>
  </si>
  <si>
    <t>PAV18230</t>
  </si>
  <si>
    <t>17_01523239_417</t>
  </si>
  <si>
    <t>17_01523239_PAV18230</t>
  </si>
  <si>
    <t>TGCAGCACTCCACCATATATTGGTCCTCCATTCTAAAAGCTTTCTCCTTCCTCCAAATAGAGTGGCAAC</t>
  </si>
  <si>
    <t>PAV18047</t>
  </si>
  <si>
    <t>00_00000000_418</t>
  </si>
  <si>
    <t>00_00000000_PAV18047</t>
  </si>
  <si>
    <t>TGCAGGTCATATTTTTTTTTTGTTGATTTGGTTTCTTATGTTGGTTTGAGTTTTTTACAGATCGGAAGA</t>
  </si>
  <si>
    <t>PAV17941</t>
  </si>
  <si>
    <t>17_01884613_419</t>
  </si>
  <si>
    <t>17_01884613_PAV17941</t>
  </si>
  <si>
    <t>TGCAGAATAATCCTAGTTGAACACGGGTTTTCGGTCTCTTGTTCTATATATCTCTATGATTTCTGGGTT</t>
  </si>
  <si>
    <t>PAV19760</t>
  </si>
  <si>
    <t>17_01884613_420</t>
  </si>
  <si>
    <t>17_01884613_PAV19760</t>
  </si>
  <si>
    <t>TGCAGAATAATCCTAGTTGAACACGGGTTTTCGGTCTCTTGTTCTATATATCCTATGATTTCTGGGTTG</t>
  </si>
  <si>
    <t>SNP01299</t>
  </si>
  <si>
    <t>17_01884616_421</t>
  </si>
  <si>
    <t>17_01884616_SNP01299</t>
  </si>
  <si>
    <t>9607165|F|0-51:G&gt;A-51:G&gt;A</t>
  </si>
  <si>
    <t>TGCAGAATAAGAAGAGAGTGAAGTACTGTATAATTTACATGTTTTAGGACAGAAACAACATTTGTTGAG</t>
  </si>
  <si>
    <t>TGCAGAATAAGAAGAGAGTGAAGTACTGTATAATTTACATGTTTTAGGACAAAAACAACATTTGTTGAG</t>
  </si>
  <si>
    <t>PAV18100</t>
  </si>
  <si>
    <t>17_01715393_422</t>
  </si>
  <si>
    <t>17_01715393_PAV18100</t>
  </si>
  <si>
    <t>TGCAGTGTTTCTCTACCCTTTAGAGAAGTACCGCAAAGCAATAAATAAATAAATAAATAAATAAACACA</t>
  </si>
  <si>
    <t>PAV19353</t>
  </si>
  <si>
    <t>17_01715393_423</t>
  </si>
  <si>
    <t>17_01715393_PAV19353</t>
  </si>
  <si>
    <t>TGCAGTGTTTCTCTACCCTTTAGAGAAGTACCGCAAAGCAATAAATAAATAAATAAACACAACAAAACC</t>
  </si>
  <si>
    <t>SNP02802</t>
  </si>
  <si>
    <t>17_01715396_424</t>
  </si>
  <si>
    <t>17_01715396_SNP02802</t>
  </si>
  <si>
    <t>9610984|F|0-17:G&gt;A-17:G&gt;A</t>
  </si>
  <si>
    <t>TGCAGAAAACAAAGGATGTTGGTGAGGGAATAAGCATTGCATTTTGGTGATTTTACAGATCGGAAGAGC</t>
  </si>
  <si>
    <t>TGCAGAAAACAAAGGATATTGGTGAGGGAATAAGCATTGCATTTTGGTGATTTTACAGATCGGAAGAGC</t>
  </si>
  <si>
    <t>PAV19564</t>
  </si>
  <si>
    <t>17_35649651_425</t>
  </si>
  <si>
    <t>17_35649651_PAV19564</t>
  </si>
  <si>
    <t>TGCAGGTGAATGTCATCTTGGCTATCAAAAATACTAATATTTACATTCAAAAATTGCGGATAAAAAAAA</t>
  </si>
  <si>
    <t>PAV19517</t>
  </si>
  <si>
    <t>17_35646678_426</t>
  </si>
  <si>
    <t>17_35646678_PAV19517</t>
  </si>
  <si>
    <t>TGCAGGGATGTTATGACAAAATGTGTTTGGTATGTAATGCCTAAAATGCATCATTTGTGAGGTACACCT</t>
  </si>
  <si>
    <t>SNP13948</t>
  </si>
  <si>
    <t>17_35646678_427</t>
  </si>
  <si>
    <t>17_35646678_SNP13948</t>
  </si>
  <si>
    <t>9608028|F|0-26:T&gt;C-26:T&gt;C</t>
  </si>
  <si>
    <t>TGCAGGGATGTTATGACAAAATGTGTCTGGTATGTAATGCCTAAAATGCATCATTTGTTAGGTATACCT</t>
  </si>
  <si>
    <t>SNP17721</t>
  </si>
  <si>
    <t>17_35649648_428</t>
  </si>
  <si>
    <t>17_35649648_SNP17721</t>
  </si>
  <si>
    <t>9607406|F|0-36:A&gt;G-36:A&gt;G</t>
  </si>
  <si>
    <t>TGCAGATGCACCTGCACTTAGTTTTTGATCTCTTGTACCATGTTTATAAACATGACTAGGTTATCAGAG</t>
  </si>
  <si>
    <t>TGCAGATGCACCTGCACTTAGTTTTTGATCTCTTGTGCCATGTTTATAAACATGACTACGTTATCAGAG</t>
  </si>
  <si>
    <t>SNP11110</t>
  </si>
  <si>
    <t>17_35417825_429</t>
  </si>
  <si>
    <t>17_35417825_SNP11110</t>
  </si>
  <si>
    <t>9605709|F|0-27:C&gt;T-27:C&gt;T</t>
  </si>
  <si>
    <t>TGCAGTTTCCGGAGGTGGAGCTATAGGCCTTGGTGCACCATCAATGCTTGGTAATGCATTCTTTTGCTT</t>
  </si>
  <si>
    <t>TGCAGTTTCCGGAGGTGGAGCTATAGGTCTTGGTGCACCATCAATGCTTGGTAATGCATTCTTTTGCTT</t>
  </si>
  <si>
    <t>SNP11425</t>
  </si>
  <si>
    <t>17_35444038_430</t>
  </si>
  <si>
    <t>17_35444038_SNP11425</t>
  </si>
  <si>
    <t>78563288|F|0-46:A&gt;C-46:A&gt;C</t>
  </si>
  <si>
    <t>TGCAGATGGGTGACAAATACAAGCTAACAGTGAAGGAACTTGTGAAAAACTTGAGGCTAGTTCTGTTGG</t>
  </si>
  <si>
    <t>TGCAGATGGGTGACAAATACAAGCTAACAGTGAAGGAACTTGTGAACAACTTGAGGCTAGTTCTGTTGG</t>
  </si>
  <si>
    <t>SNP09155</t>
  </si>
  <si>
    <t>17_35357949_431</t>
  </si>
  <si>
    <t>17_35357949_SNP09155</t>
  </si>
  <si>
    <t>78563978|F|0-25:T&gt;A-25:T&gt;A</t>
  </si>
  <si>
    <t>TGCAGGAACTCCATGAAAACTGCATTTATAAATCGACCGAGCTCAACTCAATACATAATCGTAAAATGA</t>
  </si>
  <si>
    <t>TGCAGGAACTCCATGAAAACTGCATATATAAATCGACCGAGCTCAACTCAATACATAATCATAAAATGA</t>
  </si>
  <si>
    <t>PAV19940</t>
  </si>
  <si>
    <t>17_35357949_432</t>
  </si>
  <si>
    <t>17_35357949_PAV19940</t>
  </si>
  <si>
    <t>PAV17767</t>
  </si>
  <si>
    <t>17_35357949_433</t>
  </si>
  <si>
    <t>17_35357949_PAV17767</t>
  </si>
  <si>
    <t>SNP10696</t>
  </si>
  <si>
    <t>17_35356774_434</t>
  </si>
  <si>
    <t>17_35356774_SNP10696</t>
  </si>
  <si>
    <t>9604085|F|0-24:C&gt;T-24:C&gt;T</t>
  </si>
  <si>
    <t>TGCAGCATGTATCCTCACCTTCCACACGATTTCATCCAAACACAAGCAAATTCTTCCATACTTATCAAG</t>
  </si>
  <si>
    <t>TGCAGCATGTATCCTCACCTTCCATACGATTTCATCCAAACACAAGCAAATTCTTCCATACTTATCAAG</t>
  </si>
  <si>
    <t>PAV19438</t>
  </si>
  <si>
    <t>15_32033170_099</t>
  </si>
  <si>
    <t>15_32033170_PAV19438</t>
  </si>
  <si>
    <t>YL-18a</t>
  </si>
  <si>
    <t>TGCAGGTTTGCTACAACCCCTACCCATCTCTCAACAAGTATGGATGGATATATCCATGGATTTCATAGG</t>
  </si>
  <si>
    <t>PAV19354</t>
  </si>
  <si>
    <t>15_32032777_142</t>
  </si>
  <si>
    <t>15_32032777_PAV19354</t>
  </si>
  <si>
    <t>TGCAGAATTTTCCTTCCCTGGCTTGTATTGGATCTCAAAGTCCAAGCCTATTACAGATCGGAAGAGCGG</t>
  </si>
  <si>
    <t>SNP10258</t>
  </si>
  <si>
    <t>15_03980596_212</t>
  </si>
  <si>
    <t>15_03980596_SNP10258</t>
  </si>
  <si>
    <t>9603411|F|0-30:A&gt;T-30:A&gt;T</t>
  </si>
  <si>
    <t>TGCAGACTGCAAAATTATTTCAAGGCACTGAAATTGCCAGAATTGGACTGTATAAAAGATCGCAGGCAG</t>
  </si>
  <si>
    <t>TGCAGACTGCAAAATTATTTCAAGGCACTGTAATTGCCAGAATTGGACTGTATAAAAGATCGCAGGCAG</t>
  </si>
  <si>
    <t>SNP09075</t>
  </si>
  <si>
    <t>15_31960053_228</t>
  </si>
  <si>
    <t>15_31960053_SNP09075</t>
  </si>
  <si>
    <t>18684178|F|0-47:C&gt;A-47:C&gt;A</t>
  </si>
  <si>
    <t>TGCAGTATATTATCCATGCCCTATGTGAGAAACAATCATAACTAGTGCAAAATAAAAGGGGCACATACC</t>
  </si>
  <si>
    <t>TGCAGTATATTATCCATGCCCTATGTGAGAAACAATCATAACTAGTGAAAAATAAAAGGGTCACATACC</t>
  </si>
  <si>
    <t>PAV18076</t>
  </si>
  <si>
    <t>15_31960053_227</t>
  </si>
  <si>
    <t>15_31960053_PAV18076</t>
  </si>
  <si>
    <t>SNP09085</t>
  </si>
  <si>
    <t>15_31970386_215</t>
  </si>
  <si>
    <t>15_31970386_SNP09085</t>
  </si>
  <si>
    <t>78563785|F|0-54:A&gt;G-54:A&gt;G</t>
  </si>
  <si>
    <t>TGCAGGGGGGACATTCAGGGGGAGATATCGCCATCCTGTCCATTGCTGTGAGAGATTCAGAGAGCTATT</t>
  </si>
  <si>
    <t>TGCAGGGGGGACATTCAGGGGGAGATATCGCCATCCTGTCCATTGCTGTGAGAGGTTCAGAGAGCTATT</t>
  </si>
  <si>
    <t>PAV19459</t>
  </si>
  <si>
    <t>15_31960053_214</t>
  </si>
  <si>
    <t>15_31960053_PAV19459</t>
  </si>
  <si>
    <t>ELF1_F2</t>
  </si>
  <si>
    <t>15_31945996_213</t>
  </si>
  <si>
    <t>15_31945996_ELF1_F2</t>
  </si>
  <si>
    <t>PAV17893</t>
  </si>
  <si>
    <t>15_32158246_193</t>
  </si>
  <si>
    <t>15_32158246_PAV17893</t>
  </si>
  <si>
    <t>TGCAGTAACTAGTTTTACACGTTTTCCACTAATTACAGGATTTGTTTTTGTAATTATGTGCGTAGAATA</t>
  </si>
  <si>
    <t>SNP16157</t>
  </si>
  <si>
    <t>15_32145104_192</t>
  </si>
  <si>
    <t>15_32145104_SNP16157</t>
  </si>
  <si>
    <t>9604167|F|0-45:G&gt;T-45:G&gt;T</t>
  </si>
  <si>
    <t>TGCAGCCATCCTCTCTCGCTGAACCATTGTCTCTCAAGGGATTTTGTGATGCTGACTGGGCCCCTGACT</t>
  </si>
  <si>
    <t>TGCAGCCATCCTCTCTCGCTGAACCATTGTCTCTCAAGGGATTTTTTGATGCTGACTGGGCCCCTGACT</t>
  </si>
  <si>
    <t>PAV19535</t>
  </si>
  <si>
    <t>15_32145101_170</t>
  </si>
  <si>
    <t>15_32145101_PAV19535</t>
  </si>
  <si>
    <t>TGCAGAAGAATACCATAAGAACTAGTACCACTTACATATCTAGGATTTGTTTACAGATCGGAAGAGCGG</t>
  </si>
  <si>
    <t>PAV18808</t>
  </si>
  <si>
    <t>18_01592899_435</t>
  </si>
  <si>
    <t>18_01592899_PAV18808</t>
  </si>
  <si>
    <t>TGCAGTAATTACAGATCAAGCGACGAAAATTGATGAATTAGATTTTTAGCGCGTGGATTTACAGATCGG</t>
  </si>
  <si>
    <t>PAV18727</t>
  </si>
  <si>
    <t>18_01592900_436</t>
  </si>
  <si>
    <t>18_01592900_PAV18727</t>
  </si>
  <si>
    <t>TGCAGATCTCGTCAATTTTTCACTTCAATTCTCCAATATATAATGTTTTTTTTACAGATCGGAAGAGCG</t>
  </si>
  <si>
    <t>SNP18822</t>
  </si>
  <si>
    <t>18_01568163_437</t>
  </si>
  <si>
    <t>18_01568163_SNP18822</t>
  </si>
  <si>
    <t>100793207|F|0-59:C&gt;G-59:C&gt;G</t>
  </si>
  <si>
    <t>TGCAGAGTTTAGCCAATTTGTGCACTGTTTTGTTCATAGTGCAGTCAGTTGATAGGATACTTTTGATCT</t>
  </si>
  <si>
    <t>TGCAGAGTTTAGCCAATTTGTGCACTGTTTTGTTCATAGTGCAGTCAGTTGATAGGATAGTTTTGATCT</t>
  </si>
  <si>
    <t>SNP10697</t>
  </si>
  <si>
    <t>18_01568166_438</t>
  </si>
  <si>
    <t>18_01568166_SNP10697</t>
  </si>
  <si>
    <t>9607738|F|0-25:T&gt;C-25:T&gt;C</t>
  </si>
  <si>
    <t>TGCAGCGGCGGCGCCAAGTACTCGGTTCGAATATCAAGCCACTTGGCATAAACAATCCCTACCAATCCC</t>
  </si>
  <si>
    <t>TGCAGCGGCGGCGCCAAGTACTCGGCTCGAATATCAAGCCACTTGGCATAAACAATCCCTACCAATCCC</t>
  </si>
  <si>
    <t>SNP04951</t>
  </si>
  <si>
    <t>00_00000000_439</t>
  </si>
  <si>
    <t>00_00000000_SNP04951</t>
  </si>
  <si>
    <t>9609138|F|0-15:C&gt;T-15:C&gt;T</t>
  </si>
  <si>
    <t>TGCAGTTATAAAAACCAGATCATATCAGTTTACAGATCGGAAGAGCGGTTCAGCAGGAATGCCGAGACC</t>
  </si>
  <si>
    <t>TGCAGTTATAAAAACTAGATCATATCAGTTTACAGATCGGAAGAGCGGTTCAGCAGGAATGCCGAGACC</t>
  </si>
  <si>
    <t>PAV17753</t>
  </si>
  <si>
    <t>04_02814683_158</t>
  </si>
  <si>
    <t>04_02814683_PAV17753</t>
  </si>
  <si>
    <t>TGCAGAGTTGAATATGTATGCATTTTGAAGAAATCACAAAATCACCTGGAACACCAACTAGCACCCCAA</t>
  </si>
  <si>
    <t>PAV19788</t>
  </si>
  <si>
    <t>04_02814683_159</t>
  </si>
  <si>
    <t>04_02814683_PAV19788</t>
  </si>
  <si>
    <t>TGCAGAGTTGAATATGCATTTTGAAGAAATCACAAAATCACTGGAACACCAACTAGCACCCCAATTCAA</t>
  </si>
  <si>
    <t>SNP08058</t>
  </si>
  <si>
    <t>04_02907943_160</t>
  </si>
  <si>
    <t>04_02907943_SNP08058</t>
  </si>
  <si>
    <t>9611230|F|0-32:G&gt;A-32:G&gt;A</t>
  </si>
  <si>
    <t>TGCAGAATCTGCTGATGGGTAAGTGATGGAAAGTGACATGAATATGAAGGGAATGTAGAGTGGTGGTTG</t>
  </si>
  <si>
    <t>TGCAGAATCTGCTGATGGGTAAGTGATGGAAAATGACATGAATATGAAGGGAATGTAGAGTGGTGGTTG</t>
  </si>
  <si>
    <t>PAV17638</t>
  </si>
  <si>
    <t>04_02933402_161</t>
  </si>
  <si>
    <t>04_02933402_PAV17638</t>
  </si>
  <si>
    <t>TGCAGTGTCTCTACCACAACATAATTCATAATTCAGAAGATAAATAATACTGTTTTTTCTTTATCAACT</t>
  </si>
  <si>
    <t>SNP14661</t>
  </si>
  <si>
    <t>18_32664079_440</t>
  </si>
  <si>
    <t>18_32664079_SNP14661</t>
  </si>
  <si>
    <t>YL-18b</t>
  </si>
  <si>
    <t>78563251|F|0-50:G&gt;A-50:G&gt;A</t>
  </si>
  <si>
    <t>TGCAGAATTTAGAAGTAACCAAAATGATTCGTAACACCTTCATGGAAAGGGAAAATAAGAGAACAGCTA</t>
  </si>
  <si>
    <t>TGCAGAATTTAGAAGTAACCAAAATGATTCGTAACACCTTCATGGAAAGGAAAAATAAGAGAACAGCTA</t>
  </si>
  <si>
    <t>SNP08595</t>
  </si>
  <si>
    <t>18_32708872_441</t>
  </si>
  <si>
    <t>18_32708872_SNP08595</t>
  </si>
  <si>
    <t>9605044|F|0-28:T&gt;C-28:T&gt;C</t>
  </si>
  <si>
    <t>TGCAGTAAAAAAAGGTGGTCCTAGTGCATAGGACTCCCATTTAGTGGAGTCTAAGTAAGGTAGATATAT</t>
  </si>
  <si>
    <t>TGCAGTAAAAAAAGGTGGTCCTAGTGCACAGGACTCCCATTTAGTGGAGTCTAAGTAAGGTAGATATAT</t>
  </si>
  <si>
    <t>SNP06725</t>
  </si>
  <si>
    <t>18_32982502_442</t>
  </si>
  <si>
    <t>18_32982502_SNP06725</t>
  </si>
  <si>
    <t>9604762|F|0-45:G&gt;A-45:G&gt;A</t>
  </si>
  <si>
    <t>TGCAGGCCCTGTCACTCATCCATTCAGCAGAAATCTATTGGGTAAGCTAAAATGACAACAACACTTCCT</t>
  </si>
  <si>
    <t>TGCAGGCCCTGTCACTCATCCATTCAGCAGAAATCTATTGGGTAAACTAAAATGACAACAACACTTCCT</t>
  </si>
  <si>
    <t>SNP12178</t>
  </si>
  <si>
    <t>18_33001206_443</t>
  </si>
  <si>
    <t>18_33001206_SNP12178</t>
  </si>
  <si>
    <t>9604210|F|0-49:C&gt;T-49:C&gt;T</t>
  </si>
  <si>
    <t>TGCAGCCGGACCACTTGTGCGCTGTTGACGTTTTACACCTTCCGAGGAACGAAACTCATTGAATAGAGA</t>
  </si>
  <si>
    <t>TGCAGCCGGACCACTTGTGCGCTGTTGACGTTTTACACCTTCCGAGGAATGAAACTCATTGAATAGAGA</t>
  </si>
  <si>
    <t>SNP09345</t>
  </si>
  <si>
    <t>18_33210634_444</t>
  </si>
  <si>
    <t>18_33210634_SNP09345</t>
  </si>
  <si>
    <t>78563960|F|0-8:T&gt;C-8:T&gt;C</t>
  </si>
  <si>
    <t>TGCAGCAATAATTCTATCCGTTGGATGGAATGCAAGAACTGTAAAAGTCTTCGTATGATGCAAGGTAAT</t>
  </si>
  <si>
    <t>TGCAGCAACAATTCTATCCGTTGGATGGAATGCAAGAACTGTAAAAGTCTTCGTATGATGCAAGGTAAT</t>
  </si>
  <si>
    <t>SNP11570</t>
  </si>
  <si>
    <t>18_33288739_445</t>
  </si>
  <si>
    <t>18_33288739_SNP11570</t>
  </si>
  <si>
    <t>9603409|F|0-35:T&gt;C-35:T&gt;C</t>
  </si>
  <si>
    <t>TGCAGACTGATAATCAAACCCCCCAATCTATTACTTATTCTCCAGTCCACCAATAATGCTTCAGCTAGT</t>
  </si>
  <si>
    <t>TGCAGACTGATAATCAAACCCCCCAATCTATTACTCATTCTCCAGTCCACCAATAATGCTTCAGCTAGT</t>
  </si>
  <si>
    <t>PAV18164</t>
  </si>
  <si>
    <t>00_00000000_446</t>
  </si>
  <si>
    <t>00_00000000_PAV18164</t>
  </si>
  <si>
    <t>TGCAGAAATCGAAGGACTTGGATTTCCCAATATGTTTGCATTATTTGCCTTTTTTTCAGTTTCCATTCT</t>
  </si>
  <si>
    <t>PAV19225</t>
  </si>
  <si>
    <t>18_33574911_447</t>
  </si>
  <si>
    <t>18_33574911_PAV19225</t>
  </si>
  <si>
    <t>TGCAGAAATCGAAGGACTCGGATTTCCCAATACGTTTGCATTATTTGCCTTTTTTCAGTTTCCATTCTT</t>
  </si>
  <si>
    <t>SNP08579</t>
  </si>
  <si>
    <t>18_33574914_448</t>
  </si>
  <si>
    <t>18_33574914_SNP08579</t>
  </si>
  <si>
    <t>9603083|F|0-21:C&gt;G-21:C&gt;G</t>
  </si>
  <si>
    <t>TGCAGAACACTGAACACTGTACCATCGATTCCTCCAAAACCAGTATTTCATTTTCTTTCAGATTCGCTA</t>
  </si>
  <si>
    <t>TGCAGAACACTGAACACTGTAGCATCGATTCCTCCAAAACCAGTATTTCATTTTCTTTCAGATTCGCTA</t>
  </si>
  <si>
    <t>PAV18396</t>
  </si>
  <si>
    <t>18_34024410_449</t>
  </si>
  <si>
    <t>18_34024410_PAV18396</t>
  </si>
  <si>
    <t>TGCAGTAGGCTCTAGTGTCATAAGTAGCTGACATTCCAAGCTGATCCAAATACCTGTGTTGTGCATATA</t>
  </si>
  <si>
    <t>SNP08989</t>
  </si>
  <si>
    <t>18_34024410_450</t>
  </si>
  <si>
    <t>18_34024410_SNP08989</t>
  </si>
  <si>
    <t>9609912|F|0-8:G&gt;A-8:G&gt;A</t>
  </si>
  <si>
    <t>TGCAGTAGACTCTAGTGCCATAAGTAGCTGACATTCCAAGCTGATCCAAATACCTGTGTTGTGCATATA</t>
  </si>
  <si>
    <t>PAV18997</t>
  </si>
  <si>
    <t>18_34024410_451</t>
  </si>
  <si>
    <t>18_34024410_PAV18997</t>
  </si>
  <si>
    <t>PAV19027</t>
  </si>
  <si>
    <t>18_32622014_452</t>
  </si>
  <si>
    <t>18_32622014_PAV19027</t>
  </si>
  <si>
    <t>YL-18c</t>
  </si>
  <si>
    <t>TGCAGGAGGGTTCTTCTCAGCTATGTGCAGCATAGATTCAAGTCAATTGAACAGAATAGTGAGCTTAGC</t>
  </si>
  <si>
    <t>PAV19049</t>
  </si>
  <si>
    <t>18_32622018_453</t>
  </si>
  <si>
    <t>18_32622018_PAV19049</t>
  </si>
  <si>
    <t>TGCAGTGACAATCTTCAATTGCTCCTCTAATGTAGCTTTAGCTTTGTCTTCCAACCTTCATCATGGCAG</t>
  </si>
  <si>
    <t>SNP18642</t>
  </si>
  <si>
    <t>18_35189793_454</t>
  </si>
  <si>
    <t>18_35189793_SNP18642</t>
  </si>
  <si>
    <t>100908531|F|0-7:A&gt;T-7:A&gt;T</t>
  </si>
  <si>
    <t>TGCAGACAAATATTTGGCTTGGCTATCTTTAGAAACTAAATTGTTCTGATTTGTTCCAGAGGTGGTGAT</t>
  </si>
  <si>
    <t>TGCAGACTAATATTTGGCTTGGCTATCTTTAGAAACTAAATTGTTGTGATTTGTTCCAGAGGTGGTGAT</t>
  </si>
  <si>
    <t>SNP11555</t>
  </si>
  <si>
    <t>18_35191838_455</t>
  </si>
  <si>
    <t>18_35191838_SNP11555</t>
  </si>
  <si>
    <t>9606302|F|0-24:T&gt;C-24:T&gt;C</t>
  </si>
  <si>
    <t>TGCAGATGTTACTGATTACCATCTTCATGAGACTTTTAGCGCTCGTTATTCCTCAGTTACAGATCGGAA</t>
  </si>
  <si>
    <t>TGCAGATGTTACTGATTACCATCTCCATGAGACTTTTAGCGCTCGTTATTCCTCAGTTACAGATCGGAA</t>
  </si>
  <si>
    <t>SNP09825</t>
  </si>
  <si>
    <t>18_01635914_456</t>
  </si>
  <si>
    <t>18_01635914_SNP09825</t>
  </si>
  <si>
    <t>6121842|F|0-6:C&gt;T-6:C&gt;T</t>
  </si>
  <si>
    <t>TGCAGCCGAAGCTTCAAAAATTCTTGAGGAGTCATCTGACCAAGATTTGATTTTACAACATCTAGGATG</t>
  </si>
  <si>
    <t>TGCAGCTGAAGCTTCAAAAATTCTTGAGGAGTCATCTGACCAAGATTTGATTTTACAACATCTAGGATG</t>
  </si>
  <si>
    <t>SNP18619</t>
  </si>
  <si>
    <t>18_01662629_457</t>
  </si>
  <si>
    <t>18_01662629_SNP18619</t>
  </si>
  <si>
    <t>100897831|F|0-63:A&gt;G-63:A&gt;G</t>
  </si>
  <si>
    <t>TGCAGAAGTAGCAGAACAGAATAGTTCCCCTGCCATAGTCTCATGCTGGAAAAAGTGGTTGTGAGGATC</t>
  </si>
  <si>
    <t>TGCAGAAGTAGCAGAACAGAATAGTTCCCCTGCCATAGTCTCATGCTGGAAAAAGTGGTTGTGGGGATC</t>
  </si>
  <si>
    <t>SNP11552</t>
  </si>
  <si>
    <t>18_01662626_458</t>
  </si>
  <si>
    <t>18_01662626_SNP11552</t>
  </si>
  <si>
    <t>78564066|F|0-20:C&gt;T-20:C&gt;T</t>
  </si>
  <si>
    <t>TGCAGCTATTTCGGATACTACGAACATAGCATGAATGAATGTTTGCATAAATCACTGCATAATCCGAAC</t>
  </si>
  <si>
    <t>TGCAGCTATTTCGGATACTATGAACATAGCATGAATGAATGTTTGCATAAATCACTGTATAATCCGAAC</t>
  </si>
  <si>
    <t>SNP09877</t>
  </si>
  <si>
    <t>18_01682722_459</t>
  </si>
  <si>
    <t>18_01682722_SNP09877</t>
  </si>
  <si>
    <t>9608100|F|0-33:C&gt;A-33:C&gt;A</t>
  </si>
  <si>
    <t>TGCAGGTCAGAGTGGAAAGAGTTCTGCTCCACACATGCGTGATCTCCGTGAAAGGCTATCAGGGACAGT</t>
  </si>
  <si>
    <t>TGCAGGTCAGAGTGGAAAGAGTTCTGCTCCACAAATGCGTGATCTCCGTGAAAGGCTATCAGGGACAGT</t>
  </si>
  <si>
    <t>SNP00341</t>
  </si>
  <si>
    <t>18_01683730_460</t>
  </si>
  <si>
    <t>18_01683730_SNP00341</t>
  </si>
  <si>
    <t>9610225|F|0-22:G&gt;A-22:G&gt;A</t>
  </si>
  <si>
    <t>TGCAGAGTTTATTACTGCTACAGAAAAAGTGAAAGAAGGTTTCACACGTTTTACAGATCGGAAGAGCGG</t>
  </si>
  <si>
    <t>TGCAGAGTTTATTACTGCTACAAAAAAAGTGAAAGAAGGTTTCACACGTTTTACAGATCGGAAGAGCGG</t>
  </si>
  <si>
    <t>SNP08511</t>
  </si>
  <si>
    <t>18_01683733_461</t>
  </si>
  <si>
    <t>18_01683733_SNP08511</t>
  </si>
  <si>
    <t>9605769|F|0-54:A&gt;G-54:A&gt;G</t>
  </si>
  <si>
    <t>TGCAGTTTTTGGCCACCCATTCTCATCTCAACCTCCGACATACACATTTCTAGGACAAAGCTTCTTCAC</t>
  </si>
  <si>
    <t>TGCAGTTTTTGGCCACCCATTCTCATCTCAACCTCCGACATACACATTTCTAGGGCAAAGCTTCTTCAC</t>
  </si>
  <si>
    <t>SNP12844</t>
  </si>
  <si>
    <t>18_01683733_462</t>
  </si>
  <si>
    <t>18_01683733_SNP12844</t>
  </si>
  <si>
    <t>9605769|F|0-63:C&gt;G-63:C&gt;G</t>
  </si>
  <si>
    <t>TGCAGTTTTTGGCCACCCATTCTCATCTCAACCTCCGACATACACATTTCTAGGACAAAGCTTGTTCAC</t>
  </si>
  <si>
    <t>PAV19219</t>
  </si>
  <si>
    <t>18_01662626_463</t>
  </si>
  <si>
    <t>18_01662626_PAV19219</t>
  </si>
  <si>
    <t>PAV18819</t>
  </si>
  <si>
    <t>18_01363437_464</t>
  </si>
  <si>
    <t>18_01363437_PAV18819</t>
  </si>
  <si>
    <t>TGCAGTGATGTTTTCTGGTACCAGAATATGATATTTTTTTACAGATCGGAAGAGCGGTTCAGCAGGAAT</t>
  </si>
  <si>
    <t>PAV18868</t>
  </si>
  <si>
    <t>18_01363440_465</t>
  </si>
  <si>
    <t>18_01363440_PAV18868</t>
  </si>
  <si>
    <t>TGCAGTATATATGACAATAGAGCTAATTACCGGAAATGATCATACACGAACAAAAATACCGTTTACAGA</t>
  </si>
  <si>
    <t>SNP06069</t>
  </si>
  <si>
    <t>18_34653278_466</t>
  </si>
  <si>
    <t>18_34653278_SNP06069</t>
  </si>
  <si>
    <t>9611179|F|0-44:C&gt;A-44:C&gt;A</t>
  </si>
  <si>
    <t>TGCAGTTGACTCATCCTCATCCAACCTCAGAGTTGAATTCTGGACAATTACAGATCGGAAGAGCGGTTC</t>
  </si>
  <si>
    <t>TGCAGTTGACTCATCCTCATCCAACCTCAGAGTTGAATTCTGGAAAATTACAGATCGGAAGAGCGGTTC</t>
  </si>
  <si>
    <t>PAV18494</t>
  </si>
  <si>
    <t>18_34666279_467</t>
  </si>
  <si>
    <t>18_34666279_PAV18494</t>
  </si>
  <si>
    <t>TGCAGAGTTTACAGGAAGATTTGTAGTGTCACTAGTATCCTCGTTTGATTCGACAATATCATCCCCATG</t>
  </si>
  <si>
    <t>PAV18765</t>
  </si>
  <si>
    <t>18_34666279_468</t>
  </si>
  <si>
    <t>18_34666279_PAV18765</t>
  </si>
  <si>
    <t>TGCAGAGTTTACAGGAAGATTTGTAGTGTCACTAGTATCCTCGTTTGATTCGAAAATATCATCCCCGTG</t>
  </si>
  <si>
    <t>SNP04142</t>
  </si>
  <si>
    <t>18_34666279_469</t>
  </si>
  <si>
    <t>18_34666279_SNP04142</t>
  </si>
  <si>
    <t>9607330|F|0-53:C&gt;A-53:C&gt;A</t>
  </si>
  <si>
    <t>PAV18398</t>
  </si>
  <si>
    <t>19_29071283_470</t>
  </si>
  <si>
    <t>19_29071283_PAV18398</t>
  </si>
  <si>
    <t>YL-19a</t>
  </si>
  <si>
    <t>TGCAGAAGTTTCATACTATACAAAATTTATGTCCCAAATAAGTAGTTATTGCATTTGGCCTTGATTTTC</t>
  </si>
  <si>
    <t>PAV18918</t>
  </si>
  <si>
    <t>19_29071283_471</t>
  </si>
  <si>
    <t>19_29071283_PAV18918</t>
  </si>
  <si>
    <t>TGCAGAAGTTTCATACTACAAAATTTATGTCCCAAATAAGTAGTCATTGCATTTGGCCTTGATTTTCAA</t>
  </si>
  <si>
    <t>SNP15202</t>
  </si>
  <si>
    <t>19_29141970_472</t>
  </si>
  <si>
    <t>19_29141970_SNP15202</t>
  </si>
  <si>
    <t>100768411|F|0-26:A&gt;C-26:A&gt;C</t>
  </si>
  <si>
    <t>TGCAGCAATGGTATGGTATGAATCTTATAACAACCTTAGTGAACATGTAATTGAATGTAAGATCCTTAT</t>
  </si>
  <si>
    <t>TGCAGCAATGGTATGGTATGAATCTTCTAACAACCTTAGTGAACATGTAATTGAATGTAAGATCCTTAT</t>
  </si>
  <si>
    <t>PAV18477</t>
  </si>
  <si>
    <t>19_29229133_473</t>
  </si>
  <si>
    <t>19_29229133_PAV18477</t>
  </si>
  <si>
    <t>TGCAGTACACAGATCCAAAAACATGAGAAATATGGTAATGACTTTGAGAAATATATGACAACCATTTCA</t>
  </si>
  <si>
    <t>PAV18486</t>
  </si>
  <si>
    <t>19_29229136_474</t>
  </si>
  <si>
    <t>19_29229136_PAV18486</t>
  </si>
  <si>
    <t>TGCAGAAGCCAAGTAAAATTCAGGTCGTTGAAATGCATATTTTTTACAGATCGGAAGAGCGGTTCAGCA</t>
  </si>
  <si>
    <t>SNP04779</t>
  </si>
  <si>
    <t>19_29234540_475</t>
  </si>
  <si>
    <t>19_29234540_SNP04779</t>
  </si>
  <si>
    <t>9608529|F|0-18:G&gt;A-18:G&gt;A</t>
  </si>
  <si>
    <t>TGCAGTTTTGACATGTGTGTATGATTTTATTTTGAAAATCATTTATGATAAAAGAAAGATTCAAAGATA</t>
  </si>
  <si>
    <t>TGCAGTTTTGACATGTGTATATGATTTTATTTTGAAAATCATTTATGATAAAAGAAAGATTCAAAGATA</t>
  </si>
  <si>
    <t>SNP02124</t>
  </si>
  <si>
    <t>19_29496574_476</t>
  </si>
  <si>
    <t>19_29496574_SNP02124</t>
  </si>
  <si>
    <t>9607326|F|0-11:T&gt;A-11:T&gt;A</t>
  </si>
  <si>
    <t>TGCAGAGTTGATCTCTGTAATATATATTATATTCAACCGACATCAATCTAATGAAATGAATATAGTAAA</t>
  </si>
  <si>
    <t>TGCAGAGTTGAACTCTGTAATATATATTATATTCAACCGACATCAATCTAATGAAATGAATATAGTAAA</t>
  </si>
  <si>
    <t>SNP17307</t>
  </si>
  <si>
    <t>19_29546216_477</t>
  </si>
  <si>
    <t>19_29546216_SNP17307</t>
  </si>
  <si>
    <t>100693746|F|0-56:C&gt;T-56:C&gt;T</t>
  </si>
  <si>
    <t>TGCAGATTAATCAAGGTGGTTTTACAGTTTAGGAATGTCCATGTTGGTTTTCCAAACAGAGGGGAGATT</t>
  </si>
  <si>
    <t>TGCAGATTAATCAAGGTGGTTTTACAGTTTAGGAATGTCCATGTTGGTTTTCCAAATAGAGGGGAGATT</t>
  </si>
  <si>
    <t>SNP13348</t>
  </si>
  <si>
    <t>19_29601520_478</t>
  </si>
  <si>
    <t>19_29601520_SNP13348</t>
  </si>
  <si>
    <t>9607275|F|0-55:A&gt;C-55:A&gt;C</t>
  </si>
  <si>
    <t>TGCAGAGATACATGGCTGACATAGGAAAGGCTTGGCCTGTGCTAATTGTTTGTGGAGGAATTTTACCTC</t>
  </si>
  <si>
    <t>TGCAGAGATACATGGCTGACATAGGAAAGGCTTGGCCTGTGCTAATTGTTTGTGGCGGAATTTTACCTC</t>
  </si>
  <si>
    <t>PAV18439</t>
  </si>
  <si>
    <t>19_29636422_479</t>
  </si>
  <si>
    <t>19_29636422_PAV18439</t>
  </si>
  <si>
    <t>TGCAGTTAGCTCCATTGCCAATGCACTGTTTACTGCGAGTAAGGATCTTCTTCATTACAGATCGGAAGA</t>
  </si>
  <si>
    <t>PAV18876</t>
  </si>
  <si>
    <t>19_29636422_480</t>
  </si>
  <si>
    <t>19_29636422_PAV18876</t>
  </si>
  <si>
    <t>TGCAGTTAGCTCCATTGCCAATGCACTGTTTACTGCGAGTAAGGATCATCTCCATTACAGATCGGAAGA</t>
  </si>
  <si>
    <t>SNP03939</t>
  </si>
  <si>
    <t>19_29636422_481</t>
  </si>
  <si>
    <t>19_29636422_SNP03939</t>
  </si>
  <si>
    <t>9611171|F|0-47:T&gt;A-47:T&gt;A</t>
  </si>
  <si>
    <t>SNP02301</t>
  </si>
  <si>
    <t>19_29817143_482</t>
  </si>
  <si>
    <t>19_29817143_SNP02301</t>
  </si>
  <si>
    <t>9604629|F|0-54:A&gt;C-54:A&gt;C</t>
  </si>
  <si>
    <t>TGCAGGACCAACTTTTGAAAAACTATGAGATCTAAAACTCAGCTGTCCAATCTGACCAGTAAGAACTCC</t>
  </si>
  <si>
    <t>TGCAGGACCAACTTTTGAAAAACTATGAGATCTAAAACTCAGCTGTCCAATCTGCCCAGTAAGAACTCC</t>
  </si>
  <si>
    <t>PAV19020</t>
  </si>
  <si>
    <t>19_29859598_483</t>
  </si>
  <si>
    <t>19_29859598_PAV19020</t>
  </si>
  <si>
    <t>TGCAGGCACATAGTTACATTATGGGAAATATGTCAGTACCGAACCAATAAAAATATATTATGTCAATTA</t>
  </si>
  <si>
    <t>PAV18956</t>
  </si>
  <si>
    <t>19_29859601_484</t>
  </si>
  <si>
    <t>19_29859601_PAV18956</t>
  </si>
  <si>
    <t>TGCAGTGACTATTTAGGAAAAAGTCAGAAACTGGGAGCTTTTAGTGTATGTGAAGACTTTTTAGGGCAT</t>
  </si>
  <si>
    <t>PAV18414</t>
  </si>
  <si>
    <t>19_29893938_485</t>
  </si>
  <si>
    <t>19_29893938_PAV18414</t>
  </si>
  <si>
    <t>TGCAGAAGAAAGAAAACAAGCCACAAGGAACCAATAATGCTGCAAGGCTACCAAACCTCTGAGCATATA</t>
  </si>
  <si>
    <t>PAV19006</t>
  </si>
  <si>
    <t>19_29923641_486</t>
  </si>
  <si>
    <t>19_29923641_PAV19006</t>
  </si>
  <si>
    <t>TGCAGAGCTCCAAGATGGGCTAGTGTAAATCTTGGCATCTTTATATGCATGCAGTGTTCAGGAATTCAT</t>
  </si>
  <si>
    <t>PAV18952</t>
  </si>
  <si>
    <t>19_29923644_487</t>
  </si>
  <si>
    <t>19_29923644_PAV18952</t>
  </si>
  <si>
    <t>TGCAGAATAAATCATCATAGAAGCTTGAGTGAACATTATGAACCACAATTACAGATCGGAAGAGCGGTT</t>
  </si>
  <si>
    <t>SNP07441</t>
  </si>
  <si>
    <t>19_29925938_488</t>
  </si>
  <si>
    <t>19_29925938_SNP07441</t>
  </si>
  <si>
    <t>9607298|F|0-62:C&gt;T-62:C&gt;T</t>
  </si>
  <si>
    <t>TGCAGAGGCATCAACAGCTGAAAAGTCTAATCCGACGAAAGTATTTGAGAGTATTCCCCAGTCGACATC</t>
  </si>
  <si>
    <t>TGCAGAGGCATCAACAGCTGAAAAGTCTAATCCGACGAAAGTATTTGAGAGTATTCCCCAGTTGACATC</t>
  </si>
  <si>
    <t>SNP07919</t>
  </si>
  <si>
    <t>19_29943485_489</t>
  </si>
  <si>
    <t>19_29943485_SNP07919</t>
  </si>
  <si>
    <t>78563564|F|0-20:A&gt;T-20:A&gt;T</t>
  </si>
  <si>
    <t>TGCAGTCAAACAAATATCAAAGAATGGTGAATAATACTTTACAAATATTTACACAATATATAAATATTA</t>
  </si>
  <si>
    <t>TGCAGTCAAACAAATATCAATGAATGGTGAATAATACTTTACAAATATTTACACAATATATAAATATTA</t>
  </si>
  <si>
    <t>SNP14802</t>
  </si>
  <si>
    <t>19_29882585_490</t>
  </si>
  <si>
    <t>19_29882585_SNP14802</t>
  </si>
  <si>
    <t>100877508|F|0-38:C&gt;T-38:C&gt;T</t>
  </si>
  <si>
    <t>TGCAGAAAGTTGGAGAAACACCAATCAAGGCTTGAGTACGTTACAAGTTATAACATCTGCTAATAAGAC</t>
  </si>
  <si>
    <t>TGCAGAAAGTTGGAGAAACACCAATCAAGGCTTGAGTATGTTACAAGTTATAACATCTGCTAATAAGAC</t>
  </si>
  <si>
    <t>SNP04166</t>
  </si>
  <si>
    <t>19_30825662_491</t>
  </si>
  <si>
    <t>19_30825662_SNP04166</t>
  </si>
  <si>
    <t>YL-19b</t>
  </si>
  <si>
    <t>9603211|F|0-62:A&gt;G-62:A&gt;G</t>
  </si>
  <si>
    <t>TGCAGAAGTTGAAGATTATTTTTCCAATGGAGGTTTTGATAATGTTGAAACACATAAGGAAGAAGCCAA</t>
  </si>
  <si>
    <t>TGCAGAAGTTGAAGATTATTTTTCCAATGGAGGTTTTGATAATGTTGAAACACATAAGGAAGGAGCCAA</t>
  </si>
  <si>
    <t>SNP07095</t>
  </si>
  <si>
    <t>19_30827451_492</t>
  </si>
  <si>
    <t>19_30827451_SNP07095</t>
  </si>
  <si>
    <t>9611449|F|0-26:A&gt;G-26:A&gt;G</t>
  </si>
  <si>
    <t>TGCAGAAGAAATTGGTGACCCAGAGTAAGTAAGGAATATTCTTACAAGGAAGTATTACAGATCGGAAGA</t>
  </si>
  <si>
    <t>TGCAGAAGAAATTGGTGACCCAGAGTGAGTAAGGAATATTCTTACAAGGAAGTATTACAGATCGGAAGA</t>
  </si>
  <si>
    <t>PAV18185</t>
  </si>
  <si>
    <t>19_30842890_493</t>
  </si>
  <si>
    <t>19_30842890_PAV18185</t>
  </si>
  <si>
    <t>TGCAGTGTTTAGTAATTAGAATAATCACTCGACTCTGGAGATATTTCTTGTAAACTATGTCACATATTT</t>
  </si>
  <si>
    <t>SNP15888</t>
  </si>
  <si>
    <t>00_00000000_SNP15888</t>
  </si>
  <si>
    <t>9608654|F|0-13:A&gt;G-13:A&gt;G</t>
  </si>
  <si>
    <t>TGCAGAAAGAAAAAAAGAACAAAAGAAGAAAAATAGAAAGAAGATTGAGTAGTTACAGATCGGAAGAGC</t>
  </si>
  <si>
    <t>TGCAGAAAGAAAAGAAGAAGAAAAGAAGAAAAATAGAAAGAAGATTGAGTAGTTACAGATCGGAAGAGC</t>
  </si>
  <si>
    <t>PAV19018</t>
  </si>
  <si>
    <t>00_00000000_495</t>
  </si>
  <si>
    <t>00_00000000_PAV19018</t>
  </si>
  <si>
    <t>PAV17700</t>
  </si>
  <si>
    <t>20_00629038_496</t>
  </si>
  <si>
    <t>20_00629038_PAV17700</t>
  </si>
  <si>
    <t>YL-20a</t>
  </si>
  <si>
    <t>TGCAGACCTCGCACTCTTATACTGAAAGGTAAGAACCAATTTTCAACAAATCTGATTCTGCAATTTTGT</t>
  </si>
  <si>
    <t>CAXHTB010000020.1_YL-20</t>
  </si>
  <si>
    <t>SNP02692</t>
  </si>
  <si>
    <t>20_00629038_497</t>
  </si>
  <si>
    <t>20_00629038_SNP02692</t>
  </si>
  <si>
    <t>42694191|F|0-43:C&gt;G-43:C&gt;G</t>
  </si>
  <si>
    <t>TGCAGACCTCGCACTCTTATACTGAAAGGTAAGAACCAATTTTGAAGAAATCTGATTCTGCAATTTTGT</t>
  </si>
  <si>
    <t>PAV19697</t>
  </si>
  <si>
    <t>20_00629038_498</t>
  </si>
  <si>
    <t>20_00629038_PAV19697</t>
  </si>
  <si>
    <t>SNP17586</t>
  </si>
  <si>
    <t>20_02196200_499</t>
  </si>
  <si>
    <t>20_02196200_SNP17586</t>
  </si>
  <si>
    <t>100742318|F|0-23:C&gt;A-23:C&gt;A</t>
  </si>
  <si>
    <t>TGCAGTTTATGATTCACTTGATGCTGCTGCTGACCGCAATGTTTCTATCAGGTTTGTCATTCATGTCAA</t>
  </si>
  <si>
    <t>TGCAGTTTATGATTCACTTGATGATGCTGCTGACCGCAATGTTTCTATCAGGTTTGTCATTCATGTCAA</t>
  </si>
  <si>
    <t>SNP02860</t>
  </si>
  <si>
    <t>20_02500200_500</t>
  </si>
  <si>
    <t>20_02500200_SNP02860</t>
  </si>
  <si>
    <t>9607012|F|0-31:G&gt;C-31:G&gt;C</t>
  </si>
  <si>
    <t>TGCAGTGTTGGTTTTATTTGTTGCACGCTAGGTTTCTTTCTTGCCCTTGATAATACAAGATAACCAATG</t>
  </si>
  <si>
    <t>TGCAGTGTTGGTTTTATTTGTTGCACGCTAGCTTTCTTTCTTGCCCTTGATAATACAAGATAACCAATG</t>
  </si>
  <si>
    <t>SNP06390</t>
  </si>
  <si>
    <t>20_02937062_501</t>
  </si>
  <si>
    <t>20_02937062_SNP06390</t>
  </si>
  <si>
    <t>9610537|F|0-39:C&gt;T-39:C&gt;T</t>
  </si>
  <si>
    <t>TGCAGAAATGATGGCAGCCCTTTACCTACAAGTCAGTATCATAAGTCAGGCCCTTATTTTTGTCACTAG</t>
  </si>
  <si>
    <t>TGCAGAAATGATGGCAGCCCTTTACCTACAAGTCAGTATTATAAGTCAGGCCCTTATTTTTGTCACTAG</t>
  </si>
  <si>
    <t>SNP10448</t>
  </si>
  <si>
    <t>20_03031443_502</t>
  </si>
  <si>
    <t>20_03031443_SNP10448</t>
  </si>
  <si>
    <t>9610918|F|0-30:C&gt;T-30:C&gt;T</t>
  </si>
  <si>
    <t>TGCAGTGTGCCAAATTGATTGGCCGAGGAACCGTTTACTGATTCAAGTACTTGATGATTCGGATGATGA</t>
  </si>
  <si>
    <t>TGCAGTGTGCCAAATTGATTGGCCGAGGAATCGTTTACTGATTCAAGTACTTGATGATTCGGATGATGA</t>
  </si>
  <si>
    <t>SNP03852</t>
  </si>
  <si>
    <t>20_03061597_503</t>
  </si>
  <si>
    <t>20_03061597_SNP03852</t>
  </si>
  <si>
    <t>9608452|F|0-21:G&gt;A-21:G&gt;A</t>
  </si>
  <si>
    <t>TGCAGTTCTGATGGCAGGGCTGAATTATGAAGCTGAATATGGTGACAGCCATGATATTCTGAAGGCACT</t>
  </si>
  <si>
    <t>TGCAGTTCTGATGGCAGGGCTAAATTATGAAGCTGAATATGGTGACAGCCATGATATTCTGAAGGCACT</t>
  </si>
  <si>
    <t>PAV18848</t>
  </si>
  <si>
    <t>20_03075453_504</t>
  </si>
  <si>
    <t>20_03075453_PAV18848</t>
  </si>
  <si>
    <t>TGCAGACCCTGCTAACAATTTCATTTTCTTCTAGCTTTTCCTTTTCAAAAGCAATATATATATGTTACA</t>
  </si>
  <si>
    <t>SNP18961</t>
  </si>
  <si>
    <t>20_03112520_505</t>
  </si>
  <si>
    <t>20_03112520_SNP18961</t>
  </si>
  <si>
    <t>9603166|F|0-49:T&gt;G-49:T&gt;G</t>
  </si>
  <si>
    <t>TGCAGAAGCCAAGTAAACTCAGCTATTGAAATACCCGGGTTTGATCCTATCTAACAGATTAGCAAATTA</t>
  </si>
  <si>
    <t>TGCAGAAGCCAAGTAAACTCAGCTATTGAAATACCCGGGTTTGATCCTAGCTAGCAGATTAGCAAATTA</t>
  </si>
  <si>
    <t>PAV18840</t>
  </si>
  <si>
    <t>20_01950594_506</t>
  </si>
  <si>
    <t>20_01950594_PAV18840</t>
  </si>
  <si>
    <t>TGCAGTTGTTGTTTTTTTTTCCTTCTTGTTGATACGTTTTGTACATTTAGTCCTTTTGATACAAATAAA</t>
  </si>
  <si>
    <t>SNP12911</t>
  </si>
  <si>
    <t>20_01962618_507</t>
  </si>
  <si>
    <t>20_01962618_SNP12911</t>
  </si>
  <si>
    <t>9604512|F|0-56:C&gt;T-56:C&gt;T</t>
  </si>
  <si>
    <t>TGCAGCTTGCTTTACTCTGTGAGTTTGTTTGTTTATCCCTGTGAATTCAATTTCATCCATTTTCCAGTT</t>
  </si>
  <si>
    <t>TGCAGCTTGCTTTACTCTGTGAGTTTGTTTGTTTATCCCTGTGAATTCAATTTCATTCATTTTCCAGTT</t>
  </si>
  <si>
    <t>PAV18940</t>
  </si>
  <si>
    <t>20_01962621_508</t>
  </si>
  <si>
    <t>20_01962621_PAV18940</t>
  </si>
  <si>
    <t>TGCAGAGCCTTTCTCTGAAAAGCTGCAAGTTTGTTCAATCTTAGTTGAAAGTTCTGAATCACAATAATG</t>
  </si>
  <si>
    <t>PAV18579</t>
  </si>
  <si>
    <t>20_01950594_509</t>
  </si>
  <si>
    <t>20_01950594_PAV18579</t>
  </si>
  <si>
    <t>TGCAGTTGTTGTTTTTTTTTTCCTTCTTGTTGATACGTTTTGTACATTTAGTACCTTTTGATACAAATA</t>
  </si>
  <si>
    <t>PAV19408</t>
  </si>
  <si>
    <t>20_01293755_510</t>
  </si>
  <si>
    <t>20_01293755_PAV19408</t>
  </si>
  <si>
    <t>YL-20b</t>
  </si>
  <si>
    <t>TGCAGGGAATATTGTTGCAAGAATTGTACCGTTTCTTCCACTCCACTTTTTTGTTTTATTTTGTTTTTA</t>
  </si>
  <si>
    <t>PAV18054</t>
  </si>
  <si>
    <t>20_01295437_511</t>
  </si>
  <si>
    <t>20_01295437_PAV18054</t>
  </si>
  <si>
    <t>TGCAGCAGATGAATCACACTCAACCCACACCCATGGAATACCATGATTCCAAGCCAGTAGCACCTAATA</t>
  </si>
  <si>
    <t>PAV19369</t>
  </si>
  <si>
    <t>20_01295437_512</t>
  </si>
  <si>
    <t>20_01295437_PAV19369</t>
  </si>
  <si>
    <t>TGCAGCAGATGAATCACACTCAAGCCACACTCATGGAATACCATGATTCCAAGCCAGTAGCACCTAATA</t>
  </si>
  <si>
    <t>SNP06947</t>
  </si>
  <si>
    <t>20_01295437_513</t>
  </si>
  <si>
    <t>20_01295437_SNP06947</t>
  </si>
  <si>
    <t>9607554|F|0-23:C&gt;G-23:C&gt;G</t>
  </si>
  <si>
    <t>SNP05761</t>
  </si>
  <si>
    <t>20_01298178_514</t>
  </si>
  <si>
    <t>20_01298178_SNP05761</t>
  </si>
  <si>
    <t>9603049|F|0-62:C&gt;T-62:C&gt;T</t>
  </si>
  <si>
    <t>TGCAGAAATCGACTGGAAGACCCTGTTTTCAAGGATTGTCGCAACACGATGATATTATAAACCGTGGGT</t>
  </si>
  <si>
    <t>TGCAGAAATCGACTGGAAGACCCTGTTTTCAAGGATTGTCGCAACACGATGATATTATAAACTGTGGGT</t>
  </si>
  <si>
    <t>SNP13423</t>
  </si>
  <si>
    <t>20_01302022_515</t>
  </si>
  <si>
    <t>20_01302022_SNP13423</t>
  </si>
  <si>
    <t>100907061|F|0-10:A&gt;G-10:A&gt;G</t>
  </si>
  <si>
    <t>TGCAGCCATTATCCTTGCTGTGATTTTCATCTTCTAGTAAGCTGTGAAAAGAGTTGGTGGAAAAGCGAG</t>
  </si>
  <si>
    <t>TGCAGCCATTGTCCTTGCTGTGATTTTCATCTTCTAGTAAGCTGTGAAAAGAGTTGGTGGAAAAGCGAG</t>
  </si>
  <si>
    <t>PAV19306</t>
  </si>
  <si>
    <t>20_01368057_516</t>
  </si>
  <si>
    <t>20_01368057_PAV19306</t>
  </si>
  <si>
    <t>TGCAGTGAGGAGCATTGTAAGGTTTTCGTGACTCAATTTGAGAATTGTTTGTTTGAGAACACTTATAAT</t>
  </si>
  <si>
    <t>SNP15836</t>
  </si>
  <si>
    <t>20_01369509_517</t>
  </si>
  <si>
    <t>20_01369509_SNP15836</t>
  </si>
  <si>
    <t>100854167|F|0-37:T&gt;C-37:T&gt;C</t>
  </si>
  <si>
    <t>TGCAGTACAAGGAAGTATTACCTTATTAGCAGCATTGTAAATAACTCCAAACAAGTAAAGTTAGACACT</t>
  </si>
  <si>
    <t>TGCAGTACAAGGAAGTATTACCTTATTAGCAGCATTGCAAATAACTCCAAACAAGTAAAGTTAGACACT</t>
  </si>
  <si>
    <t>PAV18157</t>
  </si>
  <si>
    <t>20_01557015_518</t>
  </si>
  <si>
    <t>20_01557015_PAV18157</t>
  </si>
  <si>
    <t>TGCAGCATAGGTGGAAAGCATAAAAAGTATGTTCCTTAGATTTTATCTTCTTTCTTACAGATCGGAAGA</t>
  </si>
  <si>
    <t>PAV19376</t>
  </si>
  <si>
    <t>20_01557015_519</t>
  </si>
  <si>
    <t>20_01557015_PAV19376</t>
  </si>
  <si>
    <t>TGCAGCATAGTGGAAAGCATAAAAAGTATGTTCCTTAGATTTTATCTTCTTTCTTACAGATCGGAAGAG</t>
  </si>
  <si>
    <t>SNP00476</t>
  </si>
  <si>
    <t>20_01567611_520</t>
  </si>
  <si>
    <t>20_01567611_SNP00476</t>
  </si>
  <si>
    <t>9611781|F|0-21:G&gt;T-21:G&gt;T</t>
  </si>
  <si>
    <t>TGCAGTTTTCGCTTCTTTTTTGGCAATGTAGAAGGGGAGATTTAGATAGATTACAGATCGGAAGAGCGG</t>
  </si>
  <si>
    <t>TGCAGTTTTCGCTTCTTTTTTTGCAATGTAGAAGGGGAGATTTAGATAGATTACAGATCGGAAGAGCGG</t>
  </si>
  <si>
    <t>SNP02725</t>
  </si>
  <si>
    <t>20_01691725_521</t>
  </si>
  <si>
    <t>20_01691725_SNP02725</t>
  </si>
  <si>
    <t>9604388|F|0-60:G&gt;A-60:G&gt;A</t>
  </si>
  <si>
    <t>TGCAGCTCTGGTGTGTTTTGCCTTTTCTTTTATTTGTATAGATATCCTGCATTTGTCACTGTATTTTGA</t>
  </si>
  <si>
    <t>TGCAGCTCTGGTGTGTTTTGCCTTTTCTTTTATTTGTATAGATATCCTGCATTTGTCACTATATTTTGA</t>
  </si>
  <si>
    <t>PAV19311</t>
  </si>
  <si>
    <t>20_01699297_522</t>
  </si>
  <si>
    <t>20_01699297_PAV19311</t>
  </si>
  <si>
    <t>TGCAGAATCAGAAACCATTTCCGCAAGAGAAATTACAGATCGGAAGAGCGGTTCAGCAGGAATGCCGAG</t>
  </si>
  <si>
    <t>SNP12163</t>
  </si>
  <si>
    <t>20_01713591_523</t>
  </si>
  <si>
    <t>20_01713591_SNP12163</t>
  </si>
  <si>
    <t>42701814|F|0-36:A&gt;C-36:A&gt;C</t>
  </si>
  <si>
    <t>TGCAGCAGATGCAGGTCCCGAATATAAGGAGTAGGAAGATATGATATATGGCTTACAAATGCAGCTTAC</t>
  </si>
  <si>
    <t>TGCAGCAGATGCAGGTCCCGAATATAAGGAGTAGGACGATATGATATATGGCTTACAAATGCAGCTTAC</t>
  </si>
  <si>
    <t>PAV18367</t>
  </si>
  <si>
    <t>20_01800022_524</t>
  </si>
  <si>
    <t>20_01800022_PAV18367</t>
  </si>
  <si>
    <t>TGCAGCCATACGCGCCACCACTTCCGGCGGAGCTCCTACCTTCAAATATTTAGCCACTGTCAGAGATAC</t>
  </si>
  <si>
    <t>PAV19144</t>
  </si>
  <si>
    <t>20_01800022_525</t>
  </si>
  <si>
    <t>20_01800022_PAV19144</t>
  </si>
  <si>
    <t>TGCAGCCATACGCGCCACCACTTCCGGCGGAGCTCCTACCTTCAAATATTACAGATCGGAAGAGCGGTT</t>
  </si>
  <si>
    <t>PAV19250</t>
  </si>
  <si>
    <t>20_03318208_526</t>
  </si>
  <si>
    <t>20_03318208_PAV19250</t>
  </si>
  <si>
    <t>TGCAGTTCTTTCTGAGAAGGGTGGCCTAATTGTGAAGAATTTTGTTGCTATTCTAGATCCAGTGACTGG</t>
  </si>
  <si>
    <t>PAV19243</t>
  </si>
  <si>
    <t>20_03318211_527</t>
  </si>
  <si>
    <t>20_03318211_PAV19243</t>
  </si>
  <si>
    <t>TGCAGCAGCACGAGCTTTCTGAGCAGCTTCAGCTTCATCAAACCGGATGTATCCTGACTCTTCTCCGAT</t>
  </si>
  <si>
    <t>SNP13493</t>
  </si>
  <si>
    <t>20_03337840_528</t>
  </si>
  <si>
    <t>20_03337840_SNP13493</t>
  </si>
  <si>
    <t>83704996|F|0-16:C&gt;T-16:C&gt;T</t>
  </si>
  <si>
    <t>TGCAGGATATTGTTCACGTTGCAGAGTCCAAGCCTGCCAAACAGTACGGGGATTACTTCCTGCGTCAGG</t>
  </si>
  <si>
    <t>TGCAGGATATTGTTCATGTTGCAGAGTCCAAGCCTGCCAAACAGTTCGGGGATTACTTCCTGCGTCAGG</t>
  </si>
  <si>
    <t>PAV19315</t>
  </si>
  <si>
    <t>20_03341097_529</t>
  </si>
  <si>
    <t>20_03341097_PAV19315</t>
  </si>
  <si>
    <t>TGCAGTATACAACTGCAACTAAGCACTCTGTAAGTCTGTATTGTGATTTTAGTAATCTCCAGAACCACA</t>
  </si>
  <si>
    <t>SNP11199</t>
  </si>
  <si>
    <t>20_03348046_530</t>
  </si>
  <si>
    <t>20_03348046_SNP11199</t>
  </si>
  <si>
    <t>9611573|F|0-40:T&gt;C-40:T&gt;C</t>
  </si>
  <si>
    <t>TGCAGAGTCAGAGTTTCCAACCCTAAGGTACATTTCTACGTCCTTTCTTGTTATCATCTGAAAAGAAGT</t>
  </si>
  <si>
    <t>TGCAGAGTCAGAGTTTCCAACCCTAAGGTACATTTCTACGCCCTTTCTTGTTATCATCTGAAAAGAAGT</t>
  </si>
  <si>
    <t>SNP07525</t>
  </si>
  <si>
    <t>20_03350653_531</t>
  </si>
  <si>
    <t>20_03350653_SNP07525</t>
  </si>
  <si>
    <t>9608260|F|0-28:C&gt;G-28:C&gt;G</t>
  </si>
  <si>
    <t>TGCAGTCAAAACTAAAACTTATGACCTACTTCATCAAGGCAAGAGACTAAACAATTGATCAATGATGCA</t>
  </si>
  <si>
    <t>TGCAGTCAAAACTAAAACTTATGACCTAGTTCATCAAGGCAAGAGACTAAACAATTGATCAATGATGCA</t>
  </si>
  <si>
    <t>PAV18227</t>
  </si>
  <si>
    <t>20_03375738_532</t>
  </si>
  <si>
    <t>20_03375738_PAV18227</t>
  </si>
  <si>
    <t>TGCAGCAGATTCGTTGTCTGAAATCCTAAAACTACCCACCAAGGACCTTTCGTCAGACTCGTCAAATCT</t>
  </si>
  <si>
    <t>PAV19217</t>
  </si>
  <si>
    <t>20_03375738_533</t>
  </si>
  <si>
    <t>20_03375738_PAV19217</t>
  </si>
  <si>
    <t>TGCAGAAGATTCGTTGTCTGAAATCCTAAAACTACCCACCAAGGACCTTTCTTCAGACTCGTCAAATCT</t>
  </si>
  <si>
    <t>SNP04726</t>
  </si>
  <si>
    <t>20_03375738_534</t>
  </si>
  <si>
    <t>20_03375738_SNP04726</t>
  </si>
  <si>
    <t>9607556|F|0-5:C&gt;A-5:C&gt;A</t>
  </si>
  <si>
    <t>SNP04510</t>
  </si>
  <si>
    <t>20_03376243_535</t>
  </si>
  <si>
    <t>20_03376243_SNP04510</t>
  </si>
  <si>
    <t>9603369|F|0-47:G&gt;C-47:G&gt;C</t>
  </si>
  <si>
    <t>TGCAGACCAGATCAGAAATTGAAAATGCACCAATTGTAGAGAATGTTGAAAATCTTTATGCTCCCCTTT</t>
  </si>
  <si>
    <t>TGCAGACCAGATCAGAAATTGAAAATGCACCAATTGTAGAGAATGTTCAAAATCTTTATGCTCCCCTTT</t>
  </si>
  <si>
    <t>SNP15901</t>
  </si>
  <si>
    <t>20_03483685_536</t>
  </si>
  <si>
    <t>20_03483685_SNP15901</t>
  </si>
  <si>
    <t>100906719|F|0-44:T&gt;C-44:T&gt;C</t>
  </si>
  <si>
    <t>TGCAGATCCATCAAGGCCGTGTACCTATGCAGAGGAACCTCATATTGGCGAAGATTGTGCATCACCCGC</t>
  </si>
  <si>
    <t>TGCAGATCCATCAAGGCCGTGTACCTATGCAGAGGAACCTCATACTGGCGAAGATTGTGCATCACCCGC</t>
  </si>
  <si>
    <t>SNP13679</t>
  </si>
  <si>
    <t>20_03503999_537</t>
  </si>
  <si>
    <t>20_03503999_SNP13679</t>
  </si>
  <si>
    <t>78563298|F|0-33:A&gt;G-33:A&gt;G</t>
  </si>
  <si>
    <t>TGCAGCAACCAGTGAAACTAGCAAGCAGATAAGACTCAATAATTGGAGCATAAACCACTTGAATGAGAT</t>
  </si>
  <si>
    <t>TGCAGCAACCAGTGAAACTAGCAAGCAGATAAGGCTCAATAATTGGAGCATAAACCACTTGAATGAGAT</t>
  </si>
  <si>
    <t>SNP05768</t>
  </si>
  <si>
    <t>20_03511093_538</t>
  </si>
  <si>
    <t>20_03511093_SNP05768</t>
  </si>
  <si>
    <t>78563803|F|0-5:T&gt;G-5:T&gt;G</t>
  </si>
  <si>
    <t>TGCAGTCATAGTATACTAGTATTCATTATAACGCAAAAACAAACAAGAGTAGCTAAGAAGAAGATAAAT</t>
  </si>
  <si>
    <t>TGCAGGCATAGTATACTAGTATTCATTATAACGCAAAAACAAACAAGAGTAGCTAAGAAGAAGATAAAT</t>
  </si>
  <si>
    <t>PAV19417</t>
  </si>
  <si>
    <t>20_03570630_539</t>
  </si>
  <si>
    <t>20_03570630_PAV19417</t>
  </si>
  <si>
    <t>TGCAGAAATTTATGCCTGTTACATCAATAATAGAGACTCCTGAAGTAGCTGTAATGAAGCATCAAGTGA</t>
  </si>
  <si>
    <t>SNP06307</t>
  </si>
  <si>
    <t>20_03603170_540</t>
  </si>
  <si>
    <t>20_03603170_SNP06307</t>
  </si>
  <si>
    <t>42704626|F|0-11:A&gt;G-11:A&gt;G</t>
  </si>
  <si>
    <t>TGCAGAACCGAATTTTTTATACCTCAATTTTACAGATCGGAAGAGCGGTTCAGCAGGAATGCCGAGACC</t>
  </si>
  <si>
    <t>TGCAGAACCGAGTTTTTTATACCTCAATTTTACAGATCGGAAGAGCGGTTCAGCAGGAATGCCGAGACC</t>
  </si>
  <si>
    <t>PAV18017</t>
  </si>
  <si>
    <t>20_03608102_541</t>
  </si>
  <si>
    <t>20_03608102_PAV18017</t>
  </si>
  <si>
    <t>TGCAGGATGTAAAGTTTGTAACCCCACCATTCATTCCATTACAGATCGGAAGAGCGGTTCAGCAGGAAT</t>
  </si>
  <si>
    <t>SNP14838</t>
  </si>
  <si>
    <t>20_03620750_542</t>
  </si>
  <si>
    <t>20_03620750_SNP14838</t>
  </si>
  <si>
    <t>100622568|F|0-54:C&gt;G-54:C&gt;G</t>
  </si>
  <si>
    <t>TGCAGCTGATAGTAAGTTGTGTTCTTAGCTCAATTTTATGTTTGTGTTTGTTGACTGTATATGAATTTA</t>
  </si>
  <si>
    <t>TGCAGCTGATAGTAAGTTGTGTTCTTAGCTCAATTTTATGTTTGTGTTTGTTGAGTGTATATGAATTTA</t>
  </si>
  <si>
    <t>SNP07589</t>
  </si>
  <si>
    <t>20_03712417_543</t>
  </si>
  <si>
    <t>20_03712417_SNP07589</t>
  </si>
  <si>
    <t>9603141|F|0-61:G&gt;A-61:G&gt;A</t>
  </si>
  <si>
    <t>TGCAGAAGAGAGGATAACACTTACAAAGGAACAACTTGGCAAATCAAGTTTGAACTTAGTAGTGTGGAT</t>
  </si>
  <si>
    <t>TGCAGAAGAGAGGATAACACTTACAAAGGAACAACTTGGCAAATCAAGTTTGAACTTAGTAATGTGGAT</t>
  </si>
  <si>
    <t>SNP09351</t>
  </si>
  <si>
    <t>20_03725375_544</t>
  </si>
  <si>
    <t>20_03725375_SNP09351</t>
  </si>
  <si>
    <t>42687910|F|0-13:C&gt;T-13:C&gt;T</t>
  </si>
  <si>
    <t>TGCAGCAGCTCATCGGTGTAAAATTGTAAATCAGCTTGTTCCTTCTCATAAATTTTGAAAGAGTTAGTT</t>
  </si>
  <si>
    <t>TGCAGCAGCTCATTGGTGTAAAATTGTAAATCAGCTTGTTCCTTCTCATAAATTTTGAAAGAGTTAGTT</t>
  </si>
  <si>
    <t>SNP04161</t>
  </si>
  <si>
    <t>20_03765077_545</t>
  </si>
  <si>
    <t>20_03765077_SNP04161</t>
  </si>
  <si>
    <t>78563401|F|0-60:C&gt;T-60:C&gt;T</t>
  </si>
  <si>
    <t>TGCAGGTGACATAAAAGCTCTGATAGCTTTTTTTGAGACCAGTGAGGATATGACCTGTATCGAAGATGT</t>
  </si>
  <si>
    <t>TGCAGGTGACATAAAAGCTCTGATAGCTTTTTTTGAGACCAGTGAGGATATGACCTGTATTGAAGATGT</t>
  </si>
  <si>
    <t>PAV18158</t>
  </si>
  <si>
    <t>20_14419318_546</t>
  </si>
  <si>
    <t>20_14419318_PAV18158</t>
  </si>
  <si>
    <t>TGCAGTGGTGCCTTCTCCGGCGAGCCCTCAGGCCGCCACCGCCACACCGGGTAGGATGCTGAGCACTAA</t>
  </si>
  <si>
    <t>SNP01439</t>
  </si>
  <si>
    <t>20_29818357_547</t>
  </si>
  <si>
    <t>20_29818357_SNP01439</t>
  </si>
  <si>
    <t>9605430|F|0-31:G&gt;A-31:G&gt;A</t>
  </si>
  <si>
    <t>TGCAGTGCTGGCAGTTCACCTTGCACTCACTGTATTCTCAGATTGTAGCTGAATAACAACAATAACCAA</t>
  </si>
  <si>
    <t>TGCAGTGCTGGCAGTTCACCTTGCACTCACTATATTCTCAGATTGTAGCTGAATAACAACAATAACCAA</t>
  </si>
  <si>
    <t>SNP10473</t>
  </si>
  <si>
    <t>20_30069724_548</t>
  </si>
  <si>
    <t>20_30069724_SNP10473</t>
  </si>
  <si>
    <t>9607724|F|0-52:G&gt;A-52:G&gt;A</t>
  </si>
  <si>
    <t>TGCAGCGATTTCAAATTTGAACCACACACAACAAATTTGAACCACACACAACGTATGAGAAGCATATGT</t>
  </si>
  <si>
    <t>TGCAGCGATTTCAAATTTGAACCACACACAACAAATTTGAACCACACACAACATATGAGAAGCATATGT</t>
  </si>
  <si>
    <t>PAV18136</t>
  </si>
  <si>
    <t>21_00576840_549</t>
  </si>
  <si>
    <t>21_00576840_PAV18136</t>
  </si>
  <si>
    <t>YL-21a</t>
  </si>
  <si>
    <t>TGCAGTTACAGCAATATCGATCAATTGTCAGTGGATCATGAATCAATAGCAGAAAGTGAGGATACAAAA</t>
  </si>
  <si>
    <t>SNP17188</t>
  </si>
  <si>
    <t>21_00658074_550</t>
  </si>
  <si>
    <t>21_00658074_SNP17188</t>
  </si>
  <si>
    <t>83657629|F|0-26:G&gt;T-26:G&gt;T</t>
  </si>
  <si>
    <t>TGCAGAGGGTGTTGGATCAAAATCCAGTGCTCTCTGGGTTTTCACTTTTGAGATTTTCCCACCCCTGAA</t>
  </si>
  <si>
    <t>TGCAGAGGGTGTTGGATCAAAATCCATTGCTCTCTGGGTTTTCACTTTTGAGATTTTCCCACCCCTGAA</t>
  </si>
  <si>
    <t>SNP19429</t>
  </si>
  <si>
    <t>21_00666360_551</t>
  </si>
  <si>
    <t>21_00666360_SNP19429</t>
  </si>
  <si>
    <t>100739696|F|0-26:G&gt;A-26:G&gt;A</t>
  </si>
  <si>
    <t>TGCAGTTAAACAAGTCAGGTTCAGACGATTGTACATTACCTGGGACTGTTGTATACAACAACTGAGGTA</t>
  </si>
  <si>
    <t>TGCAGTTAAACAAGTCAGGTTCAGACAATTGTACATTACCTGGGACTGTTGTATACAACAACTGAAGTA</t>
  </si>
  <si>
    <t>PAV19444</t>
  </si>
  <si>
    <t>21_00666363_552</t>
  </si>
  <si>
    <t>21_00666363_PAV19444</t>
  </si>
  <si>
    <t>TGCAGATCCCTACCTATACCTATCTAACGGATCAGGGACTATCTTGTAGATAAGGAACTAATCATTTCC</t>
  </si>
  <si>
    <t>PAV19313</t>
  </si>
  <si>
    <t>21_00674202_553</t>
  </si>
  <si>
    <t>21_00674202_PAV19313</t>
  </si>
  <si>
    <t>TGCAGCTTCAAGAGCTTTATAATTCACATGGAGTGATGTGCTTGGTCCGTTATGTGAGATATTTTCTGA</t>
  </si>
  <si>
    <t>PAV19350</t>
  </si>
  <si>
    <t>21_00674204_554</t>
  </si>
  <si>
    <t>21_00674204_PAV19350</t>
  </si>
  <si>
    <t>TGCAGAAGCATTTTCTAGCATTTGATTATGAACAATATGAATTCATTTTCCAACAGAAAGTCCAAGAAA</t>
  </si>
  <si>
    <t>SNP04880</t>
  </si>
  <si>
    <t>21_00675230_555</t>
  </si>
  <si>
    <t>21_00675230_SNP04880</t>
  </si>
  <si>
    <t>9607966|F|0-49:A&gt;G-49:A&gt;G</t>
  </si>
  <si>
    <t>TGCAGGATGTAGAGAACTAGGGTTGAATCAGGCCAACATCCCAGTCATCAATCATACAACATTCAACTC</t>
  </si>
  <si>
    <t>TGCAGGATGTAGAGAACTAGGGTTGAATCAGGCCAACATCCCAGTCATCGATCATACAACATTCAACTC</t>
  </si>
  <si>
    <t>PAV18046</t>
  </si>
  <si>
    <t>21_00680393_556</t>
  </si>
  <si>
    <t>21_00680393_PAV18046</t>
  </si>
  <si>
    <t>TGCAGGATCAAGGACCCATGCCCGATTCAAGAACAAAACAGAAATGAATGTAGTCAAAGGTAATTACAG</t>
  </si>
  <si>
    <t>SNP17920</t>
  </si>
  <si>
    <t>21_00709432_557</t>
  </si>
  <si>
    <t>21_00709432_SNP17920</t>
  </si>
  <si>
    <t>100795729|F|0-63:G&gt;A-63:G&gt;A</t>
  </si>
  <si>
    <t>TGCAGGAATTTTTGGGTTGTCGGCTAATAAATCGGCTACTGATCCATGTTCCTATATACTAATGATATC</t>
  </si>
  <si>
    <t>TGCAGGAATTTTTGGGTTGTCGGCTAATAAATCGGCTACTGATCCATGTTCCTATATACTAATAATATC</t>
  </si>
  <si>
    <t>PAV18028</t>
  </si>
  <si>
    <t>21_01068319_558</t>
  </si>
  <si>
    <t>21_01068319_PAV18028</t>
  </si>
  <si>
    <t>TGCAGTGTTCTGTGTGGCTGTGAACTTTGTAAGAATGAATTTTATTATATTGCTCATACTTTCTTCTAT</t>
  </si>
  <si>
    <t>PAV18887</t>
  </si>
  <si>
    <t>21_01130531_559</t>
  </si>
  <si>
    <t>21_01130531_PAV18887</t>
  </si>
  <si>
    <t>TGCAGACATACAAATAACTTTTGTTTGAGGCTTTCGCCTGATTTGTAACGCACTTGATTTTGATTCTGA</t>
  </si>
  <si>
    <t>SNP12637</t>
  </si>
  <si>
    <t>21_01130531_560</t>
  </si>
  <si>
    <t>21_01130531_SNP12637</t>
  </si>
  <si>
    <t>18724071|F|0-23:T&gt;C-23:T&gt;C</t>
  </si>
  <si>
    <t>TGCAGACATACAAATAACTTTTGCTTGAGGCTTTCGCCTGATTTGTAACGCACTTGATTTTGATTCTGA</t>
  </si>
  <si>
    <t>SNP05347</t>
  </si>
  <si>
    <t>21_01135501_561</t>
  </si>
  <si>
    <t>21_01135501_SNP05347</t>
  </si>
  <si>
    <t>9605687|F|0-24:T&gt;C-24:T&gt;C</t>
  </si>
  <si>
    <t>TGCAGTTGTTTGTGCCACCACTGCTATGGCACTAGTGATTTGCCACCGAGTGAGATGCTCTAGCAAGTG</t>
  </si>
  <si>
    <t>TGCAGTTGTTTGTGCCACCACTGCCATGGCACTAGTGATTTGCCACCGAGTGAGATGCTCTAGCAAGTG</t>
  </si>
  <si>
    <t>SNP07197</t>
  </si>
  <si>
    <t>21_01156475_562</t>
  </si>
  <si>
    <t>21_01156475_SNP07197</t>
  </si>
  <si>
    <t>9611747|F|0-13:G&gt;C-13:G&gt;C</t>
  </si>
  <si>
    <t>TGCAGCTTCGGAGGTGGTGCTTGAGTTGAATCAGGTAATGATACTTGTCCAGAGATTACAGATCGGAAG</t>
  </si>
  <si>
    <t>TGCAGCTTCGGAGCTGGTGCTTGAGTTGAATCAGGTAATGATACTTGTCCAGAGATTACAGATCGGAAG</t>
  </si>
  <si>
    <t>SNP18250</t>
  </si>
  <si>
    <t>21_01157394_563</t>
  </si>
  <si>
    <t>21_01157394_SNP18250</t>
  </si>
  <si>
    <t>100839412|F|0-58:A&gt;G-58:A&gt;G</t>
  </si>
  <si>
    <t>TGCAGTTTGGGTGTCATTACTTAGACCAGTGGCGGTATTCAACTCCGGTGGGGCAGATAGTGGCTGAAT</t>
  </si>
  <si>
    <t>TGCAGTTTGGGTGTCATTACTTAGACCAGTGGCGGTATTCAACTCCGGTGGGGCAGATGATGGCTGAAT</t>
  </si>
  <si>
    <t>PAV18280</t>
  </si>
  <si>
    <t>00_00000000_564</t>
  </si>
  <si>
    <t>00_00000000_PAV18280</t>
  </si>
  <si>
    <t>TGCAGCACGCAAGCTCACTTGATTTTTTTTTTTGTTTTCTTTTGCTTGTTACAGATCGGAAGAGCGGTT</t>
  </si>
  <si>
    <t>PAV18108</t>
  </si>
  <si>
    <t>00_00000000_565</t>
  </si>
  <si>
    <t>00_00000000_PAV18108</t>
  </si>
  <si>
    <t>TGCAGCACGCAAGCTCACTTGATTTTTTTTTGTTTTCTTTTGCTTGTTACAGATCGGAAGAGCGGTTCA</t>
  </si>
  <si>
    <t>PAV18116</t>
  </si>
  <si>
    <t>00_00000000_566</t>
  </si>
  <si>
    <t>00_00000000_PAV18116</t>
  </si>
  <si>
    <t>TGCAGCACGCAAGCTCACTTGATTTTTTTTTTGTTTTCTTTTGCTTGTTACAGATCGGAAGAGCGGTTC</t>
  </si>
  <si>
    <t>PAV18944</t>
  </si>
  <si>
    <t>00_00000000_567</t>
  </si>
  <si>
    <t>00_00000000_PAV18944</t>
  </si>
  <si>
    <t>TGCAGATGAACCATTTGGGATATCTGCTTAGCTATCATCCGTGTCTTCCTCCTAGTTATGGAAATCATA</t>
  </si>
  <si>
    <t>PAV18982</t>
  </si>
  <si>
    <t>07_08355071_568</t>
  </si>
  <si>
    <t>07_08355071_PAV18982</t>
  </si>
  <si>
    <t>TGCAGTTTGTACATAAAGGAAGTAGATGCATCACCTCCATCTGAATATTTCTGAAACTCAATTTTGTCA</t>
  </si>
  <si>
    <t>PAV18722</t>
  </si>
  <si>
    <t>00_00000000_569</t>
  </si>
  <si>
    <t>00_00000000_PAV18722</t>
  </si>
  <si>
    <t>TGCAGATATCTATCTATGAGGACATTACTACTTGTGAAATGAGTTTACAGATCGGAAGAGCGGTTCAGC</t>
  </si>
  <si>
    <t>PAV18548</t>
  </si>
  <si>
    <t>07_02297823_570</t>
  </si>
  <si>
    <t>07_02297823_PAV18548</t>
  </si>
  <si>
    <t>TGCAGATATCTATGAGGACATTACTACTTGTGAAATGAGTTTACAGATCGGAAGAGCGGTTCAGCAGGA</t>
  </si>
  <si>
    <t>SNP13204</t>
  </si>
  <si>
    <t>07_02320654_571</t>
  </si>
  <si>
    <t>07_02320654_SNP13204</t>
  </si>
  <si>
    <t>9608726|F|0-6:C&gt;T-6:C&gt;T</t>
  </si>
  <si>
    <t>TGCAGACGGAAATTACAAGTTTCACATTAGTGCTACTTACAGATCGGAAGAGCGGTTCAGCAGGAATGC</t>
  </si>
  <si>
    <t>TGCAGATGGAAATTACAAGTTTCACATTAGTGCTACTTACAGATCGGAAGAGCGGTTCAGCAGGAATGC</t>
  </si>
  <si>
    <t>SNP10601</t>
  </si>
  <si>
    <t>07_02327942_572</t>
  </si>
  <si>
    <t>07_02327942_SNP10601</t>
  </si>
  <si>
    <t>9610517|F|0-17:G&gt;A-17:G&gt;A</t>
  </si>
  <si>
    <t>TGCAGTCTTTCCAAACAGCCCTTGATTTTCCTGTCCACAGCCATATACGAAACTCGGCAGCGTCTCCGA</t>
  </si>
  <si>
    <t>TGCAGTCTTTCCAAACAACCCTTGATTTTCCTGTCCACAGCCATATACGAAACTCGGCAGCGTCTCCGA</t>
  </si>
  <si>
    <t>SNP12530</t>
  </si>
  <si>
    <t>21_25932281_573</t>
  </si>
  <si>
    <t>21_25932281_SNP12530</t>
  </si>
  <si>
    <t>4401787|F|0-52:C&gt;G-52:C&gt;G</t>
  </si>
  <si>
    <t>TGCAGCCGCGCACATGATATTCTGATAGCATGTAAAGCATATATGGATGGAGCTCAAGTTGGCTGTTTG</t>
  </si>
  <si>
    <t>TGCAGCCGCGCACATGATATTCTGATAGCATGTAAAGCATATATGGATGGAGGTCAAGTTGGCTGTTTG</t>
  </si>
  <si>
    <t>PAV18195</t>
  </si>
  <si>
    <t>21_23356114_574</t>
  </si>
  <si>
    <t>21_23356114_PAV18195</t>
  </si>
  <si>
    <t>TGCAGGCCAAAGTCTCTGATATTCTACAGGGAAACAATTGGACAATTCCTGAAGATCTAGCTAGACATT</t>
  </si>
  <si>
    <t>PAV18341</t>
  </si>
  <si>
    <t>21_23356117_575</t>
  </si>
  <si>
    <t>21_23356117_PAV18341</t>
  </si>
  <si>
    <t>TGCAGCATGCCATGTAACTCAACAGGGATTGCAAGGCTATCCACCAGAGGCTCCCCTAATAGTTGTTTG</t>
  </si>
  <si>
    <t>PAV19032</t>
  </si>
  <si>
    <t>21_25614605_576</t>
  </si>
  <si>
    <t>21_25614605_PAV19032</t>
  </si>
  <si>
    <t>TGCAGTAGCCAGAAAGAATCAAACAAAATAGTATTACAGATCGGAAGAGCGGTTCAGCAGGAATGCCGA</t>
  </si>
  <si>
    <t>PAV18993</t>
  </si>
  <si>
    <t>21_25614608_577</t>
  </si>
  <si>
    <t>21_25614608_PAV18993</t>
  </si>
  <si>
    <t>TGCAGATTCTCATTATTTGGTAATGCTCACAATAGATAGATTACAGATCGGAAGAGCGGTTCAGCAGGA</t>
  </si>
  <si>
    <t>PAV19112</t>
  </si>
  <si>
    <t>00_00000000_578</t>
  </si>
  <si>
    <t>00_00000000_PAV19112</t>
  </si>
  <si>
    <t>TGCAGATCTTGTTTTCATCATCGATGAGAAGCCGCACAATGTCTTCACTCGAGATGGAAATGATCTCAT</t>
  </si>
  <si>
    <t>PAV18334</t>
  </si>
  <si>
    <t>00_00000000_579</t>
  </si>
  <si>
    <t>00_00000000_PAV18334</t>
  </si>
  <si>
    <t>TGCAGAGAAAAAATCGATAAGAAAAAAGAGAAAAAATAATATGACATAATAAATTGATATAACAGAAAC</t>
  </si>
  <si>
    <t>SNP15866</t>
  </si>
  <si>
    <t>21_26090091_580</t>
  </si>
  <si>
    <t>21_26090091_SNP15866</t>
  </si>
  <si>
    <t>83637458|F|0-24:G&gt;A-24:G&gt;A</t>
  </si>
  <si>
    <t>TGCAGCAGTTCACAATTACATGATGACAGGAGTTGGAGAGAATCAGAGGGCAGTATATCTCTGTTCATT</t>
  </si>
  <si>
    <t>TGCAGCAGTTCACAATTACATGATAACAGGAGTTGGAGAGAATCAGAGGGCAGTATATCTCTGTTCATT</t>
  </si>
  <si>
    <t>SNP05122</t>
  </si>
  <si>
    <t>21_26417703_581</t>
  </si>
  <si>
    <t>21_26417703_SNP05122</t>
  </si>
  <si>
    <t>100850359|F|0-9:A&gt;G-9:A&gt;G</t>
  </si>
  <si>
    <t>TGCAGTACAAGCTTTGTCTGGGACCGGTGCATGTCGACTTTTTGCTGCATTTCAACAGCGTTTTCATCC</t>
  </si>
  <si>
    <t>TGCAGTACAGGCTTTGTCTGGGACCGGTGCATGTCGACTTTTTGCTGCATTTCAACAGCGTTTTCATCC</t>
  </si>
  <si>
    <t>SNP14754</t>
  </si>
  <si>
    <t>21_26570707_582</t>
  </si>
  <si>
    <t>21_26570707_SNP14754</t>
  </si>
  <si>
    <t>42693955|F|0-22:C&gt;T-22:C&gt;T</t>
  </si>
  <si>
    <t>TGCAGAACTTGTCGAACTCAATCCTAAGAGTGAGTATGCTCCTGGTTTGGAAGATACCCTTATCTTGAT</t>
  </si>
  <si>
    <t>TGCAGAACTTGTCGAACTCAATTCTAAGAGTGAGTATGCTCCTGGTCTGGAAGATACCCTTATCTTGAT</t>
  </si>
  <si>
    <t>SNP13468</t>
  </si>
  <si>
    <t>21_26570710_583</t>
  </si>
  <si>
    <t>21_26570710_SNP13468</t>
  </si>
  <si>
    <t>42699456|F|0-46:C&gt;A-46:C&gt;A</t>
  </si>
  <si>
    <t>TGCAGCTGGCTTGTTTGATTCCATGCAGTCCTTTGACAAAGGTGCCCTCAACTTTACATGATACCCAGA</t>
  </si>
  <si>
    <t>TGCAGCTGGCTTGTTTGATTCCATGCAGTCCTTTGACAAAGGTGCCATCAACTTTACATGATACCCAGA</t>
  </si>
  <si>
    <t>SNP04977</t>
  </si>
  <si>
    <t>21_26575949_584</t>
  </si>
  <si>
    <t>21_26575949_SNP04977</t>
  </si>
  <si>
    <t>9604206|F|0-21:A&gt;C-21:A&gt;C</t>
  </si>
  <si>
    <t>TGCAGCCGCATTTTCGAACCTAGCAGAAACTCAAAGTTCGATATTTGGAAATTGAAATAGGTAATATTA</t>
  </si>
  <si>
    <t>TGCAGCCGCATTTTCGAACCTCGCAGAAACTCAAAGTTCGATATTTGGAAATTGAAATAGGTAATATTA</t>
  </si>
  <si>
    <t>PAV18490</t>
  </si>
  <si>
    <t>21_26672749_585</t>
  </si>
  <si>
    <t>21_26672749_PAV18490</t>
  </si>
  <si>
    <t>TGCAGCTTCCTCACTCTAGATCTTTGCGCAGATTGTCTATTTGCCAAGATTCTGATGCAACTATAATTA</t>
  </si>
  <si>
    <t>PAV18919</t>
  </si>
  <si>
    <t>21_26672749_586</t>
  </si>
  <si>
    <t>21_26672749_PAV18919</t>
  </si>
  <si>
    <t>TGCAGCTTCCTCACTCTAGATCTTTGCGCAGATTGTCTATTTGCCAAGATTCTGATGCAATACTATAAT</t>
  </si>
  <si>
    <t>SNP03039</t>
  </si>
  <si>
    <t>21_26672752_587</t>
  </si>
  <si>
    <t>21_26672752_SNP03039</t>
  </si>
  <si>
    <t>9605118|F|0-24:A&gt;G-24:A&gt;G</t>
  </si>
  <si>
    <t>TGCAGTACATATCAGAACTTGAACAAAGTGTAACTTCATTACAGGTACGTTAGGTGACTCTAATAAATT</t>
  </si>
  <si>
    <t>TGCAGTACATATCAGAACTTGAACGAAGTGTAACTTCATTACAGGTACGTTAGGTGACTCTAATAAATT</t>
  </si>
  <si>
    <t>SNP14231</t>
  </si>
  <si>
    <t>21_26677682_588</t>
  </si>
  <si>
    <t>21_26677682_SNP14231</t>
  </si>
  <si>
    <t>42701511|F|0-33:A&gt;G-33:A&gt;G</t>
  </si>
  <si>
    <t>TGCAGGGTCATCGCCGATCTCAAGAGTCTTCCTACAAACAACGTGATATATCTGAGTGAGCACTTCTGT</t>
  </si>
  <si>
    <t>TGCAGGGTCATCGCCGATCTCAAGAGTCTTCCTGCAAACAACGTGATATATCTGAGTGAGCACTTCTGT</t>
  </si>
  <si>
    <t>SNP12020</t>
  </si>
  <si>
    <t>21_26840388_589</t>
  </si>
  <si>
    <t>21_26840388_SNP12020</t>
  </si>
  <si>
    <t>9604063|F|0-43:T&gt;A-43:T&gt;A</t>
  </si>
  <si>
    <t>TGCAGCATCTCCGAATGATGATGTTCAAAATCACTAATCTAATTCCTTAGAGAGATTAGTAGAGAAGAG</t>
  </si>
  <si>
    <t>TGCAGCATCTCCGAATGATGATGTTCAAAATCACTAATCTAATACCTTAGAGAGATTAGTAGAGAAGAG</t>
  </si>
  <si>
    <t>SNP11219</t>
  </si>
  <si>
    <t>21_27075979_590</t>
  </si>
  <si>
    <t>21_27075979_SNP11219</t>
  </si>
  <si>
    <t>78563547|F|0-62:C&gt;A-62:C&gt;A</t>
  </si>
  <si>
    <t>TGCAGTTTCTTCTTCGGCGGCGCAATGGTGGCAGATTGAGACGGTGTTTGCGAGCCTAGTGCCGGAGGC</t>
  </si>
  <si>
    <t>TGCAGTTTCTTCTTCGGCGGCGCAATGGTGGCAGATTGAGACGGTGTTTGCGAGCCTAGTGCAGGAGGC</t>
  </si>
  <si>
    <t>SNP10380</t>
  </si>
  <si>
    <t>21_27234152_591</t>
  </si>
  <si>
    <t>21_27234152_SNP10380</t>
  </si>
  <si>
    <t>9608959|F|0-42:C&gt;T-42:C&gt;T</t>
  </si>
  <si>
    <t>TGCAGGCAGCTTATTGAAATAAGTCCTTTTACCAAACACCAACATGTAGCTTACAGATCGGAAGAGCGG</t>
  </si>
  <si>
    <t>TGCAGGCAGCTTATTGAAATAAGTCCTTTTACCAAACACCAATATGTAGCTTACAGATCGGAAGAGCGG</t>
  </si>
  <si>
    <t>SNP15199</t>
  </si>
  <si>
    <t>21_27234155_592</t>
  </si>
  <si>
    <t>21_27234155_SNP15199</t>
  </si>
  <si>
    <t>100399865|F|0-25:T&gt;C-25:T&gt;C</t>
  </si>
  <si>
    <t>TGCAGTAGCTATTCTTACTAAACAGTTCCAACCAAATCAACTAGTCAATCAACTTCTACCAGCTTGCTT</t>
  </si>
  <si>
    <t>TGCAGTAGCTATTCTTACTAAACAGCTCCAACCAAATCAACTAGTCAATCAACTTCTACCAGCTTGCTT</t>
  </si>
  <si>
    <t>SNP06172</t>
  </si>
  <si>
    <t>21_27256323_593</t>
  </si>
  <si>
    <t>21_27256323_SNP06172</t>
  </si>
  <si>
    <t>9610491|F|0-21:T&gt;G-21:T&gt;G</t>
  </si>
  <si>
    <t>TGCAGTTTAGTCCCCTTCAAATAGTTTCATTTATGCCTCTAATCTTGCATATATAAATTACAGATCGGA</t>
  </si>
  <si>
    <t>TGCAGTTTAGTCCCCTTCAAAGAGTTTCATTTATGCCTCTAATCTTGCATATATAAATTACAGATCGGA</t>
  </si>
  <si>
    <t>PAV18464</t>
  </si>
  <si>
    <t>21_27300558_594</t>
  </si>
  <si>
    <t>21_27300558_PAV18464</t>
  </si>
  <si>
    <t>TGCAGTGAGATGTAAAAGGCAAAGATAAGCATCAATTATAGCTTGCTGACCGACCATTACAGATCGGAA</t>
  </si>
  <si>
    <t>SNP11744</t>
  </si>
  <si>
    <t>21_27300558_595</t>
  </si>
  <si>
    <t>21_27300558_SNP11744</t>
  </si>
  <si>
    <t>9612027|F|0-51:G&gt;A-51:G&gt;A</t>
  </si>
  <si>
    <t>TGCAGTGAGATGTAAAAGGCAAAGATAAGCATCAATTATAGCTTGCTGACCAACCATTACAGATCGGAA</t>
  </si>
  <si>
    <t>SNP12271</t>
  </si>
  <si>
    <t>21_27337041_596</t>
  </si>
  <si>
    <t>21_27337041_SNP12271</t>
  </si>
  <si>
    <t>9606147|F|0-7:C&gt;G-7:C&gt;G</t>
  </si>
  <si>
    <t>TGCAGAACGACAACTATTAGTATCAGAAAGACAACATGAGCCAGTTACAGATCGGAAGAGCGGTTCAGC</t>
  </si>
  <si>
    <t>TGCAGAAGGACAACTATTAGTATCAGAAAGACAACATGAGCCAGTTACAGATCGGAAGAGCGGTTCAGC</t>
  </si>
  <si>
    <t>SNP09170</t>
  </si>
  <si>
    <t>21_27337044_597</t>
  </si>
  <si>
    <t>21_27337044_SNP09170</t>
  </si>
  <si>
    <t>6101481|F|0-29:T&gt;C-29:T&gt;C</t>
  </si>
  <si>
    <t>TGCAGGTATATTCCCATCTCCCCAATTCTTGAAGGTTTTGTAATTTTGAAGGAGAATCCAGATTATAGG</t>
  </si>
  <si>
    <t>TGCAGGTATATTCCCATCTCCCCAATTCTCGAAGGTTTTGTAATTTTGAAGGAGAATCCAGATTATAGG</t>
  </si>
  <si>
    <t>PAV18483</t>
  </si>
  <si>
    <t>21_27396722_598</t>
  </si>
  <si>
    <t>21_27396722_PAV18483</t>
  </si>
  <si>
    <t>TGCAGATGTTGTTTTCATCATCGATGAGAAGCCACACAATGTCTTCAGTCGAGATGGAAATGATCTCAT</t>
  </si>
  <si>
    <t>SNP11376</t>
  </si>
  <si>
    <t>21_27396722_599</t>
  </si>
  <si>
    <t>21_27396722_SNP11376</t>
  </si>
  <si>
    <t>9610617|F|0-7:G&gt;C-7:G&gt;C</t>
  </si>
  <si>
    <t>PAV18352</t>
  </si>
  <si>
    <t>21_27550793_600</t>
  </si>
  <si>
    <t>21_27550793_PAV18352</t>
  </si>
  <si>
    <t>TGCAGTCAACACTTCAGTTTCCGTCACATTGACGACACTGGACGTAACAATGTCGCCACAGGTGAGGTA</t>
  </si>
  <si>
    <t>PAV18371</t>
  </si>
  <si>
    <t>21_27550796_601</t>
  </si>
  <si>
    <t>21_27550796_PAV18371</t>
  </si>
  <si>
    <t>TGCAGATGGCTGCCAGATTGCTTATGACTATCTTGTTATTGCCACTGGCCATGCAGATCATGTCCCTGA</t>
  </si>
  <si>
    <t>PAV18364</t>
  </si>
  <si>
    <t>21_27572745_602</t>
  </si>
  <si>
    <t>21_27572745_PAV18364</t>
  </si>
  <si>
    <t>TGCAGCTCTACATGTTAGCATACAGTGTTGCCATGCAGGACTCAATAATGTTGTCGAAACTTGCCAGAA</t>
  </si>
  <si>
    <t>PAV19028</t>
  </si>
  <si>
    <t>21_27572745_603</t>
  </si>
  <si>
    <t>21_27572745_PAV19028</t>
  </si>
  <si>
    <t>TGCAGCTCTACATAATAGCATACAGTGATGCCATGCAGGACTCAATAATGTTGTCGAAACTTCCCAGAA</t>
  </si>
  <si>
    <t>SNP04936</t>
  </si>
  <si>
    <t>21_27577953_604</t>
  </si>
  <si>
    <t>21_27577953_SNP04936</t>
  </si>
  <si>
    <t>9609018|F|0-12:G&gt;A-12:G&gt;A</t>
  </si>
  <si>
    <t>TGCAGTAAAAATGAAAATAGGATGTAGTATTTCTGTATTACAGATCGGAAGAGCGGTTCAGCAGGAATG</t>
  </si>
  <si>
    <t>TGCAGTAAAAATAAAAATAGGATGTAGTATTTCTGTATTACAGATCGGAAGAGCGGTTCAGCAGGAATG</t>
  </si>
  <si>
    <t>SNP05017</t>
  </si>
  <si>
    <t>21_27583393_605</t>
  </si>
  <si>
    <t>21_27583393_SNP05017</t>
  </si>
  <si>
    <t>9608739|F|0-30:G&gt;A-30:G&gt;A</t>
  </si>
  <si>
    <t>TGCAGAGGAAAAATAGAACAAAAACCTCACGGCAAGATTACAGATCGGAAGAGCGGTTCAGCAGGAATG</t>
  </si>
  <si>
    <t>TGCAGAGGAAAAATAGAACAAAAACCTCACAGCAAGATTACAGATCGGAAGAGCGGTTCAGCAGGAATG</t>
  </si>
  <si>
    <t>PAV18361</t>
  </si>
  <si>
    <t>21_27685042_606</t>
  </si>
  <si>
    <t>21_27685042_PAV18361</t>
  </si>
  <si>
    <t>TGCAGTACATATAAACATGTGAGAAATTGATATTTTCTTTTATATATGTATTACTTGCTCAAATATATG</t>
  </si>
  <si>
    <t>PAV19042</t>
  </si>
  <si>
    <t>21_27751476_607</t>
  </si>
  <si>
    <t>21_27751476_PAV19042</t>
  </si>
  <si>
    <t>TGCAGATCTAATTATTCTAATGTTATAAAACTCTTACAGATCGGAAGAGCGGTTCAGCAGGAATGCCGA</t>
  </si>
  <si>
    <t>SNP01293</t>
  </si>
  <si>
    <t>21_27754947_608</t>
  </si>
  <si>
    <t>21_27754947_SNP01293</t>
  </si>
  <si>
    <t>9608367|F|0-48:C&gt;G-48:C&gt;G</t>
  </si>
  <si>
    <t>TGCAGTGCTTAGCACATTAGATAAAGATCTCCCTGAGTATGTTAGGCTCTAAGGCTACTTTAGGTTTAG</t>
  </si>
  <si>
    <t>TGCAGTGCTTAGCACATTAGATAAAGATCTCCCTGAGTATGTTAGGCTGTAAGGCTACTTTAGGTTTAG</t>
  </si>
  <si>
    <t>SNP02500</t>
  </si>
  <si>
    <t>21_27784114_609</t>
  </si>
  <si>
    <t>21_27784114_SNP02500</t>
  </si>
  <si>
    <t>9607410|F|0-53:A&gt;G-53:A&gt;G</t>
  </si>
  <si>
    <t>TGCAGATGCTAAATCTGCTACTCATCGCTTACACAGTGAGGTACATGAACAACATCAACTTGTGATGTT</t>
  </si>
  <si>
    <t>TGCAGATGCTAAATCTGCTACTCATCGCTTACACAGTGAGGTACATGAACAACGTCAACTTGTGATGTT</t>
  </si>
  <si>
    <t>PAV19275</t>
  </si>
  <si>
    <t>00_00000000_610</t>
  </si>
  <si>
    <t>00_00000000_PAV19275</t>
  </si>
  <si>
    <t>SNP06121</t>
  </si>
  <si>
    <t>21_27937182_611</t>
  </si>
  <si>
    <t>21_27937182_SNP06121</t>
  </si>
  <si>
    <t>9610896|F|0-7:G&gt;A-7:G&gt;A</t>
  </si>
  <si>
    <t>TGCAGTGGATGAATGAATAAATGAAACAAAGTTTCAAAACCTAGTTATAGAGAAAGACATAATGTGTGT</t>
  </si>
  <si>
    <t>TGCAGTGAATGAATGAATAAATGAAACAAAGTTTCAAAACCTAGTTATAGAGAAAGACATAATGTGTGT</t>
  </si>
  <si>
    <t>PAV18135</t>
  </si>
  <si>
    <t>21_28013072_612</t>
  </si>
  <si>
    <t>21_28013072_PAV18135</t>
  </si>
  <si>
    <t>TGCAGGATGATAATAACAGGCCCGCTTCATATCTGCTAGGGAAGGCAATGTTCCGGCTATAGTATTACA</t>
  </si>
  <si>
    <t>PAV19248</t>
  </si>
  <si>
    <t>21_28013072_613</t>
  </si>
  <si>
    <t>21_28013072_PAV19248</t>
  </si>
  <si>
    <t>TGCAGGATGATAATAACAGGCCCGCTTCATATATGCTAGGGAAGGCAATGGTCCTGCTATAGTAATATT</t>
  </si>
  <si>
    <t>PAV18155</t>
  </si>
  <si>
    <t>21_28079548_614</t>
  </si>
  <si>
    <t>21_28079548_PAV18155</t>
  </si>
  <si>
    <t>TGCAGGCATATGCAACATCAATTGATAATTATGTTACATTATTTTTTTACAGATCGGAAGAGCGGTTCA</t>
  </si>
  <si>
    <t>PAV19316</t>
  </si>
  <si>
    <t>21_28079548_615</t>
  </si>
  <si>
    <t>21_28079548_PAV19316</t>
  </si>
  <si>
    <t>TGCAGGCATATGCAACATCAATTGATAATTATGCTACATTATTTTTTGAAAACTCACATTTTGTTCTGT</t>
  </si>
  <si>
    <t>PAV19387</t>
  </si>
  <si>
    <t>21_28196818_616</t>
  </si>
  <si>
    <t>21_28196818_PAV19387</t>
  </si>
  <si>
    <t>TGCAGATAAACCCTGAGAAATCAATCGAAGAGTTTAGTTCAGCTACTAAAAAACTTGGTGGCGGGGGTG</t>
  </si>
  <si>
    <t>SNP11557</t>
  </si>
  <si>
    <t>21_28196818_617</t>
  </si>
  <si>
    <t>21_28196818_SNP11557</t>
  </si>
  <si>
    <t>9609488|F|0-25:G&gt;C-25:G&gt;C</t>
  </si>
  <si>
    <t>TGCAGATAAACCCTGAGAAATCAATGGAAGAGTTTAGTTCAGCTACTAAAAAACTTGGCGGCGGGGGTG</t>
  </si>
  <si>
    <t>SNP19096</t>
  </si>
  <si>
    <t>21_28205667_618</t>
  </si>
  <si>
    <t>21_28205667_SNP19096</t>
  </si>
  <si>
    <t>100834041|F|0-24:A&gt;C-24:A&gt;C</t>
  </si>
  <si>
    <t>TGCAGAAAGGAAATAAATGCCAATAATTCCATGCTGAATAAGGGGATTGAAGGATTATTTCTATGACCT</t>
  </si>
  <si>
    <t>TGCAGAAAGGAAATAAATGCCAATCATTCCATGCTGAATAAGGGGATTGAAGGATTATTTCTATGACCT</t>
  </si>
  <si>
    <t>SNP14509</t>
  </si>
  <si>
    <t>21_28225322_619</t>
  </si>
  <si>
    <t>21_28225322_SNP14509</t>
  </si>
  <si>
    <t>100838142|F|0-10:C&gt;G-10:C&gt;G</t>
  </si>
  <si>
    <t>TGCAGTATATCTCAAACATGGCTTCATTGAACCGATCCAGATTTGGCATCAGTAGTAGTAGCATGCCAC</t>
  </si>
  <si>
    <t>TGCAGTATATGTCAAACATGGCTTCATTGAACCGATCCAGATTTGGCATCAGTAGTAGTAGCATGCCAC</t>
  </si>
  <si>
    <t>PAV19259</t>
  </si>
  <si>
    <t>21_28270175_620</t>
  </si>
  <si>
    <t>21_28270175_PAV19259</t>
  </si>
  <si>
    <t>TGCAGACAATATCATGACAAAAAAAATAATTGATACTAAAATATCCAACATAAAACCAATACAAATAAT</t>
  </si>
  <si>
    <t>SNP18666</t>
  </si>
  <si>
    <t>21_28396938_621</t>
  </si>
  <si>
    <t>21_28396938_SNP18666</t>
  </si>
  <si>
    <t>100769363|F|0-23:G&gt;A-23:G&gt;A</t>
  </si>
  <si>
    <t>TGCAGCGCAATGTAGCAAGTGCCGTTTTGATAAGTTTGAGACTTCGTATTATTGGATTGGACAAAATTG</t>
  </si>
  <si>
    <t>TGCAGCGCAATGTAGCAAGTGCCATTTTGATAAGTTTGAGACTTCGTATTATTGGATTGGACAAAATTG</t>
  </si>
  <si>
    <t>PAV17935</t>
  </si>
  <si>
    <t>21_28517206_622</t>
  </si>
  <si>
    <t>21_28517206_PAV17935</t>
  </si>
  <si>
    <t>TGCAGTTTTTTGGCTTTGTCTTTCTGTTAGTAGTGGTCATTACAGATCGGAAGAGCGGTTCAGCAGGAA</t>
  </si>
  <si>
    <t>SNP02521</t>
  </si>
  <si>
    <t>21_28521449_623</t>
  </si>
  <si>
    <t>21_28521449_SNP02521</t>
  </si>
  <si>
    <t>9610855|F|0-64:T&gt;C-64:T&gt;C</t>
  </si>
  <si>
    <t>TGCAGTAGCAAAAGGAACAGACATATATGCTTCATATTTTACCTTCAATTTGATGATTAGCAAGTATTG</t>
  </si>
  <si>
    <t>TGCAGTAGCAAAAGGAACAGACATATATGCTTCATATTTTACCTTCAATTTGATGATTAGCAAGCATTG</t>
  </si>
  <si>
    <t>SNP12777</t>
  </si>
  <si>
    <t>21_28545918_624</t>
  </si>
  <si>
    <t>21_28545918_SNP12777</t>
  </si>
  <si>
    <t>78563989|F|0-56:G&gt;C-56:G&gt;C</t>
  </si>
  <si>
    <t>TGCAGTATATTCTGAACAATTCAGTAGCAATTCAGGGGCTCTGTACCAACGAGTCAGGACATATTCTGT</t>
  </si>
  <si>
    <t>TGCAGTATATTCTGAACAATTCAGTAGCAATTCAGGGGCTCTGTACCAACGAGTCACGACATATTCTGT</t>
  </si>
  <si>
    <t>SNP18837</t>
  </si>
  <si>
    <t>21_28555200_625</t>
  </si>
  <si>
    <t>21_28555200_SNP18837</t>
  </si>
  <si>
    <t>100915113|F|0-56:C&gt;G-56:C&gt;G</t>
  </si>
  <si>
    <t>TGCAGATTCTTCTTGAACACATATTTTCTTTTGAGATGGAGAAATACTATTGTTCTCCAAAGTTTGGAG</t>
  </si>
  <si>
    <t>TGCAGATTCTTCTTGAACACATATTTTCTTTTGAGATGGAGAAATACTATTGTTCTGCAAAGTTTGGAG</t>
  </si>
  <si>
    <t>PAV19520</t>
  </si>
  <si>
    <t>21_28612116_626</t>
  </si>
  <si>
    <t>21_28612116_PAV19520</t>
  </si>
  <si>
    <t>TGCAGGAAAAGAAGATGGTTGGCACGACAAGGGCATTCAAAGACATGGGTTCCATTATCTATCAATGAT</t>
  </si>
  <si>
    <t>SNP04260</t>
  </si>
  <si>
    <t>21_28636261_627</t>
  </si>
  <si>
    <t>21_28636261_SNP04260</t>
  </si>
  <si>
    <t>9605479|F|0-23:A&gt;G-23:A&gt;G</t>
  </si>
  <si>
    <t>TGCAGTGTACGGACGCAATTGAAATGAGGCATTCTGTGAAAGAGTTGAACGGCATTTTCGGGAAGTAAC</t>
  </si>
  <si>
    <t>TGCAGTGTACGGACGCAATTGAAGTGAGGCATTCTGTGAAAGAGTTGAACGGCATTTTCGGGAAGTAAC</t>
  </si>
  <si>
    <t>SNP18008</t>
  </si>
  <si>
    <t>21_28646829_628</t>
  </si>
  <si>
    <t>21_28646829_SNP18008</t>
  </si>
  <si>
    <t>100768450|F|0-53:C&gt;A-53:C&gt;A</t>
  </si>
  <si>
    <t>TGCAGCACAATGGAAACCTCAACACAGATACACAGTACAGAAGATGAAACTGACGAGATAATAACTAAA</t>
  </si>
  <si>
    <t>TGCAGCACAATGGAAACCTCAACACAGATACACAGTACAGAAGATGAAACTGAAGAGATAATAACTAAA</t>
  </si>
  <si>
    <t>SNP08267</t>
  </si>
  <si>
    <t>21_28656879_629</t>
  </si>
  <si>
    <t>21_28656879_SNP08267</t>
  </si>
  <si>
    <t>6116311|F|0-8:T&gt;C-8:T&gt;C</t>
  </si>
  <si>
    <t>TGCAGGCCTGATGGCACCAAGAAGGCCTATGTCAGGTTGACTCCTGATTATGATGCTTTGGATGTAGCC</t>
  </si>
  <si>
    <t>TGCAGGCCCGATGGCACCAAGAAGGCCTATGTCAGGTTGACTCCTGATTATGATGCTTTGGATGTAGCC</t>
  </si>
  <si>
    <t>PAV19538</t>
  </si>
  <si>
    <t>21_28656882_630</t>
  </si>
  <si>
    <t>21_28656882_PAV19538</t>
  </si>
  <si>
    <t>TGCAGCAGAAAAATTCAAATCAAAAAATTGCATCGAACATAACTCATAAATCAACTGAACTATACTTAC</t>
  </si>
  <si>
    <t>SNP14032</t>
  </si>
  <si>
    <t>21_28656882_631</t>
  </si>
  <si>
    <t>21_28656882_SNP14032</t>
  </si>
  <si>
    <t>9607543|F|0-13:A&gt;T-13:A&gt;T</t>
  </si>
  <si>
    <t>TGCAGCAGAAAAAATCAAATCAAAAAATTGCATCGAACATAACTCATAAAACAACTGAACTATACTTAC</t>
  </si>
  <si>
    <t>SNP11580</t>
  </si>
  <si>
    <t>21_28662491_632</t>
  </si>
  <si>
    <t>21_28662491_SNP11580</t>
  </si>
  <si>
    <t>9604353|F|0-42:C&gt;T-42:C&gt;T</t>
  </si>
  <si>
    <t>TGCAGCTCAACACATGCGTGTTTTTGTCTCATCTATCTATTACTATATAAGAAAATAAGGTCCTAGATG</t>
  </si>
  <si>
    <t>TGCAGCTCAACACATGCGTGTTTTTGTCTCATCTATCTATTATTATATAAGAAAATAAGGTCCTAGATG</t>
  </si>
  <si>
    <t>PAV18095</t>
  </si>
  <si>
    <t>21_28662494_633</t>
  </si>
  <si>
    <t>21_28662494_PAV18095</t>
  </si>
  <si>
    <t>TGCAGGTACATTGTATTTAGGAGTTAGGCGTTTTATTACGACTTTACAGATCGGAAGAGCGGTTCAGCA</t>
  </si>
  <si>
    <t>SNP12806</t>
  </si>
  <si>
    <t>21_28662494_634</t>
  </si>
  <si>
    <t>21_28662494_SNP12806</t>
  </si>
  <si>
    <t>9606591|F|0-26:G&gt;C-26:G&gt;C</t>
  </si>
  <si>
    <t>TGCAGGTACATTGTATTTAGGAGTTACGCGTCTTATTACGACTTTACAGATCGGAAGAGCGGTTCAGCA</t>
  </si>
  <si>
    <t>PAV18322</t>
  </si>
  <si>
    <t>21_29251419_635</t>
  </si>
  <si>
    <t>21_29251419_PAV18322</t>
  </si>
  <si>
    <t>YL-21b</t>
  </si>
  <si>
    <t>TGCAGCAAAAGAACAAAACAAACTTTTATTTACAGCATCATAACAGTACCATGAAAACAGGTATTCATT</t>
  </si>
  <si>
    <t>SNP01613</t>
  </si>
  <si>
    <t>21_29259420_636</t>
  </si>
  <si>
    <t>21_29259420_SNP01613</t>
  </si>
  <si>
    <t>9610794|F|0-25:C&gt;T-25:C&gt;T</t>
  </si>
  <si>
    <t>TGCAGGCTAATTGGACCATAGAACTCGGGACTCACTTTTCAAAAACCAAACAGTAGATCCAAACATAAG</t>
  </si>
  <si>
    <t>TGCAGGCTAATTGGACCATAGAACTTGGGACTCACTTTTCAAAAACCAAACAGTAGATCCAAACATAAG</t>
  </si>
  <si>
    <t>SNP11204</t>
  </si>
  <si>
    <t>21_29263067_637</t>
  </si>
  <si>
    <t>21_29263067_SNP11204</t>
  </si>
  <si>
    <t>9608453|F|0-45:T&gt;G-45:T&gt;G</t>
  </si>
  <si>
    <t>TGCAGTTCTGGAAGGTTCTTCCGTCGTGTTTTATATGGATGTCGATGCTTTGAATGCTAATGACTTCTA</t>
  </si>
  <si>
    <t>TGCAGTTCTGGAAGGTTCTTCCGTCGTGTTTTATATGGATGTCGAGGCTTTGAATGCTAATGACTTCTA</t>
  </si>
  <si>
    <t>SNP04451</t>
  </si>
  <si>
    <t>21_29267951_638</t>
  </si>
  <si>
    <t>21_29267951_SNP04451</t>
  </si>
  <si>
    <t>9610250|F|0-25:T&gt;C-25:T&gt;C</t>
  </si>
  <si>
    <t>TGCAGATGGTATTTGTCTCGAAGTATGAGTCCTGAGAAAATGGAATCTCCTTCCATTACAGATCGGAAG</t>
  </si>
  <si>
    <t>TGCAGATGGTATTTGTCTCGAAGTACGAGTCCTGAGAAAATGGAATCTCCTTCCATTACAGATCGGAAG</t>
  </si>
  <si>
    <t>SNP05468</t>
  </si>
  <si>
    <t>21_29279449_639</t>
  </si>
  <si>
    <t>21_29279449_SNP05468</t>
  </si>
  <si>
    <t>42696916|F|0-12:A&gt;G-12:A&gt;G</t>
  </si>
  <si>
    <t>TGCAGCAATCTCACGCTTGGAGTCATCAACAGAATTACAGATCGGAAGAGCGGTTCAGCAGGAATGCCG</t>
  </si>
  <si>
    <t>TGCAGCAATCTCGCGCTTGGAGTCATCAACAGAATTACAGATCGGAAGAGCGGTTCAGCAGGAATGCCG</t>
  </si>
  <si>
    <t>PAV18248</t>
  </si>
  <si>
    <t>21_29279452_640</t>
  </si>
  <si>
    <t>21_29279452_PAV18248</t>
  </si>
  <si>
    <t>TGCAGCTTTTGCCCATTTCACCCATGAAACTGGACGTAAGTACTATACTATATAATAATATCATTCATT</t>
  </si>
  <si>
    <t>PAV19110</t>
  </si>
  <si>
    <t>21_29279452_641</t>
  </si>
  <si>
    <t>21_29279452_PAV19110</t>
  </si>
  <si>
    <t>TGCAGCTTTTGCCCATTTCACCCATGAAACTGGACGTAAGTACTATACTATACTATATAATAATATCAT</t>
  </si>
  <si>
    <t>SNP04696</t>
  </si>
  <si>
    <t>21_29555872_642</t>
  </si>
  <si>
    <t>21_29555872_SNP04696</t>
  </si>
  <si>
    <t>9607485|F|0-52:T&gt;C-52:T&gt;C</t>
  </si>
  <si>
    <t>TGCAGCAAATTTTACCTTCCTCAACTTGGGAAGGAGATTTCCAAAACCTTTATAATAATGCGGTGTTTG</t>
  </si>
  <si>
    <t>TGCAGCAAATTTTACCTTCCTCAACTTGGGAAGGAGATTTCCAAAACCTTTACAATAATGCGGTGTTTG</t>
  </si>
  <si>
    <t>PAV19078</t>
  </si>
  <si>
    <t>22_29637180_643</t>
  </si>
  <si>
    <t>22_29637180_PAV19078</t>
  </si>
  <si>
    <t>YL-22a</t>
  </si>
  <si>
    <t>TGCAGCAGGCAGGGGAAGAGGCTTTGAAAGTTGCTTCACCAGCCATCTCAGAGGTTACAAAGAAGGCAC</t>
  </si>
  <si>
    <t>PAV19073</t>
  </si>
  <si>
    <t>22_29637183_644</t>
  </si>
  <si>
    <t>22_29637183_PAV19073</t>
  </si>
  <si>
    <t>TGCAGAATCGGCAAACCCGTTTCGATCCAAGGCTTCAAAGCATTCCCTATAGCATCAAAAACATGCTGC</t>
  </si>
  <si>
    <t>SNP04860</t>
  </si>
  <si>
    <t>22_29637926_645</t>
  </si>
  <si>
    <t>22_29637926_SNP04860</t>
  </si>
  <si>
    <t>9608750|F|0-40:C&gt;A-40:C&gt;A</t>
  </si>
  <si>
    <t>TGCAGAGTAATAGAAACCGGAGTATTAGCCTTGCGAAAAACCCAAAACAAAACTAGTTTACAGATCGGA</t>
  </si>
  <si>
    <t>TGCAGAGTAATAGAAACCGGAGTATTAGCCTTGCGAAAAAACCAAAACAAAACTAGTTTACAGATCGGA</t>
  </si>
  <si>
    <t>SNP16843</t>
  </si>
  <si>
    <t>22_29658620_646</t>
  </si>
  <si>
    <t>22_29658620_SNP16843</t>
  </si>
  <si>
    <t>78563379|F|0-45:C&gt;A-45:C&gt;A</t>
  </si>
  <si>
    <t>TGCAGGAGCAACAAAGAGGCCTACTTGCTGCGTTTTGGTTCTGACCAAGCCTACAAAGGGTGATCTAGA</t>
  </si>
  <si>
    <t>TGCAGGAGCAACAAAGAGGCCTACTTGCTGCGTTTTGGTTCTGACAAAGCCTACAAAGGGTGATCTAGA</t>
  </si>
  <si>
    <t>PAV18927</t>
  </si>
  <si>
    <t>22_29693421_647</t>
  </si>
  <si>
    <t>22_29693421_PAV18927</t>
  </si>
  <si>
    <t>TGCAGTACTTTTCCTATCTCAACATCCGGTTACCCATTCTATTATTCCAAAAAATATAAAAATATTTAC</t>
  </si>
  <si>
    <t>PAV18929</t>
  </si>
  <si>
    <t>22_29693424_648</t>
  </si>
  <si>
    <t>22_29693424_PAV18929</t>
  </si>
  <si>
    <t>TGCAGTTTATGTCTTTAGAATGAAATTAGGAAGAGGATAAATAATTACAGATCGGAAGAGCGGTTCAGC</t>
  </si>
  <si>
    <t>SNP16032</t>
  </si>
  <si>
    <t>22_29883463_649</t>
  </si>
  <si>
    <t>22_29883463_SNP16032</t>
  </si>
  <si>
    <t>9606281|F|0-50:C&gt;T-50:C&gt;T</t>
  </si>
  <si>
    <t>TGCAGATCCGAGAACAATTTTGAGACTAGAAGCTTTTGAGAAACATAACTCCACACTTACAGATCGGAA</t>
  </si>
  <si>
    <t>TGCAGATCCGAGAACAATTTTGAGACTAGAAGCTTTTGAGAAACATAACTTCACACTTACAGATCGGAA</t>
  </si>
  <si>
    <t>PAV18393</t>
  </si>
  <si>
    <t>22_29821958_650</t>
  </si>
  <si>
    <t>22_29821958_PAV18393</t>
  </si>
  <si>
    <t>TGCAGTTGCAGCCATAGCTTGGGCAAGAGTTCGGAAAGGAAGGTTCTAAATCCAATTTCATTTCATACA</t>
  </si>
  <si>
    <t>PAV18520</t>
  </si>
  <si>
    <t>22_29889544_651</t>
  </si>
  <si>
    <t>22_29889544_PAV18520</t>
  </si>
  <si>
    <t>TGCAGCCAAAGATAACAATGGTTATGTATTCTAGCTATGTCTTACCCAGTTATCTTTTTACTCTATATT</t>
  </si>
  <si>
    <t>PAV18926</t>
  </si>
  <si>
    <t>22_29889544_652</t>
  </si>
  <si>
    <t>22_29889544_PAV18926</t>
  </si>
  <si>
    <t>TGCAGCCAAAGATAACAATGGTTATGTATTCTAGCTGTCTTACCCAGTTATCTTTTTACTCTATATTAT</t>
  </si>
  <si>
    <t>PAV18797</t>
  </si>
  <si>
    <t>00_00000000_653</t>
  </si>
  <si>
    <t>00_00000000_PAV18797</t>
  </si>
  <si>
    <t>TGCAGTTCTATCTGCGGATGTTACAGATCGGAAGAGCGGTTCAGCAGGAATGCCGAGACCGATCTCGTA</t>
  </si>
  <si>
    <t>SNP02696</t>
  </si>
  <si>
    <t>22_29966126_654</t>
  </si>
  <si>
    <t>22_29966126_SNP02696</t>
  </si>
  <si>
    <t>9603601|F|0-47:C&gt;A-47:C&gt;A</t>
  </si>
  <si>
    <t>TGCAGAGTTGGTGTGCAAACACAAAGGAAAAACATACCAAAAGAAAACGAAGACCACAAGCTAAGAAAA</t>
  </si>
  <si>
    <t>TGCAGAGTTGGTGTGCAAACACAAAGGAAAAACATACCAAAAGAAAAAGAAGACCACAAGCTAAGAAAA</t>
  </si>
  <si>
    <t>PAV17973</t>
  </si>
  <si>
    <t>22_28953234_655</t>
  </si>
  <si>
    <t>22_28953234_PAV17973</t>
  </si>
  <si>
    <t>YL-22b</t>
  </si>
  <si>
    <t>TGCAGTTTATGTGGATCTCTTGCTTGGTAAGTCACAAGAAGCTCTAGCGAAATTACAGATCGGAAGAGC</t>
  </si>
  <si>
    <t>PAV19294</t>
  </si>
  <si>
    <t>22_28953234_656</t>
  </si>
  <si>
    <t>22_28953234_PAV19294</t>
  </si>
  <si>
    <t>TGCAGTTTATGTGGATCTCTTGCTTGGTAAGTCACAGGAAGCTCTAGCAAAATTACAGATCGGAAGAGC</t>
  </si>
  <si>
    <t>SNP02911</t>
  </si>
  <si>
    <t>22_28953234_657</t>
  </si>
  <si>
    <t>22_28953234_SNP02911</t>
  </si>
  <si>
    <t>6126238|F|0-48:G&gt;A-48:G&gt;A</t>
  </si>
  <si>
    <t>TGCAGTTTATGTGGATCTCTTGCTTGGTAAGTCACAGGAAGCTCTAGCGAAATTACAGATCGGAAGAGC</t>
  </si>
  <si>
    <t>SNP06708</t>
  </si>
  <si>
    <t>22_29034268_658</t>
  </si>
  <si>
    <t>22_29034268_SNP06708</t>
  </si>
  <si>
    <t>9608444|F|0-37:C&gt;A-37:C&gt;A</t>
  </si>
  <si>
    <t>TGCAGTTCATCTTCTCAACTGCGACCGATGGAAAAATCAAGGCATGGTTGTACGATAACATGGGTTCCA</t>
  </si>
  <si>
    <t>TGCAGTTCATCTTCTCAACTGCGACCGATGGAAAAATAAAGGCATGGTTGTACGATAACATGGGTTCCA</t>
  </si>
  <si>
    <t>SNP12247</t>
  </si>
  <si>
    <t>22_29048431_659</t>
  </si>
  <si>
    <t>22_29048431_SNP12247</t>
  </si>
  <si>
    <t>9608440|F|0-51:T&gt;C-51:T&gt;C</t>
  </si>
  <si>
    <t>TGCAGTTCAGTGGATTGTGTCACATAGAAGACTTCAGTATTTTGCCACCTCTATTTGTCCAAGACGGTT</t>
  </si>
  <si>
    <t>TGCAGTTCAGTGGATTGTGTCACATAGAAGACTTCAGTATTTTGCCACCTCCATTTGTCCAAGACGGTT</t>
  </si>
  <si>
    <t>SNP05708</t>
  </si>
  <si>
    <t>22_29056697_660</t>
  </si>
  <si>
    <t>22_29056697_SNP05708</t>
  </si>
  <si>
    <t>9610777|F|0-33:A&gt;T-33:A&gt;T</t>
  </si>
  <si>
    <t>TGCAGGATAAGCTTTATGATTGGAGCATATTACATCATGTTTGGTTCATTATAATTTCATATTGTTTTA</t>
  </si>
  <si>
    <t>TGCAGGATAAGCTTTATGATTGGAGCATATTACTTCATGTTTGGTTCATTATAATTTCATATTGTTTTA</t>
  </si>
  <si>
    <t>PAV19591</t>
  </si>
  <si>
    <t>22_29060534_661</t>
  </si>
  <si>
    <t>22_29060534_PAV19591</t>
  </si>
  <si>
    <t>TGCAGTACCAGCAGCAGAAGCAGCATCTCTCTCCACCTTACAGATCGGAAGAGCGGTTCAGCAGGAATG</t>
  </si>
  <si>
    <t>PAV17599</t>
  </si>
  <si>
    <t>22_29114274_663</t>
  </si>
  <si>
    <t>22_29114274_PAV17599</t>
  </si>
  <si>
    <t>TGCAGACCACTTGGTATTCTATAATGATAATAATAATGCAATTTGGACTTGCCCCATTGTTATTATTTG</t>
  </si>
  <si>
    <t>PAV19525</t>
  </si>
  <si>
    <t>00_00000000_662</t>
  </si>
  <si>
    <t>00_00000000_PAV19525</t>
  </si>
  <si>
    <t>TGCAGGCTCTCTCACTGTGTTTTTTGTAGCAGCTATACTAATCACTCTAGCAGTAAATGACCGAGTCAT</t>
  </si>
  <si>
    <t>PAV19738</t>
  </si>
  <si>
    <t>22_29114274_664</t>
  </si>
  <si>
    <t>22_29114274_PAV19738</t>
  </si>
  <si>
    <t>TGCAGACCACTTGGTATTCTATAATGATAATAATAATGCAATTTGGACTTGCCCATTGTTATTAGTTGT</t>
  </si>
  <si>
    <t>PAV17764</t>
  </si>
  <si>
    <t>22_29121419_665</t>
  </si>
  <si>
    <t>22_29121419_PAV17764</t>
  </si>
  <si>
    <t>TGCAGGGAAAGGGTGAGACAATTTGCTTGGTGTTAGGTTGACTTGGAAAATTTACAGATCGGAAGAGCG</t>
  </si>
  <si>
    <t>PAV17775</t>
  </si>
  <si>
    <t>22_29121422_666</t>
  </si>
  <si>
    <t>22_29121422_PAV17775</t>
  </si>
  <si>
    <t>TGCAGACACGGTAGGAAATTTCATTCTGAATGCTGACAATGCAGATTTACTGTCTCTTTCACACTGCTA</t>
  </si>
  <si>
    <t>SNP03132</t>
  </si>
  <si>
    <t>22_29135034_667</t>
  </si>
  <si>
    <t>22_29135034_SNP03132</t>
  </si>
  <si>
    <t>9604730|F|0-55:C&gt;T-55:C&gt;T</t>
  </si>
  <si>
    <t>TGCAGGCACCAATTCTGAATTTGTAAACCAAGGTGAGTTCTATGTTGATTTCTGTCTTGCTTCCCAGTA</t>
  </si>
  <si>
    <t>TGCAGGCACCAATTCTGAATTTGTAAACCAAGGTGAGTTCTATGTTGATTTCTGTTTTGCTTCCCAGTA</t>
  </si>
  <si>
    <t>PAV18030</t>
  </si>
  <si>
    <t>22_29247925_668</t>
  </si>
  <si>
    <t>22_29247925_PAV18030</t>
  </si>
  <si>
    <t>TGCAGTGGCAATTCAGTCCGGAAAAAGTTACAGATCGGAAGAGCGGTTCAGCAGGAATGCCGAGACCGA</t>
  </si>
  <si>
    <t>SNP00767</t>
  </si>
  <si>
    <t>22_29247925_669</t>
  </si>
  <si>
    <t>22_29247925_SNP00767</t>
  </si>
  <si>
    <t>9606730|F|0-7:G&gt;A-7:G&gt;A</t>
  </si>
  <si>
    <t>TGCAGTGACAATTCAGTCCTGAAAAAGTTACAGATCGGAAGAGCGGTTCAGCAGGAATGCCGAGACCGA</t>
  </si>
  <si>
    <t>PAV19285</t>
  </si>
  <si>
    <t>00_00000000_670</t>
  </si>
  <si>
    <t>00_00000000_PAV19285</t>
  </si>
  <si>
    <t>SNP05902</t>
  </si>
  <si>
    <t>22_29251959_671</t>
  </si>
  <si>
    <t>22_29251959_SNP05902</t>
  </si>
  <si>
    <t>78563238|F|0-50:G&gt;A-50:G&gt;A</t>
  </si>
  <si>
    <t>TGCAGAATAAAATCATGTCAAGAGTAATGGATACCACTTATCACTATACAGGTTCTAAATTTATTTATC</t>
  </si>
  <si>
    <t>TGCAGAATAAAATCATGTCAAGAGTAATGGATACCACTTATCACTATACAAGTTCTAAATTTATTTATC</t>
  </si>
  <si>
    <t>PAV17869</t>
  </si>
  <si>
    <t>00_00000000_672</t>
  </si>
  <si>
    <t>00_00000000_PAV17869</t>
  </si>
  <si>
    <t>TGCAGTCAGCAGATCAGTAAGCTTACAGATCGGAAGAGCGGTTCAGCAGGAATGCCGAGACCGATCTCG</t>
  </si>
  <si>
    <t>PAV18081</t>
  </si>
  <si>
    <t>22_29327800_673</t>
  </si>
  <si>
    <t>22_29327800_PAV18081</t>
  </si>
  <si>
    <t>TGCAGATATCCTTATTGTGTAGCTGTATGTTACAGATCGGAAGAGCGGTTCAGCAGGAATGCCGAGACC</t>
  </si>
  <si>
    <t>PAV18033</t>
  </si>
  <si>
    <t>22_29327803_674</t>
  </si>
  <si>
    <t>22_29327803_PAV18033</t>
  </si>
  <si>
    <t>TGCAGGAAAAAGAAATCTGTGTTTGAGACTTTGAGTAAACTATATATCAATCTCAACATTGAAATGCAA</t>
  </si>
  <si>
    <t>SNP04767</t>
  </si>
  <si>
    <t>22_29341964_675</t>
  </si>
  <si>
    <t>22_29341964_SNP04767</t>
  </si>
  <si>
    <t>9610229|F|0-15:G&gt;A-15:G&gt;A</t>
  </si>
  <si>
    <t>TGCAGATAACTGACGGCTTGATATATTACAAGGTGAACTGTTTACAGATCGGAAGAGCGGTTCAGCAGG</t>
  </si>
  <si>
    <t>TGCAGATAACTGACGACTTGATATATTACAAGGTGAACTGTTTACAGATCGGAAGAGCGGTTCAGCAGG</t>
  </si>
  <si>
    <t>PAV17770</t>
  </si>
  <si>
    <t>22_29355506_676</t>
  </si>
  <si>
    <t>22_29355506_PAV17770</t>
  </si>
  <si>
    <t>TGCAGATACGGTCCAGTAAGCAGAAAATTGGGCTAGGGGCTTTGATAATATTTTCTCACTAATTACATT</t>
  </si>
  <si>
    <t>PAV19634</t>
  </si>
  <si>
    <t>22_29355506_677</t>
  </si>
  <si>
    <t>22_29355506_PAV19634</t>
  </si>
  <si>
    <t>TGCAGATACGGTCCAGTAAGCAGAAAATTGGGCTAGGGGCTTTGATAATATTTTCTCACACTAATTACA</t>
  </si>
  <si>
    <t>SNP01217</t>
  </si>
  <si>
    <t>22_29355509_678</t>
  </si>
  <si>
    <t>22_29355509_SNP01217</t>
  </si>
  <si>
    <t>42700690|F|0-24:A&gt;G-24:A&gt;G</t>
  </si>
  <si>
    <t>TGCAGGCGGAAAATGGTCAAGTTGACCTGTCGTCCATACTTTACAGATCGGAAGAGCGGTTCAGCAGGA</t>
  </si>
  <si>
    <t>TGCAGGCGGAAAATGGTCAAGTTGGCCTGTCGTCCATACTTTACAGATCGGAAGAGCGGTTCAGCAGGA</t>
  </si>
  <si>
    <t>SNP10809</t>
  </si>
  <si>
    <t>22_29363975_679</t>
  </si>
  <si>
    <t>22_29363975_SNP10809</t>
  </si>
  <si>
    <t>9604469|F|0-60:A&gt;G-60:A&gt;G</t>
  </si>
  <si>
    <t>TGCAGCTTAGAAGATATATAAGAGATTGGTGTTGATGATCTTGGATGTTGATGCTACACGATCACTTAC</t>
  </si>
  <si>
    <t>TGCAGCTTAGAAGATATATAAGAGATTGGTGTTGATGATCTTGGATGTTGATGCTACACGGTCACTTAC</t>
  </si>
  <si>
    <t>SNP06036</t>
  </si>
  <si>
    <t>22_29398018_680</t>
  </si>
  <si>
    <t>22_29398018_SNP06036</t>
  </si>
  <si>
    <t>9610471|F|0-34:A&gt;T-34:A&gt;T</t>
  </si>
  <si>
    <t>TGCAGTTTTCTAAAAGAAAGTGTTGATTGTATGTAGGAGTGAGCATGAGACAGGTTACAGATCGGAAGA</t>
  </si>
  <si>
    <t>TGCAGTTTTCTAAAAGAAAGTGTTGATTGTATGTTGGAGTGAGCATGAGACAGGTTACAGATCGGAAGA</t>
  </si>
  <si>
    <t>PAV18052</t>
  </si>
  <si>
    <t>22_29420027_681</t>
  </si>
  <si>
    <t>22_29420027_PAV18052</t>
  </si>
  <si>
    <t>TGCAGCCACCTCACTACGTTGTGTTATATGGAAAAAAAACGTTACACCCACGAAGTTTTTTCTCTTTTT</t>
  </si>
  <si>
    <t>SNP07553</t>
  </si>
  <si>
    <t>22_29444637_682</t>
  </si>
  <si>
    <t>22_29444637_SNP07553</t>
  </si>
  <si>
    <t>6082647|F|0-42:T&gt;C-42:T&gt;C</t>
  </si>
  <si>
    <t>TGCAGCCATTGTGATGAGAACTGTGAGGAATATAGTAAACACTGGTCGAACAATTGTGTGCACGATCCA</t>
  </si>
  <si>
    <t>TGCAGCCATTGTGATGAGAACTGTGAGGAATATAGTAAACACCGGTCGAACAATTGTGTGCACGATCCA</t>
  </si>
  <si>
    <t>PAV19612</t>
  </si>
  <si>
    <t>22_29420027_683</t>
  </si>
  <si>
    <t>22_29420027_PAV19612</t>
  </si>
  <si>
    <t>TGCAGCCACCTCACTACGTTGTGTTATATGAAAAAAAACGTTACACCCACGAAGTTTTTTCTCTTTTTC</t>
  </si>
  <si>
    <t>SNP03897</t>
  </si>
  <si>
    <t>22_29510104_981</t>
  </si>
  <si>
    <t>22_29510104_SNP03897</t>
  </si>
  <si>
    <t>9610733|F|0-31:C&gt;T-31:C&gt;T</t>
  </si>
  <si>
    <t>TGCAGCTCCTATTGCTGTGGTGATGCGGTTGCAGAGACTCCAAAAACCGCAATATTGCAGACGAAATTG</t>
  </si>
  <si>
    <t>TGCAGCTCCTATTGCTGTGGTGATGCGGTTGTAGAGACTCCAAAAACCGCAATATTGCAGACGAAATTG</t>
  </si>
  <si>
    <t>SNP17556</t>
  </si>
  <si>
    <t>17_35212690_977</t>
  </si>
  <si>
    <t>17_35212690_SNP17556</t>
  </si>
  <si>
    <t>YL-23a</t>
  </si>
  <si>
    <t>100952093|F|0-11:A&gt;G-11:A&gt;G</t>
  </si>
  <si>
    <t>TGCAGGAGGTTATAGTTGAAACTGGCGAAGAAAACGAGAAAGTGGTTTTCAATGCAGATTCAATATTAT</t>
  </si>
  <si>
    <t>TGCAGGAGGTTGTAGTTGAAACTGGTGAAGAAAATGAGAAAGTGGTTTTCAATGCAGATTCAATATTAT</t>
  </si>
  <si>
    <t>SNP01768</t>
  </si>
  <si>
    <t>00_00000000_684</t>
  </si>
  <si>
    <t>00_00000000_SNP01768</t>
  </si>
  <si>
    <t>9611066|F|0-18:T&gt;C-18:T&gt;C</t>
  </si>
  <si>
    <t>TGCAGCCATTCTCGAGTGTAGAGCATCTCACTCATTACAGATCGGAAGAGCGGTTCAGCAGGAATGCCG</t>
  </si>
  <si>
    <t>TGCAGCCATTCTCGAGTGCAGAGCATCTCACTCATTACAGATCGGAAGAGCGGTTCAGCAGGAATGCCG</t>
  </si>
  <si>
    <t>SNP13443</t>
  </si>
  <si>
    <t>23_26767250_685</t>
  </si>
  <si>
    <t>23_26767250_SNP13443</t>
  </si>
  <si>
    <t>9611842|F|0-25:C&gt;T-25:C&gt;T</t>
  </si>
  <si>
    <t>TGCAGTGAATCCTGCTACATAATTCCACAGAAACATGAGTAATGGCAGCTGCTTACCTCAAACTTACAG</t>
  </si>
  <si>
    <t>TGCAGTGAATCCTGCTACATAATTCTACAGAAACATGAGTAATGGCAGCTGCTTACCTCAAACTTACAG</t>
  </si>
  <si>
    <t>SNP09105</t>
  </si>
  <si>
    <t>23_26767366_686</t>
  </si>
  <si>
    <t>23_26767366_SNP09105</t>
  </si>
  <si>
    <t>9611233|F|0-5:G&gt;A-5:G&gt;A</t>
  </si>
  <si>
    <t>TGCAGGATGGATGTGCAGCTAGTCATCCAAAGGTTTTCGTGAAGAATCATTCCCCCCTCCAATAATTTA</t>
  </si>
  <si>
    <t>TGCAGAATGGATGTGCAGCTAGTCATCCAAAGGTTTTCGTGAAGAATCATTCCCCCCTCCAATAATTTA</t>
  </si>
  <si>
    <t>PAV19149</t>
  </si>
  <si>
    <t>23_26767380_687</t>
  </si>
  <si>
    <t>23_26767380_PAV19149</t>
  </si>
  <si>
    <t>TGCAGTGAATCTAGCTTTTCCTGGAATTATCTAGTGATGATGTGAAGCTTTGTTATCATACTGCAAGAA</t>
  </si>
  <si>
    <t>SNP11689</t>
  </si>
  <si>
    <t>23_26767380_688</t>
  </si>
  <si>
    <t>23_26767380_SNP11689</t>
  </si>
  <si>
    <t>78563449|F|0-11:C&gt;T-11:C&gt;T</t>
  </si>
  <si>
    <t>TGCAGTGAATCCAGCTTTTCCTGGAATTATCCAGTGATGATGTGAAGCTTTGTTATCATACTGCAAGAA</t>
  </si>
  <si>
    <t>PAV18360</t>
  </si>
  <si>
    <t>23_26810925_689</t>
  </si>
  <si>
    <t>23_26810925_PAV18360</t>
  </si>
  <si>
    <t>TGCAGGTTCGGTTGCTAGATATGGAATATGATCTCTATGACAAATGTTCAATCTCCAAAAGAATGAAAA</t>
  </si>
  <si>
    <t>PAV18961</t>
  </si>
  <si>
    <t>23_26810925_690</t>
  </si>
  <si>
    <t>23_26810925_PAV18961</t>
  </si>
  <si>
    <t>TGCAGGTTCGGTTGCTAGATATGGAAGATGATCTCTATGATAAATGTTCAATCTCCAAAAGAATGAAAA</t>
  </si>
  <si>
    <t>SNP04454</t>
  </si>
  <si>
    <t>23_26810925_691</t>
  </si>
  <si>
    <t>23_26810925_SNP04454</t>
  </si>
  <si>
    <t>9609872|F|0-26:T&gt;G-26:T&gt;G</t>
  </si>
  <si>
    <t>SNP01823</t>
  </si>
  <si>
    <t>23_26874497_692</t>
  </si>
  <si>
    <t>23_26874497_SNP01823</t>
  </si>
  <si>
    <t>9609381|F|0-33:A&gt;G-33:A&gt;G</t>
  </si>
  <si>
    <t>TGCAGAATAATGATTTTCTTCTTTAGGACGAACAGTTTTGTCCATTCAATTATGCTACATTTTCTTTAC</t>
  </si>
  <si>
    <t>TGCAGAATAATGATTTTCTTCTTTAGGACGAACGGTTTTGTCCATTCAATTATGCTACATTTTCTTTAC</t>
  </si>
  <si>
    <t>SNP07988</t>
  </si>
  <si>
    <t>23_26875093_693</t>
  </si>
  <si>
    <t>23_26875093_SNP07988</t>
  </si>
  <si>
    <t>9605748|F|0-64:T&gt;A-64:T&gt;A</t>
  </si>
  <si>
    <t>TGCAGTTTTCATTACAACAAGCTGCTAAAATAAGACAAAGGGTCTAGATTGTACTAATTTTGGATGCGT</t>
  </si>
  <si>
    <t>TGCAGTTTTCATTACAACAAGCTGCTAAAATAAGACAAAGGGTCTAGATTGTACTAATTTTGGAAGCGT</t>
  </si>
  <si>
    <t>SNP08198</t>
  </si>
  <si>
    <t>23_27005120_694</t>
  </si>
  <si>
    <t>23_27005120_SNP08198</t>
  </si>
  <si>
    <t>9607846|F|0-33:A&gt;G-33:A&gt;G</t>
  </si>
  <si>
    <t>TGCAGCTTCACGAAAATATCAAATTAGAATCACACTAGTAAATCATCAAAATAACTAGCAATGACAAAT</t>
  </si>
  <si>
    <t>TGCAGCTTCACGAAAATATCAAATTAGAATCACGCTAGTAAATCATCAAAATAACTAGCAATGACAAAT</t>
  </si>
  <si>
    <t>SNP18811</t>
  </si>
  <si>
    <t>23_27023298_695</t>
  </si>
  <si>
    <t>23_27023298_SNP18811</t>
  </si>
  <si>
    <t>100771075|F|0-43:A&gt;G-43:A&gt;G</t>
  </si>
  <si>
    <t>TGCAGGTTGTTAAAATCTTAGTTGCCTATGAAGTCATGTTTCCAATGAGAGAAAACTGGTGAACTCTTT</t>
  </si>
  <si>
    <t>TGCAGGTTGTTAAAATCTTAGTTGCCTATGAAGTCATGTTTCCGATGAGAGAAAACTGGTGAACTCTTT</t>
  </si>
  <si>
    <t>SNP04117</t>
  </si>
  <si>
    <t>23_27024525_696</t>
  </si>
  <si>
    <t>23_27024525_SNP04117</t>
  </si>
  <si>
    <t>9605438|F|0-40:G&gt;C-40:G&gt;C</t>
  </si>
  <si>
    <t>TGCAGTGGACTCGTCATTGCTCTACAATGTTATTGGTTACGAGAGAAAGTGATGCTTCATAAAGTTTAT</t>
  </si>
  <si>
    <t>TGCAGTGGACTCGTCATTGCTCTACAATGTTATTGGTTACCAGAGAAAGTGATGCTTCATAAAGTTTAT</t>
  </si>
  <si>
    <t>SNP05038</t>
  </si>
  <si>
    <t>23_27030707_697</t>
  </si>
  <si>
    <t>23_27030707_SNP05038</t>
  </si>
  <si>
    <t>9611137|F|0-38:G&gt;A-38:G&gt;A</t>
  </si>
  <si>
    <t>TGCAGTAGTAATACTACATAGGAAGATTCGTTGCCTTGGCCAGAGGATTTACAGATCGGAAGAGCGGTT</t>
  </si>
  <si>
    <t>TGCAGTAGTAATACTACATAGGAAGATTCGTTGCCTTGACCAGAGGATTTACAGATCGGAAGAGCGGTT</t>
  </si>
  <si>
    <t>SNP16060</t>
  </si>
  <si>
    <t>23_27196295_698</t>
  </si>
  <si>
    <t>23_27196295_SNP16060</t>
  </si>
  <si>
    <t>100851387|F|0-8:A&gt;G-8:A&gt;G</t>
  </si>
  <si>
    <t>TGCAGAGAACCAGAGACTGAGTTGCAAGGGAATCAACTTGTGTTTGTGTTTACATGGCTAGTCAATTCT</t>
  </si>
  <si>
    <t>TGCAGAGAGCCAGAGACTGAGTTGCAAGGGAATCAACTTGTGTTTGTGTTTACATGGCTAGTCAATTCT</t>
  </si>
  <si>
    <t>SNP08863</t>
  </si>
  <si>
    <t>23_27196298_699</t>
  </si>
  <si>
    <t>23_27196298_SNP08863</t>
  </si>
  <si>
    <t>9605724|F|0-60:G&gt;C-60:G&gt;C</t>
  </si>
  <si>
    <t>TGCAGTTTGCAATTTATTTTCAGTATCTTCATTGATGTATACATTCTCTTAGAGATTTCTGTAAGACTC</t>
  </si>
  <si>
    <t>TGCAGTTTGCAATTTATTTTCAGTATCTTCATTGATGTATACATTCTCTTAGAGATTTCTCTAAGACTC</t>
  </si>
  <si>
    <t>SNP02936</t>
  </si>
  <si>
    <t>23_27250308_700</t>
  </si>
  <si>
    <t>23_27250308_SNP02936</t>
  </si>
  <si>
    <t>9611971|F|0-59:C&gt;T-59:C&gt;T</t>
  </si>
  <si>
    <t>TGCAGAAATTGTTGCTAGTTCTTACTTGGATCTCATTCTCAAGGTACCACCTTTATTTTCTCTCTCCAT</t>
  </si>
  <si>
    <t>TGCAGAAATTGTTGCTAGTTCTTACTTGGATCTCATTCTCAAGGTACCACCTTTATTTTTTCTCTCCAT</t>
  </si>
  <si>
    <t>PAV19406</t>
  </si>
  <si>
    <t>00_00000000_701</t>
  </si>
  <si>
    <t>00_00000000_PAV19406</t>
  </si>
  <si>
    <t>TGCAGCTTAAATAATAAGCAGTGGGGGGGATTGCATAAAGATGTTACAGATCGGAAGAGCGGTTCAGCA</t>
  </si>
  <si>
    <t>SNP07443</t>
  </si>
  <si>
    <t>23_27362922_702</t>
  </si>
  <si>
    <t>23_27362922_SNP07443</t>
  </si>
  <si>
    <t>42705369|F|0-66:C&gt;T-66:C&gt;T</t>
  </si>
  <si>
    <t>TGCAGATGCTCTGTTTTCACATCCAAGGCTGTACAGAGCTTGTGTTCCCCCAGGCATGCATCGGTTCAG</t>
  </si>
  <si>
    <t>TGCAGATGCTCTGTTTTCACATCCAAGGCTGTACAGAGCTTGTGTTCCCCCAGGCATGCATCGGTTTAG</t>
  </si>
  <si>
    <t>SNP07327</t>
  </si>
  <si>
    <t>23_27366950_703</t>
  </si>
  <si>
    <t>23_27366950_SNP07327</t>
  </si>
  <si>
    <t>9605010|F|0-12:G&gt;T-12:G&gt;T</t>
  </si>
  <si>
    <t>TGCAGGTTCCAAGTCCGGTAGAAAACAGCACAAATGGGAGGATTACCTTTTTTTTCTTGACAGGCTTGA</t>
  </si>
  <si>
    <t>TGCAGGTTCCAATTCCGGTAGAAAACAGCACAAATGGGAGGATTACCTTTTTTTTCTTGACAGGCTTGA</t>
  </si>
  <si>
    <t>PAV18320</t>
  </si>
  <si>
    <t>23_27369206_704</t>
  </si>
  <si>
    <t>23_27369206_PAV18320</t>
  </si>
  <si>
    <t>TGCAGGTTACTGGTTATGTACATTATACCCTTGGCATTATTATGCTGATGGTCTGCATTGAAAATGCAT</t>
  </si>
  <si>
    <t>PAV19278</t>
  </si>
  <si>
    <t>23_27369206_705</t>
  </si>
  <si>
    <t>23_27369206_PAV19278</t>
  </si>
  <si>
    <t>TGCAGGTTACTGGTTATGTACATTATACCCTTGGCATTATTTATGCTGATGGTCTGAATTGAAAATGCA</t>
  </si>
  <si>
    <t>PAV18173</t>
  </si>
  <si>
    <t>23_27370571_706</t>
  </si>
  <si>
    <t>23_27370571_PAV18173</t>
  </si>
  <si>
    <t>TGCAGAAAATTCACCAAGATAGTAGCAAAAGGTTAGTGCAAACAACCTATAAATACAAAAAAAAATTAT</t>
  </si>
  <si>
    <t>PAV19188</t>
  </si>
  <si>
    <t>23_27370571_707</t>
  </si>
  <si>
    <t>23_27370571_PAV19188</t>
  </si>
  <si>
    <t>TGCAGAAAATTCACCAAGATAGTAGCAAAAGGTTAGTGCAAACAACCTATAAATACAAAAAAAACTAAT</t>
  </si>
  <si>
    <t>SNP00755</t>
  </si>
  <si>
    <t>23_27370571_708</t>
  </si>
  <si>
    <t>23_27370571_SNP00755</t>
  </si>
  <si>
    <t>9602986|F|0-66:A&gt;T-66:A&gt;T</t>
  </si>
  <si>
    <t>SNP06243</t>
  </si>
  <si>
    <t>23_27401132_709</t>
  </si>
  <si>
    <t>23_27401132_SNP06243</t>
  </si>
  <si>
    <t>9605512|F|0-49:T&gt;A-49:T&gt;A</t>
  </si>
  <si>
    <t>TGCAGTGTTCATATAGCTGTAAGGTTTTTGTGTAATTTACTTGGCTATCTTACCTGATGGTATTTTAGA</t>
  </si>
  <si>
    <t>TGCAGTGTTCATATAGCTGTAAGGTTTTTGTGTAATTTACTTGGCTATCATACCTGATGGTATTTTAGA</t>
  </si>
  <si>
    <t>PAV18359</t>
  </si>
  <si>
    <t>23_27465940_710</t>
  </si>
  <si>
    <t>23_27465940_PAV18359</t>
  </si>
  <si>
    <t>TGCAGTGTTAGTTATTGGGCAGGTCTGTAGTATCCATATACATTGTAATAGGTTTGTGCAGAAGTAAGC</t>
  </si>
  <si>
    <t>PAV18277</t>
  </si>
  <si>
    <t>23_27467413_711</t>
  </si>
  <si>
    <t>23_27467413_PAV18277</t>
  </si>
  <si>
    <t>TGCAGCTGCTTCTCTGGAAACTCAGTGAACTGGATACCTGAATTAGGAGATGAAGGAATTCCCAATTCT</t>
  </si>
  <si>
    <t>PAV19465</t>
  </si>
  <si>
    <t>23_27496127_712</t>
  </si>
  <si>
    <t>23_27496127_PAV19465</t>
  </si>
  <si>
    <t>TGCAGATCAGTAATAATCACCCCTTAGAAACAGCAACACAACCAAACCGTGATCCCACTAAGTGGGATC</t>
  </si>
  <si>
    <t>SNP12246</t>
  </si>
  <si>
    <t>23_27496127_713</t>
  </si>
  <si>
    <t>23_27496127_SNP12246</t>
  </si>
  <si>
    <t>9610613|F|0-48:T&gt;G-48:T&gt;G</t>
  </si>
  <si>
    <t>TGCAGATCAGTAATAATCACCCCTTAGAAACAGCAACACAACCAAACCTTGATCCTACTAAGTGGGATC</t>
  </si>
  <si>
    <t>SNP18675</t>
  </si>
  <si>
    <t>23_27499297_714</t>
  </si>
  <si>
    <t>23_27499297_SNP18675</t>
  </si>
  <si>
    <t>9609834|F|0-55:C&gt;T-55:C&gt;T</t>
  </si>
  <si>
    <t>TGCAGGGTAATGTAACACCCCAACTTTGACATGTTATCCATCATAATCTACAATCCACTGAGCCTGTCA</t>
  </si>
  <si>
    <t>TGCAGGGTAATGTAACACCCCAACTTTGACATGTTATCCATCATAATCTACAATCTACTGAGCGTGTCA</t>
  </si>
  <si>
    <t>PAV18201</t>
  </si>
  <si>
    <t>23_27499300_715</t>
  </si>
  <si>
    <t>23_27499300_PAV18201</t>
  </si>
  <si>
    <t>TGCAGTATTTTATTTCCCTAAATGAAGCCCCTTGCGACTCGAACGACCTCATGGACCTCATGGACTTAT</t>
  </si>
  <si>
    <t>PAV19454</t>
  </si>
  <si>
    <t>23_27499300_716</t>
  </si>
  <si>
    <t>23_27499300_PAV19454</t>
  </si>
  <si>
    <t>TGCAGTATTTTATTTCCCTAAATGAAGCCCCTTGCGACTCGAACGACCTCATGGACTTATAGTCATTCA</t>
  </si>
  <si>
    <t>SNP12479</t>
  </si>
  <si>
    <t>23_27559434_717</t>
  </si>
  <si>
    <t>23_27559434_SNP12479</t>
  </si>
  <si>
    <t>100623445|F|0-9:G&gt;A-9:G&gt;A</t>
  </si>
  <si>
    <t>TGCAGTAATGAGGCATAAGAAAAGATTCCAAAATAAGTTTCAAGGCAGAAAAAATACATGTATACATAA</t>
  </si>
  <si>
    <t>TGCAGTAATAAGGCATAAGAAAAGATTCCAAAATAAGTTTCAAGGCAGAAAAAATACATGTATACATAA</t>
  </si>
  <si>
    <t>PAV18109</t>
  </si>
  <si>
    <t>23_27559804_718</t>
  </si>
  <si>
    <t>23_27559804_PAV18109</t>
  </si>
  <si>
    <t>TGCAGCTTAAATAATAAACAGTGGGGGGAATTGCATAAAGATGTTACAGATCGGAAGAGCGGTTCAGCA</t>
  </si>
  <si>
    <t>SNP11393</t>
  </si>
  <si>
    <t>23_27559804_719</t>
  </si>
  <si>
    <t>23_27559804_SNP11393</t>
  </si>
  <si>
    <t>78563904|F|0-17:A&gt;G-17:A&gt;G</t>
  </si>
  <si>
    <t>PAV18181</t>
  </si>
  <si>
    <t>23_27561049_720</t>
  </si>
  <si>
    <t>23_27561049_PAV18181</t>
  </si>
  <si>
    <t>TGCAGTGTTCTAAATGCCCAGAAGAGGGCGGTGCTGGCAGAATTTCACCTGCAATGTTAGCTAATCAGG</t>
  </si>
  <si>
    <t>PAV18078</t>
  </si>
  <si>
    <t>23_27570171_721</t>
  </si>
  <si>
    <t>23_27570171_PAV18078</t>
  </si>
  <si>
    <t>TGCAGTTGCACTCAATCCCTGGTCAGCTTCCTTACTAACCTTCGCATTCAGTGTAAACACCTCATTTTT</t>
  </si>
  <si>
    <t>SNP07906</t>
  </si>
  <si>
    <t>23_27570171_722</t>
  </si>
  <si>
    <t>23_27570171_SNP07906</t>
  </si>
  <si>
    <t>9608466|F|0-16:C&gt;T-16:C&gt;T</t>
  </si>
  <si>
    <t>TGCAGTTGCACTCAATTCATGGTCAGCTTCCTTACTAACCTTCGCATTCAGAGTAAACACCTCATTTTT</t>
  </si>
  <si>
    <t>SNP04252</t>
  </si>
  <si>
    <t>23_27570174_723</t>
  </si>
  <si>
    <t>23_27570174_SNP04252</t>
  </si>
  <si>
    <t>9609552|F|0-21:G&gt;A-21:G&gt;A</t>
  </si>
  <si>
    <t>TGCAGATTGGAAAGCATTGAAGAGTGGTGGAGTGGAGAACATTGTTGCTGATTCGAAAGTGGCGAGGGA</t>
  </si>
  <si>
    <t>TGCAGATTGGAAAGCATTGAAAAGTGGTGGAGTGGAGAACATTGTTGCTGATTCGAAAGTGGCGAGGGA</t>
  </si>
  <si>
    <t>SNP17486</t>
  </si>
  <si>
    <t>23_27574247_724</t>
  </si>
  <si>
    <t>23_27574247_SNP17486</t>
  </si>
  <si>
    <t>100692450|F|0-17:C&gt;T-17:C&gt;T</t>
  </si>
  <si>
    <t>TGCAGAAATGGATGTACCTGCTTTTATTTCTATTTTTATTGCTTCTTATTTATTTGTCTGTATAAACCA</t>
  </si>
  <si>
    <t>TGCAGAAATGGATGTACTTGCTTTTATTTCTATTTTTATTGCTTCTTATTTATTTGTCTGTATAAACCA</t>
  </si>
  <si>
    <t>PAV18214</t>
  </si>
  <si>
    <t>23_27604029_725</t>
  </si>
  <si>
    <t>23_27604029_PAV18214</t>
  </si>
  <si>
    <t>TGCAGCATTATTTAGCAAATGTAGGTGTGGCCTTTTGCTTGCAAGTTGCATAGACACAACGCAAGTCTC</t>
  </si>
  <si>
    <t>PAV19164</t>
  </si>
  <si>
    <t>23_27604029_726</t>
  </si>
  <si>
    <t>23_27604029_PAV19164</t>
  </si>
  <si>
    <t>TGCAGCATTATTTAGCAAATGTAGGTGTCGCCTTTTGCTTGCAAGTTGCAAAGACACAACGCAAGTCTC</t>
  </si>
  <si>
    <t>SNP03267</t>
  </si>
  <si>
    <t>23_27604029_727</t>
  </si>
  <si>
    <t>23_27604029_SNP03267</t>
  </si>
  <si>
    <t>9607622|F|0-28:G&gt;C-28:G&gt;C</t>
  </si>
  <si>
    <t>PAV19327</t>
  </si>
  <si>
    <t>00_00000000_728</t>
  </si>
  <si>
    <t>00_00000000_PAV19327</t>
  </si>
  <si>
    <t>TGCAGGTTTAGAATGGATTGGGGCCGGTGGACTAGTCCTGGCATCTGGTTCTTATTTTGTAAGTATTTA</t>
  </si>
  <si>
    <t>SNP14078</t>
  </si>
  <si>
    <t>23_27718574_729</t>
  </si>
  <si>
    <t>23_27718574_SNP14078</t>
  </si>
  <si>
    <t>83682032|F|0-10:T&gt;A-10:T&gt;A</t>
  </si>
  <si>
    <t>TGCAGGAAATTGGGCGATTGCAAAGAGTCCATGGTCCAAGTGCAGTCAGTGCAAAAGATGAGATGGCAA</t>
  </si>
  <si>
    <t>TGCAGGAAATAGGGCGATTGCAAAGAGTCCATGGTCCAAGTGCAGTCAGTGCAAAAGATGAGATGGCAA</t>
  </si>
  <si>
    <t>PAV18236</t>
  </si>
  <si>
    <t>23_28401303_730</t>
  </si>
  <si>
    <t>23_28401303_PAV18236</t>
  </si>
  <si>
    <t>TGCAGATGCACCATTAGAATGAATATGTTAGACTTTTCGTTTTGGTTCTTCTATTATTACAGATCGGAA</t>
  </si>
  <si>
    <t>PAV19189</t>
  </si>
  <si>
    <t>23_28401303_731</t>
  </si>
  <si>
    <t>23_28401303_PAV19189</t>
  </si>
  <si>
    <t>TGCAGATGCAATATTAGAATGAATGTGTTAGACTTTTCGTTTTGGTTCTTCTATTATTACAGATCGGAA</t>
  </si>
  <si>
    <t>SNP05460</t>
  </si>
  <si>
    <t>23_28401303_732</t>
  </si>
  <si>
    <t>23_28401303_SNP05460</t>
  </si>
  <si>
    <t>9608794|F|0-10:C&gt;A-10:C&gt;A</t>
  </si>
  <si>
    <t>SNP12938</t>
  </si>
  <si>
    <t>23_28060286_733</t>
  </si>
  <si>
    <t>23_28060286_SNP12938</t>
  </si>
  <si>
    <t>100888179|F|0-32:C&gt;T-32:C&gt;T</t>
  </si>
  <si>
    <t>TGCAGAACATGAGGCCTAGTCTGGATGAGTTTCCACCATGTCTAGTTCCCCTGGTGAAGTCTTGTTGGG</t>
  </si>
  <si>
    <t>TGCAGAACATGAGGCCTAGTCTGGATGAGTTTTCACCATGTCTAGTTCCCCTGGTGAAGTCTTGTTGGG</t>
  </si>
  <si>
    <t>SNP08140</t>
  </si>
  <si>
    <t>23_28260513_734</t>
  </si>
  <si>
    <t>23_28260513_SNP08140</t>
  </si>
  <si>
    <t>78563252|F|0-15:C&gt;G-15:C&gt;G</t>
  </si>
  <si>
    <t>TGCAGACAGGACAAGCGCGCTTAGGATAAATCTGGTATGGTATAGGATCCTTACTGGGATTTCAGAAAG</t>
  </si>
  <si>
    <t>TGCAGACAGGACAAGGGCGCTTAGGATAAATCTGGTATGGTATAGGATCCTTACTGGGATTTCAGAAAG</t>
  </si>
  <si>
    <t>SNP14811</t>
  </si>
  <si>
    <t>23_28294899_735</t>
  </si>
  <si>
    <t>23_28294899_SNP14811</t>
  </si>
  <si>
    <t>9607232|F|0-56:A&gt;C-56:A&gt;C</t>
  </si>
  <si>
    <t>TGCAGACCCTAATAAAAGCATAACCACTCTAACCCATATACAGGATATAAACGCATACAGCACAAAAGC</t>
  </si>
  <si>
    <t>TGCAGACCCTAATAAAAGCATAACCACTCTAACCCATATACAGGATATAAACGCATCCAGCACAAAAGC</t>
  </si>
  <si>
    <t>SNP05399</t>
  </si>
  <si>
    <t>23_28295310_736</t>
  </si>
  <si>
    <t>23_28295310_SNP05399</t>
  </si>
  <si>
    <t>9604048|F|0-43:C&gt;G-43:C&gt;G</t>
  </si>
  <si>
    <t>TGCAGCATCATAAGAGAAAACAAACATATGTTTATACTAAAGCCATGTAACTTACGGAAAATGATTTGT</t>
  </si>
  <si>
    <t>TGCAGCATCATAAGAGAAAACAAACATATGTTTATACTAAAGCGATGTAACTTACGGAAAATGATTTGT</t>
  </si>
  <si>
    <t>PAV18122</t>
  </si>
  <si>
    <t>23_28295313_737</t>
  </si>
  <si>
    <t>23_28295313_PAV18122</t>
  </si>
  <si>
    <t>TGCAGGTGTAGAATGGACTGGGCTAAACTTATTCACCATTGCGGCCGGTGGACTAGTCGTGGCATCTGG</t>
  </si>
  <si>
    <t>SNP20004</t>
  </si>
  <si>
    <t>23_28392214_738</t>
  </si>
  <si>
    <t>23_28392214_SNP20004</t>
  </si>
  <si>
    <t>100743314|F|0-36:C&gt;G-36:C&gt;G</t>
  </si>
  <si>
    <t>TGCAGAGACCTATATTCTGGCTGCGATTGTAGTAACCGTGTGATTATGAAAATTGTGGACAATAACAGT</t>
  </si>
  <si>
    <t>TGCAGAGACCTATATTCTGGCTGCGATTGTAGTAACGGTGTGATTATGAAAATTGTGGACAATAACAGT</t>
  </si>
  <si>
    <t>PAV19166</t>
  </si>
  <si>
    <t>23_28399240_739</t>
  </si>
  <si>
    <t>23_28399240_PAV19166</t>
  </si>
  <si>
    <t>TGCAGTAAGTGTAGAGTTTTTCGCGAAAAATGATTGTAGGATTTGTGCTCAAGTTCATTTTACTATGTT</t>
  </si>
  <si>
    <t>PAV19265</t>
  </si>
  <si>
    <t>23_27867101_740</t>
  </si>
  <si>
    <t>23_27867101_PAV19265</t>
  </si>
  <si>
    <t>TGCAGTGGACACGTAGGATTTAGTTAGTAAGAGCACCCACAGTGGTGCAACAATGCTGCGTTCGTAGCT</t>
  </si>
  <si>
    <t>SNP03570</t>
  </si>
  <si>
    <t>23_27888943_741</t>
  </si>
  <si>
    <t>23_27888943_SNP03570</t>
  </si>
  <si>
    <t>78563657|F|0-8:C&gt;T-8:C&gt;T</t>
  </si>
  <si>
    <t>TGCAGATACTTAGAATAAGATACTACCAAATAGAAATCGTATCATTACAGATCGGAAGAGCGGTTCAGC</t>
  </si>
  <si>
    <t>TGCAGATATTTAGAATAAGATACTACCAAATAGAAATCGTATCATTACAGATCGGAAGAGCGGTTCAGC</t>
  </si>
  <si>
    <t>SNP05931</t>
  </si>
  <si>
    <t>23_27940322_742</t>
  </si>
  <si>
    <t>23_27940322_SNP05931</t>
  </si>
  <si>
    <t>9607883|F|0-68:T&gt;C-68:T&gt;C</t>
  </si>
  <si>
    <t>TGCAGCTTTGCTAGTTAGCTTTTAGGGTCACCCATGGATTTTCTTTCCTTTTGATGCATTTTGGAACTT</t>
  </si>
  <si>
    <t>TGCAGCTTTGCTAGTTAGCTTTTAGGGTCACCCATGGATTTTCTTTCCTTTTGATGCATTTTGGAACTC</t>
  </si>
  <si>
    <t>PAV18134</t>
  </si>
  <si>
    <t>23_27909106_743</t>
  </si>
  <si>
    <t>23_27909106_PAV18134</t>
  </si>
  <si>
    <t>TGCAGTGAGAGAAAGTGAGAAGCCCAAGCAGATACAAGTTTGAGGTTGACTTTTACACATTTACACTGA</t>
  </si>
  <si>
    <t>PAV18163</t>
  </si>
  <si>
    <t>23_27909109_744</t>
  </si>
  <si>
    <t>23_27909109_PAV18163</t>
  </si>
  <si>
    <t>TGCAGAGTATTATTAGCTGTACACTAATGATCATATTTTGTCCAATAATATTATGTTACTTATGAGTTG</t>
  </si>
  <si>
    <t>SNP15814</t>
  </si>
  <si>
    <t>23_25967493_745</t>
  </si>
  <si>
    <t>23_25967493_SNP15814</t>
  </si>
  <si>
    <t>100888423|F|0-11:A&gt;G-11:A&gt;G</t>
  </si>
  <si>
    <t>TGCAGACGAACACAGGATAGATAAATAAATAACTTACAGCCACAAGCACCCTTGGTTCTGGCATCAATG</t>
  </si>
  <si>
    <t>TGCAGACGAACGCAGGATAGATAAATAAATAACTTACAGCCACAAGCACCCTTGGTTCTGGCATCAATG</t>
  </si>
  <si>
    <t>SNP18945</t>
  </si>
  <si>
    <t>23_25775988_746</t>
  </si>
  <si>
    <t>23_25775988_SNP18945</t>
  </si>
  <si>
    <t>9576970|F|0-61:T&gt;C-61:T&gt;C</t>
  </si>
  <si>
    <t>TGCAGGATGTGAAATTGATGATCCAGAGTAATGTGTACAAATATCTTAGCATTTTACTTGATGGAAGAG</t>
  </si>
  <si>
    <t>TGCAGGATGTGAAATTGATGATCCAGAGTAATGTGTACAAATATCTTAGCATTTTACTTGACGGAAGAG</t>
  </si>
  <si>
    <t>SNP04168</t>
  </si>
  <si>
    <t>23_25801353_747</t>
  </si>
  <si>
    <t>23_25801353_SNP04168</t>
  </si>
  <si>
    <t>42703436|F|0-63:T&gt;G-63:T&gt;G</t>
  </si>
  <si>
    <t>TGCAGTTCGTCAAATGGTAATGTTCAGTGCTACATGGCCTTCAGAAGTTCATCAATTAGCACATGAGTT</t>
  </si>
  <si>
    <t>TGCAGTTCGTCAAATGGTAATGTTCAGTGCTACATGGCCTTCAGAAGTTCATCAATTAGCACAGGAGTT</t>
  </si>
  <si>
    <t>SNP12459</t>
  </si>
  <si>
    <t>23_25913418_748</t>
  </si>
  <si>
    <t>23_25913418_SNP12459</t>
  </si>
  <si>
    <t>9606165|F|0-48:A&gt;G-48:A&gt;G</t>
  </si>
  <si>
    <t>TGCAGAATCAATTTTTTGCCAAGCTGCCGAAGTGAATCCAGGGTCTCAATGTTTCCCTTACAGATCGGA</t>
  </si>
  <si>
    <t>TGCAGAATCAATTTTTTGCCAAGCTGCCGAAGTGAATCCAGGGTCTCAGTGTTTCCCTTACAGATCGGA</t>
  </si>
  <si>
    <t>PAV18790</t>
  </si>
  <si>
    <t>23_25938480_749</t>
  </si>
  <si>
    <t>23_25938480_PAV18790</t>
  </si>
  <si>
    <t>TGCAGCTGAAGCTGGTATTCAAATTAGTCACTTTTACAGATCGGAAGAGCGGTTCAGCAGGAATGCCGA</t>
  </si>
  <si>
    <t>PAV18930</t>
  </si>
  <si>
    <t>23_25956230_750</t>
  </si>
  <si>
    <t>23_25956230_PAV18930</t>
  </si>
  <si>
    <t>TGCAGAGACGTCAAATATTTGACTCCAGAGTCAGAAGATTGACATGAAAATTATCTTTCTATAGGAAAA</t>
  </si>
  <si>
    <t>PAV18461</t>
  </si>
  <si>
    <t>23_25958625_751</t>
  </si>
  <si>
    <t>23_25958625_PAV18461</t>
  </si>
  <si>
    <t>TGCAGAATGGTGTGCTAAAAACATGAGTTTACTAAAAAATAGCAATTTCAGAAAGTAAATCCACATTCC</t>
  </si>
  <si>
    <t>PAV19019</t>
  </si>
  <si>
    <t>23_25958625_752</t>
  </si>
  <si>
    <t>23_25958625_PAV19019</t>
  </si>
  <si>
    <t>TGCAGAATGGTGCTAAAAACATGAGTTTACTAAAAAAATAGCAATTTCAGAAAGTAAATCCACATTCCA</t>
  </si>
  <si>
    <t>SNP06103</t>
  </si>
  <si>
    <t>23_25753808_763</t>
  </si>
  <si>
    <t>23_25753808_SNP06103</t>
  </si>
  <si>
    <t>9607917|F|0-59:G&gt;A-59:G&gt;A</t>
  </si>
  <si>
    <t>TGCAGGAATGGAATCTAGAGATGGTGATCTTGATTTGGATCTTTCACAGTAAGGCTTGAGTGTCATATA</t>
  </si>
  <si>
    <t>TGCAGGAATGGAATCTAGAGATGGTGATCTTGATTTGGATCTTTCACAGTAAGGCTTGAATGTCATATA</t>
  </si>
  <si>
    <t>PAV18397</t>
  </si>
  <si>
    <t>00_00000000_753</t>
  </si>
  <si>
    <t>00_00000000_PAV18397</t>
  </si>
  <si>
    <t>TGCAGAGACGTCAAATGTTTGACTCCAGAGTCAGAAGATTGCCATGAAAATTATCTTTCTATAGGAAAA</t>
  </si>
  <si>
    <t>PAV18576</t>
  </si>
  <si>
    <t>00_00000000_754</t>
  </si>
  <si>
    <t>00_00000000_PAV18576</t>
  </si>
  <si>
    <t>TGCAGTCATGGCAAACCGCCAGATTCGGTATTTTCACAACTTTACAGATCGGAAGAGCGGTTCAGCAGG</t>
  </si>
  <si>
    <t>PAV18584</t>
  </si>
  <si>
    <t>00_00000000_755</t>
  </si>
  <si>
    <t>00_00000000_PAV18584</t>
  </si>
  <si>
    <t>TGCAGGTGGTTAGTCCTTAGACATGGAAATTGGCAATTGTCTCACGCAAAGTAGACCTTACAGATCGGA</t>
  </si>
  <si>
    <t>SNP10509</t>
  </si>
  <si>
    <t>00_00000000_756</t>
  </si>
  <si>
    <t>00_00000000_SNP10509</t>
  </si>
  <si>
    <t>9609432|F|0-16:G&gt;A-16:G&gt;A</t>
  </si>
  <si>
    <t>PAV18595</t>
  </si>
  <si>
    <t>23_25191100_757</t>
  </si>
  <si>
    <t>23_25191100_PAV18595</t>
  </si>
  <si>
    <t>TGCAGTTTTTTTGTCACCCTGAAATCAGAATTAGTTTATGCAGCTCTAATAGCTTGTAATATATGATAA</t>
  </si>
  <si>
    <t>SNP18701</t>
  </si>
  <si>
    <t>23_25471520_758</t>
  </si>
  <si>
    <t>23_25471520_SNP18701</t>
  </si>
  <si>
    <t>9607362|F|0-26:A&gt;C-26:A&gt;C</t>
  </si>
  <si>
    <t>TGCAGATATGTATATTATGTTATTGAACATAACCCTCTTGAGTATATGATCACCCATGTTACAGATCGG</t>
  </si>
  <si>
    <t>TGCAGATATGTATATTATGTTATTGACCATAACCCTCTTGAGTATATGATCACCGATGTTACAGATCGG</t>
  </si>
  <si>
    <t>SNP08866</t>
  </si>
  <si>
    <t>23_25497984_759</t>
  </si>
  <si>
    <t>23_25497984_SNP08866</t>
  </si>
  <si>
    <t>9610670|F|0-68:T&gt;A-68:T&gt;A</t>
  </si>
  <si>
    <t>TGCAGCACTCATGTCATACCCGTAAACTCTATGGTCCAAAGATTCACACCATCAACACCACCACCAACT</t>
  </si>
  <si>
    <t>TGCAGCACTCATGTCATACCCGTAAACTCTATGGTCCAAAGATTCACACCATCAACACCACCACCAACA</t>
  </si>
  <si>
    <t>SNP14788</t>
  </si>
  <si>
    <t>23_25708439_760</t>
  </si>
  <si>
    <t>23_25708439_SNP14788</t>
  </si>
  <si>
    <t>9604823|F|0-20:T&gt;A-20:T&gt;A</t>
  </si>
  <si>
    <t>TGCAGGGATGGAAGAACTGTTCGAGAACTACAAAAGCGCGGTAAGTTTATATTCACATCTTATGTTCAT</t>
  </si>
  <si>
    <t>TGCAGGGATGGAAGAACTGTACGAGAACTACAAAAGCGCGGTAAGTTTATATTCACATCTTATGTTCAT</t>
  </si>
  <si>
    <t>PAV18474</t>
  </si>
  <si>
    <t>23_25711121_761</t>
  </si>
  <si>
    <t>23_25711121_PAV18474</t>
  </si>
  <si>
    <t>TGCAGTAATTTTTTCAGTCATTCAGAAATTTTCACACCTCTATGAATGTGCTAACATAGGGCAAATATA</t>
  </si>
  <si>
    <t>PAV18348</t>
  </si>
  <si>
    <t>23_25736458_762</t>
  </si>
  <si>
    <t>23_25736458_PAV18348</t>
  </si>
  <si>
    <t>TGCAGAACTTGGAACTTTTCCATGTATTGCGGGAATGTTGGCTGAAGTTGGTGCACCCCAATAATCCAT</t>
  </si>
  <si>
    <t>PAV18562</t>
  </si>
  <si>
    <t>00_00000000_764</t>
  </si>
  <si>
    <t>00_00000000_PAV18562</t>
  </si>
  <si>
    <t>TGCAGTAAATTATAGTCCTGTATTCCTGATGTGTTCTAATATCACCGGATTTAGATAATACATTGTTAT</t>
  </si>
  <si>
    <t>PAV18566</t>
  </si>
  <si>
    <t>00_00000000_765</t>
  </si>
  <si>
    <t>00_00000000_PAV18566</t>
  </si>
  <si>
    <t>TGCAGTGGACTGAGCTCCAGTATGTGTAGGTGACAGCATTACACCCATCCCGGTATTCCCAATAAGCTT</t>
  </si>
  <si>
    <t>PAV18588</t>
  </si>
  <si>
    <t>00_00000000_766</t>
  </si>
  <si>
    <t>00_00000000_PAV18588</t>
  </si>
  <si>
    <t>TGCAGCCTCTGCATGTGTTTGGTTGAGTGGAAATGAGTGATTATGATAACAATCCTTCTTTTGGGTAAA</t>
  </si>
  <si>
    <t>PAV18591</t>
  </si>
  <si>
    <t>00_00000000_767</t>
  </si>
  <si>
    <t>00_00000000_PAV18591</t>
  </si>
  <si>
    <t>TGCAGTGAGAGAAATTTCAAGCAAAGTGTTACACGAACGACCTTGTGCAGGTAATGGTGCTTCTATCAG</t>
  </si>
  <si>
    <t>PAV19497</t>
  </si>
  <si>
    <t>10_36557233_768</t>
  </si>
  <si>
    <t>10_36557233_PAV19497</t>
  </si>
  <si>
    <t>TGCAGAAATGAAAAACATTGAACAACATTAGAACTAGGTAAAGCAAAATTTACAGATCGGAAGAGCGGT</t>
  </si>
  <si>
    <t>SNP02910</t>
  </si>
  <si>
    <t>10_36569154_769</t>
  </si>
  <si>
    <t>10_36569154_SNP02910</t>
  </si>
  <si>
    <t>9610999|F|0-48:A&gt;G-48:A&gt;G</t>
  </si>
  <si>
    <t>TGCAGAAGTTACAAATATTGTACAACCCATAGATAAAGGTCAGGAAGCATTACAGATCGGAAGAGCGGT</t>
  </si>
  <si>
    <t>TGCAGAAGTTACAAATATTGTACAACCCATAGATAAAGGTCAGGAAGCGTTACAGATCGGAAGAGCGGT</t>
  </si>
  <si>
    <t>PAV19532</t>
  </si>
  <si>
    <t>10_36576744_770</t>
  </si>
  <si>
    <t>10_36576744_PAV19532</t>
  </si>
  <si>
    <t>TGCAGTCAGGAGCCTTATGCGTCATTGCAGACAATATCATCAAGGGAGGGGTTTACACTGACTATGTTC</t>
  </si>
  <si>
    <t>SNP05766</t>
  </si>
  <si>
    <t>10_36578356_771</t>
  </si>
  <si>
    <t>10_36578356_SNP05766</t>
  </si>
  <si>
    <t>9078799|F|0-68:C&gt;A-68:C&gt;A</t>
  </si>
  <si>
    <t>TGCAGACATGAAAAACAAAATAAATAACAAATAGACAATTCAAATACAGTATCTTCAACATAGCATTTC</t>
  </si>
  <si>
    <t>TGCAGACATGAAAAACAAAATAAATAACAAATAGACAATTCAAATACAGTATCTTCAACATAGCATTTA</t>
  </si>
  <si>
    <t>SNP14253</t>
  </si>
  <si>
    <t>10_38347695_772</t>
  </si>
  <si>
    <t>10_38347695_SNP14253</t>
  </si>
  <si>
    <t>78563951|F|0-7:A&gt;G-7:A&gt;G</t>
  </si>
  <si>
    <t>TGCAGAGAAATCAAATAAAAATCATTTCAAATTGAATACACCATGTTCAATATAAAGATACAATTACCG</t>
  </si>
  <si>
    <t>TGCAGAGGAATCAAATAAAAATCATTTCAAATTGAATACACCATGTTCAATATAAAGATACAATTACCG</t>
  </si>
  <si>
    <t>PAV19415</t>
  </si>
  <si>
    <t>10_38347908_773</t>
  </si>
  <si>
    <t>10_38347908_PAV19415</t>
  </si>
  <si>
    <t>TGCAGTATTCTTAGTGTTGGTGAGAATTTGAAAGGAACGGTCTTGTTTTTACAGATCGGAAGAGCGGTT</t>
  </si>
  <si>
    <t>PAV19402</t>
  </si>
  <si>
    <t>00_00000000_PAV19402</t>
  </si>
  <si>
    <t>TGCAGACACTGAATCGTGGATTACAGATCGGAAGAGCGGTTCAGCAGGAATGCCGAGACCGATCTCGTA</t>
  </si>
  <si>
    <t>PAV19656</t>
  </si>
  <si>
    <t>00_00000000_775</t>
  </si>
  <si>
    <t>00_00000000_PAV19656</t>
  </si>
  <si>
    <t>PAV19449</t>
  </si>
  <si>
    <t>00_00000000_776</t>
  </si>
  <si>
    <t>00_00000000_PAV19449</t>
  </si>
  <si>
    <t>TGCAGTTTTTTGGCTGTCTTTCTGTTAGTAGTGGTCATTACAGATCGGAAGAGCGGTTCAGCAGGAATG</t>
  </si>
  <si>
    <t>SNP16635</t>
  </si>
  <si>
    <t>00_00000000_777</t>
  </si>
  <si>
    <t>00_00000000_SNP16635</t>
  </si>
  <si>
    <t>78563624|F|0-23:T&gt;G-23:T&gt;G</t>
  </si>
  <si>
    <t>TGCAGCTTTAAAAATATCTGGTCTGAATTTTGTGGCAATCATTACAGATCGGAAGAGCGGTTCAGCAGG</t>
  </si>
  <si>
    <t>TGCAGCTTTAAAAATATCTGGTCGGAATTTTGTGGCAATCATTACAGATCGGAAGAGCGGTTCAGCAGG</t>
  </si>
  <si>
    <t>SNP14953</t>
  </si>
  <si>
    <t>00_00000000_778</t>
  </si>
  <si>
    <t>00_00000000_SNP14953</t>
  </si>
  <si>
    <t>100758952|F|0-11:G&gt;C-11:G&gt;C</t>
  </si>
  <si>
    <t>TGCAGTTTAAGGCTGCTACCGTTGGCAAAAAAACATAATCCATATTACAGATCGGAAGAGCGGTTCAGC</t>
  </si>
  <si>
    <t>TGCAGTTTAAGCCTGCTAGCGTTGGCAAAAAAACATAATCCATATTACAGATCGGAAGAGCGGTTCAGC</t>
  </si>
  <si>
    <t>PAV19336</t>
  </si>
  <si>
    <t>00_00000000_779</t>
  </si>
  <si>
    <t>00_00000000_PAV19336</t>
  </si>
  <si>
    <t>SNP08273</t>
  </si>
  <si>
    <t>23_01182563_780</t>
  </si>
  <si>
    <t>23_01182563_SNP08273</t>
  </si>
  <si>
    <t>42705992|F|0-9:G&gt;A-9:G&gt;A</t>
  </si>
  <si>
    <t>TGCAGCTATGTAAAGCCACATTTTGTTCGCTGGTCAAAGGTCAAAACTACATATGATAGTGACAATGGC</t>
  </si>
  <si>
    <t>TGCAGCTATATAAAGCCACATTTTGTTCGCTGGTCAAAGGTCAAAACTACATATGATAGTGACAATGGC</t>
  </si>
  <si>
    <t>SNP07857</t>
  </si>
  <si>
    <t>23_01185962_781</t>
  </si>
  <si>
    <t>23_01185962_SNP07857</t>
  </si>
  <si>
    <t>78563311|F|0-52:C&gt;A-52:C&gt;A</t>
  </si>
  <si>
    <t>TGCAGCAGATTGTGAAGTGTGGTCCAATTTTTGCAAGAACAGCCAGACAGTCCAGCTTTCCACTTTGAT</t>
  </si>
  <si>
    <t>TGCAGCAGATTGTGAAGTGTGGTCCAATTTTTGCAAGAACAGCCAGACAGTCAAGCTTTCCACTTTGAT</t>
  </si>
  <si>
    <t>PAV18555</t>
  </si>
  <si>
    <t>23_00783622_782</t>
  </si>
  <si>
    <t>23_00783622_PAV18555</t>
  </si>
  <si>
    <t>TGCAGAATAATATTGCGCTCTGAGTACATAGAAAAAGGGAAGTTCGACGCAATGACAAACTTGGTTTTA</t>
  </si>
  <si>
    <t>PAV18954</t>
  </si>
  <si>
    <t>23_00783622_783</t>
  </si>
  <si>
    <t>23_00783622_PAV18954</t>
  </si>
  <si>
    <t>TGCAGAATAATATTGCGCTCTGAGTACATAGAAAAAGGGAAGTTCGATGCAGTGACAAACTTGGTTTTA</t>
  </si>
  <si>
    <t>SNP11276</t>
  </si>
  <si>
    <t>23_00783622_784</t>
  </si>
  <si>
    <t>23_00783622_SNP11276</t>
  </si>
  <si>
    <t>9610555|F|0-47:T&gt;C-47:T&gt;C</t>
  </si>
  <si>
    <t>PAV18288</t>
  </si>
  <si>
    <t>23_00782955_785</t>
  </si>
  <si>
    <t>23_00782955_PAV18288</t>
  </si>
  <si>
    <t>TGCAGAGGTTCAAGAGCTAAATTGTAGAGAAAGCAAACAAGGAAAAACACCAAAAATATTCAATATGAG</t>
  </si>
  <si>
    <t>PAV19090</t>
  </si>
  <si>
    <t>23_00782955_786</t>
  </si>
  <si>
    <t>23_00782955_PAV19090</t>
  </si>
  <si>
    <t>TGCAGAGGTTCAAGAGCTAAATTGTAGAGAAAGCAAACAAGGAAGAACACCAAAAATATCATGTTACAG</t>
  </si>
  <si>
    <t>SNP19239</t>
  </si>
  <si>
    <t>23_00780997_787</t>
  </si>
  <si>
    <t>23_00780997_SNP19239</t>
  </si>
  <si>
    <t>100816048|F|0-40:C&gt;T-40:C&gt;T</t>
  </si>
  <si>
    <t>TGCAGCACACAACTGTGGCATGGAAGGCCTGTAAAACAAGCGTATATCAGCATAAATGTAGCAAACAGA</t>
  </si>
  <si>
    <t>TGCAGCACACAACTGTGGCATGGAAGGCCTGTAAAACAAGTGTATATCAGCATAAATGTAGCAAACAGA</t>
  </si>
  <si>
    <t>PAV18456</t>
  </si>
  <si>
    <t>23_00737800_788</t>
  </si>
  <si>
    <t>23_00737800_PAV18456</t>
  </si>
  <si>
    <t>TGCAGGGAATTGTAACAGCTCCAATGTTGTTTGCCATGGAGGAGTTCCCTCAGTTGCGTGCGATTGTAG</t>
  </si>
  <si>
    <t>PAV18014</t>
  </si>
  <si>
    <t>00_00000000_PAV18014</t>
  </si>
  <si>
    <t>TGCAGAGTCCTACCAATGGGGTTAGAGTCTTACAGATCGGAAGAGCGGTTCAGCAGGAATGCCGAGACC</t>
  </si>
  <si>
    <t>PAV18019</t>
  </si>
  <si>
    <t>23_29591055_790</t>
  </si>
  <si>
    <t>23_29591055_PAV18019</t>
  </si>
  <si>
    <t>TGCAGTGAGCTTTTGAGAATGTGATTGTTTTTTGGAACTATTCATGTAACAGGTCTCTCACAATTGGTC</t>
  </si>
  <si>
    <t>PAV17962</t>
  </si>
  <si>
    <t>23_29591058_791</t>
  </si>
  <si>
    <t>23_29591058_PAV17962</t>
  </si>
  <si>
    <t>TGCAGAAAAAGAATAACAAACAGAAAAACACTATACAGTACTACTTATACTAGAATTATTACAGATCGG</t>
  </si>
  <si>
    <t>PAV18045</t>
  </si>
  <si>
    <t>23_29601587_792</t>
  </si>
  <si>
    <t>23_29601587_PAV18045</t>
  </si>
  <si>
    <t>TGCAGATTCTTGAGACTCTGCCAGGTGAGGCAAGACTATAGCATAAGCAAATGGGAATGGGTCTCATGA</t>
  </si>
  <si>
    <t>PAV19447</t>
  </si>
  <si>
    <t>23_29656493_793</t>
  </si>
  <si>
    <t>23_29656493_PAV19447</t>
  </si>
  <si>
    <t>TGCAGACCCTTTAGGAAAGGCTGCAATGCTAGCCAAAAACAAAGTGTAATGAGCAGAACTCCCATAATT</t>
  </si>
  <si>
    <t>SNP18177</t>
  </si>
  <si>
    <t>23_29714243_794</t>
  </si>
  <si>
    <t>23_29714243_SNP18177</t>
  </si>
  <si>
    <t>100770236|F|0-63:T&gt;C-63:T&gt;C</t>
  </si>
  <si>
    <t>TGCAGGAGTCTTAAGCATGTTATCAATTGGCTTTTCATCACTTTCCACCAGTGCATCCTTCTTTCTGCG</t>
  </si>
  <si>
    <t>TGCAGGAGTCTTAAGCATGTTATCAATTGGCTTTTCATCACTTTCCACCAGTGCATCCTTCTTCCTGCG</t>
  </si>
  <si>
    <t>PAV18196</t>
  </si>
  <si>
    <t>23_29719100_795</t>
  </si>
  <si>
    <t>23_29719100_PAV18196</t>
  </si>
  <si>
    <t>TGCAGCTTCTTCAGCATAAAGATCTTTGTTATCCTGAAGTAGAAAGGAACAATTACAGATCGGAAGAGC</t>
  </si>
  <si>
    <t>PAV19247</t>
  </si>
  <si>
    <t>23_29719100_796</t>
  </si>
  <si>
    <t>23_29719100_PAV19247</t>
  </si>
  <si>
    <t>TGCAGCTTCTTCAGCATAAAGATCTTTGTTATCCTGAAGTAGAAAGGAACAATTATCATCATGCTACAT</t>
  </si>
  <si>
    <t>SNP09576</t>
  </si>
  <si>
    <t>23_29743760_797</t>
  </si>
  <si>
    <t>23_29743760_SNP09576</t>
  </si>
  <si>
    <t>9603539|F|0-26:A&gt;G-26:A&gt;G</t>
  </si>
  <si>
    <t>TGCAGAGGGCAAATGTTGAAAAAAGCATGGATGATGGCGCGTTGTCATCGGTATCAGATCTTGGTTATC</t>
  </si>
  <si>
    <t>TGCAGAGGGCAAATGTTGAAAAAAGCGTGGATGATGGCGCGTTGTCATCGGTATCAGATCTTGGTTATC</t>
  </si>
  <si>
    <t>SNP13134</t>
  </si>
  <si>
    <t>23_29746173_798</t>
  </si>
  <si>
    <t>23_29746173_SNP13134</t>
  </si>
  <si>
    <t>9606996|F|0-45:T&gt;C-45:T&gt;C</t>
  </si>
  <si>
    <t>TGCAGAAAATGGGACAACTGTTGCTGGAGGGCAGCAAGATGCTCGTCAGCAAGGTAAACATATGATAAA</t>
  </si>
  <si>
    <t>TGCAGAAAATGGGACAACTGTTGCTGGAGGGCAGCAAGATGCTCGCCAGCAAGGTAAACATATGATAAA</t>
  </si>
  <si>
    <t>SNP10268</t>
  </si>
  <si>
    <t>23_29750360_799</t>
  </si>
  <si>
    <t>23_29750360_SNP10268</t>
  </si>
  <si>
    <t>100850754|F|0-35:A&gt;G-35:A&gt;G</t>
  </si>
  <si>
    <t>TGCAGAACACTCCAACACTCGGGTATGTTTAGGAGATAGAAATCCATTCAACAAAAATTCAAGACAGGT</t>
  </si>
  <si>
    <t>TGCAGAACACTCCAACACTCGGGTATGTTTAGGAGGTAGAAATCCATTCAACAAAAATTCAAGACAGGT</t>
  </si>
  <si>
    <t>SNP13803</t>
  </si>
  <si>
    <t>23_29765182_800</t>
  </si>
  <si>
    <t>23_29765182_SNP13803</t>
  </si>
  <si>
    <t>9604013|F|0-52:G&gt;T-52:G&gt;T</t>
  </si>
  <si>
    <t>TGCAGCAGTGCTGCCAGTGACATATGTTTTTGTATGTGAGAGGGAGCACTAAGAGGAGTGGGAGAGGGG</t>
  </si>
  <si>
    <t>TGCAGCAGTGCTGCCAGTGACATATGTTTTTGTATGTGAGAGGGAGCACTAATAGGAGTGGGAGAGGGG</t>
  </si>
  <si>
    <t>SNP09389</t>
  </si>
  <si>
    <t>23_29981290_801</t>
  </si>
  <si>
    <t>23_29981290_SNP09389</t>
  </si>
  <si>
    <t>6121028|F|0-29:T&gt;A-29:T&gt;A</t>
  </si>
  <si>
    <t>TGCAGGATTGTTGATATAGTACCAAACTATAGCATTATCTTACAGATCGGAAGAGCGGTTCAGCAGGAA</t>
  </si>
  <si>
    <t>TGCAGGATTGTTGATATAGTACCAAACTAAAGCATTATCTTACAGATCGGAAGAGCGGTTCAGCAGGAA</t>
  </si>
  <si>
    <t>SNP03856</t>
  </si>
  <si>
    <t>23_29246864_802</t>
  </si>
  <si>
    <t>23_29246864_SNP03856</t>
  </si>
  <si>
    <t>YL-23b</t>
  </si>
  <si>
    <t>9610523|F|0-22:G&gt;A-22:G&gt;A</t>
  </si>
  <si>
    <t>TGCAGGCAAAAAACAGAAACTCGAGCAGTCTTCAGTCAAAGGACAACTTTTTGTAGGTAAGGATTCTCA</t>
  </si>
  <si>
    <t>TGCAGGCAAAAAACAGAAACTCAAGCAGTCTTCAGTCAAAGGACAACTTTTTGTAGGTAAGGATTCTCA</t>
  </si>
  <si>
    <t>SNP06437</t>
  </si>
  <si>
    <t>23_29246861_803</t>
  </si>
  <si>
    <t>23_29246861_SNP06437</t>
  </si>
  <si>
    <t>9603722|F|0-66:G&gt;A-66:G&gt;A</t>
  </si>
  <si>
    <t>TGCAGATGATGACTACATTGAACAAAAGAAGACAAGAATTATAAAATTATTCTCACTCTGATTTCCGAC</t>
  </si>
  <si>
    <t>TGCAGATGATGACTACATTGAACAAAAGAAGACAAGAATTATAAAATTATTCTCACTCTGATTTCCAAC</t>
  </si>
  <si>
    <t>SNP08492</t>
  </si>
  <si>
    <t>23_29278150_804</t>
  </si>
  <si>
    <t>23_29278150_SNP08492</t>
  </si>
  <si>
    <t>42698250|F|0-45:G&gt;A-45:G&gt;A</t>
  </si>
  <si>
    <t>TGCAGCCACAAGTTCATAGAATTCCCGCTGTACCATATTTGTCAAGAGTTTTGTATTTACTACCACAGG</t>
  </si>
  <si>
    <t>TGCAGCCACAAGTTCATAGAATTCCCGCTGTACCATATTTGTCAAAAGTTTTGTATTTACTACCACAGG</t>
  </si>
  <si>
    <t>PAV18147</t>
  </si>
  <si>
    <t>23_29280821_805</t>
  </si>
  <si>
    <t>23_29280821_PAV18147</t>
  </si>
  <si>
    <t>TGCAGTATTATGATAAAAGAATGCTGAATTGTGGCTGCTGTGGGAAATTGTTCTTTCTATTCCATGCAC</t>
  </si>
  <si>
    <t>PAV19009</t>
  </si>
  <si>
    <t>23_29280824_807</t>
  </si>
  <si>
    <t>23_29280824_PAV19009</t>
  </si>
  <si>
    <t>TGCAGCCATATATGAATAAAAAATGAAGTAAAACAATGAGTTTGAAAAGCACACAATATGATATTATTG</t>
  </si>
  <si>
    <t>PAV18534</t>
  </si>
  <si>
    <t>00_00000000_806</t>
  </si>
  <si>
    <t>00_00000000_PAV18534</t>
  </si>
  <si>
    <t>TGCAGCCGAAGATCAATGAACTCATCCATATATGAATAAAAAATGAAGTAAAACAATGAGTTTGAAAAG</t>
  </si>
  <si>
    <t>PAV18535</t>
  </si>
  <si>
    <t>23_29299304_808</t>
  </si>
  <si>
    <t>23_29299304_PAV18535</t>
  </si>
  <si>
    <t>TGCAGATAAAAGTTGGTGTAGACATAAGTTGTAGATACATAAATAACTTTACAGATCGGAAGAGCGGTT</t>
  </si>
  <si>
    <t>PAV18726</t>
  </si>
  <si>
    <t>23_29299304_809</t>
  </si>
  <si>
    <t>23_29299304_PAV18726</t>
  </si>
  <si>
    <t>TGCAGATAAAAGTTGGTGTAGACATAAGTTGTAGATACATAAATAACTTTTATGGGGTAGTATACTCGA</t>
  </si>
  <si>
    <t>SNP20049</t>
  </si>
  <si>
    <t>23_29319352_810</t>
  </si>
  <si>
    <t>23_29319352_SNP20049</t>
  </si>
  <si>
    <t>9604975|F|0-68:T&gt;G-68:T&gt;G</t>
  </si>
  <si>
    <t>TGCAGGTGATTTGTATATGTTTGAGAAATGGAAGATGAGTTGTGTAATTTCACTAAAACTCAGGGAGCT</t>
  </si>
  <si>
    <t>TGCAGGTGATTTGTATATGTTTGAGAAATGGAAGATGAGTTGTGTAATTTCACTAAAACTCAGGGAGCG</t>
  </si>
  <si>
    <t>SNP08949</t>
  </si>
  <si>
    <t>23_29321541_811</t>
  </si>
  <si>
    <t>23_29321541_SNP08949</t>
  </si>
  <si>
    <t>100960378|F|0-38:G&gt;A-38:G&gt;A</t>
  </si>
  <si>
    <t>TGCAGAATAGTCAAATGATGATCAGGGCTGATAAACATGTTTCATATTCAACCTTATGAAGTTTCCTTC</t>
  </si>
  <si>
    <t>TGCAGAATAGTCAAATGATGATCAGGGCTGATAAACATATTTCATATTCAACCTTATGAAGTTTCCTTC</t>
  </si>
  <si>
    <t>PAV18708</t>
  </si>
  <si>
    <t>23_29350740_812</t>
  </si>
  <si>
    <t>23_29350740_PAV18708</t>
  </si>
  <si>
    <t>TGCAGATATTTCTTCTACTTTTATATTTTCATCTGTTTTTGTTACAGATCGGAAGAGCGGTTCAGCAGG</t>
  </si>
  <si>
    <t>PAV18602</t>
  </si>
  <si>
    <t>23_29350740_813</t>
  </si>
  <si>
    <t>23_29350740_PAV18602</t>
  </si>
  <si>
    <t>TGCAGATATTTCTTCTACTTTTATATTTTCATCTGTTTTGTTACAGATCGGAAGAGCGGTTCAGCAGGA</t>
  </si>
  <si>
    <t>SNP03975</t>
  </si>
  <si>
    <t>23_29389632_814</t>
  </si>
  <si>
    <t>23_29389632_SNP03975</t>
  </si>
  <si>
    <t>9609605|F|0-68:G&gt;T-68:G&gt;T</t>
  </si>
  <si>
    <t>TGCAGCAGTAAAATCATCTCCCTCACATATATGTCTAACTCTGAATTTCACATTCTGCCCCATGCTTCG</t>
  </si>
  <si>
    <t>TGCAGCAGTAAAATCATCTCCCTCACATATATGTCTAACTCTGAATTTCACATTCTGCCCCATGCTTCT</t>
  </si>
  <si>
    <t>SNP19419</t>
  </si>
  <si>
    <t>23_29364961_815</t>
  </si>
  <si>
    <t>23_29364961_SNP19419</t>
  </si>
  <si>
    <t>9607962|F|0-38:G&gt;T-38:G&gt;T</t>
  </si>
  <si>
    <t>TGCAGGATGCCATTCGCCGTACATATCCATCTTACCAAGGGTCCCCTCTCGCTAATTCCAATGGTATCG</t>
  </si>
  <si>
    <t>TGCAGGATGCCATTCGCCGTACATATCCATCTTACCAATGGTCCCCTCTCGCTAATTCCAATGGTATCG</t>
  </si>
  <si>
    <t>PAV19439</t>
  </si>
  <si>
    <t>23_29726448_816</t>
  </si>
  <si>
    <t>23_29726448_PAV19439</t>
  </si>
  <si>
    <t>TGCAGCAGCTGCTGGAATGTCAGGACTTCAGGTTCTGTCTCTTTAGAGATGTACTCTTACAGATCGGAA</t>
  </si>
  <si>
    <t>SNP09971</t>
  </si>
  <si>
    <t>23_29719824_817</t>
  </si>
  <si>
    <t>23_29719824_SNP09971</t>
  </si>
  <si>
    <t>42699117|F|0-27:C&gt;G-27:C&gt;G</t>
  </si>
  <si>
    <t>TGCAGAGGTAATTGGAGAGAGAATCAACTAATATTTAGCCGCTCTGTTGCAGAATAGATGACTAATTTC</t>
  </si>
  <si>
    <t>TGCAGAGGTAATTGGAGAGAGAATCAAGTAATATTTAGCCGCTCTGTTGCAGAGTAGATGACTAATTTC</t>
  </si>
  <si>
    <t>SNP19709</t>
  </si>
  <si>
    <t>23_29726445_818</t>
  </si>
  <si>
    <t>23_29726445_SNP19709</t>
  </si>
  <si>
    <t>100889768|F|0-15:A&gt;G-15:A&gt;G</t>
  </si>
  <si>
    <t>TGCAGGACTCTCCAAACTGCGGTGTGGATCAAACAATTCTGAAACCAACACATTCCAGTAATCCAGACA</t>
  </si>
  <si>
    <t>TGCAGGACTCTCCAAGCTGCGGTGTGGATCAAACAATTCTGAAACCAACACATTCCAGTAATCCAGACA</t>
  </si>
  <si>
    <t>PAV17943</t>
  </si>
  <si>
    <t>23_29719824_819</t>
  </si>
  <si>
    <t>23_29719824_PAV17943</t>
  </si>
  <si>
    <t>SNP10994</t>
  </si>
  <si>
    <t>23_29714240_820</t>
  </si>
  <si>
    <t>23_29714240_SNP10994</t>
  </si>
  <si>
    <t>9611616|F|0-16:A&gt;G-16:A&gt;G</t>
  </si>
  <si>
    <t>TGCAGCTCCAACCACTACGACAAGACAATATAACACGAGGAGGTCTACGAGGTTTTTGGAGAAGAACTT</t>
  </si>
  <si>
    <t>TGCAGCTCCAACCACTGCGACAAGACAATATAACACGAGGAGGTCTACGAGGTTTTTGGAGAAGAACTT</t>
  </si>
  <si>
    <t>PAV19429</t>
  </si>
  <si>
    <t>23_29656493_041</t>
  </si>
  <si>
    <t>23_29656493_PAV19429</t>
  </si>
  <si>
    <t>TGCAGACTCTTTTGGAAAGGCTGCAATGCTAGCCAAAAACAAATAGTGTAATGAGCAGAACTCCCATAA</t>
  </si>
  <si>
    <t>SNP14513</t>
  </si>
  <si>
    <t>23_29656490_068</t>
  </si>
  <si>
    <t>23_29656490_SNP14513</t>
  </si>
  <si>
    <t>9608866|F|0-14:G&gt;A-14:G&gt;A</t>
  </si>
  <si>
    <t>TGCAGCCATTTGATGTGTGGAATTTTATTTTACAGGTTGGTGGTTCTTACAGATCGGAAGAGCGGTTCA</t>
  </si>
  <si>
    <t>TGCAGCCATTTGATATGTGGAATTTTATTTTACAGGTTGGTGGTTCTTACAGATCGGAAGAGCGGTTCA</t>
  </si>
  <si>
    <t>PAV19343</t>
  </si>
  <si>
    <t>00_00000000_152</t>
  </si>
  <si>
    <t>00_00000000_PAV19343</t>
  </si>
  <si>
    <t>TGCAGATAAAACATTTCAAAGAAAACAAATAGAGATTTGCATTATGAATATCTTACACTTGAGTTACAC</t>
  </si>
  <si>
    <t>PAV17993</t>
  </si>
  <si>
    <t>04_42972935_208</t>
  </si>
  <si>
    <t>04_42972935_PAV17993</t>
  </si>
  <si>
    <t>TGCAGCTAATCGACCAAAATCACAAACATGTGATTTCTAAAACAATCACAGGGTTTCCAATGTAATAGA</t>
  </si>
  <si>
    <t>PAV19617</t>
  </si>
  <si>
    <t>04_43012669_209</t>
  </si>
  <si>
    <t>04_43012669_PAV19617</t>
  </si>
  <si>
    <t>TGCAGTTATATGAAATGGGAGTGGTGTTCAGACTGGACATTTATTTTTTGGTGAAGAACCGAAAAGCAT</t>
  </si>
  <si>
    <t>SNP08217</t>
  </si>
  <si>
    <t>04_43321884_184</t>
  </si>
  <si>
    <t>04_43321884_SNP08217</t>
  </si>
  <si>
    <t>9603665|F|0-42:A&gt;G-42:A&gt;G</t>
  </si>
  <si>
    <t>TGCAGATATGCCATATTACTGATATTAGTGCATAGAAAAAGAAGAAGCACTCATATAGTTACTATTATT</t>
  </si>
  <si>
    <t>TGCAGATATGCCATATTACTGATATTAGTGCATAGAAAAAGAGGAAGCACTCATATAGTTACTATTATT</t>
  </si>
  <si>
    <t>SNP04470</t>
  </si>
  <si>
    <t>23_29853523_110</t>
  </si>
  <si>
    <t>23_29853523_SNP04470</t>
  </si>
  <si>
    <t>78563701|F|0-31:T&gt;C-31:T&gt;C</t>
  </si>
  <si>
    <t>TGCAGAACAGGGCCGGGCCCATTGGCCCAAATACCCAATCAAATTCATTTTTCAAACCAAACCACACAC</t>
  </si>
  <si>
    <t>TGCAGAACAGGGCCGGGCCCATTGGCCCAAACACCCAATCAAATTCATTTTTCAAACCAAACCACACAC</t>
  </si>
  <si>
    <t>SNP14165</t>
  </si>
  <si>
    <t>04_43293798_226</t>
  </si>
  <si>
    <t>04_43293798_SNP14165</t>
  </si>
  <si>
    <t>83657549|F|0-11:A&gt;G-11:A&gt;G</t>
  </si>
  <si>
    <t>TGCAGAGATCCACCTGACATTCATGAGAATGACATGACCAAATTGAAATGAAGAGTTTTTGAAGAAAGT</t>
  </si>
  <si>
    <t>TGCAGAGATCCGCCTGACATTCATGAGAATGACATGACCAAATTGAAATGAAGAGTTTTTGAAGAAAGT</t>
  </si>
  <si>
    <t>PAV19317</t>
  </si>
  <si>
    <t>23_29853523_109</t>
  </si>
  <si>
    <t>23_29853523_PAV19317</t>
  </si>
  <si>
    <t>TGCAGAACAGGGCCGGGCCCATTGGCCCAAACACCCAATGAAATTCATTTTTCAAACCAAACCACACAC</t>
  </si>
  <si>
    <t>SNP15462</t>
  </si>
  <si>
    <t>23_29881492_111</t>
  </si>
  <si>
    <t>23_29881492_SNP15462</t>
  </si>
  <si>
    <t>100914399|F|0-35:T&gt;C-35:T&gt;C</t>
  </si>
  <si>
    <t>TGCAGGAGGTTATGGCCGGCAAGATGGGATCGATGTCGTGGCTGAAGGTAGGGCTGATCTTGTTGCTTA</t>
  </si>
  <si>
    <t>TGCAGGAGGTTATGGCCGGCAAGATGGGATCGATGCCGTGGCTGAAGGTAGGGCTGATCTTGTTGCTTA</t>
  </si>
  <si>
    <t>PAV18075</t>
  </si>
  <si>
    <t>23_29853523_108</t>
  </si>
  <si>
    <t>23_29853523_PAV18075</t>
  </si>
  <si>
    <t>SNP02013</t>
  </si>
  <si>
    <t>23_29981781_112</t>
  </si>
  <si>
    <t>23_29981781_SNP02013</t>
  </si>
  <si>
    <t>9604472|F|0-34:T&gt;A-34:T&gt;A</t>
  </si>
  <si>
    <t>TGCAGCTTATGTCCACAGAAAGTAAAACCTCAACTAAACTGACTGACATTCTTACGACTATGGGTGGCC</t>
  </si>
  <si>
    <t>TGCAGCTTATGTCCACAGAAAGTAAAACCTCAACAAAACTGACTGACATTCTTACGACTATGGGTGGCC</t>
  </si>
  <si>
    <t>PAV19276</t>
  </si>
  <si>
    <t>23_29887673_145</t>
  </si>
  <si>
    <t>23_29887673_PAV19276</t>
  </si>
  <si>
    <t>TGCAGCGTAGAAAATATGATCCTAGAGATGTTTAGATTACAGATCGGAAGAGCGGTTCAGCAGGAATGC</t>
  </si>
  <si>
    <t>PAV19286</t>
  </si>
  <si>
    <t>23_29887670_144</t>
  </si>
  <si>
    <t>23_29887670_PAV19286</t>
  </si>
  <si>
    <t>TGCAGAAGTTTGACGGGTTTGAGACACGGGATCTAACTGTACCTGAAATCAAACAGATCGCAGGTAGCA</t>
  </si>
  <si>
    <t>SNP20146</t>
  </si>
  <si>
    <t>00_00000000_034</t>
  </si>
  <si>
    <t>00_00000000_SNP20146</t>
  </si>
  <si>
    <t>9610140|F|0-20:A&gt;G-20:A&gt;G</t>
  </si>
  <si>
    <t>TGCAGTTTTCCATGTGTTGGATATTCTAAGTGTGAGCGAAGAATTCCTACGTTGTCCAAATATGGATGA</t>
  </si>
  <si>
    <t>SNP19477</t>
  </si>
  <si>
    <t>23_30084635_010</t>
  </si>
  <si>
    <t>23_30084635_SNP19477</t>
  </si>
  <si>
    <t>100837404|F|0-31:A&gt;G-31:A&gt;G</t>
  </si>
  <si>
    <t>TGCAGGATGTCATAGTGGATTGAAACCATTGATTTGTGATCTGTCCAGATTATACAGCTAAACTGGTGA</t>
  </si>
  <si>
    <t>TGCAGGATGTCATAGTGGATTGAAACCATTGGTTTGTGATCTGTCCAGATTATACAGCTAAACTGGTGA</t>
  </si>
  <si>
    <t>PAV19537</t>
  </si>
  <si>
    <t>23_29473990_065</t>
  </si>
  <si>
    <t>23_29473990_PAV19537</t>
  </si>
  <si>
    <t>TGCAGTAGGAATGTAAGTCACACAATTAGGTGACACAGCAAAAAATCTTCAAATTCAAGCAAAAATTGC</t>
  </si>
  <si>
    <t>PAV19420</t>
  </si>
  <si>
    <t>23_29587674_003</t>
  </si>
  <si>
    <t>23_29587674_PAV19420</t>
  </si>
  <si>
    <t>TGCAGGGGTATTTGAGCTTGAGGGTGACACGCTCAGTAAATTTATGAGCCGATGGGTCGCATGTCAAGG</t>
  </si>
  <si>
    <t>PAV18267</t>
  </si>
  <si>
    <t>23_29648254_067</t>
  </si>
  <si>
    <t>23_29648254_PAV18267</t>
  </si>
  <si>
    <t>TGCAGCAAACAAACAATGTTATCCAAAAACAAGTTGAAACTAGGATAAATGAAAACAAAGAAGGAAATT</t>
  </si>
  <si>
    <t>PAV19505</t>
  </si>
  <si>
    <t>00_00000000_074</t>
  </si>
  <si>
    <t>00_00000000_PAV19505</t>
  </si>
  <si>
    <t>PAV18133</t>
  </si>
  <si>
    <t>23_29648251_066</t>
  </si>
  <si>
    <t>23_29648251_PAV18133</t>
  </si>
  <si>
    <t>TGCAGCCATTGAAGGATGGATTATTTTAGTCACGGGCGTCCATGAGGAAGCTCAGGAGGATGATTTGCA</t>
  </si>
  <si>
    <t>SNP19279</t>
  </si>
  <si>
    <t>23_25120258_821</t>
  </si>
  <si>
    <t>23_25120258_SNP19279</t>
  </si>
  <si>
    <t>100853382|F|0-12:T&gt;A-12:T&gt;A</t>
  </si>
  <si>
    <t>TGCAGGAACAAATTCTAACAGAAGAAATTCAAGAGCTGAACCGAAAGGTCTCCGAGTAATCATCTTCAC</t>
  </si>
  <si>
    <t>TGCAGGAACAAAATCTAACAGAAGAAATTCAAGAGCTGAACCGAAAGGTCTCCGAGTAATCATCTTCAC</t>
  </si>
  <si>
    <t>SNP08776</t>
  </si>
  <si>
    <t>23_25030769_822</t>
  </si>
  <si>
    <t>23_25030769_SNP08776</t>
  </si>
  <si>
    <t>42694031|F|0-8:T&gt;C-8:T&gt;C</t>
  </si>
  <si>
    <t>TGCAGAAGTTACATCTTCACAAGTCAAGAAGCAGAAACAGAAATAAACATGCATACCTAATGAGTCTTG</t>
  </si>
  <si>
    <t>TGCAGAAGCTACATCTTCACAAATCAAGAAGCAGAAACAGAAATAAACATGCATACCTAATGAGTCTTG</t>
  </si>
  <si>
    <t>PAV18666</t>
  </si>
  <si>
    <t>23_24870983_823</t>
  </si>
  <si>
    <t>23_24870983_PAV18666</t>
  </si>
  <si>
    <t>TGCAGCATCATATCCTAAACAAAAACTGGAAGTAAGAGACACCAAAGGTTGTGTTCCAATAGTTGAAAG</t>
  </si>
  <si>
    <t>SNP14183</t>
  </si>
  <si>
    <t>23_24863316_824</t>
  </si>
  <si>
    <t>23_24863316_SNP14183</t>
  </si>
  <si>
    <t>83713030|F|0-30:A&gt;G-30:A&gt;G</t>
  </si>
  <si>
    <t>TGCAGGAATCAACTTTACTACGACAGGACTACTTTGTAGCGTATTATAGGACCTGGAAAAACAATATGT</t>
  </si>
  <si>
    <t>TGCAGGAATCAACTTTACTACGACAGGACTGCTTTGTAGCGTATTATAGGACCTGGAAAAACAATATGT</t>
  </si>
  <si>
    <t>SNP02584</t>
  </si>
  <si>
    <t>23_25031540_825</t>
  </si>
  <si>
    <t>23_25031540_SNP02584</t>
  </si>
  <si>
    <t>9611838|F|0-17:A&gt;G-17:A&gt;G</t>
  </si>
  <si>
    <t>TGCAGTCAGAGACGGCAAGTTATCAACAGAAGGTTTGTTTGTGTACTTTGGGAAAACTGCTTCTTCCAC</t>
  </si>
  <si>
    <t>TGCAGTCAGAGACGGCAGGTTATCAACAGAAGGTTTGTTTGTGTACTTTGGGAAAACTGCTTCTTCCAC</t>
  </si>
  <si>
    <t>PAV18914</t>
  </si>
  <si>
    <t>23_24847118_826</t>
  </si>
  <si>
    <t>23_24847118_PAV18914</t>
  </si>
  <si>
    <t>TGCAGAATATACCATAATGGGTAACCCTGCTAATTATGTTCATGTAGACCATAGAATAGTTATAGAGAG</t>
  </si>
  <si>
    <t>PAV18754</t>
  </si>
  <si>
    <t>23_24543543_827</t>
  </si>
  <si>
    <t>23_24543543_PAV18754</t>
  </si>
  <si>
    <t>TGCAGCTTAGTTGATTTGTTTTTATATATTTATGATGTTAGTCAATTTACATTTGTGTTATTTTATTCT</t>
  </si>
  <si>
    <t>PAV18625</t>
  </si>
  <si>
    <t>00_00000000_828</t>
  </si>
  <si>
    <t>00_00000000_PAV18625</t>
  </si>
  <si>
    <t>TGCAGTTTCACTTCATGTATAAGAAATCAAATAAAGAGTAAATAATAAATAAAAGAGAATAAAATATTT</t>
  </si>
  <si>
    <t>PAV18689</t>
  </si>
  <si>
    <t>00_00000000_829</t>
  </si>
  <si>
    <t>00_00000000_PAV18689</t>
  </si>
  <si>
    <t>TGCAGTACCAAATTGTTAGAGTGGCTTTACAGATCGGAAGAGCGGTTCAGCAGGAATGCCGAGACCGAT</t>
  </si>
  <si>
    <t>PAV18644</t>
  </si>
  <si>
    <t>23_24543543_830</t>
  </si>
  <si>
    <t>23_24543543_PAV18644</t>
  </si>
  <si>
    <t>TGCAGCTTAGTTGATTTGTTTTTATATATTTATGATGTTCGTCAATTTACATTTGTGTTATTTTAGTCT</t>
  </si>
  <si>
    <t>SNP11734</t>
  </si>
  <si>
    <t>23_24543543_831</t>
  </si>
  <si>
    <t>23_24543543_SNP11734</t>
  </si>
  <si>
    <t>78563976|F|0-39:C&gt;A-39:C&gt;A</t>
  </si>
  <si>
    <t>TGCAGCTTAGTTGATTTGTTTTTATATATTTATGATGTTAGTCAATTTACATTTGTCTTATTTTATTCT</t>
  </si>
  <si>
    <t>SNP12331</t>
  </si>
  <si>
    <t>23_24567575_832</t>
  </si>
  <si>
    <t>23_24567575_SNP12331</t>
  </si>
  <si>
    <t>9603422|F|0-54:G&gt;A-54:G&gt;A</t>
  </si>
  <si>
    <t>TGCAGACTTGTTCTATAAAGCGCTTTCTTTGTGTTCTCATGGTTACCTGGGATAGAAAGAGCTATGGGA</t>
  </si>
  <si>
    <t>TGCAGACTTGTTCTATAAAGCGCTTTCTTTGTGTTCTCATGGTTACCTGGGATAAAAAGAGCTATGGGA</t>
  </si>
  <si>
    <t>PAV18773</t>
  </si>
  <si>
    <t>23_24548702_833</t>
  </si>
  <si>
    <t>23_24548702_PAV18773</t>
  </si>
  <si>
    <t>TGCAGCAAGTGTGAAACATCTAACAAAGTTAGCATTTCTGTCTTTATCATCATAAGATCACAACCTAAA</t>
  </si>
  <si>
    <t>SNP04184</t>
  </si>
  <si>
    <t>00_00000000_834</t>
  </si>
  <si>
    <t>00_00000000_SNP04184</t>
  </si>
  <si>
    <t>78563833|F|0-7:T&gt;G-7:T&gt;G</t>
  </si>
  <si>
    <t>TGCAGTTGCACTTCATGTATAATAAATCAAATAAAGAGTAAATAATAAATAAAAGAGAATAAAATATTT</t>
  </si>
  <si>
    <t>PAV18721</t>
  </si>
  <si>
    <t>00_00000000_835</t>
  </si>
  <si>
    <t>00_00000000_PAV18721</t>
  </si>
  <si>
    <t>PAV18723</t>
  </si>
  <si>
    <t>23_29656493_836</t>
  </si>
  <si>
    <t>23_29656493_PAV18723</t>
  </si>
  <si>
    <t>TGCAGACCCTTTAGGAAAGGCTGCAATGCTAGCCAAAAACAAATAGTGTAATGAGCAGAACTCCCATAA</t>
  </si>
  <si>
    <t>SNP06463</t>
  </si>
  <si>
    <t>23_29626264_837</t>
  </si>
  <si>
    <t>23_29626264_SNP06463</t>
  </si>
  <si>
    <t>9608823|F|0-10:A&gt;G-10:A&gt;G</t>
  </si>
  <si>
    <t>TGCAGCAACAAAAAAACAAGATGATGAGAAACAAAGGATTTGCTTTACAGATCGGAAGAGCGGTTCAGC</t>
  </si>
  <si>
    <t>TGCAGCAACAGAAAAACAAGATGATGAGAAACAAAGGATTTGCTTTACAGATCGGAAGAGCGGTTCAGC</t>
  </si>
  <si>
    <t>SNP17373</t>
  </si>
  <si>
    <t>23_29601587_838</t>
  </si>
  <si>
    <t>23_29601587_SNP17373</t>
  </si>
  <si>
    <t>9610148|F|0-20:C&gt;G-20:C&gt;G</t>
  </si>
  <si>
    <t>TGCAGATTCTTGAGACTCTGGCAGGTGAGGCAAGACTATAGCATAAGCAAATGGGAATGGGTCTCATGA</t>
  </si>
  <si>
    <t>SNP17026</t>
  </si>
  <si>
    <t>23_29591058_839</t>
  </si>
  <si>
    <t>23_29591058_SNP17026</t>
  </si>
  <si>
    <t>9610145|F|0-49:C&gt;A-49:C&gt;A</t>
  </si>
  <si>
    <t>TGCAGAAAAAGAATAACAAACAGAAAAACACTATACAGTACTACTTATAATAGAATTATTACAGATCGG</t>
  </si>
  <si>
    <t>SNP08387</t>
  </si>
  <si>
    <t>23_29565412_840</t>
  </si>
  <si>
    <t>23_29565412_SNP08387</t>
  </si>
  <si>
    <t>78563423|F|0-67:T&gt;C-67:T&gt;C</t>
  </si>
  <si>
    <t>TGCAGTAAGAAGTTCTTTTTATGAATAAAGTTTTCTTCTATTTCAGATAAGAAATGCATTGATTCAGTA</t>
  </si>
  <si>
    <t>TGCAGTAAGAAGTTCTTTTTATGAATAAAGTTTTCTTCTATTTCAGATAAGAAATGCATTGATTCAGCA</t>
  </si>
  <si>
    <t>SNP02522</t>
  </si>
  <si>
    <t>23_29559747_841</t>
  </si>
  <si>
    <t>23_29559747_SNP02522</t>
  </si>
  <si>
    <t>9610905|F|0-65:C&gt;T-65:C&gt;T</t>
  </si>
  <si>
    <t>TGCAGTGCAGATCTTCCAATGAGTTTTGAAAACCGTGTTGCGGCTGTTGGAATTGCTACAGAATTCCAG</t>
  </si>
  <si>
    <t>TGCAGTGCAGATCTTCCAATGAGTTTTGAAAACCGTGTTGCGGCTGTTGGAATTGCTACAGAATTTCAG</t>
  </si>
  <si>
    <t>SNP15873</t>
  </si>
  <si>
    <t>23_29557986_842</t>
  </si>
  <si>
    <t>23_29557986_SNP15873</t>
  </si>
  <si>
    <t>78563716|F|0-31:G&gt;T-31:G&gt;T</t>
  </si>
  <si>
    <t>TGCAGAGCAACTGAAATTTGTAAAATTCATCGTTCAAAAGAAGAAGAAACTGGATTTGCATCTGCATGT</t>
  </si>
  <si>
    <t>TGCAGAGCAACTGAAATTTGTAAAATTCATCTTTCAAAAGAAGAAGAAACTGGATTTGCATCTGCATGT</t>
  </si>
  <si>
    <t>PAV18704</t>
  </si>
  <si>
    <t>23_29540326_843</t>
  </si>
  <si>
    <t>23_29540326_PAV18704</t>
  </si>
  <si>
    <t>TGCAGCTGCAACTCCCAGCATCCAATGTATGACAGCAATATGCCCTAAAATCATAAATAATTTGCTTTT</t>
  </si>
  <si>
    <t>SNP05235</t>
  </si>
  <si>
    <t>23_29540326_844</t>
  </si>
  <si>
    <t>23_29540326_SNP05235</t>
  </si>
  <si>
    <t>9604424|F|0-40:T&gt;A-40:T&gt;A</t>
  </si>
  <si>
    <t>TGCAGCTGCAACTCCCAGCATCCAATGTATGACAGCAATAAGCCCTAAAATCATAAATAATTTGCTTTT</t>
  </si>
  <si>
    <t>PAV18667</t>
  </si>
  <si>
    <t>23_29540326_845</t>
  </si>
  <si>
    <t>23_29540326_PAV18667</t>
  </si>
  <si>
    <t>TGCAGCTGCAACTCCCAGCATCCTATGTATGACAGCAATAAGCCCTAAAATCATAAATAATTTGCTTTT</t>
  </si>
  <si>
    <t>SNP18317</t>
  </si>
  <si>
    <t>23_29497558_846</t>
  </si>
  <si>
    <t>23_29497558_SNP18317</t>
  </si>
  <si>
    <t>100938721|F|0-25:C&gt;T-25:C&gt;T</t>
  </si>
  <si>
    <t>TGCAGCTTGGTAATATAGATCGATGCAGAAAACTATATGAAAAGTATCTGGAGTGGTCGCCTGAAAATT</t>
  </si>
  <si>
    <t>TGCAGCTTGGTAATATAGATCGATGTAGAAAACTATATGAAAAGTATCTGGAGTGGTCGCCTGAAAATT</t>
  </si>
  <si>
    <t>SNP04482</t>
  </si>
  <si>
    <t>23_29484023_847</t>
  </si>
  <si>
    <t>23_29484023_SNP04482</t>
  </si>
  <si>
    <t>9603939|F|0-34:C&gt;T-34:C&gt;T</t>
  </si>
  <si>
    <t>TGCAGCACCACTGAAATTATTGGACCAGGATCTGCTCTCCCAAACCCTGTCACAAAGTCTGTACCAAAC</t>
  </si>
  <si>
    <t>TGCAGCACCACTGAAATTATTGGACCAGGATCTGTTCTCCCAAACCCTGTCACAAAGTCTGTACCAAAC</t>
  </si>
  <si>
    <t>SNP04714</t>
  </si>
  <si>
    <t>23_29613399_848</t>
  </si>
  <si>
    <t>23_29613399_SNP04714</t>
  </si>
  <si>
    <t>9611996|F|0-63:A&gt;G-63:A&gt;G</t>
  </si>
  <si>
    <t>TGCAGCTTTCTTACTGTTACACTTGTTGCCATACCCAGCTATCATTATATTCCAAGAAACAACACTGTG</t>
  </si>
  <si>
    <t>TGCAGCTTTCTTACTGTTACACTTGTTGCCATACCCAGCTATCATTATATTCCAAGAAACAACGCTGTG</t>
  </si>
  <si>
    <t>SNP13643</t>
  </si>
  <si>
    <t>23_29422812_849</t>
  </si>
  <si>
    <t>23_29422812_SNP13643</t>
  </si>
  <si>
    <t>9608578|F|0-40:T&gt;C-40:T&gt;C</t>
  </si>
  <si>
    <t>TGCAGTAGATCTTTCCCATCTACACTAAGATAGACAATTCTCATTAGCATACGGAGACAACAAATCACA</t>
  </si>
  <si>
    <t>TGCAGTAGATCTTTCCCATCTACACTAAGATAGACAATTCCCATTAGCATACAGAGACAACAAATCACA</t>
  </si>
  <si>
    <t>SNP08319</t>
  </si>
  <si>
    <t>00_00000000_850</t>
  </si>
  <si>
    <t>00_00000000_SNP08319</t>
  </si>
  <si>
    <t>9608912|F|0-25:G&gt;A-25:G&gt;A</t>
  </si>
  <si>
    <t>TGCAGCTGCAAATTATTTGGTGACGGAAGTTGATTATGCATGACAGAGTTACAGATCGGAAGAGCGGTT</t>
  </si>
  <si>
    <t>TGCAGCTGCAAATTATTTGGTGACGAAAGTTGATTATGCATGACAGAGTTACAGATCGGAAGAGCGGTT</t>
  </si>
  <si>
    <t>SNP07077</t>
  </si>
  <si>
    <t>23_01248918_851</t>
  </si>
  <si>
    <t>23_01248918_SNP07077</t>
  </si>
  <si>
    <t>78563433|F|0-21:C&gt;T-21:C&gt;T</t>
  </si>
  <si>
    <t>TGCAGTAGTTTATGATTCCAACGCACCCTCAAAACCAGGAAACATGACAGTTTCTGACTCAATACAATG</t>
  </si>
  <si>
    <t>TGCAGTAGTTTATGATTCCAATGCACCCTCAAAACCAGGAAACATGACAGTTTCTGACTCAATACAATG</t>
  </si>
  <si>
    <t>PAV19052</t>
  </si>
  <si>
    <t>23_01226673_852</t>
  </si>
  <si>
    <t>23_01226673_PAV19052</t>
  </si>
  <si>
    <t>TGCAGGGCTCATCATCTTGAACTTTTGTTTGATGAGTACCACAACTTTTTCTGGCATATCAATATCTTC</t>
  </si>
  <si>
    <t>PAV19321</t>
  </si>
  <si>
    <t>24_00672673_853</t>
  </si>
  <si>
    <t>24_00672673_PAV19321</t>
  </si>
  <si>
    <t>YL-24</t>
  </si>
  <si>
    <t>TGCAGTGTGAACATAGTCCTACATATGAAAAGCTTTACAGATCGGAAGAGCGGTTCAGCAGGAATGCCG</t>
  </si>
  <si>
    <t>CAXHTB010000024.1_YL-24</t>
  </si>
  <si>
    <t>PAV19386</t>
  </si>
  <si>
    <t>24_00672676_854</t>
  </si>
  <si>
    <t>24_00672676_PAV19386</t>
  </si>
  <si>
    <t>TGCAGGTGCCACTGTTGTTCACCAGTTCTGCCGTCTTGGATCTTTCTCCTTTCTTGGTGGTGGTTCAGT</t>
  </si>
  <si>
    <t>SNP13048</t>
  </si>
  <si>
    <t>24_01145803_855</t>
  </si>
  <si>
    <t>24_01145803_SNP13048</t>
  </si>
  <si>
    <t>9607711|F|0-22:G&gt;A-22:G&gt;A</t>
  </si>
  <si>
    <t>TGCAGCCTTGCAGCAAATTGAAGGATGTGTTTCTCAGAAATTCAAATTCCTGGTCTGGGGCTTCTAAAA</t>
  </si>
  <si>
    <t>TGCAGCCTTGCAGCAAATTGAAAGATGTGTTTCTCAGAAATTCAAATTCCTGGTCTGGGGCTTCTAAAA</t>
  </si>
  <si>
    <t>PAV18854</t>
  </si>
  <si>
    <t>24_01145908_856</t>
  </si>
  <si>
    <t>24_01145908_PAV18854</t>
  </si>
  <si>
    <t>TGCAGGAGTATGTGTCATGCCCATCCTGTGGAAGAACATTGTTCGATCTTCAAGAAATAAGTGCAGAAA</t>
  </si>
  <si>
    <t>SNP18558</t>
  </si>
  <si>
    <t>24_01148154_857</t>
  </si>
  <si>
    <t>24_01148154_SNP18558</t>
  </si>
  <si>
    <t>100815667|F|0-64:A&gt;T-64:A&gt;T</t>
  </si>
  <si>
    <t>TGCAGATTACTGTTGATACAGATCGTACAGTGGTGGCCTTTTATAAGTTCCTAAAGAAAAATGCATCAA</t>
  </si>
  <si>
    <t>TGCAGATTACTGTTGATACAGATCGTACAGTGGTGGCCTTTTATAAGTTCCTAAAGAAAAATGCTTCAA</t>
  </si>
  <si>
    <t>PAV18984</t>
  </si>
  <si>
    <t>24_01150018_858</t>
  </si>
  <si>
    <t>24_01150018_PAV18984</t>
  </si>
  <si>
    <t>TGCAGGGACAGGTAAAATGTATCAAGTTTACAATAAAAATAACTCAGTTTTTTCAGACAAAAGAGAGAA</t>
  </si>
  <si>
    <t>PAV18685</t>
  </si>
  <si>
    <t>24_01204160_859</t>
  </si>
  <si>
    <t>24_01204160_PAV18685</t>
  </si>
  <si>
    <t>TGCAGAAGTAGCATCCGAATCAGACTTGATTTGCTTGAAATATAATATTGTTGCGAATCTGAAGCAAAC</t>
  </si>
  <si>
    <t>PAV18709</t>
  </si>
  <si>
    <t>24_01204160_860</t>
  </si>
  <si>
    <t>24_01204160_PAV18709</t>
  </si>
  <si>
    <t>TGCAGAAGTAGTATCCGAATCAGACTTGATTTGCTTGAAATATAATATTGTTGTGAATCTGAAGCAAAC</t>
  </si>
  <si>
    <t>SNP08786</t>
  </si>
  <si>
    <t>24_01204160_861</t>
  </si>
  <si>
    <t>24_01204160_SNP08786</t>
  </si>
  <si>
    <t>9603197|F|0-11:T&gt;C-11:T&gt;C</t>
  </si>
  <si>
    <t>SNP02485</t>
  </si>
  <si>
    <t>24_01205168_862</t>
  </si>
  <si>
    <t>24_01205168_SNP02485</t>
  </si>
  <si>
    <t>9610039|F|0-47:C&gt;G-47:C&gt;G</t>
  </si>
  <si>
    <t>TGCAGTTATCGACGAATCTTCGGGAACTAAACCTCTTGAAGCCCTAGCATCAATTAGATTGCCCAAGGT</t>
  </si>
  <si>
    <t>TGCAGTTATCGACGAATCTTCGGGAACTAAACCTCTTGAAGCCCTAGGATCAATTAGATTGCCCAAGGT</t>
  </si>
  <si>
    <t>PAV18427</t>
  </si>
  <si>
    <t>24_01248381_863</t>
  </si>
  <si>
    <t>24_01248381_PAV18427</t>
  </si>
  <si>
    <t>TGCAGATGATAGCTGCTGCACTTGTTCTAGAGACTCCATGGCATCAACTGATCTAGATACTGGAGTATC</t>
  </si>
  <si>
    <t>PAV19222</t>
  </si>
  <si>
    <t>24_01248381_864</t>
  </si>
  <si>
    <t>24_01248381_PAV19222</t>
  </si>
  <si>
    <t>TGCAGATGATAGCTGCTGCACTTGTTCTAGAGACTCCATGGCATCACATGATCTAGATACTGGAGTATC</t>
  </si>
  <si>
    <t>SNP12901</t>
  </si>
  <si>
    <t>24_01248381_865</t>
  </si>
  <si>
    <t>24_01248381_SNP12901</t>
  </si>
  <si>
    <t>9610620|F|0-46:C&gt;A-46:C&gt;A</t>
  </si>
  <si>
    <t>SNP04990</t>
  </si>
  <si>
    <t>24_01258425_866</t>
  </si>
  <si>
    <t>24_01258425_SNP04990</t>
  </si>
  <si>
    <t>9609539|F|0-24:T&gt;C-24:T&gt;C</t>
  </si>
  <si>
    <t>TGCAGATGGTTGATGAAACCAAAATGGCCAATCAGGATTGAGAATTTGCTAAAATAAGAATGGCCGGGA</t>
  </si>
  <si>
    <t>TGCAGATGGTTGATGAAACCAAAACGGCCAATCAGGATTGAGAATTTGCTAAAATAAGAATGGCCGGGA</t>
  </si>
  <si>
    <t>SNP08822</t>
  </si>
  <si>
    <t>24_01258652_867</t>
  </si>
  <si>
    <t>24_01258652_SNP08822</t>
  </si>
  <si>
    <t>9603974|F|0-26:G&gt;A-26:G&gt;A</t>
  </si>
  <si>
    <t>TGCAGCAGAATCACGATTATGTCGCCGAGGTCAATTATTTGGCCAAAGCATAAAAAACTATAGAGTTTG</t>
  </si>
  <si>
    <t>TGCAGCAGAATCACGATTATGTCGCCAAGGTCAATTATTTGGCCAAAGCATAAAAAACTATAGAGTTTG</t>
  </si>
  <si>
    <t>SNP07144</t>
  </si>
  <si>
    <t>24_01260761_868</t>
  </si>
  <si>
    <t>24_01260761_SNP07144</t>
  </si>
  <si>
    <t>6058918|F|0-46:A&gt;G-46:A&gt;G</t>
  </si>
  <si>
    <t>TGCAGCACTCATCAATCTTGCCTCCACCATCAGTACCACCTTCCTGAGTTGACTTATCAATTGTATTTG</t>
  </si>
  <si>
    <t>TGCAGCACTCATCAATCTTGCCTCCACCATCAGTACCACCTTCCTGGGTTGACTTATCAATTGTATTTG</t>
  </si>
  <si>
    <t>SNP13871</t>
  </si>
  <si>
    <t>24_01266999_869</t>
  </si>
  <si>
    <t>24_01266999_SNP13871</t>
  </si>
  <si>
    <t>83727443|F|0-9:T&gt;C-9:T&gt;C</t>
  </si>
  <si>
    <t>TGCAGGTTCTGGCAAGCCTCTTTGAGGCCTCCACACATGCTGTTGAGGTTCATGAAGGCCCATGATACT</t>
  </si>
  <si>
    <t>TGCAGGTTCCGGCAAGCCTCTTTGAGGCCTCCACACATGCTGTTGAGGTTCATGAAGGCCCATGATACT</t>
  </si>
  <si>
    <t>PAV19154</t>
  </si>
  <si>
    <t>24_01318593_870</t>
  </si>
  <si>
    <t>24_01318593_PAV19154</t>
  </si>
  <si>
    <t>TGCAGTCACAGTCATCAATATCAGTTCCACTCAGTAGTAGTTGTATGCATGACCTTCTCCTCAGTCTTG</t>
  </si>
  <si>
    <t>SNP03191</t>
  </si>
  <si>
    <t>24_02202989_871</t>
  </si>
  <si>
    <t>24_02202989_SNP03191</t>
  </si>
  <si>
    <t>9610089|F|0-12:G&gt;C-12:G&gt;C</t>
  </si>
  <si>
    <t>TGCAGTTTCCTCGGGTGAATCTGAGAGTAATGCTTCCAATTCTAGAGACAAAAACATGCAGCAGTACCA</t>
  </si>
  <si>
    <t>TGCAGTTTCCTCCGGTGAATCTGAGAGTAATGCTTCCAATTCTAGAGACAAAAACATGCAGCAGTACCA</t>
  </si>
  <si>
    <t>SNP03027</t>
  </si>
  <si>
    <t>24_28384946_872</t>
  </si>
  <si>
    <t>24_28384946_SNP03027</t>
  </si>
  <si>
    <t>9608700|F|0-21:T&gt;C-21:T&gt;C</t>
  </si>
  <si>
    <t>TGCAGAATCTGGCCAAATCCGTTTATACAATTTTTTACAGATCGGAAGAGCGGTTCAGCAGGAATGCCG</t>
  </si>
  <si>
    <t>TGCAGAATCTGGCCAAATCCGCTTATACAATTTTTTACAGATCGGAAGAGCGGTTCAGCAGGAATGCCG</t>
  </si>
  <si>
    <t>SNP04070</t>
  </si>
  <si>
    <t>24_28392830_873</t>
  </si>
  <si>
    <t>24_28392830_SNP04070</t>
  </si>
  <si>
    <t>9611359|F|0-25:G&gt;A-25:G&gt;A</t>
  </si>
  <si>
    <t>TGCAGGTGTGGATTGAGGAGCAATCGAATCAACTTTCCCATTGGGTCCAAGAAGGCTTGGTCTATCTTT</t>
  </si>
  <si>
    <t>TGCAGGTGTGGATTGAGGAGCAATCAAATCAACTTTCCCATTGGGTCCAAGAAGGCTTGGTCTATCTTT</t>
  </si>
  <si>
    <t>PAV18061</t>
  </si>
  <si>
    <t>24_28394108_874</t>
  </si>
  <si>
    <t>24_28394108_PAV18061</t>
  </si>
  <si>
    <t>TGCAGCAGTTTTTCATCATATAGATCTCTTATTTACAGATCGGAAGAGCGGTTCAGCAGGAATGCCGAG</t>
  </si>
  <si>
    <t>PAV17977</t>
  </si>
  <si>
    <t>24_28394111_875</t>
  </si>
  <si>
    <t>24_28394111_PAV17977</t>
  </si>
  <si>
    <t>TGCAGATATTGGTGAAATTTGGTTGCATGGAAAACTGAAATCTCAGTAGATGTTACAGATCGGAAGAGC</t>
  </si>
  <si>
    <t>PAV18063</t>
  </si>
  <si>
    <t>24_28444338_876</t>
  </si>
  <si>
    <t>24_28444338_PAV18063</t>
  </si>
  <si>
    <t>TGCAGCAGCATTCAGACATGTGAGTTTTACATTTTCAAAATTTATATTCATATTTGTTCCTTTCATTTG</t>
  </si>
  <si>
    <t>PAV19576</t>
  </si>
  <si>
    <t>24_28444338_877</t>
  </si>
  <si>
    <t>24_28444338_PAV19576</t>
  </si>
  <si>
    <t>TGCAGAAGCATTCAGACATGTGAGTTTTACATTTTCAAAATTTATATTCATATTTGTTCCTTTCATTCG</t>
  </si>
  <si>
    <t>SNP09540</t>
  </si>
  <si>
    <t>24_28444338_878</t>
  </si>
  <si>
    <t>24_28444338_SNP09540</t>
  </si>
  <si>
    <t>78563315|F|0-5:A&gt;C-5:A&gt;C</t>
  </si>
  <si>
    <t>SNP13369</t>
  </si>
  <si>
    <t>24_28444341_879</t>
  </si>
  <si>
    <t>24_28444341_SNP13369</t>
  </si>
  <si>
    <t>64261287|F|0-14:A&gt;G-14:A&gt;G</t>
  </si>
  <si>
    <t>TGCAGATAGTCAATAACCAGTTTATCACAATCTTTGAGTCCATCCACACCATATTGTGCATATGCCTGT</t>
  </si>
  <si>
    <t>TGCAGATAGTCAATGACCAGTTTATCACAATCTTTGAGTCCATCCACACCATATTGTGCATATGCCTGT</t>
  </si>
  <si>
    <t>PAV17845</t>
  </si>
  <si>
    <t>24_28451982_880</t>
  </si>
  <si>
    <t>24_28451982_PAV17845</t>
  </si>
  <si>
    <t>TGCAGTGAACGCAATCATGTTAGTGGAAGAAAATTTGATACAAAAAAGTGGTTACAGATCGGAAGAGCG</t>
  </si>
  <si>
    <t>PAV19553</t>
  </si>
  <si>
    <t>24_28451982_881</t>
  </si>
  <si>
    <t>24_28451982_PAV19553</t>
  </si>
  <si>
    <t>TGCAGTGAATGCAATCATGTCAGTGGAAGAAAATTTGATACAAAAAAGTGGTTACAGATCGGAAGAGCG</t>
  </si>
  <si>
    <t>SNP02353</t>
  </si>
  <si>
    <t>24_28451982_882</t>
  </si>
  <si>
    <t>24_28451982_SNP02353</t>
  </si>
  <si>
    <t>9611149|F|0-9:C&gt;T-9:C&gt;T</t>
  </si>
  <si>
    <t>SNP12288</t>
  </si>
  <si>
    <t>24_28463876_883</t>
  </si>
  <si>
    <t>24_28463876_SNP12288</t>
  </si>
  <si>
    <t>100723638|F|0-19:C&gt;T-19:C&gt;T</t>
  </si>
  <si>
    <t>TGCAGGTATTAATGAATAACAAGAAAGTAAAAAATCATAAAAATAAATTACAGATCGGAAGAGCGGTTC</t>
  </si>
  <si>
    <t>TGCAGGTATTAATGAATAATAAGAAAGTAAAAAATCATAAAAATAAATTACAGATCGGAAGAGCGGTTC</t>
  </si>
  <si>
    <t>SNP09383</t>
  </si>
  <si>
    <t>24_28471021_884</t>
  </si>
  <si>
    <t>24_28471021_SNP09383</t>
  </si>
  <si>
    <t>9607026|F|0-26:A&gt;G-26:A&gt;G</t>
  </si>
  <si>
    <t>TGCAGCTGACAGCATAATCAGTAGCAATAGTTCCACAAATGCTAGCCCTGAGGCTGAGGAAGTATCCGA</t>
  </si>
  <si>
    <t>TGCAGCTGACAGCATAATCAGTAGCAGTAGTTCCACAAATGCTAGCCCTGAGGCTGAGGAAGTATCCGA</t>
  </si>
  <si>
    <t>SNP00181</t>
  </si>
  <si>
    <t>24_28472548_885</t>
  </si>
  <si>
    <t>24_28472548_SNP00181</t>
  </si>
  <si>
    <t>9610350|F|0-9:C&gt;T-9:C&gt;T</t>
  </si>
  <si>
    <t>TGCAGGCTACAGTAATTGGTATTCTGAATCTATTCTTTACAGATCGGAAGAGCGGTTCAGCAGGAATGC</t>
  </si>
  <si>
    <t>TGCAGGCTATAGTAATTGGTATTCTGAATCTATTCTTTACAGATCGGAAGAGCGGTTCAGCAGGAATGC</t>
  </si>
  <si>
    <t>PAV18099</t>
  </si>
  <si>
    <t>24_28478496_886</t>
  </si>
  <si>
    <t>24_28478496_PAV18099</t>
  </si>
  <si>
    <t>TGCAGAGGCGCAGACGACAACAGGGAGATGTCGGCAGCCGGTGAGAATAGTGATGGCAGATGGCAATGG</t>
  </si>
  <si>
    <t>PAV19380</t>
  </si>
  <si>
    <t>24_28478496_887</t>
  </si>
  <si>
    <t>24_28478496_PAV19380</t>
  </si>
  <si>
    <t>TGCAGAGGCGCAGACGACAACAGGGAGATGTCGGCAGCCGGTGACAATAGCGATGGCAGATGGCAATGG</t>
  </si>
  <si>
    <t>SNP06567</t>
  </si>
  <si>
    <t>24_28478496_888</t>
  </si>
  <si>
    <t>24_28478496_SNP06567</t>
  </si>
  <si>
    <t>9607300|F|0-44:C&gt;G-44:C&gt;G</t>
  </si>
  <si>
    <t>PAV18478</t>
  </si>
  <si>
    <t>24_28498574_889</t>
  </si>
  <si>
    <t>24_28498574_PAV18478</t>
  </si>
  <si>
    <t>TGCAGTGGGAAATGAACCTTTCTTGTCAACTTACAATGGTACCTTTGAATCTACAGCTCTTCAAAATAT</t>
  </si>
  <si>
    <t>PAV18516</t>
  </si>
  <si>
    <t>24_28498577_890</t>
  </si>
  <si>
    <t>24_28498577_PAV18516</t>
  </si>
  <si>
    <t>TGCAGCATACCTTCAAAACATCACAGGAAACAAAGTTTACAGATCGGAAGAGCGGTTCAGCAGGAATGC</t>
  </si>
  <si>
    <t>PAV18680</t>
  </si>
  <si>
    <t>24_28715272_891</t>
  </si>
  <si>
    <t>24_28715272_PAV18680</t>
  </si>
  <si>
    <t>TGCAGAGAACCATTTATCTGCTTTTCTCTCCGTTGTTGTGATTTTACTTCCTTTTTTTGTTGTATTTTT</t>
  </si>
  <si>
    <t>SNP12761</t>
  </si>
  <si>
    <t>24_28716524_892</t>
  </si>
  <si>
    <t>24_28716524_SNP12761</t>
  </si>
  <si>
    <t>9610809|F|0-33:T&gt;C-33:T&gt;C</t>
  </si>
  <si>
    <t>TGCAGGTATGGAATCGATTTGGCTGAGGGTATTTTGGAACTTCACTCTACCGGGTTCCTCATTCTCAAC</t>
  </si>
  <si>
    <t>TGCAGGTATGGAATCGATTTGGCTGAGGGTATTCTGGAACTTCACTCTACCGGGTTCCTCATTCTCAAC</t>
  </si>
  <si>
    <t>PAV18677</t>
  </si>
  <si>
    <t>24_28776563_893</t>
  </si>
  <si>
    <t>24_28776563_PAV18677</t>
  </si>
  <si>
    <t>TGCAGGTTAGTTTTCTTTCTATGCATCTCTTGTTTTATTTATACACTTTTATTCAAATAATCAATATTT</t>
  </si>
  <si>
    <t>SNP11325</t>
  </si>
  <si>
    <t>24_28807450_894</t>
  </si>
  <si>
    <t>24_28807450_SNP11325</t>
  </si>
  <si>
    <t>9604431|F|0-24:G&gt;T-24:G&gt;T</t>
  </si>
  <si>
    <t>TGCAGCTGCATTTGCAATATTACAGTCCAATTTCATAATTCCATAATTGGGTGGGTCCAGAGAAGGTTC</t>
  </si>
  <si>
    <t>TGCAGCTGCATTTGCAATATTACATTCCAATTTCATAATTCCATAATTGGGTGGGTCCAGAGAAGGTTC</t>
  </si>
  <si>
    <t>SNP05751</t>
  </si>
  <si>
    <t>24_28832298_895</t>
  </si>
  <si>
    <t>24_28832298_SNP05751</t>
  </si>
  <si>
    <t>9602972|F|0-56:C&gt;G-56:C&gt;G</t>
  </si>
  <si>
    <t>TGCAGAAAATCCTGGTAATGGTGTCTGAAACAAACTCCATCTTGGTACAAGAGTTACGACCAAACATCA</t>
  </si>
  <si>
    <t>TGCAGAAAATCCTGGTAATGGTGTCTGAAACAAACTCCATCTTGGTACAAGAGTTAGGACCAAACATCA</t>
  </si>
  <si>
    <t>SNP10516</t>
  </si>
  <si>
    <t>24_28893137_896</t>
  </si>
  <si>
    <t>24_28893137_SNP10516</t>
  </si>
  <si>
    <t>100795115|F|0-18:A&gt;C-18:A&gt;C</t>
  </si>
  <si>
    <t>TGCAGCTAGTGATCTTTCATTATTGCAGGTGAGTTTTTATCTGCAAATTCTCTTATGATTATGAGTATG</t>
  </si>
  <si>
    <t>TGCAGCTAGTGATCTTTCCTTATTGCAGGTGAGTTTTTATCTGCAAATTCTCTTATGATTATGAGTATG</t>
  </si>
  <si>
    <t>PAV18653</t>
  </si>
  <si>
    <t>00_00000000_897</t>
  </si>
  <si>
    <t>00_00000000_PAV18653</t>
  </si>
  <si>
    <t>TGCAGAGAACCATTTATCTGCTTTTCTCTCCGTTGTTGTATTTTTCCCGTCTAGTTCCTGCTACATGAT</t>
  </si>
  <si>
    <t>SNP13066</t>
  </si>
  <si>
    <t>25_24329739_898</t>
  </si>
  <si>
    <t>25_24329739_SNP13066</t>
  </si>
  <si>
    <t>YL-25a</t>
  </si>
  <si>
    <t>42701128|F|0-40:T&gt;C-40:T&gt;C</t>
  </si>
  <si>
    <t>TGCAGAGACTTGGACTTGTGCCGTGACTCGGCATTATTGATTCAAGAGTGGCATTGTGCCGTGCCACAG</t>
  </si>
  <si>
    <t>TGCAGAGACTTGGACTTGTGCCGTGACTCGGCATTATTGACTCAAGAGTGGCATTGTGCCGTGCCACAG</t>
  </si>
  <si>
    <t>CAXHTB010000025.1_YL-25</t>
  </si>
  <si>
    <t>SNP02679</t>
  </si>
  <si>
    <t>25_24333789_899</t>
  </si>
  <si>
    <t>25_24333789_SNP02679</t>
  </si>
  <si>
    <t>9608392|F|0-39:C&gt;T-39:C&gt;T</t>
  </si>
  <si>
    <t>TGCAGTGGTTCAAGCTCAATCCATTCAAATAGGTCTCTACAAAATAAGCAATACAAGAGTTAGGGAGCA</t>
  </si>
  <si>
    <t>TGCAGTGGTTCAAGCTCAATCCATTCAAATAGGTCTCTATAAAATAAGCAATACAAGAGTTAGGGAGCA</t>
  </si>
  <si>
    <t>SNP04320</t>
  </si>
  <si>
    <t>25_24366594_900</t>
  </si>
  <si>
    <t>25_24366594_SNP04320</t>
  </si>
  <si>
    <t>9608102|F|0-42:A&gt;G-42:A&gt;G</t>
  </si>
  <si>
    <t>TGCAGGTCATCAACCAGCATATATATGACAAAGAGGGCAAGAAAAAAATTCAAGAGAATCACTGTTATA</t>
  </si>
  <si>
    <t>TGCAGGTCATCAACCAGCATATATATGACAAAGAGGGCAAGAGAAAAATTCAAGAGAATCACTGTTATA</t>
  </si>
  <si>
    <t>SNP07976</t>
  </si>
  <si>
    <t>25_24405283_901</t>
  </si>
  <si>
    <t>25_24405283_SNP07976</t>
  </si>
  <si>
    <t>42690679|F|0-54:C&gt;T-54:C&gt;T</t>
  </si>
  <si>
    <t>TGCAGTTCTAATTTATGTTAGTTGAGTTTTTCTAAAATTGTTCATATGTGAAAACCAACAATTATTTGA</t>
  </si>
  <si>
    <t>TGCAGTTCTAATTTATGTTAGTTGAGTTTTTCTAAAATTGTTCATATGTGAAAATCAACAATTATTTGA</t>
  </si>
  <si>
    <t>PAV18186</t>
  </si>
  <si>
    <t>25_24405381_902</t>
  </si>
  <si>
    <t>25_24405381_PAV18186</t>
  </si>
  <si>
    <t>TGCAGTTGTAATTCATGTTATTTGACTTTTTCCCTAAGGAATGAATTTACAGATCGGAAGAGCGGTTCA</t>
  </si>
  <si>
    <t>PAV19107</t>
  </si>
  <si>
    <t>25_24405381_903</t>
  </si>
  <si>
    <t>25_24405381_PAV19107</t>
  </si>
  <si>
    <t>TGCAGTTGTAATTCATGTTATTTGACTTTTCCCTAAGGAATGAATTTACAGATCGGAAGAGCGGTTCAG</t>
  </si>
  <si>
    <t>SNP01043</t>
  </si>
  <si>
    <t>25_24424008_904</t>
  </si>
  <si>
    <t>25_24424008_SNP01043</t>
  </si>
  <si>
    <t>42695595|F|0-29:C&gt;T-29:C&gt;T</t>
  </si>
  <si>
    <t>TGCAGTAAATAGCATGGGTATAAGCATGTCTATTTTTTCAATTCTAAAAAATATTTACTGCAAGAATTG</t>
  </si>
  <si>
    <t>TGCAGTAAATAGCATGGGTATAAGCATGTTTATTTTTTCAATTCTAAAAAATATTTACTGCAAGAATTG</t>
  </si>
  <si>
    <t>PAV18203</t>
  </si>
  <si>
    <t>25_24442928_905</t>
  </si>
  <si>
    <t>25_24442928_PAV18203</t>
  </si>
  <si>
    <t>TGCAGTAATTTCATAATGATGTGAATGAAGATTATCTAATGTTGCATTTTTATAGTTTACAGATCGGAA</t>
  </si>
  <si>
    <t>PAV18273</t>
  </si>
  <si>
    <t>25_24450996_906</t>
  </si>
  <si>
    <t>25_24450996_PAV18273</t>
  </si>
  <si>
    <t>TGCAGATGAAGGTAGTTGAGTAAATTTTTGTTGACAATCCTCAATTATATTGAATTTACCCAGCTAAAA</t>
  </si>
  <si>
    <t>PAV19274</t>
  </si>
  <si>
    <t>25_24450996_907</t>
  </si>
  <si>
    <t>25_24450996_PAV19274</t>
  </si>
  <si>
    <t>TGCAGATGAAGGTAGTTGAGTAAATTTTTGTTGACAATCCTCAATTATATTGAACTTTCTTATGGTAGG</t>
  </si>
  <si>
    <t>SNP11686</t>
  </si>
  <si>
    <t>25_24462300_908</t>
  </si>
  <si>
    <t>25_24462300_SNP11686</t>
  </si>
  <si>
    <t>6122563|F|0-10:T&gt;C-10:T&gt;C</t>
  </si>
  <si>
    <t>TGCAGAGAGTTACTTAGAGCTTTCTACCAAACAGCAAGGGTTACAGATCGGAAGAGCGGTTCAGCAGGA</t>
  </si>
  <si>
    <t>TGCAGAGAGTCACTTAGAGCTTTCTACCAAACAGCAAGGGTTACAGATCGGAAGAGCGGTTCAGCAGGA</t>
  </si>
  <si>
    <t>SNP09070</t>
  </si>
  <si>
    <t>25_24463839_909</t>
  </si>
  <si>
    <t>25_24463839_SNP09070</t>
  </si>
  <si>
    <t>78563773|F|0-43:T&gt;C-43:T&gt;C</t>
  </si>
  <si>
    <t>TGCAGCTTTTATATCATAAAACAGGGAAAGAATCAAGTGTTGATCCCTGGATGGGGCAGTGGAATATGA</t>
  </si>
  <si>
    <t>TGCAGCTTTTATATCATAAAACAGGGAAAGAATCAAGTGTTGACCCCTGGATGGGGCAGTGGAATATGA</t>
  </si>
  <si>
    <t>PAV19318</t>
  </si>
  <si>
    <t>25_24575604_910</t>
  </si>
  <si>
    <t>25_24575604_PAV19318</t>
  </si>
  <si>
    <t>TGCAGGTAGCATAGATGCCTGTAGGTAATGCTGCACCGCCATTGCCTGAGCTGCCATGTTAGATTTTCA</t>
  </si>
  <si>
    <t>SNP04911</t>
  </si>
  <si>
    <t>25_24611440_912</t>
  </si>
  <si>
    <t>25_24611440_SNP04911</t>
  </si>
  <si>
    <t>42701819|F|0-66:G&gt;C-66:G&gt;C</t>
  </si>
  <si>
    <t>TGCAGTGGGCATAGTAGATCCGAATAAGGTATTAGAAACAATAAATTGGTGATGGAAGTGGTCCAAGTT</t>
  </si>
  <si>
    <t>TGCAGTGGGCATAGTAGATCCGAATAAGGTATTAGAAACAATAAATTGGTGATGGAAGTGGTCCAACTT</t>
  </si>
  <si>
    <t>PAV19097</t>
  </si>
  <si>
    <t>00_00000000_911</t>
  </si>
  <si>
    <t>00_00000000_PAV19097</t>
  </si>
  <si>
    <t>TGCAGAGGAGAGAGGTTTGGTTGATGTGTTGATGTGTTGTTGTGCAGATTGCCTTTGTGGAGATCTTCT</t>
  </si>
  <si>
    <t>PAV19088</t>
  </si>
  <si>
    <t>25_24630644_913</t>
  </si>
  <si>
    <t>25_24630644_PAV19088</t>
  </si>
  <si>
    <t>TGCAGTTCACAAAAAGAAAACCAGTAAACTCAAGGTATTCAAACAATAAAGACACAAACAATAGCAAAA</t>
  </si>
  <si>
    <t>SNP11630</t>
  </si>
  <si>
    <t>25_24630644_914</t>
  </si>
  <si>
    <t>25_24630644_SNP11630</t>
  </si>
  <si>
    <t>100772410|F|0-23:G&gt;C-23:G&gt;C</t>
  </si>
  <si>
    <t>TGCAGTTCACAAAAAGAAAACCACTAAACTCAAGGTATTCAAACAATAAAGAGACAAACAATAGCAAAA</t>
  </si>
  <si>
    <t>PAV18791</t>
  </si>
  <si>
    <t>25_24700562_915</t>
  </si>
  <si>
    <t>25_24700562_PAV18791</t>
  </si>
  <si>
    <t>TGCAGTATCTGAGACAATATCAGCGACCTTATCAACTGCATCCCCAAGAAGCGACTCAAAATGCTAAGA</t>
  </si>
  <si>
    <t>SNP04828</t>
  </si>
  <si>
    <t>25_24797664_916</t>
  </si>
  <si>
    <t>25_24797664_SNP04828</t>
  </si>
  <si>
    <t>78563294|F|0-31:C&gt;G-31:C&gt;G</t>
  </si>
  <si>
    <t>TGCAGCAAAAAGATAGGCGAAGTAATAATAACTCACTACTGCTCCTTCAATTGGCTAAGAGAAATAGAC</t>
  </si>
  <si>
    <t>TGCAGCAAAAAGATAGGCGAAGTAATAATAAGTCACTACTGCTCCTTCAATTGGCTAAGAGAAATAGAC</t>
  </si>
  <si>
    <t>SNP17571</t>
  </si>
  <si>
    <t>25_24817100_917</t>
  </si>
  <si>
    <t>25_24817100_SNP17571</t>
  </si>
  <si>
    <t>6103131|F|0-32:G&gt;A-32:G&gt;A</t>
  </si>
  <si>
    <t>TGCAGAACAGGTTCTACTGCCCAAGAGCGTAAGTACTCCAAATTTGTTATTTGATCTCTTTTGTGAATT</t>
  </si>
  <si>
    <t>TGCAGAACAGGTTCTACTGCCCAAGAGCGTAAATACTCCAAATTTGTTATTTGATCTCTTTTGTGAATT</t>
  </si>
  <si>
    <t>SNP18850</t>
  </si>
  <si>
    <t>25_24851738_918</t>
  </si>
  <si>
    <t>25_24851738_SNP18850</t>
  </si>
  <si>
    <t>100814784|F|0-55:A&gt;G-55:A&gt;G</t>
  </si>
  <si>
    <t>TGCAGAGAACAATGTTCTAGTGGAGCCACAAGCATGGCATTTGAAGATGAAGGGCATGATAAATTAGGT</t>
  </si>
  <si>
    <t>TGCAGAGAACAATGTTCTAGTGGAGCCACAAGCATGGCATTTGAAGATGAAGGGCGTGATAAATTAGGT</t>
  </si>
  <si>
    <t>SNP07041</t>
  </si>
  <si>
    <t>25_25106211_919</t>
  </si>
  <si>
    <t>25_25106211_SNP07041</t>
  </si>
  <si>
    <t>9603606|F|0-9:C&gt;T-9:C&gt;T</t>
  </si>
  <si>
    <t>TGCAGAGTTCGGCATGCTCTTTTGCATGTTGTGCTGTTATGTTTTTTGTTACTCCTAGTATTTTTGGGT</t>
  </si>
  <si>
    <t>TGCAGAGTTTGGCATGCTCTTTTGCATGTTGTGCTGTTATGTTTTTTGTTACTCCTAGTATTTTTGGGT</t>
  </si>
  <si>
    <t>PAV18085</t>
  </si>
  <si>
    <t>25_25845693_920</t>
  </si>
  <si>
    <t>25_25845693_PAV18085</t>
  </si>
  <si>
    <t>YL-25b</t>
  </si>
  <si>
    <t>TGCAGCAAAATTACCGGAAAGGCTGGAATGCTTGATGAAATCATTACAGATCGGAAGAGCGGTTCAGCA</t>
  </si>
  <si>
    <t>PAV18123</t>
  </si>
  <si>
    <t>25_25845696_921</t>
  </si>
  <si>
    <t>25_25845696_PAV18123</t>
  </si>
  <si>
    <t>TGCAGCCTGGTACTAAATCTTGCAAATACTTCATTCTCTCACTAATTTTTTCTCTTCTAACCTGAACAA</t>
  </si>
  <si>
    <t>SNP02533</t>
  </si>
  <si>
    <t>25_26327024_922</t>
  </si>
  <si>
    <t>25_26327024_SNP02533</t>
  </si>
  <si>
    <t>9607717|F|0-6:A&gt;G-6:A&gt;G</t>
  </si>
  <si>
    <t>TGCAGCAAAAGTTAGAGCTGCTCAGTTGCAGGCTCAGGTTGCTAATATGGCTTCTAGGAATCAACATTA</t>
  </si>
  <si>
    <t>TGCAGCGAAAGTTAGAGCTGCTCAGTTGCAGGCTCAGGTTGCTAATATGGCTTCTAGGAATCAACATTA</t>
  </si>
  <si>
    <t>SNP09533</t>
  </si>
  <si>
    <t>25_26423518_923</t>
  </si>
  <si>
    <t>25_26423518_SNP09533</t>
  </si>
  <si>
    <t>42705420|F|0-59:A&gt;G-59:A&gt;G</t>
  </si>
  <si>
    <t>TGCAGGAGAGCATTCTTCTCTGTCATCTATTGCTACCGAAAGGTCTATAGAAAATGCAAATAAGAAAAG</t>
  </si>
  <si>
    <t>TGCAGGAGAGCATTCTTCTCTGTCATCTATTGCTACCGAAAGGTCTATAGAAAATGCAAGTAAGAAAAG</t>
  </si>
  <si>
    <t>SNP04789</t>
  </si>
  <si>
    <t>25_26438231_924</t>
  </si>
  <si>
    <t>25_26438231_SNP04789</t>
  </si>
  <si>
    <t>6108063|F|0-21:T&gt;C-21:T&gt;C</t>
  </si>
  <si>
    <t>TGCAGCCGATTGCCTGAGGTATATTCATTTACAGATCGGAAGAGCGGTTCAGCAGGAATGCCGAGACCG</t>
  </si>
  <si>
    <t>TGCAGCCGATTGCCTGAGGTACATTCATTTACAGATCGGAAGAGCGGTTCAGCAGGAATGCCGAGACCG</t>
  </si>
  <si>
    <t>SNP15619</t>
  </si>
  <si>
    <t>25_26450289_925</t>
  </si>
  <si>
    <t>25_26450289_SNP15619</t>
  </si>
  <si>
    <t>42695256|F|0-52:A&gt;C-52:A&gt;C</t>
  </si>
  <si>
    <t>TGCAGGAGGAAAACAACCCCACAAGAGGCTAGCATCTGATATTCAACCATAGATTTTCAATGCAAATTA</t>
  </si>
  <si>
    <t>TGCAGGAGGAAAACAACCCCACAAGAGGCTAGCATCTGATATTCAACCATAGCTTTTCAATGCAAATTA</t>
  </si>
  <si>
    <t>PAV18323</t>
  </si>
  <si>
    <t>25_09280911_926</t>
  </si>
  <si>
    <t>25_09280911_PAV18323</t>
  </si>
  <si>
    <t>YL-25c</t>
  </si>
  <si>
    <t>TGCAGTAGGCGTTGCAAAAATTTAGCCACGGTTGTTTTGCCTTGTAGCTACGCTTCCCTAAGTATGGTA</t>
  </si>
  <si>
    <t>PAV18216</t>
  </si>
  <si>
    <t>25_09280908_927</t>
  </si>
  <si>
    <t>25_09280908_PAV18216</t>
  </si>
  <si>
    <t>TGCAGTGGCGACCGTGGCTAAAAGACTGCTACGGTTTTTACAGATCGGAAGAGCGGTTCAGCAGGAATG</t>
  </si>
  <si>
    <t>SNP02476</t>
  </si>
  <si>
    <t>26_01272419_928</t>
  </si>
  <si>
    <t>26_01272419_SNP02476</t>
  </si>
  <si>
    <t>YL-26a</t>
  </si>
  <si>
    <t>9606385|F|0-42:G&gt;T-42:G&gt;T</t>
  </si>
  <si>
    <t>TGCAGCATCTATAATAGTCAAGAAAAACAACCAGGAAAGCAAGAATGATATATATGTTTACAGATCGGA</t>
  </si>
  <si>
    <t>TGCAGCATCTATAATAGTCAAGAAAAACAACCAGGAAAGCAATAATGATATATATGTTTACAGATCGGA</t>
  </si>
  <si>
    <t>CAXHTB010000026.1_YL-26</t>
  </si>
  <si>
    <t>PAV18743</t>
  </si>
  <si>
    <t>26_01272167_929</t>
  </si>
  <si>
    <t>26_01272167_PAV18743</t>
  </si>
  <si>
    <t>TGCAGCAGCATAAGAAATATACATACTTATTATACACATATTGTTTACAGATCGGAAGAGCGGTTCAGC</t>
  </si>
  <si>
    <t>PAV18621</t>
  </si>
  <si>
    <t>26_01272167_930</t>
  </si>
  <si>
    <t>26_01272167_PAV18621</t>
  </si>
  <si>
    <t>TGCAGCAGCATAAGAAATATACATACTTATTATACACATATTGTTCAAAGTATTGTAGATAAAAGTCAT</t>
  </si>
  <si>
    <t>SNP13946</t>
  </si>
  <si>
    <t>26_01253684_931</t>
  </si>
  <si>
    <t>26_01253684_SNP13946</t>
  </si>
  <si>
    <t>9607219|F|0-24:G&gt;A-24:G&gt;A</t>
  </si>
  <si>
    <t>TGCAGACATGAAAAAATCACCACCGTAATTTTCTTCCGATATGGATCCCCACAATTTTGCATGTAGAAA</t>
  </si>
  <si>
    <t>TGCAGACATGAAAAAATCACCACCATAATTTTCTTCCGAAATGGATCCCCACAATTTTGCATGTAGAAA</t>
  </si>
  <si>
    <t>PAV18729</t>
  </si>
  <si>
    <t>26_01253684_932</t>
  </si>
  <si>
    <t>26_01253684_PAV18729</t>
  </si>
  <si>
    <t>PAV18856</t>
  </si>
  <si>
    <t>26_01231744_933</t>
  </si>
  <si>
    <t>26_01231744_PAV18856</t>
  </si>
  <si>
    <t>TGCAGCAGGAGAAGGGCAAATAAGAACCCTTACAGATCGGAAGAGCGGTTCAGCAGGAATGCCGAGACC</t>
  </si>
  <si>
    <t>PAV18911</t>
  </si>
  <si>
    <t>26_01231630_934</t>
  </si>
  <si>
    <t>26_01231630_PAV18911</t>
  </si>
  <si>
    <t>TGCAGAGTCTGCACACAAACGAATCGAAAAGAGTTTTTATGCTATAATGTTTTGCTTGGATGAGCTTGG</t>
  </si>
  <si>
    <t>SNP12967</t>
  </si>
  <si>
    <t>26_00968318_935</t>
  </si>
  <si>
    <t>26_00968318_SNP12967</t>
  </si>
  <si>
    <t>83675077|F|0-62:T&gt;A-62:T&gt;A</t>
  </si>
  <si>
    <t>TGCAGGAAACCCGATGGTGGCTCAATGTGGATATGGATCATTTCTTCCCTGGTACTGGTCAGTATAAGC</t>
  </si>
  <si>
    <t>TGCAGGAAACCCGATGGTGGCTCAATGTGGATATGGATCATTTCTTCCCTGGTACTGGTCAGAATAAGC</t>
  </si>
  <si>
    <t>SNP01719</t>
  </si>
  <si>
    <t>26_00964567_936</t>
  </si>
  <si>
    <t>26_00964567_SNP01719</t>
  </si>
  <si>
    <t>9610888|F|0-6:T&gt;C-6:T&gt;C</t>
  </si>
  <si>
    <t>TGCAGTTCTCACTTTCACAATTATTTACTGTGTTTTATCCTTTCAGTTCTCAGTATTTATTTTTTTTCC</t>
  </si>
  <si>
    <t>TGCAGTCCTCACTTTCACAATTATTTACTGTGTTTTATCCTTTCAGTTCTCAGTATTTATTTTTTTTCC</t>
  </si>
  <si>
    <t>PAV19349</t>
  </si>
  <si>
    <t>26_00963950_937</t>
  </si>
  <si>
    <t>26_00963950_PAV19349</t>
  </si>
  <si>
    <t>TGCAGAACTAGTAACTGATTGGAAATATTATTAGTACTTAGTAGTTGTAGGATAGTTATTTGCTTCGTT</t>
  </si>
  <si>
    <t>SNP09342</t>
  </si>
  <si>
    <t>26_00962327_938</t>
  </si>
  <si>
    <t>26_00962327_SNP09342</t>
  </si>
  <si>
    <t>9605283|F|0-7:T&gt;C-7:T&gt;C</t>
  </si>
  <si>
    <t>TGCAGTCTCACACAAGAAGTTCTGGAGTCTTGTGCAATGGTAGGCTTGAAAATGTGAATCAGGTGATCA</t>
  </si>
  <si>
    <t>TGCAGTCCCACACAAGAAGTTCTGGAGTCTTGTGCAATGGTAGGCTTGAAAATGTGAATCAGGTGATCA</t>
  </si>
  <si>
    <t>SNP00055</t>
  </si>
  <si>
    <t>26_00962324_939</t>
  </si>
  <si>
    <t>26_00962324_SNP00055</t>
  </si>
  <si>
    <t>9607178|F|0-32:C&gt;T-32:C&gt;T</t>
  </si>
  <si>
    <t>TGCAGAATCAATTACGAGGACACATCACATGTCTATAATCAAACCAAACACCAAGAAAATATCAACACA</t>
  </si>
  <si>
    <t>TGCAGAATCAATTACGAGGACACATCACATGTTTATAATCAAACCAAACACCAAGAAAATATCAACACA</t>
  </si>
  <si>
    <t>PAV19475</t>
  </si>
  <si>
    <t>00_00000000_991</t>
  </si>
  <si>
    <t>00_00000000_PAV19475</t>
  </si>
  <si>
    <t>TGCAGAGTATCCATTCAAACCTCCTTCATTTATGTTGTTGACAGTAAGTTTCATGAACTGCCTTTTATG</t>
  </si>
  <si>
    <t>PAV18149</t>
  </si>
  <si>
    <t>26_00916774_940</t>
  </si>
  <si>
    <t>26_00916774_PAV18149</t>
  </si>
  <si>
    <t>TGCAGGCAATTGAATCCGTCCATGATATATTCCACCCTCAAATTCAGTCTCACGAGGCCCTCTAATCGC</t>
  </si>
  <si>
    <t>SNP02256</t>
  </si>
  <si>
    <t>26_00823258_941</t>
  </si>
  <si>
    <t>26_00823258_SNP02256</t>
  </si>
  <si>
    <t>42698930|F|0-39:A&gt;C-39:A&gt;C</t>
  </si>
  <si>
    <t>TGCAGAACATAAAAAAAATGCAGCTCCTTTGAGGACAAGAGAATTAGAAATTTTCAGTTTCAATTCTCC</t>
  </si>
  <si>
    <t>TGCAGAACATAAAAAAAATGCAGCTCCTTTGAGGACAAGCGAATTAGAAATTTTCAGTTTCAATTCACC</t>
  </si>
  <si>
    <t>PAV17960</t>
  </si>
  <si>
    <t>26_00823258_942</t>
  </si>
  <si>
    <t>26_00823258_PAV17960</t>
  </si>
  <si>
    <t>PAV19421</t>
  </si>
  <si>
    <t>00_00000000_943</t>
  </si>
  <si>
    <t>00_00000000_PAV19421</t>
  </si>
  <si>
    <t>PAV19330</t>
  </si>
  <si>
    <t>00_00000000_944</t>
  </si>
  <si>
    <t>00_00000000_PAV19330</t>
  </si>
  <si>
    <t>TGCAGGCTGGTTTAGAAGTAATGGGGAAAGGAAAGGCACTGAGACAGAAATCTTACAGATCGGAAGAGC</t>
  </si>
  <si>
    <t>PAV19588</t>
  </si>
  <si>
    <t>26_03096561_945</t>
  </si>
  <si>
    <t>26_03096561_PAV19588</t>
  </si>
  <si>
    <t>TGCAGTTTCACTTACCTGTAATCATGTATTCTGCAAGTACGTTCTTTTCCCCTTTCTTTCTTTTTTTCT</t>
  </si>
  <si>
    <t>PAV18913</t>
  </si>
  <si>
    <t>26_19656076_946</t>
  </si>
  <si>
    <t>26_19656076_PAV18913</t>
  </si>
  <si>
    <t>TGCAGACGCCCAAAATGGATACATCAACAATTGAAGAAATTTCACTGTATTTGATCACAGTTTATGCCT</t>
  </si>
  <si>
    <t>PAV18897</t>
  </si>
  <si>
    <t>26_19656079_947</t>
  </si>
  <si>
    <t>26_19656079_PAV18897</t>
  </si>
  <si>
    <t>TGCAGTATGTAAAAATTATACTAGAAAGTGGTAATACATACAGCTACAAACTTGGCTGAGTTGAAGGCA</t>
  </si>
  <si>
    <t>PAV18318</t>
  </si>
  <si>
    <t>02_02055084_965</t>
  </si>
  <si>
    <t>02_02055084_PAV18318</t>
  </si>
  <si>
    <t>TGCAGGGACTTTTCAAATTGTTCTCTTATGATTGTGAATTATGAATTTGATAATCTGCCTGAATTATGA</t>
  </si>
  <si>
    <t>PAV19398</t>
  </si>
  <si>
    <t>02_02055084_035</t>
  </si>
  <si>
    <t>02_02055084_PAV19398</t>
  </si>
  <si>
    <t>TGCAGGGACTTTTCAAATTGTTCTCTTATGATTGTGAATTATGAATTTGATAATCTGCCTGATTATGAA</t>
  </si>
  <si>
    <t>PAV18285</t>
  </si>
  <si>
    <t>02_02108311_076</t>
  </si>
  <si>
    <t>02_02108311_PAV18285</t>
  </si>
  <si>
    <t>TGCAGAGGACAGCTCTTTGGAAGATACAGTGTTCCATTCTCTTTGTCCCATCTTGGAGATGGTTTGAAG</t>
  </si>
  <si>
    <t>PAV19197</t>
  </si>
  <si>
    <t>02_02108311_077</t>
  </si>
  <si>
    <t>02_02108311_PAV19197</t>
  </si>
  <si>
    <t>TGCAGAGGACAGCTCTTTGGAAGATACAGTGTTCCATTCTCTTTGTCCCATCTTGGAGATGGTTTACAG</t>
  </si>
  <si>
    <t>SNP07871</t>
  </si>
  <si>
    <t>02_02108311_078</t>
  </si>
  <si>
    <t>02_02108311_SNP07871</t>
  </si>
  <si>
    <t>9611569|F|0-65:A&gt;G-65:A&gt;G</t>
  </si>
  <si>
    <t>PAV18212</t>
  </si>
  <si>
    <t>02_02147975_079</t>
  </si>
  <si>
    <t>02_02147975_PAV18212</t>
  </si>
  <si>
    <t>TGCAGTCAGCACATGTTTTTCACATCCTTCATACTCACAACAGGTAGTCATTGAGCCAGACAACAACTA</t>
  </si>
  <si>
    <t>PAV19187</t>
  </si>
  <si>
    <t>02_02147975_080</t>
  </si>
  <si>
    <t>02_02147975_PAV19187</t>
  </si>
  <si>
    <t>TGCAGTCAGCACATGTTTTTCACATCCTTCATACTCACAAGAGGTAGTCATTGAGCCAGACAACAAATA</t>
  </si>
  <si>
    <t>SNP02259</t>
  </si>
  <si>
    <t>02_02147975_081</t>
  </si>
  <si>
    <t>02_02147975_SNP02259</t>
  </si>
  <si>
    <t>9611941|F|0-40:G&gt;C-40:G&gt;C</t>
  </si>
  <si>
    <t>SNP10182</t>
  </si>
  <si>
    <t>02_02148713_082</t>
  </si>
  <si>
    <t>02_02148713_SNP10182</t>
  </si>
  <si>
    <t>78564074|F|0-40:G&gt;C-40:G&gt;C</t>
  </si>
  <si>
    <t>TGCAGGTTAAGACATTGCTTGAGGAAGGAAAAGATGTACGGCTTGGGGATTGGAAAGCTGCTGATATCG</t>
  </si>
  <si>
    <t>TGCAGGTTAAGACATTGCTTGAGGAAGGAAAAGATGTACGCCTTGGGGATTGGAAAGCTGCTGATATCG</t>
  </si>
  <si>
    <t>SNP19603</t>
  </si>
  <si>
    <t>02_02183893_083</t>
  </si>
  <si>
    <t>02_02183893_SNP19603</t>
  </si>
  <si>
    <t>100737981|F|0-42:C&gt;T-42:C&gt;T</t>
  </si>
  <si>
    <t>TGCAGGATTAAATCGTGCTAATTCTTCCACTTCTTCCATTAGCAGGCCTGTTACGAATTATGCTATCAA</t>
  </si>
  <si>
    <t>TGCAGGATTAAATCGTGCTAATTCTTCCACTTCTTCCATTAGTAGGCCTGTTACGAATTATGCTATCAA</t>
  </si>
  <si>
    <t>PAV17888</t>
  </si>
  <si>
    <t>02_02198805_084</t>
  </si>
  <si>
    <t>02_02198805_PAV17888</t>
  </si>
  <si>
    <t>TGCAGCGCGTGACTTCTGGACACTGAGATACACCACAAGTTTGGAAGATGGAAGTCTTGTGGTACTGAG</t>
  </si>
  <si>
    <t>SNP05417</t>
  </si>
  <si>
    <t>02_02198808_085</t>
  </si>
  <si>
    <t>02_02198808_SNP05417</t>
  </si>
  <si>
    <t>9611060|F|0-54:A&gt;T-54:A&gt;T</t>
  </si>
  <si>
    <t>TGCAGCCAATGTTGTTGGTGCATAAGTCTGATAAGAAAAACAAACAAGTTTTACATGTTACAGATCGGA</t>
  </si>
  <si>
    <t>TGCAGCCAATGTTGTTGGTGCATAAGTCTGATAAGAAAAACAAACAAGTTTTACTTGTTACAGATCGGA</t>
  </si>
  <si>
    <t>PAV17965</t>
  </si>
  <si>
    <t>02_02211039_153</t>
  </si>
  <si>
    <t>02_02211039_PAV17965</t>
  </si>
  <si>
    <t>TGCAGGATTAGACAAATGATAAACAACCCAATAAAGAATTACAGATCGGAAGAGCGGTTCAGCAGGAAT</t>
  </si>
  <si>
    <t>PAV19423</t>
  </si>
  <si>
    <t>00_00000000_PAV19423</t>
  </si>
  <si>
    <t>TGCAGGATTAGGCAAATGATAAACAACCCAATGAAGATTTACAGATCGGAAGAGCGGTTCAGCAGGAAT</t>
  </si>
  <si>
    <t>SNP01553</t>
  </si>
  <si>
    <t>02_02211039_116</t>
  </si>
  <si>
    <t>02_02211039_SNP01553</t>
  </si>
  <si>
    <t>9608955|F|0-11:A&gt;G-11:A&gt;G</t>
  </si>
  <si>
    <t>SNP03489</t>
  </si>
  <si>
    <t>18_04674926_057</t>
  </si>
  <si>
    <t>18_04674926_SNP03489</t>
  </si>
  <si>
    <t>9609771|F|0-39:T&gt;C-39:T&gt;C</t>
  </si>
  <si>
    <t>TGCAGGAGGAGGAGGGTCGAATCTTCCCATGCGGAAGTGTTCAATACCAGTCCAAGCAACCATTACACC</t>
  </si>
  <si>
    <t>TGCAGGAGGAGGAGGGTCGAATCTTCCCATGCGGAAGTGCTCAATACCAGTCCAAGCAACCATTACACC</t>
  </si>
  <si>
    <t>SNP04139</t>
  </si>
  <si>
    <t>18_04674929_058</t>
  </si>
  <si>
    <t>18_04674929_SNP04139</t>
  </si>
  <si>
    <t>9607117|F|0-51:G&gt;T-51:G&gt;T</t>
  </si>
  <si>
    <t>TGCAGAAGAACCAGAAGACATGATGGTGTGTTTTCTGAACTTTGACTATTAGAGCACATTTTGATATGC</t>
  </si>
  <si>
    <t>TGCAGAAGAACCAGAAGACATGATGGTGTGTTTTCTGAACTTTGACTATTATAGCACATTTTGATATGC</t>
  </si>
  <si>
    <t>SNP01397</t>
  </si>
  <si>
    <t>18_04679472_059</t>
  </si>
  <si>
    <t>18_04679472_SNP01397</t>
  </si>
  <si>
    <t>9610898|F|0-18:G&gt;A-18:G&gt;A</t>
  </si>
  <si>
    <t>TGCAGTGAGATCCTTCTCGGTCATATAAGCTTTATCAAGGGCTTCTTGCACAACCTATAATGAATTGCA</t>
  </si>
  <si>
    <t>TGCAGTGAGATCCTTCTCAGTCATATAAGCTTTATCAAGGGCTTCTTGCACAACCTATAATGAATTGCA</t>
  </si>
  <si>
    <t>PAV19508</t>
  </si>
  <si>
    <t>00_00000000_PAV19508</t>
  </si>
  <si>
    <t>TGCAGCATGGAAGAATGAAGAAGTGGGACCAGAGAAGAGATGAAGATGGAGAAGAAAAGGAAATAGAAC</t>
  </si>
  <si>
    <t>PAV17987</t>
  </si>
  <si>
    <t>18_03972890_199</t>
  </si>
  <si>
    <t>18_03972890_PAV17987</t>
  </si>
  <si>
    <t>TGCAGCATACATTCTTACTATATTTTTTCGTTTCTGTATCCTACTGTAATATATGCTCACATGTAAAAT</t>
  </si>
  <si>
    <t>PAV18069</t>
  </si>
  <si>
    <t>18_03847271_179</t>
  </si>
  <si>
    <t>18_03847271_PAV18069</t>
  </si>
  <si>
    <t>TGCAGACAAGCATATCACAAACCATTGTATGCCATGCATGTTCGGATTGAAAAGGAAAGGAATAGGCCT</t>
  </si>
  <si>
    <t>PAV18148</t>
  </si>
  <si>
    <t>18_03846922_178</t>
  </si>
  <si>
    <t>18_03846922_PAV18148</t>
  </si>
  <si>
    <t>TGCAGCAAAATACATGATCACAATGCGGCATCAAGCATAACTCTCACCTAAAAAACTGTGAGCATAAGT</t>
  </si>
  <si>
    <t>PAV17933</t>
  </si>
  <si>
    <t>18_03847274_180</t>
  </si>
  <si>
    <t>18_03847274_PAV17933</t>
  </si>
  <si>
    <t>TGCAGGAGAATGGGAGGGGCCATGCAATTTTTCATTTGTAAATTGAAAATTTTATTACAGATCGGAAGA</t>
  </si>
  <si>
    <t>SNP02572</t>
  </si>
  <si>
    <t>18_03839333_177</t>
  </si>
  <si>
    <t>18_03839333_SNP02572</t>
  </si>
  <si>
    <t>9611831|F|0-14:T&gt;C-14:T&gt;C</t>
  </si>
  <si>
    <t>TGCAGTACATTCAATACGCCCTTCTAGTGTGATCTCCCACTGGACAAAACCACTAAACCAATTATTACA</t>
  </si>
  <si>
    <t>TGCAGTACATTCAACACGCCCTTCTAGTGTGATCTCCCACTGGACAAAACCACTAAACCAATTATTACA</t>
  </si>
  <si>
    <t>PAV19476</t>
  </si>
  <si>
    <t>00_00000000_042</t>
  </si>
  <si>
    <t>00_00000000_PAV19476</t>
  </si>
  <si>
    <t>TGCAGCAAAATACAGGATCACAACGCGACATCAAGCATAACTCACACCTCATTTTGACATAAAGATTAG</t>
  </si>
  <si>
    <t>PAV18165</t>
  </si>
  <si>
    <t>05_43272381_006</t>
  </si>
  <si>
    <t>05_43272381_PAV18165</t>
  </si>
  <si>
    <t>TGCAGCTTATAAAATGTTTATCAGTACAAAATTCCTCCTTGCTACAACAACATTGAGCAATTTATTTGT</t>
  </si>
  <si>
    <t>PAV19201</t>
  </si>
  <si>
    <t>05_43272381_007</t>
  </si>
  <si>
    <t>05_43272381_PAV19201</t>
  </si>
  <si>
    <t>TGCAGCTTATAAAATGTTTATCAGTACAAAATTACTCTTCACTACAACAACATTGAGCAATTTATTTGT</t>
  </si>
  <si>
    <t>PAV18460</t>
  </si>
  <si>
    <t>16_04700056_102</t>
  </si>
  <si>
    <t>16_04700056_PAV18460</t>
  </si>
  <si>
    <t>YL-26b</t>
  </si>
  <si>
    <t>TGCAGCTCATTTTATATGTTTTCACTTGATCTTTTTGTACTAATATTGATTTTGTCGAGTTTTGTTTGA</t>
  </si>
  <si>
    <t>PAV19121</t>
  </si>
  <si>
    <t>16_04700056_103</t>
  </si>
  <si>
    <t>16_04700056_PAV19121</t>
  </si>
  <si>
    <t>TGCAGCTCACTTTTATATGTTTTCACTTGATCTTTTTGTACTAATATTGATTTTGTCGAGTTTTGTTTG</t>
  </si>
  <si>
    <t>SNP04436</t>
  </si>
  <si>
    <t>25_00625205_149</t>
  </si>
  <si>
    <t>25_00625205_SNP04436</t>
  </si>
  <si>
    <t>9608462|F|0-22:A&gt;G-22:A&gt;G</t>
  </si>
  <si>
    <t>TGCAGTTGATGCAAAGCTTCAAACTATTTGTGAAACATTGGAGACAACTAAGCACAGGAAAACAGGAAA</t>
  </si>
  <si>
    <t>TGCAGTTGATGCAAAGCTTCAAGCTATTTGTGAAACATTGGAGACAACTAAGCACAGGAAAACAGGAAA</t>
  </si>
  <si>
    <t>PAV18006</t>
  </si>
  <si>
    <t>25_00575560_148</t>
  </si>
  <si>
    <t>25_00575560_PAV18006</t>
  </si>
  <si>
    <t>TGCAGCTTCTTTATATGTCAATGTGGAATGGGCCCGTATTGGGTTGGGCCAGGCCCGTATTTGGCCAGG</t>
  </si>
  <si>
    <t>SNP13195</t>
  </si>
  <si>
    <t>25_00575557_147</t>
  </si>
  <si>
    <t>25_00575557_SNP13195</t>
  </si>
  <si>
    <t>78563227|F|0-61:T&gt;C-61:T&gt;C</t>
  </si>
  <si>
    <t>TGCAGAACCCAGAAACCCTAATTTGAGAGCTGCTCAATCTTCACCATGGTTTGTTGAAACTTGAATCTT</t>
  </si>
  <si>
    <t>TGCAGAACCCAGAAACCCTAATTTGAGAGCTGCTCAATCTTCACCATGGTTTGTTGAAACTCGAATCTT</t>
  </si>
  <si>
    <t>SNP11150</t>
  </si>
  <si>
    <t>25_00477346_146</t>
  </si>
  <si>
    <t>25_00477346_SNP11150</t>
  </si>
  <si>
    <t>9607515|F|0-55:G&gt;A-55:G&gt;A</t>
  </si>
  <si>
    <t>TGCAGCAATCTTACGAAATAAAGGCTGCAAATGCAAATTTGGATTCGCATAAGAAGTACGATATTACGG</t>
  </si>
  <si>
    <t>TGCAGCAATCTTACGAAATAAAGGCTGCAAATGCAAATTTGGATTCGCATAAGAAATACGATATTACGG</t>
  </si>
  <si>
    <t>PAV19509</t>
  </si>
  <si>
    <t>00_00000000_075</t>
  </si>
  <si>
    <t>00_00000000_PAV19509</t>
  </si>
  <si>
    <t>TGCAGCTTCTTTATATATCAATGTGGAATGGGCCCGTATTGGGGTTGGGCCAGGCCCGTATTTGGCCAA</t>
  </si>
  <si>
    <t>SNP09243</t>
  </si>
  <si>
    <t>25_00438619_070</t>
  </si>
  <si>
    <t>25_00438619_SNP09243</t>
  </si>
  <si>
    <t>9607743|F|0-14:T&gt;C-14:T&gt;C</t>
  </si>
  <si>
    <t>TGCAGCGTCTGAAATGTCTGATGCAATGAATTTTCTTTGCAAAACTGAAGCACAATTTTGATCACACTG</t>
  </si>
  <si>
    <t>TGCAGCGTCTGAAACGTCTGATGCAATGAATTTTCTTTGCAAAACTGAAGCACAATTTTGATCACACTG</t>
  </si>
  <si>
    <t>SNP16798</t>
  </si>
  <si>
    <t>25_00415154_069</t>
  </si>
  <si>
    <t>25_00415154_SNP16798</t>
  </si>
  <si>
    <t>9608576|F|0-68:C&gt;T-68:C&gt;T</t>
  </si>
  <si>
    <t>TGCAGGGGCACAACAAGGCGTCTGCCAGGTGGCACAGTAGATCCATCTGTTGGAGGATCCCCGGAGGAC</t>
  </si>
  <si>
    <t>TGCAGGGGCACAACAAGGCGTCTGCCAGGTGGCACAGTAGATCCATCTGTTGGAGGATCCCCGGAGGAT</t>
  </si>
  <si>
    <t>PAV18426</t>
  </si>
  <si>
    <t>23_29173994_002</t>
  </si>
  <si>
    <t>23_29173994_PAV18426</t>
  </si>
  <si>
    <t>TGCAGTTACGCTATTCAGTCGACATAATCTTTGAATTCGTTTGGTGAAATCCAGGCTTTATAGTATCTC</t>
  </si>
  <si>
    <t>PAV18415</t>
  </si>
  <si>
    <t>23_29173993_001</t>
  </si>
  <si>
    <t>23_29173993_PAV18415</t>
  </si>
  <si>
    <t>TGCAGAATGAACCGTGAAAAAATCAATTAGTTACTAAAATTTTACAGATCGGAAGAGCGGTTCAGCAGG</t>
  </si>
  <si>
    <t>SNP18098</t>
  </si>
  <si>
    <t>23_29656493_033</t>
  </si>
  <si>
    <t>23_29656493_SNP18098</t>
  </si>
  <si>
    <t>9610146|F|0-7:T&gt;C-7:T&gt;C</t>
  </si>
  <si>
    <t>PAV18299</t>
  </si>
  <si>
    <t>07_04381916_118</t>
  </si>
  <si>
    <t>07_04381916_PAV18299</t>
  </si>
  <si>
    <t>TGCAGAACAAATAAAAAATTATTTCTGAGTAAGGTACAAAGACTGAATTGTCCACGAAATGGATGAACA</t>
  </si>
  <si>
    <t>PAV19041</t>
  </si>
  <si>
    <t>07_04381916_119</t>
  </si>
  <si>
    <t>07_04381916_PAV19041</t>
  </si>
  <si>
    <t>TGCAGAACAAATAAAAAAATTATTTCTGAGTAAGGTACAAAGACTGAATTGTCCACGAAATGGATGAAC</t>
  </si>
  <si>
    <t>PAV19108</t>
  </si>
  <si>
    <t>00_00000000_073</t>
  </si>
  <si>
    <t>00_00000000_PAV19108</t>
  </si>
  <si>
    <t>TGCAGAAGCCAAATGCATATATTCAGAAAGAAAAAAACTTACACGTTTACAGATCGGAAGAGCGGTTCA</t>
  </si>
  <si>
    <t>PAV18994</t>
  </si>
  <si>
    <t>00_00000000_071</t>
  </si>
  <si>
    <t>00_00000000_PAV18994</t>
  </si>
  <si>
    <t>TGCAGTGCATTCATATCGGGGCTATGATACATAGACAAAATTACAGATCGGAAGAGCGGTTCAGCAGGA</t>
  </si>
  <si>
    <t>PAV18870</t>
  </si>
  <si>
    <t>07_04170662_044</t>
  </si>
  <si>
    <t>07_04170662_PAV18870</t>
  </si>
  <si>
    <t>TGCAGAGAGAAAACAAAATGACAGTGCAAAATTGTGTATTCAGTACATGATTTTATTACAGATCGGAAG</t>
  </si>
  <si>
    <t>SNP00215</t>
  </si>
  <si>
    <t>07_04644626_163</t>
  </si>
  <si>
    <t>07_04644626_SNP00215</t>
  </si>
  <si>
    <t>9611518|F|0-18:G&gt;T-18:G&gt;T</t>
  </si>
  <si>
    <t>TGCAGTTACAATTGACTTGAGTAAGGAAAGTCGATGACGAAAAAGTTTGTTTTTTACAGATCGGAAGAG</t>
  </si>
  <si>
    <t>TGCAGTTACAATTGACTTTAGTAAGGAAAGTCGATGACGAAAAAGTTTGTTTTTTACAGATCGGAAGAG</t>
  </si>
  <si>
    <t>PAV18970</t>
  </si>
  <si>
    <t>07_04425608_120</t>
  </si>
  <si>
    <t>07_04425608_PAV18970</t>
  </si>
  <si>
    <t>TGCAGAAGTCATAATCTGTTTGTCCATGTTTCATTGACAATTACTCATTACAGATCGGAAGAGCGGTTC</t>
  </si>
  <si>
    <t>PAV19094</t>
  </si>
  <si>
    <t>07_04271362_186</t>
  </si>
  <si>
    <t>07_04271362_PAV19094</t>
  </si>
  <si>
    <t>TGCAGAAGGAGGTAGCAAAACCAAGGATATAAGCAAGTATCATCCAAAAGAAGGGGTTGAGATCAAAGA</t>
  </si>
  <si>
    <t>PAV18339</t>
  </si>
  <si>
    <t>07_04271362_185</t>
  </si>
  <si>
    <t>07_04271362_PAV18339</t>
  </si>
  <si>
    <t>TGCAGACGGAGGTAGCAAAACCAAGGATATAAGCAAGTATCATCCAAAAGAGGGGGTTGAGATCAAAGA</t>
  </si>
  <si>
    <t>SNP03530</t>
  </si>
  <si>
    <t>07_04322309_162</t>
  </si>
  <si>
    <t>07_04322309_SNP03530</t>
  </si>
  <si>
    <t>9604979|F|0-59:C&gt;T-59:C&gt;T</t>
  </si>
  <si>
    <t>TGCAGGTGCGGCAGTGATGCTGTACTACGTCGTGATCCGGCGAATGGCGAGGAAAGGTGCGGAGGACGA</t>
  </si>
  <si>
    <t>TGCAGGTGCGGCAGTGATGCTGTACTACGTCGTGATCCGGCGAATGGCGAGGAAAGGTGTGGAGGACGA</t>
  </si>
  <si>
    <t>SNP14285</t>
  </si>
  <si>
    <t>26_01481158_982</t>
  </si>
  <si>
    <t>26_01481158_SNP14285</t>
  </si>
  <si>
    <t>78563300|F|0-66:G&gt;A-66:G&gt;A</t>
  </si>
  <si>
    <t>TGCAGCAACTTTCCTTGCTGCTTCTCTCAGCTTTGATCTTCTTCTTCCTTCTCCCATTCTCTCACTGTC</t>
  </si>
  <si>
    <t>TGCAGCAACTTTCCTTGCTGCTTCTCTCAGCTTTGATCTTCTTCTTCCTTCTCCCATTCTCTCACTATC</t>
  </si>
  <si>
    <t>PAV18645</t>
  </si>
  <si>
    <t>26_01436097_948</t>
  </si>
  <si>
    <t>26_01436097_PAV18645</t>
  </si>
  <si>
    <t>TGCAGCTACAGGCATGGATGGGCAGATAAAGGTATGTCCAAAGGAATGGGTTTTCCATGATTTCTGAAA</t>
  </si>
  <si>
    <t>PAV18702</t>
  </si>
  <si>
    <t>26_01436097_949</t>
  </si>
  <si>
    <t>26_01436097_PAV18702</t>
  </si>
  <si>
    <t>TGCAGCTACAGGCATGGATGGGCAGATAAAGGTATGTCCAAAGGAATGGGTTTTCCATGATTCGTAAAA</t>
  </si>
  <si>
    <t>SNP04167</t>
  </si>
  <si>
    <t>26_01436097_950</t>
  </si>
  <si>
    <t>26_01436097_SNP04167</t>
  </si>
  <si>
    <t>6100367|F|0-63:G&gt;C-63:G&gt;C</t>
  </si>
  <si>
    <t>TGCAGCTACAGGCATGGATGGGCAGATAAAGGTATGTCCAAAGGAATGGGTTTTCCATGATTCGTGAAA</t>
  </si>
  <si>
    <t>TGCAGCTACAGGCATGGATGGGCAGATAAAGGTATGTCCAAAGGAATGGGTTTTCCATGATTCCTGAAA</t>
  </si>
  <si>
    <t>PAV18385</t>
  </si>
  <si>
    <t>00_00000000_951</t>
  </si>
  <si>
    <t>00_00000000_PAV18385</t>
  </si>
  <si>
    <t>TGCAGCAATATCATTGGCTTTTTTTTTATTTACAGATCGGAAGAGCGGTTCAGCAGGAATGCCGAGACC</t>
  </si>
  <si>
    <t>SNP04993</t>
  </si>
  <si>
    <t>00_00000000_952</t>
  </si>
  <si>
    <t>00_00000000_SNP04993</t>
  </si>
  <si>
    <t>42700494|F|0-24:T&gt;C-24:T&gt;C</t>
  </si>
  <si>
    <t>TGCAGCAATATCATTGGCTTTTTTTTTTATTTACAGATCGGAAGAGCGGTTCAGCAGGAATGCCGAGAC</t>
  </si>
  <si>
    <t>TGCAGCAATATCATTGGCTTTTTTCTTTATTTACAGATCGGAAGAGCGGTTCAGCAGGAATGCCGAGAC</t>
  </si>
  <si>
    <t>SNP07578</t>
  </si>
  <si>
    <t>26_01503515_953</t>
  </si>
  <si>
    <t>26_01503515_SNP07578</t>
  </si>
  <si>
    <t>9605062|F|0-54:C&gt;T-54:C&gt;T</t>
  </si>
  <si>
    <t>TGCAGTAAAGGAAAATACATAAAAAGAGGTTAGTTTATGAATGGCACGAAGGGGCCATGGATACCACTT</t>
  </si>
  <si>
    <t>TGCAGTAAAGGAAAATACATAAAAAGAGGTTAGTTTATGAATGGCACGAAGGGGTCATGGATACCACTT</t>
  </si>
  <si>
    <t>SNP18657</t>
  </si>
  <si>
    <t>26_01513784_954</t>
  </si>
  <si>
    <t>26_01513784_SNP18657</t>
  </si>
  <si>
    <t>100739287|F|0-47:T&gt;C-47:T&gt;C</t>
  </si>
  <si>
    <t>TGCAGTCTCCACTTATTCGAAAATGTGGCCTTCTACAAAAACTTTGCTATGTTTCAAATGATTCTGAGA</t>
  </si>
  <si>
    <t>TGCAGTCTCCACTTATTCGAAAATGTGGCCTTCTACAAAAACTTTGCCATGTTTCAAATGATTCTGAGA</t>
  </si>
  <si>
    <t>SNP04914</t>
  </si>
  <si>
    <t>26_01549741_955</t>
  </si>
  <si>
    <t>26_01549741_SNP04914</t>
  </si>
  <si>
    <t>9610028|F|0-67:C&gt;T-67:C&gt;T</t>
  </si>
  <si>
    <t>TGCAGTTACTTGATCACCCCTTTCTCCCAACTTTGTATACCCATTTTGAGACAGAGAAATTCTCATGCT</t>
  </si>
  <si>
    <t>TGCAGTTACTTGATCACCCCTTTCTCCCAACTTTGTATACCCATTTTGAGACAGAGAAATTCTCATGTT</t>
  </si>
  <si>
    <t>SNP01886</t>
  </si>
  <si>
    <t>26_01563669_956</t>
  </si>
  <si>
    <t>26_01563669_SNP01886</t>
  </si>
  <si>
    <t>9609419|F|0-62:T&gt;A-62:T&gt;A</t>
  </si>
  <si>
    <t>TGCAGACCATGAATATAGCAACATAAGAAATTCAAAGAAGGCATAGAGAAAGTACACTACAGTGTAGAA</t>
  </si>
  <si>
    <t>TGCAGACCATGAATATAGCAACATAAGAAATTCAAAGAAGGCATAGAGAAAGTACACTACAGAGTAGAA</t>
  </si>
  <si>
    <t>SNP10826</t>
  </si>
  <si>
    <t>26_01641022_957</t>
  </si>
  <si>
    <t>26_01641022_SNP10826</t>
  </si>
  <si>
    <t>9610836|F|0-12:G&gt;A-12:G&gt;A</t>
  </si>
  <si>
    <t>TGCAGTAAATGTGTTCTAAGTTTTGTATTTCATGATGGTGTTGGGAATAAGTCTCGGCGCAAGGATTAG</t>
  </si>
  <si>
    <t>TGCAGTAAATGTATTCTAAGTTTTGTATTTCATGATGGTGTTGGGAATAAGTCTCGGCGCAAGGATTAG</t>
  </si>
  <si>
    <t>PAV18627</t>
  </si>
  <si>
    <t>26_01749847_958</t>
  </si>
  <si>
    <t>26_01749847_PAV18627</t>
  </si>
  <si>
    <t>TGCAGCAAGTGTTGAATGTATTCTCTAATCTGATAAAAATGCTTGGAAAAAGCGTTCGGTTTGAGGTGA</t>
  </si>
  <si>
    <t>PAV19102</t>
  </si>
  <si>
    <t>00_00000000_072</t>
  </si>
  <si>
    <t>00_00000000_PAV19102</t>
  </si>
  <si>
    <t>TGCAGCTTATTTCCCCACCATCTCTTACAGATCGGAAGAGCGGTTCAGCAGGAATGCCGAGACCGATCT</t>
  </si>
  <si>
    <t>PAV19085</t>
  </si>
  <si>
    <t>00_00000000_PAV19085</t>
  </si>
  <si>
    <t>TGCAGAGGCCACTCGCCAAATGTTTGAAAAAAAGGTATTTATTCAAAGTGCAAATGCTTATTTTGATAT</t>
  </si>
  <si>
    <t>PAV18274</t>
  </si>
  <si>
    <t>00_00000000_151</t>
  </si>
  <si>
    <t>00_00000000_PAV18274</t>
  </si>
  <si>
    <t>TGCAGAGGCCACTCGCCAAATGTTTGAAAAAAAGGTATTTATTACAGATCGGAAGAGCGGTTCAGCAGG</t>
  </si>
  <si>
    <t>SNP05057</t>
  </si>
  <si>
    <t>16_03165825_171</t>
  </si>
  <si>
    <t>16_03165825_SNP05057</t>
  </si>
  <si>
    <t>9607049|F|0-45:G&gt;T-45:G&gt;T</t>
  </si>
  <si>
    <t>TGCAGAAAAGAGAACTCACCACATATACAGTAAATTGAAGGAAAAGAATGAAGATCACACCAAGAACTG</t>
  </si>
  <si>
    <t>TGCAGAAAAGAGAACTCACCACATATACAGTAAATTGAAGGAAAATAATGAAGATCACACCAAGAACTG</t>
  </si>
  <si>
    <t>SNP10949</t>
  </si>
  <si>
    <t>16_03683367_985</t>
  </si>
  <si>
    <t>16_03683367_SNP10949</t>
  </si>
  <si>
    <t>9607755|F|0-36:A&gt;G-36:A&gt;G</t>
  </si>
  <si>
    <t>TGCAGCTAACCGGCCTCCATGTCCATCATAAATTGCAAAGTGCGCACACCTGAAAAAAGAAGCAACGGG</t>
  </si>
  <si>
    <t>TGCAGCTAACCGGCCTCCATGTCCATCATAAATTGCGAAGTGCGCACACCTGAAAAAAGAAGCAACGGG</t>
  </si>
  <si>
    <t>PAV18853</t>
  </si>
  <si>
    <t>16_03684229_986</t>
  </si>
  <si>
    <t>16_03684229_PAV18853</t>
  </si>
  <si>
    <t>TGCAGATCATAGTTTCTGAAATGTTGTCTGTTAGGCCAATTAGTCAAAAGATTGTTGTAGTTGAATTGA</t>
  </si>
  <si>
    <t>SNP07524</t>
  </si>
  <si>
    <t>16_04002589_987</t>
  </si>
  <si>
    <t>16_04002589_SNP07524</t>
  </si>
  <si>
    <t>42704208|F|0-27:C&gt;G-27:C&gt;G</t>
  </si>
  <si>
    <t>TGCAGCAGAAATGCAACAAGCAACCAACGGAATTCCTCCTTGCTTCAAGGCACCAGGATGGATCTGAAA</t>
  </si>
  <si>
    <t>TGCAGCAGAAATGCAACAAGCAACCAAGGGAATTCCTCCTTGCTTCAAGGCACCAGGATGGATCTGAAA</t>
  </si>
  <si>
    <t>PAV18440</t>
  </si>
  <si>
    <t>16_04119474_988</t>
  </si>
  <si>
    <t>16_04119474_PAV18440</t>
  </si>
  <si>
    <t>TGCAGTTCTGCATATAAGAAGGGGTTGCCAGTTACATTCTTTGTTCTGCATGGCACTGCTGATTCTGTC</t>
  </si>
  <si>
    <t>SNP17801</t>
  </si>
  <si>
    <t>16_04158410_101</t>
  </si>
  <si>
    <t>16_04158410_SNP17801</t>
  </si>
  <si>
    <t>100878959|F|0-24:C&gt;T-24:C&gt;T</t>
  </si>
  <si>
    <t>TGCAGCCATCTGTGGAGATGTCTTCGCTTCTCCACCAGTTGATTCAATTTTAGCTGTATGTTTACTTGT</t>
  </si>
  <si>
    <t>TGCAGCCATCTGTGGAGATGTCTTTGCTTCTCCACCAGTTGATTCAATTTTAGCTGTATGTTTACTTGT</t>
  </si>
  <si>
    <t>SNP08625</t>
  </si>
  <si>
    <t>16_04259469_173</t>
  </si>
  <si>
    <t>16_04259469_SNP08625</t>
  </si>
  <si>
    <t>9607177|F|0-42:T&gt;A-42:T&gt;A</t>
  </si>
  <si>
    <t>TGCAGAATATGTCTCTATCCATTTTTATAATTATAGAACTCATGCATTTATATAAGAGAATAATTTTAT</t>
  </si>
  <si>
    <t>TGCAGAATATGTCTCTATCCATTTTTATAATTATAGAACTCAAGCATTTATATAAGAGAATAATTTTAT</t>
  </si>
  <si>
    <t>SNP03148</t>
  </si>
  <si>
    <t>16_04298377_174</t>
  </si>
  <si>
    <t>16_04298377_SNP03148</t>
  </si>
  <si>
    <t>9603510|F|0-65:C&gt;T-65:C&gt;T</t>
  </si>
  <si>
    <t>TGCAGAGGAACCCCAAAATACTTTATATGCTCCTAGTGGTGACCATGCACTCACATGGATTCCTTCTTG</t>
  </si>
  <si>
    <t>TGCAGAGGAACCCCAAAATACTTTATATGCTCCTAGTGGTGACCATGCACTCACATGGATTCCTTTTTG</t>
  </si>
  <si>
    <t>PAV18243</t>
  </si>
  <si>
    <t>16_04548936_175</t>
  </si>
  <si>
    <t>16_04548936_PAV18243</t>
  </si>
  <si>
    <t>TGCAGCAGCTTCTTATGATGAATTTGGCAGTAAGGAATAGATACATGAGTGTGTGTGTGTGTATAACCA</t>
  </si>
  <si>
    <t>SNP16006</t>
  </si>
  <si>
    <t>16_04736444_104</t>
  </si>
  <si>
    <t>16_04736444_SNP16006</t>
  </si>
  <si>
    <t>9603783|F|0-6:T&gt;C-6:T&gt;C</t>
  </si>
  <si>
    <t>TGCAGATTGACGAACTTCCGGAACAAGAATTCCTAGGGAGTTCATTTGATTTAGAAGCTTTGTTAGCAA</t>
  </si>
  <si>
    <t>TGCAGACTGACGAACTTCCGGAACAAGAATTCCTAGGGAGTTCATTTGATTTAGAAGCTTTGTTAGCAA</t>
  </si>
  <si>
    <t>SNP02214</t>
  </si>
  <si>
    <t>16_04770362_105</t>
  </si>
  <si>
    <t>16_04770362_SNP02214</t>
  </si>
  <si>
    <t>42695991|F|0-29:G&gt;C-29:G&gt;C</t>
  </si>
  <si>
    <t>TGCAGTTACAGAAAATGCAAAAAAGGACAGAAGGAAAAGCAGCAGTTTTGCACACAGGATTCACGAACA</t>
  </si>
  <si>
    <t>TGCAGTTACAGAAAATGCAAAAAAGGACACAAGGAAAAGCAGCAGTTTTGCACACAGGATTCACGAACA</t>
  </si>
  <si>
    <t>SNP01794</t>
  </si>
  <si>
    <t>16_04892921_045</t>
  </si>
  <si>
    <t>16_04892921_SNP01794</t>
  </si>
  <si>
    <t>9603982|F|0-24:T&gt;C-24:T&gt;C</t>
  </si>
  <si>
    <t>TGCAGCAGATTTATTAGTGTATATTTGGATGGCAGATAGATAAGGAACATAATATTGTATCACTATAGC</t>
  </si>
  <si>
    <t>TGCAGCAGATTTATTAGTGTATATCTGGATGGCAGATAGATAAGGAACATAATATTGTATCACTATAGC</t>
  </si>
  <si>
    <t>SNP15266</t>
  </si>
  <si>
    <t>16_05027002_047</t>
  </si>
  <si>
    <t>16_05027002_SNP15266</t>
  </si>
  <si>
    <t>100888864|F|0-29:C&gt;T-29:C&gt;T</t>
  </si>
  <si>
    <t>TGCAGATTACATAATTTTAGCAGTCACTACATACAGTTTATATACTCCATACCCTTTTGGCAAAGAACC</t>
  </si>
  <si>
    <t>TGCAGATTACATAATTTTAGCAGTCACTATATACAGTTTATATACTTCATACCCTTTTGGCAAAGAACC</t>
  </si>
  <si>
    <t>PAV18237</t>
  </si>
  <si>
    <t>26_14229030_959</t>
  </si>
  <si>
    <t>26_14229030_PAV18237</t>
  </si>
  <si>
    <t>YL-26c</t>
  </si>
  <si>
    <t>TGCAGTATATTGAATATCCAATTATCTAGCATGTGACAACAATTTGGCATAGTGAACTAAGCAACCTAC</t>
  </si>
  <si>
    <t>PAV18141</t>
  </si>
  <si>
    <t>26_14229027_960</t>
  </si>
  <si>
    <t>26_14229027_PAV18141</t>
  </si>
  <si>
    <t>TGCAGTTATTAGTCTTTTTTCTTTTCCCTTTTTTTCCTGAGAACAATATCCTGTTACTTGTGTTCATGA</t>
  </si>
  <si>
    <t>Supplementary Table S7. Sequence-based markers localized on the yellow lupin linkage m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8"/>
      <color theme="1"/>
      <name val="Arial"/>
      <family val="2"/>
      <charset val="238"/>
    </font>
    <font>
      <i/>
      <sz val="8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ny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91"/>
  <sheetViews>
    <sheetView tabSelected="1" workbookViewId="0">
      <selection activeCell="A2" sqref="A2:Q2"/>
    </sheetView>
  </sheetViews>
  <sheetFormatPr defaultRowHeight="11.25" x14ac:dyDescent="0.25"/>
  <cols>
    <col min="1" max="2" width="9.140625" style="2"/>
    <col min="3" max="3" width="16.140625" style="2" bestFit="1" customWidth="1"/>
    <col min="4" max="4" width="22.140625" style="1" customWidth="1"/>
    <col min="5" max="5" width="6.140625" style="2" bestFit="1" customWidth="1"/>
    <col min="6" max="6" width="9.140625" style="2"/>
    <col min="7" max="7" width="8.42578125" style="2" bestFit="1" customWidth="1"/>
    <col min="8" max="9" width="6" style="2" bestFit="1" customWidth="1"/>
    <col min="10" max="10" width="9.140625" style="2"/>
    <col min="11" max="11" width="25.28515625" style="2" bestFit="1" customWidth="1"/>
    <col min="12" max="13" width="15.7109375" style="7" customWidth="1"/>
    <col min="14" max="14" width="13.5703125" style="2" customWidth="1"/>
    <col min="15" max="15" width="21.5703125" style="2" bestFit="1" customWidth="1"/>
    <col min="16" max="16" width="12.85546875" style="2" bestFit="1" customWidth="1"/>
    <col min="17" max="17" width="13.28515625" style="2" bestFit="1" customWidth="1"/>
    <col min="18" max="16384" width="9.140625" style="2"/>
  </cols>
  <sheetData>
    <row r="1" spans="1:17" s="1" customFormat="1" x14ac:dyDescent="0.25">
      <c r="A1" s="21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x14ac:dyDescent="0.25">
      <c r="A2" s="22" t="s">
        <v>1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</row>
    <row r="3" spans="1:17" x14ac:dyDescent="0.25">
      <c r="A3" s="23" t="s">
        <v>2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</row>
    <row r="4" spans="1:17" x14ac:dyDescent="0.25">
      <c r="A4" s="22" t="s">
        <v>10811</v>
      </c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</row>
    <row r="5" spans="1:17" s="7" customFormat="1" ht="33.75" x14ac:dyDescent="0.25">
      <c r="A5" s="3" t="s">
        <v>3</v>
      </c>
      <c r="B5" s="4" t="s">
        <v>4</v>
      </c>
      <c r="C5" s="4" t="s">
        <v>5</v>
      </c>
      <c r="D5" s="5" t="s">
        <v>6</v>
      </c>
      <c r="E5" s="4" t="s">
        <v>7</v>
      </c>
      <c r="F5" s="4" t="s">
        <v>8</v>
      </c>
      <c r="G5" s="4" t="s">
        <v>9</v>
      </c>
      <c r="H5" s="4" t="s">
        <v>10</v>
      </c>
      <c r="I5" s="4" t="s">
        <v>11</v>
      </c>
      <c r="J5" s="4" t="s">
        <v>12</v>
      </c>
      <c r="K5" s="4" t="s">
        <v>13</v>
      </c>
      <c r="L5" s="4" t="s">
        <v>14</v>
      </c>
      <c r="M5" s="4" t="s">
        <v>15</v>
      </c>
      <c r="N5" s="4" t="s">
        <v>16</v>
      </c>
      <c r="O5" s="4" t="s">
        <v>17</v>
      </c>
      <c r="P5" s="4" t="s">
        <v>18</v>
      </c>
      <c r="Q5" s="6" t="s">
        <v>19</v>
      </c>
    </row>
    <row r="6" spans="1:17" ht="11.25" customHeight="1" x14ac:dyDescent="0.25">
      <c r="A6" s="8">
        <v>1</v>
      </c>
      <c r="B6" s="9" t="s">
        <v>20</v>
      </c>
      <c r="C6" s="9" t="s">
        <v>21</v>
      </c>
      <c r="D6" s="10" t="s">
        <v>22</v>
      </c>
      <c r="E6" s="9" t="s">
        <v>23</v>
      </c>
      <c r="F6" s="9">
        <v>0</v>
      </c>
      <c r="G6" s="9" t="s">
        <v>3</v>
      </c>
      <c r="H6" s="9">
        <v>61</v>
      </c>
      <c r="I6" s="9">
        <v>75</v>
      </c>
      <c r="J6" s="9">
        <v>0.22994905679421346</v>
      </c>
      <c r="K6" s="9" t="s">
        <v>24</v>
      </c>
      <c r="L6" s="11" t="s">
        <v>25</v>
      </c>
      <c r="M6" s="11" t="s">
        <v>26</v>
      </c>
      <c r="N6" s="9" t="s">
        <v>3</v>
      </c>
      <c r="O6" s="9" t="s">
        <v>27</v>
      </c>
      <c r="P6" s="9">
        <v>194154</v>
      </c>
      <c r="Q6" s="12">
        <v>194108</v>
      </c>
    </row>
    <row r="7" spans="1:17" ht="11.25" customHeight="1" x14ac:dyDescent="0.25">
      <c r="A7" s="8">
        <v>2</v>
      </c>
      <c r="B7" s="9" t="s">
        <v>28</v>
      </c>
      <c r="C7" s="9" t="s">
        <v>29</v>
      </c>
      <c r="D7" s="10" t="s">
        <v>30</v>
      </c>
      <c r="E7" s="9" t="s">
        <v>23</v>
      </c>
      <c r="F7" s="9">
        <v>1.1280000000000001</v>
      </c>
      <c r="G7" s="9" t="s">
        <v>3</v>
      </c>
      <c r="H7" s="9">
        <v>62</v>
      </c>
      <c r="I7" s="9">
        <v>74</v>
      </c>
      <c r="J7" s="9">
        <v>0.30348366402484223</v>
      </c>
      <c r="K7" s="9">
        <v>0</v>
      </c>
      <c r="L7" s="11" t="s">
        <v>31</v>
      </c>
      <c r="M7" s="11">
        <v>0</v>
      </c>
      <c r="N7" s="9" t="s">
        <v>3</v>
      </c>
      <c r="O7" s="9" t="s">
        <v>27</v>
      </c>
      <c r="P7" s="9">
        <v>336310</v>
      </c>
      <c r="Q7" s="12">
        <v>0</v>
      </c>
    </row>
    <row r="8" spans="1:17" ht="11.25" customHeight="1" x14ac:dyDescent="0.25">
      <c r="A8" s="8">
        <v>3</v>
      </c>
      <c r="B8" s="9" t="s">
        <v>32</v>
      </c>
      <c r="C8" s="9" t="s">
        <v>33</v>
      </c>
      <c r="D8" s="10" t="s">
        <v>34</v>
      </c>
      <c r="E8" s="9" t="s">
        <v>23</v>
      </c>
      <c r="F8" s="9">
        <v>1.4984000000000002</v>
      </c>
      <c r="G8" s="9" t="s">
        <v>3</v>
      </c>
      <c r="H8" s="9">
        <v>63</v>
      </c>
      <c r="I8" s="9">
        <v>73</v>
      </c>
      <c r="J8" s="9">
        <v>0.39117252281013948</v>
      </c>
      <c r="K8" s="9">
        <v>0</v>
      </c>
      <c r="L8" s="11" t="s">
        <v>35</v>
      </c>
      <c r="M8" s="11">
        <v>0</v>
      </c>
      <c r="N8" s="9" t="s">
        <v>3</v>
      </c>
      <c r="O8" s="9" t="s">
        <v>27</v>
      </c>
      <c r="P8" s="9">
        <v>336313</v>
      </c>
      <c r="Q8" s="12">
        <v>0</v>
      </c>
    </row>
    <row r="9" spans="1:17" ht="11.25" customHeight="1" x14ac:dyDescent="0.25">
      <c r="A9" s="8">
        <v>4</v>
      </c>
      <c r="B9" s="9" t="s">
        <v>36</v>
      </c>
      <c r="C9" s="9" t="s">
        <v>37</v>
      </c>
      <c r="D9" s="10" t="s">
        <v>38</v>
      </c>
      <c r="E9" s="9" t="s">
        <v>23</v>
      </c>
      <c r="F9" s="9">
        <v>1.8688</v>
      </c>
      <c r="G9" s="9" t="s">
        <v>3</v>
      </c>
      <c r="H9" s="9">
        <v>64</v>
      </c>
      <c r="I9" s="9">
        <v>72</v>
      </c>
      <c r="J9" s="9">
        <v>0.49271667722708767</v>
      </c>
      <c r="K9" s="9" t="s">
        <v>39</v>
      </c>
      <c r="L9" s="11" t="s">
        <v>40</v>
      </c>
      <c r="M9" s="11" t="s">
        <v>41</v>
      </c>
      <c r="N9" s="9" t="s">
        <v>3</v>
      </c>
      <c r="O9" s="9" t="s">
        <v>27</v>
      </c>
      <c r="P9" s="9">
        <v>339763</v>
      </c>
      <c r="Q9" s="12">
        <v>339733</v>
      </c>
    </row>
    <row r="10" spans="1:17" ht="11.25" customHeight="1" x14ac:dyDescent="0.25">
      <c r="A10" s="8">
        <v>5</v>
      </c>
      <c r="B10" s="9" t="s">
        <v>42</v>
      </c>
      <c r="C10" s="9" t="s">
        <v>43</v>
      </c>
      <c r="D10" s="10" t="s">
        <v>44</v>
      </c>
      <c r="E10" s="9" t="s">
        <v>23</v>
      </c>
      <c r="F10" s="9">
        <v>2.2391000000000001</v>
      </c>
      <c r="G10" s="9" t="s">
        <v>3</v>
      </c>
      <c r="H10" s="9">
        <v>63</v>
      </c>
      <c r="I10" s="9">
        <v>73</v>
      </c>
      <c r="J10" s="9">
        <v>0.39117252281013948</v>
      </c>
      <c r="K10" s="9" t="s">
        <v>45</v>
      </c>
      <c r="L10" s="11" t="s">
        <v>46</v>
      </c>
      <c r="M10" s="11" t="s">
        <v>47</v>
      </c>
      <c r="N10" s="9" t="s">
        <v>3</v>
      </c>
      <c r="O10" s="9" t="s">
        <v>27</v>
      </c>
      <c r="P10" s="9">
        <v>341897</v>
      </c>
      <c r="Q10" s="12">
        <v>341955</v>
      </c>
    </row>
    <row r="11" spans="1:17" ht="11.25" customHeight="1" x14ac:dyDescent="0.25">
      <c r="A11" s="8">
        <v>6</v>
      </c>
      <c r="B11" s="9" t="s">
        <v>48</v>
      </c>
      <c r="C11" s="9" t="s">
        <v>49</v>
      </c>
      <c r="D11" s="10" t="s">
        <v>50</v>
      </c>
      <c r="E11" s="9" t="s">
        <v>51</v>
      </c>
      <c r="F11" s="9">
        <v>0</v>
      </c>
      <c r="G11" s="9" t="s">
        <v>3</v>
      </c>
      <c r="H11" s="9">
        <v>57</v>
      </c>
      <c r="I11" s="9">
        <v>79</v>
      </c>
      <c r="J11" s="9">
        <v>5.9229703727279523E-2</v>
      </c>
      <c r="K11" s="9" t="s">
        <v>52</v>
      </c>
      <c r="L11" s="11" t="s">
        <v>53</v>
      </c>
      <c r="M11" s="11" t="s">
        <v>54</v>
      </c>
      <c r="N11" s="9" t="s">
        <v>55</v>
      </c>
      <c r="O11" s="9" t="s">
        <v>27</v>
      </c>
      <c r="P11" s="9">
        <v>33261669</v>
      </c>
      <c r="Q11" s="12">
        <v>33261701</v>
      </c>
    </row>
    <row r="12" spans="1:17" ht="11.25" customHeight="1" x14ac:dyDescent="0.25">
      <c r="A12" s="8">
        <v>7</v>
      </c>
      <c r="B12" s="9" t="s">
        <v>56</v>
      </c>
      <c r="C12" s="9" t="s">
        <v>57</v>
      </c>
      <c r="D12" s="10" t="s">
        <v>58</v>
      </c>
      <c r="E12" s="9" t="s">
        <v>51</v>
      </c>
      <c r="F12" s="9">
        <v>0.37040000000000001</v>
      </c>
      <c r="G12" s="9" t="s">
        <v>3</v>
      </c>
      <c r="H12" s="9">
        <v>58</v>
      </c>
      <c r="I12" s="9">
        <v>78</v>
      </c>
      <c r="J12" s="9">
        <v>8.6347820983662477E-2</v>
      </c>
      <c r="K12" s="9" t="s">
        <v>59</v>
      </c>
      <c r="L12" s="11" t="s">
        <v>60</v>
      </c>
      <c r="M12" s="11" t="s">
        <v>61</v>
      </c>
      <c r="N12" s="9" t="s">
        <v>3</v>
      </c>
      <c r="O12" s="9" t="s">
        <v>27</v>
      </c>
      <c r="P12" s="9">
        <v>33261672</v>
      </c>
      <c r="Q12" s="12">
        <v>33261630</v>
      </c>
    </row>
    <row r="13" spans="1:17" ht="11.25" customHeight="1" x14ac:dyDescent="0.25">
      <c r="A13" s="8">
        <v>8</v>
      </c>
      <c r="B13" s="9" t="s">
        <v>62</v>
      </c>
      <c r="C13" s="9" t="s">
        <v>63</v>
      </c>
      <c r="D13" s="10" t="s">
        <v>64</v>
      </c>
      <c r="E13" s="9" t="s">
        <v>51</v>
      </c>
      <c r="F13" s="9">
        <v>0.74080000000000001</v>
      </c>
      <c r="G13" s="9" t="s">
        <v>3</v>
      </c>
      <c r="H13" s="9">
        <v>59</v>
      </c>
      <c r="I13" s="9">
        <v>77</v>
      </c>
      <c r="J13" s="9">
        <v>0.12271259472816966</v>
      </c>
      <c r="K13" s="9" t="s">
        <v>65</v>
      </c>
      <c r="L13" s="11" t="s">
        <v>66</v>
      </c>
      <c r="M13" s="11" t="s">
        <v>67</v>
      </c>
      <c r="N13" s="9" t="s">
        <v>3</v>
      </c>
      <c r="O13" s="9" t="s">
        <v>27</v>
      </c>
      <c r="P13" s="9">
        <v>33261947</v>
      </c>
      <c r="Q13" s="12">
        <v>33261906</v>
      </c>
    </row>
    <row r="14" spans="1:17" ht="11.25" customHeight="1" x14ac:dyDescent="0.25">
      <c r="A14" s="8">
        <v>9</v>
      </c>
      <c r="B14" s="9" t="s">
        <v>68</v>
      </c>
      <c r="C14" s="9" t="s">
        <v>69</v>
      </c>
      <c r="D14" s="10" t="s">
        <v>70</v>
      </c>
      <c r="E14" s="9" t="s">
        <v>51</v>
      </c>
      <c r="F14" s="9">
        <v>1.1111</v>
      </c>
      <c r="G14" s="9" t="s">
        <v>3</v>
      </c>
      <c r="H14" s="9">
        <v>58</v>
      </c>
      <c r="I14" s="9">
        <v>78</v>
      </c>
      <c r="J14" s="9">
        <v>8.6347820983662477E-2</v>
      </c>
      <c r="K14" s="9" t="s">
        <v>71</v>
      </c>
      <c r="L14" s="11" t="s">
        <v>72</v>
      </c>
      <c r="M14" s="11" t="s">
        <v>73</v>
      </c>
      <c r="N14" s="9" t="s">
        <v>55</v>
      </c>
      <c r="O14" s="9" t="s">
        <v>27</v>
      </c>
      <c r="P14" s="9">
        <v>33281612</v>
      </c>
      <c r="Q14" s="12">
        <v>33281621</v>
      </c>
    </row>
    <row r="15" spans="1:17" ht="11.25" customHeight="1" x14ac:dyDescent="0.25">
      <c r="A15" s="8">
        <v>10</v>
      </c>
      <c r="B15" s="9" t="s">
        <v>74</v>
      </c>
      <c r="C15" s="9" t="s">
        <v>75</v>
      </c>
      <c r="D15" s="10" t="s">
        <v>76</v>
      </c>
      <c r="E15" s="9" t="s">
        <v>51</v>
      </c>
      <c r="F15" s="9">
        <v>1.4815</v>
      </c>
      <c r="G15" s="9" t="s">
        <v>3</v>
      </c>
      <c r="H15" s="9">
        <v>57</v>
      </c>
      <c r="I15" s="9">
        <v>79</v>
      </c>
      <c r="J15" s="9">
        <v>5.9229703727279523E-2</v>
      </c>
      <c r="K15" s="9">
        <v>0</v>
      </c>
      <c r="L15" s="11" t="s">
        <v>77</v>
      </c>
      <c r="M15" s="11">
        <v>0</v>
      </c>
      <c r="N15" s="9" t="s">
        <v>55</v>
      </c>
      <c r="O15" s="9" t="s">
        <v>27</v>
      </c>
      <c r="P15" s="9">
        <v>33321550</v>
      </c>
      <c r="Q15" s="12">
        <v>0</v>
      </c>
    </row>
    <row r="16" spans="1:17" ht="11.25" customHeight="1" x14ac:dyDescent="0.25">
      <c r="A16" s="8">
        <v>11</v>
      </c>
      <c r="B16" s="9" t="s">
        <v>78</v>
      </c>
      <c r="C16" s="9" t="s">
        <v>79</v>
      </c>
      <c r="D16" s="10" t="s">
        <v>80</v>
      </c>
      <c r="E16" s="9" t="s">
        <v>51</v>
      </c>
      <c r="F16" s="9">
        <v>1.4815</v>
      </c>
      <c r="G16" s="9" t="s">
        <v>55</v>
      </c>
      <c r="H16" s="9">
        <v>57</v>
      </c>
      <c r="I16" s="9">
        <v>79</v>
      </c>
      <c r="J16" s="9">
        <v>5.9229703727279523E-2</v>
      </c>
      <c r="K16" s="9" t="s">
        <v>81</v>
      </c>
      <c r="L16" s="11" t="s">
        <v>82</v>
      </c>
      <c r="M16" s="11" t="s">
        <v>83</v>
      </c>
      <c r="N16" s="9" t="s">
        <v>3</v>
      </c>
      <c r="O16" s="9" t="s">
        <v>27</v>
      </c>
      <c r="P16" s="9">
        <v>33445107</v>
      </c>
      <c r="Q16" s="12">
        <v>33445066</v>
      </c>
    </row>
    <row r="17" spans="1:17" ht="11.25" customHeight="1" x14ac:dyDescent="0.25">
      <c r="A17" s="8">
        <v>12</v>
      </c>
      <c r="B17" s="9" t="s">
        <v>84</v>
      </c>
      <c r="C17" s="9" t="s">
        <v>85</v>
      </c>
      <c r="D17" s="10" t="s">
        <v>86</v>
      </c>
      <c r="E17" s="9" t="s">
        <v>51</v>
      </c>
      <c r="F17" s="9">
        <v>1.8519000000000001</v>
      </c>
      <c r="G17" s="9" t="s">
        <v>3</v>
      </c>
      <c r="H17" s="9">
        <v>56</v>
      </c>
      <c r="I17" s="9">
        <v>80</v>
      </c>
      <c r="J17" s="9">
        <v>3.9591763236690378E-2</v>
      </c>
      <c r="K17" s="9" t="s">
        <v>87</v>
      </c>
      <c r="L17" s="11" t="s">
        <v>88</v>
      </c>
      <c r="M17" s="11" t="s">
        <v>89</v>
      </c>
      <c r="N17" s="9" t="s">
        <v>3</v>
      </c>
      <c r="O17" s="9" t="s">
        <v>27</v>
      </c>
      <c r="P17" s="9">
        <v>33481370</v>
      </c>
      <c r="Q17" s="12">
        <v>33481303</v>
      </c>
    </row>
    <row r="18" spans="1:17" ht="11.25" customHeight="1" x14ac:dyDescent="0.25">
      <c r="A18" s="8">
        <v>13</v>
      </c>
      <c r="B18" s="9" t="s">
        <v>90</v>
      </c>
      <c r="C18" s="9" t="s">
        <v>91</v>
      </c>
      <c r="D18" s="10" t="s">
        <v>92</v>
      </c>
      <c r="E18" s="9" t="s">
        <v>51</v>
      </c>
      <c r="F18" s="9">
        <v>2.2223000000000002</v>
      </c>
      <c r="G18" s="9" t="s">
        <v>3</v>
      </c>
      <c r="H18" s="9">
        <v>57</v>
      </c>
      <c r="I18" s="9">
        <v>79</v>
      </c>
      <c r="J18" s="9">
        <v>5.9229703727279523E-2</v>
      </c>
      <c r="K18" s="9">
        <v>0</v>
      </c>
      <c r="L18" s="11" t="s">
        <v>93</v>
      </c>
      <c r="M18" s="11">
        <v>0</v>
      </c>
      <c r="N18" s="9" t="s">
        <v>3</v>
      </c>
      <c r="O18" s="9" t="s">
        <v>27</v>
      </c>
      <c r="P18" s="9">
        <v>33488441</v>
      </c>
      <c r="Q18" s="12">
        <v>0</v>
      </c>
    </row>
    <row r="19" spans="1:17" ht="11.25" customHeight="1" x14ac:dyDescent="0.25">
      <c r="A19" s="8">
        <v>14</v>
      </c>
      <c r="B19" s="9" t="s">
        <v>94</v>
      </c>
      <c r="C19" s="9" t="s">
        <v>95</v>
      </c>
      <c r="D19" s="10" t="s">
        <v>96</v>
      </c>
      <c r="E19" s="9" t="s">
        <v>51</v>
      </c>
      <c r="F19" s="9">
        <v>2.5926</v>
      </c>
      <c r="G19" s="9" t="s">
        <v>3</v>
      </c>
      <c r="H19" s="9">
        <v>58</v>
      </c>
      <c r="I19" s="9">
        <v>78</v>
      </c>
      <c r="J19" s="9">
        <v>8.6347820983662477E-2</v>
      </c>
      <c r="K19" s="9" t="s">
        <v>97</v>
      </c>
      <c r="L19" s="11" t="s">
        <v>93</v>
      </c>
      <c r="M19" s="11" t="s">
        <v>98</v>
      </c>
      <c r="N19" s="9" t="s">
        <v>55</v>
      </c>
      <c r="O19" s="9" t="s">
        <v>27</v>
      </c>
      <c r="P19" s="9">
        <v>33488441</v>
      </c>
      <c r="Q19" s="12">
        <v>33488432</v>
      </c>
    </row>
    <row r="20" spans="1:17" ht="11.25" customHeight="1" x14ac:dyDescent="0.25">
      <c r="A20" s="8">
        <v>15</v>
      </c>
      <c r="B20" s="9" t="s">
        <v>99</v>
      </c>
      <c r="C20" s="9" t="s">
        <v>100</v>
      </c>
      <c r="D20" s="10" t="s">
        <v>101</v>
      </c>
      <c r="E20" s="9" t="s">
        <v>51</v>
      </c>
      <c r="F20" s="9">
        <v>2.9630000000000001</v>
      </c>
      <c r="G20" s="9" t="s">
        <v>3</v>
      </c>
      <c r="H20" s="9">
        <v>59</v>
      </c>
      <c r="I20" s="9">
        <v>77</v>
      </c>
      <c r="J20" s="9">
        <v>0.12271259472816966</v>
      </c>
      <c r="K20" s="9">
        <v>0</v>
      </c>
      <c r="L20" s="11" t="s">
        <v>102</v>
      </c>
      <c r="M20" s="11">
        <v>0</v>
      </c>
      <c r="N20" s="9" t="s">
        <v>55</v>
      </c>
      <c r="O20" s="9" t="s">
        <v>27</v>
      </c>
      <c r="P20" s="9">
        <v>33535135</v>
      </c>
      <c r="Q20" s="12">
        <v>0</v>
      </c>
    </row>
    <row r="21" spans="1:17" ht="11.25" customHeight="1" x14ac:dyDescent="0.25">
      <c r="A21" s="8">
        <v>16</v>
      </c>
      <c r="B21" s="9" t="s">
        <v>103</v>
      </c>
      <c r="C21" s="9" t="s">
        <v>104</v>
      </c>
      <c r="D21" s="10" t="s">
        <v>105</v>
      </c>
      <c r="E21" s="9" t="s">
        <v>51</v>
      </c>
      <c r="F21" s="9">
        <v>2.9630000000000001</v>
      </c>
      <c r="G21" s="9" t="s">
        <v>55</v>
      </c>
      <c r="H21" s="9">
        <v>59</v>
      </c>
      <c r="I21" s="9">
        <v>77</v>
      </c>
      <c r="J21" s="9">
        <v>0.12271259472816966</v>
      </c>
      <c r="K21" s="9">
        <v>0</v>
      </c>
      <c r="L21" s="11" t="s">
        <v>106</v>
      </c>
      <c r="M21" s="11">
        <v>0</v>
      </c>
      <c r="N21" s="9" t="s">
        <v>3</v>
      </c>
      <c r="O21" s="9" t="s">
        <v>27</v>
      </c>
      <c r="P21" s="9">
        <v>33535135</v>
      </c>
      <c r="Q21" s="12">
        <v>0</v>
      </c>
    </row>
    <row r="22" spans="1:17" ht="11.25" customHeight="1" x14ac:dyDescent="0.25">
      <c r="A22" s="8">
        <v>17</v>
      </c>
      <c r="B22" s="9" t="s">
        <v>107</v>
      </c>
      <c r="C22" s="9" t="s">
        <v>108</v>
      </c>
      <c r="D22" s="10" t="s">
        <v>109</v>
      </c>
      <c r="E22" s="9" t="s">
        <v>51</v>
      </c>
      <c r="F22" s="9">
        <v>2.9630000000000001</v>
      </c>
      <c r="G22" s="9" t="s">
        <v>55</v>
      </c>
      <c r="H22" s="9">
        <v>59</v>
      </c>
      <c r="I22" s="9">
        <v>77</v>
      </c>
      <c r="J22" s="9">
        <v>0.12271259472816966</v>
      </c>
      <c r="K22" s="9" t="s">
        <v>110</v>
      </c>
      <c r="L22" s="11" t="s">
        <v>106</v>
      </c>
      <c r="M22" s="11" t="s">
        <v>102</v>
      </c>
      <c r="N22" s="9" t="s">
        <v>55</v>
      </c>
      <c r="O22" s="9" t="s">
        <v>27</v>
      </c>
      <c r="P22" s="9">
        <v>33535135</v>
      </c>
      <c r="Q22" s="12">
        <v>33535081</v>
      </c>
    </row>
    <row r="23" spans="1:17" ht="11.25" customHeight="1" x14ac:dyDescent="0.25">
      <c r="A23" s="8">
        <v>18</v>
      </c>
      <c r="B23" s="9" t="s">
        <v>111</v>
      </c>
      <c r="C23" s="9" t="s">
        <v>112</v>
      </c>
      <c r="D23" s="10" t="s">
        <v>113</v>
      </c>
      <c r="E23" s="9" t="s">
        <v>51</v>
      </c>
      <c r="F23" s="9">
        <v>2.9630000000000001</v>
      </c>
      <c r="G23" s="9" t="s">
        <v>55</v>
      </c>
      <c r="H23" s="9">
        <v>59</v>
      </c>
      <c r="I23" s="9">
        <v>77</v>
      </c>
      <c r="J23" s="9">
        <v>0.12271259472816966</v>
      </c>
      <c r="K23" s="9">
        <v>0</v>
      </c>
      <c r="L23" s="11" t="s">
        <v>114</v>
      </c>
      <c r="M23" s="11">
        <v>0</v>
      </c>
      <c r="N23" s="9" t="s">
        <v>55</v>
      </c>
      <c r="O23" s="9" t="s">
        <v>27</v>
      </c>
      <c r="P23" s="9">
        <v>33631561</v>
      </c>
      <c r="Q23" s="12">
        <v>0</v>
      </c>
    </row>
    <row r="24" spans="1:17" ht="11.25" customHeight="1" x14ac:dyDescent="0.25">
      <c r="A24" s="8">
        <v>19</v>
      </c>
      <c r="B24" s="9" t="s">
        <v>115</v>
      </c>
      <c r="C24" s="9" t="s">
        <v>116</v>
      </c>
      <c r="D24" s="10" t="s">
        <v>117</v>
      </c>
      <c r="E24" s="9" t="s">
        <v>51</v>
      </c>
      <c r="F24" s="9">
        <v>2.9630000000000001</v>
      </c>
      <c r="G24" s="9" t="s">
        <v>55</v>
      </c>
      <c r="H24" s="9">
        <v>59</v>
      </c>
      <c r="I24" s="9">
        <v>77</v>
      </c>
      <c r="J24" s="9">
        <v>0.12271259472816966</v>
      </c>
      <c r="K24" s="9">
        <v>0</v>
      </c>
      <c r="L24" s="11" t="s">
        <v>118</v>
      </c>
      <c r="M24" s="11">
        <v>0</v>
      </c>
      <c r="N24" s="9" t="s">
        <v>3</v>
      </c>
      <c r="O24" s="9" t="s">
        <v>27</v>
      </c>
      <c r="P24" s="9">
        <v>33631561</v>
      </c>
      <c r="Q24" s="12">
        <v>0</v>
      </c>
    </row>
    <row r="25" spans="1:17" ht="11.25" customHeight="1" x14ac:dyDescent="0.25">
      <c r="A25" s="8">
        <v>20</v>
      </c>
      <c r="B25" s="9" t="s">
        <v>119</v>
      </c>
      <c r="C25" s="9" t="s">
        <v>120</v>
      </c>
      <c r="D25" s="10" t="s">
        <v>121</v>
      </c>
      <c r="E25" s="9" t="s">
        <v>51</v>
      </c>
      <c r="F25" s="9">
        <v>3.3334000000000001</v>
      </c>
      <c r="G25" s="9" t="s">
        <v>3</v>
      </c>
      <c r="H25" s="9">
        <v>60</v>
      </c>
      <c r="I25" s="9">
        <v>76</v>
      </c>
      <c r="J25" s="9">
        <v>0.17006696145390468</v>
      </c>
      <c r="K25" s="9" t="s">
        <v>122</v>
      </c>
      <c r="L25" s="11" t="s">
        <v>114</v>
      </c>
      <c r="M25" s="11" t="s">
        <v>118</v>
      </c>
      <c r="N25" s="9" t="s">
        <v>3</v>
      </c>
      <c r="O25" s="9" t="s">
        <v>27</v>
      </c>
      <c r="P25" s="9">
        <v>33631561</v>
      </c>
      <c r="Q25" s="12">
        <v>33631568</v>
      </c>
    </row>
    <row r="26" spans="1:17" ht="11.25" customHeight="1" x14ac:dyDescent="0.25">
      <c r="A26" s="8">
        <v>21</v>
      </c>
      <c r="B26" s="9" t="s">
        <v>123</v>
      </c>
      <c r="C26" s="9" t="s">
        <v>124</v>
      </c>
      <c r="D26" s="10" t="s">
        <v>125</v>
      </c>
      <c r="E26" s="9" t="s">
        <v>51</v>
      </c>
      <c r="F26" s="9">
        <v>3.7038000000000002</v>
      </c>
      <c r="G26" s="9" t="s">
        <v>3</v>
      </c>
      <c r="H26" s="9">
        <v>61</v>
      </c>
      <c r="I26" s="9">
        <v>75</v>
      </c>
      <c r="J26" s="9">
        <v>0.22994905679421346</v>
      </c>
      <c r="K26" s="9" t="s">
        <v>126</v>
      </c>
      <c r="L26" s="11" t="s">
        <v>127</v>
      </c>
      <c r="M26" s="11" t="s">
        <v>128</v>
      </c>
      <c r="N26" s="9" t="s">
        <v>3</v>
      </c>
      <c r="O26" s="9" t="s">
        <v>27</v>
      </c>
      <c r="P26" s="9">
        <v>33631564</v>
      </c>
      <c r="Q26" s="12">
        <v>33631555</v>
      </c>
    </row>
    <row r="27" spans="1:17" ht="11.25" customHeight="1" x14ac:dyDescent="0.25">
      <c r="A27" s="8">
        <v>22</v>
      </c>
      <c r="B27" s="9" t="s">
        <v>129</v>
      </c>
      <c r="C27" s="9" t="s">
        <v>130</v>
      </c>
      <c r="D27" s="10" t="s">
        <v>131</v>
      </c>
      <c r="E27" s="9" t="s">
        <v>51</v>
      </c>
      <c r="F27" s="9">
        <v>4.0740999999999996</v>
      </c>
      <c r="G27" s="9" t="s">
        <v>3</v>
      </c>
      <c r="H27" s="9">
        <v>60</v>
      </c>
      <c r="I27" s="9">
        <v>76</v>
      </c>
      <c r="J27" s="9">
        <v>0.17006696145390468</v>
      </c>
      <c r="K27" s="9" t="s">
        <v>132</v>
      </c>
      <c r="L27" s="11" t="s">
        <v>133</v>
      </c>
      <c r="M27" s="11" t="s">
        <v>134</v>
      </c>
      <c r="N27" s="9" t="s">
        <v>55</v>
      </c>
      <c r="O27" s="9" t="s">
        <v>27</v>
      </c>
      <c r="P27" s="9">
        <v>33634859</v>
      </c>
      <c r="Q27" s="12">
        <v>33634898</v>
      </c>
    </row>
    <row r="28" spans="1:17" ht="11.25" customHeight="1" x14ac:dyDescent="0.25">
      <c r="A28" s="8">
        <v>23</v>
      </c>
      <c r="B28" s="9" t="s">
        <v>135</v>
      </c>
      <c r="C28" s="9" t="s">
        <v>136</v>
      </c>
      <c r="D28" s="10" t="s">
        <v>137</v>
      </c>
      <c r="E28" s="9" t="s">
        <v>51</v>
      </c>
      <c r="F28" s="9">
        <v>4.0740999999999996</v>
      </c>
      <c r="G28" s="9" t="s">
        <v>55</v>
      </c>
      <c r="H28" s="9">
        <v>60</v>
      </c>
      <c r="I28" s="9">
        <v>76</v>
      </c>
      <c r="J28" s="9">
        <v>0.17006696145390468</v>
      </c>
      <c r="K28" s="9" t="s">
        <v>138</v>
      </c>
      <c r="L28" s="11" t="s">
        <v>139</v>
      </c>
      <c r="M28" s="11" t="s">
        <v>140</v>
      </c>
      <c r="N28" s="9" t="s">
        <v>3</v>
      </c>
      <c r="O28" s="9" t="s">
        <v>27</v>
      </c>
      <c r="P28" s="9">
        <v>33764507</v>
      </c>
      <c r="Q28" s="12">
        <v>33764460</v>
      </c>
    </row>
    <row r="29" spans="1:17" ht="11.25" customHeight="1" x14ac:dyDescent="0.25">
      <c r="A29" s="8">
        <v>24</v>
      </c>
      <c r="B29" s="9" t="s">
        <v>141</v>
      </c>
      <c r="C29" s="9" t="s">
        <v>142</v>
      </c>
      <c r="D29" s="10" t="s">
        <v>143</v>
      </c>
      <c r="E29" s="9" t="s">
        <v>51</v>
      </c>
      <c r="F29" s="9">
        <v>4.4444999999999997</v>
      </c>
      <c r="G29" s="9" t="s">
        <v>3</v>
      </c>
      <c r="H29" s="9">
        <v>61</v>
      </c>
      <c r="I29" s="9">
        <v>75</v>
      </c>
      <c r="J29" s="9">
        <v>0.22994905679421346</v>
      </c>
      <c r="K29" s="9">
        <v>0</v>
      </c>
      <c r="L29" s="11" t="s">
        <v>144</v>
      </c>
      <c r="M29" s="11">
        <v>0</v>
      </c>
      <c r="N29" s="9" t="s">
        <v>55</v>
      </c>
      <c r="O29" s="9" t="s">
        <v>27</v>
      </c>
      <c r="P29" s="9">
        <v>33799819</v>
      </c>
      <c r="Q29" s="12">
        <v>0</v>
      </c>
    </row>
    <row r="30" spans="1:17" ht="11.25" customHeight="1" x14ac:dyDescent="0.25">
      <c r="A30" s="8">
        <v>25</v>
      </c>
      <c r="B30" s="9" t="s">
        <v>145</v>
      </c>
      <c r="C30" s="9" t="s">
        <v>146</v>
      </c>
      <c r="D30" s="10" t="s">
        <v>147</v>
      </c>
      <c r="E30" s="9" t="s">
        <v>51</v>
      </c>
      <c r="F30" s="9">
        <v>4.8148999999999997</v>
      </c>
      <c r="G30" s="9" t="s">
        <v>3</v>
      </c>
      <c r="H30" s="9">
        <v>62</v>
      </c>
      <c r="I30" s="9">
        <v>74</v>
      </c>
      <c r="J30" s="9">
        <v>0.30348366402484223</v>
      </c>
      <c r="K30" s="9" t="s">
        <v>148</v>
      </c>
      <c r="L30" s="11" t="s">
        <v>149</v>
      </c>
      <c r="M30" s="11" t="s">
        <v>150</v>
      </c>
      <c r="N30" s="9" t="s">
        <v>55</v>
      </c>
      <c r="O30" s="9" t="s">
        <v>27</v>
      </c>
      <c r="P30" s="9">
        <v>33801942</v>
      </c>
      <c r="Q30" s="12">
        <v>33801885</v>
      </c>
    </row>
    <row r="31" spans="1:17" ht="11.25" customHeight="1" x14ac:dyDescent="0.25">
      <c r="A31" s="8">
        <v>26</v>
      </c>
      <c r="B31" s="9" t="s">
        <v>151</v>
      </c>
      <c r="C31" s="9" t="s">
        <v>152</v>
      </c>
      <c r="D31" s="10" t="s">
        <v>153</v>
      </c>
      <c r="E31" s="9" t="s">
        <v>51</v>
      </c>
      <c r="F31" s="9">
        <v>5.1853000000000007</v>
      </c>
      <c r="G31" s="9" t="s">
        <v>3</v>
      </c>
      <c r="H31" s="9">
        <v>63</v>
      </c>
      <c r="I31" s="9">
        <v>73</v>
      </c>
      <c r="J31" s="9">
        <v>0.39117252281013948</v>
      </c>
      <c r="K31" s="9" t="s">
        <v>154</v>
      </c>
      <c r="L31" s="11" t="s">
        <v>155</v>
      </c>
      <c r="M31" s="11" t="s">
        <v>156</v>
      </c>
      <c r="N31" s="9" t="s">
        <v>3</v>
      </c>
      <c r="O31" s="9" t="s">
        <v>27</v>
      </c>
      <c r="P31" s="9">
        <v>33841385</v>
      </c>
      <c r="Q31" s="12">
        <v>33841366</v>
      </c>
    </row>
    <row r="32" spans="1:17" ht="11.25" customHeight="1" x14ac:dyDescent="0.25">
      <c r="A32" s="8">
        <v>27</v>
      </c>
      <c r="B32" s="9" t="s">
        <v>157</v>
      </c>
      <c r="C32" s="9" t="s">
        <v>158</v>
      </c>
      <c r="D32" s="10" t="s">
        <v>159</v>
      </c>
      <c r="E32" s="9" t="s">
        <v>51</v>
      </c>
      <c r="F32" s="9">
        <v>7.4946000000000002</v>
      </c>
      <c r="G32" s="9" t="s">
        <v>3</v>
      </c>
      <c r="H32" s="9">
        <v>65</v>
      </c>
      <c r="I32" s="9">
        <v>71</v>
      </c>
      <c r="J32" s="9">
        <v>0.60690542721795082</v>
      </c>
      <c r="K32" s="9">
        <v>0</v>
      </c>
      <c r="L32" s="11" t="s">
        <v>160</v>
      </c>
      <c r="M32" s="11">
        <v>0</v>
      </c>
      <c r="N32" s="9" t="s">
        <v>3</v>
      </c>
      <c r="O32" s="9" t="s">
        <v>27</v>
      </c>
      <c r="P32" s="9">
        <v>39479856</v>
      </c>
      <c r="Q32" s="12">
        <v>0</v>
      </c>
    </row>
    <row r="33" spans="1:17" ht="11.25" customHeight="1" x14ac:dyDescent="0.25">
      <c r="A33" s="8">
        <v>28</v>
      </c>
      <c r="B33" s="9" t="s">
        <v>161</v>
      </c>
      <c r="C33" s="9" t="s">
        <v>162</v>
      </c>
      <c r="D33" s="10" t="s">
        <v>163</v>
      </c>
      <c r="E33" s="9" t="s">
        <v>51</v>
      </c>
      <c r="F33" s="9">
        <v>10.623699999999999</v>
      </c>
      <c r="G33" s="9" t="s">
        <v>3</v>
      </c>
      <c r="H33" s="9">
        <v>69</v>
      </c>
      <c r="I33" s="9">
        <v>67</v>
      </c>
      <c r="J33" s="9">
        <v>0.86383174285472641</v>
      </c>
      <c r="K33" s="9">
        <v>0</v>
      </c>
      <c r="L33" s="11" t="s">
        <v>164</v>
      </c>
      <c r="M33" s="11">
        <v>0</v>
      </c>
      <c r="N33" s="9" t="s">
        <v>55</v>
      </c>
      <c r="O33" s="9" t="s">
        <v>27</v>
      </c>
      <c r="P33" s="9">
        <v>44489503</v>
      </c>
      <c r="Q33" s="12">
        <v>0</v>
      </c>
    </row>
    <row r="34" spans="1:17" ht="11.25" customHeight="1" x14ac:dyDescent="0.25">
      <c r="A34" s="8">
        <v>29</v>
      </c>
      <c r="B34" s="9" t="s">
        <v>165</v>
      </c>
      <c r="C34" s="9" t="s">
        <v>166</v>
      </c>
      <c r="D34" s="10" t="s">
        <v>167</v>
      </c>
      <c r="E34" s="9" t="s">
        <v>51</v>
      </c>
      <c r="F34" s="9">
        <v>10.9941</v>
      </c>
      <c r="G34" s="9" t="s">
        <v>3</v>
      </c>
      <c r="H34" s="9">
        <v>68</v>
      </c>
      <c r="I34" s="9">
        <v>68</v>
      </c>
      <c r="J34" s="9">
        <v>1</v>
      </c>
      <c r="K34" s="9">
        <v>0</v>
      </c>
      <c r="L34" s="11" t="s">
        <v>168</v>
      </c>
      <c r="M34" s="11">
        <v>0</v>
      </c>
      <c r="N34" s="9" t="s">
        <v>55</v>
      </c>
      <c r="O34" s="9" t="s">
        <v>27</v>
      </c>
      <c r="P34" s="9">
        <v>44499722</v>
      </c>
      <c r="Q34" s="12">
        <v>0</v>
      </c>
    </row>
    <row r="35" spans="1:17" ht="11.25" customHeight="1" x14ac:dyDescent="0.25">
      <c r="A35" s="8">
        <v>30</v>
      </c>
      <c r="B35" s="9" t="s">
        <v>169</v>
      </c>
      <c r="C35" s="9" t="s">
        <v>170</v>
      </c>
      <c r="D35" s="10" t="s">
        <v>171</v>
      </c>
      <c r="E35" s="9" t="s">
        <v>51</v>
      </c>
      <c r="F35" s="9">
        <v>12.903400000000001</v>
      </c>
      <c r="G35" s="9" t="s">
        <v>3</v>
      </c>
      <c r="H35" s="9">
        <v>73</v>
      </c>
      <c r="I35" s="9">
        <v>63</v>
      </c>
      <c r="J35" s="9">
        <v>0.39117252281013948</v>
      </c>
      <c r="K35" s="9" t="s">
        <v>172</v>
      </c>
      <c r="L35" s="11" t="s">
        <v>173</v>
      </c>
      <c r="M35" s="11" t="s">
        <v>174</v>
      </c>
      <c r="N35" s="9" t="s">
        <v>3</v>
      </c>
      <c r="O35" s="9" t="s">
        <v>27</v>
      </c>
      <c r="P35" s="9">
        <v>44611186</v>
      </c>
      <c r="Q35" s="12">
        <v>44611252</v>
      </c>
    </row>
    <row r="36" spans="1:17" ht="11.25" customHeight="1" x14ac:dyDescent="0.25">
      <c r="A36" s="8">
        <v>31</v>
      </c>
      <c r="B36" s="9" t="s">
        <v>175</v>
      </c>
      <c r="C36" s="9" t="s">
        <v>176</v>
      </c>
      <c r="D36" s="10" t="s">
        <v>177</v>
      </c>
      <c r="E36" s="9" t="s">
        <v>51</v>
      </c>
      <c r="F36" s="9">
        <v>14.0314</v>
      </c>
      <c r="G36" s="9" t="s">
        <v>3</v>
      </c>
      <c r="H36" s="9">
        <v>74</v>
      </c>
      <c r="I36" s="9">
        <v>62</v>
      </c>
      <c r="J36" s="9">
        <v>0.30348366402484223</v>
      </c>
      <c r="K36" s="9">
        <v>0</v>
      </c>
      <c r="L36" s="11" t="s">
        <v>178</v>
      </c>
      <c r="M36" s="11">
        <v>0</v>
      </c>
      <c r="N36" s="9" t="s">
        <v>55</v>
      </c>
      <c r="O36" s="9" t="s">
        <v>27</v>
      </c>
      <c r="P36" s="9">
        <v>44621939</v>
      </c>
      <c r="Q36" s="12">
        <v>0</v>
      </c>
    </row>
    <row r="37" spans="1:17" ht="11.25" customHeight="1" x14ac:dyDescent="0.25">
      <c r="A37" s="8">
        <v>32</v>
      </c>
      <c r="B37" s="9" t="s">
        <v>179</v>
      </c>
      <c r="C37" s="9" t="s">
        <v>180</v>
      </c>
      <c r="D37" s="10" t="s">
        <v>181</v>
      </c>
      <c r="E37" s="9" t="s">
        <v>51</v>
      </c>
      <c r="F37" s="9">
        <v>19.335799999999999</v>
      </c>
      <c r="G37" s="9" t="s">
        <v>3</v>
      </c>
      <c r="H37" s="9">
        <v>85</v>
      </c>
      <c r="I37" s="9">
        <v>51</v>
      </c>
      <c r="J37" s="9">
        <v>3.5514648077060711E-3</v>
      </c>
      <c r="K37" s="9" t="s">
        <v>182</v>
      </c>
      <c r="L37" s="11" t="s">
        <v>183</v>
      </c>
      <c r="M37" s="11" t="s">
        <v>184</v>
      </c>
      <c r="N37" s="9" t="s">
        <v>3</v>
      </c>
      <c r="O37" s="9" t="s">
        <v>27</v>
      </c>
      <c r="P37" s="9">
        <v>44722933</v>
      </c>
      <c r="Q37" s="12">
        <v>44722968</v>
      </c>
    </row>
    <row r="38" spans="1:17" ht="11.25" customHeight="1" x14ac:dyDescent="0.25">
      <c r="A38" s="8">
        <v>33</v>
      </c>
      <c r="B38" s="9" t="s">
        <v>185</v>
      </c>
      <c r="C38" s="9" t="s">
        <v>186</v>
      </c>
      <c r="D38" s="10" t="s">
        <v>187</v>
      </c>
      <c r="E38" s="9" t="s">
        <v>51</v>
      </c>
      <c r="F38" s="9">
        <v>20.851400000000002</v>
      </c>
      <c r="G38" s="9" t="s">
        <v>3</v>
      </c>
      <c r="H38" s="9">
        <v>89</v>
      </c>
      <c r="I38" s="9">
        <v>47</v>
      </c>
      <c r="J38" s="9">
        <v>3.1642259044628975E-4</v>
      </c>
      <c r="K38" s="9">
        <v>0</v>
      </c>
      <c r="L38" s="11" t="s">
        <v>188</v>
      </c>
      <c r="M38" s="11">
        <v>0</v>
      </c>
      <c r="N38" s="9" t="s">
        <v>3</v>
      </c>
      <c r="O38" s="9" t="s">
        <v>27</v>
      </c>
      <c r="P38" s="9">
        <v>44769327</v>
      </c>
      <c r="Q38" s="12">
        <v>0</v>
      </c>
    </row>
    <row r="39" spans="1:17" ht="11.25" customHeight="1" x14ac:dyDescent="0.25">
      <c r="A39" s="8">
        <v>34</v>
      </c>
      <c r="B39" s="9" t="s">
        <v>189</v>
      </c>
      <c r="C39" s="9" t="s">
        <v>190</v>
      </c>
      <c r="D39" s="10" t="s">
        <v>191</v>
      </c>
      <c r="E39" s="9" t="s">
        <v>51</v>
      </c>
      <c r="F39" s="9">
        <v>32.309100000000001</v>
      </c>
      <c r="G39" s="9" t="s">
        <v>3</v>
      </c>
      <c r="H39" s="9">
        <v>106</v>
      </c>
      <c r="I39" s="9">
        <v>30</v>
      </c>
      <c r="J39" s="9">
        <v>7.1753129355346724E-11</v>
      </c>
      <c r="K39" s="9">
        <v>0</v>
      </c>
      <c r="L39" s="11" t="s">
        <v>192</v>
      </c>
      <c r="M39" s="11">
        <v>0</v>
      </c>
      <c r="N39" s="9" t="s">
        <v>55</v>
      </c>
      <c r="O39" s="9">
        <v>0</v>
      </c>
      <c r="P39" s="9">
        <v>0</v>
      </c>
      <c r="Q39" s="12">
        <v>0</v>
      </c>
    </row>
    <row r="40" spans="1:17" ht="11.25" customHeight="1" x14ac:dyDescent="0.25">
      <c r="A40" s="8">
        <v>35</v>
      </c>
      <c r="B40" s="9" t="s">
        <v>193</v>
      </c>
      <c r="C40" s="9" t="s">
        <v>194</v>
      </c>
      <c r="D40" s="10" t="s">
        <v>195</v>
      </c>
      <c r="E40" s="9" t="s">
        <v>51</v>
      </c>
      <c r="F40" s="9">
        <v>33.055399999999999</v>
      </c>
      <c r="G40" s="9" t="s">
        <v>3</v>
      </c>
      <c r="H40" s="9">
        <v>104</v>
      </c>
      <c r="I40" s="9">
        <v>32</v>
      </c>
      <c r="J40" s="9">
        <v>6.6605006287474571E-10</v>
      </c>
      <c r="K40" s="9">
        <v>0</v>
      </c>
      <c r="L40" s="11" t="s">
        <v>196</v>
      </c>
      <c r="M40" s="11">
        <v>0</v>
      </c>
      <c r="N40" s="9" t="s">
        <v>55</v>
      </c>
      <c r="O40" s="9">
        <v>0</v>
      </c>
      <c r="P40" s="9">
        <v>0</v>
      </c>
      <c r="Q40" s="12">
        <v>0</v>
      </c>
    </row>
    <row r="41" spans="1:17" ht="11.25" customHeight="1" x14ac:dyDescent="0.25">
      <c r="A41" s="8">
        <v>36</v>
      </c>
      <c r="B41" s="9" t="s">
        <v>197</v>
      </c>
      <c r="C41" s="9" t="s">
        <v>198</v>
      </c>
      <c r="D41" s="10" t="s">
        <v>199</v>
      </c>
      <c r="E41" s="9" t="s">
        <v>200</v>
      </c>
      <c r="F41" s="9">
        <v>0</v>
      </c>
      <c r="G41" s="9" t="s">
        <v>3</v>
      </c>
      <c r="H41" s="9">
        <v>85</v>
      </c>
      <c r="I41" s="9">
        <v>51</v>
      </c>
      <c r="J41" s="9">
        <v>3.5514648077060711E-3</v>
      </c>
      <c r="K41" s="9" t="s">
        <v>201</v>
      </c>
      <c r="L41" s="11" t="s">
        <v>202</v>
      </c>
      <c r="M41" s="11" t="s">
        <v>203</v>
      </c>
      <c r="N41" s="9" t="s">
        <v>3</v>
      </c>
      <c r="O41" s="9" t="s">
        <v>204</v>
      </c>
      <c r="P41" s="9">
        <v>40680688</v>
      </c>
      <c r="Q41" s="12">
        <v>40680750</v>
      </c>
    </row>
    <row r="42" spans="1:17" ht="11.25" customHeight="1" x14ac:dyDescent="0.25">
      <c r="A42" s="8">
        <v>37</v>
      </c>
      <c r="B42" s="9" t="s">
        <v>205</v>
      </c>
      <c r="C42" s="9" t="s">
        <v>206</v>
      </c>
      <c r="D42" s="10" t="s">
        <v>207</v>
      </c>
      <c r="E42" s="9" t="s">
        <v>200</v>
      </c>
      <c r="F42" s="9">
        <v>0.37040000000000001</v>
      </c>
      <c r="G42" s="9" t="s">
        <v>3</v>
      </c>
      <c r="H42" s="9">
        <v>86</v>
      </c>
      <c r="I42" s="9">
        <v>50</v>
      </c>
      <c r="J42" s="9">
        <v>2.0220491969035804E-3</v>
      </c>
      <c r="K42" s="9" t="s">
        <v>208</v>
      </c>
      <c r="L42" s="11" t="s">
        <v>209</v>
      </c>
      <c r="M42" s="11" t="s">
        <v>210</v>
      </c>
      <c r="N42" s="9" t="s">
        <v>3</v>
      </c>
      <c r="O42" s="9" t="s">
        <v>204</v>
      </c>
      <c r="P42" s="9">
        <v>40648271</v>
      </c>
      <c r="Q42" s="12">
        <v>40648239</v>
      </c>
    </row>
    <row r="43" spans="1:17" ht="11.25" customHeight="1" x14ac:dyDescent="0.25">
      <c r="A43" s="8">
        <v>38</v>
      </c>
      <c r="B43" s="9" t="s">
        <v>211</v>
      </c>
      <c r="C43" s="9" t="s">
        <v>212</v>
      </c>
      <c r="D43" s="10" t="s">
        <v>213</v>
      </c>
      <c r="E43" s="9" t="s">
        <v>200</v>
      </c>
      <c r="F43" s="9">
        <v>0.74080000000000001</v>
      </c>
      <c r="G43" s="9" t="s">
        <v>3</v>
      </c>
      <c r="H43" s="9">
        <v>87</v>
      </c>
      <c r="I43" s="9">
        <v>49</v>
      </c>
      <c r="J43" s="9">
        <v>1.1201348827110792E-3</v>
      </c>
      <c r="K43" s="9" t="s">
        <v>214</v>
      </c>
      <c r="L43" s="11" t="s">
        <v>215</v>
      </c>
      <c r="M43" s="11" t="s">
        <v>216</v>
      </c>
      <c r="N43" s="9" t="s">
        <v>3</v>
      </c>
      <c r="O43" s="9" t="s">
        <v>204</v>
      </c>
      <c r="P43" s="9">
        <v>40582044</v>
      </c>
      <c r="Q43" s="12">
        <v>40581990</v>
      </c>
    </row>
    <row r="44" spans="1:17" ht="11.25" customHeight="1" x14ac:dyDescent="0.25">
      <c r="A44" s="8">
        <v>39</v>
      </c>
      <c r="B44" s="9" t="s">
        <v>217</v>
      </c>
      <c r="C44" s="9" t="s">
        <v>218</v>
      </c>
      <c r="D44" s="10" t="s">
        <v>219</v>
      </c>
      <c r="E44" s="9" t="s">
        <v>200</v>
      </c>
      <c r="F44" s="9">
        <v>1.1111</v>
      </c>
      <c r="G44" s="9" t="s">
        <v>3</v>
      </c>
      <c r="H44" s="9">
        <v>86</v>
      </c>
      <c r="I44" s="9">
        <v>50</v>
      </c>
      <c r="J44" s="9">
        <v>2.0220491969035804E-3</v>
      </c>
      <c r="K44" s="9" t="s">
        <v>220</v>
      </c>
      <c r="L44" s="11" t="s">
        <v>221</v>
      </c>
      <c r="M44" s="11" t="s">
        <v>222</v>
      </c>
      <c r="N44" s="9" t="s">
        <v>3</v>
      </c>
      <c r="O44" s="9" t="s">
        <v>204</v>
      </c>
      <c r="P44" s="9">
        <v>40582041</v>
      </c>
      <c r="Q44" s="12">
        <v>40582058</v>
      </c>
    </row>
    <row r="45" spans="1:17" ht="11.25" customHeight="1" x14ac:dyDescent="0.25">
      <c r="A45" s="8">
        <v>40</v>
      </c>
      <c r="B45" s="9" t="s">
        <v>223</v>
      </c>
      <c r="C45" s="9" t="s">
        <v>224</v>
      </c>
      <c r="D45" s="10" t="s">
        <v>225</v>
      </c>
      <c r="E45" s="9" t="s">
        <v>200</v>
      </c>
      <c r="F45" s="9">
        <v>1.4815</v>
      </c>
      <c r="G45" s="9" t="s">
        <v>3</v>
      </c>
      <c r="H45" s="9">
        <v>87</v>
      </c>
      <c r="I45" s="9">
        <v>49</v>
      </c>
      <c r="J45" s="9">
        <v>1.1201348827110792E-3</v>
      </c>
      <c r="K45" s="9">
        <v>0</v>
      </c>
      <c r="L45" s="11" t="s">
        <v>226</v>
      </c>
      <c r="M45" s="11">
        <v>0</v>
      </c>
      <c r="N45" s="9" t="s">
        <v>55</v>
      </c>
      <c r="O45" s="9" t="s">
        <v>204</v>
      </c>
      <c r="P45" s="9">
        <v>40387866</v>
      </c>
      <c r="Q45" s="12">
        <v>0</v>
      </c>
    </row>
    <row r="46" spans="1:17" ht="11.25" customHeight="1" x14ac:dyDescent="0.25">
      <c r="A46" s="8">
        <v>41</v>
      </c>
      <c r="B46" s="9" t="s">
        <v>227</v>
      </c>
      <c r="C46" s="9" t="s">
        <v>228</v>
      </c>
      <c r="D46" s="10" t="s">
        <v>229</v>
      </c>
      <c r="E46" s="9" t="s">
        <v>200</v>
      </c>
      <c r="F46" s="9">
        <v>1.8519000000000001</v>
      </c>
      <c r="G46" s="9" t="s">
        <v>3</v>
      </c>
      <c r="H46" s="9">
        <v>86</v>
      </c>
      <c r="I46" s="9">
        <v>50</v>
      </c>
      <c r="J46" s="9">
        <v>2.0220491969035804E-3</v>
      </c>
      <c r="K46" s="9">
        <v>0</v>
      </c>
      <c r="L46" s="11" t="s">
        <v>230</v>
      </c>
      <c r="M46" s="11">
        <v>0</v>
      </c>
      <c r="N46" s="9" t="s">
        <v>3</v>
      </c>
      <c r="O46" s="9" t="s">
        <v>204</v>
      </c>
      <c r="P46" s="9">
        <v>39482064</v>
      </c>
      <c r="Q46" s="12">
        <v>0</v>
      </c>
    </row>
    <row r="47" spans="1:17" ht="11.25" customHeight="1" x14ac:dyDescent="0.25">
      <c r="A47" s="8">
        <v>42</v>
      </c>
      <c r="B47" s="9" t="s">
        <v>231</v>
      </c>
      <c r="C47" s="9" t="s">
        <v>232</v>
      </c>
      <c r="D47" s="10" t="s">
        <v>233</v>
      </c>
      <c r="E47" s="9" t="s">
        <v>234</v>
      </c>
      <c r="F47" s="9">
        <v>0</v>
      </c>
      <c r="G47" s="9" t="s">
        <v>3</v>
      </c>
      <c r="H47" s="9">
        <v>100</v>
      </c>
      <c r="I47" s="9">
        <v>36</v>
      </c>
      <c r="J47" s="9">
        <v>4.0661424565988169E-8</v>
      </c>
      <c r="K47" s="9">
        <v>0</v>
      </c>
      <c r="L47" s="11" t="s">
        <v>235</v>
      </c>
      <c r="M47" s="11">
        <v>0</v>
      </c>
      <c r="N47" s="9" t="s">
        <v>3</v>
      </c>
      <c r="O47" s="9">
        <v>0</v>
      </c>
      <c r="P47" s="9">
        <v>0</v>
      </c>
      <c r="Q47" s="12">
        <v>0</v>
      </c>
    </row>
    <row r="48" spans="1:17" ht="11.25" customHeight="1" x14ac:dyDescent="0.25">
      <c r="A48" s="8">
        <v>43</v>
      </c>
      <c r="B48" s="9" t="s">
        <v>236</v>
      </c>
      <c r="C48" s="9" t="s">
        <v>237</v>
      </c>
      <c r="D48" s="10" t="s">
        <v>238</v>
      </c>
      <c r="E48" s="9" t="s">
        <v>234</v>
      </c>
      <c r="F48" s="9">
        <v>0.37040000000000001</v>
      </c>
      <c r="G48" s="9" t="s">
        <v>3</v>
      </c>
      <c r="H48" s="9">
        <v>99</v>
      </c>
      <c r="I48" s="9">
        <v>37</v>
      </c>
      <c r="J48" s="9">
        <v>1.0580771204088822E-7</v>
      </c>
      <c r="K48" s="9">
        <v>0</v>
      </c>
      <c r="L48" s="11" t="s">
        <v>239</v>
      </c>
      <c r="M48" s="11">
        <v>0</v>
      </c>
      <c r="N48" s="9" t="s">
        <v>55</v>
      </c>
      <c r="O48" s="9" t="s">
        <v>204</v>
      </c>
      <c r="P48" s="9">
        <v>657290</v>
      </c>
      <c r="Q48" s="12">
        <v>0</v>
      </c>
    </row>
    <row r="49" spans="1:17" ht="11.25" customHeight="1" x14ac:dyDescent="0.25">
      <c r="A49" s="8">
        <v>44</v>
      </c>
      <c r="B49" s="9" t="s">
        <v>240</v>
      </c>
      <c r="C49" s="9" t="s">
        <v>241</v>
      </c>
      <c r="D49" s="10" t="s">
        <v>242</v>
      </c>
      <c r="E49" s="9" t="s">
        <v>234</v>
      </c>
      <c r="F49" s="9">
        <v>2.6797</v>
      </c>
      <c r="G49" s="9" t="s">
        <v>3</v>
      </c>
      <c r="H49" s="9">
        <v>95</v>
      </c>
      <c r="I49" s="9">
        <v>41</v>
      </c>
      <c r="J49" s="9">
        <v>3.6485109408413601E-6</v>
      </c>
      <c r="K49" s="9" t="s">
        <v>243</v>
      </c>
      <c r="L49" s="11" t="s">
        <v>244</v>
      </c>
      <c r="M49" s="11" t="s">
        <v>245</v>
      </c>
      <c r="N49" s="9" t="s">
        <v>55</v>
      </c>
      <c r="O49" s="9" t="s">
        <v>204</v>
      </c>
      <c r="P49" s="9">
        <v>686463</v>
      </c>
      <c r="Q49" s="12">
        <v>686483</v>
      </c>
    </row>
    <row r="50" spans="1:17" ht="11.25" customHeight="1" x14ac:dyDescent="0.25">
      <c r="A50" s="8">
        <v>45</v>
      </c>
      <c r="B50" s="9" t="s">
        <v>246</v>
      </c>
      <c r="C50" s="9" t="s">
        <v>247</v>
      </c>
      <c r="D50" s="10" t="s">
        <v>248</v>
      </c>
      <c r="E50" s="9" t="s">
        <v>234</v>
      </c>
      <c r="F50" s="9">
        <v>5.8087999999999997</v>
      </c>
      <c r="G50" s="9" t="s">
        <v>3</v>
      </c>
      <c r="H50" s="9">
        <v>99</v>
      </c>
      <c r="I50" s="9">
        <v>37</v>
      </c>
      <c r="J50" s="9">
        <v>1.0580771204088822E-7</v>
      </c>
      <c r="K50" s="9" t="s">
        <v>249</v>
      </c>
      <c r="L50" s="11" t="s">
        <v>250</v>
      </c>
      <c r="M50" s="11" t="s">
        <v>251</v>
      </c>
      <c r="N50" s="9" t="s">
        <v>55</v>
      </c>
      <c r="O50" s="9">
        <v>0</v>
      </c>
      <c r="P50" s="9">
        <v>0</v>
      </c>
      <c r="Q50" s="12">
        <v>0</v>
      </c>
    </row>
    <row r="51" spans="1:17" ht="11.25" customHeight="1" x14ac:dyDescent="0.25">
      <c r="A51" s="8">
        <v>46</v>
      </c>
      <c r="B51" s="9" t="s">
        <v>252</v>
      </c>
      <c r="C51" s="9" t="s">
        <v>253</v>
      </c>
      <c r="D51" s="10" t="s">
        <v>254</v>
      </c>
      <c r="E51" s="9" t="s">
        <v>234</v>
      </c>
      <c r="F51" s="9">
        <v>6.1791999999999998</v>
      </c>
      <c r="G51" s="9" t="s">
        <v>3</v>
      </c>
      <c r="H51" s="9">
        <v>100</v>
      </c>
      <c r="I51" s="9">
        <v>36</v>
      </c>
      <c r="J51" s="9">
        <v>4.0661424565988169E-8</v>
      </c>
      <c r="K51" s="9" t="s">
        <v>255</v>
      </c>
      <c r="L51" s="11" t="s">
        <v>256</v>
      </c>
      <c r="M51" s="11" t="s">
        <v>257</v>
      </c>
      <c r="N51" s="9" t="s">
        <v>55</v>
      </c>
      <c r="O51" s="9" t="s">
        <v>204</v>
      </c>
      <c r="P51" s="9">
        <v>717556</v>
      </c>
      <c r="Q51" s="12">
        <v>717507</v>
      </c>
    </row>
    <row r="52" spans="1:17" ht="11.25" customHeight="1" x14ac:dyDescent="0.25">
      <c r="A52" s="8">
        <v>47</v>
      </c>
      <c r="B52" s="9" t="s">
        <v>258</v>
      </c>
      <c r="C52" s="9" t="s">
        <v>259</v>
      </c>
      <c r="D52" s="10" t="s">
        <v>260</v>
      </c>
      <c r="E52" s="9" t="s">
        <v>234</v>
      </c>
      <c r="F52" s="9">
        <v>12.409599999999999</v>
      </c>
      <c r="G52" s="9" t="s">
        <v>3</v>
      </c>
      <c r="H52" s="9">
        <v>97</v>
      </c>
      <c r="I52" s="9">
        <v>39</v>
      </c>
      <c r="J52" s="9">
        <v>6.576869920648139E-7</v>
      </c>
      <c r="K52" s="9" t="s">
        <v>261</v>
      </c>
      <c r="L52" s="11" t="s">
        <v>262</v>
      </c>
      <c r="M52" s="11" t="s">
        <v>263</v>
      </c>
      <c r="N52" s="9" t="s">
        <v>3</v>
      </c>
      <c r="O52" s="9" t="s">
        <v>204</v>
      </c>
      <c r="P52" s="9">
        <v>1104607</v>
      </c>
      <c r="Q52" s="12">
        <v>1104614</v>
      </c>
    </row>
    <row r="53" spans="1:17" ht="11.25" customHeight="1" x14ac:dyDescent="0.25">
      <c r="A53" s="8">
        <v>48</v>
      </c>
      <c r="B53" s="9" t="s">
        <v>264</v>
      </c>
      <c r="C53" s="9" t="s">
        <v>265</v>
      </c>
      <c r="D53" s="10" t="s">
        <v>266</v>
      </c>
      <c r="E53" s="9" t="s">
        <v>234</v>
      </c>
      <c r="F53" s="9">
        <v>12.7799</v>
      </c>
      <c r="G53" s="9" t="s">
        <v>3</v>
      </c>
      <c r="H53" s="9">
        <v>98</v>
      </c>
      <c r="I53" s="9">
        <v>38</v>
      </c>
      <c r="J53" s="9">
        <v>2.6758130477271214E-7</v>
      </c>
      <c r="K53" s="9">
        <v>0</v>
      </c>
      <c r="L53" s="11" t="s">
        <v>267</v>
      </c>
      <c r="M53" s="11">
        <v>0</v>
      </c>
      <c r="N53" s="9" t="s">
        <v>55</v>
      </c>
      <c r="O53" s="9" t="s">
        <v>204</v>
      </c>
      <c r="P53" s="9">
        <v>1110986</v>
      </c>
      <c r="Q53" s="12">
        <v>0</v>
      </c>
    </row>
    <row r="54" spans="1:17" ht="11.25" customHeight="1" x14ac:dyDescent="0.25">
      <c r="A54" s="8">
        <v>49</v>
      </c>
      <c r="B54" s="9" t="s">
        <v>268</v>
      </c>
      <c r="C54" s="9" t="s">
        <v>269</v>
      </c>
      <c r="D54" s="10" t="s">
        <v>270</v>
      </c>
      <c r="E54" s="9" t="s">
        <v>234</v>
      </c>
      <c r="F54" s="9">
        <v>13.150300000000001</v>
      </c>
      <c r="G54" s="9" t="s">
        <v>3</v>
      </c>
      <c r="H54" s="9">
        <v>99</v>
      </c>
      <c r="I54" s="9">
        <v>37</v>
      </c>
      <c r="J54" s="9">
        <v>1.0580771204088822E-7</v>
      </c>
      <c r="K54" s="9" t="s">
        <v>271</v>
      </c>
      <c r="L54" s="11" t="s">
        <v>272</v>
      </c>
      <c r="M54" s="11" t="s">
        <v>273</v>
      </c>
      <c r="N54" s="9" t="s">
        <v>3</v>
      </c>
      <c r="O54" s="9" t="s">
        <v>204</v>
      </c>
      <c r="P54" s="9">
        <v>1116896</v>
      </c>
      <c r="Q54" s="12">
        <v>1116930</v>
      </c>
    </row>
    <row r="55" spans="1:17" ht="11.25" customHeight="1" x14ac:dyDescent="0.25">
      <c r="A55" s="8">
        <v>50</v>
      </c>
      <c r="B55" s="9" t="s">
        <v>274</v>
      </c>
      <c r="C55" s="9" t="s">
        <v>275</v>
      </c>
      <c r="D55" s="10" t="s">
        <v>276</v>
      </c>
      <c r="E55" s="9" t="s">
        <v>234</v>
      </c>
      <c r="F55" s="9">
        <v>16.279399999999999</v>
      </c>
      <c r="G55" s="9" t="s">
        <v>3</v>
      </c>
      <c r="H55" s="9">
        <v>93</v>
      </c>
      <c r="I55" s="9">
        <v>43</v>
      </c>
      <c r="J55" s="9">
        <v>1.807240237422997E-5</v>
      </c>
      <c r="K55" s="9" t="s">
        <v>277</v>
      </c>
      <c r="L55" s="11" t="s">
        <v>278</v>
      </c>
      <c r="M55" s="11" t="s">
        <v>279</v>
      </c>
      <c r="N55" s="9" t="s">
        <v>3</v>
      </c>
      <c r="O55" s="9" t="s">
        <v>204</v>
      </c>
      <c r="P55" s="9">
        <v>1187676</v>
      </c>
      <c r="Q55" s="12">
        <v>1187639</v>
      </c>
    </row>
    <row r="56" spans="1:17" ht="11.25" customHeight="1" x14ac:dyDescent="0.25">
      <c r="A56" s="8">
        <v>51</v>
      </c>
      <c r="B56" s="9" t="s">
        <v>280</v>
      </c>
      <c r="C56" s="9" t="s">
        <v>281</v>
      </c>
      <c r="D56" s="10" t="s">
        <v>282</v>
      </c>
      <c r="E56" s="9" t="s">
        <v>234</v>
      </c>
      <c r="F56" s="9">
        <v>16.649799999999999</v>
      </c>
      <c r="G56" s="9" t="s">
        <v>3</v>
      </c>
      <c r="H56" s="9">
        <v>92</v>
      </c>
      <c r="I56" s="9">
        <v>44</v>
      </c>
      <c r="J56" s="9">
        <v>3.8556107156203563E-5</v>
      </c>
      <c r="K56" s="9" t="s">
        <v>283</v>
      </c>
      <c r="L56" s="11" t="s">
        <v>284</v>
      </c>
      <c r="M56" s="11" t="s">
        <v>285</v>
      </c>
      <c r="N56" s="9" t="s">
        <v>55</v>
      </c>
      <c r="O56" s="9" t="s">
        <v>204</v>
      </c>
      <c r="P56" s="9">
        <v>1186582</v>
      </c>
      <c r="Q56" s="12">
        <v>1186647</v>
      </c>
    </row>
    <row r="57" spans="1:17" ht="11.25" customHeight="1" x14ac:dyDescent="0.25">
      <c r="A57" s="8">
        <v>52</v>
      </c>
      <c r="B57" s="9" t="s">
        <v>286</v>
      </c>
      <c r="C57" s="9" t="s">
        <v>287</v>
      </c>
      <c r="D57" s="10" t="s">
        <v>288</v>
      </c>
      <c r="E57" s="9" t="s">
        <v>234</v>
      </c>
      <c r="F57" s="9">
        <v>17.020099999999999</v>
      </c>
      <c r="G57" s="9" t="s">
        <v>3</v>
      </c>
      <c r="H57" s="9">
        <v>91</v>
      </c>
      <c r="I57" s="9">
        <v>45</v>
      </c>
      <c r="J57" s="9">
        <v>7.9977512806187254E-5</v>
      </c>
      <c r="K57" s="9" t="s">
        <v>289</v>
      </c>
      <c r="L57" s="11" t="s">
        <v>290</v>
      </c>
      <c r="M57" s="11" t="s">
        <v>291</v>
      </c>
      <c r="N57" s="9" t="s">
        <v>55</v>
      </c>
      <c r="O57" s="9" t="s">
        <v>204</v>
      </c>
      <c r="P57" s="9">
        <v>1209661</v>
      </c>
      <c r="Q57" s="12">
        <v>1209641</v>
      </c>
    </row>
    <row r="58" spans="1:17" ht="11.25" customHeight="1" x14ac:dyDescent="0.25">
      <c r="A58" s="8">
        <v>53</v>
      </c>
      <c r="B58" s="9" t="s">
        <v>292</v>
      </c>
      <c r="C58" s="9" t="s">
        <v>293</v>
      </c>
      <c r="D58" s="10" t="s">
        <v>294</v>
      </c>
      <c r="E58" s="9" t="s">
        <v>234</v>
      </c>
      <c r="F58" s="9">
        <v>17.766500000000001</v>
      </c>
      <c r="G58" s="9" t="s">
        <v>3</v>
      </c>
      <c r="H58" s="9">
        <v>91</v>
      </c>
      <c r="I58" s="9">
        <v>45</v>
      </c>
      <c r="J58" s="9">
        <v>7.9977512806187254E-5</v>
      </c>
      <c r="K58" s="9">
        <v>0</v>
      </c>
      <c r="L58" s="11" t="s">
        <v>295</v>
      </c>
      <c r="M58" s="11">
        <v>0</v>
      </c>
      <c r="N58" s="9" t="s">
        <v>3</v>
      </c>
      <c r="O58" s="9" t="s">
        <v>204</v>
      </c>
      <c r="P58" s="9">
        <v>1262712</v>
      </c>
      <c r="Q58" s="12">
        <v>0</v>
      </c>
    </row>
    <row r="59" spans="1:17" ht="11.25" customHeight="1" x14ac:dyDescent="0.25">
      <c r="A59" s="8">
        <v>54</v>
      </c>
      <c r="B59" s="9" t="s">
        <v>296</v>
      </c>
      <c r="C59" s="9" t="s">
        <v>297</v>
      </c>
      <c r="D59" s="10" t="s">
        <v>298</v>
      </c>
      <c r="E59" s="9" t="s">
        <v>299</v>
      </c>
      <c r="F59" s="9">
        <v>0</v>
      </c>
      <c r="G59" s="9" t="s">
        <v>3</v>
      </c>
      <c r="H59" s="9">
        <v>74</v>
      </c>
      <c r="I59" s="9">
        <v>62</v>
      </c>
      <c r="J59" s="9">
        <v>0.30348366402484223</v>
      </c>
      <c r="K59" s="9" t="s">
        <v>300</v>
      </c>
      <c r="L59" s="11" t="s">
        <v>301</v>
      </c>
      <c r="M59" s="11" t="s">
        <v>302</v>
      </c>
      <c r="N59" s="9" t="s">
        <v>3</v>
      </c>
      <c r="O59" s="9" t="s">
        <v>204</v>
      </c>
      <c r="P59" s="9">
        <v>1343710</v>
      </c>
      <c r="Q59" s="12">
        <v>1343666</v>
      </c>
    </row>
    <row r="60" spans="1:17" ht="11.25" customHeight="1" x14ac:dyDescent="0.25">
      <c r="A60" s="8">
        <v>55</v>
      </c>
      <c r="B60" s="9" t="s">
        <v>303</v>
      </c>
      <c r="C60" s="9" t="s">
        <v>304</v>
      </c>
      <c r="D60" s="10" t="s">
        <v>305</v>
      </c>
      <c r="E60" s="9" t="s">
        <v>299</v>
      </c>
      <c r="F60" s="9">
        <v>1.9093</v>
      </c>
      <c r="G60" s="9" t="s">
        <v>3</v>
      </c>
      <c r="H60" s="9">
        <v>75</v>
      </c>
      <c r="I60" s="9">
        <v>61</v>
      </c>
      <c r="J60" s="9">
        <v>0.22994905679421346</v>
      </c>
      <c r="K60" s="9" t="s">
        <v>306</v>
      </c>
      <c r="L60" s="11" t="s">
        <v>307</v>
      </c>
      <c r="M60" s="11" t="s">
        <v>308</v>
      </c>
      <c r="N60" s="9" t="s">
        <v>55</v>
      </c>
      <c r="O60" s="9" t="s">
        <v>204</v>
      </c>
      <c r="P60" s="9">
        <v>1424940</v>
      </c>
      <c r="Q60" s="12">
        <v>1424889</v>
      </c>
    </row>
    <row r="61" spans="1:17" ht="11.25" customHeight="1" x14ac:dyDescent="0.25">
      <c r="A61" s="8">
        <v>56</v>
      </c>
      <c r="B61" s="9" t="s">
        <v>309</v>
      </c>
      <c r="C61" s="9" t="s">
        <v>310</v>
      </c>
      <c r="D61" s="10" t="s">
        <v>311</v>
      </c>
      <c r="E61" s="9" t="s">
        <v>299</v>
      </c>
      <c r="F61" s="9">
        <v>2.2797000000000001</v>
      </c>
      <c r="G61" s="9" t="s">
        <v>3</v>
      </c>
      <c r="H61" s="9">
        <v>76</v>
      </c>
      <c r="I61" s="9">
        <v>60</v>
      </c>
      <c r="J61" s="9">
        <v>0.17006696145390468</v>
      </c>
      <c r="K61" s="9" t="s">
        <v>312</v>
      </c>
      <c r="L61" s="11" t="s">
        <v>313</v>
      </c>
      <c r="M61" s="11" t="s">
        <v>314</v>
      </c>
      <c r="N61" s="9" t="s">
        <v>55</v>
      </c>
      <c r="O61" s="9" t="s">
        <v>204</v>
      </c>
      <c r="P61" s="9">
        <v>1425200</v>
      </c>
      <c r="Q61" s="12">
        <v>1425178</v>
      </c>
    </row>
    <row r="62" spans="1:17" ht="11.25" customHeight="1" x14ac:dyDescent="0.25">
      <c r="A62" s="8">
        <v>57</v>
      </c>
      <c r="B62" s="9" t="s">
        <v>315</v>
      </c>
      <c r="C62" s="9" t="s">
        <v>316</v>
      </c>
      <c r="D62" s="10" t="s">
        <v>317</v>
      </c>
      <c r="E62" s="9" t="s">
        <v>299</v>
      </c>
      <c r="F62" s="9">
        <v>2.6501000000000001</v>
      </c>
      <c r="G62" s="9" t="s">
        <v>3</v>
      </c>
      <c r="H62" s="9">
        <v>77</v>
      </c>
      <c r="I62" s="9">
        <v>59</v>
      </c>
      <c r="J62" s="9">
        <v>0.12271259472816966</v>
      </c>
      <c r="K62" s="9" t="s">
        <v>318</v>
      </c>
      <c r="L62" s="11" t="s">
        <v>319</v>
      </c>
      <c r="M62" s="11" t="s">
        <v>320</v>
      </c>
      <c r="N62" s="9" t="s">
        <v>55</v>
      </c>
      <c r="O62" s="9" t="s">
        <v>204</v>
      </c>
      <c r="P62" s="9">
        <v>1451191</v>
      </c>
      <c r="Q62" s="12">
        <v>1451226</v>
      </c>
    </row>
    <row r="63" spans="1:17" ht="11.25" customHeight="1" x14ac:dyDescent="0.25">
      <c r="A63" s="8">
        <v>58</v>
      </c>
      <c r="B63" s="9" t="s">
        <v>321</v>
      </c>
      <c r="C63" s="9" t="s">
        <v>322</v>
      </c>
      <c r="D63" s="10" t="s">
        <v>323</v>
      </c>
      <c r="E63" s="9" t="s">
        <v>299</v>
      </c>
      <c r="F63" s="9">
        <v>3.0204999999999997</v>
      </c>
      <c r="G63" s="9" t="s">
        <v>3</v>
      </c>
      <c r="H63" s="9">
        <v>76</v>
      </c>
      <c r="I63" s="9">
        <v>60</v>
      </c>
      <c r="J63" s="9">
        <v>0.17006696145390468</v>
      </c>
      <c r="K63" s="9" t="s">
        <v>324</v>
      </c>
      <c r="L63" s="11" t="s">
        <v>325</v>
      </c>
      <c r="M63" s="11" t="s">
        <v>326</v>
      </c>
      <c r="N63" s="9" t="s">
        <v>55</v>
      </c>
      <c r="O63" s="9" t="s">
        <v>204</v>
      </c>
      <c r="P63" s="9">
        <v>1485676</v>
      </c>
      <c r="Q63" s="12">
        <v>1485705</v>
      </c>
    </row>
    <row r="64" spans="1:17" ht="11.25" customHeight="1" x14ac:dyDescent="0.25">
      <c r="A64" s="8">
        <v>59</v>
      </c>
      <c r="B64" s="9" t="s">
        <v>327</v>
      </c>
      <c r="C64" s="9" t="s">
        <v>328</v>
      </c>
      <c r="D64" s="10" t="s">
        <v>329</v>
      </c>
      <c r="E64" s="9" t="s">
        <v>299</v>
      </c>
      <c r="F64" s="9">
        <v>3.3908</v>
      </c>
      <c r="G64" s="9" t="s">
        <v>3</v>
      </c>
      <c r="H64" s="9">
        <v>75</v>
      </c>
      <c r="I64" s="9">
        <v>61</v>
      </c>
      <c r="J64" s="9">
        <v>0.22994905679421346</v>
      </c>
      <c r="K64" s="9">
        <v>0</v>
      </c>
      <c r="L64" s="11" t="s">
        <v>330</v>
      </c>
      <c r="M64" s="11">
        <v>0</v>
      </c>
      <c r="N64" s="9" t="s">
        <v>55</v>
      </c>
      <c r="O64" s="9" t="s">
        <v>204</v>
      </c>
      <c r="P64" s="9">
        <v>1485679</v>
      </c>
      <c r="Q64" s="12">
        <v>0</v>
      </c>
    </row>
    <row r="65" spans="1:17" ht="11.25" customHeight="1" x14ac:dyDescent="0.25">
      <c r="A65" s="8">
        <v>60</v>
      </c>
      <c r="B65" s="9" t="s">
        <v>331</v>
      </c>
      <c r="C65" s="9" t="s">
        <v>332</v>
      </c>
      <c r="D65" s="10" t="s">
        <v>333</v>
      </c>
      <c r="E65" s="9" t="s">
        <v>299</v>
      </c>
      <c r="F65" s="9">
        <v>3.7612000000000001</v>
      </c>
      <c r="G65" s="9" t="s">
        <v>3</v>
      </c>
      <c r="H65" s="9">
        <v>76</v>
      </c>
      <c r="I65" s="9">
        <v>60</v>
      </c>
      <c r="J65" s="9">
        <v>0.17006696145390468</v>
      </c>
      <c r="K65" s="9">
        <v>0</v>
      </c>
      <c r="L65" s="11" t="s">
        <v>334</v>
      </c>
      <c r="M65" s="11">
        <v>0</v>
      </c>
      <c r="N65" s="9" t="s">
        <v>3</v>
      </c>
      <c r="O65" s="9" t="s">
        <v>204</v>
      </c>
      <c r="P65" s="9">
        <v>1485679</v>
      </c>
      <c r="Q65" s="12">
        <v>0</v>
      </c>
    </row>
    <row r="66" spans="1:17" ht="11.25" customHeight="1" x14ac:dyDescent="0.25">
      <c r="A66" s="8">
        <v>61</v>
      </c>
      <c r="B66" s="9" t="s">
        <v>335</v>
      </c>
      <c r="C66" s="9" t="s">
        <v>336</v>
      </c>
      <c r="D66" s="10" t="s">
        <v>337</v>
      </c>
      <c r="E66" s="9" t="s">
        <v>299</v>
      </c>
      <c r="F66" s="9">
        <v>4.1315999999999997</v>
      </c>
      <c r="G66" s="9" t="s">
        <v>3</v>
      </c>
      <c r="H66" s="9">
        <v>77</v>
      </c>
      <c r="I66" s="9">
        <v>59</v>
      </c>
      <c r="J66" s="9">
        <v>0.12271259472816966</v>
      </c>
      <c r="K66" s="9" t="s">
        <v>338</v>
      </c>
      <c r="L66" s="11" t="s">
        <v>334</v>
      </c>
      <c r="M66" s="11" t="s">
        <v>330</v>
      </c>
      <c r="N66" s="9" t="s">
        <v>55</v>
      </c>
      <c r="O66" s="9" t="s">
        <v>204</v>
      </c>
      <c r="P66" s="9">
        <v>1485679</v>
      </c>
      <c r="Q66" s="12">
        <v>1485668</v>
      </c>
    </row>
    <row r="67" spans="1:17" ht="11.25" customHeight="1" x14ac:dyDescent="0.25">
      <c r="A67" s="8">
        <v>62</v>
      </c>
      <c r="B67" s="9" t="s">
        <v>339</v>
      </c>
      <c r="C67" s="9" t="s">
        <v>340</v>
      </c>
      <c r="D67" s="10" t="s">
        <v>341</v>
      </c>
      <c r="E67" s="9" t="s">
        <v>299</v>
      </c>
      <c r="F67" s="9">
        <v>8.9855</v>
      </c>
      <c r="G67" s="9" t="s">
        <v>3</v>
      </c>
      <c r="H67" s="9">
        <v>65</v>
      </c>
      <c r="I67" s="9">
        <v>71</v>
      </c>
      <c r="J67" s="9">
        <v>0.60690542721795082</v>
      </c>
      <c r="K67" s="9">
        <v>0</v>
      </c>
      <c r="L67" s="11" t="s">
        <v>342</v>
      </c>
      <c r="M67" s="11">
        <v>0</v>
      </c>
      <c r="N67" s="9" t="s">
        <v>55</v>
      </c>
      <c r="O67" s="9">
        <v>0</v>
      </c>
      <c r="P67" s="9">
        <v>0</v>
      </c>
      <c r="Q67" s="12">
        <v>0</v>
      </c>
    </row>
    <row r="68" spans="1:17" ht="11.25" customHeight="1" x14ac:dyDescent="0.25">
      <c r="A68" s="8">
        <v>63</v>
      </c>
      <c r="B68" s="9" t="s">
        <v>343</v>
      </c>
      <c r="C68" s="9" t="s">
        <v>344</v>
      </c>
      <c r="D68" s="10" t="s">
        <v>345</v>
      </c>
      <c r="E68" s="9" t="s">
        <v>299</v>
      </c>
      <c r="F68" s="9">
        <v>10.1135</v>
      </c>
      <c r="G68" s="9" t="s">
        <v>3</v>
      </c>
      <c r="H68" s="9">
        <v>62</v>
      </c>
      <c r="I68" s="9">
        <v>74</v>
      </c>
      <c r="J68" s="9">
        <v>0.30348366402484223</v>
      </c>
      <c r="K68" s="9">
        <v>0</v>
      </c>
      <c r="L68" s="11" t="s">
        <v>346</v>
      </c>
      <c r="M68" s="11">
        <v>0</v>
      </c>
      <c r="N68" s="9" t="s">
        <v>55</v>
      </c>
      <c r="O68" s="9">
        <v>0</v>
      </c>
      <c r="P68" s="9">
        <v>0</v>
      </c>
      <c r="Q68" s="12">
        <v>0</v>
      </c>
    </row>
    <row r="69" spans="1:17" ht="11.25" customHeight="1" x14ac:dyDescent="0.25">
      <c r="A69" s="8">
        <v>64</v>
      </c>
      <c r="B69" s="9" t="s">
        <v>347</v>
      </c>
      <c r="C69" s="9" t="s">
        <v>348</v>
      </c>
      <c r="D69" s="10" t="s">
        <v>349</v>
      </c>
      <c r="E69" s="9" t="s">
        <v>299</v>
      </c>
      <c r="F69" s="9">
        <v>10.8598</v>
      </c>
      <c r="G69" s="9" t="s">
        <v>3</v>
      </c>
      <c r="H69" s="9">
        <v>62</v>
      </c>
      <c r="I69" s="9">
        <v>74</v>
      </c>
      <c r="J69" s="9">
        <v>0.30348366402484223</v>
      </c>
      <c r="K69" s="9">
        <v>0</v>
      </c>
      <c r="L69" s="11" t="s">
        <v>350</v>
      </c>
      <c r="M69" s="11">
        <v>0</v>
      </c>
      <c r="N69" s="9" t="s">
        <v>55</v>
      </c>
      <c r="O69" s="9">
        <v>0</v>
      </c>
      <c r="P69" s="9">
        <v>0</v>
      </c>
      <c r="Q69" s="12">
        <v>0</v>
      </c>
    </row>
    <row r="70" spans="1:17" ht="11.25" customHeight="1" x14ac:dyDescent="0.25">
      <c r="A70" s="8">
        <v>65</v>
      </c>
      <c r="B70" s="9" t="s">
        <v>351</v>
      </c>
      <c r="C70" s="9" t="s">
        <v>352</v>
      </c>
      <c r="D70" s="10" t="s">
        <v>353</v>
      </c>
      <c r="E70" s="9" t="s">
        <v>299</v>
      </c>
      <c r="F70" s="9">
        <v>11.2302</v>
      </c>
      <c r="G70" s="9" t="s">
        <v>3</v>
      </c>
      <c r="H70" s="9">
        <v>63</v>
      </c>
      <c r="I70" s="9">
        <v>73</v>
      </c>
      <c r="J70" s="9">
        <v>0.39117252281013948</v>
      </c>
      <c r="K70" s="9" t="s">
        <v>354</v>
      </c>
      <c r="L70" s="11" t="s">
        <v>350</v>
      </c>
      <c r="M70" s="11" t="s">
        <v>355</v>
      </c>
      <c r="N70" s="9" t="s">
        <v>3</v>
      </c>
      <c r="O70" s="9">
        <v>0</v>
      </c>
      <c r="P70" s="9">
        <v>0</v>
      </c>
      <c r="Q70" s="12">
        <v>0</v>
      </c>
    </row>
    <row r="71" spans="1:17" ht="11.25" customHeight="1" x14ac:dyDescent="0.25">
      <c r="A71" s="8">
        <v>66</v>
      </c>
      <c r="B71" s="9" t="s">
        <v>356</v>
      </c>
      <c r="C71" s="9" t="s">
        <v>357</v>
      </c>
      <c r="D71" s="10" t="s">
        <v>358</v>
      </c>
      <c r="E71" s="9" t="s">
        <v>299</v>
      </c>
      <c r="F71" s="9">
        <v>11.6006</v>
      </c>
      <c r="G71" s="9" t="s">
        <v>3</v>
      </c>
      <c r="H71" s="9">
        <v>62</v>
      </c>
      <c r="I71" s="9">
        <v>74</v>
      </c>
      <c r="J71" s="9">
        <v>0.30348366402484223</v>
      </c>
      <c r="K71" s="9">
        <v>0</v>
      </c>
      <c r="L71" s="11" t="s">
        <v>359</v>
      </c>
      <c r="M71" s="11">
        <v>0</v>
      </c>
      <c r="N71" s="9" t="s">
        <v>55</v>
      </c>
      <c r="O71" s="9" t="s">
        <v>204</v>
      </c>
      <c r="P71" s="9">
        <v>1513723</v>
      </c>
      <c r="Q71" s="12">
        <v>0</v>
      </c>
    </row>
    <row r="72" spans="1:17" ht="11.25" customHeight="1" x14ac:dyDescent="0.25">
      <c r="A72" s="8">
        <v>67</v>
      </c>
      <c r="B72" s="9" t="s">
        <v>360</v>
      </c>
      <c r="C72" s="9" t="s">
        <v>361</v>
      </c>
      <c r="D72" s="10" t="s">
        <v>362</v>
      </c>
      <c r="E72" s="9" t="s">
        <v>299</v>
      </c>
      <c r="F72" s="9">
        <v>11.971</v>
      </c>
      <c r="G72" s="9" t="s">
        <v>3</v>
      </c>
      <c r="H72" s="9">
        <v>61</v>
      </c>
      <c r="I72" s="9">
        <v>75</v>
      </c>
      <c r="J72" s="9">
        <v>0.22994905679421346</v>
      </c>
      <c r="K72" s="9">
        <v>0</v>
      </c>
      <c r="L72" s="11" t="s">
        <v>363</v>
      </c>
      <c r="M72" s="11">
        <v>0</v>
      </c>
      <c r="N72" s="9" t="s">
        <v>3</v>
      </c>
      <c r="O72" s="9" t="s">
        <v>204</v>
      </c>
      <c r="P72" s="9">
        <v>1513723</v>
      </c>
      <c r="Q72" s="12">
        <v>0</v>
      </c>
    </row>
    <row r="73" spans="1:17" ht="11.25" customHeight="1" x14ac:dyDescent="0.25">
      <c r="A73" s="8">
        <v>68</v>
      </c>
      <c r="B73" s="9" t="s">
        <v>364</v>
      </c>
      <c r="C73" s="9" t="s">
        <v>365</v>
      </c>
      <c r="D73" s="10" t="s">
        <v>366</v>
      </c>
      <c r="E73" s="9" t="s">
        <v>299</v>
      </c>
      <c r="F73" s="9">
        <v>11.971</v>
      </c>
      <c r="G73" s="9" t="s">
        <v>55</v>
      </c>
      <c r="H73" s="9">
        <v>61</v>
      </c>
      <c r="I73" s="9">
        <v>75</v>
      </c>
      <c r="J73" s="9">
        <v>0.22994905679421346</v>
      </c>
      <c r="K73" s="9">
        <v>0</v>
      </c>
      <c r="L73" s="11" t="s">
        <v>367</v>
      </c>
      <c r="M73" s="11">
        <v>0</v>
      </c>
      <c r="N73" s="9" t="s">
        <v>55</v>
      </c>
      <c r="O73" s="9" t="s">
        <v>204</v>
      </c>
      <c r="P73" s="9">
        <v>1525542</v>
      </c>
      <c r="Q73" s="12">
        <v>0</v>
      </c>
    </row>
    <row r="74" spans="1:17" ht="11.25" customHeight="1" x14ac:dyDescent="0.25">
      <c r="A74" s="8">
        <v>69</v>
      </c>
      <c r="B74" s="9" t="s">
        <v>368</v>
      </c>
      <c r="C74" s="9" t="s">
        <v>369</v>
      </c>
      <c r="D74" s="10" t="s">
        <v>370</v>
      </c>
      <c r="E74" s="9" t="s">
        <v>299</v>
      </c>
      <c r="F74" s="9">
        <v>12.3413</v>
      </c>
      <c r="G74" s="9" t="s">
        <v>3</v>
      </c>
      <c r="H74" s="9">
        <v>60</v>
      </c>
      <c r="I74" s="9">
        <v>76</v>
      </c>
      <c r="J74" s="9">
        <v>0.17006696145390468</v>
      </c>
      <c r="K74" s="9">
        <v>0</v>
      </c>
      <c r="L74" s="11" t="s">
        <v>371</v>
      </c>
      <c r="M74" s="11">
        <v>0</v>
      </c>
      <c r="N74" s="9" t="s">
        <v>3</v>
      </c>
      <c r="O74" s="9" t="s">
        <v>204</v>
      </c>
      <c r="P74" s="9">
        <v>1525542</v>
      </c>
      <c r="Q74" s="12">
        <v>0</v>
      </c>
    </row>
    <row r="75" spans="1:17" ht="11.25" customHeight="1" x14ac:dyDescent="0.25">
      <c r="A75" s="8">
        <v>70</v>
      </c>
      <c r="B75" s="9" t="s">
        <v>372</v>
      </c>
      <c r="C75" s="9" t="s">
        <v>373</v>
      </c>
      <c r="D75" s="10" t="s">
        <v>374</v>
      </c>
      <c r="E75" s="9" t="s">
        <v>299</v>
      </c>
      <c r="F75" s="9">
        <v>12.7117</v>
      </c>
      <c r="G75" s="9" t="s">
        <v>3</v>
      </c>
      <c r="H75" s="9">
        <v>59</v>
      </c>
      <c r="I75" s="9">
        <v>77</v>
      </c>
      <c r="J75" s="9">
        <v>0.12271259472816966</v>
      </c>
      <c r="K75" s="9">
        <v>0</v>
      </c>
      <c r="L75" s="11" t="s">
        <v>375</v>
      </c>
      <c r="M75" s="11">
        <v>0</v>
      </c>
      <c r="N75" s="9" t="s">
        <v>3</v>
      </c>
      <c r="O75" s="9" t="s">
        <v>204</v>
      </c>
      <c r="P75" s="9">
        <v>1588418</v>
      </c>
      <c r="Q75" s="12">
        <v>0</v>
      </c>
    </row>
    <row r="76" spans="1:17" ht="11.25" customHeight="1" x14ac:dyDescent="0.25">
      <c r="A76" s="8">
        <v>71</v>
      </c>
      <c r="B76" s="9" t="s">
        <v>376</v>
      </c>
      <c r="C76" s="9" t="s">
        <v>377</v>
      </c>
      <c r="D76" s="10" t="s">
        <v>378</v>
      </c>
      <c r="E76" s="9" t="s">
        <v>299</v>
      </c>
      <c r="F76" s="9">
        <v>13.082099999999999</v>
      </c>
      <c r="G76" s="9" t="s">
        <v>3</v>
      </c>
      <c r="H76" s="9">
        <v>58</v>
      </c>
      <c r="I76" s="9">
        <v>78</v>
      </c>
      <c r="J76" s="9">
        <v>8.6347820983662477E-2</v>
      </c>
      <c r="K76" s="9">
        <v>0</v>
      </c>
      <c r="L76" s="11" t="s">
        <v>379</v>
      </c>
      <c r="M76" s="11">
        <v>0</v>
      </c>
      <c r="N76" s="9" t="s">
        <v>3</v>
      </c>
      <c r="O76" s="9" t="s">
        <v>204</v>
      </c>
      <c r="P76" s="9">
        <v>1588421</v>
      </c>
      <c r="Q76" s="12">
        <v>0</v>
      </c>
    </row>
    <row r="77" spans="1:17" ht="11.25" customHeight="1" x14ac:dyDescent="0.25">
      <c r="A77" s="8">
        <v>72</v>
      </c>
      <c r="B77" s="9" t="s">
        <v>380</v>
      </c>
      <c r="C77" s="9" t="s">
        <v>381</v>
      </c>
      <c r="D77" s="10" t="s">
        <v>382</v>
      </c>
      <c r="E77" s="9" t="s">
        <v>299</v>
      </c>
      <c r="F77" s="9">
        <v>13.452500000000001</v>
      </c>
      <c r="G77" s="9" t="s">
        <v>3</v>
      </c>
      <c r="H77" s="9">
        <v>57</v>
      </c>
      <c r="I77" s="9">
        <v>79</v>
      </c>
      <c r="J77" s="9">
        <v>5.9229703727279523E-2</v>
      </c>
      <c r="K77" s="9">
        <v>0</v>
      </c>
      <c r="L77" s="11" t="s">
        <v>355</v>
      </c>
      <c r="M77" s="11">
        <v>0</v>
      </c>
      <c r="N77" s="9" t="s">
        <v>3</v>
      </c>
      <c r="O77" s="9" t="s">
        <v>204</v>
      </c>
      <c r="P77" s="9">
        <v>1609116</v>
      </c>
      <c r="Q77" s="12">
        <v>0</v>
      </c>
    </row>
    <row r="78" spans="1:17" ht="11.25" customHeight="1" x14ac:dyDescent="0.25">
      <c r="A78" s="8">
        <v>73</v>
      </c>
      <c r="B78" s="9" t="s">
        <v>383</v>
      </c>
      <c r="C78" s="9" t="s">
        <v>384</v>
      </c>
      <c r="D78" s="10" t="s">
        <v>385</v>
      </c>
      <c r="E78" s="9" t="s">
        <v>299</v>
      </c>
      <c r="F78" s="9">
        <v>13.822799999999999</v>
      </c>
      <c r="G78" s="9" t="s">
        <v>3</v>
      </c>
      <c r="H78" s="9">
        <v>56</v>
      </c>
      <c r="I78" s="9">
        <v>80</v>
      </c>
      <c r="J78" s="9">
        <v>3.9591763236690378E-2</v>
      </c>
      <c r="K78" s="9" t="s">
        <v>386</v>
      </c>
      <c r="L78" s="11" t="s">
        <v>387</v>
      </c>
      <c r="M78" s="11" t="s">
        <v>388</v>
      </c>
      <c r="N78" s="9" t="s">
        <v>3</v>
      </c>
      <c r="O78" s="9" t="s">
        <v>204</v>
      </c>
      <c r="P78" s="9">
        <v>1611865</v>
      </c>
      <c r="Q78" s="12">
        <v>1611877</v>
      </c>
    </row>
    <row r="79" spans="1:17" ht="11.25" customHeight="1" x14ac:dyDescent="0.25">
      <c r="A79" s="8">
        <v>74</v>
      </c>
      <c r="B79" s="9" t="s">
        <v>389</v>
      </c>
      <c r="C79" s="9" t="s">
        <v>390</v>
      </c>
      <c r="D79" s="10" t="s">
        <v>391</v>
      </c>
      <c r="E79" s="9" t="s">
        <v>299</v>
      </c>
      <c r="F79" s="9">
        <v>14.193200000000001</v>
      </c>
      <c r="G79" s="9" t="s">
        <v>3</v>
      </c>
      <c r="H79" s="9">
        <v>55</v>
      </c>
      <c r="I79" s="9">
        <v>81</v>
      </c>
      <c r="J79" s="9">
        <v>2.5781877777472532E-2</v>
      </c>
      <c r="K79" s="9" t="s">
        <v>392</v>
      </c>
      <c r="L79" s="11" t="s">
        <v>393</v>
      </c>
      <c r="M79" s="11" t="s">
        <v>394</v>
      </c>
      <c r="N79" s="9" t="s">
        <v>3</v>
      </c>
      <c r="O79" s="9" t="s">
        <v>204</v>
      </c>
      <c r="P79" s="9">
        <v>1634018</v>
      </c>
      <c r="Q79" s="12">
        <v>1633993</v>
      </c>
    </row>
    <row r="80" spans="1:17" ht="11.25" customHeight="1" x14ac:dyDescent="0.25">
      <c r="A80" s="8">
        <v>75</v>
      </c>
      <c r="B80" s="9" t="s">
        <v>395</v>
      </c>
      <c r="C80" s="9" t="s">
        <v>396</v>
      </c>
      <c r="D80" s="10" t="s">
        <v>397</v>
      </c>
      <c r="E80" s="9" t="s">
        <v>299</v>
      </c>
      <c r="F80" s="9">
        <v>14.563599999999999</v>
      </c>
      <c r="G80" s="9" t="s">
        <v>3</v>
      </c>
      <c r="H80" s="9">
        <v>54</v>
      </c>
      <c r="I80" s="9">
        <v>82</v>
      </c>
      <c r="J80" s="9">
        <v>1.6351221575805867E-2</v>
      </c>
      <c r="K80" s="9" t="s">
        <v>398</v>
      </c>
      <c r="L80" s="11" t="s">
        <v>399</v>
      </c>
      <c r="M80" s="11" t="s">
        <v>400</v>
      </c>
      <c r="N80" s="9" t="s">
        <v>55</v>
      </c>
      <c r="O80" s="9" t="s">
        <v>204</v>
      </c>
      <c r="P80" s="9">
        <v>1669712</v>
      </c>
      <c r="Q80" s="12">
        <v>1669663</v>
      </c>
    </row>
    <row r="81" spans="1:17" ht="11.25" customHeight="1" x14ac:dyDescent="0.25">
      <c r="A81" s="8">
        <v>76</v>
      </c>
      <c r="B81" s="9" t="s">
        <v>401</v>
      </c>
      <c r="C81" s="9" t="s">
        <v>402</v>
      </c>
      <c r="D81" s="10" t="s">
        <v>403</v>
      </c>
      <c r="E81" s="9" t="s">
        <v>404</v>
      </c>
      <c r="F81" s="9">
        <v>0</v>
      </c>
      <c r="G81" s="9" t="s">
        <v>3</v>
      </c>
      <c r="H81" s="9">
        <v>69</v>
      </c>
      <c r="I81" s="9">
        <v>67</v>
      </c>
      <c r="J81" s="9">
        <v>0.86383174285472641</v>
      </c>
      <c r="K81" s="9" t="s">
        <v>405</v>
      </c>
      <c r="L81" s="11" t="s">
        <v>406</v>
      </c>
      <c r="M81" s="11" t="s">
        <v>407</v>
      </c>
      <c r="N81" s="9" t="s">
        <v>3</v>
      </c>
      <c r="O81" s="9" t="s">
        <v>204</v>
      </c>
      <c r="P81" s="9">
        <v>43173861</v>
      </c>
      <c r="Q81" s="12">
        <v>43173901</v>
      </c>
    </row>
    <row r="82" spans="1:17" ht="11.25" customHeight="1" x14ac:dyDescent="0.25">
      <c r="A82" s="8">
        <v>77</v>
      </c>
      <c r="B82" s="9" t="s">
        <v>408</v>
      </c>
      <c r="C82" s="9" t="s">
        <v>409</v>
      </c>
      <c r="D82" s="10" t="s">
        <v>410</v>
      </c>
      <c r="E82" s="9" t="s">
        <v>404</v>
      </c>
      <c r="F82" s="9">
        <v>0.37040000000000001</v>
      </c>
      <c r="G82" s="9" t="s">
        <v>3</v>
      </c>
      <c r="H82" s="9">
        <v>70</v>
      </c>
      <c r="I82" s="9">
        <v>66</v>
      </c>
      <c r="J82" s="9">
        <v>0.73160058895990132</v>
      </c>
      <c r="K82" s="9" t="s">
        <v>411</v>
      </c>
      <c r="L82" s="11" t="s">
        <v>412</v>
      </c>
      <c r="M82" s="11" t="s">
        <v>413</v>
      </c>
      <c r="N82" s="9" t="s">
        <v>3</v>
      </c>
      <c r="O82" s="9" t="s">
        <v>204</v>
      </c>
      <c r="P82" s="9">
        <v>43179573</v>
      </c>
      <c r="Q82" s="12">
        <v>43179514</v>
      </c>
    </row>
    <row r="83" spans="1:17" ht="11.25" customHeight="1" x14ac:dyDescent="0.25">
      <c r="A83" s="8">
        <v>78</v>
      </c>
      <c r="B83" s="9" t="s">
        <v>414</v>
      </c>
      <c r="C83" s="9" t="s">
        <v>415</v>
      </c>
      <c r="D83" s="10" t="s">
        <v>416</v>
      </c>
      <c r="E83" s="9" t="s">
        <v>404</v>
      </c>
      <c r="F83" s="9">
        <v>0.74080000000000001</v>
      </c>
      <c r="G83" s="9" t="s">
        <v>3</v>
      </c>
      <c r="H83" s="9">
        <v>69</v>
      </c>
      <c r="I83" s="9">
        <v>67</v>
      </c>
      <c r="J83" s="9">
        <v>0.86383174285472641</v>
      </c>
      <c r="K83" s="9">
        <v>0</v>
      </c>
      <c r="L83" s="11" t="s">
        <v>417</v>
      </c>
      <c r="M83" s="11">
        <v>0</v>
      </c>
      <c r="N83" s="9" t="s">
        <v>3</v>
      </c>
      <c r="O83" s="9" t="s">
        <v>204</v>
      </c>
      <c r="P83" s="9">
        <v>43180311</v>
      </c>
      <c r="Q83" s="12">
        <v>0</v>
      </c>
    </row>
    <row r="84" spans="1:17" ht="11.25" customHeight="1" x14ac:dyDescent="0.25">
      <c r="A84" s="8">
        <v>79</v>
      </c>
      <c r="B84" s="9" t="s">
        <v>418</v>
      </c>
      <c r="C84" s="9" t="s">
        <v>419</v>
      </c>
      <c r="D84" s="10" t="s">
        <v>420</v>
      </c>
      <c r="E84" s="9" t="s">
        <v>404</v>
      </c>
      <c r="F84" s="9">
        <v>1.1111</v>
      </c>
      <c r="G84" s="9" t="s">
        <v>3</v>
      </c>
      <c r="H84" s="9">
        <v>68</v>
      </c>
      <c r="I84" s="9">
        <v>68</v>
      </c>
      <c r="J84" s="9">
        <v>1</v>
      </c>
      <c r="K84" s="9">
        <v>0</v>
      </c>
      <c r="L84" s="11" t="s">
        <v>421</v>
      </c>
      <c r="M84" s="11">
        <v>0</v>
      </c>
      <c r="N84" s="9" t="s">
        <v>55</v>
      </c>
      <c r="O84" s="9" t="s">
        <v>204</v>
      </c>
      <c r="P84" s="9">
        <v>43183215</v>
      </c>
      <c r="Q84" s="12">
        <v>0</v>
      </c>
    </row>
    <row r="85" spans="1:17" ht="11.25" customHeight="1" x14ac:dyDescent="0.25">
      <c r="A85" s="8">
        <v>80</v>
      </c>
      <c r="B85" s="9" t="s">
        <v>422</v>
      </c>
      <c r="C85" s="9" t="s">
        <v>423</v>
      </c>
      <c r="D85" s="10" t="s">
        <v>424</v>
      </c>
      <c r="E85" s="9" t="s">
        <v>404</v>
      </c>
      <c r="F85" s="9">
        <v>1.4815</v>
      </c>
      <c r="G85" s="9" t="s">
        <v>3</v>
      </c>
      <c r="H85" s="9">
        <v>67</v>
      </c>
      <c r="I85" s="9">
        <v>69</v>
      </c>
      <c r="J85" s="9">
        <v>0.86383174285472641</v>
      </c>
      <c r="K85" s="9">
        <v>0</v>
      </c>
      <c r="L85" s="11" t="s">
        <v>425</v>
      </c>
      <c r="M85" s="11">
        <v>0</v>
      </c>
      <c r="N85" s="9" t="s">
        <v>3</v>
      </c>
      <c r="O85" s="9" t="s">
        <v>204</v>
      </c>
      <c r="P85" s="9">
        <v>43183215</v>
      </c>
      <c r="Q85" s="12">
        <v>0</v>
      </c>
    </row>
    <row r="86" spans="1:17" ht="11.25" customHeight="1" x14ac:dyDescent="0.25">
      <c r="A86" s="8">
        <v>81</v>
      </c>
      <c r="B86" s="9" t="s">
        <v>426</v>
      </c>
      <c r="C86" s="9" t="s">
        <v>427</v>
      </c>
      <c r="D86" s="10" t="s">
        <v>428</v>
      </c>
      <c r="E86" s="9" t="s">
        <v>404</v>
      </c>
      <c r="F86" s="9">
        <v>1.8519000000000001</v>
      </c>
      <c r="G86" s="9" t="s">
        <v>3</v>
      </c>
      <c r="H86" s="9">
        <v>66</v>
      </c>
      <c r="I86" s="9">
        <v>70</v>
      </c>
      <c r="J86" s="9">
        <v>0.73160058895990132</v>
      </c>
      <c r="K86" s="9" t="s">
        <v>429</v>
      </c>
      <c r="L86" s="11" t="s">
        <v>425</v>
      </c>
      <c r="M86" s="11" t="s">
        <v>421</v>
      </c>
      <c r="N86" s="9" t="s">
        <v>55</v>
      </c>
      <c r="O86" s="9" t="s">
        <v>204</v>
      </c>
      <c r="P86" s="9">
        <v>43183215</v>
      </c>
      <c r="Q86" s="12">
        <v>43183227</v>
      </c>
    </row>
    <row r="87" spans="1:17" ht="11.25" customHeight="1" x14ac:dyDescent="0.25">
      <c r="A87" s="8">
        <v>82</v>
      </c>
      <c r="B87" s="9" t="s">
        <v>430</v>
      </c>
      <c r="C87" s="9" t="s">
        <v>431</v>
      </c>
      <c r="D87" s="10" t="s">
        <v>432</v>
      </c>
      <c r="E87" s="9" t="s">
        <v>404</v>
      </c>
      <c r="F87" s="9">
        <v>2.2223000000000002</v>
      </c>
      <c r="G87" s="9" t="s">
        <v>3</v>
      </c>
      <c r="H87" s="9">
        <v>67</v>
      </c>
      <c r="I87" s="9">
        <v>69</v>
      </c>
      <c r="J87" s="9">
        <v>0.86383174285472641</v>
      </c>
      <c r="K87" s="9" t="s">
        <v>433</v>
      </c>
      <c r="L87" s="11" t="s">
        <v>434</v>
      </c>
      <c r="M87" s="11" t="s">
        <v>435</v>
      </c>
      <c r="N87" s="9" t="s">
        <v>55</v>
      </c>
      <c r="O87" s="9" t="s">
        <v>204</v>
      </c>
      <c r="P87" s="9">
        <v>43183218</v>
      </c>
      <c r="Q87" s="12">
        <v>43183197</v>
      </c>
    </row>
    <row r="88" spans="1:17" ht="11.25" customHeight="1" x14ac:dyDescent="0.25">
      <c r="A88" s="8">
        <v>83</v>
      </c>
      <c r="B88" s="9" t="s">
        <v>436</v>
      </c>
      <c r="C88" s="9" t="s">
        <v>437</v>
      </c>
      <c r="D88" s="10" t="s">
        <v>438</v>
      </c>
      <c r="E88" s="9" t="s">
        <v>404</v>
      </c>
      <c r="F88" s="9">
        <v>2.5926</v>
      </c>
      <c r="G88" s="9" t="s">
        <v>3</v>
      </c>
      <c r="H88" s="9">
        <v>68</v>
      </c>
      <c r="I88" s="9">
        <v>68</v>
      </c>
      <c r="J88" s="9">
        <v>1</v>
      </c>
      <c r="K88" s="9">
        <v>0</v>
      </c>
      <c r="L88" s="11" t="s">
        <v>439</v>
      </c>
      <c r="M88" s="11">
        <v>0</v>
      </c>
      <c r="N88" s="9" t="s">
        <v>55</v>
      </c>
      <c r="O88" s="9" t="s">
        <v>204</v>
      </c>
      <c r="P88" s="9">
        <v>43255883</v>
      </c>
      <c r="Q88" s="12">
        <v>0</v>
      </c>
    </row>
    <row r="89" spans="1:17" ht="11.25" customHeight="1" x14ac:dyDescent="0.25">
      <c r="A89" s="8">
        <v>84</v>
      </c>
      <c r="B89" s="9" t="s">
        <v>440</v>
      </c>
      <c r="C89" s="9" t="s">
        <v>441</v>
      </c>
      <c r="D89" s="10" t="s">
        <v>442</v>
      </c>
      <c r="E89" s="9" t="s">
        <v>404</v>
      </c>
      <c r="F89" s="9">
        <v>2.9630000000000001</v>
      </c>
      <c r="G89" s="9" t="s">
        <v>3</v>
      </c>
      <c r="H89" s="9">
        <v>67</v>
      </c>
      <c r="I89" s="9">
        <v>69</v>
      </c>
      <c r="J89" s="9">
        <v>0.86383174285472641</v>
      </c>
      <c r="K89" s="9">
        <v>0</v>
      </c>
      <c r="L89" s="11" t="s">
        <v>443</v>
      </c>
      <c r="M89" s="11">
        <v>0</v>
      </c>
      <c r="N89" s="9" t="s">
        <v>55</v>
      </c>
      <c r="O89" s="9" t="s">
        <v>204</v>
      </c>
      <c r="P89" s="9">
        <v>43255886</v>
      </c>
      <c r="Q89" s="12">
        <v>0</v>
      </c>
    </row>
    <row r="90" spans="1:17" ht="11.25" customHeight="1" x14ac:dyDescent="0.25">
      <c r="A90" s="8">
        <v>85</v>
      </c>
      <c r="B90" s="9" t="s">
        <v>444</v>
      </c>
      <c r="C90" s="9" t="s">
        <v>445</v>
      </c>
      <c r="D90" s="10" t="s">
        <v>446</v>
      </c>
      <c r="E90" s="9" t="s">
        <v>404</v>
      </c>
      <c r="F90" s="9">
        <v>3.7093000000000003</v>
      </c>
      <c r="G90" s="9" t="s">
        <v>3</v>
      </c>
      <c r="H90" s="9">
        <v>65</v>
      </c>
      <c r="I90" s="9">
        <v>71</v>
      </c>
      <c r="J90" s="9">
        <v>0.60690542721795082</v>
      </c>
      <c r="K90" s="9">
        <v>0</v>
      </c>
      <c r="L90" s="11" t="s">
        <v>447</v>
      </c>
      <c r="M90" s="11">
        <v>0</v>
      </c>
      <c r="N90" s="9" t="s">
        <v>3</v>
      </c>
      <c r="O90" s="9" t="s">
        <v>204</v>
      </c>
      <c r="P90" s="9">
        <v>43671558</v>
      </c>
      <c r="Q90" s="12">
        <v>0</v>
      </c>
    </row>
    <row r="91" spans="1:17" ht="11.25" customHeight="1" x14ac:dyDescent="0.25">
      <c r="A91" s="8">
        <v>86</v>
      </c>
      <c r="B91" s="9" t="s">
        <v>448</v>
      </c>
      <c r="C91" s="9" t="s">
        <v>449</v>
      </c>
      <c r="D91" s="10" t="s">
        <v>450</v>
      </c>
      <c r="E91" s="9" t="s">
        <v>404</v>
      </c>
      <c r="F91" s="9">
        <v>4.0796999999999999</v>
      </c>
      <c r="G91" s="9" t="s">
        <v>3</v>
      </c>
      <c r="H91" s="9">
        <v>64</v>
      </c>
      <c r="I91" s="9">
        <v>72</v>
      </c>
      <c r="J91" s="9">
        <v>0.49271667722708767</v>
      </c>
      <c r="K91" s="9">
        <v>0</v>
      </c>
      <c r="L91" s="11" t="s">
        <v>451</v>
      </c>
      <c r="M91" s="11">
        <v>0</v>
      </c>
      <c r="N91" s="9" t="s">
        <v>3</v>
      </c>
      <c r="O91" s="9" t="s">
        <v>204</v>
      </c>
      <c r="P91" s="9">
        <v>43671559</v>
      </c>
      <c r="Q91" s="12">
        <v>0</v>
      </c>
    </row>
    <row r="92" spans="1:17" ht="11.25" customHeight="1" x14ac:dyDescent="0.25">
      <c r="A92" s="8">
        <v>87</v>
      </c>
      <c r="B92" s="9" t="s">
        <v>452</v>
      </c>
      <c r="C92" s="9" t="s">
        <v>453</v>
      </c>
      <c r="D92" s="10" t="s">
        <v>454</v>
      </c>
      <c r="E92" s="9" t="s">
        <v>404</v>
      </c>
      <c r="F92" s="9">
        <v>4.4500999999999999</v>
      </c>
      <c r="G92" s="9" t="s">
        <v>3</v>
      </c>
      <c r="H92" s="9">
        <v>63</v>
      </c>
      <c r="I92" s="9">
        <v>73</v>
      </c>
      <c r="J92" s="9">
        <v>0.39117252281013948</v>
      </c>
      <c r="K92" s="9">
        <v>0</v>
      </c>
      <c r="L92" s="11" t="s">
        <v>455</v>
      </c>
      <c r="M92" s="11">
        <v>0</v>
      </c>
      <c r="N92" s="9" t="s">
        <v>3</v>
      </c>
      <c r="O92" s="9">
        <v>0</v>
      </c>
      <c r="P92" s="9">
        <v>0</v>
      </c>
      <c r="Q92" s="12">
        <v>0</v>
      </c>
    </row>
    <row r="93" spans="1:17" ht="11.25" customHeight="1" x14ac:dyDescent="0.25">
      <c r="A93" s="8">
        <v>88</v>
      </c>
      <c r="B93" s="9" t="s">
        <v>456</v>
      </c>
      <c r="C93" s="9" t="s">
        <v>457</v>
      </c>
      <c r="D93" s="10" t="s">
        <v>458</v>
      </c>
      <c r="E93" s="9" t="s">
        <v>404</v>
      </c>
      <c r="F93" s="9">
        <v>4.8205</v>
      </c>
      <c r="G93" s="9" t="s">
        <v>3</v>
      </c>
      <c r="H93" s="9">
        <v>62</v>
      </c>
      <c r="I93" s="9">
        <v>74</v>
      </c>
      <c r="J93" s="9">
        <v>0.30348366402484223</v>
      </c>
      <c r="K93" s="9" t="s">
        <v>459</v>
      </c>
      <c r="L93" s="11" t="s">
        <v>455</v>
      </c>
      <c r="M93" s="11" t="s">
        <v>460</v>
      </c>
      <c r="N93" s="9" t="s">
        <v>55</v>
      </c>
      <c r="O93" s="9">
        <v>0</v>
      </c>
      <c r="P93" s="9">
        <v>0</v>
      </c>
      <c r="Q93" s="12">
        <v>0</v>
      </c>
    </row>
    <row r="94" spans="1:17" ht="11.25" customHeight="1" x14ac:dyDescent="0.25">
      <c r="A94" s="8">
        <v>89</v>
      </c>
      <c r="B94" s="9" t="s">
        <v>461</v>
      </c>
      <c r="C94" s="9" t="s">
        <v>462</v>
      </c>
      <c r="D94" s="10" t="s">
        <v>463</v>
      </c>
      <c r="E94" s="9" t="s">
        <v>404</v>
      </c>
      <c r="F94" s="9">
        <v>5.1909000000000001</v>
      </c>
      <c r="G94" s="9" t="s">
        <v>3</v>
      </c>
      <c r="H94" s="9">
        <v>61</v>
      </c>
      <c r="I94" s="9">
        <v>75</v>
      </c>
      <c r="J94" s="9">
        <v>0.22994905679421346</v>
      </c>
      <c r="K94" s="9">
        <v>0</v>
      </c>
      <c r="L94" s="11" t="s">
        <v>464</v>
      </c>
      <c r="M94" s="11">
        <v>0</v>
      </c>
      <c r="N94" s="9" t="s">
        <v>55</v>
      </c>
      <c r="O94" s="9" t="s">
        <v>204</v>
      </c>
      <c r="P94" s="9">
        <v>43726993</v>
      </c>
      <c r="Q94" s="12">
        <v>0</v>
      </c>
    </row>
    <row r="95" spans="1:17" ht="11.25" customHeight="1" x14ac:dyDescent="0.25">
      <c r="A95" s="8">
        <v>90</v>
      </c>
      <c r="B95" s="9" t="s">
        <v>465</v>
      </c>
      <c r="C95" s="9" t="s">
        <v>466</v>
      </c>
      <c r="D95" s="10" t="s">
        <v>467</v>
      </c>
      <c r="E95" s="9" t="s">
        <v>404</v>
      </c>
      <c r="F95" s="9">
        <v>5.5612000000000004</v>
      </c>
      <c r="G95" s="9" t="s">
        <v>3</v>
      </c>
      <c r="H95" s="9">
        <v>62</v>
      </c>
      <c r="I95" s="9">
        <v>74</v>
      </c>
      <c r="J95" s="9">
        <v>0.30348366402484223</v>
      </c>
      <c r="K95" s="9">
        <v>0</v>
      </c>
      <c r="L95" s="11" t="s">
        <v>468</v>
      </c>
      <c r="M95" s="11">
        <v>0</v>
      </c>
      <c r="N95" s="9" t="s">
        <v>55</v>
      </c>
      <c r="O95" s="9" t="s">
        <v>204</v>
      </c>
      <c r="P95" s="9">
        <v>43726996</v>
      </c>
      <c r="Q95" s="12">
        <v>0</v>
      </c>
    </row>
    <row r="96" spans="1:17" ht="11.25" customHeight="1" x14ac:dyDescent="0.25">
      <c r="A96" s="8">
        <v>91</v>
      </c>
      <c r="B96" s="9" t="s">
        <v>469</v>
      </c>
      <c r="C96" s="9" t="s">
        <v>470</v>
      </c>
      <c r="D96" s="10" t="s">
        <v>471</v>
      </c>
      <c r="E96" s="9" t="s">
        <v>404</v>
      </c>
      <c r="F96" s="9">
        <v>5.9316000000000004</v>
      </c>
      <c r="G96" s="9" t="s">
        <v>3</v>
      </c>
      <c r="H96" s="9">
        <v>61</v>
      </c>
      <c r="I96" s="9">
        <v>75</v>
      </c>
      <c r="J96" s="9">
        <v>0.22994905679421346</v>
      </c>
      <c r="K96" s="9">
        <v>0</v>
      </c>
      <c r="L96" s="11" t="s">
        <v>460</v>
      </c>
      <c r="M96" s="11">
        <v>0</v>
      </c>
      <c r="N96" s="9" t="s">
        <v>55</v>
      </c>
      <c r="O96" s="9" t="s">
        <v>204</v>
      </c>
      <c r="P96" s="9">
        <v>43729265</v>
      </c>
      <c r="Q96" s="12">
        <v>0</v>
      </c>
    </row>
    <row r="97" spans="1:17" ht="11.25" customHeight="1" x14ac:dyDescent="0.25">
      <c r="A97" s="8">
        <v>92</v>
      </c>
      <c r="B97" s="9" t="s">
        <v>472</v>
      </c>
      <c r="C97" s="9" t="s">
        <v>473</v>
      </c>
      <c r="D97" s="10" t="s">
        <v>474</v>
      </c>
      <c r="E97" s="9" t="s">
        <v>404</v>
      </c>
      <c r="F97" s="9">
        <v>9.4809000000000001</v>
      </c>
      <c r="G97" s="9" t="s">
        <v>3</v>
      </c>
      <c r="H97" s="9">
        <v>56</v>
      </c>
      <c r="I97" s="9">
        <v>80</v>
      </c>
      <c r="J97" s="9">
        <v>3.9591763236690378E-2</v>
      </c>
      <c r="K97" s="9">
        <v>0</v>
      </c>
      <c r="L97" s="11" t="s">
        <v>475</v>
      </c>
      <c r="M97" s="11">
        <v>0</v>
      </c>
      <c r="N97" s="9" t="s">
        <v>3</v>
      </c>
      <c r="O97" s="9">
        <v>0</v>
      </c>
      <c r="P97" s="9">
        <v>0</v>
      </c>
      <c r="Q97" s="12">
        <v>0</v>
      </c>
    </row>
    <row r="98" spans="1:17" ht="11.25" customHeight="1" x14ac:dyDescent="0.25">
      <c r="A98" s="8">
        <v>93</v>
      </c>
      <c r="B98" s="9" t="s">
        <v>476</v>
      </c>
      <c r="C98" s="9" t="s">
        <v>477</v>
      </c>
      <c r="D98" s="10" t="s">
        <v>478</v>
      </c>
      <c r="E98" s="9" t="s">
        <v>404</v>
      </c>
      <c r="F98" s="9">
        <v>9.8512000000000004</v>
      </c>
      <c r="G98" s="9" t="s">
        <v>3</v>
      </c>
      <c r="H98" s="9">
        <v>55</v>
      </c>
      <c r="I98" s="9">
        <v>81</v>
      </c>
      <c r="J98" s="9">
        <v>2.5781877777472532E-2</v>
      </c>
      <c r="K98" s="9" t="s">
        <v>479</v>
      </c>
      <c r="L98" s="11" t="s">
        <v>480</v>
      </c>
      <c r="M98" s="11" t="s">
        <v>481</v>
      </c>
      <c r="N98" s="9" t="s">
        <v>3</v>
      </c>
      <c r="O98" s="9" t="s">
        <v>204</v>
      </c>
      <c r="P98" s="9">
        <v>44123663</v>
      </c>
      <c r="Q98" s="12">
        <v>44123646</v>
      </c>
    </row>
    <row r="99" spans="1:17" ht="11.25" customHeight="1" x14ac:dyDescent="0.25">
      <c r="A99" s="8">
        <v>94</v>
      </c>
      <c r="B99" s="9" t="s">
        <v>482</v>
      </c>
      <c r="C99" s="9" t="s">
        <v>483</v>
      </c>
      <c r="D99" s="10" t="s">
        <v>484</v>
      </c>
      <c r="E99" s="9" t="s">
        <v>404</v>
      </c>
      <c r="F99" s="9">
        <v>10.2216</v>
      </c>
      <c r="G99" s="9" t="s">
        <v>3</v>
      </c>
      <c r="H99" s="9">
        <v>54</v>
      </c>
      <c r="I99" s="9">
        <v>82</v>
      </c>
      <c r="J99" s="9">
        <v>1.6351221575805867E-2</v>
      </c>
      <c r="K99" s="9" t="s">
        <v>485</v>
      </c>
      <c r="L99" s="11" t="s">
        <v>486</v>
      </c>
      <c r="M99" s="11" t="s">
        <v>487</v>
      </c>
      <c r="N99" s="9" t="s">
        <v>3</v>
      </c>
      <c r="O99" s="9" t="s">
        <v>204</v>
      </c>
      <c r="P99" s="9">
        <v>44132414</v>
      </c>
      <c r="Q99" s="12">
        <v>44132346</v>
      </c>
    </row>
    <row r="100" spans="1:17" ht="11.25" customHeight="1" x14ac:dyDescent="0.25">
      <c r="A100" s="8">
        <v>95</v>
      </c>
      <c r="B100" s="9" t="s">
        <v>488</v>
      </c>
      <c r="C100" s="9" t="s">
        <v>489</v>
      </c>
      <c r="D100" s="10" t="s">
        <v>490</v>
      </c>
      <c r="E100" s="9" t="s">
        <v>404</v>
      </c>
      <c r="F100" s="9">
        <v>10.592000000000001</v>
      </c>
      <c r="G100" s="9" t="s">
        <v>3</v>
      </c>
      <c r="H100" s="9">
        <v>55</v>
      </c>
      <c r="I100" s="9">
        <v>81</v>
      </c>
      <c r="J100" s="9">
        <v>2.5781877777472532E-2</v>
      </c>
      <c r="K100" s="9" t="s">
        <v>491</v>
      </c>
      <c r="L100" s="11" t="s">
        <v>492</v>
      </c>
      <c r="M100" s="11" t="s">
        <v>493</v>
      </c>
      <c r="N100" s="9" t="s">
        <v>55</v>
      </c>
      <c r="O100" s="9" t="s">
        <v>204</v>
      </c>
      <c r="P100" s="9">
        <v>44254246</v>
      </c>
      <c r="Q100" s="12">
        <v>44254228</v>
      </c>
    </row>
    <row r="101" spans="1:17" ht="11.25" customHeight="1" x14ac:dyDescent="0.25">
      <c r="A101" s="8">
        <v>96</v>
      </c>
      <c r="B101" s="9" t="s">
        <v>494</v>
      </c>
      <c r="C101" s="9" t="s">
        <v>495</v>
      </c>
      <c r="D101" s="10" t="s">
        <v>496</v>
      </c>
      <c r="E101" s="9" t="s">
        <v>404</v>
      </c>
      <c r="F101" s="9">
        <v>10.962400000000001</v>
      </c>
      <c r="G101" s="9" t="s">
        <v>3</v>
      </c>
      <c r="H101" s="9">
        <v>54</v>
      </c>
      <c r="I101" s="9">
        <v>82</v>
      </c>
      <c r="J101" s="9">
        <v>1.6351221575805867E-2</v>
      </c>
      <c r="K101" s="9" t="s">
        <v>497</v>
      </c>
      <c r="L101" s="11" t="s">
        <v>498</v>
      </c>
      <c r="M101" s="11" t="s">
        <v>499</v>
      </c>
      <c r="N101" s="9" t="s">
        <v>3</v>
      </c>
      <c r="O101" s="9" t="s">
        <v>204</v>
      </c>
      <c r="P101" s="9">
        <v>44344645</v>
      </c>
      <c r="Q101" s="12">
        <v>44344651</v>
      </c>
    </row>
    <row r="102" spans="1:17" ht="11.25" customHeight="1" x14ac:dyDescent="0.25">
      <c r="A102" s="8">
        <v>97</v>
      </c>
      <c r="B102" s="9" t="s">
        <v>500</v>
      </c>
      <c r="C102" s="9" t="s">
        <v>501</v>
      </c>
      <c r="D102" s="10" t="s">
        <v>502</v>
      </c>
      <c r="E102" s="9" t="s">
        <v>404</v>
      </c>
      <c r="F102" s="9">
        <v>11.332699999999999</v>
      </c>
      <c r="G102" s="9" t="s">
        <v>3</v>
      </c>
      <c r="H102" s="9">
        <v>53</v>
      </c>
      <c r="I102" s="9">
        <v>83</v>
      </c>
      <c r="J102" s="9">
        <v>1.0097314647507216E-2</v>
      </c>
      <c r="K102" s="9" t="s">
        <v>503</v>
      </c>
      <c r="L102" s="11" t="s">
        <v>504</v>
      </c>
      <c r="M102" s="11" t="s">
        <v>505</v>
      </c>
      <c r="N102" s="9" t="s">
        <v>55</v>
      </c>
      <c r="O102" s="9" t="s">
        <v>204</v>
      </c>
      <c r="P102" s="9">
        <v>44373096</v>
      </c>
      <c r="Q102" s="12">
        <v>44373152</v>
      </c>
    </row>
    <row r="103" spans="1:17" ht="11.25" customHeight="1" x14ac:dyDescent="0.25">
      <c r="A103" s="8">
        <v>98</v>
      </c>
      <c r="B103" s="9" t="s">
        <v>506</v>
      </c>
      <c r="C103" s="9" t="s">
        <v>507</v>
      </c>
      <c r="D103" s="10" t="s">
        <v>508</v>
      </c>
      <c r="E103" s="9" t="s">
        <v>404</v>
      </c>
      <c r="F103" s="9">
        <v>11.332699999999999</v>
      </c>
      <c r="G103" s="9" t="s">
        <v>55</v>
      </c>
      <c r="H103" s="9">
        <v>53</v>
      </c>
      <c r="I103" s="9">
        <v>83</v>
      </c>
      <c r="J103" s="9">
        <v>1.0097314647507216E-2</v>
      </c>
      <c r="K103" s="9" t="s">
        <v>509</v>
      </c>
      <c r="L103" s="11" t="s">
        <v>510</v>
      </c>
      <c r="M103" s="11" t="s">
        <v>511</v>
      </c>
      <c r="N103" s="9" t="s">
        <v>55</v>
      </c>
      <c r="O103" s="9" t="s">
        <v>204</v>
      </c>
      <c r="P103" s="9">
        <v>44427131</v>
      </c>
      <c r="Q103" s="12">
        <v>44427066</v>
      </c>
    </row>
    <row r="104" spans="1:17" ht="11.25" customHeight="1" x14ac:dyDescent="0.25">
      <c r="A104" s="8">
        <v>99</v>
      </c>
      <c r="B104" s="9" t="s">
        <v>512</v>
      </c>
      <c r="C104" s="9" t="s">
        <v>513</v>
      </c>
      <c r="D104" s="10" t="s">
        <v>514</v>
      </c>
      <c r="E104" s="9" t="s">
        <v>404</v>
      </c>
      <c r="F104" s="9">
        <v>11.703099999999999</v>
      </c>
      <c r="G104" s="9" t="s">
        <v>3</v>
      </c>
      <c r="H104" s="9">
        <v>52</v>
      </c>
      <c r="I104" s="9">
        <v>84</v>
      </c>
      <c r="J104" s="9">
        <v>6.069972362023288E-3</v>
      </c>
      <c r="K104" s="9">
        <v>0</v>
      </c>
      <c r="L104" s="11" t="s">
        <v>515</v>
      </c>
      <c r="M104" s="11">
        <v>0</v>
      </c>
      <c r="N104" s="9" t="s">
        <v>55</v>
      </c>
      <c r="O104" s="9" t="s">
        <v>204</v>
      </c>
      <c r="P104" s="9">
        <v>44441435</v>
      </c>
      <c r="Q104" s="12">
        <v>0</v>
      </c>
    </row>
    <row r="105" spans="1:17" ht="11.25" customHeight="1" x14ac:dyDescent="0.25">
      <c r="A105" s="8">
        <v>100</v>
      </c>
      <c r="B105" s="9" t="s">
        <v>516</v>
      </c>
      <c r="C105" s="9" t="s">
        <v>517</v>
      </c>
      <c r="D105" s="10" t="s">
        <v>518</v>
      </c>
      <c r="E105" s="9" t="s">
        <v>404</v>
      </c>
      <c r="F105" s="9">
        <v>12.073499999999999</v>
      </c>
      <c r="G105" s="9" t="s">
        <v>3</v>
      </c>
      <c r="H105" s="9">
        <v>51</v>
      </c>
      <c r="I105" s="9">
        <v>85</v>
      </c>
      <c r="J105" s="9">
        <v>3.5514648077060711E-3</v>
      </c>
      <c r="K105" s="9">
        <v>0</v>
      </c>
      <c r="L105" s="11" t="s">
        <v>519</v>
      </c>
      <c r="M105" s="11">
        <v>0</v>
      </c>
      <c r="N105" s="9" t="s">
        <v>3</v>
      </c>
      <c r="O105" s="9" t="s">
        <v>204</v>
      </c>
      <c r="P105" s="9">
        <v>44441435</v>
      </c>
      <c r="Q105" s="12">
        <v>0</v>
      </c>
    </row>
    <row r="106" spans="1:17" ht="11.25" customHeight="1" x14ac:dyDescent="0.25">
      <c r="A106" s="8">
        <v>101</v>
      </c>
      <c r="B106" s="9" t="s">
        <v>520</v>
      </c>
      <c r="C106" s="9" t="s">
        <v>521</v>
      </c>
      <c r="D106" s="10" t="s">
        <v>522</v>
      </c>
      <c r="E106" s="9" t="s">
        <v>404</v>
      </c>
      <c r="F106" s="9">
        <v>13.201499999999999</v>
      </c>
      <c r="G106" s="9" t="s">
        <v>3</v>
      </c>
      <c r="H106" s="9">
        <v>48</v>
      </c>
      <c r="I106" s="9">
        <v>88</v>
      </c>
      <c r="J106" s="9">
        <v>6.0364419813343129E-4</v>
      </c>
      <c r="K106" s="9" t="s">
        <v>523</v>
      </c>
      <c r="L106" s="11" t="s">
        <v>524</v>
      </c>
      <c r="M106" s="11" t="s">
        <v>525</v>
      </c>
      <c r="N106" s="9" t="s">
        <v>55</v>
      </c>
      <c r="O106" s="9" t="s">
        <v>204</v>
      </c>
      <c r="P106" s="9">
        <v>44496438</v>
      </c>
      <c r="Q106" s="12">
        <v>44496432</v>
      </c>
    </row>
    <row r="107" spans="1:17" ht="11.25" customHeight="1" x14ac:dyDescent="0.25">
      <c r="A107" s="8">
        <v>102</v>
      </c>
      <c r="B107" s="9" t="s">
        <v>526</v>
      </c>
      <c r="C107" s="9" t="s">
        <v>527</v>
      </c>
      <c r="D107" s="10" t="s">
        <v>528</v>
      </c>
      <c r="E107" s="9" t="s">
        <v>529</v>
      </c>
      <c r="F107" s="9">
        <v>0</v>
      </c>
      <c r="G107" s="9" t="s">
        <v>3</v>
      </c>
      <c r="H107" s="9">
        <v>38</v>
      </c>
      <c r="I107" s="9">
        <v>98</v>
      </c>
      <c r="J107" s="9">
        <v>2.6758130477271214E-7</v>
      </c>
      <c r="K107" s="9" t="s">
        <v>530</v>
      </c>
      <c r="L107" s="11" t="s">
        <v>531</v>
      </c>
      <c r="M107" s="11" t="s">
        <v>532</v>
      </c>
      <c r="N107" s="9" t="s">
        <v>55</v>
      </c>
      <c r="O107" s="9" t="s">
        <v>533</v>
      </c>
      <c r="P107" s="9">
        <v>2126068</v>
      </c>
      <c r="Q107" s="12">
        <v>2126022</v>
      </c>
    </row>
    <row r="108" spans="1:17" ht="11.25" customHeight="1" x14ac:dyDescent="0.25">
      <c r="A108" s="8">
        <v>103</v>
      </c>
      <c r="B108" s="9" t="s">
        <v>534</v>
      </c>
      <c r="C108" s="9" t="s">
        <v>535</v>
      </c>
      <c r="D108" s="10" t="s">
        <v>536</v>
      </c>
      <c r="E108" s="9" t="s">
        <v>529</v>
      </c>
      <c r="F108" s="9">
        <v>0.37040000000000001</v>
      </c>
      <c r="G108" s="9" t="s">
        <v>3</v>
      </c>
      <c r="H108" s="9">
        <v>39</v>
      </c>
      <c r="I108" s="9">
        <v>97</v>
      </c>
      <c r="J108" s="9">
        <v>6.576869920648139E-7</v>
      </c>
      <c r="K108" s="9" t="s">
        <v>537</v>
      </c>
      <c r="L108" s="11" t="s">
        <v>538</v>
      </c>
      <c r="M108" s="11" t="s">
        <v>539</v>
      </c>
      <c r="N108" s="9" t="s">
        <v>55</v>
      </c>
      <c r="O108" s="9" t="s">
        <v>533</v>
      </c>
      <c r="P108" s="9">
        <v>2161575</v>
      </c>
      <c r="Q108" s="12">
        <v>2161587</v>
      </c>
    </row>
    <row r="109" spans="1:17" ht="11.25" customHeight="1" x14ac:dyDescent="0.25">
      <c r="A109" s="8">
        <v>104</v>
      </c>
      <c r="B109" s="9" t="s">
        <v>540</v>
      </c>
      <c r="C109" s="9" t="s">
        <v>541</v>
      </c>
      <c r="D109" s="10" t="s">
        <v>542</v>
      </c>
      <c r="E109" s="9" t="s">
        <v>529</v>
      </c>
      <c r="F109" s="9">
        <v>0.74080000000000001</v>
      </c>
      <c r="G109" s="9" t="s">
        <v>3</v>
      </c>
      <c r="H109" s="9">
        <v>40</v>
      </c>
      <c r="I109" s="9">
        <v>96</v>
      </c>
      <c r="J109" s="9">
        <v>1.5711978242376209E-6</v>
      </c>
      <c r="K109" s="9" t="s">
        <v>543</v>
      </c>
      <c r="L109" s="11" t="s">
        <v>544</v>
      </c>
      <c r="M109" s="11" t="s">
        <v>545</v>
      </c>
      <c r="N109" s="9" t="s">
        <v>55</v>
      </c>
      <c r="O109" s="9" t="s">
        <v>533</v>
      </c>
      <c r="P109" s="9">
        <v>1962597</v>
      </c>
      <c r="Q109" s="12">
        <v>1962536</v>
      </c>
    </row>
    <row r="110" spans="1:17" ht="11.25" customHeight="1" x14ac:dyDescent="0.25">
      <c r="A110" s="8">
        <v>105</v>
      </c>
      <c r="B110" s="9" t="s">
        <v>546</v>
      </c>
      <c r="C110" s="9" t="s">
        <v>547</v>
      </c>
      <c r="D110" s="10" t="s">
        <v>548</v>
      </c>
      <c r="E110" s="9" t="s">
        <v>529</v>
      </c>
      <c r="F110" s="9">
        <v>1.1111</v>
      </c>
      <c r="G110" s="9" t="s">
        <v>3</v>
      </c>
      <c r="H110" s="9">
        <v>39</v>
      </c>
      <c r="I110" s="9">
        <v>97</v>
      </c>
      <c r="J110" s="9">
        <v>6.576869920648139E-7</v>
      </c>
      <c r="K110" s="9" t="s">
        <v>549</v>
      </c>
      <c r="L110" s="11" t="s">
        <v>550</v>
      </c>
      <c r="M110" s="11" t="s">
        <v>551</v>
      </c>
      <c r="N110" s="9" t="s">
        <v>55</v>
      </c>
      <c r="O110" s="9" t="s">
        <v>533</v>
      </c>
      <c r="P110" s="9">
        <v>2202879</v>
      </c>
      <c r="Q110" s="12">
        <v>2202853</v>
      </c>
    </row>
    <row r="111" spans="1:17" ht="11.25" customHeight="1" x14ac:dyDescent="0.25">
      <c r="A111" s="8">
        <v>106</v>
      </c>
      <c r="B111" s="9" t="s">
        <v>552</v>
      </c>
      <c r="C111" s="9" t="s">
        <v>553</v>
      </c>
      <c r="D111" s="10" t="s">
        <v>554</v>
      </c>
      <c r="E111" s="9" t="s">
        <v>529</v>
      </c>
      <c r="F111" s="9">
        <v>1.8575000000000002</v>
      </c>
      <c r="G111" s="9" t="s">
        <v>3</v>
      </c>
      <c r="H111" s="9">
        <v>39</v>
      </c>
      <c r="I111" s="9">
        <v>97</v>
      </c>
      <c r="J111" s="9">
        <v>6.576869920648139E-7</v>
      </c>
      <c r="K111" s="9">
        <v>0</v>
      </c>
      <c r="L111" s="11" t="s">
        <v>555</v>
      </c>
      <c r="M111" s="11">
        <v>0</v>
      </c>
      <c r="N111" s="9" t="s">
        <v>3</v>
      </c>
      <c r="O111" s="9">
        <v>0</v>
      </c>
      <c r="P111" s="9">
        <v>0</v>
      </c>
      <c r="Q111" s="12">
        <v>0</v>
      </c>
    </row>
    <row r="112" spans="1:17" ht="11.25" customHeight="1" x14ac:dyDescent="0.25">
      <c r="A112" s="8">
        <v>107</v>
      </c>
      <c r="B112" s="9" t="s">
        <v>556</v>
      </c>
      <c r="C112" s="9" t="s">
        <v>557</v>
      </c>
      <c r="D112" s="10" t="s">
        <v>558</v>
      </c>
      <c r="E112" s="9" t="s">
        <v>529</v>
      </c>
      <c r="F112" s="9">
        <v>2.2277999999999998</v>
      </c>
      <c r="G112" s="9" t="s">
        <v>3</v>
      </c>
      <c r="H112" s="9">
        <v>40</v>
      </c>
      <c r="I112" s="9">
        <v>96</v>
      </c>
      <c r="J112" s="9">
        <v>1.5711978242376209E-6</v>
      </c>
      <c r="K112" s="9" t="s">
        <v>559</v>
      </c>
      <c r="L112" s="11" t="s">
        <v>560</v>
      </c>
      <c r="M112" s="11" t="s">
        <v>561</v>
      </c>
      <c r="N112" s="9" t="s">
        <v>55</v>
      </c>
      <c r="O112" s="9" t="s">
        <v>562</v>
      </c>
      <c r="P112" s="9">
        <v>42975053</v>
      </c>
      <c r="Q112" s="12">
        <v>42975025</v>
      </c>
    </row>
    <row r="113" spans="1:17" ht="11.25" customHeight="1" x14ac:dyDescent="0.25">
      <c r="A113" s="8">
        <v>108</v>
      </c>
      <c r="B113" s="9" t="s">
        <v>563</v>
      </c>
      <c r="C113" s="9" t="s">
        <v>564</v>
      </c>
      <c r="D113" s="10" t="s">
        <v>565</v>
      </c>
      <c r="E113" s="9" t="s">
        <v>529</v>
      </c>
      <c r="F113" s="9">
        <v>2.5982000000000003</v>
      </c>
      <c r="G113" s="9" t="s">
        <v>3</v>
      </c>
      <c r="H113" s="9">
        <v>41</v>
      </c>
      <c r="I113" s="9">
        <v>95</v>
      </c>
      <c r="J113" s="9">
        <v>3.6485109408413601E-6</v>
      </c>
      <c r="K113" s="9">
        <v>0</v>
      </c>
      <c r="L113" s="11" t="s">
        <v>566</v>
      </c>
      <c r="M113" s="11">
        <v>0</v>
      </c>
      <c r="N113" s="9" t="s">
        <v>55</v>
      </c>
      <c r="O113" s="9" t="s">
        <v>562</v>
      </c>
      <c r="P113" s="9">
        <v>43046573</v>
      </c>
      <c r="Q113" s="12">
        <v>0</v>
      </c>
    </row>
    <row r="114" spans="1:17" ht="11.25" customHeight="1" x14ac:dyDescent="0.25">
      <c r="A114" s="8">
        <v>109</v>
      </c>
      <c r="B114" s="9" t="s">
        <v>567</v>
      </c>
      <c r="C114" s="9" t="s">
        <v>568</v>
      </c>
      <c r="D114" s="10" t="s">
        <v>569</v>
      </c>
      <c r="E114" s="9" t="s">
        <v>529</v>
      </c>
      <c r="F114" s="9">
        <v>2.9685999999999999</v>
      </c>
      <c r="G114" s="9" t="s">
        <v>3</v>
      </c>
      <c r="H114" s="9">
        <v>40</v>
      </c>
      <c r="I114" s="9">
        <v>96</v>
      </c>
      <c r="J114" s="9">
        <v>1.5711978242376209E-6</v>
      </c>
      <c r="K114" s="9">
        <v>0</v>
      </c>
      <c r="L114" s="11" t="s">
        <v>570</v>
      </c>
      <c r="M114" s="11">
        <v>0</v>
      </c>
      <c r="N114" s="9" t="s">
        <v>55</v>
      </c>
      <c r="O114" s="9" t="s">
        <v>562</v>
      </c>
      <c r="P114" s="9">
        <v>42956621</v>
      </c>
      <c r="Q114" s="12">
        <v>0</v>
      </c>
    </row>
    <row r="115" spans="1:17" ht="11.25" customHeight="1" x14ac:dyDescent="0.25">
      <c r="A115" s="8">
        <v>110</v>
      </c>
      <c r="B115" s="9" t="s">
        <v>571</v>
      </c>
      <c r="C115" s="9" t="s">
        <v>572</v>
      </c>
      <c r="D115" s="10" t="s">
        <v>573</v>
      </c>
      <c r="E115" s="9" t="s">
        <v>529</v>
      </c>
      <c r="F115" s="9">
        <v>3.3390000000000004</v>
      </c>
      <c r="G115" s="9" t="s">
        <v>3</v>
      </c>
      <c r="H115" s="9">
        <v>41</v>
      </c>
      <c r="I115" s="9">
        <v>95</v>
      </c>
      <c r="J115" s="9">
        <v>3.6485109408413601E-6</v>
      </c>
      <c r="K115" s="9">
        <v>0</v>
      </c>
      <c r="L115" s="11" t="s">
        <v>574</v>
      </c>
      <c r="M115" s="11">
        <v>0</v>
      </c>
      <c r="N115" s="9" t="s">
        <v>3</v>
      </c>
      <c r="O115" s="9" t="s">
        <v>562</v>
      </c>
      <c r="P115" s="9">
        <v>43046573</v>
      </c>
      <c r="Q115" s="12">
        <v>0</v>
      </c>
    </row>
    <row r="116" spans="1:17" ht="11.25" customHeight="1" x14ac:dyDescent="0.25">
      <c r="A116" s="8">
        <v>111</v>
      </c>
      <c r="B116" s="9" t="s">
        <v>575</v>
      </c>
      <c r="C116" s="9" t="s">
        <v>576</v>
      </c>
      <c r="D116" s="10" t="s">
        <v>577</v>
      </c>
      <c r="E116" s="9" t="s">
        <v>529</v>
      </c>
      <c r="F116" s="9">
        <v>3.3390000000000004</v>
      </c>
      <c r="G116" s="9" t="s">
        <v>55</v>
      </c>
      <c r="H116" s="9">
        <v>41</v>
      </c>
      <c r="I116" s="9">
        <v>95</v>
      </c>
      <c r="J116" s="9">
        <v>3.6485109408413601E-6</v>
      </c>
      <c r="K116" s="9" t="s">
        <v>578</v>
      </c>
      <c r="L116" s="11" t="s">
        <v>566</v>
      </c>
      <c r="M116" s="11" t="s">
        <v>574</v>
      </c>
      <c r="N116" s="9" t="s">
        <v>3</v>
      </c>
      <c r="O116" s="9" t="s">
        <v>562</v>
      </c>
      <c r="P116" s="9">
        <v>43046573</v>
      </c>
      <c r="Q116" s="12">
        <v>43046556</v>
      </c>
    </row>
    <row r="117" spans="1:17" ht="11.25" customHeight="1" x14ac:dyDescent="0.25">
      <c r="A117" s="8">
        <v>112</v>
      </c>
      <c r="B117" s="9" t="s">
        <v>579</v>
      </c>
      <c r="C117" s="9" t="s">
        <v>580</v>
      </c>
      <c r="D117" s="10" t="s">
        <v>581</v>
      </c>
      <c r="E117" s="9" t="s">
        <v>529</v>
      </c>
      <c r="F117" s="9">
        <v>3.7093000000000003</v>
      </c>
      <c r="G117" s="9" t="s">
        <v>3</v>
      </c>
      <c r="H117" s="9">
        <v>42</v>
      </c>
      <c r="I117" s="9">
        <v>94</v>
      </c>
      <c r="J117" s="9">
        <v>8.2357052750295923E-6</v>
      </c>
      <c r="K117" s="9" t="s">
        <v>582</v>
      </c>
      <c r="L117" s="11" t="s">
        <v>583</v>
      </c>
      <c r="M117" s="11" t="s">
        <v>584</v>
      </c>
      <c r="N117" s="9" t="s">
        <v>55</v>
      </c>
      <c r="O117" s="9" t="s">
        <v>562</v>
      </c>
      <c r="P117" s="9">
        <v>43054199</v>
      </c>
      <c r="Q117" s="12">
        <v>43054177</v>
      </c>
    </row>
    <row r="118" spans="1:17" ht="11.25" customHeight="1" x14ac:dyDescent="0.25">
      <c r="A118" s="8">
        <v>113</v>
      </c>
      <c r="B118" s="9" t="s">
        <v>585</v>
      </c>
      <c r="C118" s="9" t="s">
        <v>586</v>
      </c>
      <c r="D118" s="10" t="s">
        <v>587</v>
      </c>
      <c r="E118" s="9" t="s">
        <v>529</v>
      </c>
      <c r="F118" s="9">
        <v>4.0796999999999999</v>
      </c>
      <c r="G118" s="9" t="s">
        <v>3</v>
      </c>
      <c r="H118" s="9">
        <v>43</v>
      </c>
      <c r="I118" s="9">
        <v>93</v>
      </c>
      <c r="J118" s="9">
        <v>1.807240237422997E-5</v>
      </c>
      <c r="K118" s="9">
        <v>0</v>
      </c>
      <c r="L118" s="11" t="s">
        <v>588</v>
      </c>
      <c r="M118" s="11">
        <v>0</v>
      </c>
      <c r="N118" s="9" t="s">
        <v>3</v>
      </c>
      <c r="O118" s="9" t="s">
        <v>562</v>
      </c>
      <c r="P118" s="9">
        <v>42956621</v>
      </c>
      <c r="Q118" s="12">
        <v>0</v>
      </c>
    </row>
    <row r="119" spans="1:17" ht="11.25" customHeight="1" x14ac:dyDescent="0.25">
      <c r="A119" s="8">
        <v>114</v>
      </c>
      <c r="B119" s="9" t="s">
        <v>589</v>
      </c>
      <c r="C119" s="9" t="s">
        <v>590</v>
      </c>
      <c r="D119" s="10" t="s">
        <v>591</v>
      </c>
      <c r="E119" s="9" t="s">
        <v>529</v>
      </c>
      <c r="F119" s="9">
        <v>4.8259999999999996</v>
      </c>
      <c r="G119" s="9" t="s">
        <v>3</v>
      </c>
      <c r="H119" s="9">
        <v>45</v>
      </c>
      <c r="I119" s="9">
        <v>91</v>
      </c>
      <c r="J119" s="9">
        <v>7.9977512806187254E-5</v>
      </c>
      <c r="K119" s="9" t="s">
        <v>592</v>
      </c>
      <c r="L119" s="11" t="s">
        <v>593</v>
      </c>
      <c r="M119" s="11" t="s">
        <v>594</v>
      </c>
      <c r="N119" s="9" t="s">
        <v>55</v>
      </c>
      <c r="O119" s="9" t="s">
        <v>562</v>
      </c>
      <c r="P119" s="9">
        <v>42956991</v>
      </c>
      <c r="Q119" s="12">
        <v>42957053</v>
      </c>
    </row>
    <row r="120" spans="1:17" ht="11.25" customHeight="1" x14ac:dyDescent="0.25">
      <c r="A120" s="8">
        <v>115</v>
      </c>
      <c r="B120" s="9" t="s">
        <v>595</v>
      </c>
      <c r="C120" s="9" t="s">
        <v>596</v>
      </c>
      <c r="D120" s="10" t="s">
        <v>597</v>
      </c>
      <c r="E120" s="9" t="s">
        <v>529</v>
      </c>
      <c r="F120" s="9">
        <v>20.040800000000001</v>
      </c>
      <c r="G120" s="9" t="s">
        <v>3</v>
      </c>
      <c r="H120" s="9">
        <v>76</v>
      </c>
      <c r="I120" s="9">
        <v>60</v>
      </c>
      <c r="J120" s="9">
        <v>0.17006696145390468</v>
      </c>
      <c r="K120" s="9" t="s">
        <v>598</v>
      </c>
      <c r="L120" s="11" t="s">
        <v>599</v>
      </c>
      <c r="M120" s="11" t="s">
        <v>600</v>
      </c>
      <c r="N120" s="9" t="s">
        <v>3</v>
      </c>
      <c r="O120" s="9" t="s">
        <v>562</v>
      </c>
      <c r="P120" s="9">
        <v>43130629</v>
      </c>
      <c r="Q120" s="12">
        <v>43130640</v>
      </c>
    </row>
    <row r="121" spans="1:17" ht="11.25" customHeight="1" x14ac:dyDescent="0.25">
      <c r="A121" s="8">
        <v>116</v>
      </c>
      <c r="B121" s="9" t="s">
        <v>601</v>
      </c>
      <c r="C121" s="9" t="s">
        <v>602</v>
      </c>
      <c r="D121" s="10" t="s">
        <v>603</v>
      </c>
      <c r="E121" s="9" t="s">
        <v>529</v>
      </c>
      <c r="F121" s="9">
        <v>20.411199999999997</v>
      </c>
      <c r="G121" s="9" t="s">
        <v>3</v>
      </c>
      <c r="H121" s="9">
        <v>77</v>
      </c>
      <c r="I121" s="9">
        <v>59</v>
      </c>
      <c r="J121" s="9">
        <v>0.12271259472816966</v>
      </c>
      <c r="K121" s="9">
        <v>0</v>
      </c>
      <c r="L121" s="11" t="s">
        <v>604</v>
      </c>
      <c r="M121" s="11">
        <v>0</v>
      </c>
      <c r="N121" s="9" t="s">
        <v>3</v>
      </c>
      <c r="O121" s="9">
        <v>0</v>
      </c>
      <c r="P121" s="9">
        <v>0</v>
      </c>
      <c r="Q121" s="12">
        <v>0</v>
      </c>
    </row>
    <row r="122" spans="1:17" ht="11.25" customHeight="1" x14ac:dyDescent="0.25">
      <c r="A122" s="8">
        <v>117</v>
      </c>
      <c r="B122" s="9" t="s">
        <v>605</v>
      </c>
      <c r="C122" s="9" t="s">
        <v>606</v>
      </c>
      <c r="D122" s="10" t="s">
        <v>607</v>
      </c>
      <c r="E122" s="9" t="s">
        <v>529</v>
      </c>
      <c r="F122" s="9">
        <v>20.781500000000001</v>
      </c>
      <c r="G122" s="9" t="s">
        <v>3</v>
      </c>
      <c r="H122" s="9">
        <v>78</v>
      </c>
      <c r="I122" s="9">
        <v>58</v>
      </c>
      <c r="J122" s="9">
        <v>8.6347820983662477E-2</v>
      </c>
      <c r="K122" s="9">
        <v>0</v>
      </c>
      <c r="L122" s="11" t="s">
        <v>608</v>
      </c>
      <c r="M122" s="11">
        <v>0</v>
      </c>
      <c r="N122" s="9" t="s">
        <v>55</v>
      </c>
      <c r="O122" s="9" t="s">
        <v>562</v>
      </c>
      <c r="P122" s="9">
        <v>42945853</v>
      </c>
      <c r="Q122" s="12">
        <v>0</v>
      </c>
    </row>
    <row r="123" spans="1:17" ht="11.25" customHeight="1" x14ac:dyDescent="0.25">
      <c r="A123" s="8">
        <v>118</v>
      </c>
      <c r="B123" s="9" t="s">
        <v>609</v>
      </c>
      <c r="C123" s="9" t="s">
        <v>610</v>
      </c>
      <c r="D123" s="10" t="s">
        <v>611</v>
      </c>
      <c r="E123" s="9" t="s">
        <v>529</v>
      </c>
      <c r="F123" s="9">
        <v>21.151900000000001</v>
      </c>
      <c r="G123" s="9" t="s">
        <v>3</v>
      </c>
      <c r="H123" s="9">
        <v>79</v>
      </c>
      <c r="I123" s="9">
        <v>57</v>
      </c>
      <c r="J123" s="9">
        <v>5.9229703727279523E-2</v>
      </c>
      <c r="K123" s="9" t="s">
        <v>612</v>
      </c>
      <c r="L123" s="11" t="s">
        <v>613</v>
      </c>
      <c r="M123" s="11" t="s">
        <v>614</v>
      </c>
      <c r="N123" s="9" t="s">
        <v>55</v>
      </c>
      <c r="O123" s="9" t="s">
        <v>562</v>
      </c>
      <c r="P123" s="9">
        <v>42939848</v>
      </c>
      <c r="Q123" s="12">
        <v>42939827</v>
      </c>
    </row>
    <row r="124" spans="1:17" ht="11.25" customHeight="1" x14ac:dyDescent="0.25">
      <c r="A124" s="8">
        <v>119</v>
      </c>
      <c r="B124" s="9" t="s">
        <v>615</v>
      </c>
      <c r="C124" s="9" t="s">
        <v>616</v>
      </c>
      <c r="D124" s="10" t="s">
        <v>617</v>
      </c>
      <c r="E124" s="9" t="s">
        <v>529</v>
      </c>
      <c r="F124" s="9">
        <v>21.522300000000001</v>
      </c>
      <c r="G124" s="9" t="s">
        <v>3</v>
      </c>
      <c r="H124" s="9">
        <v>80</v>
      </c>
      <c r="I124" s="9">
        <v>56</v>
      </c>
      <c r="J124" s="9">
        <v>3.9591763236690378E-2</v>
      </c>
      <c r="K124" s="9">
        <v>0</v>
      </c>
      <c r="L124" s="11" t="s">
        <v>613</v>
      </c>
      <c r="M124" s="11">
        <v>0</v>
      </c>
      <c r="N124" s="9" t="s">
        <v>3</v>
      </c>
      <c r="O124" s="9" t="s">
        <v>562</v>
      </c>
      <c r="P124" s="9">
        <v>42939848</v>
      </c>
      <c r="Q124" s="12">
        <v>0</v>
      </c>
    </row>
    <row r="125" spans="1:17" ht="11.25" customHeight="1" x14ac:dyDescent="0.25">
      <c r="A125" s="8">
        <v>120</v>
      </c>
      <c r="B125" s="9" t="s">
        <v>618</v>
      </c>
      <c r="C125" s="9" t="s">
        <v>619</v>
      </c>
      <c r="D125" s="10" t="s">
        <v>620</v>
      </c>
      <c r="E125" s="9" t="s">
        <v>529</v>
      </c>
      <c r="F125" s="9">
        <v>21.892700000000001</v>
      </c>
      <c r="G125" s="9" t="s">
        <v>3</v>
      </c>
      <c r="H125" s="9">
        <v>79</v>
      </c>
      <c r="I125" s="9">
        <v>57</v>
      </c>
      <c r="J125" s="9">
        <v>5.9229703727279523E-2</v>
      </c>
      <c r="K125" s="9">
        <v>0</v>
      </c>
      <c r="L125" s="11" t="s">
        <v>614</v>
      </c>
      <c r="M125" s="11">
        <v>0</v>
      </c>
      <c r="N125" s="9" t="s">
        <v>55</v>
      </c>
      <c r="O125" s="9" t="s">
        <v>562</v>
      </c>
      <c r="P125" s="9">
        <v>42939848</v>
      </c>
      <c r="Q125" s="12">
        <v>0</v>
      </c>
    </row>
    <row r="126" spans="1:17" ht="11.25" customHeight="1" x14ac:dyDescent="0.25">
      <c r="A126" s="8">
        <v>121</v>
      </c>
      <c r="B126" s="9" t="s">
        <v>621</v>
      </c>
      <c r="C126" s="9" t="s">
        <v>622</v>
      </c>
      <c r="D126" s="10" t="s">
        <v>623</v>
      </c>
      <c r="E126" s="9" t="s">
        <v>529</v>
      </c>
      <c r="F126" s="9">
        <v>22.638999999999999</v>
      </c>
      <c r="G126" s="9" t="s">
        <v>3</v>
      </c>
      <c r="H126" s="9">
        <v>77</v>
      </c>
      <c r="I126" s="9">
        <v>59</v>
      </c>
      <c r="J126" s="9">
        <v>0.12271259472816966</v>
      </c>
      <c r="K126" s="9">
        <v>0</v>
      </c>
      <c r="L126" s="11" t="s">
        <v>624</v>
      </c>
      <c r="M126" s="11">
        <v>0</v>
      </c>
      <c r="N126" s="9" t="s">
        <v>3</v>
      </c>
      <c r="O126" s="9" t="s">
        <v>562</v>
      </c>
      <c r="P126" s="9">
        <v>42939845</v>
      </c>
      <c r="Q126" s="12">
        <v>0</v>
      </c>
    </row>
    <row r="127" spans="1:17" ht="11.25" customHeight="1" x14ac:dyDescent="0.25">
      <c r="A127" s="8">
        <v>122</v>
      </c>
      <c r="B127" s="9" t="s">
        <v>625</v>
      </c>
      <c r="C127" s="9" t="s">
        <v>626</v>
      </c>
      <c r="D127" s="10" t="s">
        <v>627</v>
      </c>
      <c r="E127" s="9" t="s">
        <v>529</v>
      </c>
      <c r="F127" s="9">
        <v>23.009399999999999</v>
      </c>
      <c r="G127" s="9" t="s">
        <v>3</v>
      </c>
      <c r="H127" s="9">
        <v>78</v>
      </c>
      <c r="I127" s="9">
        <v>58</v>
      </c>
      <c r="J127" s="9">
        <v>8.6347820983662477E-2</v>
      </c>
      <c r="K127" s="9">
        <v>0</v>
      </c>
      <c r="L127" s="11" t="s">
        <v>628</v>
      </c>
      <c r="M127" s="11">
        <v>0</v>
      </c>
      <c r="N127" s="9" t="s">
        <v>55</v>
      </c>
      <c r="O127" s="9" t="s">
        <v>562</v>
      </c>
      <c r="P127" s="9">
        <v>42939845</v>
      </c>
      <c r="Q127" s="12">
        <v>0</v>
      </c>
    </row>
    <row r="128" spans="1:17" ht="11.25" customHeight="1" x14ac:dyDescent="0.25">
      <c r="A128" s="8">
        <v>123</v>
      </c>
      <c r="B128" s="9" t="s">
        <v>629</v>
      </c>
      <c r="C128" s="9" t="s">
        <v>630</v>
      </c>
      <c r="D128" s="10" t="s">
        <v>631</v>
      </c>
      <c r="E128" s="9" t="s">
        <v>529</v>
      </c>
      <c r="F128" s="9">
        <v>23.755699999999997</v>
      </c>
      <c r="G128" s="9" t="s">
        <v>3</v>
      </c>
      <c r="H128" s="9">
        <v>80</v>
      </c>
      <c r="I128" s="9">
        <v>56</v>
      </c>
      <c r="J128" s="9">
        <v>3.9591763236690378E-2</v>
      </c>
      <c r="K128" s="9" t="s">
        <v>632</v>
      </c>
      <c r="L128" s="11" t="s">
        <v>633</v>
      </c>
      <c r="M128" s="11" t="s">
        <v>634</v>
      </c>
      <c r="N128" s="9" t="s">
        <v>3</v>
      </c>
      <c r="O128" s="9" t="s">
        <v>562</v>
      </c>
      <c r="P128" s="9">
        <v>42926382</v>
      </c>
      <c r="Q128" s="12">
        <v>42926361</v>
      </c>
    </row>
    <row r="129" spans="1:17" ht="11.25" customHeight="1" x14ac:dyDescent="0.25">
      <c r="A129" s="8">
        <v>124</v>
      </c>
      <c r="B129" s="9" t="s">
        <v>635</v>
      </c>
      <c r="C129" s="9" t="s">
        <v>636</v>
      </c>
      <c r="D129" s="10" t="s">
        <v>637</v>
      </c>
      <c r="E129" s="9" t="s">
        <v>529</v>
      </c>
      <c r="F129" s="9">
        <v>35.801699999999997</v>
      </c>
      <c r="G129" s="9" t="s">
        <v>3</v>
      </c>
      <c r="H129" s="9">
        <v>82</v>
      </c>
      <c r="I129" s="9">
        <v>54</v>
      </c>
      <c r="J129" s="9">
        <v>1.6351221575805867E-2</v>
      </c>
      <c r="K129" s="9" t="s">
        <v>638</v>
      </c>
      <c r="L129" s="11" t="s">
        <v>639</v>
      </c>
      <c r="M129" s="11" t="s">
        <v>640</v>
      </c>
      <c r="N129" s="9" t="s">
        <v>3</v>
      </c>
      <c r="O129" s="9" t="s">
        <v>562</v>
      </c>
      <c r="P129" s="9">
        <v>44082258</v>
      </c>
      <c r="Q129" s="12">
        <v>0</v>
      </c>
    </row>
    <row r="130" spans="1:17" ht="11.25" customHeight="1" x14ac:dyDescent="0.25">
      <c r="A130" s="8">
        <v>125</v>
      </c>
      <c r="B130" s="9" t="s">
        <v>641</v>
      </c>
      <c r="C130" s="9" t="s">
        <v>642</v>
      </c>
      <c r="D130" s="10" t="s">
        <v>643</v>
      </c>
      <c r="E130" s="9" t="s">
        <v>529</v>
      </c>
      <c r="F130" s="9">
        <v>36.548000000000002</v>
      </c>
      <c r="G130" s="9" t="s">
        <v>3</v>
      </c>
      <c r="H130" s="9">
        <v>80</v>
      </c>
      <c r="I130" s="9">
        <v>56</v>
      </c>
      <c r="J130" s="9">
        <v>3.9591763236690378E-2</v>
      </c>
      <c r="K130" s="9" t="s">
        <v>644</v>
      </c>
      <c r="L130" s="11" t="s">
        <v>645</v>
      </c>
      <c r="M130" s="11" t="s">
        <v>646</v>
      </c>
      <c r="N130" s="9" t="s">
        <v>55</v>
      </c>
      <c r="O130" s="9" t="s">
        <v>562</v>
      </c>
      <c r="P130" s="9">
        <v>44116235</v>
      </c>
      <c r="Q130" s="12">
        <v>44116206</v>
      </c>
    </row>
    <row r="131" spans="1:17" ht="11.25" customHeight="1" x14ac:dyDescent="0.25">
      <c r="A131" s="8">
        <v>126</v>
      </c>
      <c r="B131" s="9" t="s">
        <v>647</v>
      </c>
      <c r="C131" s="9" t="s">
        <v>648</v>
      </c>
      <c r="D131" s="10" t="s">
        <v>649</v>
      </c>
      <c r="E131" s="9" t="s">
        <v>529</v>
      </c>
      <c r="F131" s="9">
        <v>42.311100000000003</v>
      </c>
      <c r="G131" s="9" t="s">
        <v>3</v>
      </c>
      <c r="H131" s="9">
        <v>68</v>
      </c>
      <c r="I131" s="9">
        <v>68</v>
      </c>
      <c r="J131" s="9">
        <v>1</v>
      </c>
      <c r="K131" s="9" t="s">
        <v>650</v>
      </c>
      <c r="L131" s="11" t="s">
        <v>651</v>
      </c>
      <c r="M131" s="11" t="s">
        <v>652</v>
      </c>
      <c r="N131" s="9" t="s">
        <v>55</v>
      </c>
      <c r="O131" s="9" t="s">
        <v>562</v>
      </c>
      <c r="P131" s="9">
        <v>44030905</v>
      </c>
      <c r="Q131" s="12">
        <v>44030866</v>
      </c>
    </row>
    <row r="132" spans="1:17" ht="11.25" customHeight="1" x14ac:dyDescent="0.25">
      <c r="A132" s="8">
        <v>127</v>
      </c>
      <c r="B132" s="9" t="s">
        <v>653</v>
      </c>
      <c r="C132" s="9" t="s">
        <v>654</v>
      </c>
      <c r="D132" s="10" t="s">
        <v>655</v>
      </c>
      <c r="E132" s="9" t="s">
        <v>529</v>
      </c>
      <c r="F132" s="9">
        <v>43.057400000000001</v>
      </c>
      <c r="G132" s="9" t="s">
        <v>3</v>
      </c>
      <c r="H132" s="9">
        <v>66</v>
      </c>
      <c r="I132" s="9">
        <v>70</v>
      </c>
      <c r="J132" s="9">
        <v>0.73160058895990132</v>
      </c>
      <c r="K132" s="9" t="s">
        <v>656</v>
      </c>
      <c r="L132" s="11" t="s">
        <v>657</v>
      </c>
      <c r="M132" s="11" t="s">
        <v>658</v>
      </c>
      <c r="N132" s="9" t="s">
        <v>3</v>
      </c>
      <c r="O132" s="9" t="s">
        <v>562</v>
      </c>
      <c r="P132" s="9">
        <v>44028615</v>
      </c>
      <c r="Q132" s="12">
        <v>44028594</v>
      </c>
    </row>
    <row r="133" spans="1:17" ht="11.25" customHeight="1" x14ac:dyDescent="0.25">
      <c r="A133" s="8">
        <v>128</v>
      </c>
      <c r="B133" s="9" t="s">
        <v>659</v>
      </c>
      <c r="C133" s="9" t="s">
        <v>660</v>
      </c>
      <c r="D133" s="10" t="s">
        <v>661</v>
      </c>
      <c r="E133" s="9" t="s">
        <v>529</v>
      </c>
      <c r="F133" s="9">
        <v>43.427799999999998</v>
      </c>
      <c r="G133" s="9" t="s">
        <v>3</v>
      </c>
      <c r="H133" s="9">
        <v>67</v>
      </c>
      <c r="I133" s="9">
        <v>69</v>
      </c>
      <c r="J133" s="9">
        <v>0.86383174285472641</v>
      </c>
      <c r="K133" s="9">
        <v>0</v>
      </c>
      <c r="L133" s="11" t="s">
        <v>662</v>
      </c>
      <c r="M133" s="11">
        <v>0</v>
      </c>
      <c r="N133" s="9" t="s">
        <v>55</v>
      </c>
      <c r="O133" s="9">
        <v>0</v>
      </c>
      <c r="P133" s="9">
        <v>0</v>
      </c>
      <c r="Q133" s="12">
        <v>0</v>
      </c>
    </row>
    <row r="134" spans="1:17" ht="11.25" customHeight="1" x14ac:dyDescent="0.25">
      <c r="A134" s="8">
        <v>129</v>
      </c>
      <c r="B134" s="9" t="s">
        <v>663</v>
      </c>
      <c r="C134" s="9" t="s">
        <v>664</v>
      </c>
      <c r="D134" s="10" t="s">
        <v>665</v>
      </c>
      <c r="E134" s="9" t="s">
        <v>666</v>
      </c>
      <c r="F134" s="9">
        <v>0</v>
      </c>
      <c r="G134" s="9" t="s">
        <v>3</v>
      </c>
      <c r="H134" s="9">
        <v>41</v>
      </c>
      <c r="I134" s="9">
        <v>95</v>
      </c>
      <c r="J134" s="9">
        <v>3.6485109408413601E-6</v>
      </c>
      <c r="K134" s="9">
        <v>0</v>
      </c>
      <c r="L134" s="11" t="s">
        <v>667</v>
      </c>
      <c r="M134" s="11">
        <v>0</v>
      </c>
      <c r="N134" s="9" t="s">
        <v>3</v>
      </c>
      <c r="O134" s="9" t="s">
        <v>562</v>
      </c>
      <c r="P134" s="9">
        <v>9162995</v>
      </c>
      <c r="Q134" s="12">
        <v>0</v>
      </c>
    </row>
    <row r="135" spans="1:17" ht="11.25" customHeight="1" x14ac:dyDescent="0.25">
      <c r="A135" s="8">
        <v>130</v>
      </c>
      <c r="B135" s="9" t="s">
        <v>668</v>
      </c>
      <c r="C135" s="9" t="s">
        <v>669</v>
      </c>
      <c r="D135" s="10" t="s">
        <v>670</v>
      </c>
      <c r="E135" s="9" t="s">
        <v>666</v>
      </c>
      <c r="F135" s="9">
        <v>0.37040000000000001</v>
      </c>
      <c r="G135" s="9" t="s">
        <v>3</v>
      </c>
      <c r="H135" s="9">
        <v>42</v>
      </c>
      <c r="I135" s="9">
        <v>94</v>
      </c>
      <c r="J135" s="9">
        <v>8.2357052750295923E-6</v>
      </c>
      <c r="K135" s="9">
        <v>0</v>
      </c>
      <c r="L135" s="11" t="s">
        <v>671</v>
      </c>
      <c r="M135" s="11">
        <v>0</v>
      </c>
      <c r="N135" s="9" t="s">
        <v>3</v>
      </c>
      <c r="O135" s="9" t="s">
        <v>562</v>
      </c>
      <c r="P135" s="9">
        <v>9162992</v>
      </c>
      <c r="Q135" s="12">
        <v>0</v>
      </c>
    </row>
    <row r="136" spans="1:17" ht="11.25" customHeight="1" x14ac:dyDescent="0.25">
      <c r="A136" s="8">
        <v>131</v>
      </c>
      <c r="B136" s="9" t="s">
        <v>672</v>
      </c>
      <c r="C136" s="9" t="s">
        <v>673</v>
      </c>
      <c r="D136" s="10" t="s">
        <v>674</v>
      </c>
      <c r="E136" s="9" t="s">
        <v>666</v>
      </c>
      <c r="F136" s="9">
        <v>9.6044</v>
      </c>
      <c r="G136" s="9" t="s">
        <v>3</v>
      </c>
      <c r="H136" s="9">
        <v>33</v>
      </c>
      <c r="I136" s="9">
        <v>103</v>
      </c>
      <c r="J136" s="9">
        <v>1.9436155006261267E-9</v>
      </c>
      <c r="K136" s="9" t="s">
        <v>675</v>
      </c>
      <c r="L136" s="11" t="s">
        <v>676</v>
      </c>
      <c r="M136" s="11" t="s">
        <v>677</v>
      </c>
      <c r="N136" s="9" t="s">
        <v>55</v>
      </c>
      <c r="O136" s="9" t="s">
        <v>678</v>
      </c>
      <c r="P136" s="9">
        <v>2260486</v>
      </c>
      <c r="Q136" s="12">
        <v>2260547</v>
      </c>
    </row>
    <row r="137" spans="1:17" ht="11.25" customHeight="1" x14ac:dyDescent="0.25">
      <c r="A137" s="8">
        <v>132</v>
      </c>
      <c r="B137" s="9" t="s">
        <v>679</v>
      </c>
      <c r="C137" s="9" t="s">
        <v>680</v>
      </c>
      <c r="D137" s="10" t="s">
        <v>681</v>
      </c>
      <c r="E137" s="9" t="s">
        <v>666</v>
      </c>
      <c r="F137" s="9">
        <v>11.9137</v>
      </c>
      <c r="G137" s="9" t="s">
        <v>3</v>
      </c>
      <c r="H137" s="9">
        <v>39</v>
      </c>
      <c r="I137" s="9">
        <v>97</v>
      </c>
      <c r="J137" s="9">
        <v>6.576869920648139E-7</v>
      </c>
      <c r="K137" s="9">
        <v>0</v>
      </c>
      <c r="L137" s="11" t="s">
        <v>682</v>
      </c>
      <c r="M137" s="11">
        <v>0</v>
      </c>
      <c r="N137" s="9" t="s">
        <v>3</v>
      </c>
      <c r="O137" s="9" t="s">
        <v>683</v>
      </c>
      <c r="P137" s="9">
        <v>8437140</v>
      </c>
      <c r="Q137" s="12">
        <v>0</v>
      </c>
    </row>
    <row r="138" spans="1:17" ht="11.25" customHeight="1" x14ac:dyDescent="0.25">
      <c r="A138" s="8">
        <v>133</v>
      </c>
      <c r="B138" s="9" t="s">
        <v>684</v>
      </c>
      <c r="C138" s="9" t="s">
        <v>685</v>
      </c>
      <c r="D138" s="10" t="s">
        <v>686</v>
      </c>
      <c r="E138" s="9" t="s">
        <v>666</v>
      </c>
      <c r="F138" s="9">
        <v>13.822999999999999</v>
      </c>
      <c r="G138" s="9" t="s">
        <v>3</v>
      </c>
      <c r="H138" s="9">
        <v>40</v>
      </c>
      <c r="I138" s="9">
        <v>96</v>
      </c>
      <c r="J138" s="9">
        <v>1.5711978242376209E-6</v>
      </c>
      <c r="K138" s="9" t="s">
        <v>687</v>
      </c>
      <c r="L138" s="11" t="s">
        <v>688</v>
      </c>
      <c r="M138" s="11" t="s">
        <v>689</v>
      </c>
      <c r="N138" s="9" t="s">
        <v>3</v>
      </c>
      <c r="O138" s="9" t="s">
        <v>690</v>
      </c>
      <c r="P138" s="9">
        <v>35315703</v>
      </c>
      <c r="Q138" s="12">
        <v>35315711</v>
      </c>
    </row>
    <row r="139" spans="1:17" ht="11.25" customHeight="1" x14ac:dyDescent="0.25">
      <c r="A139" s="8">
        <v>134</v>
      </c>
      <c r="B139" s="9" t="s">
        <v>691</v>
      </c>
      <c r="C139" s="9" t="s">
        <v>692</v>
      </c>
      <c r="D139" s="10" t="s">
        <v>693</v>
      </c>
      <c r="E139" s="9" t="s">
        <v>666</v>
      </c>
      <c r="F139" s="9">
        <v>13.822999999999999</v>
      </c>
      <c r="G139" s="9" t="s">
        <v>55</v>
      </c>
      <c r="H139" s="9">
        <v>40</v>
      </c>
      <c r="I139" s="9">
        <v>96</v>
      </c>
      <c r="J139" s="9">
        <v>1.5711978242376209E-6</v>
      </c>
      <c r="K139" s="9" t="s">
        <v>694</v>
      </c>
      <c r="L139" s="11" t="s">
        <v>695</v>
      </c>
      <c r="M139" s="11" t="s">
        <v>696</v>
      </c>
      <c r="N139" s="9" t="s">
        <v>3</v>
      </c>
      <c r="O139" s="9" t="s">
        <v>690</v>
      </c>
      <c r="P139" s="9">
        <v>35315706</v>
      </c>
      <c r="Q139" s="12">
        <v>35315668</v>
      </c>
    </row>
    <row r="140" spans="1:17" ht="11.25" customHeight="1" x14ac:dyDescent="0.25">
      <c r="A140" s="8">
        <v>135</v>
      </c>
      <c r="B140" s="9" t="s">
        <v>697</v>
      </c>
      <c r="C140" s="9" t="s">
        <v>698</v>
      </c>
      <c r="D140" s="10" t="s">
        <v>699</v>
      </c>
      <c r="E140" s="9" t="s">
        <v>666</v>
      </c>
      <c r="F140" s="9">
        <v>13.822999999999999</v>
      </c>
      <c r="G140" s="9" t="s">
        <v>55</v>
      </c>
      <c r="H140" s="9">
        <v>40</v>
      </c>
      <c r="I140" s="9">
        <v>96</v>
      </c>
      <c r="J140" s="9">
        <v>1.5711978242376209E-6</v>
      </c>
      <c r="K140" s="9" t="s">
        <v>700</v>
      </c>
      <c r="L140" s="11" t="s">
        <v>701</v>
      </c>
      <c r="M140" s="11" t="s">
        <v>702</v>
      </c>
      <c r="N140" s="9" t="s">
        <v>3</v>
      </c>
      <c r="O140" s="9" t="s">
        <v>690</v>
      </c>
      <c r="P140" s="9">
        <v>35316794</v>
      </c>
      <c r="Q140" s="12">
        <v>35316811</v>
      </c>
    </row>
    <row r="141" spans="1:17" ht="11.25" customHeight="1" x14ac:dyDescent="0.25">
      <c r="A141" s="8">
        <v>136</v>
      </c>
      <c r="B141" s="9" t="s">
        <v>703</v>
      </c>
      <c r="C141" s="9" t="s">
        <v>704</v>
      </c>
      <c r="D141" s="10" t="s">
        <v>705</v>
      </c>
      <c r="E141" s="9" t="s">
        <v>666</v>
      </c>
      <c r="F141" s="9">
        <v>16.952100000000002</v>
      </c>
      <c r="G141" s="9" t="s">
        <v>3</v>
      </c>
      <c r="H141" s="9">
        <v>44</v>
      </c>
      <c r="I141" s="9">
        <v>92</v>
      </c>
      <c r="J141" s="9">
        <v>3.8556107156203563E-5</v>
      </c>
      <c r="K141" s="9">
        <v>0</v>
      </c>
      <c r="L141" s="11" t="s">
        <v>706</v>
      </c>
      <c r="M141" s="11">
        <v>0</v>
      </c>
      <c r="N141" s="9" t="s">
        <v>55</v>
      </c>
      <c r="O141" s="9" t="s">
        <v>562</v>
      </c>
      <c r="P141" s="9">
        <v>43820982</v>
      </c>
      <c r="Q141" s="12">
        <v>0</v>
      </c>
    </row>
    <row r="142" spans="1:17" ht="11.25" customHeight="1" x14ac:dyDescent="0.25">
      <c r="A142" s="8">
        <v>137</v>
      </c>
      <c r="B142" s="9" t="s">
        <v>707</v>
      </c>
      <c r="C142" s="9" t="s">
        <v>708</v>
      </c>
      <c r="D142" s="10" t="s">
        <v>709</v>
      </c>
      <c r="E142" s="9" t="s">
        <v>666</v>
      </c>
      <c r="F142" s="9">
        <v>17.322499999999998</v>
      </c>
      <c r="G142" s="9" t="s">
        <v>3</v>
      </c>
      <c r="H142" s="9">
        <v>45</v>
      </c>
      <c r="I142" s="9">
        <v>91</v>
      </c>
      <c r="J142" s="9">
        <v>7.9977512806187254E-5</v>
      </c>
      <c r="K142" s="9" t="s">
        <v>710</v>
      </c>
      <c r="L142" s="11" t="s">
        <v>711</v>
      </c>
      <c r="M142" s="11" t="s">
        <v>712</v>
      </c>
      <c r="N142" s="9" t="s">
        <v>55</v>
      </c>
      <c r="O142" s="9" t="s">
        <v>562</v>
      </c>
      <c r="P142" s="9">
        <v>43819147</v>
      </c>
      <c r="Q142" s="12">
        <v>43819121</v>
      </c>
    </row>
    <row r="143" spans="1:17" ht="11.25" customHeight="1" x14ac:dyDescent="0.25">
      <c r="A143" s="8">
        <v>138</v>
      </c>
      <c r="B143" s="9" t="s">
        <v>713</v>
      </c>
      <c r="C143" s="9" t="s">
        <v>714</v>
      </c>
      <c r="D143" s="10" t="s">
        <v>715</v>
      </c>
      <c r="E143" s="9" t="s">
        <v>666</v>
      </c>
      <c r="F143" s="9">
        <v>21.733900000000002</v>
      </c>
      <c r="G143" s="9" t="s">
        <v>3</v>
      </c>
      <c r="H143" s="9">
        <v>56</v>
      </c>
      <c r="I143" s="9">
        <v>80</v>
      </c>
      <c r="J143" s="9">
        <v>3.9591763236690378E-2</v>
      </c>
      <c r="K143" s="9" t="s">
        <v>716</v>
      </c>
      <c r="L143" s="11" t="s">
        <v>717</v>
      </c>
      <c r="M143" s="11" t="s">
        <v>718</v>
      </c>
      <c r="N143" s="9" t="s">
        <v>55</v>
      </c>
      <c r="O143" s="9" t="s">
        <v>562</v>
      </c>
      <c r="P143" s="9">
        <v>43826672</v>
      </c>
      <c r="Q143" s="12">
        <v>43826724</v>
      </c>
    </row>
    <row r="144" spans="1:17" ht="11.25" customHeight="1" x14ac:dyDescent="0.25">
      <c r="A144" s="8">
        <v>139</v>
      </c>
      <c r="B144" s="9" t="s">
        <v>719</v>
      </c>
      <c r="C144" s="9" t="s">
        <v>720</v>
      </c>
      <c r="D144" s="10" t="s">
        <v>721</v>
      </c>
      <c r="E144" s="9" t="s">
        <v>666</v>
      </c>
      <c r="F144" s="9">
        <v>22.4802</v>
      </c>
      <c r="G144" s="9" t="s">
        <v>3</v>
      </c>
      <c r="H144" s="9">
        <v>58</v>
      </c>
      <c r="I144" s="9">
        <v>78</v>
      </c>
      <c r="J144" s="9">
        <v>8.6347820983662477E-2</v>
      </c>
      <c r="K144" s="9" t="s">
        <v>722</v>
      </c>
      <c r="L144" s="11" t="s">
        <v>723</v>
      </c>
      <c r="M144" s="11" t="s">
        <v>724</v>
      </c>
      <c r="N144" s="9" t="s">
        <v>55</v>
      </c>
      <c r="O144" s="9" t="s">
        <v>562</v>
      </c>
      <c r="P144" s="9">
        <v>43807666</v>
      </c>
      <c r="Q144" s="12">
        <v>43807693</v>
      </c>
    </row>
    <row r="145" spans="1:17" ht="11.25" customHeight="1" x14ac:dyDescent="0.25">
      <c r="A145" s="8">
        <v>140</v>
      </c>
      <c r="B145" s="9" t="s">
        <v>725</v>
      </c>
      <c r="C145" s="9" t="s">
        <v>726</v>
      </c>
      <c r="D145" s="10" t="s">
        <v>727</v>
      </c>
      <c r="E145" s="9" t="s">
        <v>666</v>
      </c>
      <c r="F145" s="9">
        <v>22.8506</v>
      </c>
      <c r="G145" s="9" t="s">
        <v>3</v>
      </c>
      <c r="H145" s="9">
        <v>59</v>
      </c>
      <c r="I145" s="9">
        <v>77</v>
      </c>
      <c r="J145" s="9">
        <v>0.12271259472816966</v>
      </c>
      <c r="K145" s="9" t="s">
        <v>728</v>
      </c>
      <c r="L145" s="11" t="s">
        <v>729</v>
      </c>
      <c r="M145" s="11" t="s">
        <v>730</v>
      </c>
      <c r="N145" s="9" t="s">
        <v>3</v>
      </c>
      <c r="O145" s="9" t="s">
        <v>562</v>
      </c>
      <c r="P145" s="9">
        <v>43807234</v>
      </c>
      <c r="Q145" s="12">
        <v>0</v>
      </c>
    </row>
    <row r="146" spans="1:17" ht="11.25" customHeight="1" x14ac:dyDescent="0.25">
      <c r="A146" s="8">
        <v>141</v>
      </c>
      <c r="B146" s="9" t="s">
        <v>731</v>
      </c>
      <c r="C146" s="9" t="s">
        <v>732</v>
      </c>
      <c r="D146" s="10" t="s">
        <v>733</v>
      </c>
      <c r="E146" s="9" t="s">
        <v>666</v>
      </c>
      <c r="F146" s="9">
        <v>24.366199999999999</v>
      </c>
      <c r="G146" s="9" t="s">
        <v>3</v>
      </c>
      <c r="H146" s="9">
        <v>61</v>
      </c>
      <c r="I146" s="9">
        <v>75</v>
      </c>
      <c r="J146" s="9">
        <v>0.22994905679421346</v>
      </c>
      <c r="K146" s="9">
        <v>0</v>
      </c>
      <c r="L146" s="11" t="s">
        <v>734</v>
      </c>
      <c r="M146" s="11">
        <v>0</v>
      </c>
      <c r="N146" s="9" t="s">
        <v>55</v>
      </c>
      <c r="O146" s="9" t="s">
        <v>562</v>
      </c>
      <c r="P146" s="9">
        <v>43738441</v>
      </c>
      <c r="Q146" s="12">
        <v>0</v>
      </c>
    </row>
    <row r="147" spans="1:17" ht="11.25" customHeight="1" x14ac:dyDescent="0.25">
      <c r="A147" s="8">
        <v>142</v>
      </c>
      <c r="B147" s="9" t="s">
        <v>735</v>
      </c>
      <c r="C147" s="9" t="s">
        <v>736</v>
      </c>
      <c r="D147" s="10" t="s">
        <v>737</v>
      </c>
      <c r="E147" s="9" t="s">
        <v>666</v>
      </c>
      <c r="F147" s="9">
        <v>24.736599999999999</v>
      </c>
      <c r="G147" s="9" t="s">
        <v>3</v>
      </c>
      <c r="H147" s="9">
        <v>62</v>
      </c>
      <c r="I147" s="9">
        <v>74</v>
      </c>
      <c r="J147" s="9">
        <v>0.30348366402484223</v>
      </c>
      <c r="K147" s="9">
        <v>0</v>
      </c>
      <c r="L147" s="11" t="s">
        <v>738</v>
      </c>
      <c r="M147" s="11">
        <v>0</v>
      </c>
      <c r="N147" s="9" t="s">
        <v>55</v>
      </c>
      <c r="O147" s="9" t="s">
        <v>562</v>
      </c>
      <c r="P147" s="9">
        <v>43738438</v>
      </c>
      <c r="Q147" s="12">
        <v>0</v>
      </c>
    </row>
    <row r="148" spans="1:17" ht="11.25" customHeight="1" x14ac:dyDescent="0.25">
      <c r="A148" s="8">
        <v>143</v>
      </c>
      <c r="B148" s="9" t="s">
        <v>739</v>
      </c>
      <c r="C148" s="9" t="s">
        <v>740</v>
      </c>
      <c r="D148" s="10" t="s">
        <v>741</v>
      </c>
      <c r="E148" s="9" t="s">
        <v>666</v>
      </c>
      <c r="F148" s="9">
        <v>25.107000000000003</v>
      </c>
      <c r="G148" s="9" t="s">
        <v>3</v>
      </c>
      <c r="H148" s="9">
        <v>63</v>
      </c>
      <c r="I148" s="9">
        <v>73</v>
      </c>
      <c r="J148" s="9">
        <v>0.39117252281013948</v>
      </c>
      <c r="K148" s="9">
        <v>0</v>
      </c>
      <c r="L148" s="11" t="s">
        <v>742</v>
      </c>
      <c r="M148" s="11">
        <v>0</v>
      </c>
      <c r="N148" s="9" t="s">
        <v>3</v>
      </c>
      <c r="O148" s="9" t="s">
        <v>562</v>
      </c>
      <c r="P148" s="9">
        <v>43655316</v>
      </c>
      <c r="Q148" s="12">
        <v>0</v>
      </c>
    </row>
    <row r="149" spans="1:17" ht="11.25" customHeight="1" x14ac:dyDescent="0.25">
      <c r="A149" s="8">
        <v>144</v>
      </c>
      <c r="B149" s="9" t="s">
        <v>743</v>
      </c>
      <c r="C149" s="9" t="s">
        <v>744</v>
      </c>
      <c r="D149" s="10" t="s">
        <v>745</v>
      </c>
      <c r="E149" s="9" t="s">
        <v>666</v>
      </c>
      <c r="F149" s="9">
        <v>26.235000000000003</v>
      </c>
      <c r="G149" s="9" t="s">
        <v>3</v>
      </c>
      <c r="H149" s="9">
        <v>64</v>
      </c>
      <c r="I149" s="9">
        <v>72</v>
      </c>
      <c r="J149" s="9">
        <v>0.49271667722708767</v>
      </c>
      <c r="K149" s="9">
        <v>0</v>
      </c>
      <c r="L149" s="11" t="s">
        <v>746</v>
      </c>
      <c r="M149" s="11">
        <v>0</v>
      </c>
      <c r="N149" s="9" t="s">
        <v>55</v>
      </c>
      <c r="O149" s="9" t="s">
        <v>562</v>
      </c>
      <c r="P149" s="9">
        <v>43655316</v>
      </c>
      <c r="Q149" s="12">
        <v>0</v>
      </c>
    </row>
    <row r="150" spans="1:17" ht="11.25" customHeight="1" x14ac:dyDescent="0.25">
      <c r="A150" s="8">
        <v>145</v>
      </c>
      <c r="B150" s="9" t="s">
        <v>747</v>
      </c>
      <c r="C150" s="9" t="s">
        <v>748</v>
      </c>
      <c r="D150" s="10" t="s">
        <v>749</v>
      </c>
      <c r="E150" s="9" t="s">
        <v>666</v>
      </c>
      <c r="F150" s="9">
        <v>45.079300000000003</v>
      </c>
      <c r="G150" s="9" t="s">
        <v>3</v>
      </c>
      <c r="H150" s="9">
        <v>98</v>
      </c>
      <c r="I150" s="9">
        <v>38</v>
      </c>
      <c r="J150" s="9">
        <v>2.6758130477271214E-7</v>
      </c>
      <c r="K150" s="9" t="s">
        <v>750</v>
      </c>
      <c r="L150" s="11" t="s">
        <v>751</v>
      </c>
      <c r="M150" s="11" t="s">
        <v>752</v>
      </c>
      <c r="N150" s="9" t="s">
        <v>3</v>
      </c>
      <c r="O150" s="9" t="s">
        <v>562</v>
      </c>
      <c r="P150" s="9">
        <v>43607075</v>
      </c>
      <c r="Q150" s="12">
        <v>43607096</v>
      </c>
    </row>
    <row r="151" spans="1:17" ht="11.25" customHeight="1" x14ac:dyDescent="0.25">
      <c r="A151" s="8">
        <v>146</v>
      </c>
      <c r="B151" s="9" t="s">
        <v>753</v>
      </c>
      <c r="C151" s="9" t="s">
        <v>754</v>
      </c>
      <c r="D151" s="10" t="s">
        <v>755</v>
      </c>
      <c r="E151" s="9" t="s">
        <v>666</v>
      </c>
      <c r="F151" s="9">
        <v>47.795100000000005</v>
      </c>
      <c r="G151" s="9" t="s">
        <v>3</v>
      </c>
      <c r="H151" s="9">
        <v>91</v>
      </c>
      <c r="I151" s="9">
        <v>45</v>
      </c>
      <c r="J151" s="9">
        <v>7.9977512806187254E-5</v>
      </c>
      <c r="K151" s="9" t="s">
        <v>756</v>
      </c>
      <c r="L151" s="11" t="s">
        <v>757</v>
      </c>
      <c r="M151" s="11" t="s">
        <v>758</v>
      </c>
      <c r="N151" s="9" t="s">
        <v>55</v>
      </c>
      <c r="O151" s="9" t="s">
        <v>562</v>
      </c>
      <c r="P151" s="9">
        <v>43551037</v>
      </c>
      <c r="Q151" s="12">
        <v>43551042</v>
      </c>
    </row>
    <row r="152" spans="1:17" ht="11.25" customHeight="1" x14ac:dyDescent="0.25">
      <c r="A152" s="8">
        <v>147</v>
      </c>
      <c r="B152" s="9" t="s">
        <v>759</v>
      </c>
      <c r="C152" s="9" t="s">
        <v>760</v>
      </c>
      <c r="D152" s="10" t="s">
        <v>761</v>
      </c>
      <c r="E152" s="9" t="s">
        <v>666</v>
      </c>
      <c r="F152" s="9">
        <v>48.541499999999999</v>
      </c>
      <c r="G152" s="9" t="s">
        <v>3</v>
      </c>
      <c r="H152" s="9">
        <v>91</v>
      </c>
      <c r="I152" s="9">
        <v>45</v>
      </c>
      <c r="J152" s="9">
        <v>7.9977512806187254E-5</v>
      </c>
      <c r="K152" s="9">
        <v>0</v>
      </c>
      <c r="L152" s="11" t="s">
        <v>762</v>
      </c>
      <c r="M152" s="11">
        <v>0</v>
      </c>
      <c r="N152" s="9" t="s">
        <v>3</v>
      </c>
      <c r="O152" s="9" t="s">
        <v>562</v>
      </c>
      <c r="P152" s="9">
        <v>43518631</v>
      </c>
      <c r="Q152" s="12">
        <v>0</v>
      </c>
    </row>
    <row r="153" spans="1:17" ht="11.25" customHeight="1" x14ac:dyDescent="0.25">
      <c r="A153" s="8">
        <v>148</v>
      </c>
      <c r="B153" s="9" t="s">
        <v>763</v>
      </c>
      <c r="C153" s="9" t="s">
        <v>764</v>
      </c>
      <c r="D153" s="10" t="s">
        <v>765</v>
      </c>
      <c r="E153" s="9" t="s">
        <v>666</v>
      </c>
      <c r="F153" s="9">
        <v>48.911799999999999</v>
      </c>
      <c r="G153" s="9" t="s">
        <v>3</v>
      </c>
      <c r="H153" s="9">
        <v>92</v>
      </c>
      <c r="I153" s="9">
        <v>44</v>
      </c>
      <c r="J153" s="9">
        <v>3.8556107156203563E-5</v>
      </c>
      <c r="K153" s="9">
        <v>0</v>
      </c>
      <c r="L153" s="11" t="s">
        <v>766</v>
      </c>
      <c r="M153" s="11">
        <v>0</v>
      </c>
      <c r="N153" s="9" t="s">
        <v>3</v>
      </c>
      <c r="O153" s="9" t="s">
        <v>562</v>
      </c>
      <c r="P153" s="9">
        <v>43518628</v>
      </c>
      <c r="Q153" s="12">
        <v>0</v>
      </c>
    </row>
    <row r="154" spans="1:17" ht="11.25" customHeight="1" x14ac:dyDescent="0.25">
      <c r="A154" s="8">
        <v>149</v>
      </c>
      <c r="B154" s="9" t="s">
        <v>767</v>
      </c>
      <c r="C154" s="9" t="s">
        <v>768</v>
      </c>
      <c r="D154" s="10" t="s">
        <v>769</v>
      </c>
      <c r="E154" s="9" t="s">
        <v>666</v>
      </c>
      <c r="F154" s="9">
        <v>49.282199999999996</v>
      </c>
      <c r="G154" s="9" t="s">
        <v>3</v>
      </c>
      <c r="H154" s="9">
        <v>93</v>
      </c>
      <c r="I154" s="9">
        <v>43</v>
      </c>
      <c r="J154" s="9">
        <v>1.807240237422997E-5</v>
      </c>
      <c r="K154" s="9" t="s">
        <v>770</v>
      </c>
      <c r="L154" s="11" t="s">
        <v>771</v>
      </c>
      <c r="M154" s="11" t="s">
        <v>772</v>
      </c>
      <c r="N154" s="9" t="s">
        <v>55</v>
      </c>
      <c r="O154" s="9" t="s">
        <v>562</v>
      </c>
      <c r="P154" s="9">
        <v>43548632</v>
      </c>
      <c r="Q154" s="12">
        <v>43548607</v>
      </c>
    </row>
    <row r="155" spans="1:17" ht="11.25" customHeight="1" x14ac:dyDescent="0.25">
      <c r="A155" s="8">
        <v>150</v>
      </c>
      <c r="B155" s="9" t="s">
        <v>773</v>
      </c>
      <c r="C155" s="9" t="s">
        <v>774</v>
      </c>
      <c r="D155" s="10" t="s">
        <v>775</v>
      </c>
      <c r="E155" s="9" t="s">
        <v>666</v>
      </c>
      <c r="F155" s="9">
        <v>49.6526</v>
      </c>
      <c r="G155" s="9" t="s">
        <v>3</v>
      </c>
      <c r="H155" s="9">
        <v>92</v>
      </c>
      <c r="I155" s="9">
        <v>44</v>
      </c>
      <c r="J155" s="9">
        <v>3.8556107156203563E-5</v>
      </c>
      <c r="K155" s="9" t="s">
        <v>776</v>
      </c>
      <c r="L155" s="11" t="s">
        <v>777</v>
      </c>
      <c r="M155" s="11" t="s">
        <v>778</v>
      </c>
      <c r="N155" s="9" t="s">
        <v>3</v>
      </c>
      <c r="O155" s="9" t="s">
        <v>562</v>
      </c>
      <c r="P155" s="9">
        <v>43523419</v>
      </c>
      <c r="Q155" s="12">
        <v>43523482</v>
      </c>
    </row>
    <row r="156" spans="1:17" ht="11.25" customHeight="1" x14ac:dyDescent="0.25">
      <c r="A156" s="8">
        <v>151</v>
      </c>
      <c r="B156" s="9" t="s">
        <v>779</v>
      </c>
      <c r="C156" s="9" t="s">
        <v>780</v>
      </c>
      <c r="D156" s="10" t="s">
        <v>781</v>
      </c>
      <c r="E156" s="9" t="s">
        <v>666</v>
      </c>
      <c r="F156" s="9">
        <v>49.6526</v>
      </c>
      <c r="G156" s="9" t="s">
        <v>55</v>
      </c>
      <c r="H156" s="9">
        <v>92</v>
      </c>
      <c r="I156" s="9">
        <v>44</v>
      </c>
      <c r="J156" s="9">
        <v>3.8556107156203563E-5</v>
      </c>
      <c r="K156" s="9" t="s">
        <v>782</v>
      </c>
      <c r="L156" s="11" t="s">
        <v>783</v>
      </c>
      <c r="M156" s="11" t="s">
        <v>784</v>
      </c>
      <c r="N156" s="9" t="s">
        <v>3</v>
      </c>
      <c r="O156" s="9" t="s">
        <v>562</v>
      </c>
      <c r="P156" s="9">
        <v>43525865</v>
      </c>
      <c r="Q156" s="12">
        <v>43525872</v>
      </c>
    </row>
    <row r="157" spans="1:17" ht="11.25" customHeight="1" x14ac:dyDescent="0.25">
      <c r="A157" s="8">
        <v>152</v>
      </c>
      <c r="B157" s="9" t="s">
        <v>785</v>
      </c>
      <c r="C157" s="9" t="s">
        <v>786</v>
      </c>
      <c r="D157" s="10" t="s">
        <v>787</v>
      </c>
      <c r="E157" s="9" t="s">
        <v>666</v>
      </c>
      <c r="F157" s="9">
        <v>49.6526</v>
      </c>
      <c r="G157" s="9" t="s">
        <v>55</v>
      </c>
      <c r="H157" s="9">
        <v>92</v>
      </c>
      <c r="I157" s="9">
        <v>44</v>
      </c>
      <c r="J157" s="9">
        <v>3.8556107156203563E-5</v>
      </c>
      <c r="K157" s="9" t="s">
        <v>788</v>
      </c>
      <c r="L157" s="11" t="s">
        <v>789</v>
      </c>
      <c r="M157" s="11" t="s">
        <v>790</v>
      </c>
      <c r="N157" s="9" t="s">
        <v>3</v>
      </c>
      <c r="O157" s="9" t="s">
        <v>562</v>
      </c>
      <c r="P157" s="9">
        <v>43548629</v>
      </c>
      <c r="Q157" s="12">
        <v>43548687</v>
      </c>
    </row>
    <row r="158" spans="1:17" ht="11.25" customHeight="1" x14ac:dyDescent="0.25">
      <c r="A158" s="8">
        <v>153</v>
      </c>
      <c r="B158" s="9" t="s">
        <v>791</v>
      </c>
      <c r="C158" s="9" t="s">
        <v>792</v>
      </c>
      <c r="D158" s="10" t="s">
        <v>793</v>
      </c>
      <c r="E158" s="9" t="s">
        <v>666</v>
      </c>
      <c r="F158" s="9">
        <v>50.398900000000005</v>
      </c>
      <c r="G158" s="9" t="s">
        <v>3</v>
      </c>
      <c r="H158" s="9">
        <v>92</v>
      </c>
      <c r="I158" s="9">
        <v>44</v>
      </c>
      <c r="J158" s="9">
        <v>3.8556107156203563E-5</v>
      </c>
      <c r="K158" s="9" t="s">
        <v>794</v>
      </c>
      <c r="L158" s="11" t="s">
        <v>795</v>
      </c>
      <c r="M158" s="11" t="s">
        <v>796</v>
      </c>
      <c r="N158" s="9" t="s">
        <v>3</v>
      </c>
      <c r="O158" s="9" t="s">
        <v>562</v>
      </c>
      <c r="P158" s="9">
        <v>43519197</v>
      </c>
      <c r="Q158" s="12">
        <v>43519144</v>
      </c>
    </row>
    <row r="159" spans="1:17" ht="11.25" customHeight="1" x14ac:dyDescent="0.25">
      <c r="A159" s="8">
        <v>154</v>
      </c>
      <c r="B159" s="9" t="s">
        <v>797</v>
      </c>
      <c r="C159" s="9" t="s">
        <v>798</v>
      </c>
      <c r="D159" s="10" t="s">
        <v>799</v>
      </c>
      <c r="E159" s="9" t="s">
        <v>666</v>
      </c>
      <c r="F159" s="9">
        <v>52.708200000000005</v>
      </c>
      <c r="G159" s="9" t="s">
        <v>3</v>
      </c>
      <c r="H159" s="9">
        <v>94</v>
      </c>
      <c r="I159" s="9">
        <v>42</v>
      </c>
      <c r="J159" s="9">
        <v>8.2357052750295923E-6</v>
      </c>
      <c r="K159" s="9" t="s">
        <v>800</v>
      </c>
      <c r="L159" s="11" t="s">
        <v>801</v>
      </c>
      <c r="M159" s="11" t="s">
        <v>802</v>
      </c>
      <c r="N159" s="9" t="s">
        <v>3</v>
      </c>
      <c r="O159" s="9" t="s">
        <v>562</v>
      </c>
      <c r="P159" s="9">
        <v>43480825</v>
      </c>
      <c r="Q159" s="12">
        <v>43480863</v>
      </c>
    </row>
    <row r="160" spans="1:17" ht="11.25" customHeight="1" x14ac:dyDescent="0.25">
      <c r="A160" s="8">
        <v>155</v>
      </c>
      <c r="B160" s="9" t="s">
        <v>803</v>
      </c>
      <c r="C160" s="9" t="s">
        <v>804</v>
      </c>
      <c r="D160" s="10" t="s">
        <v>805</v>
      </c>
      <c r="E160" s="9" t="s">
        <v>666</v>
      </c>
      <c r="F160" s="9">
        <v>53.078599999999994</v>
      </c>
      <c r="G160" s="9" t="s">
        <v>3</v>
      </c>
      <c r="H160" s="9">
        <v>95</v>
      </c>
      <c r="I160" s="9">
        <v>41</v>
      </c>
      <c r="J160" s="9">
        <v>3.6485109408413601E-6</v>
      </c>
      <c r="K160" s="9">
        <v>0</v>
      </c>
      <c r="L160" s="11" t="s">
        <v>806</v>
      </c>
      <c r="M160" s="11">
        <v>0</v>
      </c>
      <c r="N160" s="9" t="s">
        <v>3</v>
      </c>
      <c r="O160" s="9" t="s">
        <v>562</v>
      </c>
      <c r="P160" s="9">
        <v>43480127</v>
      </c>
      <c r="Q160" s="12">
        <v>0</v>
      </c>
    </row>
    <row r="161" spans="1:17" ht="11.25" customHeight="1" x14ac:dyDescent="0.25">
      <c r="A161" s="8">
        <v>156</v>
      </c>
      <c r="B161" s="9" t="s">
        <v>807</v>
      </c>
      <c r="C161" s="9" t="s">
        <v>808</v>
      </c>
      <c r="D161" s="10" t="s">
        <v>809</v>
      </c>
      <c r="E161" s="9" t="s">
        <v>666</v>
      </c>
      <c r="F161" s="9">
        <v>53.449000000000005</v>
      </c>
      <c r="G161" s="9" t="s">
        <v>3</v>
      </c>
      <c r="H161" s="9">
        <v>96</v>
      </c>
      <c r="I161" s="9">
        <v>40</v>
      </c>
      <c r="J161" s="9">
        <v>1.5711978242376209E-6</v>
      </c>
      <c r="K161" s="9" t="s">
        <v>810</v>
      </c>
      <c r="L161" s="11" t="s">
        <v>811</v>
      </c>
      <c r="M161" s="11" t="s">
        <v>812</v>
      </c>
      <c r="N161" s="9" t="s">
        <v>55</v>
      </c>
      <c r="O161" s="9" t="s">
        <v>562</v>
      </c>
      <c r="P161" s="9">
        <v>43474068</v>
      </c>
      <c r="Q161" s="12">
        <v>43474116</v>
      </c>
    </row>
    <row r="162" spans="1:17" ht="11.25" customHeight="1" x14ac:dyDescent="0.25">
      <c r="A162" s="8">
        <v>157</v>
      </c>
      <c r="B162" s="9" t="s">
        <v>813</v>
      </c>
      <c r="C162" s="9" t="s">
        <v>814</v>
      </c>
      <c r="D162" s="10" t="s">
        <v>815</v>
      </c>
      <c r="E162" s="9" t="s">
        <v>666</v>
      </c>
      <c r="F162" s="9">
        <v>53.819399999999995</v>
      </c>
      <c r="G162" s="9" t="s">
        <v>3</v>
      </c>
      <c r="H162" s="9">
        <v>95</v>
      </c>
      <c r="I162" s="9">
        <v>41</v>
      </c>
      <c r="J162" s="9">
        <v>3.6485109408413601E-6</v>
      </c>
      <c r="K162" s="9" t="s">
        <v>816</v>
      </c>
      <c r="L162" s="11" t="s">
        <v>817</v>
      </c>
      <c r="M162" s="11" t="s">
        <v>818</v>
      </c>
      <c r="N162" s="9" t="s">
        <v>55</v>
      </c>
      <c r="O162" s="9" t="s">
        <v>562</v>
      </c>
      <c r="P162" s="9">
        <v>43439154</v>
      </c>
      <c r="Q162" s="12">
        <v>43439107</v>
      </c>
    </row>
    <row r="163" spans="1:17" ht="11.25" customHeight="1" x14ac:dyDescent="0.25">
      <c r="A163" s="8">
        <v>158</v>
      </c>
      <c r="B163" s="9" t="s">
        <v>819</v>
      </c>
      <c r="C163" s="9" t="s">
        <v>820</v>
      </c>
      <c r="D163" s="10" t="s">
        <v>821</v>
      </c>
      <c r="E163" s="9" t="s">
        <v>666</v>
      </c>
      <c r="F163" s="9">
        <v>54.189799999999998</v>
      </c>
      <c r="G163" s="9" t="s">
        <v>3</v>
      </c>
      <c r="H163" s="9">
        <v>96</v>
      </c>
      <c r="I163" s="9">
        <v>40</v>
      </c>
      <c r="J163" s="9">
        <v>1.5711978242376209E-6</v>
      </c>
      <c r="K163" s="9">
        <v>0</v>
      </c>
      <c r="L163" s="11" t="s">
        <v>822</v>
      </c>
      <c r="M163" s="11">
        <v>0</v>
      </c>
      <c r="N163" s="9" t="s">
        <v>55</v>
      </c>
      <c r="O163" s="9" t="s">
        <v>562</v>
      </c>
      <c r="P163" s="9">
        <v>43411950</v>
      </c>
      <c r="Q163" s="12">
        <v>0</v>
      </c>
    </row>
    <row r="164" spans="1:17" ht="11.25" customHeight="1" x14ac:dyDescent="0.25">
      <c r="A164" s="8">
        <v>159</v>
      </c>
      <c r="B164" s="9" t="s">
        <v>823</v>
      </c>
      <c r="C164" s="9" t="s">
        <v>824</v>
      </c>
      <c r="D164" s="10" t="s">
        <v>825</v>
      </c>
      <c r="E164" s="9" t="s">
        <v>666</v>
      </c>
      <c r="F164" s="9">
        <v>54.560099999999998</v>
      </c>
      <c r="G164" s="9" t="s">
        <v>3</v>
      </c>
      <c r="H164" s="9">
        <v>97</v>
      </c>
      <c r="I164" s="9">
        <v>39</v>
      </c>
      <c r="J164" s="9">
        <v>6.576869920648139E-7</v>
      </c>
      <c r="K164" s="9" t="s">
        <v>826</v>
      </c>
      <c r="L164" s="11" t="s">
        <v>827</v>
      </c>
      <c r="M164" s="11" t="s">
        <v>828</v>
      </c>
      <c r="N164" s="9" t="s">
        <v>55</v>
      </c>
      <c r="O164" s="9" t="s">
        <v>562</v>
      </c>
      <c r="P164" s="9">
        <v>43378113</v>
      </c>
      <c r="Q164" s="12">
        <v>43378082</v>
      </c>
    </row>
    <row r="165" spans="1:17" ht="11.25" customHeight="1" x14ac:dyDescent="0.25">
      <c r="A165" s="8">
        <v>160</v>
      </c>
      <c r="B165" s="9" t="s">
        <v>829</v>
      </c>
      <c r="C165" s="9" t="s">
        <v>830</v>
      </c>
      <c r="D165" s="10" t="s">
        <v>831</v>
      </c>
      <c r="E165" s="9" t="s">
        <v>666</v>
      </c>
      <c r="F165" s="9">
        <v>54.930500000000002</v>
      </c>
      <c r="G165" s="9" t="s">
        <v>3</v>
      </c>
      <c r="H165" s="9">
        <v>96</v>
      </c>
      <c r="I165" s="9">
        <v>40</v>
      </c>
      <c r="J165" s="9">
        <v>1.5711978242376209E-6</v>
      </c>
      <c r="K165" s="9">
        <v>0</v>
      </c>
      <c r="L165" s="11" t="s">
        <v>832</v>
      </c>
      <c r="M165" s="11">
        <v>0</v>
      </c>
      <c r="N165" s="9" t="s">
        <v>55</v>
      </c>
      <c r="O165" s="9" t="s">
        <v>562</v>
      </c>
      <c r="P165" s="9">
        <v>43378113</v>
      </c>
      <c r="Q165" s="12">
        <v>0</v>
      </c>
    </row>
    <row r="166" spans="1:17" ht="11.25" customHeight="1" x14ac:dyDescent="0.25">
      <c r="A166" s="8">
        <v>161</v>
      </c>
      <c r="B166" s="9" t="s">
        <v>833</v>
      </c>
      <c r="C166" s="9" t="s">
        <v>834</v>
      </c>
      <c r="D166" s="10" t="s">
        <v>835</v>
      </c>
      <c r="E166" s="9" t="s">
        <v>666</v>
      </c>
      <c r="F166" s="9">
        <v>55.300899999999999</v>
      </c>
      <c r="G166" s="9" t="s">
        <v>3</v>
      </c>
      <c r="H166" s="9">
        <v>95</v>
      </c>
      <c r="I166" s="9">
        <v>41</v>
      </c>
      <c r="J166" s="9">
        <v>3.6485109408413601E-6</v>
      </c>
      <c r="K166" s="9" t="s">
        <v>836</v>
      </c>
      <c r="L166" s="11" t="s">
        <v>837</v>
      </c>
      <c r="M166" s="11" t="s">
        <v>838</v>
      </c>
      <c r="N166" s="9" t="s">
        <v>55</v>
      </c>
      <c r="O166" s="9" t="s">
        <v>562</v>
      </c>
      <c r="P166" s="9">
        <v>43322135</v>
      </c>
      <c r="Q166" s="12">
        <v>43322163</v>
      </c>
    </row>
    <row r="167" spans="1:17" ht="11.25" customHeight="1" x14ac:dyDescent="0.25">
      <c r="A167" s="8">
        <v>162</v>
      </c>
      <c r="B167" s="9" t="s">
        <v>839</v>
      </c>
      <c r="C167" s="9" t="s">
        <v>840</v>
      </c>
      <c r="D167" s="10" t="s">
        <v>841</v>
      </c>
      <c r="E167" s="9" t="s">
        <v>666</v>
      </c>
      <c r="F167" s="9">
        <v>55.671300000000002</v>
      </c>
      <c r="G167" s="9" t="s">
        <v>3</v>
      </c>
      <c r="H167" s="9">
        <v>96</v>
      </c>
      <c r="I167" s="9">
        <v>40</v>
      </c>
      <c r="J167" s="9">
        <v>1.5711978242376209E-6</v>
      </c>
      <c r="K167" s="9" t="s">
        <v>842</v>
      </c>
      <c r="L167" s="11" t="s">
        <v>843</v>
      </c>
      <c r="M167" s="11" t="s">
        <v>844</v>
      </c>
      <c r="N167" s="9" t="s">
        <v>3</v>
      </c>
      <c r="O167" s="9" t="s">
        <v>562</v>
      </c>
      <c r="P167" s="9">
        <v>43206400</v>
      </c>
      <c r="Q167" s="12">
        <v>43206370</v>
      </c>
    </row>
    <row r="168" spans="1:17" ht="11.25" customHeight="1" x14ac:dyDescent="0.25">
      <c r="A168" s="8">
        <v>163</v>
      </c>
      <c r="B168" s="9" t="s">
        <v>845</v>
      </c>
      <c r="C168" s="9" t="s">
        <v>846</v>
      </c>
      <c r="D168" s="10" t="s">
        <v>847</v>
      </c>
      <c r="E168" s="9" t="s">
        <v>666</v>
      </c>
      <c r="F168" s="9">
        <v>56.041600000000003</v>
      </c>
      <c r="G168" s="9" t="s">
        <v>3</v>
      </c>
      <c r="H168" s="9">
        <v>95</v>
      </c>
      <c r="I168" s="9">
        <v>41</v>
      </c>
      <c r="J168" s="9">
        <v>3.6485109408413601E-6</v>
      </c>
      <c r="K168" s="9" t="s">
        <v>848</v>
      </c>
      <c r="L168" s="11" t="s">
        <v>849</v>
      </c>
      <c r="M168" s="11" t="s">
        <v>850</v>
      </c>
      <c r="N168" s="9" t="s">
        <v>55</v>
      </c>
      <c r="O168" s="9" t="s">
        <v>562</v>
      </c>
      <c r="P168" s="9">
        <v>43186441</v>
      </c>
      <c r="Q168" s="12">
        <v>43186458</v>
      </c>
    </row>
    <row r="169" spans="1:17" ht="11.25" customHeight="1" x14ac:dyDescent="0.25">
      <c r="A169" s="8">
        <v>164</v>
      </c>
      <c r="B169" s="9" t="s">
        <v>851</v>
      </c>
      <c r="C169" s="9" t="s">
        <v>852</v>
      </c>
      <c r="D169" s="10" t="s">
        <v>853</v>
      </c>
      <c r="E169" s="9" t="s">
        <v>666</v>
      </c>
      <c r="F169" s="9">
        <v>56.411999999999992</v>
      </c>
      <c r="G169" s="9" t="s">
        <v>3</v>
      </c>
      <c r="H169" s="9">
        <v>94</v>
      </c>
      <c r="I169" s="9">
        <v>42</v>
      </c>
      <c r="J169" s="9">
        <v>8.2357052750295923E-6</v>
      </c>
      <c r="K169" s="9">
        <v>0</v>
      </c>
      <c r="L169" s="11" t="s">
        <v>854</v>
      </c>
      <c r="M169" s="11">
        <v>0</v>
      </c>
      <c r="N169" s="9" t="s">
        <v>55</v>
      </c>
      <c r="O169" s="9">
        <v>0</v>
      </c>
      <c r="P169" s="9">
        <v>0</v>
      </c>
      <c r="Q169" s="12">
        <v>0</v>
      </c>
    </row>
    <row r="170" spans="1:17" ht="11.25" customHeight="1" x14ac:dyDescent="0.25">
      <c r="A170" s="8">
        <v>165</v>
      </c>
      <c r="B170" s="9" t="s">
        <v>855</v>
      </c>
      <c r="C170" s="9" t="s">
        <v>856</v>
      </c>
      <c r="D170" s="10" t="s">
        <v>857</v>
      </c>
      <c r="E170" s="9" t="s">
        <v>666</v>
      </c>
      <c r="F170" s="9">
        <v>57.158299999999997</v>
      </c>
      <c r="G170" s="9" t="s">
        <v>3</v>
      </c>
      <c r="H170" s="9">
        <v>94</v>
      </c>
      <c r="I170" s="9">
        <v>42</v>
      </c>
      <c r="J170" s="9">
        <v>8.2357052750295923E-6</v>
      </c>
      <c r="K170" s="9" t="s">
        <v>858</v>
      </c>
      <c r="L170" s="11" t="s">
        <v>859</v>
      </c>
      <c r="M170" s="11" t="s">
        <v>860</v>
      </c>
      <c r="N170" s="9" t="s">
        <v>3</v>
      </c>
      <c r="O170" s="9" t="s">
        <v>562</v>
      </c>
      <c r="P170" s="9">
        <v>43165556</v>
      </c>
      <c r="Q170" s="12">
        <v>43165496</v>
      </c>
    </row>
    <row r="171" spans="1:17" ht="11.25" customHeight="1" x14ac:dyDescent="0.25">
      <c r="A171" s="8">
        <v>166</v>
      </c>
      <c r="B171" s="9" t="s">
        <v>861</v>
      </c>
      <c r="C171" s="9" t="s">
        <v>862</v>
      </c>
      <c r="D171" s="10" t="s">
        <v>863</v>
      </c>
      <c r="E171" s="9" t="s">
        <v>666</v>
      </c>
      <c r="F171" s="9">
        <v>57.904699999999998</v>
      </c>
      <c r="G171" s="9" t="s">
        <v>3</v>
      </c>
      <c r="H171" s="9">
        <v>92</v>
      </c>
      <c r="I171" s="9">
        <v>44</v>
      </c>
      <c r="J171" s="9">
        <v>3.8556107156203563E-5</v>
      </c>
      <c r="K171" s="9" t="s">
        <v>864</v>
      </c>
      <c r="L171" s="11" t="s">
        <v>865</v>
      </c>
      <c r="M171" s="11" t="s">
        <v>866</v>
      </c>
      <c r="N171" s="9" t="s">
        <v>3</v>
      </c>
      <c r="O171" s="9">
        <v>0</v>
      </c>
      <c r="P171" s="9">
        <v>0</v>
      </c>
      <c r="Q171" s="12">
        <v>0</v>
      </c>
    </row>
    <row r="172" spans="1:17" ht="11.25" customHeight="1" x14ac:dyDescent="0.25">
      <c r="A172" s="8">
        <v>167</v>
      </c>
      <c r="B172" s="9" t="s">
        <v>867</v>
      </c>
      <c r="C172" s="9" t="s">
        <v>868</v>
      </c>
      <c r="D172" s="10" t="s">
        <v>869</v>
      </c>
      <c r="E172" s="9" t="s">
        <v>666</v>
      </c>
      <c r="F172" s="9">
        <v>59.814</v>
      </c>
      <c r="G172" s="9" t="s">
        <v>3</v>
      </c>
      <c r="H172" s="9">
        <v>97</v>
      </c>
      <c r="I172" s="9">
        <v>39</v>
      </c>
      <c r="J172" s="9">
        <v>6.576869920648139E-7</v>
      </c>
      <c r="K172" s="9" t="s">
        <v>870</v>
      </c>
      <c r="L172" s="11" t="s">
        <v>871</v>
      </c>
      <c r="M172" s="11" t="s">
        <v>872</v>
      </c>
      <c r="N172" s="9" t="s">
        <v>3</v>
      </c>
      <c r="O172" s="9" t="s">
        <v>562</v>
      </c>
      <c r="P172" s="9">
        <v>43070262</v>
      </c>
      <c r="Q172" s="12">
        <v>43070249</v>
      </c>
    </row>
    <row r="173" spans="1:17" ht="11.25" customHeight="1" x14ac:dyDescent="0.25">
      <c r="A173" s="8">
        <v>168</v>
      </c>
      <c r="B173" s="9" t="s">
        <v>873</v>
      </c>
      <c r="C173" s="9" t="s">
        <v>874</v>
      </c>
      <c r="D173" s="10" t="s">
        <v>875</v>
      </c>
      <c r="E173" s="9" t="s">
        <v>666</v>
      </c>
      <c r="F173" s="9">
        <v>65.577100000000002</v>
      </c>
      <c r="G173" s="9" t="s">
        <v>3</v>
      </c>
      <c r="H173" s="9">
        <v>101</v>
      </c>
      <c r="I173" s="9">
        <v>35</v>
      </c>
      <c r="J173" s="9">
        <v>1.5185595523519997E-8</v>
      </c>
      <c r="K173" s="9">
        <v>0</v>
      </c>
      <c r="L173" s="11" t="s">
        <v>876</v>
      </c>
      <c r="M173" s="11">
        <v>0</v>
      </c>
      <c r="N173" s="9" t="s">
        <v>55</v>
      </c>
      <c r="O173" s="9" t="s">
        <v>562</v>
      </c>
      <c r="P173" s="9">
        <v>44419701</v>
      </c>
      <c r="Q173" s="12">
        <v>0</v>
      </c>
    </row>
    <row r="174" spans="1:17" ht="11.25" customHeight="1" x14ac:dyDescent="0.25">
      <c r="A174" s="8">
        <v>169</v>
      </c>
      <c r="B174" s="9" t="s">
        <v>877</v>
      </c>
      <c r="C174" s="9" t="s">
        <v>878</v>
      </c>
      <c r="D174" s="10" t="s">
        <v>879</v>
      </c>
      <c r="E174" s="9" t="s">
        <v>666</v>
      </c>
      <c r="F174" s="9">
        <v>65.577100000000002</v>
      </c>
      <c r="G174" s="9" t="s">
        <v>55</v>
      </c>
      <c r="H174" s="9">
        <v>101</v>
      </c>
      <c r="I174" s="9">
        <v>35</v>
      </c>
      <c r="J174" s="9">
        <v>1.5185595523519997E-8</v>
      </c>
      <c r="K174" s="9">
        <v>0</v>
      </c>
      <c r="L174" s="11" t="s">
        <v>880</v>
      </c>
      <c r="M174" s="11">
        <v>0</v>
      </c>
      <c r="N174" s="9" t="s">
        <v>3</v>
      </c>
      <c r="O174" s="9" t="s">
        <v>562</v>
      </c>
      <c r="P174" s="9">
        <v>44419701</v>
      </c>
      <c r="Q174" s="12">
        <v>0</v>
      </c>
    </row>
    <row r="175" spans="1:17" ht="11.25" customHeight="1" x14ac:dyDescent="0.25">
      <c r="A175" s="8">
        <v>170</v>
      </c>
      <c r="B175" s="9" t="s">
        <v>881</v>
      </c>
      <c r="C175" s="9" t="s">
        <v>882</v>
      </c>
      <c r="D175" s="10" t="s">
        <v>883</v>
      </c>
      <c r="E175" s="9" t="s">
        <v>666</v>
      </c>
      <c r="F175" s="9">
        <v>71.340199999999996</v>
      </c>
      <c r="G175" s="9" t="s">
        <v>3</v>
      </c>
      <c r="H175" s="9">
        <v>87</v>
      </c>
      <c r="I175" s="9">
        <v>49</v>
      </c>
      <c r="J175" s="9">
        <v>1.1201348827110792E-3</v>
      </c>
      <c r="K175" s="9">
        <v>0</v>
      </c>
      <c r="L175" s="11" t="s">
        <v>884</v>
      </c>
      <c r="M175" s="11">
        <v>0</v>
      </c>
      <c r="N175" s="9" t="s">
        <v>55</v>
      </c>
      <c r="O175" s="9" t="s">
        <v>562</v>
      </c>
      <c r="P175" s="9">
        <v>43898105</v>
      </c>
      <c r="Q175" s="12">
        <v>0</v>
      </c>
    </row>
    <row r="176" spans="1:17" ht="11.25" customHeight="1" x14ac:dyDescent="0.25">
      <c r="A176" s="8">
        <v>171</v>
      </c>
      <c r="B176" s="9" t="s">
        <v>885</v>
      </c>
      <c r="C176" s="9" t="s">
        <v>886</v>
      </c>
      <c r="D176" s="10" t="s">
        <v>887</v>
      </c>
      <c r="E176" s="9" t="s">
        <v>666</v>
      </c>
      <c r="F176" s="9">
        <v>71.710499999999996</v>
      </c>
      <c r="G176" s="9" t="s">
        <v>3</v>
      </c>
      <c r="H176" s="9">
        <v>86</v>
      </c>
      <c r="I176" s="9">
        <v>50</v>
      </c>
      <c r="J176" s="9">
        <v>2.0220491969035804E-3</v>
      </c>
      <c r="K176" s="9">
        <v>0</v>
      </c>
      <c r="L176" s="11" t="s">
        <v>888</v>
      </c>
      <c r="M176" s="11">
        <v>0</v>
      </c>
      <c r="N176" s="9" t="s">
        <v>3</v>
      </c>
      <c r="O176" s="9" t="s">
        <v>562</v>
      </c>
      <c r="P176" s="9">
        <v>43898105</v>
      </c>
      <c r="Q176" s="12">
        <v>0</v>
      </c>
    </row>
    <row r="177" spans="1:17" ht="11.25" customHeight="1" x14ac:dyDescent="0.25">
      <c r="A177" s="8">
        <v>172</v>
      </c>
      <c r="B177" s="9" t="s">
        <v>889</v>
      </c>
      <c r="C177" s="9" t="s">
        <v>890</v>
      </c>
      <c r="D177" s="10" t="s">
        <v>891</v>
      </c>
      <c r="E177" s="9" t="s">
        <v>666</v>
      </c>
      <c r="F177" s="9">
        <v>72.0809</v>
      </c>
      <c r="G177" s="9" t="s">
        <v>3</v>
      </c>
      <c r="H177" s="9">
        <v>85</v>
      </c>
      <c r="I177" s="9">
        <v>51</v>
      </c>
      <c r="J177" s="9">
        <v>3.5514648077060711E-3</v>
      </c>
      <c r="K177" s="9" t="s">
        <v>892</v>
      </c>
      <c r="L177" s="11" t="s">
        <v>884</v>
      </c>
      <c r="M177" s="11" t="s">
        <v>893</v>
      </c>
      <c r="N177" s="9" t="s">
        <v>3</v>
      </c>
      <c r="O177" s="9" t="s">
        <v>562</v>
      </c>
      <c r="P177" s="9">
        <v>43898105</v>
      </c>
      <c r="Q177" s="12">
        <v>43898045</v>
      </c>
    </row>
    <row r="178" spans="1:17" ht="11.25" customHeight="1" x14ac:dyDescent="0.25">
      <c r="A178" s="8">
        <v>173</v>
      </c>
      <c r="B178" s="9" t="s">
        <v>894</v>
      </c>
      <c r="C178" s="9" t="s">
        <v>895</v>
      </c>
      <c r="D178" s="10" t="s">
        <v>896</v>
      </c>
      <c r="E178" s="9" t="s">
        <v>666</v>
      </c>
      <c r="F178" s="9">
        <v>72.451300000000003</v>
      </c>
      <c r="G178" s="9" t="s">
        <v>3</v>
      </c>
      <c r="H178" s="9">
        <v>84</v>
      </c>
      <c r="I178" s="9">
        <v>52</v>
      </c>
      <c r="J178" s="9">
        <v>6.069972362023288E-3</v>
      </c>
      <c r="K178" s="9" t="s">
        <v>897</v>
      </c>
      <c r="L178" s="11" t="s">
        <v>898</v>
      </c>
      <c r="M178" s="11" t="s">
        <v>899</v>
      </c>
      <c r="N178" s="9" t="s">
        <v>3</v>
      </c>
      <c r="O178" s="9" t="s">
        <v>562</v>
      </c>
      <c r="P178" s="9">
        <v>44041005</v>
      </c>
      <c r="Q178" s="12">
        <v>44040971</v>
      </c>
    </row>
    <row r="179" spans="1:17" ht="11.25" customHeight="1" x14ac:dyDescent="0.25">
      <c r="A179" s="8">
        <v>174</v>
      </c>
      <c r="B179" s="9" t="s">
        <v>900</v>
      </c>
      <c r="C179" s="9" t="s">
        <v>901</v>
      </c>
      <c r="D179" s="10" t="s">
        <v>902</v>
      </c>
      <c r="E179" s="9" t="s">
        <v>666</v>
      </c>
      <c r="F179" s="9">
        <v>73.579300000000003</v>
      </c>
      <c r="G179" s="9" t="s">
        <v>3</v>
      </c>
      <c r="H179" s="9">
        <v>85</v>
      </c>
      <c r="I179" s="9">
        <v>51</v>
      </c>
      <c r="J179" s="9">
        <v>3.5514648077060711E-3</v>
      </c>
      <c r="K179" s="9" t="s">
        <v>903</v>
      </c>
      <c r="L179" s="11" t="s">
        <v>904</v>
      </c>
      <c r="M179" s="11" t="s">
        <v>905</v>
      </c>
      <c r="N179" s="9" t="s">
        <v>3</v>
      </c>
      <c r="O179" s="9" t="s">
        <v>562</v>
      </c>
      <c r="P179" s="9">
        <v>44749591</v>
      </c>
      <c r="Q179" s="12">
        <v>44749605</v>
      </c>
    </row>
    <row r="180" spans="1:17" ht="11.25" customHeight="1" x14ac:dyDescent="0.25">
      <c r="A180" s="8">
        <v>175</v>
      </c>
      <c r="B180" s="9" t="s">
        <v>906</v>
      </c>
      <c r="C180" s="9" t="s">
        <v>907</v>
      </c>
      <c r="D180" s="10" t="s">
        <v>908</v>
      </c>
      <c r="E180" s="9" t="s">
        <v>666</v>
      </c>
      <c r="F180" s="9">
        <v>74.325600000000009</v>
      </c>
      <c r="G180" s="9" t="s">
        <v>3</v>
      </c>
      <c r="H180" s="9">
        <v>85</v>
      </c>
      <c r="I180" s="9">
        <v>51</v>
      </c>
      <c r="J180" s="9">
        <v>3.5514648077060711E-3</v>
      </c>
      <c r="K180" s="9" t="s">
        <v>909</v>
      </c>
      <c r="L180" s="11" t="s">
        <v>910</v>
      </c>
      <c r="M180" s="11" t="s">
        <v>911</v>
      </c>
      <c r="N180" s="9" t="s">
        <v>55</v>
      </c>
      <c r="O180" s="9" t="s">
        <v>562</v>
      </c>
      <c r="P180" s="9">
        <v>44766647</v>
      </c>
      <c r="Q180" s="12">
        <v>44766681</v>
      </c>
    </row>
    <row r="181" spans="1:17" ht="11.25" customHeight="1" x14ac:dyDescent="0.25">
      <c r="A181" s="8">
        <v>176</v>
      </c>
      <c r="B181" s="9" t="s">
        <v>912</v>
      </c>
      <c r="C181" s="9" t="s">
        <v>913</v>
      </c>
      <c r="D181" s="10" t="s">
        <v>914</v>
      </c>
      <c r="E181" s="9" t="s">
        <v>915</v>
      </c>
      <c r="F181" s="9">
        <v>0</v>
      </c>
      <c r="G181" s="9" t="s">
        <v>3</v>
      </c>
      <c r="H181" s="9">
        <v>107</v>
      </c>
      <c r="I181" s="9">
        <v>29</v>
      </c>
      <c r="J181" s="9">
        <v>2.2555466125444448E-11</v>
      </c>
      <c r="K181" s="9">
        <v>0</v>
      </c>
      <c r="L181" s="11" t="s">
        <v>916</v>
      </c>
      <c r="M181" s="11">
        <v>0</v>
      </c>
      <c r="N181" s="9" t="s">
        <v>55</v>
      </c>
      <c r="O181" s="9" t="s">
        <v>562</v>
      </c>
      <c r="P181" s="9">
        <v>1040157</v>
      </c>
      <c r="Q181" s="12">
        <v>0</v>
      </c>
    </row>
    <row r="182" spans="1:17" ht="11.25" customHeight="1" x14ac:dyDescent="0.25">
      <c r="A182" s="8">
        <v>177</v>
      </c>
      <c r="B182" s="9" t="s">
        <v>917</v>
      </c>
      <c r="C182" s="9" t="s">
        <v>918</v>
      </c>
      <c r="D182" s="10" t="s">
        <v>919</v>
      </c>
      <c r="E182" s="9" t="s">
        <v>915</v>
      </c>
      <c r="F182" s="9">
        <v>0.37040000000000001</v>
      </c>
      <c r="G182" s="9" t="s">
        <v>3</v>
      </c>
      <c r="H182" s="9">
        <v>106</v>
      </c>
      <c r="I182" s="9">
        <v>30</v>
      </c>
      <c r="J182" s="9">
        <v>7.1753129355346724E-11</v>
      </c>
      <c r="K182" s="9" t="s">
        <v>920</v>
      </c>
      <c r="L182" s="11" t="s">
        <v>921</v>
      </c>
      <c r="M182" s="11" t="s">
        <v>922</v>
      </c>
      <c r="N182" s="9" t="s">
        <v>3</v>
      </c>
      <c r="O182" s="9" t="s">
        <v>562</v>
      </c>
      <c r="P182" s="9">
        <v>1147615</v>
      </c>
      <c r="Q182" s="12">
        <v>1147597</v>
      </c>
    </row>
    <row r="183" spans="1:17" ht="11.25" customHeight="1" x14ac:dyDescent="0.25">
      <c r="A183" s="8">
        <v>178</v>
      </c>
      <c r="B183" s="9" t="s">
        <v>923</v>
      </c>
      <c r="C183" s="9" t="s">
        <v>924</v>
      </c>
      <c r="D183" s="10" t="s">
        <v>925</v>
      </c>
      <c r="E183" s="9" t="s">
        <v>915</v>
      </c>
      <c r="F183" s="9">
        <v>0.74080000000000001</v>
      </c>
      <c r="G183" s="9" t="s">
        <v>3</v>
      </c>
      <c r="H183" s="9">
        <v>105</v>
      </c>
      <c r="I183" s="9">
        <v>31</v>
      </c>
      <c r="J183" s="9">
        <v>2.2177960474990391E-10</v>
      </c>
      <c r="K183" s="9">
        <v>0</v>
      </c>
      <c r="L183" s="11" t="s">
        <v>926</v>
      </c>
      <c r="M183" s="11">
        <v>0</v>
      </c>
      <c r="N183" s="9" t="s">
        <v>55</v>
      </c>
      <c r="O183" s="9">
        <v>0</v>
      </c>
      <c r="P183" s="9">
        <v>0</v>
      </c>
      <c r="Q183" s="12">
        <v>0</v>
      </c>
    </row>
    <row r="184" spans="1:17" ht="11.25" customHeight="1" x14ac:dyDescent="0.25">
      <c r="A184" s="8">
        <v>179</v>
      </c>
      <c r="B184" s="9" t="s">
        <v>927</v>
      </c>
      <c r="C184" s="9" t="s">
        <v>928</v>
      </c>
      <c r="D184" s="10" t="s">
        <v>929</v>
      </c>
      <c r="E184" s="9" t="s">
        <v>915</v>
      </c>
      <c r="F184" s="9">
        <v>1.4871000000000001</v>
      </c>
      <c r="G184" s="9" t="s">
        <v>3</v>
      </c>
      <c r="H184" s="9">
        <v>105</v>
      </c>
      <c r="I184" s="9">
        <v>31</v>
      </c>
      <c r="J184" s="9">
        <v>2.2177960474990391E-10</v>
      </c>
      <c r="K184" s="9" t="s">
        <v>930</v>
      </c>
      <c r="L184" s="11" t="s">
        <v>931</v>
      </c>
      <c r="M184" s="11" t="s">
        <v>932</v>
      </c>
      <c r="N184" s="9" t="s">
        <v>55</v>
      </c>
      <c r="O184" s="9" t="s">
        <v>562</v>
      </c>
      <c r="P184" s="9">
        <v>1178811</v>
      </c>
      <c r="Q184" s="12">
        <v>0</v>
      </c>
    </row>
    <row r="185" spans="1:17" ht="11.25" customHeight="1" x14ac:dyDescent="0.25">
      <c r="A185" s="8">
        <v>180</v>
      </c>
      <c r="B185" s="9" t="s">
        <v>933</v>
      </c>
      <c r="C185" s="9" t="s">
        <v>934</v>
      </c>
      <c r="D185" s="10" t="s">
        <v>935</v>
      </c>
      <c r="E185" s="9" t="s">
        <v>915</v>
      </c>
      <c r="F185" s="9">
        <v>1.8575000000000002</v>
      </c>
      <c r="G185" s="9" t="s">
        <v>3</v>
      </c>
      <c r="H185" s="9">
        <v>104</v>
      </c>
      <c r="I185" s="9">
        <v>32</v>
      </c>
      <c r="J185" s="9">
        <v>6.6605006287474571E-10</v>
      </c>
      <c r="K185" s="9" t="s">
        <v>936</v>
      </c>
      <c r="L185" s="11" t="s">
        <v>937</v>
      </c>
      <c r="M185" s="11" t="s">
        <v>938</v>
      </c>
      <c r="N185" s="9" t="s">
        <v>55</v>
      </c>
      <c r="O185" s="9" t="s">
        <v>562</v>
      </c>
      <c r="P185" s="9">
        <v>1178814</v>
      </c>
      <c r="Q185" s="12">
        <v>1178775</v>
      </c>
    </row>
    <row r="186" spans="1:17" ht="11.25" customHeight="1" x14ac:dyDescent="0.25">
      <c r="A186" s="8">
        <v>181</v>
      </c>
      <c r="B186" s="9" t="s">
        <v>939</v>
      </c>
      <c r="C186" s="9" t="s">
        <v>940</v>
      </c>
      <c r="D186" s="10" t="s">
        <v>941</v>
      </c>
      <c r="E186" s="9" t="s">
        <v>915</v>
      </c>
      <c r="F186" s="9">
        <v>3.3730999999999995</v>
      </c>
      <c r="G186" s="9" t="s">
        <v>3</v>
      </c>
      <c r="H186" s="9">
        <v>100</v>
      </c>
      <c r="I186" s="9">
        <v>36</v>
      </c>
      <c r="J186" s="9">
        <v>4.0661424565988169E-8</v>
      </c>
      <c r="K186" s="9">
        <v>0</v>
      </c>
      <c r="L186" s="11" t="s">
        <v>942</v>
      </c>
      <c r="M186" s="11">
        <v>0</v>
      </c>
      <c r="N186" s="9" t="s">
        <v>3</v>
      </c>
      <c r="O186" s="9">
        <v>0</v>
      </c>
      <c r="P186" s="9">
        <v>0</v>
      </c>
      <c r="Q186" s="12">
        <v>0</v>
      </c>
    </row>
    <row r="187" spans="1:17" ht="11.25" customHeight="1" x14ac:dyDescent="0.25">
      <c r="A187" s="8">
        <v>182</v>
      </c>
      <c r="B187" s="9" t="s">
        <v>943</v>
      </c>
      <c r="C187" s="9" t="s">
        <v>944</v>
      </c>
      <c r="D187" s="10" t="s">
        <v>945</v>
      </c>
      <c r="E187" s="9" t="s">
        <v>915</v>
      </c>
      <c r="F187" s="9">
        <v>3.7434000000000003</v>
      </c>
      <c r="G187" s="9" t="s">
        <v>3</v>
      </c>
      <c r="H187" s="9">
        <v>99</v>
      </c>
      <c r="I187" s="9">
        <v>37</v>
      </c>
      <c r="J187" s="9">
        <v>1.0580771204088822E-7</v>
      </c>
      <c r="K187" s="9" t="s">
        <v>946</v>
      </c>
      <c r="L187" s="11" t="s">
        <v>947</v>
      </c>
      <c r="M187" s="11" t="s">
        <v>948</v>
      </c>
      <c r="N187" s="9" t="s">
        <v>55</v>
      </c>
      <c r="O187" s="9" t="s">
        <v>562</v>
      </c>
      <c r="P187" s="9">
        <v>1405561</v>
      </c>
      <c r="Q187" s="12">
        <v>1405538</v>
      </c>
    </row>
    <row r="188" spans="1:17" ht="11.25" customHeight="1" x14ac:dyDescent="0.25">
      <c r="A188" s="8">
        <v>183</v>
      </c>
      <c r="B188" s="9" t="s">
        <v>949</v>
      </c>
      <c r="C188" s="9" t="s">
        <v>950</v>
      </c>
      <c r="D188" s="10" t="s">
        <v>951</v>
      </c>
      <c r="E188" s="9" t="s">
        <v>915</v>
      </c>
      <c r="F188" s="9">
        <v>4.1138000000000003</v>
      </c>
      <c r="G188" s="9" t="s">
        <v>3</v>
      </c>
      <c r="H188" s="9">
        <v>100</v>
      </c>
      <c r="I188" s="9">
        <v>36</v>
      </c>
      <c r="J188" s="9">
        <v>4.0661424565988169E-8</v>
      </c>
      <c r="K188" s="9" t="s">
        <v>952</v>
      </c>
      <c r="L188" s="11" t="s">
        <v>953</v>
      </c>
      <c r="M188" s="11" t="s">
        <v>954</v>
      </c>
      <c r="N188" s="9" t="s">
        <v>3</v>
      </c>
      <c r="O188" s="9" t="s">
        <v>562</v>
      </c>
      <c r="P188" s="9">
        <v>1364638</v>
      </c>
      <c r="Q188" s="12">
        <v>1364690</v>
      </c>
    </row>
    <row r="189" spans="1:17" ht="11.25" customHeight="1" x14ac:dyDescent="0.25">
      <c r="A189" s="8">
        <v>184</v>
      </c>
      <c r="B189" s="9" t="s">
        <v>955</v>
      </c>
      <c r="C189" s="9" t="s">
        <v>956</v>
      </c>
      <c r="D189" s="10" t="s">
        <v>957</v>
      </c>
      <c r="E189" s="9" t="s">
        <v>915</v>
      </c>
      <c r="F189" s="9">
        <v>5.2417999999999996</v>
      </c>
      <c r="G189" s="9" t="s">
        <v>3</v>
      </c>
      <c r="H189" s="9">
        <v>99</v>
      </c>
      <c r="I189" s="9">
        <v>37</v>
      </c>
      <c r="J189" s="9">
        <v>1.0580771204088822E-7</v>
      </c>
      <c r="K189" s="9" t="s">
        <v>958</v>
      </c>
      <c r="L189" s="11" t="s">
        <v>959</v>
      </c>
      <c r="M189" s="11" t="s">
        <v>960</v>
      </c>
      <c r="N189" s="9" t="s">
        <v>3</v>
      </c>
      <c r="O189" s="9" t="s">
        <v>562</v>
      </c>
      <c r="P189" s="9">
        <v>1617437</v>
      </c>
      <c r="Q189" s="12">
        <v>1617474</v>
      </c>
    </row>
    <row r="190" spans="1:17" ht="11.25" customHeight="1" x14ac:dyDescent="0.25">
      <c r="A190" s="8">
        <v>185</v>
      </c>
      <c r="B190" s="9" t="s">
        <v>961</v>
      </c>
      <c r="C190" s="9" t="s">
        <v>962</v>
      </c>
      <c r="D190" s="10" t="s">
        <v>963</v>
      </c>
      <c r="E190" s="9" t="s">
        <v>915</v>
      </c>
      <c r="F190" s="9">
        <v>23.316799999999997</v>
      </c>
      <c r="G190" s="9" t="s">
        <v>3</v>
      </c>
      <c r="H190" s="9">
        <v>68</v>
      </c>
      <c r="I190" s="9">
        <v>68</v>
      </c>
      <c r="J190" s="9">
        <v>1</v>
      </c>
      <c r="K190" s="9" t="s">
        <v>964</v>
      </c>
      <c r="L190" s="11" t="s">
        <v>965</v>
      </c>
      <c r="M190" s="11" t="s">
        <v>966</v>
      </c>
      <c r="N190" s="9" t="s">
        <v>55</v>
      </c>
      <c r="O190" s="9" t="s">
        <v>562</v>
      </c>
      <c r="P190" s="9">
        <v>1821938</v>
      </c>
      <c r="Q190" s="12">
        <v>0</v>
      </c>
    </row>
    <row r="191" spans="1:17" ht="11.25" customHeight="1" x14ac:dyDescent="0.25">
      <c r="A191" s="8">
        <v>186</v>
      </c>
      <c r="B191" s="9" t="s">
        <v>967</v>
      </c>
      <c r="C191" s="9" t="s">
        <v>968</v>
      </c>
      <c r="D191" s="10" t="s">
        <v>969</v>
      </c>
      <c r="E191" s="9" t="s">
        <v>915</v>
      </c>
      <c r="F191" s="9">
        <v>27.293499999999998</v>
      </c>
      <c r="G191" s="9" t="s">
        <v>3</v>
      </c>
      <c r="H191" s="9">
        <v>66</v>
      </c>
      <c r="I191" s="9">
        <v>70</v>
      </c>
      <c r="J191" s="9">
        <v>0.73160058895990132</v>
      </c>
      <c r="K191" s="9" t="s">
        <v>970</v>
      </c>
      <c r="L191" s="11" t="s">
        <v>971</v>
      </c>
      <c r="M191" s="11" t="s">
        <v>972</v>
      </c>
      <c r="N191" s="9" t="s">
        <v>3</v>
      </c>
      <c r="O191" s="9" t="s">
        <v>562</v>
      </c>
      <c r="P191" s="9">
        <v>2537197</v>
      </c>
      <c r="Q191" s="12">
        <v>2537223</v>
      </c>
    </row>
    <row r="192" spans="1:17" ht="11.25" customHeight="1" x14ac:dyDescent="0.25">
      <c r="A192" s="8">
        <v>187</v>
      </c>
      <c r="B192" s="9" t="s">
        <v>973</v>
      </c>
      <c r="C192" s="9" t="s">
        <v>974</v>
      </c>
      <c r="D192" s="10" t="s">
        <v>975</v>
      </c>
      <c r="E192" s="9" t="s">
        <v>915</v>
      </c>
      <c r="F192" s="9">
        <v>34.485500000000002</v>
      </c>
      <c r="G192" s="9" t="s">
        <v>3</v>
      </c>
      <c r="H192" s="9">
        <v>49</v>
      </c>
      <c r="I192" s="9">
        <v>87</v>
      </c>
      <c r="J192" s="9">
        <v>1.1201348827110792E-3</v>
      </c>
      <c r="K192" s="9">
        <v>0</v>
      </c>
      <c r="L192" s="11" t="s">
        <v>976</v>
      </c>
      <c r="M192" s="11">
        <v>0</v>
      </c>
      <c r="N192" s="9" t="s">
        <v>3</v>
      </c>
      <c r="O192" s="9" t="s">
        <v>562</v>
      </c>
      <c r="P192" s="9">
        <v>2445210</v>
      </c>
      <c r="Q192" s="12">
        <v>0</v>
      </c>
    </row>
    <row r="193" spans="1:17" ht="11.25" customHeight="1" x14ac:dyDescent="0.25">
      <c r="A193" s="8">
        <v>188</v>
      </c>
      <c r="B193" s="9" t="s">
        <v>977</v>
      </c>
      <c r="C193" s="9" t="s">
        <v>978</v>
      </c>
      <c r="D193" s="10" t="s">
        <v>979</v>
      </c>
      <c r="E193" s="9" t="s">
        <v>915</v>
      </c>
      <c r="F193" s="9">
        <v>34.855899999999998</v>
      </c>
      <c r="G193" s="9" t="s">
        <v>3</v>
      </c>
      <c r="H193" s="9">
        <v>48</v>
      </c>
      <c r="I193" s="9">
        <v>88</v>
      </c>
      <c r="J193" s="9">
        <v>6.0364419813343129E-4</v>
      </c>
      <c r="K193" s="9">
        <v>0</v>
      </c>
      <c r="L193" s="11" t="s">
        <v>980</v>
      </c>
      <c r="M193" s="11">
        <v>0</v>
      </c>
      <c r="N193" s="9" t="s">
        <v>3</v>
      </c>
      <c r="O193" s="9" t="s">
        <v>562</v>
      </c>
      <c r="P193" s="9">
        <v>2445207</v>
      </c>
      <c r="Q193" s="12">
        <v>0</v>
      </c>
    </row>
    <row r="194" spans="1:17" ht="11.25" customHeight="1" x14ac:dyDescent="0.25">
      <c r="A194" s="8">
        <v>189</v>
      </c>
      <c r="B194" s="9" t="s">
        <v>981</v>
      </c>
      <c r="C194" s="9" t="s">
        <v>982</v>
      </c>
      <c r="D194" s="10" t="s">
        <v>983</v>
      </c>
      <c r="E194" s="9" t="s">
        <v>984</v>
      </c>
      <c r="F194" s="9">
        <v>0</v>
      </c>
      <c r="G194" s="9" t="s">
        <v>3</v>
      </c>
      <c r="H194" s="9">
        <v>85</v>
      </c>
      <c r="I194" s="9">
        <v>51</v>
      </c>
      <c r="J194" s="9">
        <v>3.5514648077060711E-3</v>
      </c>
      <c r="K194" s="9">
        <v>0</v>
      </c>
      <c r="L194" s="11" t="s">
        <v>985</v>
      </c>
      <c r="M194" s="11">
        <v>0</v>
      </c>
      <c r="N194" s="9" t="s">
        <v>3</v>
      </c>
      <c r="O194" s="9" t="s">
        <v>986</v>
      </c>
      <c r="P194" s="9">
        <v>43283335</v>
      </c>
      <c r="Q194" s="12">
        <v>0</v>
      </c>
    </row>
    <row r="195" spans="1:17" ht="11.25" customHeight="1" x14ac:dyDescent="0.25">
      <c r="A195" s="8">
        <v>190</v>
      </c>
      <c r="B195" s="9" t="s">
        <v>987</v>
      </c>
      <c r="C195" s="9" t="s">
        <v>988</v>
      </c>
      <c r="D195" s="10" t="s">
        <v>989</v>
      </c>
      <c r="E195" s="9" t="s">
        <v>984</v>
      </c>
      <c r="F195" s="9">
        <v>5.7631000000000006</v>
      </c>
      <c r="G195" s="9" t="s">
        <v>3</v>
      </c>
      <c r="H195" s="9">
        <v>91</v>
      </c>
      <c r="I195" s="9">
        <v>45</v>
      </c>
      <c r="J195" s="9">
        <v>7.9977512806187254E-5</v>
      </c>
      <c r="K195" s="9">
        <v>0</v>
      </c>
      <c r="L195" s="11" t="s">
        <v>990</v>
      </c>
      <c r="M195" s="11">
        <v>0</v>
      </c>
      <c r="N195" s="9" t="s">
        <v>55</v>
      </c>
      <c r="O195" s="9" t="s">
        <v>986</v>
      </c>
      <c r="P195" s="9">
        <v>43377330</v>
      </c>
      <c r="Q195" s="12">
        <v>0</v>
      </c>
    </row>
    <row r="196" spans="1:17" ht="11.25" customHeight="1" x14ac:dyDescent="0.25">
      <c r="A196" s="8">
        <v>191</v>
      </c>
      <c r="B196" s="9" t="s">
        <v>991</v>
      </c>
      <c r="C196" s="9" t="s">
        <v>992</v>
      </c>
      <c r="D196" s="10" t="s">
        <v>993</v>
      </c>
      <c r="E196" s="9" t="s">
        <v>984</v>
      </c>
      <c r="F196" s="9">
        <v>6.1334999999999997</v>
      </c>
      <c r="G196" s="9" t="s">
        <v>3</v>
      </c>
      <c r="H196" s="9">
        <v>92</v>
      </c>
      <c r="I196" s="9">
        <v>44</v>
      </c>
      <c r="J196" s="9">
        <v>3.8556107156203563E-5</v>
      </c>
      <c r="K196" s="9">
        <v>0</v>
      </c>
      <c r="L196" s="11" t="s">
        <v>994</v>
      </c>
      <c r="M196" s="11">
        <v>0</v>
      </c>
      <c r="N196" s="9" t="s">
        <v>3</v>
      </c>
      <c r="O196" s="9" t="s">
        <v>986</v>
      </c>
      <c r="P196" s="9">
        <v>43377330</v>
      </c>
      <c r="Q196" s="12">
        <v>0</v>
      </c>
    </row>
    <row r="197" spans="1:17" ht="11.25" customHeight="1" x14ac:dyDescent="0.25">
      <c r="A197" s="8">
        <v>192</v>
      </c>
      <c r="B197" s="9" t="s">
        <v>995</v>
      </c>
      <c r="C197" s="9" t="s">
        <v>996</v>
      </c>
      <c r="D197" s="10" t="s">
        <v>997</v>
      </c>
      <c r="E197" s="9" t="s">
        <v>984</v>
      </c>
      <c r="F197" s="9">
        <v>6.1334999999999997</v>
      </c>
      <c r="G197" s="9" t="s">
        <v>55</v>
      </c>
      <c r="H197" s="9">
        <v>92</v>
      </c>
      <c r="I197" s="9">
        <v>44</v>
      </c>
      <c r="J197" s="9">
        <v>3.8556107156203563E-5</v>
      </c>
      <c r="K197" s="9" t="s">
        <v>998</v>
      </c>
      <c r="L197" s="11" t="s">
        <v>990</v>
      </c>
      <c r="M197" s="11" t="s">
        <v>994</v>
      </c>
      <c r="N197" s="9" t="s">
        <v>3</v>
      </c>
      <c r="O197" s="9" t="s">
        <v>986</v>
      </c>
      <c r="P197" s="9">
        <v>43377330</v>
      </c>
      <c r="Q197" s="12">
        <v>43377321</v>
      </c>
    </row>
    <row r="198" spans="1:17" ht="11.25" customHeight="1" x14ac:dyDescent="0.25">
      <c r="A198" s="8">
        <v>193</v>
      </c>
      <c r="B198" s="9" t="s">
        <v>999</v>
      </c>
      <c r="C198" s="9" t="s">
        <v>1000</v>
      </c>
      <c r="D198" s="10" t="s">
        <v>1001</v>
      </c>
      <c r="E198" s="9" t="s">
        <v>984</v>
      </c>
      <c r="F198" s="9">
        <v>6.5038</v>
      </c>
      <c r="G198" s="9" t="s">
        <v>3</v>
      </c>
      <c r="H198" s="9">
        <v>93</v>
      </c>
      <c r="I198" s="9">
        <v>43</v>
      </c>
      <c r="J198" s="9">
        <v>1.807240237422997E-5</v>
      </c>
      <c r="K198" s="9" t="s">
        <v>1002</v>
      </c>
      <c r="L198" s="11" t="s">
        <v>1003</v>
      </c>
      <c r="M198" s="11" t="s">
        <v>1004</v>
      </c>
      <c r="N198" s="9" t="s">
        <v>3</v>
      </c>
      <c r="O198" s="9" t="s">
        <v>986</v>
      </c>
      <c r="P198" s="9">
        <v>43395925</v>
      </c>
      <c r="Q198" s="12">
        <v>43395860</v>
      </c>
    </row>
    <row r="199" spans="1:17" ht="11.25" customHeight="1" x14ac:dyDescent="0.25">
      <c r="A199" s="8">
        <v>194</v>
      </c>
      <c r="B199" s="9" t="s">
        <v>1005</v>
      </c>
      <c r="C199" s="9" t="s">
        <v>1006</v>
      </c>
      <c r="D199" s="10" t="s">
        <v>1007</v>
      </c>
      <c r="E199" s="9" t="s">
        <v>984</v>
      </c>
      <c r="F199" s="9">
        <v>6.8742000000000001</v>
      </c>
      <c r="G199" s="9" t="s">
        <v>3</v>
      </c>
      <c r="H199" s="9">
        <v>94</v>
      </c>
      <c r="I199" s="9">
        <v>42</v>
      </c>
      <c r="J199" s="9">
        <v>8.2357052750295923E-6</v>
      </c>
      <c r="K199" s="9">
        <v>0</v>
      </c>
      <c r="L199" s="11" t="s">
        <v>1008</v>
      </c>
      <c r="M199" s="11">
        <v>0</v>
      </c>
      <c r="N199" s="9" t="s">
        <v>3</v>
      </c>
      <c r="O199" s="9" t="s">
        <v>986</v>
      </c>
      <c r="P199" s="9">
        <v>43432452</v>
      </c>
      <c r="Q199" s="12">
        <v>0</v>
      </c>
    </row>
    <row r="200" spans="1:17" ht="11.25" customHeight="1" x14ac:dyDescent="0.25">
      <c r="A200" s="8">
        <v>195</v>
      </c>
      <c r="B200" s="9" t="s">
        <v>1009</v>
      </c>
      <c r="C200" s="9" t="s">
        <v>1010</v>
      </c>
      <c r="D200" s="10" t="s">
        <v>1011</v>
      </c>
      <c r="E200" s="9" t="s">
        <v>984</v>
      </c>
      <c r="F200" s="9">
        <v>6.8742000000000001</v>
      </c>
      <c r="G200" s="9" t="s">
        <v>55</v>
      </c>
      <c r="H200" s="9">
        <v>94</v>
      </c>
      <c r="I200" s="9">
        <v>42</v>
      </c>
      <c r="J200" s="9">
        <v>8.2357052750295923E-6</v>
      </c>
      <c r="K200" s="9">
        <v>0</v>
      </c>
      <c r="L200" s="11" t="s">
        <v>1012</v>
      </c>
      <c r="M200" s="11">
        <v>0</v>
      </c>
      <c r="N200" s="9" t="s">
        <v>3</v>
      </c>
      <c r="O200" s="9" t="s">
        <v>986</v>
      </c>
      <c r="P200" s="9">
        <v>43432454</v>
      </c>
      <c r="Q200" s="12">
        <v>0</v>
      </c>
    </row>
    <row r="201" spans="1:17" ht="11.25" customHeight="1" x14ac:dyDescent="0.25">
      <c r="A201" s="8">
        <v>196</v>
      </c>
      <c r="B201" s="9" t="s">
        <v>1013</v>
      </c>
      <c r="C201" s="9" t="s">
        <v>1014</v>
      </c>
      <c r="D201" s="10" t="s">
        <v>1015</v>
      </c>
      <c r="E201" s="9" t="s">
        <v>984</v>
      </c>
      <c r="F201" s="9">
        <v>7.2445999999999993</v>
      </c>
      <c r="G201" s="9" t="s">
        <v>3</v>
      </c>
      <c r="H201" s="9">
        <v>93</v>
      </c>
      <c r="I201" s="9">
        <v>43</v>
      </c>
      <c r="J201" s="9">
        <v>1.807240237422997E-5</v>
      </c>
      <c r="K201" s="9" t="s">
        <v>1016</v>
      </c>
      <c r="L201" s="11" t="s">
        <v>1017</v>
      </c>
      <c r="M201" s="11" t="s">
        <v>1018</v>
      </c>
      <c r="N201" s="9" t="s">
        <v>55</v>
      </c>
      <c r="O201" s="9" t="s">
        <v>986</v>
      </c>
      <c r="P201" s="9">
        <v>43433056</v>
      </c>
      <c r="Q201" s="12">
        <v>43433083</v>
      </c>
    </row>
    <row r="202" spans="1:17" ht="11.25" customHeight="1" x14ac:dyDescent="0.25">
      <c r="A202" s="8">
        <v>197</v>
      </c>
      <c r="B202" s="9" t="s">
        <v>1019</v>
      </c>
      <c r="C202" s="9" t="s">
        <v>1020</v>
      </c>
      <c r="D202" s="10" t="s">
        <v>1021</v>
      </c>
      <c r="E202" s="9" t="s">
        <v>984</v>
      </c>
      <c r="F202" s="9">
        <v>7.6149999999999993</v>
      </c>
      <c r="G202" s="9" t="s">
        <v>3</v>
      </c>
      <c r="H202" s="9">
        <v>94</v>
      </c>
      <c r="I202" s="9">
        <v>42</v>
      </c>
      <c r="J202" s="9">
        <v>8.2357052750295923E-6</v>
      </c>
      <c r="K202" s="9" t="s">
        <v>1022</v>
      </c>
      <c r="L202" s="11" t="s">
        <v>1023</v>
      </c>
      <c r="M202" s="11" t="s">
        <v>1024</v>
      </c>
      <c r="N202" s="9" t="s">
        <v>3</v>
      </c>
      <c r="O202" s="9" t="s">
        <v>986</v>
      </c>
      <c r="P202" s="9">
        <v>43444634</v>
      </c>
      <c r="Q202" s="12">
        <v>43444581</v>
      </c>
    </row>
    <row r="203" spans="1:17" ht="11.25" customHeight="1" x14ac:dyDescent="0.25">
      <c r="A203" s="8">
        <v>198</v>
      </c>
      <c r="B203" s="9" t="s">
        <v>1025</v>
      </c>
      <c r="C203" s="9" t="s">
        <v>1026</v>
      </c>
      <c r="D203" s="10" t="s">
        <v>1027</v>
      </c>
      <c r="E203" s="9" t="s">
        <v>984</v>
      </c>
      <c r="F203" s="9">
        <v>7.9853999999999994</v>
      </c>
      <c r="G203" s="9" t="s">
        <v>3</v>
      </c>
      <c r="H203" s="9">
        <v>93</v>
      </c>
      <c r="I203" s="9">
        <v>43</v>
      </c>
      <c r="J203" s="9">
        <v>1.807240237422997E-5</v>
      </c>
      <c r="K203" s="9" t="s">
        <v>1028</v>
      </c>
      <c r="L203" s="11" t="s">
        <v>1029</v>
      </c>
      <c r="M203" s="11" t="s">
        <v>1030</v>
      </c>
      <c r="N203" s="9" t="s">
        <v>3</v>
      </c>
      <c r="O203" s="9" t="s">
        <v>986</v>
      </c>
      <c r="P203" s="9">
        <v>43562131</v>
      </c>
      <c r="Q203" s="12">
        <v>43562165</v>
      </c>
    </row>
    <row r="204" spans="1:17" ht="11.25" customHeight="1" x14ac:dyDescent="0.25">
      <c r="A204" s="8">
        <v>199</v>
      </c>
      <c r="B204" s="9" t="s">
        <v>1031</v>
      </c>
      <c r="C204" s="9" t="s">
        <v>1032</v>
      </c>
      <c r="D204" s="10" t="s">
        <v>1033</v>
      </c>
      <c r="E204" s="9" t="s">
        <v>984</v>
      </c>
      <c r="F204" s="9">
        <v>8.3557000000000006</v>
      </c>
      <c r="G204" s="9" t="s">
        <v>3</v>
      </c>
      <c r="H204" s="9">
        <v>94</v>
      </c>
      <c r="I204" s="9">
        <v>42</v>
      </c>
      <c r="J204" s="9">
        <v>8.2357052750295923E-6</v>
      </c>
      <c r="K204" s="9" t="s">
        <v>1034</v>
      </c>
      <c r="L204" s="11" t="s">
        <v>1035</v>
      </c>
      <c r="M204" s="11" t="s">
        <v>1036</v>
      </c>
      <c r="N204" s="9" t="s">
        <v>3</v>
      </c>
      <c r="O204" s="9" t="s">
        <v>986</v>
      </c>
      <c r="P204" s="9">
        <v>43583913</v>
      </c>
      <c r="Q204" s="12">
        <v>43583886</v>
      </c>
    </row>
    <row r="205" spans="1:17" ht="11.25" customHeight="1" x14ac:dyDescent="0.25">
      <c r="A205" s="8">
        <v>200</v>
      </c>
      <c r="B205" s="9" t="s">
        <v>1037</v>
      </c>
      <c r="C205" s="9" t="s">
        <v>1038</v>
      </c>
      <c r="D205" s="10" t="s">
        <v>1039</v>
      </c>
      <c r="E205" s="9" t="s">
        <v>984</v>
      </c>
      <c r="F205" s="9">
        <v>8.7261000000000006</v>
      </c>
      <c r="G205" s="9" t="s">
        <v>3</v>
      </c>
      <c r="H205" s="9">
        <v>95</v>
      </c>
      <c r="I205" s="9">
        <v>41</v>
      </c>
      <c r="J205" s="9">
        <v>3.6485109408413601E-6</v>
      </c>
      <c r="K205" s="9" t="s">
        <v>1040</v>
      </c>
      <c r="L205" s="11" t="s">
        <v>1041</v>
      </c>
      <c r="M205" s="11" t="s">
        <v>1042</v>
      </c>
      <c r="N205" s="9" t="s">
        <v>3</v>
      </c>
      <c r="O205" s="9" t="s">
        <v>986</v>
      </c>
      <c r="P205" s="9">
        <v>43523056</v>
      </c>
      <c r="Q205" s="12">
        <v>43523043</v>
      </c>
    </row>
    <row r="206" spans="1:17" ht="11.25" customHeight="1" x14ac:dyDescent="0.25">
      <c r="A206" s="8">
        <v>201</v>
      </c>
      <c r="B206" s="9" t="s">
        <v>1043</v>
      </c>
      <c r="C206" s="9" t="s">
        <v>1044</v>
      </c>
      <c r="D206" s="10" t="s">
        <v>1045</v>
      </c>
      <c r="E206" s="9" t="s">
        <v>984</v>
      </c>
      <c r="F206" s="9">
        <v>9.0965000000000007</v>
      </c>
      <c r="G206" s="9" t="s">
        <v>3</v>
      </c>
      <c r="H206" s="9">
        <v>94</v>
      </c>
      <c r="I206" s="9">
        <v>42</v>
      </c>
      <c r="J206" s="9">
        <v>8.2357052750295923E-6</v>
      </c>
      <c r="K206" s="9" t="s">
        <v>1046</v>
      </c>
      <c r="L206" s="11" t="s">
        <v>1047</v>
      </c>
      <c r="M206" s="11" t="s">
        <v>1048</v>
      </c>
      <c r="N206" s="9" t="s">
        <v>55</v>
      </c>
      <c r="O206" s="9" t="s">
        <v>986</v>
      </c>
      <c r="P206" s="9">
        <v>43590423</v>
      </c>
      <c r="Q206" s="12">
        <v>43590464</v>
      </c>
    </row>
    <row r="207" spans="1:17" ht="11.25" customHeight="1" x14ac:dyDescent="0.25">
      <c r="A207" s="8">
        <v>202</v>
      </c>
      <c r="B207" s="9" t="s">
        <v>1049</v>
      </c>
      <c r="C207" s="9" t="s">
        <v>1050</v>
      </c>
      <c r="D207" s="10" t="s">
        <v>1051</v>
      </c>
      <c r="E207" s="9" t="s">
        <v>984</v>
      </c>
      <c r="F207" s="9">
        <v>9.4669000000000008</v>
      </c>
      <c r="G207" s="9" t="s">
        <v>3</v>
      </c>
      <c r="H207" s="9">
        <v>93</v>
      </c>
      <c r="I207" s="9">
        <v>43</v>
      </c>
      <c r="J207" s="9">
        <v>1.807240237422997E-5</v>
      </c>
      <c r="K207" s="9">
        <v>0</v>
      </c>
      <c r="L207" s="11" t="s">
        <v>1052</v>
      </c>
      <c r="M207" s="11">
        <v>0</v>
      </c>
      <c r="N207" s="9" t="s">
        <v>3</v>
      </c>
      <c r="O207" s="9" t="s">
        <v>986</v>
      </c>
      <c r="P207" s="9">
        <v>43593847</v>
      </c>
      <c r="Q207" s="12">
        <v>0</v>
      </c>
    </row>
    <row r="208" spans="1:17" ht="11.25" customHeight="1" x14ac:dyDescent="0.25">
      <c r="A208" s="8">
        <v>203</v>
      </c>
      <c r="B208" s="9" t="s">
        <v>1053</v>
      </c>
      <c r="C208" s="9" t="s">
        <v>1054</v>
      </c>
      <c r="D208" s="10" t="s">
        <v>1055</v>
      </c>
      <c r="E208" s="9" t="s">
        <v>984</v>
      </c>
      <c r="F208" s="9">
        <v>9.4669000000000008</v>
      </c>
      <c r="G208" s="9" t="s">
        <v>55</v>
      </c>
      <c r="H208" s="9">
        <v>93</v>
      </c>
      <c r="I208" s="9">
        <v>43</v>
      </c>
      <c r="J208" s="9">
        <v>1.807240237422997E-5</v>
      </c>
      <c r="K208" s="9">
        <v>0</v>
      </c>
      <c r="L208" s="11" t="s">
        <v>1056</v>
      </c>
      <c r="M208" s="11">
        <v>0</v>
      </c>
      <c r="N208" s="9" t="s">
        <v>3</v>
      </c>
      <c r="O208" s="9" t="s">
        <v>986</v>
      </c>
      <c r="P208" s="9">
        <v>43593848</v>
      </c>
      <c r="Q208" s="12">
        <v>0</v>
      </c>
    </row>
    <row r="209" spans="1:17" ht="11.25" customHeight="1" x14ac:dyDescent="0.25">
      <c r="A209" s="8">
        <v>204</v>
      </c>
      <c r="B209" s="9" t="s">
        <v>1057</v>
      </c>
      <c r="C209" s="9" t="s">
        <v>1058</v>
      </c>
      <c r="D209" s="10" t="s">
        <v>1059</v>
      </c>
      <c r="E209" s="9" t="s">
        <v>984</v>
      </c>
      <c r="F209" s="9">
        <v>9.8371999999999993</v>
      </c>
      <c r="G209" s="9" t="s">
        <v>3</v>
      </c>
      <c r="H209" s="9">
        <v>92</v>
      </c>
      <c r="I209" s="9">
        <v>44</v>
      </c>
      <c r="J209" s="9">
        <v>3.8556107156203563E-5</v>
      </c>
      <c r="K209" s="9" t="s">
        <v>1060</v>
      </c>
      <c r="L209" s="11" t="s">
        <v>1061</v>
      </c>
      <c r="M209" s="11" t="s">
        <v>1062</v>
      </c>
      <c r="N209" s="9" t="s">
        <v>3</v>
      </c>
      <c r="O209" s="9" t="s">
        <v>986</v>
      </c>
      <c r="P209" s="9">
        <v>43609900</v>
      </c>
      <c r="Q209" s="12">
        <v>43609952</v>
      </c>
    </row>
    <row r="210" spans="1:17" ht="11.25" customHeight="1" x14ac:dyDescent="0.25">
      <c r="A210" s="8">
        <v>205</v>
      </c>
      <c r="B210" s="9" t="s">
        <v>1063</v>
      </c>
      <c r="C210" s="9" t="s">
        <v>1064</v>
      </c>
      <c r="D210" s="10" t="s">
        <v>1065</v>
      </c>
      <c r="E210" s="9" t="s">
        <v>984</v>
      </c>
      <c r="F210" s="9">
        <v>10.207599999999999</v>
      </c>
      <c r="G210" s="9" t="s">
        <v>3</v>
      </c>
      <c r="H210" s="9">
        <v>93</v>
      </c>
      <c r="I210" s="9">
        <v>43</v>
      </c>
      <c r="J210" s="9">
        <v>1.807240237422997E-5</v>
      </c>
      <c r="K210" s="9" t="s">
        <v>1066</v>
      </c>
      <c r="L210" s="11" t="s">
        <v>1067</v>
      </c>
      <c r="M210" s="11" t="s">
        <v>1068</v>
      </c>
      <c r="N210" s="9" t="s">
        <v>3</v>
      </c>
      <c r="O210" s="9" t="s">
        <v>986</v>
      </c>
      <c r="P210" s="9">
        <v>43612511</v>
      </c>
      <c r="Q210" s="12">
        <v>43612549</v>
      </c>
    </row>
    <row r="211" spans="1:17" ht="11.25" customHeight="1" x14ac:dyDescent="0.25">
      <c r="A211" s="8">
        <v>206</v>
      </c>
      <c r="B211" s="9" t="s">
        <v>1069</v>
      </c>
      <c r="C211" s="9" t="s">
        <v>1070</v>
      </c>
      <c r="D211" s="10" t="s">
        <v>1071</v>
      </c>
      <c r="E211" s="9" t="s">
        <v>984</v>
      </c>
      <c r="F211" s="9">
        <v>10.577999999999999</v>
      </c>
      <c r="G211" s="9" t="s">
        <v>3</v>
      </c>
      <c r="H211" s="9">
        <v>94</v>
      </c>
      <c r="I211" s="9">
        <v>42</v>
      </c>
      <c r="J211" s="9">
        <v>8.2357052750295923E-6</v>
      </c>
      <c r="K211" s="9" t="s">
        <v>1072</v>
      </c>
      <c r="L211" s="11" t="s">
        <v>1073</v>
      </c>
      <c r="M211" s="11" t="s">
        <v>1074</v>
      </c>
      <c r="N211" s="9" t="s">
        <v>55</v>
      </c>
      <c r="O211" s="9" t="s">
        <v>986</v>
      </c>
      <c r="P211" s="9">
        <v>43674514</v>
      </c>
      <c r="Q211" s="12">
        <v>43674469</v>
      </c>
    </row>
    <row r="212" spans="1:17" ht="11.25" customHeight="1" x14ac:dyDescent="0.25">
      <c r="A212" s="8">
        <v>207</v>
      </c>
      <c r="B212" s="9" t="s">
        <v>1075</v>
      </c>
      <c r="C212" s="9" t="s">
        <v>1076</v>
      </c>
      <c r="D212" s="10" t="s">
        <v>1077</v>
      </c>
      <c r="E212" s="9" t="s">
        <v>984</v>
      </c>
      <c r="F212" s="9">
        <v>10.948399999999999</v>
      </c>
      <c r="G212" s="9" t="s">
        <v>3</v>
      </c>
      <c r="H212" s="9">
        <v>95</v>
      </c>
      <c r="I212" s="9">
        <v>41</v>
      </c>
      <c r="J212" s="9">
        <v>3.6485109408413601E-6</v>
      </c>
      <c r="K212" s="9">
        <v>0</v>
      </c>
      <c r="L212" s="11" t="s">
        <v>1078</v>
      </c>
      <c r="M212" s="11">
        <v>0</v>
      </c>
      <c r="N212" s="9" t="s">
        <v>3</v>
      </c>
      <c r="O212" s="9" t="s">
        <v>986</v>
      </c>
      <c r="P212" s="9">
        <v>43683941</v>
      </c>
      <c r="Q212" s="12">
        <v>0</v>
      </c>
    </row>
    <row r="213" spans="1:17" ht="11.25" customHeight="1" x14ac:dyDescent="0.25">
      <c r="A213" s="8">
        <v>208</v>
      </c>
      <c r="B213" s="9" t="s">
        <v>1079</v>
      </c>
      <c r="C213" s="9" t="s">
        <v>1080</v>
      </c>
      <c r="D213" s="10" t="s">
        <v>1081</v>
      </c>
      <c r="E213" s="9" t="s">
        <v>984</v>
      </c>
      <c r="F213" s="9">
        <v>11.3188</v>
      </c>
      <c r="G213" s="9" t="s">
        <v>3</v>
      </c>
      <c r="H213" s="9">
        <v>94</v>
      </c>
      <c r="I213" s="9">
        <v>42</v>
      </c>
      <c r="J213" s="9">
        <v>8.2357052750295923E-6</v>
      </c>
      <c r="K213" s="9" t="s">
        <v>1082</v>
      </c>
      <c r="L213" s="11" t="s">
        <v>1083</v>
      </c>
      <c r="M213" s="11" t="s">
        <v>1084</v>
      </c>
      <c r="N213" s="9" t="s">
        <v>3</v>
      </c>
      <c r="O213" s="9" t="s">
        <v>986</v>
      </c>
      <c r="P213" s="9">
        <v>43708975</v>
      </c>
      <c r="Q213" s="12">
        <v>43708992</v>
      </c>
    </row>
    <row r="214" spans="1:17" ht="11.25" customHeight="1" x14ac:dyDescent="0.25">
      <c r="A214" s="8">
        <v>209</v>
      </c>
      <c r="B214" s="9" t="s">
        <v>1085</v>
      </c>
      <c r="C214" s="9" t="s">
        <v>1086</v>
      </c>
      <c r="D214" s="10" t="s">
        <v>1087</v>
      </c>
      <c r="E214" s="9" t="s">
        <v>984</v>
      </c>
      <c r="F214" s="9">
        <v>11.6891</v>
      </c>
      <c r="G214" s="9" t="s">
        <v>3</v>
      </c>
      <c r="H214" s="9">
        <v>93</v>
      </c>
      <c r="I214" s="9">
        <v>43</v>
      </c>
      <c r="J214" s="9">
        <v>1.807240237422997E-5</v>
      </c>
      <c r="K214" s="9" t="s">
        <v>1088</v>
      </c>
      <c r="L214" s="11" t="s">
        <v>1089</v>
      </c>
      <c r="M214" s="11" t="s">
        <v>1090</v>
      </c>
      <c r="N214" s="9" t="s">
        <v>3</v>
      </c>
      <c r="O214" s="9" t="s">
        <v>986</v>
      </c>
      <c r="P214" s="9">
        <v>43787168</v>
      </c>
      <c r="Q214" s="12">
        <v>43787231</v>
      </c>
    </row>
    <row r="215" spans="1:17" ht="11.25" customHeight="1" x14ac:dyDescent="0.25">
      <c r="A215" s="8">
        <v>210</v>
      </c>
      <c r="B215" s="9" t="s">
        <v>1091</v>
      </c>
      <c r="C215" s="9" t="s">
        <v>1092</v>
      </c>
      <c r="D215" s="10" t="s">
        <v>1093</v>
      </c>
      <c r="E215" s="9" t="s">
        <v>984</v>
      </c>
      <c r="F215" s="9">
        <v>12.0595</v>
      </c>
      <c r="G215" s="9" t="s">
        <v>3</v>
      </c>
      <c r="H215" s="9">
        <v>92</v>
      </c>
      <c r="I215" s="9">
        <v>44</v>
      </c>
      <c r="J215" s="9">
        <v>3.8556107156203563E-5</v>
      </c>
      <c r="K215" s="9">
        <v>0</v>
      </c>
      <c r="L215" s="11" t="s">
        <v>1094</v>
      </c>
      <c r="M215" s="11">
        <v>0</v>
      </c>
      <c r="N215" s="9" t="s">
        <v>55</v>
      </c>
      <c r="O215" s="9" t="s">
        <v>986</v>
      </c>
      <c r="P215" s="9">
        <v>43791731</v>
      </c>
      <c r="Q215" s="12">
        <v>0</v>
      </c>
    </row>
    <row r="216" spans="1:17" ht="11.25" customHeight="1" x14ac:dyDescent="0.25">
      <c r="A216" s="8">
        <v>211</v>
      </c>
      <c r="B216" s="9" t="s">
        <v>1095</v>
      </c>
      <c r="C216" s="9" t="s">
        <v>1096</v>
      </c>
      <c r="D216" s="10" t="s">
        <v>1097</v>
      </c>
      <c r="E216" s="9" t="s">
        <v>984</v>
      </c>
      <c r="F216" s="9">
        <v>12.4299</v>
      </c>
      <c r="G216" s="9" t="s">
        <v>3</v>
      </c>
      <c r="H216" s="9">
        <v>91</v>
      </c>
      <c r="I216" s="9">
        <v>45</v>
      </c>
      <c r="J216" s="9">
        <v>7.9977512806187254E-5</v>
      </c>
      <c r="K216" s="9">
        <v>0</v>
      </c>
      <c r="L216" s="11" t="s">
        <v>1098</v>
      </c>
      <c r="M216" s="11">
        <v>0</v>
      </c>
      <c r="N216" s="9" t="s">
        <v>3</v>
      </c>
      <c r="O216" s="9" t="s">
        <v>986</v>
      </c>
      <c r="P216" s="9">
        <v>43791731</v>
      </c>
      <c r="Q216" s="12">
        <v>0</v>
      </c>
    </row>
    <row r="217" spans="1:17" ht="11.25" customHeight="1" x14ac:dyDescent="0.25">
      <c r="A217" s="8">
        <v>212</v>
      </c>
      <c r="B217" s="9" t="s">
        <v>1099</v>
      </c>
      <c r="C217" s="9" t="s">
        <v>1100</v>
      </c>
      <c r="D217" s="10" t="s">
        <v>1101</v>
      </c>
      <c r="E217" s="9" t="s">
        <v>984</v>
      </c>
      <c r="F217" s="9">
        <v>12.4299</v>
      </c>
      <c r="G217" s="9" t="s">
        <v>55</v>
      </c>
      <c r="H217" s="9">
        <v>91</v>
      </c>
      <c r="I217" s="9">
        <v>45</v>
      </c>
      <c r="J217" s="9">
        <v>7.9977512806187254E-5</v>
      </c>
      <c r="K217" s="9" t="s">
        <v>1102</v>
      </c>
      <c r="L217" s="11" t="s">
        <v>1094</v>
      </c>
      <c r="M217" s="11" t="s">
        <v>1098</v>
      </c>
      <c r="N217" s="9" t="s">
        <v>3</v>
      </c>
      <c r="O217" s="9" t="s">
        <v>986</v>
      </c>
      <c r="P217" s="9">
        <v>43791731</v>
      </c>
      <c r="Q217" s="12">
        <v>43791715</v>
      </c>
    </row>
    <row r="218" spans="1:17" ht="11.25" customHeight="1" x14ac:dyDescent="0.25">
      <c r="A218" s="8">
        <v>213</v>
      </c>
      <c r="B218" s="9" t="s">
        <v>1103</v>
      </c>
      <c r="C218" s="9" t="s">
        <v>1104</v>
      </c>
      <c r="D218" s="10" t="s">
        <v>1105</v>
      </c>
      <c r="E218" s="9" t="s">
        <v>984</v>
      </c>
      <c r="F218" s="9">
        <v>12.8003</v>
      </c>
      <c r="G218" s="9" t="s">
        <v>3</v>
      </c>
      <c r="H218" s="9">
        <v>90</v>
      </c>
      <c r="I218" s="9">
        <v>46</v>
      </c>
      <c r="J218" s="9">
        <v>1.6131642030862002E-4</v>
      </c>
      <c r="K218" s="9" t="s">
        <v>1106</v>
      </c>
      <c r="L218" s="11" t="s">
        <v>1107</v>
      </c>
      <c r="M218" s="11" t="s">
        <v>1108</v>
      </c>
      <c r="N218" s="9" t="s">
        <v>3</v>
      </c>
      <c r="O218" s="9" t="s">
        <v>986</v>
      </c>
      <c r="P218" s="9">
        <v>43835548</v>
      </c>
      <c r="Q218" s="12">
        <v>43835526</v>
      </c>
    </row>
    <row r="219" spans="1:17" ht="11.25" customHeight="1" x14ac:dyDescent="0.25">
      <c r="A219" s="8">
        <v>214</v>
      </c>
      <c r="B219" s="9" t="s">
        <v>1109</v>
      </c>
      <c r="C219" s="9" t="s">
        <v>1110</v>
      </c>
      <c r="D219" s="10" t="s">
        <v>1111</v>
      </c>
      <c r="E219" s="9" t="s">
        <v>984</v>
      </c>
      <c r="F219" s="9">
        <v>13.170599999999999</v>
      </c>
      <c r="G219" s="9" t="s">
        <v>3</v>
      </c>
      <c r="H219" s="9">
        <v>89</v>
      </c>
      <c r="I219" s="9">
        <v>47</v>
      </c>
      <c r="J219" s="9">
        <v>3.1642259044628975E-4</v>
      </c>
      <c r="K219" s="9">
        <v>0</v>
      </c>
      <c r="L219" s="11" t="s">
        <v>1112</v>
      </c>
      <c r="M219" s="11">
        <v>0</v>
      </c>
      <c r="N219" s="9" t="s">
        <v>55</v>
      </c>
      <c r="O219" s="9" t="s">
        <v>986</v>
      </c>
      <c r="P219" s="9">
        <v>43836645</v>
      </c>
      <c r="Q219" s="12">
        <v>0</v>
      </c>
    </row>
    <row r="220" spans="1:17" ht="11.25" customHeight="1" x14ac:dyDescent="0.25">
      <c r="A220" s="8">
        <v>215</v>
      </c>
      <c r="B220" s="9" t="s">
        <v>1113</v>
      </c>
      <c r="C220" s="9" t="s">
        <v>1114</v>
      </c>
      <c r="D220" s="10" t="s">
        <v>1115</v>
      </c>
      <c r="E220" s="9" t="s">
        <v>984</v>
      </c>
      <c r="F220" s="9">
        <v>13.170599999999999</v>
      </c>
      <c r="G220" s="9" t="s">
        <v>55</v>
      </c>
      <c r="H220" s="9">
        <v>89</v>
      </c>
      <c r="I220" s="9">
        <v>47</v>
      </c>
      <c r="J220" s="9">
        <v>3.1642259044628975E-4</v>
      </c>
      <c r="K220" s="9">
        <v>0</v>
      </c>
      <c r="L220" s="11" t="s">
        <v>1116</v>
      </c>
      <c r="M220" s="11">
        <v>0</v>
      </c>
      <c r="N220" s="9" t="s">
        <v>55</v>
      </c>
      <c r="O220" s="9" t="s">
        <v>986</v>
      </c>
      <c r="P220" s="9">
        <v>43836645</v>
      </c>
      <c r="Q220" s="12">
        <v>0</v>
      </c>
    </row>
    <row r="221" spans="1:17" ht="11.25" customHeight="1" x14ac:dyDescent="0.25">
      <c r="A221" s="8">
        <v>216</v>
      </c>
      <c r="B221" s="9" t="s">
        <v>1117</v>
      </c>
      <c r="C221" s="9" t="s">
        <v>1118</v>
      </c>
      <c r="D221" s="10" t="s">
        <v>1119</v>
      </c>
      <c r="E221" s="9" t="s">
        <v>984</v>
      </c>
      <c r="F221" s="9">
        <v>13.541</v>
      </c>
      <c r="G221" s="9" t="s">
        <v>3</v>
      </c>
      <c r="H221" s="9">
        <v>88</v>
      </c>
      <c r="I221" s="9">
        <v>48</v>
      </c>
      <c r="J221" s="9">
        <v>6.0364419813343129E-4</v>
      </c>
      <c r="K221" s="9" t="s">
        <v>1120</v>
      </c>
      <c r="L221" s="11" t="s">
        <v>1121</v>
      </c>
      <c r="M221" s="11" t="s">
        <v>1122</v>
      </c>
      <c r="N221" s="9" t="s">
        <v>3</v>
      </c>
      <c r="O221" s="9" t="s">
        <v>986</v>
      </c>
      <c r="P221" s="9">
        <v>43848360</v>
      </c>
      <c r="Q221" s="12">
        <v>43848324</v>
      </c>
    </row>
    <row r="222" spans="1:17" ht="11.25" customHeight="1" x14ac:dyDescent="0.25">
      <c r="A222" s="8">
        <v>217</v>
      </c>
      <c r="B222" s="9" t="s">
        <v>1123</v>
      </c>
      <c r="C222" s="9" t="s">
        <v>1124</v>
      </c>
      <c r="D222" s="10" t="s">
        <v>1125</v>
      </c>
      <c r="E222" s="9" t="s">
        <v>984</v>
      </c>
      <c r="F222" s="9">
        <v>13.911399999999999</v>
      </c>
      <c r="G222" s="9" t="s">
        <v>3</v>
      </c>
      <c r="H222" s="9">
        <v>87</v>
      </c>
      <c r="I222" s="9">
        <v>49</v>
      </c>
      <c r="J222" s="9">
        <v>1.1201348827110792E-3</v>
      </c>
      <c r="K222" s="9" t="s">
        <v>1126</v>
      </c>
      <c r="L222" s="11" t="s">
        <v>1127</v>
      </c>
      <c r="M222" s="11" t="s">
        <v>1128</v>
      </c>
      <c r="N222" s="9" t="s">
        <v>3</v>
      </c>
      <c r="O222" s="9" t="s">
        <v>986</v>
      </c>
      <c r="P222" s="9">
        <v>43858859</v>
      </c>
      <c r="Q222" s="12">
        <v>0</v>
      </c>
    </row>
    <row r="223" spans="1:17" ht="11.25" customHeight="1" x14ac:dyDescent="0.25">
      <c r="A223" s="8">
        <v>218</v>
      </c>
      <c r="B223" s="9" t="s">
        <v>1129</v>
      </c>
      <c r="C223" s="9" t="s">
        <v>1130</v>
      </c>
      <c r="D223" s="10" t="s">
        <v>1131</v>
      </c>
      <c r="E223" s="9" t="s">
        <v>984</v>
      </c>
      <c r="F223" s="9">
        <v>14.2818</v>
      </c>
      <c r="G223" s="9" t="s">
        <v>3</v>
      </c>
      <c r="H223" s="9">
        <v>88</v>
      </c>
      <c r="I223" s="9">
        <v>48</v>
      </c>
      <c r="J223" s="9">
        <v>6.0364419813343129E-4</v>
      </c>
      <c r="K223" s="9" t="s">
        <v>1132</v>
      </c>
      <c r="L223" s="11" t="s">
        <v>1133</v>
      </c>
      <c r="M223" s="11" t="s">
        <v>1134</v>
      </c>
      <c r="N223" s="9" t="s">
        <v>3</v>
      </c>
      <c r="O223" s="9" t="s">
        <v>986</v>
      </c>
      <c r="P223" s="9">
        <v>43859270</v>
      </c>
      <c r="Q223" s="12">
        <v>43859246</v>
      </c>
    </row>
    <row r="224" spans="1:17" ht="11.25" customHeight="1" x14ac:dyDescent="0.25">
      <c r="A224" s="8">
        <v>219</v>
      </c>
      <c r="B224" s="9" t="s">
        <v>1135</v>
      </c>
      <c r="C224" s="9" t="s">
        <v>1136</v>
      </c>
      <c r="D224" s="10" t="s">
        <v>1137</v>
      </c>
      <c r="E224" s="9" t="s">
        <v>984</v>
      </c>
      <c r="F224" s="9">
        <v>14.652100000000001</v>
      </c>
      <c r="G224" s="9" t="s">
        <v>3</v>
      </c>
      <c r="H224" s="9">
        <v>89</v>
      </c>
      <c r="I224" s="9">
        <v>47</v>
      </c>
      <c r="J224" s="9">
        <v>3.1642259044628975E-4</v>
      </c>
      <c r="K224" s="9" t="s">
        <v>1138</v>
      </c>
      <c r="L224" s="11" t="s">
        <v>1139</v>
      </c>
      <c r="M224" s="11" t="s">
        <v>1140</v>
      </c>
      <c r="N224" s="9" t="s">
        <v>3</v>
      </c>
      <c r="O224" s="9" t="s">
        <v>986</v>
      </c>
      <c r="P224" s="9">
        <v>43878179</v>
      </c>
      <c r="Q224" s="12">
        <v>43878225</v>
      </c>
    </row>
    <row r="225" spans="1:17" ht="11.25" customHeight="1" x14ac:dyDescent="0.25">
      <c r="A225" s="8">
        <v>220</v>
      </c>
      <c r="B225" s="9" t="s">
        <v>1141</v>
      </c>
      <c r="C225" s="9" t="s">
        <v>1142</v>
      </c>
      <c r="D225" s="10" t="s">
        <v>1143</v>
      </c>
      <c r="E225" s="9" t="s">
        <v>984</v>
      </c>
      <c r="F225" s="9">
        <v>15.022499999999999</v>
      </c>
      <c r="G225" s="9" t="s">
        <v>3</v>
      </c>
      <c r="H225" s="9">
        <v>90</v>
      </c>
      <c r="I225" s="9">
        <v>46</v>
      </c>
      <c r="J225" s="9">
        <v>1.6131642030862002E-4</v>
      </c>
      <c r="K225" s="9">
        <v>0</v>
      </c>
      <c r="L225" s="11" t="s">
        <v>1144</v>
      </c>
      <c r="M225" s="11">
        <v>0</v>
      </c>
      <c r="N225" s="9" t="s">
        <v>3</v>
      </c>
      <c r="O225" s="9" t="s">
        <v>986</v>
      </c>
      <c r="P225" s="9">
        <v>43900323</v>
      </c>
      <c r="Q225" s="12">
        <v>0</v>
      </c>
    </row>
    <row r="226" spans="1:17" ht="11.25" customHeight="1" x14ac:dyDescent="0.25">
      <c r="A226" s="8">
        <v>221</v>
      </c>
      <c r="B226" s="9" t="s">
        <v>1145</v>
      </c>
      <c r="C226" s="9" t="s">
        <v>1146</v>
      </c>
      <c r="D226" s="10" t="s">
        <v>1147</v>
      </c>
      <c r="E226" s="9" t="s">
        <v>1148</v>
      </c>
      <c r="F226" s="9">
        <v>0</v>
      </c>
      <c r="G226" s="9" t="s">
        <v>3</v>
      </c>
      <c r="H226" s="9">
        <v>69</v>
      </c>
      <c r="I226" s="9">
        <v>67</v>
      </c>
      <c r="J226" s="9">
        <v>0.86383174285472641</v>
      </c>
      <c r="K226" s="9">
        <v>0</v>
      </c>
      <c r="L226" s="11" t="s">
        <v>1149</v>
      </c>
      <c r="M226" s="11">
        <v>0</v>
      </c>
      <c r="N226" s="9" t="s">
        <v>55</v>
      </c>
      <c r="O226" s="9" t="s">
        <v>986</v>
      </c>
      <c r="P226" s="9">
        <v>558057</v>
      </c>
      <c r="Q226" s="12">
        <v>0</v>
      </c>
    </row>
    <row r="227" spans="1:17" ht="11.25" customHeight="1" x14ac:dyDescent="0.25">
      <c r="A227" s="8">
        <v>222</v>
      </c>
      <c r="B227" s="9" t="s">
        <v>1150</v>
      </c>
      <c r="C227" s="9" t="s">
        <v>1151</v>
      </c>
      <c r="D227" s="10" t="s">
        <v>1152</v>
      </c>
      <c r="E227" s="9" t="s">
        <v>1148</v>
      </c>
      <c r="F227" s="9">
        <v>0.37040000000000001</v>
      </c>
      <c r="G227" s="9" t="s">
        <v>3</v>
      </c>
      <c r="H227" s="9">
        <v>68</v>
      </c>
      <c r="I227" s="9">
        <v>68</v>
      </c>
      <c r="J227" s="9">
        <v>1</v>
      </c>
      <c r="K227" s="9">
        <v>0</v>
      </c>
      <c r="L227" s="11" t="s">
        <v>1153</v>
      </c>
      <c r="M227" s="11">
        <v>0</v>
      </c>
      <c r="N227" s="9" t="s">
        <v>55</v>
      </c>
      <c r="O227" s="9" t="s">
        <v>986</v>
      </c>
      <c r="P227" s="9">
        <v>558054</v>
      </c>
      <c r="Q227" s="12">
        <v>0</v>
      </c>
    </row>
    <row r="228" spans="1:17" ht="11.25" customHeight="1" x14ac:dyDescent="0.25">
      <c r="A228" s="8">
        <v>223</v>
      </c>
      <c r="B228" s="9" t="s">
        <v>1154</v>
      </c>
      <c r="C228" s="9" t="s">
        <v>1155</v>
      </c>
      <c r="D228" s="10" t="s">
        <v>1156</v>
      </c>
      <c r="E228" s="9" t="s">
        <v>1148</v>
      </c>
      <c r="F228" s="9">
        <v>0.74080000000000001</v>
      </c>
      <c r="G228" s="9" t="s">
        <v>3</v>
      </c>
      <c r="H228" s="9">
        <v>69</v>
      </c>
      <c r="I228" s="9">
        <v>67</v>
      </c>
      <c r="J228" s="9">
        <v>0.86383174285472641</v>
      </c>
      <c r="K228" s="9" t="s">
        <v>1157</v>
      </c>
      <c r="L228" s="11" t="s">
        <v>1158</v>
      </c>
      <c r="M228" s="11" t="s">
        <v>1159</v>
      </c>
      <c r="N228" s="9" t="s">
        <v>55</v>
      </c>
      <c r="O228" s="9" t="s">
        <v>986</v>
      </c>
      <c r="P228" s="9">
        <v>519069</v>
      </c>
      <c r="Q228" s="12">
        <v>519122</v>
      </c>
    </row>
    <row r="229" spans="1:17" ht="11.25" customHeight="1" x14ac:dyDescent="0.25">
      <c r="A229" s="8">
        <v>224</v>
      </c>
      <c r="B229" s="9" t="s">
        <v>1160</v>
      </c>
      <c r="C229" s="9" t="s">
        <v>1161</v>
      </c>
      <c r="D229" s="10" t="s">
        <v>1162</v>
      </c>
      <c r="E229" s="9" t="s">
        <v>1148</v>
      </c>
      <c r="F229" s="9">
        <v>1.4871000000000001</v>
      </c>
      <c r="G229" s="9" t="s">
        <v>3</v>
      </c>
      <c r="H229" s="9">
        <v>69</v>
      </c>
      <c r="I229" s="9">
        <v>67</v>
      </c>
      <c r="J229" s="9">
        <v>0.86383174285472641</v>
      </c>
      <c r="K229" s="9">
        <v>0</v>
      </c>
      <c r="L229" s="11" t="s">
        <v>1163</v>
      </c>
      <c r="M229" s="11">
        <v>0</v>
      </c>
      <c r="N229" s="9" t="s">
        <v>55</v>
      </c>
      <c r="O229" s="9" t="s">
        <v>986</v>
      </c>
      <c r="P229" s="9">
        <v>484699</v>
      </c>
      <c r="Q229" s="12">
        <v>0</v>
      </c>
    </row>
    <row r="230" spans="1:17" ht="11.25" customHeight="1" x14ac:dyDescent="0.25">
      <c r="A230" s="8">
        <v>225</v>
      </c>
      <c r="B230" s="9" t="s">
        <v>1164</v>
      </c>
      <c r="C230" s="9" t="s">
        <v>1165</v>
      </c>
      <c r="D230" s="10" t="s">
        <v>1166</v>
      </c>
      <c r="E230" s="9" t="s">
        <v>1148</v>
      </c>
      <c r="F230" s="9">
        <v>9.1742000000000008</v>
      </c>
      <c r="G230" s="9" t="s">
        <v>3</v>
      </c>
      <c r="H230" s="9">
        <v>67</v>
      </c>
      <c r="I230" s="9">
        <v>69</v>
      </c>
      <c r="J230" s="9">
        <v>0.86383174285472641</v>
      </c>
      <c r="K230" s="9" t="s">
        <v>1167</v>
      </c>
      <c r="L230" s="11" t="s">
        <v>1168</v>
      </c>
      <c r="M230" s="11" t="s">
        <v>1169</v>
      </c>
      <c r="N230" s="9" t="s">
        <v>3</v>
      </c>
      <c r="O230" s="9" t="s">
        <v>986</v>
      </c>
      <c r="P230" s="9">
        <v>1941775</v>
      </c>
      <c r="Q230" s="12">
        <v>1941768</v>
      </c>
    </row>
    <row r="231" spans="1:17" ht="11.25" customHeight="1" x14ac:dyDescent="0.25">
      <c r="A231" s="8">
        <v>226</v>
      </c>
      <c r="B231" s="9" t="s">
        <v>1170</v>
      </c>
      <c r="C231" s="9" t="s">
        <v>1171</v>
      </c>
      <c r="D231" s="10" t="s">
        <v>1172</v>
      </c>
      <c r="E231" s="9" t="s">
        <v>1148</v>
      </c>
      <c r="F231" s="9">
        <v>11.083500000000001</v>
      </c>
      <c r="G231" s="9" t="s">
        <v>3</v>
      </c>
      <c r="H231" s="9">
        <v>62</v>
      </c>
      <c r="I231" s="9">
        <v>74</v>
      </c>
      <c r="J231" s="9">
        <v>0.30348366402484223</v>
      </c>
      <c r="K231" s="9">
        <v>0</v>
      </c>
      <c r="L231" s="11" t="s">
        <v>1173</v>
      </c>
      <c r="M231" s="11">
        <v>0</v>
      </c>
      <c r="N231" s="9" t="s">
        <v>3</v>
      </c>
      <c r="O231" s="9">
        <v>0</v>
      </c>
      <c r="P231" s="9">
        <v>0</v>
      </c>
      <c r="Q231" s="12">
        <v>0</v>
      </c>
    </row>
    <row r="232" spans="1:17" ht="11.25" customHeight="1" x14ac:dyDescent="0.25">
      <c r="A232" s="8">
        <v>227</v>
      </c>
      <c r="B232" s="9" t="s">
        <v>1174</v>
      </c>
      <c r="C232" s="9" t="s">
        <v>1175</v>
      </c>
      <c r="D232" s="10" t="s">
        <v>1176</v>
      </c>
      <c r="E232" s="9" t="s">
        <v>1148</v>
      </c>
      <c r="F232" s="9">
        <v>11.453900000000001</v>
      </c>
      <c r="G232" s="9" t="s">
        <v>3</v>
      </c>
      <c r="H232" s="9">
        <v>61</v>
      </c>
      <c r="I232" s="9">
        <v>75</v>
      </c>
      <c r="J232" s="9">
        <v>0.22994905679421346</v>
      </c>
      <c r="K232" s="9" t="s">
        <v>1177</v>
      </c>
      <c r="L232" s="11" t="s">
        <v>1178</v>
      </c>
      <c r="M232" s="11" t="s">
        <v>1179</v>
      </c>
      <c r="N232" s="9" t="s">
        <v>55</v>
      </c>
      <c r="O232" s="9">
        <v>0</v>
      </c>
      <c r="P232" s="9">
        <v>0</v>
      </c>
      <c r="Q232" s="12">
        <v>0</v>
      </c>
    </row>
    <row r="233" spans="1:17" ht="11.25" customHeight="1" x14ac:dyDescent="0.25">
      <c r="A233" s="8">
        <v>228</v>
      </c>
      <c r="B233" s="9" t="s">
        <v>1180</v>
      </c>
      <c r="C233" s="9" t="s">
        <v>1181</v>
      </c>
      <c r="D233" s="10" t="s">
        <v>1182</v>
      </c>
      <c r="E233" s="9" t="s">
        <v>1148</v>
      </c>
      <c r="F233" s="9">
        <v>12.200200000000001</v>
      </c>
      <c r="G233" s="9" t="s">
        <v>3</v>
      </c>
      <c r="H233" s="9">
        <v>61</v>
      </c>
      <c r="I233" s="9">
        <v>75</v>
      </c>
      <c r="J233" s="9">
        <v>0.22994905679421346</v>
      </c>
      <c r="K233" s="9">
        <v>0</v>
      </c>
      <c r="L233" s="11" t="s">
        <v>1183</v>
      </c>
      <c r="M233" s="11">
        <v>0</v>
      </c>
      <c r="N233" s="9" t="s">
        <v>3</v>
      </c>
      <c r="O233" s="9" t="s">
        <v>986</v>
      </c>
      <c r="P233" s="9">
        <v>1863216</v>
      </c>
      <c r="Q233" s="12">
        <v>0</v>
      </c>
    </row>
    <row r="234" spans="1:17" ht="11.25" customHeight="1" x14ac:dyDescent="0.25">
      <c r="A234" s="8">
        <v>229</v>
      </c>
      <c r="B234" s="9" t="s">
        <v>1184</v>
      </c>
      <c r="C234" s="9" t="s">
        <v>1185</v>
      </c>
      <c r="D234" s="10" t="s">
        <v>1186</v>
      </c>
      <c r="E234" s="9" t="s">
        <v>1187</v>
      </c>
      <c r="F234" s="9">
        <v>0</v>
      </c>
      <c r="G234" s="9" t="s">
        <v>3</v>
      </c>
      <c r="H234" s="9">
        <v>67</v>
      </c>
      <c r="I234" s="9">
        <v>69</v>
      </c>
      <c r="J234" s="9">
        <v>0.86383174285472641</v>
      </c>
      <c r="K234" s="9">
        <v>0</v>
      </c>
      <c r="L234" s="11" t="s">
        <v>1188</v>
      </c>
      <c r="M234" s="11">
        <v>0</v>
      </c>
      <c r="N234" s="9" t="s">
        <v>55</v>
      </c>
      <c r="O234" s="9">
        <v>0</v>
      </c>
      <c r="P234" s="9">
        <v>0</v>
      </c>
      <c r="Q234" s="12">
        <v>0</v>
      </c>
    </row>
    <row r="235" spans="1:17" ht="11.25" customHeight="1" x14ac:dyDescent="0.25">
      <c r="A235" s="8">
        <v>230</v>
      </c>
      <c r="B235" s="9" t="s">
        <v>1189</v>
      </c>
      <c r="C235" s="9" t="s">
        <v>1190</v>
      </c>
      <c r="D235" s="10" t="s">
        <v>1191</v>
      </c>
      <c r="E235" s="9" t="s">
        <v>1187</v>
      </c>
      <c r="F235" s="9">
        <v>0.37040000000000001</v>
      </c>
      <c r="G235" s="9" t="s">
        <v>3</v>
      </c>
      <c r="H235" s="9">
        <v>68</v>
      </c>
      <c r="I235" s="9">
        <v>68</v>
      </c>
      <c r="J235" s="9">
        <v>1</v>
      </c>
      <c r="K235" s="9">
        <v>0</v>
      </c>
      <c r="L235" s="11" t="s">
        <v>1192</v>
      </c>
      <c r="M235" s="11">
        <v>0</v>
      </c>
      <c r="N235" s="9" t="s">
        <v>3</v>
      </c>
      <c r="O235" s="9" t="s">
        <v>986</v>
      </c>
      <c r="P235" s="9">
        <v>42784117</v>
      </c>
      <c r="Q235" s="12">
        <v>0</v>
      </c>
    </row>
    <row r="236" spans="1:17" ht="11.25" customHeight="1" x14ac:dyDescent="0.25">
      <c r="A236" s="8">
        <v>231</v>
      </c>
      <c r="B236" s="9" t="s">
        <v>1193</v>
      </c>
      <c r="C236" s="9" t="s">
        <v>1194</v>
      </c>
      <c r="D236" s="10" t="s">
        <v>1195</v>
      </c>
      <c r="E236" s="9" t="s">
        <v>1187</v>
      </c>
      <c r="F236" s="9">
        <v>0.74080000000000001</v>
      </c>
      <c r="G236" s="9" t="s">
        <v>3</v>
      </c>
      <c r="H236" s="9">
        <v>67</v>
      </c>
      <c r="I236" s="9">
        <v>69</v>
      </c>
      <c r="J236" s="9">
        <v>0.86383174285472641</v>
      </c>
      <c r="K236" s="9">
        <v>0</v>
      </c>
      <c r="L236" s="11" t="s">
        <v>1196</v>
      </c>
      <c r="M236" s="11">
        <v>0</v>
      </c>
      <c r="N236" s="9" t="s">
        <v>3</v>
      </c>
      <c r="O236" s="9" t="s">
        <v>986</v>
      </c>
      <c r="P236" s="9">
        <v>42795420</v>
      </c>
      <c r="Q236" s="12">
        <v>0</v>
      </c>
    </row>
    <row r="237" spans="1:17" ht="11.25" customHeight="1" x14ac:dyDescent="0.25">
      <c r="A237" s="8">
        <v>232</v>
      </c>
      <c r="B237" s="9" t="s">
        <v>1197</v>
      </c>
      <c r="C237" s="9" t="s">
        <v>1198</v>
      </c>
      <c r="D237" s="10" t="s">
        <v>1199</v>
      </c>
      <c r="E237" s="9" t="s">
        <v>1187</v>
      </c>
      <c r="F237" s="9">
        <v>1.4871000000000001</v>
      </c>
      <c r="G237" s="9" t="s">
        <v>3</v>
      </c>
      <c r="H237" s="9">
        <v>65</v>
      </c>
      <c r="I237" s="9">
        <v>71</v>
      </c>
      <c r="J237" s="9">
        <v>0.60690542721795082</v>
      </c>
      <c r="K237" s="9" t="s">
        <v>1200</v>
      </c>
      <c r="L237" s="11" t="s">
        <v>1201</v>
      </c>
      <c r="M237" s="11" t="s">
        <v>1202</v>
      </c>
      <c r="N237" s="9" t="s">
        <v>3</v>
      </c>
      <c r="O237" s="9" t="s">
        <v>986</v>
      </c>
      <c r="P237" s="9">
        <v>42807609</v>
      </c>
      <c r="Q237" s="12">
        <v>42807556</v>
      </c>
    </row>
    <row r="238" spans="1:17" ht="11.25" customHeight="1" x14ac:dyDescent="0.25">
      <c r="A238" s="8">
        <v>233</v>
      </c>
      <c r="B238" s="9" t="s">
        <v>1203</v>
      </c>
      <c r="C238" s="9" t="s">
        <v>1204</v>
      </c>
      <c r="D238" s="10" t="s">
        <v>1205</v>
      </c>
      <c r="E238" s="9" t="s">
        <v>1187</v>
      </c>
      <c r="F238" s="9">
        <v>3.3964000000000003</v>
      </c>
      <c r="G238" s="9" t="s">
        <v>3</v>
      </c>
      <c r="H238" s="9">
        <v>66</v>
      </c>
      <c r="I238" s="9">
        <v>70</v>
      </c>
      <c r="J238" s="9">
        <v>0.73160058895990132</v>
      </c>
      <c r="K238" s="9">
        <v>0</v>
      </c>
      <c r="L238" s="11" t="s">
        <v>1206</v>
      </c>
      <c r="M238" s="11">
        <v>0</v>
      </c>
      <c r="N238" s="9" t="s">
        <v>3</v>
      </c>
      <c r="O238" s="9" t="s">
        <v>986</v>
      </c>
      <c r="P238" s="9">
        <v>43092189</v>
      </c>
      <c r="Q238" s="12">
        <v>0</v>
      </c>
    </row>
    <row r="239" spans="1:17" ht="11.25" customHeight="1" x14ac:dyDescent="0.25">
      <c r="A239" s="8">
        <v>234</v>
      </c>
      <c r="B239" s="9" t="s">
        <v>1207</v>
      </c>
      <c r="C239" s="9" t="s">
        <v>1208</v>
      </c>
      <c r="D239" s="10" t="s">
        <v>1209</v>
      </c>
      <c r="E239" s="9" t="s">
        <v>1187</v>
      </c>
      <c r="F239" s="9">
        <v>3.7667999999999999</v>
      </c>
      <c r="G239" s="9" t="s">
        <v>3</v>
      </c>
      <c r="H239" s="9">
        <v>67</v>
      </c>
      <c r="I239" s="9">
        <v>69</v>
      </c>
      <c r="J239" s="9">
        <v>0.86383174285472641</v>
      </c>
      <c r="K239" s="9">
        <v>0</v>
      </c>
      <c r="L239" s="11" t="s">
        <v>1210</v>
      </c>
      <c r="M239" s="11">
        <v>0</v>
      </c>
      <c r="N239" s="9" t="s">
        <v>3</v>
      </c>
      <c r="O239" s="9" t="s">
        <v>986</v>
      </c>
      <c r="P239" s="9">
        <v>43092192</v>
      </c>
      <c r="Q239" s="12">
        <v>0</v>
      </c>
    </row>
    <row r="240" spans="1:17" ht="11.25" customHeight="1" x14ac:dyDescent="0.25">
      <c r="A240" s="8">
        <v>235</v>
      </c>
      <c r="B240" s="9" t="s">
        <v>1211</v>
      </c>
      <c r="C240" s="9" t="s">
        <v>1212</v>
      </c>
      <c r="D240" s="10" t="s">
        <v>1213</v>
      </c>
      <c r="E240" s="9" t="s">
        <v>1187</v>
      </c>
      <c r="F240" s="9">
        <v>6.4825999999999997</v>
      </c>
      <c r="G240" s="9" t="s">
        <v>3</v>
      </c>
      <c r="H240" s="9">
        <v>74</v>
      </c>
      <c r="I240" s="9">
        <v>62</v>
      </c>
      <c r="J240" s="9">
        <v>0.30348366402484223</v>
      </c>
      <c r="K240" s="9" t="s">
        <v>1214</v>
      </c>
      <c r="L240" s="11" t="s">
        <v>1215</v>
      </c>
      <c r="M240" s="11" t="s">
        <v>1216</v>
      </c>
      <c r="N240" s="9" t="s">
        <v>3</v>
      </c>
      <c r="O240" s="9" t="s">
        <v>986</v>
      </c>
      <c r="P240" s="9">
        <v>43130755</v>
      </c>
      <c r="Q240" s="12">
        <v>0</v>
      </c>
    </row>
    <row r="241" spans="1:17" ht="11.25" customHeight="1" x14ac:dyDescent="0.25">
      <c r="A241" s="8">
        <v>236</v>
      </c>
      <c r="B241" s="9" t="s">
        <v>1217</v>
      </c>
      <c r="C241" s="9" t="s">
        <v>1218</v>
      </c>
      <c r="D241" s="10" t="s">
        <v>1219</v>
      </c>
      <c r="E241" s="9" t="s">
        <v>1187</v>
      </c>
      <c r="F241" s="9">
        <v>7.9981999999999998</v>
      </c>
      <c r="G241" s="9" t="s">
        <v>3</v>
      </c>
      <c r="H241" s="9">
        <v>76</v>
      </c>
      <c r="I241" s="9">
        <v>60</v>
      </c>
      <c r="J241" s="9">
        <v>0.17006696145390468</v>
      </c>
      <c r="K241" s="9">
        <v>0</v>
      </c>
      <c r="L241" s="11" t="s">
        <v>1220</v>
      </c>
      <c r="M241" s="11">
        <v>0</v>
      </c>
      <c r="N241" s="9" t="s">
        <v>3</v>
      </c>
      <c r="O241" s="9" t="s">
        <v>986</v>
      </c>
      <c r="P241" s="9">
        <v>43283335</v>
      </c>
      <c r="Q241" s="12">
        <v>0</v>
      </c>
    </row>
    <row r="242" spans="1:17" ht="11.25" customHeight="1" x14ac:dyDescent="0.25">
      <c r="A242" s="8">
        <v>237</v>
      </c>
      <c r="B242" s="9" t="s">
        <v>1221</v>
      </c>
      <c r="C242" s="9" t="s">
        <v>1222</v>
      </c>
      <c r="D242" s="10" t="s">
        <v>1223</v>
      </c>
      <c r="E242" s="9" t="s">
        <v>1187</v>
      </c>
      <c r="F242" s="9">
        <v>9.5138999999999996</v>
      </c>
      <c r="G242" s="9" t="s">
        <v>3</v>
      </c>
      <c r="H242" s="9">
        <v>80</v>
      </c>
      <c r="I242" s="9">
        <v>56</v>
      </c>
      <c r="J242" s="9">
        <v>3.9591763236690378E-2</v>
      </c>
      <c r="K242" s="9">
        <v>0</v>
      </c>
      <c r="L242" s="11" t="s">
        <v>1224</v>
      </c>
      <c r="M242" s="11">
        <v>0</v>
      </c>
      <c r="N242" s="9" t="s">
        <v>55</v>
      </c>
      <c r="O242" s="9" t="s">
        <v>986</v>
      </c>
      <c r="P242" s="9">
        <v>43317441</v>
      </c>
      <c r="Q242" s="12">
        <v>0</v>
      </c>
    </row>
    <row r="243" spans="1:17" ht="11.25" customHeight="1" x14ac:dyDescent="0.25">
      <c r="A243" s="8">
        <v>238</v>
      </c>
      <c r="B243" s="9" t="s">
        <v>1225</v>
      </c>
      <c r="C243" s="9" t="s">
        <v>1226</v>
      </c>
      <c r="D243" s="10" t="s">
        <v>1227</v>
      </c>
      <c r="E243" s="9" t="s">
        <v>1187</v>
      </c>
      <c r="F243" s="9">
        <v>9.8841999999999999</v>
      </c>
      <c r="G243" s="9" t="s">
        <v>3</v>
      </c>
      <c r="H243" s="9">
        <v>79</v>
      </c>
      <c r="I243" s="9">
        <v>57</v>
      </c>
      <c r="J243" s="9">
        <v>5.9229703727279523E-2</v>
      </c>
      <c r="K243" s="9">
        <v>0</v>
      </c>
      <c r="L243" s="11" t="s">
        <v>1228</v>
      </c>
      <c r="M243" s="11">
        <v>0</v>
      </c>
      <c r="N243" s="9" t="s">
        <v>3</v>
      </c>
      <c r="O243" s="9" t="s">
        <v>986</v>
      </c>
      <c r="P243" s="9">
        <v>43317441</v>
      </c>
      <c r="Q243" s="12">
        <v>0</v>
      </c>
    </row>
    <row r="244" spans="1:17" ht="11.25" customHeight="1" x14ac:dyDescent="0.25">
      <c r="A244" s="8">
        <v>239</v>
      </c>
      <c r="B244" s="9" t="s">
        <v>1229</v>
      </c>
      <c r="C244" s="9" t="s">
        <v>1230</v>
      </c>
      <c r="D244" s="10" t="s">
        <v>1231</v>
      </c>
      <c r="E244" s="9" t="s">
        <v>1187</v>
      </c>
      <c r="F244" s="9">
        <v>14.2956</v>
      </c>
      <c r="G244" s="9" t="s">
        <v>3</v>
      </c>
      <c r="H244" s="9">
        <v>90</v>
      </c>
      <c r="I244" s="9">
        <v>46</v>
      </c>
      <c r="J244" s="9">
        <v>1.6131642030862002E-4</v>
      </c>
      <c r="K244" s="9" t="s">
        <v>1232</v>
      </c>
      <c r="L244" s="11" t="s">
        <v>1233</v>
      </c>
      <c r="M244" s="11" t="s">
        <v>1234</v>
      </c>
      <c r="N244" s="9" t="s">
        <v>55</v>
      </c>
      <c r="O244" s="9" t="s">
        <v>986</v>
      </c>
      <c r="P244" s="9">
        <v>43348954</v>
      </c>
      <c r="Q244" s="12">
        <v>43349007</v>
      </c>
    </row>
    <row r="245" spans="1:17" ht="11.25" customHeight="1" x14ac:dyDescent="0.25">
      <c r="A245" s="8">
        <v>240</v>
      </c>
      <c r="B245" s="9" t="s">
        <v>1235</v>
      </c>
      <c r="C245" s="9" t="s">
        <v>1236</v>
      </c>
      <c r="D245" s="10" t="s">
        <v>1237</v>
      </c>
      <c r="E245" s="9" t="s">
        <v>1187</v>
      </c>
      <c r="F245" s="9">
        <v>15.042</v>
      </c>
      <c r="G245" s="9" t="s">
        <v>3</v>
      </c>
      <c r="H245" s="9">
        <v>90</v>
      </c>
      <c r="I245" s="9">
        <v>46</v>
      </c>
      <c r="J245" s="9">
        <v>1.6131642030862002E-4</v>
      </c>
      <c r="K245" s="9" t="s">
        <v>1238</v>
      </c>
      <c r="L245" s="11" t="s">
        <v>1239</v>
      </c>
      <c r="M245" s="11" t="s">
        <v>1240</v>
      </c>
      <c r="N245" s="9" t="s">
        <v>55</v>
      </c>
      <c r="O245" s="9" t="s">
        <v>986</v>
      </c>
      <c r="P245" s="9">
        <v>43348957</v>
      </c>
      <c r="Q245" s="12">
        <v>43348891</v>
      </c>
    </row>
    <row r="246" spans="1:17" ht="11.25" customHeight="1" x14ac:dyDescent="0.25">
      <c r="A246" s="8">
        <v>241</v>
      </c>
      <c r="B246" s="9" t="s">
        <v>1241</v>
      </c>
      <c r="C246" s="9" t="s">
        <v>1242</v>
      </c>
      <c r="D246" s="10" t="s">
        <v>1243</v>
      </c>
      <c r="E246" s="9" t="s">
        <v>1187</v>
      </c>
      <c r="F246" s="9">
        <v>15.412300000000002</v>
      </c>
      <c r="G246" s="9" t="s">
        <v>3</v>
      </c>
      <c r="H246" s="9">
        <v>91</v>
      </c>
      <c r="I246" s="9">
        <v>45</v>
      </c>
      <c r="J246" s="9">
        <v>7.9977512806187254E-5</v>
      </c>
      <c r="K246" s="9">
        <v>0</v>
      </c>
      <c r="L246" s="11" t="s">
        <v>1244</v>
      </c>
      <c r="M246" s="11">
        <v>0</v>
      </c>
      <c r="N246" s="9" t="s">
        <v>3</v>
      </c>
      <c r="O246" s="9" t="s">
        <v>986</v>
      </c>
      <c r="P246" s="9">
        <v>43353155</v>
      </c>
      <c r="Q246" s="12">
        <v>0</v>
      </c>
    </row>
    <row r="247" spans="1:17" ht="11.25" customHeight="1" x14ac:dyDescent="0.25">
      <c r="A247" s="8">
        <v>242</v>
      </c>
      <c r="B247" s="9" t="s">
        <v>1245</v>
      </c>
      <c r="C247" s="9" t="s">
        <v>1246</v>
      </c>
      <c r="D247" s="10" t="s">
        <v>1247</v>
      </c>
      <c r="E247" s="9" t="s">
        <v>1187</v>
      </c>
      <c r="F247" s="9">
        <v>15.7827</v>
      </c>
      <c r="G247" s="9" t="s">
        <v>3</v>
      </c>
      <c r="H247" s="9">
        <v>92</v>
      </c>
      <c r="I247" s="9">
        <v>44</v>
      </c>
      <c r="J247" s="9">
        <v>3.8556107156203563E-5</v>
      </c>
      <c r="K247" s="9" t="s">
        <v>1248</v>
      </c>
      <c r="L247" s="11" t="s">
        <v>1249</v>
      </c>
      <c r="M247" s="11" t="s">
        <v>1244</v>
      </c>
      <c r="N247" s="9" t="s">
        <v>3</v>
      </c>
      <c r="O247" s="9" t="s">
        <v>986</v>
      </c>
      <c r="P247" s="9">
        <v>43353155</v>
      </c>
      <c r="Q247" s="12">
        <v>0</v>
      </c>
    </row>
    <row r="248" spans="1:17" ht="11.25" customHeight="1" x14ac:dyDescent="0.25">
      <c r="A248" s="8">
        <v>243</v>
      </c>
      <c r="B248" s="9" t="s">
        <v>1250</v>
      </c>
      <c r="C248" s="9" t="s">
        <v>1251</v>
      </c>
      <c r="D248" s="10" t="s">
        <v>1252</v>
      </c>
      <c r="E248" s="9" t="s">
        <v>1187</v>
      </c>
      <c r="F248" s="9">
        <v>16.153100000000002</v>
      </c>
      <c r="G248" s="9" t="s">
        <v>3</v>
      </c>
      <c r="H248" s="9">
        <v>91</v>
      </c>
      <c r="I248" s="9">
        <v>45</v>
      </c>
      <c r="J248" s="9">
        <v>7.9977512806187254E-5</v>
      </c>
      <c r="K248" s="9">
        <v>0</v>
      </c>
      <c r="L248" s="11" t="s">
        <v>1249</v>
      </c>
      <c r="M248" s="11">
        <v>0</v>
      </c>
      <c r="N248" s="9" t="s">
        <v>55</v>
      </c>
      <c r="O248" s="9" t="s">
        <v>986</v>
      </c>
      <c r="P248" s="9">
        <v>43353155</v>
      </c>
      <c r="Q248" s="12">
        <v>0</v>
      </c>
    </row>
    <row r="249" spans="1:17" ht="11.25" customHeight="1" x14ac:dyDescent="0.25">
      <c r="A249" s="8">
        <v>244</v>
      </c>
      <c r="B249" s="9" t="s">
        <v>1253</v>
      </c>
      <c r="C249" s="9" t="s">
        <v>1254</v>
      </c>
      <c r="D249" s="10" t="s">
        <v>1255</v>
      </c>
      <c r="E249" s="9" t="s">
        <v>1256</v>
      </c>
      <c r="F249" s="9">
        <v>0</v>
      </c>
      <c r="G249" s="9" t="s">
        <v>3</v>
      </c>
      <c r="H249" s="9">
        <v>88</v>
      </c>
      <c r="I249" s="9">
        <v>48</v>
      </c>
      <c r="J249" s="9">
        <v>6.0364419813343129E-4</v>
      </c>
      <c r="K249" s="9">
        <v>0</v>
      </c>
      <c r="L249" s="11" t="s">
        <v>1257</v>
      </c>
      <c r="M249" s="11">
        <v>0</v>
      </c>
      <c r="N249" s="9" t="s">
        <v>55</v>
      </c>
      <c r="O249" s="9" t="s">
        <v>1258</v>
      </c>
      <c r="P249" s="9">
        <v>2077145</v>
      </c>
      <c r="Q249" s="12">
        <v>0</v>
      </c>
    </row>
    <row r="250" spans="1:17" ht="11.25" customHeight="1" x14ac:dyDescent="0.25">
      <c r="A250" s="8">
        <v>245</v>
      </c>
      <c r="B250" s="9" t="s">
        <v>1259</v>
      </c>
      <c r="C250" s="9" t="s">
        <v>1260</v>
      </c>
      <c r="D250" s="10" t="s">
        <v>1261</v>
      </c>
      <c r="E250" s="9" t="s">
        <v>1256</v>
      </c>
      <c r="F250" s="9">
        <v>0.37040000000000001</v>
      </c>
      <c r="G250" s="9" t="s">
        <v>3</v>
      </c>
      <c r="H250" s="9">
        <v>89</v>
      </c>
      <c r="I250" s="9">
        <v>47</v>
      </c>
      <c r="J250" s="9">
        <v>3.1642259044628975E-4</v>
      </c>
      <c r="K250" s="9">
        <v>0</v>
      </c>
      <c r="L250" s="11" t="s">
        <v>1262</v>
      </c>
      <c r="M250" s="11">
        <v>0</v>
      </c>
      <c r="N250" s="9" t="s">
        <v>3</v>
      </c>
      <c r="O250" s="9" t="s">
        <v>1258</v>
      </c>
      <c r="P250" s="9">
        <v>2077145</v>
      </c>
      <c r="Q250" s="12">
        <v>0</v>
      </c>
    </row>
    <row r="251" spans="1:17" ht="11.25" customHeight="1" x14ac:dyDescent="0.25">
      <c r="A251" s="8">
        <v>246</v>
      </c>
      <c r="B251" s="9" t="s">
        <v>1263</v>
      </c>
      <c r="C251" s="9" t="s">
        <v>1264</v>
      </c>
      <c r="D251" s="10" t="s">
        <v>1265</v>
      </c>
      <c r="E251" s="9" t="s">
        <v>1256</v>
      </c>
      <c r="F251" s="9">
        <v>0.74080000000000001</v>
      </c>
      <c r="G251" s="9" t="s">
        <v>3</v>
      </c>
      <c r="H251" s="9">
        <v>90</v>
      </c>
      <c r="I251" s="9">
        <v>46</v>
      </c>
      <c r="J251" s="9">
        <v>1.6131642030862002E-4</v>
      </c>
      <c r="K251" s="9" t="s">
        <v>1266</v>
      </c>
      <c r="L251" s="11" t="s">
        <v>1257</v>
      </c>
      <c r="M251" s="11" t="s">
        <v>1267</v>
      </c>
      <c r="N251" s="9" t="s">
        <v>3</v>
      </c>
      <c r="O251" s="9" t="s">
        <v>1258</v>
      </c>
      <c r="P251" s="9">
        <v>2077145</v>
      </c>
      <c r="Q251" s="12">
        <v>2077088</v>
      </c>
    </row>
    <row r="252" spans="1:17" ht="11.25" customHeight="1" x14ac:dyDescent="0.25">
      <c r="A252" s="8">
        <v>247</v>
      </c>
      <c r="B252" s="9" t="s">
        <v>1268</v>
      </c>
      <c r="C252" s="9" t="s">
        <v>1269</v>
      </c>
      <c r="D252" s="10" t="s">
        <v>1270</v>
      </c>
      <c r="E252" s="9" t="s">
        <v>1256</v>
      </c>
      <c r="F252" s="9">
        <v>1.4871000000000001</v>
      </c>
      <c r="G252" s="9" t="s">
        <v>3</v>
      </c>
      <c r="H252" s="9">
        <v>92</v>
      </c>
      <c r="I252" s="9">
        <v>44</v>
      </c>
      <c r="J252" s="9">
        <v>3.8556107156203563E-5</v>
      </c>
      <c r="K252" s="9">
        <v>0</v>
      </c>
      <c r="L252" s="11" t="s">
        <v>1271</v>
      </c>
      <c r="M252" s="11">
        <v>0</v>
      </c>
      <c r="N252" s="9" t="s">
        <v>55</v>
      </c>
      <c r="O252" s="9" t="s">
        <v>1258</v>
      </c>
      <c r="P252" s="9">
        <v>2820938</v>
      </c>
      <c r="Q252" s="12">
        <v>0</v>
      </c>
    </row>
    <row r="253" spans="1:17" ht="11.25" customHeight="1" x14ac:dyDescent="0.25">
      <c r="A253" s="8">
        <v>248</v>
      </c>
      <c r="B253" s="9" t="s">
        <v>1272</v>
      </c>
      <c r="C253" s="9" t="s">
        <v>1273</v>
      </c>
      <c r="D253" s="10" t="s">
        <v>1274</v>
      </c>
      <c r="E253" s="9" t="s">
        <v>1256</v>
      </c>
      <c r="F253" s="9">
        <v>1.8575000000000002</v>
      </c>
      <c r="G253" s="9" t="s">
        <v>3</v>
      </c>
      <c r="H253" s="9">
        <v>91</v>
      </c>
      <c r="I253" s="9">
        <v>45</v>
      </c>
      <c r="J253" s="9">
        <v>7.9977512806187254E-5</v>
      </c>
      <c r="K253" s="9" t="s">
        <v>1275</v>
      </c>
      <c r="L253" s="11" t="s">
        <v>1276</v>
      </c>
      <c r="M253" s="11" t="s">
        <v>1277</v>
      </c>
      <c r="N253" s="9" t="s">
        <v>3</v>
      </c>
      <c r="O253" s="9" t="s">
        <v>1258</v>
      </c>
      <c r="P253" s="9">
        <v>2887435</v>
      </c>
      <c r="Q253" s="12">
        <v>2887372</v>
      </c>
    </row>
    <row r="254" spans="1:17" ht="11.25" customHeight="1" x14ac:dyDescent="0.25">
      <c r="A254" s="8">
        <v>249</v>
      </c>
      <c r="B254" s="9" t="s">
        <v>1278</v>
      </c>
      <c r="C254" s="9" t="s">
        <v>1279</v>
      </c>
      <c r="D254" s="10" t="s">
        <v>1280</v>
      </c>
      <c r="E254" s="9" t="s">
        <v>1256</v>
      </c>
      <c r="F254" s="9">
        <v>2.2277999999999998</v>
      </c>
      <c r="G254" s="9" t="s">
        <v>3</v>
      </c>
      <c r="H254" s="9">
        <v>90</v>
      </c>
      <c r="I254" s="9">
        <v>46</v>
      </c>
      <c r="J254" s="9">
        <v>1.6131642030862002E-4</v>
      </c>
      <c r="K254" s="9">
        <v>0</v>
      </c>
      <c r="L254" s="11" t="s">
        <v>1281</v>
      </c>
      <c r="M254" s="11">
        <v>0</v>
      </c>
      <c r="N254" s="9" t="s">
        <v>3</v>
      </c>
      <c r="O254" s="9" t="s">
        <v>1258</v>
      </c>
      <c r="P254" s="9">
        <v>3194140</v>
      </c>
      <c r="Q254" s="12">
        <v>0</v>
      </c>
    </row>
    <row r="255" spans="1:17" ht="11.25" customHeight="1" x14ac:dyDescent="0.25">
      <c r="A255" s="8">
        <v>250</v>
      </c>
      <c r="B255" s="9" t="s">
        <v>1282</v>
      </c>
      <c r="C255" s="9" t="s">
        <v>1283</v>
      </c>
      <c r="D255" s="10" t="s">
        <v>1284</v>
      </c>
      <c r="E255" s="9" t="s">
        <v>1256</v>
      </c>
      <c r="F255" s="9">
        <v>2.5982000000000003</v>
      </c>
      <c r="G255" s="9" t="s">
        <v>3</v>
      </c>
      <c r="H255" s="9">
        <v>89</v>
      </c>
      <c r="I255" s="9">
        <v>47</v>
      </c>
      <c r="J255" s="9">
        <v>3.1642259044628975E-4</v>
      </c>
      <c r="K255" s="9">
        <v>0</v>
      </c>
      <c r="L255" s="11" t="s">
        <v>1285</v>
      </c>
      <c r="M255" s="11">
        <v>0</v>
      </c>
      <c r="N255" s="9" t="s">
        <v>3</v>
      </c>
      <c r="O255" s="9" t="s">
        <v>1258</v>
      </c>
      <c r="P255" s="9">
        <v>3268278</v>
      </c>
      <c r="Q255" s="12">
        <v>0</v>
      </c>
    </row>
    <row r="256" spans="1:17" ht="11.25" customHeight="1" x14ac:dyDescent="0.25">
      <c r="A256" s="8">
        <v>251</v>
      </c>
      <c r="B256" s="9" t="s">
        <v>1286</v>
      </c>
      <c r="C256" s="9" t="s">
        <v>1287</v>
      </c>
      <c r="D256" s="10" t="s">
        <v>1288</v>
      </c>
      <c r="E256" s="9" t="s">
        <v>1256</v>
      </c>
      <c r="F256" s="9">
        <v>2.5982000000000003</v>
      </c>
      <c r="G256" s="9" t="s">
        <v>55</v>
      </c>
      <c r="H256" s="9">
        <v>89</v>
      </c>
      <c r="I256" s="9">
        <v>47</v>
      </c>
      <c r="J256" s="9">
        <v>3.1642259044628975E-4</v>
      </c>
      <c r="K256" s="9">
        <v>0</v>
      </c>
      <c r="L256" s="11" t="s">
        <v>1289</v>
      </c>
      <c r="M256" s="11">
        <v>0</v>
      </c>
      <c r="N256" s="9" t="s">
        <v>55</v>
      </c>
      <c r="O256" s="9" t="s">
        <v>1258</v>
      </c>
      <c r="P256" s="9">
        <v>3329481</v>
      </c>
      <c r="Q256" s="12">
        <v>0</v>
      </c>
    </row>
    <row r="257" spans="1:17" ht="11.25" customHeight="1" x14ac:dyDescent="0.25">
      <c r="A257" s="8">
        <v>252</v>
      </c>
      <c r="B257" s="9" t="s">
        <v>1290</v>
      </c>
      <c r="C257" s="9" t="s">
        <v>1291</v>
      </c>
      <c r="D257" s="10" t="s">
        <v>1292</v>
      </c>
      <c r="E257" s="9" t="s">
        <v>1256</v>
      </c>
      <c r="F257" s="9">
        <v>2.5982000000000003</v>
      </c>
      <c r="G257" s="9" t="s">
        <v>55</v>
      </c>
      <c r="H257" s="9">
        <v>89</v>
      </c>
      <c r="I257" s="9">
        <v>47</v>
      </c>
      <c r="J257" s="9">
        <v>3.1642259044628975E-4</v>
      </c>
      <c r="K257" s="9" t="s">
        <v>1293</v>
      </c>
      <c r="L257" s="11" t="s">
        <v>1294</v>
      </c>
      <c r="M257" s="11" t="s">
        <v>1295</v>
      </c>
      <c r="N257" s="9" t="s">
        <v>55</v>
      </c>
      <c r="O257" s="9" t="s">
        <v>1258</v>
      </c>
      <c r="P257" s="9">
        <v>5819921</v>
      </c>
      <c r="Q257" s="12">
        <v>5819871</v>
      </c>
    </row>
    <row r="258" spans="1:17" ht="11.25" customHeight="1" x14ac:dyDescent="0.25">
      <c r="A258" s="8">
        <v>253</v>
      </c>
      <c r="B258" s="9" t="s">
        <v>1296</v>
      </c>
      <c r="C258" s="9" t="s">
        <v>1297</v>
      </c>
      <c r="D258" s="10" t="s">
        <v>1298</v>
      </c>
      <c r="E258" s="9" t="s">
        <v>1256</v>
      </c>
      <c r="F258" s="9">
        <v>2.9685999999999999</v>
      </c>
      <c r="G258" s="9" t="s">
        <v>3</v>
      </c>
      <c r="H258" s="9">
        <v>90</v>
      </c>
      <c r="I258" s="9">
        <v>46</v>
      </c>
      <c r="J258" s="9">
        <v>1.6131642030862002E-4</v>
      </c>
      <c r="K258" s="9">
        <v>0</v>
      </c>
      <c r="L258" s="11" t="s">
        <v>1299</v>
      </c>
      <c r="M258" s="11">
        <v>0</v>
      </c>
      <c r="N258" s="9" t="s">
        <v>55</v>
      </c>
      <c r="O258" s="9" t="s">
        <v>1258</v>
      </c>
      <c r="P258" s="9">
        <v>5850326</v>
      </c>
      <c r="Q258" s="12">
        <v>0</v>
      </c>
    </row>
    <row r="259" spans="1:17" ht="11.25" customHeight="1" x14ac:dyDescent="0.25">
      <c r="A259" s="8">
        <v>254</v>
      </c>
      <c r="B259" s="9" t="s">
        <v>1300</v>
      </c>
      <c r="C259" s="9" t="s">
        <v>1301</v>
      </c>
      <c r="D259" s="10" t="s">
        <v>1302</v>
      </c>
      <c r="E259" s="9" t="s">
        <v>1256</v>
      </c>
      <c r="F259" s="9">
        <v>2.9685999999999999</v>
      </c>
      <c r="G259" s="9" t="s">
        <v>55</v>
      </c>
      <c r="H259" s="9">
        <v>90</v>
      </c>
      <c r="I259" s="9">
        <v>46</v>
      </c>
      <c r="J259" s="9">
        <v>1.6131642030862002E-4</v>
      </c>
      <c r="K259" s="9" t="s">
        <v>1303</v>
      </c>
      <c r="L259" s="11" t="s">
        <v>1304</v>
      </c>
      <c r="M259" s="11" t="s">
        <v>1305</v>
      </c>
      <c r="N259" s="9" t="s">
        <v>3</v>
      </c>
      <c r="O259" s="9" t="s">
        <v>1258</v>
      </c>
      <c r="P259" s="9">
        <v>5850326</v>
      </c>
      <c r="Q259" s="12">
        <v>5850312</v>
      </c>
    </row>
    <row r="260" spans="1:17" ht="11.25" customHeight="1" x14ac:dyDescent="0.25">
      <c r="A260" s="8">
        <v>255</v>
      </c>
      <c r="B260" s="9" t="s">
        <v>1306</v>
      </c>
      <c r="C260" s="9" t="s">
        <v>1307</v>
      </c>
      <c r="D260" s="10" t="s">
        <v>1308</v>
      </c>
      <c r="E260" s="9" t="s">
        <v>1256</v>
      </c>
      <c r="F260" s="9">
        <v>2.9685999999999999</v>
      </c>
      <c r="G260" s="9" t="s">
        <v>55</v>
      </c>
      <c r="H260" s="9">
        <v>90</v>
      </c>
      <c r="I260" s="9">
        <v>46</v>
      </c>
      <c r="J260" s="9">
        <v>1.6131642030862002E-4</v>
      </c>
      <c r="K260" s="9">
        <v>0</v>
      </c>
      <c r="L260" s="11" t="s">
        <v>1309</v>
      </c>
      <c r="M260" s="11">
        <v>0</v>
      </c>
      <c r="N260" s="9" t="s">
        <v>3</v>
      </c>
      <c r="O260" s="9" t="s">
        <v>1258</v>
      </c>
      <c r="P260" s="9">
        <v>5855726</v>
      </c>
      <c r="Q260" s="12">
        <v>0</v>
      </c>
    </row>
    <row r="261" spans="1:17" ht="11.25" customHeight="1" x14ac:dyDescent="0.25">
      <c r="A261" s="8">
        <v>256</v>
      </c>
      <c r="B261" s="9" t="s">
        <v>1310</v>
      </c>
      <c r="C261" s="9" t="s">
        <v>1311</v>
      </c>
      <c r="D261" s="10" t="s">
        <v>1312</v>
      </c>
      <c r="E261" s="9" t="s">
        <v>1256</v>
      </c>
      <c r="F261" s="9">
        <v>3.3390000000000004</v>
      </c>
      <c r="G261" s="9" t="s">
        <v>3</v>
      </c>
      <c r="H261" s="9">
        <v>91</v>
      </c>
      <c r="I261" s="9">
        <v>45</v>
      </c>
      <c r="J261" s="9">
        <v>7.9977512806187254E-5</v>
      </c>
      <c r="K261" s="9">
        <v>0</v>
      </c>
      <c r="L261" s="11" t="s">
        <v>1313</v>
      </c>
      <c r="M261" s="11">
        <v>0</v>
      </c>
      <c r="N261" s="9" t="s">
        <v>3</v>
      </c>
      <c r="O261" s="9" t="s">
        <v>1258</v>
      </c>
      <c r="P261" s="9">
        <v>5866295</v>
      </c>
      <c r="Q261" s="12">
        <v>0</v>
      </c>
    </row>
    <row r="262" spans="1:17" ht="11.25" customHeight="1" x14ac:dyDescent="0.25">
      <c r="A262" s="8">
        <v>257</v>
      </c>
      <c r="B262" s="9" t="s">
        <v>1314</v>
      </c>
      <c r="C262" s="9" t="s">
        <v>1315</v>
      </c>
      <c r="D262" s="10" t="s">
        <v>1316</v>
      </c>
      <c r="E262" s="9" t="s">
        <v>1256</v>
      </c>
      <c r="F262" s="9">
        <v>3.7093000000000003</v>
      </c>
      <c r="G262" s="9" t="s">
        <v>3</v>
      </c>
      <c r="H262" s="9">
        <v>90</v>
      </c>
      <c r="I262" s="9">
        <v>46</v>
      </c>
      <c r="J262" s="9">
        <v>1.6131642030862002E-4</v>
      </c>
      <c r="K262" s="9">
        <v>0</v>
      </c>
      <c r="L262" s="11" t="s">
        <v>1317</v>
      </c>
      <c r="M262" s="11">
        <v>0</v>
      </c>
      <c r="N262" s="9" t="s">
        <v>55</v>
      </c>
      <c r="O262" s="9" t="s">
        <v>1258</v>
      </c>
      <c r="P262" s="9">
        <v>5915433</v>
      </c>
      <c r="Q262" s="12">
        <v>0</v>
      </c>
    </row>
    <row r="263" spans="1:17" ht="11.25" customHeight="1" x14ac:dyDescent="0.25">
      <c r="A263" s="8">
        <v>258</v>
      </c>
      <c r="B263" s="9" t="s">
        <v>1318</v>
      </c>
      <c r="C263" s="9" t="s">
        <v>1319</v>
      </c>
      <c r="D263" s="10" t="s">
        <v>1320</v>
      </c>
      <c r="E263" s="9" t="s">
        <v>1321</v>
      </c>
      <c r="F263" s="9">
        <v>0</v>
      </c>
      <c r="G263" s="9" t="s">
        <v>3</v>
      </c>
      <c r="H263" s="9">
        <v>87</v>
      </c>
      <c r="I263" s="9">
        <v>49</v>
      </c>
      <c r="J263" s="9">
        <v>1.1201348827110792E-3</v>
      </c>
      <c r="K263" s="9">
        <v>0</v>
      </c>
      <c r="L263" s="11" t="s">
        <v>1322</v>
      </c>
      <c r="M263" s="11">
        <v>0</v>
      </c>
      <c r="N263" s="9" t="s">
        <v>55</v>
      </c>
      <c r="O263" s="9" t="s">
        <v>1323</v>
      </c>
      <c r="P263" s="9">
        <v>17961306</v>
      </c>
      <c r="Q263" s="12">
        <v>0</v>
      </c>
    </row>
    <row r="264" spans="1:17" ht="11.25" customHeight="1" x14ac:dyDescent="0.25">
      <c r="A264" s="8">
        <v>259</v>
      </c>
      <c r="B264" s="9" t="s">
        <v>1324</v>
      </c>
      <c r="C264" s="9" t="s">
        <v>1325</v>
      </c>
      <c r="D264" s="10" t="s">
        <v>1326</v>
      </c>
      <c r="E264" s="9" t="s">
        <v>1321</v>
      </c>
      <c r="F264" s="9">
        <v>3.1290999999999998</v>
      </c>
      <c r="G264" s="9" t="s">
        <v>3</v>
      </c>
      <c r="H264" s="9">
        <v>95</v>
      </c>
      <c r="I264" s="9">
        <v>41</v>
      </c>
      <c r="J264" s="9">
        <v>3.6485109408413601E-6</v>
      </c>
      <c r="K264" s="9">
        <v>0</v>
      </c>
      <c r="L264" s="11" t="s">
        <v>1327</v>
      </c>
      <c r="M264" s="11">
        <v>0</v>
      </c>
      <c r="N264" s="9" t="s">
        <v>3</v>
      </c>
      <c r="O264" s="9" t="s">
        <v>1323</v>
      </c>
      <c r="P264" s="9">
        <v>17961306</v>
      </c>
      <c r="Q264" s="12">
        <v>0</v>
      </c>
    </row>
    <row r="265" spans="1:17" ht="11.25" customHeight="1" x14ac:dyDescent="0.25">
      <c r="A265" s="8">
        <v>260</v>
      </c>
      <c r="B265" s="9" t="s">
        <v>1328</v>
      </c>
      <c r="C265" s="9" t="s">
        <v>1329</v>
      </c>
      <c r="D265" s="10" t="s">
        <v>1330</v>
      </c>
      <c r="E265" s="9" t="s">
        <v>1321</v>
      </c>
      <c r="F265" s="9">
        <v>8.4334000000000007</v>
      </c>
      <c r="G265" s="9" t="s">
        <v>3</v>
      </c>
      <c r="H265" s="9">
        <v>96</v>
      </c>
      <c r="I265" s="9">
        <v>40</v>
      </c>
      <c r="J265" s="9">
        <v>1.5711978242376209E-6</v>
      </c>
      <c r="K265" s="9">
        <v>0</v>
      </c>
      <c r="L265" s="11" t="s">
        <v>1331</v>
      </c>
      <c r="M265" s="11">
        <v>0</v>
      </c>
      <c r="N265" s="9" t="s">
        <v>3</v>
      </c>
      <c r="O265" s="9" t="s">
        <v>1258</v>
      </c>
      <c r="P265" s="9">
        <v>42937981</v>
      </c>
      <c r="Q265" s="12">
        <v>0</v>
      </c>
    </row>
    <row r="266" spans="1:17" ht="11.25" customHeight="1" x14ac:dyDescent="0.25">
      <c r="A266" s="8">
        <v>261</v>
      </c>
      <c r="B266" s="9" t="s">
        <v>1332</v>
      </c>
      <c r="C266" s="9" t="s">
        <v>1333</v>
      </c>
      <c r="D266" s="10" t="s">
        <v>1334</v>
      </c>
      <c r="E266" s="9" t="s">
        <v>1321</v>
      </c>
      <c r="F266" s="9">
        <v>8.8038000000000007</v>
      </c>
      <c r="G266" s="9" t="s">
        <v>3</v>
      </c>
      <c r="H266" s="9">
        <v>97</v>
      </c>
      <c r="I266" s="9">
        <v>39</v>
      </c>
      <c r="J266" s="9">
        <v>6.576869920648139E-7</v>
      </c>
      <c r="K266" s="9">
        <v>0</v>
      </c>
      <c r="L266" s="11" t="s">
        <v>1335</v>
      </c>
      <c r="M266" s="11">
        <v>0</v>
      </c>
      <c r="N266" s="9" t="s">
        <v>3</v>
      </c>
      <c r="O266" s="9" t="s">
        <v>1258</v>
      </c>
      <c r="P266" s="9">
        <v>42937984</v>
      </c>
      <c r="Q266" s="12">
        <v>0</v>
      </c>
    </row>
    <row r="267" spans="1:17" ht="11.25" customHeight="1" x14ac:dyDescent="0.25">
      <c r="A267" s="8">
        <v>262</v>
      </c>
      <c r="B267" s="9" t="s">
        <v>1336</v>
      </c>
      <c r="C267" s="9" t="s">
        <v>1337</v>
      </c>
      <c r="D267" s="10" t="s">
        <v>1338</v>
      </c>
      <c r="E267" s="9" t="s">
        <v>1321</v>
      </c>
      <c r="F267" s="9">
        <v>9.1742000000000008</v>
      </c>
      <c r="G267" s="9" t="s">
        <v>3</v>
      </c>
      <c r="H267" s="9">
        <v>96</v>
      </c>
      <c r="I267" s="9">
        <v>40</v>
      </c>
      <c r="J267" s="9">
        <v>1.5711978242376209E-6</v>
      </c>
      <c r="K267" s="9" t="s">
        <v>1339</v>
      </c>
      <c r="L267" s="11" t="s">
        <v>1340</v>
      </c>
      <c r="M267" s="11" t="s">
        <v>1341</v>
      </c>
      <c r="N267" s="9" t="s">
        <v>55</v>
      </c>
      <c r="O267" s="9" t="s">
        <v>1258</v>
      </c>
      <c r="P267" s="9">
        <v>42961761</v>
      </c>
      <c r="Q267" s="12">
        <v>42961713</v>
      </c>
    </row>
    <row r="268" spans="1:17" ht="11.25" customHeight="1" x14ac:dyDescent="0.25">
      <c r="A268" s="8">
        <v>263</v>
      </c>
      <c r="B268" s="9" t="s">
        <v>1342</v>
      </c>
      <c r="C268" s="9" t="s">
        <v>1343</v>
      </c>
      <c r="D268" s="10" t="s">
        <v>1344</v>
      </c>
      <c r="E268" s="9" t="s">
        <v>1321</v>
      </c>
      <c r="F268" s="9">
        <v>10.302200000000001</v>
      </c>
      <c r="G268" s="9" t="s">
        <v>3</v>
      </c>
      <c r="H268" s="9">
        <v>99</v>
      </c>
      <c r="I268" s="9">
        <v>37</v>
      </c>
      <c r="J268" s="9">
        <v>1.0580771204088822E-7</v>
      </c>
      <c r="K268" s="9">
        <v>0</v>
      </c>
      <c r="L268" s="11" t="s">
        <v>1345</v>
      </c>
      <c r="M268" s="11">
        <v>0</v>
      </c>
      <c r="N268" s="9" t="s">
        <v>55</v>
      </c>
      <c r="O268" s="9" t="s">
        <v>1258</v>
      </c>
      <c r="P268" s="9">
        <v>43027700</v>
      </c>
      <c r="Q268" s="12">
        <v>0</v>
      </c>
    </row>
    <row r="269" spans="1:17" ht="11.25" customHeight="1" x14ac:dyDescent="0.25">
      <c r="A269" s="8">
        <v>264</v>
      </c>
      <c r="B269" s="9" t="s">
        <v>1346</v>
      </c>
      <c r="C269" s="9" t="s">
        <v>1347</v>
      </c>
      <c r="D269" s="10" t="s">
        <v>1348</v>
      </c>
      <c r="E269" s="9" t="s">
        <v>1321</v>
      </c>
      <c r="F269" s="9">
        <v>12.211500000000001</v>
      </c>
      <c r="G269" s="9" t="s">
        <v>3</v>
      </c>
      <c r="H269" s="9">
        <v>94</v>
      </c>
      <c r="I269" s="9">
        <v>42</v>
      </c>
      <c r="J269" s="9">
        <v>8.2357052750295923E-6</v>
      </c>
      <c r="K269" s="9" t="s">
        <v>1349</v>
      </c>
      <c r="L269" s="11" t="s">
        <v>1350</v>
      </c>
      <c r="M269" s="11" t="s">
        <v>1351</v>
      </c>
      <c r="N269" s="9" t="s">
        <v>55</v>
      </c>
      <c r="O269" s="9" t="s">
        <v>1258</v>
      </c>
      <c r="P269" s="9">
        <v>43045212</v>
      </c>
      <c r="Q269" s="12">
        <v>43045253</v>
      </c>
    </row>
    <row r="270" spans="1:17" ht="11.25" customHeight="1" x14ac:dyDescent="0.25">
      <c r="A270" s="8">
        <v>265</v>
      </c>
      <c r="B270" s="9" t="s">
        <v>1352</v>
      </c>
      <c r="C270" s="9" t="s">
        <v>1353</v>
      </c>
      <c r="D270" s="10" t="s">
        <v>1354</v>
      </c>
      <c r="E270" s="9" t="s">
        <v>1355</v>
      </c>
      <c r="F270" s="9">
        <v>0</v>
      </c>
      <c r="G270" s="9" t="s">
        <v>3</v>
      </c>
      <c r="H270" s="9">
        <v>83</v>
      </c>
      <c r="I270" s="9">
        <v>53</v>
      </c>
      <c r="J270" s="9">
        <v>1.0097314647507216E-2</v>
      </c>
      <c r="K270" s="9" t="s">
        <v>1356</v>
      </c>
      <c r="L270" s="11" t="s">
        <v>1357</v>
      </c>
      <c r="M270" s="11" t="s">
        <v>1358</v>
      </c>
      <c r="N270" s="9" t="s">
        <v>55</v>
      </c>
      <c r="O270" s="9">
        <v>0</v>
      </c>
      <c r="P270" s="9">
        <v>0</v>
      </c>
      <c r="Q270" s="12">
        <v>0</v>
      </c>
    </row>
    <row r="271" spans="1:17" ht="11.25" customHeight="1" x14ac:dyDescent="0.25">
      <c r="A271" s="8">
        <v>266</v>
      </c>
      <c r="B271" s="9" t="s">
        <v>1359</v>
      </c>
      <c r="C271" s="9" t="s">
        <v>1360</v>
      </c>
      <c r="D271" s="10" t="s">
        <v>1361</v>
      </c>
      <c r="E271" s="9" t="s">
        <v>1355</v>
      </c>
      <c r="F271" s="9">
        <v>0.37040000000000001</v>
      </c>
      <c r="G271" s="9" t="s">
        <v>3</v>
      </c>
      <c r="H271" s="9">
        <v>82</v>
      </c>
      <c r="I271" s="9">
        <v>54</v>
      </c>
      <c r="J271" s="9">
        <v>1.6351221575805867E-2</v>
      </c>
      <c r="K271" s="9" t="s">
        <v>1362</v>
      </c>
      <c r="L271" s="11" t="s">
        <v>1363</v>
      </c>
      <c r="M271" s="11" t="s">
        <v>1364</v>
      </c>
      <c r="N271" s="9" t="s">
        <v>55</v>
      </c>
      <c r="O271" s="9" t="s">
        <v>1258</v>
      </c>
      <c r="P271" s="9">
        <v>39419259</v>
      </c>
      <c r="Q271" s="12">
        <v>39419322</v>
      </c>
    </row>
    <row r="272" spans="1:17" ht="11.25" customHeight="1" x14ac:dyDescent="0.25">
      <c r="A272" s="8">
        <v>267</v>
      </c>
      <c r="B272" s="9" t="s">
        <v>1365</v>
      </c>
      <c r="C272" s="9" t="s">
        <v>1366</v>
      </c>
      <c r="D272" s="10" t="s">
        <v>1367</v>
      </c>
      <c r="E272" s="9" t="s">
        <v>1355</v>
      </c>
      <c r="F272" s="9">
        <v>22.553000000000001</v>
      </c>
      <c r="G272" s="9" t="s">
        <v>3</v>
      </c>
      <c r="H272" s="9">
        <v>42</v>
      </c>
      <c r="I272" s="9">
        <v>94</v>
      </c>
      <c r="J272" s="9">
        <v>8.2357052750295923E-6</v>
      </c>
      <c r="K272" s="9">
        <v>0</v>
      </c>
      <c r="L272" s="11" t="s">
        <v>1368</v>
      </c>
      <c r="M272" s="11">
        <v>0</v>
      </c>
      <c r="N272" s="9" t="s">
        <v>3</v>
      </c>
      <c r="O272" s="9" t="s">
        <v>1258</v>
      </c>
      <c r="P272" s="9">
        <v>39383222</v>
      </c>
      <c r="Q272" s="12">
        <v>0</v>
      </c>
    </row>
    <row r="273" spans="1:17" ht="11.25" customHeight="1" x14ac:dyDescent="0.25">
      <c r="A273" s="8">
        <v>268</v>
      </c>
      <c r="B273" s="9" t="s">
        <v>1369</v>
      </c>
      <c r="C273" s="9" t="s">
        <v>1370</v>
      </c>
      <c r="D273" s="10" t="s">
        <v>1371</v>
      </c>
      <c r="E273" s="9" t="s">
        <v>1355</v>
      </c>
      <c r="F273" s="9">
        <v>23.299300000000002</v>
      </c>
      <c r="G273" s="9" t="s">
        <v>3</v>
      </c>
      <c r="H273" s="9">
        <v>42</v>
      </c>
      <c r="I273" s="9">
        <v>94</v>
      </c>
      <c r="J273" s="9">
        <v>8.2357052750295923E-6</v>
      </c>
      <c r="K273" s="9">
        <v>0</v>
      </c>
      <c r="L273" s="11" t="s">
        <v>1372</v>
      </c>
      <c r="M273" s="11">
        <v>0</v>
      </c>
      <c r="N273" s="9" t="s">
        <v>3</v>
      </c>
      <c r="O273" s="9" t="s">
        <v>1258</v>
      </c>
      <c r="P273" s="9">
        <v>39267649</v>
      </c>
      <c r="Q273" s="12">
        <v>0</v>
      </c>
    </row>
    <row r="274" spans="1:17" ht="11.25" customHeight="1" x14ac:dyDescent="0.25">
      <c r="A274" s="8">
        <v>269</v>
      </c>
      <c r="B274" s="9" t="s">
        <v>1373</v>
      </c>
      <c r="C274" s="9" t="s">
        <v>1374</v>
      </c>
      <c r="D274" s="10" t="s">
        <v>1375</v>
      </c>
      <c r="E274" s="9" t="s">
        <v>1355</v>
      </c>
      <c r="F274" s="9">
        <v>23.299300000000002</v>
      </c>
      <c r="G274" s="9" t="s">
        <v>55</v>
      </c>
      <c r="H274" s="9">
        <v>42</v>
      </c>
      <c r="I274" s="9">
        <v>94</v>
      </c>
      <c r="J274" s="9">
        <v>8.2357052750295923E-6</v>
      </c>
      <c r="K274" s="9">
        <v>0</v>
      </c>
      <c r="L274" s="11" t="s">
        <v>1376</v>
      </c>
      <c r="M274" s="11">
        <v>0</v>
      </c>
      <c r="N274" s="9" t="s">
        <v>55</v>
      </c>
      <c r="O274" s="9" t="s">
        <v>1258</v>
      </c>
      <c r="P274" s="9">
        <v>39267649</v>
      </c>
      <c r="Q274" s="12">
        <v>0</v>
      </c>
    </row>
    <row r="275" spans="1:17" ht="11.25" customHeight="1" x14ac:dyDescent="0.25">
      <c r="A275" s="8">
        <v>270</v>
      </c>
      <c r="B275" s="9" t="s">
        <v>1377</v>
      </c>
      <c r="C275" s="9" t="s">
        <v>1378</v>
      </c>
      <c r="D275" s="10" t="s">
        <v>1379</v>
      </c>
      <c r="E275" s="9" t="s">
        <v>1355</v>
      </c>
      <c r="F275" s="9">
        <v>23.669699999999999</v>
      </c>
      <c r="G275" s="9" t="s">
        <v>3</v>
      </c>
      <c r="H275" s="9">
        <v>43</v>
      </c>
      <c r="I275" s="9">
        <v>93</v>
      </c>
      <c r="J275" s="9">
        <v>1.807240237422997E-5</v>
      </c>
      <c r="K275" s="9">
        <v>0</v>
      </c>
      <c r="L275" s="11" t="s">
        <v>1380</v>
      </c>
      <c r="M275" s="11">
        <v>0</v>
      </c>
      <c r="N275" s="9" t="s">
        <v>3</v>
      </c>
      <c r="O275" s="9" t="s">
        <v>1258</v>
      </c>
      <c r="P275" s="9">
        <v>39257541</v>
      </c>
      <c r="Q275" s="12">
        <v>0</v>
      </c>
    </row>
    <row r="276" spans="1:17" ht="11.25" customHeight="1" x14ac:dyDescent="0.25">
      <c r="A276" s="8">
        <v>271</v>
      </c>
      <c r="B276" s="9" t="s">
        <v>1381</v>
      </c>
      <c r="C276" s="9" t="s">
        <v>1382</v>
      </c>
      <c r="D276" s="10" t="s">
        <v>1383</v>
      </c>
      <c r="E276" s="9" t="s">
        <v>1355</v>
      </c>
      <c r="F276" s="9">
        <v>24.04</v>
      </c>
      <c r="G276" s="9" t="s">
        <v>3</v>
      </c>
      <c r="H276" s="9">
        <v>42</v>
      </c>
      <c r="I276" s="9">
        <v>94</v>
      </c>
      <c r="J276" s="9">
        <v>8.2357052750295923E-6</v>
      </c>
      <c r="K276" s="9" t="s">
        <v>1384</v>
      </c>
      <c r="L276" s="11" t="s">
        <v>1376</v>
      </c>
      <c r="M276" s="11" t="s">
        <v>1372</v>
      </c>
      <c r="N276" s="9" t="s">
        <v>3</v>
      </c>
      <c r="O276" s="9" t="s">
        <v>1258</v>
      </c>
      <c r="P276" s="9">
        <v>39267649</v>
      </c>
      <c r="Q276" s="12">
        <v>39267688</v>
      </c>
    </row>
    <row r="277" spans="1:17" ht="11.25" customHeight="1" x14ac:dyDescent="0.25">
      <c r="A277" s="8">
        <v>272</v>
      </c>
      <c r="B277" s="9" t="s">
        <v>1385</v>
      </c>
      <c r="C277" s="9" t="s">
        <v>1386</v>
      </c>
      <c r="D277" s="10" t="s">
        <v>1387</v>
      </c>
      <c r="E277" s="9" t="s">
        <v>1355</v>
      </c>
      <c r="F277" s="9">
        <v>37.938699999999997</v>
      </c>
      <c r="G277" s="9" t="s">
        <v>3</v>
      </c>
      <c r="H277" s="9">
        <v>55</v>
      </c>
      <c r="I277" s="9">
        <v>81</v>
      </c>
      <c r="J277" s="9">
        <v>2.5781877777472532E-2</v>
      </c>
      <c r="K277" s="9" t="s">
        <v>1388</v>
      </c>
      <c r="L277" s="11" t="s">
        <v>1389</v>
      </c>
      <c r="M277" s="11" t="s">
        <v>1390</v>
      </c>
      <c r="N277" s="9" t="s">
        <v>55</v>
      </c>
      <c r="O277" s="9" t="s">
        <v>1258</v>
      </c>
      <c r="P277" s="9">
        <v>42723654</v>
      </c>
      <c r="Q277" s="12">
        <v>42723639</v>
      </c>
    </row>
    <row r="278" spans="1:17" ht="11.25" customHeight="1" x14ac:dyDescent="0.25">
      <c r="A278" s="8">
        <v>273</v>
      </c>
      <c r="B278" s="9" t="s">
        <v>1391</v>
      </c>
      <c r="C278" s="9" t="s">
        <v>1392</v>
      </c>
      <c r="D278" s="10" t="s">
        <v>1393</v>
      </c>
      <c r="E278" s="9" t="s">
        <v>1355</v>
      </c>
      <c r="F278" s="9">
        <v>39.066699999999997</v>
      </c>
      <c r="G278" s="9" t="s">
        <v>3</v>
      </c>
      <c r="H278" s="9">
        <v>54</v>
      </c>
      <c r="I278" s="9">
        <v>82</v>
      </c>
      <c r="J278" s="9">
        <v>1.6351221575805867E-2</v>
      </c>
      <c r="K278" s="9">
        <v>0</v>
      </c>
      <c r="L278" s="11" t="s">
        <v>1394</v>
      </c>
      <c r="M278" s="11">
        <v>0</v>
      </c>
      <c r="N278" s="9" t="s">
        <v>55</v>
      </c>
      <c r="O278" s="9">
        <v>0</v>
      </c>
      <c r="P278" s="9">
        <v>0</v>
      </c>
      <c r="Q278" s="12">
        <v>0</v>
      </c>
    </row>
    <row r="279" spans="1:17" ht="11.25" customHeight="1" x14ac:dyDescent="0.25">
      <c r="A279" s="8">
        <v>274</v>
      </c>
      <c r="B279" s="9" t="s">
        <v>1395</v>
      </c>
      <c r="C279" s="9" t="s">
        <v>1396</v>
      </c>
      <c r="D279" s="10" t="s">
        <v>1397</v>
      </c>
      <c r="E279" s="9" t="s">
        <v>1355</v>
      </c>
      <c r="F279" s="9">
        <v>39.812999999999995</v>
      </c>
      <c r="G279" s="9" t="s">
        <v>3</v>
      </c>
      <c r="H279" s="9">
        <v>56</v>
      </c>
      <c r="I279" s="9">
        <v>80</v>
      </c>
      <c r="J279" s="9">
        <v>3.9591763236690378E-2</v>
      </c>
      <c r="K279" s="9">
        <v>0</v>
      </c>
      <c r="L279" s="11" t="s">
        <v>1398</v>
      </c>
      <c r="M279" s="11">
        <v>0</v>
      </c>
      <c r="N279" s="9" t="s">
        <v>55</v>
      </c>
      <c r="O279" s="9" t="s">
        <v>1258</v>
      </c>
      <c r="P279" s="9">
        <v>42736465</v>
      </c>
      <c r="Q279" s="12">
        <v>0</v>
      </c>
    </row>
    <row r="280" spans="1:17" ht="11.25" customHeight="1" x14ac:dyDescent="0.25">
      <c r="A280" s="8">
        <v>275</v>
      </c>
      <c r="B280" s="9" t="s">
        <v>1399</v>
      </c>
      <c r="C280" s="9" t="s">
        <v>1400</v>
      </c>
      <c r="D280" s="10" t="s">
        <v>1401</v>
      </c>
      <c r="E280" s="9" t="s">
        <v>1355</v>
      </c>
      <c r="F280" s="9">
        <v>40.183400000000006</v>
      </c>
      <c r="G280" s="9" t="s">
        <v>3</v>
      </c>
      <c r="H280" s="9">
        <v>55</v>
      </c>
      <c r="I280" s="9">
        <v>81</v>
      </c>
      <c r="J280" s="9">
        <v>2.5781877777472532E-2</v>
      </c>
      <c r="K280" s="9" t="s">
        <v>1402</v>
      </c>
      <c r="L280" s="11" t="s">
        <v>1403</v>
      </c>
      <c r="M280" s="11" t="s">
        <v>1398</v>
      </c>
      <c r="N280" s="9" t="s">
        <v>55</v>
      </c>
      <c r="O280" s="9" t="s">
        <v>1258</v>
      </c>
      <c r="P280" s="9">
        <v>42736465</v>
      </c>
      <c r="Q280" s="12">
        <v>42736402</v>
      </c>
    </row>
    <row r="281" spans="1:17" ht="11.25" customHeight="1" x14ac:dyDescent="0.25">
      <c r="A281" s="8">
        <v>276</v>
      </c>
      <c r="B281" s="9" t="s">
        <v>1404</v>
      </c>
      <c r="C281" s="9" t="s">
        <v>1405</v>
      </c>
      <c r="D281" s="10" t="s">
        <v>1406</v>
      </c>
      <c r="E281" s="9" t="s">
        <v>1355</v>
      </c>
      <c r="F281" s="9">
        <v>40.553800000000003</v>
      </c>
      <c r="G281" s="9" t="s">
        <v>3</v>
      </c>
      <c r="H281" s="9">
        <v>54</v>
      </c>
      <c r="I281" s="9">
        <v>82</v>
      </c>
      <c r="J281" s="9">
        <v>1.6351221575805867E-2</v>
      </c>
      <c r="K281" s="9">
        <v>0</v>
      </c>
      <c r="L281" s="11" t="s">
        <v>1407</v>
      </c>
      <c r="M281" s="11">
        <v>0</v>
      </c>
      <c r="N281" s="9" t="s">
        <v>55</v>
      </c>
      <c r="O281" s="9" t="s">
        <v>1258</v>
      </c>
      <c r="P281" s="9">
        <v>42794905</v>
      </c>
      <c r="Q281" s="12">
        <v>0</v>
      </c>
    </row>
    <row r="282" spans="1:17" ht="11.25" customHeight="1" x14ac:dyDescent="0.25">
      <c r="A282" s="8">
        <v>277</v>
      </c>
      <c r="B282" s="9" t="s">
        <v>1408</v>
      </c>
      <c r="C282" s="9" t="s">
        <v>1409</v>
      </c>
      <c r="D282" s="10" t="s">
        <v>1410</v>
      </c>
      <c r="E282" s="9" t="s">
        <v>1355</v>
      </c>
      <c r="F282" s="9">
        <v>41.681800000000003</v>
      </c>
      <c r="G282" s="9" t="s">
        <v>3</v>
      </c>
      <c r="H282" s="9">
        <v>51</v>
      </c>
      <c r="I282" s="9">
        <v>85</v>
      </c>
      <c r="J282" s="9">
        <v>3.5514648077060711E-3</v>
      </c>
      <c r="K282" s="9" t="s">
        <v>1411</v>
      </c>
      <c r="L282" s="11" t="s">
        <v>1412</v>
      </c>
      <c r="M282" s="11" t="s">
        <v>1413</v>
      </c>
      <c r="N282" s="9" t="s">
        <v>55</v>
      </c>
      <c r="O282" s="9" t="s">
        <v>1258</v>
      </c>
      <c r="P282" s="9">
        <v>42901903</v>
      </c>
      <c r="Q282" s="12">
        <v>42901888</v>
      </c>
    </row>
    <row r="283" spans="1:17" ht="11.25" customHeight="1" x14ac:dyDescent="0.25">
      <c r="A283" s="8">
        <v>278</v>
      </c>
      <c r="B283" s="9" t="s">
        <v>1414</v>
      </c>
      <c r="C283" s="9" t="s">
        <v>1415</v>
      </c>
      <c r="D283" s="10" t="s">
        <v>1416</v>
      </c>
      <c r="E283" s="9" t="s">
        <v>1355</v>
      </c>
      <c r="F283" s="9">
        <v>44.397599999999997</v>
      </c>
      <c r="G283" s="9" t="s">
        <v>3</v>
      </c>
      <c r="H283" s="9">
        <v>54</v>
      </c>
      <c r="I283" s="9">
        <v>82</v>
      </c>
      <c r="J283" s="9">
        <v>1.6351221575805867E-2</v>
      </c>
      <c r="K283" s="9">
        <v>0</v>
      </c>
      <c r="L283" s="11" t="s">
        <v>1417</v>
      </c>
      <c r="M283" s="11">
        <v>0</v>
      </c>
      <c r="N283" s="9" t="s">
        <v>55</v>
      </c>
      <c r="O283" s="9" t="s">
        <v>1258</v>
      </c>
      <c r="P283" s="9">
        <v>43224247</v>
      </c>
      <c r="Q283" s="12">
        <v>0</v>
      </c>
    </row>
    <row r="284" spans="1:17" ht="11.25" customHeight="1" x14ac:dyDescent="0.25">
      <c r="A284" s="8">
        <v>279</v>
      </c>
      <c r="B284" s="9" t="s">
        <v>1418</v>
      </c>
      <c r="C284" s="9" t="s">
        <v>1419</v>
      </c>
      <c r="D284" s="10" t="s">
        <v>1420</v>
      </c>
      <c r="E284" s="9" t="s">
        <v>1355</v>
      </c>
      <c r="F284" s="9">
        <v>54.718800000000002</v>
      </c>
      <c r="G284" s="9" t="s">
        <v>3</v>
      </c>
      <c r="H284" s="9">
        <v>77</v>
      </c>
      <c r="I284" s="9">
        <v>59</v>
      </c>
      <c r="J284" s="9">
        <v>0.12271259472816966</v>
      </c>
      <c r="K284" s="9" t="s">
        <v>1421</v>
      </c>
      <c r="L284" s="11" t="s">
        <v>1422</v>
      </c>
      <c r="M284" s="11" t="s">
        <v>1423</v>
      </c>
      <c r="N284" s="9" t="s">
        <v>55</v>
      </c>
      <c r="O284" s="9" t="s">
        <v>1258</v>
      </c>
      <c r="P284" s="9">
        <v>43040441</v>
      </c>
      <c r="Q284" s="12">
        <v>43040486</v>
      </c>
    </row>
    <row r="285" spans="1:17" ht="11.25" customHeight="1" x14ac:dyDescent="0.25">
      <c r="A285" s="8">
        <v>280</v>
      </c>
      <c r="B285" s="9" t="s">
        <v>1424</v>
      </c>
      <c r="C285" s="9" t="s">
        <v>1425</v>
      </c>
      <c r="D285" s="10" t="s">
        <v>1426</v>
      </c>
      <c r="E285" s="9" t="s">
        <v>1355</v>
      </c>
      <c r="F285" s="9">
        <v>55.089100000000002</v>
      </c>
      <c r="G285" s="9" t="s">
        <v>3</v>
      </c>
      <c r="H285" s="9">
        <v>78</v>
      </c>
      <c r="I285" s="9">
        <v>58</v>
      </c>
      <c r="J285" s="9">
        <v>8.6347820983662477E-2</v>
      </c>
      <c r="K285" s="9">
        <v>0</v>
      </c>
      <c r="L285" s="11" t="s">
        <v>1350</v>
      </c>
      <c r="M285" s="11">
        <v>0</v>
      </c>
      <c r="N285" s="9" t="s">
        <v>55</v>
      </c>
      <c r="O285" s="9" t="s">
        <v>1258</v>
      </c>
      <c r="P285" s="9">
        <v>43045212</v>
      </c>
      <c r="Q285" s="12">
        <v>0</v>
      </c>
    </row>
    <row r="286" spans="1:17" ht="11.25" customHeight="1" x14ac:dyDescent="0.25">
      <c r="A286" s="8">
        <v>281</v>
      </c>
      <c r="B286" s="9" t="s">
        <v>1427</v>
      </c>
      <c r="C286" s="9" t="s">
        <v>1428</v>
      </c>
      <c r="D286" s="10" t="s">
        <v>1429</v>
      </c>
      <c r="E286" s="9" t="s">
        <v>1355</v>
      </c>
      <c r="F286" s="9">
        <v>55.459499999999991</v>
      </c>
      <c r="G286" s="9" t="s">
        <v>3</v>
      </c>
      <c r="H286" s="9">
        <v>77</v>
      </c>
      <c r="I286" s="9">
        <v>59</v>
      </c>
      <c r="J286" s="9">
        <v>0.12271259472816966</v>
      </c>
      <c r="K286" s="9" t="s">
        <v>1430</v>
      </c>
      <c r="L286" s="11" t="s">
        <v>1431</v>
      </c>
      <c r="M286" s="11" t="s">
        <v>1351</v>
      </c>
      <c r="N286" s="9" t="s">
        <v>55</v>
      </c>
      <c r="O286" s="9" t="s">
        <v>1258</v>
      </c>
      <c r="P286" s="9">
        <v>43045212</v>
      </c>
      <c r="Q286" s="12">
        <v>43045268</v>
      </c>
    </row>
    <row r="287" spans="1:17" ht="11.25" customHeight="1" x14ac:dyDescent="0.25">
      <c r="A287" s="8">
        <v>282</v>
      </c>
      <c r="B287" s="9" t="s">
        <v>1432</v>
      </c>
      <c r="C287" s="9" t="s">
        <v>1433</v>
      </c>
      <c r="D287" s="10" t="s">
        <v>1434</v>
      </c>
      <c r="E287" s="9" t="s">
        <v>1355</v>
      </c>
      <c r="F287" s="9">
        <v>55.829900000000002</v>
      </c>
      <c r="G287" s="9" t="s">
        <v>3</v>
      </c>
      <c r="H287" s="9">
        <v>78</v>
      </c>
      <c r="I287" s="9">
        <v>58</v>
      </c>
      <c r="J287" s="9">
        <v>8.6347820983662477E-2</v>
      </c>
      <c r="K287" s="9">
        <v>0</v>
      </c>
      <c r="L287" s="11" t="s">
        <v>1431</v>
      </c>
      <c r="M287" s="11">
        <v>0</v>
      </c>
      <c r="N287" s="9" t="s">
        <v>3</v>
      </c>
      <c r="O287" s="9" t="s">
        <v>1258</v>
      </c>
      <c r="P287" s="9">
        <v>43045212</v>
      </c>
      <c r="Q287" s="12">
        <v>0</v>
      </c>
    </row>
    <row r="288" spans="1:17" ht="11.25" customHeight="1" x14ac:dyDescent="0.25">
      <c r="A288" s="8">
        <v>283</v>
      </c>
      <c r="B288" s="9" t="s">
        <v>1435</v>
      </c>
      <c r="C288" s="9" t="s">
        <v>1436</v>
      </c>
      <c r="D288" s="10" t="s">
        <v>1437</v>
      </c>
      <c r="E288" s="9" t="s">
        <v>1355</v>
      </c>
      <c r="F288" s="9">
        <v>56.957899999999995</v>
      </c>
      <c r="G288" s="9" t="s">
        <v>3</v>
      </c>
      <c r="H288" s="9">
        <v>79</v>
      </c>
      <c r="I288" s="9">
        <v>57</v>
      </c>
      <c r="J288" s="9">
        <v>5.9229703727279523E-2</v>
      </c>
      <c r="K288" s="9" t="s">
        <v>1438</v>
      </c>
      <c r="L288" s="11" t="s">
        <v>1439</v>
      </c>
      <c r="M288" s="11" t="s">
        <v>1440</v>
      </c>
      <c r="N288" s="9" t="s">
        <v>3</v>
      </c>
      <c r="O288" s="9" t="s">
        <v>1258</v>
      </c>
      <c r="P288" s="9">
        <v>43230024</v>
      </c>
      <c r="Q288" s="12">
        <v>43230084</v>
      </c>
    </row>
    <row r="289" spans="1:17" ht="11.25" customHeight="1" x14ac:dyDescent="0.25">
      <c r="A289" s="8">
        <v>284</v>
      </c>
      <c r="B289" s="9" t="s">
        <v>1441</v>
      </c>
      <c r="C289" s="9" t="s">
        <v>1442</v>
      </c>
      <c r="D289" s="10" t="s">
        <v>1443</v>
      </c>
      <c r="E289" s="9" t="s">
        <v>1355</v>
      </c>
      <c r="F289" s="9">
        <v>69.606300000000005</v>
      </c>
      <c r="G289" s="9" t="s">
        <v>3</v>
      </c>
      <c r="H289" s="9">
        <v>52</v>
      </c>
      <c r="I289" s="9">
        <v>84</v>
      </c>
      <c r="J289" s="9">
        <v>6.069972362023288E-3</v>
      </c>
      <c r="K289" s="9" t="s">
        <v>1444</v>
      </c>
      <c r="L289" s="11" t="s">
        <v>1445</v>
      </c>
      <c r="M289" s="11" t="s">
        <v>1446</v>
      </c>
      <c r="N289" s="9" t="s">
        <v>55</v>
      </c>
      <c r="O289" s="9" t="s">
        <v>1447</v>
      </c>
      <c r="P289" s="9">
        <v>18236948</v>
      </c>
      <c r="Q289" s="12">
        <v>18236909</v>
      </c>
    </row>
    <row r="290" spans="1:17" ht="11.25" customHeight="1" x14ac:dyDescent="0.25">
      <c r="A290" s="8">
        <v>285</v>
      </c>
      <c r="B290" s="9" t="s">
        <v>1448</v>
      </c>
      <c r="C290" s="9" t="s">
        <v>1449</v>
      </c>
      <c r="D290" s="10" t="s">
        <v>1450</v>
      </c>
      <c r="E290" s="9" t="s">
        <v>1355</v>
      </c>
      <c r="F290" s="9">
        <v>70.734300000000005</v>
      </c>
      <c r="G290" s="9" t="s">
        <v>3</v>
      </c>
      <c r="H290" s="9">
        <v>49</v>
      </c>
      <c r="I290" s="9">
        <v>87</v>
      </c>
      <c r="J290" s="9">
        <v>1.1201348827110792E-3</v>
      </c>
      <c r="K290" s="9">
        <v>0</v>
      </c>
      <c r="L290" s="11" t="s">
        <v>1451</v>
      </c>
      <c r="M290" s="11">
        <v>0</v>
      </c>
      <c r="N290" s="9" t="s">
        <v>3</v>
      </c>
      <c r="O290" s="9" t="s">
        <v>1258</v>
      </c>
      <c r="P290" s="9">
        <v>43093622</v>
      </c>
      <c r="Q290" s="12">
        <v>0</v>
      </c>
    </row>
    <row r="291" spans="1:17" ht="11.25" customHeight="1" x14ac:dyDescent="0.25">
      <c r="A291" s="8">
        <v>286</v>
      </c>
      <c r="B291" s="9" t="s">
        <v>1452</v>
      </c>
      <c r="C291" s="9" t="s">
        <v>1453</v>
      </c>
      <c r="D291" s="10" t="s">
        <v>1454</v>
      </c>
      <c r="E291" s="9" t="s">
        <v>1355</v>
      </c>
      <c r="F291" s="9">
        <v>71.104699999999994</v>
      </c>
      <c r="G291" s="9" t="s">
        <v>3</v>
      </c>
      <c r="H291" s="9">
        <v>48</v>
      </c>
      <c r="I291" s="9">
        <v>88</v>
      </c>
      <c r="J291" s="9">
        <v>6.0364419813343129E-4</v>
      </c>
      <c r="K291" s="9">
        <v>0</v>
      </c>
      <c r="L291" s="11" t="s">
        <v>1455</v>
      </c>
      <c r="M291" s="11">
        <v>0</v>
      </c>
      <c r="N291" s="9" t="s">
        <v>55</v>
      </c>
      <c r="O291" s="9" t="s">
        <v>1258</v>
      </c>
      <c r="P291" s="9">
        <v>43093622</v>
      </c>
      <c r="Q291" s="12">
        <v>0</v>
      </c>
    </row>
    <row r="292" spans="1:17" ht="11.25" customHeight="1" x14ac:dyDescent="0.25">
      <c r="A292" s="8">
        <v>287</v>
      </c>
      <c r="B292" s="9" t="s">
        <v>1456</v>
      </c>
      <c r="C292" s="9" t="s">
        <v>1457</v>
      </c>
      <c r="D292" s="10" t="s">
        <v>1458</v>
      </c>
      <c r="E292" s="9" t="s">
        <v>1355</v>
      </c>
      <c r="F292" s="9">
        <v>71.475099999999998</v>
      </c>
      <c r="G292" s="9" t="s">
        <v>3</v>
      </c>
      <c r="H292" s="9">
        <v>47</v>
      </c>
      <c r="I292" s="9">
        <v>89</v>
      </c>
      <c r="J292" s="9">
        <v>3.1642259044628975E-4</v>
      </c>
      <c r="K292" s="9" t="s">
        <v>1459</v>
      </c>
      <c r="L292" s="11" t="s">
        <v>1451</v>
      </c>
      <c r="M292" s="11" t="s">
        <v>1455</v>
      </c>
      <c r="N292" s="9" t="s">
        <v>55</v>
      </c>
      <c r="O292" s="9" t="s">
        <v>1258</v>
      </c>
      <c r="P292" s="9">
        <v>43093622</v>
      </c>
      <c r="Q292" s="12">
        <v>43093568</v>
      </c>
    </row>
    <row r="293" spans="1:17" ht="11.25" customHeight="1" x14ac:dyDescent="0.25">
      <c r="A293" s="8">
        <v>288</v>
      </c>
      <c r="B293" s="9" t="s">
        <v>1460</v>
      </c>
      <c r="C293" s="9" t="s">
        <v>1461</v>
      </c>
      <c r="D293" s="10" t="s">
        <v>1462</v>
      </c>
      <c r="E293" s="9" t="s">
        <v>1355</v>
      </c>
      <c r="F293" s="9">
        <v>71.845399999999998</v>
      </c>
      <c r="G293" s="9" t="s">
        <v>3</v>
      </c>
      <c r="H293" s="9">
        <v>48</v>
      </c>
      <c r="I293" s="9">
        <v>88</v>
      </c>
      <c r="J293" s="9">
        <v>6.0364419813343129E-4</v>
      </c>
      <c r="K293" s="9" t="s">
        <v>1463</v>
      </c>
      <c r="L293" s="11" t="s">
        <v>1464</v>
      </c>
      <c r="M293" s="11" t="s">
        <v>1465</v>
      </c>
      <c r="N293" s="9" t="s">
        <v>55</v>
      </c>
      <c r="O293" s="9" t="s">
        <v>1258</v>
      </c>
      <c r="P293" s="9">
        <v>43089921</v>
      </c>
      <c r="Q293" s="12">
        <v>43089863</v>
      </c>
    </row>
    <row r="294" spans="1:17" ht="11.25" customHeight="1" x14ac:dyDescent="0.25">
      <c r="A294" s="8">
        <v>289</v>
      </c>
      <c r="B294" s="9" t="s">
        <v>1466</v>
      </c>
      <c r="C294" s="9" t="s">
        <v>1467</v>
      </c>
      <c r="D294" s="10" t="s">
        <v>1468</v>
      </c>
      <c r="E294" s="9" t="s">
        <v>1355</v>
      </c>
      <c r="F294" s="9">
        <v>71.845399999999998</v>
      </c>
      <c r="G294" s="9" t="s">
        <v>55</v>
      </c>
      <c r="H294" s="9">
        <v>48</v>
      </c>
      <c r="I294" s="9">
        <v>88</v>
      </c>
      <c r="J294" s="9">
        <v>6.0364419813343129E-4</v>
      </c>
      <c r="K294" s="9" t="s">
        <v>1469</v>
      </c>
      <c r="L294" s="11" t="s">
        <v>1470</v>
      </c>
      <c r="M294" s="11" t="s">
        <v>1471</v>
      </c>
      <c r="N294" s="9" t="s">
        <v>3</v>
      </c>
      <c r="O294" s="9" t="s">
        <v>1258</v>
      </c>
      <c r="P294" s="9">
        <v>43154880</v>
      </c>
      <c r="Q294" s="12">
        <v>43154838</v>
      </c>
    </row>
    <row r="295" spans="1:17" ht="11.25" customHeight="1" x14ac:dyDescent="0.25">
      <c r="A295" s="8">
        <v>290</v>
      </c>
      <c r="B295" s="9" t="s">
        <v>1472</v>
      </c>
      <c r="C295" s="9" t="s">
        <v>1473</v>
      </c>
      <c r="D295" s="10" t="s">
        <v>1474</v>
      </c>
      <c r="E295" s="9" t="s">
        <v>1355</v>
      </c>
      <c r="F295" s="9">
        <v>72.215800000000002</v>
      </c>
      <c r="G295" s="9" t="s">
        <v>3</v>
      </c>
      <c r="H295" s="9">
        <v>49</v>
      </c>
      <c r="I295" s="9">
        <v>87</v>
      </c>
      <c r="J295" s="9">
        <v>1.1201348827110792E-3</v>
      </c>
      <c r="K295" s="9" t="s">
        <v>1475</v>
      </c>
      <c r="L295" s="11" t="s">
        <v>1476</v>
      </c>
      <c r="M295" s="11" t="s">
        <v>1477</v>
      </c>
      <c r="N295" s="9" t="s">
        <v>55</v>
      </c>
      <c r="O295" s="9" t="s">
        <v>1258</v>
      </c>
      <c r="P295" s="9">
        <v>43084258</v>
      </c>
      <c r="Q295" s="12">
        <v>43084251</v>
      </c>
    </row>
    <row r="296" spans="1:17" ht="11.25" customHeight="1" x14ac:dyDescent="0.25">
      <c r="A296" s="8">
        <v>291</v>
      </c>
      <c r="B296" s="9" t="s">
        <v>1478</v>
      </c>
      <c r="C296" s="9" t="s">
        <v>1479</v>
      </c>
      <c r="D296" s="10" t="s">
        <v>1480</v>
      </c>
      <c r="E296" s="9" t="s">
        <v>1355</v>
      </c>
      <c r="F296" s="9">
        <v>72.962099999999992</v>
      </c>
      <c r="G296" s="9" t="s">
        <v>3</v>
      </c>
      <c r="H296" s="9">
        <v>47</v>
      </c>
      <c r="I296" s="9">
        <v>89</v>
      </c>
      <c r="J296" s="9">
        <v>3.1642259044628975E-4</v>
      </c>
      <c r="K296" s="9">
        <v>0</v>
      </c>
      <c r="L296" s="11" t="s">
        <v>1481</v>
      </c>
      <c r="M296" s="11">
        <v>0</v>
      </c>
      <c r="N296" s="9" t="s">
        <v>55</v>
      </c>
      <c r="O296" s="9">
        <v>0</v>
      </c>
      <c r="P296" s="9">
        <v>0</v>
      </c>
      <c r="Q296" s="12">
        <v>0</v>
      </c>
    </row>
    <row r="297" spans="1:17" ht="11.25" customHeight="1" x14ac:dyDescent="0.25">
      <c r="A297" s="8">
        <v>292</v>
      </c>
      <c r="B297" s="9" t="s">
        <v>1482</v>
      </c>
      <c r="C297" s="9" t="s">
        <v>1483</v>
      </c>
      <c r="D297" s="10" t="s">
        <v>1484</v>
      </c>
      <c r="E297" s="9" t="s">
        <v>1355</v>
      </c>
      <c r="F297" s="9">
        <v>73.332499999999996</v>
      </c>
      <c r="G297" s="9" t="s">
        <v>3</v>
      </c>
      <c r="H297" s="9">
        <v>46</v>
      </c>
      <c r="I297" s="9">
        <v>90</v>
      </c>
      <c r="J297" s="9">
        <v>1.6131642030862002E-4</v>
      </c>
      <c r="K297" s="9" t="s">
        <v>1485</v>
      </c>
      <c r="L297" s="11" t="s">
        <v>1486</v>
      </c>
      <c r="M297" s="11" t="s">
        <v>1487</v>
      </c>
      <c r="N297" s="9" t="s">
        <v>3</v>
      </c>
      <c r="O297" s="9" t="s">
        <v>1258</v>
      </c>
      <c r="P297" s="9">
        <v>43047001</v>
      </c>
      <c r="Q297" s="12">
        <v>43047014</v>
      </c>
    </row>
    <row r="298" spans="1:17" ht="11.25" customHeight="1" x14ac:dyDescent="0.25">
      <c r="A298" s="8">
        <v>293</v>
      </c>
      <c r="B298" s="9" t="s">
        <v>1488</v>
      </c>
      <c r="C298" s="9" t="s">
        <v>1489</v>
      </c>
      <c r="D298" s="10" t="s">
        <v>1490</v>
      </c>
      <c r="E298" s="9" t="s">
        <v>1491</v>
      </c>
      <c r="F298" s="9">
        <v>0</v>
      </c>
      <c r="G298" s="9" t="s">
        <v>3</v>
      </c>
      <c r="H298" s="9">
        <v>94</v>
      </c>
      <c r="I298" s="9">
        <v>42</v>
      </c>
      <c r="J298" s="9">
        <v>8.2357052750295923E-6</v>
      </c>
      <c r="K298" s="9">
        <v>0</v>
      </c>
      <c r="L298" s="11" t="s">
        <v>1492</v>
      </c>
      <c r="M298" s="11">
        <v>0</v>
      </c>
      <c r="N298" s="9" t="s">
        <v>55</v>
      </c>
      <c r="O298" s="9" t="s">
        <v>1493</v>
      </c>
      <c r="P298" s="9">
        <v>37815540</v>
      </c>
      <c r="Q298" s="12">
        <v>0</v>
      </c>
    </row>
    <row r="299" spans="1:17" ht="11.25" customHeight="1" x14ac:dyDescent="0.25">
      <c r="A299" s="8">
        <v>294</v>
      </c>
      <c r="B299" s="9" t="s">
        <v>1494</v>
      </c>
      <c r="C299" s="9" t="s">
        <v>1495</v>
      </c>
      <c r="D299" s="10" t="s">
        <v>1496</v>
      </c>
      <c r="E299" s="9" t="s">
        <v>1491</v>
      </c>
      <c r="F299" s="9">
        <v>0</v>
      </c>
      <c r="G299" s="9" t="s">
        <v>55</v>
      </c>
      <c r="H299" s="9">
        <v>94</v>
      </c>
      <c r="I299" s="9">
        <v>42</v>
      </c>
      <c r="J299" s="9">
        <v>8.2357052750295923E-6</v>
      </c>
      <c r="K299" s="9">
        <v>0</v>
      </c>
      <c r="L299" s="11" t="s">
        <v>1497</v>
      </c>
      <c r="M299" s="11">
        <v>0</v>
      </c>
      <c r="N299" s="9" t="s">
        <v>3</v>
      </c>
      <c r="O299" s="9">
        <v>0</v>
      </c>
      <c r="P299" s="9">
        <v>0</v>
      </c>
      <c r="Q299" s="12">
        <v>0</v>
      </c>
    </row>
    <row r="300" spans="1:17" ht="11.25" customHeight="1" x14ac:dyDescent="0.25">
      <c r="A300" s="8">
        <v>295</v>
      </c>
      <c r="B300" s="9" t="s">
        <v>1498</v>
      </c>
      <c r="C300" s="9" t="s">
        <v>1499</v>
      </c>
      <c r="D300" s="10" t="s">
        <v>1500</v>
      </c>
      <c r="E300" s="9" t="s">
        <v>1491</v>
      </c>
      <c r="F300" s="9">
        <v>0</v>
      </c>
      <c r="G300" s="9" t="s">
        <v>55</v>
      </c>
      <c r="H300" s="9">
        <v>94</v>
      </c>
      <c r="I300" s="9">
        <v>42</v>
      </c>
      <c r="J300" s="9">
        <v>8.2357052750295923E-6</v>
      </c>
      <c r="K300" s="9" t="s">
        <v>1501</v>
      </c>
      <c r="L300" s="11" t="s">
        <v>1502</v>
      </c>
      <c r="M300" s="11" t="s">
        <v>1503</v>
      </c>
      <c r="N300" s="9" t="s">
        <v>55</v>
      </c>
      <c r="O300" s="9" t="s">
        <v>1493</v>
      </c>
      <c r="P300" s="9">
        <v>37816797</v>
      </c>
      <c r="Q300" s="12">
        <v>37816760</v>
      </c>
    </row>
    <row r="301" spans="1:17" ht="11.25" customHeight="1" x14ac:dyDescent="0.25">
      <c r="A301" s="8">
        <v>296</v>
      </c>
      <c r="B301" s="9" t="s">
        <v>1504</v>
      </c>
      <c r="C301" s="9" t="s">
        <v>1505</v>
      </c>
      <c r="D301" s="10" t="s">
        <v>1506</v>
      </c>
      <c r="E301" s="9" t="s">
        <v>1491</v>
      </c>
      <c r="F301" s="9">
        <v>0.37040000000000001</v>
      </c>
      <c r="G301" s="9" t="s">
        <v>3</v>
      </c>
      <c r="H301" s="9">
        <v>95</v>
      </c>
      <c r="I301" s="9">
        <v>41</v>
      </c>
      <c r="J301" s="9">
        <v>3.6485109408413601E-6</v>
      </c>
      <c r="K301" s="9" t="s">
        <v>1507</v>
      </c>
      <c r="L301" s="11" t="s">
        <v>1508</v>
      </c>
      <c r="M301" s="11" t="s">
        <v>1509</v>
      </c>
      <c r="N301" s="9" t="s">
        <v>3</v>
      </c>
      <c r="O301" s="9" t="s">
        <v>1493</v>
      </c>
      <c r="P301" s="9">
        <v>37842946</v>
      </c>
      <c r="Q301" s="12">
        <v>37842889</v>
      </c>
    </row>
    <row r="302" spans="1:17" ht="11.25" customHeight="1" x14ac:dyDescent="0.25">
      <c r="A302" s="8">
        <v>297</v>
      </c>
      <c r="B302" s="9" t="s">
        <v>1510</v>
      </c>
      <c r="C302" s="9" t="s">
        <v>1511</v>
      </c>
      <c r="D302" s="10" t="s">
        <v>1512</v>
      </c>
      <c r="E302" s="9" t="s">
        <v>1491</v>
      </c>
      <c r="F302" s="9">
        <v>0.37040000000000001</v>
      </c>
      <c r="G302" s="9" t="s">
        <v>55</v>
      </c>
      <c r="H302" s="9">
        <v>95</v>
      </c>
      <c r="I302" s="9">
        <v>41</v>
      </c>
      <c r="J302" s="9">
        <v>3.6485109408413601E-6</v>
      </c>
      <c r="K302" s="9" t="s">
        <v>1513</v>
      </c>
      <c r="L302" s="11" t="s">
        <v>1514</v>
      </c>
      <c r="M302" s="11" t="s">
        <v>1515</v>
      </c>
      <c r="N302" s="9" t="s">
        <v>3</v>
      </c>
      <c r="O302" s="9" t="s">
        <v>1493</v>
      </c>
      <c r="P302" s="9">
        <v>38064692</v>
      </c>
      <c r="Q302" s="12">
        <v>38064674</v>
      </c>
    </row>
    <row r="303" spans="1:17" ht="11.25" customHeight="1" x14ac:dyDescent="0.25">
      <c r="A303" s="8">
        <v>298</v>
      </c>
      <c r="B303" s="9" t="s">
        <v>1516</v>
      </c>
      <c r="C303" s="9" t="s">
        <v>1517</v>
      </c>
      <c r="D303" s="10" t="s">
        <v>1518</v>
      </c>
      <c r="E303" s="9" t="s">
        <v>1491</v>
      </c>
      <c r="F303" s="9">
        <v>0.37040000000000001</v>
      </c>
      <c r="G303" s="9" t="s">
        <v>55</v>
      </c>
      <c r="H303" s="9">
        <v>95</v>
      </c>
      <c r="I303" s="9">
        <v>41</v>
      </c>
      <c r="J303" s="9">
        <v>3.6485109408413601E-6</v>
      </c>
      <c r="K303" s="9" t="s">
        <v>1519</v>
      </c>
      <c r="L303" s="11" t="s">
        <v>1520</v>
      </c>
      <c r="M303" s="11" t="s">
        <v>1521</v>
      </c>
      <c r="N303" s="9" t="s">
        <v>55</v>
      </c>
      <c r="O303" s="9" t="s">
        <v>1493</v>
      </c>
      <c r="P303" s="9">
        <v>38066428</v>
      </c>
      <c r="Q303" s="12">
        <v>38066470</v>
      </c>
    </row>
    <row r="304" spans="1:17" ht="11.25" customHeight="1" x14ac:dyDescent="0.25">
      <c r="A304" s="8">
        <v>299</v>
      </c>
      <c r="B304" s="9" t="s">
        <v>1522</v>
      </c>
      <c r="C304" s="9" t="s">
        <v>1523</v>
      </c>
      <c r="D304" s="10" t="s">
        <v>1524</v>
      </c>
      <c r="E304" s="9" t="s">
        <v>1491</v>
      </c>
      <c r="F304" s="9">
        <v>0.37040000000000001</v>
      </c>
      <c r="G304" s="9" t="s">
        <v>55</v>
      </c>
      <c r="H304" s="9">
        <v>95</v>
      </c>
      <c r="I304" s="9">
        <v>41</v>
      </c>
      <c r="J304" s="9">
        <v>3.6485109408413601E-6</v>
      </c>
      <c r="K304" s="9">
        <v>0</v>
      </c>
      <c r="L304" s="11" t="s">
        <v>1525</v>
      </c>
      <c r="M304" s="11">
        <v>0</v>
      </c>
      <c r="N304" s="9" t="s">
        <v>3</v>
      </c>
      <c r="O304" s="9" t="s">
        <v>1493</v>
      </c>
      <c r="P304" s="9">
        <v>38094443</v>
      </c>
      <c r="Q304" s="12">
        <v>0</v>
      </c>
    </row>
    <row r="305" spans="1:17" ht="11.25" customHeight="1" x14ac:dyDescent="0.25">
      <c r="A305" s="8">
        <v>300</v>
      </c>
      <c r="B305" s="9" t="s">
        <v>1526</v>
      </c>
      <c r="C305" s="9" t="s">
        <v>1527</v>
      </c>
      <c r="D305" s="10" t="s">
        <v>1528</v>
      </c>
      <c r="E305" s="9" t="s">
        <v>1491</v>
      </c>
      <c r="F305" s="9">
        <v>2.6797</v>
      </c>
      <c r="G305" s="9" t="s">
        <v>3</v>
      </c>
      <c r="H305" s="9">
        <v>101</v>
      </c>
      <c r="I305" s="9">
        <v>35</v>
      </c>
      <c r="J305" s="9">
        <v>1.5185595523519997E-8</v>
      </c>
      <c r="K305" s="9" t="s">
        <v>1529</v>
      </c>
      <c r="L305" s="11" t="s">
        <v>1530</v>
      </c>
      <c r="M305" s="11" t="s">
        <v>1531</v>
      </c>
      <c r="N305" s="9" t="s">
        <v>55</v>
      </c>
      <c r="O305" s="9" t="s">
        <v>986</v>
      </c>
      <c r="P305" s="9">
        <v>43337904</v>
      </c>
      <c r="Q305" s="12">
        <v>43337917</v>
      </c>
    </row>
    <row r="306" spans="1:17" ht="11.25" customHeight="1" x14ac:dyDescent="0.25">
      <c r="A306" s="8">
        <v>301</v>
      </c>
      <c r="B306" s="9" t="s">
        <v>1532</v>
      </c>
      <c r="C306" s="9" t="s">
        <v>1533</v>
      </c>
      <c r="D306" s="10" t="s">
        <v>1534</v>
      </c>
      <c r="E306" s="9" t="s">
        <v>1491</v>
      </c>
      <c r="F306" s="9">
        <v>3.0501</v>
      </c>
      <c r="G306" s="9" t="s">
        <v>3</v>
      </c>
      <c r="H306" s="9">
        <v>102</v>
      </c>
      <c r="I306" s="9">
        <v>34</v>
      </c>
      <c r="J306" s="9">
        <v>5.5112072519899579E-9</v>
      </c>
      <c r="K306" s="9" t="s">
        <v>1535</v>
      </c>
      <c r="L306" s="11" t="s">
        <v>1536</v>
      </c>
      <c r="M306" s="11" t="s">
        <v>1537</v>
      </c>
      <c r="N306" s="9" t="s">
        <v>3</v>
      </c>
      <c r="O306" s="9" t="s">
        <v>1493</v>
      </c>
      <c r="P306" s="9">
        <v>2482150</v>
      </c>
      <c r="Q306" s="12">
        <v>2482101</v>
      </c>
    </row>
    <row r="307" spans="1:17" ht="11.25" customHeight="1" x14ac:dyDescent="0.25">
      <c r="A307" s="8">
        <v>302</v>
      </c>
      <c r="B307" s="9" t="s">
        <v>1538</v>
      </c>
      <c r="C307" s="9" t="s">
        <v>1539</v>
      </c>
      <c r="D307" s="10" t="s">
        <v>1540</v>
      </c>
      <c r="E307" s="9" t="s">
        <v>1491</v>
      </c>
      <c r="F307" s="9">
        <v>3.0501</v>
      </c>
      <c r="G307" s="9" t="s">
        <v>55</v>
      </c>
      <c r="H307" s="9">
        <v>102</v>
      </c>
      <c r="I307" s="9">
        <v>34</v>
      </c>
      <c r="J307" s="9">
        <v>5.5112072519899579E-9</v>
      </c>
      <c r="K307" s="9">
        <v>0</v>
      </c>
      <c r="L307" s="11" t="s">
        <v>1541</v>
      </c>
      <c r="M307" s="11">
        <v>0</v>
      </c>
      <c r="N307" s="9" t="s">
        <v>55</v>
      </c>
      <c r="O307" s="9" t="s">
        <v>1493</v>
      </c>
      <c r="P307" s="9">
        <v>2499154</v>
      </c>
      <c r="Q307" s="12">
        <v>0</v>
      </c>
    </row>
    <row r="308" spans="1:17" ht="11.25" customHeight="1" x14ac:dyDescent="0.25">
      <c r="A308" s="8">
        <v>303</v>
      </c>
      <c r="B308" s="9" t="s">
        <v>1542</v>
      </c>
      <c r="C308" s="9" t="s">
        <v>1543</v>
      </c>
      <c r="D308" s="10" t="s">
        <v>1544</v>
      </c>
      <c r="E308" s="9" t="s">
        <v>1491</v>
      </c>
      <c r="F308" s="9">
        <v>3.0501</v>
      </c>
      <c r="G308" s="9" t="s">
        <v>55</v>
      </c>
      <c r="H308" s="9">
        <v>102</v>
      </c>
      <c r="I308" s="9">
        <v>34</v>
      </c>
      <c r="J308" s="9">
        <v>5.5112072519899579E-9</v>
      </c>
      <c r="K308" s="9">
        <v>0</v>
      </c>
      <c r="L308" s="11" t="s">
        <v>1545</v>
      </c>
      <c r="M308" s="11">
        <v>0</v>
      </c>
      <c r="N308" s="9" t="s">
        <v>55</v>
      </c>
      <c r="O308" s="9" t="s">
        <v>1493</v>
      </c>
      <c r="P308" s="9">
        <v>2503876</v>
      </c>
      <c r="Q308" s="12">
        <v>0</v>
      </c>
    </row>
    <row r="309" spans="1:17" ht="11.25" customHeight="1" x14ac:dyDescent="0.25">
      <c r="A309" s="8">
        <v>304</v>
      </c>
      <c r="B309" s="9" t="s">
        <v>1546</v>
      </c>
      <c r="C309" s="9" t="s">
        <v>1547</v>
      </c>
      <c r="D309" s="10" t="s">
        <v>1548</v>
      </c>
      <c r="E309" s="9" t="s">
        <v>1491</v>
      </c>
      <c r="F309" s="9">
        <v>3.4205000000000001</v>
      </c>
      <c r="G309" s="9" t="s">
        <v>3</v>
      </c>
      <c r="H309" s="9">
        <v>101</v>
      </c>
      <c r="I309" s="9">
        <v>35</v>
      </c>
      <c r="J309" s="9">
        <v>1.5185595523519997E-8</v>
      </c>
      <c r="K309" s="9">
        <v>0</v>
      </c>
      <c r="L309" s="11" t="s">
        <v>1549</v>
      </c>
      <c r="M309" s="11">
        <v>0</v>
      </c>
      <c r="N309" s="9" t="s">
        <v>55</v>
      </c>
      <c r="O309" s="9" t="s">
        <v>1493</v>
      </c>
      <c r="P309" s="9">
        <v>2672632</v>
      </c>
      <c r="Q309" s="12">
        <v>0</v>
      </c>
    </row>
    <row r="310" spans="1:17" ht="11.25" customHeight="1" x14ac:dyDescent="0.25">
      <c r="A310" s="8">
        <v>305</v>
      </c>
      <c r="B310" s="9" t="s">
        <v>1550</v>
      </c>
      <c r="C310" s="9" t="s">
        <v>1551</v>
      </c>
      <c r="D310" s="10" t="s">
        <v>1552</v>
      </c>
      <c r="E310" s="9" t="s">
        <v>1491</v>
      </c>
      <c r="F310" s="9">
        <v>3.4205000000000001</v>
      </c>
      <c r="G310" s="9" t="s">
        <v>55</v>
      </c>
      <c r="H310" s="9">
        <v>101</v>
      </c>
      <c r="I310" s="9">
        <v>35</v>
      </c>
      <c r="J310" s="9">
        <v>1.5185595523519997E-8</v>
      </c>
      <c r="K310" s="9" t="s">
        <v>1553</v>
      </c>
      <c r="L310" s="11" t="s">
        <v>1554</v>
      </c>
      <c r="M310" s="11" t="s">
        <v>1555</v>
      </c>
      <c r="N310" s="9" t="s">
        <v>3</v>
      </c>
      <c r="O310" s="9" t="s">
        <v>1493</v>
      </c>
      <c r="P310" s="9">
        <v>2672632</v>
      </c>
      <c r="Q310" s="12">
        <v>2672698</v>
      </c>
    </row>
    <row r="311" spans="1:17" ht="11.25" customHeight="1" x14ac:dyDescent="0.25">
      <c r="A311" s="8">
        <v>306</v>
      </c>
      <c r="B311" s="9" t="s">
        <v>1556</v>
      </c>
      <c r="C311" s="9" t="s">
        <v>1557</v>
      </c>
      <c r="D311" s="10" t="s">
        <v>1558</v>
      </c>
      <c r="E311" s="9" t="s">
        <v>1491</v>
      </c>
      <c r="F311" s="9">
        <v>4.5484999999999998</v>
      </c>
      <c r="G311" s="9" t="s">
        <v>3</v>
      </c>
      <c r="H311" s="9">
        <v>100</v>
      </c>
      <c r="I311" s="9">
        <v>36</v>
      </c>
      <c r="J311" s="9">
        <v>4.0661424565988169E-8</v>
      </c>
      <c r="K311" s="9" t="s">
        <v>1559</v>
      </c>
      <c r="L311" s="11" t="s">
        <v>1560</v>
      </c>
      <c r="M311" s="11" t="s">
        <v>1561</v>
      </c>
      <c r="N311" s="9" t="s">
        <v>55</v>
      </c>
      <c r="O311" s="9" t="s">
        <v>1258</v>
      </c>
      <c r="P311" s="9">
        <v>867680</v>
      </c>
      <c r="Q311" s="12">
        <v>867668</v>
      </c>
    </row>
    <row r="312" spans="1:17" ht="11.25" customHeight="1" x14ac:dyDescent="0.25">
      <c r="A312" s="8">
        <v>307</v>
      </c>
      <c r="B312" s="9" t="s">
        <v>1562</v>
      </c>
      <c r="C312" s="9" t="s">
        <v>1563</v>
      </c>
      <c r="D312" s="10" t="s">
        <v>1564</v>
      </c>
      <c r="E312" s="9" t="s">
        <v>1491</v>
      </c>
      <c r="F312" s="9">
        <v>5.6764999999999999</v>
      </c>
      <c r="G312" s="9" t="s">
        <v>3</v>
      </c>
      <c r="H312" s="9">
        <v>99</v>
      </c>
      <c r="I312" s="9">
        <v>37</v>
      </c>
      <c r="J312" s="9">
        <v>1.0580771204088822E-7</v>
      </c>
      <c r="K312" s="9">
        <v>0</v>
      </c>
      <c r="L312" s="11" t="s">
        <v>1565</v>
      </c>
      <c r="M312" s="11">
        <v>0</v>
      </c>
      <c r="N312" s="9" t="s">
        <v>3</v>
      </c>
      <c r="O312" s="9" t="s">
        <v>1258</v>
      </c>
      <c r="P312" s="9">
        <v>39970038</v>
      </c>
      <c r="Q312" s="12">
        <v>0</v>
      </c>
    </row>
    <row r="313" spans="1:17" ht="11.25" customHeight="1" x14ac:dyDescent="0.25">
      <c r="A313" s="8">
        <v>308</v>
      </c>
      <c r="B313" s="9" t="s">
        <v>1566</v>
      </c>
      <c r="C313" s="9" t="s">
        <v>1567</v>
      </c>
      <c r="D313" s="10" t="s">
        <v>1568</v>
      </c>
      <c r="E313" s="9" t="s">
        <v>1491</v>
      </c>
      <c r="F313" s="9">
        <v>6.4227999999999996</v>
      </c>
      <c r="G313" s="9" t="s">
        <v>3</v>
      </c>
      <c r="H313" s="9">
        <v>99</v>
      </c>
      <c r="I313" s="9">
        <v>37</v>
      </c>
      <c r="J313" s="9">
        <v>1.0580771204088822E-7</v>
      </c>
      <c r="K313" s="9" t="s">
        <v>1569</v>
      </c>
      <c r="L313" s="11" t="s">
        <v>1570</v>
      </c>
      <c r="M313" s="11" t="s">
        <v>1571</v>
      </c>
      <c r="N313" s="9" t="s">
        <v>3</v>
      </c>
      <c r="O313" s="9" t="s">
        <v>1572</v>
      </c>
      <c r="P313" s="9">
        <v>1814161</v>
      </c>
      <c r="Q313" s="12">
        <v>1814228</v>
      </c>
    </row>
    <row r="314" spans="1:17" ht="11.25" customHeight="1" x14ac:dyDescent="0.25">
      <c r="A314" s="8">
        <v>309</v>
      </c>
      <c r="B314" s="9" t="s">
        <v>1573</v>
      </c>
      <c r="C314" s="9" t="s">
        <v>1574</v>
      </c>
      <c r="D314" s="10" t="s">
        <v>1575</v>
      </c>
      <c r="E314" s="9" t="s">
        <v>1491</v>
      </c>
      <c r="F314" s="9">
        <v>6.4227999999999996</v>
      </c>
      <c r="G314" s="9" t="s">
        <v>55</v>
      </c>
      <c r="H314" s="9">
        <v>99</v>
      </c>
      <c r="I314" s="9">
        <v>37</v>
      </c>
      <c r="J314" s="9">
        <v>1.0580771204088822E-7</v>
      </c>
      <c r="K314" s="9" t="s">
        <v>1576</v>
      </c>
      <c r="L314" s="11" t="s">
        <v>1577</v>
      </c>
      <c r="M314" s="11" t="s">
        <v>1578</v>
      </c>
      <c r="N314" s="9" t="s">
        <v>55</v>
      </c>
      <c r="O314" s="9" t="s">
        <v>1572</v>
      </c>
      <c r="P314" s="9">
        <v>1909361</v>
      </c>
      <c r="Q314" s="12">
        <v>1909354</v>
      </c>
    </row>
    <row r="315" spans="1:17" ht="11.25" customHeight="1" x14ac:dyDescent="0.25">
      <c r="A315" s="8">
        <v>310</v>
      </c>
      <c r="B315" s="9" t="s">
        <v>1579</v>
      </c>
      <c r="C315" s="9" t="s">
        <v>1580</v>
      </c>
      <c r="D315" s="10" t="s">
        <v>1581</v>
      </c>
      <c r="E315" s="9" t="s">
        <v>1491</v>
      </c>
      <c r="F315" s="9">
        <v>6.4227999999999996</v>
      </c>
      <c r="G315" s="9" t="s">
        <v>55</v>
      </c>
      <c r="H315" s="9">
        <v>99</v>
      </c>
      <c r="I315" s="9">
        <v>37</v>
      </c>
      <c r="J315" s="9">
        <v>1.0580771204088822E-7</v>
      </c>
      <c r="K315" s="9" t="s">
        <v>1582</v>
      </c>
      <c r="L315" s="11" t="s">
        <v>1583</v>
      </c>
      <c r="M315" s="11" t="s">
        <v>1584</v>
      </c>
      <c r="N315" s="9" t="s">
        <v>55</v>
      </c>
      <c r="O315" s="9" t="s">
        <v>1585</v>
      </c>
      <c r="P315" s="9">
        <v>996444</v>
      </c>
      <c r="Q315" s="12">
        <v>996414</v>
      </c>
    </row>
    <row r="316" spans="1:17" ht="11.25" customHeight="1" x14ac:dyDescent="0.25">
      <c r="A316" s="8">
        <v>311</v>
      </c>
      <c r="B316" s="9" t="s">
        <v>1586</v>
      </c>
      <c r="C316" s="9" t="s">
        <v>1587</v>
      </c>
      <c r="D316" s="10" t="s">
        <v>1588</v>
      </c>
      <c r="E316" s="9" t="s">
        <v>1491</v>
      </c>
      <c r="F316" s="9">
        <v>6.7932000000000006</v>
      </c>
      <c r="G316" s="9" t="s">
        <v>3</v>
      </c>
      <c r="H316" s="9">
        <v>100</v>
      </c>
      <c r="I316" s="9">
        <v>36</v>
      </c>
      <c r="J316" s="9">
        <v>4.0661424565988169E-8</v>
      </c>
      <c r="K316" s="9">
        <v>0</v>
      </c>
      <c r="L316" s="11" t="s">
        <v>1589</v>
      </c>
      <c r="M316" s="11">
        <v>0</v>
      </c>
      <c r="N316" s="9" t="s">
        <v>3</v>
      </c>
      <c r="O316" s="9" t="s">
        <v>1493</v>
      </c>
      <c r="P316" s="9">
        <v>38396883</v>
      </c>
      <c r="Q316" s="12">
        <v>0</v>
      </c>
    </row>
    <row r="317" spans="1:17" ht="11.25" customHeight="1" x14ac:dyDescent="0.25">
      <c r="A317" s="8">
        <v>312</v>
      </c>
      <c r="B317" s="9" t="s">
        <v>1590</v>
      </c>
      <c r="C317" s="9" t="s">
        <v>1591</v>
      </c>
      <c r="D317" s="10" t="s">
        <v>1592</v>
      </c>
      <c r="E317" s="9" t="s">
        <v>1491</v>
      </c>
      <c r="F317" s="9">
        <v>8.3087999999999997</v>
      </c>
      <c r="G317" s="9" t="s">
        <v>3</v>
      </c>
      <c r="H317" s="9">
        <v>98</v>
      </c>
      <c r="I317" s="9">
        <v>38</v>
      </c>
      <c r="J317" s="9">
        <v>2.6758130477271214E-7</v>
      </c>
      <c r="K317" s="9" t="s">
        <v>1593</v>
      </c>
      <c r="L317" s="11" t="s">
        <v>1594</v>
      </c>
      <c r="M317" s="11" t="s">
        <v>1595</v>
      </c>
      <c r="N317" s="9" t="s">
        <v>55</v>
      </c>
      <c r="O317" s="9" t="s">
        <v>1258</v>
      </c>
      <c r="P317" s="9">
        <v>41583262</v>
      </c>
      <c r="Q317" s="12">
        <v>41583227</v>
      </c>
    </row>
    <row r="318" spans="1:17" ht="11.25" customHeight="1" x14ac:dyDescent="0.25">
      <c r="A318" s="8">
        <v>313</v>
      </c>
      <c r="B318" s="9" t="s">
        <v>1596</v>
      </c>
      <c r="C318" s="9" t="s">
        <v>1597</v>
      </c>
      <c r="D318" s="10" t="s">
        <v>1598</v>
      </c>
      <c r="E318" s="9" t="s">
        <v>1491</v>
      </c>
      <c r="F318" s="9">
        <v>8.3087999999999997</v>
      </c>
      <c r="G318" s="9" t="s">
        <v>55</v>
      </c>
      <c r="H318" s="9">
        <v>98</v>
      </c>
      <c r="I318" s="9">
        <v>38</v>
      </c>
      <c r="J318" s="9">
        <v>2.6758130477271214E-7</v>
      </c>
      <c r="K318" s="9" t="s">
        <v>1599</v>
      </c>
      <c r="L318" s="11" t="s">
        <v>1600</v>
      </c>
      <c r="M318" s="11" t="s">
        <v>1601</v>
      </c>
      <c r="N318" s="9" t="s">
        <v>55</v>
      </c>
      <c r="O318" s="9" t="s">
        <v>1258</v>
      </c>
      <c r="P318" s="9">
        <v>41581448</v>
      </c>
      <c r="Q318" s="12">
        <v>41581439</v>
      </c>
    </row>
    <row r="319" spans="1:17" ht="11.25" customHeight="1" x14ac:dyDescent="0.25">
      <c r="A319" s="8">
        <v>314</v>
      </c>
      <c r="B319" s="9" t="s">
        <v>1602</v>
      </c>
      <c r="C319" s="9" t="s">
        <v>1603</v>
      </c>
      <c r="D319" s="10" t="s">
        <v>1604</v>
      </c>
      <c r="E319" s="9" t="s">
        <v>1491</v>
      </c>
      <c r="F319" s="9">
        <v>9.0551000000000013</v>
      </c>
      <c r="G319" s="9" t="s">
        <v>3</v>
      </c>
      <c r="H319" s="9">
        <v>100</v>
      </c>
      <c r="I319" s="9">
        <v>36</v>
      </c>
      <c r="J319" s="9">
        <v>4.0661424565988169E-8</v>
      </c>
      <c r="K319" s="9">
        <v>0</v>
      </c>
      <c r="L319" s="11" t="s">
        <v>1605</v>
      </c>
      <c r="M319" s="11">
        <v>0</v>
      </c>
      <c r="N319" s="9" t="s">
        <v>55</v>
      </c>
      <c r="O319" s="9" t="s">
        <v>1258</v>
      </c>
      <c r="P319" s="9">
        <v>41464237</v>
      </c>
      <c r="Q319" s="12">
        <v>0</v>
      </c>
    </row>
    <row r="320" spans="1:17" ht="11.25" customHeight="1" x14ac:dyDescent="0.25">
      <c r="A320" s="8">
        <v>315</v>
      </c>
      <c r="B320" s="9" t="s">
        <v>1606</v>
      </c>
      <c r="C320" s="9" t="s">
        <v>1607</v>
      </c>
      <c r="D320" s="10" t="s">
        <v>1608</v>
      </c>
      <c r="E320" s="9" t="s">
        <v>1491</v>
      </c>
      <c r="F320" s="9">
        <v>9.0551000000000013</v>
      </c>
      <c r="G320" s="9" t="s">
        <v>55</v>
      </c>
      <c r="H320" s="9">
        <v>100</v>
      </c>
      <c r="I320" s="9">
        <v>36</v>
      </c>
      <c r="J320" s="9">
        <v>4.0661424565988169E-8</v>
      </c>
      <c r="K320" s="9">
        <v>0</v>
      </c>
      <c r="L320" s="11" t="s">
        <v>1609</v>
      </c>
      <c r="M320" s="11">
        <v>0</v>
      </c>
      <c r="N320" s="9" t="s">
        <v>55</v>
      </c>
      <c r="O320" s="9" t="s">
        <v>1258</v>
      </c>
      <c r="P320" s="9">
        <v>41189941</v>
      </c>
      <c r="Q320" s="12">
        <v>0</v>
      </c>
    </row>
    <row r="321" spans="1:17" ht="11.25" customHeight="1" x14ac:dyDescent="0.25">
      <c r="A321" s="8">
        <v>316</v>
      </c>
      <c r="B321" s="9" t="s">
        <v>1610</v>
      </c>
      <c r="C321" s="9" t="s">
        <v>1611</v>
      </c>
      <c r="D321" s="10" t="s">
        <v>1612</v>
      </c>
      <c r="E321" s="9" t="s">
        <v>1491</v>
      </c>
      <c r="F321" s="9">
        <v>9.0551000000000013</v>
      </c>
      <c r="G321" s="9" t="s">
        <v>55</v>
      </c>
      <c r="H321" s="9">
        <v>100</v>
      </c>
      <c r="I321" s="9">
        <v>36</v>
      </c>
      <c r="J321" s="9">
        <v>4.0661424565988169E-8</v>
      </c>
      <c r="K321" s="9">
        <v>0</v>
      </c>
      <c r="L321" s="11" t="s">
        <v>1613</v>
      </c>
      <c r="M321" s="11">
        <v>0</v>
      </c>
      <c r="N321" s="9" t="s">
        <v>55</v>
      </c>
      <c r="O321" s="9" t="s">
        <v>1258</v>
      </c>
      <c r="P321" s="9">
        <v>41139138</v>
      </c>
      <c r="Q321" s="12">
        <v>0</v>
      </c>
    </row>
    <row r="322" spans="1:17" ht="11.25" customHeight="1" x14ac:dyDescent="0.25">
      <c r="A322" s="8">
        <v>317</v>
      </c>
      <c r="B322" s="9" t="s">
        <v>1614</v>
      </c>
      <c r="C322" s="9" t="s">
        <v>1615</v>
      </c>
      <c r="D322" s="10" t="s">
        <v>1616</v>
      </c>
      <c r="E322" s="9" t="s">
        <v>1491</v>
      </c>
      <c r="F322" s="9">
        <v>9.0551000000000013</v>
      </c>
      <c r="G322" s="9" t="s">
        <v>55</v>
      </c>
      <c r="H322" s="9">
        <v>100</v>
      </c>
      <c r="I322" s="9">
        <v>36</v>
      </c>
      <c r="J322" s="9">
        <v>4.0661424565988169E-8</v>
      </c>
      <c r="K322" s="9">
        <v>0</v>
      </c>
      <c r="L322" s="11" t="s">
        <v>1617</v>
      </c>
      <c r="M322" s="11">
        <v>0</v>
      </c>
      <c r="N322" s="9" t="s">
        <v>55</v>
      </c>
      <c r="O322" s="9" t="s">
        <v>1258</v>
      </c>
      <c r="P322" s="9">
        <v>41092456</v>
      </c>
      <c r="Q322" s="12">
        <v>0</v>
      </c>
    </row>
    <row r="323" spans="1:17" ht="11.25" customHeight="1" x14ac:dyDescent="0.25">
      <c r="A323" s="8">
        <v>318</v>
      </c>
      <c r="B323" s="9" t="s">
        <v>1618</v>
      </c>
      <c r="C323" s="9" t="s">
        <v>1619</v>
      </c>
      <c r="D323" s="10" t="s">
        <v>1620</v>
      </c>
      <c r="E323" s="9" t="s">
        <v>1491</v>
      </c>
      <c r="F323" s="9">
        <v>10.1831</v>
      </c>
      <c r="G323" s="9" t="s">
        <v>3</v>
      </c>
      <c r="H323" s="9">
        <v>97</v>
      </c>
      <c r="I323" s="9">
        <v>39</v>
      </c>
      <c r="J323" s="9">
        <v>6.576869920648139E-7</v>
      </c>
      <c r="K323" s="9" t="s">
        <v>1621</v>
      </c>
      <c r="L323" s="11" t="s">
        <v>1622</v>
      </c>
      <c r="M323" s="11" t="s">
        <v>1623</v>
      </c>
      <c r="N323" s="9" t="s">
        <v>3</v>
      </c>
      <c r="O323" s="9" t="s">
        <v>1258</v>
      </c>
      <c r="P323" s="9">
        <v>40695292</v>
      </c>
      <c r="Q323" s="12">
        <v>40695298</v>
      </c>
    </row>
    <row r="324" spans="1:17" ht="11.25" customHeight="1" x14ac:dyDescent="0.25">
      <c r="A324" s="8">
        <v>319</v>
      </c>
      <c r="B324" s="9" t="s">
        <v>1624</v>
      </c>
      <c r="C324" s="9" t="s">
        <v>1625</v>
      </c>
      <c r="D324" s="10" t="s">
        <v>1626</v>
      </c>
      <c r="E324" s="9" t="s">
        <v>1491</v>
      </c>
      <c r="F324" s="9">
        <v>10.1831</v>
      </c>
      <c r="G324" s="9" t="s">
        <v>55</v>
      </c>
      <c r="H324" s="9">
        <v>97</v>
      </c>
      <c r="I324" s="9">
        <v>39</v>
      </c>
      <c r="J324" s="9">
        <v>6.576869920648139E-7</v>
      </c>
      <c r="K324" s="9" t="s">
        <v>1627</v>
      </c>
      <c r="L324" s="11" t="s">
        <v>1628</v>
      </c>
      <c r="M324" s="11" t="s">
        <v>1629</v>
      </c>
      <c r="N324" s="9" t="s">
        <v>3</v>
      </c>
      <c r="O324" s="9" t="s">
        <v>1258</v>
      </c>
      <c r="P324" s="9">
        <v>40693219</v>
      </c>
      <c r="Q324" s="12">
        <v>40693272</v>
      </c>
    </row>
    <row r="325" spans="1:17" ht="11.25" customHeight="1" x14ac:dyDescent="0.25">
      <c r="A325" s="8">
        <v>320</v>
      </c>
      <c r="B325" s="9" t="s">
        <v>1630</v>
      </c>
      <c r="C325" s="9" t="s">
        <v>1631</v>
      </c>
      <c r="D325" s="10" t="s">
        <v>1632</v>
      </c>
      <c r="E325" s="9" t="s">
        <v>1491</v>
      </c>
      <c r="F325" s="9">
        <v>10.1831</v>
      </c>
      <c r="G325" s="9" t="s">
        <v>55</v>
      </c>
      <c r="H325" s="9">
        <v>97</v>
      </c>
      <c r="I325" s="9">
        <v>39</v>
      </c>
      <c r="J325" s="9">
        <v>6.576869920648139E-7</v>
      </c>
      <c r="K325" s="9">
        <v>0</v>
      </c>
      <c r="L325" s="11" t="s">
        <v>1629</v>
      </c>
      <c r="M325" s="11">
        <v>0</v>
      </c>
      <c r="N325" s="9" t="s">
        <v>3</v>
      </c>
      <c r="O325" s="9" t="s">
        <v>1258</v>
      </c>
      <c r="P325" s="9">
        <v>40693219</v>
      </c>
      <c r="Q325" s="12">
        <v>0</v>
      </c>
    </row>
    <row r="326" spans="1:17" ht="11.25" customHeight="1" x14ac:dyDescent="0.25">
      <c r="A326" s="8">
        <v>321</v>
      </c>
      <c r="B326" s="9" t="s">
        <v>1633</v>
      </c>
      <c r="C326" s="9" t="s">
        <v>1634</v>
      </c>
      <c r="D326" s="10" t="s">
        <v>1635</v>
      </c>
      <c r="E326" s="9" t="s">
        <v>1491</v>
      </c>
      <c r="F326" s="9">
        <v>10.1831</v>
      </c>
      <c r="G326" s="9" t="s">
        <v>55</v>
      </c>
      <c r="H326" s="9">
        <v>97</v>
      </c>
      <c r="I326" s="9">
        <v>39</v>
      </c>
      <c r="J326" s="9">
        <v>6.576869920648139E-7</v>
      </c>
      <c r="K326" s="9">
        <v>0</v>
      </c>
      <c r="L326" s="11" t="s">
        <v>1628</v>
      </c>
      <c r="M326" s="11">
        <v>0</v>
      </c>
      <c r="N326" s="9" t="s">
        <v>55</v>
      </c>
      <c r="O326" s="9" t="s">
        <v>1258</v>
      </c>
      <c r="P326" s="9">
        <v>40693219</v>
      </c>
      <c r="Q326" s="12">
        <v>0</v>
      </c>
    </row>
    <row r="327" spans="1:17" ht="11.25" customHeight="1" x14ac:dyDescent="0.25">
      <c r="A327" s="8">
        <v>322</v>
      </c>
      <c r="B327" s="9" t="s">
        <v>1636</v>
      </c>
      <c r="C327" s="9" t="s">
        <v>1637</v>
      </c>
      <c r="D327" s="10" t="s">
        <v>1638</v>
      </c>
      <c r="E327" s="9" t="s">
        <v>1491</v>
      </c>
      <c r="F327" s="9">
        <v>10.5535</v>
      </c>
      <c r="G327" s="9" t="s">
        <v>3</v>
      </c>
      <c r="H327" s="9">
        <v>98</v>
      </c>
      <c r="I327" s="9">
        <v>38</v>
      </c>
      <c r="J327" s="9">
        <v>2.6758130477271214E-7</v>
      </c>
      <c r="K327" s="9">
        <v>0</v>
      </c>
      <c r="L327" s="11" t="s">
        <v>1639</v>
      </c>
      <c r="M327" s="11">
        <v>0</v>
      </c>
      <c r="N327" s="9" t="s">
        <v>55</v>
      </c>
      <c r="O327" s="9" t="s">
        <v>1258</v>
      </c>
      <c r="P327" s="9">
        <v>40636300</v>
      </c>
      <c r="Q327" s="12">
        <v>0</v>
      </c>
    </row>
    <row r="328" spans="1:17" ht="11.25" customHeight="1" x14ac:dyDescent="0.25">
      <c r="A328" s="8">
        <v>323</v>
      </c>
      <c r="B328" s="9" t="s">
        <v>1640</v>
      </c>
      <c r="C328" s="9" t="s">
        <v>1641</v>
      </c>
      <c r="D328" s="10" t="s">
        <v>1642</v>
      </c>
      <c r="E328" s="9" t="s">
        <v>1491</v>
      </c>
      <c r="F328" s="9">
        <v>10.5535</v>
      </c>
      <c r="G328" s="9" t="s">
        <v>55</v>
      </c>
      <c r="H328" s="9">
        <v>98</v>
      </c>
      <c r="I328" s="9">
        <v>38</v>
      </c>
      <c r="J328" s="9">
        <v>2.6758130477271214E-7</v>
      </c>
      <c r="K328" s="9">
        <v>0</v>
      </c>
      <c r="L328" s="11" t="s">
        <v>1643</v>
      </c>
      <c r="M328" s="11">
        <v>0</v>
      </c>
      <c r="N328" s="9" t="s">
        <v>55</v>
      </c>
      <c r="O328" s="9" t="s">
        <v>1258</v>
      </c>
      <c r="P328" s="9">
        <v>40523678</v>
      </c>
      <c r="Q328" s="12">
        <v>0</v>
      </c>
    </row>
    <row r="329" spans="1:17" ht="11.25" customHeight="1" x14ac:dyDescent="0.25">
      <c r="A329" s="8">
        <v>324</v>
      </c>
      <c r="B329" s="9" t="s">
        <v>1644</v>
      </c>
      <c r="C329" s="9" t="s">
        <v>1645</v>
      </c>
      <c r="D329" s="10" t="s">
        <v>1646</v>
      </c>
      <c r="E329" s="9" t="s">
        <v>1491</v>
      </c>
      <c r="F329" s="9">
        <v>12.4628</v>
      </c>
      <c r="G329" s="9" t="s">
        <v>3</v>
      </c>
      <c r="H329" s="9">
        <v>93</v>
      </c>
      <c r="I329" s="9">
        <v>43</v>
      </c>
      <c r="J329" s="9">
        <v>1.807240237422997E-5</v>
      </c>
      <c r="K329" s="9" t="s">
        <v>1647</v>
      </c>
      <c r="L329" s="11" t="s">
        <v>1648</v>
      </c>
      <c r="M329" s="11" t="s">
        <v>1649</v>
      </c>
      <c r="N329" s="9" t="s">
        <v>55</v>
      </c>
      <c r="O329" s="9" t="s">
        <v>1258</v>
      </c>
      <c r="P329" s="9">
        <v>40454565</v>
      </c>
      <c r="Q329" s="12">
        <v>40454523</v>
      </c>
    </row>
    <row r="330" spans="1:17" ht="11.25" customHeight="1" x14ac:dyDescent="0.25">
      <c r="A330" s="8">
        <v>325</v>
      </c>
      <c r="B330" s="9" t="s">
        <v>1650</v>
      </c>
      <c r="C330" s="9" t="s">
        <v>1651</v>
      </c>
      <c r="D330" s="10" t="s">
        <v>1652</v>
      </c>
      <c r="E330" s="9" t="s">
        <v>1491</v>
      </c>
      <c r="F330" s="9">
        <v>12.4628</v>
      </c>
      <c r="G330" s="9" t="s">
        <v>55</v>
      </c>
      <c r="H330" s="9">
        <v>93</v>
      </c>
      <c r="I330" s="9">
        <v>43</v>
      </c>
      <c r="J330" s="9">
        <v>1.807240237422997E-5</v>
      </c>
      <c r="K330" s="9" t="s">
        <v>1653</v>
      </c>
      <c r="L330" s="11" t="s">
        <v>1654</v>
      </c>
      <c r="M330" s="11" t="s">
        <v>1655</v>
      </c>
      <c r="N330" s="9" t="s">
        <v>55</v>
      </c>
      <c r="O330" s="9" t="s">
        <v>1258</v>
      </c>
      <c r="P330" s="9">
        <v>40310407</v>
      </c>
      <c r="Q330" s="12">
        <v>40310465</v>
      </c>
    </row>
    <row r="331" spans="1:17" ht="11.25" customHeight="1" x14ac:dyDescent="0.25">
      <c r="A331" s="8">
        <v>326</v>
      </c>
      <c r="B331" s="9" t="s">
        <v>1656</v>
      </c>
      <c r="C331" s="9" t="s">
        <v>1657</v>
      </c>
      <c r="D331" s="10" t="s">
        <v>1658</v>
      </c>
      <c r="E331" s="9" t="s">
        <v>1491</v>
      </c>
      <c r="F331" s="9">
        <v>12.4628</v>
      </c>
      <c r="G331" s="9" t="s">
        <v>55</v>
      </c>
      <c r="H331" s="9">
        <v>93</v>
      </c>
      <c r="I331" s="9">
        <v>43</v>
      </c>
      <c r="J331" s="9">
        <v>1.807240237422997E-5</v>
      </c>
      <c r="K331" s="9" t="s">
        <v>1659</v>
      </c>
      <c r="L331" s="11" t="s">
        <v>1660</v>
      </c>
      <c r="M331" s="11" t="s">
        <v>1661</v>
      </c>
      <c r="N331" s="9" t="s">
        <v>55</v>
      </c>
      <c r="O331" s="9">
        <v>0</v>
      </c>
      <c r="P331" s="9">
        <v>0</v>
      </c>
      <c r="Q331" s="12">
        <v>0</v>
      </c>
    </row>
    <row r="332" spans="1:17" ht="11.25" customHeight="1" x14ac:dyDescent="0.25">
      <c r="A332" s="8">
        <v>327</v>
      </c>
      <c r="B332" s="9" t="s">
        <v>1662</v>
      </c>
      <c r="C332" s="9" t="s">
        <v>1663</v>
      </c>
      <c r="D332" s="10" t="s">
        <v>1664</v>
      </c>
      <c r="E332" s="9" t="s">
        <v>1491</v>
      </c>
      <c r="F332" s="9">
        <v>13.209199999999999</v>
      </c>
      <c r="G332" s="9" t="s">
        <v>3</v>
      </c>
      <c r="H332" s="9">
        <v>95</v>
      </c>
      <c r="I332" s="9">
        <v>41</v>
      </c>
      <c r="J332" s="9">
        <v>3.6485109408413601E-6</v>
      </c>
      <c r="K332" s="9" t="s">
        <v>1665</v>
      </c>
      <c r="L332" s="11" t="s">
        <v>1666</v>
      </c>
      <c r="M332" s="11" t="s">
        <v>1667</v>
      </c>
      <c r="N332" s="9" t="s">
        <v>3</v>
      </c>
      <c r="O332" s="9" t="s">
        <v>1258</v>
      </c>
      <c r="P332" s="9">
        <v>40044196</v>
      </c>
      <c r="Q332" s="12">
        <v>40044207</v>
      </c>
    </row>
    <row r="333" spans="1:17" ht="11.25" customHeight="1" x14ac:dyDescent="0.25">
      <c r="A333" s="8">
        <v>328</v>
      </c>
      <c r="B333" s="9" t="s">
        <v>1668</v>
      </c>
      <c r="C333" s="9" t="s">
        <v>1669</v>
      </c>
      <c r="D333" s="10" t="s">
        <v>1670</v>
      </c>
      <c r="E333" s="9" t="s">
        <v>1491</v>
      </c>
      <c r="F333" s="9">
        <v>13.209199999999999</v>
      </c>
      <c r="G333" s="9" t="s">
        <v>55</v>
      </c>
      <c r="H333" s="9">
        <v>95</v>
      </c>
      <c r="I333" s="9">
        <v>41</v>
      </c>
      <c r="J333" s="9">
        <v>3.6485109408413601E-6</v>
      </c>
      <c r="K333" s="9">
        <v>0</v>
      </c>
      <c r="L333" s="11" t="s">
        <v>1671</v>
      </c>
      <c r="M333" s="11">
        <v>0</v>
      </c>
      <c r="N333" s="9" t="s">
        <v>55</v>
      </c>
      <c r="O333" s="9" t="s">
        <v>1258</v>
      </c>
      <c r="P333" s="9">
        <v>40016779</v>
      </c>
      <c r="Q333" s="12">
        <v>0</v>
      </c>
    </row>
    <row r="334" spans="1:17" ht="11.25" customHeight="1" x14ac:dyDescent="0.25">
      <c r="A334" s="8">
        <v>329</v>
      </c>
      <c r="B334" s="9" t="s">
        <v>1672</v>
      </c>
      <c r="C334" s="9" t="s">
        <v>1673</v>
      </c>
      <c r="D334" s="10" t="s">
        <v>1674</v>
      </c>
      <c r="E334" s="9" t="s">
        <v>1491</v>
      </c>
      <c r="F334" s="9">
        <v>13.209199999999999</v>
      </c>
      <c r="G334" s="9" t="s">
        <v>55</v>
      </c>
      <c r="H334" s="9">
        <v>95</v>
      </c>
      <c r="I334" s="9">
        <v>41</v>
      </c>
      <c r="J334" s="9">
        <v>3.6485109408413601E-6</v>
      </c>
      <c r="K334" s="9" t="s">
        <v>1675</v>
      </c>
      <c r="L334" s="11" t="s">
        <v>1676</v>
      </c>
      <c r="M334" s="11" t="s">
        <v>1677</v>
      </c>
      <c r="N334" s="9" t="s">
        <v>3</v>
      </c>
      <c r="O334" s="9" t="s">
        <v>1258</v>
      </c>
      <c r="P334" s="9">
        <v>40006167</v>
      </c>
      <c r="Q334" s="12">
        <v>40006156</v>
      </c>
    </row>
    <row r="335" spans="1:17" ht="11.25" customHeight="1" x14ac:dyDescent="0.25">
      <c r="A335" s="8">
        <v>330</v>
      </c>
      <c r="B335" s="9" t="s">
        <v>1678</v>
      </c>
      <c r="C335" s="9" t="s">
        <v>1679</v>
      </c>
      <c r="D335" s="10" t="s">
        <v>1680</v>
      </c>
      <c r="E335" s="9" t="s">
        <v>1491</v>
      </c>
      <c r="F335" s="9">
        <v>13.209199999999999</v>
      </c>
      <c r="G335" s="9" t="s">
        <v>55</v>
      </c>
      <c r="H335" s="9">
        <v>95</v>
      </c>
      <c r="I335" s="9">
        <v>41</v>
      </c>
      <c r="J335" s="9">
        <v>3.6485109408413601E-6</v>
      </c>
      <c r="K335" s="9">
        <v>0</v>
      </c>
      <c r="L335" s="11" t="s">
        <v>1681</v>
      </c>
      <c r="M335" s="11">
        <v>0</v>
      </c>
      <c r="N335" s="9" t="s">
        <v>55</v>
      </c>
      <c r="O335" s="9" t="s">
        <v>1258</v>
      </c>
      <c r="P335" s="9">
        <v>39973338</v>
      </c>
      <c r="Q335" s="12">
        <v>0</v>
      </c>
    </row>
    <row r="336" spans="1:17" ht="11.25" customHeight="1" x14ac:dyDescent="0.25">
      <c r="A336" s="8">
        <v>331</v>
      </c>
      <c r="B336" s="9" t="s">
        <v>1682</v>
      </c>
      <c r="C336" s="9" t="s">
        <v>1683</v>
      </c>
      <c r="D336" s="10" t="s">
        <v>1684</v>
      </c>
      <c r="E336" s="9" t="s">
        <v>1491</v>
      </c>
      <c r="F336" s="9">
        <v>13.209199999999999</v>
      </c>
      <c r="G336" s="9" t="s">
        <v>55</v>
      </c>
      <c r="H336" s="9">
        <v>95</v>
      </c>
      <c r="I336" s="9">
        <v>41</v>
      </c>
      <c r="J336" s="9">
        <v>3.6485109408413601E-6</v>
      </c>
      <c r="K336" s="9">
        <v>0</v>
      </c>
      <c r="L336" s="11" t="s">
        <v>1685</v>
      </c>
      <c r="M336" s="11">
        <v>0</v>
      </c>
      <c r="N336" s="9" t="s">
        <v>55</v>
      </c>
      <c r="O336" s="9" t="s">
        <v>1258</v>
      </c>
      <c r="P336" s="9">
        <v>39742653</v>
      </c>
      <c r="Q336" s="12">
        <v>0</v>
      </c>
    </row>
    <row r="337" spans="1:17" ht="11.25" customHeight="1" x14ac:dyDescent="0.25">
      <c r="A337" s="8">
        <v>332</v>
      </c>
      <c r="B337" s="9" t="s">
        <v>1686</v>
      </c>
      <c r="C337" s="9" t="s">
        <v>1687</v>
      </c>
      <c r="D337" s="10" t="s">
        <v>1688</v>
      </c>
      <c r="E337" s="9" t="s">
        <v>1491</v>
      </c>
      <c r="F337" s="9">
        <v>13.209199999999999</v>
      </c>
      <c r="G337" s="9" t="s">
        <v>55</v>
      </c>
      <c r="H337" s="9">
        <v>95</v>
      </c>
      <c r="I337" s="9">
        <v>41</v>
      </c>
      <c r="J337" s="9">
        <v>3.6485109408413601E-6</v>
      </c>
      <c r="K337" s="9" t="s">
        <v>1689</v>
      </c>
      <c r="L337" s="11" t="s">
        <v>1690</v>
      </c>
      <c r="M337" s="11" t="s">
        <v>1691</v>
      </c>
      <c r="N337" s="9" t="s">
        <v>55</v>
      </c>
      <c r="O337" s="9" t="s">
        <v>1258</v>
      </c>
      <c r="P337" s="9">
        <v>39707713</v>
      </c>
      <c r="Q337" s="12">
        <v>39707767</v>
      </c>
    </row>
    <row r="338" spans="1:17" ht="11.25" customHeight="1" x14ac:dyDescent="0.25">
      <c r="A338" s="8">
        <v>333</v>
      </c>
      <c r="B338" s="9" t="s">
        <v>1692</v>
      </c>
      <c r="C338" s="9" t="s">
        <v>1693</v>
      </c>
      <c r="D338" s="10" t="s">
        <v>1694</v>
      </c>
      <c r="E338" s="9" t="s">
        <v>1491</v>
      </c>
      <c r="F338" s="9">
        <v>13.209199999999999</v>
      </c>
      <c r="G338" s="9" t="s">
        <v>55</v>
      </c>
      <c r="H338" s="9">
        <v>95</v>
      </c>
      <c r="I338" s="9">
        <v>41</v>
      </c>
      <c r="J338" s="9">
        <v>3.6485109408413601E-6</v>
      </c>
      <c r="K338" s="9">
        <v>0</v>
      </c>
      <c r="L338" s="11" t="s">
        <v>1695</v>
      </c>
      <c r="M338" s="11">
        <v>0</v>
      </c>
      <c r="N338" s="9" t="s">
        <v>55</v>
      </c>
      <c r="O338" s="9" t="s">
        <v>1258</v>
      </c>
      <c r="P338" s="9">
        <v>39670585</v>
      </c>
      <c r="Q338" s="12">
        <v>0</v>
      </c>
    </row>
    <row r="339" spans="1:17" ht="11.25" customHeight="1" x14ac:dyDescent="0.25">
      <c r="A339" s="8">
        <v>334</v>
      </c>
      <c r="B339" s="9" t="s">
        <v>1696</v>
      </c>
      <c r="C339" s="9" t="s">
        <v>1697</v>
      </c>
      <c r="D339" s="10" t="s">
        <v>1698</v>
      </c>
      <c r="E339" s="9" t="s">
        <v>1491</v>
      </c>
      <c r="F339" s="9">
        <v>13.209199999999999</v>
      </c>
      <c r="G339" s="9" t="s">
        <v>55</v>
      </c>
      <c r="H339" s="9">
        <v>95</v>
      </c>
      <c r="I339" s="9">
        <v>41</v>
      </c>
      <c r="J339" s="9">
        <v>3.6485109408413601E-6</v>
      </c>
      <c r="K339" s="9">
        <v>0</v>
      </c>
      <c r="L339" s="11" t="s">
        <v>1699</v>
      </c>
      <c r="M339" s="11">
        <v>0</v>
      </c>
      <c r="N339" s="9" t="s">
        <v>55</v>
      </c>
      <c r="O339" s="9" t="s">
        <v>1258</v>
      </c>
      <c r="P339" s="9">
        <v>39670582</v>
      </c>
      <c r="Q339" s="12">
        <v>0</v>
      </c>
    </row>
    <row r="340" spans="1:17" ht="11.25" customHeight="1" x14ac:dyDescent="0.25">
      <c r="A340" s="8">
        <v>335</v>
      </c>
      <c r="B340" s="9" t="s">
        <v>1700</v>
      </c>
      <c r="C340" s="9" t="s">
        <v>1701</v>
      </c>
      <c r="D340" s="10" t="s">
        <v>1702</v>
      </c>
      <c r="E340" s="9" t="s">
        <v>1491</v>
      </c>
      <c r="F340" s="9">
        <v>13.209199999999999</v>
      </c>
      <c r="G340" s="9" t="s">
        <v>55</v>
      </c>
      <c r="H340" s="9">
        <v>95</v>
      </c>
      <c r="I340" s="9">
        <v>41</v>
      </c>
      <c r="J340" s="9">
        <v>3.6485109408413601E-6</v>
      </c>
      <c r="K340" s="9" t="s">
        <v>1703</v>
      </c>
      <c r="L340" s="11" t="s">
        <v>1704</v>
      </c>
      <c r="M340" s="11" t="s">
        <v>1705</v>
      </c>
      <c r="N340" s="9" t="s">
        <v>55</v>
      </c>
      <c r="O340" s="9" t="s">
        <v>1258</v>
      </c>
      <c r="P340" s="9">
        <v>39656185</v>
      </c>
      <c r="Q340" s="12">
        <v>39656142</v>
      </c>
    </row>
    <row r="341" spans="1:17" ht="11.25" customHeight="1" x14ac:dyDescent="0.25">
      <c r="A341" s="8">
        <v>336</v>
      </c>
      <c r="B341" s="9" t="s">
        <v>1706</v>
      </c>
      <c r="C341" s="9" t="s">
        <v>1707</v>
      </c>
      <c r="D341" s="10" t="s">
        <v>1708</v>
      </c>
      <c r="E341" s="9" t="s">
        <v>1491</v>
      </c>
      <c r="F341" s="9">
        <v>13.209199999999999</v>
      </c>
      <c r="G341" s="9" t="s">
        <v>55</v>
      </c>
      <c r="H341" s="9">
        <v>95</v>
      </c>
      <c r="I341" s="9">
        <v>41</v>
      </c>
      <c r="J341" s="9">
        <v>3.6485109408413601E-6</v>
      </c>
      <c r="K341" s="9" t="s">
        <v>1709</v>
      </c>
      <c r="L341" s="11" t="s">
        <v>1710</v>
      </c>
      <c r="M341" s="11" t="s">
        <v>1711</v>
      </c>
      <c r="N341" s="9" t="s">
        <v>55</v>
      </c>
      <c r="O341" s="9" t="s">
        <v>1258</v>
      </c>
      <c r="P341" s="9">
        <v>39655859</v>
      </c>
      <c r="Q341" s="12">
        <v>39655878</v>
      </c>
    </row>
    <row r="342" spans="1:17" ht="11.25" customHeight="1" x14ac:dyDescent="0.25">
      <c r="A342" s="8">
        <v>337</v>
      </c>
      <c r="B342" s="9" t="s">
        <v>1712</v>
      </c>
      <c r="C342" s="9" t="s">
        <v>1713</v>
      </c>
      <c r="D342" s="10" t="s">
        <v>1714</v>
      </c>
      <c r="E342" s="9" t="s">
        <v>1491</v>
      </c>
      <c r="F342" s="9">
        <v>13.209199999999999</v>
      </c>
      <c r="G342" s="9" t="s">
        <v>55</v>
      </c>
      <c r="H342" s="9">
        <v>95</v>
      </c>
      <c r="I342" s="9">
        <v>41</v>
      </c>
      <c r="J342" s="9">
        <v>3.6485109408413601E-6</v>
      </c>
      <c r="K342" s="9" t="s">
        <v>1715</v>
      </c>
      <c r="L342" s="11" t="s">
        <v>1716</v>
      </c>
      <c r="M342" s="11" t="s">
        <v>1717</v>
      </c>
      <c r="N342" s="9" t="s">
        <v>55</v>
      </c>
      <c r="O342" s="9" t="s">
        <v>1258</v>
      </c>
      <c r="P342" s="9">
        <v>39526774</v>
      </c>
      <c r="Q342" s="12">
        <v>39526717</v>
      </c>
    </row>
    <row r="343" spans="1:17" ht="11.25" customHeight="1" x14ac:dyDescent="0.25">
      <c r="A343" s="8">
        <v>338</v>
      </c>
      <c r="B343" s="9" t="s">
        <v>1718</v>
      </c>
      <c r="C343" s="9" t="s">
        <v>1719</v>
      </c>
      <c r="D343" s="10" t="s">
        <v>1720</v>
      </c>
      <c r="E343" s="9" t="s">
        <v>1491</v>
      </c>
      <c r="F343" s="9">
        <v>13.209199999999999</v>
      </c>
      <c r="G343" s="9" t="s">
        <v>55</v>
      </c>
      <c r="H343" s="9">
        <v>95</v>
      </c>
      <c r="I343" s="9">
        <v>41</v>
      </c>
      <c r="J343" s="9">
        <v>3.6485109408413601E-6</v>
      </c>
      <c r="K343" s="9" t="s">
        <v>1721</v>
      </c>
      <c r="L343" s="11" t="s">
        <v>1722</v>
      </c>
      <c r="M343" s="11" t="s">
        <v>1723</v>
      </c>
      <c r="N343" s="9" t="s">
        <v>55</v>
      </c>
      <c r="O343" s="9" t="s">
        <v>1258</v>
      </c>
      <c r="P343" s="9">
        <v>39511654</v>
      </c>
      <c r="Q343" s="12">
        <v>39511683</v>
      </c>
    </row>
    <row r="344" spans="1:17" ht="11.25" customHeight="1" x14ac:dyDescent="0.25">
      <c r="A344" s="8">
        <v>339</v>
      </c>
      <c r="B344" s="9" t="s">
        <v>1724</v>
      </c>
      <c r="C344" s="9" t="s">
        <v>1725</v>
      </c>
      <c r="D344" s="10" t="s">
        <v>1726</v>
      </c>
      <c r="E344" s="9" t="s">
        <v>1491</v>
      </c>
      <c r="F344" s="9">
        <v>13.579499999999999</v>
      </c>
      <c r="G344" s="9" t="s">
        <v>3</v>
      </c>
      <c r="H344" s="9">
        <v>94</v>
      </c>
      <c r="I344" s="9">
        <v>42</v>
      </c>
      <c r="J344" s="9">
        <v>8.2357052750295923E-6</v>
      </c>
      <c r="K344" s="9">
        <v>0</v>
      </c>
      <c r="L344" s="11" t="s">
        <v>1727</v>
      </c>
      <c r="M344" s="11">
        <v>0</v>
      </c>
      <c r="N344" s="9" t="s">
        <v>55</v>
      </c>
      <c r="O344" s="9" t="s">
        <v>1258</v>
      </c>
      <c r="P344" s="9">
        <v>39059870</v>
      </c>
      <c r="Q344" s="12">
        <v>0</v>
      </c>
    </row>
    <row r="345" spans="1:17" ht="11.25" customHeight="1" x14ac:dyDescent="0.25">
      <c r="A345" s="8">
        <v>340</v>
      </c>
      <c r="B345" s="9" t="s">
        <v>1728</v>
      </c>
      <c r="C345" s="9" t="s">
        <v>1729</v>
      </c>
      <c r="D345" s="10" t="s">
        <v>1730</v>
      </c>
      <c r="E345" s="9" t="s">
        <v>1491</v>
      </c>
      <c r="F345" s="9">
        <v>13.949900000000001</v>
      </c>
      <c r="G345" s="9" t="s">
        <v>3</v>
      </c>
      <c r="H345" s="9">
        <v>95</v>
      </c>
      <c r="I345" s="9">
        <v>41</v>
      </c>
      <c r="J345" s="9">
        <v>3.6485109408413601E-6</v>
      </c>
      <c r="K345" s="9">
        <v>0</v>
      </c>
      <c r="L345" s="11" t="s">
        <v>1731</v>
      </c>
      <c r="M345" s="11">
        <v>0</v>
      </c>
      <c r="N345" s="9" t="s">
        <v>55</v>
      </c>
      <c r="O345" s="9" t="s">
        <v>1258</v>
      </c>
      <c r="P345" s="9">
        <v>38912860</v>
      </c>
      <c r="Q345" s="12">
        <v>0</v>
      </c>
    </row>
    <row r="346" spans="1:17" ht="11.25" customHeight="1" x14ac:dyDescent="0.25">
      <c r="A346" s="8">
        <v>341</v>
      </c>
      <c r="B346" s="9" t="s">
        <v>1732</v>
      </c>
      <c r="C346" s="9" t="s">
        <v>1733</v>
      </c>
      <c r="D346" s="10" t="s">
        <v>1734</v>
      </c>
      <c r="E346" s="9" t="s">
        <v>1491</v>
      </c>
      <c r="F346" s="9">
        <v>13.949900000000001</v>
      </c>
      <c r="G346" s="9" t="s">
        <v>55</v>
      </c>
      <c r="H346" s="9">
        <v>95</v>
      </c>
      <c r="I346" s="9">
        <v>41</v>
      </c>
      <c r="J346" s="9">
        <v>3.6485109408413601E-6</v>
      </c>
      <c r="K346" s="9">
        <v>0</v>
      </c>
      <c r="L346" s="11" t="s">
        <v>1735</v>
      </c>
      <c r="M346" s="11">
        <v>0</v>
      </c>
      <c r="N346" s="9" t="s">
        <v>55</v>
      </c>
      <c r="O346" s="9" t="s">
        <v>1258</v>
      </c>
      <c r="P346" s="9">
        <v>38637197</v>
      </c>
      <c r="Q346" s="12">
        <v>0</v>
      </c>
    </row>
    <row r="347" spans="1:17" ht="11.25" customHeight="1" x14ac:dyDescent="0.25">
      <c r="A347" s="8">
        <v>342</v>
      </c>
      <c r="B347" s="9" t="s">
        <v>1736</v>
      </c>
      <c r="C347" s="9" t="s">
        <v>1737</v>
      </c>
      <c r="D347" s="10" t="s">
        <v>1738</v>
      </c>
      <c r="E347" s="9" t="s">
        <v>1491</v>
      </c>
      <c r="F347" s="9">
        <v>13.949900000000001</v>
      </c>
      <c r="G347" s="9" t="s">
        <v>55</v>
      </c>
      <c r="H347" s="9">
        <v>95</v>
      </c>
      <c r="I347" s="9">
        <v>41</v>
      </c>
      <c r="J347" s="9">
        <v>3.6485109408413601E-6</v>
      </c>
      <c r="K347" s="9">
        <v>0</v>
      </c>
      <c r="L347" s="11" t="s">
        <v>1739</v>
      </c>
      <c r="M347" s="11">
        <v>0</v>
      </c>
      <c r="N347" s="9" t="s">
        <v>55</v>
      </c>
      <c r="O347" s="9" t="s">
        <v>1258</v>
      </c>
      <c r="P347" s="9">
        <v>38637194</v>
      </c>
      <c r="Q347" s="12">
        <v>0</v>
      </c>
    </row>
    <row r="348" spans="1:17" ht="11.25" customHeight="1" x14ac:dyDescent="0.25">
      <c r="A348" s="8">
        <v>343</v>
      </c>
      <c r="B348" s="9" t="s">
        <v>1740</v>
      </c>
      <c r="C348" s="9" t="s">
        <v>1741</v>
      </c>
      <c r="D348" s="10" t="s">
        <v>1742</v>
      </c>
      <c r="E348" s="9" t="s">
        <v>1491</v>
      </c>
      <c r="F348" s="9">
        <v>13.949900000000001</v>
      </c>
      <c r="G348" s="9" t="s">
        <v>55</v>
      </c>
      <c r="H348" s="9">
        <v>95</v>
      </c>
      <c r="I348" s="9">
        <v>41</v>
      </c>
      <c r="J348" s="9">
        <v>3.6485109408413601E-6</v>
      </c>
      <c r="K348" s="9" t="s">
        <v>1743</v>
      </c>
      <c r="L348" s="11" t="s">
        <v>1744</v>
      </c>
      <c r="M348" s="11" t="s">
        <v>1745</v>
      </c>
      <c r="N348" s="9" t="s">
        <v>55</v>
      </c>
      <c r="O348" s="9" t="s">
        <v>1258</v>
      </c>
      <c r="P348" s="9">
        <v>38581390</v>
      </c>
      <c r="Q348" s="12">
        <v>38581336</v>
      </c>
    </row>
    <row r="349" spans="1:17" ht="11.25" customHeight="1" x14ac:dyDescent="0.25">
      <c r="A349" s="8">
        <v>344</v>
      </c>
      <c r="B349" s="9" t="s">
        <v>1746</v>
      </c>
      <c r="C349" s="9" t="s">
        <v>1747</v>
      </c>
      <c r="D349" s="10" t="s">
        <v>1748</v>
      </c>
      <c r="E349" s="9" t="s">
        <v>1491</v>
      </c>
      <c r="F349" s="9">
        <v>13.949900000000001</v>
      </c>
      <c r="G349" s="9" t="s">
        <v>55</v>
      </c>
      <c r="H349" s="9">
        <v>95</v>
      </c>
      <c r="I349" s="9">
        <v>41</v>
      </c>
      <c r="J349" s="9">
        <v>3.6485109408413601E-6</v>
      </c>
      <c r="K349" s="9" t="s">
        <v>1749</v>
      </c>
      <c r="L349" s="11" t="s">
        <v>1750</v>
      </c>
      <c r="M349" s="11" t="s">
        <v>1751</v>
      </c>
      <c r="N349" s="9" t="s">
        <v>55</v>
      </c>
      <c r="O349" s="9" t="s">
        <v>1258</v>
      </c>
      <c r="P349" s="9">
        <v>38539508</v>
      </c>
      <c r="Q349" s="12">
        <v>38539525</v>
      </c>
    </row>
    <row r="350" spans="1:17" ht="11.25" customHeight="1" x14ac:dyDescent="0.25">
      <c r="A350" s="8">
        <v>345</v>
      </c>
      <c r="B350" s="9" t="s">
        <v>1752</v>
      </c>
      <c r="C350" s="9" t="s">
        <v>1753</v>
      </c>
      <c r="D350" s="10" t="s">
        <v>1754</v>
      </c>
      <c r="E350" s="9" t="s">
        <v>1491</v>
      </c>
      <c r="F350" s="9">
        <v>13.949900000000001</v>
      </c>
      <c r="G350" s="9" t="s">
        <v>55</v>
      </c>
      <c r="H350" s="9">
        <v>95</v>
      </c>
      <c r="I350" s="9">
        <v>41</v>
      </c>
      <c r="J350" s="9">
        <v>3.6485109408413601E-6</v>
      </c>
      <c r="K350" s="9">
        <v>0</v>
      </c>
      <c r="L350" s="11" t="s">
        <v>1755</v>
      </c>
      <c r="M350" s="11">
        <v>0</v>
      </c>
      <c r="N350" s="9" t="s">
        <v>55</v>
      </c>
      <c r="O350" s="9" t="s">
        <v>1258</v>
      </c>
      <c r="P350" s="9">
        <v>38336647</v>
      </c>
      <c r="Q350" s="12">
        <v>0</v>
      </c>
    </row>
    <row r="351" spans="1:17" ht="11.25" customHeight="1" x14ac:dyDescent="0.25">
      <c r="A351" s="8">
        <v>346</v>
      </c>
      <c r="B351" s="9" t="s">
        <v>1756</v>
      </c>
      <c r="C351" s="9" t="s">
        <v>1757</v>
      </c>
      <c r="D351" s="10" t="s">
        <v>1758</v>
      </c>
      <c r="E351" s="9" t="s">
        <v>1491</v>
      </c>
      <c r="F351" s="9">
        <v>13.949900000000001</v>
      </c>
      <c r="G351" s="9" t="s">
        <v>55</v>
      </c>
      <c r="H351" s="9">
        <v>95</v>
      </c>
      <c r="I351" s="9">
        <v>41</v>
      </c>
      <c r="J351" s="9">
        <v>3.6485109408413601E-6</v>
      </c>
      <c r="K351" s="9">
        <v>0</v>
      </c>
      <c r="L351" s="11" t="s">
        <v>1759</v>
      </c>
      <c r="M351" s="11">
        <v>0</v>
      </c>
      <c r="N351" s="9" t="s">
        <v>3</v>
      </c>
      <c r="O351" s="9" t="s">
        <v>1258</v>
      </c>
      <c r="P351" s="9">
        <v>38256111</v>
      </c>
      <c r="Q351" s="12">
        <v>0</v>
      </c>
    </row>
    <row r="352" spans="1:17" ht="11.25" customHeight="1" x14ac:dyDescent="0.25">
      <c r="A352" s="8">
        <v>347</v>
      </c>
      <c r="B352" s="9" t="s">
        <v>1760</v>
      </c>
      <c r="C352" s="9" t="s">
        <v>1761</v>
      </c>
      <c r="D352" s="10" t="s">
        <v>1762</v>
      </c>
      <c r="E352" s="9" t="s">
        <v>1491</v>
      </c>
      <c r="F352" s="9">
        <v>13.949900000000001</v>
      </c>
      <c r="G352" s="9" t="s">
        <v>55</v>
      </c>
      <c r="H352" s="9">
        <v>95</v>
      </c>
      <c r="I352" s="9">
        <v>41</v>
      </c>
      <c r="J352" s="9">
        <v>3.6485109408413601E-6</v>
      </c>
      <c r="K352" s="9" t="s">
        <v>1763</v>
      </c>
      <c r="L352" s="11" t="s">
        <v>1764</v>
      </c>
      <c r="M352" s="11" t="s">
        <v>1765</v>
      </c>
      <c r="N352" s="9" t="s">
        <v>55</v>
      </c>
      <c r="O352" s="9" t="s">
        <v>1258</v>
      </c>
      <c r="P352" s="9">
        <v>38187300</v>
      </c>
      <c r="Q352" s="12">
        <v>38187332</v>
      </c>
    </row>
    <row r="353" spans="1:17" ht="11.25" customHeight="1" x14ac:dyDescent="0.25">
      <c r="A353" s="8">
        <v>348</v>
      </c>
      <c r="B353" s="9" t="s">
        <v>1766</v>
      </c>
      <c r="C353" s="9" t="s">
        <v>1767</v>
      </c>
      <c r="D353" s="10" t="s">
        <v>1768</v>
      </c>
      <c r="E353" s="9" t="s">
        <v>1491</v>
      </c>
      <c r="F353" s="9">
        <v>13.949900000000001</v>
      </c>
      <c r="G353" s="9" t="s">
        <v>55</v>
      </c>
      <c r="H353" s="9">
        <v>95</v>
      </c>
      <c r="I353" s="9">
        <v>41</v>
      </c>
      <c r="J353" s="9">
        <v>3.6485109408413601E-6</v>
      </c>
      <c r="K353" s="9" t="s">
        <v>1769</v>
      </c>
      <c r="L353" s="11" t="s">
        <v>1770</v>
      </c>
      <c r="M353" s="11" t="s">
        <v>1771</v>
      </c>
      <c r="N353" s="9" t="s">
        <v>55</v>
      </c>
      <c r="O353" s="9" t="s">
        <v>1258</v>
      </c>
      <c r="P353" s="9">
        <v>37458349</v>
      </c>
      <c r="Q353" s="12">
        <v>37458369</v>
      </c>
    </row>
    <row r="354" spans="1:17" s="1" customFormat="1" ht="11.25" customHeight="1" x14ac:dyDescent="0.25">
      <c r="A354" s="13">
        <v>349</v>
      </c>
      <c r="B354" s="10" t="s">
        <v>1772</v>
      </c>
      <c r="C354" s="10" t="s">
        <v>1773</v>
      </c>
      <c r="D354" s="10" t="s">
        <v>1774</v>
      </c>
      <c r="E354" s="10" t="s">
        <v>1491</v>
      </c>
      <c r="F354" s="10">
        <v>13.949900000000001</v>
      </c>
      <c r="G354" s="10" t="s">
        <v>55</v>
      </c>
      <c r="H354" s="10">
        <v>95</v>
      </c>
      <c r="I354" s="10">
        <v>41</v>
      </c>
      <c r="J354" s="10">
        <v>3.6485109408413601E-6</v>
      </c>
      <c r="K354" s="10"/>
      <c r="L354" s="14"/>
      <c r="M354" s="14"/>
      <c r="N354" s="10" t="s">
        <v>3</v>
      </c>
      <c r="O354" s="10" t="s">
        <v>1258</v>
      </c>
      <c r="P354" s="10">
        <v>37302397</v>
      </c>
      <c r="Q354" s="15"/>
    </row>
    <row r="355" spans="1:17" ht="11.25" customHeight="1" x14ac:dyDescent="0.25">
      <c r="A355" s="8">
        <v>350</v>
      </c>
      <c r="B355" s="9" t="s">
        <v>1775</v>
      </c>
      <c r="C355" s="9" t="s">
        <v>1776</v>
      </c>
      <c r="D355" s="10" t="s">
        <v>1777</v>
      </c>
      <c r="E355" s="9" t="s">
        <v>1491</v>
      </c>
      <c r="F355" s="9">
        <v>14.3203</v>
      </c>
      <c r="G355" s="9" t="s">
        <v>3</v>
      </c>
      <c r="H355" s="9">
        <v>94</v>
      </c>
      <c r="I355" s="9">
        <v>42</v>
      </c>
      <c r="J355" s="9">
        <v>8.2357052750295923E-6</v>
      </c>
      <c r="K355" s="9" t="s">
        <v>1778</v>
      </c>
      <c r="L355" s="11" t="s">
        <v>1779</v>
      </c>
      <c r="M355" s="11" t="s">
        <v>1780</v>
      </c>
      <c r="N355" s="9" t="s">
        <v>55</v>
      </c>
      <c r="O355" s="9" t="s">
        <v>1258</v>
      </c>
      <c r="P355" s="9">
        <v>37167463</v>
      </c>
      <c r="Q355" s="12">
        <v>37167478</v>
      </c>
    </row>
    <row r="356" spans="1:17" ht="11.25" customHeight="1" x14ac:dyDescent="0.25">
      <c r="A356" s="8">
        <v>351</v>
      </c>
      <c r="B356" s="9" t="s">
        <v>1781</v>
      </c>
      <c r="C356" s="9" t="s">
        <v>1782</v>
      </c>
      <c r="D356" s="10" t="s">
        <v>1783</v>
      </c>
      <c r="E356" s="9" t="s">
        <v>1491</v>
      </c>
      <c r="F356" s="9">
        <v>14.3203</v>
      </c>
      <c r="G356" s="9" t="s">
        <v>55</v>
      </c>
      <c r="H356" s="9">
        <v>94</v>
      </c>
      <c r="I356" s="9">
        <v>42</v>
      </c>
      <c r="J356" s="9">
        <v>8.2357052750295923E-6</v>
      </c>
      <c r="K356" s="9" t="s">
        <v>1784</v>
      </c>
      <c r="L356" s="11" t="s">
        <v>1785</v>
      </c>
      <c r="M356" s="11" t="s">
        <v>1786</v>
      </c>
      <c r="N356" s="9" t="s">
        <v>55</v>
      </c>
      <c r="O356" s="9" t="s">
        <v>1258</v>
      </c>
      <c r="P356" s="9">
        <v>37159651</v>
      </c>
      <c r="Q356" s="12">
        <v>37159633</v>
      </c>
    </row>
    <row r="357" spans="1:17" ht="11.25" customHeight="1" x14ac:dyDescent="0.25">
      <c r="A357" s="8">
        <v>352</v>
      </c>
      <c r="B357" s="9" t="s">
        <v>1787</v>
      </c>
      <c r="C357" s="9" t="s">
        <v>1788</v>
      </c>
      <c r="D357" s="10" t="s">
        <v>1789</v>
      </c>
      <c r="E357" s="9" t="s">
        <v>1491</v>
      </c>
      <c r="F357" s="9">
        <v>14.690700000000001</v>
      </c>
      <c r="G357" s="9" t="s">
        <v>3</v>
      </c>
      <c r="H357" s="9">
        <v>95</v>
      </c>
      <c r="I357" s="9">
        <v>41</v>
      </c>
      <c r="J357" s="9">
        <v>3.6485109408413601E-6</v>
      </c>
      <c r="K357" s="9" t="s">
        <v>1790</v>
      </c>
      <c r="L357" s="11" t="s">
        <v>1791</v>
      </c>
      <c r="M357" s="11" t="s">
        <v>1792</v>
      </c>
      <c r="N357" s="9" t="s">
        <v>55</v>
      </c>
      <c r="O357" s="9" t="s">
        <v>1258</v>
      </c>
      <c r="P357" s="9">
        <v>36982069</v>
      </c>
      <c r="Q357" s="12">
        <v>36982097</v>
      </c>
    </row>
    <row r="358" spans="1:17" ht="11.25" customHeight="1" x14ac:dyDescent="0.25">
      <c r="A358" s="8">
        <v>353</v>
      </c>
      <c r="B358" s="9" t="s">
        <v>1793</v>
      </c>
      <c r="C358" s="9" t="s">
        <v>1794</v>
      </c>
      <c r="D358" s="10" t="s">
        <v>1795</v>
      </c>
      <c r="E358" s="9" t="s">
        <v>1491</v>
      </c>
      <c r="F358" s="9">
        <v>14.690700000000001</v>
      </c>
      <c r="G358" s="9" t="s">
        <v>55</v>
      </c>
      <c r="H358" s="9">
        <v>95</v>
      </c>
      <c r="I358" s="9">
        <v>41</v>
      </c>
      <c r="J358" s="9">
        <v>3.6485109408413601E-6</v>
      </c>
      <c r="K358" s="9" t="s">
        <v>1796</v>
      </c>
      <c r="L358" s="11" t="s">
        <v>1797</v>
      </c>
      <c r="M358" s="11" t="s">
        <v>1798</v>
      </c>
      <c r="N358" s="9" t="s">
        <v>55</v>
      </c>
      <c r="O358" s="9" t="s">
        <v>1258</v>
      </c>
      <c r="P358" s="9">
        <v>36981946</v>
      </c>
      <c r="Q358" s="12">
        <v>36981902</v>
      </c>
    </row>
    <row r="359" spans="1:17" ht="11.25" customHeight="1" x14ac:dyDescent="0.25">
      <c r="A359" s="8">
        <v>354</v>
      </c>
      <c r="B359" s="9" t="s">
        <v>1799</v>
      </c>
      <c r="C359" s="9" t="s">
        <v>1800</v>
      </c>
      <c r="D359" s="10" t="s">
        <v>1801</v>
      </c>
      <c r="E359" s="9" t="s">
        <v>1491</v>
      </c>
      <c r="F359" s="9">
        <v>14.690700000000001</v>
      </c>
      <c r="G359" s="9" t="s">
        <v>55</v>
      </c>
      <c r="H359" s="9">
        <v>95</v>
      </c>
      <c r="I359" s="9">
        <v>41</v>
      </c>
      <c r="J359" s="9">
        <v>3.6485109408413601E-6</v>
      </c>
      <c r="K359" s="9" t="s">
        <v>1802</v>
      </c>
      <c r="L359" s="11" t="s">
        <v>1803</v>
      </c>
      <c r="M359" s="11" t="s">
        <v>1804</v>
      </c>
      <c r="N359" s="9" t="s">
        <v>55</v>
      </c>
      <c r="O359" s="9">
        <v>0</v>
      </c>
      <c r="P359" s="9">
        <v>0</v>
      </c>
      <c r="Q359" s="12">
        <v>0</v>
      </c>
    </row>
    <row r="360" spans="1:17" ht="11.25" customHeight="1" x14ac:dyDescent="0.25">
      <c r="A360" s="8">
        <v>355</v>
      </c>
      <c r="B360" s="9" t="s">
        <v>1805</v>
      </c>
      <c r="C360" s="9" t="s">
        <v>1806</v>
      </c>
      <c r="D360" s="10" t="s">
        <v>1807</v>
      </c>
      <c r="E360" s="9" t="s">
        <v>1491</v>
      </c>
      <c r="F360" s="9">
        <v>14.690700000000001</v>
      </c>
      <c r="G360" s="9" t="s">
        <v>55</v>
      </c>
      <c r="H360" s="9">
        <v>95</v>
      </c>
      <c r="I360" s="9">
        <v>41</v>
      </c>
      <c r="J360" s="9">
        <v>3.6485109408413601E-6</v>
      </c>
      <c r="K360" s="9" t="s">
        <v>1808</v>
      </c>
      <c r="L360" s="11" t="s">
        <v>1809</v>
      </c>
      <c r="M360" s="11" t="s">
        <v>1810</v>
      </c>
      <c r="N360" s="9" t="s">
        <v>55</v>
      </c>
      <c r="O360" s="9">
        <v>0</v>
      </c>
      <c r="P360" s="9">
        <v>0</v>
      </c>
      <c r="Q360" s="12">
        <v>0</v>
      </c>
    </row>
    <row r="361" spans="1:17" ht="11.25" customHeight="1" x14ac:dyDescent="0.25">
      <c r="A361" s="8">
        <v>356</v>
      </c>
      <c r="B361" s="9" t="s">
        <v>1811</v>
      </c>
      <c r="C361" s="9" t="s">
        <v>1812</v>
      </c>
      <c r="D361" s="10" t="s">
        <v>1813</v>
      </c>
      <c r="E361" s="9" t="s">
        <v>1491</v>
      </c>
      <c r="F361" s="9">
        <v>14.690700000000001</v>
      </c>
      <c r="G361" s="9" t="s">
        <v>55</v>
      </c>
      <c r="H361" s="9">
        <v>95</v>
      </c>
      <c r="I361" s="9">
        <v>41</v>
      </c>
      <c r="J361" s="9">
        <v>3.6485109408413601E-6</v>
      </c>
      <c r="K361" s="9" t="s">
        <v>1814</v>
      </c>
      <c r="L361" s="11" t="s">
        <v>1815</v>
      </c>
      <c r="M361" s="11" t="s">
        <v>1816</v>
      </c>
      <c r="N361" s="9" t="s">
        <v>55</v>
      </c>
      <c r="O361" s="9">
        <v>0</v>
      </c>
      <c r="P361" s="9">
        <v>0</v>
      </c>
      <c r="Q361" s="12">
        <v>0</v>
      </c>
    </row>
    <row r="362" spans="1:17" ht="11.25" customHeight="1" x14ac:dyDescent="0.25">
      <c r="A362" s="8">
        <v>357</v>
      </c>
      <c r="B362" s="9" t="s">
        <v>1817</v>
      </c>
      <c r="C362" s="9" t="s">
        <v>1818</v>
      </c>
      <c r="D362" s="10" t="s">
        <v>1819</v>
      </c>
      <c r="E362" s="9" t="s">
        <v>1491</v>
      </c>
      <c r="F362" s="9">
        <v>14.690700000000001</v>
      </c>
      <c r="G362" s="9" t="s">
        <v>55</v>
      </c>
      <c r="H362" s="9">
        <v>95</v>
      </c>
      <c r="I362" s="9">
        <v>41</v>
      </c>
      <c r="J362" s="9">
        <v>3.6485109408413601E-6</v>
      </c>
      <c r="K362" s="9">
        <v>0</v>
      </c>
      <c r="L362" s="11" t="s">
        <v>1820</v>
      </c>
      <c r="M362" s="11">
        <v>0</v>
      </c>
      <c r="N362" s="9" t="s">
        <v>3</v>
      </c>
      <c r="O362" s="9">
        <v>0</v>
      </c>
      <c r="P362" s="9">
        <v>0</v>
      </c>
      <c r="Q362" s="12">
        <v>0</v>
      </c>
    </row>
    <row r="363" spans="1:17" ht="11.25" customHeight="1" x14ac:dyDescent="0.25">
      <c r="A363" s="8">
        <v>358</v>
      </c>
      <c r="B363" s="9" t="s">
        <v>1821</v>
      </c>
      <c r="C363" s="9" t="s">
        <v>1822</v>
      </c>
      <c r="D363" s="10" t="s">
        <v>1823</v>
      </c>
      <c r="E363" s="9" t="s">
        <v>1491</v>
      </c>
      <c r="F363" s="9">
        <v>14.690700000000001</v>
      </c>
      <c r="G363" s="9" t="s">
        <v>55</v>
      </c>
      <c r="H363" s="9">
        <v>95</v>
      </c>
      <c r="I363" s="9">
        <v>41</v>
      </c>
      <c r="J363" s="9">
        <v>3.6485109408413601E-6</v>
      </c>
      <c r="K363" s="9">
        <v>0</v>
      </c>
      <c r="L363" s="11" t="s">
        <v>1824</v>
      </c>
      <c r="M363" s="11">
        <v>0</v>
      </c>
      <c r="N363" s="9" t="s">
        <v>3</v>
      </c>
      <c r="O363" s="9">
        <v>0</v>
      </c>
      <c r="P363" s="9">
        <v>0</v>
      </c>
      <c r="Q363" s="12">
        <v>0</v>
      </c>
    </row>
    <row r="364" spans="1:17" ht="11.25" customHeight="1" x14ac:dyDescent="0.25">
      <c r="A364" s="8">
        <v>359</v>
      </c>
      <c r="B364" s="9" t="s">
        <v>1825</v>
      </c>
      <c r="C364" s="9" t="s">
        <v>1826</v>
      </c>
      <c r="D364" s="10" t="s">
        <v>1827</v>
      </c>
      <c r="E364" s="9" t="s">
        <v>1491</v>
      </c>
      <c r="F364" s="9">
        <v>14.690700000000001</v>
      </c>
      <c r="G364" s="9" t="s">
        <v>55</v>
      </c>
      <c r="H364" s="9">
        <v>95</v>
      </c>
      <c r="I364" s="9">
        <v>41</v>
      </c>
      <c r="J364" s="9">
        <v>3.6485109408413601E-6</v>
      </c>
      <c r="K364" s="9">
        <v>0</v>
      </c>
      <c r="L364" s="11" t="s">
        <v>1809</v>
      </c>
      <c r="M364" s="11">
        <v>0</v>
      </c>
      <c r="N364" s="9" t="s">
        <v>3</v>
      </c>
      <c r="O364" s="9">
        <v>0</v>
      </c>
      <c r="P364" s="9">
        <v>0</v>
      </c>
      <c r="Q364" s="12">
        <v>0</v>
      </c>
    </row>
    <row r="365" spans="1:17" ht="11.25" customHeight="1" x14ac:dyDescent="0.25">
      <c r="A365" s="8">
        <v>360</v>
      </c>
      <c r="B365" s="9" t="s">
        <v>1828</v>
      </c>
      <c r="C365" s="9" t="s">
        <v>1829</v>
      </c>
      <c r="D365" s="10" t="s">
        <v>1830</v>
      </c>
      <c r="E365" s="9" t="s">
        <v>1491</v>
      </c>
      <c r="F365" s="9">
        <v>14.690700000000001</v>
      </c>
      <c r="G365" s="9" t="s">
        <v>55</v>
      </c>
      <c r="H365" s="9">
        <v>95</v>
      </c>
      <c r="I365" s="9">
        <v>41</v>
      </c>
      <c r="J365" s="9">
        <v>3.6485109408413601E-6</v>
      </c>
      <c r="K365" s="9" t="s">
        <v>1831</v>
      </c>
      <c r="L365" s="11" t="s">
        <v>1832</v>
      </c>
      <c r="M365" s="11" t="s">
        <v>1833</v>
      </c>
      <c r="N365" s="9" t="s">
        <v>3</v>
      </c>
      <c r="O365" s="9" t="s">
        <v>1258</v>
      </c>
      <c r="P365" s="9">
        <v>36839509</v>
      </c>
      <c r="Q365" s="12">
        <v>36839482</v>
      </c>
    </row>
    <row r="366" spans="1:17" ht="11.25" customHeight="1" x14ac:dyDescent="0.25">
      <c r="A366" s="8">
        <v>361</v>
      </c>
      <c r="B366" s="9" t="s">
        <v>1834</v>
      </c>
      <c r="C366" s="9" t="s">
        <v>1835</v>
      </c>
      <c r="D366" s="10" t="s">
        <v>1836</v>
      </c>
      <c r="E366" s="9" t="s">
        <v>1491</v>
      </c>
      <c r="F366" s="9">
        <v>14.690700000000001</v>
      </c>
      <c r="G366" s="9" t="s">
        <v>55</v>
      </c>
      <c r="H366" s="9">
        <v>95</v>
      </c>
      <c r="I366" s="9">
        <v>41</v>
      </c>
      <c r="J366" s="9">
        <v>3.6485109408413601E-6</v>
      </c>
      <c r="K366" s="9" t="s">
        <v>1837</v>
      </c>
      <c r="L366" s="11" t="s">
        <v>1838</v>
      </c>
      <c r="M366" s="11" t="s">
        <v>1839</v>
      </c>
      <c r="N366" s="9" t="s">
        <v>3</v>
      </c>
      <c r="O366" s="9" t="s">
        <v>1258</v>
      </c>
      <c r="P366" s="9">
        <v>36837855</v>
      </c>
      <c r="Q366" s="12">
        <v>36837892</v>
      </c>
    </row>
    <row r="367" spans="1:17" ht="11.25" customHeight="1" x14ac:dyDescent="0.25">
      <c r="A367" s="8">
        <v>362</v>
      </c>
      <c r="B367" s="9" t="s">
        <v>1840</v>
      </c>
      <c r="C367" s="9" t="s">
        <v>1841</v>
      </c>
      <c r="D367" s="10" t="s">
        <v>1842</v>
      </c>
      <c r="E367" s="9" t="s">
        <v>1491</v>
      </c>
      <c r="F367" s="9">
        <v>14.690700000000001</v>
      </c>
      <c r="G367" s="9" t="s">
        <v>55</v>
      </c>
      <c r="H367" s="9">
        <v>95</v>
      </c>
      <c r="I367" s="9">
        <v>41</v>
      </c>
      <c r="J367" s="9">
        <v>3.6485109408413601E-6</v>
      </c>
      <c r="K367" s="9" t="s">
        <v>1843</v>
      </c>
      <c r="L367" s="11" t="s">
        <v>1844</v>
      </c>
      <c r="M367" s="11" t="s">
        <v>1845</v>
      </c>
      <c r="N367" s="9" t="s">
        <v>3</v>
      </c>
      <c r="O367" s="9" t="s">
        <v>1258</v>
      </c>
      <c r="P367" s="9">
        <v>36750765</v>
      </c>
      <c r="Q367" s="12">
        <v>36750772</v>
      </c>
    </row>
    <row r="368" spans="1:17" ht="11.25" customHeight="1" x14ac:dyDescent="0.25">
      <c r="A368" s="8">
        <v>363</v>
      </c>
      <c r="B368" s="9" t="s">
        <v>1846</v>
      </c>
      <c r="C368" s="9" t="s">
        <v>1847</v>
      </c>
      <c r="D368" s="10" t="s">
        <v>1848</v>
      </c>
      <c r="E368" s="9" t="s">
        <v>1491</v>
      </c>
      <c r="F368" s="9">
        <v>14.690700000000001</v>
      </c>
      <c r="G368" s="9" t="s">
        <v>55</v>
      </c>
      <c r="H368" s="9">
        <v>95</v>
      </c>
      <c r="I368" s="9">
        <v>41</v>
      </c>
      <c r="J368" s="9">
        <v>3.6485109408413601E-6</v>
      </c>
      <c r="K368" s="9" t="s">
        <v>1849</v>
      </c>
      <c r="L368" s="11" t="s">
        <v>1850</v>
      </c>
      <c r="M368" s="11" t="s">
        <v>1851</v>
      </c>
      <c r="N368" s="9" t="s">
        <v>3</v>
      </c>
      <c r="O368" s="9" t="s">
        <v>1258</v>
      </c>
      <c r="P368" s="9">
        <v>36741064</v>
      </c>
      <c r="Q368" s="12">
        <v>36741098</v>
      </c>
    </row>
    <row r="369" spans="1:17" ht="11.25" customHeight="1" x14ac:dyDescent="0.25">
      <c r="A369" s="8">
        <v>364</v>
      </c>
      <c r="B369" s="9" t="s">
        <v>1852</v>
      </c>
      <c r="C369" s="9" t="s">
        <v>1853</v>
      </c>
      <c r="D369" s="10" t="s">
        <v>1854</v>
      </c>
      <c r="E369" s="9" t="s">
        <v>1491</v>
      </c>
      <c r="F369" s="9">
        <v>14.690700000000001</v>
      </c>
      <c r="G369" s="9" t="s">
        <v>55</v>
      </c>
      <c r="H369" s="9">
        <v>95</v>
      </c>
      <c r="I369" s="9">
        <v>41</v>
      </c>
      <c r="J369" s="9">
        <v>3.6485109408413601E-6</v>
      </c>
      <c r="K369" s="9">
        <v>0</v>
      </c>
      <c r="L369" s="11" t="s">
        <v>1855</v>
      </c>
      <c r="M369" s="11">
        <v>0</v>
      </c>
      <c r="N369" s="9" t="s">
        <v>3</v>
      </c>
      <c r="O369" s="9" t="s">
        <v>1258</v>
      </c>
      <c r="P369" s="9">
        <v>36446491</v>
      </c>
      <c r="Q369" s="12">
        <v>0</v>
      </c>
    </row>
    <row r="370" spans="1:17" ht="11.25" customHeight="1" x14ac:dyDescent="0.25">
      <c r="A370" s="8">
        <v>365</v>
      </c>
      <c r="B370" s="9" t="s">
        <v>1856</v>
      </c>
      <c r="C370" s="9" t="s">
        <v>1857</v>
      </c>
      <c r="D370" s="10" t="s">
        <v>1858</v>
      </c>
      <c r="E370" s="9" t="s">
        <v>1491</v>
      </c>
      <c r="F370" s="9">
        <v>14.690700000000001</v>
      </c>
      <c r="G370" s="9" t="s">
        <v>55</v>
      </c>
      <c r="H370" s="9">
        <v>95</v>
      </c>
      <c r="I370" s="9">
        <v>41</v>
      </c>
      <c r="J370" s="9">
        <v>3.6485109408413601E-6</v>
      </c>
      <c r="K370" s="9">
        <v>0</v>
      </c>
      <c r="L370" s="11" t="s">
        <v>1859</v>
      </c>
      <c r="M370" s="11">
        <v>0</v>
      </c>
      <c r="N370" s="9" t="s">
        <v>3</v>
      </c>
      <c r="O370" s="9" t="s">
        <v>1258</v>
      </c>
      <c r="P370" s="9">
        <v>36438550</v>
      </c>
      <c r="Q370" s="12">
        <v>0</v>
      </c>
    </row>
    <row r="371" spans="1:17" ht="11.25" customHeight="1" x14ac:dyDescent="0.25">
      <c r="A371" s="8">
        <v>366</v>
      </c>
      <c r="B371" s="9" t="s">
        <v>1860</v>
      </c>
      <c r="C371" s="9" t="s">
        <v>1861</v>
      </c>
      <c r="D371" s="10" t="s">
        <v>1862</v>
      </c>
      <c r="E371" s="9" t="s">
        <v>1491</v>
      </c>
      <c r="F371" s="9">
        <v>14.690700000000001</v>
      </c>
      <c r="G371" s="9" t="s">
        <v>55</v>
      </c>
      <c r="H371" s="9">
        <v>95</v>
      </c>
      <c r="I371" s="9">
        <v>41</v>
      </c>
      <c r="J371" s="9">
        <v>3.6485109408413601E-6</v>
      </c>
      <c r="K371" s="9">
        <v>0</v>
      </c>
      <c r="L371" s="11" t="s">
        <v>1863</v>
      </c>
      <c r="M371" s="11">
        <v>0</v>
      </c>
      <c r="N371" s="9" t="s">
        <v>3</v>
      </c>
      <c r="O371" s="9" t="s">
        <v>1258</v>
      </c>
      <c r="P371" s="9">
        <v>36224658</v>
      </c>
      <c r="Q371" s="12">
        <v>0</v>
      </c>
    </row>
    <row r="372" spans="1:17" ht="11.25" customHeight="1" x14ac:dyDescent="0.25">
      <c r="A372" s="8">
        <v>367</v>
      </c>
      <c r="B372" s="9" t="s">
        <v>1864</v>
      </c>
      <c r="C372" s="9" t="s">
        <v>1865</v>
      </c>
      <c r="D372" s="10" t="s">
        <v>1866</v>
      </c>
      <c r="E372" s="9" t="s">
        <v>1491</v>
      </c>
      <c r="F372" s="9">
        <v>14.690700000000001</v>
      </c>
      <c r="G372" s="9" t="s">
        <v>55</v>
      </c>
      <c r="H372" s="9">
        <v>95</v>
      </c>
      <c r="I372" s="9">
        <v>41</v>
      </c>
      <c r="J372" s="9">
        <v>3.6485109408413601E-6</v>
      </c>
      <c r="K372" s="9">
        <v>0</v>
      </c>
      <c r="L372" s="11" t="s">
        <v>1867</v>
      </c>
      <c r="M372" s="11">
        <v>0</v>
      </c>
      <c r="N372" s="9" t="s">
        <v>55</v>
      </c>
      <c r="O372" s="9" t="s">
        <v>1258</v>
      </c>
      <c r="P372" s="9">
        <v>36224658</v>
      </c>
      <c r="Q372" s="12">
        <v>0</v>
      </c>
    </row>
    <row r="373" spans="1:17" ht="11.25" customHeight="1" x14ac:dyDescent="0.25">
      <c r="A373" s="8">
        <v>368</v>
      </c>
      <c r="B373" s="9" t="s">
        <v>1868</v>
      </c>
      <c r="C373" s="9" t="s">
        <v>1869</v>
      </c>
      <c r="D373" s="10" t="s">
        <v>1870</v>
      </c>
      <c r="E373" s="9" t="s">
        <v>1491</v>
      </c>
      <c r="F373" s="9">
        <v>14.690700000000001</v>
      </c>
      <c r="G373" s="9" t="s">
        <v>55</v>
      </c>
      <c r="H373" s="9">
        <v>95</v>
      </c>
      <c r="I373" s="9">
        <v>41</v>
      </c>
      <c r="J373" s="9">
        <v>3.6485109408413601E-6</v>
      </c>
      <c r="K373" s="9" t="s">
        <v>1871</v>
      </c>
      <c r="L373" s="11" t="s">
        <v>1872</v>
      </c>
      <c r="M373" s="11" t="s">
        <v>1873</v>
      </c>
      <c r="N373" s="9" t="s">
        <v>3</v>
      </c>
      <c r="O373" s="9" t="s">
        <v>1258</v>
      </c>
      <c r="P373" s="9">
        <v>35853255</v>
      </c>
      <c r="Q373" s="12">
        <v>35853222</v>
      </c>
    </row>
    <row r="374" spans="1:17" ht="11.25" customHeight="1" x14ac:dyDescent="0.25">
      <c r="A374" s="8">
        <v>369</v>
      </c>
      <c r="B374" s="9" t="s">
        <v>1874</v>
      </c>
      <c r="C374" s="9" t="s">
        <v>1875</v>
      </c>
      <c r="D374" s="10" t="s">
        <v>1876</v>
      </c>
      <c r="E374" s="9" t="s">
        <v>1491</v>
      </c>
      <c r="F374" s="9">
        <v>14.690700000000001</v>
      </c>
      <c r="G374" s="9" t="s">
        <v>55</v>
      </c>
      <c r="H374" s="9">
        <v>95</v>
      </c>
      <c r="I374" s="9">
        <v>41</v>
      </c>
      <c r="J374" s="9">
        <v>3.6485109408413601E-6</v>
      </c>
      <c r="K374" s="9" t="s">
        <v>1877</v>
      </c>
      <c r="L374" s="11" t="s">
        <v>1878</v>
      </c>
      <c r="M374" s="11" t="s">
        <v>1879</v>
      </c>
      <c r="N374" s="9" t="s">
        <v>55</v>
      </c>
      <c r="O374" s="9" t="s">
        <v>1258</v>
      </c>
      <c r="P374" s="9">
        <v>35482103</v>
      </c>
      <c r="Q374" s="12">
        <v>35482129</v>
      </c>
    </row>
    <row r="375" spans="1:17" ht="11.25" customHeight="1" x14ac:dyDescent="0.25">
      <c r="A375" s="8">
        <v>370</v>
      </c>
      <c r="B375" s="9" t="s">
        <v>1880</v>
      </c>
      <c r="C375" s="9" t="s">
        <v>1881</v>
      </c>
      <c r="D375" s="10" t="s">
        <v>1882</v>
      </c>
      <c r="E375" s="9" t="s">
        <v>1491</v>
      </c>
      <c r="F375" s="9">
        <v>14.690700000000001</v>
      </c>
      <c r="G375" s="9" t="s">
        <v>55</v>
      </c>
      <c r="H375" s="9">
        <v>95</v>
      </c>
      <c r="I375" s="9">
        <v>41</v>
      </c>
      <c r="J375" s="9">
        <v>3.6485109408413601E-6</v>
      </c>
      <c r="K375" s="9" t="s">
        <v>1883</v>
      </c>
      <c r="L375" s="11" t="s">
        <v>1884</v>
      </c>
      <c r="M375" s="11" t="s">
        <v>1885</v>
      </c>
      <c r="N375" s="9" t="s">
        <v>55</v>
      </c>
      <c r="O375" s="9" t="s">
        <v>1258</v>
      </c>
      <c r="P375" s="9">
        <v>35361892</v>
      </c>
      <c r="Q375" s="12">
        <v>35361932</v>
      </c>
    </row>
    <row r="376" spans="1:17" ht="11.25" customHeight="1" x14ac:dyDescent="0.25">
      <c r="A376" s="8">
        <v>371</v>
      </c>
      <c r="B376" s="9" t="s">
        <v>1886</v>
      </c>
      <c r="C376" s="9" t="s">
        <v>1887</v>
      </c>
      <c r="D376" s="10" t="s">
        <v>1888</v>
      </c>
      <c r="E376" s="9" t="s">
        <v>1491</v>
      </c>
      <c r="F376" s="9">
        <v>14.690700000000001</v>
      </c>
      <c r="G376" s="9" t="s">
        <v>55</v>
      </c>
      <c r="H376" s="9">
        <v>95</v>
      </c>
      <c r="I376" s="9">
        <v>41</v>
      </c>
      <c r="J376" s="9">
        <v>3.6485109408413601E-6</v>
      </c>
      <c r="K376" s="9" t="s">
        <v>1889</v>
      </c>
      <c r="L376" s="11" t="s">
        <v>1890</v>
      </c>
      <c r="M376" s="11" t="s">
        <v>1891</v>
      </c>
      <c r="N376" s="9" t="s">
        <v>3</v>
      </c>
      <c r="O376" s="9" t="s">
        <v>1258</v>
      </c>
      <c r="P376" s="9">
        <v>35282067</v>
      </c>
      <c r="Q376" s="12">
        <v>35282111</v>
      </c>
    </row>
    <row r="377" spans="1:17" ht="11.25" customHeight="1" x14ac:dyDescent="0.25">
      <c r="A377" s="8">
        <v>372</v>
      </c>
      <c r="B377" s="9" t="s">
        <v>1892</v>
      </c>
      <c r="C377" s="9" t="s">
        <v>1893</v>
      </c>
      <c r="D377" s="10" t="s">
        <v>1894</v>
      </c>
      <c r="E377" s="9" t="s">
        <v>1491</v>
      </c>
      <c r="F377" s="9">
        <v>16.600000000000001</v>
      </c>
      <c r="G377" s="9" t="s">
        <v>3</v>
      </c>
      <c r="H377" s="9">
        <v>90</v>
      </c>
      <c r="I377" s="9">
        <v>46</v>
      </c>
      <c r="J377" s="9">
        <v>1.6131642030862002E-4</v>
      </c>
      <c r="K377" s="9" t="s">
        <v>1895</v>
      </c>
      <c r="L377" s="11" t="s">
        <v>1896</v>
      </c>
      <c r="M377" s="11" t="s">
        <v>1897</v>
      </c>
      <c r="N377" s="9" t="s">
        <v>55</v>
      </c>
      <c r="O377" s="9" t="s">
        <v>1258</v>
      </c>
      <c r="P377" s="9">
        <v>35138239</v>
      </c>
      <c r="Q377" s="12">
        <v>35138183</v>
      </c>
    </row>
    <row r="378" spans="1:17" ht="11.25" customHeight="1" x14ac:dyDescent="0.25">
      <c r="A378" s="8">
        <v>373</v>
      </c>
      <c r="B378" s="9" t="s">
        <v>1898</v>
      </c>
      <c r="C378" s="9" t="s">
        <v>1899</v>
      </c>
      <c r="D378" s="10" t="s">
        <v>1900</v>
      </c>
      <c r="E378" s="9" t="s">
        <v>1491</v>
      </c>
      <c r="F378" s="9">
        <v>16.600000000000001</v>
      </c>
      <c r="G378" s="9" t="s">
        <v>55</v>
      </c>
      <c r="H378" s="9">
        <v>90</v>
      </c>
      <c r="I378" s="9">
        <v>46</v>
      </c>
      <c r="J378" s="9">
        <v>1.6131642030862002E-4</v>
      </c>
      <c r="K378" s="9" t="s">
        <v>1901</v>
      </c>
      <c r="L378" s="11" t="s">
        <v>1902</v>
      </c>
      <c r="M378" s="11" t="s">
        <v>1903</v>
      </c>
      <c r="N378" s="9" t="s">
        <v>55</v>
      </c>
      <c r="O378" s="9" t="s">
        <v>1258</v>
      </c>
      <c r="P378" s="9">
        <v>32837913</v>
      </c>
      <c r="Q378" s="12">
        <v>32837920</v>
      </c>
    </row>
    <row r="379" spans="1:17" ht="11.25" customHeight="1" x14ac:dyDescent="0.25">
      <c r="A379" s="8">
        <v>374</v>
      </c>
      <c r="B379" s="9" t="s">
        <v>1904</v>
      </c>
      <c r="C379" s="9" t="s">
        <v>1905</v>
      </c>
      <c r="D379" s="10" t="s">
        <v>1906</v>
      </c>
      <c r="E379" s="9" t="s">
        <v>1491</v>
      </c>
      <c r="F379" s="9">
        <v>16.600000000000001</v>
      </c>
      <c r="G379" s="9" t="s">
        <v>55</v>
      </c>
      <c r="H379" s="9">
        <v>90</v>
      </c>
      <c r="I379" s="9">
        <v>46</v>
      </c>
      <c r="J379" s="9">
        <v>1.6131642030862002E-4</v>
      </c>
      <c r="K379" s="9">
        <v>0</v>
      </c>
      <c r="L379" s="11" t="s">
        <v>1907</v>
      </c>
      <c r="M379" s="11">
        <v>0</v>
      </c>
      <c r="N379" s="9" t="s">
        <v>55</v>
      </c>
      <c r="O379" s="9" t="s">
        <v>1258</v>
      </c>
      <c r="P379" s="9">
        <v>32649941</v>
      </c>
      <c r="Q379" s="12">
        <v>0</v>
      </c>
    </row>
    <row r="380" spans="1:17" ht="11.25" customHeight="1" x14ac:dyDescent="0.25">
      <c r="A380" s="8">
        <v>375</v>
      </c>
      <c r="B380" s="9" t="s">
        <v>1908</v>
      </c>
      <c r="C380" s="9" t="s">
        <v>1909</v>
      </c>
      <c r="D380" s="10" t="s">
        <v>1910</v>
      </c>
      <c r="E380" s="9" t="s">
        <v>1491</v>
      </c>
      <c r="F380" s="9">
        <v>16.600000000000001</v>
      </c>
      <c r="G380" s="9" t="s">
        <v>55</v>
      </c>
      <c r="H380" s="9">
        <v>90</v>
      </c>
      <c r="I380" s="9">
        <v>46</v>
      </c>
      <c r="J380" s="9">
        <v>1.6131642030862002E-4</v>
      </c>
      <c r="K380" s="9" t="s">
        <v>1911</v>
      </c>
      <c r="L380" s="11" t="s">
        <v>1912</v>
      </c>
      <c r="M380" s="11" t="s">
        <v>1913</v>
      </c>
      <c r="N380" s="9" t="s">
        <v>3</v>
      </c>
      <c r="O380" s="9" t="s">
        <v>1258</v>
      </c>
      <c r="P380" s="9">
        <v>32512638</v>
      </c>
      <c r="Q380" s="12">
        <v>32512643</v>
      </c>
    </row>
    <row r="381" spans="1:17" ht="11.25" customHeight="1" x14ac:dyDescent="0.25">
      <c r="A381" s="8">
        <v>376</v>
      </c>
      <c r="B381" s="9" t="s">
        <v>1914</v>
      </c>
      <c r="C381" s="9" t="s">
        <v>1915</v>
      </c>
      <c r="D381" s="10" t="s">
        <v>1916</v>
      </c>
      <c r="E381" s="9" t="s">
        <v>1491</v>
      </c>
      <c r="F381" s="9">
        <v>16.600000000000001</v>
      </c>
      <c r="G381" s="9" t="s">
        <v>55</v>
      </c>
      <c r="H381" s="9">
        <v>90</v>
      </c>
      <c r="I381" s="9">
        <v>46</v>
      </c>
      <c r="J381" s="9">
        <v>1.6131642030862002E-4</v>
      </c>
      <c r="K381" s="9" t="s">
        <v>1917</v>
      </c>
      <c r="L381" s="11" t="s">
        <v>1918</v>
      </c>
      <c r="M381" s="11" t="s">
        <v>1919</v>
      </c>
      <c r="N381" s="9" t="s">
        <v>3</v>
      </c>
      <c r="O381" s="9" t="s">
        <v>1258</v>
      </c>
      <c r="P381" s="9">
        <v>32503954</v>
      </c>
      <c r="Q381" s="12">
        <v>32503930</v>
      </c>
    </row>
    <row r="382" spans="1:17" ht="11.25" customHeight="1" x14ac:dyDescent="0.25">
      <c r="A382" s="8">
        <v>377</v>
      </c>
      <c r="B382" s="9" t="s">
        <v>1920</v>
      </c>
      <c r="C382" s="9" t="s">
        <v>1921</v>
      </c>
      <c r="D382" s="10" t="s">
        <v>1922</v>
      </c>
      <c r="E382" s="9" t="s">
        <v>1491</v>
      </c>
      <c r="F382" s="9">
        <v>16.600000000000001</v>
      </c>
      <c r="G382" s="9" t="s">
        <v>55</v>
      </c>
      <c r="H382" s="9">
        <v>90</v>
      </c>
      <c r="I382" s="9">
        <v>46</v>
      </c>
      <c r="J382" s="9">
        <v>1.6131642030862002E-4</v>
      </c>
      <c r="K382" s="9" t="s">
        <v>1923</v>
      </c>
      <c r="L382" s="11" t="s">
        <v>1924</v>
      </c>
      <c r="M382" s="11" t="s">
        <v>1925</v>
      </c>
      <c r="N382" s="9" t="s">
        <v>55</v>
      </c>
      <c r="O382" s="9" t="s">
        <v>1258</v>
      </c>
      <c r="P382" s="9">
        <v>32383983</v>
      </c>
      <c r="Q382" s="12">
        <v>32383962</v>
      </c>
    </row>
    <row r="383" spans="1:17" ht="11.25" customHeight="1" x14ac:dyDescent="0.25">
      <c r="A383" s="8">
        <v>378</v>
      </c>
      <c r="B383" s="9" t="s">
        <v>1926</v>
      </c>
      <c r="C383" s="9" t="s">
        <v>1927</v>
      </c>
      <c r="D383" s="10" t="s">
        <v>1928</v>
      </c>
      <c r="E383" s="9" t="s">
        <v>1491</v>
      </c>
      <c r="F383" s="9">
        <v>16.600000000000001</v>
      </c>
      <c r="G383" s="9" t="s">
        <v>55</v>
      </c>
      <c r="H383" s="9">
        <v>90</v>
      </c>
      <c r="I383" s="9">
        <v>46</v>
      </c>
      <c r="J383" s="9">
        <v>1.6131642030862002E-4</v>
      </c>
      <c r="K383" s="9" t="s">
        <v>1929</v>
      </c>
      <c r="L383" s="11" t="s">
        <v>1930</v>
      </c>
      <c r="M383" s="11" t="s">
        <v>1931</v>
      </c>
      <c r="N383" s="9" t="s">
        <v>55</v>
      </c>
      <c r="O383" s="9" t="s">
        <v>1258</v>
      </c>
      <c r="P383" s="9">
        <v>31062803</v>
      </c>
      <c r="Q383" s="12">
        <v>31062862</v>
      </c>
    </row>
    <row r="384" spans="1:17" ht="11.25" customHeight="1" x14ac:dyDescent="0.25">
      <c r="A384" s="8">
        <v>379</v>
      </c>
      <c r="B384" s="9" t="s">
        <v>1932</v>
      </c>
      <c r="C384" s="9" t="s">
        <v>1933</v>
      </c>
      <c r="D384" s="10" t="s">
        <v>1934</v>
      </c>
      <c r="E384" s="9" t="s">
        <v>1491</v>
      </c>
      <c r="F384" s="9">
        <v>16.600000000000001</v>
      </c>
      <c r="G384" s="9" t="s">
        <v>55</v>
      </c>
      <c r="H384" s="9">
        <v>90</v>
      </c>
      <c r="I384" s="9">
        <v>46</v>
      </c>
      <c r="J384" s="9">
        <v>1.6131642030862002E-4</v>
      </c>
      <c r="K384" s="9" t="s">
        <v>1935</v>
      </c>
      <c r="L384" s="11" t="s">
        <v>1936</v>
      </c>
      <c r="M384" s="11" t="s">
        <v>1937</v>
      </c>
      <c r="N384" s="9" t="s">
        <v>55</v>
      </c>
      <c r="O384" s="9" t="s">
        <v>1258</v>
      </c>
      <c r="P384" s="9">
        <v>31020062</v>
      </c>
      <c r="Q384" s="12">
        <v>31020017</v>
      </c>
    </row>
    <row r="385" spans="1:17" ht="11.25" customHeight="1" x14ac:dyDescent="0.25">
      <c r="A385" s="8">
        <v>380</v>
      </c>
      <c r="B385" s="9" t="s">
        <v>1938</v>
      </c>
      <c r="C385" s="9" t="s">
        <v>1939</v>
      </c>
      <c r="D385" s="10" t="s">
        <v>1940</v>
      </c>
      <c r="E385" s="9" t="s">
        <v>1491</v>
      </c>
      <c r="F385" s="9">
        <v>16.600000000000001</v>
      </c>
      <c r="G385" s="9" t="s">
        <v>55</v>
      </c>
      <c r="H385" s="9">
        <v>90</v>
      </c>
      <c r="I385" s="9">
        <v>46</v>
      </c>
      <c r="J385" s="9">
        <v>1.6131642030862002E-4</v>
      </c>
      <c r="K385" s="9" t="s">
        <v>1941</v>
      </c>
      <c r="L385" s="11" t="s">
        <v>1942</v>
      </c>
      <c r="M385" s="11" t="s">
        <v>1943</v>
      </c>
      <c r="N385" s="9" t="s">
        <v>55</v>
      </c>
      <c r="O385" s="9" t="s">
        <v>1258</v>
      </c>
      <c r="P385" s="9">
        <v>29795517</v>
      </c>
      <c r="Q385" s="12">
        <v>29795528</v>
      </c>
    </row>
    <row r="386" spans="1:17" ht="11.25" customHeight="1" x14ac:dyDescent="0.25">
      <c r="A386" s="8">
        <v>381</v>
      </c>
      <c r="B386" s="9" t="s">
        <v>1944</v>
      </c>
      <c r="C386" s="9" t="s">
        <v>1945</v>
      </c>
      <c r="D386" s="10" t="s">
        <v>1946</v>
      </c>
      <c r="E386" s="9" t="s">
        <v>1491</v>
      </c>
      <c r="F386" s="9">
        <v>16.600000000000001</v>
      </c>
      <c r="G386" s="9" t="s">
        <v>55</v>
      </c>
      <c r="H386" s="9">
        <v>90</v>
      </c>
      <c r="I386" s="9">
        <v>46</v>
      </c>
      <c r="J386" s="9">
        <v>1.6131642030862002E-4</v>
      </c>
      <c r="K386" s="9" t="s">
        <v>1947</v>
      </c>
      <c r="L386" s="11" t="s">
        <v>1948</v>
      </c>
      <c r="M386" s="11" t="s">
        <v>1949</v>
      </c>
      <c r="N386" s="9" t="s">
        <v>3</v>
      </c>
      <c r="O386" s="9" t="s">
        <v>1258</v>
      </c>
      <c r="P386" s="9">
        <v>29656488</v>
      </c>
      <c r="Q386" s="12">
        <v>29656538</v>
      </c>
    </row>
    <row r="387" spans="1:17" ht="11.25" customHeight="1" x14ac:dyDescent="0.25">
      <c r="A387" s="8">
        <v>382</v>
      </c>
      <c r="B387" s="9" t="s">
        <v>1950</v>
      </c>
      <c r="C387" s="9" t="s">
        <v>1951</v>
      </c>
      <c r="D387" s="10" t="s">
        <v>1952</v>
      </c>
      <c r="E387" s="9" t="s">
        <v>1491</v>
      </c>
      <c r="F387" s="9">
        <v>16.600000000000001</v>
      </c>
      <c r="G387" s="9" t="s">
        <v>55</v>
      </c>
      <c r="H387" s="9">
        <v>90</v>
      </c>
      <c r="I387" s="9">
        <v>46</v>
      </c>
      <c r="J387" s="9">
        <v>1.6131642030862002E-4</v>
      </c>
      <c r="K387" s="9" t="s">
        <v>1953</v>
      </c>
      <c r="L387" s="11" t="s">
        <v>1954</v>
      </c>
      <c r="M387" s="11" t="s">
        <v>1955</v>
      </c>
      <c r="N387" s="9" t="s">
        <v>55</v>
      </c>
      <c r="O387" s="9" t="s">
        <v>1258</v>
      </c>
      <c r="P387" s="9">
        <v>29603589</v>
      </c>
      <c r="Q387" s="12">
        <v>29603617</v>
      </c>
    </row>
    <row r="388" spans="1:17" ht="11.25" customHeight="1" x14ac:dyDescent="0.25">
      <c r="A388" s="8">
        <v>383</v>
      </c>
      <c r="B388" s="9" t="s">
        <v>1956</v>
      </c>
      <c r="C388" s="9" t="s">
        <v>1957</v>
      </c>
      <c r="D388" s="10" t="s">
        <v>1958</v>
      </c>
      <c r="E388" s="9" t="s">
        <v>1491</v>
      </c>
      <c r="F388" s="9">
        <v>16.600000000000001</v>
      </c>
      <c r="G388" s="9" t="s">
        <v>55</v>
      </c>
      <c r="H388" s="9">
        <v>90</v>
      </c>
      <c r="I388" s="9">
        <v>46</v>
      </c>
      <c r="J388" s="9">
        <v>1.6131642030862002E-4</v>
      </c>
      <c r="K388" s="9" t="s">
        <v>1959</v>
      </c>
      <c r="L388" s="11" t="s">
        <v>1960</v>
      </c>
      <c r="M388" s="11" t="s">
        <v>1961</v>
      </c>
      <c r="N388" s="9" t="s">
        <v>55</v>
      </c>
      <c r="O388" s="9" t="s">
        <v>1258</v>
      </c>
      <c r="P388" s="9">
        <v>27652965</v>
      </c>
      <c r="Q388" s="12">
        <v>27653007</v>
      </c>
    </row>
    <row r="389" spans="1:17" ht="11.25" customHeight="1" x14ac:dyDescent="0.25">
      <c r="A389" s="8">
        <v>384</v>
      </c>
      <c r="B389" s="9" t="s">
        <v>1962</v>
      </c>
      <c r="C389" s="9" t="s">
        <v>1963</v>
      </c>
      <c r="D389" s="10" t="s">
        <v>1964</v>
      </c>
      <c r="E389" s="9" t="s">
        <v>1491</v>
      </c>
      <c r="F389" s="9">
        <v>16.600000000000001</v>
      </c>
      <c r="G389" s="9" t="s">
        <v>55</v>
      </c>
      <c r="H389" s="9">
        <v>90</v>
      </c>
      <c r="I389" s="9">
        <v>46</v>
      </c>
      <c r="J389" s="9">
        <v>1.6131642030862002E-4</v>
      </c>
      <c r="K389" s="9" t="s">
        <v>1965</v>
      </c>
      <c r="L389" s="11" t="s">
        <v>1966</v>
      </c>
      <c r="M389" s="11" t="s">
        <v>1967</v>
      </c>
      <c r="N389" s="9" t="s">
        <v>3</v>
      </c>
      <c r="O389" s="9" t="s">
        <v>1258</v>
      </c>
      <c r="P389" s="9">
        <v>27585550</v>
      </c>
      <c r="Q389" s="12">
        <v>27585492</v>
      </c>
    </row>
    <row r="390" spans="1:17" ht="11.25" customHeight="1" x14ac:dyDescent="0.25">
      <c r="A390" s="8">
        <v>385</v>
      </c>
      <c r="B390" s="9" t="s">
        <v>1968</v>
      </c>
      <c r="C390" s="9" t="s">
        <v>1969</v>
      </c>
      <c r="D390" s="10" t="s">
        <v>1970</v>
      </c>
      <c r="E390" s="9" t="s">
        <v>1491</v>
      </c>
      <c r="F390" s="9">
        <v>16.600000000000001</v>
      </c>
      <c r="G390" s="9" t="s">
        <v>55</v>
      </c>
      <c r="H390" s="9">
        <v>90</v>
      </c>
      <c r="I390" s="9">
        <v>46</v>
      </c>
      <c r="J390" s="9">
        <v>1.6131642030862002E-4</v>
      </c>
      <c r="K390" s="9">
        <v>0</v>
      </c>
      <c r="L390" s="11" t="s">
        <v>1971</v>
      </c>
      <c r="M390" s="11">
        <v>0</v>
      </c>
      <c r="N390" s="9" t="s">
        <v>55</v>
      </c>
      <c r="O390" s="9" t="s">
        <v>1258</v>
      </c>
      <c r="P390" s="9">
        <v>26653232</v>
      </c>
      <c r="Q390" s="12">
        <v>0</v>
      </c>
    </row>
    <row r="391" spans="1:17" ht="11.25" customHeight="1" x14ac:dyDescent="0.25">
      <c r="A391" s="8">
        <v>386</v>
      </c>
      <c r="B391" s="9" t="s">
        <v>1972</v>
      </c>
      <c r="C391" s="9" t="s">
        <v>1973</v>
      </c>
      <c r="D391" s="10" t="s">
        <v>1974</v>
      </c>
      <c r="E391" s="9" t="s">
        <v>1491</v>
      </c>
      <c r="F391" s="9">
        <v>16.600000000000001</v>
      </c>
      <c r="G391" s="9" t="s">
        <v>55</v>
      </c>
      <c r="H391" s="9">
        <v>90</v>
      </c>
      <c r="I391" s="9">
        <v>46</v>
      </c>
      <c r="J391" s="9">
        <v>1.6131642030862002E-4</v>
      </c>
      <c r="K391" s="9">
        <v>0</v>
      </c>
      <c r="L391" s="11" t="s">
        <v>1975</v>
      </c>
      <c r="M391" s="11">
        <v>0</v>
      </c>
      <c r="N391" s="9" t="s">
        <v>55</v>
      </c>
      <c r="O391" s="9" t="s">
        <v>1258</v>
      </c>
      <c r="P391" s="9">
        <v>26182011</v>
      </c>
      <c r="Q391" s="12">
        <v>0</v>
      </c>
    </row>
    <row r="392" spans="1:17" ht="11.25" customHeight="1" x14ac:dyDescent="0.25">
      <c r="A392" s="8">
        <v>387</v>
      </c>
      <c r="B392" s="9" t="s">
        <v>1976</v>
      </c>
      <c r="C392" s="9" t="s">
        <v>1977</v>
      </c>
      <c r="D392" s="10" t="s">
        <v>1978</v>
      </c>
      <c r="E392" s="9" t="s">
        <v>1491</v>
      </c>
      <c r="F392" s="9">
        <v>16.600000000000001</v>
      </c>
      <c r="G392" s="9" t="s">
        <v>55</v>
      </c>
      <c r="H392" s="9">
        <v>90</v>
      </c>
      <c r="I392" s="9">
        <v>46</v>
      </c>
      <c r="J392" s="9">
        <v>1.6131642030862002E-4</v>
      </c>
      <c r="K392" s="9" t="s">
        <v>1979</v>
      </c>
      <c r="L392" s="11" t="s">
        <v>1980</v>
      </c>
      <c r="M392" s="11" t="s">
        <v>1981</v>
      </c>
      <c r="N392" s="9" t="s">
        <v>3</v>
      </c>
      <c r="O392" s="9" t="s">
        <v>1258</v>
      </c>
      <c r="P392" s="9">
        <v>25846787</v>
      </c>
      <c r="Q392" s="12">
        <v>25846822</v>
      </c>
    </row>
    <row r="393" spans="1:17" ht="11.25" customHeight="1" x14ac:dyDescent="0.25">
      <c r="A393" s="8">
        <v>388</v>
      </c>
      <c r="B393" s="9" t="s">
        <v>1982</v>
      </c>
      <c r="C393" s="9" t="s">
        <v>1983</v>
      </c>
      <c r="D393" s="10" t="s">
        <v>1984</v>
      </c>
      <c r="E393" s="9" t="s">
        <v>1491</v>
      </c>
      <c r="F393" s="9">
        <v>16.600000000000001</v>
      </c>
      <c r="G393" s="9" t="s">
        <v>55</v>
      </c>
      <c r="H393" s="9">
        <v>90</v>
      </c>
      <c r="I393" s="9">
        <v>46</v>
      </c>
      <c r="J393" s="9">
        <v>1.6131642030862002E-4</v>
      </c>
      <c r="K393" s="9">
        <v>0</v>
      </c>
      <c r="L393" s="11" t="s">
        <v>1985</v>
      </c>
      <c r="M393" s="11">
        <v>0</v>
      </c>
      <c r="N393" s="9" t="s">
        <v>3</v>
      </c>
      <c r="O393" s="9" t="s">
        <v>1258</v>
      </c>
      <c r="P393" s="9">
        <v>25713235</v>
      </c>
      <c r="Q393" s="12">
        <v>0</v>
      </c>
    </row>
    <row r="394" spans="1:17" ht="11.25" customHeight="1" x14ac:dyDescent="0.25">
      <c r="A394" s="8">
        <v>389</v>
      </c>
      <c r="B394" s="9" t="s">
        <v>1986</v>
      </c>
      <c r="C394" s="9" t="s">
        <v>1987</v>
      </c>
      <c r="D394" s="10" t="s">
        <v>1988</v>
      </c>
      <c r="E394" s="9" t="s">
        <v>1491</v>
      </c>
      <c r="F394" s="9">
        <v>16.600000000000001</v>
      </c>
      <c r="G394" s="9" t="s">
        <v>55</v>
      </c>
      <c r="H394" s="9">
        <v>90</v>
      </c>
      <c r="I394" s="9">
        <v>46</v>
      </c>
      <c r="J394" s="9">
        <v>1.6131642030862002E-4</v>
      </c>
      <c r="K394" s="9" t="s">
        <v>1989</v>
      </c>
      <c r="L394" s="11" t="s">
        <v>1990</v>
      </c>
      <c r="M394" s="11" t="s">
        <v>1991</v>
      </c>
      <c r="N394" s="9" t="s">
        <v>3</v>
      </c>
      <c r="O394" s="9" t="s">
        <v>1258</v>
      </c>
      <c r="P394" s="9">
        <v>24425075</v>
      </c>
      <c r="Q394" s="12">
        <v>24425120</v>
      </c>
    </row>
    <row r="395" spans="1:17" ht="11.25" customHeight="1" x14ac:dyDescent="0.25">
      <c r="A395" s="8">
        <v>390</v>
      </c>
      <c r="B395" s="9" t="s">
        <v>1992</v>
      </c>
      <c r="C395" s="9" t="s">
        <v>1993</v>
      </c>
      <c r="D395" s="10" t="s">
        <v>1994</v>
      </c>
      <c r="E395" s="9" t="s">
        <v>1491</v>
      </c>
      <c r="F395" s="9">
        <v>16.600000000000001</v>
      </c>
      <c r="G395" s="9" t="s">
        <v>55</v>
      </c>
      <c r="H395" s="9">
        <v>90</v>
      </c>
      <c r="I395" s="9">
        <v>46</v>
      </c>
      <c r="J395" s="9">
        <v>1.6131642030862002E-4</v>
      </c>
      <c r="K395" s="9" t="s">
        <v>1995</v>
      </c>
      <c r="L395" s="11" t="s">
        <v>1996</v>
      </c>
      <c r="M395" s="11" t="s">
        <v>1997</v>
      </c>
      <c r="N395" s="9" t="s">
        <v>55</v>
      </c>
      <c r="O395" s="9" t="s">
        <v>1258</v>
      </c>
      <c r="P395" s="9">
        <v>19755705</v>
      </c>
      <c r="Q395" s="12">
        <v>19755764</v>
      </c>
    </row>
    <row r="396" spans="1:17" ht="11.25" customHeight="1" x14ac:dyDescent="0.25">
      <c r="A396" s="8">
        <v>391</v>
      </c>
      <c r="B396" s="9" t="s">
        <v>1998</v>
      </c>
      <c r="C396" s="9" t="s">
        <v>1999</v>
      </c>
      <c r="D396" s="10" t="s">
        <v>2000</v>
      </c>
      <c r="E396" s="9" t="s">
        <v>1491</v>
      </c>
      <c r="F396" s="9">
        <v>16.600000000000001</v>
      </c>
      <c r="G396" s="9" t="s">
        <v>55</v>
      </c>
      <c r="H396" s="9">
        <v>90</v>
      </c>
      <c r="I396" s="9">
        <v>46</v>
      </c>
      <c r="J396" s="9">
        <v>1.6131642030862002E-4</v>
      </c>
      <c r="K396" s="9" t="s">
        <v>2001</v>
      </c>
      <c r="L396" s="11" t="s">
        <v>2002</v>
      </c>
      <c r="M396" s="11" t="s">
        <v>2003</v>
      </c>
      <c r="N396" s="9" t="s">
        <v>55</v>
      </c>
      <c r="O396" s="9" t="s">
        <v>1258</v>
      </c>
      <c r="P396" s="9">
        <v>17280403</v>
      </c>
      <c r="Q396" s="12">
        <v>17280420</v>
      </c>
    </row>
    <row r="397" spans="1:17" ht="11.25" customHeight="1" x14ac:dyDescent="0.25">
      <c r="A397" s="8">
        <v>392</v>
      </c>
      <c r="B397" s="9" t="s">
        <v>2004</v>
      </c>
      <c r="C397" s="9" t="s">
        <v>2005</v>
      </c>
      <c r="D397" s="10" t="s">
        <v>2006</v>
      </c>
      <c r="E397" s="9" t="s">
        <v>1491</v>
      </c>
      <c r="F397" s="9">
        <v>16.600000000000001</v>
      </c>
      <c r="G397" s="9" t="s">
        <v>55</v>
      </c>
      <c r="H397" s="9">
        <v>90</v>
      </c>
      <c r="I397" s="9">
        <v>46</v>
      </c>
      <c r="J397" s="9">
        <v>1.6131642030862002E-4</v>
      </c>
      <c r="K397" s="9">
        <v>0</v>
      </c>
      <c r="L397" s="11" t="s">
        <v>2007</v>
      </c>
      <c r="M397" s="11">
        <v>0</v>
      </c>
      <c r="N397" s="9" t="s">
        <v>3</v>
      </c>
      <c r="O397" s="9" t="s">
        <v>1258</v>
      </c>
      <c r="P397" s="9">
        <v>15258339</v>
      </c>
      <c r="Q397" s="12">
        <v>0</v>
      </c>
    </row>
    <row r="398" spans="1:17" ht="11.25" customHeight="1" x14ac:dyDescent="0.25">
      <c r="A398" s="8">
        <v>393</v>
      </c>
      <c r="B398" s="9" t="s">
        <v>2008</v>
      </c>
      <c r="C398" s="9" t="s">
        <v>2009</v>
      </c>
      <c r="D398" s="10" t="s">
        <v>2010</v>
      </c>
      <c r="E398" s="9" t="s">
        <v>1491</v>
      </c>
      <c r="F398" s="9">
        <v>16.600000000000001</v>
      </c>
      <c r="G398" s="9" t="s">
        <v>55</v>
      </c>
      <c r="H398" s="9">
        <v>90</v>
      </c>
      <c r="I398" s="9">
        <v>46</v>
      </c>
      <c r="J398" s="9">
        <v>1.6131642030862002E-4</v>
      </c>
      <c r="K398" s="9" t="s">
        <v>2011</v>
      </c>
      <c r="L398" s="11" t="s">
        <v>2012</v>
      </c>
      <c r="M398" s="11" t="s">
        <v>2013</v>
      </c>
      <c r="N398" s="9" t="s">
        <v>55</v>
      </c>
      <c r="O398" s="9" t="s">
        <v>1258</v>
      </c>
      <c r="P398" s="9">
        <v>14642312</v>
      </c>
      <c r="Q398" s="12">
        <v>14642375</v>
      </c>
    </row>
    <row r="399" spans="1:17" ht="11.25" customHeight="1" x14ac:dyDescent="0.25">
      <c r="A399" s="8">
        <v>394</v>
      </c>
      <c r="B399" s="9" t="s">
        <v>2014</v>
      </c>
      <c r="C399" s="9" t="s">
        <v>2015</v>
      </c>
      <c r="D399" s="10" t="s">
        <v>2016</v>
      </c>
      <c r="E399" s="9" t="s">
        <v>1491</v>
      </c>
      <c r="F399" s="9">
        <v>16.600000000000001</v>
      </c>
      <c r="G399" s="9" t="s">
        <v>55</v>
      </c>
      <c r="H399" s="9">
        <v>90</v>
      </c>
      <c r="I399" s="9">
        <v>46</v>
      </c>
      <c r="J399" s="9">
        <v>1.6131642030862002E-4</v>
      </c>
      <c r="K399" s="9">
        <v>0</v>
      </c>
      <c r="L399" s="11" t="s">
        <v>2017</v>
      </c>
      <c r="M399" s="11">
        <v>0</v>
      </c>
      <c r="N399" s="9" t="s">
        <v>3</v>
      </c>
      <c r="O399" s="9" t="s">
        <v>1258</v>
      </c>
      <c r="P399" s="9">
        <v>14250777</v>
      </c>
      <c r="Q399" s="12">
        <v>0</v>
      </c>
    </row>
    <row r="400" spans="1:17" ht="11.25" customHeight="1" x14ac:dyDescent="0.25">
      <c r="A400" s="8">
        <v>395</v>
      </c>
      <c r="B400" s="9" t="s">
        <v>2018</v>
      </c>
      <c r="C400" s="9" t="s">
        <v>2019</v>
      </c>
      <c r="D400" s="10" t="s">
        <v>2020</v>
      </c>
      <c r="E400" s="9" t="s">
        <v>1491</v>
      </c>
      <c r="F400" s="9">
        <v>16.600000000000001</v>
      </c>
      <c r="G400" s="9" t="s">
        <v>55</v>
      </c>
      <c r="H400" s="9">
        <v>90</v>
      </c>
      <c r="I400" s="9">
        <v>46</v>
      </c>
      <c r="J400" s="9">
        <v>1.6131642030862002E-4</v>
      </c>
      <c r="K400" s="9" t="s">
        <v>2021</v>
      </c>
      <c r="L400" s="11" t="s">
        <v>2022</v>
      </c>
      <c r="M400" s="11" t="s">
        <v>2023</v>
      </c>
      <c r="N400" s="9" t="s">
        <v>55</v>
      </c>
      <c r="O400" s="9" t="s">
        <v>1258</v>
      </c>
      <c r="P400" s="9">
        <v>14194963</v>
      </c>
      <c r="Q400" s="12">
        <v>14195015</v>
      </c>
    </row>
    <row r="401" spans="1:17" ht="11.25" customHeight="1" x14ac:dyDescent="0.25">
      <c r="A401" s="8">
        <v>396</v>
      </c>
      <c r="B401" s="9" t="s">
        <v>2024</v>
      </c>
      <c r="C401" s="9" t="s">
        <v>2025</v>
      </c>
      <c r="D401" s="10" t="s">
        <v>2026</v>
      </c>
      <c r="E401" s="9" t="s">
        <v>1491</v>
      </c>
      <c r="F401" s="9">
        <v>16.600000000000001</v>
      </c>
      <c r="G401" s="9" t="s">
        <v>55</v>
      </c>
      <c r="H401" s="9">
        <v>90</v>
      </c>
      <c r="I401" s="9">
        <v>46</v>
      </c>
      <c r="J401" s="9">
        <v>1.6131642030862002E-4</v>
      </c>
      <c r="K401" s="9" t="s">
        <v>2027</v>
      </c>
      <c r="L401" s="11" t="s">
        <v>2028</v>
      </c>
      <c r="M401" s="11" t="s">
        <v>2029</v>
      </c>
      <c r="N401" s="9" t="s">
        <v>3</v>
      </c>
      <c r="O401" s="9" t="s">
        <v>1258</v>
      </c>
      <c r="P401" s="9">
        <v>13697313</v>
      </c>
      <c r="Q401" s="12">
        <v>13697284</v>
      </c>
    </row>
    <row r="402" spans="1:17" ht="11.25" customHeight="1" x14ac:dyDescent="0.25">
      <c r="A402" s="8">
        <v>397</v>
      </c>
      <c r="B402" s="9" t="s">
        <v>2030</v>
      </c>
      <c r="C402" s="9" t="s">
        <v>2031</v>
      </c>
      <c r="D402" s="10" t="s">
        <v>2032</v>
      </c>
      <c r="E402" s="9" t="s">
        <v>1491</v>
      </c>
      <c r="F402" s="9">
        <v>16.600000000000001</v>
      </c>
      <c r="G402" s="9" t="s">
        <v>55</v>
      </c>
      <c r="H402" s="9">
        <v>90</v>
      </c>
      <c r="I402" s="9">
        <v>46</v>
      </c>
      <c r="J402" s="9">
        <v>1.6131642030862002E-4</v>
      </c>
      <c r="K402" s="9">
        <v>0</v>
      </c>
      <c r="L402" s="11" t="s">
        <v>2033</v>
      </c>
      <c r="M402" s="11">
        <v>0</v>
      </c>
      <c r="N402" s="9" t="s">
        <v>3</v>
      </c>
      <c r="O402" s="9" t="s">
        <v>1258</v>
      </c>
      <c r="P402" s="9">
        <v>13478128</v>
      </c>
      <c r="Q402" s="12">
        <v>0</v>
      </c>
    </row>
    <row r="403" spans="1:17" ht="11.25" customHeight="1" x14ac:dyDescent="0.25">
      <c r="A403" s="8">
        <v>398</v>
      </c>
      <c r="B403" s="9" t="s">
        <v>2034</v>
      </c>
      <c r="C403" s="9" t="s">
        <v>2035</v>
      </c>
      <c r="D403" s="10" t="s">
        <v>2036</v>
      </c>
      <c r="E403" s="9" t="s">
        <v>1491</v>
      </c>
      <c r="F403" s="9">
        <v>16.600000000000001</v>
      </c>
      <c r="G403" s="9" t="s">
        <v>55</v>
      </c>
      <c r="H403" s="9">
        <v>90</v>
      </c>
      <c r="I403" s="9">
        <v>46</v>
      </c>
      <c r="J403" s="9">
        <v>1.6131642030862002E-4</v>
      </c>
      <c r="K403" s="9">
        <v>0</v>
      </c>
      <c r="L403" s="11" t="s">
        <v>2037</v>
      </c>
      <c r="M403" s="11">
        <v>0</v>
      </c>
      <c r="N403" s="9" t="s">
        <v>3</v>
      </c>
      <c r="O403" s="9" t="s">
        <v>1258</v>
      </c>
      <c r="P403" s="9">
        <v>13324553</v>
      </c>
      <c r="Q403" s="12">
        <v>0</v>
      </c>
    </row>
    <row r="404" spans="1:17" ht="11.25" customHeight="1" x14ac:dyDescent="0.25">
      <c r="A404" s="8">
        <v>399</v>
      </c>
      <c r="B404" s="9" t="s">
        <v>2038</v>
      </c>
      <c r="C404" s="9" t="s">
        <v>2039</v>
      </c>
      <c r="D404" s="10" t="s">
        <v>2040</v>
      </c>
      <c r="E404" s="9" t="s">
        <v>1491</v>
      </c>
      <c r="F404" s="9">
        <v>16.600000000000001</v>
      </c>
      <c r="G404" s="9" t="s">
        <v>55</v>
      </c>
      <c r="H404" s="9">
        <v>90</v>
      </c>
      <c r="I404" s="9">
        <v>46</v>
      </c>
      <c r="J404" s="9">
        <v>1.6131642030862002E-4</v>
      </c>
      <c r="K404" s="9" t="s">
        <v>2041</v>
      </c>
      <c r="L404" s="11" t="s">
        <v>2042</v>
      </c>
      <c r="M404" s="11" t="s">
        <v>2043</v>
      </c>
      <c r="N404" s="9" t="s">
        <v>55</v>
      </c>
      <c r="O404" s="9" t="s">
        <v>1258</v>
      </c>
      <c r="P404" s="9">
        <v>13252681</v>
      </c>
      <c r="Q404" s="12">
        <v>13252658</v>
      </c>
    </row>
    <row r="405" spans="1:17" ht="11.25" customHeight="1" x14ac:dyDescent="0.25">
      <c r="A405" s="8">
        <v>400</v>
      </c>
      <c r="B405" s="9" t="s">
        <v>2044</v>
      </c>
      <c r="C405" s="9" t="s">
        <v>2045</v>
      </c>
      <c r="D405" s="10" t="s">
        <v>2046</v>
      </c>
      <c r="E405" s="9" t="s">
        <v>1491</v>
      </c>
      <c r="F405" s="9">
        <v>16.600000000000001</v>
      </c>
      <c r="G405" s="9" t="s">
        <v>55</v>
      </c>
      <c r="H405" s="9">
        <v>90</v>
      </c>
      <c r="I405" s="9">
        <v>46</v>
      </c>
      <c r="J405" s="9">
        <v>1.6131642030862002E-4</v>
      </c>
      <c r="K405" s="9">
        <v>0</v>
      </c>
      <c r="L405" s="11" t="s">
        <v>2047</v>
      </c>
      <c r="M405" s="11">
        <v>0</v>
      </c>
      <c r="N405" s="9" t="s">
        <v>55</v>
      </c>
      <c r="O405" s="9" t="s">
        <v>1258</v>
      </c>
      <c r="P405" s="9">
        <v>13217349</v>
      </c>
      <c r="Q405" s="12">
        <v>0</v>
      </c>
    </row>
    <row r="406" spans="1:17" ht="11.25" customHeight="1" x14ac:dyDescent="0.25">
      <c r="A406" s="8">
        <v>401</v>
      </c>
      <c r="B406" s="9" t="s">
        <v>2048</v>
      </c>
      <c r="C406" s="9" t="s">
        <v>2049</v>
      </c>
      <c r="D406" s="10" t="s">
        <v>2050</v>
      </c>
      <c r="E406" s="9" t="s">
        <v>1491</v>
      </c>
      <c r="F406" s="9">
        <v>16.600000000000001</v>
      </c>
      <c r="G406" s="9" t="s">
        <v>55</v>
      </c>
      <c r="H406" s="9">
        <v>90</v>
      </c>
      <c r="I406" s="9">
        <v>46</v>
      </c>
      <c r="J406" s="9">
        <v>1.6131642030862002E-4</v>
      </c>
      <c r="K406" s="9" t="s">
        <v>2051</v>
      </c>
      <c r="L406" s="11" t="s">
        <v>2052</v>
      </c>
      <c r="M406" s="11" t="s">
        <v>2053</v>
      </c>
      <c r="N406" s="9" t="s">
        <v>55</v>
      </c>
      <c r="O406" s="9" t="s">
        <v>1258</v>
      </c>
      <c r="P406" s="9">
        <v>12623968</v>
      </c>
      <c r="Q406" s="12">
        <v>12624033</v>
      </c>
    </row>
    <row r="407" spans="1:17" ht="11.25" customHeight="1" x14ac:dyDescent="0.25">
      <c r="A407" s="8">
        <v>402</v>
      </c>
      <c r="B407" s="9" t="s">
        <v>2054</v>
      </c>
      <c r="C407" s="9" t="s">
        <v>2055</v>
      </c>
      <c r="D407" s="10" t="s">
        <v>2056</v>
      </c>
      <c r="E407" s="9" t="s">
        <v>1491</v>
      </c>
      <c r="F407" s="9">
        <v>16.600000000000001</v>
      </c>
      <c r="G407" s="9" t="s">
        <v>55</v>
      </c>
      <c r="H407" s="9">
        <v>90</v>
      </c>
      <c r="I407" s="9">
        <v>46</v>
      </c>
      <c r="J407" s="9">
        <v>1.6131642030862002E-4</v>
      </c>
      <c r="K407" s="9" t="s">
        <v>2057</v>
      </c>
      <c r="L407" s="11" t="s">
        <v>2058</v>
      </c>
      <c r="M407" s="11" t="s">
        <v>2059</v>
      </c>
      <c r="N407" s="9" t="s">
        <v>55</v>
      </c>
      <c r="O407" s="9" t="s">
        <v>1258</v>
      </c>
      <c r="P407" s="9">
        <v>11281213</v>
      </c>
      <c r="Q407" s="12">
        <v>11281166</v>
      </c>
    </row>
    <row r="408" spans="1:17" ht="11.25" customHeight="1" x14ac:dyDescent="0.25">
      <c r="A408" s="8">
        <v>403</v>
      </c>
      <c r="B408" s="9" t="s">
        <v>2060</v>
      </c>
      <c r="C408" s="9" t="s">
        <v>2061</v>
      </c>
      <c r="D408" s="10" t="s">
        <v>2062</v>
      </c>
      <c r="E408" s="9" t="s">
        <v>1491</v>
      </c>
      <c r="F408" s="9">
        <v>16.970399999999998</v>
      </c>
      <c r="G408" s="9" t="s">
        <v>3</v>
      </c>
      <c r="H408" s="9">
        <v>91</v>
      </c>
      <c r="I408" s="9">
        <v>45</v>
      </c>
      <c r="J408" s="9">
        <v>7.9977512806187254E-5</v>
      </c>
      <c r="K408" s="9">
        <v>0</v>
      </c>
      <c r="L408" s="11" t="s">
        <v>2063</v>
      </c>
      <c r="M408" s="11">
        <v>0</v>
      </c>
      <c r="N408" s="9" t="s">
        <v>3</v>
      </c>
      <c r="O408" s="9" t="s">
        <v>1258</v>
      </c>
      <c r="P408" s="9">
        <v>10994244</v>
      </c>
      <c r="Q408" s="12">
        <v>0</v>
      </c>
    </row>
    <row r="409" spans="1:17" ht="11.25" customHeight="1" x14ac:dyDescent="0.25">
      <c r="A409" s="8">
        <v>404</v>
      </c>
      <c r="B409" s="9" t="s">
        <v>2064</v>
      </c>
      <c r="C409" s="9" t="s">
        <v>2065</v>
      </c>
      <c r="D409" s="10" t="s">
        <v>2066</v>
      </c>
      <c r="E409" s="9" t="s">
        <v>1491</v>
      </c>
      <c r="F409" s="9">
        <v>17.340800000000002</v>
      </c>
      <c r="G409" s="9" t="s">
        <v>3</v>
      </c>
      <c r="H409" s="9">
        <v>90</v>
      </c>
      <c r="I409" s="9">
        <v>46</v>
      </c>
      <c r="J409" s="9">
        <v>1.6131642030862002E-4</v>
      </c>
      <c r="K409" s="9" t="s">
        <v>2067</v>
      </c>
      <c r="L409" s="11" t="s">
        <v>2068</v>
      </c>
      <c r="M409" s="11" t="s">
        <v>2069</v>
      </c>
      <c r="N409" s="9" t="s">
        <v>3</v>
      </c>
      <c r="O409" s="9" t="s">
        <v>1258</v>
      </c>
      <c r="P409" s="9">
        <v>10413188</v>
      </c>
      <c r="Q409" s="12">
        <v>10413134</v>
      </c>
    </row>
    <row r="410" spans="1:17" ht="11.25" customHeight="1" x14ac:dyDescent="0.25">
      <c r="A410" s="8">
        <v>405</v>
      </c>
      <c r="B410" s="9" t="s">
        <v>2070</v>
      </c>
      <c r="C410" s="9" t="s">
        <v>2071</v>
      </c>
      <c r="D410" s="10" t="s">
        <v>2072</v>
      </c>
      <c r="E410" s="9" t="s">
        <v>1491</v>
      </c>
      <c r="F410" s="9">
        <v>17.340800000000002</v>
      </c>
      <c r="G410" s="9" t="s">
        <v>55</v>
      </c>
      <c r="H410" s="9">
        <v>90</v>
      </c>
      <c r="I410" s="9">
        <v>46</v>
      </c>
      <c r="J410" s="9">
        <v>1.6131642030862002E-4</v>
      </c>
      <c r="K410" s="9">
        <v>0</v>
      </c>
      <c r="L410" s="11" t="s">
        <v>2073</v>
      </c>
      <c r="M410" s="11">
        <v>0</v>
      </c>
      <c r="N410" s="9" t="s">
        <v>3</v>
      </c>
      <c r="O410" s="9" t="s">
        <v>1258</v>
      </c>
      <c r="P410" s="9">
        <v>10170283</v>
      </c>
      <c r="Q410" s="12">
        <v>0</v>
      </c>
    </row>
    <row r="411" spans="1:17" ht="11.25" customHeight="1" x14ac:dyDescent="0.25">
      <c r="A411" s="8">
        <v>406</v>
      </c>
      <c r="B411" s="9" t="s">
        <v>2074</v>
      </c>
      <c r="C411" s="9" t="s">
        <v>2075</v>
      </c>
      <c r="D411" s="10" t="s">
        <v>2076</v>
      </c>
      <c r="E411" s="9" t="s">
        <v>1491</v>
      </c>
      <c r="F411" s="9">
        <v>17.340800000000002</v>
      </c>
      <c r="G411" s="9" t="s">
        <v>55</v>
      </c>
      <c r="H411" s="9">
        <v>90</v>
      </c>
      <c r="I411" s="9">
        <v>46</v>
      </c>
      <c r="J411" s="9">
        <v>1.6131642030862002E-4</v>
      </c>
      <c r="K411" s="9" t="s">
        <v>2077</v>
      </c>
      <c r="L411" s="11" t="s">
        <v>2078</v>
      </c>
      <c r="M411" s="11" t="s">
        <v>2079</v>
      </c>
      <c r="N411" s="9" t="s">
        <v>55</v>
      </c>
      <c r="O411" s="9" t="s">
        <v>1258</v>
      </c>
      <c r="P411" s="9">
        <v>10077267</v>
      </c>
      <c r="Q411" s="12">
        <v>10077201</v>
      </c>
    </row>
    <row r="412" spans="1:17" ht="11.25" customHeight="1" x14ac:dyDescent="0.25">
      <c r="A412" s="8">
        <v>407</v>
      </c>
      <c r="B412" s="9" t="s">
        <v>2080</v>
      </c>
      <c r="C412" s="9" t="s">
        <v>2081</v>
      </c>
      <c r="D412" s="10" t="s">
        <v>2082</v>
      </c>
      <c r="E412" s="9" t="s">
        <v>1491</v>
      </c>
      <c r="F412" s="9">
        <v>17.340800000000002</v>
      </c>
      <c r="G412" s="9" t="s">
        <v>55</v>
      </c>
      <c r="H412" s="9">
        <v>90</v>
      </c>
      <c r="I412" s="9">
        <v>46</v>
      </c>
      <c r="J412" s="9">
        <v>1.6131642030862002E-4</v>
      </c>
      <c r="K412" s="9" t="s">
        <v>2083</v>
      </c>
      <c r="L412" s="11" t="s">
        <v>2084</v>
      </c>
      <c r="M412" s="11" t="s">
        <v>2085</v>
      </c>
      <c r="N412" s="9" t="s">
        <v>55</v>
      </c>
      <c r="O412" s="9" t="s">
        <v>1258</v>
      </c>
      <c r="P412" s="9">
        <v>10077264</v>
      </c>
      <c r="Q412" s="12">
        <v>10077273</v>
      </c>
    </row>
    <row r="413" spans="1:17" ht="11.25" customHeight="1" x14ac:dyDescent="0.25">
      <c r="A413" s="8">
        <v>408</v>
      </c>
      <c r="B413" s="9" t="s">
        <v>2086</v>
      </c>
      <c r="C413" s="9" t="s">
        <v>2087</v>
      </c>
      <c r="D413" s="10" t="s">
        <v>2088</v>
      </c>
      <c r="E413" s="9" t="s">
        <v>1491</v>
      </c>
      <c r="F413" s="9">
        <v>17.340800000000002</v>
      </c>
      <c r="G413" s="9" t="s">
        <v>55</v>
      </c>
      <c r="H413" s="9">
        <v>90</v>
      </c>
      <c r="I413" s="9">
        <v>46</v>
      </c>
      <c r="J413" s="9">
        <v>1.6131642030862002E-4</v>
      </c>
      <c r="K413" s="9" t="s">
        <v>2089</v>
      </c>
      <c r="L413" s="11" t="s">
        <v>2090</v>
      </c>
      <c r="M413" s="11" t="s">
        <v>2091</v>
      </c>
      <c r="N413" s="9" t="s">
        <v>55</v>
      </c>
      <c r="O413" s="9" t="s">
        <v>1258</v>
      </c>
      <c r="P413" s="9">
        <v>9914762</v>
      </c>
      <c r="Q413" s="12">
        <v>9914784</v>
      </c>
    </row>
    <row r="414" spans="1:17" ht="11.25" customHeight="1" x14ac:dyDescent="0.25">
      <c r="A414" s="8">
        <v>409</v>
      </c>
      <c r="B414" s="9" t="s">
        <v>2092</v>
      </c>
      <c r="C414" s="9" t="s">
        <v>2093</v>
      </c>
      <c r="D414" s="10" t="s">
        <v>2094</v>
      </c>
      <c r="E414" s="9" t="s">
        <v>1491</v>
      </c>
      <c r="F414" s="9">
        <v>17.340800000000002</v>
      </c>
      <c r="G414" s="9" t="s">
        <v>55</v>
      </c>
      <c r="H414" s="9">
        <v>90</v>
      </c>
      <c r="I414" s="9">
        <v>46</v>
      </c>
      <c r="J414" s="9">
        <v>1.6131642030862002E-4</v>
      </c>
      <c r="K414" s="9" t="s">
        <v>2095</v>
      </c>
      <c r="L414" s="11" t="s">
        <v>2096</v>
      </c>
      <c r="M414" s="11" t="s">
        <v>2097</v>
      </c>
      <c r="N414" s="9" t="s">
        <v>55</v>
      </c>
      <c r="O414" s="9" t="s">
        <v>1258</v>
      </c>
      <c r="P414" s="9">
        <v>8670498</v>
      </c>
      <c r="Q414" s="12">
        <v>8670506</v>
      </c>
    </row>
    <row r="415" spans="1:17" ht="11.25" customHeight="1" x14ac:dyDescent="0.25">
      <c r="A415" s="8">
        <v>410</v>
      </c>
      <c r="B415" s="9" t="s">
        <v>2098</v>
      </c>
      <c r="C415" s="9" t="s">
        <v>2099</v>
      </c>
      <c r="D415" s="10" t="s">
        <v>2100</v>
      </c>
      <c r="E415" s="9" t="s">
        <v>1491</v>
      </c>
      <c r="F415" s="9">
        <v>17.340800000000002</v>
      </c>
      <c r="G415" s="9" t="s">
        <v>55</v>
      </c>
      <c r="H415" s="9">
        <v>90</v>
      </c>
      <c r="I415" s="9">
        <v>46</v>
      </c>
      <c r="J415" s="9">
        <v>1.6131642030862002E-4</v>
      </c>
      <c r="K415" s="9">
        <v>0</v>
      </c>
      <c r="L415" s="11" t="s">
        <v>2096</v>
      </c>
      <c r="M415" s="11">
        <v>0</v>
      </c>
      <c r="N415" s="9" t="s">
        <v>3</v>
      </c>
      <c r="O415" s="9" t="s">
        <v>1258</v>
      </c>
      <c r="P415" s="9">
        <v>8670498</v>
      </c>
      <c r="Q415" s="12">
        <v>0</v>
      </c>
    </row>
    <row r="416" spans="1:17" ht="11.25" customHeight="1" x14ac:dyDescent="0.25">
      <c r="A416" s="8">
        <v>411</v>
      </c>
      <c r="B416" s="9" t="s">
        <v>2101</v>
      </c>
      <c r="C416" s="9" t="s">
        <v>2102</v>
      </c>
      <c r="D416" s="10" t="s">
        <v>2103</v>
      </c>
      <c r="E416" s="9" t="s">
        <v>1491</v>
      </c>
      <c r="F416" s="9">
        <v>17.340800000000002</v>
      </c>
      <c r="G416" s="9" t="s">
        <v>55</v>
      </c>
      <c r="H416" s="9">
        <v>90</v>
      </c>
      <c r="I416" s="9">
        <v>46</v>
      </c>
      <c r="J416" s="9">
        <v>1.6131642030862002E-4</v>
      </c>
      <c r="K416" s="9">
        <v>0</v>
      </c>
      <c r="L416" s="11" t="s">
        <v>2097</v>
      </c>
      <c r="M416" s="11">
        <v>0</v>
      </c>
      <c r="N416" s="9" t="s">
        <v>55</v>
      </c>
      <c r="O416" s="9" t="s">
        <v>1258</v>
      </c>
      <c r="P416" s="9">
        <v>8670498</v>
      </c>
      <c r="Q416" s="12">
        <v>0</v>
      </c>
    </row>
    <row r="417" spans="1:17" ht="11.25" customHeight="1" x14ac:dyDescent="0.25">
      <c r="A417" s="8">
        <v>412</v>
      </c>
      <c r="B417" s="9" t="s">
        <v>2104</v>
      </c>
      <c r="C417" s="9" t="s">
        <v>2105</v>
      </c>
      <c r="D417" s="10" t="s">
        <v>2106</v>
      </c>
      <c r="E417" s="9" t="s">
        <v>1491</v>
      </c>
      <c r="F417" s="9">
        <v>17.340800000000002</v>
      </c>
      <c r="G417" s="9" t="s">
        <v>55</v>
      </c>
      <c r="H417" s="9">
        <v>90</v>
      </c>
      <c r="I417" s="9">
        <v>46</v>
      </c>
      <c r="J417" s="9">
        <v>1.6131642030862002E-4</v>
      </c>
      <c r="K417" s="9" t="s">
        <v>2107</v>
      </c>
      <c r="L417" s="11" t="s">
        <v>2108</v>
      </c>
      <c r="M417" s="11" t="s">
        <v>2109</v>
      </c>
      <c r="N417" s="9" t="s">
        <v>3</v>
      </c>
      <c r="O417" s="9" t="s">
        <v>1258</v>
      </c>
      <c r="P417" s="9">
        <v>8427612</v>
      </c>
      <c r="Q417" s="12">
        <v>8427588</v>
      </c>
    </row>
    <row r="418" spans="1:17" ht="11.25" customHeight="1" x14ac:dyDescent="0.25">
      <c r="A418" s="8">
        <v>413</v>
      </c>
      <c r="B418" s="9" t="s">
        <v>2110</v>
      </c>
      <c r="C418" s="9" t="s">
        <v>2111</v>
      </c>
      <c r="D418" s="10" t="s">
        <v>2112</v>
      </c>
      <c r="E418" s="9" t="s">
        <v>1491</v>
      </c>
      <c r="F418" s="9">
        <v>17.340800000000002</v>
      </c>
      <c r="G418" s="9" t="s">
        <v>55</v>
      </c>
      <c r="H418" s="9">
        <v>90</v>
      </c>
      <c r="I418" s="9">
        <v>46</v>
      </c>
      <c r="J418" s="9">
        <v>1.6131642030862002E-4</v>
      </c>
      <c r="K418" s="9" t="s">
        <v>2113</v>
      </c>
      <c r="L418" s="11" t="s">
        <v>2114</v>
      </c>
      <c r="M418" s="11" t="s">
        <v>2115</v>
      </c>
      <c r="N418" s="9" t="s">
        <v>55</v>
      </c>
      <c r="O418" s="9" t="s">
        <v>1258</v>
      </c>
      <c r="P418" s="9">
        <v>7230520</v>
      </c>
      <c r="Q418" s="12">
        <v>7230492</v>
      </c>
    </row>
    <row r="419" spans="1:17" ht="11.25" customHeight="1" x14ac:dyDescent="0.25">
      <c r="A419" s="8">
        <v>414</v>
      </c>
      <c r="B419" s="9" t="s">
        <v>2116</v>
      </c>
      <c r="C419" s="9" t="s">
        <v>2117</v>
      </c>
      <c r="D419" s="10" t="s">
        <v>2118</v>
      </c>
      <c r="E419" s="9" t="s">
        <v>1491</v>
      </c>
      <c r="F419" s="9">
        <v>17.340800000000002</v>
      </c>
      <c r="G419" s="9" t="s">
        <v>55</v>
      </c>
      <c r="H419" s="9">
        <v>90</v>
      </c>
      <c r="I419" s="9">
        <v>46</v>
      </c>
      <c r="J419" s="9">
        <v>1.6131642030862002E-4</v>
      </c>
      <c r="K419" s="9" t="s">
        <v>2119</v>
      </c>
      <c r="L419" s="11" t="s">
        <v>2120</v>
      </c>
      <c r="M419" s="11" t="s">
        <v>2121</v>
      </c>
      <c r="N419" s="9" t="s">
        <v>3</v>
      </c>
      <c r="O419" s="9" t="s">
        <v>1258</v>
      </c>
      <c r="P419" s="9">
        <v>6594617</v>
      </c>
      <c r="Q419" s="12">
        <v>6594674</v>
      </c>
    </row>
    <row r="420" spans="1:17" ht="11.25" customHeight="1" x14ac:dyDescent="0.25">
      <c r="A420" s="8">
        <v>415</v>
      </c>
      <c r="B420" s="9" t="s">
        <v>2122</v>
      </c>
      <c r="C420" s="9" t="s">
        <v>2123</v>
      </c>
      <c r="D420" s="10" t="s">
        <v>2124</v>
      </c>
      <c r="E420" s="9" t="s">
        <v>1491</v>
      </c>
      <c r="F420" s="9">
        <v>18.468799999999998</v>
      </c>
      <c r="G420" s="9" t="s">
        <v>3</v>
      </c>
      <c r="H420" s="9">
        <v>87</v>
      </c>
      <c r="I420" s="9">
        <v>49</v>
      </c>
      <c r="J420" s="9">
        <v>1.1201348827110792E-3</v>
      </c>
      <c r="K420" s="9">
        <v>0</v>
      </c>
      <c r="L420" s="11" t="s">
        <v>2125</v>
      </c>
      <c r="M420" s="11">
        <v>0</v>
      </c>
      <c r="N420" s="9" t="s">
        <v>3</v>
      </c>
      <c r="O420" s="9">
        <v>0</v>
      </c>
      <c r="P420" s="9">
        <v>0</v>
      </c>
      <c r="Q420" s="12">
        <v>0</v>
      </c>
    </row>
    <row r="421" spans="1:17" ht="11.25" customHeight="1" x14ac:dyDescent="0.25">
      <c r="A421" s="8">
        <v>416</v>
      </c>
      <c r="B421" s="9" t="s">
        <v>2126</v>
      </c>
      <c r="C421" s="9" t="s">
        <v>2127</v>
      </c>
      <c r="D421" s="10" t="s">
        <v>2128</v>
      </c>
      <c r="E421" s="9" t="s">
        <v>1491</v>
      </c>
      <c r="F421" s="9">
        <v>18.839100000000002</v>
      </c>
      <c r="G421" s="9" t="s">
        <v>3</v>
      </c>
      <c r="H421" s="9">
        <v>88</v>
      </c>
      <c r="I421" s="9">
        <v>48</v>
      </c>
      <c r="J421" s="9">
        <v>6.0364419813343129E-4</v>
      </c>
      <c r="K421" s="9">
        <v>0</v>
      </c>
      <c r="L421" s="11" t="s">
        <v>2129</v>
      </c>
      <c r="M421" s="11">
        <v>0</v>
      </c>
      <c r="N421" s="9" t="s">
        <v>3</v>
      </c>
      <c r="O421" s="9">
        <v>0</v>
      </c>
      <c r="P421" s="9">
        <v>0</v>
      </c>
      <c r="Q421" s="12">
        <v>0</v>
      </c>
    </row>
    <row r="422" spans="1:17" ht="11.25" customHeight="1" x14ac:dyDescent="0.25">
      <c r="A422" s="8">
        <v>417</v>
      </c>
      <c r="B422" s="9" t="s">
        <v>2130</v>
      </c>
      <c r="C422" s="9" t="s">
        <v>2131</v>
      </c>
      <c r="D422" s="10" t="s">
        <v>2132</v>
      </c>
      <c r="E422" s="9" t="s">
        <v>1491</v>
      </c>
      <c r="F422" s="9">
        <v>19.209499999999998</v>
      </c>
      <c r="G422" s="9" t="s">
        <v>3</v>
      </c>
      <c r="H422" s="9">
        <v>89</v>
      </c>
      <c r="I422" s="9">
        <v>47</v>
      </c>
      <c r="J422" s="9">
        <v>3.1642259044628975E-4</v>
      </c>
      <c r="K422" s="9">
        <v>0</v>
      </c>
      <c r="L422" s="11" t="s">
        <v>2133</v>
      </c>
      <c r="M422" s="11">
        <v>0</v>
      </c>
      <c r="N422" s="9" t="s">
        <v>3</v>
      </c>
      <c r="O422" s="9">
        <v>0</v>
      </c>
      <c r="P422" s="9">
        <v>0</v>
      </c>
      <c r="Q422" s="12">
        <v>0</v>
      </c>
    </row>
    <row r="423" spans="1:17" ht="11.25" customHeight="1" x14ac:dyDescent="0.25">
      <c r="A423" s="8">
        <v>418</v>
      </c>
      <c r="B423" s="9" t="s">
        <v>2134</v>
      </c>
      <c r="C423" s="9" t="s">
        <v>2135</v>
      </c>
      <c r="D423" s="10" t="s">
        <v>2136</v>
      </c>
      <c r="E423" s="9" t="s">
        <v>1491</v>
      </c>
      <c r="F423" s="9">
        <v>19.579899999999999</v>
      </c>
      <c r="G423" s="9" t="s">
        <v>3</v>
      </c>
      <c r="H423" s="9">
        <v>90</v>
      </c>
      <c r="I423" s="9">
        <v>46</v>
      </c>
      <c r="J423" s="9">
        <v>1.6131642030862002E-4</v>
      </c>
      <c r="K423" s="9">
        <v>0</v>
      </c>
      <c r="L423" s="11" t="s">
        <v>2137</v>
      </c>
      <c r="M423" s="11">
        <v>0</v>
      </c>
      <c r="N423" s="9" t="s">
        <v>3</v>
      </c>
      <c r="O423" s="9">
        <v>0</v>
      </c>
      <c r="P423" s="9">
        <v>0</v>
      </c>
      <c r="Q423" s="12">
        <v>0</v>
      </c>
    </row>
    <row r="424" spans="1:17" ht="11.25" customHeight="1" x14ac:dyDescent="0.25">
      <c r="A424" s="8">
        <v>419</v>
      </c>
      <c r="B424" s="9" t="s">
        <v>2138</v>
      </c>
      <c r="C424" s="9" t="s">
        <v>2139</v>
      </c>
      <c r="D424" s="10" t="s">
        <v>2140</v>
      </c>
      <c r="E424" s="9" t="s">
        <v>1491</v>
      </c>
      <c r="F424" s="9">
        <v>19.579899999999999</v>
      </c>
      <c r="G424" s="9" t="s">
        <v>55</v>
      </c>
      <c r="H424" s="9">
        <v>90</v>
      </c>
      <c r="I424" s="9">
        <v>46</v>
      </c>
      <c r="J424" s="9">
        <v>1.6131642030862002E-4</v>
      </c>
      <c r="K424" s="9">
        <v>0</v>
      </c>
      <c r="L424" s="11" t="s">
        <v>2141</v>
      </c>
      <c r="M424" s="11">
        <v>0</v>
      </c>
      <c r="N424" s="9" t="s">
        <v>3</v>
      </c>
      <c r="O424" s="9">
        <v>0</v>
      </c>
      <c r="P424" s="9">
        <v>0</v>
      </c>
      <c r="Q424" s="12">
        <v>0</v>
      </c>
    </row>
    <row r="425" spans="1:17" ht="11.25" customHeight="1" x14ac:dyDescent="0.25">
      <c r="A425" s="8">
        <v>420</v>
      </c>
      <c r="B425" s="9" t="s">
        <v>2142</v>
      </c>
      <c r="C425" s="9" t="s">
        <v>2143</v>
      </c>
      <c r="D425" s="10" t="s">
        <v>2144</v>
      </c>
      <c r="E425" s="9" t="s">
        <v>2145</v>
      </c>
      <c r="F425" s="9">
        <v>0</v>
      </c>
      <c r="G425" s="9" t="s">
        <v>3</v>
      </c>
      <c r="H425" s="9">
        <v>78</v>
      </c>
      <c r="I425" s="9">
        <v>58</v>
      </c>
      <c r="J425" s="9">
        <v>8.6347820983662477E-2</v>
      </c>
      <c r="K425" s="9">
        <v>0</v>
      </c>
      <c r="L425" s="11" t="s">
        <v>2146</v>
      </c>
      <c r="M425" s="11">
        <v>0</v>
      </c>
      <c r="N425" s="9" t="s">
        <v>55</v>
      </c>
      <c r="O425" s="9">
        <v>0</v>
      </c>
      <c r="P425" s="9">
        <v>0</v>
      </c>
      <c r="Q425" s="12">
        <v>0</v>
      </c>
    </row>
    <row r="426" spans="1:17" ht="11.25" customHeight="1" x14ac:dyDescent="0.25">
      <c r="A426" s="8">
        <v>421</v>
      </c>
      <c r="B426" s="9" t="s">
        <v>2147</v>
      </c>
      <c r="C426" s="9" t="s">
        <v>2148</v>
      </c>
      <c r="D426" s="10" t="s">
        <v>2149</v>
      </c>
      <c r="E426" s="9" t="s">
        <v>2145</v>
      </c>
      <c r="F426" s="9">
        <v>0.37040000000000001</v>
      </c>
      <c r="G426" s="9" t="s">
        <v>3</v>
      </c>
      <c r="H426" s="9">
        <v>77</v>
      </c>
      <c r="I426" s="9">
        <v>59</v>
      </c>
      <c r="J426" s="9">
        <v>0.12271259472816966</v>
      </c>
      <c r="K426" s="9" t="s">
        <v>2150</v>
      </c>
      <c r="L426" s="11" t="s">
        <v>2151</v>
      </c>
      <c r="M426" s="11" t="s">
        <v>2152</v>
      </c>
      <c r="N426" s="9" t="s">
        <v>55</v>
      </c>
      <c r="O426" s="9" t="s">
        <v>2153</v>
      </c>
      <c r="P426" s="9">
        <v>146062</v>
      </c>
      <c r="Q426" s="12">
        <v>146088</v>
      </c>
    </row>
    <row r="427" spans="1:17" ht="11.25" customHeight="1" x14ac:dyDescent="0.25">
      <c r="A427" s="8">
        <v>422</v>
      </c>
      <c r="B427" s="9" t="s">
        <v>2154</v>
      </c>
      <c r="C427" s="9" t="s">
        <v>2155</v>
      </c>
      <c r="D427" s="10" t="s">
        <v>2156</v>
      </c>
      <c r="E427" s="9" t="s">
        <v>2145</v>
      </c>
      <c r="F427" s="9">
        <v>0.74080000000000001</v>
      </c>
      <c r="G427" s="9" t="s">
        <v>3</v>
      </c>
      <c r="H427" s="9">
        <v>76</v>
      </c>
      <c r="I427" s="9">
        <v>60</v>
      </c>
      <c r="J427" s="9">
        <v>0.17006696145390468</v>
      </c>
      <c r="K427" s="9" t="s">
        <v>2157</v>
      </c>
      <c r="L427" s="11" t="s">
        <v>2158</v>
      </c>
      <c r="M427" s="11" t="s">
        <v>2159</v>
      </c>
      <c r="N427" s="9" t="s">
        <v>55</v>
      </c>
      <c r="O427" s="9" t="s">
        <v>2153</v>
      </c>
      <c r="P427" s="9">
        <v>163593</v>
      </c>
      <c r="Q427" s="12">
        <v>163618</v>
      </c>
    </row>
    <row r="428" spans="1:17" ht="11.25" customHeight="1" x14ac:dyDescent="0.25">
      <c r="A428" s="8">
        <v>423</v>
      </c>
      <c r="B428" s="9" t="s">
        <v>2160</v>
      </c>
      <c r="C428" s="9" t="s">
        <v>2161</v>
      </c>
      <c r="D428" s="10" t="s">
        <v>2162</v>
      </c>
      <c r="E428" s="9" t="s">
        <v>2145</v>
      </c>
      <c r="F428" s="9">
        <v>1.1111</v>
      </c>
      <c r="G428" s="9" t="s">
        <v>3</v>
      </c>
      <c r="H428" s="9">
        <v>75</v>
      </c>
      <c r="I428" s="9">
        <v>61</v>
      </c>
      <c r="J428" s="9">
        <v>0.22994905679421346</v>
      </c>
      <c r="K428" s="9">
        <v>0</v>
      </c>
      <c r="L428" s="11" t="s">
        <v>2163</v>
      </c>
      <c r="M428" s="11">
        <v>0</v>
      </c>
      <c r="N428" s="9" t="s">
        <v>55</v>
      </c>
      <c r="O428" s="9" t="s">
        <v>2153</v>
      </c>
      <c r="P428" s="9">
        <v>239905</v>
      </c>
      <c r="Q428" s="12">
        <v>0</v>
      </c>
    </row>
    <row r="429" spans="1:17" ht="11.25" customHeight="1" x14ac:dyDescent="0.25">
      <c r="A429" s="8">
        <v>424</v>
      </c>
      <c r="B429" s="9" t="s">
        <v>2164</v>
      </c>
      <c r="C429" s="9" t="s">
        <v>2165</v>
      </c>
      <c r="D429" s="10" t="s">
        <v>2166</v>
      </c>
      <c r="E429" s="9" t="s">
        <v>2145</v>
      </c>
      <c r="F429" s="9">
        <v>1.4815</v>
      </c>
      <c r="G429" s="9" t="s">
        <v>3</v>
      </c>
      <c r="H429" s="9">
        <v>74</v>
      </c>
      <c r="I429" s="9">
        <v>62</v>
      </c>
      <c r="J429" s="9">
        <v>0.30348366402484223</v>
      </c>
      <c r="K429" s="9">
        <v>0</v>
      </c>
      <c r="L429" s="11" t="s">
        <v>2167</v>
      </c>
      <c r="M429" s="11">
        <v>0</v>
      </c>
      <c r="N429" s="9" t="s">
        <v>3</v>
      </c>
      <c r="O429" s="9" t="s">
        <v>2153</v>
      </c>
      <c r="P429" s="9">
        <v>242596</v>
      </c>
      <c r="Q429" s="12">
        <v>0</v>
      </c>
    </row>
    <row r="430" spans="1:17" ht="11.25" customHeight="1" x14ac:dyDescent="0.25">
      <c r="A430" s="8">
        <v>425</v>
      </c>
      <c r="B430" s="9" t="s">
        <v>2168</v>
      </c>
      <c r="C430" s="9" t="s">
        <v>2169</v>
      </c>
      <c r="D430" s="10" t="s">
        <v>2170</v>
      </c>
      <c r="E430" s="9" t="s">
        <v>2145</v>
      </c>
      <c r="F430" s="9">
        <v>1.8519000000000001</v>
      </c>
      <c r="G430" s="9" t="s">
        <v>3</v>
      </c>
      <c r="H430" s="9">
        <v>73</v>
      </c>
      <c r="I430" s="9">
        <v>63</v>
      </c>
      <c r="J430" s="9">
        <v>0.39117252281013948</v>
      </c>
      <c r="K430" s="9" t="s">
        <v>2171</v>
      </c>
      <c r="L430" s="11" t="s">
        <v>2167</v>
      </c>
      <c r="M430" s="11" t="s">
        <v>2172</v>
      </c>
      <c r="N430" s="9" t="s">
        <v>55</v>
      </c>
      <c r="O430" s="9" t="s">
        <v>2153</v>
      </c>
      <c r="P430" s="9">
        <v>242596</v>
      </c>
      <c r="Q430" s="12">
        <v>242581</v>
      </c>
    </row>
    <row r="431" spans="1:17" ht="11.25" customHeight="1" x14ac:dyDescent="0.25">
      <c r="A431" s="8">
        <v>426</v>
      </c>
      <c r="B431" s="9" t="s">
        <v>2173</v>
      </c>
      <c r="C431" s="9" t="s">
        <v>2174</v>
      </c>
      <c r="D431" s="10" t="s">
        <v>2175</v>
      </c>
      <c r="E431" s="9" t="s">
        <v>2145</v>
      </c>
      <c r="F431" s="9">
        <v>2.2223000000000002</v>
      </c>
      <c r="G431" s="9" t="s">
        <v>3</v>
      </c>
      <c r="H431" s="9">
        <v>72</v>
      </c>
      <c r="I431" s="9">
        <v>64</v>
      </c>
      <c r="J431" s="9">
        <v>0.49271667722708767</v>
      </c>
      <c r="K431" s="9" t="s">
        <v>2176</v>
      </c>
      <c r="L431" s="11" t="s">
        <v>2177</v>
      </c>
      <c r="M431" s="11" t="s">
        <v>2178</v>
      </c>
      <c r="N431" s="9" t="s">
        <v>55</v>
      </c>
      <c r="O431" s="9" t="s">
        <v>2153</v>
      </c>
      <c r="P431" s="9">
        <v>250574</v>
      </c>
      <c r="Q431" s="12">
        <v>250618</v>
      </c>
    </row>
    <row r="432" spans="1:17" ht="11.25" customHeight="1" x14ac:dyDescent="0.25">
      <c r="A432" s="8">
        <v>427</v>
      </c>
      <c r="B432" s="9" t="s">
        <v>2179</v>
      </c>
      <c r="C432" s="9" t="s">
        <v>2180</v>
      </c>
      <c r="D432" s="10" t="s">
        <v>2181</v>
      </c>
      <c r="E432" s="9" t="s">
        <v>2145</v>
      </c>
      <c r="F432" s="9">
        <v>2.5926</v>
      </c>
      <c r="G432" s="9" t="s">
        <v>3</v>
      </c>
      <c r="H432" s="9">
        <v>71</v>
      </c>
      <c r="I432" s="9">
        <v>65</v>
      </c>
      <c r="J432" s="9">
        <v>0.60690542721795082</v>
      </c>
      <c r="K432" s="9">
        <v>0</v>
      </c>
      <c r="L432" s="11" t="s">
        <v>2182</v>
      </c>
      <c r="M432" s="11">
        <v>0</v>
      </c>
      <c r="N432" s="9" t="s">
        <v>3</v>
      </c>
      <c r="O432" s="9" t="s">
        <v>2153</v>
      </c>
      <c r="P432" s="9">
        <v>286778</v>
      </c>
      <c r="Q432" s="12">
        <v>0</v>
      </c>
    </row>
    <row r="433" spans="1:17" ht="11.25" customHeight="1" x14ac:dyDescent="0.25">
      <c r="A433" s="8">
        <v>428</v>
      </c>
      <c r="B433" s="9" t="s">
        <v>2183</v>
      </c>
      <c r="C433" s="9" t="s">
        <v>2184</v>
      </c>
      <c r="D433" s="10" t="s">
        <v>2185</v>
      </c>
      <c r="E433" s="9" t="s">
        <v>2145</v>
      </c>
      <c r="F433" s="9">
        <v>4.5019999999999998</v>
      </c>
      <c r="G433" s="9" t="s">
        <v>3</v>
      </c>
      <c r="H433" s="9">
        <v>66</v>
      </c>
      <c r="I433" s="9">
        <v>70</v>
      </c>
      <c r="J433" s="9">
        <v>0.73160058895990132</v>
      </c>
      <c r="K433" s="9">
        <v>0</v>
      </c>
      <c r="L433" s="11" t="s">
        <v>2186</v>
      </c>
      <c r="M433" s="11">
        <v>0</v>
      </c>
      <c r="N433" s="9" t="s">
        <v>3</v>
      </c>
      <c r="O433" s="9" t="s">
        <v>2153</v>
      </c>
      <c r="P433" s="9">
        <v>346681</v>
      </c>
      <c r="Q433" s="12">
        <v>0</v>
      </c>
    </row>
    <row r="434" spans="1:17" ht="11.25" customHeight="1" x14ac:dyDescent="0.25">
      <c r="A434" s="8">
        <v>429</v>
      </c>
      <c r="B434" s="9" t="s">
        <v>2187</v>
      </c>
      <c r="C434" s="9" t="s">
        <v>2188</v>
      </c>
      <c r="D434" s="10" t="s">
        <v>2189</v>
      </c>
      <c r="E434" s="9" t="s">
        <v>2145</v>
      </c>
      <c r="F434" s="9">
        <v>4.5019999999999998</v>
      </c>
      <c r="G434" s="9" t="s">
        <v>55</v>
      </c>
      <c r="H434" s="9">
        <v>66</v>
      </c>
      <c r="I434" s="9">
        <v>70</v>
      </c>
      <c r="J434" s="9">
        <v>0.73160058895990132</v>
      </c>
      <c r="K434" s="9">
        <v>0</v>
      </c>
      <c r="L434" s="11" t="s">
        <v>2190</v>
      </c>
      <c r="M434" s="11">
        <v>0</v>
      </c>
      <c r="N434" s="9" t="s">
        <v>3</v>
      </c>
      <c r="O434" s="9" t="s">
        <v>2153</v>
      </c>
      <c r="P434" s="9">
        <v>346684</v>
      </c>
      <c r="Q434" s="12">
        <v>0</v>
      </c>
    </row>
    <row r="435" spans="1:17" ht="11.25" customHeight="1" x14ac:dyDescent="0.25">
      <c r="A435" s="8">
        <v>430</v>
      </c>
      <c r="B435" s="9" t="s">
        <v>2191</v>
      </c>
      <c r="C435" s="9" t="s">
        <v>2192</v>
      </c>
      <c r="D435" s="10" t="s">
        <v>2193</v>
      </c>
      <c r="E435" s="9" t="s">
        <v>2145</v>
      </c>
      <c r="F435" s="9">
        <v>4.8723000000000001</v>
      </c>
      <c r="G435" s="9" t="s">
        <v>3</v>
      </c>
      <c r="H435" s="9">
        <v>65</v>
      </c>
      <c r="I435" s="9">
        <v>71</v>
      </c>
      <c r="J435" s="9">
        <v>0.60690542721795082</v>
      </c>
      <c r="K435" s="9">
        <v>0</v>
      </c>
      <c r="L435" s="11" t="s">
        <v>2194</v>
      </c>
      <c r="M435" s="11">
        <v>0</v>
      </c>
      <c r="N435" s="9" t="s">
        <v>55</v>
      </c>
      <c r="O435" s="9" t="s">
        <v>2153</v>
      </c>
      <c r="P435" s="9">
        <v>346684</v>
      </c>
      <c r="Q435" s="12">
        <v>0</v>
      </c>
    </row>
    <row r="436" spans="1:17" ht="11.25" customHeight="1" x14ac:dyDescent="0.25">
      <c r="A436" s="8">
        <v>431</v>
      </c>
      <c r="B436" s="9" t="s">
        <v>2195</v>
      </c>
      <c r="C436" s="9" t="s">
        <v>2196</v>
      </c>
      <c r="D436" s="10" t="s">
        <v>2197</v>
      </c>
      <c r="E436" s="9" t="s">
        <v>2145</v>
      </c>
      <c r="F436" s="9">
        <v>4.8723000000000001</v>
      </c>
      <c r="G436" s="9" t="s">
        <v>55</v>
      </c>
      <c r="H436" s="9">
        <v>65</v>
      </c>
      <c r="I436" s="9">
        <v>71</v>
      </c>
      <c r="J436" s="9">
        <v>0.60690542721795082</v>
      </c>
      <c r="K436" s="9" t="s">
        <v>2198</v>
      </c>
      <c r="L436" s="11" t="s">
        <v>2194</v>
      </c>
      <c r="M436" s="11" t="s">
        <v>2190</v>
      </c>
      <c r="N436" s="9" t="s">
        <v>3</v>
      </c>
      <c r="O436" s="9" t="s">
        <v>2153</v>
      </c>
      <c r="P436" s="9">
        <v>346684</v>
      </c>
      <c r="Q436" s="12">
        <v>346635</v>
      </c>
    </row>
    <row r="437" spans="1:17" ht="11.25" customHeight="1" x14ac:dyDescent="0.25">
      <c r="A437" s="8">
        <v>432</v>
      </c>
      <c r="B437" s="9" t="s">
        <v>2199</v>
      </c>
      <c r="C437" s="9" t="s">
        <v>2200</v>
      </c>
      <c r="D437" s="10" t="s">
        <v>2201</v>
      </c>
      <c r="E437" s="9" t="s">
        <v>2145</v>
      </c>
      <c r="F437" s="9">
        <v>5.2427000000000001</v>
      </c>
      <c r="G437" s="9" t="s">
        <v>3</v>
      </c>
      <c r="H437" s="9">
        <v>64</v>
      </c>
      <c r="I437" s="9">
        <v>72</v>
      </c>
      <c r="J437" s="9">
        <v>0.49271667722708767</v>
      </c>
      <c r="K437" s="9" t="s">
        <v>2202</v>
      </c>
      <c r="L437" s="11" t="s">
        <v>2203</v>
      </c>
      <c r="M437" s="11" t="s">
        <v>2204</v>
      </c>
      <c r="N437" s="9" t="s">
        <v>55</v>
      </c>
      <c r="O437" s="9" t="s">
        <v>2153</v>
      </c>
      <c r="P437" s="9">
        <v>347907</v>
      </c>
      <c r="Q437" s="12">
        <v>347967</v>
      </c>
    </row>
    <row r="438" spans="1:17" ht="11.25" customHeight="1" x14ac:dyDescent="0.25">
      <c r="A438" s="8">
        <v>433</v>
      </c>
      <c r="B438" s="9" t="s">
        <v>2205</v>
      </c>
      <c r="C438" s="9" t="s">
        <v>2206</v>
      </c>
      <c r="D438" s="10" t="s">
        <v>2207</v>
      </c>
      <c r="E438" s="9" t="s">
        <v>2145</v>
      </c>
      <c r="F438" s="9">
        <v>5.6131000000000002</v>
      </c>
      <c r="G438" s="9" t="s">
        <v>3</v>
      </c>
      <c r="H438" s="9">
        <v>63</v>
      </c>
      <c r="I438" s="9">
        <v>73</v>
      </c>
      <c r="J438" s="9">
        <v>0.39117252281013948</v>
      </c>
      <c r="K438" s="9">
        <v>0</v>
      </c>
      <c r="L438" s="11" t="s">
        <v>2208</v>
      </c>
      <c r="M438" s="11">
        <v>0</v>
      </c>
      <c r="N438" s="9" t="s">
        <v>3</v>
      </c>
      <c r="O438" s="9" t="s">
        <v>2153</v>
      </c>
      <c r="P438" s="9">
        <v>448518</v>
      </c>
      <c r="Q438" s="12">
        <v>0</v>
      </c>
    </row>
    <row r="439" spans="1:17" ht="11.25" customHeight="1" x14ac:dyDescent="0.25">
      <c r="A439" s="8">
        <v>434</v>
      </c>
      <c r="B439" s="9" t="s">
        <v>2209</v>
      </c>
      <c r="C439" s="9" t="s">
        <v>2210</v>
      </c>
      <c r="D439" s="10" t="s">
        <v>2211</v>
      </c>
      <c r="E439" s="9" t="s">
        <v>2145</v>
      </c>
      <c r="F439" s="9">
        <v>5.9835000000000003</v>
      </c>
      <c r="G439" s="9" t="s">
        <v>3</v>
      </c>
      <c r="H439" s="9">
        <v>64</v>
      </c>
      <c r="I439" s="9">
        <v>72</v>
      </c>
      <c r="J439" s="9">
        <v>0.49271667722708767</v>
      </c>
      <c r="K439" s="9">
        <v>0</v>
      </c>
      <c r="L439" s="11" t="s">
        <v>2212</v>
      </c>
      <c r="M439" s="11">
        <v>0</v>
      </c>
      <c r="N439" s="9" t="s">
        <v>55</v>
      </c>
      <c r="O439" s="9" t="s">
        <v>2153</v>
      </c>
      <c r="P439" s="9">
        <v>448518</v>
      </c>
      <c r="Q439" s="12">
        <v>0</v>
      </c>
    </row>
    <row r="440" spans="1:17" ht="11.25" customHeight="1" x14ac:dyDescent="0.25">
      <c r="A440" s="8">
        <v>435</v>
      </c>
      <c r="B440" s="9" t="s">
        <v>2213</v>
      </c>
      <c r="C440" s="9" t="s">
        <v>2214</v>
      </c>
      <c r="D440" s="10" t="s">
        <v>2215</v>
      </c>
      <c r="E440" s="9" t="s">
        <v>2145</v>
      </c>
      <c r="F440" s="9">
        <v>6.3538999999999994</v>
      </c>
      <c r="G440" s="9" t="s">
        <v>3</v>
      </c>
      <c r="H440" s="9">
        <v>65</v>
      </c>
      <c r="I440" s="9">
        <v>71</v>
      </c>
      <c r="J440" s="9">
        <v>0.60690542721795082</v>
      </c>
      <c r="K440" s="9">
        <v>0</v>
      </c>
      <c r="L440" s="11" t="s">
        <v>2216</v>
      </c>
      <c r="M440" s="11">
        <v>0</v>
      </c>
      <c r="N440" s="9" t="s">
        <v>3</v>
      </c>
      <c r="O440" s="9">
        <v>0</v>
      </c>
      <c r="P440" s="9">
        <v>0</v>
      </c>
      <c r="Q440" s="12">
        <v>0</v>
      </c>
    </row>
    <row r="441" spans="1:17" ht="11.25" customHeight="1" x14ac:dyDescent="0.25">
      <c r="A441" s="8">
        <v>436</v>
      </c>
      <c r="B441" s="9" t="s">
        <v>2217</v>
      </c>
      <c r="C441" s="9" t="s">
        <v>2218</v>
      </c>
      <c r="D441" s="10" t="s">
        <v>2219</v>
      </c>
      <c r="E441" s="9" t="s">
        <v>2145</v>
      </c>
      <c r="F441" s="9">
        <v>6.7241999999999997</v>
      </c>
      <c r="G441" s="9" t="s">
        <v>3</v>
      </c>
      <c r="H441" s="9">
        <v>64</v>
      </c>
      <c r="I441" s="9">
        <v>72</v>
      </c>
      <c r="J441" s="9">
        <v>0.49271667722708767</v>
      </c>
      <c r="K441" s="9">
        <v>0</v>
      </c>
      <c r="L441" s="11" t="s">
        <v>2220</v>
      </c>
      <c r="M441" s="11">
        <v>0</v>
      </c>
      <c r="N441" s="9" t="s">
        <v>55</v>
      </c>
      <c r="O441" s="9" t="s">
        <v>2153</v>
      </c>
      <c r="P441" s="9">
        <v>531883</v>
      </c>
      <c r="Q441" s="12">
        <v>0</v>
      </c>
    </row>
    <row r="442" spans="1:17" ht="11.25" customHeight="1" x14ac:dyDescent="0.25">
      <c r="A442" s="8">
        <v>437</v>
      </c>
      <c r="B442" s="9" t="s">
        <v>2221</v>
      </c>
      <c r="C442" s="9" t="s">
        <v>2222</v>
      </c>
      <c r="D442" s="10" t="s">
        <v>2223</v>
      </c>
      <c r="E442" s="9" t="s">
        <v>2145</v>
      </c>
      <c r="F442" s="9">
        <v>6.7241999999999997</v>
      </c>
      <c r="G442" s="9" t="s">
        <v>55</v>
      </c>
      <c r="H442" s="9">
        <v>64</v>
      </c>
      <c r="I442" s="9">
        <v>72</v>
      </c>
      <c r="J442" s="9">
        <v>0.49271667722708767</v>
      </c>
      <c r="K442" s="9" t="s">
        <v>2224</v>
      </c>
      <c r="L442" s="11" t="s">
        <v>2225</v>
      </c>
      <c r="M442" s="11" t="s">
        <v>2226</v>
      </c>
      <c r="N442" s="9" t="s">
        <v>55</v>
      </c>
      <c r="O442" s="9" t="s">
        <v>2153</v>
      </c>
      <c r="P442" s="9">
        <v>532883</v>
      </c>
      <c r="Q442" s="12">
        <v>532895</v>
      </c>
    </row>
    <row r="443" spans="1:17" ht="11.25" customHeight="1" x14ac:dyDescent="0.25">
      <c r="A443" s="8">
        <v>438</v>
      </c>
      <c r="B443" s="9" t="s">
        <v>2227</v>
      </c>
      <c r="C443" s="9" t="s">
        <v>2228</v>
      </c>
      <c r="D443" s="10" t="s">
        <v>2229</v>
      </c>
      <c r="E443" s="9" t="s">
        <v>2145</v>
      </c>
      <c r="F443" s="9">
        <v>7.0945999999999998</v>
      </c>
      <c r="G443" s="9" t="s">
        <v>3</v>
      </c>
      <c r="H443" s="9">
        <v>65</v>
      </c>
      <c r="I443" s="9">
        <v>71</v>
      </c>
      <c r="J443" s="9">
        <v>0.60690542721795082</v>
      </c>
      <c r="K443" s="9" t="s">
        <v>2230</v>
      </c>
      <c r="L443" s="11" t="s">
        <v>2231</v>
      </c>
      <c r="M443" s="11" t="s">
        <v>2232</v>
      </c>
      <c r="N443" s="9" t="s">
        <v>55</v>
      </c>
      <c r="O443" s="9" t="s">
        <v>2153</v>
      </c>
      <c r="P443" s="9">
        <v>532886</v>
      </c>
      <c r="Q443" s="12">
        <v>532857</v>
      </c>
    </row>
    <row r="444" spans="1:17" ht="11.25" customHeight="1" x14ac:dyDescent="0.25">
      <c r="A444" s="8">
        <v>439</v>
      </c>
      <c r="B444" s="9" t="s">
        <v>2233</v>
      </c>
      <c r="C444" s="9" t="s">
        <v>2234</v>
      </c>
      <c r="D444" s="10" t="s">
        <v>2235</v>
      </c>
      <c r="E444" s="9" t="s">
        <v>2145</v>
      </c>
      <c r="F444" s="9">
        <v>7.4649999999999999</v>
      </c>
      <c r="G444" s="9" t="s">
        <v>3</v>
      </c>
      <c r="H444" s="9">
        <v>64</v>
      </c>
      <c r="I444" s="9">
        <v>72</v>
      </c>
      <c r="J444" s="9">
        <v>0.49271667722708767</v>
      </c>
      <c r="K444" s="9">
        <v>0</v>
      </c>
      <c r="L444" s="11" t="s">
        <v>2236</v>
      </c>
      <c r="M444" s="11">
        <v>0</v>
      </c>
      <c r="N444" s="9" t="s">
        <v>55</v>
      </c>
      <c r="O444" s="9" t="s">
        <v>2153</v>
      </c>
      <c r="P444" s="9">
        <v>553711</v>
      </c>
      <c r="Q444" s="12">
        <v>0</v>
      </c>
    </row>
    <row r="445" spans="1:17" ht="11.25" customHeight="1" x14ac:dyDescent="0.25">
      <c r="A445" s="8">
        <v>440</v>
      </c>
      <c r="B445" s="9" t="s">
        <v>2237</v>
      </c>
      <c r="C445" s="9" t="s">
        <v>2238</v>
      </c>
      <c r="D445" s="10" t="s">
        <v>2239</v>
      </c>
      <c r="E445" s="9" t="s">
        <v>2240</v>
      </c>
      <c r="F445" s="9">
        <v>0</v>
      </c>
      <c r="G445" s="9" t="s">
        <v>3</v>
      </c>
      <c r="H445" s="9">
        <v>35</v>
      </c>
      <c r="I445" s="9">
        <v>101</v>
      </c>
      <c r="J445" s="9">
        <v>1.5185595523519997E-8</v>
      </c>
      <c r="K445" s="9" t="s">
        <v>2241</v>
      </c>
      <c r="L445" s="11" t="s">
        <v>2242</v>
      </c>
      <c r="M445" s="11" t="s">
        <v>2243</v>
      </c>
      <c r="N445" s="9" t="s">
        <v>55</v>
      </c>
      <c r="O445" s="9" t="s">
        <v>2153</v>
      </c>
      <c r="P445" s="9">
        <v>778655</v>
      </c>
      <c r="Q445" s="12">
        <v>778633</v>
      </c>
    </row>
    <row r="446" spans="1:17" ht="11.25" customHeight="1" x14ac:dyDescent="0.25">
      <c r="A446" s="8">
        <v>441</v>
      </c>
      <c r="B446" s="9" t="s">
        <v>2244</v>
      </c>
      <c r="C446" s="9" t="s">
        <v>2245</v>
      </c>
      <c r="D446" s="10" t="s">
        <v>2246</v>
      </c>
      <c r="E446" s="9" t="s">
        <v>2240</v>
      </c>
      <c r="F446" s="9">
        <v>1.9093</v>
      </c>
      <c r="G446" s="9" t="s">
        <v>3</v>
      </c>
      <c r="H446" s="9">
        <v>32</v>
      </c>
      <c r="I446" s="9">
        <v>104</v>
      </c>
      <c r="J446" s="9">
        <v>6.6605006287474571E-10</v>
      </c>
      <c r="K446" s="9" t="s">
        <v>2247</v>
      </c>
      <c r="L446" s="11" t="s">
        <v>2248</v>
      </c>
      <c r="M446" s="11" t="s">
        <v>2249</v>
      </c>
      <c r="N446" s="9" t="s">
        <v>55</v>
      </c>
      <c r="O446" s="9" t="s">
        <v>2153</v>
      </c>
      <c r="P446" s="9">
        <v>801196</v>
      </c>
      <c r="Q446" s="12">
        <v>801258</v>
      </c>
    </row>
    <row r="447" spans="1:17" ht="11.25" customHeight="1" x14ac:dyDescent="0.25">
      <c r="A447" s="8">
        <v>442</v>
      </c>
      <c r="B447" s="9" t="s">
        <v>2250</v>
      </c>
      <c r="C447" s="9" t="s">
        <v>2251</v>
      </c>
      <c r="D447" s="10" t="s">
        <v>2252</v>
      </c>
      <c r="E447" s="9" t="s">
        <v>2240</v>
      </c>
      <c r="F447" s="9">
        <v>2.6556000000000002</v>
      </c>
      <c r="G447" s="9" t="s">
        <v>3</v>
      </c>
      <c r="H447" s="9">
        <v>34</v>
      </c>
      <c r="I447" s="9">
        <v>102</v>
      </c>
      <c r="J447" s="9">
        <v>5.5112072519899579E-9</v>
      </c>
      <c r="K447" s="9" t="s">
        <v>2253</v>
      </c>
      <c r="L447" s="11" t="s">
        <v>2254</v>
      </c>
      <c r="M447" s="11" t="s">
        <v>2255</v>
      </c>
      <c r="N447" s="9" t="s">
        <v>3</v>
      </c>
      <c r="O447" s="9" t="s">
        <v>2153</v>
      </c>
      <c r="P447" s="9">
        <v>825274</v>
      </c>
      <c r="Q447" s="12">
        <v>825330</v>
      </c>
    </row>
    <row r="448" spans="1:17" ht="11.25" customHeight="1" x14ac:dyDescent="0.25">
      <c r="A448" s="8">
        <v>443</v>
      </c>
      <c r="B448" s="9" t="s">
        <v>2256</v>
      </c>
      <c r="C448" s="9" t="s">
        <v>2257</v>
      </c>
      <c r="D448" s="10" t="s">
        <v>2258</v>
      </c>
      <c r="E448" s="9" t="s">
        <v>2240</v>
      </c>
      <c r="F448" s="9">
        <v>4.1713000000000005</v>
      </c>
      <c r="G448" s="9" t="s">
        <v>3</v>
      </c>
      <c r="H448" s="9">
        <v>36</v>
      </c>
      <c r="I448" s="9">
        <v>100</v>
      </c>
      <c r="J448" s="9">
        <v>4.0661424565988169E-8</v>
      </c>
      <c r="K448" s="9" t="s">
        <v>2259</v>
      </c>
      <c r="L448" s="11" t="s">
        <v>2260</v>
      </c>
      <c r="M448" s="11" t="s">
        <v>2261</v>
      </c>
      <c r="N448" s="9" t="s">
        <v>3</v>
      </c>
      <c r="O448" s="9" t="s">
        <v>2153</v>
      </c>
      <c r="P448" s="9">
        <v>925487</v>
      </c>
      <c r="Q448" s="12">
        <v>925428</v>
      </c>
    </row>
    <row r="449" spans="1:17" ht="11.25" customHeight="1" x14ac:dyDescent="0.25">
      <c r="A449" s="8">
        <v>444</v>
      </c>
      <c r="B449" s="9" t="s">
        <v>2262</v>
      </c>
      <c r="C449" s="9" t="s">
        <v>2263</v>
      </c>
      <c r="D449" s="10" t="s">
        <v>2264</v>
      </c>
      <c r="E449" s="9" t="s">
        <v>2240</v>
      </c>
      <c r="F449" s="9">
        <v>6.4805999999999999</v>
      </c>
      <c r="G449" s="9" t="s">
        <v>3</v>
      </c>
      <c r="H449" s="9">
        <v>40</v>
      </c>
      <c r="I449" s="9">
        <v>96</v>
      </c>
      <c r="J449" s="9">
        <v>1.5711978242376209E-6</v>
      </c>
      <c r="K449" s="9">
        <v>0</v>
      </c>
      <c r="L449" s="11" t="s">
        <v>2265</v>
      </c>
      <c r="M449" s="11">
        <v>0</v>
      </c>
      <c r="N449" s="9" t="s">
        <v>3</v>
      </c>
      <c r="O449" s="9" t="s">
        <v>2153</v>
      </c>
      <c r="P449" s="9">
        <v>1041323</v>
      </c>
      <c r="Q449" s="12">
        <v>0</v>
      </c>
    </row>
    <row r="450" spans="1:17" ht="11.25" customHeight="1" x14ac:dyDescent="0.25">
      <c r="A450" s="8">
        <v>445</v>
      </c>
      <c r="B450" s="9" t="s">
        <v>2266</v>
      </c>
      <c r="C450" s="9" t="s">
        <v>2267</v>
      </c>
      <c r="D450" s="10" t="s">
        <v>2268</v>
      </c>
      <c r="E450" s="9" t="s">
        <v>2240</v>
      </c>
      <c r="F450" s="9">
        <v>7.2268999999999997</v>
      </c>
      <c r="G450" s="9" t="s">
        <v>3</v>
      </c>
      <c r="H450" s="9">
        <v>42</v>
      </c>
      <c r="I450" s="9">
        <v>94</v>
      </c>
      <c r="J450" s="9">
        <v>8.2357052750295923E-6</v>
      </c>
      <c r="K450" s="9" t="s">
        <v>2269</v>
      </c>
      <c r="L450" s="11" t="s">
        <v>2270</v>
      </c>
      <c r="M450" s="11" t="s">
        <v>2271</v>
      </c>
      <c r="N450" s="9" t="s">
        <v>55</v>
      </c>
      <c r="O450" s="9" t="s">
        <v>2153</v>
      </c>
      <c r="P450" s="9">
        <v>1042389</v>
      </c>
      <c r="Q450" s="12">
        <v>1042333</v>
      </c>
    </row>
    <row r="451" spans="1:17" ht="11.25" customHeight="1" x14ac:dyDescent="0.25">
      <c r="A451" s="8">
        <v>446</v>
      </c>
      <c r="B451" s="9" t="s">
        <v>2272</v>
      </c>
      <c r="C451" s="9" t="s">
        <v>2273</v>
      </c>
      <c r="D451" s="10" t="s">
        <v>2274</v>
      </c>
      <c r="E451" s="9" t="s">
        <v>2240</v>
      </c>
      <c r="F451" s="9">
        <v>7.9731999999999994</v>
      </c>
      <c r="G451" s="9" t="s">
        <v>3</v>
      </c>
      <c r="H451" s="9">
        <v>42</v>
      </c>
      <c r="I451" s="9">
        <v>94</v>
      </c>
      <c r="J451" s="9">
        <v>8.2357052750295923E-6</v>
      </c>
      <c r="K451" s="9" t="s">
        <v>2275</v>
      </c>
      <c r="L451" s="11" t="s">
        <v>2276</v>
      </c>
      <c r="M451" s="11" t="s">
        <v>2277</v>
      </c>
      <c r="N451" s="9" t="s">
        <v>3</v>
      </c>
      <c r="O451" s="9">
        <v>0</v>
      </c>
      <c r="P451" s="9">
        <v>0</v>
      </c>
      <c r="Q451" s="12">
        <v>0</v>
      </c>
    </row>
    <row r="452" spans="1:17" ht="11.25" customHeight="1" x14ac:dyDescent="0.25">
      <c r="A452" s="8">
        <v>447</v>
      </c>
      <c r="B452" s="9" t="s">
        <v>2278</v>
      </c>
      <c r="C452" s="9" t="s">
        <v>2279</v>
      </c>
      <c r="D452" s="10" t="s">
        <v>2280</v>
      </c>
      <c r="E452" s="9" t="s">
        <v>2240</v>
      </c>
      <c r="F452" s="9">
        <v>9.1013000000000002</v>
      </c>
      <c r="G452" s="9" t="s">
        <v>3</v>
      </c>
      <c r="H452" s="9">
        <v>45</v>
      </c>
      <c r="I452" s="9">
        <v>91</v>
      </c>
      <c r="J452" s="9">
        <v>7.9977512806187254E-5</v>
      </c>
      <c r="K452" s="9" t="s">
        <v>2281</v>
      </c>
      <c r="L452" s="11" t="s">
        <v>2282</v>
      </c>
      <c r="M452" s="11" t="s">
        <v>2283</v>
      </c>
      <c r="N452" s="9" t="s">
        <v>3</v>
      </c>
      <c r="O452" s="9" t="s">
        <v>2153</v>
      </c>
      <c r="P452" s="9">
        <v>1065916</v>
      </c>
      <c r="Q452" s="12">
        <v>1065945</v>
      </c>
    </row>
    <row r="453" spans="1:17" ht="11.25" customHeight="1" x14ac:dyDescent="0.25">
      <c r="A453" s="8">
        <v>448</v>
      </c>
      <c r="B453" s="9" t="s">
        <v>2284</v>
      </c>
      <c r="C453" s="9" t="s">
        <v>2285</v>
      </c>
      <c r="D453" s="10" t="s">
        <v>2286</v>
      </c>
      <c r="E453" s="9" t="s">
        <v>2240</v>
      </c>
      <c r="F453" s="9">
        <v>13.512699999999999</v>
      </c>
      <c r="G453" s="9" t="s">
        <v>3</v>
      </c>
      <c r="H453" s="9">
        <v>34</v>
      </c>
      <c r="I453" s="9">
        <v>102</v>
      </c>
      <c r="J453" s="9">
        <v>5.5112072519899579E-9</v>
      </c>
      <c r="K453" s="9" t="s">
        <v>2287</v>
      </c>
      <c r="L453" s="11" t="s">
        <v>2288</v>
      </c>
      <c r="M453" s="11" t="s">
        <v>2289</v>
      </c>
      <c r="N453" s="9" t="s">
        <v>3</v>
      </c>
      <c r="O453" s="9" t="s">
        <v>2153</v>
      </c>
      <c r="P453" s="9">
        <v>1096728</v>
      </c>
      <c r="Q453" s="12">
        <v>0</v>
      </c>
    </row>
    <row r="454" spans="1:17" ht="11.25" customHeight="1" x14ac:dyDescent="0.25">
      <c r="A454" s="8">
        <v>449</v>
      </c>
      <c r="B454" s="9" t="s">
        <v>2290</v>
      </c>
      <c r="C454" s="9" t="s">
        <v>2291</v>
      </c>
      <c r="D454" s="10" t="s">
        <v>2292</v>
      </c>
      <c r="E454" s="9" t="s">
        <v>2240</v>
      </c>
      <c r="F454" s="9">
        <v>17.061899999999998</v>
      </c>
      <c r="G454" s="9" t="s">
        <v>3</v>
      </c>
      <c r="H454" s="9">
        <v>31</v>
      </c>
      <c r="I454" s="9">
        <v>105</v>
      </c>
      <c r="J454" s="9">
        <v>2.2177960474990391E-10</v>
      </c>
      <c r="K454" s="9">
        <v>0</v>
      </c>
      <c r="L454" s="11" t="s">
        <v>2293</v>
      </c>
      <c r="M454" s="11">
        <v>0</v>
      </c>
      <c r="N454" s="9" t="s">
        <v>55</v>
      </c>
      <c r="O454" s="9" t="s">
        <v>204</v>
      </c>
      <c r="P454" s="9">
        <v>1779015</v>
      </c>
      <c r="Q454" s="12">
        <v>0</v>
      </c>
    </row>
    <row r="455" spans="1:17" ht="11.25" customHeight="1" x14ac:dyDescent="0.25">
      <c r="A455" s="8">
        <v>450</v>
      </c>
      <c r="B455" s="9" t="s">
        <v>2294</v>
      </c>
      <c r="C455" s="9" t="s">
        <v>2295</v>
      </c>
      <c r="D455" s="10" t="s">
        <v>2296</v>
      </c>
      <c r="E455" s="9" t="s">
        <v>2240</v>
      </c>
      <c r="F455" s="9">
        <v>17.808199999999999</v>
      </c>
      <c r="G455" s="9" t="s">
        <v>3</v>
      </c>
      <c r="H455" s="9">
        <v>29</v>
      </c>
      <c r="I455" s="9">
        <v>107</v>
      </c>
      <c r="J455" s="9">
        <v>2.2555466125444448E-11</v>
      </c>
      <c r="K455" s="9" t="s">
        <v>2297</v>
      </c>
      <c r="L455" s="11" t="s">
        <v>2293</v>
      </c>
      <c r="M455" s="11" t="s">
        <v>2298</v>
      </c>
      <c r="N455" s="9" t="s">
        <v>3</v>
      </c>
      <c r="O455" s="9" t="s">
        <v>204</v>
      </c>
      <c r="P455" s="9">
        <v>1779015</v>
      </c>
      <c r="Q455" s="12">
        <v>1779020</v>
      </c>
    </row>
    <row r="456" spans="1:17" ht="11.25" customHeight="1" x14ac:dyDescent="0.25">
      <c r="A456" s="8">
        <v>451</v>
      </c>
      <c r="B456" s="9" t="s">
        <v>2299</v>
      </c>
      <c r="C456" s="9" t="s">
        <v>2300</v>
      </c>
      <c r="D456" s="10" t="s">
        <v>2301</v>
      </c>
      <c r="E456" s="9" t="s">
        <v>2240</v>
      </c>
      <c r="F456" s="9">
        <v>18.178599999999999</v>
      </c>
      <c r="G456" s="9" t="s">
        <v>3</v>
      </c>
      <c r="H456" s="9">
        <v>28</v>
      </c>
      <c r="I456" s="9">
        <v>108</v>
      </c>
      <c r="J456" s="9">
        <v>6.8887833663272225E-12</v>
      </c>
      <c r="K456" s="9" t="s">
        <v>2302</v>
      </c>
      <c r="L456" s="11" t="s">
        <v>2303</v>
      </c>
      <c r="M456" s="11" t="s">
        <v>2293</v>
      </c>
      <c r="N456" s="9" t="s">
        <v>55</v>
      </c>
      <c r="O456" s="9" t="s">
        <v>204</v>
      </c>
      <c r="P456" s="9">
        <v>1779015</v>
      </c>
      <c r="Q456" s="12">
        <v>1779043</v>
      </c>
    </row>
    <row r="457" spans="1:17" ht="11.25" customHeight="1" x14ac:dyDescent="0.25">
      <c r="A457" s="8">
        <v>452</v>
      </c>
      <c r="B457" s="9" t="s">
        <v>2304</v>
      </c>
      <c r="C457" s="9" t="s">
        <v>2305</v>
      </c>
      <c r="D457" s="10" t="s">
        <v>2306</v>
      </c>
      <c r="E457" s="9" t="s">
        <v>2307</v>
      </c>
      <c r="F457" s="9">
        <v>0</v>
      </c>
      <c r="G457" s="9" t="s">
        <v>3</v>
      </c>
      <c r="H457" s="9">
        <v>88</v>
      </c>
      <c r="I457" s="9">
        <v>48</v>
      </c>
      <c r="J457" s="9">
        <v>6.0364419813343129E-4</v>
      </c>
      <c r="K457" s="9" t="s">
        <v>2308</v>
      </c>
      <c r="L457" s="11" t="s">
        <v>2309</v>
      </c>
      <c r="M457" s="11" t="s">
        <v>2310</v>
      </c>
      <c r="N457" s="9" t="s">
        <v>3</v>
      </c>
      <c r="O457" s="9" t="s">
        <v>2153</v>
      </c>
      <c r="P457" s="9">
        <v>607156</v>
      </c>
      <c r="Q457" s="12">
        <v>607124</v>
      </c>
    </row>
    <row r="458" spans="1:17" ht="11.25" customHeight="1" x14ac:dyDescent="0.25">
      <c r="A458" s="8">
        <v>453</v>
      </c>
      <c r="B458" s="9" t="s">
        <v>2311</v>
      </c>
      <c r="C458" s="9" t="s">
        <v>2312</v>
      </c>
      <c r="D458" s="10" t="s">
        <v>2313</v>
      </c>
      <c r="E458" s="9" t="s">
        <v>2307</v>
      </c>
      <c r="F458" s="9">
        <v>0.37040000000000001</v>
      </c>
      <c r="G458" s="9" t="s">
        <v>3</v>
      </c>
      <c r="H458" s="9">
        <v>89</v>
      </c>
      <c r="I458" s="9">
        <v>47</v>
      </c>
      <c r="J458" s="9">
        <v>3.1642259044628975E-4</v>
      </c>
      <c r="K458" s="9" t="s">
        <v>2314</v>
      </c>
      <c r="L458" s="11" t="s">
        <v>2315</v>
      </c>
      <c r="M458" s="11" t="s">
        <v>2316</v>
      </c>
      <c r="N458" s="9" t="s">
        <v>3</v>
      </c>
      <c r="O458" s="9" t="s">
        <v>2153</v>
      </c>
      <c r="P458" s="9">
        <v>616263</v>
      </c>
      <c r="Q458" s="12">
        <v>616300</v>
      </c>
    </row>
    <row r="459" spans="1:17" ht="11.25" customHeight="1" x14ac:dyDescent="0.25">
      <c r="A459" s="8">
        <v>454</v>
      </c>
      <c r="B459" s="9" t="s">
        <v>2317</v>
      </c>
      <c r="C459" s="9" t="s">
        <v>2318</v>
      </c>
      <c r="D459" s="10" t="s">
        <v>2319</v>
      </c>
      <c r="E459" s="9" t="s">
        <v>2307</v>
      </c>
      <c r="F459" s="9">
        <v>0.74080000000000001</v>
      </c>
      <c r="G459" s="9" t="s">
        <v>3</v>
      </c>
      <c r="H459" s="9">
        <v>90</v>
      </c>
      <c r="I459" s="9">
        <v>46</v>
      </c>
      <c r="J459" s="9">
        <v>1.6131642030862002E-4</v>
      </c>
      <c r="K459" s="9" t="s">
        <v>2320</v>
      </c>
      <c r="L459" s="11" t="s">
        <v>2321</v>
      </c>
      <c r="M459" s="11" t="s">
        <v>2322</v>
      </c>
      <c r="N459" s="9" t="s">
        <v>55</v>
      </c>
      <c r="O459" s="9" t="s">
        <v>2153</v>
      </c>
      <c r="P459" s="9">
        <v>625865</v>
      </c>
      <c r="Q459" s="12">
        <v>625927</v>
      </c>
    </row>
    <row r="460" spans="1:17" ht="11.25" customHeight="1" x14ac:dyDescent="0.25">
      <c r="A460" s="8">
        <v>455</v>
      </c>
      <c r="B460" s="9" t="s">
        <v>2323</v>
      </c>
      <c r="C460" s="9" t="s">
        <v>2324</v>
      </c>
      <c r="D460" s="10" t="s">
        <v>2325</v>
      </c>
      <c r="E460" s="9" t="s">
        <v>2307</v>
      </c>
      <c r="F460" s="9">
        <v>1.1111</v>
      </c>
      <c r="G460" s="9" t="s">
        <v>3</v>
      </c>
      <c r="H460" s="9">
        <v>91</v>
      </c>
      <c r="I460" s="9">
        <v>45</v>
      </c>
      <c r="J460" s="9">
        <v>7.9977512806187254E-5</v>
      </c>
      <c r="K460" s="9" t="s">
        <v>2326</v>
      </c>
      <c r="L460" s="11" t="s">
        <v>2327</v>
      </c>
      <c r="M460" s="11" t="s">
        <v>2328</v>
      </c>
      <c r="N460" s="9" t="s">
        <v>3</v>
      </c>
      <c r="O460" s="9" t="s">
        <v>2153</v>
      </c>
      <c r="P460" s="9">
        <v>644752</v>
      </c>
      <c r="Q460" s="12">
        <v>644812</v>
      </c>
    </row>
    <row r="461" spans="1:17" ht="11.25" customHeight="1" x14ac:dyDescent="0.25">
      <c r="A461" s="8">
        <v>456</v>
      </c>
      <c r="B461" s="9" t="s">
        <v>2329</v>
      </c>
      <c r="C461" s="9" t="s">
        <v>2330</v>
      </c>
      <c r="D461" s="10" t="s">
        <v>2331</v>
      </c>
      <c r="E461" s="9" t="s">
        <v>2332</v>
      </c>
      <c r="F461" s="9">
        <v>0</v>
      </c>
      <c r="G461" s="9" t="s">
        <v>3</v>
      </c>
      <c r="H461" s="9">
        <v>106</v>
      </c>
      <c r="I461" s="9">
        <v>30</v>
      </c>
      <c r="J461" s="9">
        <v>7.1753129355346724E-11</v>
      </c>
      <c r="K461" s="9">
        <v>0</v>
      </c>
      <c r="L461" s="11" t="s">
        <v>2333</v>
      </c>
      <c r="M461" s="11">
        <v>0</v>
      </c>
      <c r="N461" s="9" t="s">
        <v>55</v>
      </c>
      <c r="O461" s="9" t="s">
        <v>533</v>
      </c>
      <c r="P461" s="9">
        <v>674699</v>
      </c>
      <c r="Q461" s="12">
        <v>0</v>
      </c>
    </row>
    <row r="462" spans="1:17" ht="11.25" customHeight="1" x14ac:dyDescent="0.25">
      <c r="A462" s="8">
        <v>457</v>
      </c>
      <c r="B462" s="9" t="s">
        <v>2334</v>
      </c>
      <c r="C462" s="9" t="s">
        <v>2335</v>
      </c>
      <c r="D462" s="10" t="s">
        <v>2336</v>
      </c>
      <c r="E462" s="9" t="s">
        <v>2332</v>
      </c>
      <c r="F462" s="9">
        <v>0.37040000000000001</v>
      </c>
      <c r="G462" s="9" t="s">
        <v>3</v>
      </c>
      <c r="H462" s="9">
        <v>107</v>
      </c>
      <c r="I462" s="9">
        <v>29</v>
      </c>
      <c r="J462" s="9">
        <v>2.2555466125444448E-11</v>
      </c>
      <c r="K462" s="9">
        <v>0</v>
      </c>
      <c r="L462" s="11" t="s">
        <v>2337</v>
      </c>
      <c r="M462" s="11">
        <v>0</v>
      </c>
      <c r="N462" s="9" t="s">
        <v>55</v>
      </c>
      <c r="O462" s="9" t="s">
        <v>533</v>
      </c>
      <c r="P462" s="9">
        <v>674699</v>
      </c>
      <c r="Q462" s="12">
        <v>0</v>
      </c>
    </row>
    <row r="463" spans="1:17" ht="11.25" customHeight="1" x14ac:dyDescent="0.25">
      <c r="A463" s="8">
        <v>458</v>
      </c>
      <c r="B463" s="9" t="s">
        <v>2338</v>
      </c>
      <c r="C463" s="9" t="s">
        <v>2339</v>
      </c>
      <c r="D463" s="10" t="s">
        <v>2340</v>
      </c>
      <c r="E463" s="9" t="s">
        <v>2332</v>
      </c>
      <c r="F463" s="9">
        <v>8.0574999999999992</v>
      </c>
      <c r="G463" s="9" t="s">
        <v>3</v>
      </c>
      <c r="H463" s="9">
        <v>107</v>
      </c>
      <c r="I463" s="9">
        <v>29</v>
      </c>
      <c r="J463" s="9">
        <v>2.2555466125444448E-11</v>
      </c>
      <c r="K463" s="9">
        <v>0</v>
      </c>
      <c r="L463" s="11" t="s">
        <v>2341</v>
      </c>
      <c r="M463" s="11">
        <v>0</v>
      </c>
      <c r="N463" s="9" t="s">
        <v>3</v>
      </c>
      <c r="O463" s="9" t="s">
        <v>986</v>
      </c>
      <c r="P463" s="9">
        <v>2761833</v>
      </c>
      <c r="Q463" s="12">
        <v>0</v>
      </c>
    </row>
    <row r="464" spans="1:17" ht="11.25" customHeight="1" x14ac:dyDescent="0.25">
      <c r="A464" s="8">
        <v>459</v>
      </c>
      <c r="B464" s="9" t="s">
        <v>2342</v>
      </c>
      <c r="C464" s="9" t="s">
        <v>2343</v>
      </c>
      <c r="D464" s="10" t="s">
        <v>2344</v>
      </c>
      <c r="E464" s="9" t="s">
        <v>2332</v>
      </c>
      <c r="F464" s="9">
        <v>8.8038000000000007</v>
      </c>
      <c r="G464" s="9" t="s">
        <v>3</v>
      </c>
      <c r="H464" s="9">
        <v>105</v>
      </c>
      <c r="I464" s="9">
        <v>31</v>
      </c>
      <c r="J464" s="9">
        <v>2.2177960474990391E-10</v>
      </c>
      <c r="K464" s="9" t="s">
        <v>2345</v>
      </c>
      <c r="L464" s="11" t="s">
        <v>2346</v>
      </c>
      <c r="M464" s="11" t="s">
        <v>2347</v>
      </c>
      <c r="N464" s="9" t="s">
        <v>3</v>
      </c>
      <c r="O464" s="9" t="s">
        <v>986</v>
      </c>
      <c r="P464" s="9">
        <v>2515110</v>
      </c>
      <c r="Q464" s="12">
        <v>2515126</v>
      </c>
    </row>
    <row r="465" spans="1:17" ht="11.25" customHeight="1" x14ac:dyDescent="0.25">
      <c r="A465" s="8">
        <v>460</v>
      </c>
      <c r="B465" s="9" t="s">
        <v>2348</v>
      </c>
      <c r="C465" s="9" t="s">
        <v>2349</v>
      </c>
      <c r="D465" s="10" t="s">
        <v>2350</v>
      </c>
      <c r="E465" s="9" t="s">
        <v>2332</v>
      </c>
      <c r="F465" s="9">
        <v>9.1742000000000008</v>
      </c>
      <c r="G465" s="9" t="s">
        <v>3</v>
      </c>
      <c r="H465" s="9">
        <v>106</v>
      </c>
      <c r="I465" s="9">
        <v>30</v>
      </c>
      <c r="J465" s="9">
        <v>7.1753129355346724E-11</v>
      </c>
      <c r="K465" s="9">
        <v>0</v>
      </c>
      <c r="L465" s="11" t="s">
        <v>2351</v>
      </c>
      <c r="M465" s="11">
        <v>0</v>
      </c>
      <c r="N465" s="9" t="s">
        <v>55</v>
      </c>
      <c r="O465" s="9" t="s">
        <v>986</v>
      </c>
      <c r="P465" s="9">
        <v>2565003</v>
      </c>
      <c r="Q465" s="12">
        <v>0</v>
      </c>
    </row>
    <row r="466" spans="1:17" ht="11.25" customHeight="1" x14ac:dyDescent="0.25">
      <c r="A466" s="8">
        <v>461</v>
      </c>
      <c r="B466" s="9" t="s">
        <v>2352</v>
      </c>
      <c r="C466" s="9" t="s">
        <v>2353</v>
      </c>
      <c r="D466" s="10" t="s">
        <v>2354</v>
      </c>
      <c r="E466" s="9" t="s">
        <v>2332</v>
      </c>
      <c r="F466" s="9">
        <v>9.1742000000000008</v>
      </c>
      <c r="G466" s="9" t="s">
        <v>55</v>
      </c>
      <c r="H466" s="9">
        <v>106</v>
      </c>
      <c r="I466" s="9">
        <v>30</v>
      </c>
      <c r="J466" s="9">
        <v>7.1753129355346724E-11</v>
      </c>
      <c r="K466" s="9">
        <v>0</v>
      </c>
      <c r="L466" s="11" t="s">
        <v>2355</v>
      </c>
      <c r="M466" s="11">
        <v>0</v>
      </c>
      <c r="N466" s="9" t="s">
        <v>3</v>
      </c>
      <c r="O466" s="9" t="s">
        <v>986</v>
      </c>
      <c r="P466" s="9">
        <v>2503709</v>
      </c>
      <c r="Q466" s="12">
        <v>0</v>
      </c>
    </row>
    <row r="467" spans="1:17" ht="11.25" customHeight="1" x14ac:dyDescent="0.25">
      <c r="A467" s="8">
        <v>462</v>
      </c>
      <c r="B467" s="9" t="s">
        <v>2356</v>
      </c>
      <c r="C467" s="9" t="s">
        <v>2357</v>
      </c>
      <c r="D467" s="10" t="s">
        <v>2358</v>
      </c>
      <c r="E467" s="9" t="s">
        <v>2332</v>
      </c>
      <c r="F467" s="9">
        <v>9.1742000000000008</v>
      </c>
      <c r="G467" s="9" t="s">
        <v>55</v>
      </c>
      <c r="H467" s="9">
        <v>106</v>
      </c>
      <c r="I467" s="9">
        <v>30</v>
      </c>
      <c r="J467" s="9">
        <v>7.1753129355346724E-11</v>
      </c>
      <c r="K467" s="9">
        <v>0</v>
      </c>
      <c r="L467" s="11" t="s">
        <v>2359</v>
      </c>
      <c r="M467" s="11">
        <v>0</v>
      </c>
      <c r="N467" s="9" t="s">
        <v>3</v>
      </c>
      <c r="O467" s="9" t="s">
        <v>986</v>
      </c>
      <c r="P467" s="9">
        <v>2503713</v>
      </c>
      <c r="Q467" s="12">
        <v>0</v>
      </c>
    </row>
    <row r="468" spans="1:17" ht="11.25" customHeight="1" x14ac:dyDescent="0.25">
      <c r="A468" s="8">
        <v>463</v>
      </c>
      <c r="B468" s="9" t="s">
        <v>2360</v>
      </c>
      <c r="C468" s="9" t="s">
        <v>2361</v>
      </c>
      <c r="D468" s="10" t="s">
        <v>2362</v>
      </c>
      <c r="E468" s="9" t="s">
        <v>2332</v>
      </c>
      <c r="F468" s="9">
        <v>9.5446000000000009</v>
      </c>
      <c r="G468" s="9" t="s">
        <v>3</v>
      </c>
      <c r="H468" s="9">
        <v>105</v>
      </c>
      <c r="I468" s="9">
        <v>31</v>
      </c>
      <c r="J468" s="9">
        <v>2.2177960474990391E-10</v>
      </c>
      <c r="K468" s="9">
        <v>0</v>
      </c>
      <c r="L468" s="11" t="s">
        <v>2363</v>
      </c>
      <c r="M468" s="11">
        <v>0</v>
      </c>
      <c r="N468" s="9" t="s">
        <v>55</v>
      </c>
      <c r="O468" s="9" t="s">
        <v>986</v>
      </c>
      <c r="P468" s="9">
        <v>2446328</v>
      </c>
      <c r="Q468" s="12">
        <v>0</v>
      </c>
    </row>
    <row r="469" spans="1:17" ht="11.25" customHeight="1" x14ac:dyDescent="0.25">
      <c r="A469" s="8">
        <v>464</v>
      </c>
      <c r="B469" s="9" t="s">
        <v>2364</v>
      </c>
      <c r="C469" s="9" t="s">
        <v>2365</v>
      </c>
      <c r="D469" s="10" t="s">
        <v>2366</v>
      </c>
      <c r="E469" s="9" t="s">
        <v>2332</v>
      </c>
      <c r="F469" s="9">
        <v>9.5446000000000009</v>
      </c>
      <c r="G469" s="9" t="s">
        <v>55</v>
      </c>
      <c r="H469" s="9">
        <v>105</v>
      </c>
      <c r="I469" s="9">
        <v>31</v>
      </c>
      <c r="J469" s="9">
        <v>2.2177960474990391E-10</v>
      </c>
      <c r="K469" s="9">
        <v>0</v>
      </c>
      <c r="L469" s="11" t="s">
        <v>2367</v>
      </c>
      <c r="M469" s="11">
        <v>0</v>
      </c>
      <c r="N469" s="9" t="s">
        <v>55</v>
      </c>
      <c r="O469" s="9" t="s">
        <v>986</v>
      </c>
      <c r="P469" s="9">
        <v>2446325</v>
      </c>
      <c r="Q469" s="12">
        <v>0</v>
      </c>
    </row>
    <row r="470" spans="1:17" ht="11.25" customHeight="1" x14ac:dyDescent="0.25">
      <c r="A470" s="8">
        <v>465</v>
      </c>
      <c r="B470" s="9" t="s">
        <v>2368</v>
      </c>
      <c r="C470" s="9" t="s">
        <v>2369</v>
      </c>
      <c r="D470" s="10" t="s">
        <v>2370</v>
      </c>
      <c r="E470" s="9" t="s">
        <v>2332</v>
      </c>
      <c r="F470" s="9">
        <v>9.5446000000000009</v>
      </c>
      <c r="G470" s="9" t="s">
        <v>55</v>
      </c>
      <c r="H470" s="9">
        <v>105</v>
      </c>
      <c r="I470" s="9">
        <v>31</v>
      </c>
      <c r="J470" s="9">
        <v>2.2177960474990391E-10</v>
      </c>
      <c r="K470" s="9" t="s">
        <v>2371</v>
      </c>
      <c r="L470" s="11" t="s">
        <v>2372</v>
      </c>
      <c r="M470" s="11" t="s">
        <v>2373</v>
      </c>
      <c r="N470" s="9" t="s">
        <v>3</v>
      </c>
      <c r="O470" s="9" t="s">
        <v>986</v>
      </c>
      <c r="P470" s="9">
        <v>2137763</v>
      </c>
      <c r="Q470" s="12">
        <v>2137791</v>
      </c>
    </row>
    <row r="471" spans="1:17" ht="11.25" customHeight="1" x14ac:dyDescent="0.25">
      <c r="A471" s="8">
        <v>466</v>
      </c>
      <c r="B471" s="9" t="s">
        <v>2374</v>
      </c>
      <c r="C471" s="9" t="s">
        <v>2375</v>
      </c>
      <c r="D471" s="10" t="s">
        <v>2376</v>
      </c>
      <c r="E471" s="9" t="s">
        <v>2332</v>
      </c>
      <c r="F471" s="9">
        <v>10.290900000000001</v>
      </c>
      <c r="G471" s="9" t="s">
        <v>3</v>
      </c>
      <c r="H471" s="9">
        <v>103</v>
      </c>
      <c r="I471" s="9">
        <v>33</v>
      </c>
      <c r="J471" s="9">
        <v>1.9436155006261267E-9</v>
      </c>
      <c r="K471" s="9" t="s">
        <v>2377</v>
      </c>
      <c r="L471" s="11" t="s">
        <v>2378</v>
      </c>
      <c r="M471" s="11" t="s">
        <v>2379</v>
      </c>
      <c r="N471" s="9" t="s">
        <v>55</v>
      </c>
      <c r="O471" s="9" t="s">
        <v>986</v>
      </c>
      <c r="P471" s="9">
        <v>2045515</v>
      </c>
      <c r="Q471" s="12">
        <v>2045569</v>
      </c>
    </row>
    <row r="472" spans="1:17" ht="11.25" customHeight="1" x14ac:dyDescent="0.25">
      <c r="A472" s="8">
        <v>467</v>
      </c>
      <c r="B472" s="9" t="s">
        <v>2380</v>
      </c>
      <c r="C472" s="9" t="s">
        <v>2381</v>
      </c>
      <c r="D472" s="10" t="s">
        <v>2382</v>
      </c>
      <c r="E472" s="9" t="s">
        <v>2332</v>
      </c>
      <c r="F472" s="9">
        <v>18.9986</v>
      </c>
      <c r="G472" s="9" t="s">
        <v>3</v>
      </c>
      <c r="H472" s="9">
        <v>109</v>
      </c>
      <c r="I472" s="9">
        <v>27</v>
      </c>
      <c r="J472" s="9">
        <v>2.0440984920299808E-12</v>
      </c>
      <c r="K472" s="9" t="s">
        <v>2383</v>
      </c>
      <c r="L472" s="11" t="s">
        <v>2384</v>
      </c>
      <c r="M472" s="11" t="s">
        <v>2385</v>
      </c>
      <c r="N472" s="9" t="s">
        <v>3</v>
      </c>
      <c r="O472" s="9" t="s">
        <v>204</v>
      </c>
      <c r="P472" s="9">
        <v>8194011</v>
      </c>
      <c r="Q472" s="12">
        <v>8193999</v>
      </c>
    </row>
    <row r="473" spans="1:17" ht="11.25" customHeight="1" x14ac:dyDescent="0.25">
      <c r="A473" s="8">
        <v>468</v>
      </c>
      <c r="B473" s="9" t="s">
        <v>2386</v>
      </c>
      <c r="C473" s="9" t="s">
        <v>2387</v>
      </c>
      <c r="D473" s="10" t="s">
        <v>2388</v>
      </c>
      <c r="E473" s="9" t="s">
        <v>2332</v>
      </c>
      <c r="F473" s="9">
        <v>19.3689</v>
      </c>
      <c r="G473" s="9" t="s">
        <v>3</v>
      </c>
      <c r="H473" s="9">
        <v>108</v>
      </c>
      <c r="I473" s="9">
        <v>28</v>
      </c>
      <c r="J473" s="9">
        <v>6.8887833663272225E-12</v>
      </c>
      <c r="K473" s="9" t="s">
        <v>2389</v>
      </c>
      <c r="L473" s="11" t="s">
        <v>2390</v>
      </c>
      <c r="M473" s="11" t="s">
        <v>2391</v>
      </c>
      <c r="N473" s="9" t="s">
        <v>55</v>
      </c>
      <c r="O473" s="9" t="s">
        <v>204</v>
      </c>
      <c r="P473" s="9">
        <v>8174255</v>
      </c>
      <c r="Q473" s="12">
        <v>8174225</v>
      </c>
    </row>
    <row r="474" spans="1:17" ht="11.25" customHeight="1" x14ac:dyDescent="0.25">
      <c r="A474" s="8">
        <v>469</v>
      </c>
      <c r="B474" s="9" t="s">
        <v>2392</v>
      </c>
      <c r="C474" s="9" t="s">
        <v>2393</v>
      </c>
      <c r="D474" s="10" t="s">
        <v>2394</v>
      </c>
      <c r="E474" s="9" t="s">
        <v>2332</v>
      </c>
      <c r="F474" s="9">
        <v>19.7393</v>
      </c>
      <c r="G474" s="9" t="s">
        <v>3</v>
      </c>
      <c r="H474" s="9">
        <v>109</v>
      </c>
      <c r="I474" s="9">
        <v>27</v>
      </c>
      <c r="J474" s="9">
        <v>2.0440984920299808E-12</v>
      </c>
      <c r="K474" s="9" t="s">
        <v>2395</v>
      </c>
      <c r="L474" s="11" t="s">
        <v>2396</v>
      </c>
      <c r="M474" s="11" t="s">
        <v>2397</v>
      </c>
      <c r="N474" s="9" t="s">
        <v>55</v>
      </c>
      <c r="O474" s="9">
        <v>0</v>
      </c>
      <c r="P474" s="9">
        <v>0</v>
      </c>
      <c r="Q474" s="12">
        <v>0</v>
      </c>
    </row>
    <row r="475" spans="1:17" ht="11.25" customHeight="1" x14ac:dyDescent="0.25">
      <c r="A475" s="8">
        <v>470</v>
      </c>
      <c r="B475" s="9" t="s">
        <v>2398</v>
      </c>
      <c r="C475" s="9" t="s">
        <v>2399</v>
      </c>
      <c r="D475" s="10" t="s">
        <v>2400</v>
      </c>
      <c r="E475" s="9" t="s">
        <v>2332</v>
      </c>
      <c r="F475" s="9">
        <v>23.715900000000001</v>
      </c>
      <c r="G475" s="9" t="s">
        <v>3</v>
      </c>
      <c r="H475" s="9">
        <v>105</v>
      </c>
      <c r="I475" s="9">
        <v>31</v>
      </c>
      <c r="J475" s="9">
        <v>2.2177960474990391E-10</v>
      </c>
      <c r="K475" s="9">
        <v>0</v>
      </c>
      <c r="L475" s="11" t="s">
        <v>2401</v>
      </c>
      <c r="M475" s="11">
        <v>0</v>
      </c>
      <c r="N475" s="9" t="s">
        <v>3</v>
      </c>
      <c r="O475" s="9" t="s">
        <v>678</v>
      </c>
      <c r="P475" s="9">
        <v>36037618</v>
      </c>
      <c r="Q475" s="12">
        <v>0</v>
      </c>
    </row>
    <row r="476" spans="1:17" ht="11.25" customHeight="1" x14ac:dyDescent="0.25">
      <c r="A476" s="8">
        <v>471</v>
      </c>
      <c r="B476" s="9" t="s">
        <v>2402</v>
      </c>
      <c r="C476" s="9" t="s">
        <v>2403</v>
      </c>
      <c r="D476" s="10" t="s">
        <v>2404</v>
      </c>
      <c r="E476" s="9" t="s">
        <v>2332</v>
      </c>
      <c r="F476" s="9">
        <v>24.462299999999999</v>
      </c>
      <c r="G476" s="9" t="s">
        <v>3</v>
      </c>
      <c r="H476" s="9">
        <v>105</v>
      </c>
      <c r="I476" s="9">
        <v>31</v>
      </c>
      <c r="J476" s="9">
        <v>2.2177960474990391E-10</v>
      </c>
      <c r="K476" s="9" t="s">
        <v>2405</v>
      </c>
      <c r="L476" s="11" t="s">
        <v>2401</v>
      </c>
      <c r="M476" s="11" t="s">
        <v>2406</v>
      </c>
      <c r="N476" s="9" t="s">
        <v>55</v>
      </c>
      <c r="O476" s="9" t="s">
        <v>678</v>
      </c>
      <c r="P476" s="9">
        <v>36037618</v>
      </c>
      <c r="Q476" s="12">
        <v>36037601</v>
      </c>
    </row>
    <row r="477" spans="1:17" ht="11.25" customHeight="1" x14ac:dyDescent="0.25">
      <c r="A477" s="8">
        <v>472</v>
      </c>
      <c r="B477" s="9" t="s">
        <v>2407</v>
      </c>
      <c r="C477" s="9" t="s">
        <v>2408</v>
      </c>
      <c r="D477" s="10" t="s">
        <v>2409</v>
      </c>
      <c r="E477" s="9" t="s">
        <v>2332</v>
      </c>
      <c r="F477" s="9">
        <v>30.2254</v>
      </c>
      <c r="G477" s="9" t="s">
        <v>3</v>
      </c>
      <c r="H477" s="9">
        <v>109</v>
      </c>
      <c r="I477" s="9">
        <v>27</v>
      </c>
      <c r="J477" s="9">
        <v>2.0440984920299808E-12</v>
      </c>
      <c r="K477" s="9">
        <v>0</v>
      </c>
      <c r="L477" s="11" t="s">
        <v>2410</v>
      </c>
      <c r="M477" s="11">
        <v>0</v>
      </c>
      <c r="N477" s="9" t="s">
        <v>55</v>
      </c>
      <c r="O477" s="9" t="s">
        <v>2411</v>
      </c>
      <c r="P477" s="9">
        <v>24359824</v>
      </c>
      <c r="Q477" s="12">
        <v>0</v>
      </c>
    </row>
    <row r="478" spans="1:17" ht="11.25" customHeight="1" x14ac:dyDescent="0.25">
      <c r="A478" s="8">
        <v>473</v>
      </c>
      <c r="B478" s="9" t="s">
        <v>2412</v>
      </c>
      <c r="C478" s="9" t="s">
        <v>2413</v>
      </c>
      <c r="D478" s="10" t="s">
        <v>2414</v>
      </c>
      <c r="E478" s="9" t="s">
        <v>2332</v>
      </c>
      <c r="F478" s="9">
        <v>30.595699999999997</v>
      </c>
      <c r="G478" s="9" t="s">
        <v>3</v>
      </c>
      <c r="H478" s="9">
        <v>108</v>
      </c>
      <c r="I478" s="9">
        <v>28</v>
      </c>
      <c r="J478" s="9">
        <v>6.8887833663272225E-12</v>
      </c>
      <c r="K478" s="9" t="s">
        <v>2415</v>
      </c>
      <c r="L478" s="11" t="s">
        <v>2416</v>
      </c>
      <c r="M478" s="11" t="s">
        <v>2417</v>
      </c>
      <c r="N478" s="9" t="s">
        <v>3</v>
      </c>
      <c r="O478" s="9" t="s">
        <v>2411</v>
      </c>
      <c r="P478" s="9">
        <v>24408581</v>
      </c>
      <c r="Q478" s="12">
        <v>24408528</v>
      </c>
    </row>
    <row r="479" spans="1:17" ht="11.25" customHeight="1" x14ac:dyDescent="0.25">
      <c r="A479" s="8">
        <v>474</v>
      </c>
      <c r="B479" s="9" t="s">
        <v>2418</v>
      </c>
      <c r="C479" s="9" t="s">
        <v>2419</v>
      </c>
      <c r="D479" s="10" t="s">
        <v>2420</v>
      </c>
      <c r="E479" s="9" t="s">
        <v>2332</v>
      </c>
      <c r="F479" s="9">
        <v>30.595699999999997</v>
      </c>
      <c r="G479" s="9" t="s">
        <v>55</v>
      </c>
      <c r="H479" s="9">
        <v>108</v>
      </c>
      <c r="I479" s="9">
        <v>28</v>
      </c>
      <c r="J479" s="9">
        <v>6.8887833663272225E-12</v>
      </c>
      <c r="K479" s="9">
        <v>0</v>
      </c>
      <c r="L479" s="11" t="s">
        <v>2416</v>
      </c>
      <c r="M479" s="11">
        <v>0</v>
      </c>
      <c r="N479" s="9" t="s">
        <v>55</v>
      </c>
      <c r="O479" s="9" t="s">
        <v>2411</v>
      </c>
      <c r="P479" s="9">
        <v>24408581</v>
      </c>
      <c r="Q479" s="12">
        <v>0</v>
      </c>
    </row>
    <row r="480" spans="1:17" ht="11.25" customHeight="1" x14ac:dyDescent="0.25">
      <c r="A480" s="8">
        <v>475</v>
      </c>
      <c r="B480" s="9" t="s">
        <v>2421</v>
      </c>
      <c r="C480" s="9" t="s">
        <v>2422</v>
      </c>
      <c r="D480" s="10" t="s">
        <v>2423</v>
      </c>
      <c r="E480" s="9" t="s">
        <v>2332</v>
      </c>
      <c r="F480" s="9">
        <v>30.595699999999997</v>
      </c>
      <c r="G480" s="9" t="s">
        <v>55</v>
      </c>
      <c r="H480" s="9">
        <v>108</v>
      </c>
      <c r="I480" s="9">
        <v>28</v>
      </c>
      <c r="J480" s="9">
        <v>6.8887833663272225E-12</v>
      </c>
      <c r="K480" s="9">
        <v>0</v>
      </c>
      <c r="L480" s="11" t="s">
        <v>2417</v>
      </c>
      <c r="M480" s="11">
        <v>0</v>
      </c>
      <c r="N480" s="9" t="s">
        <v>3</v>
      </c>
      <c r="O480" s="9" t="s">
        <v>2411</v>
      </c>
      <c r="P480" s="9">
        <v>24408581</v>
      </c>
      <c r="Q480" s="12">
        <v>0</v>
      </c>
    </row>
    <row r="481" spans="1:17" ht="11.25" customHeight="1" x14ac:dyDescent="0.25">
      <c r="A481" s="8">
        <v>476</v>
      </c>
      <c r="B481" s="9" t="s">
        <v>2424</v>
      </c>
      <c r="C481" s="9" t="s">
        <v>2425</v>
      </c>
      <c r="D481" s="10" t="s">
        <v>2426</v>
      </c>
      <c r="E481" s="9" t="s">
        <v>2332</v>
      </c>
      <c r="F481" s="9">
        <v>30.966100000000001</v>
      </c>
      <c r="G481" s="9" t="s">
        <v>3</v>
      </c>
      <c r="H481" s="9">
        <v>107</v>
      </c>
      <c r="I481" s="9">
        <v>29</v>
      </c>
      <c r="J481" s="9">
        <v>2.2555466125444448E-11</v>
      </c>
      <c r="K481" s="9">
        <v>0</v>
      </c>
      <c r="L481" s="11" t="s">
        <v>2427</v>
      </c>
      <c r="M481" s="11">
        <v>0</v>
      </c>
      <c r="N481" s="9" t="s">
        <v>3</v>
      </c>
      <c r="O481" s="9" t="s">
        <v>2411</v>
      </c>
      <c r="P481" s="9">
        <v>24359827</v>
      </c>
      <c r="Q481" s="12">
        <v>0</v>
      </c>
    </row>
    <row r="482" spans="1:17" ht="11.25" customHeight="1" x14ac:dyDescent="0.25">
      <c r="A482" s="8">
        <v>477</v>
      </c>
      <c r="B482" s="9" t="s">
        <v>2428</v>
      </c>
      <c r="C482" s="9" t="s">
        <v>2429</v>
      </c>
      <c r="D482" s="10" t="s">
        <v>2430</v>
      </c>
      <c r="E482" s="9" t="s">
        <v>2332</v>
      </c>
      <c r="F482" s="9">
        <v>31.336500000000001</v>
      </c>
      <c r="G482" s="9" t="s">
        <v>3</v>
      </c>
      <c r="H482" s="9">
        <v>108</v>
      </c>
      <c r="I482" s="9">
        <v>28</v>
      </c>
      <c r="J482" s="9">
        <v>6.8887833663272225E-12</v>
      </c>
      <c r="K482" s="9" t="s">
        <v>2431</v>
      </c>
      <c r="L482" s="11" t="s">
        <v>2432</v>
      </c>
      <c r="M482" s="11" t="s">
        <v>2433</v>
      </c>
      <c r="N482" s="9" t="s">
        <v>55</v>
      </c>
      <c r="O482" s="9" t="s">
        <v>2411</v>
      </c>
      <c r="P482" s="9">
        <v>24418204</v>
      </c>
      <c r="Q482" s="12">
        <v>24418188</v>
      </c>
    </row>
    <row r="483" spans="1:17" ht="11.25" customHeight="1" x14ac:dyDescent="0.25">
      <c r="A483" s="8">
        <v>478</v>
      </c>
      <c r="B483" s="9" t="s">
        <v>2434</v>
      </c>
      <c r="C483" s="9" t="s">
        <v>2435</v>
      </c>
      <c r="D483" s="10" t="s">
        <v>2436</v>
      </c>
      <c r="E483" s="9" t="s">
        <v>2332</v>
      </c>
      <c r="F483" s="9">
        <v>31.336500000000001</v>
      </c>
      <c r="G483" s="9" t="s">
        <v>55</v>
      </c>
      <c r="H483" s="9">
        <v>108</v>
      </c>
      <c r="I483" s="9">
        <v>28</v>
      </c>
      <c r="J483" s="9">
        <v>6.8887833663272225E-12</v>
      </c>
      <c r="K483" s="9">
        <v>0</v>
      </c>
      <c r="L483" s="11" t="s">
        <v>2437</v>
      </c>
      <c r="M483" s="11">
        <v>0</v>
      </c>
      <c r="N483" s="9" t="s">
        <v>55</v>
      </c>
      <c r="O483" s="9">
        <v>0</v>
      </c>
      <c r="P483" s="9">
        <v>0</v>
      </c>
      <c r="Q483" s="12">
        <v>0</v>
      </c>
    </row>
    <row r="484" spans="1:17" ht="11.25" customHeight="1" x14ac:dyDescent="0.25">
      <c r="A484" s="8">
        <v>479</v>
      </c>
      <c r="B484" s="9" t="s">
        <v>2438</v>
      </c>
      <c r="C484" s="9" t="s">
        <v>2439</v>
      </c>
      <c r="D484" s="10" t="s">
        <v>2440</v>
      </c>
      <c r="E484" s="9" t="s">
        <v>2332</v>
      </c>
      <c r="F484" s="9">
        <v>31.336500000000001</v>
      </c>
      <c r="G484" s="9" t="s">
        <v>55</v>
      </c>
      <c r="H484" s="9">
        <v>108</v>
      </c>
      <c r="I484" s="9">
        <v>28</v>
      </c>
      <c r="J484" s="9">
        <v>6.8887833663272225E-12</v>
      </c>
      <c r="K484" s="9">
        <v>0</v>
      </c>
      <c r="L484" s="11" t="s">
        <v>2441</v>
      </c>
      <c r="M484" s="11">
        <v>0</v>
      </c>
      <c r="N484" s="9" t="s">
        <v>3</v>
      </c>
      <c r="O484" s="9">
        <v>0</v>
      </c>
      <c r="P484" s="9">
        <v>0</v>
      </c>
      <c r="Q484" s="12">
        <v>0</v>
      </c>
    </row>
    <row r="485" spans="1:17" ht="11.25" customHeight="1" x14ac:dyDescent="0.25">
      <c r="A485" s="8">
        <v>480</v>
      </c>
      <c r="B485" s="9" t="s">
        <v>2442</v>
      </c>
      <c r="C485" s="9" t="s">
        <v>2443</v>
      </c>
      <c r="D485" s="10" t="s">
        <v>2444</v>
      </c>
      <c r="E485" s="9" t="s">
        <v>2332</v>
      </c>
      <c r="F485" s="9">
        <v>38.528500000000001</v>
      </c>
      <c r="G485" s="9" t="s">
        <v>3</v>
      </c>
      <c r="H485" s="9">
        <v>99</v>
      </c>
      <c r="I485" s="9">
        <v>37</v>
      </c>
      <c r="J485" s="9">
        <v>1.0580771204088822E-7</v>
      </c>
      <c r="K485" s="9" t="s">
        <v>2445</v>
      </c>
      <c r="L485" s="11" t="s">
        <v>2446</v>
      </c>
      <c r="M485" s="11" t="s">
        <v>2447</v>
      </c>
      <c r="N485" s="9" t="s">
        <v>55</v>
      </c>
      <c r="O485" s="9" t="s">
        <v>2153</v>
      </c>
      <c r="P485" s="9">
        <v>38932900</v>
      </c>
      <c r="Q485" s="12">
        <v>38932857</v>
      </c>
    </row>
    <row r="486" spans="1:17" ht="11.25" customHeight="1" x14ac:dyDescent="0.25">
      <c r="A486" s="8">
        <v>481</v>
      </c>
      <c r="B486" s="9" t="s">
        <v>2448</v>
      </c>
      <c r="C486" s="9" t="s">
        <v>2449</v>
      </c>
      <c r="D486" s="10" t="s">
        <v>2450</v>
      </c>
      <c r="E486" s="9" t="s">
        <v>2332</v>
      </c>
      <c r="F486" s="9">
        <v>43.832900000000002</v>
      </c>
      <c r="G486" s="9" t="s">
        <v>3</v>
      </c>
      <c r="H486" s="9">
        <v>86</v>
      </c>
      <c r="I486" s="9">
        <v>50</v>
      </c>
      <c r="J486" s="9">
        <v>2.0220491969035804E-3</v>
      </c>
      <c r="K486" s="9">
        <v>0</v>
      </c>
      <c r="L486" s="11" t="s">
        <v>2451</v>
      </c>
      <c r="M486" s="11">
        <v>0</v>
      </c>
      <c r="N486" s="9" t="s">
        <v>55</v>
      </c>
      <c r="O486" s="9" t="s">
        <v>2153</v>
      </c>
      <c r="P486" s="9">
        <v>38960141</v>
      </c>
      <c r="Q486" s="12">
        <v>0</v>
      </c>
    </row>
    <row r="487" spans="1:17" ht="11.25" customHeight="1" x14ac:dyDescent="0.25">
      <c r="A487" s="8">
        <v>482</v>
      </c>
      <c r="B487" s="9" t="s">
        <v>2452</v>
      </c>
      <c r="C487" s="9" t="s">
        <v>2453</v>
      </c>
      <c r="D487" s="10" t="s">
        <v>2454</v>
      </c>
      <c r="E487" s="9" t="s">
        <v>2332</v>
      </c>
      <c r="F487" s="9">
        <v>44.203299999999999</v>
      </c>
      <c r="G487" s="9" t="s">
        <v>3</v>
      </c>
      <c r="H487" s="9">
        <v>85</v>
      </c>
      <c r="I487" s="9">
        <v>51</v>
      </c>
      <c r="J487" s="9">
        <v>3.5514648077060711E-3</v>
      </c>
      <c r="K487" s="9" t="s">
        <v>2455</v>
      </c>
      <c r="L487" s="11" t="s">
        <v>2456</v>
      </c>
      <c r="M487" s="11" t="s">
        <v>2457</v>
      </c>
      <c r="N487" s="9" t="s">
        <v>55</v>
      </c>
      <c r="O487" s="9" t="s">
        <v>2153</v>
      </c>
      <c r="P487" s="9">
        <v>39001704</v>
      </c>
      <c r="Q487" s="12">
        <v>39001665</v>
      </c>
    </row>
    <row r="488" spans="1:17" ht="11.25" customHeight="1" x14ac:dyDescent="0.25">
      <c r="A488" s="8">
        <v>483</v>
      </c>
      <c r="B488" s="9" t="s">
        <v>2458</v>
      </c>
      <c r="C488" s="9" t="s">
        <v>2459</v>
      </c>
      <c r="D488" s="10" t="s">
        <v>2460</v>
      </c>
      <c r="E488" s="9" t="s">
        <v>2332</v>
      </c>
      <c r="F488" s="9">
        <v>45.718899999999998</v>
      </c>
      <c r="G488" s="9" t="s">
        <v>3</v>
      </c>
      <c r="H488" s="9">
        <v>83</v>
      </c>
      <c r="I488" s="9">
        <v>53</v>
      </c>
      <c r="J488" s="9">
        <v>1.0097314647507216E-2</v>
      </c>
      <c r="K488" s="9" t="s">
        <v>2461</v>
      </c>
      <c r="L488" s="11" t="s">
        <v>2462</v>
      </c>
      <c r="M488" s="11" t="s">
        <v>2463</v>
      </c>
      <c r="N488" s="9" t="s">
        <v>3</v>
      </c>
      <c r="O488" s="9" t="s">
        <v>2153</v>
      </c>
      <c r="P488" s="9">
        <v>39599700</v>
      </c>
      <c r="Q488" s="12">
        <v>39599658</v>
      </c>
    </row>
    <row r="489" spans="1:17" ht="11.25" customHeight="1" x14ac:dyDescent="0.25">
      <c r="A489" s="8">
        <v>484</v>
      </c>
      <c r="B489" s="9" t="s">
        <v>2464</v>
      </c>
      <c r="C489" s="9" t="s">
        <v>2465</v>
      </c>
      <c r="D489" s="10" t="s">
        <v>2466</v>
      </c>
      <c r="E489" s="9" t="s">
        <v>2332</v>
      </c>
      <c r="F489" s="9">
        <v>46.089300000000001</v>
      </c>
      <c r="G489" s="9" t="s">
        <v>3</v>
      </c>
      <c r="H489" s="9">
        <v>84</v>
      </c>
      <c r="I489" s="9">
        <v>52</v>
      </c>
      <c r="J489" s="9">
        <v>6.069972362023288E-3</v>
      </c>
      <c r="K489" s="9">
        <v>0</v>
      </c>
      <c r="L489" s="11" t="s">
        <v>2467</v>
      </c>
      <c r="M489" s="11">
        <v>0</v>
      </c>
      <c r="N489" s="9" t="s">
        <v>55</v>
      </c>
      <c r="O489" s="9" t="s">
        <v>2153</v>
      </c>
      <c r="P489" s="9">
        <v>39616987</v>
      </c>
      <c r="Q489" s="12">
        <v>0</v>
      </c>
    </row>
    <row r="490" spans="1:17" ht="11.25" customHeight="1" x14ac:dyDescent="0.25">
      <c r="A490" s="8">
        <v>485</v>
      </c>
      <c r="B490" s="9" t="s">
        <v>2468</v>
      </c>
      <c r="C490" s="9" t="s">
        <v>2469</v>
      </c>
      <c r="D490" s="10" t="s">
        <v>2470</v>
      </c>
      <c r="E490" s="9" t="s">
        <v>2332</v>
      </c>
      <c r="F490" s="9">
        <v>46.459600000000002</v>
      </c>
      <c r="G490" s="9" t="s">
        <v>3</v>
      </c>
      <c r="H490" s="9">
        <v>85</v>
      </c>
      <c r="I490" s="9">
        <v>51</v>
      </c>
      <c r="J490" s="9">
        <v>3.5514648077060711E-3</v>
      </c>
      <c r="K490" s="9" t="s">
        <v>2471</v>
      </c>
      <c r="L490" s="11" t="s">
        <v>2472</v>
      </c>
      <c r="M490" s="11" t="s">
        <v>2473</v>
      </c>
      <c r="N490" s="9" t="s">
        <v>3</v>
      </c>
      <c r="O490" s="9" t="s">
        <v>2153</v>
      </c>
      <c r="P490" s="9">
        <v>39621132</v>
      </c>
      <c r="Q490" s="12">
        <v>39621111</v>
      </c>
    </row>
    <row r="491" spans="1:17" ht="11.25" customHeight="1" x14ac:dyDescent="0.25">
      <c r="A491" s="8">
        <v>486</v>
      </c>
      <c r="B491" s="9" t="s">
        <v>2474</v>
      </c>
      <c r="C491" s="9" t="s">
        <v>2475</v>
      </c>
      <c r="D491" s="10" t="s">
        <v>2476</v>
      </c>
      <c r="E491" s="9" t="s">
        <v>2332</v>
      </c>
      <c r="F491" s="9">
        <v>46.83</v>
      </c>
      <c r="G491" s="9" t="s">
        <v>3</v>
      </c>
      <c r="H491" s="9">
        <v>84</v>
      </c>
      <c r="I491" s="9">
        <v>52</v>
      </c>
      <c r="J491" s="9">
        <v>6.069972362023288E-3</v>
      </c>
      <c r="K491" s="9">
        <v>0</v>
      </c>
      <c r="L491" s="11" t="s">
        <v>2477</v>
      </c>
      <c r="M491" s="11">
        <v>0</v>
      </c>
      <c r="N491" s="9" t="s">
        <v>55</v>
      </c>
      <c r="O491" s="9" t="s">
        <v>2153</v>
      </c>
      <c r="P491" s="9">
        <v>39621417</v>
      </c>
      <c r="Q491" s="12">
        <v>0</v>
      </c>
    </row>
    <row r="492" spans="1:17" ht="11.25" customHeight="1" x14ac:dyDescent="0.25">
      <c r="A492" s="8">
        <v>487</v>
      </c>
      <c r="B492" s="9" t="s">
        <v>2478</v>
      </c>
      <c r="C492" s="9" t="s">
        <v>2479</v>
      </c>
      <c r="D492" s="10" t="s">
        <v>2480</v>
      </c>
      <c r="E492" s="9" t="s">
        <v>2332</v>
      </c>
      <c r="F492" s="9">
        <v>46.83</v>
      </c>
      <c r="G492" s="9" t="s">
        <v>55</v>
      </c>
      <c r="H492" s="9">
        <v>84</v>
      </c>
      <c r="I492" s="9">
        <v>52</v>
      </c>
      <c r="J492" s="9">
        <v>6.069972362023288E-3</v>
      </c>
      <c r="K492" s="9">
        <v>0</v>
      </c>
      <c r="L492" s="11" t="s">
        <v>2481</v>
      </c>
      <c r="M492" s="11">
        <v>0</v>
      </c>
      <c r="N492" s="9" t="s">
        <v>3</v>
      </c>
      <c r="O492" s="9" t="s">
        <v>2153</v>
      </c>
      <c r="P492" s="9">
        <v>39621417</v>
      </c>
      <c r="Q492" s="12">
        <v>0</v>
      </c>
    </row>
    <row r="493" spans="1:17" ht="11.25" customHeight="1" x14ac:dyDescent="0.25">
      <c r="A493" s="8">
        <v>488</v>
      </c>
      <c r="B493" s="9" t="s">
        <v>2482</v>
      </c>
      <c r="C493" s="9" t="s">
        <v>2483</v>
      </c>
      <c r="D493" s="10" t="s">
        <v>2484</v>
      </c>
      <c r="E493" s="9" t="s">
        <v>2332</v>
      </c>
      <c r="F493" s="9">
        <v>46.83</v>
      </c>
      <c r="G493" s="9" t="s">
        <v>55</v>
      </c>
      <c r="H493" s="9">
        <v>84</v>
      </c>
      <c r="I493" s="9">
        <v>52</v>
      </c>
      <c r="J493" s="9">
        <v>6.069972362023288E-3</v>
      </c>
      <c r="K493" s="9" t="s">
        <v>2485</v>
      </c>
      <c r="L493" s="11" t="s">
        <v>2477</v>
      </c>
      <c r="M493" s="11" t="s">
        <v>2481</v>
      </c>
      <c r="N493" s="9" t="s">
        <v>3</v>
      </c>
      <c r="O493" s="9" t="s">
        <v>2153</v>
      </c>
      <c r="P493" s="9">
        <v>39621417</v>
      </c>
      <c r="Q493" s="12">
        <v>39621483</v>
      </c>
    </row>
    <row r="494" spans="1:17" ht="11.25" customHeight="1" x14ac:dyDescent="0.25">
      <c r="A494" s="8">
        <v>489</v>
      </c>
      <c r="B494" s="9" t="s">
        <v>2486</v>
      </c>
      <c r="C494" s="9" t="s">
        <v>2487</v>
      </c>
      <c r="D494" s="10" t="s">
        <v>2488</v>
      </c>
      <c r="E494" s="9" t="s">
        <v>2489</v>
      </c>
      <c r="F494" s="9">
        <v>0</v>
      </c>
      <c r="G494" s="9" t="s">
        <v>3</v>
      </c>
      <c r="H494" s="9">
        <v>91</v>
      </c>
      <c r="I494" s="9">
        <v>45</v>
      </c>
      <c r="J494" s="9">
        <v>7.9977512806187254E-5</v>
      </c>
      <c r="K494" s="9" t="s">
        <v>2490</v>
      </c>
      <c r="L494" s="11" t="s">
        <v>2491</v>
      </c>
      <c r="M494" s="11" t="s">
        <v>2492</v>
      </c>
      <c r="N494" s="9" t="s">
        <v>55</v>
      </c>
      <c r="O494" s="9" t="s">
        <v>1493</v>
      </c>
      <c r="P494" s="9">
        <v>38345034</v>
      </c>
      <c r="Q494" s="12">
        <v>38345049</v>
      </c>
    </row>
    <row r="495" spans="1:17" ht="11.25" customHeight="1" x14ac:dyDescent="0.25">
      <c r="A495" s="8">
        <v>490</v>
      </c>
      <c r="B495" s="9" t="s">
        <v>2493</v>
      </c>
      <c r="C495" s="9" t="s">
        <v>2494</v>
      </c>
      <c r="D495" s="10" t="s">
        <v>2495</v>
      </c>
      <c r="E495" s="9" t="s">
        <v>2489</v>
      </c>
      <c r="F495" s="9">
        <v>0.74629999999999996</v>
      </c>
      <c r="G495" s="9" t="s">
        <v>3</v>
      </c>
      <c r="H495" s="9">
        <v>91</v>
      </c>
      <c r="I495" s="9">
        <v>45</v>
      </c>
      <c r="J495" s="9">
        <v>7.9977512806187254E-5</v>
      </c>
      <c r="K495" s="9">
        <v>0</v>
      </c>
      <c r="L495" s="11" t="s">
        <v>2496</v>
      </c>
      <c r="M495" s="11">
        <v>0</v>
      </c>
      <c r="N495" s="9" t="s">
        <v>55</v>
      </c>
      <c r="O495" s="9" t="s">
        <v>1493</v>
      </c>
      <c r="P495" s="9">
        <v>38353134</v>
      </c>
      <c r="Q495" s="12">
        <v>0</v>
      </c>
    </row>
    <row r="496" spans="1:17" ht="11.25" customHeight="1" x14ac:dyDescent="0.25">
      <c r="A496" s="8">
        <v>491</v>
      </c>
      <c r="B496" s="9" t="s">
        <v>2497</v>
      </c>
      <c r="C496" s="9" t="s">
        <v>2498</v>
      </c>
      <c r="D496" s="10" t="s">
        <v>2499</v>
      </c>
      <c r="E496" s="9" t="s">
        <v>2489</v>
      </c>
      <c r="F496" s="9">
        <v>1.1167</v>
      </c>
      <c r="G496" s="9" t="s">
        <v>3</v>
      </c>
      <c r="H496" s="9">
        <v>90</v>
      </c>
      <c r="I496" s="9">
        <v>46</v>
      </c>
      <c r="J496" s="9">
        <v>1.6131642030862002E-4</v>
      </c>
      <c r="K496" s="9">
        <v>0</v>
      </c>
      <c r="L496" s="11" t="s">
        <v>2500</v>
      </c>
      <c r="M496" s="11">
        <v>0</v>
      </c>
      <c r="N496" s="9" t="s">
        <v>3</v>
      </c>
      <c r="O496" s="9" t="s">
        <v>1493</v>
      </c>
      <c r="P496" s="9">
        <v>38353134</v>
      </c>
      <c r="Q496" s="12">
        <v>0</v>
      </c>
    </row>
    <row r="497" spans="1:17" ht="11.25" customHeight="1" x14ac:dyDescent="0.25">
      <c r="A497" s="8">
        <v>492</v>
      </c>
      <c r="B497" s="9" t="s">
        <v>2501</v>
      </c>
      <c r="C497" s="9" t="s">
        <v>2502</v>
      </c>
      <c r="D497" s="10" t="s">
        <v>2503</v>
      </c>
      <c r="E497" s="9" t="s">
        <v>2489</v>
      </c>
      <c r="F497" s="9">
        <v>1.4871000000000001</v>
      </c>
      <c r="G497" s="9" t="s">
        <v>3</v>
      </c>
      <c r="H497" s="9">
        <v>89</v>
      </c>
      <c r="I497" s="9">
        <v>47</v>
      </c>
      <c r="J497" s="9">
        <v>3.1642259044628975E-4</v>
      </c>
      <c r="K497" s="9" t="s">
        <v>2504</v>
      </c>
      <c r="L497" s="11" t="s">
        <v>2500</v>
      </c>
      <c r="M497" s="11" t="s">
        <v>2496</v>
      </c>
      <c r="N497" s="9" t="s">
        <v>55</v>
      </c>
      <c r="O497" s="9" t="s">
        <v>1493</v>
      </c>
      <c r="P497" s="9">
        <v>38353134</v>
      </c>
      <c r="Q497" s="12">
        <v>38353076</v>
      </c>
    </row>
    <row r="498" spans="1:17" ht="11.25" customHeight="1" x14ac:dyDescent="0.25">
      <c r="A498" s="8">
        <v>493</v>
      </c>
      <c r="B498" s="9" t="s">
        <v>2505</v>
      </c>
      <c r="C498" s="9" t="s">
        <v>2506</v>
      </c>
      <c r="D498" s="10" t="s">
        <v>2507</v>
      </c>
      <c r="E498" s="9" t="s">
        <v>2489</v>
      </c>
      <c r="F498" s="9">
        <v>1.8575000000000002</v>
      </c>
      <c r="G498" s="9" t="s">
        <v>3</v>
      </c>
      <c r="H498" s="9">
        <v>88</v>
      </c>
      <c r="I498" s="9">
        <v>48</v>
      </c>
      <c r="J498" s="9">
        <v>6.0364419813343129E-4</v>
      </c>
      <c r="K498" s="9" t="s">
        <v>2508</v>
      </c>
      <c r="L498" s="11" t="s">
        <v>2509</v>
      </c>
      <c r="M498" s="11" t="s">
        <v>2510</v>
      </c>
      <c r="N498" s="9" t="s">
        <v>55</v>
      </c>
      <c r="O498" s="9" t="s">
        <v>1493</v>
      </c>
      <c r="P498" s="9">
        <v>38358294</v>
      </c>
      <c r="Q498" s="12">
        <v>38358321</v>
      </c>
    </row>
    <row r="499" spans="1:17" ht="11.25" customHeight="1" x14ac:dyDescent="0.25">
      <c r="A499" s="8">
        <v>494</v>
      </c>
      <c r="B499" s="9" t="s">
        <v>2511</v>
      </c>
      <c r="C499" s="9" t="s">
        <v>2512</v>
      </c>
      <c r="D499" s="10" t="s">
        <v>2513</v>
      </c>
      <c r="E499" s="9" t="s">
        <v>2489</v>
      </c>
      <c r="F499" s="9">
        <v>17.072200000000002</v>
      </c>
      <c r="G499" s="9" t="s">
        <v>3</v>
      </c>
      <c r="H499" s="9">
        <v>65</v>
      </c>
      <c r="I499" s="9">
        <v>71</v>
      </c>
      <c r="J499" s="9">
        <v>0.60690542721795082</v>
      </c>
      <c r="K499" s="9">
        <v>0</v>
      </c>
      <c r="L499" s="11" t="s">
        <v>2514</v>
      </c>
      <c r="M499" s="11">
        <v>0</v>
      </c>
      <c r="N499" s="9" t="s">
        <v>55</v>
      </c>
      <c r="O499" s="9">
        <v>0</v>
      </c>
      <c r="P499" s="9">
        <v>0</v>
      </c>
      <c r="Q499" s="12">
        <v>0</v>
      </c>
    </row>
    <row r="500" spans="1:17" ht="11.25" customHeight="1" x14ac:dyDescent="0.25">
      <c r="A500" s="8">
        <v>495</v>
      </c>
      <c r="B500" s="9" t="s">
        <v>2515</v>
      </c>
      <c r="C500" s="9" t="s">
        <v>2516</v>
      </c>
      <c r="D500" s="10" t="s">
        <v>2517</v>
      </c>
      <c r="E500" s="9" t="s">
        <v>2489</v>
      </c>
      <c r="F500" s="9">
        <v>17.442599999999999</v>
      </c>
      <c r="G500" s="9" t="s">
        <v>3</v>
      </c>
      <c r="H500" s="9">
        <v>64</v>
      </c>
      <c r="I500" s="9">
        <v>72</v>
      </c>
      <c r="J500" s="9">
        <v>0.49271667722708767</v>
      </c>
      <c r="K500" s="9">
        <v>0</v>
      </c>
      <c r="L500" s="11" t="s">
        <v>2518</v>
      </c>
      <c r="M500" s="11">
        <v>0</v>
      </c>
      <c r="N500" s="9" t="s">
        <v>3</v>
      </c>
      <c r="O500" s="9">
        <v>0</v>
      </c>
      <c r="P500" s="9">
        <v>0</v>
      </c>
      <c r="Q500" s="12">
        <v>0</v>
      </c>
    </row>
    <row r="501" spans="1:17" ht="11.25" customHeight="1" x14ac:dyDescent="0.25">
      <c r="A501" s="8">
        <v>496</v>
      </c>
      <c r="B501" s="9" t="s">
        <v>2519</v>
      </c>
      <c r="C501" s="9" t="s">
        <v>2520</v>
      </c>
      <c r="D501" s="10" t="s">
        <v>2521</v>
      </c>
      <c r="E501" s="9" t="s">
        <v>2489</v>
      </c>
      <c r="F501" s="9">
        <v>17.813000000000002</v>
      </c>
      <c r="G501" s="9" t="s">
        <v>3</v>
      </c>
      <c r="H501" s="9">
        <v>63</v>
      </c>
      <c r="I501" s="9">
        <v>73</v>
      </c>
      <c r="J501" s="9">
        <v>0.39117252281013948</v>
      </c>
      <c r="K501" s="9" t="s">
        <v>2522</v>
      </c>
      <c r="L501" s="11" t="s">
        <v>2523</v>
      </c>
      <c r="M501" s="11" t="s">
        <v>2518</v>
      </c>
      <c r="N501" s="9" t="s">
        <v>3</v>
      </c>
      <c r="O501" s="9">
        <v>0</v>
      </c>
      <c r="P501" s="9">
        <v>0</v>
      </c>
      <c r="Q501" s="12">
        <v>0</v>
      </c>
    </row>
    <row r="502" spans="1:17" ht="11.25" customHeight="1" x14ac:dyDescent="0.25">
      <c r="A502" s="8">
        <v>497</v>
      </c>
      <c r="B502" s="9" t="s">
        <v>2524</v>
      </c>
      <c r="C502" s="9" t="s">
        <v>2525</v>
      </c>
      <c r="D502" s="10" t="s">
        <v>2526</v>
      </c>
      <c r="E502" s="9" t="s">
        <v>2489</v>
      </c>
      <c r="F502" s="9">
        <v>19.328600000000002</v>
      </c>
      <c r="G502" s="9" t="s">
        <v>3</v>
      </c>
      <c r="H502" s="9">
        <v>61</v>
      </c>
      <c r="I502" s="9">
        <v>75</v>
      </c>
      <c r="J502" s="9">
        <v>0.22994905679421346</v>
      </c>
      <c r="K502" s="9">
        <v>0</v>
      </c>
      <c r="L502" s="11" t="s">
        <v>2527</v>
      </c>
      <c r="M502" s="11">
        <v>0</v>
      </c>
      <c r="N502" s="9" t="s">
        <v>55</v>
      </c>
      <c r="O502" s="9">
        <v>0</v>
      </c>
      <c r="P502" s="9">
        <v>0</v>
      </c>
      <c r="Q502" s="12">
        <v>0</v>
      </c>
    </row>
    <row r="503" spans="1:17" ht="11.25" customHeight="1" x14ac:dyDescent="0.25">
      <c r="A503" s="8">
        <v>498</v>
      </c>
      <c r="B503" s="9" t="s">
        <v>2528</v>
      </c>
      <c r="C503" s="9" t="s">
        <v>2529</v>
      </c>
      <c r="D503" s="10" t="s">
        <v>2530</v>
      </c>
      <c r="E503" s="9" t="s">
        <v>2489</v>
      </c>
      <c r="F503" s="9">
        <v>19.698899999999998</v>
      </c>
      <c r="G503" s="9" t="s">
        <v>3</v>
      </c>
      <c r="H503" s="9">
        <v>60</v>
      </c>
      <c r="I503" s="9">
        <v>76</v>
      </c>
      <c r="J503" s="9">
        <v>0.17006696145390468</v>
      </c>
      <c r="K503" s="9" t="s">
        <v>2531</v>
      </c>
      <c r="L503" s="11" t="s">
        <v>2532</v>
      </c>
      <c r="M503" s="11" t="s">
        <v>2533</v>
      </c>
      <c r="N503" s="9" t="s">
        <v>3</v>
      </c>
      <c r="O503" s="9" t="s">
        <v>1493</v>
      </c>
      <c r="P503" s="9">
        <v>39041905</v>
      </c>
      <c r="Q503" s="12">
        <v>39041927</v>
      </c>
    </row>
    <row r="504" spans="1:17" ht="11.25" customHeight="1" x14ac:dyDescent="0.25">
      <c r="A504" s="8">
        <v>499</v>
      </c>
      <c r="B504" s="9" t="s">
        <v>2534</v>
      </c>
      <c r="C504" s="9" t="s">
        <v>2535</v>
      </c>
      <c r="D504" s="10" t="s">
        <v>2536</v>
      </c>
      <c r="E504" s="9" t="s">
        <v>2537</v>
      </c>
      <c r="F504" s="9">
        <v>0</v>
      </c>
      <c r="G504" s="9" t="s">
        <v>3</v>
      </c>
      <c r="H504" s="9">
        <v>85</v>
      </c>
      <c r="I504" s="9">
        <v>51</v>
      </c>
      <c r="J504" s="9">
        <v>3.5514648077060711E-3</v>
      </c>
      <c r="K504" s="9">
        <v>0</v>
      </c>
      <c r="L504" s="11" t="s">
        <v>2538</v>
      </c>
      <c r="M504" s="11">
        <v>0</v>
      </c>
      <c r="N504" s="9" t="s">
        <v>3</v>
      </c>
      <c r="O504" s="9">
        <v>0</v>
      </c>
      <c r="P504" s="9">
        <v>0</v>
      </c>
      <c r="Q504" s="12">
        <v>0</v>
      </c>
    </row>
    <row r="505" spans="1:17" ht="11.25" customHeight="1" x14ac:dyDescent="0.25">
      <c r="A505" s="8">
        <v>500</v>
      </c>
      <c r="B505" s="9" t="s">
        <v>2539</v>
      </c>
      <c r="C505" s="9" t="s">
        <v>2540</v>
      </c>
      <c r="D505" s="10" t="s">
        <v>2541</v>
      </c>
      <c r="E505" s="9" t="s">
        <v>2537</v>
      </c>
      <c r="F505" s="9">
        <v>0.37040000000000001</v>
      </c>
      <c r="G505" s="9" t="s">
        <v>3</v>
      </c>
      <c r="H505" s="9">
        <v>86</v>
      </c>
      <c r="I505" s="9">
        <v>50</v>
      </c>
      <c r="J505" s="9">
        <v>2.0220491969035804E-3</v>
      </c>
      <c r="K505" s="9">
        <v>0</v>
      </c>
      <c r="L505" s="11" t="s">
        <v>2542</v>
      </c>
      <c r="M505" s="11">
        <v>0</v>
      </c>
      <c r="N505" s="9" t="s">
        <v>3</v>
      </c>
      <c r="O505" s="9" t="s">
        <v>1493</v>
      </c>
      <c r="P505" s="9">
        <v>1683338</v>
      </c>
      <c r="Q505" s="12">
        <v>0</v>
      </c>
    </row>
    <row r="506" spans="1:17" ht="11.25" customHeight="1" x14ac:dyDescent="0.25">
      <c r="A506" s="8">
        <v>501</v>
      </c>
      <c r="B506" s="9" t="s">
        <v>2543</v>
      </c>
      <c r="C506" s="9" t="s">
        <v>2544</v>
      </c>
      <c r="D506" s="10" t="s">
        <v>2545</v>
      </c>
      <c r="E506" s="9" t="s">
        <v>2537</v>
      </c>
      <c r="F506" s="9">
        <v>3.0861999999999998</v>
      </c>
      <c r="G506" s="9" t="s">
        <v>3</v>
      </c>
      <c r="H506" s="9">
        <v>93</v>
      </c>
      <c r="I506" s="9">
        <v>43</v>
      </c>
      <c r="J506" s="9">
        <v>1.807240237422997E-5</v>
      </c>
      <c r="K506" s="9">
        <v>0</v>
      </c>
      <c r="L506" s="11" t="s">
        <v>2546</v>
      </c>
      <c r="M506" s="11">
        <v>0</v>
      </c>
      <c r="N506" s="9" t="s">
        <v>55</v>
      </c>
      <c r="O506" s="9" t="s">
        <v>1493</v>
      </c>
      <c r="P506" s="9">
        <v>1711295</v>
      </c>
      <c r="Q506" s="12">
        <v>0</v>
      </c>
    </row>
    <row r="507" spans="1:17" ht="11.25" customHeight="1" x14ac:dyDescent="0.25">
      <c r="A507" s="8">
        <v>502</v>
      </c>
      <c r="B507" s="9" t="s">
        <v>2547</v>
      </c>
      <c r="C507" s="9" t="s">
        <v>2548</v>
      </c>
      <c r="D507" s="10" t="s">
        <v>2549</v>
      </c>
      <c r="E507" s="9" t="s">
        <v>2537</v>
      </c>
      <c r="F507" s="9">
        <v>3.4565999999999999</v>
      </c>
      <c r="G507" s="9" t="s">
        <v>3</v>
      </c>
      <c r="H507" s="9">
        <v>94</v>
      </c>
      <c r="I507" s="9">
        <v>42</v>
      </c>
      <c r="J507" s="9">
        <v>8.2357052750295923E-6</v>
      </c>
      <c r="K507" s="9" t="s">
        <v>2550</v>
      </c>
      <c r="L507" s="11" t="s">
        <v>2551</v>
      </c>
      <c r="M507" s="11" t="s">
        <v>2552</v>
      </c>
      <c r="N507" s="9" t="s">
        <v>3</v>
      </c>
      <c r="O507" s="9" t="s">
        <v>1493</v>
      </c>
      <c r="P507" s="9">
        <v>1713860</v>
      </c>
      <c r="Q507" s="12">
        <v>1713809</v>
      </c>
    </row>
    <row r="508" spans="1:17" ht="11.25" customHeight="1" x14ac:dyDescent="0.25">
      <c r="A508" s="8">
        <v>503</v>
      </c>
      <c r="B508" s="9" t="s">
        <v>2553</v>
      </c>
      <c r="C508" s="9" t="s">
        <v>2554</v>
      </c>
      <c r="D508" s="10" t="s">
        <v>2555</v>
      </c>
      <c r="E508" s="9" t="s">
        <v>2537</v>
      </c>
      <c r="F508" s="9">
        <v>3.827</v>
      </c>
      <c r="G508" s="9" t="s">
        <v>3</v>
      </c>
      <c r="H508" s="9">
        <v>93</v>
      </c>
      <c r="I508" s="9">
        <v>43</v>
      </c>
      <c r="J508" s="9">
        <v>1.807240237422997E-5</v>
      </c>
      <c r="K508" s="9" t="s">
        <v>2556</v>
      </c>
      <c r="L508" s="11" t="s">
        <v>2557</v>
      </c>
      <c r="M508" s="11" t="s">
        <v>2558</v>
      </c>
      <c r="N508" s="9" t="s">
        <v>55</v>
      </c>
      <c r="O508" s="9" t="s">
        <v>1493</v>
      </c>
      <c r="P508" s="9">
        <v>1715324</v>
      </c>
      <c r="Q508" s="12">
        <v>1715386</v>
      </c>
    </row>
    <row r="509" spans="1:17" ht="11.25" customHeight="1" x14ac:dyDescent="0.25">
      <c r="A509" s="8">
        <v>504</v>
      </c>
      <c r="B509" s="9" t="s">
        <v>2559</v>
      </c>
      <c r="C509" s="9" t="s">
        <v>2560</v>
      </c>
      <c r="D509" s="10" t="s">
        <v>2561</v>
      </c>
      <c r="E509" s="9" t="s">
        <v>2537</v>
      </c>
      <c r="F509" s="9">
        <v>6.9561000000000002</v>
      </c>
      <c r="G509" s="9" t="s">
        <v>3</v>
      </c>
      <c r="H509" s="9">
        <v>85</v>
      </c>
      <c r="I509" s="9">
        <v>51</v>
      </c>
      <c r="J509" s="9">
        <v>3.5514648077060711E-3</v>
      </c>
      <c r="K509" s="9">
        <v>0</v>
      </c>
      <c r="L509" s="11" t="s">
        <v>2562</v>
      </c>
      <c r="M509" s="11">
        <v>0</v>
      </c>
      <c r="N509" s="9" t="s">
        <v>3</v>
      </c>
      <c r="O509" s="9" t="s">
        <v>1493</v>
      </c>
      <c r="P509" s="9">
        <v>1747951</v>
      </c>
      <c r="Q509" s="12">
        <v>0</v>
      </c>
    </row>
    <row r="510" spans="1:17" ht="11.25" customHeight="1" x14ac:dyDescent="0.25">
      <c r="A510" s="8">
        <v>505</v>
      </c>
      <c r="B510" s="9" t="s">
        <v>2563</v>
      </c>
      <c r="C510" s="9" t="s">
        <v>2564</v>
      </c>
      <c r="D510" s="10" t="s">
        <v>2565</v>
      </c>
      <c r="E510" s="9" t="s">
        <v>2537</v>
      </c>
      <c r="F510" s="9">
        <v>7.3263999999999996</v>
      </c>
      <c r="G510" s="9" t="s">
        <v>3</v>
      </c>
      <c r="H510" s="9">
        <v>84</v>
      </c>
      <c r="I510" s="9">
        <v>52</v>
      </c>
      <c r="J510" s="9">
        <v>6.069972362023288E-3</v>
      </c>
      <c r="K510" s="9" t="s">
        <v>2566</v>
      </c>
      <c r="L510" s="11" t="s">
        <v>2567</v>
      </c>
      <c r="M510" s="11" t="s">
        <v>2568</v>
      </c>
      <c r="N510" s="9" t="s">
        <v>3</v>
      </c>
      <c r="O510" s="9" t="s">
        <v>1493</v>
      </c>
      <c r="P510" s="9">
        <v>1791271</v>
      </c>
      <c r="Q510" s="12">
        <v>1791305</v>
      </c>
    </row>
    <row r="511" spans="1:17" ht="11.25" customHeight="1" x14ac:dyDescent="0.25">
      <c r="A511" s="8">
        <v>506</v>
      </c>
      <c r="B511" s="9" t="s">
        <v>2569</v>
      </c>
      <c r="C511" s="9" t="s">
        <v>2570</v>
      </c>
      <c r="D511" s="10" t="s">
        <v>2571</v>
      </c>
      <c r="E511" s="9" t="s">
        <v>2537</v>
      </c>
      <c r="F511" s="9">
        <v>7.6967999999999996</v>
      </c>
      <c r="G511" s="9" t="s">
        <v>3</v>
      </c>
      <c r="H511" s="9">
        <v>83</v>
      </c>
      <c r="I511" s="9">
        <v>53</v>
      </c>
      <c r="J511" s="9">
        <v>1.0097314647507216E-2</v>
      </c>
      <c r="K511" s="9" t="s">
        <v>2572</v>
      </c>
      <c r="L511" s="11" t="s">
        <v>2573</v>
      </c>
      <c r="M511" s="11" t="s">
        <v>2574</v>
      </c>
      <c r="N511" s="9" t="s">
        <v>3</v>
      </c>
      <c r="O511" s="9" t="s">
        <v>1493</v>
      </c>
      <c r="P511" s="9">
        <v>1809053</v>
      </c>
      <c r="Q511" s="12">
        <v>1809068</v>
      </c>
    </row>
    <row r="512" spans="1:17" ht="11.25" customHeight="1" x14ac:dyDescent="0.25">
      <c r="A512" s="8">
        <v>507</v>
      </c>
      <c r="B512" s="9" t="s">
        <v>2575</v>
      </c>
      <c r="C512" s="9" t="s">
        <v>2576</v>
      </c>
      <c r="D512" s="10" t="s">
        <v>2577</v>
      </c>
      <c r="E512" s="9" t="s">
        <v>2537</v>
      </c>
      <c r="F512" s="9">
        <v>8.0671999999999997</v>
      </c>
      <c r="G512" s="9" t="s">
        <v>3</v>
      </c>
      <c r="H512" s="9">
        <v>82</v>
      </c>
      <c r="I512" s="9">
        <v>54</v>
      </c>
      <c r="J512" s="9">
        <v>1.6351221575805867E-2</v>
      </c>
      <c r="K512" s="9">
        <v>0</v>
      </c>
      <c r="L512" s="11" t="s">
        <v>2578</v>
      </c>
      <c r="M512" s="11">
        <v>0</v>
      </c>
      <c r="N512" s="9" t="s">
        <v>55</v>
      </c>
      <c r="O512" s="9" t="s">
        <v>1493</v>
      </c>
      <c r="P512" s="9">
        <v>1840601</v>
      </c>
      <c r="Q512" s="12">
        <v>0</v>
      </c>
    </row>
    <row r="513" spans="1:17" ht="11.25" customHeight="1" x14ac:dyDescent="0.25">
      <c r="A513" s="8">
        <v>508</v>
      </c>
      <c r="B513" s="9" t="s">
        <v>2579</v>
      </c>
      <c r="C513" s="9" t="s">
        <v>2580</v>
      </c>
      <c r="D513" s="10" t="s">
        <v>2581</v>
      </c>
      <c r="E513" s="9" t="s">
        <v>2537</v>
      </c>
      <c r="F513" s="9">
        <v>8.4375999999999998</v>
      </c>
      <c r="G513" s="9" t="s">
        <v>3</v>
      </c>
      <c r="H513" s="9">
        <v>83</v>
      </c>
      <c r="I513" s="9">
        <v>53</v>
      </c>
      <c r="J513" s="9">
        <v>1.0097314647507216E-2</v>
      </c>
      <c r="K513" s="9">
        <v>0</v>
      </c>
      <c r="L513" s="11" t="s">
        <v>2582</v>
      </c>
      <c r="M513" s="11">
        <v>0</v>
      </c>
      <c r="N513" s="9" t="s">
        <v>3</v>
      </c>
      <c r="O513" s="9" t="s">
        <v>1493</v>
      </c>
      <c r="P513" s="9">
        <v>1840601</v>
      </c>
      <c r="Q513" s="12">
        <v>0</v>
      </c>
    </row>
    <row r="514" spans="1:17" ht="11.25" customHeight="1" x14ac:dyDescent="0.25">
      <c r="A514" s="8">
        <v>509</v>
      </c>
      <c r="B514" s="9" t="s">
        <v>2583</v>
      </c>
      <c r="C514" s="9" t="s">
        <v>2584</v>
      </c>
      <c r="D514" s="10" t="s">
        <v>2585</v>
      </c>
      <c r="E514" s="9" t="s">
        <v>2537</v>
      </c>
      <c r="F514" s="9">
        <v>8.8079000000000001</v>
      </c>
      <c r="G514" s="9" t="s">
        <v>3</v>
      </c>
      <c r="H514" s="9">
        <v>84</v>
      </c>
      <c r="I514" s="9">
        <v>52</v>
      </c>
      <c r="J514" s="9">
        <v>6.069972362023288E-3</v>
      </c>
      <c r="K514" s="9">
        <v>0</v>
      </c>
      <c r="L514" s="11" t="s">
        <v>2586</v>
      </c>
      <c r="M514" s="11">
        <v>0</v>
      </c>
      <c r="N514" s="9" t="s">
        <v>55</v>
      </c>
      <c r="O514" s="9" t="s">
        <v>1493</v>
      </c>
      <c r="P514" s="9">
        <v>2160927</v>
      </c>
      <c r="Q514" s="12">
        <v>0</v>
      </c>
    </row>
    <row r="515" spans="1:17" ht="11.25" customHeight="1" x14ac:dyDescent="0.25">
      <c r="A515" s="8">
        <v>510</v>
      </c>
      <c r="B515" s="9" t="s">
        <v>2587</v>
      </c>
      <c r="C515" s="9" t="s">
        <v>2588</v>
      </c>
      <c r="D515" s="10" t="s">
        <v>2589</v>
      </c>
      <c r="E515" s="9" t="s">
        <v>2537</v>
      </c>
      <c r="F515" s="9">
        <v>9.1783000000000001</v>
      </c>
      <c r="G515" s="9" t="s">
        <v>3</v>
      </c>
      <c r="H515" s="9">
        <v>85</v>
      </c>
      <c r="I515" s="9">
        <v>51</v>
      </c>
      <c r="J515" s="9">
        <v>3.5514648077060711E-3</v>
      </c>
      <c r="K515" s="9">
        <v>0</v>
      </c>
      <c r="L515" s="11" t="s">
        <v>2590</v>
      </c>
      <c r="M515" s="11">
        <v>0</v>
      </c>
      <c r="N515" s="9" t="s">
        <v>55</v>
      </c>
      <c r="O515" s="9" t="s">
        <v>1493</v>
      </c>
      <c r="P515" s="9">
        <v>2160930</v>
      </c>
      <c r="Q515" s="12">
        <v>0</v>
      </c>
    </row>
    <row r="516" spans="1:17" ht="11.25" customHeight="1" x14ac:dyDescent="0.25">
      <c r="A516" s="8">
        <v>511</v>
      </c>
      <c r="B516" s="9" t="s">
        <v>2591</v>
      </c>
      <c r="C516" s="9" t="s">
        <v>2592</v>
      </c>
      <c r="D516" s="10" t="s">
        <v>2593</v>
      </c>
      <c r="E516" s="9" t="s">
        <v>2537</v>
      </c>
      <c r="F516" s="9">
        <v>9.5487000000000002</v>
      </c>
      <c r="G516" s="9" t="s">
        <v>3</v>
      </c>
      <c r="H516" s="9">
        <v>86</v>
      </c>
      <c r="I516" s="9">
        <v>50</v>
      </c>
      <c r="J516" s="9">
        <v>2.0220491969035804E-3</v>
      </c>
      <c r="K516" s="9" t="s">
        <v>2594</v>
      </c>
      <c r="L516" s="11" t="s">
        <v>2595</v>
      </c>
      <c r="M516" s="11" t="s">
        <v>2596</v>
      </c>
      <c r="N516" s="9" t="s">
        <v>55</v>
      </c>
      <c r="O516" s="9" t="s">
        <v>1493</v>
      </c>
      <c r="P516" s="9">
        <v>2161346</v>
      </c>
      <c r="Q516" s="12">
        <v>2161337</v>
      </c>
    </row>
    <row r="517" spans="1:17" ht="11.25" customHeight="1" x14ac:dyDescent="0.25">
      <c r="A517" s="8">
        <v>512</v>
      </c>
      <c r="B517" s="9" t="s">
        <v>2597</v>
      </c>
      <c r="C517" s="9" t="s">
        <v>2598</v>
      </c>
      <c r="D517" s="10" t="s">
        <v>2599</v>
      </c>
      <c r="E517" s="9" t="s">
        <v>2537</v>
      </c>
      <c r="F517" s="9">
        <v>9.5487000000000002</v>
      </c>
      <c r="G517" s="9" t="s">
        <v>55</v>
      </c>
      <c r="H517" s="9">
        <v>86</v>
      </c>
      <c r="I517" s="9">
        <v>50</v>
      </c>
      <c r="J517" s="9">
        <v>2.0220491969035804E-3</v>
      </c>
      <c r="K517" s="9">
        <v>0</v>
      </c>
      <c r="L517" s="11" t="s">
        <v>2600</v>
      </c>
      <c r="M517" s="11">
        <v>0</v>
      </c>
      <c r="N517" s="9" t="s">
        <v>3</v>
      </c>
      <c r="O517" s="9" t="s">
        <v>1493</v>
      </c>
      <c r="P517" s="9">
        <v>2230582</v>
      </c>
      <c r="Q517" s="12">
        <v>0</v>
      </c>
    </row>
    <row r="518" spans="1:17" ht="11.25" customHeight="1" x14ac:dyDescent="0.25">
      <c r="A518" s="8">
        <v>513</v>
      </c>
      <c r="B518" s="9" t="s">
        <v>2601</v>
      </c>
      <c r="C518" s="9" t="s">
        <v>2602</v>
      </c>
      <c r="D518" s="10" t="s">
        <v>2603</v>
      </c>
      <c r="E518" s="9" t="s">
        <v>2537</v>
      </c>
      <c r="F518" s="9">
        <v>9.9191000000000003</v>
      </c>
      <c r="G518" s="9" t="s">
        <v>3</v>
      </c>
      <c r="H518" s="9">
        <v>87</v>
      </c>
      <c r="I518" s="9">
        <v>49</v>
      </c>
      <c r="J518" s="9">
        <v>1.1201348827110792E-3</v>
      </c>
      <c r="K518" s="9">
        <v>0</v>
      </c>
      <c r="L518" s="11" t="s">
        <v>2604</v>
      </c>
      <c r="M518" s="11">
        <v>0</v>
      </c>
      <c r="N518" s="9" t="s">
        <v>3</v>
      </c>
      <c r="O518" s="9" t="s">
        <v>1493</v>
      </c>
      <c r="P518" s="9">
        <v>2242202</v>
      </c>
      <c r="Q518" s="12">
        <v>0</v>
      </c>
    </row>
    <row r="519" spans="1:17" ht="11.25" customHeight="1" x14ac:dyDescent="0.25">
      <c r="A519" s="8">
        <v>514</v>
      </c>
      <c r="B519" s="9" t="s">
        <v>2605</v>
      </c>
      <c r="C519" s="9" t="s">
        <v>2606</v>
      </c>
      <c r="D519" s="10" t="s">
        <v>2607</v>
      </c>
      <c r="E519" s="9" t="s">
        <v>2537</v>
      </c>
      <c r="F519" s="9">
        <v>10.2895</v>
      </c>
      <c r="G519" s="9" t="s">
        <v>3</v>
      </c>
      <c r="H519" s="9">
        <v>88</v>
      </c>
      <c r="I519" s="9">
        <v>48</v>
      </c>
      <c r="J519" s="9">
        <v>6.0364419813343129E-4</v>
      </c>
      <c r="K519" s="9">
        <v>0</v>
      </c>
      <c r="L519" s="11" t="s">
        <v>2608</v>
      </c>
      <c r="M519" s="11">
        <v>0</v>
      </c>
      <c r="N519" s="9" t="s">
        <v>3</v>
      </c>
      <c r="O519" s="9" t="s">
        <v>1493</v>
      </c>
      <c r="P519" s="9">
        <v>2242204</v>
      </c>
      <c r="Q519" s="12">
        <v>0</v>
      </c>
    </row>
    <row r="520" spans="1:17" ht="11.25" customHeight="1" x14ac:dyDescent="0.25">
      <c r="A520" s="8">
        <v>515</v>
      </c>
      <c r="B520" s="9" t="s">
        <v>2609</v>
      </c>
      <c r="C520" s="9" t="s">
        <v>2610</v>
      </c>
      <c r="D520" s="10" t="s">
        <v>2611</v>
      </c>
      <c r="E520" s="9" t="s">
        <v>2537</v>
      </c>
      <c r="F520" s="9">
        <v>10.659800000000001</v>
      </c>
      <c r="G520" s="9" t="s">
        <v>3</v>
      </c>
      <c r="H520" s="9">
        <v>89</v>
      </c>
      <c r="I520" s="9">
        <v>47</v>
      </c>
      <c r="J520" s="9">
        <v>3.1642259044628975E-4</v>
      </c>
      <c r="K520" s="9">
        <v>0</v>
      </c>
      <c r="L520" s="11" t="s">
        <v>2612</v>
      </c>
      <c r="M520" s="11">
        <v>0</v>
      </c>
      <c r="N520" s="9" t="s">
        <v>55</v>
      </c>
      <c r="O520" s="9" t="s">
        <v>1493</v>
      </c>
      <c r="P520" s="9">
        <v>2256881</v>
      </c>
      <c r="Q520" s="12">
        <v>0</v>
      </c>
    </row>
    <row r="521" spans="1:17" ht="11.25" customHeight="1" x14ac:dyDescent="0.25">
      <c r="A521" s="8">
        <v>516</v>
      </c>
      <c r="B521" s="9" t="s">
        <v>2613</v>
      </c>
      <c r="C521" s="9" t="s">
        <v>2614</v>
      </c>
      <c r="D521" s="10" t="s">
        <v>2615</v>
      </c>
      <c r="E521" s="9" t="s">
        <v>2537</v>
      </c>
      <c r="F521" s="9">
        <v>11.030199999999999</v>
      </c>
      <c r="G521" s="9" t="s">
        <v>3</v>
      </c>
      <c r="H521" s="9">
        <v>88</v>
      </c>
      <c r="I521" s="9">
        <v>48</v>
      </c>
      <c r="J521" s="9">
        <v>6.0364419813343129E-4</v>
      </c>
      <c r="K521" s="9">
        <v>0</v>
      </c>
      <c r="L521" s="11" t="s">
        <v>2616</v>
      </c>
      <c r="M521" s="11">
        <v>0</v>
      </c>
      <c r="N521" s="9" t="s">
        <v>55</v>
      </c>
      <c r="O521" s="9">
        <v>0</v>
      </c>
      <c r="P521" s="9">
        <v>0</v>
      </c>
      <c r="Q521" s="12">
        <v>0</v>
      </c>
    </row>
    <row r="522" spans="1:17" ht="11.25" customHeight="1" x14ac:dyDescent="0.25">
      <c r="A522" s="8">
        <v>517</v>
      </c>
      <c r="B522" s="9" t="s">
        <v>2617</v>
      </c>
      <c r="C522" s="9" t="s">
        <v>2618</v>
      </c>
      <c r="D522" s="10" t="s">
        <v>2619</v>
      </c>
      <c r="E522" s="9" t="s">
        <v>2537</v>
      </c>
      <c r="F522" s="9">
        <v>11.400599999999999</v>
      </c>
      <c r="G522" s="9" t="s">
        <v>3</v>
      </c>
      <c r="H522" s="9">
        <v>89</v>
      </c>
      <c r="I522" s="9">
        <v>47</v>
      </c>
      <c r="J522" s="9">
        <v>3.1642259044628975E-4</v>
      </c>
      <c r="K522" s="9" t="s">
        <v>2620</v>
      </c>
      <c r="L522" s="11" t="s">
        <v>2621</v>
      </c>
      <c r="M522" s="11" t="s">
        <v>2622</v>
      </c>
      <c r="N522" s="9" t="s">
        <v>3</v>
      </c>
      <c r="O522" s="9" t="s">
        <v>1493</v>
      </c>
      <c r="P522" s="9">
        <v>2274814</v>
      </c>
      <c r="Q522" s="12">
        <v>2274844</v>
      </c>
    </row>
    <row r="523" spans="1:17" ht="11.25" customHeight="1" x14ac:dyDescent="0.25">
      <c r="A523" s="8">
        <v>518</v>
      </c>
      <c r="B523" s="9" t="s">
        <v>2623</v>
      </c>
      <c r="C523" s="9" t="s">
        <v>2624</v>
      </c>
      <c r="D523" s="10" t="s">
        <v>2625</v>
      </c>
      <c r="E523" s="9" t="s">
        <v>2537</v>
      </c>
      <c r="F523" s="9">
        <v>11.770999999999999</v>
      </c>
      <c r="G523" s="9" t="s">
        <v>3</v>
      </c>
      <c r="H523" s="9">
        <v>90</v>
      </c>
      <c r="I523" s="9">
        <v>46</v>
      </c>
      <c r="J523" s="9">
        <v>1.6131642030862002E-4</v>
      </c>
      <c r="K523" s="9">
        <v>0</v>
      </c>
      <c r="L523" s="11" t="s">
        <v>2626</v>
      </c>
      <c r="M523" s="11">
        <v>0</v>
      </c>
      <c r="N523" s="9" t="s">
        <v>55</v>
      </c>
      <c r="O523" s="9" t="s">
        <v>1493</v>
      </c>
      <c r="P523" s="9">
        <v>2283002</v>
      </c>
      <c r="Q523" s="12">
        <v>0</v>
      </c>
    </row>
    <row r="524" spans="1:17" ht="11.25" customHeight="1" x14ac:dyDescent="0.25">
      <c r="A524" s="8">
        <v>519</v>
      </c>
      <c r="B524" s="9" t="s">
        <v>2627</v>
      </c>
      <c r="C524" s="9" t="s">
        <v>2628</v>
      </c>
      <c r="D524" s="10" t="s">
        <v>2629</v>
      </c>
      <c r="E524" s="9" t="s">
        <v>2537</v>
      </c>
      <c r="F524" s="9">
        <v>12.141299999999999</v>
      </c>
      <c r="G524" s="9" t="s">
        <v>3</v>
      </c>
      <c r="H524" s="9">
        <v>91</v>
      </c>
      <c r="I524" s="9">
        <v>45</v>
      </c>
      <c r="J524" s="9">
        <v>7.9977512806187254E-5</v>
      </c>
      <c r="K524" s="9" t="s">
        <v>2630</v>
      </c>
      <c r="L524" s="11" t="s">
        <v>2631</v>
      </c>
      <c r="M524" s="11" t="s">
        <v>2632</v>
      </c>
      <c r="N524" s="9" t="s">
        <v>3</v>
      </c>
      <c r="O524" s="9" t="s">
        <v>1493</v>
      </c>
      <c r="P524" s="9">
        <v>2340956</v>
      </c>
      <c r="Q524" s="12">
        <v>2340997</v>
      </c>
    </row>
    <row r="525" spans="1:17" ht="11.25" customHeight="1" x14ac:dyDescent="0.25">
      <c r="A525" s="8">
        <v>520</v>
      </c>
      <c r="B525" s="9" t="s">
        <v>2633</v>
      </c>
      <c r="C525" s="9" t="s">
        <v>2634</v>
      </c>
      <c r="D525" s="10" t="s">
        <v>2635</v>
      </c>
      <c r="E525" s="9" t="s">
        <v>2537</v>
      </c>
      <c r="F525" s="9">
        <v>12.511700000000001</v>
      </c>
      <c r="G525" s="9" t="s">
        <v>3</v>
      </c>
      <c r="H525" s="9">
        <v>92</v>
      </c>
      <c r="I525" s="9">
        <v>44</v>
      </c>
      <c r="J525" s="9">
        <v>3.8556107156203563E-5</v>
      </c>
      <c r="K525" s="9" t="s">
        <v>2636</v>
      </c>
      <c r="L525" s="11" t="s">
        <v>2637</v>
      </c>
      <c r="M525" s="11" t="s">
        <v>2638</v>
      </c>
      <c r="N525" s="9" t="s">
        <v>3</v>
      </c>
      <c r="O525" s="9" t="s">
        <v>1493</v>
      </c>
      <c r="P525" s="9">
        <v>2528727</v>
      </c>
      <c r="Q525" s="12">
        <v>2528718</v>
      </c>
    </row>
    <row r="526" spans="1:17" ht="11.25" customHeight="1" x14ac:dyDescent="0.25">
      <c r="A526" s="8">
        <v>521</v>
      </c>
      <c r="B526" s="9" t="s">
        <v>2639</v>
      </c>
      <c r="C526" s="9" t="s">
        <v>2640</v>
      </c>
      <c r="D526" s="10" t="s">
        <v>2641</v>
      </c>
      <c r="E526" s="9" t="s">
        <v>2537</v>
      </c>
      <c r="F526" s="9">
        <v>12.882099999999999</v>
      </c>
      <c r="G526" s="9" t="s">
        <v>3</v>
      </c>
      <c r="H526" s="9">
        <v>91</v>
      </c>
      <c r="I526" s="9">
        <v>45</v>
      </c>
      <c r="J526" s="9">
        <v>7.9977512806187254E-5</v>
      </c>
      <c r="K526" s="9">
        <v>0</v>
      </c>
      <c r="L526" s="11" t="s">
        <v>2642</v>
      </c>
      <c r="M526" s="11">
        <v>0</v>
      </c>
      <c r="N526" s="9" t="s">
        <v>55</v>
      </c>
      <c r="O526" s="9" t="s">
        <v>1493</v>
      </c>
      <c r="P526" s="9">
        <v>2669551</v>
      </c>
      <c r="Q526" s="12">
        <v>0</v>
      </c>
    </row>
    <row r="527" spans="1:17" ht="11.25" customHeight="1" x14ac:dyDescent="0.25">
      <c r="A527" s="8">
        <v>522</v>
      </c>
      <c r="B527" s="9" t="s">
        <v>2643</v>
      </c>
      <c r="C527" s="9" t="s">
        <v>2644</v>
      </c>
      <c r="D527" s="10" t="s">
        <v>2645</v>
      </c>
      <c r="E527" s="9" t="s">
        <v>2537</v>
      </c>
      <c r="F527" s="9">
        <v>12.882099999999999</v>
      </c>
      <c r="G527" s="9" t="s">
        <v>55</v>
      </c>
      <c r="H527" s="9">
        <v>91</v>
      </c>
      <c r="I527" s="9">
        <v>45</v>
      </c>
      <c r="J527" s="9">
        <v>7.9977512806187254E-5</v>
      </c>
      <c r="K527" s="9">
        <v>0</v>
      </c>
      <c r="L527" s="11" t="s">
        <v>2646</v>
      </c>
      <c r="M527" s="11">
        <v>0</v>
      </c>
      <c r="N527" s="9" t="s">
        <v>3</v>
      </c>
      <c r="O527" s="9">
        <v>0</v>
      </c>
      <c r="P527" s="9">
        <v>0</v>
      </c>
      <c r="Q527" s="12">
        <v>0</v>
      </c>
    </row>
    <row r="528" spans="1:17" ht="11.25" customHeight="1" x14ac:dyDescent="0.25">
      <c r="A528" s="8">
        <v>523</v>
      </c>
      <c r="B528" s="9" t="s">
        <v>2647</v>
      </c>
      <c r="C528" s="9" t="s">
        <v>2648</v>
      </c>
      <c r="D528" s="10" t="s">
        <v>2649</v>
      </c>
      <c r="E528" s="9" t="s">
        <v>2537</v>
      </c>
      <c r="F528" s="9">
        <v>12.882099999999999</v>
      </c>
      <c r="G528" s="9" t="s">
        <v>55</v>
      </c>
      <c r="H528" s="9">
        <v>91</v>
      </c>
      <c r="I528" s="9">
        <v>45</v>
      </c>
      <c r="J528" s="9">
        <v>7.9977512806187254E-5</v>
      </c>
      <c r="K528" s="9" t="s">
        <v>2650</v>
      </c>
      <c r="L528" s="11" t="s">
        <v>2651</v>
      </c>
      <c r="M528" s="11" t="s">
        <v>2652</v>
      </c>
      <c r="N528" s="9" t="s">
        <v>3</v>
      </c>
      <c r="O528" s="9" t="s">
        <v>1493</v>
      </c>
      <c r="P528" s="9">
        <v>2690072</v>
      </c>
      <c r="Q528" s="12">
        <v>2690080</v>
      </c>
    </row>
    <row r="529" spans="1:17" ht="11.25" customHeight="1" x14ac:dyDescent="0.25">
      <c r="A529" s="8">
        <v>524</v>
      </c>
      <c r="B529" s="9" t="s">
        <v>2653</v>
      </c>
      <c r="C529" s="9" t="s">
        <v>2654</v>
      </c>
      <c r="D529" s="10" t="s">
        <v>2655</v>
      </c>
      <c r="E529" s="9" t="s">
        <v>2537</v>
      </c>
      <c r="F529" s="9">
        <v>13.252500000000001</v>
      </c>
      <c r="G529" s="9" t="s">
        <v>3</v>
      </c>
      <c r="H529" s="9">
        <v>92</v>
      </c>
      <c r="I529" s="9">
        <v>44</v>
      </c>
      <c r="J529" s="9">
        <v>3.8556107156203563E-5</v>
      </c>
      <c r="K529" s="9">
        <v>0</v>
      </c>
      <c r="L529" s="11" t="s">
        <v>2656</v>
      </c>
      <c r="M529" s="11">
        <v>0</v>
      </c>
      <c r="N529" s="9" t="s">
        <v>55</v>
      </c>
      <c r="O529" s="9" t="s">
        <v>1493</v>
      </c>
      <c r="P529" s="9">
        <v>4151534</v>
      </c>
      <c r="Q529" s="12">
        <v>0</v>
      </c>
    </row>
    <row r="530" spans="1:17" ht="11.25" customHeight="1" x14ac:dyDescent="0.25">
      <c r="A530" s="8">
        <v>525</v>
      </c>
      <c r="B530" s="9" t="s">
        <v>2657</v>
      </c>
      <c r="C530" s="9" t="s">
        <v>2658</v>
      </c>
      <c r="D530" s="10" t="s">
        <v>2659</v>
      </c>
      <c r="E530" s="9" t="s">
        <v>2537</v>
      </c>
      <c r="F530" s="9">
        <v>13.252500000000001</v>
      </c>
      <c r="G530" s="9" t="s">
        <v>55</v>
      </c>
      <c r="H530" s="9">
        <v>92</v>
      </c>
      <c r="I530" s="9">
        <v>44</v>
      </c>
      <c r="J530" s="9">
        <v>3.8556107156203563E-5</v>
      </c>
      <c r="K530" s="9">
        <v>0</v>
      </c>
      <c r="L530" s="11" t="s">
        <v>2660</v>
      </c>
      <c r="M530" s="11">
        <v>0</v>
      </c>
      <c r="N530" s="9" t="s">
        <v>3</v>
      </c>
      <c r="O530" s="9" t="s">
        <v>1493</v>
      </c>
      <c r="P530" s="9">
        <v>4151534</v>
      </c>
      <c r="Q530" s="12">
        <v>0</v>
      </c>
    </row>
    <row r="531" spans="1:17" ht="11.25" customHeight="1" x14ac:dyDescent="0.25">
      <c r="A531" s="8">
        <v>526</v>
      </c>
      <c r="B531" s="9" t="s">
        <v>2661</v>
      </c>
      <c r="C531" s="9" t="s">
        <v>2662</v>
      </c>
      <c r="D531" s="10" t="s">
        <v>2663</v>
      </c>
      <c r="E531" s="9" t="s">
        <v>2537</v>
      </c>
      <c r="F531" s="9">
        <v>13.252500000000001</v>
      </c>
      <c r="G531" s="9" t="s">
        <v>55</v>
      </c>
      <c r="H531" s="9">
        <v>92</v>
      </c>
      <c r="I531" s="9">
        <v>44</v>
      </c>
      <c r="J531" s="9">
        <v>3.8556107156203563E-5</v>
      </c>
      <c r="K531" s="9" t="s">
        <v>2664</v>
      </c>
      <c r="L531" s="11" t="s">
        <v>2656</v>
      </c>
      <c r="M531" s="11" t="s">
        <v>2665</v>
      </c>
      <c r="N531" s="9" t="s">
        <v>3</v>
      </c>
      <c r="O531" s="9" t="s">
        <v>1493</v>
      </c>
      <c r="P531" s="9">
        <v>4151534</v>
      </c>
      <c r="Q531" s="12">
        <v>4151573</v>
      </c>
    </row>
    <row r="532" spans="1:17" ht="11.25" customHeight="1" x14ac:dyDescent="0.25">
      <c r="A532" s="8">
        <v>527</v>
      </c>
      <c r="B532" s="9" t="s">
        <v>2666</v>
      </c>
      <c r="C532" s="9" t="s">
        <v>2667</v>
      </c>
      <c r="D532" s="10" t="s">
        <v>2668</v>
      </c>
      <c r="E532" s="9" t="s">
        <v>2537</v>
      </c>
      <c r="F532" s="9">
        <v>13.252500000000001</v>
      </c>
      <c r="G532" s="9" t="s">
        <v>55</v>
      </c>
      <c r="H532" s="9">
        <v>92</v>
      </c>
      <c r="I532" s="9">
        <v>44</v>
      </c>
      <c r="J532" s="9">
        <v>3.8556107156203563E-5</v>
      </c>
      <c r="K532" s="9" t="s">
        <v>2669</v>
      </c>
      <c r="L532" s="11" t="s">
        <v>2670</v>
      </c>
      <c r="M532" s="11" t="s">
        <v>2671</v>
      </c>
      <c r="N532" s="9" t="s">
        <v>3</v>
      </c>
      <c r="O532" s="9" t="s">
        <v>1493</v>
      </c>
      <c r="P532" s="9">
        <v>4375258</v>
      </c>
      <c r="Q532" s="12">
        <v>4375235</v>
      </c>
    </row>
    <row r="533" spans="1:17" ht="11.25" customHeight="1" x14ac:dyDescent="0.25">
      <c r="A533" s="8">
        <v>528</v>
      </c>
      <c r="B533" s="9" t="s">
        <v>2672</v>
      </c>
      <c r="C533" s="9" t="s">
        <v>2673</v>
      </c>
      <c r="D533" s="10" t="s">
        <v>2674</v>
      </c>
      <c r="E533" s="9" t="s">
        <v>2537</v>
      </c>
      <c r="F533" s="9">
        <v>13.252500000000001</v>
      </c>
      <c r="G533" s="9" t="s">
        <v>55</v>
      </c>
      <c r="H533" s="9">
        <v>92</v>
      </c>
      <c r="I533" s="9">
        <v>44</v>
      </c>
      <c r="J533" s="9">
        <v>3.8556107156203563E-5</v>
      </c>
      <c r="K533" s="9" t="s">
        <v>2675</v>
      </c>
      <c r="L533" s="11" t="s">
        <v>2676</v>
      </c>
      <c r="M533" s="11" t="s">
        <v>2677</v>
      </c>
      <c r="N533" s="9" t="s">
        <v>3</v>
      </c>
      <c r="O533" s="9" t="s">
        <v>1493</v>
      </c>
      <c r="P533" s="9">
        <v>4426593</v>
      </c>
      <c r="Q533" s="12">
        <v>4426581</v>
      </c>
    </row>
    <row r="534" spans="1:17" ht="11.25" customHeight="1" x14ac:dyDescent="0.25">
      <c r="A534" s="8">
        <v>529</v>
      </c>
      <c r="B534" s="9" t="s">
        <v>2678</v>
      </c>
      <c r="C534" s="9" t="s">
        <v>2679</v>
      </c>
      <c r="D534" s="10" t="s">
        <v>2680</v>
      </c>
      <c r="E534" s="9" t="s">
        <v>2537</v>
      </c>
      <c r="F534" s="9">
        <v>13.252500000000001</v>
      </c>
      <c r="G534" s="9" t="s">
        <v>55</v>
      </c>
      <c r="H534" s="9">
        <v>92</v>
      </c>
      <c r="I534" s="9">
        <v>44</v>
      </c>
      <c r="J534" s="9">
        <v>3.8556107156203563E-5</v>
      </c>
      <c r="K534" s="9" t="s">
        <v>2681</v>
      </c>
      <c r="L534" s="11" t="s">
        <v>2682</v>
      </c>
      <c r="M534" s="11" t="s">
        <v>2683</v>
      </c>
      <c r="N534" s="9" t="s">
        <v>3</v>
      </c>
      <c r="O534" s="9" t="s">
        <v>1493</v>
      </c>
      <c r="P534" s="9">
        <v>5607582</v>
      </c>
      <c r="Q534" s="12">
        <v>5607517</v>
      </c>
    </row>
    <row r="535" spans="1:17" ht="11.25" customHeight="1" x14ac:dyDescent="0.25">
      <c r="A535" s="8">
        <v>530</v>
      </c>
      <c r="B535" s="9" t="s">
        <v>2684</v>
      </c>
      <c r="C535" s="9" t="s">
        <v>2685</v>
      </c>
      <c r="D535" s="10" t="s">
        <v>2686</v>
      </c>
      <c r="E535" s="9" t="s">
        <v>2537</v>
      </c>
      <c r="F535" s="9">
        <v>13.252500000000001</v>
      </c>
      <c r="G535" s="9" t="s">
        <v>55</v>
      </c>
      <c r="H535" s="9">
        <v>92</v>
      </c>
      <c r="I535" s="9">
        <v>44</v>
      </c>
      <c r="J535" s="9">
        <v>3.8556107156203563E-5</v>
      </c>
      <c r="K535" s="9" t="s">
        <v>2687</v>
      </c>
      <c r="L535" s="11" t="s">
        <v>2688</v>
      </c>
      <c r="M535" s="11" t="s">
        <v>2689</v>
      </c>
      <c r="N535" s="9" t="s">
        <v>3</v>
      </c>
      <c r="O535" s="9" t="s">
        <v>1493</v>
      </c>
      <c r="P535" s="9">
        <v>5618979</v>
      </c>
      <c r="Q535" s="12">
        <v>5618989</v>
      </c>
    </row>
    <row r="536" spans="1:17" ht="11.25" customHeight="1" x14ac:dyDescent="0.25">
      <c r="A536" s="8">
        <v>531</v>
      </c>
      <c r="B536" s="9" t="s">
        <v>2690</v>
      </c>
      <c r="C536" s="9" t="s">
        <v>2691</v>
      </c>
      <c r="D536" s="10" t="s">
        <v>2692</v>
      </c>
      <c r="E536" s="9" t="s">
        <v>2537</v>
      </c>
      <c r="F536" s="9">
        <v>13.252500000000001</v>
      </c>
      <c r="G536" s="9" t="s">
        <v>55</v>
      </c>
      <c r="H536" s="9">
        <v>92</v>
      </c>
      <c r="I536" s="9">
        <v>44</v>
      </c>
      <c r="J536" s="9">
        <v>3.8556107156203563E-5</v>
      </c>
      <c r="K536" s="9" t="s">
        <v>2693</v>
      </c>
      <c r="L536" s="11" t="s">
        <v>2694</v>
      </c>
      <c r="M536" s="11" t="s">
        <v>2695</v>
      </c>
      <c r="N536" s="9" t="s">
        <v>3</v>
      </c>
      <c r="O536" s="9" t="s">
        <v>1493</v>
      </c>
      <c r="P536" s="9">
        <v>5678758</v>
      </c>
      <c r="Q536" s="12">
        <v>5678775</v>
      </c>
    </row>
    <row r="537" spans="1:17" ht="11.25" customHeight="1" x14ac:dyDescent="0.25">
      <c r="A537" s="8">
        <v>532</v>
      </c>
      <c r="B537" s="9" t="s">
        <v>2696</v>
      </c>
      <c r="C537" s="9" t="s">
        <v>2697</v>
      </c>
      <c r="D537" s="10" t="s">
        <v>2698</v>
      </c>
      <c r="E537" s="9" t="s">
        <v>2537</v>
      </c>
      <c r="F537" s="9">
        <v>13.252500000000001</v>
      </c>
      <c r="G537" s="9" t="s">
        <v>55</v>
      </c>
      <c r="H537" s="9">
        <v>92</v>
      </c>
      <c r="I537" s="9">
        <v>44</v>
      </c>
      <c r="J537" s="9">
        <v>3.8556107156203563E-5</v>
      </c>
      <c r="K537" s="9">
        <v>0</v>
      </c>
      <c r="L537" s="11" t="s">
        <v>2699</v>
      </c>
      <c r="M537" s="11">
        <v>0</v>
      </c>
      <c r="N537" s="9" t="s">
        <v>55</v>
      </c>
      <c r="O537" s="9" t="s">
        <v>1493</v>
      </c>
      <c r="P537" s="9">
        <v>5678761</v>
      </c>
      <c r="Q537" s="12">
        <v>0</v>
      </c>
    </row>
    <row r="538" spans="1:17" ht="11.25" customHeight="1" x14ac:dyDescent="0.25">
      <c r="A538" s="8">
        <v>533</v>
      </c>
      <c r="B538" s="9" t="s">
        <v>2700</v>
      </c>
      <c r="C538" s="9" t="s">
        <v>2701</v>
      </c>
      <c r="D538" s="10" t="s">
        <v>2702</v>
      </c>
      <c r="E538" s="9" t="s">
        <v>2537</v>
      </c>
      <c r="F538" s="9">
        <v>13.622799999999998</v>
      </c>
      <c r="G538" s="9" t="s">
        <v>3</v>
      </c>
      <c r="H538" s="9">
        <v>91</v>
      </c>
      <c r="I538" s="9">
        <v>45</v>
      </c>
      <c r="J538" s="9">
        <v>7.9977512806187254E-5</v>
      </c>
      <c r="K538" s="9" t="s">
        <v>2703</v>
      </c>
      <c r="L538" s="11" t="s">
        <v>2704</v>
      </c>
      <c r="M538" s="11" t="s">
        <v>2705</v>
      </c>
      <c r="N538" s="9" t="s">
        <v>55</v>
      </c>
      <c r="O538" s="9">
        <v>0</v>
      </c>
      <c r="P538" s="9">
        <v>0</v>
      </c>
      <c r="Q538" s="12">
        <v>0</v>
      </c>
    </row>
    <row r="539" spans="1:17" ht="11.25" customHeight="1" x14ac:dyDescent="0.25">
      <c r="A539" s="8">
        <v>534</v>
      </c>
      <c r="B539" s="9" t="s">
        <v>2706</v>
      </c>
      <c r="C539" s="9" t="s">
        <v>2707</v>
      </c>
      <c r="D539" s="10" t="s">
        <v>2708</v>
      </c>
      <c r="E539" s="9" t="s">
        <v>2537</v>
      </c>
      <c r="F539" s="9">
        <v>13.9932</v>
      </c>
      <c r="G539" s="9" t="s">
        <v>3</v>
      </c>
      <c r="H539" s="9">
        <v>90</v>
      </c>
      <c r="I539" s="9">
        <v>46</v>
      </c>
      <c r="J539" s="9">
        <v>1.6131642030862002E-4</v>
      </c>
      <c r="K539" s="9" t="s">
        <v>2709</v>
      </c>
      <c r="L539" s="11" t="s">
        <v>2710</v>
      </c>
      <c r="M539" s="11" t="s">
        <v>2711</v>
      </c>
      <c r="N539" s="9" t="s">
        <v>55</v>
      </c>
      <c r="O539" s="9" t="s">
        <v>1493</v>
      </c>
      <c r="P539" s="9">
        <v>5725925</v>
      </c>
      <c r="Q539" s="12">
        <v>5725904</v>
      </c>
    </row>
    <row r="540" spans="1:17" ht="11.25" customHeight="1" x14ac:dyDescent="0.25">
      <c r="A540" s="8">
        <v>535</v>
      </c>
      <c r="B540" s="9" t="s">
        <v>2712</v>
      </c>
      <c r="C540" s="9" t="s">
        <v>2713</v>
      </c>
      <c r="D540" s="10" t="s">
        <v>2714</v>
      </c>
      <c r="E540" s="9" t="s">
        <v>2537</v>
      </c>
      <c r="F540" s="9">
        <v>14.363600000000002</v>
      </c>
      <c r="G540" s="9" t="s">
        <v>3</v>
      </c>
      <c r="H540" s="9">
        <v>89</v>
      </c>
      <c r="I540" s="9">
        <v>47</v>
      </c>
      <c r="J540" s="9">
        <v>3.1642259044628975E-4</v>
      </c>
      <c r="K540" s="9">
        <v>0</v>
      </c>
      <c r="L540" s="11" t="s">
        <v>2715</v>
      </c>
      <c r="M540" s="11">
        <v>0</v>
      </c>
      <c r="N540" s="9" t="s">
        <v>3</v>
      </c>
      <c r="O540" s="9" t="s">
        <v>1493</v>
      </c>
      <c r="P540" s="9">
        <v>5725930</v>
      </c>
      <c r="Q540" s="12">
        <v>0</v>
      </c>
    </row>
    <row r="541" spans="1:17" ht="11.25" customHeight="1" x14ac:dyDescent="0.25">
      <c r="A541" s="8">
        <v>536</v>
      </c>
      <c r="B541" s="9" t="s">
        <v>2716</v>
      </c>
      <c r="C541" s="9" t="s">
        <v>2717</v>
      </c>
      <c r="D541" s="10" t="s">
        <v>2718</v>
      </c>
      <c r="E541" s="9" t="s">
        <v>2537</v>
      </c>
      <c r="F541" s="9">
        <v>14.734</v>
      </c>
      <c r="G541" s="9" t="s">
        <v>3</v>
      </c>
      <c r="H541" s="9">
        <v>88</v>
      </c>
      <c r="I541" s="9">
        <v>48</v>
      </c>
      <c r="J541" s="9">
        <v>6.0364419813343129E-4</v>
      </c>
      <c r="K541" s="9" t="s">
        <v>2719</v>
      </c>
      <c r="L541" s="11" t="s">
        <v>2720</v>
      </c>
      <c r="M541" s="11" t="s">
        <v>2721</v>
      </c>
      <c r="N541" s="9" t="s">
        <v>55</v>
      </c>
      <c r="O541" s="9" t="s">
        <v>1493</v>
      </c>
      <c r="P541" s="9">
        <v>5888022</v>
      </c>
      <c r="Q541" s="12">
        <v>5887996</v>
      </c>
    </row>
    <row r="542" spans="1:17" ht="11.25" customHeight="1" x14ac:dyDescent="0.25">
      <c r="A542" s="8">
        <v>537</v>
      </c>
      <c r="B542" s="9" t="s">
        <v>2722</v>
      </c>
      <c r="C542" s="9" t="s">
        <v>2723</v>
      </c>
      <c r="D542" s="10" t="s">
        <v>2724</v>
      </c>
      <c r="E542" s="9" t="s">
        <v>2537</v>
      </c>
      <c r="F542" s="9">
        <v>15.104400000000002</v>
      </c>
      <c r="G542" s="9" t="s">
        <v>3</v>
      </c>
      <c r="H542" s="9">
        <v>87</v>
      </c>
      <c r="I542" s="9">
        <v>49</v>
      </c>
      <c r="J542" s="9">
        <v>1.1201348827110792E-3</v>
      </c>
      <c r="K542" s="9">
        <v>0</v>
      </c>
      <c r="L542" s="11" t="s">
        <v>2725</v>
      </c>
      <c r="M542" s="11">
        <v>0</v>
      </c>
      <c r="N542" s="9" t="s">
        <v>3</v>
      </c>
      <c r="O542" s="9" t="s">
        <v>1493</v>
      </c>
      <c r="P542" s="9">
        <v>5991246</v>
      </c>
      <c r="Q542" s="12">
        <v>0</v>
      </c>
    </row>
    <row r="543" spans="1:17" ht="11.25" customHeight="1" x14ac:dyDescent="0.25">
      <c r="A543" s="8">
        <v>538</v>
      </c>
      <c r="B543" s="9" t="s">
        <v>2726</v>
      </c>
      <c r="C543" s="9" t="s">
        <v>2727</v>
      </c>
      <c r="D543" s="10" t="s">
        <v>2728</v>
      </c>
      <c r="E543" s="9" t="s">
        <v>2537</v>
      </c>
      <c r="F543" s="9">
        <v>15.104400000000002</v>
      </c>
      <c r="G543" s="9" t="s">
        <v>55</v>
      </c>
      <c r="H543" s="9">
        <v>87</v>
      </c>
      <c r="I543" s="9">
        <v>49</v>
      </c>
      <c r="J543" s="9">
        <v>1.1201348827110792E-3</v>
      </c>
      <c r="K543" s="9">
        <v>0</v>
      </c>
      <c r="L543" s="11" t="s">
        <v>2729</v>
      </c>
      <c r="M543" s="11">
        <v>0</v>
      </c>
      <c r="N543" s="9" t="s">
        <v>55</v>
      </c>
      <c r="O543" s="9" t="s">
        <v>1493</v>
      </c>
      <c r="P543" s="9">
        <v>5999748</v>
      </c>
      <c r="Q543" s="12">
        <v>0</v>
      </c>
    </row>
    <row r="544" spans="1:17" ht="11.25" customHeight="1" x14ac:dyDescent="0.25">
      <c r="A544" s="8">
        <v>539</v>
      </c>
      <c r="B544" s="9" t="s">
        <v>2730</v>
      </c>
      <c r="C544" s="9" t="s">
        <v>2731</v>
      </c>
      <c r="D544" s="10" t="s">
        <v>2732</v>
      </c>
      <c r="E544" s="9" t="s">
        <v>2537</v>
      </c>
      <c r="F544" s="9">
        <v>15.104400000000002</v>
      </c>
      <c r="G544" s="9" t="s">
        <v>55</v>
      </c>
      <c r="H544" s="9">
        <v>87</v>
      </c>
      <c r="I544" s="9">
        <v>49</v>
      </c>
      <c r="J544" s="9">
        <v>1.1201348827110792E-3</v>
      </c>
      <c r="K544" s="9">
        <v>0</v>
      </c>
      <c r="L544" s="11" t="s">
        <v>2733</v>
      </c>
      <c r="M544" s="11">
        <v>0</v>
      </c>
      <c r="N544" s="9" t="s">
        <v>55</v>
      </c>
      <c r="O544" s="9" t="s">
        <v>1493</v>
      </c>
      <c r="P544" s="9">
        <v>7245455</v>
      </c>
      <c r="Q544" s="12">
        <v>0</v>
      </c>
    </row>
    <row r="545" spans="1:17" ht="11.25" customHeight="1" x14ac:dyDescent="0.25">
      <c r="A545" s="8">
        <v>540</v>
      </c>
      <c r="B545" s="9" t="s">
        <v>2734</v>
      </c>
      <c r="C545" s="9" t="s">
        <v>2735</v>
      </c>
      <c r="D545" s="10" t="s">
        <v>2736</v>
      </c>
      <c r="E545" s="9" t="s">
        <v>2537</v>
      </c>
      <c r="F545" s="9">
        <v>15.104400000000002</v>
      </c>
      <c r="G545" s="9" t="s">
        <v>55</v>
      </c>
      <c r="H545" s="9">
        <v>87</v>
      </c>
      <c r="I545" s="9">
        <v>49</v>
      </c>
      <c r="J545" s="9">
        <v>1.1201348827110792E-3</v>
      </c>
      <c r="K545" s="9">
        <v>0</v>
      </c>
      <c r="L545" s="11" t="s">
        <v>2737</v>
      </c>
      <c r="M545" s="11">
        <v>0</v>
      </c>
      <c r="N545" s="9" t="s">
        <v>55</v>
      </c>
      <c r="O545" s="9" t="s">
        <v>1493</v>
      </c>
      <c r="P545" s="9">
        <v>7395096</v>
      </c>
      <c r="Q545" s="12">
        <v>0</v>
      </c>
    </row>
    <row r="546" spans="1:17" ht="11.25" customHeight="1" x14ac:dyDescent="0.25">
      <c r="A546" s="8">
        <v>541</v>
      </c>
      <c r="B546" s="9" t="s">
        <v>2738</v>
      </c>
      <c r="C546" s="9" t="s">
        <v>2739</v>
      </c>
      <c r="D546" s="10" t="s">
        <v>2740</v>
      </c>
      <c r="E546" s="9" t="s">
        <v>2537</v>
      </c>
      <c r="F546" s="9">
        <v>15.4747</v>
      </c>
      <c r="G546" s="9" t="s">
        <v>3</v>
      </c>
      <c r="H546" s="9">
        <v>86</v>
      </c>
      <c r="I546" s="9">
        <v>50</v>
      </c>
      <c r="J546" s="9">
        <v>2.0220491969035804E-3</v>
      </c>
      <c r="K546" s="9" t="s">
        <v>2741</v>
      </c>
      <c r="L546" s="11" t="s">
        <v>2742</v>
      </c>
      <c r="M546" s="11" t="s">
        <v>2743</v>
      </c>
      <c r="N546" s="9" t="s">
        <v>3</v>
      </c>
      <c r="O546" s="9" t="s">
        <v>1493</v>
      </c>
      <c r="P546" s="9">
        <v>8883384</v>
      </c>
      <c r="Q546" s="12">
        <v>8883322</v>
      </c>
    </row>
    <row r="547" spans="1:17" ht="11.25" customHeight="1" x14ac:dyDescent="0.25">
      <c r="A547" s="8">
        <v>542</v>
      </c>
      <c r="B547" s="9" t="s">
        <v>2744</v>
      </c>
      <c r="C547" s="9" t="s">
        <v>2745</v>
      </c>
      <c r="D547" s="10" t="s">
        <v>2746</v>
      </c>
      <c r="E547" s="9" t="s">
        <v>2537</v>
      </c>
      <c r="F547" s="9">
        <v>15.4747</v>
      </c>
      <c r="G547" s="9" t="s">
        <v>55</v>
      </c>
      <c r="H547" s="9">
        <v>86</v>
      </c>
      <c r="I547" s="9">
        <v>50</v>
      </c>
      <c r="J547" s="9">
        <v>2.0220491969035804E-3</v>
      </c>
      <c r="K547" s="9" t="s">
        <v>2747</v>
      </c>
      <c r="L547" s="11" t="s">
        <v>2748</v>
      </c>
      <c r="M547" s="11" t="s">
        <v>2749</v>
      </c>
      <c r="N547" s="9" t="s">
        <v>55</v>
      </c>
      <c r="O547" s="9" t="s">
        <v>1493</v>
      </c>
      <c r="P547" s="9">
        <v>9593891</v>
      </c>
      <c r="Q547" s="12">
        <v>9593915</v>
      </c>
    </row>
    <row r="548" spans="1:17" ht="11.25" customHeight="1" x14ac:dyDescent="0.25">
      <c r="A548" s="8">
        <v>543</v>
      </c>
      <c r="B548" s="9" t="s">
        <v>2750</v>
      </c>
      <c r="C548" s="9" t="s">
        <v>2751</v>
      </c>
      <c r="D548" s="10" t="s">
        <v>2752</v>
      </c>
      <c r="E548" s="9" t="s">
        <v>2537</v>
      </c>
      <c r="F548" s="9">
        <v>15.4747</v>
      </c>
      <c r="G548" s="9" t="s">
        <v>55</v>
      </c>
      <c r="H548" s="9">
        <v>86</v>
      </c>
      <c r="I548" s="9">
        <v>50</v>
      </c>
      <c r="J548" s="9">
        <v>2.0220491969035804E-3</v>
      </c>
      <c r="K548" s="9" t="s">
        <v>2753</v>
      </c>
      <c r="L548" s="11" t="s">
        <v>2754</v>
      </c>
      <c r="M548" s="11" t="s">
        <v>2755</v>
      </c>
      <c r="N548" s="9" t="s">
        <v>55</v>
      </c>
      <c r="O548" s="9" t="s">
        <v>1493</v>
      </c>
      <c r="P548" s="9">
        <v>9683953</v>
      </c>
      <c r="Q548" s="12">
        <v>9683983</v>
      </c>
    </row>
    <row r="549" spans="1:17" ht="11.25" customHeight="1" x14ac:dyDescent="0.25">
      <c r="A549" s="8">
        <v>544</v>
      </c>
      <c r="B549" s="9" t="s">
        <v>2756</v>
      </c>
      <c r="C549" s="9" t="s">
        <v>2757</v>
      </c>
      <c r="D549" s="10" t="s">
        <v>2758</v>
      </c>
      <c r="E549" s="9" t="s">
        <v>2537</v>
      </c>
      <c r="F549" s="9">
        <v>15.4747</v>
      </c>
      <c r="G549" s="9" t="s">
        <v>55</v>
      </c>
      <c r="H549" s="9">
        <v>86</v>
      </c>
      <c r="I549" s="9">
        <v>50</v>
      </c>
      <c r="J549" s="9">
        <v>2.0220491969035804E-3</v>
      </c>
      <c r="K549" s="9">
        <v>0</v>
      </c>
      <c r="L549" s="11" t="s">
        <v>2759</v>
      </c>
      <c r="M549" s="11">
        <v>0</v>
      </c>
      <c r="N549" s="9" t="s">
        <v>3</v>
      </c>
      <c r="O549" s="9" t="s">
        <v>1493</v>
      </c>
      <c r="P549" s="9">
        <v>12150728</v>
      </c>
      <c r="Q549" s="12">
        <v>0</v>
      </c>
    </row>
    <row r="550" spans="1:17" ht="11.25" customHeight="1" x14ac:dyDescent="0.25">
      <c r="A550" s="8">
        <v>545</v>
      </c>
      <c r="B550" s="9" t="s">
        <v>2760</v>
      </c>
      <c r="C550" s="9" t="s">
        <v>2761</v>
      </c>
      <c r="D550" s="10" t="s">
        <v>2762</v>
      </c>
      <c r="E550" s="9" t="s">
        <v>2537</v>
      </c>
      <c r="F550" s="9">
        <v>15.4747</v>
      </c>
      <c r="G550" s="9" t="s">
        <v>55</v>
      </c>
      <c r="H550" s="9">
        <v>86</v>
      </c>
      <c r="I550" s="9">
        <v>50</v>
      </c>
      <c r="J550" s="9">
        <v>2.0220491969035804E-3</v>
      </c>
      <c r="K550" s="9">
        <v>0</v>
      </c>
      <c r="L550" s="11" t="s">
        <v>2763</v>
      </c>
      <c r="M550" s="11">
        <v>0</v>
      </c>
      <c r="N550" s="9" t="s">
        <v>55</v>
      </c>
      <c r="O550" s="9" t="s">
        <v>1493</v>
      </c>
      <c r="P550" s="9">
        <v>12488263</v>
      </c>
      <c r="Q550" s="12">
        <v>0</v>
      </c>
    </row>
    <row r="551" spans="1:17" ht="11.25" customHeight="1" x14ac:dyDescent="0.25">
      <c r="A551" s="8">
        <v>546</v>
      </c>
      <c r="B551" s="9" t="s">
        <v>2764</v>
      </c>
      <c r="C551" s="9" t="s">
        <v>2765</v>
      </c>
      <c r="D551" s="10" t="s">
        <v>2766</v>
      </c>
      <c r="E551" s="9" t="s">
        <v>2537</v>
      </c>
      <c r="F551" s="9">
        <v>15.4747</v>
      </c>
      <c r="G551" s="9" t="s">
        <v>55</v>
      </c>
      <c r="H551" s="9">
        <v>86</v>
      </c>
      <c r="I551" s="9">
        <v>50</v>
      </c>
      <c r="J551" s="9">
        <v>2.0220491969035804E-3</v>
      </c>
      <c r="K551" s="9" t="s">
        <v>2767</v>
      </c>
      <c r="L551" s="11" t="s">
        <v>2768</v>
      </c>
      <c r="M551" s="11" t="s">
        <v>2769</v>
      </c>
      <c r="N551" s="9" t="s">
        <v>55</v>
      </c>
      <c r="O551" s="9" t="s">
        <v>1493</v>
      </c>
      <c r="P551" s="9">
        <v>12843432</v>
      </c>
      <c r="Q551" s="12">
        <v>12843495</v>
      </c>
    </row>
    <row r="552" spans="1:17" ht="11.25" customHeight="1" x14ac:dyDescent="0.25">
      <c r="A552" s="8">
        <v>547</v>
      </c>
      <c r="B552" s="9" t="s">
        <v>2770</v>
      </c>
      <c r="C552" s="9" t="s">
        <v>2771</v>
      </c>
      <c r="D552" s="10" t="s">
        <v>2772</v>
      </c>
      <c r="E552" s="9" t="s">
        <v>2537</v>
      </c>
      <c r="F552" s="9">
        <v>15.4747</v>
      </c>
      <c r="G552" s="9" t="s">
        <v>55</v>
      </c>
      <c r="H552" s="9">
        <v>86</v>
      </c>
      <c r="I552" s="9">
        <v>50</v>
      </c>
      <c r="J552" s="9">
        <v>2.0220491969035804E-3</v>
      </c>
      <c r="K552" s="9" t="s">
        <v>2773</v>
      </c>
      <c r="L552" s="11" t="s">
        <v>2774</v>
      </c>
      <c r="M552" s="11" t="s">
        <v>2775</v>
      </c>
      <c r="N552" s="9" t="s">
        <v>3</v>
      </c>
      <c r="O552" s="9" t="s">
        <v>1493</v>
      </c>
      <c r="P552" s="9">
        <v>22077134</v>
      </c>
      <c r="Q552" s="12">
        <v>22077116</v>
      </c>
    </row>
    <row r="553" spans="1:17" ht="11.25" customHeight="1" x14ac:dyDescent="0.25">
      <c r="A553" s="8">
        <v>548</v>
      </c>
      <c r="B553" s="9" t="s">
        <v>2776</v>
      </c>
      <c r="C553" s="9" t="s">
        <v>2777</v>
      </c>
      <c r="D553" s="10" t="s">
        <v>2778</v>
      </c>
      <c r="E553" s="9" t="s">
        <v>2537</v>
      </c>
      <c r="F553" s="9">
        <v>15.4747</v>
      </c>
      <c r="G553" s="9" t="s">
        <v>55</v>
      </c>
      <c r="H553" s="9">
        <v>86</v>
      </c>
      <c r="I553" s="9">
        <v>50</v>
      </c>
      <c r="J553" s="9">
        <v>2.0220491969035804E-3</v>
      </c>
      <c r="K553" s="9">
        <v>0</v>
      </c>
      <c r="L553" s="11" t="s">
        <v>2779</v>
      </c>
      <c r="M553" s="11">
        <v>0</v>
      </c>
      <c r="N553" s="9" t="s">
        <v>55</v>
      </c>
      <c r="O553" s="9" t="s">
        <v>1493</v>
      </c>
      <c r="P553" s="9">
        <v>23911879</v>
      </c>
      <c r="Q553" s="12">
        <v>0</v>
      </c>
    </row>
    <row r="554" spans="1:17" ht="11.25" customHeight="1" x14ac:dyDescent="0.25">
      <c r="A554" s="8">
        <v>549</v>
      </c>
      <c r="B554" s="9" t="s">
        <v>2780</v>
      </c>
      <c r="C554" s="9" t="s">
        <v>2781</v>
      </c>
      <c r="D554" s="10" t="s">
        <v>2782</v>
      </c>
      <c r="E554" s="9" t="s">
        <v>2537</v>
      </c>
      <c r="F554" s="9">
        <v>15.8451</v>
      </c>
      <c r="G554" s="9" t="s">
        <v>3</v>
      </c>
      <c r="H554" s="9">
        <v>87</v>
      </c>
      <c r="I554" s="9">
        <v>49</v>
      </c>
      <c r="J554" s="9">
        <v>1.1201348827110792E-3</v>
      </c>
      <c r="K554" s="9">
        <v>0</v>
      </c>
      <c r="L554" s="11" t="s">
        <v>2783</v>
      </c>
      <c r="M554" s="11">
        <v>0</v>
      </c>
      <c r="N554" s="9" t="s">
        <v>55</v>
      </c>
      <c r="O554" s="9">
        <v>0</v>
      </c>
      <c r="P554" s="9">
        <v>0</v>
      </c>
      <c r="Q554" s="12">
        <v>0</v>
      </c>
    </row>
    <row r="555" spans="1:17" ht="11.25" customHeight="1" x14ac:dyDescent="0.25">
      <c r="A555" s="8">
        <v>550</v>
      </c>
      <c r="B555" s="9" t="s">
        <v>2784</v>
      </c>
      <c r="C555" s="9" t="s">
        <v>2785</v>
      </c>
      <c r="D555" s="10" t="s">
        <v>2786</v>
      </c>
      <c r="E555" s="9" t="s">
        <v>2537</v>
      </c>
      <c r="F555" s="9">
        <v>16.5914</v>
      </c>
      <c r="G555" s="9" t="s">
        <v>3</v>
      </c>
      <c r="H555" s="9">
        <v>85</v>
      </c>
      <c r="I555" s="9">
        <v>51</v>
      </c>
      <c r="J555" s="9">
        <v>3.5514648077060711E-3</v>
      </c>
      <c r="K555" s="9">
        <v>0</v>
      </c>
      <c r="L555" s="11" t="s">
        <v>2787</v>
      </c>
      <c r="M555" s="11">
        <v>0</v>
      </c>
      <c r="N555" s="9" t="s">
        <v>55</v>
      </c>
      <c r="O555" s="9" t="s">
        <v>1493</v>
      </c>
      <c r="P555" s="9">
        <v>23911880</v>
      </c>
      <c r="Q555" s="12">
        <v>0</v>
      </c>
    </row>
    <row r="556" spans="1:17" ht="11.25" customHeight="1" x14ac:dyDescent="0.25">
      <c r="A556" s="8">
        <v>551</v>
      </c>
      <c r="B556" s="9" t="s">
        <v>2788</v>
      </c>
      <c r="C556" s="9" t="s">
        <v>2789</v>
      </c>
      <c r="D556" s="10" t="s">
        <v>2790</v>
      </c>
      <c r="E556" s="9" t="s">
        <v>2537</v>
      </c>
      <c r="F556" s="9">
        <v>16.5914</v>
      </c>
      <c r="G556" s="9" t="s">
        <v>55</v>
      </c>
      <c r="H556" s="9">
        <v>85</v>
      </c>
      <c r="I556" s="9">
        <v>51</v>
      </c>
      <c r="J556" s="9">
        <v>3.5514648077060711E-3</v>
      </c>
      <c r="K556" s="9" t="s">
        <v>2791</v>
      </c>
      <c r="L556" s="11" t="s">
        <v>2792</v>
      </c>
      <c r="M556" s="11" t="s">
        <v>2793</v>
      </c>
      <c r="N556" s="9" t="s">
        <v>3</v>
      </c>
      <c r="O556" s="9" t="s">
        <v>1493</v>
      </c>
      <c r="P556" s="9">
        <v>24227448</v>
      </c>
      <c r="Q556" s="12">
        <v>24227469</v>
      </c>
    </row>
    <row r="557" spans="1:17" ht="11.25" customHeight="1" x14ac:dyDescent="0.25">
      <c r="A557" s="8">
        <v>552</v>
      </c>
      <c r="B557" s="9" t="s">
        <v>2794</v>
      </c>
      <c r="C557" s="9" t="s">
        <v>2795</v>
      </c>
      <c r="D557" s="10" t="s">
        <v>2796</v>
      </c>
      <c r="E557" s="9" t="s">
        <v>2537</v>
      </c>
      <c r="F557" s="9">
        <v>16.5914</v>
      </c>
      <c r="G557" s="9" t="s">
        <v>55</v>
      </c>
      <c r="H557" s="9">
        <v>85</v>
      </c>
      <c r="I557" s="9">
        <v>51</v>
      </c>
      <c r="J557" s="9">
        <v>3.5514648077060711E-3</v>
      </c>
      <c r="K557" s="9" t="s">
        <v>2797</v>
      </c>
      <c r="L557" s="11" t="s">
        <v>2798</v>
      </c>
      <c r="M557" s="11" t="s">
        <v>2799</v>
      </c>
      <c r="N557" s="9" t="s">
        <v>55</v>
      </c>
      <c r="O557" s="9" t="s">
        <v>1493</v>
      </c>
      <c r="P557" s="9">
        <v>24270405</v>
      </c>
      <c r="Q557" s="12">
        <v>24270412</v>
      </c>
    </row>
    <row r="558" spans="1:17" ht="11.25" customHeight="1" x14ac:dyDescent="0.25">
      <c r="A558" s="8">
        <v>553</v>
      </c>
      <c r="B558" s="9" t="s">
        <v>2800</v>
      </c>
      <c r="C558" s="9" t="s">
        <v>2801</v>
      </c>
      <c r="D558" s="10" t="s">
        <v>2802</v>
      </c>
      <c r="E558" s="9" t="s">
        <v>2537</v>
      </c>
      <c r="F558" s="9">
        <v>16.5914</v>
      </c>
      <c r="G558" s="9" t="s">
        <v>55</v>
      </c>
      <c r="H558" s="9">
        <v>85</v>
      </c>
      <c r="I558" s="9">
        <v>51</v>
      </c>
      <c r="J558" s="9">
        <v>3.5514648077060711E-3</v>
      </c>
      <c r="K558" s="9">
        <v>0</v>
      </c>
      <c r="L558" s="11" t="s">
        <v>2803</v>
      </c>
      <c r="M558" s="11">
        <v>0</v>
      </c>
      <c r="N558" s="9" t="s">
        <v>55</v>
      </c>
      <c r="O558" s="9" t="s">
        <v>1493</v>
      </c>
      <c r="P558" s="9">
        <v>24357333</v>
      </c>
      <c r="Q558" s="12">
        <v>0</v>
      </c>
    </row>
    <row r="559" spans="1:17" ht="11.25" customHeight="1" x14ac:dyDescent="0.25">
      <c r="A559" s="8">
        <v>554</v>
      </c>
      <c r="B559" s="9" t="s">
        <v>2804</v>
      </c>
      <c r="C559" s="9" t="s">
        <v>2805</v>
      </c>
      <c r="D559" s="10" t="s">
        <v>2806</v>
      </c>
      <c r="E559" s="9" t="s">
        <v>2537</v>
      </c>
      <c r="F559" s="9">
        <v>16.9618</v>
      </c>
      <c r="G559" s="9" t="s">
        <v>3</v>
      </c>
      <c r="H559" s="9">
        <v>84</v>
      </c>
      <c r="I559" s="9">
        <v>52</v>
      </c>
      <c r="J559" s="9">
        <v>6.069972362023288E-3</v>
      </c>
      <c r="K559" s="9" t="s">
        <v>2807</v>
      </c>
      <c r="L559" s="11" t="s">
        <v>2808</v>
      </c>
      <c r="M559" s="11" t="s">
        <v>2809</v>
      </c>
      <c r="N559" s="9" t="s">
        <v>55</v>
      </c>
      <c r="O559" s="9" t="s">
        <v>1493</v>
      </c>
      <c r="P559" s="9">
        <v>24438269</v>
      </c>
      <c r="Q559" s="12">
        <v>24438223</v>
      </c>
    </row>
    <row r="560" spans="1:17" ht="11.25" customHeight="1" x14ac:dyDescent="0.25">
      <c r="A560" s="8">
        <v>555</v>
      </c>
      <c r="B560" s="9" t="s">
        <v>2810</v>
      </c>
      <c r="C560" s="9" t="s">
        <v>2811</v>
      </c>
      <c r="D560" s="10" t="s">
        <v>2812</v>
      </c>
      <c r="E560" s="9" t="s">
        <v>2537</v>
      </c>
      <c r="F560" s="9">
        <v>16.9618</v>
      </c>
      <c r="G560" s="9" t="s">
        <v>55</v>
      </c>
      <c r="H560" s="9">
        <v>84</v>
      </c>
      <c r="I560" s="9">
        <v>52</v>
      </c>
      <c r="J560" s="9">
        <v>6.069972362023288E-3</v>
      </c>
      <c r="K560" s="9" t="s">
        <v>2813</v>
      </c>
      <c r="L560" s="11" t="s">
        <v>2814</v>
      </c>
      <c r="M560" s="11" t="s">
        <v>2815</v>
      </c>
      <c r="N560" s="9" t="s">
        <v>3</v>
      </c>
      <c r="O560" s="9" t="s">
        <v>1493</v>
      </c>
      <c r="P560" s="9">
        <v>25522891</v>
      </c>
      <c r="Q560" s="12">
        <v>25522910</v>
      </c>
    </row>
    <row r="561" spans="1:17" ht="11.25" customHeight="1" x14ac:dyDescent="0.25">
      <c r="A561" s="8">
        <v>556</v>
      </c>
      <c r="B561" s="9" t="s">
        <v>2816</v>
      </c>
      <c r="C561" s="9" t="s">
        <v>2817</v>
      </c>
      <c r="D561" s="10" t="s">
        <v>2818</v>
      </c>
      <c r="E561" s="9" t="s">
        <v>2537</v>
      </c>
      <c r="F561" s="9">
        <v>16.9618</v>
      </c>
      <c r="G561" s="9" t="s">
        <v>55</v>
      </c>
      <c r="H561" s="9">
        <v>84</v>
      </c>
      <c r="I561" s="9">
        <v>52</v>
      </c>
      <c r="J561" s="9">
        <v>6.069972362023288E-3</v>
      </c>
      <c r="K561" s="9" t="s">
        <v>2819</v>
      </c>
      <c r="L561" s="11" t="s">
        <v>2820</v>
      </c>
      <c r="M561" s="11" t="s">
        <v>2821</v>
      </c>
      <c r="N561" s="9" t="s">
        <v>55</v>
      </c>
      <c r="O561" s="9" t="s">
        <v>1493</v>
      </c>
      <c r="P561" s="9">
        <v>28563507</v>
      </c>
      <c r="Q561" s="12">
        <v>28563550</v>
      </c>
    </row>
    <row r="562" spans="1:17" ht="11.25" customHeight="1" x14ac:dyDescent="0.25">
      <c r="A562" s="8">
        <v>557</v>
      </c>
      <c r="B562" s="9" t="s">
        <v>2822</v>
      </c>
      <c r="C562" s="9" t="s">
        <v>2823</v>
      </c>
      <c r="D562" s="10" t="s">
        <v>2824</v>
      </c>
      <c r="E562" s="9" t="s">
        <v>2537</v>
      </c>
      <c r="F562" s="9">
        <v>16.9618</v>
      </c>
      <c r="G562" s="9" t="s">
        <v>55</v>
      </c>
      <c r="H562" s="9">
        <v>84</v>
      </c>
      <c r="I562" s="9">
        <v>52</v>
      </c>
      <c r="J562" s="9">
        <v>6.069972362023288E-3</v>
      </c>
      <c r="K562" s="9" t="s">
        <v>2825</v>
      </c>
      <c r="L562" s="11" t="s">
        <v>2826</v>
      </c>
      <c r="M562" s="11" t="s">
        <v>2827</v>
      </c>
      <c r="N562" s="9" t="s">
        <v>3</v>
      </c>
      <c r="O562" s="9" t="s">
        <v>1493</v>
      </c>
      <c r="P562" s="9">
        <v>29057424</v>
      </c>
      <c r="Q562" s="12">
        <v>29057445</v>
      </c>
    </row>
    <row r="563" spans="1:17" ht="11.25" customHeight="1" x14ac:dyDescent="0.25">
      <c r="A563" s="8">
        <v>558</v>
      </c>
      <c r="B563" s="9" t="s">
        <v>2828</v>
      </c>
      <c r="C563" s="9" t="s">
        <v>2829</v>
      </c>
      <c r="D563" s="10" t="s">
        <v>2830</v>
      </c>
      <c r="E563" s="9" t="s">
        <v>2537</v>
      </c>
      <c r="F563" s="9">
        <v>16.9618</v>
      </c>
      <c r="G563" s="9" t="s">
        <v>55</v>
      </c>
      <c r="H563" s="9">
        <v>84</v>
      </c>
      <c r="I563" s="9">
        <v>52</v>
      </c>
      <c r="J563" s="9">
        <v>6.069972362023288E-3</v>
      </c>
      <c r="K563" s="9">
        <v>0</v>
      </c>
      <c r="L563" s="11" t="s">
        <v>2831</v>
      </c>
      <c r="M563" s="11">
        <v>0</v>
      </c>
      <c r="N563" s="9" t="s">
        <v>55</v>
      </c>
      <c r="O563" s="9" t="s">
        <v>1493</v>
      </c>
      <c r="P563" s="9">
        <v>29121655</v>
      </c>
      <c r="Q563" s="12">
        <v>0</v>
      </c>
    </row>
    <row r="564" spans="1:17" ht="11.25" customHeight="1" x14ac:dyDescent="0.25">
      <c r="A564" s="8">
        <v>559</v>
      </c>
      <c r="B564" s="9" t="s">
        <v>2832</v>
      </c>
      <c r="C564" s="9" t="s">
        <v>2833</v>
      </c>
      <c r="D564" s="10" t="s">
        <v>2834</v>
      </c>
      <c r="E564" s="9" t="s">
        <v>2537</v>
      </c>
      <c r="F564" s="9">
        <v>16.9618</v>
      </c>
      <c r="G564" s="9" t="s">
        <v>55</v>
      </c>
      <c r="H564" s="9">
        <v>84</v>
      </c>
      <c r="I564" s="9">
        <v>52</v>
      </c>
      <c r="J564" s="9">
        <v>6.069972362023288E-3</v>
      </c>
      <c r="K564" s="9">
        <v>0</v>
      </c>
      <c r="L564" s="11" t="s">
        <v>2835</v>
      </c>
      <c r="M564" s="11">
        <v>0</v>
      </c>
      <c r="N564" s="9" t="s">
        <v>55</v>
      </c>
      <c r="O564" s="9" t="s">
        <v>1493</v>
      </c>
      <c r="P564" s="9">
        <v>31139323</v>
      </c>
      <c r="Q564" s="12">
        <v>0</v>
      </c>
    </row>
    <row r="565" spans="1:17" ht="11.25" customHeight="1" x14ac:dyDescent="0.25">
      <c r="A565" s="8">
        <v>560</v>
      </c>
      <c r="B565" s="9" t="s">
        <v>2836</v>
      </c>
      <c r="C565" s="9" t="s">
        <v>2837</v>
      </c>
      <c r="D565" s="10" t="s">
        <v>2838</v>
      </c>
      <c r="E565" s="9" t="s">
        <v>2537</v>
      </c>
      <c r="F565" s="9">
        <v>16.9618</v>
      </c>
      <c r="G565" s="9" t="s">
        <v>55</v>
      </c>
      <c r="H565" s="9">
        <v>84</v>
      </c>
      <c r="I565" s="9">
        <v>52</v>
      </c>
      <c r="J565" s="9">
        <v>6.069972362023288E-3</v>
      </c>
      <c r="K565" s="9">
        <v>0</v>
      </c>
      <c r="L565" s="11" t="s">
        <v>2839</v>
      </c>
      <c r="M565" s="11">
        <v>0</v>
      </c>
      <c r="N565" s="9" t="s">
        <v>55</v>
      </c>
      <c r="O565" s="9" t="s">
        <v>1493</v>
      </c>
      <c r="P565" s="9">
        <v>31139325</v>
      </c>
      <c r="Q565" s="12">
        <v>0</v>
      </c>
    </row>
    <row r="566" spans="1:17" ht="11.25" customHeight="1" x14ac:dyDescent="0.25">
      <c r="A566" s="8">
        <v>561</v>
      </c>
      <c r="B566" s="9" t="s">
        <v>2840</v>
      </c>
      <c r="C566" s="9" t="s">
        <v>2841</v>
      </c>
      <c r="D566" s="10" t="s">
        <v>2842</v>
      </c>
      <c r="E566" s="9" t="s">
        <v>2537</v>
      </c>
      <c r="F566" s="9">
        <v>16.9618</v>
      </c>
      <c r="G566" s="9" t="s">
        <v>55</v>
      </c>
      <c r="H566" s="9">
        <v>84</v>
      </c>
      <c r="I566" s="9">
        <v>52</v>
      </c>
      <c r="J566" s="9">
        <v>6.069972362023288E-3</v>
      </c>
      <c r="K566" s="9" t="s">
        <v>2843</v>
      </c>
      <c r="L566" s="11" t="s">
        <v>2844</v>
      </c>
      <c r="M566" s="11" t="s">
        <v>2845</v>
      </c>
      <c r="N566" s="9" t="s">
        <v>55</v>
      </c>
      <c r="O566" s="9" t="s">
        <v>1493</v>
      </c>
      <c r="P566" s="9">
        <v>31286953</v>
      </c>
      <c r="Q566" s="12">
        <v>31286930</v>
      </c>
    </row>
    <row r="567" spans="1:17" ht="11.25" customHeight="1" x14ac:dyDescent="0.25">
      <c r="A567" s="8">
        <v>562</v>
      </c>
      <c r="B567" s="9" t="s">
        <v>2846</v>
      </c>
      <c r="C567" s="9" t="s">
        <v>2847</v>
      </c>
      <c r="D567" s="10" t="s">
        <v>2848</v>
      </c>
      <c r="E567" s="9" t="s">
        <v>2537</v>
      </c>
      <c r="F567" s="9">
        <v>17.3322</v>
      </c>
      <c r="G567" s="9" t="s">
        <v>3</v>
      </c>
      <c r="H567" s="9">
        <v>83</v>
      </c>
      <c r="I567" s="9">
        <v>53</v>
      </c>
      <c r="J567" s="9">
        <v>1.0097314647507216E-2</v>
      </c>
      <c r="K567" s="9">
        <v>0</v>
      </c>
      <c r="L567" s="11" t="s">
        <v>2849</v>
      </c>
      <c r="M567" s="11">
        <v>0</v>
      </c>
      <c r="N567" s="9" t="s">
        <v>3</v>
      </c>
      <c r="O567" s="9" t="s">
        <v>1493</v>
      </c>
      <c r="P567" s="9">
        <v>29539351</v>
      </c>
      <c r="Q567" s="12">
        <v>0</v>
      </c>
    </row>
    <row r="568" spans="1:17" ht="11.25" customHeight="1" x14ac:dyDescent="0.25">
      <c r="A568" s="8">
        <v>563</v>
      </c>
      <c r="B568" s="9" t="s">
        <v>2850</v>
      </c>
      <c r="C568" s="9" t="s">
        <v>2851</v>
      </c>
      <c r="D568" s="10" t="s">
        <v>2852</v>
      </c>
      <c r="E568" s="9" t="s">
        <v>2537</v>
      </c>
      <c r="F568" s="9">
        <v>17.3322</v>
      </c>
      <c r="G568" s="9" t="s">
        <v>55</v>
      </c>
      <c r="H568" s="9">
        <v>83</v>
      </c>
      <c r="I568" s="9">
        <v>53</v>
      </c>
      <c r="J568" s="9">
        <v>1.0097314647507216E-2</v>
      </c>
      <c r="K568" s="9">
        <v>0</v>
      </c>
      <c r="L568" s="11" t="s">
        <v>2853</v>
      </c>
      <c r="M568" s="11">
        <v>0</v>
      </c>
      <c r="N568" s="9" t="s">
        <v>3</v>
      </c>
      <c r="O568" s="9" t="s">
        <v>1493</v>
      </c>
      <c r="P568" s="9">
        <v>29539351</v>
      </c>
      <c r="Q568" s="12">
        <v>0</v>
      </c>
    </row>
    <row r="569" spans="1:17" ht="11.25" customHeight="1" x14ac:dyDescent="0.25">
      <c r="A569" s="8">
        <v>564</v>
      </c>
      <c r="B569" s="9" t="s">
        <v>2854</v>
      </c>
      <c r="C569" s="9" t="s">
        <v>2855</v>
      </c>
      <c r="D569" s="10" t="s">
        <v>2856</v>
      </c>
      <c r="E569" s="9" t="s">
        <v>2537</v>
      </c>
      <c r="F569" s="9">
        <v>17.3322</v>
      </c>
      <c r="G569" s="9" t="s">
        <v>55</v>
      </c>
      <c r="H569" s="9">
        <v>83</v>
      </c>
      <c r="I569" s="9">
        <v>53</v>
      </c>
      <c r="J569" s="9">
        <v>1.0097314647507216E-2</v>
      </c>
      <c r="K569" s="9" t="s">
        <v>2857</v>
      </c>
      <c r="L569" s="11" t="s">
        <v>2858</v>
      </c>
      <c r="M569" s="11" t="s">
        <v>2859</v>
      </c>
      <c r="N569" s="9" t="s">
        <v>3</v>
      </c>
      <c r="O569" s="9" t="s">
        <v>1493</v>
      </c>
      <c r="P569" s="9">
        <v>29735030</v>
      </c>
      <c r="Q569" s="12">
        <v>29735078</v>
      </c>
    </row>
    <row r="570" spans="1:17" ht="11.25" customHeight="1" x14ac:dyDescent="0.25">
      <c r="A570" s="8">
        <v>565</v>
      </c>
      <c r="B570" s="9" t="s">
        <v>2860</v>
      </c>
      <c r="C570" s="9" t="s">
        <v>2861</v>
      </c>
      <c r="D570" s="10" t="s">
        <v>2862</v>
      </c>
      <c r="E570" s="9" t="s">
        <v>2537</v>
      </c>
      <c r="F570" s="9">
        <v>17.3322</v>
      </c>
      <c r="G570" s="9" t="s">
        <v>55</v>
      </c>
      <c r="H570" s="9">
        <v>83</v>
      </c>
      <c r="I570" s="9">
        <v>53</v>
      </c>
      <c r="J570" s="9">
        <v>1.0097314647507216E-2</v>
      </c>
      <c r="K570" s="9">
        <v>0</v>
      </c>
      <c r="L570" s="11" t="s">
        <v>2863</v>
      </c>
      <c r="M570" s="11">
        <v>0</v>
      </c>
      <c r="N570" s="9" t="s">
        <v>55</v>
      </c>
      <c r="O570" s="9" t="s">
        <v>1493</v>
      </c>
      <c r="P570" s="9">
        <v>29737433</v>
      </c>
      <c r="Q570" s="12">
        <v>0</v>
      </c>
    </row>
    <row r="571" spans="1:17" ht="11.25" customHeight="1" x14ac:dyDescent="0.25">
      <c r="A571" s="8">
        <v>566</v>
      </c>
      <c r="B571" s="9" t="s">
        <v>2864</v>
      </c>
      <c r="C571" s="9" t="s">
        <v>2865</v>
      </c>
      <c r="D571" s="10" t="s">
        <v>2866</v>
      </c>
      <c r="E571" s="9" t="s">
        <v>2537</v>
      </c>
      <c r="F571" s="9">
        <v>17.3322</v>
      </c>
      <c r="G571" s="9" t="s">
        <v>55</v>
      </c>
      <c r="H571" s="9">
        <v>83</v>
      </c>
      <c r="I571" s="9">
        <v>53</v>
      </c>
      <c r="J571" s="9">
        <v>1.0097314647507216E-2</v>
      </c>
      <c r="K571" s="9">
        <v>0</v>
      </c>
      <c r="L571" s="11" t="s">
        <v>2867</v>
      </c>
      <c r="M571" s="11">
        <v>0</v>
      </c>
      <c r="N571" s="9" t="s">
        <v>55</v>
      </c>
      <c r="O571" s="9" t="s">
        <v>1493</v>
      </c>
      <c r="P571" s="9">
        <v>29737433</v>
      </c>
      <c r="Q571" s="12">
        <v>0</v>
      </c>
    </row>
    <row r="572" spans="1:17" ht="11.25" customHeight="1" x14ac:dyDescent="0.25">
      <c r="A572" s="8">
        <v>567</v>
      </c>
      <c r="B572" s="9" t="s">
        <v>2868</v>
      </c>
      <c r="C572" s="9" t="s">
        <v>2869</v>
      </c>
      <c r="D572" s="10" t="s">
        <v>2870</v>
      </c>
      <c r="E572" s="9" t="s">
        <v>2537</v>
      </c>
      <c r="F572" s="9">
        <v>17.3322</v>
      </c>
      <c r="G572" s="9" t="s">
        <v>55</v>
      </c>
      <c r="H572" s="9">
        <v>83</v>
      </c>
      <c r="I572" s="9">
        <v>53</v>
      </c>
      <c r="J572" s="9">
        <v>1.0097314647507216E-2</v>
      </c>
      <c r="K572" s="9" t="s">
        <v>2871</v>
      </c>
      <c r="L572" s="11" t="s">
        <v>2863</v>
      </c>
      <c r="M572" s="11" t="s">
        <v>2872</v>
      </c>
      <c r="N572" s="9" t="s">
        <v>3</v>
      </c>
      <c r="O572" s="9" t="s">
        <v>1493</v>
      </c>
      <c r="P572" s="9">
        <v>29737433</v>
      </c>
      <c r="Q572" s="12">
        <v>29737370</v>
      </c>
    </row>
    <row r="573" spans="1:17" ht="11.25" customHeight="1" x14ac:dyDescent="0.25">
      <c r="A573" s="8">
        <v>568</v>
      </c>
      <c r="B573" s="9" t="s">
        <v>2873</v>
      </c>
      <c r="C573" s="9" t="s">
        <v>2874</v>
      </c>
      <c r="D573" s="10" t="s">
        <v>2875</v>
      </c>
      <c r="E573" s="9" t="s">
        <v>2537</v>
      </c>
      <c r="F573" s="9">
        <v>17.3322</v>
      </c>
      <c r="G573" s="9" t="s">
        <v>55</v>
      </c>
      <c r="H573" s="9">
        <v>83</v>
      </c>
      <c r="I573" s="9">
        <v>53</v>
      </c>
      <c r="J573" s="9">
        <v>1.0097314647507216E-2</v>
      </c>
      <c r="K573" s="9" t="s">
        <v>2876</v>
      </c>
      <c r="L573" s="11" t="s">
        <v>2877</v>
      </c>
      <c r="M573" s="11" t="s">
        <v>2878</v>
      </c>
      <c r="N573" s="9" t="s">
        <v>3</v>
      </c>
      <c r="O573" s="9" t="s">
        <v>1493</v>
      </c>
      <c r="P573" s="9">
        <v>29738142</v>
      </c>
      <c r="Q573" s="12">
        <v>29738113</v>
      </c>
    </row>
    <row r="574" spans="1:17" ht="11.25" customHeight="1" x14ac:dyDescent="0.25">
      <c r="A574" s="8">
        <v>569</v>
      </c>
      <c r="B574" s="9" t="s">
        <v>2879</v>
      </c>
      <c r="C574" s="9" t="s">
        <v>2880</v>
      </c>
      <c r="D574" s="10" t="s">
        <v>2881</v>
      </c>
      <c r="E574" s="9" t="s">
        <v>2537</v>
      </c>
      <c r="F574" s="9">
        <v>17.3322</v>
      </c>
      <c r="G574" s="9" t="s">
        <v>55</v>
      </c>
      <c r="H574" s="9">
        <v>83</v>
      </c>
      <c r="I574" s="9">
        <v>53</v>
      </c>
      <c r="J574" s="9">
        <v>1.0097314647507216E-2</v>
      </c>
      <c r="K574" s="9" t="s">
        <v>2882</v>
      </c>
      <c r="L574" s="11" t="s">
        <v>2883</v>
      </c>
      <c r="M574" s="11" t="s">
        <v>2884</v>
      </c>
      <c r="N574" s="9" t="s">
        <v>3</v>
      </c>
      <c r="O574" s="9" t="s">
        <v>1493</v>
      </c>
      <c r="P574" s="9">
        <v>29752298</v>
      </c>
      <c r="Q574" s="12">
        <v>29752287</v>
      </c>
    </row>
    <row r="575" spans="1:17" ht="11.25" customHeight="1" x14ac:dyDescent="0.25">
      <c r="A575" s="8">
        <v>570</v>
      </c>
      <c r="B575" s="9" t="s">
        <v>2885</v>
      </c>
      <c r="C575" s="9" t="s">
        <v>2886</v>
      </c>
      <c r="D575" s="10" t="s">
        <v>2887</v>
      </c>
      <c r="E575" s="9" t="s">
        <v>2537</v>
      </c>
      <c r="F575" s="9">
        <v>17.3322</v>
      </c>
      <c r="G575" s="9" t="s">
        <v>55</v>
      </c>
      <c r="H575" s="9">
        <v>83</v>
      </c>
      <c r="I575" s="9">
        <v>53</v>
      </c>
      <c r="J575" s="9">
        <v>1.0097314647507216E-2</v>
      </c>
      <c r="K575" s="9">
        <v>0</v>
      </c>
      <c r="L575" s="11" t="s">
        <v>2888</v>
      </c>
      <c r="M575" s="11">
        <v>0</v>
      </c>
      <c r="N575" s="9" t="s">
        <v>3</v>
      </c>
      <c r="O575" s="9" t="s">
        <v>1493</v>
      </c>
      <c r="P575" s="9">
        <v>29765832</v>
      </c>
      <c r="Q575" s="12">
        <v>0</v>
      </c>
    </row>
    <row r="576" spans="1:17" ht="11.25" customHeight="1" x14ac:dyDescent="0.25">
      <c r="A576" s="8">
        <v>571</v>
      </c>
      <c r="B576" s="9" t="s">
        <v>2889</v>
      </c>
      <c r="C576" s="9" t="s">
        <v>2890</v>
      </c>
      <c r="D576" s="10" t="s">
        <v>2891</v>
      </c>
      <c r="E576" s="9" t="s">
        <v>2537</v>
      </c>
      <c r="F576" s="9">
        <v>17.3322</v>
      </c>
      <c r="G576" s="9" t="s">
        <v>55</v>
      </c>
      <c r="H576" s="9">
        <v>83</v>
      </c>
      <c r="I576" s="9">
        <v>53</v>
      </c>
      <c r="J576" s="9">
        <v>1.0097314647507216E-2</v>
      </c>
      <c r="K576" s="9" t="s">
        <v>2892</v>
      </c>
      <c r="L576" s="11" t="s">
        <v>2893</v>
      </c>
      <c r="M576" s="11" t="s">
        <v>2894</v>
      </c>
      <c r="N576" s="9" t="s">
        <v>3</v>
      </c>
      <c r="O576" s="9" t="s">
        <v>1493</v>
      </c>
      <c r="P576" s="9">
        <v>29960434</v>
      </c>
      <c r="Q576" s="12">
        <v>29960410</v>
      </c>
    </row>
    <row r="577" spans="1:17" ht="11.25" customHeight="1" x14ac:dyDescent="0.25">
      <c r="A577" s="8">
        <v>572</v>
      </c>
      <c r="B577" s="9" t="s">
        <v>2895</v>
      </c>
      <c r="C577" s="9" t="s">
        <v>2896</v>
      </c>
      <c r="D577" s="10" t="s">
        <v>2897</v>
      </c>
      <c r="E577" s="9" t="s">
        <v>2537</v>
      </c>
      <c r="F577" s="9">
        <v>17.3322</v>
      </c>
      <c r="G577" s="9" t="s">
        <v>55</v>
      </c>
      <c r="H577" s="9">
        <v>83</v>
      </c>
      <c r="I577" s="9">
        <v>53</v>
      </c>
      <c r="J577" s="9">
        <v>1.0097314647507216E-2</v>
      </c>
      <c r="K577" s="9" t="s">
        <v>2898</v>
      </c>
      <c r="L577" s="11" t="s">
        <v>2899</v>
      </c>
      <c r="M577" s="11" t="s">
        <v>2900</v>
      </c>
      <c r="N577" s="9" t="s">
        <v>3</v>
      </c>
      <c r="O577" s="9" t="s">
        <v>1493</v>
      </c>
      <c r="P577" s="9">
        <v>29971430</v>
      </c>
      <c r="Q577" s="12">
        <v>29971483</v>
      </c>
    </row>
    <row r="578" spans="1:17" ht="11.25" customHeight="1" x14ac:dyDescent="0.25">
      <c r="A578" s="8">
        <v>573</v>
      </c>
      <c r="B578" s="9" t="s">
        <v>2901</v>
      </c>
      <c r="C578" s="9" t="s">
        <v>2902</v>
      </c>
      <c r="D578" s="10" t="s">
        <v>2903</v>
      </c>
      <c r="E578" s="9" t="s">
        <v>2537</v>
      </c>
      <c r="F578" s="9">
        <v>17.3322</v>
      </c>
      <c r="G578" s="9" t="s">
        <v>55</v>
      </c>
      <c r="H578" s="9">
        <v>83</v>
      </c>
      <c r="I578" s="9">
        <v>53</v>
      </c>
      <c r="J578" s="9">
        <v>1.0097314647507216E-2</v>
      </c>
      <c r="K578" s="9">
        <v>0</v>
      </c>
      <c r="L578" s="11" t="s">
        <v>2904</v>
      </c>
      <c r="M578" s="11">
        <v>0</v>
      </c>
      <c r="N578" s="9" t="s">
        <v>55</v>
      </c>
      <c r="O578" s="9" t="s">
        <v>1493</v>
      </c>
      <c r="P578" s="9">
        <v>30360566</v>
      </c>
      <c r="Q578" s="12">
        <v>0</v>
      </c>
    </row>
    <row r="579" spans="1:17" ht="11.25" customHeight="1" x14ac:dyDescent="0.25">
      <c r="A579" s="8">
        <v>574</v>
      </c>
      <c r="B579" s="9" t="s">
        <v>2905</v>
      </c>
      <c r="C579" s="9" t="s">
        <v>2906</v>
      </c>
      <c r="D579" s="10" t="s">
        <v>2907</v>
      </c>
      <c r="E579" s="9" t="s">
        <v>2537</v>
      </c>
      <c r="F579" s="9">
        <v>17.3322</v>
      </c>
      <c r="G579" s="9" t="s">
        <v>55</v>
      </c>
      <c r="H579" s="9">
        <v>83</v>
      </c>
      <c r="I579" s="9">
        <v>53</v>
      </c>
      <c r="J579" s="9">
        <v>1.0097314647507216E-2</v>
      </c>
      <c r="K579" s="9">
        <v>0</v>
      </c>
      <c r="L579" s="11" t="s">
        <v>2908</v>
      </c>
      <c r="M579" s="11">
        <v>0</v>
      </c>
      <c r="N579" s="9" t="s">
        <v>3</v>
      </c>
      <c r="O579" s="9" t="s">
        <v>1493</v>
      </c>
      <c r="P579" s="9">
        <v>30360566</v>
      </c>
      <c r="Q579" s="12">
        <v>0</v>
      </c>
    </row>
    <row r="580" spans="1:17" ht="11.25" customHeight="1" x14ac:dyDescent="0.25">
      <c r="A580" s="8">
        <v>575</v>
      </c>
      <c r="B580" s="9" t="s">
        <v>2909</v>
      </c>
      <c r="C580" s="9" t="s">
        <v>2910</v>
      </c>
      <c r="D580" s="10" t="s">
        <v>2911</v>
      </c>
      <c r="E580" s="9" t="s">
        <v>2537</v>
      </c>
      <c r="F580" s="9">
        <v>17.3322</v>
      </c>
      <c r="G580" s="9" t="s">
        <v>55</v>
      </c>
      <c r="H580" s="9">
        <v>83</v>
      </c>
      <c r="I580" s="9">
        <v>53</v>
      </c>
      <c r="J580" s="9">
        <v>1.0097314647507216E-2</v>
      </c>
      <c r="K580" s="9" t="s">
        <v>2912</v>
      </c>
      <c r="L580" s="11" t="s">
        <v>2908</v>
      </c>
      <c r="M580" s="11" t="s">
        <v>2904</v>
      </c>
      <c r="N580" s="9" t="s">
        <v>55</v>
      </c>
      <c r="O580" s="9" t="s">
        <v>1493</v>
      </c>
      <c r="P580" s="9">
        <v>30360566</v>
      </c>
      <c r="Q580" s="12">
        <v>30360557</v>
      </c>
    </row>
    <row r="581" spans="1:17" ht="11.25" customHeight="1" x14ac:dyDescent="0.25">
      <c r="A581" s="8">
        <v>576</v>
      </c>
      <c r="B581" s="9" t="s">
        <v>2913</v>
      </c>
      <c r="C581" s="9" t="s">
        <v>2914</v>
      </c>
      <c r="D581" s="10" t="s">
        <v>2915</v>
      </c>
      <c r="E581" s="9" t="s">
        <v>2537</v>
      </c>
      <c r="F581" s="9">
        <v>17.3322</v>
      </c>
      <c r="G581" s="9" t="s">
        <v>55</v>
      </c>
      <c r="H581" s="9">
        <v>83</v>
      </c>
      <c r="I581" s="9">
        <v>53</v>
      </c>
      <c r="J581" s="9">
        <v>1.0097314647507216E-2</v>
      </c>
      <c r="K581" s="9" t="s">
        <v>2916</v>
      </c>
      <c r="L581" s="11" t="s">
        <v>2917</v>
      </c>
      <c r="M581" s="11" t="s">
        <v>2918</v>
      </c>
      <c r="N581" s="9" t="s">
        <v>3</v>
      </c>
      <c r="O581" s="9" t="s">
        <v>1493</v>
      </c>
      <c r="P581" s="9">
        <v>31024159</v>
      </c>
      <c r="Q581" s="12">
        <v>31024197</v>
      </c>
    </row>
    <row r="582" spans="1:17" ht="11.25" customHeight="1" x14ac:dyDescent="0.25">
      <c r="A582" s="8">
        <v>577</v>
      </c>
      <c r="B582" s="9" t="s">
        <v>2919</v>
      </c>
      <c r="C582" s="9" t="s">
        <v>2920</v>
      </c>
      <c r="D582" s="10" t="s">
        <v>2921</v>
      </c>
      <c r="E582" s="9" t="s">
        <v>2537</v>
      </c>
      <c r="F582" s="9">
        <v>18.078500000000002</v>
      </c>
      <c r="G582" s="9" t="s">
        <v>3</v>
      </c>
      <c r="H582" s="9">
        <v>85</v>
      </c>
      <c r="I582" s="9">
        <v>51</v>
      </c>
      <c r="J582" s="9">
        <v>3.5514648077060711E-3</v>
      </c>
      <c r="K582" s="9" t="s">
        <v>2922</v>
      </c>
      <c r="L582" s="11" t="s">
        <v>2923</v>
      </c>
      <c r="M582" s="11" t="s">
        <v>2924</v>
      </c>
      <c r="N582" s="9" t="s">
        <v>55</v>
      </c>
      <c r="O582" s="9" t="s">
        <v>1493</v>
      </c>
      <c r="P582" s="9">
        <v>31550507</v>
      </c>
      <c r="Q582" s="12">
        <v>31550452</v>
      </c>
    </row>
    <row r="583" spans="1:17" ht="11.25" customHeight="1" x14ac:dyDescent="0.25">
      <c r="A583" s="8">
        <v>578</v>
      </c>
      <c r="B583" s="9" t="s">
        <v>2925</v>
      </c>
      <c r="C583" s="9" t="s">
        <v>2926</v>
      </c>
      <c r="D583" s="10" t="s">
        <v>2927</v>
      </c>
      <c r="E583" s="9" t="s">
        <v>2537</v>
      </c>
      <c r="F583" s="9">
        <v>18.078500000000002</v>
      </c>
      <c r="G583" s="9" t="s">
        <v>55</v>
      </c>
      <c r="H583" s="9">
        <v>85</v>
      </c>
      <c r="I583" s="9">
        <v>51</v>
      </c>
      <c r="J583" s="9">
        <v>3.5514648077060711E-3</v>
      </c>
      <c r="K583" s="9" t="s">
        <v>2928</v>
      </c>
      <c r="L583" s="11" t="s">
        <v>2929</v>
      </c>
      <c r="M583" s="11" t="s">
        <v>2930</v>
      </c>
      <c r="N583" s="9" t="s">
        <v>3</v>
      </c>
      <c r="O583" s="9" t="s">
        <v>1493</v>
      </c>
      <c r="P583" s="9">
        <v>31633660</v>
      </c>
      <c r="Q583" s="12">
        <v>31633642</v>
      </c>
    </row>
    <row r="584" spans="1:17" ht="11.25" customHeight="1" x14ac:dyDescent="0.25">
      <c r="A584" s="8">
        <v>579</v>
      </c>
      <c r="B584" s="9" t="s">
        <v>2931</v>
      </c>
      <c r="C584" s="9" t="s">
        <v>2932</v>
      </c>
      <c r="D584" s="10" t="s">
        <v>2933</v>
      </c>
      <c r="E584" s="9" t="s">
        <v>2537</v>
      </c>
      <c r="F584" s="9">
        <v>18.078500000000002</v>
      </c>
      <c r="G584" s="9" t="s">
        <v>55</v>
      </c>
      <c r="H584" s="9">
        <v>85</v>
      </c>
      <c r="I584" s="9">
        <v>51</v>
      </c>
      <c r="J584" s="9">
        <v>3.5514648077060711E-3</v>
      </c>
      <c r="K584" s="9" t="s">
        <v>2934</v>
      </c>
      <c r="L584" s="11" t="s">
        <v>2935</v>
      </c>
      <c r="M584" s="11" t="s">
        <v>2936</v>
      </c>
      <c r="N584" s="9" t="s">
        <v>3</v>
      </c>
      <c r="O584" s="9" t="s">
        <v>1493</v>
      </c>
      <c r="P584" s="9">
        <v>31729515</v>
      </c>
      <c r="Q584" s="12">
        <v>31729477</v>
      </c>
    </row>
    <row r="585" spans="1:17" ht="11.25" customHeight="1" x14ac:dyDescent="0.25">
      <c r="A585" s="8">
        <v>580</v>
      </c>
      <c r="B585" s="9" t="s">
        <v>2937</v>
      </c>
      <c r="C585" s="9" t="s">
        <v>2938</v>
      </c>
      <c r="D585" s="10" t="s">
        <v>2939</v>
      </c>
      <c r="E585" s="9" t="s">
        <v>2537</v>
      </c>
      <c r="F585" s="9">
        <v>18.078500000000002</v>
      </c>
      <c r="G585" s="9" t="s">
        <v>55</v>
      </c>
      <c r="H585" s="9">
        <v>85</v>
      </c>
      <c r="I585" s="9">
        <v>51</v>
      </c>
      <c r="J585" s="9">
        <v>3.5514648077060711E-3</v>
      </c>
      <c r="K585" s="9">
        <v>0</v>
      </c>
      <c r="L585" s="11" t="s">
        <v>2940</v>
      </c>
      <c r="M585" s="11">
        <v>0</v>
      </c>
      <c r="N585" s="9" t="s">
        <v>3</v>
      </c>
      <c r="O585" s="9" t="s">
        <v>1493</v>
      </c>
      <c r="P585" s="9">
        <v>31793510</v>
      </c>
      <c r="Q585" s="12">
        <v>0</v>
      </c>
    </row>
    <row r="586" spans="1:17" ht="11.25" customHeight="1" x14ac:dyDescent="0.25">
      <c r="A586" s="8">
        <v>581</v>
      </c>
      <c r="B586" s="9" t="s">
        <v>2941</v>
      </c>
      <c r="C586" s="9" t="s">
        <v>2942</v>
      </c>
      <c r="D586" s="10" t="s">
        <v>2943</v>
      </c>
      <c r="E586" s="9" t="s">
        <v>2537</v>
      </c>
      <c r="F586" s="9">
        <v>18.448899999999998</v>
      </c>
      <c r="G586" s="9" t="s">
        <v>3</v>
      </c>
      <c r="H586" s="9">
        <v>86</v>
      </c>
      <c r="I586" s="9">
        <v>50</v>
      </c>
      <c r="J586" s="9">
        <v>2.0220491969035804E-3</v>
      </c>
      <c r="K586" s="9" t="s">
        <v>2944</v>
      </c>
      <c r="L586" s="11" t="s">
        <v>2945</v>
      </c>
      <c r="M586" s="11" t="s">
        <v>2940</v>
      </c>
      <c r="N586" s="9" t="s">
        <v>3</v>
      </c>
      <c r="O586" s="9" t="s">
        <v>1493</v>
      </c>
      <c r="P586" s="9">
        <v>31793510</v>
      </c>
      <c r="Q586" s="12">
        <v>31793444</v>
      </c>
    </row>
    <row r="587" spans="1:17" ht="11.25" customHeight="1" x14ac:dyDescent="0.25">
      <c r="A587" s="8">
        <v>582</v>
      </c>
      <c r="B587" s="9" t="s">
        <v>2946</v>
      </c>
      <c r="C587" s="9" t="s">
        <v>2947</v>
      </c>
      <c r="D587" s="10" t="s">
        <v>2948</v>
      </c>
      <c r="E587" s="9" t="s">
        <v>2537</v>
      </c>
      <c r="F587" s="9">
        <v>18.448899999999998</v>
      </c>
      <c r="G587" s="9" t="s">
        <v>55</v>
      </c>
      <c r="H587" s="9">
        <v>86</v>
      </c>
      <c r="I587" s="9">
        <v>50</v>
      </c>
      <c r="J587" s="9">
        <v>2.0220491969035804E-3</v>
      </c>
      <c r="K587" s="9">
        <v>0</v>
      </c>
      <c r="L587" s="11" t="s">
        <v>2949</v>
      </c>
      <c r="M587" s="11">
        <v>0</v>
      </c>
      <c r="N587" s="9" t="s">
        <v>55</v>
      </c>
      <c r="O587" s="9" t="s">
        <v>1493</v>
      </c>
      <c r="P587" s="9">
        <v>31796410</v>
      </c>
      <c r="Q587" s="12">
        <v>0</v>
      </c>
    </row>
    <row r="588" spans="1:17" ht="11.25" customHeight="1" x14ac:dyDescent="0.25">
      <c r="A588" s="8">
        <v>583</v>
      </c>
      <c r="B588" s="9" t="s">
        <v>2950</v>
      </c>
      <c r="C588" s="9" t="s">
        <v>2951</v>
      </c>
      <c r="D588" s="10" t="s">
        <v>2952</v>
      </c>
      <c r="E588" s="9" t="s">
        <v>2537</v>
      </c>
      <c r="F588" s="9">
        <v>18.448899999999998</v>
      </c>
      <c r="G588" s="9" t="s">
        <v>55</v>
      </c>
      <c r="H588" s="9">
        <v>86</v>
      </c>
      <c r="I588" s="9">
        <v>50</v>
      </c>
      <c r="J588" s="9">
        <v>2.0220491969035804E-3</v>
      </c>
      <c r="K588" s="9">
        <v>0</v>
      </c>
      <c r="L588" s="11" t="s">
        <v>2953</v>
      </c>
      <c r="M588" s="11">
        <v>0</v>
      </c>
      <c r="N588" s="9" t="s">
        <v>55</v>
      </c>
      <c r="O588" s="9" t="s">
        <v>1493</v>
      </c>
      <c r="P588" s="9">
        <v>31796411</v>
      </c>
      <c r="Q588" s="12">
        <v>0</v>
      </c>
    </row>
    <row r="589" spans="1:17" ht="11.25" customHeight="1" x14ac:dyDescent="0.25">
      <c r="A589" s="8">
        <v>584</v>
      </c>
      <c r="B589" s="9" t="s">
        <v>2954</v>
      </c>
      <c r="C589" s="9" t="s">
        <v>2955</v>
      </c>
      <c r="D589" s="10" t="s">
        <v>2956</v>
      </c>
      <c r="E589" s="9" t="s">
        <v>2537</v>
      </c>
      <c r="F589" s="9">
        <v>18.448899999999998</v>
      </c>
      <c r="G589" s="9" t="s">
        <v>55</v>
      </c>
      <c r="H589" s="9">
        <v>86</v>
      </c>
      <c r="I589" s="9">
        <v>50</v>
      </c>
      <c r="J589" s="9">
        <v>2.0220491969035804E-3</v>
      </c>
      <c r="K589" s="9" t="s">
        <v>2957</v>
      </c>
      <c r="L589" s="11" t="s">
        <v>2958</v>
      </c>
      <c r="M589" s="11" t="s">
        <v>2959</v>
      </c>
      <c r="N589" s="9" t="s">
        <v>55</v>
      </c>
      <c r="O589" s="9" t="s">
        <v>1493</v>
      </c>
      <c r="P589" s="9">
        <v>31796677</v>
      </c>
      <c r="Q589" s="12">
        <v>31796617</v>
      </c>
    </row>
    <row r="590" spans="1:17" ht="11.25" customHeight="1" x14ac:dyDescent="0.25">
      <c r="A590" s="8">
        <v>585</v>
      </c>
      <c r="B590" s="9" t="s">
        <v>2960</v>
      </c>
      <c r="C590" s="9" t="s">
        <v>2961</v>
      </c>
      <c r="D590" s="10" t="s">
        <v>2962</v>
      </c>
      <c r="E590" s="9" t="s">
        <v>2537</v>
      </c>
      <c r="F590" s="9">
        <v>18.448899999999998</v>
      </c>
      <c r="G590" s="9" t="s">
        <v>55</v>
      </c>
      <c r="H590" s="9">
        <v>86</v>
      </c>
      <c r="I590" s="9">
        <v>50</v>
      </c>
      <c r="J590" s="9">
        <v>2.0220491969035804E-3</v>
      </c>
      <c r="K590" s="9" t="s">
        <v>2963</v>
      </c>
      <c r="L590" s="11" t="s">
        <v>2964</v>
      </c>
      <c r="M590" s="11" t="s">
        <v>2965</v>
      </c>
      <c r="N590" s="9" t="s">
        <v>3</v>
      </c>
      <c r="O590" s="9" t="s">
        <v>1493</v>
      </c>
      <c r="P590" s="9">
        <v>31802220</v>
      </c>
      <c r="Q590" s="12">
        <v>31802170</v>
      </c>
    </row>
    <row r="591" spans="1:17" ht="11.25" customHeight="1" x14ac:dyDescent="0.25">
      <c r="A591" s="8">
        <v>586</v>
      </c>
      <c r="B591" s="9" t="s">
        <v>2966</v>
      </c>
      <c r="C591" s="9" t="s">
        <v>2967</v>
      </c>
      <c r="D591" s="10" t="s">
        <v>2968</v>
      </c>
      <c r="E591" s="9" t="s">
        <v>2537</v>
      </c>
      <c r="F591" s="9">
        <v>18.448899999999998</v>
      </c>
      <c r="G591" s="9" t="s">
        <v>55</v>
      </c>
      <c r="H591" s="9">
        <v>86</v>
      </c>
      <c r="I591" s="9">
        <v>50</v>
      </c>
      <c r="J591" s="9">
        <v>2.0220491969035804E-3</v>
      </c>
      <c r="K591" s="9" t="s">
        <v>2969</v>
      </c>
      <c r="L591" s="11" t="s">
        <v>2970</v>
      </c>
      <c r="M591" s="11" t="s">
        <v>2971</v>
      </c>
      <c r="N591" s="9" t="s">
        <v>3</v>
      </c>
      <c r="O591" s="9" t="s">
        <v>1493</v>
      </c>
      <c r="P591" s="9">
        <v>32154617</v>
      </c>
      <c r="Q591" s="12">
        <v>32154601</v>
      </c>
    </row>
    <row r="592" spans="1:17" ht="11.25" customHeight="1" x14ac:dyDescent="0.25">
      <c r="A592" s="8">
        <v>587</v>
      </c>
      <c r="B592" s="9" t="s">
        <v>2972</v>
      </c>
      <c r="C592" s="9" t="s">
        <v>2973</v>
      </c>
      <c r="D592" s="10" t="s">
        <v>2974</v>
      </c>
      <c r="E592" s="9" t="s">
        <v>2537</v>
      </c>
      <c r="F592" s="9">
        <v>18.448899999999998</v>
      </c>
      <c r="G592" s="9" t="s">
        <v>55</v>
      </c>
      <c r="H592" s="9">
        <v>86</v>
      </c>
      <c r="I592" s="9">
        <v>50</v>
      </c>
      <c r="J592" s="9">
        <v>2.0220491969035804E-3</v>
      </c>
      <c r="K592" s="9">
        <v>0</v>
      </c>
      <c r="L592" s="11" t="s">
        <v>2975</v>
      </c>
      <c r="M592" s="11">
        <v>0</v>
      </c>
      <c r="N592" s="9" t="s">
        <v>3</v>
      </c>
      <c r="O592" s="9" t="s">
        <v>1493</v>
      </c>
      <c r="P592" s="9">
        <v>32614820</v>
      </c>
      <c r="Q592" s="12">
        <v>0</v>
      </c>
    </row>
    <row r="593" spans="1:17" ht="11.25" customHeight="1" x14ac:dyDescent="0.25">
      <c r="A593" s="8">
        <v>588</v>
      </c>
      <c r="B593" s="9" t="s">
        <v>2976</v>
      </c>
      <c r="C593" s="9" t="s">
        <v>2977</v>
      </c>
      <c r="D593" s="10" t="s">
        <v>2978</v>
      </c>
      <c r="E593" s="9" t="s">
        <v>2537</v>
      </c>
      <c r="F593" s="9">
        <v>18.448899999999998</v>
      </c>
      <c r="G593" s="9" t="s">
        <v>55</v>
      </c>
      <c r="H593" s="9">
        <v>86</v>
      </c>
      <c r="I593" s="9">
        <v>50</v>
      </c>
      <c r="J593" s="9">
        <v>2.0220491969035804E-3</v>
      </c>
      <c r="K593" s="9">
        <v>0</v>
      </c>
      <c r="L593" s="11" t="s">
        <v>2979</v>
      </c>
      <c r="M593" s="11">
        <v>0</v>
      </c>
      <c r="N593" s="9" t="s">
        <v>3</v>
      </c>
      <c r="O593" s="9" t="s">
        <v>1493</v>
      </c>
      <c r="P593" s="9">
        <v>32614823</v>
      </c>
      <c r="Q593" s="12">
        <v>0</v>
      </c>
    </row>
    <row r="594" spans="1:17" ht="11.25" customHeight="1" x14ac:dyDescent="0.25">
      <c r="A594" s="8">
        <v>589</v>
      </c>
      <c r="B594" s="9" t="s">
        <v>2980</v>
      </c>
      <c r="C594" s="9" t="s">
        <v>2981</v>
      </c>
      <c r="D594" s="10" t="s">
        <v>2982</v>
      </c>
      <c r="E594" s="9" t="s">
        <v>2537</v>
      </c>
      <c r="F594" s="9">
        <v>18.819299999999998</v>
      </c>
      <c r="G594" s="9" t="s">
        <v>3</v>
      </c>
      <c r="H594" s="9">
        <v>87</v>
      </c>
      <c r="I594" s="9">
        <v>49</v>
      </c>
      <c r="J594" s="9">
        <v>1.1201348827110792E-3</v>
      </c>
      <c r="K594" s="9" t="s">
        <v>2983</v>
      </c>
      <c r="L594" s="11" t="s">
        <v>2984</v>
      </c>
      <c r="M594" s="11" t="s">
        <v>2985</v>
      </c>
      <c r="N594" s="9" t="s">
        <v>3</v>
      </c>
      <c r="O594" s="9" t="s">
        <v>1493</v>
      </c>
      <c r="P594" s="9">
        <v>32673234</v>
      </c>
      <c r="Q594" s="12">
        <v>32673188</v>
      </c>
    </row>
    <row r="595" spans="1:17" ht="11.25" customHeight="1" x14ac:dyDescent="0.25">
      <c r="A595" s="8">
        <v>590</v>
      </c>
      <c r="B595" s="9" t="s">
        <v>2986</v>
      </c>
      <c r="C595" s="9" t="s">
        <v>2987</v>
      </c>
      <c r="D595" s="10" t="s">
        <v>2988</v>
      </c>
      <c r="E595" s="9" t="s">
        <v>2537</v>
      </c>
      <c r="F595" s="9">
        <v>18.819299999999998</v>
      </c>
      <c r="G595" s="9" t="s">
        <v>55</v>
      </c>
      <c r="H595" s="9">
        <v>87</v>
      </c>
      <c r="I595" s="9">
        <v>49</v>
      </c>
      <c r="J595" s="9">
        <v>1.1201348827110792E-3</v>
      </c>
      <c r="K595" s="9" t="s">
        <v>2989</v>
      </c>
      <c r="L595" s="11" t="s">
        <v>2990</v>
      </c>
      <c r="M595" s="11" t="s">
        <v>2991</v>
      </c>
      <c r="N595" s="9" t="s">
        <v>3</v>
      </c>
      <c r="O595" s="9" t="s">
        <v>1493</v>
      </c>
      <c r="P595" s="9">
        <v>32749563</v>
      </c>
      <c r="Q595" s="12">
        <v>32749528</v>
      </c>
    </row>
    <row r="596" spans="1:17" ht="11.25" customHeight="1" x14ac:dyDescent="0.25">
      <c r="A596" s="8">
        <v>591</v>
      </c>
      <c r="B596" s="9" t="s">
        <v>2992</v>
      </c>
      <c r="C596" s="9" t="s">
        <v>2993</v>
      </c>
      <c r="D596" s="10" t="s">
        <v>2994</v>
      </c>
      <c r="E596" s="9" t="s">
        <v>2537</v>
      </c>
      <c r="F596" s="9">
        <v>18.819299999999998</v>
      </c>
      <c r="G596" s="9" t="s">
        <v>55</v>
      </c>
      <c r="H596" s="9">
        <v>87</v>
      </c>
      <c r="I596" s="9">
        <v>49</v>
      </c>
      <c r="J596" s="9">
        <v>1.1201348827110792E-3</v>
      </c>
      <c r="K596" s="9">
        <v>0</v>
      </c>
      <c r="L596" s="11" t="s">
        <v>2995</v>
      </c>
      <c r="M596" s="11">
        <v>0</v>
      </c>
      <c r="N596" s="9" t="s">
        <v>3</v>
      </c>
      <c r="O596" s="9" t="s">
        <v>1493</v>
      </c>
      <c r="P596" s="9">
        <v>33004648</v>
      </c>
      <c r="Q596" s="12">
        <v>0</v>
      </c>
    </row>
    <row r="597" spans="1:17" ht="11.25" customHeight="1" x14ac:dyDescent="0.25">
      <c r="A597" s="8">
        <v>592</v>
      </c>
      <c r="B597" s="9" t="s">
        <v>2996</v>
      </c>
      <c r="C597" s="9" t="s">
        <v>2997</v>
      </c>
      <c r="D597" s="10" t="s">
        <v>2998</v>
      </c>
      <c r="E597" s="9" t="s">
        <v>2537</v>
      </c>
      <c r="F597" s="9">
        <v>18.819299999999998</v>
      </c>
      <c r="G597" s="9" t="s">
        <v>55</v>
      </c>
      <c r="H597" s="9">
        <v>87</v>
      </c>
      <c r="I597" s="9">
        <v>49</v>
      </c>
      <c r="J597" s="9">
        <v>1.1201348827110792E-3</v>
      </c>
      <c r="K597" s="9">
        <v>0</v>
      </c>
      <c r="L597" s="11" t="s">
        <v>2999</v>
      </c>
      <c r="M597" s="11">
        <v>0</v>
      </c>
      <c r="N597" s="9" t="s">
        <v>3</v>
      </c>
      <c r="O597" s="9" t="s">
        <v>1493</v>
      </c>
      <c r="P597" s="9">
        <v>33004651</v>
      </c>
      <c r="Q597" s="12">
        <v>0</v>
      </c>
    </row>
    <row r="598" spans="1:17" ht="11.25" customHeight="1" x14ac:dyDescent="0.25">
      <c r="A598" s="8">
        <v>593</v>
      </c>
      <c r="B598" s="9" t="s">
        <v>3000</v>
      </c>
      <c r="C598" s="9" t="s">
        <v>3001</v>
      </c>
      <c r="D598" s="10" t="s">
        <v>3002</v>
      </c>
      <c r="E598" s="9" t="s">
        <v>2537</v>
      </c>
      <c r="F598" s="9">
        <v>19.189600000000002</v>
      </c>
      <c r="G598" s="9" t="s">
        <v>3</v>
      </c>
      <c r="H598" s="9">
        <v>88</v>
      </c>
      <c r="I598" s="9">
        <v>48</v>
      </c>
      <c r="J598" s="9">
        <v>6.0364419813343129E-4</v>
      </c>
      <c r="K598" s="9">
        <v>0</v>
      </c>
      <c r="L598" s="11" t="s">
        <v>3003</v>
      </c>
      <c r="M598" s="11">
        <v>0</v>
      </c>
      <c r="N598" s="9" t="s">
        <v>55</v>
      </c>
      <c r="O598" s="9" t="s">
        <v>1493</v>
      </c>
      <c r="P598" s="9">
        <v>33011078</v>
      </c>
      <c r="Q598" s="12">
        <v>0</v>
      </c>
    </row>
    <row r="599" spans="1:17" ht="11.25" customHeight="1" x14ac:dyDescent="0.25">
      <c r="A599" s="8">
        <v>594</v>
      </c>
      <c r="B599" s="9" t="s">
        <v>3004</v>
      </c>
      <c r="C599" s="9" t="s">
        <v>3005</v>
      </c>
      <c r="D599" s="10" t="s">
        <v>3006</v>
      </c>
      <c r="E599" s="9" t="s">
        <v>2537</v>
      </c>
      <c r="F599" s="9">
        <v>19.189600000000002</v>
      </c>
      <c r="G599" s="9" t="s">
        <v>55</v>
      </c>
      <c r="H599" s="9">
        <v>88</v>
      </c>
      <c r="I599" s="9">
        <v>48</v>
      </c>
      <c r="J599" s="9">
        <v>6.0364419813343129E-4</v>
      </c>
      <c r="K599" s="9" t="s">
        <v>3007</v>
      </c>
      <c r="L599" s="11" t="s">
        <v>3008</v>
      </c>
      <c r="M599" s="11" t="s">
        <v>3009</v>
      </c>
      <c r="N599" s="9" t="s">
        <v>3</v>
      </c>
      <c r="O599" s="9" t="s">
        <v>1493</v>
      </c>
      <c r="P599" s="9">
        <v>33250582</v>
      </c>
      <c r="Q599" s="12">
        <v>33250627</v>
      </c>
    </row>
    <row r="600" spans="1:17" ht="11.25" customHeight="1" x14ac:dyDescent="0.25">
      <c r="A600" s="8">
        <v>595</v>
      </c>
      <c r="B600" s="9" t="s">
        <v>3010</v>
      </c>
      <c r="C600" s="9" t="s">
        <v>3011</v>
      </c>
      <c r="D600" s="10" t="s">
        <v>3012</v>
      </c>
      <c r="E600" s="9" t="s">
        <v>2537</v>
      </c>
      <c r="F600" s="9">
        <v>19.189600000000002</v>
      </c>
      <c r="G600" s="9" t="s">
        <v>55</v>
      </c>
      <c r="H600" s="9">
        <v>88</v>
      </c>
      <c r="I600" s="9">
        <v>48</v>
      </c>
      <c r="J600" s="9">
        <v>6.0364419813343129E-4</v>
      </c>
      <c r="K600" s="9">
        <v>0</v>
      </c>
      <c r="L600" s="11" t="s">
        <v>3013</v>
      </c>
      <c r="M600" s="11">
        <v>0</v>
      </c>
      <c r="N600" s="9" t="s">
        <v>55</v>
      </c>
      <c r="O600" s="9" t="s">
        <v>1493</v>
      </c>
      <c r="P600" s="9">
        <v>33326950</v>
      </c>
      <c r="Q600" s="12">
        <v>0</v>
      </c>
    </row>
    <row r="601" spans="1:17" ht="11.25" customHeight="1" x14ac:dyDescent="0.25">
      <c r="A601" s="8">
        <v>596</v>
      </c>
      <c r="B601" s="9" t="s">
        <v>3014</v>
      </c>
      <c r="C601" s="9" t="s">
        <v>3015</v>
      </c>
      <c r="D601" s="10" t="s">
        <v>3016</v>
      </c>
      <c r="E601" s="9" t="s">
        <v>2537</v>
      </c>
      <c r="F601" s="9">
        <v>19.189600000000002</v>
      </c>
      <c r="G601" s="9" t="s">
        <v>55</v>
      </c>
      <c r="H601" s="9">
        <v>88</v>
      </c>
      <c r="I601" s="9">
        <v>48</v>
      </c>
      <c r="J601" s="9">
        <v>6.0364419813343129E-4</v>
      </c>
      <c r="K601" s="9">
        <v>0</v>
      </c>
      <c r="L601" s="11" t="s">
        <v>3017</v>
      </c>
      <c r="M601" s="11">
        <v>0</v>
      </c>
      <c r="N601" s="9" t="s">
        <v>3</v>
      </c>
      <c r="O601" s="9" t="s">
        <v>1493</v>
      </c>
      <c r="P601" s="9">
        <v>33326950</v>
      </c>
      <c r="Q601" s="12">
        <v>0</v>
      </c>
    </row>
    <row r="602" spans="1:17" ht="11.25" customHeight="1" x14ac:dyDescent="0.25">
      <c r="A602" s="8">
        <v>597</v>
      </c>
      <c r="B602" s="9" t="s">
        <v>3018</v>
      </c>
      <c r="C602" s="9" t="s">
        <v>3019</v>
      </c>
      <c r="D602" s="10" t="s">
        <v>3020</v>
      </c>
      <c r="E602" s="9" t="s">
        <v>2537</v>
      </c>
      <c r="F602" s="9">
        <v>19.189600000000002</v>
      </c>
      <c r="G602" s="9" t="s">
        <v>55</v>
      </c>
      <c r="H602" s="9">
        <v>88</v>
      </c>
      <c r="I602" s="9">
        <v>48</v>
      </c>
      <c r="J602" s="9">
        <v>6.0364419813343129E-4</v>
      </c>
      <c r="K602" s="9" t="s">
        <v>3021</v>
      </c>
      <c r="L602" s="11" t="s">
        <v>3022</v>
      </c>
      <c r="M602" s="11" t="s">
        <v>3023</v>
      </c>
      <c r="N602" s="9" t="s">
        <v>55</v>
      </c>
      <c r="O602" s="9" t="s">
        <v>1493</v>
      </c>
      <c r="P602" s="9">
        <v>33566490</v>
      </c>
      <c r="Q602" s="12">
        <v>33566535</v>
      </c>
    </row>
    <row r="603" spans="1:17" ht="11.25" customHeight="1" x14ac:dyDescent="0.25">
      <c r="A603" s="8">
        <v>598</v>
      </c>
      <c r="B603" s="9" t="s">
        <v>3024</v>
      </c>
      <c r="C603" s="9" t="s">
        <v>3025</v>
      </c>
      <c r="D603" s="10" t="s">
        <v>3026</v>
      </c>
      <c r="E603" s="9" t="s">
        <v>2537</v>
      </c>
      <c r="F603" s="9">
        <v>19.189600000000002</v>
      </c>
      <c r="G603" s="9" t="s">
        <v>55</v>
      </c>
      <c r="H603" s="9">
        <v>88</v>
      </c>
      <c r="I603" s="9">
        <v>48</v>
      </c>
      <c r="J603" s="9">
        <v>6.0364419813343129E-4</v>
      </c>
      <c r="K603" s="9" t="s">
        <v>3027</v>
      </c>
      <c r="L603" s="11" t="s">
        <v>3028</v>
      </c>
      <c r="M603" s="11" t="s">
        <v>3029</v>
      </c>
      <c r="N603" s="9" t="s">
        <v>3</v>
      </c>
      <c r="O603" s="9" t="s">
        <v>1493</v>
      </c>
      <c r="P603" s="9">
        <v>34546092</v>
      </c>
      <c r="Q603" s="12">
        <v>34546056</v>
      </c>
    </row>
    <row r="604" spans="1:17" ht="11.25" customHeight="1" x14ac:dyDescent="0.25">
      <c r="A604" s="8">
        <v>599</v>
      </c>
      <c r="B604" s="9" t="s">
        <v>3030</v>
      </c>
      <c r="C604" s="9" t="s">
        <v>3031</v>
      </c>
      <c r="D604" s="10" t="s">
        <v>3032</v>
      </c>
      <c r="E604" s="9" t="s">
        <v>2537</v>
      </c>
      <c r="F604" s="9">
        <v>19.189600000000002</v>
      </c>
      <c r="G604" s="9" t="s">
        <v>55</v>
      </c>
      <c r="H604" s="9">
        <v>88</v>
      </c>
      <c r="I604" s="9">
        <v>48</v>
      </c>
      <c r="J604" s="9">
        <v>6.0364419813343129E-4</v>
      </c>
      <c r="K604" s="9" t="s">
        <v>3033</v>
      </c>
      <c r="L604" s="11" t="s">
        <v>3034</v>
      </c>
      <c r="M604" s="11" t="s">
        <v>3035</v>
      </c>
      <c r="N604" s="9" t="s">
        <v>3</v>
      </c>
      <c r="O604" s="9" t="s">
        <v>1493</v>
      </c>
      <c r="P604" s="9">
        <v>34969787</v>
      </c>
      <c r="Q604" s="12">
        <v>34969837</v>
      </c>
    </row>
    <row r="605" spans="1:17" ht="11.25" customHeight="1" x14ac:dyDescent="0.25">
      <c r="A605" s="8">
        <v>600</v>
      </c>
      <c r="B605" s="9" t="s">
        <v>3036</v>
      </c>
      <c r="C605" s="9" t="s">
        <v>3037</v>
      </c>
      <c r="D605" s="10" t="s">
        <v>3038</v>
      </c>
      <c r="E605" s="9" t="s">
        <v>2537</v>
      </c>
      <c r="F605" s="9">
        <v>19.189600000000002</v>
      </c>
      <c r="G605" s="9" t="s">
        <v>55</v>
      </c>
      <c r="H605" s="9">
        <v>88</v>
      </c>
      <c r="I605" s="9">
        <v>48</v>
      </c>
      <c r="J605" s="9">
        <v>6.0364419813343129E-4</v>
      </c>
      <c r="K605" s="9">
        <v>0</v>
      </c>
      <c r="L605" s="11" t="s">
        <v>3039</v>
      </c>
      <c r="M605" s="11">
        <v>0</v>
      </c>
      <c r="N605" s="9" t="s">
        <v>55</v>
      </c>
      <c r="O605" s="9" t="s">
        <v>1493</v>
      </c>
      <c r="P605" s="9">
        <v>35169164</v>
      </c>
      <c r="Q605" s="12">
        <v>0</v>
      </c>
    </row>
    <row r="606" spans="1:17" ht="11.25" customHeight="1" x14ac:dyDescent="0.25">
      <c r="A606" s="8">
        <v>601</v>
      </c>
      <c r="B606" s="9" t="s">
        <v>3040</v>
      </c>
      <c r="C606" s="9" t="s">
        <v>3041</v>
      </c>
      <c r="D606" s="10" t="s">
        <v>3042</v>
      </c>
      <c r="E606" s="9" t="s">
        <v>2537</v>
      </c>
      <c r="F606" s="9">
        <v>19.189600000000002</v>
      </c>
      <c r="G606" s="9" t="s">
        <v>55</v>
      </c>
      <c r="H606" s="9">
        <v>88</v>
      </c>
      <c r="I606" s="9">
        <v>48</v>
      </c>
      <c r="J606" s="9">
        <v>6.0364419813343129E-4</v>
      </c>
      <c r="K606" s="9">
        <v>0</v>
      </c>
      <c r="L606" s="11" t="s">
        <v>3043</v>
      </c>
      <c r="M606" s="11">
        <v>0</v>
      </c>
      <c r="N606" s="9" t="s">
        <v>55</v>
      </c>
      <c r="O606" s="9" t="s">
        <v>1493</v>
      </c>
      <c r="P606" s="9">
        <v>35447103</v>
      </c>
      <c r="Q606" s="12">
        <v>0</v>
      </c>
    </row>
    <row r="607" spans="1:17" ht="11.25" customHeight="1" x14ac:dyDescent="0.25">
      <c r="A607" s="8">
        <v>602</v>
      </c>
      <c r="B607" s="9" t="s">
        <v>3044</v>
      </c>
      <c r="C607" s="9" t="s">
        <v>3045</v>
      </c>
      <c r="D607" s="10" t="s">
        <v>3046</v>
      </c>
      <c r="E607" s="9" t="s">
        <v>2537</v>
      </c>
      <c r="F607" s="9">
        <v>19.189600000000002</v>
      </c>
      <c r="G607" s="9" t="s">
        <v>55</v>
      </c>
      <c r="H607" s="9">
        <v>88</v>
      </c>
      <c r="I607" s="9">
        <v>48</v>
      </c>
      <c r="J607" s="9">
        <v>6.0364419813343129E-4</v>
      </c>
      <c r="K607" s="9" t="s">
        <v>3047</v>
      </c>
      <c r="L607" s="11" t="s">
        <v>3048</v>
      </c>
      <c r="M607" s="11" t="s">
        <v>3049</v>
      </c>
      <c r="N607" s="9" t="s">
        <v>3</v>
      </c>
      <c r="O607" s="9" t="s">
        <v>1493</v>
      </c>
      <c r="P607" s="9">
        <v>35629350</v>
      </c>
      <c r="Q607" s="12">
        <v>35629292</v>
      </c>
    </row>
    <row r="608" spans="1:17" ht="11.25" customHeight="1" x14ac:dyDescent="0.25">
      <c r="A608" s="8">
        <v>603</v>
      </c>
      <c r="B608" s="9" t="s">
        <v>3050</v>
      </c>
      <c r="C608" s="9" t="s">
        <v>3051</v>
      </c>
      <c r="D608" s="10" t="s">
        <v>3052</v>
      </c>
      <c r="E608" s="9" t="s">
        <v>2537</v>
      </c>
      <c r="F608" s="9">
        <v>19.189600000000002</v>
      </c>
      <c r="G608" s="9" t="s">
        <v>55</v>
      </c>
      <c r="H608" s="9">
        <v>88</v>
      </c>
      <c r="I608" s="9">
        <v>48</v>
      </c>
      <c r="J608" s="9">
        <v>6.0364419813343129E-4</v>
      </c>
      <c r="K608" s="9" t="s">
        <v>3053</v>
      </c>
      <c r="L608" s="11" t="s">
        <v>3054</v>
      </c>
      <c r="M608" s="11" t="s">
        <v>3055</v>
      </c>
      <c r="N608" s="9" t="s">
        <v>3</v>
      </c>
      <c r="O608" s="9" t="s">
        <v>1493</v>
      </c>
      <c r="P608" s="9">
        <v>35815130</v>
      </c>
      <c r="Q608" s="12">
        <v>35815082</v>
      </c>
    </row>
    <row r="609" spans="1:17" ht="11.25" customHeight="1" x14ac:dyDescent="0.25">
      <c r="A609" s="8">
        <v>604</v>
      </c>
      <c r="B609" s="9" t="s">
        <v>3056</v>
      </c>
      <c r="C609" s="9" t="s">
        <v>3057</v>
      </c>
      <c r="D609" s="10" t="s">
        <v>3058</v>
      </c>
      <c r="E609" s="9" t="s">
        <v>2537</v>
      </c>
      <c r="F609" s="9">
        <v>19.559999999999999</v>
      </c>
      <c r="G609" s="9" t="s">
        <v>3</v>
      </c>
      <c r="H609" s="9">
        <v>89</v>
      </c>
      <c r="I609" s="9">
        <v>47</v>
      </c>
      <c r="J609" s="9">
        <v>3.1642259044628975E-4</v>
      </c>
      <c r="K609" s="9" t="s">
        <v>3059</v>
      </c>
      <c r="L609" s="11" t="s">
        <v>3060</v>
      </c>
      <c r="M609" s="11" t="s">
        <v>3061</v>
      </c>
      <c r="N609" s="9" t="s">
        <v>3</v>
      </c>
      <c r="O609" s="9" t="s">
        <v>1493</v>
      </c>
      <c r="P609" s="9">
        <v>35838380</v>
      </c>
      <c r="Q609" s="12">
        <v>35838417</v>
      </c>
    </row>
    <row r="610" spans="1:17" ht="11.25" customHeight="1" x14ac:dyDescent="0.25">
      <c r="A610" s="8">
        <v>605</v>
      </c>
      <c r="B610" s="9" t="s">
        <v>3062</v>
      </c>
      <c r="C610" s="9" t="s">
        <v>3063</v>
      </c>
      <c r="D610" s="10" t="s">
        <v>3064</v>
      </c>
      <c r="E610" s="9" t="s">
        <v>2537</v>
      </c>
      <c r="F610" s="9">
        <v>19.930400000000002</v>
      </c>
      <c r="G610" s="9" t="s">
        <v>3</v>
      </c>
      <c r="H610" s="9">
        <v>90</v>
      </c>
      <c r="I610" s="9">
        <v>46</v>
      </c>
      <c r="J610" s="9">
        <v>1.6131642030862002E-4</v>
      </c>
      <c r="K610" s="9">
        <v>0</v>
      </c>
      <c r="L610" s="11" t="s">
        <v>3065</v>
      </c>
      <c r="M610" s="11">
        <v>0</v>
      </c>
      <c r="N610" s="9" t="s">
        <v>55</v>
      </c>
      <c r="O610" s="9">
        <v>0</v>
      </c>
      <c r="P610" s="9">
        <v>0</v>
      </c>
      <c r="Q610" s="12">
        <v>0</v>
      </c>
    </row>
    <row r="611" spans="1:17" ht="11.25" customHeight="1" x14ac:dyDescent="0.25">
      <c r="A611" s="8">
        <v>606</v>
      </c>
      <c r="B611" s="9" t="s">
        <v>3066</v>
      </c>
      <c r="C611" s="9" t="s">
        <v>3067</v>
      </c>
      <c r="D611" s="10" t="s">
        <v>3068</v>
      </c>
      <c r="E611" s="9" t="s">
        <v>2537</v>
      </c>
      <c r="F611" s="9">
        <v>20.300799999999999</v>
      </c>
      <c r="G611" s="9" t="s">
        <v>3</v>
      </c>
      <c r="H611" s="9">
        <v>91</v>
      </c>
      <c r="I611" s="9">
        <v>45</v>
      </c>
      <c r="J611" s="9">
        <v>7.9977512806187254E-5</v>
      </c>
      <c r="K611" s="9">
        <v>0</v>
      </c>
      <c r="L611" s="11" t="s">
        <v>3069</v>
      </c>
      <c r="M611" s="11">
        <v>0</v>
      </c>
      <c r="N611" s="9" t="s">
        <v>55</v>
      </c>
      <c r="O611" s="9">
        <v>0</v>
      </c>
      <c r="P611" s="9">
        <v>0</v>
      </c>
      <c r="Q611" s="12">
        <v>0</v>
      </c>
    </row>
    <row r="612" spans="1:17" ht="11.25" customHeight="1" x14ac:dyDescent="0.25">
      <c r="A612" s="8">
        <v>607</v>
      </c>
      <c r="B612" s="9" t="s">
        <v>3070</v>
      </c>
      <c r="C612" s="9" t="s">
        <v>3071</v>
      </c>
      <c r="D612" s="10" t="s">
        <v>3072</v>
      </c>
      <c r="E612" s="9" t="s">
        <v>2537</v>
      </c>
      <c r="F612" s="9">
        <v>20.300799999999999</v>
      </c>
      <c r="G612" s="9" t="s">
        <v>55</v>
      </c>
      <c r="H612" s="9">
        <v>91</v>
      </c>
      <c r="I612" s="9">
        <v>45</v>
      </c>
      <c r="J612" s="9">
        <v>7.9977512806187254E-5</v>
      </c>
      <c r="K612" s="9">
        <v>0</v>
      </c>
      <c r="L612" s="11" t="s">
        <v>3073</v>
      </c>
      <c r="M612" s="11">
        <v>0</v>
      </c>
      <c r="N612" s="9" t="s">
        <v>55</v>
      </c>
      <c r="O612" s="9">
        <v>0</v>
      </c>
      <c r="P612" s="9">
        <v>0</v>
      </c>
      <c r="Q612" s="12">
        <v>0</v>
      </c>
    </row>
    <row r="613" spans="1:17" ht="11.25" customHeight="1" x14ac:dyDescent="0.25">
      <c r="A613" s="8">
        <v>608</v>
      </c>
      <c r="B613" s="9" t="s">
        <v>3074</v>
      </c>
      <c r="C613" s="9" t="s">
        <v>3075</v>
      </c>
      <c r="D613" s="10" t="s">
        <v>3076</v>
      </c>
      <c r="E613" s="9" t="s">
        <v>2537</v>
      </c>
      <c r="F613" s="9">
        <v>20.671199999999999</v>
      </c>
      <c r="G613" s="9" t="s">
        <v>3</v>
      </c>
      <c r="H613" s="9">
        <v>90</v>
      </c>
      <c r="I613" s="9">
        <v>46</v>
      </c>
      <c r="J613" s="9">
        <v>1.6131642030862002E-4</v>
      </c>
      <c r="K613" s="9">
        <v>0</v>
      </c>
      <c r="L613" s="11" t="s">
        <v>3077</v>
      </c>
      <c r="M613" s="11">
        <v>0</v>
      </c>
      <c r="N613" s="9" t="s">
        <v>55</v>
      </c>
      <c r="O613" s="9">
        <v>0</v>
      </c>
      <c r="P613" s="9">
        <v>0</v>
      </c>
      <c r="Q613" s="12">
        <v>0</v>
      </c>
    </row>
    <row r="614" spans="1:17" ht="11.25" customHeight="1" x14ac:dyDescent="0.25">
      <c r="A614" s="8">
        <v>609</v>
      </c>
      <c r="B614" s="9" t="s">
        <v>3078</v>
      </c>
      <c r="C614" s="9" t="s">
        <v>3079</v>
      </c>
      <c r="D614" s="10" t="s">
        <v>3080</v>
      </c>
      <c r="E614" s="9" t="s">
        <v>2537</v>
      </c>
      <c r="F614" s="9">
        <v>20.671199999999999</v>
      </c>
      <c r="G614" s="9" t="s">
        <v>55</v>
      </c>
      <c r="H614" s="9">
        <v>90</v>
      </c>
      <c r="I614" s="9">
        <v>46</v>
      </c>
      <c r="J614" s="9">
        <v>1.6131642030862002E-4</v>
      </c>
      <c r="K614" s="9">
        <v>0</v>
      </c>
      <c r="L614" s="11" t="s">
        <v>3081</v>
      </c>
      <c r="M614" s="11">
        <v>0</v>
      </c>
      <c r="N614" s="9" t="s">
        <v>55</v>
      </c>
      <c r="O614" s="9">
        <v>0</v>
      </c>
      <c r="P614" s="9">
        <v>0</v>
      </c>
      <c r="Q614" s="12">
        <v>0</v>
      </c>
    </row>
    <row r="615" spans="1:17" ht="11.25" customHeight="1" x14ac:dyDescent="0.25">
      <c r="A615" s="8">
        <v>610</v>
      </c>
      <c r="B615" s="9" t="s">
        <v>3082</v>
      </c>
      <c r="C615" s="9" t="s">
        <v>3083</v>
      </c>
      <c r="D615" s="10" t="s">
        <v>3084</v>
      </c>
      <c r="E615" s="9" t="s">
        <v>2537</v>
      </c>
      <c r="F615" s="9">
        <v>21.4175</v>
      </c>
      <c r="G615" s="9" t="s">
        <v>3</v>
      </c>
      <c r="H615" s="9">
        <v>88</v>
      </c>
      <c r="I615" s="9">
        <v>48</v>
      </c>
      <c r="J615" s="9">
        <v>6.0364419813343129E-4</v>
      </c>
      <c r="K615" s="9">
        <v>0</v>
      </c>
      <c r="L615" s="11" t="s">
        <v>3085</v>
      </c>
      <c r="M615" s="11">
        <v>0</v>
      </c>
      <c r="N615" s="9" t="s">
        <v>55</v>
      </c>
      <c r="O615" s="9">
        <v>0</v>
      </c>
      <c r="P615" s="9">
        <v>0</v>
      </c>
      <c r="Q615" s="12">
        <v>0</v>
      </c>
    </row>
    <row r="616" spans="1:17" ht="11.25" customHeight="1" x14ac:dyDescent="0.25">
      <c r="A616" s="8">
        <v>611</v>
      </c>
      <c r="B616" s="9" t="s">
        <v>3086</v>
      </c>
      <c r="C616" s="9" t="s">
        <v>3087</v>
      </c>
      <c r="D616" s="10" t="s">
        <v>3088</v>
      </c>
      <c r="E616" s="9" t="s">
        <v>2537</v>
      </c>
      <c r="F616" s="9">
        <v>22.163800000000002</v>
      </c>
      <c r="G616" s="9" t="s">
        <v>3</v>
      </c>
      <c r="H616" s="9">
        <v>88</v>
      </c>
      <c r="I616" s="9">
        <v>48</v>
      </c>
      <c r="J616" s="9">
        <v>6.0364419813343129E-4</v>
      </c>
      <c r="K616" s="9">
        <v>0</v>
      </c>
      <c r="L616" s="11" t="s">
        <v>3089</v>
      </c>
      <c r="M616" s="11">
        <v>0</v>
      </c>
      <c r="N616" s="9" t="s">
        <v>3</v>
      </c>
      <c r="O616" s="9" t="s">
        <v>1493</v>
      </c>
      <c r="P616" s="9">
        <v>36236485</v>
      </c>
      <c r="Q616" s="12">
        <v>0</v>
      </c>
    </row>
    <row r="617" spans="1:17" ht="11.25" customHeight="1" x14ac:dyDescent="0.25">
      <c r="A617" s="8">
        <v>612</v>
      </c>
      <c r="B617" s="9" t="s">
        <v>3090</v>
      </c>
      <c r="C617" s="9" t="s">
        <v>3091</v>
      </c>
      <c r="D617" s="10" t="s">
        <v>3092</v>
      </c>
      <c r="E617" s="9" t="s">
        <v>2537</v>
      </c>
      <c r="F617" s="9">
        <v>22.163800000000002</v>
      </c>
      <c r="G617" s="9" t="s">
        <v>55</v>
      </c>
      <c r="H617" s="9">
        <v>88</v>
      </c>
      <c r="I617" s="9">
        <v>48</v>
      </c>
      <c r="J617" s="9">
        <v>6.0364419813343129E-4</v>
      </c>
      <c r="K617" s="9" t="s">
        <v>3093</v>
      </c>
      <c r="L617" s="11" t="s">
        <v>3094</v>
      </c>
      <c r="M617" s="11" t="s">
        <v>3095</v>
      </c>
      <c r="N617" s="9" t="s">
        <v>3</v>
      </c>
      <c r="O617" s="9" t="s">
        <v>1493</v>
      </c>
      <c r="P617" s="9">
        <v>36250129</v>
      </c>
      <c r="Q617" s="12">
        <v>36250100</v>
      </c>
    </row>
    <row r="618" spans="1:17" ht="11.25" customHeight="1" x14ac:dyDescent="0.25">
      <c r="A618" s="8">
        <v>613</v>
      </c>
      <c r="B618" s="9" t="s">
        <v>3096</v>
      </c>
      <c r="C618" s="9" t="s">
        <v>3097</v>
      </c>
      <c r="D618" s="10" t="s">
        <v>3098</v>
      </c>
      <c r="E618" s="9" t="s">
        <v>2537</v>
      </c>
      <c r="F618" s="9">
        <v>22.534199999999998</v>
      </c>
      <c r="G618" s="9" t="s">
        <v>3</v>
      </c>
      <c r="H618" s="9">
        <v>89</v>
      </c>
      <c r="I618" s="9">
        <v>47</v>
      </c>
      <c r="J618" s="9">
        <v>3.1642259044628975E-4</v>
      </c>
      <c r="K618" s="9">
        <v>0</v>
      </c>
      <c r="L618" s="11" t="s">
        <v>3099</v>
      </c>
      <c r="M618" s="11">
        <v>0</v>
      </c>
      <c r="N618" s="9" t="s">
        <v>3</v>
      </c>
      <c r="O618" s="9" t="s">
        <v>1493</v>
      </c>
      <c r="P618" s="9">
        <v>36706099</v>
      </c>
      <c r="Q618" s="12">
        <v>0</v>
      </c>
    </row>
    <row r="619" spans="1:17" ht="11.25" customHeight="1" x14ac:dyDescent="0.25">
      <c r="A619" s="8">
        <v>614</v>
      </c>
      <c r="B619" s="9" t="s">
        <v>3100</v>
      </c>
      <c r="C619" s="9" t="s">
        <v>3101</v>
      </c>
      <c r="D619" s="10" t="s">
        <v>3102</v>
      </c>
      <c r="E619" s="9" t="s">
        <v>2537</v>
      </c>
      <c r="F619" s="9">
        <v>22.534199999999998</v>
      </c>
      <c r="G619" s="9" t="s">
        <v>55</v>
      </c>
      <c r="H619" s="9">
        <v>89</v>
      </c>
      <c r="I619" s="9">
        <v>47</v>
      </c>
      <c r="J619" s="9">
        <v>3.1642259044628975E-4</v>
      </c>
      <c r="K619" s="9">
        <v>0</v>
      </c>
      <c r="L619" s="11" t="s">
        <v>3103</v>
      </c>
      <c r="M619" s="11">
        <v>0</v>
      </c>
      <c r="N619" s="9" t="s">
        <v>3</v>
      </c>
      <c r="O619" s="9" t="s">
        <v>1493</v>
      </c>
      <c r="P619" s="9">
        <v>36706102</v>
      </c>
      <c r="Q619" s="12">
        <v>0</v>
      </c>
    </row>
    <row r="620" spans="1:17" ht="11.25" customHeight="1" x14ac:dyDescent="0.25">
      <c r="A620" s="8">
        <v>615</v>
      </c>
      <c r="B620" s="9" t="s">
        <v>3104</v>
      </c>
      <c r="C620" s="9" t="s">
        <v>3105</v>
      </c>
      <c r="D620" s="10" t="s">
        <v>3106</v>
      </c>
      <c r="E620" s="9" t="s">
        <v>2537</v>
      </c>
      <c r="F620" s="9">
        <v>22.534199999999998</v>
      </c>
      <c r="G620" s="9" t="s">
        <v>55</v>
      </c>
      <c r="H620" s="9">
        <v>89</v>
      </c>
      <c r="I620" s="9">
        <v>47</v>
      </c>
      <c r="J620" s="9">
        <v>3.1642259044628975E-4</v>
      </c>
      <c r="K620" s="9">
        <v>0</v>
      </c>
      <c r="L620" s="11" t="s">
        <v>3107</v>
      </c>
      <c r="M620" s="11">
        <v>0</v>
      </c>
      <c r="N620" s="9" t="s">
        <v>55</v>
      </c>
      <c r="O620" s="9" t="s">
        <v>1493</v>
      </c>
      <c r="P620" s="9">
        <v>36810747</v>
      </c>
      <c r="Q620" s="12">
        <v>0</v>
      </c>
    </row>
    <row r="621" spans="1:17" ht="11.25" customHeight="1" x14ac:dyDescent="0.25">
      <c r="A621" s="8">
        <v>616</v>
      </c>
      <c r="B621" s="9" t="s">
        <v>3108</v>
      </c>
      <c r="C621" s="9" t="s">
        <v>3109</v>
      </c>
      <c r="D621" s="10" t="s">
        <v>3110</v>
      </c>
      <c r="E621" s="9" t="s">
        <v>2537</v>
      </c>
      <c r="F621" s="9">
        <v>22.904599999999999</v>
      </c>
      <c r="G621" s="9" t="s">
        <v>3</v>
      </c>
      <c r="H621" s="9">
        <v>90</v>
      </c>
      <c r="I621" s="9">
        <v>46</v>
      </c>
      <c r="J621" s="9">
        <v>1.6131642030862002E-4</v>
      </c>
      <c r="K621" s="9" t="s">
        <v>3111</v>
      </c>
      <c r="L621" s="11" t="s">
        <v>3112</v>
      </c>
      <c r="M621" s="11" t="s">
        <v>3113</v>
      </c>
      <c r="N621" s="9" t="s">
        <v>55</v>
      </c>
      <c r="O621" s="9" t="s">
        <v>1493</v>
      </c>
      <c r="P621" s="9">
        <v>36810750</v>
      </c>
      <c r="Q621" s="12">
        <v>36810706</v>
      </c>
    </row>
    <row r="622" spans="1:17" ht="11.25" customHeight="1" x14ac:dyDescent="0.25">
      <c r="A622" s="8">
        <v>617</v>
      </c>
      <c r="B622" s="9" t="s">
        <v>3114</v>
      </c>
      <c r="C622" s="9" t="s">
        <v>3115</v>
      </c>
      <c r="D622" s="10" t="s">
        <v>3116</v>
      </c>
      <c r="E622" s="9" t="s">
        <v>2537</v>
      </c>
      <c r="F622" s="9">
        <v>23.274900000000002</v>
      </c>
      <c r="G622" s="9" t="s">
        <v>3</v>
      </c>
      <c r="H622" s="9">
        <v>89</v>
      </c>
      <c r="I622" s="9">
        <v>47</v>
      </c>
      <c r="J622" s="9">
        <v>3.1642259044628975E-4</v>
      </c>
      <c r="K622" s="9" t="s">
        <v>3117</v>
      </c>
      <c r="L622" s="11" t="s">
        <v>3118</v>
      </c>
      <c r="M622" s="11" t="s">
        <v>3119</v>
      </c>
      <c r="N622" s="9" t="s">
        <v>3</v>
      </c>
      <c r="O622" s="9" t="s">
        <v>1493</v>
      </c>
      <c r="P622" s="9">
        <v>36965426</v>
      </c>
      <c r="Q622" s="12">
        <v>36965439</v>
      </c>
    </row>
    <row r="623" spans="1:17" ht="11.25" customHeight="1" x14ac:dyDescent="0.25">
      <c r="A623" s="8">
        <v>618</v>
      </c>
      <c r="B623" s="9" t="s">
        <v>3120</v>
      </c>
      <c r="C623" s="9" t="s">
        <v>3121</v>
      </c>
      <c r="D623" s="10" t="s">
        <v>3122</v>
      </c>
      <c r="E623" s="9" t="s">
        <v>2537</v>
      </c>
      <c r="F623" s="9">
        <v>23.645299999999999</v>
      </c>
      <c r="G623" s="9" t="s">
        <v>3</v>
      </c>
      <c r="H623" s="9">
        <v>88</v>
      </c>
      <c r="I623" s="9">
        <v>48</v>
      </c>
      <c r="J623" s="9">
        <v>6.0364419813343129E-4</v>
      </c>
      <c r="K623" s="9">
        <v>0</v>
      </c>
      <c r="L623" s="11" t="s">
        <v>3123</v>
      </c>
      <c r="M623" s="11">
        <v>0</v>
      </c>
      <c r="N623" s="9" t="s">
        <v>3</v>
      </c>
      <c r="O623" s="9" t="s">
        <v>2411</v>
      </c>
      <c r="P623" s="9">
        <v>5427111</v>
      </c>
      <c r="Q623" s="12">
        <v>0</v>
      </c>
    </row>
    <row r="624" spans="1:17" ht="11.25" customHeight="1" x14ac:dyDescent="0.25">
      <c r="A624" s="8">
        <v>619</v>
      </c>
      <c r="B624" s="9" t="s">
        <v>3124</v>
      </c>
      <c r="C624" s="9" t="s">
        <v>3125</v>
      </c>
      <c r="D624" s="10" t="s">
        <v>3126</v>
      </c>
      <c r="E624" s="9" t="s">
        <v>2537</v>
      </c>
      <c r="F624" s="9">
        <v>24.773300000000003</v>
      </c>
      <c r="G624" s="9" t="s">
        <v>3</v>
      </c>
      <c r="H624" s="9">
        <v>87</v>
      </c>
      <c r="I624" s="9">
        <v>49</v>
      </c>
      <c r="J624" s="9">
        <v>1.1201348827110792E-3</v>
      </c>
      <c r="K624" s="9">
        <v>0</v>
      </c>
      <c r="L624" s="11" t="s">
        <v>3127</v>
      </c>
      <c r="M624" s="11">
        <v>0</v>
      </c>
      <c r="N624" s="9" t="s">
        <v>55</v>
      </c>
      <c r="O624" s="9" t="s">
        <v>1493</v>
      </c>
      <c r="P624" s="9">
        <v>37450746</v>
      </c>
      <c r="Q624" s="12">
        <v>0</v>
      </c>
    </row>
    <row r="625" spans="1:17" ht="11.25" customHeight="1" x14ac:dyDescent="0.25">
      <c r="A625" s="8">
        <v>620</v>
      </c>
      <c r="B625" s="9" t="s">
        <v>3128</v>
      </c>
      <c r="C625" s="9" t="s">
        <v>3129</v>
      </c>
      <c r="D625" s="10" t="s">
        <v>3130</v>
      </c>
      <c r="E625" s="9" t="s">
        <v>2537</v>
      </c>
      <c r="F625" s="9">
        <v>25.143700000000003</v>
      </c>
      <c r="G625" s="9" t="s">
        <v>3</v>
      </c>
      <c r="H625" s="9">
        <v>86</v>
      </c>
      <c r="I625" s="9">
        <v>50</v>
      </c>
      <c r="J625" s="9">
        <v>2.0220491969035804E-3</v>
      </c>
      <c r="K625" s="9">
        <v>0</v>
      </c>
      <c r="L625" s="11" t="s">
        <v>3131</v>
      </c>
      <c r="M625" s="11">
        <v>0</v>
      </c>
      <c r="N625" s="9" t="s">
        <v>3</v>
      </c>
      <c r="O625" s="9" t="s">
        <v>1493</v>
      </c>
      <c r="P625" s="9">
        <v>37450755</v>
      </c>
      <c r="Q625" s="12">
        <v>0</v>
      </c>
    </row>
    <row r="626" spans="1:17" ht="11.25" customHeight="1" x14ac:dyDescent="0.25">
      <c r="A626" s="8">
        <v>621</v>
      </c>
      <c r="B626" s="9" t="s">
        <v>3132</v>
      </c>
      <c r="C626" s="9" t="s">
        <v>3133</v>
      </c>
      <c r="D626" s="10" t="s">
        <v>3134</v>
      </c>
      <c r="E626" s="9" t="s">
        <v>3135</v>
      </c>
      <c r="F626" s="9">
        <v>0</v>
      </c>
      <c r="G626" s="9" t="s">
        <v>3</v>
      </c>
      <c r="H626" s="9">
        <v>61</v>
      </c>
      <c r="I626" s="9">
        <v>75</v>
      </c>
      <c r="J626" s="9">
        <v>0.22994905679421346</v>
      </c>
      <c r="K626" s="9">
        <v>0</v>
      </c>
      <c r="L626" s="11" t="s">
        <v>3136</v>
      </c>
      <c r="M626" s="11">
        <v>0</v>
      </c>
      <c r="N626" s="9" t="s">
        <v>55</v>
      </c>
      <c r="O626" s="9" t="s">
        <v>3137</v>
      </c>
      <c r="P626" s="9">
        <v>3063918</v>
      </c>
      <c r="Q626" s="12">
        <v>0</v>
      </c>
    </row>
    <row r="627" spans="1:17" ht="11.25" customHeight="1" x14ac:dyDescent="0.25">
      <c r="A627" s="8">
        <v>622</v>
      </c>
      <c r="B627" s="9" t="s">
        <v>3138</v>
      </c>
      <c r="C627" s="9" t="s">
        <v>3139</v>
      </c>
      <c r="D627" s="10" t="s">
        <v>3140</v>
      </c>
      <c r="E627" s="9" t="s">
        <v>3135</v>
      </c>
      <c r="F627" s="9">
        <v>0.37040000000000001</v>
      </c>
      <c r="G627" s="9" t="s">
        <v>3</v>
      </c>
      <c r="H627" s="9">
        <v>60</v>
      </c>
      <c r="I627" s="9">
        <v>76</v>
      </c>
      <c r="J627" s="9">
        <v>0.17006696145390468</v>
      </c>
      <c r="K627" s="9" t="s">
        <v>3141</v>
      </c>
      <c r="L627" s="11" t="s">
        <v>3142</v>
      </c>
      <c r="M627" s="11" t="s">
        <v>3143</v>
      </c>
      <c r="N627" s="9" t="s">
        <v>55</v>
      </c>
      <c r="O627" s="9" t="s">
        <v>3137</v>
      </c>
      <c r="P627" s="9">
        <v>3085760</v>
      </c>
      <c r="Q627" s="12">
        <v>3085790</v>
      </c>
    </row>
    <row r="628" spans="1:17" ht="11.25" customHeight="1" x14ac:dyDescent="0.25">
      <c r="A628" s="8">
        <v>623</v>
      </c>
      <c r="B628" s="9" t="s">
        <v>3144</v>
      </c>
      <c r="C628" s="9" t="s">
        <v>3145</v>
      </c>
      <c r="D628" s="10" t="s">
        <v>3146</v>
      </c>
      <c r="E628" s="9" t="s">
        <v>3135</v>
      </c>
      <c r="F628" s="9">
        <v>1.4984000000000002</v>
      </c>
      <c r="G628" s="9" t="s">
        <v>3</v>
      </c>
      <c r="H628" s="9">
        <v>59</v>
      </c>
      <c r="I628" s="9">
        <v>77</v>
      </c>
      <c r="J628" s="9">
        <v>0.12271259472816966</v>
      </c>
      <c r="K628" s="9">
        <v>0</v>
      </c>
      <c r="L628" s="11" t="s">
        <v>3147</v>
      </c>
      <c r="M628" s="11">
        <v>0</v>
      </c>
      <c r="N628" s="9" t="s">
        <v>55</v>
      </c>
      <c r="O628" s="9" t="s">
        <v>3137</v>
      </c>
      <c r="P628" s="9">
        <v>3170202</v>
      </c>
      <c r="Q628" s="12">
        <v>0</v>
      </c>
    </row>
    <row r="629" spans="1:17" ht="11.25" customHeight="1" x14ac:dyDescent="0.25">
      <c r="A629" s="8">
        <v>624</v>
      </c>
      <c r="B629" s="9" t="s">
        <v>3148</v>
      </c>
      <c r="C629" s="9" t="s">
        <v>3149</v>
      </c>
      <c r="D629" s="10" t="s">
        <v>3150</v>
      </c>
      <c r="E629" s="9" t="s">
        <v>3135</v>
      </c>
      <c r="F629" s="9">
        <v>6.3522999999999996</v>
      </c>
      <c r="G629" s="9" t="s">
        <v>3</v>
      </c>
      <c r="H629" s="9">
        <v>47</v>
      </c>
      <c r="I629" s="9">
        <v>89</v>
      </c>
      <c r="J629" s="9">
        <v>3.1642259044628975E-4</v>
      </c>
      <c r="K629" s="9" t="s">
        <v>3151</v>
      </c>
      <c r="L629" s="11" t="s">
        <v>3152</v>
      </c>
      <c r="M629" s="11" t="s">
        <v>3153</v>
      </c>
      <c r="N629" s="9" t="s">
        <v>55</v>
      </c>
      <c r="O629" s="9" t="s">
        <v>3137</v>
      </c>
      <c r="P629" s="9">
        <v>14899525</v>
      </c>
      <c r="Q629" s="12">
        <v>14899467</v>
      </c>
    </row>
    <row r="630" spans="1:17" ht="11.25" customHeight="1" x14ac:dyDescent="0.25">
      <c r="A630" s="8">
        <v>625</v>
      </c>
      <c r="B630" s="9" t="s">
        <v>3154</v>
      </c>
      <c r="C630" s="9" t="s">
        <v>3155</v>
      </c>
      <c r="D630" s="10" t="s">
        <v>3156</v>
      </c>
      <c r="E630" s="9" t="s">
        <v>3135</v>
      </c>
      <c r="F630" s="9">
        <v>9.0680999999999994</v>
      </c>
      <c r="G630" s="9" t="s">
        <v>3</v>
      </c>
      <c r="H630" s="9">
        <v>44</v>
      </c>
      <c r="I630" s="9">
        <v>92</v>
      </c>
      <c r="J630" s="9">
        <v>3.8556107156203563E-5</v>
      </c>
      <c r="K630" s="9">
        <v>0</v>
      </c>
      <c r="L630" s="11" t="s">
        <v>3157</v>
      </c>
      <c r="M630" s="11">
        <v>0</v>
      </c>
      <c r="N630" s="9" t="s">
        <v>3</v>
      </c>
      <c r="O630" s="9" t="s">
        <v>3137</v>
      </c>
      <c r="P630" s="9">
        <v>20285371</v>
      </c>
      <c r="Q630" s="12">
        <v>0</v>
      </c>
    </row>
    <row r="631" spans="1:17" ht="11.25" customHeight="1" x14ac:dyDescent="0.25">
      <c r="A631" s="8">
        <v>626</v>
      </c>
      <c r="B631" s="9" t="s">
        <v>3158</v>
      </c>
      <c r="C631" s="9" t="s">
        <v>3159</v>
      </c>
      <c r="D631" s="10" t="s">
        <v>3160</v>
      </c>
      <c r="E631" s="9" t="s">
        <v>3135</v>
      </c>
      <c r="F631" s="9">
        <v>26.396799999999999</v>
      </c>
      <c r="G631" s="9" t="s">
        <v>3</v>
      </c>
      <c r="H631" s="9">
        <v>40</v>
      </c>
      <c r="I631" s="9">
        <v>96</v>
      </c>
      <c r="J631" s="9">
        <v>1.5711978242376209E-6</v>
      </c>
      <c r="K631" s="9">
        <v>0</v>
      </c>
      <c r="L631" s="11" t="s">
        <v>3161</v>
      </c>
      <c r="M631" s="11">
        <v>0</v>
      </c>
      <c r="N631" s="9" t="s">
        <v>55</v>
      </c>
      <c r="O631" s="9" t="s">
        <v>3137</v>
      </c>
      <c r="P631" s="9">
        <v>37871889</v>
      </c>
      <c r="Q631" s="12">
        <v>0</v>
      </c>
    </row>
    <row r="632" spans="1:17" ht="11.25" customHeight="1" x14ac:dyDescent="0.25">
      <c r="A632" s="8">
        <v>627</v>
      </c>
      <c r="B632" s="9" t="s">
        <v>3162</v>
      </c>
      <c r="C632" s="9" t="s">
        <v>3163</v>
      </c>
      <c r="D632" s="10" t="s">
        <v>3164</v>
      </c>
      <c r="E632" s="9" t="s">
        <v>3135</v>
      </c>
      <c r="F632" s="9">
        <v>28.306100000000001</v>
      </c>
      <c r="G632" s="9" t="s">
        <v>3</v>
      </c>
      <c r="H632" s="9">
        <v>45</v>
      </c>
      <c r="I632" s="9">
        <v>91</v>
      </c>
      <c r="J632" s="9">
        <v>7.9977512806187254E-5</v>
      </c>
      <c r="K632" s="9" t="s">
        <v>3165</v>
      </c>
      <c r="L632" s="11" t="s">
        <v>3166</v>
      </c>
      <c r="M632" s="11" t="s">
        <v>3167</v>
      </c>
      <c r="N632" s="9" t="s">
        <v>3</v>
      </c>
      <c r="O632" s="9" t="s">
        <v>3137</v>
      </c>
      <c r="P632" s="9">
        <v>37919993</v>
      </c>
      <c r="Q632" s="12">
        <v>37920054</v>
      </c>
    </row>
    <row r="633" spans="1:17" ht="11.25" customHeight="1" x14ac:dyDescent="0.25">
      <c r="A633" s="8">
        <v>628</v>
      </c>
      <c r="B633" s="9" t="s">
        <v>3168</v>
      </c>
      <c r="C633" s="9" t="s">
        <v>3169</v>
      </c>
      <c r="D633" s="10" t="s">
        <v>3170</v>
      </c>
      <c r="E633" s="9" t="s">
        <v>3135</v>
      </c>
      <c r="F633" s="9">
        <v>29.8218</v>
      </c>
      <c r="G633" s="9" t="s">
        <v>3</v>
      </c>
      <c r="H633" s="9">
        <v>49</v>
      </c>
      <c r="I633" s="9">
        <v>87</v>
      </c>
      <c r="J633" s="9">
        <v>1.1201348827110792E-3</v>
      </c>
      <c r="K633" s="9" t="s">
        <v>3171</v>
      </c>
      <c r="L633" s="11" t="s">
        <v>3172</v>
      </c>
      <c r="M633" s="11" t="s">
        <v>3173</v>
      </c>
      <c r="N633" s="9" t="s">
        <v>55</v>
      </c>
      <c r="O633" s="9" t="s">
        <v>3137</v>
      </c>
      <c r="P633" s="9">
        <v>37962704</v>
      </c>
      <c r="Q633" s="12">
        <v>37962695</v>
      </c>
    </row>
    <row r="634" spans="1:17" ht="11.25" customHeight="1" x14ac:dyDescent="0.25">
      <c r="A634" s="8">
        <v>629</v>
      </c>
      <c r="B634" s="9" t="s">
        <v>3174</v>
      </c>
      <c r="C634" s="9" t="s">
        <v>3175</v>
      </c>
      <c r="D634" s="10" t="s">
        <v>3176</v>
      </c>
      <c r="E634" s="9" t="s">
        <v>3135</v>
      </c>
      <c r="F634" s="9">
        <v>30.1921</v>
      </c>
      <c r="G634" s="9" t="s">
        <v>3</v>
      </c>
      <c r="H634" s="9">
        <v>50</v>
      </c>
      <c r="I634" s="9">
        <v>86</v>
      </c>
      <c r="J634" s="9">
        <v>2.0220491969035804E-3</v>
      </c>
      <c r="K634" s="9">
        <v>0</v>
      </c>
      <c r="L634" s="11" t="s">
        <v>3177</v>
      </c>
      <c r="M634" s="11">
        <v>0</v>
      </c>
      <c r="N634" s="9" t="s">
        <v>55</v>
      </c>
      <c r="O634" s="9" t="s">
        <v>3137</v>
      </c>
      <c r="P634" s="9">
        <v>37965259</v>
      </c>
      <c r="Q634" s="12">
        <v>0</v>
      </c>
    </row>
    <row r="635" spans="1:17" ht="11.25" customHeight="1" x14ac:dyDescent="0.25">
      <c r="A635" s="8">
        <v>630</v>
      </c>
      <c r="B635" s="9" t="s">
        <v>3178</v>
      </c>
      <c r="C635" s="9" t="s">
        <v>3179</v>
      </c>
      <c r="D635" s="10" t="s">
        <v>3180</v>
      </c>
      <c r="E635" s="9" t="s">
        <v>3135</v>
      </c>
      <c r="F635" s="9">
        <v>30.562499999999996</v>
      </c>
      <c r="G635" s="9" t="s">
        <v>3</v>
      </c>
      <c r="H635" s="9">
        <v>51</v>
      </c>
      <c r="I635" s="9">
        <v>85</v>
      </c>
      <c r="J635" s="9">
        <v>3.5514648077060711E-3</v>
      </c>
      <c r="K635" s="9">
        <v>0</v>
      </c>
      <c r="L635" s="11" t="s">
        <v>3181</v>
      </c>
      <c r="M635" s="11">
        <v>0</v>
      </c>
      <c r="N635" s="9" t="s">
        <v>55</v>
      </c>
      <c r="O635" s="9" t="s">
        <v>3137</v>
      </c>
      <c r="P635" s="9">
        <v>37965262</v>
      </c>
      <c r="Q635" s="12">
        <v>0</v>
      </c>
    </row>
    <row r="636" spans="1:17" ht="11.25" customHeight="1" x14ac:dyDescent="0.25">
      <c r="A636" s="8">
        <v>631</v>
      </c>
      <c r="B636" s="9" t="s">
        <v>3182</v>
      </c>
      <c r="C636" s="9" t="s">
        <v>3183</v>
      </c>
      <c r="D636" s="10" t="s">
        <v>3184</v>
      </c>
      <c r="E636" s="9" t="s">
        <v>3135</v>
      </c>
      <c r="F636" s="9">
        <v>34.111799999999995</v>
      </c>
      <c r="G636" s="9" t="s">
        <v>3</v>
      </c>
      <c r="H636" s="9">
        <v>60</v>
      </c>
      <c r="I636" s="9">
        <v>76</v>
      </c>
      <c r="J636" s="9">
        <v>0.17006696145390468</v>
      </c>
      <c r="K636" s="9" t="s">
        <v>3185</v>
      </c>
      <c r="L636" s="11" t="s">
        <v>3186</v>
      </c>
      <c r="M636" s="11" t="s">
        <v>3187</v>
      </c>
      <c r="N636" s="9" t="s">
        <v>3</v>
      </c>
      <c r="O636" s="9" t="s">
        <v>3137</v>
      </c>
      <c r="P636" s="9">
        <v>38028151</v>
      </c>
      <c r="Q636" s="12">
        <v>38028181</v>
      </c>
    </row>
    <row r="637" spans="1:17" ht="11.25" customHeight="1" x14ac:dyDescent="0.25">
      <c r="A637" s="8">
        <v>632</v>
      </c>
      <c r="B637" s="9" t="s">
        <v>3188</v>
      </c>
      <c r="C637" s="9" t="s">
        <v>3189</v>
      </c>
      <c r="D637" s="10" t="s">
        <v>3190</v>
      </c>
      <c r="E637" s="9" t="s">
        <v>3135</v>
      </c>
      <c r="F637" s="9">
        <v>34.482099999999996</v>
      </c>
      <c r="G637" s="9" t="s">
        <v>3</v>
      </c>
      <c r="H637" s="9">
        <v>61</v>
      </c>
      <c r="I637" s="9">
        <v>75</v>
      </c>
      <c r="J637" s="9">
        <v>0.22994905679421346</v>
      </c>
      <c r="K637" s="9">
        <v>0</v>
      </c>
      <c r="L637" s="11" t="s">
        <v>3191</v>
      </c>
      <c r="M637" s="11">
        <v>0</v>
      </c>
      <c r="N637" s="9" t="s">
        <v>3</v>
      </c>
      <c r="O637" s="9" t="s">
        <v>3137</v>
      </c>
      <c r="P637" s="9">
        <v>38028684</v>
      </c>
      <c r="Q637" s="12">
        <v>0</v>
      </c>
    </row>
    <row r="638" spans="1:17" ht="11.25" customHeight="1" x14ac:dyDescent="0.25">
      <c r="A638" s="8">
        <v>633</v>
      </c>
      <c r="B638" s="9" t="s">
        <v>3192</v>
      </c>
      <c r="C638" s="9" t="s">
        <v>3193</v>
      </c>
      <c r="D638" s="10" t="s">
        <v>3194</v>
      </c>
      <c r="E638" s="9" t="s">
        <v>3135</v>
      </c>
      <c r="F638" s="9">
        <v>34.852499999999999</v>
      </c>
      <c r="G638" s="9" t="s">
        <v>3</v>
      </c>
      <c r="H638" s="9">
        <v>62</v>
      </c>
      <c r="I638" s="9">
        <v>74</v>
      </c>
      <c r="J638" s="9">
        <v>0.30348366402484223</v>
      </c>
      <c r="K638" s="9">
        <v>0</v>
      </c>
      <c r="L638" s="11" t="s">
        <v>3195</v>
      </c>
      <c r="M638" s="11">
        <v>0</v>
      </c>
      <c r="N638" s="9" t="s">
        <v>55</v>
      </c>
      <c r="O638" s="9" t="s">
        <v>3137</v>
      </c>
      <c r="P638" s="9">
        <v>38028684</v>
      </c>
      <c r="Q638" s="12">
        <v>0</v>
      </c>
    </row>
    <row r="639" spans="1:17" ht="11.25" customHeight="1" x14ac:dyDescent="0.25">
      <c r="A639" s="8">
        <v>634</v>
      </c>
      <c r="B639" s="9" t="s">
        <v>3196</v>
      </c>
      <c r="C639" s="9" t="s">
        <v>3197</v>
      </c>
      <c r="D639" s="10" t="s">
        <v>3198</v>
      </c>
      <c r="E639" s="9" t="s">
        <v>3135</v>
      </c>
      <c r="F639" s="9">
        <v>35.222900000000003</v>
      </c>
      <c r="G639" s="9" t="s">
        <v>3</v>
      </c>
      <c r="H639" s="9">
        <v>63</v>
      </c>
      <c r="I639" s="9">
        <v>73</v>
      </c>
      <c r="J639" s="9">
        <v>0.39117252281013948</v>
      </c>
      <c r="K639" s="9" t="s">
        <v>3199</v>
      </c>
      <c r="L639" s="11" t="s">
        <v>3191</v>
      </c>
      <c r="M639" s="11" t="s">
        <v>3195</v>
      </c>
      <c r="N639" s="9" t="s">
        <v>55</v>
      </c>
      <c r="O639" s="9" t="s">
        <v>3137</v>
      </c>
      <c r="P639" s="9">
        <v>38028684</v>
      </c>
      <c r="Q639" s="12">
        <v>38028646</v>
      </c>
    </row>
    <row r="640" spans="1:17" ht="11.25" customHeight="1" x14ac:dyDescent="0.25">
      <c r="A640" s="8">
        <v>635</v>
      </c>
      <c r="B640" s="9" t="s">
        <v>3200</v>
      </c>
      <c r="C640" s="9" t="s">
        <v>3201</v>
      </c>
      <c r="D640" s="10" t="s">
        <v>3202</v>
      </c>
      <c r="E640" s="9" t="s">
        <v>3135</v>
      </c>
      <c r="F640" s="9">
        <v>35.593299999999999</v>
      </c>
      <c r="G640" s="9" t="s">
        <v>3</v>
      </c>
      <c r="H640" s="9">
        <v>62</v>
      </c>
      <c r="I640" s="9">
        <v>74</v>
      </c>
      <c r="J640" s="9">
        <v>0.30348366402484223</v>
      </c>
      <c r="K640" s="9" t="s">
        <v>3203</v>
      </c>
      <c r="L640" s="11" t="s">
        <v>3204</v>
      </c>
      <c r="M640" s="11" t="s">
        <v>3205</v>
      </c>
      <c r="N640" s="9" t="s">
        <v>55</v>
      </c>
      <c r="O640" s="9" t="s">
        <v>3137</v>
      </c>
      <c r="P640" s="9">
        <v>38044295</v>
      </c>
      <c r="Q640" s="12">
        <v>38044258</v>
      </c>
    </row>
    <row r="641" spans="1:17" ht="11.25" customHeight="1" x14ac:dyDescent="0.25">
      <c r="A641" s="8">
        <v>636</v>
      </c>
      <c r="B641" s="9" t="s">
        <v>3206</v>
      </c>
      <c r="C641" s="9" t="s">
        <v>3207</v>
      </c>
      <c r="D641" s="10" t="s">
        <v>3208</v>
      </c>
      <c r="E641" s="9" t="s">
        <v>3135</v>
      </c>
      <c r="F641" s="9">
        <v>36.721299999999999</v>
      </c>
      <c r="G641" s="9" t="s">
        <v>3</v>
      </c>
      <c r="H641" s="9">
        <v>59</v>
      </c>
      <c r="I641" s="9">
        <v>77</v>
      </c>
      <c r="J641" s="9">
        <v>0.12271259472816966</v>
      </c>
      <c r="K641" s="9" t="s">
        <v>3209</v>
      </c>
      <c r="L641" s="11" t="s">
        <v>3210</v>
      </c>
      <c r="M641" s="11" t="s">
        <v>3211</v>
      </c>
      <c r="N641" s="9" t="s">
        <v>55</v>
      </c>
      <c r="O641" s="9" t="s">
        <v>3137</v>
      </c>
      <c r="P641" s="9">
        <v>38101435</v>
      </c>
      <c r="Q641" s="12">
        <v>38101445</v>
      </c>
    </row>
    <row r="642" spans="1:17" ht="11.25" customHeight="1" x14ac:dyDescent="0.25">
      <c r="A642" s="8">
        <v>637</v>
      </c>
      <c r="B642" s="9" t="s">
        <v>3212</v>
      </c>
      <c r="C642" s="9" t="s">
        <v>3213</v>
      </c>
      <c r="D642" s="10" t="s">
        <v>3214</v>
      </c>
      <c r="E642" s="9" t="s">
        <v>3135</v>
      </c>
      <c r="F642" s="9">
        <v>37.091700000000003</v>
      </c>
      <c r="G642" s="9" t="s">
        <v>3</v>
      </c>
      <c r="H642" s="9">
        <v>60</v>
      </c>
      <c r="I642" s="9">
        <v>76</v>
      </c>
      <c r="J642" s="9">
        <v>0.17006696145390468</v>
      </c>
      <c r="K642" s="9">
        <v>0</v>
      </c>
      <c r="L642" s="11" t="s">
        <v>3215</v>
      </c>
      <c r="M642" s="11">
        <v>0</v>
      </c>
      <c r="N642" s="9" t="s">
        <v>3</v>
      </c>
      <c r="O642" s="9" t="s">
        <v>3137</v>
      </c>
      <c r="P642" s="9">
        <v>38130492</v>
      </c>
      <c r="Q642" s="12">
        <v>0</v>
      </c>
    </row>
    <row r="643" spans="1:17" ht="11.25" customHeight="1" x14ac:dyDescent="0.25">
      <c r="A643" s="8">
        <v>638</v>
      </c>
      <c r="B643" s="9" t="s">
        <v>3216</v>
      </c>
      <c r="C643" s="9" t="s">
        <v>3217</v>
      </c>
      <c r="D643" s="10" t="s">
        <v>3218</v>
      </c>
      <c r="E643" s="9" t="s">
        <v>3135</v>
      </c>
      <c r="F643" s="9">
        <v>37.462000000000003</v>
      </c>
      <c r="G643" s="9" t="s">
        <v>3</v>
      </c>
      <c r="H643" s="9">
        <v>61</v>
      </c>
      <c r="I643" s="9">
        <v>75</v>
      </c>
      <c r="J643" s="9">
        <v>0.22994905679421346</v>
      </c>
      <c r="K643" s="9">
        <v>0</v>
      </c>
      <c r="L643" s="11" t="s">
        <v>3219</v>
      </c>
      <c r="M643" s="11">
        <v>0</v>
      </c>
      <c r="N643" s="9" t="s">
        <v>55</v>
      </c>
      <c r="O643" s="9" t="s">
        <v>3137</v>
      </c>
      <c r="P643" s="9">
        <v>38130492</v>
      </c>
      <c r="Q643" s="12">
        <v>0</v>
      </c>
    </row>
    <row r="644" spans="1:17" ht="11.25" customHeight="1" x14ac:dyDescent="0.25">
      <c r="A644" s="8">
        <v>639</v>
      </c>
      <c r="B644" s="9" t="s">
        <v>3220</v>
      </c>
      <c r="C644" s="9" t="s">
        <v>3221</v>
      </c>
      <c r="D644" s="10" t="s">
        <v>3222</v>
      </c>
      <c r="E644" s="9" t="s">
        <v>3135</v>
      </c>
      <c r="F644" s="9">
        <v>37.8324</v>
      </c>
      <c r="G644" s="9" t="s">
        <v>3</v>
      </c>
      <c r="H644" s="9">
        <v>62</v>
      </c>
      <c r="I644" s="9">
        <v>74</v>
      </c>
      <c r="J644" s="9">
        <v>0.30348366402484223</v>
      </c>
      <c r="K644" s="9" t="s">
        <v>3223</v>
      </c>
      <c r="L644" s="11" t="s">
        <v>3224</v>
      </c>
      <c r="M644" s="11" t="s">
        <v>3225</v>
      </c>
      <c r="N644" s="9" t="s">
        <v>55</v>
      </c>
      <c r="O644" s="9" t="s">
        <v>3137</v>
      </c>
      <c r="P644" s="9">
        <v>38143066</v>
      </c>
      <c r="Q644" s="12">
        <v>38143000</v>
      </c>
    </row>
    <row r="645" spans="1:17" ht="11.25" customHeight="1" x14ac:dyDescent="0.25">
      <c r="A645" s="8">
        <v>640</v>
      </c>
      <c r="B645" s="9" t="s">
        <v>3226</v>
      </c>
      <c r="C645" s="9" t="s">
        <v>3227</v>
      </c>
      <c r="D645" s="10" t="s">
        <v>3228</v>
      </c>
      <c r="E645" s="9" t="s">
        <v>3135</v>
      </c>
      <c r="F645" s="9">
        <v>38.202799999999996</v>
      </c>
      <c r="G645" s="9" t="s">
        <v>3</v>
      </c>
      <c r="H645" s="9">
        <v>63</v>
      </c>
      <c r="I645" s="9">
        <v>73</v>
      </c>
      <c r="J645" s="9">
        <v>0.39117252281013948</v>
      </c>
      <c r="K645" s="9">
        <v>0</v>
      </c>
      <c r="L645" s="11" t="s">
        <v>3229</v>
      </c>
      <c r="M645" s="11">
        <v>0</v>
      </c>
      <c r="N645" s="9" t="s">
        <v>3</v>
      </c>
      <c r="O645" s="9" t="s">
        <v>3137</v>
      </c>
      <c r="P645" s="9">
        <v>38188687</v>
      </c>
      <c r="Q645" s="12">
        <v>0</v>
      </c>
    </row>
    <row r="646" spans="1:17" ht="11.25" customHeight="1" x14ac:dyDescent="0.25">
      <c r="A646" s="8">
        <v>641</v>
      </c>
      <c r="B646" s="9" t="s">
        <v>3230</v>
      </c>
      <c r="C646" s="9" t="s">
        <v>3231</v>
      </c>
      <c r="D646" s="10" t="s">
        <v>3232</v>
      </c>
      <c r="E646" s="9" t="s">
        <v>3135</v>
      </c>
      <c r="F646" s="9">
        <v>38.202799999999996</v>
      </c>
      <c r="G646" s="9" t="s">
        <v>55</v>
      </c>
      <c r="H646" s="9">
        <v>63</v>
      </c>
      <c r="I646" s="9">
        <v>73</v>
      </c>
      <c r="J646" s="9">
        <v>0.39117252281013948</v>
      </c>
      <c r="K646" s="9">
        <v>0</v>
      </c>
      <c r="L646" s="11" t="s">
        <v>3233</v>
      </c>
      <c r="M646" s="11">
        <v>0</v>
      </c>
      <c r="N646" s="9" t="s">
        <v>55</v>
      </c>
      <c r="O646" s="9">
        <v>0</v>
      </c>
      <c r="P646" s="9">
        <v>0</v>
      </c>
      <c r="Q646" s="12">
        <v>0</v>
      </c>
    </row>
    <row r="647" spans="1:17" ht="11.25" customHeight="1" x14ac:dyDescent="0.25">
      <c r="A647" s="8">
        <v>642</v>
      </c>
      <c r="B647" s="9" t="s">
        <v>3234</v>
      </c>
      <c r="C647" s="9" t="s">
        <v>3235</v>
      </c>
      <c r="D647" s="10" t="s">
        <v>3236</v>
      </c>
      <c r="E647" s="9" t="s">
        <v>3135</v>
      </c>
      <c r="F647" s="9">
        <v>38.202799999999996</v>
      </c>
      <c r="G647" s="9" t="s">
        <v>55</v>
      </c>
      <c r="H647" s="9">
        <v>63</v>
      </c>
      <c r="I647" s="9">
        <v>73</v>
      </c>
      <c r="J647" s="9">
        <v>0.39117252281013948</v>
      </c>
      <c r="K647" s="9" t="s">
        <v>3237</v>
      </c>
      <c r="L647" s="11" t="s">
        <v>3238</v>
      </c>
      <c r="M647" s="11" t="s">
        <v>3239</v>
      </c>
      <c r="N647" s="9" t="s">
        <v>3</v>
      </c>
      <c r="O647" s="9">
        <v>0</v>
      </c>
      <c r="P647" s="9">
        <v>0</v>
      </c>
      <c r="Q647" s="12">
        <v>0</v>
      </c>
    </row>
    <row r="648" spans="1:17" ht="11.25" customHeight="1" x14ac:dyDescent="0.25">
      <c r="A648" s="8">
        <v>643</v>
      </c>
      <c r="B648" s="9" t="s">
        <v>3240</v>
      </c>
      <c r="C648" s="9" t="s">
        <v>3241</v>
      </c>
      <c r="D648" s="10" t="s">
        <v>3242</v>
      </c>
      <c r="E648" s="9" t="s">
        <v>3135</v>
      </c>
      <c r="F648" s="9">
        <v>38.202799999999996</v>
      </c>
      <c r="G648" s="9" t="s">
        <v>55</v>
      </c>
      <c r="H648" s="9">
        <v>63</v>
      </c>
      <c r="I648" s="9">
        <v>73</v>
      </c>
      <c r="J648" s="9">
        <v>0.39117252281013948</v>
      </c>
      <c r="K648" s="9" t="s">
        <v>3243</v>
      </c>
      <c r="L648" s="11" t="s">
        <v>3244</v>
      </c>
      <c r="M648" s="11" t="s">
        <v>3245</v>
      </c>
      <c r="N648" s="9" t="s">
        <v>3</v>
      </c>
      <c r="O648" s="9" t="s">
        <v>3137</v>
      </c>
      <c r="P648" s="9">
        <v>38202419</v>
      </c>
      <c r="Q648" s="12">
        <v>38202445</v>
      </c>
    </row>
    <row r="649" spans="1:17" ht="11.25" customHeight="1" x14ac:dyDescent="0.25">
      <c r="A649" s="8">
        <v>644</v>
      </c>
      <c r="B649" s="9" t="s">
        <v>3246</v>
      </c>
      <c r="C649" s="9" t="s">
        <v>3247</v>
      </c>
      <c r="D649" s="10" t="s">
        <v>3248</v>
      </c>
      <c r="E649" s="9" t="s">
        <v>3135</v>
      </c>
      <c r="F649" s="9">
        <v>38.202799999999996</v>
      </c>
      <c r="G649" s="9" t="s">
        <v>55</v>
      </c>
      <c r="H649" s="9">
        <v>63</v>
      </c>
      <c r="I649" s="9">
        <v>73</v>
      </c>
      <c r="J649" s="9">
        <v>0.39117252281013948</v>
      </c>
      <c r="K649" s="9">
        <v>0</v>
      </c>
      <c r="L649" s="11" t="s">
        <v>3249</v>
      </c>
      <c r="M649" s="11">
        <v>0</v>
      </c>
      <c r="N649" s="9" t="s">
        <v>55</v>
      </c>
      <c r="O649" s="9" t="s">
        <v>3137</v>
      </c>
      <c r="P649" s="9">
        <v>38213579</v>
      </c>
      <c r="Q649" s="12">
        <v>0</v>
      </c>
    </row>
    <row r="650" spans="1:17" ht="11.25" customHeight="1" x14ac:dyDescent="0.25">
      <c r="A650" s="8">
        <v>645</v>
      </c>
      <c r="B650" s="9" t="s">
        <v>3250</v>
      </c>
      <c r="C650" s="9" t="s">
        <v>3251</v>
      </c>
      <c r="D650" s="10" t="s">
        <v>3252</v>
      </c>
      <c r="E650" s="9" t="s">
        <v>3135</v>
      </c>
      <c r="F650" s="9">
        <v>38.5732</v>
      </c>
      <c r="G650" s="9" t="s">
        <v>3</v>
      </c>
      <c r="H650" s="9">
        <v>64</v>
      </c>
      <c r="I650" s="9">
        <v>72</v>
      </c>
      <c r="J650" s="9">
        <v>0.49271667722708767</v>
      </c>
      <c r="K650" s="9">
        <v>0</v>
      </c>
      <c r="L650" s="11" t="s">
        <v>3253</v>
      </c>
      <c r="M650" s="11">
        <v>0</v>
      </c>
      <c r="N650" s="9" t="s">
        <v>3</v>
      </c>
      <c r="O650" s="9" t="s">
        <v>3137</v>
      </c>
      <c r="P650" s="9">
        <v>38230486</v>
      </c>
      <c r="Q650" s="12">
        <v>0</v>
      </c>
    </row>
    <row r="651" spans="1:17" ht="11.25" customHeight="1" x14ac:dyDescent="0.25">
      <c r="A651" s="8">
        <v>646</v>
      </c>
      <c r="B651" s="9" t="s">
        <v>3254</v>
      </c>
      <c r="C651" s="9" t="s">
        <v>3255</v>
      </c>
      <c r="D651" s="10" t="s">
        <v>3256</v>
      </c>
      <c r="E651" s="9" t="s">
        <v>3135</v>
      </c>
      <c r="F651" s="9">
        <v>38.5732</v>
      </c>
      <c r="G651" s="9" t="s">
        <v>55</v>
      </c>
      <c r="H651" s="9">
        <v>64</v>
      </c>
      <c r="I651" s="9">
        <v>72</v>
      </c>
      <c r="J651" s="9">
        <v>0.49271667722708767</v>
      </c>
      <c r="K651" s="9" t="s">
        <v>3257</v>
      </c>
      <c r="L651" s="11" t="s">
        <v>3258</v>
      </c>
      <c r="M651" s="11" t="s">
        <v>3259</v>
      </c>
      <c r="N651" s="9" t="s">
        <v>3</v>
      </c>
      <c r="O651" s="9" t="s">
        <v>3137</v>
      </c>
      <c r="P651" s="9">
        <v>38320871</v>
      </c>
      <c r="Q651" s="12">
        <v>38320914</v>
      </c>
    </row>
    <row r="652" spans="1:17" ht="11.25" customHeight="1" x14ac:dyDescent="0.25">
      <c r="A652" s="8">
        <v>647</v>
      </c>
      <c r="B652" s="9" t="s">
        <v>3260</v>
      </c>
      <c r="C652" s="9" t="s">
        <v>3261</v>
      </c>
      <c r="D652" s="10" t="s">
        <v>3262</v>
      </c>
      <c r="E652" s="9" t="s">
        <v>3135</v>
      </c>
      <c r="F652" s="9">
        <v>38.5732</v>
      </c>
      <c r="G652" s="9" t="s">
        <v>55</v>
      </c>
      <c r="H652" s="9">
        <v>64</v>
      </c>
      <c r="I652" s="9">
        <v>72</v>
      </c>
      <c r="J652" s="9">
        <v>0.49271667722708767</v>
      </c>
      <c r="K652" s="9">
        <v>0</v>
      </c>
      <c r="L652" s="11" t="s">
        <v>3263</v>
      </c>
      <c r="M652" s="11">
        <v>0</v>
      </c>
      <c r="N652" s="9" t="s">
        <v>55</v>
      </c>
      <c r="O652" s="9" t="s">
        <v>3137</v>
      </c>
      <c r="P652" s="9">
        <v>38357184</v>
      </c>
      <c r="Q652" s="12">
        <v>0</v>
      </c>
    </row>
    <row r="653" spans="1:17" ht="11.25" customHeight="1" x14ac:dyDescent="0.25">
      <c r="A653" s="8">
        <v>648</v>
      </c>
      <c r="B653" s="9" t="s">
        <v>3264</v>
      </c>
      <c r="C653" s="9" t="s">
        <v>3265</v>
      </c>
      <c r="D653" s="10" t="s">
        <v>3266</v>
      </c>
      <c r="E653" s="9" t="s">
        <v>3135</v>
      </c>
      <c r="F653" s="9">
        <v>38.5732</v>
      </c>
      <c r="G653" s="9" t="s">
        <v>55</v>
      </c>
      <c r="H653" s="9">
        <v>64</v>
      </c>
      <c r="I653" s="9">
        <v>72</v>
      </c>
      <c r="J653" s="9">
        <v>0.49271667722708767</v>
      </c>
      <c r="K653" s="9" t="s">
        <v>3267</v>
      </c>
      <c r="L653" s="11" t="s">
        <v>3268</v>
      </c>
      <c r="M653" s="11" t="s">
        <v>3269</v>
      </c>
      <c r="N653" s="9" t="s">
        <v>3</v>
      </c>
      <c r="O653" s="9" t="s">
        <v>3137</v>
      </c>
      <c r="P653" s="9">
        <v>38412215</v>
      </c>
      <c r="Q653" s="12">
        <v>38412249</v>
      </c>
    </row>
    <row r="654" spans="1:17" ht="11.25" customHeight="1" x14ac:dyDescent="0.25">
      <c r="A654" s="8">
        <v>649</v>
      </c>
      <c r="B654" s="9" t="s">
        <v>3270</v>
      </c>
      <c r="C654" s="9" t="s">
        <v>3271</v>
      </c>
      <c r="D654" s="10" t="s">
        <v>3272</v>
      </c>
      <c r="E654" s="9" t="s">
        <v>3135</v>
      </c>
      <c r="F654" s="9">
        <v>38.5732</v>
      </c>
      <c r="G654" s="9" t="s">
        <v>55</v>
      </c>
      <c r="H654" s="9">
        <v>64</v>
      </c>
      <c r="I654" s="9">
        <v>72</v>
      </c>
      <c r="J654" s="9">
        <v>0.49271667722708767</v>
      </c>
      <c r="K654" s="9" t="s">
        <v>3273</v>
      </c>
      <c r="L654" s="11" t="s">
        <v>3274</v>
      </c>
      <c r="M654" s="11" t="s">
        <v>3275</v>
      </c>
      <c r="N654" s="9" t="s">
        <v>55</v>
      </c>
      <c r="O654" s="9" t="s">
        <v>3137</v>
      </c>
      <c r="P654" s="9">
        <v>38507957</v>
      </c>
      <c r="Q654" s="12">
        <v>38507891</v>
      </c>
    </row>
    <row r="655" spans="1:17" ht="11.25" customHeight="1" x14ac:dyDescent="0.25">
      <c r="A655" s="8">
        <v>650</v>
      </c>
      <c r="B655" s="9" t="s">
        <v>3276</v>
      </c>
      <c r="C655" s="9" t="s">
        <v>3277</v>
      </c>
      <c r="D655" s="10" t="s">
        <v>3278</v>
      </c>
      <c r="E655" s="9" t="s">
        <v>3135</v>
      </c>
      <c r="F655" s="9">
        <v>39.319500000000005</v>
      </c>
      <c r="G655" s="9" t="s">
        <v>3</v>
      </c>
      <c r="H655" s="9">
        <v>64</v>
      </c>
      <c r="I655" s="9">
        <v>72</v>
      </c>
      <c r="J655" s="9">
        <v>0.49271667722708767</v>
      </c>
      <c r="K655" s="9" t="s">
        <v>3279</v>
      </c>
      <c r="L655" s="11" t="s">
        <v>3280</v>
      </c>
      <c r="M655" s="11" t="s">
        <v>3281</v>
      </c>
      <c r="N655" s="9" t="s">
        <v>3</v>
      </c>
      <c r="O655" s="9">
        <v>0</v>
      </c>
      <c r="P655" s="9">
        <v>0</v>
      </c>
      <c r="Q655" s="12">
        <v>0</v>
      </c>
    </row>
    <row r="656" spans="1:17" ht="11.25" customHeight="1" x14ac:dyDescent="0.25">
      <c r="A656" s="8">
        <v>651</v>
      </c>
      <c r="B656" s="9" t="s">
        <v>3282</v>
      </c>
      <c r="C656" s="9" t="s">
        <v>3283</v>
      </c>
      <c r="D656" s="10" t="s">
        <v>3284</v>
      </c>
      <c r="E656" s="9" t="s">
        <v>3135</v>
      </c>
      <c r="F656" s="9">
        <v>39.689900000000002</v>
      </c>
      <c r="G656" s="9" t="s">
        <v>3</v>
      </c>
      <c r="H656" s="9">
        <v>65</v>
      </c>
      <c r="I656" s="9">
        <v>71</v>
      </c>
      <c r="J656" s="9">
        <v>0.60690542721795082</v>
      </c>
      <c r="K656" s="9" t="s">
        <v>3285</v>
      </c>
      <c r="L656" s="11" t="s">
        <v>3286</v>
      </c>
      <c r="M656" s="11" t="s">
        <v>3287</v>
      </c>
      <c r="N656" s="9" t="s">
        <v>3</v>
      </c>
      <c r="O656" s="9" t="s">
        <v>3137</v>
      </c>
      <c r="P656" s="9">
        <v>38810956</v>
      </c>
      <c r="Q656" s="12">
        <v>38810995</v>
      </c>
    </row>
    <row r="657" spans="1:17" ht="11.25" customHeight="1" x14ac:dyDescent="0.25">
      <c r="A657" s="8">
        <v>652</v>
      </c>
      <c r="B657" s="9" t="s">
        <v>3288</v>
      </c>
      <c r="C657" s="9" t="s">
        <v>3289</v>
      </c>
      <c r="D657" s="10" t="s">
        <v>3290</v>
      </c>
      <c r="E657" s="9" t="s">
        <v>3135</v>
      </c>
      <c r="F657" s="9">
        <v>40.060299999999998</v>
      </c>
      <c r="G657" s="9" t="s">
        <v>3</v>
      </c>
      <c r="H657" s="9">
        <v>66</v>
      </c>
      <c r="I657" s="9">
        <v>70</v>
      </c>
      <c r="J657" s="9">
        <v>0.73160058895990132</v>
      </c>
      <c r="K657" s="9" t="s">
        <v>3291</v>
      </c>
      <c r="L657" s="11" t="s">
        <v>3292</v>
      </c>
      <c r="M657" s="11" t="s">
        <v>3293</v>
      </c>
      <c r="N657" s="9" t="s">
        <v>55</v>
      </c>
      <c r="O657" s="9" t="s">
        <v>3137</v>
      </c>
      <c r="P657" s="9">
        <v>38818734</v>
      </c>
      <c r="Q657" s="12">
        <v>38818685</v>
      </c>
    </row>
    <row r="658" spans="1:17" ht="11.25" customHeight="1" x14ac:dyDescent="0.25">
      <c r="A658" s="8">
        <v>653</v>
      </c>
      <c r="B658" s="9" t="s">
        <v>3294</v>
      </c>
      <c r="C658" s="9" t="s">
        <v>3295</v>
      </c>
      <c r="D658" s="10" t="s">
        <v>3296</v>
      </c>
      <c r="E658" s="9" t="s">
        <v>3135</v>
      </c>
      <c r="F658" s="9">
        <v>40.806599999999996</v>
      </c>
      <c r="G658" s="9" t="s">
        <v>3</v>
      </c>
      <c r="H658" s="9">
        <v>68</v>
      </c>
      <c r="I658" s="9">
        <v>68</v>
      </c>
      <c r="J658" s="9">
        <v>1</v>
      </c>
      <c r="K658" s="9">
        <v>0</v>
      </c>
      <c r="L658" s="11" t="s">
        <v>3297</v>
      </c>
      <c r="M658" s="11">
        <v>0</v>
      </c>
      <c r="N658" s="9" t="s">
        <v>55</v>
      </c>
      <c r="O658" s="9" t="s">
        <v>3137</v>
      </c>
      <c r="P658" s="9">
        <v>39010116</v>
      </c>
      <c r="Q658" s="12">
        <v>0</v>
      </c>
    </row>
    <row r="659" spans="1:17" ht="11.25" customHeight="1" x14ac:dyDescent="0.25">
      <c r="A659" s="8">
        <v>654</v>
      </c>
      <c r="B659" s="9" t="s">
        <v>3298</v>
      </c>
      <c r="C659" s="9" t="s">
        <v>3299</v>
      </c>
      <c r="D659" s="10" t="s">
        <v>3300</v>
      </c>
      <c r="E659" s="9" t="s">
        <v>3135</v>
      </c>
      <c r="F659" s="9">
        <v>43.115900000000003</v>
      </c>
      <c r="G659" s="9" t="s">
        <v>3</v>
      </c>
      <c r="H659" s="9">
        <v>74</v>
      </c>
      <c r="I659" s="9">
        <v>62</v>
      </c>
      <c r="J659" s="9">
        <v>0.30348366402484223</v>
      </c>
      <c r="K659" s="9" t="s">
        <v>3301</v>
      </c>
      <c r="L659" s="11" t="s">
        <v>3302</v>
      </c>
      <c r="M659" s="11" t="s">
        <v>3303</v>
      </c>
      <c r="N659" s="9" t="s">
        <v>55</v>
      </c>
      <c r="O659" s="9" t="s">
        <v>3137</v>
      </c>
      <c r="P659" s="9">
        <v>39058422</v>
      </c>
      <c r="Q659" s="12">
        <v>39058370</v>
      </c>
    </row>
    <row r="660" spans="1:17" ht="11.25" customHeight="1" x14ac:dyDescent="0.25">
      <c r="A660" s="8">
        <v>655</v>
      </c>
      <c r="B660" s="9" t="s">
        <v>3304</v>
      </c>
      <c r="C660" s="9" t="s">
        <v>3305</v>
      </c>
      <c r="D660" s="10" t="s">
        <v>3306</v>
      </c>
      <c r="E660" s="9" t="s">
        <v>3307</v>
      </c>
      <c r="F660" s="9">
        <v>0</v>
      </c>
      <c r="G660" s="9" t="s">
        <v>3</v>
      </c>
      <c r="H660" s="9">
        <v>82</v>
      </c>
      <c r="I660" s="9">
        <v>54</v>
      </c>
      <c r="J660" s="9">
        <v>1.6351221575805867E-2</v>
      </c>
      <c r="K660" s="9">
        <v>0</v>
      </c>
      <c r="L660" s="11" t="s">
        <v>3308</v>
      </c>
      <c r="M660" s="11">
        <v>0</v>
      </c>
      <c r="N660" s="9" t="s">
        <v>55</v>
      </c>
      <c r="O660" s="9" t="s">
        <v>533</v>
      </c>
      <c r="P660" s="9">
        <v>2441606</v>
      </c>
      <c r="Q660" s="12">
        <v>0</v>
      </c>
    </row>
    <row r="661" spans="1:17" ht="11.25" customHeight="1" x14ac:dyDescent="0.25">
      <c r="A661" s="8">
        <v>656</v>
      </c>
      <c r="B661" s="9" t="s">
        <v>3309</v>
      </c>
      <c r="C661" s="9" t="s">
        <v>3310</v>
      </c>
      <c r="D661" s="10" t="s">
        <v>3311</v>
      </c>
      <c r="E661" s="9" t="s">
        <v>3307</v>
      </c>
      <c r="F661" s="9">
        <v>0.37040000000000001</v>
      </c>
      <c r="G661" s="9" t="s">
        <v>3</v>
      </c>
      <c r="H661" s="9">
        <v>81</v>
      </c>
      <c r="I661" s="9">
        <v>55</v>
      </c>
      <c r="J661" s="9">
        <v>2.5781877777472532E-2</v>
      </c>
      <c r="K661" s="9">
        <v>0</v>
      </c>
      <c r="L661" s="11" t="s">
        <v>3312</v>
      </c>
      <c r="M661" s="11">
        <v>0</v>
      </c>
      <c r="N661" s="9" t="s">
        <v>3</v>
      </c>
      <c r="O661" s="9" t="s">
        <v>533</v>
      </c>
      <c r="P661" s="9">
        <v>2441606</v>
      </c>
      <c r="Q661" s="12">
        <v>0</v>
      </c>
    </row>
    <row r="662" spans="1:17" ht="11.25" customHeight="1" x14ac:dyDescent="0.25">
      <c r="A662" s="8">
        <v>657</v>
      </c>
      <c r="B662" s="9" t="s">
        <v>3313</v>
      </c>
      <c r="C662" s="9" t="s">
        <v>3314</v>
      </c>
      <c r="D662" s="10" t="s">
        <v>3315</v>
      </c>
      <c r="E662" s="9" t="s">
        <v>3307</v>
      </c>
      <c r="F662" s="9">
        <v>1.1167</v>
      </c>
      <c r="G662" s="9" t="s">
        <v>3</v>
      </c>
      <c r="H662" s="9">
        <v>79</v>
      </c>
      <c r="I662" s="9">
        <v>57</v>
      </c>
      <c r="J662" s="9">
        <v>5.9229703727279523E-2</v>
      </c>
      <c r="K662" s="9" t="s">
        <v>3316</v>
      </c>
      <c r="L662" s="11" t="s">
        <v>3317</v>
      </c>
      <c r="M662" s="11" t="s">
        <v>3318</v>
      </c>
      <c r="N662" s="9" t="s">
        <v>55</v>
      </c>
      <c r="O662" s="9" t="s">
        <v>533</v>
      </c>
      <c r="P662" s="9">
        <v>2441609</v>
      </c>
      <c r="Q662" s="12">
        <v>2441587</v>
      </c>
    </row>
    <row r="663" spans="1:17" ht="11.25" customHeight="1" x14ac:dyDescent="0.25">
      <c r="A663" s="8">
        <v>658</v>
      </c>
      <c r="B663" s="9" t="s">
        <v>3319</v>
      </c>
      <c r="C663" s="9" t="s">
        <v>3320</v>
      </c>
      <c r="D663" s="10" t="s">
        <v>3321</v>
      </c>
      <c r="E663" s="9" t="s">
        <v>3307</v>
      </c>
      <c r="F663" s="9">
        <v>7.3470999999999993</v>
      </c>
      <c r="G663" s="9" t="s">
        <v>3</v>
      </c>
      <c r="H663" s="9">
        <v>64</v>
      </c>
      <c r="I663" s="9">
        <v>72</v>
      </c>
      <c r="J663" s="9">
        <v>0.49271667722708767</v>
      </c>
      <c r="K663" s="9" t="s">
        <v>3322</v>
      </c>
      <c r="L663" s="11" t="s">
        <v>3323</v>
      </c>
      <c r="M663" s="11" t="s">
        <v>3324</v>
      </c>
      <c r="N663" s="9" t="s">
        <v>3</v>
      </c>
      <c r="O663" s="9" t="s">
        <v>533</v>
      </c>
      <c r="P663" s="9">
        <v>2888142</v>
      </c>
      <c r="Q663" s="12">
        <v>2888179</v>
      </c>
    </row>
    <row r="664" spans="1:17" ht="11.25" customHeight="1" x14ac:dyDescent="0.25">
      <c r="A664" s="8">
        <v>659</v>
      </c>
      <c r="B664" s="9" t="s">
        <v>3325</v>
      </c>
      <c r="C664" s="9" t="s">
        <v>3326</v>
      </c>
      <c r="D664" s="10" t="s">
        <v>3327</v>
      </c>
      <c r="E664" s="9" t="s">
        <v>3307</v>
      </c>
      <c r="F664" s="9">
        <v>18.23</v>
      </c>
      <c r="G664" s="9" t="s">
        <v>3</v>
      </c>
      <c r="H664" s="9">
        <v>88</v>
      </c>
      <c r="I664" s="9">
        <v>48</v>
      </c>
      <c r="J664" s="9">
        <v>6.0364419813343129E-4</v>
      </c>
      <c r="K664" s="9" t="s">
        <v>3328</v>
      </c>
      <c r="L664" s="11" t="s">
        <v>3329</v>
      </c>
      <c r="M664" s="11" t="s">
        <v>3330</v>
      </c>
      <c r="N664" s="9" t="s">
        <v>3</v>
      </c>
      <c r="O664" s="9" t="s">
        <v>533</v>
      </c>
      <c r="P664" s="9">
        <v>2851232</v>
      </c>
      <c r="Q664" s="12">
        <v>2851297</v>
      </c>
    </row>
    <row r="665" spans="1:17" ht="11.25" customHeight="1" x14ac:dyDescent="0.25">
      <c r="A665" s="8">
        <v>660</v>
      </c>
      <c r="B665" s="9" t="s">
        <v>3331</v>
      </c>
      <c r="C665" s="9" t="s">
        <v>3332</v>
      </c>
      <c r="D665" s="10" t="s">
        <v>3333</v>
      </c>
      <c r="E665" s="9" t="s">
        <v>3307</v>
      </c>
      <c r="F665" s="9">
        <v>18.976399999999998</v>
      </c>
      <c r="G665" s="9" t="s">
        <v>3</v>
      </c>
      <c r="H665" s="9">
        <v>90</v>
      </c>
      <c r="I665" s="9">
        <v>46</v>
      </c>
      <c r="J665" s="9">
        <v>1.6131642030862002E-4</v>
      </c>
      <c r="K665" s="9">
        <v>0</v>
      </c>
      <c r="L665" s="11" t="s">
        <v>3334</v>
      </c>
      <c r="M665" s="11">
        <v>0</v>
      </c>
      <c r="N665" s="9" t="s">
        <v>3</v>
      </c>
      <c r="O665" s="9" t="s">
        <v>533</v>
      </c>
      <c r="P665" s="9">
        <v>2755133</v>
      </c>
      <c r="Q665" s="12">
        <v>0</v>
      </c>
    </row>
    <row r="666" spans="1:17" ht="11.25" customHeight="1" x14ac:dyDescent="0.25">
      <c r="A666" s="8">
        <v>661</v>
      </c>
      <c r="B666" s="9" t="s">
        <v>3335</v>
      </c>
      <c r="C666" s="9" t="s">
        <v>3336</v>
      </c>
      <c r="D666" s="10" t="s">
        <v>3337</v>
      </c>
      <c r="E666" s="9" t="s">
        <v>3307</v>
      </c>
      <c r="F666" s="9">
        <v>19.346699999999998</v>
      </c>
      <c r="G666" s="9" t="s">
        <v>3</v>
      </c>
      <c r="H666" s="9">
        <v>89</v>
      </c>
      <c r="I666" s="9">
        <v>47</v>
      </c>
      <c r="J666" s="9">
        <v>3.1642259044628975E-4</v>
      </c>
      <c r="K666" s="9" t="s">
        <v>3338</v>
      </c>
      <c r="L666" s="11" t="s">
        <v>3339</v>
      </c>
      <c r="M666" s="11" t="s">
        <v>3340</v>
      </c>
      <c r="N666" s="9" t="s">
        <v>3</v>
      </c>
      <c r="O666" s="9" t="s">
        <v>533</v>
      </c>
      <c r="P666" s="9">
        <v>2884988</v>
      </c>
      <c r="Q666" s="12">
        <v>2885036</v>
      </c>
    </row>
    <row r="667" spans="1:17" ht="11.25" customHeight="1" x14ac:dyDescent="0.25">
      <c r="A667" s="8">
        <v>662</v>
      </c>
      <c r="B667" s="9" t="s">
        <v>3341</v>
      </c>
      <c r="C667" s="9" t="s">
        <v>3342</v>
      </c>
      <c r="D667" s="10" t="s">
        <v>3343</v>
      </c>
      <c r="E667" s="9" t="s">
        <v>3307</v>
      </c>
      <c r="F667" s="9">
        <v>38.191000000000003</v>
      </c>
      <c r="G667" s="9" t="s">
        <v>3</v>
      </c>
      <c r="H667" s="9">
        <v>91</v>
      </c>
      <c r="I667" s="9">
        <v>45</v>
      </c>
      <c r="J667" s="9">
        <v>7.9977512806187254E-5</v>
      </c>
      <c r="K667" s="9" t="s">
        <v>3344</v>
      </c>
      <c r="L667" s="11" t="s">
        <v>3345</v>
      </c>
      <c r="M667" s="11" t="s">
        <v>3346</v>
      </c>
      <c r="N667" s="9" t="s">
        <v>55</v>
      </c>
      <c r="O667" s="9" t="s">
        <v>533</v>
      </c>
      <c r="P667" s="9">
        <v>7473608</v>
      </c>
      <c r="Q667" s="12">
        <v>7473646</v>
      </c>
    </row>
    <row r="668" spans="1:17" ht="11.25" customHeight="1" x14ac:dyDescent="0.25">
      <c r="A668" s="8">
        <v>663</v>
      </c>
      <c r="B668" s="9" t="s">
        <v>3347</v>
      </c>
      <c r="C668" s="9" t="s">
        <v>3348</v>
      </c>
      <c r="D668" s="10" t="s">
        <v>3349</v>
      </c>
      <c r="E668" s="9" t="s">
        <v>3307</v>
      </c>
      <c r="F668" s="9">
        <v>38.561399999999999</v>
      </c>
      <c r="G668" s="9" t="s">
        <v>3</v>
      </c>
      <c r="H668" s="9">
        <v>90</v>
      </c>
      <c r="I668" s="9">
        <v>46</v>
      </c>
      <c r="J668" s="9">
        <v>1.6131642030862002E-4</v>
      </c>
      <c r="K668" s="9" t="s">
        <v>3350</v>
      </c>
      <c r="L668" s="11" t="s">
        <v>3351</v>
      </c>
      <c r="M668" s="11" t="s">
        <v>3352</v>
      </c>
      <c r="N668" s="9" t="s">
        <v>55</v>
      </c>
      <c r="O668" s="9" t="s">
        <v>533</v>
      </c>
      <c r="P668" s="9">
        <v>7580951</v>
      </c>
      <c r="Q668" s="12">
        <v>7581005</v>
      </c>
    </row>
    <row r="669" spans="1:17" ht="11.25" customHeight="1" x14ac:dyDescent="0.25">
      <c r="A669" s="8">
        <v>664</v>
      </c>
      <c r="B669" s="9" t="s">
        <v>3353</v>
      </c>
      <c r="C669" s="9" t="s">
        <v>3354</v>
      </c>
      <c r="D669" s="10" t="s">
        <v>3355</v>
      </c>
      <c r="E669" s="9" t="s">
        <v>3307</v>
      </c>
      <c r="F669" s="9">
        <v>38.931800000000003</v>
      </c>
      <c r="G669" s="9" t="s">
        <v>3</v>
      </c>
      <c r="H669" s="9">
        <v>89</v>
      </c>
      <c r="I669" s="9">
        <v>47</v>
      </c>
      <c r="J669" s="9">
        <v>3.1642259044628975E-4</v>
      </c>
      <c r="K669" s="9">
        <v>0</v>
      </c>
      <c r="L669" s="11" t="s">
        <v>3356</v>
      </c>
      <c r="M669" s="11">
        <v>0</v>
      </c>
      <c r="N669" s="9" t="s">
        <v>3</v>
      </c>
      <c r="O669" s="9" t="s">
        <v>533</v>
      </c>
      <c r="P669" s="9">
        <v>8400747</v>
      </c>
      <c r="Q669" s="12">
        <v>0</v>
      </c>
    </row>
    <row r="670" spans="1:17" ht="11.25" customHeight="1" x14ac:dyDescent="0.25">
      <c r="A670" s="8">
        <v>665</v>
      </c>
      <c r="B670" s="9" t="s">
        <v>3357</v>
      </c>
      <c r="C670" s="9" t="s">
        <v>3358</v>
      </c>
      <c r="D670" s="10" t="s">
        <v>3359</v>
      </c>
      <c r="E670" s="9" t="s">
        <v>3307</v>
      </c>
      <c r="F670" s="9">
        <v>39.302199999999999</v>
      </c>
      <c r="G670" s="9" t="s">
        <v>3</v>
      </c>
      <c r="H670" s="9">
        <v>90</v>
      </c>
      <c r="I670" s="9">
        <v>46</v>
      </c>
      <c r="J670" s="9">
        <v>1.6131642030862002E-4</v>
      </c>
      <c r="K670" s="9" t="s">
        <v>3360</v>
      </c>
      <c r="L670" s="11" t="s">
        <v>3361</v>
      </c>
      <c r="M670" s="11" t="s">
        <v>3362</v>
      </c>
      <c r="N670" s="9" t="s">
        <v>55</v>
      </c>
      <c r="O670" s="9" t="s">
        <v>533</v>
      </c>
      <c r="P670" s="9">
        <v>8400750</v>
      </c>
      <c r="Q670" s="12">
        <v>8400723</v>
      </c>
    </row>
    <row r="671" spans="1:17" ht="11.25" customHeight="1" x14ac:dyDescent="0.25">
      <c r="A671" s="8">
        <v>666</v>
      </c>
      <c r="B671" s="9" t="s">
        <v>3363</v>
      </c>
      <c r="C671" s="9" t="s">
        <v>3364</v>
      </c>
      <c r="D671" s="10" t="s">
        <v>3365</v>
      </c>
      <c r="E671" s="9" t="s">
        <v>3307</v>
      </c>
      <c r="F671" s="9">
        <v>39.302199999999999</v>
      </c>
      <c r="G671" s="9" t="s">
        <v>55</v>
      </c>
      <c r="H671" s="9">
        <v>90</v>
      </c>
      <c r="I671" s="9">
        <v>46</v>
      </c>
      <c r="J671" s="9">
        <v>1.6131642030862002E-4</v>
      </c>
      <c r="K671" s="9" t="s">
        <v>3366</v>
      </c>
      <c r="L671" s="11" t="s">
        <v>3367</v>
      </c>
      <c r="M671" s="11" t="s">
        <v>3368</v>
      </c>
      <c r="N671" s="9" t="s">
        <v>3</v>
      </c>
      <c r="O671" s="9" t="s">
        <v>533</v>
      </c>
      <c r="P671" s="9">
        <v>8468497</v>
      </c>
      <c r="Q671" s="12">
        <v>0</v>
      </c>
    </row>
    <row r="672" spans="1:17" ht="11.25" customHeight="1" x14ac:dyDescent="0.25">
      <c r="A672" s="8">
        <v>667</v>
      </c>
      <c r="B672" s="9" t="s">
        <v>3369</v>
      </c>
      <c r="C672" s="9" t="s">
        <v>3370</v>
      </c>
      <c r="D672" s="10" t="s">
        <v>3371</v>
      </c>
      <c r="E672" s="9" t="s">
        <v>3307</v>
      </c>
      <c r="F672" s="9">
        <v>39.302199999999999</v>
      </c>
      <c r="G672" s="9" t="s">
        <v>55</v>
      </c>
      <c r="H672" s="9">
        <v>90</v>
      </c>
      <c r="I672" s="9">
        <v>46</v>
      </c>
      <c r="J672" s="9">
        <v>1.6131642030862002E-4</v>
      </c>
      <c r="K672" s="9">
        <v>0</v>
      </c>
      <c r="L672" s="11" t="s">
        <v>3372</v>
      </c>
      <c r="M672" s="11">
        <v>0</v>
      </c>
      <c r="N672" s="9" t="s">
        <v>55</v>
      </c>
      <c r="O672" s="9" t="s">
        <v>533</v>
      </c>
      <c r="P672" s="9">
        <v>8479549</v>
      </c>
      <c r="Q672" s="12">
        <v>0</v>
      </c>
    </row>
    <row r="673" spans="1:17" ht="11.25" customHeight="1" x14ac:dyDescent="0.25">
      <c r="A673" s="8">
        <v>668</v>
      </c>
      <c r="B673" s="9" t="s">
        <v>3373</v>
      </c>
      <c r="C673" s="9" t="s">
        <v>3374</v>
      </c>
      <c r="D673" s="10" t="s">
        <v>3375</v>
      </c>
      <c r="E673" s="9" t="s">
        <v>3307</v>
      </c>
      <c r="F673" s="9">
        <v>39.672600000000003</v>
      </c>
      <c r="G673" s="9" t="s">
        <v>3</v>
      </c>
      <c r="H673" s="9">
        <v>91</v>
      </c>
      <c r="I673" s="9">
        <v>45</v>
      </c>
      <c r="J673" s="9">
        <v>7.9977512806187254E-5</v>
      </c>
      <c r="K673" s="9">
        <v>0</v>
      </c>
      <c r="L673" s="11" t="s">
        <v>3376</v>
      </c>
      <c r="M673" s="11">
        <v>0</v>
      </c>
      <c r="N673" s="9" t="s">
        <v>3</v>
      </c>
      <c r="O673" s="9" t="s">
        <v>533</v>
      </c>
      <c r="P673" s="9">
        <v>8479549</v>
      </c>
      <c r="Q673" s="12">
        <v>0</v>
      </c>
    </row>
    <row r="674" spans="1:17" ht="11.25" customHeight="1" x14ac:dyDescent="0.25">
      <c r="A674" s="8">
        <v>669</v>
      </c>
      <c r="B674" s="9" t="s">
        <v>3377</v>
      </c>
      <c r="C674" s="9" t="s">
        <v>3378</v>
      </c>
      <c r="D674" s="10" t="s">
        <v>3379</v>
      </c>
      <c r="E674" s="9" t="s">
        <v>3307</v>
      </c>
      <c r="F674" s="9">
        <v>40.042899999999996</v>
      </c>
      <c r="G674" s="9" t="s">
        <v>3</v>
      </c>
      <c r="H674" s="9">
        <v>92</v>
      </c>
      <c r="I674" s="9">
        <v>44</v>
      </c>
      <c r="J674" s="9">
        <v>3.8556107156203563E-5</v>
      </c>
      <c r="K674" s="9" t="s">
        <v>3380</v>
      </c>
      <c r="L674" s="11" t="s">
        <v>3381</v>
      </c>
      <c r="M674" s="11" t="s">
        <v>3382</v>
      </c>
      <c r="N674" s="9" t="s">
        <v>3</v>
      </c>
      <c r="O674" s="9" t="s">
        <v>533</v>
      </c>
      <c r="P674" s="9">
        <v>8480168</v>
      </c>
      <c r="Q674" s="12">
        <v>8480109</v>
      </c>
    </row>
    <row r="675" spans="1:17" ht="11.25" customHeight="1" x14ac:dyDescent="0.25">
      <c r="A675" s="8">
        <v>670</v>
      </c>
      <c r="B675" s="9" t="s">
        <v>3383</v>
      </c>
      <c r="C675" s="9" t="s">
        <v>3384</v>
      </c>
      <c r="D675" s="10" t="s">
        <v>3385</v>
      </c>
      <c r="E675" s="9" t="s">
        <v>3307</v>
      </c>
      <c r="F675" s="9">
        <v>42.3523</v>
      </c>
      <c r="G675" s="9" t="s">
        <v>3</v>
      </c>
      <c r="H675" s="9">
        <v>96</v>
      </c>
      <c r="I675" s="9">
        <v>40</v>
      </c>
      <c r="J675" s="9">
        <v>1.5711978242376209E-6</v>
      </c>
      <c r="K675" s="9" t="s">
        <v>3386</v>
      </c>
      <c r="L675" s="11" t="s">
        <v>3387</v>
      </c>
      <c r="M675" s="11" t="s">
        <v>3388</v>
      </c>
      <c r="N675" s="9" t="s">
        <v>55</v>
      </c>
      <c r="O675" s="9" t="s">
        <v>562</v>
      </c>
      <c r="P675" s="9">
        <v>29853354</v>
      </c>
      <c r="Q675" s="12">
        <v>29853377</v>
      </c>
    </row>
    <row r="676" spans="1:17" ht="11.25" customHeight="1" x14ac:dyDescent="0.25">
      <c r="A676" s="8">
        <v>671</v>
      </c>
      <c r="B676" s="9" t="s">
        <v>3389</v>
      </c>
      <c r="C676" s="9" t="s">
        <v>3390</v>
      </c>
      <c r="D676" s="10" t="s">
        <v>3391</v>
      </c>
      <c r="E676" s="9" t="s">
        <v>3307</v>
      </c>
      <c r="F676" s="9">
        <v>42.7226</v>
      </c>
      <c r="G676" s="9" t="s">
        <v>3</v>
      </c>
      <c r="H676" s="9">
        <v>97</v>
      </c>
      <c r="I676" s="9">
        <v>39</v>
      </c>
      <c r="J676" s="9">
        <v>6.576869920648139E-7</v>
      </c>
      <c r="K676" s="9" t="s">
        <v>3392</v>
      </c>
      <c r="L676" s="11" t="s">
        <v>3393</v>
      </c>
      <c r="M676" s="11" t="s">
        <v>3394</v>
      </c>
      <c r="N676" s="9" t="s">
        <v>3</v>
      </c>
      <c r="O676" s="9" t="s">
        <v>562</v>
      </c>
      <c r="P676" s="9">
        <v>13436662</v>
      </c>
      <c r="Q676" s="12">
        <v>13436706</v>
      </c>
    </row>
    <row r="677" spans="1:17" ht="11.25" customHeight="1" x14ac:dyDescent="0.25">
      <c r="A677" s="8">
        <v>672</v>
      </c>
      <c r="B677" s="9" t="s">
        <v>3395</v>
      </c>
      <c r="C677" s="9" t="s">
        <v>3396</v>
      </c>
      <c r="D677" s="10" t="s">
        <v>3397</v>
      </c>
      <c r="E677" s="9" t="s">
        <v>3307</v>
      </c>
      <c r="F677" s="9">
        <v>54.180300000000003</v>
      </c>
      <c r="G677" s="9" t="s">
        <v>3</v>
      </c>
      <c r="H677" s="9">
        <v>102</v>
      </c>
      <c r="I677" s="9">
        <v>34</v>
      </c>
      <c r="J677" s="9">
        <v>5.5112072519899579E-9</v>
      </c>
      <c r="K677" s="9">
        <v>0</v>
      </c>
      <c r="L677" s="11" t="s">
        <v>3398</v>
      </c>
      <c r="M677" s="11">
        <v>0</v>
      </c>
      <c r="N677" s="9" t="s">
        <v>3</v>
      </c>
      <c r="O677" s="9" t="s">
        <v>533</v>
      </c>
      <c r="P677" s="9">
        <v>2269850</v>
      </c>
      <c r="Q677" s="12">
        <v>0</v>
      </c>
    </row>
    <row r="678" spans="1:17" ht="11.25" customHeight="1" x14ac:dyDescent="0.25">
      <c r="A678" s="8">
        <v>673</v>
      </c>
      <c r="B678" s="9" t="s">
        <v>3399</v>
      </c>
      <c r="C678" s="9" t="s">
        <v>3400</v>
      </c>
      <c r="D678" s="10" t="s">
        <v>3401</v>
      </c>
      <c r="E678" s="9" t="s">
        <v>3307</v>
      </c>
      <c r="F678" s="9">
        <v>58.1569</v>
      </c>
      <c r="G678" s="9" t="s">
        <v>3</v>
      </c>
      <c r="H678" s="9">
        <v>92</v>
      </c>
      <c r="I678" s="9">
        <v>44</v>
      </c>
      <c r="J678" s="9">
        <v>3.8556107156203563E-5</v>
      </c>
      <c r="K678" s="9">
        <v>0</v>
      </c>
      <c r="L678" s="11" t="s">
        <v>3402</v>
      </c>
      <c r="M678" s="11">
        <v>0</v>
      </c>
      <c r="N678" s="9" t="s">
        <v>55</v>
      </c>
      <c r="O678" s="9" t="s">
        <v>533</v>
      </c>
      <c r="P678" s="9">
        <v>2749871</v>
      </c>
      <c r="Q678" s="12">
        <v>0</v>
      </c>
    </row>
    <row r="679" spans="1:17" ht="11.25" customHeight="1" x14ac:dyDescent="0.25">
      <c r="A679" s="8">
        <v>674</v>
      </c>
      <c r="B679" s="9" t="s">
        <v>3403</v>
      </c>
      <c r="C679" s="9" t="s">
        <v>3404</v>
      </c>
      <c r="D679" s="10" t="s">
        <v>3405</v>
      </c>
      <c r="E679" s="9" t="s">
        <v>3307</v>
      </c>
      <c r="F679" s="9">
        <v>58.527300000000004</v>
      </c>
      <c r="G679" s="9" t="s">
        <v>3</v>
      </c>
      <c r="H679" s="9">
        <v>91</v>
      </c>
      <c r="I679" s="9">
        <v>45</v>
      </c>
      <c r="J679" s="9">
        <v>7.9977512806187254E-5</v>
      </c>
      <c r="K679" s="9">
        <v>0</v>
      </c>
      <c r="L679" s="11" t="s">
        <v>3406</v>
      </c>
      <c r="M679" s="11">
        <v>0</v>
      </c>
      <c r="N679" s="9" t="s">
        <v>3</v>
      </c>
      <c r="O679" s="9" t="s">
        <v>533</v>
      </c>
      <c r="P679" s="9">
        <v>2749871</v>
      </c>
      <c r="Q679" s="12">
        <v>0</v>
      </c>
    </row>
    <row r="680" spans="1:17" ht="11.25" customHeight="1" x14ac:dyDescent="0.25">
      <c r="A680" s="8">
        <v>675</v>
      </c>
      <c r="B680" s="9" t="s">
        <v>3407</v>
      </c>
      <c r="C680" s="9" t="s">
        <v>3408</v>
      </c>
      <c r="D680" s="10" t="s">
        <v>3409</v>
      </c>
      <c r="E680" s="9" t="s">
        <v>3307</v>
      </c>
      <c r="F680" s="9">
        <v>61.243199999999995</v>
      </c>
      <c r="G680" s="9" t="s">
        <v>3</v>
      </c>
      <c r="H680" s="9">
        <v>84</v>
      </c>
      <c r="I680" s="9">
        <v>52</v>
      </c>
      <c r="J680" s="9">
        <v>6.069972362023288E-3</v>
      </c>
      <c r="K680" s="9">
        <v>0</v>
      </c>
      <c r="L680" s="11" t="s">
        <v>3410</v>
      </c>
      <c r="M680" s="11">
        <v>0</v>
      </c>
      <c r="N680" s="9" t="s">
        <v>55</v>
      </c>
      <c r="O680" s="9">
        <v>0</v>
      </c>
      <c r="P680" s="9">
        <v>0</v>
      </c>
      <c r="Q680" s="12">
        <v>0</v>
      </c>
    </row>
    <row r="681" spans="1:17" ht="11.25" customHeight="1" x14ac:dyDescent="0.25">
      <c r="A681" s="8">
        <v>676</v>
      </c>
      <c r="B681" s="9" t="s">
        <v>3411</v>
      </c>
      <c r="C681" s="9" t="s">
        <v>3412</v>
      </c>
      <c r="D681" s="10" t="s">
        <v>3413</v>
      </c>
      <c r="E681" s="9" t="s">
        <v>3307</v>
      </c>
      <c r="F681" s="9">
        <v>73.289099999999991</v>
      </c>
      <c r="G681" s="9" t="s">
        <v>3</v>
      </c>
      <c r="H681" s="9">
        <v>60</v>
      </c>
      <c r="I681" s="9">
        <v>76</v>
      </c>
      <c r="J681" s="9">
        <v>0.17006696145390468</v>
      </c>
      <c r="K681" s="9">
        <v>0</v>
      </c>
      <c r="L681" s="11" t="s">
        <v>3414</v>
      </c>
      <c r="M681" s="11">
        <v>0</v>
      </c>
      <c r="N681" s="9" t="s">
        <v>3</v>
      </c>
      <c r="O681" s="9" t="s">
        <v>533</v>
      </c>
      <c r="P681" s="9">
        <v>2924448</v>
      </c>
      <c r="Q681" s="12">
        <v>0</v>
      </c>
    </row>
    <row r="682" spans="1:17" ht="11.25" customHeight="1" x14ac:dyDescent="0.25">
      <c r="A682" s="8">
        <v>677</v>
      </c>
      <c r="B682" s="9" t="s">
        <v>3415</v>
      </c>
      <c r="C682" s="9" t="s">
        <v>3416</v>
      </c>
      <c r="D682" s="10" t="s">
        <v>3417</v>
      </c>
      <c r="E682" s="9" t="s">
        <v>3307</v>
      </c>
      <c r="F682" s="9">
        <v>73.659499999999994</v>
      </c>
      <c r="G682" s="9" t="s">
        <v>3</v>
      </c>
      <c r="H682" s="9">
        <v>61</v>
      </c>
      <c r="I682" s="9">
        <v>75</v>
      </c>
      <c r="J682" s="9">
        <v>0.22994905679421346</v>
      </c>
      <c r="K682" s="9" t="s">
        <v>3418</v>
      </c>
      <c r="L682" s="11" t="s">
        <v>3419</v>
      </c>
      <c r="M682" s="11" t="s">
        <v>3420</v>
      </c>
      <c r="N682" s="9" t="s">
        <v>55</v>
      </c>
      <c r="O682" s="9" t="s">
        <v>533</v>
      </c>
      <c r="P682" s="9">
        <v>2992987</v>
      </c>
      <c r="Q682" s="12">
        <v>2993032</v>
      </c>
    </row>
    <row r="683" spans="1:17" ht="11.25" customHeight="1" x14ac:dyDescent="0.25">
      <c r="A683" s="8">
        <v>678</v>
      </c>
      <c r="B683" s="9" t="s">
        <v>3421</v>
      </c>
      <c r="C683" s="9" t="s">
        <v>3422</v>
      </c>
      <c r="D683" s="10" t="s">
        <v>3423</v>
      </c>
      <c r="E683" s="9" t="s">
        <v>3307</v>
      </c>
      <c r="F683" s="9">
        <v>85.117199999999997</v>
      </c>
      <c r="G683" s="9" t="s">
        <v>3</v>
      </c>
      <c r="H683" s="9">
        <v>48</v>
      </c>
      <c r="I683" s="9">
        <v>88</v>
      </c>
      <c r="J683" s="9">
        <v>6.0364419813343129E-4</v>
      </c>
      <c r="K683" s="9">
        <v>0</v>
      </c>
      <c r="L683" s="11" t="s">
        <v>3424</v>
      </c>
      <c r="M683" s="11">
        <v>0</v>
      </c>
      <c r="N683" s="9" t="s">
        <v>3</v>
      </c>
      <c r="O683" s="9">
        <v>0</v>
      </c>
      <c r="P683" s="9">
        <v>0</v>
      </c>
      <c r="Q683" s="12">
        <v>0</v>
      </c>
    </row>
    <row r="684" spans="1:17" ht="11.25" customHeight="1" x14ac:dyDescent="0.25">
      <c r="A684" s="8">
        <v>679</v>
      </c>
      <c r="B684" s="9" t="s">
        <v>3425</v>
      </c>
      <c r="C684" s="9" t="s">
        <v>3426</v>
      </c>
      <c r="D684" s="10" t="s">
        <v>3427</v>
      </c>
      <c r="E684" s="9" t="s">
        <v>3307</v>
      </c>
      <c r="F684" s="9">
        <v>85.4876</v>
      </c>
      <c r="G684" s="9" t="s">
        <v>3</v>
      </c>
      <c r="H684" s="9">
        <v>47</v>
      </c>
      <c r="I684" s="9">
        <v>89</v>
      </c>
      <c r="J684" s="9">
        <v>3.1642259044628975E-4</v>
      </c>
      <c r="K684" s="9">
        <v>0</v>
      </c>
      <c r="L684" s="11" t="s">
        <v>3428</v>
      </c>
      <c r="M684" s="11">
        <v>0</v>
      </c>
      <c r="N684" s="9" t="s">
        <v>3</v>
      </c>
      <c r="O684" s="9">
        <v>0</v>
      </c>
      <c r="P684" s="9">
        <v>0</v>
      </c>
      <c r="Q684" s="12">
        <v>0</v>
      </c>
    </row>
    <row r="685" spans="1:17" ht="11.25" customHeight="1" x14ac:dyDescent="0.25">
      <c r="A685" s="8">
        <v>680</v>
      </c>
      <c r="B685" s="9" t="s">
        <v>3429</v>
      </c>
      <c r="C685" s="9" t="s">
        <v>3430</v>
      </c>
      <c r="D685" s="10" t="s">
        <v>3431</v>
      </c>
      <c r="E685" s="9" t="s">
        <v>3307</v>
      </c>
      <c r="F685" s="9">
        <v>87.396900000000002</v>
      </c>
      <c r="G685" s="9" t="s">
        <v>3</v>
      </c>
      <c r="H685" s="9">
        <v>42</v>
      </c>
      <c r="I685" s="9">
        <v>94</v>
      </c>
      <c r="J685" s="9">
        <v>8.2357052750295923E-6</v>
      </c>
      <c r="K685" s="9">
        <v>0</v>
      </c>
      <c r="L685" s="11" t="s">
        <v>3432</v>
      </c>
      <c r="M685" s="11">
        <v>0</v>
      </c>
      <c r="N685" s="9" t="s">
        <v>3</v>
      </c>
      <c r="O685" s="9">
        <v>0</v>
      </c>
      <c r="P685" s="9">
        <v>0</v>
      </c>
      <c r="Q685" s="12">
        <v>0</v>
      </c>
    </row>
    <row r="686" spans="1:17" ht="11.25" customHeight="1" x14ac:dyDescent="0.25">
      <c r="A686" s="8">
        <v>681</v>
      </c>
      <c r="B686" s="9" t="s">
        <v>3433</v>
      </c>
      <c r="C686" s="9" t="s">
        <v>3434</v>
      </c>
      <c r="D686" s="10" t="s">
        <v>3435</v>
      </c>
      <c r="E686" s="9" t="s">
        <v>3307</v>
      </c>
      <c r="F686" s="9">
        <v>87.767300000000006</v>
      </c>
      <c r="G686" s="9" t="s">
        <v>3</v>
      </c>
      <c r="H686" s="9">
        <v>43</v>
      </c>
      <c r="I686" s="9">
        <v>93</v>
      </c>
      <c r="J686" s="9">
        <v>1.807240237422997E-5</v>
      </c>
      <c r="K686" s="9">
        <v>0</v>
      </c>
      <c r="L686" s="11" t="s">
        <v>3436</v>
      </c>
      <c r="M686" s="11">
        <v>0</v>
      </c>
      <c r="N686" s="9" t="s">
        <v>3</v>
      </c>
      <c r="O686" s="9">
        <v>0</v>
      </c>
      <c r="P686" s="9">
        <v>0</v>
      </c>
      <c r="Q686" s="12">
        <v>0</v>
      </c>
    </row>
    <row r="687" spans="1:17" ht="11.25" customHeight="1" x14ac:dyDescent="0.25">
      <c r="A687" s="8">
        <v>682</v>
      </c>
      <c r="B687" s="9" t="s">
        <v>3437</v>
      </c>
      <c r="C687" s="9" t="s">
        <v>3438</v>
      </c>
      <c r="D687" s="10" t="s">
        <v>3439</v>
      </c>
      <c r="E687" s="9" t="s">
        <v>3307</v>
      </c>
      <c r="F687" s="9">
        <v>87.767300000000006</v>
      </c>
      <c r="G687" s="9" t="s">
        <v>55</v>
      </c>
      <c r="H687" s="9">
        <v>43</v>
      </c>
      <c r="I687" s="9">
        <v>93</v>
      </c>
      <c r="J687" s="9">
        <v>1.807240237422997E-5</v>
      </c>
      <c r="K687" s="9">
        <v>0</v>
      </c>
      <c r="L687" s="11" t="s">
        <v>3440</v>
      </c>
      <c r="M687" s="11">
        <v>0</v>
      </c>
      <c r="N687" s="9" t="s">
        <v>3</v>
      </c>
      <c r="O687" s="9">
        <v>0</v>
      </c>
      <c r="P687" s="9">
        <v>0</v>
      </c>
      <c r="Q687" s="12">
        <v>0</v>
      </c>
    </row>
    <row r="688" spans="1:17" ht="11.25" customHeight="1" x14ac:dyDescent="0.25">
      <c r="A688" s="8">
        <v>683</v>
      </c>
      <c r="B688" s="9" t="s">
        <v>3441</v>
      </c>
      <c r="C688" s="9" t="s">
        <v>3442</v>
      </c>
      <c r="D688" s="10" t="s">
        <v>3443</v>
      </c>
      <c r="E688" s="9" t="s">
        <v>3307</v>
      </c>
      <c r="F688" s="9">
        <v>88.137600000000006</v>
      </c>
      <c r="G688" s="9" t="s">
        <v>3</v>
      </c>
      <c r="H688" s="9">
        <v>44</v>
      </c>
      <c r="I688" s="9">
        <v>92</v>
      </c>
      <c r="J688" s="9">
        <v>3.8556107156203563E-5</v>
      </c>
      <c r="K688" s="9" t="s">
        <v>3444</v>
      </c>
      <c r="L688" s="11" t="s">
        <v>3445</v>
      </c>
      <c r="M688" s="11" t="s">
        <v>3446</v>
      </c>
      <c r="N688" s="9" t="s">
        <v>55</v>
      </c>
      <c r="O688" s="9">
        <v>0</v>
      </c>
      <c r="P688" s="9">
        <v>0</v>
      </c>
      <c r="Q688" s="12">
        <v>0</v>
      </c>
    </row>
    <row r="689" spans="1:17" ht="11.25" customHeight="1" x14ac:dyDescent="0.25">
      <c r="A689" s="8">
        <v>684</v>
      </c>
      <c r="B689" s="9" t="s">
        <v>3447</v>
      </c>
      <c r="C689" s="9" t="s">
        <v>3448</v>
      </c>
      <c r="D689" s="10" t="s">
        <v>3449</v>
      </c>
      <c r="E689" s="9" t="s">
        <v>3307</v>
      </c>
      <c r="F689" s="9">
        <v>88.507999999999996</v>
      </c>
      <c r="G689" s="9" t="s">
        <v>3</v>
      </c>
      <c r="H689" s="9">
        <v>43</v>
      </c>
      <c r="I689" s="9">
        <v>93</v>
      </c>
      <c r="J689" s="9">
        <v>1.807240237422997E-5</v>
      </c>
      <c r="K689" s="9" t="s">
        <v>3450</v>
      </c>
      <c r="L689" s="11" t="s">
        <v>3451</v>
      </c>
      <c r="M689" s="11" t="s">
        <v>3452</v>
      </c>
      <c r="N689" s="9" t="s">
        <v>55</v>
      </c>
      <c r="O689" s="9" t="s">
        <v>533</v>
      </c>
      <c r="P689" s="9">
        <v>10928157</v>
      </c>
      <c r="Q689" s="12">
        <v>10928091</v>
      </c>
    </row>
    <row r="690" spans="1:17" ht="11.25" customHeight="1" x14ac:dyDescent="0.25">
      <c r="A690" s="8">
        <v>685</v>
      </c>
      <c r="B690" s="9" t="s">
        <v>3453</v>
      </c>
      <c r="C690" s="9" t="s">
        <v>3454</v>
      </c>
      <c r="D690" s="10" t="s">
        <v>3455</v>
      </c>
      <c r="E690" s="9" t="s">
        <v>3307</v>
      </c>
      <c r="F690" s="9">
        <v>88.507999999999996</v>
      </c>
      <c r="G690" s="9" t="s">
        <v>55</v>
      </c>
      <c r="H690" s="9">
        <v>43</v>
      </c>
      <c r="I690" s="9">
        <v>93</v>
      </c>
      <c r="J690" s="9">
        <v>1.807240237422997E-5</v>
      </c>
      <c r="K690" s="9">
        <v>0</v>
      </c>
      <c r="L690" s="11" t="s">
        <v>3456</v>
      </c>
      <c r="M690" s="11">
        <v>0</v>
      </c>
      <c r="N690" s="9" t="s">
        <v>55</v>
      </c>
      <c r="O690" s="9" t="s">
        <v>533</v>
      </c>
      <c r="P690" s="9">
        <v>11256834</v>
      </c>
      <c r="Q690" s="12">
        <v>0</v>
      </c>
    </row>
    <row r="691" spans="1:17" ht="11.25" customHeight="1" x14ac:dyDescent="0.25">
      <c r="A691" s="8">
        <v>686</v>
      </c>
      <c r="B691" s="9" t="s">
        <v>3457</v>
      </c>
      <c r="C691" s="9" t="s">
        <v>3458</v>
      </c>
      <c r="D691" s="10" t="s">
        <v>3459</v>
      </c>
      <c r="E691" s="9" t="s">
        <v>3307</v>
      </c>
      <c r="F691" s="9">
        <v>88.507999999999996</v>
      </c>
      <c r="G691" s="9" t="s">
        <v>55</v>
      </c>
      <c r="H691" s="9">
        <v>43</v>
      </c>
      <c r="I691" s="9">
        <v>93</v>
      </c>
      <c r="J691" s="9">
        <v>1.807240237422997E-5</v>
      </c>
      <c r="K691" s="9">
        <v>0</v>
      </c>
      <c r="L691" s="11" t="s">
        <v>3460</v>
      </c>
      <c r="M691" s="11">
        <v>0</v>
      </c>
      <c r="N691" s="9" t="s">
        <v>55</v>
      </c>
      <c r="O691" s="9" t="s">
        <v>533</v>
      </c>
      <c r="P691" s="9">
        <v>11256837</v>
      </c>
      <c r="Q691" s="12">
        <v>0</v>
      </c>
    </row>
    <row r="692" spans="1:17" ht="11.25" customHeight="1" x14ac:dyDescent="0.25">
      <c r="A692" s="8">
        <v>687</v>
      </c>
      <c r="B692" s="9" t="s">
        <v>3461</v>
      </c>
      <c r="C692" s="9" t="s">
        <v>3462</v>
      </c>
      <c r="D692" s="10" t="s">
        <v>3463</v>
      </c>
      <c r="E692" s="9" t="s">
        <v>3307</v>
      </c>
      <c r="F692" s="9">
        <v>88.507999999999996</v>
      </c>
      <c r="G692" s="9" t="s">
        <v>55</v>
      </c>
      <c r="H692" s="9">
        <v>43</v>
      </c>
      <c r="I692" s="9">
        <v>93</v>
      </c>
      <c r="J692" s="9">
        <v>1.807240237422997E-5</v>
      </c>
      <c r="K692" s="9">
        <v>0</v>
      </c>
      <c r="L692" s="11" t="s">
        <v>3464</v>
      </c>
      <c r="M692" s="11">
        <v>0</v>
      </c>
      <c r="N692" s="9" t="s">
        <v>55</v>
      </c>
      <c r="O692" s="9" t="s">
        <v>533</v>
      </c>
      <c r="P692" s="9">
        <v>11257068</v>
      </c>
      <c r="Q692" s="12">
        <v>0</v>
      </c>
    </row>
    <row r="693" spans="1:17" ht="11.25" customHeight="1" x14ac:dyDescent="0.25">
      <c r="A693" s="8">
        <v>688</v>
      </c>
      <c r="B693" s="9" t="s">
        <v>3465</v>
      </c>
      <c r="C693" s="9" t="s">
        <v>3466</v>
      </c>
      <c r="D693" s="10" t="s">
        <v>3467</v>
      </c>
      <c r="E693" s="9" t="s">
        <v>3307</v>
      </c>
      <c r="F693" s="9">
        <v>88.507999999999996</v>
      </c>
      <c r="G693" s="9" t="s">
        <v>55</v>
      </c>
      <c r="H693" s="9">
        <v>43</v>
      </c>
      <c r="I693" s="9">
        <v>93</v>
      </c>
      <c r="J693" s="9">
        <v>1.807240237422997E-5</v>
      </c>
      <c r="K693" s="9">
        <v>0</v>
      </c>
      <c r="L693" s="11" t="s">
        <v>3468</v>
      </c>
      <c r="M693" s="11">
        <v>0</v>
      </c>
      <c r="N693" s="9" t="s">
        <v>3</v>
      </c>
      <c r="O693" s="9" t="s">
        <v>533</v>
      </c>
      <c r="P693" s="9">
        <v>11261680</v>
      </c>
      <c r="Q693" s="12">
        <v>0</v>
      </c>
    </row>
    <row r="694" spans="1:17" ht="11.25" customHeight="1" x14ac:dyDescent="0.25">
      <c r="A694" s="8">
        <v>689</v>
      </c>
      <c r="B694" s="9" t="s">
        <v>3469</v>
      </c>
      <c r="C694" s="9" t="s">
        <v>3470</v>
      </c>
      <c r="D694" s="10" t="s">
        <v>3471</v>
      </c>
      <c r="E694" s="9" t="s">
        <v>3307</v>
      </c>
      <c r="F694" s="9">
        <v>88.507999999999996</v>
      </c>
      <c r="G694" s="9" t="s">
        <v>55</v>
      </c>
      <c r="H694" s="9">
        <v>43</v>
      </c>
      <c r="I694" s="9">
        <v>93</v>
      </c>
      <c r="J694" s="9">
        <v>1.807240237422997E-5</v>
      </c>
      <c r="K694" s="9">
        <v>0</v>
      </c>
      <c r="L694" s="11" t="s">
        <v>3472</v>
      </c>
      <c r="M694" s="11">
        <v>0</v>
      </c>
      <c r="N694" s="9" t="s">
        <v>3</v>
      </c>
      <c r="O694" s="9" t="s">
        <v>533</v>
      </c>
      <c r="P694" s="9">
        <v>11261683</v>
      </c>
      <c r="Q694" s="12">
        <v>0</v>
      </c>
    </row>
    <row r="695" spans="1:17" ht="11.25" customHeight="1" x14ac:dyDescent="0.25">
      <c r="A695" s="8">
        <v>690</v>
      </c>
      <c r="B695" s="9" t="s">
        <v>3473</v>
      </c>
      <c r="C695" s="9" t="s">
        <v>3474</v>
      </c>
      <c r="D695" s="10" t="s">
        <v>3475</v>
      </c>
      <c r="E695" s="9" t="s">
        <v>3307</v>
      </c>
      <c r="F695" s="9">
        <v>88.507999999999996</v>
      </c>
      <c r="G695" s="9" t="s">
        <v>55</v>
      </c>
      <c r="H695" s="9">
        <v>43</v>
      </c>
      <c r="I695" s="9">
        <v>93</v>
      </c>
      <c r="J695" s="9">
        <v>1.807240237422997E-5</v>
      </c>
      <c r="K695" s="9" t="s">
        <v>3476</v>
      </c>
      <c r="L695" s="11" t="s">
        <v>3477</v>
      </c>
      <c r="M695" s="11" t="s">
        <v>3478</v>
      </c>
      <c r="N695" s="9" t="s">
        <v>3</v>
      </c>
      <c r="O695" s="9" t="s">
        <v>533</v>
      </c>
      <c r="P695" s="9">
        <v>11437151</v>
      </c>
      <c r="Q695" s="12">
        <v>11437087</v>
      </c>
    </row>
    <row r="696" spans="1:17" ht="11.25" customHeight="1" x14ac:dyDescent="0.25">
      <c r="A696" s="8">
        <v>691</v>
      </c>
      <c r="B696" s="9" t="s">
        <v>3479</v>
      </c>
      <c r="C696" s="9" t="s">
        <v>3480</v>
      </c>
      <c r="D696" s="10" t="s">
        <v>3481</v>
      </c>
      <c r="E696" s="9" t="s">
        <v>3307</v>
      </c>
      <c r="F696" s="9">
        <v>88.507999999999996</v>
      </c>
      <c r="G696" s="9" t="s">
        <v>55</v>
      </c>
      <c r="H696" s="9">
        <v>43</v>
      </c>
      <c r="I696" s="9">
        <v>93</v>
      </c>
      <c r="J696" s="9">
        <v>1.807240237422997E-5</v>
      </c>
      <c r="K696" s="9">
        <v>0</v>
      </c>
      <c r="L696" s="11" t="s">
        <v>3482</v>
      </c>
      <c r="M696" s="11">
        <v>0</v>
      </c>
      <c r="N696" s="9" t="s">
        <v>55</v>
      </c>
      <c r="O696" s="9" t="s">
        <v>533</v>
      </c>
      <c r="P696" s="9">
        <v>11461165</v>
      </c>
      <c r="Q696" s="12">
        <v>0</v>
      </c>
    </row>
    <row r="697" spans="1:17" ht="11.25" customHeight="1" x14ac:dyDescent="0.25">
      <c r="A697" s="8">
        <v>692</v>
      </c>
      <c r="B697" s="9" t="s">
        <v>3483</v>
      </c>
      <c r="C697" s="9" t="s">
        <v>3484</v>
      </c>
      <c r="D697" s="10" t="s">
        <v>3485</v>
      </c>
      <c r="E697" s="9" t="s">
        <v>3307</v>
      </c>
      <c r="F697" s="9">
        <v>88.507999999999996</v>
      </c>
      <c r="G697" s="9" t="s">
        <v>55</v>
      </c>
      <c r="H697" s="9">
        <v>43</v>
      </c>
      <c r="I697" s="9">
        <v>93</v>
      </c>
      <c r="J697" s="9">
        <v>1.807240237422997E-5</v>
      </c>
      <c r="K697" s="9" t="s">
        <v>3486</v>
      </c>
      <c r="L697" s="11" t="s">
        <v>3487</v>
      </c>
      <c r="M697" s="11" t="s">
        <v>3488</v>
      </c>
      <c r="N697" s="9" t="s">
        <v>3</v>
      </c>
      <c r="O697" s="9" t="s">
        <v>533</v>
      </c>
      <c r="P697" s="9">
        <v>11490198</v>
      </c>
      <c r="Q697" s="12">
        <v>11490152</v>
      </c>
    </row>
    <row r="698" spans="1:17" ht="11.25" customHeight="1" x14ac:dyDescent="0.25">
      <c r="A698" s="8">
        <v>693</v>
      </c>
      <c r="B698" s="9" t="s">
        <v>3489</v>
      </c>
      <c r="C698" s="9" t="s">
        <v>3490</v>
      </c>
      <c r="D698" s="10" t="s">
        <v>3491</v>
      </c>
      <c r="E698" s="9" t="s">
        <v>3307</v>
      </c>
      <c r="F698" s="9">
        <v>88.878399999999999</v>
      </c>
      <c r="G698" s="9" t="s">
        <v>55</v>
      </c>
      <c r="H698" s="9">
        <v>44</v>
      </c>
      <c r="I698" s="9">
        <v>92</v>
      </c>
      <c r="J698" s="9">
        <v>3.8556107156203563E-5</v>
      </c>
      <c r="K698" s="9" t="s">
        <v>3492</v>
      </c>
      <c r="L698" s="11" t="s">
        <v>3493</v>
      </c>
      <c r="M698" s="11" t="s">
        <v>3494</v>
      </c>
      <c r="N698" s="9" t="s">
        <v>55</v>
      </c>
      <c r="O698" s="9" t="s">
        <v>533</v>
      </c>
      <c r="P698" s="9">
        <v>10742103</v>
      </c>
      <c r="Q698" s="12">
        <v>10742060</v>
      </c>
    </row>
    <row r="699" spans="1:17" s="1" customFormat="1" ht="11.25" customHeight="1" x14ac:dyDescent="0.25">
      <c r="A699" s="13">
        <v>694</v>
      </c>
      <c r="B699" s="10" t="s">
        <v>3495</v>
      </c>
      <c r="C699" s="10" t="s">
        <v>3496</v>
      </c>
      <c r="D699" s="10" t="s">
        <v>3497</v>
      </c>
      <c r="E699" s="10" t="s">
        <v>3307</v>
      </c>
      <c r="F699" s="10">
        <v>88.878399999999999</v>
      </c>
      <c r="G699" s="10" t="s">
        <v>3</v>
      </c>
      <c r="H699" s="10">
        <v>44</v>
      </c>
      <c r="I699" s="10">
        <v>92</v>
      </c>
      <c r="J699" s="10">
        <v>3.8556107156203563E-5</v>
      </c>
      <c r="K699" s="10"/>
      <c r="L699" s="14"/>
      <c r="M699" s="14"/>
      <c r="N699" s="10" t="s">
        <v>3</v>
      </c>
      <c r="O699" s="10" t="s">
        <v>533</v>
      </c>
      <c r="P699" s="10">
        <v>10750517</v>
      </c>
      <c r="Q699" s="15"/>
    </row>
    <row r="700" spans="1:17" ht="11.25" customHeight="1" x14ac:dyDescent="0.25">
      <c r="A700" s="8">
        <v>695</v>
      </c>
      <c r="B700" s="9" t="s">
        <v>3498</v>
      </c>
      <c r="C700" s="9" t="s">
        <v>3499</v>
      </c>
      <c r="D700" s="10" t="s">
        <v>3500</v>
      </c>
      <c r="E700" s="9" t="s">
        <v>3307</v>
      </c>
      <c r="F700" s="9">
        <v>89.248799999999989</v>
      </c>
      <c r="G700" s="9" t="s">
        <v>3</v>
      </c>
      <c r="H700" s="9">
        <v>43</v>
      </c>
      <c r="I700" s="9">
        <v>93</v>
      </c>
      <c r="J700" s="9">
        <v>1.807240237422997E-5</v>
      </c>
      <c r="K700" s="9">
        <v>0</v>
      </c>
      <c r="L700" s="11" t="s">
        <v>3501</v>
      </c>
      <c r="M700" s="11">
        <v>0</v>
      </c>
      <c r="N700" s="9" t="s">
        <v>3</v>
      </c>
      <c r="O700" s="9" t="s">
        <v>533</v>
      </c>
      <c r="P700" s="9">
        <v>10573278</v>
      </c>
      <c r="Q700" s="12">
        <v>0</v>
      </c>
    </row>
    <row r="701" spans="1:17" ht="11.25" customHeight="1" x14ac:dyDescent="0.25">
      <c r="A701" s="8">
        <v>696</v>
      </c>
      <c r="B701" s="9" t="s">
        <v>3502</v>
      </c>
      <c r="C701" s="9" t="s">
        <v>3503</v>
      </c>
      <c r="D701" s="10" t="s">
        <v>3504</v>
      </c>
      <c r="E701" s="9" t="s">
        <v>3307</v>
      </c>
      <c r="F701" s="9">
        <v>89.248799999999989</v>
      </c>
      <c r="G701" s="9" t="s">
        <v>55</v>
      </c>
      <c r="H701" s="9">
        <v>43</v>
      </c>
      <c r="I701" s="9">
        <v>93</v>
      </c>
      <c r="J701" s="9">
        <v>1.807240237422997E-5</v>
      </c>
      <c r="K701" s="9" t="s">
        <v>3505</v>
      </c>
      <c r="L701" s="11" t="s">
        <v>3506</v>
      </c>
      <c r="M701" s="11" t="s">
        <v>3507</v>
      </c>
      <c r="N701" s="9" t="s">
        <v>55</v>
      </c>
      <c r="O701" s="9" t="s">
        <v>533</v>
      </c>
      <c r="P701" s="9">
        <v>10612341</v>
      </c>
      <c r="Q701" s="12">
        <v>10612387</v>
      </c>
    </row>
    <row r="702" spans="1:17" ht="11.25" customHeight="1" x14ac:dyDescent="0.25">
      <c r="A702" s="8">
        <v>697</v>
      </c>
      <c r="B702" s="9" t="s">
        <v>3508</v>
      </c>
      <c r="C702" s="9" t="s">
        <v>3509</v>
      </c>
      <c r="D702" s="10" t="s">
        <v>3510</v>
      </c>
      <c r="E702" s="9" t="s">
        <v>3307</v>
      </c>
      <c r="F702" s="9">
        <v>89.248799999999989</v>
      </c>
      <c r="G702" s="9" t="s">
        <v>55</v>
      </c>
      <c r="H702" s="9">
        <v>43</v>
      </c>
      <c r="I702" s="9">
        <v>93</v>
      </c>
      <c r="J702" s="9">
        <v>1.807240237422997E-5</v>
      </c>
      <c r="K702" s="9" t="s">
        <v>3511</v>
      </c>
      <c r="L702" s="11" t="s">
        <v>3512</v>
      </c>
      <c r="M702" s="11" t="s">
        <v>3513</v>
      </c>
      <c r="N702" s="9" t="s">
        <v>3</v>
      </c>
      <c r="O702" s="9" t="s">
        <v>533</v>
      </c>
      <c r="P702" s="9">
        <v>10645566</v>
      </c>
      <c r="Q702" s="12">
        <v>10645509</v>
      </c>
    </row>
    <row r="703" spans="1:17" ht="11.25" customHeight="1" x14ac:dyDescent="0.25">
      <c r="A703" s="8">
        <v>698</v>
      </c>
      <c r="B703" s="9" t="s">
        <v>3514</v>
      </c>
      <c r="C703" s="9" t="s">
        <v>3515</v>
      </c>
      <c r="D703" s="10" t="s">
        <v>3516</v>
      </c>
      <c r="E703" s="9" t="s">
        <v>3307</v>
      </c>
      <c r="F703" s="9">
        <v>89.619199999999992</v>
      </c>
      <c r="G703" s="9" t="s">
        <v>3</v>
      </c>
      <c r="H703" s="9">
        <v>44</v>
      </c>
      <c r="I703" s="9">
        <v>92</v>
      </c>
      <c r="J703" s="9">
        <v>3.8556107156203563E-5</v>
      </c>
      <c r="K703" s="9" t="s">
        <v>3517</v>
      </c>
      <c r="L703" s="11" t="s">
        <v>3518</v>
      </c>
      <c r="M703" s="11" t="s">
        <v>3519</v>
      </c>
      <c r="N703" s="9" t="s">
        <v>3</v>
      </c>
      <c r="O703" s="9" t="s">
        <v>533</v>
      </c>
      <c r="P703" s="9">
        <v>10188289</v>
      </c>
      <c r="Q703" s="12">
        <v>10188347</v>
      </c>
    </row>
    <row r="704" spans="1:17" ht="11.25" customHeight="1" x14ac:dyDescent="0.25">
      <c r="A704" s="8">
        <v>699</v>
      </c>
      <c r="B704" s="9" t="s">
        <v>3520</v>
      </c>
      <c r="C704" s="9" t="s">
        <v>3521</v>
      </c>
      <c r="D704" s="10" t="s">
        <v>3522</v>
      </c>
      <c r="E704" s="9" t="s">
        <v>3307</v>
      </c>
      <c r="F704" s="9">
        <v>89.619199999999992</v>
      </c>
      <c r="G704" s="9" t="s">
        <v>55</v>
      </c>
      <c r="H704" s="9">
        <v>44</v>
      </c>
      <c r="I704" s="9">
        <v>92</v>
      </c>
      <c r="J704" s="9">
        <v>3.8556107156203563E-5</v>
      </c>
      <c r="K704" s="9">
        <v>0</v>
      </c>
      <c r="L704" s="11" t="s">
        <v>3523</v>
      </c>
      <c r="M704" s="11">
        <v>0</v>
      </c>
      <c r="N704" s="9" t="s">
        <v>3</v>
      </c>
      <c r="O704" s="9" t="s">
        <v>533</v>
      </c>
      <c r="P704" s="9">
        <v>10237110</v>
      </c>
      <c r="Q704" s="12">
        <v>0</v>
      </c>
    </row>
    <row r="705" spans="1:17" ht="11.25" customHeight="1" x14ac:dyDescent="0.25">
      <c r="A705" s="8">
        <v>700</v>
      </c>
      <c r="B705" s="9" t="s">
        <v>3524</v>
      </c>
      <c r="C705" s="9" t="s">
        <v>3525</v>
      </c>
      <c r="D705" s="10" t="s">
        <v>3526</v>
      </c>
      <c r="E705" s="9" t="s">
        <v>3307</v>
      </c>
      <c r="F705" s="9">
        <v>89.619199999999992</v>
      </c>
      <c r="G705" s="9" t="s">
        <v>55</v>
      </c>
      <c r="H705" s="9">
        <v>44</v>
      </c>
      <c r="I705" s="9">
        <v>92</v>
      </c>
      <c r="J705" s="9">
        <v>3.8556107156203563E-5</v>
      </c>
      <c r="K705" s="9" t="s">
        <v>3527</v>
      </c>
      <c r="L705" s="11" t="s">
        <v>3528</v>
      </c>
      <c r="M705" s="11" t="s">
        <v>3529</v>
      </c>
      <c r="N705" s="9" t="s">
        <v>55</v>
      </c>
      <c r="O705" s="9" t="s">
        <v>533</v>
      </c>
      <c r="P705" s="9">
        <v>10420118</v>
      </c>
      <c r="Q705" s="12">
        <v>10420164</v>
      </c>
    </row>
    <row r="706" spans="1:17" ht="11.25" customHeight="1" x14ac:dyDescent="0.25">
      <c r="A706" s="8">
        <v>701</v>
      </c>
      <c r="B706" s="9" t="s">
        <v>3530</v>
      </c>
      <c r="C706" s="9" t="s">
        <v>3531</v>
      </c>
      <c r="D706" s="10" t="s">
        <v>3532</v>
      </c>
      <c r="E706" s="9" t="s">
        <v>3307</v>
      </c>
      <c r="F706" s="9">
        <v>89.619199999999992</v>
      </c>
      <c r="G706" s="9" t="s">
        <v>55</v>
      </c>
      <c r="H706" s="9">
        <v>44</v>
      </c>
      <c r="I706" s="9">
        <v>92</v>
      </c>
      <c r="J706" s="9">
        <v>3.8556107156203563E-5</v>
      </c>
      <c r="K706" s="9" t="s">
        <v>3533</v>
      </c>
      <c r="L706" s="11" t="s">
        <v>3534</v>
      </c>
      <c r="M706" s="11" t="s">
        <v>3535</v>
      </c>
      <c r="N706" s="9" t="s">
        <v>55</v>
      </c>
      <c r="O706" s="9" t="s">
        <v>533</v>
      </c>
      <c r="P706" s="9">
        <v>10420121</v>
      </c>
      <c r="Q706" s="12">
        <v>10420056</v>
      </c>
    </row>
    <row r="707" spans="1:17" ht="11.25" customHeight="1" x14ac:dyDescent="0.25">
      <c r="A707" s="8">
        <v>702</v>
      </c>
      <c r="B707" s="9" t="s">
        <v>3536</v>
      </c>
      <c r="C707" s="9" t="s">
        <v>3537</v>
      </c>
      <c r="D707" s="10" t="s">
        <v>3538</v>
      </c>
      <c r="E707" s="9" t="s">
        <v>3307</v>
      </c>
      <c r="F707" s="9">
        <v>89.619199999999992</v>
      </c>
      <c r="G707" s="9" t="s">
        <v>55</v>
      </c>
      <c r="H707" s="9">
        <v>44</v>
      </c>
      <c r="I707" s="9">
        <v>92</v>
      </c>
      <c r="J707" s="9">
        <v>3.8556107156203563E-5</v>
      </c>
      <c r="K707" s="9">
        <v>0</v>
      </c>
      <c r="L707" s="11" t="s">
        <v>3539</v>
      </c>
      <c r="M707" s="11">
        <v>0</v>
      </c>
      <c r="N707" s="9" t="s">
        <v>55</v>
      </c>
      <c r="O707" s="9" t="s">
        <v>533</v>
      </c>
      <c r="P707" s="9">
        <v>10475499</v>
      </c>
      <c r="Q707" s="12">
        <v>0</v>
      </c>
    </row>
    <row r="708" spans="1:17" ht="11.25" customHeight="1" x14ac:dyDescent="0.25">
      <c r="A708" s="8">
        <v>703</v>
      </c>
      <c r="B708" s="9" t="s">
        <v>3540</v>
      </c>
      <c r="C708" s="9" t="s">
        <v>3541</v>
      </c>
      <c r="D708" s="10" t="s">
        <v>3542</v>
      </c>
      <c r="E708" s="9" t="s">
        <v>3307</v>
      </c>
      <c r="F708" s="9">
        <v>89.619199999999992</v>
      </c>
      <c r="G708" s="9" t="s">
        <v>55</v>
      </c>
      <c r="H708" s="9">
        <v>44</v>
      </c>
      <c r="I708" s="9">
        <v>92</v>
      </c>
      <c r="J708" s="9">
        <v>3.8556107156203563E-5</v>
      </c>
      <c r="K708" s="9">
        <v>0</v>
      </c>
      <c r="L708" s="11" t="s">
        <v>3543</v>
      </c>
      <c r="M708" s="11">
        <v>0</v>
      </c>
      <c r="N708" s="9" t="s">
        <v>55</v>
      </c>
      <c r="O708" s="9" t="s">
        <v>533</v>
      </c>
      <c r="P708" s="9">
        <v>10571367</v>
      </c>
      <c r="Q708" s="12">
        <v>0</v>
      </c>
    </row>
    <row r="709" spans="1:17" ht="11.25" customHeight="1" x14ac:dyDescent="0.25">
      <c r="A709" s="8">
        <v>704</v>
      </c>
      <c r="B709" s="9" t="s">
        <v>3544</v>
      </c>
      <c r="C709" s="9" t="s">
        <v>3545</v>
      </c>
      <c r="D709" s="10" t="s">
        <v>3546</v>
      </c>
      <c r="E709" s="9" t="s">
        <v>3307</v>
      </c>
      <c r="F709" s="9">
        <v>89.619199999999992</v>
      </c>
      <c r="G709" s="9" t="s">
        <v>55</v>
      </c>
      <c r="H709" s="9">
        <v>44</v>
      </c>
      <c r="I709" s="9">
        <v>92</v>
      </c>
      <c r="J709" s="9">
        <v>3.8556107156203563E-5</v>
      </c>
      <c r="K709" s="9">
        <v>0</v>
      </c>
      <c r="L709" s="11" t="s">
        <v>3547</v>
      </c>
      <c r="M709" s="11">
        <v>0</v>
      </c>
      <c r="N709" s="9" t="s">
        <v>55</v>
      </c>
      <c r="O709" s="9" t="s">
        <v>533</v>
      </c>
      <c r="P709" s="9">
        <v>10573278</v>
      </c>
      <c r="Q709" s="12">
        <v>0</v>
      </c>
    </row>
    <row r="710" spans="1:17" ht="11.25" customHeight="1" x14ac:dyDescent="0.25">
      <c r="A710" s="8">
        <v>705</v>
      </c>
      <c r="B710" s="9" t="s">
        <v>3548</v>
      </c>
      <c r="C710" s="9" t="s">
        <v>3549</v>
      </c>
      <c r="D710" s="10" t="s">
        <v>3550</v>
      </c>
      <c r="E710" s="9" t="s">
        <v>3307</v>
      </c>
      <c r="F710" s="9">
        <v>89.989500000000007</v>
      </c>
      <c r="G710" s="9" t="s">
        <v>3</v>
      </c>
      <c r="H710" s="9">
        <v>45</v>
      </c>
      <c r="I710" s="9">
        <v>91</v>
      </c>
      <c r="J710" s="9">
        <v>7.9977512806187254E-5</v>
      </c>
      <c r="K710" s="9">
        <v>0</v>
      </c>
      <c r="L710" s="11" t="s">
        <v>3551</v>
      </c>
      <c r="M710" s="11">
        <v>0</v>
      </c>
      <c r="N710" s="9" t="s">
        <v>55</v>
      </c>
      <c r="O710" s="9" t="s">
        <v>533</v>
      </c>
      <c r="P710" s="9">
        <v>11552253</v>
      </c>
      <c r="Q710" s="12">
        <v>0</v>
      </c>
    </row>
    <row r="711" spans="1:17" ht="11.25" customHeight="1" x14ac:dyDescent="0.25">
      <c r="A711" s="8">
        <v>706</v>
      </c>
      <c r="B711" s="9" t="s">
        <v>3552</v>
      </c>
      <c r="C711" s="9" t="s">
        <v>3553</v>
      </c>
      <c r="D711" s="10" t="s">
        <v>3554</v>
      </c>
      <c r="E711" s="9" t="s">
        <v>3307</v>
      </c>
      <c r="F711" s="9">
        <v>90.35990000000001</v>
      </c>
      <c r="G711" s="9" t="s">
        <v>3</v>
      </c>
      <c r="H711" s="9">
        <v>44</v>
      </c>
      <c r="I711" s="9">
        <v>92</v>
      </c>
      <c r="J711" s="9">
        <v>3.8556107156203563E-5</v>
      </c>
      <c r="K711" s="9">
        <v>0</v>
      </c>
      <c r="L711" s="11" t="s">
        <v>3555</v>
      </c>
      <c r="M711" s="11">
        <v>0</v>
      </c>
      <c r="N711" s="9" t="s">
        <v>3</v>
      </c>
      <c r="O711" s="9" t="s">
        <v>533</v>
      </c>
      <c r="P711" s="9">
        <v>11552253</v>
      </c>
      <c r="Q711" s="12">
        <v>0</v>
      </c>
    </row>
    <row r="712" spans="1:17" ht="11.25" customHeight="1" x14ac:dyDescent="0.25">
      <c r="A712" s="8">
        <v>707</v>
      </c>
      <c r="B712" s="9" t="s">
        <v>3556</v>
      </c>
      <c r="C712" s="9" t="s">
        <v>3557</v>
      </c>
      <c r="D712" s="10" t="s">
        <v>3558</v>
      </c>
      <c r="E712" s="9" t="s">
        <v>3307</v>
      </c>
      <c r="F712" s="9">
        <v>90.35990000000001</v>
      </c>
      <c r="G712" s="9" t="s">
        <v>55</v>
      </c>
      <c r="H712" s="9">
        <v>44</v>
      </c>
      <c r="I712" s="9">
        <v>92</v>
      </c>
      <c r="J712" s="9">
        <v>3.8556107156203563E-5</v>
      </c>
      <c r="K712" s="9" t="s">
        <v>3559</v>
      </c>
      <c r="L712" s="11" t="s">
        <v>3560</v>
      </c>
      <c r="M712" s="11" t="s">
        <v>3561</v>
      </c>
      <c r="N712" s="9" t="s">
        <v>3</v>
      </c>
      <c r="O712" s="9" t="s">
        <v>533</v>
      </c>
      <c r="P712" s="9">
        <v>11660899</v>
      </c>
      <c r="Q712" s="12">
        <v>11660952</v>
      </c>
    </row>
    <row r="713" spans="1:17" ht="11.25" customHeight="1" x14ac:dyDescent="0.25">
      <c r="A713" s="8">
        <v>708</v>
      </c>
      <c r="B713" s="9" t="s">
        <v>3562</v>
      </c>
      <c r="C713" s="9" t="s">
        <v>3563</v>
      </c>
      <c r="D713" s="10" t="s">
        <v>3564</v>
      </c>
      <c r="E713" s="9" t="s">
        <v>3307</v>
      </c>
      <c r="F713" s="9">
        <v>90.7303</v>
      </c>
      <c r="G713" s="9" t="s">
        <v>3</v>
      </c>
      <c r="H713" s="9">
        <v>45</v>
      </c>
      <c r="I713" s="9">
        <v>91</v>
      </c>
      <c r="J713" s="9">
        <v>7.9977512806187254E-5</v>
      </c>
      <c r="K713" s="9" t="s">
        <v>3565</v>
      </c>
      <c r="L713" s="11" t="s">
        <v>3566</v>
      </c>
      <c r="M713" s="11" t="s">
        <v>3567</v>
      </c>
      <c r="N713" s="9" t="s">
        <v>3</v>
      </c>
      <c r="O713" s="9" t="s">
        <v>533</v>
      </c>
      <c r="P713" s="9">
        <v>11807647</v>
      </c>
      <c r="Q713" s="12">
        <v>11807599</v>
      </c>
    </row>
    <row r="714" spans="1:17" ht="11.25" customHeight="1" x14ac:dyDescent="0.25">
      <c r="A714" s="8">
        <v>709</v>
      </c>
      <c r="B714" s="9" t="s">
        <v>3568</v>
      </c>
      <c r="C714" s="9" t="s">
        <v>3569</v>
      </c>
      <c r="D714" s="10" t="s">
        <v>3570</v>
      </c>
      <c r="E714" s="9" t="s">
        <v>3307</v>
      </c>
      <c r="F714" s="9">
        <v>90.7303</v>
      </c>
      <c r="G714" s="9" t="s">
        <v>55</v>
      </c>
      <c r="H714" s="9">
        <v>45</v>
      </c>
      <c r="I714" s="9">
        <v>91</v>
      </c>
      <c r="J714" s="9">
        <v>7.9977512806187254E-5</v>
      </c>
      <c r="K714" s="9">
        <v>0</v>
      </c>
      <c r="L714" s="11" t="s">
        <v>3571</v>
      </c>
      <c r="M714" s="11">
        <v>0</v>
      </c>
      <c r="N714" s="9" t="s">
        <v>55</v>
      </c>
      <c r="O714" s="9" t="s">
        <v>533</v>
      </c>
      <c r="P714" s="9">
        <v>12113124</v>
      </c>
      <c r="Q714" s="12">
        <v>0</v>
      </c>
    </row>
    <row r="715" spans="1:17" ht="11.25" customHeight="1" x14ac:dyDescent="0.25">
      <c r="A715" s="8">
        <v>710</v>
      </c>
      <c r="B715" s="9" t="s">
        <v>3572</v>
      </c>
      <c r="C715" s="9" t="s">
        <v>3573</v>
      </c>
      <c r="D715" s="10" t="s">
        <v>3574</v>
      </c>
      <c r="E715" s="9" t="s">
        <v>3307</v>
      </c>
      <c r="F715" s="9">
        <v>90.7303</v>
      </c>
      <c r="G715" s="9" t="s">
        <v>55</v>
      </c>
      <c r="H715" s="9">
        <v>45</v>
      </c>
      <c r="I715" s="9">
        <v>91</v>
      </c>
      <c r="J715" s="9">
        <v>7.9977512806187254E-5</v>
      </c>
      <c r="K715" s="9">
        <v>0</v>
      </c>
      <c r="L715" s="11" t="s">
        <v>3575</v>
      </c>
      <c r="M715" s="11">
        <v>0</v>
      </c>
      <c r="N715" s="9" t="s">
        <v>3</v>
      </c>
      <c r="O715" s="9" t="s">
        <v>533</v>
      </c>
      <c r="P715" s="9">
        <v>12113124</v>
      </c>
      <c r="Q715" s="12">
        <v>0</v>
      </c>
    </row>
    <row r="716" spans="1:17" ht="11.25" customHeight="1" x14ac:dyDescent="0.25">
      <c r="A716" s="8">
        <v>711</v>
      </c>
      <c r="B716" s="9" t="s">
        <v>3576</v>
      </c>
      <c r="C716" s="9" t="s">
        <v>3577</v>
      </c>
      <c r="D716" s="10" t="s">
        <v>3578</v>
      </c>
      <c r="E716" s="9" t="s">
        <v>3307</v>
      </c>
      <c r="F716" s="9">
        <v>90.7303</v>
      </c>
      <c r="G716" s="9" t="s">
        <v>55</v>
      </c>
      <c r="H716" s="9">
        <v>45</v>
      </c>
      <c r="I716" s="9">
        <v>91</v>
      </c>
      <c r="J716" s="9">
        <v>7.9977512806187254E-5</v>
      </c>
      <c r="K716" s="9" t="s">
        <v>3579</v>
      </c>
      <c r="L716" s="11" t="s">
        <v>3571</v>
      </c>
      <c r="M716" s="11" t="s">
        <v>3575</v>
      </c>
      <c r="N716" s="9" t="s">
        <v>3</v>
      </c>
      <c r="O716" s="9" t="s">
        <v>533</v>
      </c>
      <c r="P716" s="9">
        <v>12113124</v>
      </c>
      <c r="Q716" s="12">
        <v>12113190</v>
      </c>
    </row>
    <row r="717" spans="1:17" ht="11.25" customHeight="1" x14ac:dyDescent="0.25">
      <c r="A717" s="8">
        <v>712</v>
      </c>
      <c r="B717" s="9" t="s">
        <v>3580</v>
      </c>
      <c r="C717" s="9" t="s">
        <v>3581</v>
      </c>
      <c r="D717" s="10" t="s">
        <v>3582</v>
      </c>
      <c r="E717" s="9" t="s">
        <v>3307</v>
      </c>
      <c r="F717" s="9">
        <v>90.7303</v>
      </c>
      <c r="G717" s="9" t="s">
        <v>55</v>
      </c>
      <c r="H717" s="9">
        <v>45</v>
      </c>
      <c r="I717" s="9">
        <v>91</v>
      </c>
      <c r="J717" s="9">
        <v>7.9977512806187254E-5</v>
      </c>
      <c r="K717" s="9" t="s">
        <v>3583</v>
      </c>
      <c r="L717" s="11" t="s">
        <v>3584</v>
      </c>
      <c r="M717" s="11" t="s">
        <v>3585</v>
      </c>
      <c r="N717" s="9" t="s">
        <v>3</v>
      </c>
      <c r="O717" s="9" t="s">
        <v>533</v>
      </c>
      <c r="P717" s="9">
        <v>12113127</v>
      </c>
      <c r="Q717" s="12">
        <v>12113107</v>
      </c>
    </row>
    <row r="718" spans="1:17" ht="11.25" customHeight="1" x14ac:dyDescent="0.25">
      <c r="A718" s="8">
        <v>713</v>
      </c>
      <c r="B718" s="9" t="s">
        <v>3586</v>
      </c>
      <c r="C718" s="9" t="s">
        <v>3587</v>
      </c>
      <c r="D718" s="10" t="s">
        <v>3588</v>
      </c>
      <c r="E718" s="9" t="s">
        <v>3307</v>
      </c>
      <c r="F718" s="9">
        <v>90.7303</v>
      </c>
      <c r="G718" s="9" t="s">
        <v>55</v>
      </c>
      <c r="H718" s="9">
        <v>45</v>
      </c>
      <c r="I718" s="9">
        <v>91</v>
      </c>
      <c r="J718" s="9">
        <v>7.9977512806187254E-5</v>
      </c>
      <c r="K718" s="9">
        <v>0</v>
      </c>
      <c r="L718" s="11" t="s">
        <v>3589</v>
      </c>
      <c r="M718" s="11">
        <v>0</v>
      </c>
      <c r="N718" s="9" t="s">
        <v>55</v>
      </c>
      <c r="O718" s="9" t="s">
        <v>533</v>
      </c>
      <c r="P718" s="9">
        <v>12113591</v>
      </c>
      <c r="Q718" s="12">
        <v>0</v>
      </c>
    </row>
    <row r="719" spans="1:17" ht="11.25" customHeight="1" x14ac:dyDescent="0.25">
      <c r="A719" s="8">
        <v>714</v>
      </c>
      <c r="B719" s="9" t="s">
        <v>3590</v>
      </c>
      <c r="C719" s="9" t="s">
        <v>3591</v>
      </c>
      <c r="D719" s="10" t="s">
        <v>3592</v>
      </c>
      <c r="E719" s="9" t="s">
        <v>3307</v>
      </c>
      <c r="F719" s="9">
        <v>90.7303</v>
      </c>
      <c r="G719" s="9" t="s">
        <v>55</v>
      </c>
      <c r="H719" s="9">
        <v>45</v>
      </c>
      <c r="I719" s="9">
        <v>91</v>
      </c>
      <c r="J719" s="9">
        <v>7.9977512806187254E-5</v>
      </c>
      <c r="K719" s="9">
        <v>0</v>
      </c>
      <c r="L719" s="11" t="s">
        <v>3593</v>
      </c>
      <c r="M719" s="11">
        <v>0</v>
      </c>
      <c r="N719" s="9" t="s">
        <v>3</v>
      </c>
      <c r="O719" s="9" t="s">
        <v>533</v>
      </c>
      <c r="P719" s="9">
        <v>12113591</v>
      </c>
      <c r="Q719" s="12">
        <v>0</v>
      </c>
    </row>
    <row r="720" spans="1:17" ht="11.25" customHeight="1" x14ac:dyDescent="0.25">
      <c r="A720" s="8">
        <v>715</v>
      </c>
      <c r="B720" s="9" t="s">
        <v>3594</v>
      </c>
      <c r="C720" s="9" t="s">
        <v>3595</v>
      </c>
      <c r="D720" s="10" t="s">
        <v>3596</v>
      </c>
      <c r="E720" s="9" t="s">
        <v>3307</v>
      </c>
      <c r="F720" s="9">
        <v>90.7303</v>
      </c>
      <c r="G720" s="9" t="s">
        <v>55</v>
      </c>
      <c r="H720" s="9">
        <v>45</v>
      </c>
      <c r="I720" s="9">
        <v>91</v>
      </c>
      <c r="J720" s="9">
        <v>7.9977512806187254E-5</v>
      </c>
      <c r="K720" s="9" t="s">
        <v>3597</v>
      </c>
      <c r="L720" s="11" t="s">
        <v>3589</v>
      </c>
      <c r="M720" s="11" t="s">
        <v>3598</v>
      </c>
      <c r="N720" s="9" t="s">
        <v>3</v>
      </c>
      <c r="O720" s="9" t="s">
        <v>533</v>
      </c>
      <c r="P720" s="9">
        <v>12113591</v>
      </c>
      <c r="Q720" s="12">
        <v>12113551</v>
      </c>
    </row>
    <row r="721" spans="1:17" ht="11.25" customHeight="1" x14ac:dyDescent="0.25">
      <c r="A721" s="8">
        <v>716</v>
      </c>
      <c r="B721" s="9" t="s">
        <v>3599</v>
      </c>
      <c r="C721" s="9" t="s">
        <v>3600</v>
      </c>
      <c r="D721" s="10" t="s">
        <v>3601</v>
      </c>
      <c r="E721" s="9" t="s">
        <v>3307</v>
      </c>
      <c r="F721" s="9">
        <v>90.7303</v>
      </c>
      <c r="G721" s="9" t="s">
        <v>55</v>
      </c>
      <c r="H721" s="9">
        <v>45</v>
      </c>
      <c r="I721" s="9">
        <v>91</v>
      </c>
      <c r="J721" s="9">
        <v>7.9977512806187254E-5</v>
      </c>
      <c r="K721" s="9">
        <v>0</v>
      </c>
      <c r="L721" s="11" t="s">
        <v>3602</v>
      </c>
      <c r="M721" s="11">
        <v>0</v>
      </c>
      <c r="N721" s="9" t="s">
        <v>55</v>
      </c>
      <c r="O721" s="9" t="s">
        <v>533</v>
      </c>
      <c r="P721" s="9">
        <v>12137511</v>
      </c>
      <c r="Q721" s="12">
        <v>0</v>
      </c>
    </row>
    <row r="722" spans="1:17" ht="11.25" customHeight="1" x14ac:dyDescent="0.25">
      <c r="A722" s="8">
        <v>717</v>
      </c>
      <c r="B722" s="9" t="s">
        <v>3603</v>
      </c>
      <c r="C722" s="9" t="s">
        <v>3604</v>
      </c>
      <c r="D722" s="10" t="s">
        <v>3605</v>
      </c>
      <c r="E722" s="9" t="s">
        <v>3307</v>
      </c>
      <c r="F722" s="9">
        <v>90.7303</v>
      </c>
      <c r="G722" s="9" t="s">
        <v>55</v>
      </c>
      <c r="H722" s="9">
        <v>45</v>
      </c>
      <c r="I722" s="9">
        <v>91</v>
      </c>
      <c r="J722" s="9">
        <v>7.9977512806187254E-5</v>
      </c>
      <c r="K722" s="9">
        <v>0</v>
      </c>
      <c r="L722" s="11" t="s">
        <v>3606</v>
      </c>
      <c r="M722" s="11">
        <v>0</v>
      </c>
      <c r="N722" s="9" t="s">
        <v>3</v>
      </c>
      <c r="O722" s="9" t="s">
        <v>533</v>
      </c>
      <c r="P722" s="9">
        <v>12137511</v>
      </c>
      <c r="Q722" s="12">
        <v>0</v>
      </c>
    </row>
    <row r="723" spans="1:17" ht="11.25" customHeight="1" x14ac:dyDescent="0.25">
      <c r="A723" s="8">
        <v>718</v>
      </c>
      <c r="B723" s="9" t="s">
        <v>3607</v>
      </c>
      <c r="C723" s="9" t="s">
        <v>3608</v>
      </c>
      <c r="D723" s="10" t="s">
        <v>3609</v>
      </c>
      <c r="E723" s="9" t="s">
        <v>3307</v>
      </c>
      <c r="F723" s="9">
        <v>90.7303</v>
      </c>
      <c r="G723" s="9" t="s">
        <v>55</v>
      </c>
      <c r="H723" s="9">
        <v>45</v>
      </c>
      <c r="I723" s="9">
        <v>91</v>
      </c>
      <c r="J723" s="9">
        <v>7.9977512806187254E-5</v>
      </c>
      <c r="K723" s="9" t="s">
        <v>3610</v>
      </c>
      <c r="L723" s="11" t="s">
        <v>3606</v>
      </c>
      <c r="M723" s="11" t="s">
        <v>3602</v>
      </c>
      <c r="N723" s="9" t="s">
        <v>55</v>
      </c>
      <c r="O723" s="9" t="s">
        <v>533</v>
      </c>
      <c r="P723" s="9">
        <v>12137511</v>
      </c>
      <c r="Q723" s="12">
        <v>12137487</v>
      </c>
    </row>
    <row r="724" spans="1:17" ht="11.25" customHeight="1" x14ac:dyDescent="0.25">
      <c r="A724" s="8">
        <v>719</v>
      </c>
      <c r="B724" s="9" t="s">
        <v>3611</v>
      </c>
      <c r="C724" s="9" t="s">
        <v>3612</v>
      </c>
      <c r="D724" s="10" t="s">
        <v>3613</v>
      </c>
      <c r="E724" s="9" t="s">
        <v>3307</v>
      </c>
      <c r="F724" s="9">
        <v>90.7303</v>
      </c>
      <c r="G724" s="9" t="s">
        <v>55</v>
      </c>
      <c r="H724" s="9">
        <v>45</v>
      </c>
      <c r="I724" s="9">
        <v>91</v>
      </c>
      <c r="J724" s="9">
        <v>7.9977512806187254E-5</v>
      </c>
      <c r="K724" s="9">
        <v>0</v>
      </c>
      <c r="L724" s="11" t="s">
        <v>3614</v>
      </c>
      <c r="M724" s="11">
        <v>0</v>
      </c>
      <c r="N724" s="9" t="s">
        <v>55</v>
      </c>
      <c r="O724" s="9" t="s">
        <v>533</v>
      </c>
      <c r="P724" s="9">
        <v>12232010</v>
      </c>
      <c r="Q724" s="12">
        <v>0</v>
      </c>
    </row>
    <row r="725" spans="1:17" ht="11.25" customHeight="1" x14ac:dyDescent="0.25">
      <c r="A725" s="8">
        <v>720</v>
      </c>
      <c r="B725" s="9" t="s">
        <v>3615</v>
      </c>
      <c r="C725" s="9" t="s">
        <v>3616</v>
      </c>
      <c r="D725" s="10" t="s">
        <v>3617</v>
      </c>
      <c r="E725" s="9" t="s">
        <v>3307</v>
      </c>
      <c r="F725" s="9">
        <v>90.7303</v>
      </c>
      <c r="G725" s="9" t="s">
        <v>55</v>
      </c>
      <c r="H725" s="9">
        <v>45</v>
      </c>
      <c r="I725" s="9">
        <v>91</v>
      </c>
      <c r="J725" s="9">
        <v>7.9977512806187254E-5</v>
      </c>
      <c r="K725" s="9" t="s">
        <v>3618</v>
      </c>
      <c r="L725" s="11" t="s">
        <v>3619</v>
      </c>
      <c r="M725" s="11" t="s">
        <v>3620</v>
      </c>
      <c r="N725" s="9" t="s">
        <v>3</v>
      </c>
      <c r="O725" s="9" t="s">
        <v>533</v>
      </c>
      <c r="P725" s="9">
        <v>12387238</v>
      </c>
      <c r="Q725" s="12">
        <v>12387262</v>
      </c>
    </row>
    <row r="726" spans="1:17" ht="11.25" customHeight="1" x14ac:dyDescent="0.25">
      <c r="A726" s="8">
        <v>721</v>
      </c>
      <c r="B726" s="9" t="s">
        <v>3621</v>
      </c>
      <c r="C726" s="9" t="s">
        <v>3622</v>
      </c>
      <c r="D726" s="10" t="s">
        <v>3623</v>
      </c>
      <c r="E726" s="9" t="s">
        <v>3307</v>
      </c>
      <c r="F726" s="9">
        <v>90.7303</v>
      </c>
      <c r="G726" s="9" t="s">
        <v>55</v>
      </c>
      <c r="H726" s="9">
        <v>45</v>
      </c>
      <c r="I726" s="9">
        <v>91</v>
      </c>
      <c r="J726" s="9">
        <v>7.9977512806187254E-5</v>
      </c>
      <c r="K726" s="9" t="s">
        <v>3624</v>
      </c>
      <c r="L726" s="11" t="s">
        <v>3625</v>
      </c>
      <c r="M726" s="11" t="s">
        <v>3626</v>
      </c>
      <c r="N726" s="9" t="s">
        <v>55</v>
      </c>
      <c r="O726" s="9" t="s">
        <v>533</v>
      </c>
      <c r="P726" s="9">
        <v>13272646</v>
      </c>
      <c r="Q726" s="12">
        <v>13272659</v>
      </c>
    </row>
    <row r="727" spans="1:17" ht="11.25" customHeight="1" x14ac:dyDescent="0.25">
      <c r="A727" s="8">
        <v>722</v>
      </c>
      <c r="B727" s="9" t="s">
        <v>3627</v>
      </c>
      <c r="C727" s="9" t="s">
        <v>3628</v>
      </c>
      <c r="D727" s="10" t="s">
        <v>3629</v>
      </c>
      <c r="E727" s="9" t="s">
        <v>3307</v>
      </c>
      <c r="F727" s="9">
        <v>90.7303</v>
      </c>
      <c r="G727" s="9" t="s">
        <v>55</v>
      </c>
      <c r="H727" s="9">
        <v>45</v>
      </c>
      <c r="I727" s="9">
        <v>91</v>
      </c>
      <c r="J727" s="9">
        <v>7.9977512806187254E-5</v>
      </c>
      <c r="K727" s="9" t="s">
        <v>3630</v>
      </c>
      <c r="L727" s="11" t="s">
        <v>3631</v>
      </c>
      <c r="M727" s="11" t="s">
        <v>3632</v>
      </c>
      <c r="N727" s="9" t="s">
        <v>3</v>
      </c>
      <c r="O727" s="9" t="s">
        <v>533</v>
      </c>
      <c r="P727" s="9">
        <v>13318845</v>
      </c>
      <c r="Q727" s="12">
        <v>13318840</v>
      </c>
    </row>
    <row r="728" spans="1:17" ht="11.25" customHeight="1" x14ac:dyDescent="0.25">
      <c r="A728" s="8">
        <v>723</v>
      </c>
      <c r="B728" s="9" t="s">
        <v>3633</v>
      </c>
      <c r="C728" s="9" t="s">
        <v>3634</v>
      </c>
      <c r="D728" s="10" t="s">
        <v>3635</v>
      </c>
      <c r="E728" s="9" t="s">
        <v>3307</v>
      </c>
      <c r="F728" s="9">
        <v>90.7303</v>
      </c>
      <c r="G728" s="9" t="s">
        <v>55</v>
      </c>
      <c r="H728" s="9">
        <v>45</v>
      </c>
      <c r="I728" s="9">
        <v>91</v>
      </c>
      <c r="J728" s="9">
        <v>7.9977512806187254E-5</v>
      </c>
      <c r="K728" s="9" t="s">
        <v>3636</v>
      </c>
      <c r="L728" s="11" t="s">
        <v>3637</v>
      </c>
      <c r="M728" s="11" t="s">
        <v>3638</v>
      </c>
      <c r="N728" s="9" t="s">
        <v>55</v>
      </c>
      <c r="O728" s="9" t="s">
        <v>533</v>
      </c>
      <c r="P728" s="9">
        <v>13336891</v>
      </c>
      <c r="Q728" s="12">
        <v>13336954</v>
      </c>
    </row>
    <row r="729" spans="1:17" ht="11.25" customHeight="1" x14ac:dyDescent="0.25">
      <c r="A729" s="8">
        <v>724</v>
      </c>
      <c r="B729" s="9" t="s">
        <v>3639</v>
      </c>
      <c r="C729" s="9" t="s">
        <v>3640</v>
      </c>
      <c r="D729" s="10" t="s">
        <v>3641</v>
      </c>
      <c r="E729" s="9" t="s">
        <v>3307</v>
      </c>
      <c r="F729" s="9">
        <v>95.584199999999996</v>
      </c>
      <c r="G729" s="9" t="s">
        <v>3</v>
      </c>
      <c r="H729" s="9">
        <v>41</v>
      </c>
      <c r="I729" s="9">
        <v>95</v>
      </c>
      <c r="J729" s="9">
        <v>3.6485109408413601E-6</v>
      </c>
      <c r="K729" s="9" t="s">
        <v>3642</v>
      </c>
      <c r="L729" s="11" t="s">
        <v>3643</v>
      </c>
      <c r="M729" s="11" t="s">
        <v>3644</v>
      </c>
      <c r="N729" s="9" t="s">
        <v>3</v>
      </c>
      <c r="O729" s="9" t="s">
        <v>533</v>
      </c>
      <c r="P729" s="9">
        <v>13506118</v>
      </c>
      <c r="Q729" s="12">
        <v>13506178</v>
      </c>
    </row>
    <row r="730" spans="1:17" ht="11.25" customHeight="1" x14ac:dyDescent="0.25">
      <c r="A730" s="8">
        <v>725</v>
      </c>
      <c r="B730" s="9" t="s">
        <v>3645</v>
      </c>
      <c r="C730" s="9" t="s">
        <v>3646</v>
      </c>
      <c r="D730" s="10" t="s">
        <v>3647</v>
      </c>
      <c r="E730" s="9" t="s">
        <v>3307</v>
      </c>
      <c r="F730" s="9">
        <v>95.954599999999999</v>
      </c>
      <c r="G730" s="9" t="s">
        <v>3</v>
      </c>
      <c r="H730" s="9">
        <v>40</v>
      </c>
      <c r="I730" s="9">
        <v>96</v>
      </c>
      <c r="J730" s="9">
        <v>1.5711978242376209E-6</v>
      </c>
      <c r="K730" s="9" t="s">
        <v>3648</v>
      </c>
      <c r="L730" s="11" t="s">
        <v>3649</v>
      </c>
      <c r="M730" s="11" t="s">
        <v>3650</v>
      </c>
      <c r="N730" s="9" t="s">
        <v>3</v>
      </c>
      <c r="O730" s="9" t="s">
        <v>533</v>
      </c>
      <c r="P730" s="9">
        <v>13525694</v>
      </c>
      <c r="Q730" s="12">
        <v>13525745</v>
      </c>
    </row>
    <row r="731" spans="1:17" ht="11.25" customHeight="1" x14ac:dyDescent="0.25">
      <c r="A731" s="8">
        <v>726</v>
      </c>
      <c r="B731" s="9" t="s">
        <v>3651</v>
      </c>
      <c r="C731" s="9" t="s">
        <v>3652</v>
      </c>
      <c r="D731" s="10" t="s">
        <v>3653</v>
      </c>
      <c r="E731" s="9" t="s">
        <v>3307</v>
      </c>
      <c r="F731" s="9">
        <v>96.3249</v>
      </c>
      <c r="G731" s="9" t="s">
        <v>3</v>
      </c>
      <c r="H731" s="9">
        <v>39</v>
      </c>
      <c r="I731" s="9">
        <v>97</v>
      </c>
      <c r="J731" s="9">
        <v>6.576869920648139E-7</v>
      </c>
      <c r="K731" s="9">
        <v>0</v>
      </c>
      <c r="L731" s="11" t="s">
        <v>3654</v>
      </c>
      <c r="M731" s="11">
        <v>0</v>
      </c>
      <c r="N731" s="9" t="s">
        <v>55</v>
      </c>
      <c r="O731" s="9" t="s">
        <v>533</v>
      </c>
      <c r="P731" s="9">
        <v>13541135</v>
      </c>
      <c r="Q731" s="12">
        <v>0</v>
      </c>
    </row>
    <row r="732" spans="1:17" ht="11.25" customHeight="1" x14ac:dyDescent="0.25">
      <c r="A732" s="8">
        <v>727</v>
      </c>
      <c r="B732" s="9" t="s">
        <v>3655</v>
      </c>
      <c r="C732" s="9" t="s">
        <v>3656</v>
      </c>
      <c r="D732" s="10" t="s">
        <v>3657</v>
      </c>
      <c r="E732" s="9" t="s">
        <v>3307</v>
      </c>
      <c r="F732" s="9">
        <v>96.695299999999989</v>
      </c>
      <c r="G732" s="9" t="s">
        <v>3</v>
      </c>
      <c r="H732" s="9">
        <v>40</v>
      </c>
      <c r="I732" s="9">
        <v>96</v>
      </c>
      <c r="J732" s="9">
        <v>1.5711978242376209E-6</v>
      </c>
      <c r="K732" s="9">
        <v>0</v>
      </c>
      <c r="L732" s="11" t="s">
        <v>3658</v>
      </c>
      <c r="M732" s="11">
        <v>0</v>
      </c>
      <c r="N732" s="9" t="s">
        <v>3</v>
      </c>
      <c r="O732" s="9" t="s">
        <v>533</v>
      </c>
      <c r="P732" s="9">
        <v>13541135</v>
      </c>
      <c r="Q732" s="12">
        <v>0</v>
      </c>
    </row>
    <row r="733" spans="1:17" ht="11.25" customHeight="1" x14ac:dyDescent="0.25">
      <c r="A733" s="8">
        <v>728</v>
      </c>
      <c r="B733" s="9" t="s">
        <v>3659</v>
      </c>
      <c r="C733" s="9" t="s">
        <v>3660</v>
      </c>
      <c r="D733" s="10" t="s">
        <v>3661</v>
      </c>
      <c r="E733" s="9" t="s">
        <v>3307</v>
      </c>
      <c r="F733" s="9">
        <v>97.065699999999993</v>
      </c>
      <c r="G733" s="9" t="s">
        <v>3</v>
      </c>
      <c r="H733" s="9">
        <v>39</v>
      </c>
      <c r="I733" s="9">
        <v>97</v>
      </c>
      <c r="J733" s="9">
        <v>6.576869920648139E-7</v>
      </c>
      <c r="K733" s="9">
        <v>0</v>
      </c>
      <c r="L733" s="11" t="s">
        <v>3662</v>
      </c>
      <c r="M733" s="11">
        <v>0</v>
      </c>
      <c r="N733" s="9" t="s">
        <v>55</v>
      </c>
      <c r="O733" s="9" t="s">
        <v>533</v>
      </c>
      <c r="P733" s="9">
        <v>13731902</v>
      </c>
      <c r="Q733" s="12">
        <v>0</v>
      </c>
    </row>
    <row r="734" spans="1:17" ht="11.25" customHeight="1" x14ac:dyDescent="0.25">
      <c r="A734" s="8">
        <v>729</v>
      </c>
      <c r="B734" s="9" t="s">
        <v>3663</v>
      </c>
      <c r="C734" s="9" t="s">
        <v>3664</v>
      </c>
      <c r="D734" s="10" t="s">
        <v>3665</v>
      </c>
      <c r="E734" s="9" t="s">
        <v>3307</v>
      </c>
      <c r="F734" s="9">
        <v>97.065699999999993</v>
      </c>
      <c r="G734" s="9" t="s">
        <v>55</v>
      </c>
      <c r="H734" s="9">
        <v>39</v>
      </c>
      <c r="I734" s="9">
        <v>97</v>
      </c>
      <c r="J734" s="9">
        <v>6.576869920648139E-7</v>
      </c>
      <c r="K734" s="9" t="s">
        <v>3666</v>
      </c>
      <c r="L734" s="11" t="s">
        <v>3667</v>
      </c>
      <c r="M734" s="11" t="s">
        <v>3668</v>
      </c>
      <c r="N734" s="9" t="s">
        <v>3</v>
      </c>
      <c r="O734" s="9" t="s">
        <v>533</v>
      </c>
      <c r="P734" s="9">
        <v>13731905</v>
      </c>
      <c r="Q734" s="12">
        <v>13731897</v>
      </c>
    </row>
    <row r="735" spans="1:17" ht="11.25" customHeight="1" x14ac:dyDescent="0.25">
      <c r="A735" s="8">
        <v>730</v>
      </c>
      <c r="B735" s="9" t="s">
        <v>3669</v>
      </c>
      <c r="C735" s="9" t="s">
        <v>3670</v>
      </c>
      <c r="D735" s="10" t="s">
        <v>3671</v>
      </c>
      <c r="E735" s="9" t="s">
        <v>3307</v>
      </c>
      <c r="F735" s="9">
        <v>97.065699999999993</v>
      </c>
      <c r="G735" s="9" t="s">
        <v>55</v>
      </c>
      <c r="H735" s="9">
        <v>39</v>
      </c>
      <c r="I735" s="9">
        <v>97</v>
      </c>
      <c r="J735" s="9">
        <v>6.576869920648139E-7</v>
      </c>
      <c r="K735" s="9" t="s">
        <v>3672</v>
      </c>
      <c r="L735" s="11" t="s">
        <v>3673</v>
      </c>
      <c r="M735" s="11" t="s">
        <v>3674</v>
      </c>
      <c r="N735" s="9" t="s">
        <v>55</v>
      </c>
      <c r="O735" s="9" t="s">
        <v>533</v>
      </c>
      <c r="P735" s="9">
        <v>13740025</v>
      </c>
      <c r="Q735" s="12">
        <v>13740051</v>
      </c>
    </row>
    <row r="736" spans="1:17" ht="11.25" customHeight="1" x14ac:dyDescent="0.25">
      <c r="A736" s="8">
        <v>731</v>
      </c>
      <c r="B736" s="9" t="s">
        <v>3675</v>
      </c>
      <c r="C736" s="9" t="s">
        <v>3676</v>
      </c>
      <c r="D736" s="10" t="s">
        <v>3677</v>
      </c>
      <c r="E736" s="9" t="s">
        <v>3307</v>
      </c>
      <c r="F736" s="9">
        <v>97.43610000000001</v>
      </c>
      <c r="G736" s="9" t="s">
        <v>3</v>
      </c>
      <c r="H736" s="9">
        <v>38</v>
      </c>
      <c r="I736" s="9">
        <v>98</v>
      </c>
      <c r="J736" s="9">
        <v>2.6758130477271214E-7</v>
      </c>
      <c r="K736" s="9">
        <v>0</v>
      </c>
      <c r="L736" s="11" t="s">
        <v>3678</v>
      </c>
      <c r="M736" s="11">
        <v>0</v>
      </c>
      <c r="N736" s="9" t="s">
        <v>55</v>
      </c>
      <c r="O736" s="9" t="s">
        <v>533</v>
      </c>
      <c r="P736" s="9">
        <v>13800250</v>
      </c>
      <c r="Q736" s="12">
        <v>0</v>
      </c>
    </row>
    <row r="737" spans="1:17" ht="11.25" customHeight="1" x14ac:dyDescent="0.25">
      <c r="A737" s="8">
        <v>732</v>
      </c>
      <c r="B737" s="9" t="s">
        <v>3679</v>
      </c>
      <c r="C737" s="9" t="s">
        <v>3680</v>
      </c>
      <c r="D737" s="10" t="s">
        <v>3681</v>
      </c>
      <c r="E737" s="9" t="s">
        <v>3307</v>
      </c>
      <c r="F737" s="9">
        <v>97.43610000000001</v>
      </c>
      <c r="G737" s="9" t="s">
        <v>55</v>
      </c>
      <c r="H737" s="9">
        <v>38</v>
      </c>
      <c r="I737" s="9">
        <v>98</v>
      </c>
      <c r="J737" s="9">
        <v>2.6758130477271214E-7</v>
      </c>
      <c r="K737" s="9" t="s">
        <v>3682</v>
      </c>
      <c r="L737" s="11" t="s">
        <v>3683</v>
      </c>
      <c r="M737" s="11" t="s">
        <v>3684</v>
      </c>
      <c r="N737" s="9" t="s">
        <v>55</v>
      </c>
      <c r="O737" s="9" t="s">
        <v>533</v>
      </c>
      <c r="P737" s="9">
        <v>14233751</v>
      </c>
      <c r="Q737" s="12">
        <v>14233741</v>
      </c>
    </row>
    <row r="738" spans="1:17" ht="11.25" customHeight="1" x14ac:dyDescent="0.25">
      <c r="A738" s="8">
        <v>733</v>
      </c>
      <c r="B738" s="9" t="s">
        <v>3685</v>
      </c>
      <c r="C738" s="9" t="s">
        <v>3686</v>
      </c>
      <c r="D738" s="10" t="s">
        <v>3687</v>
      </c>
      <c r="E738" s="9" t="s">
        <v>3307</v>
      </c>
      <c r="F738" s="9">
        <v>97.806400000000011</v>
      </c>
      <c r="G738" s="9" t="s">
        <v>3</v>
      </c>
      <c r="H738" s="9">
        <v>37</v>
      </c>
      <c r="I738" s="9">
        <v>99</v>
      </c>
      <c r="J738" s="9">
        <v>1.0580771204088822E-7</v>
      </c>
      <c r="K738" s="9">
        <v>0</v>
      </c>
      <c r="L738" s="11" t="s">
        <v>3688</v>
      </c>
      <c r="M738" s="11">
        <v>0</v>
      </c>
      <c r="N738" s="9" t="s">
        <v>3</v>
      </c>
      <c r="O738" s="9">
        <v>0</v>
      </c>
      <c r="P738" s="9">
        <v>0</v>
      </c>
      <c r="Q738" s="12">
        <v>0</v>
      </c>
    </row>
    <row r="739" spans="1:17" ht="11.25" customHeight="1" x14ac:dyDescent="0.25">
      <c r="A739" s="8">
        <v>734</v>
      </c>
      <c r="B739" s="9" t="s">
        <v>3689</v>
      </c>
      <c r="C739" s="9" t="s">
        <v>3690</v>
      </c>
      <c r="D739" s="10" t="s">
        <v>3691</v>
      </c>
      <c r="E739" s="9" t="s">
        <v>3307</v>
      </c>
      <c r="F739" s="9">
        <v>98.552799999999991</v>
      </c>
      <c r="G739" s="9" t="s">
        <v>3</v>
      </c>
      <c r="H739" s="9">
        <v>35</v>
      </c>
      <c r="I739" s="9">
        <v>101</v>
      </c>
      <c r="J739" s="9">
        <v>1.5185595523519997E-8</v>
      </c>
      <c r="K739" s="9">
        <v>0</v>
      </c>
      <c r="L739" s="11" t="s">
        <v>3692</v>
      </c>
      <c r="M739" s="11">
        <v>0</v>
      </c>
      <c r="N739" s="9" t="s">
        <v>3</v>
      </c>
      <c r="O739" s="9" t="s">
        <v>533</v>
      </c>
      <c r="P739" s="9">
        <v>14328025</v>
      </c>
      <c r="Q739" s="12">
        <v>0</v>
      </c>
    </row>
    <row r="740" spans="1:17" ht="11.25" customHeight="1" x14ac:dyDescent="0.25">
      <c r="A740" s="8">
        <v>735</v>
      </c>
      <c r="B740" s="9" t="s">
        <v>3693</v>
      </c>
      <c r="C740" s="9" t="s">
        <v>3694</v>
      </c>
      <c r="D740" s="10" t="s">
        <v>3695</v>
      </c>
      <c r="E740" s="9" t="s">
        <v>3307</v>
      </c>
      <c r="F740" s="9">
        <v>106.23990000000001</v>
      </c>
      <c r="G740" s="9" t="s">
        <v>3</v>
      </c>
      <c r="H740" s="9">
        <v>37</v>
      </c>
      <c r="I740" s="9">
        <v>99</v>
      </c>
      <c r="J740" s="9">
        <v>1.0580771204088822E-7</v>
      </c>
      <c r="K740" s="9" t="s">
        <v>3696</v>
      </c>
      <c r="L740" s="11" t="s">
        <v>3697</v>
      </c>
      <c r="M740" s="11" t="s">
        <v>3698</v>
      </c>
      <c r="N740" s="9" t="s">
        <v>3</v>
      </c>
      <c r="O740" s="9" t="s">
        <v>533</v>
      </c>
      <c r="P740" s="9">
        <v>35218146</v>
      </c>
      <c r="Q740" s="12">
        <v>35218200</v>
      </c>
    </row>
    <row r="741" spans="1:17" ht="11.25" customHeight="1" x14ac:dyDescent="0.25">
      <c r="A741" s="8">
        <v>736</v>
      </c>
      <c r="B741" s="9" t="s">
        <v>3699</v>
      </c>
      <c r="C741" s="9" t="s">
        <v>3700</v>
      </c>
      <c r="D741" s="10" t="s">
        <v>3701</v>
      </c>
      <c r="E741" s="9" t="s">
        <v>3307</v>
      </c>
      <c r="F741" s="9">
        <v>106.6103</v>
      </c>
      <c r="G741" s="9" t="s">
        <v>3</v>
      </c>
      <c r="H741" s="9">
        <v>36</v>
      </c>
      <c r="I741" s="9">
        <v>100</v>
      </c>
      <c r="J741" s="9">
        <v>4.0661424565988169E-8</v>
      </c>
      <c r="K741" s="9">
        <v>0</v>
      </c>
      <c r="L741" s="11" t="s">
        <v>3702</v>
      </c>
      <c r="M741" s="11">
        <v>0</v>
      </c>
      <c r="N741" s="9" t="s">
        <v>3</v>
      </c>
      <c r="O741" s="9">
        <v>0</v>
      </c>
      <c r="P741" s="9">
        <v>0</v>
      </c>
      <c r="Q741" s="12">
        <v>0</v>
      </c>
    </row>
    <row r="742" spans="1:17" ht="11.25" customHeight="1" x14ac:dyDescent="0.25">
      <c r="A742" s="8">
        <v>737</v>
      </c>
      <c r="B742" s="9" t="s">
        <v>3703</v>
      </c>
      <c r="C742" s="9" t="s">
        <v>3704</v>
      </c>
      <c r="D742" s="10" t="s">
        <v>3705</v>
      </c>
      <c r="E742" s="9" t="s">
        <v>3307</v>
      </c>
      <c r="F742" s="9">
        <v>106.98060000000001</v>
      </c>
      <c r="G742" s="9" t="s">
        <v>3</v>
      </c>
      <c r="H742" s="9">
        <v>37</v>
      </c>
      <c r="I742" s="9">
        <v>99</v>
      </c>
      <c r="J742" s="9">
        <v>1.0580771204088822E-7</v>
      </c>
      <c r="K742" s="9" t="s">
        <v>3706</v>
      </c>
      <c r="L742" s="11" t="s">
        <v>3702</v>
      </c>
      <c r="M742" s="11" t="s">
        <v>3707</v>
      </c>
      <c r="N742" s="9" t="s">
        <v>55</v>
      </c>
      <c r="O742" s="9">
        <v>0</v>
      </c>
      <c r="P742" s="9">
        <v>0</v>
      </c>
      <c r="Q742" s="12">
        <v>0</v>
      </c>
    </row>
    <row r="743" spans="1:17" ht="11.25" customHeight="1" x14ac:dyDescent="0.25">
      <c r="A743" s="8">
        <v>738</v>
      </c>
      <c r="B743" s="9" t="s">
        <v>3708</v>
      </c>
      <c r="C743" s="9" t="s">
        <v>3709</v>
      </c>
      <c r="D743" s="10" t="s">
        <v>3710</v>
      </c>
      <c r="E743" s="9" t="s">
        <v>3307</v>
      </c>
      <c r="F743" s="9">
        <v>107.351</v>
      </c>
      <c r="G743" s="9" t="s">
        <v>3</v>
      </c>
      <c r="H743" s="9">
        <v>38</v>
      </c>
      <c r="I743" s="9">
        <v>98</v>
      </c>
      <c r="J743" s="9">
        <v>2.6758130477271214E-7</v>
      </c>
      <c r="K743" s="9" t="s">
        <v>3711</v>
      </c>
      <c r="L743" s="11" t="s">
        <v>3712</v>
      </c>
      <c r="M743" s="11" t="s">
        <v>3713</v>
      </c>
      <c r="N743" s="9" t="s">
        <v>3</v>
      </c>
      <c r="O743" s="9" t="s">
        <v>533</v>
      </c>
      <c r="P743" s="9">
        <v>32880935</v>
      </c>
      <c r="Q743" s="12">
        <v>32880965</v>
      </c>
    </row>
    <row r="744" spans="1:17" ht="11.25" customHeight="1" x14ac:dyDescent="0.25">
      <c r="A744" s="8">
        <v>739</v>
      </c>
      <c r="B744" s="9" t="s">
        <v>3714</v>
      </c>
      <c r="C744" s="9" t="s">
        <v>3715</v>
      </c>
      <c r="D744" s="10" t="s">
        <v>3716</v>
      </c>
      <c r="E744" s="9" t="s">
        <v>3307</v>
      </c>
      <c r="F744" s="9">
        <v>107.72139999999999</v>
      </c>
      <c r="G744" s="9" t="s">
        <v>3</v>
      </c>
      <c r="H744" s="9">
        <v>37</v>
      </c>
      <c r="I744" s="9">
        <v>99</v>
      </c>
      <c r="J744" s="9">
        <v>1.0580771204088822E-7</v>
      </c>
      <c r="K744" s="9">
        <v>0</v>
      </c>
      <c r="L744" s="11" t="s">
        <v>3717</v>
      </c>
      <c r="M744" s="11">
        <v>0</v>
      </c>
      <c r="N744" s="9" t="s">
        <v>3</v>
      </c>
      <c r="O744" s="9" t="s">
        <v>533</v>
      </c>
      <c r="P744" s="9">
        <v>34390316</v>
      </c>
      <c r="Q744" s="12">
        <v>0</v>
      </c>
    </row>
    <row r="745" spans="1:17" ht="11.25" customHeight="1" x14ac:dyDescent="0.25">
      <c r="A745" s="8">
        <v>740</v>
      </c>
      <c r="B745" s="9" t="s">
        <v>3718</v>
      </c>
      <c r="C745" s="9" t="s">
        <v>3719</v>
      </c>
      <c r="D745" s="10" t="s">
        <v>3720</v>
      </c>
      <c r="E745" s="9" t="s">
        <v>3307</v>
      </c>
      <c r="F745" s="9">
        <v>107.72139999999999</v>
      </c>
      <c r="G745" s="9" t="s">
        <v>55</v>
      </c>
      <c r="H745" s="9">
        <v>37</v>
      </c>
      <c r="I745" s="9">
        <v>99</v>
      </c>
      <c r="J745" s="9">
        <v>1.0580771204088822E-7</v>
      </c>
      <c r="K745" s="9">
        <v>0</v>
      </c>
      <c r="L745" s="11" t="s">
        <v>3721</v>
      </c>
      <c r="M745" s="11">
        <v>0</v>
      </c>
      <c r="N745" s="9" t="s">
        <v>3</v>
      </c>
      <c r="O745" s="9" t="s">
        <v>533</v>
      </c>
      <c r="P745" s="9">
        <v>34443056</v>
      </c>
      <c r="Q745" s="12">
        <v>0</v>
      </c>
    </row>
    <row r="746" spans="1:17" ht="11.25" customHeight="1" x14ac:dyDescent="0.25">
      <c r="A746" s="8">
        <v>741</v>
      </c>
      <c r="B746" s="9" t="s">
        <v>3722</v>
      </c>
      <c r="C746" s="9" t="s">
        <v>3723</v>
      </c>
      <c r="D746" s="10" t="s">
        <v>3724</v>
      </c>
      <c r="E746" s="9" t="s">
        <v>3307</v>
      </c>
      <c r="F746" s="9">
        <v>108.09180000000001</v>
      </c>
      <c r="G746" s="9" t="s">
        <v>3</v>
      </c>
      <c r="H746" s="9">
        <v>38</v>
      </c>
      <c r="I746" s="9">
        <v>98</v>
      </c>
      <c r="J746" s="9">
        <v>2.6758130477271214E-7</v>
      </c>
      <c r="K746" s="9">
        <v>0</v>
      </c>
      <c r="L746" s="11" t="s">
        <v>3707</v>
      </c>
      <c r="M746" s="11">
        <v>0</v>
      </c>
      <c r="N746" s="9" t="s">
        <v>55</v>
      </c>
      <c r="O746" s="9" t="s">
        <v>533</v>
      </c>
      <c r="P746" s="9">
        <v>35165420</v>
      </c>
      <c r="Q746" s="12">
        <v>0</v>
      </c>
    </row>
    <row r="747" spans="1:17" ht="11.25" customHeight="1" x14ac:dyDescent="0.25">
      <c r="A747" s="8">
        <v>742</v>
      </c>
      <c r="B747" s="9" t="s">
        <v>3725</v>
      </c>
      <c r="C747" s="9" t="s">
        <v>3726</v>
      </c>
      <c r="D747" s="10" t="s">
        <v>3727</v>
      </c>
      <c r="E747" s="9" t="s">
        <v>3307</v>
      </c>
      <c r="F747" s="9">
        <v>108.46210000000001</v>
      </c>
      <c r="G747" s="9" t="s">
        <v>3</v>
      </c>
      <c r="H747" s="9">
        <v>37</v>
      </c>
      <c r="I747" s="9">
        <v>99</v>
      </c>
      <c r="J747" s="9">
        <v>1.0580771204088822E-7</v>
      </c>
      <c r="K747" s="9" t="s">
        <v>3728</v>
      </c>
      <c r="L747" s="11" t="s">
        <v>3729</v>
      </c>
      <c r="M747" s="11" t="s">
        <v>3730</v>
      </c>
      <c r="N747" s="9" t="s">
        <v>3</v>
      </c>
      <c r="O747" s="9" t="s">
        <v>533</v>
      </c>
      <c r="P747" s="9">
        <v>35270307</v>
      </c>
      <c r="Q747" s="12">
        <v>35270341</v>
      </c>
    </row>
    <row r="748" spans="1:17" ht="11.25" customHeight="1" x14ac:dyDescent="0.25">
      <c r="A748" s="8">
        <v>743</v>
      </c>
      <c r="B748" s="9" t="s">
        <v>3731</v>
      </c>
      <c r="C748" s="9" t="s">
        <v>3732</v>
      </c>
      <c r="D748" s="10" t="s">
        <v>3733</v>
      </c>
      <c r="E748" s="9" t="s">
        <v>3307</v>
      </c>
      <c r="F748" s="9">
        <v>117.1698</v>
      </c>
      <c r="G748" s="9" t="s">
        <v>3</v>
      </c>
      <c r="H748" s="9">
        <v>31</v>
      </c>
      <c r="I748" s="9">
        <v>105</v>
      </c>
      <c r="J748" s="9">
        <v>2.2177960474990391E-10</v>
      </c>
      <c r="K748" s="9" t="s">
        <v>3734</v>
      </c>
      <c r="L748" s="11" t="s">
        <v>3735</v>
      </c>
      <c r="M748" s="11" t="s">
        <v>3736</v>
      </c>
      <c r="N748" s="9" t="s">
        <v>3</v>
      </c>
      <c r="O748" s="9" t="s">
        <v>533</v>
      </c>
      <c r="P748" s="9">
        <v>36150064</v>
      </c>
      <c r="Q748" s="12">
        <v>36150089</v>
      </c>
    </row>
    <row r="749" spans="1:17" ht="11.25" customHeight="1" x14ac:dyDescent="0.25">
      <c r="A749" s="8">
        <v>744</v>
      </c>
      <c r="B749" s="9" t="s">
        <v>3737</v>
      </c>
      <c r="C749" s="9" t="s">
        <v>3738</v>
      </c>
      <c r="D749" s="10" t="s">
        <v>3739</v>
      </c>
      <c r="E749" s="9" t="s">
        <v>3307</v>
      </c>
      <c r="F749" s="9">
        <v>117.5402</v>
      </c>
      <c r="G749" s="9" t="s">
        <v>3</v>
      </c>
      <c r="H749" s="9">
        <v>30</v>
      </c>
      <c r="I749" s="9">
        <v>106</v>
      </c>
      <c r="J749" s="9">
        <v>7.1753129355346724E-11</v>
      </c>
      <c r="K749" s="9">
        <v>0</v>
      </c>
      <c r="L749" s="11" t="s">
        <v>3740</v>
      </c>
      <c r="M749" s="11">
        <v>0</v>
      </c>
      <c r="N749" s="9" t="s">
        <v>3</v>
      </c>
      <c r="O749" s="9" t="s">
        <v>533</v>
      </c>
      <c r="P749" s="9">
        <v>36154863</v>
      </c>
      <c r="Q749" s="12">
        <v>0</v>
      </c>
    </row>
    <row r="750" spans="1:17" ht="11.25" customHeight="1" x14ac:dyDescent="0.25">
      <c r="A750" s="8">
        <v>745</v>
      </c>
      <c r="B750" s="9" t="s">
        <v>3741</v>
      </c>
      <c r="C750" s="9" t="s">
        <v>3742</v>
      </c>
      <c r="D750" s="10" t="s">
        <v>3743</v>
      </c>
      <c r="E750" s="9" t="s">
        <v>3307</v>
      </c>
      <c r="F750" s="9">
        <v>117.5402</v>
      </c>
      <c r="G750" s="9" t="s">
        <v>55</v>
      </c>
      <c r="H750" s="9">
        <v>30</v>
      </c>
      <c r="I750" s="9">
        <v>106</v>
      </c>
      <c r="J750" s="9">
        <v>7.1753129355346724E-11</v>
      </c>
      <c r="K750" s="9">
        <v>0</v>
      </c>
      <c r="L750" s="11" t="s">
        <v>3744</v>
      </c>
      <c r="M750" s="11">
        <v>0</v>
      </c>
      <c r="N750" s="9" t="s">
        <v>3</v>
      </c>
      <c r="O750" s="9" t="s">
        <v>533</v>
      </c>
      <c r="P750" s="9">
        <v>36154864</v>
      </c>
      <c r="Q750" s="12">
        <v>0</v>
      </c>
    </row>
    <row r="751" spans="1:17" ht="11.25" customHeight="1" x14ac:dyDescent="0.25">
      <c r="A751" s="8">
        <v>746</v>
      </c>
      <c r="B751" s="9" t="s">
        <v>3745</v>
      </c>
      <c r="C751" s="9" t="s">
        <v>3746</v>
      </c>
      <c r="D751" s="10" t="s">
        <v>3747</v>
      </c>
      <c r="E751" s="9" t="s">
        <v>3307</v>
      </c>
      <c r="F751" s="9">
        <v>117.5402</v>
      </c>
      <c r="G751" s="9" t="s">
        <v>55</v>
      </c>
      <c r="H751" s="9">
        <v>30</v>
      </c>
      <c r="I751" s="9">
        <v>106</v>
      </c>
      <c r="J751" s="9">
        <v>7.1753129355346724E-11</v>
      </c>
      <c r="K751" s="9">
        <v>0</v>
      </c>
      <c r="L751" s="11" t="s">
        <v>3748</v>
      </c>
      <c r="M751" s="11">
        <v>0</v>
      </c>
      <c r="N751" s="9" t="s">
        <v>55</v>
      </c>
      <c r="O751" s="9" t="s">
        <v>533</v>
      </c>
      <c r="P751" s="9">
        <v>36440882</v>
      </c>
      <c r="Q751" s="12">
        <v>0</v>
      </c>
    </row>
    <row r="752" spans="1:17" ht="11.25" customHeight="1" x14ac:dyDescent="0.25">
      <c r="A752" s="8">
        <v>747</v>
      </c>
      <c r="B752" s="9" t="s">
        <v>3749</v>
      </c>
      <c r="C752" s="9" t="s">
        <v>3750</v>
      </c>
      <c r="D752" s="10" t="s">
        <v>3751</v>
      </c>
      <c r="E752" s="9" t="s">
        <v>3307</v>
      </c>
      <c r="F752" s="9">
        <v>117.5402</v>
      </c>
      <c r="G752" s="9" t="s">
        <v>55</v>
      </c>
      <c r="H752" s="9">
        <v>30</v>
      </c>
      <c r="I752" s="9">
        <v>106</v>
      </c>
      <c r="J752" s="9">
        <v>7.1753129355346724E-11</v>
      </c>
      <c r="K752" s="9" t="s">
        <v>3752</v>
      </c>
      <c r="L752" s="11" t="s">
        <v>3753</v>
      </c>
      <c r="M752" s="11" t="s">
        <v>3754</v>
      </c>
      <c r="N752" s="9" t="s">
        <v>55</v>
      </c>
      <c r="O752" s="9" t="s">
        <v>533</v>
      </c>
      <c r="P752" s="9">
        <v>36493875</v>
      </c>
      <c r="Q752" s="12">
        <v>0</v>
      </c>
    </row>
    <row r="753" spans="1:17" ht="11.25" customHeight="1" x14ac:dyDescent="0.25">
      <c r="A753" s="8">
        <v>748</v>
      </c>
      <c r="B753" s="9" t="s">
        <v>3755</v>
      </c>
      <c r="C753" s="9" t="s">
        <v>3756</v>
      </c>
      <c r="D753" s="10" t="s">
        <v>3757</v>
      </c>
      <c r="E753" s="9" t="s">
        <v>3307</v>
      </c>
      <c r="F753" s="9">
        <v>117.91050000000001</v>
      </c>
      <c r="G753" s="9" t="s">
        <v>3</v>
      </c>
      <c r="H753" s="9">
        <v>29</v>
      </c>
      <c r="I753" s="9">
        <v>107</v>
      </c>
      <c r="J753" s="9">
        <v>2.2555466125444448E-11</v>
      </c>
      <c r="K753" s="9" t="s">
        <v>3758</v>
      </c>
      <c r="L753" s="11" t="s">
        <v>3759</v>
      </c>
      <c r="M753" s="11" t="s">
        <v>3760</v>
      </c>
      <c r="N753" s="9" t="s">
        <v>3</v>
      </c>
      <c r="O753" s="9" t="s">
        <v>533</v>
      </c>
      <c r="P753" s="9">
        <v>36529097</v>
      </c>
      <c r="Q753" s="12">
        <v>36529109</v>
      </c>
    </row>
    <row r="754" spans="1:17" ht="11.25" customHeight="1" x14ac:dyDescent="0.25">
      <c r="A754" s="8">
        <v>749</v>
      </c>
      <c r="B754" s="9" t="s">
        <v>3761</v>
      </c>
      <c r="C754" s="9" t="s">
        <v>3762</v>
      </c>
      <c r="D754" s="10" t="s">
        <v>3763</v>
      </c>
      <c r="E754" s="9" t="s">
        <v>3307</v>
      </c>
      <c r="F754" s="9">
        <v>118.2809</v>
      </c>
      <c r="G754" s="9" t="s">
        <v>3</v>
      </c>
      <c r="H754" s="9">
        <v>30</v>
      </c>
      <c r="I754" s="9">
        <v>106</v>
      </c>
      <c r="J754" s="9">
        <v>7.1753129355346724E-11</v>
      </c>
      <c r="K754" s="9" t="s">
        <v>3764</v>
      </c>
      <c r="L754" s="11" t="s">
        <v>3765</v>
      </c>
      <c r="M754" s="11" t="s">
        <v>3766</v>
      </c>
      <c r="N754" s="9" t="s">
        <v>3</v>
      </c>
      <c r="O754" s="9" t="s">
        <v>533</v>
      </c>
      <c r="P754" s="9">
        <v>36529100</v>
      </c>
      <c r="Q754" s="12">
        <v>36529043</v>
      </c>
    </row>
    <row r="755" spans="1:17" ht="11.25" customHeight="1" x14ac:dyDescent="0.25">
      <c r="A755" s="8">
        <v>750</v>
      </c>
      <c r="B755" s="9" t="s">
        <v>3767</v>
      </c>
      <c r="C755" s="9" t="s">
        <v>3768</v>
      </c>
      <c r="D755" s="10" t="s">
        <v>3769</v>
      </c>
      <c r="E755" s="9" t="s">
        <v>3307</v>
      </c>
      <c r="F755" s="9">
        <v>139.58619999999999</v>
      </c>
      <c r="G755" s="9" t="s">
        <v>3</v>
      </c>
      <c r="H755" s="9">
        <v>53</v>
      </c>
      <c r="I755" s="9">
        <v>83</v>
      </c>
      <c r="J755" s="9">
        <v>1.0097314647507216E-2</v>
      </c>
      <c r="K755" s="9" t="s">
        <v>3770</v>
      </c>
      <c r="L755" s="11" t="s">
        <v>3771</v>
      </c>
      <c r="M755" s="11" t="s">
        <v>3772</v>
      </c>
      <c r="N755" s="9" t="s">
        <v>55</v>
      </c>
      <c r="O755" s="9" t="s">
        <v>533</v>
      </c>
      <c r="P755" s="9">
        <v>38217242</v>
      </c>
      <c r="Q755" s="12">
        <v>38217274</v>
      </c>
    </row>
    <row r="756" spans="1:17" ht="11.25" customHeight="1" x14ac:dyDescent="0.25">
      <c r="A756" s="8">
        <v>751</v>
      </c>
      <c r="B756" s="9" t="s">
        <v>3773</v>
      </c>
      <c r="C756" s="9" t="s">
        <v>3774</v>
      </c>
      <c r="D756" s="10" t="s">
        <v>3775</v>
      </c>
      <c r="E756" s="9" t="s">
        <v>3307</v>
      </c>
      <c r="F756" s="9">
        <v>143.13549999999998</v>
      </c>
      <c r="G756" s="9" t="s">
        <v>3</v>
      </c>
      <c r="H756" s="9">
        <v>62</v>
      </c>
      <c r="I756" s="9">
        <v>74</v>
      </c>
      <c r="J756" s="9">
        <v>0.30348366402484223</v>
      </c>
      <c r="K756" s="9" t="s">
        <v>3776</v>
      </c>
      <c r="L756" s="11" t="s">
        <v>3777</v>
      </c>
      <c r="M756" s="11" t="s">
        <v>3778</v>
      </c>
      <c r="N756" s="9" t="s">
        <v>55</v>
      </c>
      <c r="O756" s="9" t="s">
        <v>533</v>
      </c>
      <c r="P756" s="9">
        <v>38199040</v>
      </c>
      <c r="Q756" s="12">
        <v>38199060</v>
      </c>
    </row>
    <row r="757" spans="1:17" ht="11.25" customHeight="1" x14ac:dyDescent="0.25">
      <c r="A757" s="8">
        <v>752</v>
      </c>
      <c r="B757" s="9" t="s">
        <v>3779</v>
      </c>
      <c r="C757" s="9" t="s">
        <v>3780</v>
      </c>
      <c r="D757" s="10" t="s">
        <v>3781</v>
      </c>
      <c r="E757" s="9" t="s">
        <v>3307</v>
      </c>
      <c r="F757" s="9">
        <v>143.8818</v>
      </c>
      <c r="G757" s="9" t="s">
        <v>3</v>
      </c>
      <c r="H757" s="9">
        <v>62</v>
      </c>
      <c r="I757" s="9">
        <v>74</v>
      </c>
      <c r="J757" s="9">
        <v>0.30348366402484223</v>
      </c>
      <c r="K757" s="9" t="s">
        <v>3782</v>
      </c>
      <c r="L757" s="11" t="s">
        <v>3783</v>
      </c>
      <c r="M757" s="11" t="s">
        <v>3784</v>
      </c>
      <c r="N757" s="9" t="s">
        <v>55</v>
      </c>
      <c r="O757" s="9" t="s">
        <v>533</v>
      </c>
      <c r="P757" s="9">
        <v>38245647</v>
      </c>
      <c r="Q757" s="12">
        <v>38245618</v>
      </c>
    </row>
    <row r="758" spans="1:17" ht="11.25" customHeight="1" x14ac:dyDescent="0.25">
      <c r="A758" s="8">
        <v>753</v>
      </c>
      <c r="B758" s="9" t="s">
        <v>3785</v>
      </c>
      <c r="C758" s="9" t="s">
        <v>3786</v>
      </c>
      <c r="D758" s="10" t="s">
        <v>3787</v>
      </c>
      <c r="E758" s="9" t="s">
        <v>3788</v>
      </c>
      <c r="F758" s="9">
        <v>0</v>
      </c>
      <c r="G758" s="9" t="s">
        <v>3</v>
      </c>
      <c r="H758" s="9">
        <v>64</v>
      </c>
      <c r="I758" s="9">
        <v>72</v>
      </c>
      <c r="J758" s="9">
        <v>0.49271667722708767</v>
      </c>
      <c r="K758" s="9" t="s">
        <v>3789</v>
      </c>
      <c r="L758" s="11" t="s">
        <v>3790</v>
      </c>
      <c r="M758" s="11" t="s">
        <v>3791</v>
      </c>
      <c r="N758" s="9" t="s">
        <v>3</v>
      </c>
      <c r="O758" s="9" t="s">
        <v>1323</v>
      </c>
      <c r="P758" s="9">
        <v>621828</v>
      </c>
      <c r="Q758" s="12">
        <v>621778</v>
      </c>
    </row>
    <row r="759" spans="1:17" ht="11.25" customHeight="1" x14ac:dyDescent="0.25">
      <c r="A759" s="8">
        <v>754</v>
      </c>
      <c r="B759" s="9" t="s">
        <v>3792</v>
      </c>
      <c r="C759" s="9" t="s">
        <v>3793</v>
      </c>
      <c r="D759" s="10" t="s">
        <v>3794</v>
      </c>
      <c r="E759" s="9" t="s">
        <v>3788</v>
      </c>
      <c r="F759" s="9">
        <v>0.74629999999999996</v>
      </c>
      <c r="G759" s="9" t="s">
        <v>3</v>
      </c>
      <c r="H759" s="9">
        <v>66</v>
      </c>
      <c r="I759" s="9">
        <v>70</v>
      </c>
      <c r="J759" s="9">
        <v>0.73160058895990132</v>
      </c>
      <c r="K759" s="9">
        <v>0</v>
      </c>
      <c r="L759" s="11" t="s">
        <v>3795</v>
      </c>
      <c r="M759" s="11">
        <v>0</v>
      </c>
      <c r="N759" s="9" t="s">
        <v>55</v>
      </c>
      <c r="O759" s="9" t="s">
        <v>1323</v>
      </c>
      <c r="P759" s="9">
        <v>667595</v>
      </c>
      <c r="Q759" s="12">
        <v>0</v>
      </c>
    </row>
    <row r="760" spans="1:17" ht="11.25" customHeight="1" x14ac:dyDescent="0.25">
      <c r="A760" s="8">
        <v>755</v>
      </c>
      <c r="B760" s="9" t="s">
        <v>3796</v>
      </c>
      <c r="C760" s="9" t="s">
        <v>3797</v>
      </c>
      <c r="D760" s="10" t="s">
        <v>3798</v>
      </c>
      <c r="E760" s="9" t="s">
        <v>3788</v>
      </c>
      <c r="F760" s="9">
        <v>1.8742999999999999</v>
      </c>
      <c r="G760" s="9" t="s">
        <v>3</v>
      </c>
      <c r="H760" s="9">
        <v>69</v>
      </c>
      <c r="I760" s="9">
        <v>67</v>
      </c>
      <c r="J760" s="9">
        <v>0.86383174285472641</v>
      </c>
      <c r="K760" s="9">
        <v>0</v>
      </c>
      <c r="L760" s="11" t="s">
        <v>3799</v>
      </c>
      <c r="M760" s="11">
        <v>0</v>
      </c>
      <c r="N760" s="9" t="s">
        <v>55</v>
      </c>
      <c r="O760" s="9" t="s">
        <v>1323</v>
      </c>
      <c r="P760" s="9">
        <v>714112</v>
      </c>
      <c r="Q760" s="12">
        <v>0</v>
      </c>
    </row>
    <row r="761" spans="1:17" ht="11.25" customHeight="1" x14ac:dyDescent="0.25">
      <c r="A761" s="8">
        <v>756</v>
      </c>
      <c r="B761" s="9" t="s">
        <v>3800</v>
      </c>
      <c r="C761" s="9" t="s">
        <v>3801</v>
      </c>
      <c r="D761" s="10" t="s">
        <v>3802</v>
      </c>
      <c r="E761" s="9" t="s">
        <v>3788</v>
      </c>
      <c r="F761" s="9">
        <v>2.2447000000000004</v>
      </c>
      <c r="G761" s="9" t="s">
        <v>3</v>
      </c>
      <c r="H761" s="9">
        <v>70</v>
      </c>
      <c r="I761" s="9">
        <v>66</v>
      </c>
      <c r="J761" s="9">
        <v>0.73160058895990132</v>
      </c>
      <c r="K761" s="9">
        <v>0</v>
      </c>
      <c r="L761" s="11" t="s">
        <v>3803</v>
      </c>
      <c r="M761" s="11">
        <v>0</v>
      </c>
      <c r="N761" s="9" t="s">
        <v>3</v>
      </c>
      <c r="O761" s="9" t="s">
        <v>1323</v>
      </c>
      <c r="P761" s="9">
        <v>721229</v>
      </c>
      <c r="Q761" s="12">
        <v>0</v>
      </c>
    </row>
    <row r="762" spans="1:17" ht="11.25" customHeight="1" x14ac:dyDescent="0.25">
      <c r="A762" s="8">
        <v>757</v>
      </c>
      <c r="B762" s="9" t="s">
        <v>3804</v>
      </c>
      <c r="C762" s="9" t="s">
        <v>3805</v>
      </c>
      <c r="D762" s="10" t="s">
        <v>3806</v>
      </c>
      <c r="E762" s="9" t="s">
        <v>3788</v>
      </c>
      <c r="F762" s="9">
        <v>2.6151</v>
      </c>
      <c r="G762" s="9" t="s">
        <v>3</v>
      </c>
      <c r="H762" s="9">
        <v>71</v>
      </c>
      <c r="I762" s="9">
        <v>65</v>
      </c>
      <c r="J762" s="9">
        <v>0.60690542721795082</v>
      </c>
      <c r="K762" s="9" t="s">
        <v>3807</v>
      </c>
      <c r="L762" s="11" t="s">
        <v>3803</v>
      </c>
      <c r="M762" s="11" t="s">
        <v>3799</v>
      </c>
      <c r="N762" s="9" t="s">
        <v>55</v>
      </c>
      <c r="O762" s="9" t="s">
        <v>1323</v>
      </c>
      <c r="P762" s="9">
        <v>721229</v>
      </c>
      <c r="Q762" s="12">
        <v>721241</v>
      </c>
    </row>
    <row r="763" spans="1:17" ht="11.25" customHeight="1" x14ac:dyDescent="0.25">
      <c r="A763" s="8">
        <v>758</v>
      </c>
      <c r="B763" s="9" t="s">
        <v>3808</v>
      </c>
      <c r="C763" s="9" t="s">
        <v>3809</v>
      </c>
      <c r="D763" s="10" t="s">
        <v>3810</v>
      </c>
      <c r="E763" s="9" t="s">
        <v>3788</v>
      </c>
      <c r="F763" s="9">
        <v>2.9855</v>
      </c>
      <c r="G763" s="9" t="s">
        <v>3</v>
      </c>
      <c r="H763" s="9">
        <v>70</v>
      </c>
      <c r="I763" s="9">
        <v>66</v>
      </c>
      <c r="J763" s="9">
        <v>0.73160058895990132</v>
      </c>
      <c r="K763" s="9" t="s">
        <v>3811</v>
      </c>
      <c r="L763" s="11" t="s">
        <v>3812</v>
      </c>
      <c r="M763" s="11" t="s">
        <v>3813</v>
      </c>
      <c r="N763" s="9" t="s">
        <v>55</v>
      </c>
      <c r="O763" s="9">
        <v>0</v>
      </c>
      <c r="P763" s="9">
        <v>0</v>
      </c>
      <c r="Q763" s="12">
        <v>0</v>
      </c>
    </row>
    <row r="764" spans="1:17" ht="11.25" customHeight="1" x14ac:dyDescent="0.25">
      <c r="A764" s="8">
        <v>759</v>
      </c>
      <c r="B764" s="9" t="s">
        <v>3814</v>
      </c>
      <c r="C764" s="9" t="s">
        <v>3815</v>
      </c>
      <c r="D764" s="10" t="s">
        <v>3816</v>
      </c>
      <c r="E764" s="9" t="s">
        <v>3788</v>
      </c>
      <c r="F764" s="9">
        <v>3.3557999999999999</v>
      </c>
      <c r="G764" s="9" t="s">
        <v>3</v>
      </c>
      <c r="H764" s="9">
        <v>71</v>
      </c>
      <c r="I764" s="9">
        <v>65</v>
      </c>
      <c r="J764" s="9">
        <v>0.60690542721795082</v>
      </c>
      <c r="K764" s="9" t="s">
        <v>3817</v>
      </c>
      <c r="L764" s="11" t="s">
        <v>3818</v>
      </c>
      <c r="M764" s="11" t="s">
        <v>3819</v>
      </c>
      <c r="N764" s="9" t="s">
        <v>55</v>
      </c>
      <c r="O764" s="9" t="s">
        <v>1323</v>
      </c>
      <c r="P764" s="9">
        <v>843912</v>
      </c>
      <c r="Q764" s="12">
        <v>843967</v>
      </c>
    </row>
    <row r="765" spans="1:17" ht="11.25" customHeight="1" x14ac:dyDescent="0.25">
      <c r="A765" s="8">
        <v>760</v>
      </c>
      <c r="B765" s="9" t="s">
        <v>3820</v>
      </c>
      <c r="C765" s="9" t="s">
        <v>3821</v>
      </c>
      <c r="D765" s="10" t="s">
        <v>3822</v>
      </c>
      <c r="E765" s="9" t="s">
        <v>3788</v>
      </c>
      <c r="F765" s="9">
        <v>4.1021999999999998</v>
      </c>
      <c r="G765" s="9" t="s">
        <v>3</v>
      </c>
      <c r="H765" s="9">
        <v>73</v>
      </c>
      <c r="I765" s="9">
        <v>63</v>
      </c>
      <c r="J765" s="9">
        <v>0.39117252281013948</v>
      </c>
      <c r="K765" s="9">
        <v>0</v>
      </c>
      <c r="L765" s="11" t="s">
        <v>3823</v>
      </c>
      <c r="M765" s="11">
        <v>0</v>
      </c>
      <c r="N765" s="9" t="s">
        <v>3</v>
      </c>
      <c r="O765" s="9" t="s">
        <v>1323</v>
      </c>
      <c r="P765" s="9">
        <v>844621</v>
      </c>
      <c r="Q765" s="12">
        <v>0</v>
      </c>
    </row>
    <row r="766" spans="1:17" ht="11.25" customHeight="1" x14ac:dyDescent="0.25">
      <c r="A766" s="8">
        <v>761</v>
      </c>
      <c r="B766" s="9" t="s">
        <v>3824</v>
      </c>
      <c r="C766" s="9" t="s">
        <v>3825</v>
      </c>
      <c r="D766" s="10" t="s">
        <v>3826</v>
      </c>
      <c r="E766" s="9" t="s">
        <v>3788</v>
      </c>
      <c r="F766" s="9">
        <v>4.4725000000000001</v>
      </c>
      <c r="G766" s="9" t="s">
        <v>3</v>
      </c>
      <c r="H766" s="9">
        <v>74</v>
      </c>
      <c r="I766" s="9">
        <v>62</v>
      </c>
      <c r="J766" s="9">
        <v>0.30348366402484223</v>
      </c>
      <c r="K766" s="9">
        <v>0</v>
      </c>
      <c r="L766" s="11" t="s">
        <v>3827</v>
      </c>
      <c r="M766" s="11">
        <v>0</v>
      </c>
      <c r="N766" s="9" t="s">
        <v>3</v>
      </c>
      <c r="O766" s="9" t="s">
        <v>1323</v>
      </c>
      <c r="P766" s="9">
        <v>844622</v>
      </c>
      <c r="Q766" s="12">
        <v>0</v>
      </c>
    </row>
    <row r="767" spans="1:17" ht="11.25" customHeight="1" x14ac:dyDescent="0.25">
      <c r="A767" s="8">
        <v>762</v>
      </c>
      <c r="B767" s="9" t="s">
        <v>3828</v>
      </c>
      <c r="C767" s="9" t="s">
        <v>3829</v>
      </c>
      <c r="D767" s="10" t="s">
        <v>3830</v>
      </c>
      <c r="E767" s="9" t="s">
        <v>3788</v>
      </c>
      <c r="F767" s="9">
        <v>9.3263999999999996</v>
      </c>
      <c r="G767" s="9" t="s">
        <v>3</v>
      </c>
      <c r="H767" s="9">
        <v>84</v>
      </c>
      <c r="I767" s="9">
        <v>52</v>
      </c>
      <c r="J767" s="9">
        <v>6.069972362023288E-3</v>
      </c>
      <c r="K767" s="9">
        <v>0</v>
      </c>
      <c r="L767" s="11" t="s">
        <v>3831</v>
      </c>
      <c r="M767" s="11">
        <v>0</v>
      </c>
      <c r="N767" s="9" t="s">
        <v>3</v>
      </c>
      <c r="O767" s="9">
        <v>0</v>
      </c>
      <c r="P767" s="9">
        <v>0</v>
      </c>
      <c r="Q767" s="12">
        <v>0</v>
      </c>
    </row>
    <row r="768" spans="1:17" ht="11.25" customHeight="1" x14ac:dyDescent="0.25">
      <c r="A768" s="8">
        <v>763</v>
      </c>
      <c r="B768" s="9" t="s">
        <v>3832</v>
      </c>
      <c r="C768" s="9" t="s">
        <v>3833</v>
      </c>
      <c r="D768" s="10" t="s">
        <v>3834</v>
      </c>
      <c r="E768" s="9" t="s">
        <v>3835</v>
      </c>
      <c r="F768" s="9">
        <v>0</v>
      </c>
      <c r="G768" s="9" t="s">
        <v>3</v>
      </c>
      <c r="H768" s="9">
        <v>83</v>
      </c>
      <c r="I768" s="9">
        <v>53</v>
      </c>
      <c r="J768" s="9">
        <v>1.0097314647507216E-2</v>
      </c>
      <c r="K768" s="9">
        <v>0</v>
      </c>
      <c r="L768" s="11" t="s">
        <v>3836</v>
      </c>
      <c r="M768" s="11">
        <v>0</v>
      </c>
      <c r="N768" s="9" t="s">
        <v>3</v>
      </c>
      <c r="O768" s="9" t="s">
        <v>3837</v>
      </c>
      <c r="P768" s="9">
        <v>37564280</v>
      </c>
      <c r="Q768" s="12">
        <v>0</v>
      </c>
    </row>
    <row r="769" spans="1:17" ht="11.25" customHeight="1" x14ac:dyDescent="0.25">
      <c r="A769" s="8">
        <v>764</v>
      </c>
      <c r="B769" s="9" t="s">
        <v>3838</v>
      </c>
      <c r="C769" s="9" t="s">
        <v>3839</v>
      </c>
      <c r="D769" s="10" t="s">
        <v>3840</v>
      </c>
      <c r="E769" s="9" t="s">
        <v>3835</v>
      </c>
      <c r="F769" s="9">
        <v>0.37040000000000001</v>
      </c>
      <c r="G769" s="9" t="s">
        <v>3</v>
      </c>
      <c r="H769" s="9">
        <v>84</v>
      </c>
      <c r="I769" s="9">
        <v>52</v>
      </c>
      <c r="J769" s="9">
        <v>6.069972362023288E-3</v>
      </c>
      <c r="K769" s="9">
        <v>0</v>
      </c>
      <c r="L769" s="11" t="s">
        <v>3841</v>
      </c>
      <c r="M769" s="11">
        <v>0</v>
      </c>
      <c r="N769" s="9" t="s">
        <v>55</v>
      </c>
      <c r="O769" s="9" t="s">
        <v>3837</v>
      </c>
      <c r="P769" s="9">
        <v>37564280</v>
      </c>
      <c r="Q769" s="12">
        <v>0</v>
      </c>
    </row>
    <row r="770" spans="1:17" ht="11.25" customHeight="1" x14ac:dyDescent="0.25">
      <c r="A770" s="8">
        <v>765</v>
      </c>
      <c r="B770" s="9" t="s">
        <v>3842</v>
      </c>
      <c r="C770" s="9" t="s">
        <v>3843</v>
      </c>
      <c r="D770" s="10" t="s">
        <v>3844</v>
      </c>
      <c r="E770" s="9" t="s">
        <v>3835</v>
      </c>
      <c r="F770" s="9">
        <v>0.74080000000000001</v>
      </c>
      <c r="G770" s="9" t="s">
        <v>3</v>
      </c>
      <c r="H770" s="9">
        <v>85</v>
      </c>
      <c r="I770" s="9">
        <v>51</v>
      </c>
      <c r="J770" s="9">
        <v>3.5514648077060711E-3</v>
      </c>
      <c r="K770" s="9">
        <v>0</v>
      </c>
      <c r="L770" s="11" t="s">
        <v>3845</v>
      </c>
      <c r="M770" s="11">
        <v>0</v>
      </c>
      <c r="N770" s="9" t="s">
        <v>55</v>
      </c>
      <c r="O770" s="9" t="s">
        <v>3837</v>
      </c>
      <c r="P770" s="9">
        <v>37597532</v>
      </c>
      <c r="Q770" s="12">
        <v>0</v>
      </c>
    </row>
    <row r="771" spans="1:17" ht="11.25" customHeight="1" x14ac:dyDescent="0.25">
      <c r="A771" s="8">
        <v>766</v>
      </c>
      <c r="B771" s="9" t="s">
        <v>3846</v>
      </c>
      <c r="C771" s="9" t="s">
        <v>3847</v>
      </c>
      <c r="D771" s="10" t="s">
        <v>3848</v>
      </c>
      <c r="E771" s="9" t="s">
        <v>3835</v>
      </c>
      <c r="F771" s="9">
        <v>1.1111</v>
      </c>
      <c r="G771" s="9" t="s">
        <v>3</v>
      </c>
      <c r="H771" s="9">
        <v>86</v>
      </c>
      <c r="I771" s="9">
        <v>50</v>
      </c>
      <c r="J771" s="9">
        <v>2.0220491969035804E-3</v>
      </c>
      <c r="K771" s="9">
        <v>0</v>
      </c>
      <c r="L771" s="11" t="s">
        <v>3849</v>
      </c>
      <c r="M771" s="11">
        <v>0</v>
      </c>
      <c r="N771" s="9" t="s">
        <v>55</v>
      </c>
      <c r="O771" s="9" t="s">
        <v>3837</v>
      </c>
      <c r="P771" s="9">
        <v>37597534</v>
      </c>
      <c r="Q771" s="12">
        <v>0</v>
      </c>
    </row>
    <row r="772" spans="1:17" ht="11.25" customHeight="1" x14ac:dyDescent="0.25">
      <c r="A772" s="8">
        <v>767</v>
      </c>
      <c r="B772" s="9" t="s">
        <v>3850</v>
      </c>
      <c r="C772" s="9" t="s">
        <v>3851</v>
      </c>
      <c r="D772" s="10" t="s">
        <v>3852</v>
      </c>
      <c r="E772" s="9" t="s">
        <v>3835</v>
      </c>
      <c r="F772" s="9">
        <v>1.4815</v>
      </c>
      <c r="G772" s="9" t="s">
        <v>3</v>
      </c>
      <c r="H772" s="9">
        <v>85</v>
      </c>
      <c r="I772" s="9">
        <v>51</v>
      </c>
      <c r="J772" s="9">
        <v>3.5514648077060711E-3</v>
      </c>
      <c r="K772" s="9" t="s">
        <v>3853</v>
      </c>
      <c r="L772" s="11" t="s">
        <v>3854</v>
      </c>
      <c r="M772" s="11" t="s">
        <v>3855</v>
      </c>
      <c r="N772" s="9" t="s">
        <v>3</v>
      </c>
      <c r="O772" s="9" t="s">
        <v>3837</v>
      </c>
      <c r="P772" s="9">
        <v>37599517</v>
      </c>
      <c r="Q772" s="12">
        <v>0</v>
      </c>
    </row>
    <row r="773" spans="1:17" ht="11.25" customHeight="1" x14ac:dyDescent="0.25">
      <c r="A773" s="8">
        <v>768</v>
      </c>
      <c r="B773" s="9" t="s">
        <v>3856</v>
      </c>
      <c r="C773" s="9" t="s">
        <v>3857</v>
      </c>
      <c r="D773" s="10" t="s">
        <v>3858</v>
      </c>
      <c r="E773" s="9" t="s">
        <v>3835</v>
      </c>
      <c r="F773" s="9">
        <v>1.8519000000000001</v>
      </c>
      <c r="G773" s="9" t="s">
        <v>3</v>
      </c>
      <c r="H773" s="9">
        <v>86</v>
      </c>
      <c r="I773" s="9">
        <v>50</v>
      </c>
      <c r="J773" s="9">
        <v>2.0220491969035804E-3</v>
      </c>
      <c r="K773" s="9" t="s">
        <v>3859</v>
      </c>
      <c r="L773" s="11" t="s">
        <v>3860</v>
      </c>
      <c r="M773" s="11" t="s">
        <v>3861</v>
      </c>
      <c r="N773" s="9" t="s">
        <v>55</v>
      </c>
      <c r="O773" s="9" t="s">
        <v>3837</v>
      </c>
      <c r="P773" s="9">
        <v>37602918</v>
      </c>
      <c r="Q773" s="12">
        <v>37602899</v>
      </c>
    </row>
    <row r="774" spans="1:17" ht="11.25" customHeight="1" x14ac:dyDescent="0.25">
      <c r="A774" s="8">
        <v>769</v>
      </c>
      <c r="B774" s="9" t="s">
        <v>3862</v>
      </c>
      <c r="C774" s="9" t="s">
        <v>3863</v>
      </c>
      <c r="D774" s="10" t="s">
        <v>3864</v>
      </c>
      <c r="E774" s="9" t="s">
        <v>3835</v>
      </c>
      <c r="F774" s="9">
        <v>1.8519000000000001</v>
      </c>
      <c r="G774" s="9" t="s">
        <v>55</v>
      </c>
      <c r="H774" s="9">
        <v>86</v>
      </c>
      <c r="I774" s="9">
        <v>50</v>
      </c>
      <c r="J774" s="9">
        <v>2.0220491969035804E-3</v>
      </c>
      <c r="K774" s="9">
        <v>0</v>
      </c>
      <c r="L774" s="11" t="s">
        <v>3865</v>
      </c>
      <c r="M774" s="11">
        <v>0</v>
      </c>
      <c r="N774" s="9" t="s">
        <v>3</v>
      </c>
      <c r="O774" s="9" t="s">
        <v>3837</v>
      </c>
      <c r="P774" s="9">
        <v>37605286</v>
      </c>
      <c r="Q774" s="12">
        <v>0</v>
      </c>
    </row>
    <row r="775" spans="1:17" ht="11.25" customHeight="1" x14ac:dyDescent="0.25">
      <c r="A775" s="8">
        <v>770</v>
      </c>
      <c r="B775" s="9" t="s">
        <v>3866</v>
      </c>
      <c r="C775" s="9" t="s">
        <v>3867</v>
      </c>
      <c r="D775" s="10" t="s">
        <v>3868</v>
      </c>
      <c r="E775" s="9" t="s">
        <v>3835</v>
      </c>
      <c r="F775" s="9">
        <v>2.2223000000000002</v>
      </c>
      <c r="G775" s="9" t="s">
        <v>3</v>
      </c>
      <c r="H775" s="9">
        <v>87</v>
      </c>
      <c r="I775" s="9">
        <v>49</v>
      </c>
      <c r="J775" s="9">
        <v>1.1201348827110792E-3</v>
      </c>
      <c r="K775" s="9">
        <v>0</v>
      </c>
      <c r="L775" s="11" t="s">
        <v>3869</v>
      </c>
      <c r="M775" s="11">
        <v>0</v>
      </c>
      <c r="N775" s="9" t="s">
        <v>55</v>
      </c>
      <c r="O775" s="9" t="s">
        <v>3837</v>
      </c>
      <c r="P775" s="9">
        <v>37605302</v>
      </c>
      <c r="Q775" s="12">
        <v>0</v>
      </c>
    </row>
    <row r="776" spans="1:17" ht="11.25" customHeight="1" x14ac:dyDescent="0.25">
      <c r="A776" s="8">
        <v>771</v>
      </c>
      <c r="B776" s="9" t="s">
        <v>3870</v>
      </c>
      <c r="C776" s="9" t="s">
        <v>3871</v>
      </c>
      <c r="D776" s="10" t="s">
        <v>3872</v>
      </c>
      <c r="E776" s="9" t="s">
        <v>3835</v>
      </c>
      <c r="F776" s="9">
        <v>2.5926</v>
      </c>
      <c r="G776" s="9" t="s">
        <v>3</v>
      </c>
      <c r="H776" s="9">
        <v>86</v>
      </c>
      <c r="I776" s="9">
        <v>50</v>
      </c>
      <c r="J776" s="9">
        <v>2.0220491969035804E-3</v>
      </c>
      <c r="K776" s="9">
        <v>0</v>
      </c>
      <c r="L776" s="11" t="s">
        <v>3873</v>
      </c>
      <c r="M776" s="11">
        <v>0</v>
      </c>
      <c r="N776" s="9" t="s">
        <v>55</v>
      </c>
      <c r="O776" s="9" t="s">
        <v>3837</v>
      </c>
      <c r="P776" s="9">
        <v>37628916</v>
      </c>
      <c r="Q776" s="12">
        <v>0</v>
      </c>
    </row>
    <row r="777" spans="1:17" ht="11.25" customHeight="1" x14ac:dyDescent="0.25">
      <c r="A777" s="8">
        <v>772</v>
      </c>
      <c r="B777" s="9" t="s">
        <v>3874</v>
      </c>
      <c r="C777" s="9" t="s">
        <v>3875</v>
      </c>
      <c r="D777" s="10" t="s">
        <v>3876</v>
      </c>
      <c r="E777" s="9" t="s">
        <v>3835</v>
      </c>
      <c r="F777" s="9">
        <v>2.5926</v>
      </c>
      <c r="G777" s="9" t="s">
        <v>55</v>
      </c>
      <c r="H777" s="9">
        <v>86</v>
      </c>
      <c r="I777" s="9">
        <v>50</v>
      </c>
      <c r="J777" s="9">
        <v>2.0220491969035804E-3</v>
      </c>
      <c r="K777" s="9">
        <v>0</v>
      </c>
      <c r="L777" s="11" t="s">
        <v>3877</v>
      </c>
      <c r="M777" s="11">
        <v>0</v>
      </c>
      <c r="N777" s="9" t="s">
        <v>55</v>
      </c>
      <c r="O777" s="9">
        <v>0</v>
      </c>
      <c r="P777" s="9">
        <v>0</v>
      </c>
      <c r="Q777" s="12">
        <v>0</v>
      </c>
    </row>
    <row r="778" spans="1:17" ht="11.25" customHeight="1" x14ac:dyDescent="0.25">
      <c r="A778" s="8">
        <v>773</v>
      </c>
      <c r="B778" s="9" t="s">
        <v>3878</v>
      </c>
      <c r="C778" s="9" t="s">
        <v>3879</v>
      </c>
      <c r="D778" s="10" t="s">
        <v>3880</v>
      </c>
      <c r="E778" s="9" t="s">
        <v>3835</v>
      </c>
      <c r="F778" s="9">
        <v>2.5926</v>
      </c>
      <c r="G778" s="9" t="s">
        <v>55</v>
      </c>
      <c r="H778" s="9">
        <v>86</v>
      </c>
      <c r="I778" s="9">
        <v>50</v>
      </c>
      <c r="J778" s="9">
        <v>2.0220491969035804E-3</v>
      </c>
      <c r="K778" s="9" t="s">
        <v>3881</v>
      </c>
      <c r="L778" s="11" t="s">
        <v>3882</v>
      </c>
      <c r="M778" s="11" t="s">
        <v>3883</v>
      </c>
      <c r="N778" s="9" t="s">
        <v>3</v>
      </c>
      <c r="O778" s="9" t="s">
        <v>3837</v>
      </c>
      <c r="P778" s="9">
        <v>37631523</v>
      </c>
      <c r="Q778" s="12">
        <v>37631546</v>
      </c>
    </row>
    <row r="779" spans="1:17" ht="11.25" customHeight="1" x14ac:dyDescent="0.25">
      <c r="A779" s="8">
        <v>774</v>
      </c>
      <c r="B779" s="9" t="s">
        <v>3884</v>
      </c>
      <c r="C779" s="9" t="s">
        <v>3885</v>
      </c>
      <c r="D779" s="10" t="s">
        <v>3886</v>
      </c>
      <c r="E779" s="9" t="s">
        <v>3835</v>
      </c>
      <c r="F779" s="9">
        <v>2.9630000000000001</v>
      </c>
      <c r="G779" s="9" t="s">
        <v>3</v>
      </c>
      <c r="H779" s="9">
        <v>87</v>
      </c>
      <c r="I779" s="9">
        <v>49</v>
      </c>
      <c r="J779" s="9">
        <v>1.1201348827110792E-3</v>
      </c>
      <c r="K779" s="9">
        <v>0</v>
      </c>
      <c r="L779" s="11" t="s">
        <v>3887</v>
      </c>
      <c r="M779" s="11">
        <v>0</v>
      </c>
      <c r="N779" s="9" t="s">
        <v>55</v>
      </c>
      <c r="O779" s="9" t="s">
        <v>3837</v>
      </c>
      <c r="P779" s="9">
        <v>37642124</v>
      </c>
      <c r="Q779" s="12">
        <v>0</v>
      </c>
    </row>
    <row r="780" spans="1:17" ht="11.25" customHeight="1" x14ac:dyDescent="0.25">
      <c r="A780" s="8">
        <v>775</v>
      </c>
      <c r="B780" s="9" t="s">
        <v>3888</v>
      </c>
      <c r="C780" s="9" t="s">
        <v>3889</v>
      </c>
      <c r="D780" s="10" t="s">
        <v>3890</v>
      </c>
      <c r="E780" s="9" t="s">
        <v>3835</v>
      </c>
      <c r="F780" s="9">
        <v>3.3334000000000001</v>
      </c>
      <c r="G780" s="9" t="s">
        <v>3</v>
      </c>
      <c r="H780" s="9">
        <v>86</v>
      </c>
      <c r="I780" s="9">
        <v>50</v>
      </c>
      <c r="J780" s="9">
        <v>2.0220491969035804E-3</v>
      </c>
      <c r="K780" s="9">
        <v>0</v>
      </c>
      <c r="L780" s="11" t="s">
        <v>3891</v>
      </c>
      <c r="M780" s="11">
        <v>0</v>
      </c>
      <c r="N780" s="9" t="s">
        <v>55</v>
      </c>
      <c r="O780" s="9" t="s">
        <v>3837</v>
      </c>
      <c r="P780" s="9">
        <v>37684927</v>
      </c>
      <c r="Q780" s="12">
        <v>0</v>
      </c>
    </row>
    <row r="781" spans="1:17" ht="11.25" customHeight="1" x14ac:dyDescent="0.25">
      <c r="A781" s="8">
        <v>776</v>
      </c>
      <c r="B781" s="9" t="s">
        <v>3892</v>
      </c>
      <c r="C781" s="9" t="s">
        <v>3893</v>
      </c>
      <c r="D781" s="10" t="s">
        <v>3894</v>
      </c>
      <c r="E781" s="9" t="s">
        <v>3835</v>
      </c>
      <c r="F781" s="9">
        <v>3.7038000000000002</v>
      </c>
      <c r="G781" s="9" t="s">
        <v>3</v>
      </c>
      <c r="H781" s="9">
        <v>87</v>
      </c>
      <c r="I781" s="9">
        <v>49</v>
      </c>
      <c r="J781" s="9">
        <v>1.1201348827110792E-3</v>
      </c>
      <c r="K781" s="9" t="s">
        <v>3895</v>
      </c>
      <c r="L781" s="11" t="s">
        <v>3891</v>
      </c>
      <c r="M781" s="11" t="s">
        <v>3896</v>
      </c>
      <c r="N781" s="9" t="s">
        <v>3</v>
      </c>
      <c r="O781" s="9" t="s">
        <v>3837</v>
      </c>
      <c r="P781" s="9">
        <v>37684927</v>
      </c>
      <c r="Q781" s="12">
        <v>37684966</v>
      </c>
    </row>
    <row r="782" spans="1:17" ht="11.25" customHeight="1" x14ac:dyDescent="0.25">
      <c r="A782" s="8">
        <v>777</v>
      </c>
      <c r="B782" s="9" t="s">
        <v>3897</v>
      </c>
      <c r="C782" s="9" t="s">
        <v>3898</v>
      </c>
      <c r="D782" s="10" t="s">
        <v>3899</v>
      </c>
      <c r="E782" s="9" t="s">
        <v>3835</v>
      </c>
      <c r="F782" s="9">
        <v>4.4500999999999999</v>
      </c>
      <c r="G782" s="9" t="s">
        <v>3</v>
      </c>
      <c r="H782" s="9">
        <v>87</v>
      </c>
      <c r="I782" s="9">
        <v>49</v>
      </c>
      <c r="J782" s="9">
        <v>1.1201348827110792E-3</v>
      </c>
      <c r="K782" s="9">
        <v>0</v>
      </c>
      <c r="L782" s="11" t="s">
        <v>3900</v>
      </c>
      <c r="M782" s="11">
        <v>0</v>
      </c>
      <c r="N782" s="9" t="s">
        <v>3</v>
      </c>
      <c r="O782" s="9" t="s">
        <v>3837</v>
      </c>
      <c r="P782" s="9">
        <v>37721259</v>
      </c>
      <c r="Q782" s="12">
        <v>0</v>
      </c>
    </row>
    <row r="783" spans="1:17" ht="11.25" customHeight="1" x14ac:dyDescent="0.25">
      <c r="A783" s="8">
        <v>778</v>
      </c>
      <c r="B783" s="9" t="s">
        <v>3901</v>
      </c>
      <c r="C783" s="9" t="s">
        <v>3902</v>
      </c>
      <c r="D783" s="10" t="s">
        <v>3903</v>
      </c>
      <c r="E783" s="9" t="s">
        <v>3835</v>
      </c>
      <c r="F783" s="9">
        <v>4.8205</v>
      </c>
      <c r="G783" s="9" t="s">
        <v>3</v>
      </c>
      <c r="H783" s="9">
        <v>88</v>
      </c>
      <c r="I783" s="9">
        <v>48</v>
      </c>
      <c r="J783" s="9">
        <v>6.0364419813343129E-4</v>
      </c>
      <c r="K783" s="9">
        <v>0</v>
      </c>
      <c r="L783" s="11" t="s">
        <v>3904</v>
      </c>
      <c r="M783" s="11">
        <v>0</v>
      </c>
      <c r="N783" s="9" t="s">
        <v>55</v>
      </c>
      <c r="O783" s="9" t="s">
        <v>3837</v>
      </c>
      <c r="P783" s="9">
        <v>37726017</v>
      </c>
      <c r="Q783" s="12">
        <v>0</v>
      </c>
    </row>
    <row r="784" spans="1:17" ht="11.25" customHeight="1" x14ac:dyDescent="0.25">
      <c r="A784" s="8">
        <v>779</v>
      </c>
      <c r="B784" s="9" t="s">
        <v>3905</v>
      </c>
      <c r="C784" s="9" t="s">
        <v>3906</v>
      </c>
      <c r="D784" s="10" t="s">
        <v>3907</v>
      </c>
      <c r="E784" s="9" t="s">
        <v>3835</v>
      </c>
      <c r="F784" s="9">
        <v>5.1908000000000003</v>
      </c>
      <c r="G784" s="9" t="s">
        <v>3</v>
      </c>
      <c r="H784" s="9">
        <v>89</v>
      </c>
      <c r="I784" s="9">
        <v>47</v>
      </c>
      <c r="J784" s="9">
        <v>3.1642259044628975E-4</v>
      </c>
      <c r="K784" s="9" t="s">
        <v>3908</v>
      </c>
      <c r="L784" s="11" t="s">
        <v>3904</v>
      </c>
      <c r="M784" s="11" t="s">
        <v>3909</v>
      </c>
      <c r="N784" s="9" t="s">
        <v>3</v>
      </c>
      <c r="O784" s="9" t="s">
        <v>3837</v>
      </c>
      <c r="P784" s="9">
        <v>37726017</v>
      </c>
      <c r="Q784" s="12">
        <v>37726049</v>
      </c>
    </row>
    <row r="785" spans="1:17" ht="11.25" customHeight="1" x14ac:dyDescent="0.25">
      <c r="A785" s="8">
        <v>780</v>
      </c>
      <c r="B785" s="9" t="s">
        <v>3910</v>
      </c>
      <c r="C785" s="9" t="s">
        <v>3911</v>
      </c>
      <c r="D785" s="10" t="s">
        <v>3912</v>
      </c>
      <c r="E785" s="9" t="s">
        <v>3835</v>
      </c>
      <c r="F785" s="9">
        <v>11.897399999999999</v>
      </c>
      <c r="G785" s="9" t="s">
        <v>3</v>
      </c>
      <c r="H785" s="9">
        <v>103</v>
      </c>
      <c r="I785" s="9">
        <v>33</v>
      </c>
      <c r="J785" s="9">
        <v>1.9436155006261267E-9</v>
      </c>
      <c r="K785" s="9" t="s">
        <v>3913</v>
      </c>
      <c r="L785" s="11" t="s">
        <v>3914</v>
      </c>
      <c r="M785" s="11" t="s">
        <v>3915</v>
      </c>
      <c r="N785" s="9" t="s">
        <v>3</v>
      </c>
      <c r="O785" s="9" t="s">
        <v>533</v>
      </c>
      <c r="P785" s="9">
        <v>37701297</v>
      </c>
      <c r="Q785" s="12">
        <v>37701336</v>
      </c>
    </row>
    <row r="786" spans="1:17" ht="11.25" customHeight="1" x14ac:dyDescent="0.25">
      <c r="A786" s="8">
        <v>781</v>
      </c>
      <c r="B786" s="9" t="s">
        <v>3916</v>
      </c>
      <c r="C786" s="9" t="s">
        <v>3917</v>
      </c>
      <c r="D786" s="10" t="s">
        <v>3918</v>
      </c>
      <c r="E786" s="9" t="s">
        <v>3835</v>
      </c>
      <c r="F786" s="9">
        <v>16.308900000000001</v>
      </c>
      <c r="G786" s="9" t="s">
        <v>3</v>
      </c>
      <c r="H786" s="9">
        <v>106</v>
      </c>
      <c r="I786" s="9">
        <v>30</v>
      </c>
      <c r="J786" s="9">
        <v>7.1753129355346724E-11</v>
      </c>
      <c r="K786" s="9">
        <v>0</v>
      </c>
      <c r="L786" s="11" t="s">
        <v>3919</v>
      </c>
      <c r="M786" s="11">
        <v>0</v>
      </c>
      <c r="N786" s="9" t="s">
        <v>55</v>
      </c>
      <c r="O786" s="9" t="s">
        <v>3137</v>
      </c>
      <c r="P786" s="9">
        <v>39338145</v>
      </c>
      <c r="Q786" s="12">
        <v>0</v>
      </c>
    </row>
    <row r="787" spans="1:17" ht="11.25" customHeight="1" x14ac:dyDescent="0.25">
      <c r="A787" s="8">
        <v>782</v>
      </c>
      <c r="B787" s="9" t="s">
        <v>3920</v>
      </c>
      <c r="C787" s="9" t="s">
        <v>3921</v>
      </c>
      <c r="D787" s="10" t="s">
        <v>3922</v>
      </c>
      <c r="E787" s="9" t="s">
        <v>3835</v>
      </c>
      <c r="F787" s="9">
        <v>19.024699999999999</v>
      </c>
      <c r="G787" s="9" t="s">
        <v>3</v>
      </c>
      <c r="H787" s="9">
        <v>107</v>
      </c>
      <c r="I787" s="9">
        <v>29</v>
      </c>
      <c r="J787" s="9">
        <v>2.2555466125444448E-11</v>
      </c>
      <c r="K787" s="9" t="s">
        <v>3923</v>
      </c>
      <c r="L787" s="11" t="s">
        <v>3924</v>
      </c>
      <c r="M787" s="11" t="s">
        <v>3925</v>
      </c>
      <c r="N787" s="9" t="s">
        <v>55</v>
      </c>
      <c r="O787" s="9" t="s">
        <v>533</v>
      </c>
      <c r="P787" s="9">
        <v>2641397</v>
      </c>
      <c r="Q787" s="12">
        <v>2641418</v>
      </c>
    </row>
    <row r="788" spans="1:17" ht="11.25" customHeight="1" x14ac:dyDescent="0.25">
      <c r="A788" s="8">
        <v>783</v>
      </c>
      <c r="B788" s="9" t="s">
        <v>3926</v>
      </c>
      <c r="C788" s="9" t="s">
        <v>3927</v>
      </c>
      <c r="D788" s="10" t="s">
        <v>3928</v>
      </c>
      <c r="E788" s="9" t="s">
        <v>3835</v>
      </c>
      <c r="F788" s="9">
        <v>19.395100000000003</v>
      </c>
      <c r="G788" s="9" t="s">
        <v>3</v>
      </c>
      <c r="H788" s="9">
        <v>106</v>
      </c>
      <c r="I788" s="9">
        <v>30</v>
      </c>
      <c r="J788" s="9">
        <v>7.1753129355346724E-11</v>
      </c>
      <c r="K788" s="9">
        <v>0</v>
      </c>
      <c r="L788" s="11" t="s">
        <v>3929</v>
      </c>
      <c r="M788" s="11">
        <v>0</v>
      </c>
      <c r="N788" s="9" t="s">
        <v>55</v>
      </c>
      <c r="O788" s="9" t="s">
        <v>533</v>
      </c>
      <c r="P788" s="9">
        <v>2650131</v>
      </c>
      <c r="Q788" s="12">
        <v>0</v>
      </c>
    </row>
    <row r="789" spans="1:17" ht="11.25" customHeight="1" x14ac:dyDescent="0.25">
      <c r="A789" s="8">
        <v>784</v>
      </c>
      <c r="B789" s="9" t="s">
        <v>3930</v>
      </c>
      <c r="C789" s="9" t="s">
        <v>3931</v>
      </c>
      <c r="D789" s="10" t="s">
        <v>3932</v>
      </c>
      <c r="E789" s="9" t="s">
        <v>3835</v>
      </c>
      <c r="F789" s="9">
        <v>30.277999999999999</v>
      </c>
      <c r="G789" s="9" t="s">
        <v>3</v>
      </c>
      <c r="H789" s="9">
        <v>110</v>
      </c>
      <c r="I789" s="9">
        <v>26</v>
      </c>
      <c r="J789" s="9">
        <v>5.8927659080287386E-13</v>
      </c>
      <c r="K789" s="9">
        <v>0</v>
      </c>
      <c r="L789" s="11" t="s">
        <v>3933</v>
      </c>
      <c r="M789" s="11">
        <v>0</v>
      </c>
      <c r="N789" s="9" t="s">
        <v>55</v>
      </c>
      <c r="O789" s="9" t="s">
        <v>533</v>
      </c>
      <c r="P789" s="9">
        <v>2269850</v>
      </c>
      <c r="Q789" s="12">
        <v>0</v>
      </c>
    </row>
    <row r="790" spans="1:17" ht="11.25" customHeight="1" x14ac:dyDescent="0.25">
      <c r="A790" s="8">
        <v>785</v>
      </c>
      <c r="B790" s="9" t="s">
        <v>3934</v>
      </c>
      <c r="C790" s="9" t="s">
        <v>3935</v>
      </c>
      <c r="D790" s="10" t="s">
        <v>3936</v>
      </c>
      <c r="E790" s="9" t="s">
        <v>3835</v>
      </c>
      <c r="F790" s="9">
        <v>31.024400000000004</v>
      </c>
      <c r="G790" s="9" t="s">
        <v>3</v>
      </c>
      <c r="H790" s="9">
        <v>108</v>
      </c>
      <c r="I790" s="9">
        <v>28</v>
      </c>
      <c r="J790" s="9">
        <v>6.8887833663272225E-12</v>
      </c>
      <c r="K790" s="9" t="s">
        <v>3937</v>
      </c>
      <c r="L790" s="11" t="s">
        <v>3938</v>
      </c>
      <c r="M790" s="11" t="s">
        <v>3939</v>
      </c>
      <c r="N790" s="9" t="s">
        <v>55</v>
      </c>
      <c r="O790" s="9" t="s">
        <v>533</v>
      </c>
      <c r="P790" s="9">
        <v>2258880</v>
      </c>
      <c r="Q790" s="12">
        <v>2258922</v>
      </c>
    </row>
    <row r="791" spans="1:17" ht="11.25" customHeight="1" x14ac:dyDescent="0.25">
      <c r="A791" s="8">
        <v>786</v>
      </c>
      <c r="B791" s="9" t="s">
        <v>3940</v>
      </c>
      <c r="C791" s="9" t="s">
        <v>3941</v>
      </c>
      <c r="D791" s="10" t="s">
        <v>3942</v>
      </c>
      <c r="E791" s="9" t="s">
        <v>3943</v>
      </c>
      <c r="F791" s="9">
        <v>0</v>
      </c>
      <c r="G791" s="9" t="s">
        <v>3</v>
      </c>
      <c r="H791" s="9">
        <v>104</v>
      </c>
      <c r="I791" s="9">
        <v>32</v>
      </c>
      <c r="J791" s="9">
        <v>6.6605006287474571E-10</v>
      </c>
      <c r="K791" s="9">
        <v>0</v>
      </c>
      <c r="L791" s="11" t="s">
        <v>3944</v>
      </c>
      <c r="M791" s="11">
        <v>0</v>
      </c>
      <c r="N791" s="9" t="s">
        <v>55</v>
      </c>
      <c r="O791" s="9" t="s">
        <v>678</v>
      </c>
      <c r="P791" s="9">
        <v>3274523</v>
      </c>
      <c r="Q791" s="12">
        <v>0</v>
      </c>
    </row>
    <row r="792" spans="1:17" ht="11.25" customHeight="1" x14ac:dyDescent="0.25">
      <c r="A792" s="8">
        <v>787</v>
      </c>
      <c r="B792" s="9" t="s">
        <v>3945</v>
      </c>
      <c r="C792" s="9" t="s">
        <v>3946</v>
      </c>
      <c r="D792" s="10" t="s">
        <v>3947</v>
      </c>
      <c r="E792" s="9" t="s">
        <v>3943</v>
      </c>
      <c r="F792" s="9">
        <v>0.37040000000000001</v>
      </c>
      <c r="G792" s="9" t="s">
        <v>3</v>
      </c>
      <c r="H792" s="9">
        <v>103</v>
      </c>
      <c r="I792" s="9">
        <v>33</v>
      </c>
      <c r="J792" s="9">
        <v>1.9436155006261267E-9</v>
      </c>
      <c r="K792" s="9" t="s">
        <v>3948</v>
      </c>
      <c r="L792" s="11" t="s">
        <v>3949</v>
      </c>
      <c r="M792" s="11" t="s">
        <v>3950</v>
      </c>
      <c r="N792" s="9" t="s">
        <v>3</v>
      </c>
      <c r="O792" s="9" t="s">
        <v>678</v>
      </c>
      <c r="P792" s="9">
        <v>3232602</v>
      </c>
      <c r="Q792" s="12">
        <v>3232549</v>
      </c>
    </row>
    <row r="793" spans="1:17" ht="11.25" customHeight="1" x14ac:dyDescent="0.25">
      <c r="A793" s="8">
        <v>788</v>
      </c>
      <c r="B793" s="9" t="s">
        <v>3951</v>
      </c>
      <c r="C793" s="9" t="s">
        <v>3952</v>
      </c>
      <c r="D793" s="10" t="s">
        <v>3953</v>
      </c>
      <c r="E793" s="9" t="s">
        <v>3943</v>
      </c>
      <c r="F793" s="9">
        <v>6.6007999999999996</v>
      </c>
      <c r="G793" s="9" t="s">
        <v>3</v>
      </c>
      <c r="H793" s="9">
        <v>108</v>
      </c>
      <c r="I793" s="9">
        <v>28</v>
      </c>
      <c r="J793" s="9">
        <v>6.8887833663272225E-12</v>
      </c>
      <c r="K793" s="9" t="s">
        <v>3954</v>
      </c>
      <c r="L793" s="11" t="s">
        <v>3955</v>
      </c>
      <c r="M793" s="11" t="s">
        <v>3956</v>
      </c>
      <c r="N793" s="9" t="s">
        <v>3</v>
      </c>
      <c r="O793" s="9" t="s">
        <v>3957</v>
      </c>
      <c r="P793" s="9">
        <v>34402563</v>
      </c>
      <c r="Q793" s="12">
        <v>34402592</v>
      </c>
    </row>
    <row r="794" spans="1:17" ht="11.25" customHeight="1" x14ac:dyDescent="0.25">
      <c r="A794" s="8">
        <v>789</v>
      </c>
      <c r="B794" s="9" t="s">
        <v>3958</v>
      </c>
      <c r="C794" s="9" t="s">
        <v>3959</v>
      </c>
      <c r="D794" s="10" t="s">
        <v>3960</v>
      </c>
      <c r="E794" s="9" t="s">
        <v>3943</v>
      </c>
      <c r="F794" s="9">
        <v>6.9710999999999999</v>
      </c>
      <c r="G794" s="9" t="s">
        <v>3</v>
      </c>
      <c r="H794" s="9">
        <v>107</v>
      </c>
      <c r="I794" s="9">
        <v>29</v>
      </c>
      <c r="J794" s="9">
        <v>2.2555466125444448E-11</v>
      </c>
      <c r="K794" s="9">
        <v>0</v>
      </c>
      <c r="L794" s="11" t="s">
        <v>3961</v>
      </c>
      <c r="M794" s="11">
        <v>0</v>
      </c>
      <c r="N794" s="9" t="s">
        <v>55</v>
      </c>
      <c r="O794" s="9" t="s">
        <v>3957</v>
      </c>
      <c r="P794" s="9">
        <v>34415458</v>
      </c>
      <c r="Q794" s="12">
        <v>0</v>
      </c>
    </row>
    <row r="795" spans="1:17" ht="11.25" customHeight="1" x14ac:dyDescent="0.25">
      <c r="A795" s="8">
        <v>790</v>
      </c>
      <c r="B795" s="9" t="s">
        <v>3962</v>
      </c>
      <c r="C795" s="9" t="s">
        <v>3963</v>
      </c>
      <c r="D795" s="10" t="s">
        <v>3964</v>
      </c>
      <c r="E795" s="9" t="s">
        <v>3943</v>
      </c>
      <c r="F795" s="9">
        <v>7.341499999999999</v>
      </c>
      <c r="G795" s="9" t="s">
        <v>3</v>
      </c>
      <c r="H795" s="9">
        <v>106</v>
      </c>
      <c r="I795" s="9">
        <v>30</v>
      </c>
      <c r="J795" s="9">
        <v>7.1753129355346724E-11</v>
      </c>
      <c r="K795" s="9">
        <v>0</v>
      </c>
      <c r="L795" s="11" t="s">
        <v>3965</v>
      </c>
      <c r="M795" s="11">
        <v>0</v>
      </c>
      <c r="N795" s="9" t="s">
        <v>55</v>
      </c>
      <c r="O795" s="9" t="s">
        <v>3957</v>
      </c>
      <c r="P795" s="9">
        <v>34418270</v>
      </c>
      <c r="Q795" s="12">
        <v>0</v>
      </c>
    </row>
    <row r="796" spans="1:17" ht="11.25" customHeight="1" x14ac:dyDescent="0.25">
      <c r="A796" s="8">
        <v>791</v>
      </c>
      <c r="B796" s="9" t="s">
        <v>3966</v>
      </c>
      <c r="C796" s="9" t="s">
        <v>3967</v>
      </c>
      <c r="D796" s="10" t="s">
        <v>3968</v>
      </c>
      <c r="E796" s="9" t="s">
        <v>3943</v>
      </c>
      <c r="F796" s="9">
        <v>7.7118999999999991</v>
      </c>
      <c r="G796" s="9" t="s">
        <v>3</v>
      </c>
      <c r="H796" s="9">
        <v>107</v>
      </c>
      <c r="I796" s="9">
        <v>29</v>
      </c>
      <c r="J796" s="9">
        <v>2.2555466125444448E-11</v>
      </c>
      <c r="K796" s="9">
        <v>0</v>
      </c>
      <c r="L796" s="11" t="s">
        <v>3969</v>
      </c>
      <c r="M796" s="11">
        <v>0</v>
      </c>
      <c r="N796" s="9" t="s">
        <v>55</v>
      </c>
      <c r="O796" s="9" t="s">
        <v>3957</v>
      </c>
      <c r="P796" s="9">
        <v>34418271</v>
      </c>
      <c r="Q796" s="12">
        <v>0</v>
      </c>
    </row>
    <row r="797" spans="1:17" ht="11.25" customHeight="1" x14ac:dyDescent="0.25">
      <c r="A797" s="8">
        <v>792</v>
      </c>
      <c r="B797" s="9" t="s">
        <v>3970</v>
      </c>
      <c r="C797" s="9" t="s">
        <v>3971</v>
      </c>
      <c r="D797" s="10" t="s">
        <v>3972</v>
      </c>
      <c r="E797" s="9" t="s">
        <v>3943</v>
      </c>
      <c r="F797" s="9">
        <v>8.0823</v>
      </c>
      <c r="G797" s="9" t="s">
        <v>3</v>
      </c>
      <c r="H797" s="9">
        <v>108</v>
      </c>
      <c r="I797" s="9">
        <v>28</v>
      </c>
      <c r="J797" s="9">
        <v>6.8887833663272225E-12</v>
      </c>
      <c r="K797" s="9" t="s">
        <v>3973</v>
      </c>
      <c r="L797" s="11" t="s">
        <v>3974</v>
      </c>
      <c r="M797" s="11" t="s">
        <v>3975</v>
      </c>
      <c r="N797" s="9" t="s">
        <v>55</v>
      </c>
      <c r="O797" s="9" t="s">
        <v>3957</v>
      </c>
      <c r="P797" s="9">
        <v>34905667</v>
      </c>
      <c r="Q797" s="12">
        <v>34905611</v>
      </c>
    </row>
    <row r="798" spans="1:17" ht="11.25" customHeight="1" x14ac:dyDescent="0.25">
      <c r="A798" s="8">
        <v>793</v>
      </c>
      <c r="B798" s="9" t="s">
        <v>3976</v>
      </c>
      <c r="C798" s="9" t="s">
        <v>3977</v>
      </c>
      <c r="D798" s="10" t="s">
        <v>3978</v>
      </c>
      <c r="E798" s="9" t="s">
        <v>3943</v>
      </c>
      <c r="F798" s="9">
        <v>8.4527000000000001</v>
      </c>
      <c r="G798" s="9" t="s">
        <v>3</v>
      </c>
      <c r="H798" s="9">
        <v>107</v>
      </c>
      <c r="I798" s="9">
        <v>29</v>
      </c>
      <c r="J798" s="9">
        <v>2.2555466125444448E-11</v>
      </c>
      <c r="K798" s="9" t="s">
        <v>3979</v>
      </c>
      <c r="L798" s="11" t="s">
        <v>3980</v>
      </c>
      <c r="M798" s="11" t="s">
        <v>3981</v>
      </c>
      <c r="N798" s="9" t="s">
        <v>3</v>
      </c>
      <c r="O798" s="9" t="s">
        <v>3957</v>
      </c>
      <c r="P798" s="9">
        <v>34978879</v>
      </c>
      <c r="Q798" s="12">
        <v>34978833</v>
      </c>
    </row>
    <row r="799" spans="1:17" ht="11.25" customHeight="1" x14ac:dyDescent="0.25">
      <c r="A799" s="8">
        <v>794</v>
      </c>
      <c r="B799" s="9" t="s">
        <v>3982</v>
      </c>
      <c r="C799" s="9" t="s">
        <v>3983</v>
      </c>
      <c r="D799" s="10" t="s">
        <v>3984</v>
      </c>
      <c r="E799" s="9" t="s">
        <v>3943</v>
      </c>
      <c r="F799" s="9">
        <v>8.4527000000000001</v>
      </c>
      <c r="G799" s="9" t="s">
        <v>55</v>
      </c>
      <c r="H799" s="9">
        <v>107</v>
      </c>
      <c r="I799" s="9">
        <v>29</v>
      </c>
      <c r="J799" s="9">
        <v>2.2555466125444448E-11</v>
      </c>
      <c r="K799" s="9">
        <v>0</v>
      </c>
      <c r="L799" s="11" t="s">
        <v>3985</v>
      </c>
      <c r="M799" s="11">
        <v>0</v>
      </c>
      <c r="N799" s="9" t="s">
        <v>3</v>
      </c>
      <c r="O799" s="9" t="s">
        <v>3957</v>
      </c>
      <c r="P799" s="9">
        <v>34981483</v>
      </c>
      <c r="Q799" s="12">
        <v>0</v>
      </c>
    </row>
    <row r="800" spans="1:17" ht="11.25" customHeight="1" x14ac:dyDescent="0.25">
      <c r="A800" s="8">
        <v>795</v>
      </c>
      <c r="B800" s="9" t="s">
        <v>3986</v>
      </c>
      <c r="C800" s="9" t="s">
        <v>3987</v>
      </c>
      <c r="D800" s="10" t="s">
        <v>3988</v>
      </c>
      <c r="E800" s="9" t="s">
        <v>3943</v>
      </c>
      <c r="F800" s="9">
        <v>8.4527000000000001</v>
      </c>
      <c r="G800" s="9" t="s">
        <v>55</v>
      </c>
      <c r="H800" s="9">
        <v>107</v>
      </c>
      <c r="I800" s="9">
        <v>29</v>
      </c>
      <c r="J800" s="9">
        <v>2.2555466125444448E-11</v>
      </c>
      <c r="K800" s="9">
        <v>0</v>
      </c>
      <c r="L800" s="11" t="s">
        <v>3989</v>
      </c>
      <c r="M800" s="11">
        <v>0</v>
      </c>
      <c r="N800" s="9" t="s">
        <v>3</v>
      </c>
      <c r="O800" s="9" t="s">
        <v>3957</v>
      </c>
      <c r="P800" s="9">
        <v>34981486</v>
      </c>
      <c r="Q800" s="12">
        <v>0</v>
      </c>
    </row>
    <row r="801" spans="1:17" ht="11.25" customHeight="1" x14ac:dyDescent="0.25">
      <c r="A801" s="8">
        <v>796</v>
      </c>
      <c r="B801" s="9" t="s">
        <v>3990</v>
      </c>
      <c r="C801" s="9" t="s">
        <v>3991</v>
      </c>
      <c r="D801" s="10" t="s">
        <v>3992</v>
      </c>
      <c r="E801" s="9" t="s">
        <v>3943</v>
      </c>
      <c r="F801" s="9">
        <v>9.1989999999999998</v>
      </c>
      <c r="G801" s="9" t="s">
        <v>3</v>
      </c>
      <c r="H801" s="9">
        <v>105</v>
      </c>
      <c r="I801" s="9">
        <v>31</v>
      </c>
      <c r="J801" s="9">
        <v>2.2177960474990391E-10</v>
      </c>
      <c r="K801" s="9" t="s">
        <v>3993</v>
      </c>
      <c r="L801" s="11" t="s">
        <v>3994</v>
      </c>
      <c r="M801" s="11" t="s">
        <v>3995</v>
      </c>
      <c r="N801" s="9" t="s">
        <v>3</v>
      </c>
      <c r="O801" s="9" t="s">
        <v>3957</v>
      </c>
      <c r="P801" s="9">
        <v>34981971</v>
      </c>
      <c r="Q801" s="12">
        <v>34981944</v>
      </c>
    </row>
    <row r="802" spans="1:17" ht="11.25" customHeight="1" x14ac:dyDescent="0.25">
      <c r="A802" s="8">
        <v>797</v>
      </c>
      <c r="B802" s="9" t="s">
        <v>3996</v>
      </c>
      <c r="C802" s="9" t="s">
        <v>3997</v>
      </c>
      <c r="D802" s="10" t="s">
        <v>3998</v>
      </c>
      <c r="E802" s="9" t="s">
        <v>3943</v>
      </c>
      <c r="F802" s="9">
        <v>10.714600000000001</v>
      </c>
      <c r="G802" s="9" t="s">
        <v>3</v>
      </c>
      <c r="H802" s="9">
        <v>101</v>
      </c>
      <c r="I802" s="9">
        <v>35</v>
      </c>
      <c r="J802" s="9">
        <v>1.5185595523519997E-8</v>
      </c>
      <c r="K802" s="9">
        <v>0</v>
      </c>
      <c r="L802" s="11" t="s">
        <v>3999</v>
      </c>
      <c r="M802" s="11">
        <v>0</v>
      </c>
      <c r="N802" s="9" t="s">
        <v>55</v>
      </c>
      <c r="O802" s="9" t="s">
        <v>3957</v>
      </c>
      <c r="P802" s="9">
        <v>34990976</v>
      </c>
      <c r="Q802" s="12">
        <v>0</v>
      </c>
    </row>
    <row r="803" spans="1:17" ht="11.25" customHeight="1" x14ac:dyDescent="0.25">
      <c r="A803" s="8">
        <v>798</v>
      </c>
      <c r="B803" s="9" t="s">
        <v>4000</v>
      </c>
      <c r="C803" s="9" t="s">
        <v>4001</v>
      </c>
      <c r="D803" s="10" t="s">
        <v>4002</v>
      </c>
      <c r="E803" s="9" t="s">
        <v>3943</v>
      </c>
      <c r="F803" s="9">
        <v>16.945</v>
      </c>
      <c r="G803" s="9" t="s">
        <v>3</v>
      </c>
      <c r="H803" s="9">
        <v>104</v>
      </c>
      <c r="I803" s="9">
        <v>32</v>
      </c>
      <c r="J803" s="9">
        <v>6.6605006287474571E-10</v>
      </c>
      <c r="K803" s="9" t="s">
        <v>4003</v>
      </c>
      <c r="L803" s="11" t="s">
        <v>4004</v>
      </c>
      <c r="M803" s="11" t="s">
        <v>4005</v>
      </c>
      <c r="N803" s="9" t="s">
        <v>55</v>
      </c>
      <c r="O803" s="9" t="s">
        <v>562</v>
      </c>
      <c r="P803" s="9">
        <v>44908469</v>
      </c>
      <c r="Q803" s="12">
        <v>44908518</v>
      </c>
    </row>
    <row r="804" spans="1:17" ht="11.25" customHeight="1" x14ac:dyDescent="0.25">
      <c r="A804" s="8">
        <v>799</v>
      </c>
      <c r="B804" s="9" t="s">
        <v>4006</v>
      </c>
      <c r="C804" s="9" t="s">
        <v>4007</v>
      </c>
      <c r="D804" s="10" t="s">
        <v>4008</v>
      </c>
      <c r="E804" s="9" t="s">
        <v>3943</v>
      </c>
      <c r="F804" s="9">
        <v>17.3154</v>
      </c>
      <c r="G804" s="9" t="s">
        <v>3</v>
      </c>
      <c r="H804" s="9">
        <v>103</v>
      </c>
      <c r="I804" s="9">
        <v>33</v>
      </c>
      <c r="J804" s="9">
        <v>1.9436155006261267E-9</v>
      </c>
      <c r="K804" s="9" t="s">
        <v>4009</v>
      </c>
      <c r="L804" s="11" t="s">
        <v>4010</v>
      </c>
      <c r="M804" s="11" t="s">
        <v>4004</v>
      </c>
      <c r="N804" s="9" t="s">
        <v>3</v>
      </c>
      <c r="O804" s="9" t="s">
        <v>562</v>
      </c>
      <c r="P804" s="9">
        <v>44908469</v>
      </c>
      <c r="Q804" s="12">
        <v>44908511</v>
      </c>
    </row>
    <row r="805" spans="1:17" ht="11.25" customHeight="1" x14ac:dyDescent="0.25">
      <c r="A805" s="8">
        <v>800</v>
      </c>
      <c r="B805" s="9" t="s">
        <v>4011</v>
      </c>
      <c r="C805" s="9" t="s">
        <v>4012</v>
      </c>
      <c r="D805" s="10" t="s">
        <v>4013</v>
      </c>
      <c r="E805" s="9" t="s">
        <v>3943</v>
      </c>
      <c r="F805" s="9">
        <v>20.444399999999998</v>
      </c>
      <c r="G805" s="9" t="s">
        <v>3</v>
      </c>
      <c r="H805" s="9">
        <v>107</v>
      </c>
      <c r="I805" s="9">
        <v>29</v>
      </c>
      <c r="J805" s="9">
        <v>2.2555466125444448E-11</v>
      </c>
      <c r="K805" s="9">
        <v>0</v>
      </c>
      <c r="L805" s="11" t="s">
        <v>4014</v>
      </c>
      <c r="M805" s="11">
        <v>0</v>
      </c>
      <c r="N805" s="9" t="s">
        <v>55</v>
      </c>
      <c r="O805" s="9" t="s">
        <v>562</v>
      </c>
      <c r="P805" s="9">
        <v>409445</v>
      </c>
      <c r="Q805" s="12">
        <v>0</v>
      </c>
    </row>
    <row r="806" spans="1:17" ht="11.25" customHeight="1" x14ac:dyDescent="0.25">
      <c r="A806" s="8">
        <v>801</v>
      </c>
      <c r="B806" s="9" t="s">
        <v>4015</v>
      </c>
      <c r="C806" s="9" t="s">
        <v>4016</v>
      </c>
      <c r="D806" s="10" t="s">
        <v>4017</v>
      </c>
      <c r="E806" s="9" t="s">
        <v>3943</v>
      </c>
      <c r="F806" s="9">
        <v>20.814799999999998</v>
      </c>
      <c r="G806" s="9" t="s">
        <v>3</v>
      </c>
      <c r="H806" s="9">
        <v>108</v>
      </c>
      <c r="I806" s="9">
        <v>28</v>
      </c>
      <c r="J806" s="9">
        <v>6.8887833663272225E-12</v>
      </c>
      <c r="K806" s="9" t="s">
        <v>4018</v>
      </c>
      <c r="L806" s="11" t="s">
        <v>4019</v>
      </c>
      <c r="M806" s="11" t="s">
        <v>4020</v>
      </c>
      <c r="N806" s="9" t="s">
        <v>3</v>
      </c>
      <c r="O806" s="9" t="s">
        <v>562</v>
      </c>
      <c r="P806" s="9">
        <v>679876</v>
      </c>
      <c r="Q806" s="12">
        <v>679939</v>
      </c>
    </row>
    <row r="807" spans="1:17" ht="11.25" customHeight="1" x14ac:dyDescent="0.25">
      <c r="A807" s="8">
        <v>802</v>
      </c>
      <c r="B807" s="9" t="s">
        <v>4021</v>
      </c>
      <c r="C807" s="9" t="s">
        <v>4022</v>
      </c>
      <c r="D807" s="10" t="s">
        <v>4023</v>
      </c>
      <c r="E807" s="9" t="s">
        <v>3943</v>
      </c>
      <c r="F807" s="9">
        <v>21.185200000000002</v>
      </c>
      <c r="G807" s="9" t="s">
        <v>3</v>
      </c>
      <c r="H807" s="9">
        <v>109</v>
      </c>
      <c r="I807" s="9">
        <v>27</v>
      </c>
      <c r="J807" s="9">
        <v>2.0440984920299808E-12</v>
      </c>
      <c r="K807" s="9" t="s">
        <v>4024</v>
      </c>
      <c r="L807" s="11" t="s">
        <v>4020</v>
      </c>
      <c r="M807" s="11" t="s">
        <v>4025</v>
      </c>
      <c r="N807" s="9" t="s">
        <v>55</v>
      </c>
      <c r="O807" s="9" t="s">
        <v>562</v>
      </c>
      <c r="P807" s="9">
        <v>679876</v>
      </c>
      <c r="Q807" s="12">
        <v>679917</v>
      </c>
    </row>
    <row r="808" spans="1:17" ht="11.25" customHeight="1" x14ac:dyDescent="0.25">
      <c r="A808" s="8">
        <v>803</v>
      </c>
      <c r="B808" s="9" t="s">
        <v>4026</v>
      </c>
      <c r="C808" s="9" t="s">
        <v>4027</v>
      </c>
      <c r="D808" s="10" t="s">
        <v>4028</v>
      </c>
      <c r="E808" s="9" t="s">
        <v>3943</v>
      </c>
      <c r="F808" s="9">
        <v>26.489600000000003</v>
      </c>
      <c r="G808" s="9" t="s">
        <v>3</v>
      </c>
      <c r="H808" s="9">
        <v>104</v>
      </c>
      <c r="I808" s="9">
        <v>32</v>
      </c>
      <c r="J808" s="9">
        <v>6.6605006287474571E-10</v>
      </c>
      <c r="K808" s="9">
        <v>0</v>
      </c>
      <c r="L808" s="11" t="s">
        <v>4029</v>
      </c>
      <c r="M808" s="11">
        <v>0</v>
      </c>
      <c r="N808" s="9" t="s">
        <v>3</v>
      </c>
      <c r="O808" s="9" t="s">
        <v>4030</v>
      </c>
      <c r="P808" s="9">
        <v>2323412</v>
      </c>
      <c r="Q808" s="12">
        <v>0</v>
      </c>
    </row>
    <row r="809" spans="1:17" ht="11.25" customHeight="1" x14ac:dyDescent="0.25">
      <c r="A809" s="8">
        <v>804</v>
      </c>
      <c r="B809" s="9" t="s">
        <v>4031</v>
      </c>
      <c r="C809" s="9" t="s">
        <v>4032</v>
      </c>
      <c r="D809" s="10" t="s">
        <v>4033</v>
      </c>
      <c r="E809" s="9" t="s">
        <v>3943</v>
      </c>
      <c r="F809" s="9">
        <v>32.252700000000004</v>
      </c>
      <c r="G809" s="9" t="s">
        <v>3</v>
      </c>
      <c r="H809" s="9">
        <v>90</v>
      </c>
      <c r="I809" s="9">
        <v>46</v>
      </c>
      <c r="J809" s="9">
        <v>1.6131642030862002E-4</v>
      </c>
      <c r="K809" s="9" t="s">
        <v>4034</v>
      </c>
      <c r="L809" s="11" t="s">
        <v>4035</v>
      </c>
      <c r="M809" s="11" t="s">
        <v>4036</v>
      </c>
      <c r="N809" s="9" t="s">
        <v>55</v>
      </c>
      <c r="O809" s="9" t="s">
        <v>4030</v>
      </c>
      <c r="P809" s="9">
        <v>2330996</v>
      </c>
      <c r="Q809" s="12">
        <v>2331050</v>
      </c>
    </row>
    <row r="810" spans="1:17" ht="11.25" customHeight="1" x14ac:dyDescent="0.25">
      <c r="A810" s="8">
        <v>805</v>
      </c>
      <c r="B810" s="9" t="s">
        <v>4037</v>
      </c>
      <c r="C810" s="9" t="s">
        <v>4038</v>
      </c>
      <c r="D810" s="10" t="s">
        <v>4039</v>
      </c>
      <c r="E810" s="9" t="s">
        <v>3943</v>
      </c>
      <c r="F810" s="9">
        <v>32.623000000000005</v>
      </c>
      <c r="G810" s="9" t="s">
        <v>3</v>
      </c>
      <c r="H810" s="9">
        <v>91</v>
      </c>
      <c r="I810" s="9">
        <v>45</v>
      </c>
      <c r="J810" s="9">
        <v>7.9977512806187254E-5</v>
      </c>
      <c r="K810" s="9" t="s">
        <v>4040</v>
      </c>
      <c r="L810" s="11" t="s">
        <v>4041</v>
      </c>
      <c r="M810" s="11" t="s">
        <v>4042</v>
      </c>
      <c r="N810" s="9" t="s">
        <v>55</v>
      </c>
      <c r="O810" s="9" t="s">
        <v>4030</v>
      </c>
      <c r="P810" s="9">
        <v>2344060</v>
      </c>
      <c r="Q810" s="12">
        <v>2344084</v>
      </c>
    </row>
    <row r="811" spans="1:17" ht="11.25" customHeight="1" x14ac:dyDescent="0.25">
      <c r="A811" s="8">
        <v>806</v>
      </c>
      <c r="B811" s="9" t="s">
        <v>4043</v>
      </c>
      <c r="C811" s="9" t="s">
        <v>4044</v>
      </c>
      <c r="D811" s="10" t="s">
        <v>4045</v>
      </c>
      <c r="E811" s="9" t="s">
        <v>3943</v>
      </c>
      <c r="F811" s="9">
        <v>32.993400000000001</v>
      </c>
      <c r="G811" s="9" t="s">
        <v>3</v>
      </c>
      <c r="H811" s="9">
        <v>92</v>
      </c>
      <c r="I811" s="9">
        <v>44</v>
      </c>
      <c r="J811" s="9">
        <v>3.8556107156203563E-5</v>
      </c>
      <c r="K811" s="9" t="s">
        <v>4046</v>
      </c>
      <c r="L811" s="11" t="s">
        <v>4047</v>
      </c>
      <c r="M811" s="11" t="s">
        <v>4048</v>
      </c>
      <c r="N811" s="9" t="s">
        <v>3</v>
      </c>
      <c r="O811" s="9" t="s">
        <v>4030</v>
      </c>
      <c r="P811" s="9">
        <v>2359793</v>
      </c>
      <c r="Q811" s="12">
        <v>2359783</v>
      </c>
    </row>
    <row r="812" spans="1:17" ht="11.25" customHeight="1" x14ac:dyDescent="0.25">
      <c r="A812" s="8">
        <v>807</v>
      </c>
      <c r="B812" s="9" t="s">
        <v>4049</v>
      </c>
      <c r="C812" s="9" t="s">
        <v>4050</v>
      </c>
      <c r="D812" s="10" t="s">
        <v>4051</v>
      </c>
      <c r="E812" s="9" t="s">
        <v>3943</v>
      </c>
      <c r="F812" s="9">
        <v>33.363799999999998</v>
      </c>
      <c r="G812" s="9" t="s">
        <v>3</v>
      </c>
      <c r="H812" s="9">
        <v>93</v>
      </c>
      <c r="I812" s="9">
        <v>43</v>
      </c>
      <c r="J812" s="9">
        <v>1.807240237422997E-5</v>
      </c>
      <c r="K812" s="9" t="s">
        <v>4052</v>
      </c>
      <c r="L812" s="11" t="s">
        <v>4053</v>
      </c>
      <c r="M812" s="11" t="s">
        <v>4054</v>
      </c>
      <c r="N812" s="9" t="s">
        <v>55</v>
      </c>
      <c r="O812" s="9" t="s">
        <v>4030</v>
      </c>
      <c r="P812" s="9">
        <v>2455282</v>
      </c>
      <c r="Q812" s="12">
        <v>2455313</v>
      </c>
    </row>
    <row r="813" spans="1:17" ht="11.25" customHeight="1" x14ac:dyDescent="0.25">
      <c r="A813" s="8">
        <v>808</v>
      </c>
      <c r="B813" s="9" t="s">
        <v>4055</v>
      </c>
      <c r="C813" s="9" t="s">
        <v>4056</v>
      </c>
      <c r="D813" s="10" t="s">
        <v>4057</v>
      </c>
      <c r="E813" s="9" t="s">
        <v>3943</v>
      </c>
      <c r="F813" s="9">
        <v>33.734199999999994</v>
      </c>
      <c r="G813" s="9" t="s">
        <v>3</v>
      </c>
      <c r="H813" s="9">
        <v>94</v>
      </c>
      <c r="I813" s="9">
        <v>42</v>
      </c>
      <c r="J813" s="9">
        <v>8.2357052750295923E-6</v>
      </c>
      <c r="K813" s="9">
        <v>0</v>
      </c>
      <c r="L813" s="11" t="s">
        <v>4058</v>
      </c>
      <c r="M813" s="11">
        <v>0</v>
      </c>
      <c r="N813" s="9" t="s">
        <v>55</v>
      </c>
      <c r="O813" s="9" t="s">
        <v>4030</v>
      </c>
      <c r="P813" s="9">
        <v>2471601</v>
      </c>
      <c r="Q813" s="12">
        <v>0</v>
      </c>
    </row>
    <row r="814" spans="1:17" ht="11.25" customHeight="1" x14ac:dyDescent="0.25">
      <c r="A814" s="8">
        <v>809</v>
      </c>
      <c r="B814" s="9" t="s">
        <v>4059</v>
      </c>
      <c r="C814" s="9" t="s">
        <v>4060</v>
      </c>
      <c r="D814" s="10" t="s">
        <v>4061</v>
      </c>
      <c r="E814" s="9" t="s">
        <v>3943</v>
      </c>
      <c r="F814" s="9">
        <v>34.104500000000002</v>
      </c>
      <c r="G814" s="9" t="s">
        <v>3</v>
      </c>
      <c r="H814" s="9">
        <v>95</v>
      </c>
      <c r="I814" s="9">
        <v>41</v>
      </c>
      <c r="J814" s="9">
        <v>3.6485109408413601E-6</v>
      </c>
      <c r="K814" s="9">
        <v>0</v>
      </c>
      <c r="L814" s="11" t="s">
        <v>4062</v>
      </c>
      <c r="M814" s="11">
        <v>0</v>
      </c>
      <c r="N814" s="9" t="s">
        <v>3</v>
      </c>
      <c r="O814" s="9" t="s">
        <v>4030</v>
      </c>
      <c r="P814" s="9">
        <v>2471601</v>
      </c>
      <c r="Q814" s="12">
        <v>0</v>
      </c>
    </row>
    <row r="815" spans="1:17" ht="11.25" customHeight="1" x14ac:dyDescent="0.25">
      <c r="A815" s="8">
        <v>810</v>
      </c>
      <c r="B815" s="9" t="s">
        <v>4063</v>
      </c>
      <c r="C815" s="9" t="s">
        <v>4064</v>
      </c>
      <c r="D815" s="10" t="s">
        <v>4065</v>
      </c>
      <c r="E815" s="9" t="s">
        <v>4066</v>
      </c>
      <c r="F815" s="9">
        <v>0</v>
      </c>
      <c r="G815" s="9" t="s">
        <v>3</v>
      </c>
      <c r="H815" s="9">
        <v>95</v>
      </c>
      <c r="I815" s="9">
        <v>41</v>
      </c>
      <c r="J815" s="9">
        <v>3.6485109408413601E-6</v>
      </c>
      <c r="K815" s="9">
        <v>0</v>
      </c>
      <c r="L815" s="11" t="s">
        <v>4067</v>
      </c>
      <c r="M815" s="11">
        <v>0</v>
      </c>
      <c r="N815" s="9" t="s">
        <v>3</v>
      </c>
      <c r="O815" s="9" t="s">
        <v>4030</v>
      </c>
      <c r="P815" s="9">
        <v>870969</v>
      </c>
      <c r="Q815" s="12">
        <v>0</v>
      </c>
    </row>
    <row r="816" spans="1:17" ht="11.25" customHeight="1" x14ac:dyDescent="0.25">
      <c r="A816" s="8">
        <v>811</v>
      </c>
      <c r="B816" s="9" t="s">
        <v>4068</v>
      </c>
      <c r="C816" s="9" t="s">
        <v>4069</v>
      </c>
      <c r="D816" s="10" t="s">
        <v>4070</v>
      </c>
      <c r="E816" s="9" t="s">
        <v>4066</v>
      </c>
      <c r="F816" s="9">
        <v>0.74629999999999996</v>
      </c>
      <c r="G816" s="9" t="s">
        <v>3</v>
      </c>
      <c r="H816" s="9">
        <v>93</v>
      </c>
      <c r="I816" s="9">
        <v>43</v>
      </c>
      <c r="J816" s="9">
        <v>1.807240237422997E-5</v>
      </c>
      <c r="K816" s="9" t="s">
        <v>4071</v>
      </c>
      <c r="L816" s="11" t="s">
        <v>4072</v>
      </c>
      <c r="M816" s="11" t="s">
        <v>4067</v>
      </c>
      <c r="N816" s="9" t="s">
        <v>3</v>
      </c>
      <c r="O816" s="9" t="s">
        <v>4030</v>
      </c>
      <c r="P816" s="9">
        <v>870969</v>
      </c>
      <c r="Q816" s="12">
        <v>870952</v>
      </c>
    </row>
    <row r="817" spans="1:17" ht="11.25" customHeight="1" x14ac:dyDescent="0.25">
      <c r="A817" s="8">
        <v>812</v>
      </c>
      <c r="B817" s="9" t="s">
        <v>4073</v>
      </c>
      <c r="C817" s="9" t="s">
        <v>4074</v>
      </c>
      <c r="D817" s="10" t="s">
        <v>4075</v>
      </c>
      <c r="E817" s="9" t="s">
        <v>4066</v>
      </c>
      <c r="F817" s="9">
        <v>5.1577000000000002</v>
      </c>
      <c r="G817" s="9" t="s">
        <v>3</v>
      </c>
      <c r="H817" s="9">
        <v>82</v>
      </c>
      <c r="I817" s="9">
        <v>54</v>
      </c>
      <c r="J817" s="9">
        <v>1.6351221575805867E-2</v>
      </c>
      <c r="K817" s="9">
        <v>0</v>
      </c>
      <c r="L817" s="11" t="s">
        <v>4076</v>
      </c>
      <c r="M817" s="11">
        <v>0</v>
      </c>
      <c r="N817" s="9" t="s">
        <v>55</v>
      </c>
      <c r="O817" s="9" t="s">
        <v>4030</v>
      </c>
      <c r="P817" s="9">
        <v>871303</v>
      </c>
      <c r="Q817" s="12">
        <v>0</v>
      </c>
    </row>
    <row r="818" spans="1:17" ht="11.25" customHeight="1" x14ac:dyDescent="0.25">
      <c r="A818" s="8">
        <v>813</v>
      </c>
      <c r="B818" s="9" t="s">
        <v>4077</v>
      </c>
      <c r="C818" s="9" t="s">
        <v>4078</v>
      </c>
      <c r="D818" s="10" t="s">
        <v>4079</v>
      </c>
      <c r="E818" s="9" t="s">
        <v>4066</v>
      </c>
      <c r="F818" s="9">
        <v>5.5280999999999993</v>
      </c>
      <c r="G818" s="9" t="s">
        <v>3</v>
      </c>
      <c r="H818" s="9">
        <v>81</v>
      </c>
      <c r="I818" s="9">
        <v>55</v>
      </c>
      <c r="J818" s="9">
        <v>2.5781877777472532E-2</v>
      </c>
      <c r="K818" s="9">
        <v>0</v>
      </c>
      <c r="L818" s="11" t="s">
        <v>4080</v>
      </c>
      <c r="M818" s="11">
        <v>0</v>
      </c>
      <c r="N818" s="9" t="s">
        <v>3</v>
      </c>
      <c r="O818" s="9" t="s">
        <v>4030</v>
      </c>
      <c r="P818" s="9">
        <v>871303</v>
      </c>
      <c r="Q818" s="12">
        <v>0</v>
      </c>
    </row>
    <row r="819" spans="1:17" ht="11.25" customHeight="1" x14ac:dyDescent="0.25">
      <c r="A819" s="8">
        <v>814</v>
      </c>
      <c r="B819" s="9" t="s">
        <v>4081</v>
      </c>
      <c r="C819" s="9" t="s">
        <v>4082</v>
      </c>
      <c r="D819" s="10" t="s">
        <v>4083</v>
      </c>
      <c r="E819" s="9" t="s">
        <v>4066</v>
      </c>
      <c r="F819" s="9">
        <v>5.8985000000000003</v>
      </c>
      <c r="G819" s="9" t="s">
        <v>3</v>
      </c>
      <c r="H819" s="9">
        <v>82</v>
      </c>
      <c r="I819" s="9">
        <v>54</v>
      </c>
      <c r="J819" s="9">
        <v>1.6351221575805867E-2</v>
      </c>
      <c r="K819" s="9" t="s">
        <v>4084</v>
      </c>
      <c r="L819" s="11" t="s">
        <v>4076</v>
      </c>
      <c r="M819" s="11" t="s">
        <v>4080</v>
      </c>
      <c r="N819" s="9" t="s">
        <v>3</v>
      </c>
      <c r="O819" s="9" t="s">
        <v>4030</v>
      </c>
      <c r="P819" s="9">
        <v>871303</v>
      </c>
      <c r="Q819" s="12">
        <v>871332</v>
      </c>
    </row>
    <row r="820" spans="1:17" ht="11.25" customHeight="1" x14ac:dyDescent="0.25">
      <c r="A820" s="8">
        <v>815</v>
      </c>
      <c r="B820" s="9" t="s">
        <v>4085</v>
      </c>
      <c r="C820" s="9" t="s">
        <v>4086</v>
      </c>
      <c r="D820" s="10" t="s">
        <v>4087</v>
      </c>
      <c r="E820" s="9" t="s">
        <v>4066</v>
      </c>
      <c r="F820" s="9">
        <v>6.6447999999999992</v>
      </c>
      <c r="G820" s="9" t="s">
        <v>3</v>
      </c>
      <c r="H820" s="9">
        <v>80</v>
      </c>
      <c r="I820" s="9">
        <v>56</v>
      </c>
      <c r="J820" s="9">
        <v>3.9591763236690378E-2</v>
      </c>
      <c r="K820" s="9" t="s">
        <v>4088</v>
      </c>
      <c r="L820" s="11" t="s">
        <v>4089</v>
      </c>
      <c r="M820" s="11" t="s">
        <v>4090</v>
      </c>
      <c r="N820" s="9" t="s">
        <v>55</v>
      </c>
      <c r="O820" s="9" t="s">
        <v>4030</v>
      </c>
      <c r="P820" s="9">
        <v>905724</v>
      </c>
      <c r="Q820" s="12">
        <v>905776</v>
      </c>
    </row>
    <row r="821" spans="1:17" ht="11.25" customHeight="1" x14ac:dyDescent="0.25">
      <c r="A821" s="8">
        <v>816</v>
      </c>
      <c r="B821" s="9" t="s">
        <v>4091</v>
      </c>
      <c r="C821" s="9" t="s">
        <v>4092</v>
      </c>
      <c r="D821" s="10" t="s">
        <v>4093</v>
      </c>
      <c r="E821" s="9" t="s">
        <v>4066</v>
      </c>
      <c r="F821" s="9">
        <v>21.192900000000002</v>
      </c>
      <c r="G821" s="9" t="s">
        <v>3</v>
      </c>
      <c r="H821" s="9">
        <v>56</v>
      </c>
      <c r="I821" s="9">
        <v>80</v>
      </c>
      <c r="J821" s="9">
        <v>3.9591763236690378E-2</v>
      </c>
      <c r="K821" s="9" t="s">
        <v>4094</v>
      </c>
      <c r="L821" s="11" t="s">
        <v>4095</v>
      </c>
      <c r="M821" s="11" t="s">
        <v>4096</v>
      </c>
      <c r="N821" s="9" t="s">
        <v>55</v>
      </c>
      <c r="O821" s="9" t="s">
        <v>4030</v>
      </c>
      <c r="P821" s="9">
        <v>1167285</v>
      </c>
      <c r="Q821" s="12">
        <v>1167322</v>
      </c>
    </row>
    <row r="822" spans="1:17" ht="11.25" customHeight="1" x14ac:dyDescent="0.25">
      <c r="A822" s="8">
        <v>817</v>
      </c>
      <c r="B822" s="9" t="s">
        <v>4097</v>
      </c>
      <c r="C822" s="9" t="s">
        <v>4098</v>
      </c>
      <c r="D822" s="10" t="s">
        <v>4099</v>
      </c>
      <c r="E822" s="9" t="s">
        <v>4066</v>
      </c>
      <c r="F822" s="9">
        <v>21.563199999999998</v>
      </c>
      <c r="G822" s="9" t="s">
        <v>3</v>
      </c>
      <c r="H822" s="9">
        <v>55</v>
      </c>
      <c r="I822" s="9">
        <v>81</v>
      </c>
      <c r="J822" s="9">
        <v>2.5781877777472532E-2</v>
      </c>
      <c r="K822" s="9" t="s">
        <v>4100</v>
      </c>
      <c r="L822" s="11" t="s">
        <v>4101</v>
      </c>
      <c r="M822" s="11" t="s">
        <v>4102</v>
      </c>
      <c r="N822" s="9" t="s">
        <v>3</v>
      </c>
      <c r="O822" s="9" t="s">
        <v>4030</v>
      </c>
      <c r="P822" s="9">
        <v>1180790</v>
      </c>
      <c r="Q822" s="12">
        <v>1180807</v>
      </c>
    </row>
    <row r="823" spans="1:17" ht="11.25" customHeight="1" x14ac:dyDescent="0.25">
      <c r="A823" s="8">
        <v>818</v>
      </c>
      <c r="B823" s="9" t="s">
        <v>4103</v>
      </c>
      <c r="C823" s="9" t="s">
        <v>4104</v>
      </c>
      <c r="D823" s="10" t="s">
        <v>4105</v>
      </c>
      <c r="E823" s="9" t="s">
        <v>4066</v>
      </c>
      <c r="F823" s="9">
        <v>21.933600000000002</v>
      </c>
      <c r="G823" s="9" t="s">
        <v>3</v>
      </c>
      <c r="H823" s="9">
        <v>54</v>
      </c>
      <c r="I823" s="9">
        <v>82</v>
      </c>
      <c r="J823" s="9">
        <v>1.6351221575805867E-2</v>
      </c>
      <c r="K823" s="9" t="s">
        <v>4106</v>
      </c>
      <c r="L823" s="11" t="s">
        <v>4107</v>
      </c>
      <c r="M823" s="11" t="s">
        <v>4108</v>
      </c>
      <c r="N823" s="9" t="s">
        <v>3</v>
      </c>
      <c r="O823" s="9" t="s">
        <v>4030</v>
      </c>
      <c r="P823" s="9">
        <v>1180793</v>
      </c>
      <c r="Q823" s="12">
        <v>1180777</v>
      </c>
    </row>
    <row r="824" spans="1:17" ht="11.25" customHeight="1" x14ac:dyDescent="0.25">
      <c r="A824" s="8">
        <v>819</v>
      </c>
      <c r="B824" s="9" t="s">
        <v>4109</v>
      </c>
      <c r="C824" s="9" t="s">
        <v>4110</v>
      </c>
      <c r="D824" s="10" t="s">
        <v>4111</v>
      </c>
      <c r="E824" s="9" t="s">
        <v>4066</v>
      </c>
      <c r="F824" s="9">
        <v>22.303999999999998</v>
      </c>
      <c r="G824" s="9" t="s">
        <v>3</v>
      </c>
      <c r="H824" s="9">
        <v>55</v>
      </c>
      <c r="I824" s="9">
        <v>81</v>
      </c>
      <c r="J824" s="9">
        <v>2.5781877777472532E-2</v>
      </c>
      <c r="K824" s="9" t="s">
        <v>4112</v>
      </c>
      <c r="L824" s="11" t="s">
        <v>4113</v>
      </c>
      <c r="M824" s="11" t="s">
        <v>4114</v>
      </c>
      <c r="N824" s="9" t="s">
        <v>3</v>
      </c>
      <c r="O824" s="9" t="s">
        <v>4030</v>
      </c>
      <c r="P824" s="9">
        <v>1251588</v>
      </c>
      <c r="Q824" s="12">
        <v>1251651</v>
      </c>
    </row>
    <row r="825" spans="1:17" ht="11.25" customHeight="1" x14ac:dyDescent="0.25">
      <c r="A825" s="8">
        <v>820</v>
      </c>
      <c r="B825" s="9" t="s">
        <v>4115</v>
      </c>
      <c r="C825" s="9" t="s">
        <v>4116</v>
      </c>
      <c r="D825" s="10" t="s">
        <v>4117</v>
      </c>
      <c r="E825" s="9" t="s">
        <v>4066</v>
      </c>
      <c r="F825" s="9">
        <v>22.674399999999999</v>
      </c>
      <c r="G825" s="9" t="s">
        <v>3</v>
      </c>
      <c r="H825" s="9">
        <v>54</v>
      </c>
      <c r="I825" s="9">
        <v>82</v>
      </c>
      <c r="J825" s="9">
        <v>1.6351221575805867E-2</v>
      </c>
      <c r="K825" s="9">
        <v>0</v>
      </c>
      <c r="L825" s="11" t="s">
        <v>4118</v>
      </c>
      <c r="M825" s="11">
        <v>0</v>
      </c>
      <c r="N825" s="9" t="s">
        <v>55</v>
      </c>
      <c r="O825" s="9" t="s">
        <v>4030</v>
      </c>
      <c r="P825" s="9">
        <v>1251591</v>
      </c>
      <c r="Q825" s="12">
        <v>0</v>
      </c>
    </row>
    <row r="826" spans="1:17" ht="11.25" customHeight="1" x14ac:dyDescent="0.25">
      <c r="A826" s="8">
        <v>821</v>
      </c>
      <c r="B826" s="9" t="s">
        <v>4119</v>
      </c>
      <c r="C826" s="9" t="s">
        <v>4120</v>
      </c>
      <c r="D826" s="10" t="s">
        <v>4121</v>
      </c>
      <c r="E826" s="9" t="s">
        <v>4066</v>
      </c>
      <c r="F826" s="9">
        <v>23.044700000000002</v>
      </c>
      <c r="G826" s="9" t="s">
        <v>3</v>
      </c>
      <c r="H826" s="9">
        <v>53</v>
      </c>
      <c r="I826" s="9">
        <v>83</v>
      </c>
      <c r="J826" s="9">
        <v>1.0097314647507216E-2</v>
      </c>
      <c r="K826" s="9" t="s">
        <v>4122</v>
      </c>
      <c r="L826" s="11" t="s">
        <v>4118</v>
      </c>
      <c r="M826" s="11" t="s">
        <v>4123</v>
      </c>
      <c r="N826" s="9" t="s">
        <v>3</v>
      </c>
      <c r="O826" s="9" t="s">
        <v>4030</v>
      </c>
      <c r="P826" s="9">
        <v>1251591</v>
      </c>
      <c r="Q826" s="12">
        <v>1251583</v>
      </c>
    </row>
    <row r="827" spans="1:17" ht="11.25" customHeight="1" x14ac:dyDescent="0.25">
      <c r="A827" s="8">
        <v>822</v>
      </c>
      <c r="B827" s="9" t="s">
        <v>4124</v>
      </c>
      <c r="C827" s="9" t="s">
        <v>4125</v>
      </c>
      <c r="D827" s="10" t="s">
        <v>4126</v>
      </c>
      <c r="E827" s="9" t="s">
        <v>4066</v>
      </c>
      <c r="F827" s="9">
        <v>24.172699999999999</v>
      </c>
      <c r="G827" s="9" t="s">
        <v>3</v>
      </c>
      <c r="H827" s="9">
        <v>54</v>
      </c>
      <c r="I827" s="9">
        <v>82</v>
      </c>
      <c r="J827" s="9">
        <v>1.6351221575805867E-2</v>
      </c>
      <c r="K827" s="9">
        <v>0</v>
      </c>
      <c r="L827" s="11" t="s">
        <v>4127</v>
      </c>
      <c r="M827" s="11">
        <v>0</v>
      </c>
      <c r="N827" s="9" t="s">
        <v>3</v>
      </c>
      <c r="O827" s="9" t="s">
        <v>4030</v>
      </c>
      <c r="P827" s="9">
        <v>1314175</v>
      </c>
      <c r="Q827" s="12">
        <v>0</v>
      </c>
    </row>
    <row r="828" spans="1:17" ht="11.25" customHeight="1" x14ac:dyDescent="0.25">
      <c r="A828" s="8">
        <v>823</v>
      </c>
      <c r="B828" s="9" t="s">
        <v>4128</v>
      </c>
      <c r="C828" s="9" t="s">
        <v>4129</v>
      </c>
      <c r="D828" s="10" t="s">
        <v>4130</v>
      </c>
      <c r="E828" s="9" t="s">
        <v>4066</v>
      </c>
      <c r="F828" s="9">
        <v>24.543100000000003</v>
      </c>
      <c r="G828" s="9" t="s">
        <v>3</v>
      </c>
      <c r="H828" s="9">
        <v>55</v>
      </c>
      <c r="I828" s="9">
        <v>81</v>
      </c>
      <c r="J828" s="9">
        <v>2.5781877777472532E-2</v>
      </c>
      <c r="K828" s="9">
        <v>0</v>
      </c>
      <c r="L828" s="11" t="s">
        <v>4131</v>
      </c>
      <c r="M828" s="11">
        <v>0</v>
      </c>
      <c r="N828" s="9" t="s">
        <v>3</v>
      </c>
      <c r="O828" s="9" t="s">
        <v>4030</v>
      </c>
      <c r="P828" s="9">
        <v>1323674</v>
      </c>
      <c r="Q828" s="12">
        <v>0</v>
      </c>
    </row>
    <row r="829" spans="1:17" ht="11.25" customHeight="1" x14ac:dyDescent="0.25">
      <c r="A829" s="8">
        <v>824</v>
      </c>
      <c r="B829" s="9" t="s">
        <v>4132</v>
      </c>
      <c r="C829" s="9" t="s">
        <v>4133</v>
      </c>
      <c r="D829" s="10" t="s">
        <v>4134</v>
      </c>
      <c r="E829" s="9" t="s">
        <v>4066</v>
      </c>
      <c r="F829" s="9">
        <v>24.913499999999999</v>
      </c>
      <c r="G829" s="9" t="s">
        <v>3</v>
      </c>
      <c r="H829" s="9">
        <v>54</v>
      </c>
      <c r="I829" s="9">
        <v>82</v>
      </c>
      <c r="J829" s="9">
        <v>1.6351221575805867E-2</v>
      </c>
      <c r="K829" s="9">
        <v>0</v>
      </c>
      <c r="L829" s="11" t="s">
        <v>4135</v>
      </c>
      <c r="M829" s="11">
        <v>0</v>
      </c>
      <c r="N829" s="9" t="s">
        <v>55</v>
      </c>
      <c r="O829" s="9" t="s">
        <v>4030</v>
      </c>
      <c r="P829" s="9">
        <v>1323674</v>
      </c>
      <c r="Q829" s="12">
        <v>0</v>
      </c>
    </row>
    <row r="830" spans="1:17" ht="11.25" customHeight="1" x14ac:dyDescent="0.25">
      <c r="A830" s="8">
        <v>825</v>
      </c>
      <c r="B830" s="9" t="s">
        <v>4136</v>
      </c>
      <c r="C830" s="9" t="s">
        <v>4137</v>
      </c>
      <c r="D830" s="10" t="s">
        <v>4138</v>
      </c>
      <c r="E830" s="9" t="s">
        <v>4066</v>
      </c>
      <c r="F830" s="9">
        <v>25.283899999999999</v>
      </c>
      <c r="G830" s="9" t="s">
        <v>3</v>
      </c>
      <c r="H830" s="9">
        <v>53</v>
      </c>
      <c r="I830" s="9">
        <v>83</v>
      </c>
      <c r="J830" s="9">
        <v>1.0097314647507216E-2</v>
      </c>
      <c r="K830" s="9" t="s">
        <v>4139</v>
      </c>
      <c r="L830" s="11" t="s">
        <v>4140</v>
      </c>
      <c r="M830" s="11" t="s">
        <v>4141</v>
      </c>
      <c r="N830" s="9" t="s">
        <v>3</v>
      </c>
      <c r="O830" s="9" t="s">
        <v>4030</v>
      </c>
      <c r="P830" s="9">
        <v>1323671</v>
      </c>
      <c r="Q830" s="12">
        <v>1323709</v>
      </c>
    </row>
    <row r="831" spans="1:17" ht="11.25" customHeight="1" x14ac:dyDescent="0.25">
      <c r="A831" s="8">
        <v>826</v>
      </c>
      <c r="B831" s="9" t="s">
        <v>4142</v>
      </c>
      <c r="C831" s="9" t="s">
        <v>4143</v>
      </c>
      <c r="D831" s="10" t="s">
        <v>4144</v>
      </c>
      <c r="E831" s="9" t="s">
        <v>4145</v>
      </c>
      <c r="F831" s="9">
        <v>0</v>
      </c>
      <c r="G831" s="9" t="s">
        <v>3</v>
      </c>
      <c r="H831" s="9">
        <v>41</v>
      </c>
      <c r="I831" s="9">
        <v>95</v>
      </c>
      <c r="J831" s="9">
        <v>3.6485109408413601E-6</v>
      </c>
      <c r="K831" s="9" t="s">
        <v>4146</v>
      </c>
      <c r="L831" s="11" t="s">
        <v>4147</v>
      </c>
      <c r="M831" s="11" t="s">
        <v>4148</v>
      </c>
      <c r="N831" s="9" t="s">
        <v>55</v>
      </c>
      <c r="O831" s="9" t="s">
        <v>4030</v>
      </c>
      <c r="P831" s="9">
        <v>310267</v>
      </c>
      <c r="Q831" s="12">
        <v>310318</v>
      </c>
    </row>
    <row r="832" spans="1:17" ht="11.25" customHeight="1" x14ac:dyDescent="0.25">
      <c r="A832" s="8">
        <v>827</v>
      </c>
      <c r="B832" s="9" t="s">
        <v>4149</v>
      </c>
      <c r="C832" s="9" t="s">
        <v>4150</v>
      </c>
      <c r="D832" s="10" t="s">
        <v>4151</v>
      </c>
      <c r="E832" s="9" t="s">
        <v>4145</v>
      </c>
      <c r="F832" s="9">
        <v>0.74629999999999996</v>
      </c>
      <c r="G832" s="9" t="s">
        <v>3</v>
      </c>
      <c r="H832" s="9">
        <v>41</v>
      </c>
      <c r="I832" s="9">
        <v>95</v>
      </c>
      <c r="J832" s="9">
        <v>3.6485109408413601E-6</v>
      </c>
      <c r="K832" s="9" t="s">
        <v>4152</v>
      </c>
      <c r="L832" s="11" t="s">
        <v>4153</v>
      </c>
      <c r="M832" s="11" t="s">
        <v>4154</v>
      </c>
      <c r="N832" s="9" t="s">
        <v>3</v>
      </c>
      <c r="O832" s="9" t="s">
        <v>4030</v>
      </c>
      <c r="P832" s="9">
        <v>310270</v>
      </c>
      <c r="Q832" s="12">
        <v>310231</v>
      </c>
    </row>
    <row r="833" spans="1:17" ht="11.25" customHeight="1" x14ac:dyDescent="0.25">
      <c r="A833" s="8">
        <v>828</v>
      </c>
      <c r="B833" s="9" t="s">
        <v>4155</v>
      </c>
      <c r="C833" s="9" t="s">
        <v>4156</v>
      </c>
      <c r="D833" s="10" t="s">
        <v>4157</v>
      </c>
      <c r="E833" s="9" t="s">
        <v>4158</v>
      </c>
      <c r="F833" s="9">
        <v>0</v>
      </c>
      <c r="G833" s="9" t="s">
        <v>3</v>
      </c>
      <c r="H833" s="9">
        <v>55</v>
      </c>
      <c r="I833" s="9">
        <v>81</v>
      </c>
      <c r="J833" s="9">
        <v>2.5781877777472532E-2</v>
      </c>
      <c r="K833" s="9">
        <v>0</v>
      </c>
      <c r="L833" s="11" t="s">
        <v>4159</v>
      </c>
      <c r="M833" s="11">
        <v>0</v>
      </c>
      <c r="N833" s="9" t="s">
        <v>55</v>
      </c>
      <c r="O833" s="9">
        <v>0</v>
      </c>
      <c r="P833" s="9">
        <v>0</v>
      </c>
      <c r="Q833" s="12">
        <v>0</v>
      </c>
    </row>
    <row r="834" spans="1:17" ht="11.25" customHeight="1" x14ac:dyDescent="0.25">
      <c r="A834" s="8">
        <v>829</v>
      </c>
      <c r="B834" s="9" t="s">
        <v>4160</v>
      </c>
      <c r="C834" s="9" t="s">
        <v>4161</v>
      </c>
      <c r="D834" s="10" t="s">
        <v>4162</v>
      </c>
      <c r="E834" s="9" t="s">
        <v>4158</v>
      </c>
      <c r="F834" s="9">
        <v>0.37040000000000001</v>
      </c>
      <c r="G834" s="9" t="s">
        <v>3</v>
      </c>
      <c r="H834" s="9">
        <v>56</v>
      </c>
      <c r="I834" s="9">
        <v>80</v>
      </c>
      <c r="J834" s="9">
        <v>3.9591763236690378E-2</v>
      </c>
      <c r="K834" s="9" t="s">
        <v>4163</v>
      </c>
      <c r="L834" s="11" t="s">
        <v>4164</v>
      </c>
      <c r="M834" s="11" t="s">
        <v>4165</v>
      </c>
      <c r="N834" s="9" t="s">
        <v>3</v>
      </c>
      <c r="O834" s="9">
        <v>0</v>
      </c>
      <c r="P834" s="9">
        <v>0</v>
      </c>
      <c r="Q834" s="12">
        <v>0</v>
      </c>
    </row>
    <row r="835" spans="1:17" ht="11.25" customHeight="1" x14ac:dyDescent="0.25">
      <c r="A835" s="8">
        <v>830</v>
      </c>
      <c r="B835" s="9" t="s">
        <v>4166</v>
      </c>
      <c r="C835" s="9" t="s">
        <v>4167</v>
      </c>
      <c r="D835" s="10" t="s">
        <v>4168</v>
      </c>
      <c r="E835" s="9" t="s">
        <v>4158</v>
      </c>
      <c r="F835" s="9">
        <v>0.74080000000000001</v>
      </c>
      <c r="G835" s="9" t="s">
        <v>3</v>
      </c>
      <c r="H835" s="9">
        <v>55</v>
      </c>
      <c r="I835" s="9">
        <v>81</v>
      </c>
      <c r="J835" s="9">
        <v>2.5781877777472532E-2</v>
      </c>
      <c r="K835" s="9" t="s">
        <v>4169</v>
      </c>
      <c r="L835" s="11" t="s">
        <v>4170</v>
      </c>
      <c r="M835" s="11" t="s">
        <v>4171</v>
      </c>
      <c r="N835" s="9" t="s">
        <v>55</v>
      </c>
      <c r="O835" s="9" t="s">
        <v>4030</v>
      </c>
      <c r="P835" s="9">
        <v>3032414</v>
      </c>
      <c r="Q835" s="12">
        <v>3032443</v>
      </c>
    </row>
    <row r="836" spans="1:17" ht="11.25" customHeight="1" x14ac:dyDescent="0.25">
      <c r="A836" s="8">
        <v>831</v>
      </c>
      <c r="B836" s="9" t="s">
        <v>4172</v>
      </c>
      <c r="C836" s="9" t="s">
        <v>4173</v>
      </c>
      <c r="D836" s="10" t="s">
        <v>4174</v>
      </c>
      <c r="E836" s="9" t="s">
        <v>4158</v>
      </c>
      <c r="F836" s="9">
        <v>1.4871000000000001</v>
      </c>
      <c r="G836" s="9" t="s">
        <v>3</v>
      </c>
      <c r="H836" s="9">
        <v>57</v>
      </c>
      <c r="I836" s="9">
        <v>79</v>
      </c>
      <c r="J836" s="9">
        <v>5.9229703727279523E-2</v>
      </c>
      <c r="K836" s="9">
        <v>0</v>
      </c>
      <c r="L836" s="11" t="s">
        <v>4175</v>
      </c>
      <c r="M836" s="11">
        <v>0</v>
      </c>
      <c r="N836" s="9" t="s">
        <v>55</v>
      </c>
      <c r="O836" s="9" t="s">
        <v>4030</v>
      </c>
      <c r="P836" s="9">
        <v>3064676</v>
      </c>
      <c r="Q836" s="12">
        <v>0</v>
      </c>
    </row>
    <row r="837" spans="1:17" ht="11.25" customHeight="1" x14ac:dyDescent="0.25">
      <c r="A837" s="8">
        <v>832</v>
      </c>
      <c r="B837" s="9" t="s">
        <v>4176</v>
      </c>
      <c r="C837" s="9" t="s">
        <v>4177</v>
      </c>
      <c r="D837" s="10" t="s">
        <v>4178</v>
      </c>
      <c r="E837" s="9" t="s">
        <v>4158</v>
      </c>
      <c r="F837" s="9">
        <v>3.0027000000000004</v>
      </c>
      <c r="G837" s="9" t="s">
        <v>3</v>
      </c>
      <c r="H837" s="9">
        <v>61</v>
      </c>
      <c r="I837" s="9">
        <v>75</v>
      </c>
      <c r="J837" s="9">
        <v>0.22994905679421346</v>
      </c>
      <c r="K837" s="9">
        <v>0</v>
      </c>
      <c r="L837" s="11" t="s">
        <v>4179</v>
      </c>
      <c r="M837" s="11">
        <v>0</v>
      </c>
      <c r="N837" s="9" t="s">
        <v>3</v>
      </c>
      <c r="O837" s="9" t="s">
        <v>4030</v>
      </c>
      <c r="P837" s="9">
        <v>3114752</v>
      </c>
      <c r="Q837" s="12">
        <v>0</v>
      </c>
    </row>
    <row r="838" spans="1:17" ht="11.25" customHeight="1" x14ac:dyDescent="0.25">
      <c r="A838" s="8">
        <v>833</v>
      </c>
      <c r="B838" s="9" t="s">
        <v>4180</v>
      </c>
      <c r="C838" s="9" t="s">
        <v>4181</v>
      </c>
      <c r="D838" s="10" t="s">
        <v>4182</v>
      </c>
      <c r="E838" s="9" t="s">
        <v>4158</v>
      </c>
      <c r="F838" s="9">
        <v>3.7490000000000001</v>
      </c>
      <c r="G838" s="9" t="s">
        <v>3</v>
      </c>
      <c r="H838" s="9">
        <v>63</v>
      </c>
      <c r="I838" s="9">
        <v>73</v>
      </c>
      <c r="J838" s="9">
        <v>0.39117252281013948</v>
      </c>
      <c r="K838" s="9" t="s">
        <v>4183</v>
      </c>
      <c r="L838" s="11" t="s">
        <v>4184</v>
      </c>
      <c r="M838" s="11" t="s">
        <v>4185</v>
      </c>
      <c r="N838" s="9" t="s">
        <v>55</v>
      </c>
      <c r="O838" s="9" t="s">
        <v>4030</v>
      </c>
      <c r="P838" s="9">
        <v>3114752</v>
      </c>
      <c r="Q838" s="12">
        <v>3114738</v>
      </c>
    </row>
    <row r="839" spans="1:17" ht="11.25" customHeight="1" x14ac:dyDescent="0.25">
      <c r="A839" s="8">
        <v>834</v>
      </c>
      <c r="B839" s="9" t="s">
        <v>4186</v>
      </c>
      <c r="C839" s="9" t="s">
        <v>4187</v>
      </c>
      <c r="D839" s="10" t="s">
        <v>4188</v>
      </c>
      <c r="E839" s="9" t="s">
        <v>4158</v>
      </c>
      <c r="F839" s="9">
        <v>4.1193999999999997</v>
      </c>
      <c r="G839" s="9" t="s">
        <v>3</v>
      </c>
      <c r="H839" s="9">
        <v>64</v>
      </c>
      <c r="I839" s="9">
        <v>72</v>
      </c>
      <c r="J839" s="9">
        <v>0.49271667722708767</v>
      </c>
      <c r="K839" s="9" t="s">
        <v>4189</v>
      </c>
      <c r="L839" s="11" t="s">
        <v>4190</v>
      </c>
      <c r="M839" s="11" t="s">
        <v>4191</v>
      </c>
      <c r="N839" s="9" t="s">
        <v>3</v>
      </c>
      <c r="O839" s="9" t="s">
        <v>4030</v>
      </c>
      <c r="P839" s="9">
        <v>3117433</v>
      </c>
      <c r="Q839" s="12">
        <v>3117452</v>
      </c>
    </row>
    <row r="840" spans="1:17" ht="11.25" customHeight="1" x14ac:dyDescent="0.25">
      <c r="A840" s="8">
        <v>835</v>
      </c>
      <c r="B840" s="9" t="s">
        <v>4192</v>
      </c>
      <c r="C840" s="9" t="s">
        <v>4193</v>
      </c>
      <c r="D840" s="10" t="s">
        <v>4194</v>
      </c>
      <c r="E840" s="9" t="s">
        <v>4158</v>
      </c>
      <c r="F840" s="9">
        <v>4.1193999999999997</v>
      </c>
      <c r="G840" s="9" t="s">
        <v>55</v>
      </c>
      <c r="H840" s="9">
        <v>64</v>
      </c>
      <c r="I840" s="9">
        <v>72</v>
      </c>
      <c r="J840" s="9">
        <v>0.49271667722708767</v>
      </c>
      <c r="K840" s="9" t="s">
        <v>4195</v>
      </c>
      <c r="L840" s="11" t="s">
        <v>4196</v>
      </c>
      <c r="M840" s="11" t="s">
        <v>4197</v>
      </c>
      <c r="N840" s="9" t="s">
        <v>55</v>
      </c>
      <c r="O840" s="9" t="s">
        <v>4030</v>
      </c>
      <c r="P840" s="9">
        <v>3142506</v>
      </c>
      <c r="Q840" s="12">
        <v>3142522</v>
      </c>
    </row>
    <row r="841" spans="1:17" ht="11.25" customHeight="1" x14ac:dyDescent="0.25">
      <c r="A841" s="8">
        <v>836</v>
      </c>
      <c r="B841" s="9" t="s">
        <v>4198</v>
      </c>
      <c r="C841" s="9" t="s">
        <v>4199</v>
      </c>
      <c r="D841" s="10" t="s">
        <v>4200</v>
      </c>
      <c r="E841" s="9" t="s">
        <v>4158</v>
      </c>
      <c r="F841" s="9">
        <v>4.4897999999999998</v>
      </c>
      <c r="G841" s="9" t="s">
        <v>3</v>
      </c>
      <c r="H841" s="9">
        <v>65</v>
      </c>
      <c r="I841" s="9">
        <v>71</v>
      </c>
      <c r="J841" s="9">
        <v>0.60690542721795082</v>
      </c>
      <c r="K841" s="9">
        <v>0</v>
      </c>
      <c r="L841" s="11" t="s">
        <v>4201</v>
      </c>
      <c r="M841" s="11">
        <v>0</v>
      </c>
      <c r="N841" s="9" t="s">
        <v>3</v>
      </c>
      <c r="O841" s="9" t="s">
        <v>4030</v>
      </c>
      <c r="P841" s="9">
        <v>3283082</v>
      </c>
      <c r="Q841" s="12">
        <v>0</v>
      </c>
    </row>
    <row r="842" spans="1:17" ht="11.25" customHeight="1" x14ac:dyDescent="0.25">
      <c r="A842" s="8">
        <v>837</v>
      </c>
      <c r="B842" s="9" t="s">
        <v>4202</v>
      </c>
      <c r="C842" s="9" t="s">
        <v>4203</v>
      </c>
      <c r="D842" s="10" t="s">
        <v>4204</v>
      </c>
      <c r="E842" s="9" t="s">
        <v>4158</v>
      </c>
      <c r="F842" s="9">
        <v>4.8601000000000001</v>
      </c>
      <c r="G842" s="9" t="s">
        <v>3</v>
      </c>
      <c r="H842" s="9">
        <v>64</v>
      </c>
      <c r="I842" s="9">
        <v>72</v>
      </c>
      <c r="J842" s="9">
        <v>0.49271667722708767</v>
      </c>
      <c r="K842" s="9" t="s">
        <v>4205</v>
      </c>
      <c r="L842" s="11" t="s">
        <v>4201</v>
      </c>
      <c r="M842" s="11" t="s">
        <v>4206</v>
      </c>
      <c r="N842" s="9" t="s">
        <v>55</v>
      </c>
      <c r="O842" s="9" t="s">
        <v>4030</v>
      </c>
      <c r="P842" s="9">
        <v>3283082</v>
      </c>
      <c r="Q842" s="12">
        <v>3283113</v>
      </c>
    </row>
    <row r="843" spans="1:17" ht="11.25" customHeight="1" x14ac:dyDescent="0.25">
      <c r="A843" s="8">
        <v>838</v>
      </c>
      <c r="B843" s="9" t="s">
        <v>4207</v>
      </c>
      <c r="C843" s="9" t="s">
        <v>4208</v>
      </c>
      <c r="D843" s="10" t="s">
        <v>4209</v>
      </c>
      <c r="E843" s="9" t="s">
        <v>4158</v>
      </c>
      <c r="F843" s="9">
        <v>5.2305000000000001</v>
      </c>
      <c r="G843" s="9" t="s">
        <v>3</v>
      </c>
      <c r="H843" s="9">
        <v>63</v>
      </c>
      <c r="I843" s="9">
        <v>73</v>
      </c>
      <c r="J843" s="9">
        <v>0.39117252281013948</v>
      </c>
      <c r="K843" s="9">
        <v>0</v>
      </c>
      <c r="L843" s="11" t="s">
        <v>4210</v>
      </c>
      <c r="M843" s="11">
        <v>0</v>
      </c>
      <c r="N843" s="9" t="s">
        <v>55</v>
      </c>
      <c r="O843" s="9" t="s">
        <v>4030</v>
      </c>
      <c r="P843" s="9">
        <v>3286962</v>
      </c>
      <c r="Q843" s="12">
        <v>0</v>
      </c>
    </row>
    <row r="844" spans="1:17" ht="11.25" customHeight="1" x14ac:dyDescent="0.25">
      <c r="A844" s="8">
        <v>839</v>
      </c>
      <c r="B844" s="9" t="s">
        <v>4211</v>
      </c>
      <c r="C844" s="9" t="s">
        <v>4212</v>
      </c>
      <c r="D844" s="10" t="s">
        <v>4213</v>
      </c>
      <c r="E844" s="9" t="s">
        <v>4158</v>
      </c>
      <c r="F844" s="9">
        <v>5.9769000000000005</v>
      </c>
      <c r="G844" s="9" t="s">
        <v>3</v>
      </c>
      <c r="H844" s="9">
        <v>65</v>
      </c>
      <c r="I844" s="9">
        <v>71</v>
      </c>
      <c r="J844" s="9">
        <v>0.60690542721795082</v>
      </c>
      <c r="K844" s="9">
        <v>0</v>
      </c>
      <c r="L844" s="11" t="s">
        <v>4214</v>
      </c>
      <c r="M844" s="11">
        <v>0</v>
      </c>
      <c r="N844" s="9" t="s">
        <v>3</v>
      </c>
      <c r="O844" s="9" t="s">
        <v>4030</v>
      </c>
      <c r="P844" s="9">
        <v>3306130</v>
      </c>
      <c r="Q844" s="12">
        <v>0</v>
      </c>
    </row>
    <row r="845" spans="1:17" ht="11.25" customHeight="1" x14ac:dyDescent="0.25">
      <c r="A845" s="8">
        <v>840</v>
      </c>
      <c r="B845" s="9" t="s">
        <v>4215</v>
      </c>
      <c r="C845" s="9" t="s">
        <v>4216</v>
      </c>
      <c r="D845" s="10" t="s">
        <v>4217</v>
      </c>
      <c r="E845" s="9" t="s">
        <v>4158</v>
      </c>
      <c r="F845" s="9">
        <v>6.3472</v>
      </c>
      <c r="G845" s="9" t="s">
        <v>3</v>
      </c>
      <c r="H845" s="9">
        <v>64</v>
      </c>
      <c r="I845" s="9">
        <v>72</v>
      </c>
      <c r="J845" s="9">
        <v>0.49271667722708767</v>
      </c>
      <c r="K845" s="9">
        <v>0</v>
      </c>
      <c r="L845" s="11" t="s">
        <v>4218</v>
      </c>
      <c r="M845" s="11">
        <v>0</v>
      </c>
      <c r="N845" s="9" t="s">
        <v>3</v>
      </c>
      <c r="O845" s="9" t="s">
        <v>4030</v>
      </c>
      <c r="P845" s="9">
        <v>3306133</v>
      </c>
      <c r="Q845" s="12">
        <v>0</v>
      </c>
    </row>
    <row r="846" spans="1:17" ht="11.25" customHeight="1" x14ac:dyDescent="0.25">
      <c r="A846" s="8">
        <v>841</v>
      </c>
      <c r="B846" s="9" t="s">
        <v>4219</v>
      </c>
      <c r="C846" s="9" t="s">
        <v>4220</v>
      </c>
      <c r="D846" s="10" t="s">
        <v>4221</v>
      </c>
      <c r="E846" s="9" t="s">
        <v>4158</v>
      </c>
      <c r="F846" s="9">
        <v>6.7176</v>
      </c>
      <c r="G846" s="9" t="s">
        <v>3</v>
      </c>
      <c r="H846" s="9">
        <v>63</v>
      </c>
      <c r="I846" s="9">
        <v>73</v>
      </c>
      <c r="J846" s="9">
        <v>0.39117252281013948</v>
      </c>
      <c r="K846" s="9">
        <v>0</v>
      </c>
      <c r="L846" s="11" t="s">
        <v>4222</v>
      </c>
      <c r="M846" s="11">
        <v>0</v>
      </c>
      <c r="N846" s="9" t="s">
        <v>55</v>
      </c>
      <c r="O846" s="9">
        <v>0</v>
      </c>
      <c r="P846" s="9">
        <v>0</v>
      </c>
      <c r="Q846" s="12">
        <v>0</v>
      </c>
    </row>
    <row r="847" spans="1:17" ht="11.25" customHeight="1" x14ac:dyDescent="0.25">
      <c r="A847" s="8">
        <v>842</v>
      </c>
      <c r="B847" s="9" t="s">
        <v>4223</v>
      </c>
      <c r="C847" s="9" t="s">
        <v>4224</v>
      </c>
      <c r="D847" s="10" t="s">
        <v>4225</v>
      </c>
      <c r="E847" s="9" t="s">
        <v>4158</v>
      </c>
      <c r="F847" s="9">
        <v>7.0880000000000001</v>
      </c>
      <c r="G847" s="9" t="s">
        <v>3</v>
      </c>
      <c r="H847" s="9">
        <v>64</v>
      </c>
      <c r="I847" s="9">
        <v>72</v>
      </c>
      <c r="J847" s="9">
        <v>0.49271667722708767</v>
      </c>
      <c r="K847" s="9">
        <v>0</v>
      </c>
      <c r="L847" s="11" t="s">
        <v>4226</v>
      </c>
      <c r="M847" s="11">
        <v>0</v>
      </c>
      <c r="N847" s="9" t="s">
        <v>3</v>
      </c>
      <c r="O847" s="9" t="s">
        <v>4030</v>
      </c>
      <c r="P847" s="9">
        <v>3235674</v>
      </c>
      <c r="Q847" s="12">
        <v>0</v>
      </c>
    </row>
    <row r="848" spans="1:17" ht="11.25" customHeight="1" x14ac:dyDescent="0.25">
      <c r="A848" s="8">
        <v>843</v>
      </c>
      <c r="B848" s="9" t="s">
        <v>4227</v>
      </c>
      <c r="C848" s="9" t="s">
        <v>4228</v>
      </c>
      <c r="D848" s="10" t="s">
        <v>4229</v>
      </c>
      <c r="E848" s="9" t="s">
        <v>4158</v>
      </c>
      <c r="F848" s="9">
        <v>7.0880000000000001</v>
      </c>
      <c r="G848" s="9" t="s">
        <v>55</v>
      </c>
      <c r="H848" s="9">
        <v>64</v>
      </c>
      <c r="I848" s="9">
        <v>72</v>
      </c>
      <c r="J848" s="9">
        <v>0.49271667722708767</v>
      </c>
      <c r="K848" s="9">
        <v>0</v>
      </c>
      <c r="L848" s="11" t="s">
        <v>4230</v>
      </c>
      <c r="M848" s="11">
        <v>0</v>
      </c>
      <c r="N848" s="9" t="s">
        <v>3</v>
      </c>
      <c r="O848" s="9" t="s">
        <v>4030</v>
      </c>
      <c r="P848" s="9">
        <v>3266840</v>
      </c>
      <c r="Q848" s="12">
        <v>0</v>
      </c>
    </row>
    <row r="849" spans="1:17" ht="11.25" customHeight="1" x14ac:dyDescent="0.25">
      <c r="A849" s="8">
        <v>844</v>
      </c>
      <c r="B849" s="9" t="s">
        <v>4231</v>
      </c>
      <c r="C849" s="9" t="s">
        <v>4232</v>
      </c>
      <c r="D849" s="10" t="s">
        <v>4233</v>
      </c>
      <c r="E849" s="9" t="s">
        <v>4158</v>
      </c>
      <c r="F849" s="9">
        <v>7.4584000000000001</v>
      </c>
      <c r="G849" s="9" t="s">
        <v>3</v>
      </c>
      <c r="H849" s="9">
        <v>63</v>
      </c>
      <c r="I849" s="9">
        <v>73</v>
      </c>
      <c r="J849" s="9">
        <v>0.39117252281013948</v>
      </c>
      <c r="K849" s="9">
        <v>0</v>
      </c>
      <c r="L849" s="11" t="s">
        <v>4234</v>
      </c>
      <c r="M849" s="11">
        <v>0</v>
      </c>
      <c r="N849" s="9" t="s">
        <v>55</v>
      </c>
      <c r="O849" s="9">
        <v>0</v>
      </c>
      <c r="P849" s="9">
        <v>0</v>
      </c>
      <c r="Q849" s="12">
        <v>0</v>
      </c>
    </row>
    <row r="850" spans="1:17" ht="11.25" customHeight="1" x14ac:dyDescent="0.25">
      <c r="A850" s="8">
        <v>845</v>
      </c>
      <c r="B850" s="9" t="s">
        <v>4235</v>
      </c>
      <c r="C850" s="9" t="s">
        <v>4236</v>
      </c>
      <c r="D850" s="10" t="s">
        <v>4237</v>
      </c>
      <c r="E850" s="9" t="s">
        <v>4158</v>
      </c>
      <c r="F850" s="9">
        <v>7.8286999999999995</v>
      </c>
      <c r="G850" s="9" t="s">
        <v>3</v>
      </c>
      <c r="H850" s="9">
        <v>62</v>
      </c>
      <c r="I850" s="9">
        <v>74</v>
      </c>
      <c r="J850" s="9">
        <v>0.30348366402484223</v>
      </c>
      <c r="K850" s="9" t="s">
        <v>4238</v>
      </c>
      <c r="L850" s="11" t="s">
        <v>4234</v>
      </c>
      <c r="M850" s="11" t="s">
        <v>4230</v>
      </c>
      <c r="N850" s="9" t="s">
        <v>3</v>
      </c>
      <c r="O850" s="9">
        <v>0</v>
      </c>
      <c r="P850" s="9">
        <v>0</v>
      </c>
      <c r="Q850" s="12">
        <v>0</v>
      </c>
    </row>
    <row r="851" spans="1:17" ht="11.25" customHeight="1" x14ac:dyDescent="0.25">
      <c r="A851" s="8">
        <v>846</v>
      </c>
      <c r="B851" s="9" t="s">
        <v>4239</v>
      </c>
      <c r="C851" s="9" t="s">
        <v>4240</v>
      </c>
      <c r="D851" s="10" t="s">
        <v>4241</v>
      </c>
      <c r="E851" s="9" t="s">
        <v>4158</v>
      </c>
      <c r="F851" s="9">
        <v>8.1990999999999996</v>
      </c>
      <c r="G851" s="9" t="s">
        <v>3</v>
      </c>
      <c r="H851" s="9">
        <v>61</v>
      </c>
      <c r="I851" s="9">
        <v>75</v>
      </c>
      <c r="J851" s="9">
        <v>0.22994905679421346</v>
      </c>
      <c r="K851" s="9" t="s">
        <v>4242</v>
      </c>
      <c r="L851" s="11" t="s">
        <v>4243</v>
      </c>
      <c r="M851" s="11" t="s">
        <v>4244</v>
      </c>
      <c r="N851" s="9" t="s">
        <v>3</v>
      </c>
      <c r="O851" s="9">
        <v>0</v>
      </c>
      <c r="P851" s="9">
        <v>0</v>
      </c>
      <c r="Q851" s="12">
        <v>0</v>
      </c>
    </row>
    <row r="852" spans="1:17" ht="11.25" customHeight="1" x14ac:dyDescent="0.25">
      <c r="A852" s="8">
        <v>847</v>
      </c>
      <c r="B852" s="9" t="s">
        <v>4245</v>
      </c>
      <c r="C852" s="9" t="s">
        <v>4246</v>
      </c>
      <c r="D852" s="10" t="s">
        <v>4247</v>
      </c>
      <c r="E852" s="9" t="s">
        <v>4158</v>
      </c>
      <c r="F852" s="9">
        <v>8.9454000000000011</v>
      </c>
      <c r="G852" s="9" t="s">
        <v>3</v>
      </c>
      <c r="H852" s="9">
        <v>63</v>
      </c>
      <c r="I852" s="9">
        <v>73</v>
      </c>
      <c r="J852" s="9">
        <v>0.39117252281013948</v>
      </c>
      <c r="K852" s="9" t="s">
        <v>4248</v>
      </c>
      <c r="L852" s="11" t="s">
        <v>4249</v>
      </c>
      <c r="M852" s="11" t="s">
        <v>4250</v>
      </c>
      <c r="N852" s="9" t="s">
        <v>55</v>
      </c>
      <c r="O852" s="9" t="s">
        <v>4030</v>
      </c>
      <c r="P852" s="9">
        <v>3417757</v>
      </c>
      <c r="Q852" s="12">
        <v>3417689</v>
      </c>
    </row>
    <row r="853" spans="1:17" ht="11.25" customHeight="1" x14ac:dyDescent="0.25">
      <c r="A853" s="8">
        <v>848</v>
      </c>
      <c r="B853" s="9" t="s">
        <v>4251</v>
      </c>
      <c r="C853" s="9" t="s">
        <v>4252</v>
      </c>
      <c r="D853" s="10" t="s">
        <v>4253</v>
      </c>
      <c r="E853" s="9" t="s">
        <v>4158</v>
      </c>
      <c r="F853" s="9">
        <v>9.6918000000000006</v>
      </c>
      <c r="G853" s="9" t="s">
        <v>3</v>
      </c>
      <c r="H853" s="9">
        <v>63</v>
      </c>
      <c r="I853" s="9">
        <v>73</v>
      </c>
      <c r="J853" s="9">
        <v>0.39117252281013948</v>
      </c>
      <c r="K853" s="9" t="s">
        <v>4254</v>
      </c>
      <c r="L853" s="11" t="s">
        <v>4255</v>
      </c>
      <c r="M853" s="11" t="s">
        <v>4256</v>
      </c>
      <c r="N853" s="9" t="s">
        <v>3</v>
      </c>
      <c r="O853" s="9" t="s">
        <v>4030</v>
      </c>
      <c r="P853" s="9">
        <v>3435670</v>
      </c>
      <c r="Q853" s="12">
        <v>3435652</v>
      </c>
    </row>
    <row r="854" spans="1:17" ht="11.25" customHeight="1" x14ac:dyDescent="0.25">
      <c r="A854" s="8">
        <v>849</v>
      </c>
      <c r="B854" s="9" t="s">
        <v>4257</v>
      </c>
      <c r="C854" s="9" t="s">
        <v>4258</v>
      </c>
      <c r="D854" s="10" t="s">
        <v>4259</v>
      </c>
      <c r="E854" s="9" t="s">
        <v>4158</v>
      </c>
      <c r="F854" s="9">
        <v>10.062100000000001</v>
      </c>
      <c r="G854" s="9" t="s">
        <v>3</v>
      </c>
      <c r="H854" s="9">
        <v>62</v>
      </c>
      <c r="I854" s="9">
        <v>74</v>
      </c>
      <c r="J854" s="9">
        <v>0.30348366402484223</v>
      </c>
      <c r="K854" s="9" t="s">
        <v>4260</v>
      </c>
      <c r="L854" s="11" t="s">
        <v>4261</v>
      </c>
      <c r="M854" s="11" t="s">
        <v>4262</v>
      </c>
      <c r="N854" s="9" t="s">
        <v>3</v>
      </c>
      <c r="O854" s="9" t="s">
        <v>690</v>
      </c>
      <c r="P854" s="9">
        <v>2641240</v>
      </c>
      <c r="Q854" s="12">
        <v>2641196</v>
      </c>
    </row>
    <row r="855" spans="1:17" ht="11.25" customHeight="1" x14ac:dyDescent="0.25">
      <c r="A855" s="8">
        <v>850</v>
      </c>
      <c r="B855" s="9" t="s">
        <v>4263</v>
      </c>
      <c r="C855" s="9" t="s">
        <v>4264</v>
      </c>
      <c r="D855" s="10" t="s">
        <v>4265</v>
      </c>
      <c r="E855" s="9" t="s">
        <v>4158</v>
      </c>
      <c r="F855" s="9">
        <v>10.432500000000001</v>
      </c>
      <c r="G855" s="9" t="s">
        <v>3</v>
      </c>
      <c r="H855" s="9">
        <v>63</v>
      </c>
      <c r="I855" s="9">
        <v>73</v>
      </c>
      <c r="J855" s="9">
        <v>0.39117252281013948</v>
      </c>
      <c r="K855" s="9" t="s">
        <v>4266</v>
      </c>
      <c r="L855" s="11" t="s">
        <v>4267</v>
      </c>
      <c r="M855" s="11" t="s">
        <v>4268</v>
      </c>
      <c r="N855" s="9" t="s">
        <v>3</v>
      </c>
      <c r="O855" s="9" t="s">
        <v>4030</v>
      </c>
      <c r="P855" s="9">
        <v>3518260</v>
      </c>
      <c r="Q855" s="12">
        <v>3518302</v>
      </c>
    </row>
    <row r="856" spans="1:17" ht="11.25" customHeight="1" x14ac:dyDescent="0.25">
      <c r="A856" s="8">
        <v>851</v>
      </c>
      <c r="B856" s="9" t="s">
        <v>4269</v>
      </c>
      <c r="C856" s="9" t="s">
        <v>4270</v>
      </c>
      <c r="D856" s="10" t="s">
        <v>4271</v>
      </c>
      <c r="E856" s="9" t="s">
        <v>4158</v>
      </c>
      <c r="F856" s="9">
        <v>10.432500000000001</v>
      </c>
      <c r="G856" s="9" t="s">
        <v>55</v>
      </c>
      <c r="H856" s="9">
        <v>63</v>
      </c>
      <c r="I856" s="9">
        <v>73</v>
      </c>
      <c r="J856" s="9">
        <v>0.39117252281013948</v>
      </c>
      <c r="K856" s="9" t="s">
        <v>4272</v>
      </c>
      <c r="L856" s="11" t="s">
        <v>4273</v>
      </c>
      <c r="M856" s="11" t="s">
        <v>4274</v>
      </c>
      <c r="N856" s="9" t="s">
        <v>55</v>
      </c>
      <c r="O856" s="9" t="s">
        <v>4030</v>
      </c>
      <c r="P856" s="9">
        <v>3548312</v>
      </c>
      <c r="Q856" s="12">
        <v>3548253</v>
      </c>
    </row>
    <row r="857" spans="1:17" ht="11.25" customHeight="1" x14ac:dyDescent="0.25">
      <c r="A857" s="8">
        <v>852</v>
      </c>
      <c r="B857" s="9" t="s">
        <v>4275</v>
      </c>
      <c r="C857" s="9" t="s">
        <v>4276</v>
      </c>
      <c r="D857" s="10" t="s">
        <v>4277</v>
      </c>
      <c r="E857" s="9" t="s">
        <v>4158</v>
      </c>
      <c r="F857" s="9">
        <v>10.802899999999999</v>
      </c>
      <c r="G857" s="9" t="s">
        <v>3</v>
      </c>
      <c r="H857" s="9">
        <v>62</v>
      </c>
      <c r="I857" s="9">
        <v>74</v>
      </c>
      <c r="J857" s="9">
        <v>0.30348366402484223</v>
      </c>
      <c r="K857" s="9">
        <v>0</v>
      </c>
      <c r="L857" s="11" t="s">
        <v>4278</v>
      </c>
      <c r="M857" s="11">
        <v>0</v>
      </c>
      <c r="N857" s="9" t="s">
        <v>3</v>
      </c>
      <c r="O857" s="9" t="s">
        <v>4030</v>
      </c>
      <c r="P857" s="9">
        <v>3518100</v>
      </c>
      <c r="Q857" s="12">
        <v>0</v>
      </c>
    </row>
    <row r="858" spans="1:17" ht="11.25" customHeight="1" x14ac:dyDescent="0.25">
      <c r="A858" s="8">
        <v>853</v>
      </c>
      <c r="B858" s="9" t="s">
        <v>4279</v>
      </c>
      <c r="C858" s="9" t="s">
        <v>4280</v>
      </c>
      <c r="D858" s="10" t="s">
        <v>4281</v>
      </c>
      <c r="E858" s="9" t="s">
        <v>4158</v>
      </c>
      <c r="F858" s="9">
        <v>10.802899999999999</v>
      </c>
      <c r="G858" s="9" t="s">
        <v>55</v>
      </c>
      <c r="H858" s="9">
        <v>62</v>
      </c>
      <c r="I858" s="9">
        <v>74</v>
      </c>
      <c r="J858" s="9">
        <v>0.30348366402484223</v>
      </c>
      <c r="K858" s="9">
        <v>0</v>
      </c>
      <c r="L858" s="11" t="s">
        <v>4282</v>
      </c>
      <c r="M858" s="11">
        <v>0</v>
      </c>
      <c r="N858" s="9" t="s">
        <v>55</v>
      </c>
      <c r="O858" s="9" t="s">
        <v>4030</v>
      </c>
      <c r="P858" s="9">
        <v>3518100</v>
      </c>
      <c r="Q858" s="12">
        <v>0</v>
      </c>
    </row>
    <row r="859" spans="1:17" ht="11.25" customHeight="1" x14ac:dyDescent="0.25">
      <c r="A859" s="8">
        <v>854</v>
      </c>
      <c r="B859" s="9" t="s">
        <v>4283</v>
      </c>
      <c r="C859" s="9" t="s">
        <v>4284</v>
      </c>
      <c r="D859" s="10" t="s">
        <v>4285</v>
      </c>
      <c r="E859" s="9" t="s">
        <v>4158</v>
      </c>
      <c r="F859" s="9">
        <v>11.173299999999999</v>
      </c>
      <c r="G859" s="9" t="s">
        <v>3</v>
      </c>
      <c r="H859" s="9">
        <v>63</v>
      </c>
      <c r="I859" s="9">
        <v>73</v>
      </c>
      <c r="J859" s="9">
        <v>0.39117252281013948</v>
      </c>
      <c r="K859" s="9">
        <v>0</v>
      </c>
      <c r="L859" s="11" t="s">
        <v>4286</v>
      </c>
      <c r="M859" s="11">
        <v>0</v>
      </c>
      <c r="N859" s="9" t="s">
        <v>55</v>
      </c>
      <c r="O859" s="9" t="s">
        <v>4030</v>
      </c>
      <c r="P859" s="9">
        <v>3563625</v>
      </c>
      <c r="Q859" s="12">
        <v>0</v>
      </c>
    </row>
    <row r="860" spans="1:17" ht="11.25" customHeight="1" x14ac:dyDescent="0.25">
      <c r="A860" s="8">
        <v>855</v>
      </c>
      <c r="B860" s="9" t="s">
        <v>4287</v>
      </c>
      <c r="C860" s="9" t="s">
        <v>4288</v>
      </c>
      <c r="D860" s="10" t="s">
        <v>4289</v>
      </c>
      <c r="E860" s="9" t="s">
        <v>4158</v>
      </c>
      <c r="F860" s="9">
        <v>11.5436</v>
      </c>
      <c r="G860" s="9" t="s">
        <v>3</v>
      </c>
      <c r="H860" s="9">
        <v>64</v>
      </c>
      <c r="I860" s="9">
        <v>72</v>
      </c>
      <c r="J860" s="9">
        <v>0.49271667722708767</v>
      </c>
      <c r="K860" s="9" t="s">
        <v>4290</v>
      </c>
      <c r="L860" s="11" t="s">
        <v>4291</v>
      </c>
      <c r="M860" s="11" t="s">
        <v>4292</v>
      </c>
      <c r="N860" s="9" t="s">
        <v>55</v>
      </c>
      <c r="O860" s="9" t="s">
        <v>4030</v>
      </c>
      <c r="P860" s="9">
        <v>3570928</v>
      </c>
      <c r="Q860" s="12">
        <v>3570972</v>
      </c>
    </row>
    <row r="861" spans="1:17" ht="11.25" customHeight="1" x14ac:dyDescent="0.25">
      <c r="A861" s="8">
        <v>856</v>
      </c>
      <c r="B861" s="9" t="s">
        <v>4293</v>
      </c>
      <c r="C861" s="9" t="s">
        <v>4294</v>
      </c>
      <c r="D861" s="10" t="s">
        <v>4295</v>
      </c>
      <c r="E861" s="9" t="s">
        <v>4158</v>
      </c>
      <c r="F861" s="9">
        <v>11.5436</v>
      </c>
      <c r="G861" s="9" t="s">
        <v>55</v>
      </c>
      <c r="H861" s="9">
        <v>64</v>
      </c>
      <c r="I861" s="9">
        <v>72</v>
      </c>
      <c r="J861" s="9">
        <v>0.49271667722708767</v>
      </c>
      <c r="K861" s="9">
        <v>0</v>
      </c>
      <c r="L861" s="11" t="s">
        <v>4296</v>
      </c>
      <c r="M861" s="11">
        <v>0</v>
      </c>
      <c r="N861" s="9" t="s">
        <v>3</v>
      </c>
      <c r="O861" s="9" t="s">
        <v>4030</v>
      </c>
      <c r="P861" s="9">
        <v>3593811</v>
      </c>
      <c r="Q861" s="12">
        <v>0</v>
      </c>
    </row>
    <row r="862" spans="1:17" ht="11.25" customHeight="1" x14ac:dyDescent="0.25">
      <c r="A862" s="8">
        <v>857</v>
      </c>
      <c r="B862" s="9" t="s">
        <v>4297</v>
      </c>
      <c r="C862" s="9" t="s">
        <v>4298</v>
      </c>
      <c r="D862" s="10" t="s">
        <v>4299</v>
      </c>
      <c r="E862" s="9" t="s">
        <v>4158</v>
      </c>
      <c r="F862" s="9">
        <v>11.5436</v>
      </c>
      <c r="G862" s="9" t="s">
        <v>55</v>
      </c>
      <c r="H862" s="9">
        <v>64</v>
      </c>
      <c r="I862" s="9">
        <v>72</v>
      </c>
      <c r="J862" s="9">
        <v>0.49271667722708767</v>
      </c>
      <c r="K862" s="9">
        <v>0</v>
      </c>
      <c r="L862" s="11" t="s">
        <v>4300</v>
      </c>
      <c r="M862" s="11">
        <v>0</v>
      </c>
      <c r="N862" s="9" t="s">
        <v>55</v>
      </c>
      <c r="O862" s="9" t="s">
        <v>4030</v>
      </c>
      <c r="P862" s="9">
        <v>3593811</v>
      </c>
      <c r="Q862" s="12">
        <v>0</v>
      </c>
    </row>
    <row r="863" spans="1:17" ht="11.25" customHeight="1" x14ac:dyDescent="0.25">
      <c r="A863" s="8">
        <v>858</v>
      </c>
      <c r="B863" s="9" t="s">
        <v>4301</v>
      </c>
      <c r="C863" s="9" t="s">
        <v>4302</v>
      </c>
      <c r="D863" s="10" t="s">
        <v>4303</v>
      </c>
      <c r="E863" s="9" t="s">
        <v>4158</v>
      </c>
      <c r="F863" s="9">
        <v>11.914</v>
      </c>
      <c r="G863" s="9" t="s">
        <v>3</v>
      </c>
      <c r="H863" s="9">
        <v>63</v>
      </c>
      <c r="I863" s="9">
        <v>73</v>
      </c>
      <c r="J863" s="9">
        <v>0.39117252281013948</v>
      </c>
      <c r="K863" s="9" t="s">
        <v>4304</v>
      </c>
      <c r="L863" s="11" t="s">
        <v>4305</v>
      </c>
      <c r="M863" s="11" t="s">
        <v>4306</v>
      </c>
      <c r="N863" s="9" t="s">
        <v>3</v>
      </c>
      <c r="O863" s="9" t="s">
        <v>4030</v>
      </c>
      <c r="P863" s="9">
        <v>3634004</v>
      </c>
      <c r="Q863" s="12">
        <v>3634012</v>
      </c>
    </row>
    <row r="864" spans="1:17" ht="11.25" customHeight="1" x14ac:dyDescent="0.25">
      <c r="A864" s="8">
        <v>859</v>
      </c>
      <c r="B864" s="9" t="s">
        <v>4307</v>
      </c>
      <c r="C864" s="9" t="s">
        <v>4308</v>
      </c>
      <c r="D864" s="10" t="s">
        <v>4309</v>
      </c>
      <c r="E864" s="9" t="s">
        <v>4158</v>
      </c>
      <c r="F864" s="9">
        <v>11.914</v>
      </c>
      <c r="G864" s="9" t="s">
        <v>55</v>
      </c>
      <c r="H864" s="9">
        <v>63</v>
      </c>
      <c r="I864" s="9">
        <v>73</v>
      </c>
      <c r="J864" s="9">
        <v>0.39117252281013948</v>
      </c>
      <c r="K864" s="9" t="s">
        <v>4310</v>
      </c>
      <c r="L864" s="11" t="s">
        <v>4311</v>
      </c>
      <c r="M864" s="11" t="s">
        <v>4312</v>
      </c>
      <c r="N864" s="9" t="s">
        <v>3</v>
      </c>
      <c r="O864" s="9" t="s">
        <v>4030</v>
      </c>
      <c r="P864" s="9">
        <v>3634773</v>
      </c>
      <c r="Q864" s="12">
        <v>3634751</v>
      </c>
    </row>
    <row r="865" spans="1:17" ht="11.25" customHeight="1" x14ac:dyDescent="0.25">
      <c r="A865" s="8">
        <v>860</v>
      </c>
      <c r="B865" s="9" t="s">
        <v>4313</v>
      </c>
      <c r="C865" s="9" t="s">
        <v>4314</v>
      </c>
      <c r="D865" s="10" t="s">
        <v>4315</v>
      </c>
      <c r="E865" s="9" t="s">
        <v>4158</v>
      </c>
      <c r="F865" s="9">
        <v>12.660399999999999</v>
      </c>
      <c r="G865" s="9" t="s">
        <v>3</v>
      </c>
      <c r="H865" s="9">
        <v>61</v>
      </c>
      <c r="I865" s="9">
        <v>75</v>
      </c>
      <c r="J865" s="9">
        <v>0.22994905679421346</v>
      </c>
      <c r="K865" s="9">
        <v>0</v>
      </c>
      <c r="L865" s="11" t="s">
        <v>4316</v>
      </c>
      <c r="M865" s="11">
        <v>0</v>
      </c>
      <c r="N865" s="9" t="s">
        <v>3</v>
      </c>
      <c r="O865" s="9" t="s">
        <v>4030</v>
      </c>
      <c r="P865" s="9">
        <v>3677647</v>
      </c>
      <c r="Q865" s="12">
        <v>0</v>
      </c>
    </row>
    <row r="866" spans="1:17" ht="11.25" customHeight="1" x14ac:dyDescent="0.25">
      <c r="A866" s="8">
        <v>861</v>
      </c>
      <c r="B866" s="9" t="s">
        <v>4317</v>
      </c>
      <c r="C866" s="9" t="s">
        <v>4318</v>
      </c>
      <c r="D866" s="10" t="s">
        <v>4319</v>
      </c>
      <c r="E866" s="9" t="s">
        <v>4158</v>
      </c>
      <c r="F866" s="9">
        <v>12.660299999999999</v>
      </c>
      <c r="G866" s="9" t="s">
        <v>3</v>
      </c>
      <c r="H866" s="9">
        <v>61</v>
      </c>
      <c r="I866" s="9">
        <v>75</v>
      </c>
      <c r="J866" s="9">
        <v>0.22994905679421346</v>
      </c>
      <c r="K866" s="9">
        <v>0</v>
      </c>
      <c r="L866" s="11" t="s">
        <v>4320</v>
      </c>
      <c r="M866" s="11">
        <v>0</v>
      </c>
      <c r="N866" s="9" t="s">
        <v>55</v>
      </c>
      <c r="O866" s="9" t="s">
        <v>4030</v>
      </c>
      <c r="P866" s="9">
        <v>3677647</v>
      </c>
      <c r="Q866" s="12">
        <v>0</v>
      </c>
    </row>
    <row r="867" spans="1:17" ht="11.25" customHeight="1" x14ac:dyDescent="0.25">
      <c r="A867" s="8">
        <v>862</v>
      </c>
      <c r="B867" s="9" t="s">
        <v>4321</v>
      </c>
      <c r="C867" s="9" t="s">
        <v>4322</v>
      </c>
      <c r="D867" s="10" t="s">
        <v>4323</v>
      </c>
      <c r="E867" s="9" t="s">
        <v>4158</v>
      </c>
      <c r="F867" s="9">
        <v>12.660299999999999</v>
      </c>
      <c r="G867" s="9" t="s">
        <v>55</v>
      </c>
      <c r="H867" s="9">
        <v>61</v>
      </c>
      <c r="I867" s="9">
        <v>75</v>
      </c>
      <c r="J867" s="9">
        <v>0.22994905679421346</v>
      </c>
      <c r="K867" s="9" t="s">
        <v>4324</v>
      </c>
      <c r="L867" s="11" t="s">
        <v>4316</v>
      </c>
      <c r="M867" s="11" t="s">
        <v>4320</v>
      </c>
      <c r="N867" s="9" t="s">
        <v>55</v>
      </c>
      <c r="O867" s="9" t="s">
        <v>4030</v>
      </c>
      <c r="P867" s="9">
        <v>3677647</v>
      </c>
      <c r="Q867" s="12">
        <v>3677655</v>
      </c>
    </row>
    <row r="868" spans="1:17" ht="11.25" customHeight="1" x14ac:dyDescent="0.25">
      <c r="A868" s="8">
        <v>863</v>
      </c>
      <c r="B868" s="9" t="s">
        <v>4325</v>
      </c>
      <c r="C868" s="9" t="s">
        <v>4326</v>
      </c>
      <c r="D868" s="10" t="s">
        <v>4327</v>
      </c>
      <c r="E868" s="9" t="s">
        <v>4158</v>
      </c>
      <c r="F868" s="9">
        <v>12.660299999999999</v>
      </c>
      <c r="G868" s="9" t="s">
        <v>55</v>
      </c>
      <c r="H868" s="9">
        <v>61</v>
      </c>
      <c r="I868" s="9">
        <v>75</v>
      </c>
      <c r="J868" s="9">
        <v>0.22994905679421346</v>
      </c>
      <c r="K868" s="9" t="s">
        <v>4328</v>
      </c>
      <c r="L868" s="11" t="s">
        <v>4329</v>
      </c>
      <c r="M868" s="11" t="s">
        <v>4330</v>
      </c>
      <c r="N868" s="9" t="s">
        <v>55</v>
      </c>
      <c r="O868" s="9" t="s">
        <v>4030</v>
      </c>
      <c r="P868" s="9">
        <v>3713392</v>
      </c>
      <c r="Q868" s="12">
        <v>3713332</v>
      </c>
    </row>
    <row r="869" spans="1:17" ht="11.25" customHeight="1" x14ac:dyDescent="0.25">
      <c r="A869" s="8">
        <v>864</v>
      </c>
      <c r="B869" s="9" t="s">
        <v>4331</v>
      </c>
      <c r="C869" s="9" t="s">
        <v>4332</v>
      </c>
      <c r="D869" s="10" t="s">
        <v>4333</v>
      </c>
      <c r="E869" s="9" t="s">
        <v>4158</v>
      </c>
      <c r="F869" s="9">
        <v>13.030700000000001</v>
      </c>
      <c r="G869" s="9" t="s">
        <v>3</v>
      </c>
      <c r="H869" s="9">
        <v>62</v>
      </c>
      <c r="I869" s="9">
        <v>74</v>
      </c>
      <c r="J869" s="9">
        <v>0.30348366402484223</v>
      </c>
      <c r="K869" s="9">
        <v>0</v>
      </c>
      <c r="L869" s="11" t="s">
        <v>4334</v>
      </c>
      <c r="M869" s="11">
        <v>0</v>
      </c>
      <c r="N869" s="9" t="s">
        <v>3</v>
      </c>
      <c r="O869" s="9" t="s">
        <v>4030</v>
      </c>
      <c r="P869" s="9">
        <v>3720435</v>
      </c>
      <c r="Q869" s="12">
        <v>0</v>
      </c>
    </row>
    <row r="870" spans="1:17" ht="11.25" customHeight="1" x14ac:dyDescent="0.25">
      <c r="A870" s="8">
        <v>865</v>
      </c>
      <c r="B870" s="9" t="s">
        <v>4335</v>
      </c>
      <c r="C870" s="9" t="s">
        <v>4336</v>
      </c>
      <c r="D870" s="10" t="s">
        <v>4337</v>
      </c>
      <c r="E870" s="9" t="s">
        <v>4158</v>
      </c>
      <c r="F870" s="9">
        <v>13.030700000000001</v>
      </c>
      <c r="G870" s="9" t="s">
        <v>55</v>
      </c>
      <c r="H870" s="9">
        <v>62</v>
      </c>
      <c r="I870" s="9">
        <v>74</v>
      </c>
      <c r="J870" s="9">
        <v>0.30348366402484223</v>
      </c>
      <c r="K870" s="9">
        <v>0</v>
      </c>
      <c r="L870" s="11" t="s">
        <v>4338</v>
      </c>
      <c r="M870" s="11">
        <v>0</v>
      </c>
      <c r="N870" s="9" t="s">
        <v>55</v>
      </c>
      <c r="O870" s="9" t="s">
        <v>4030</v>
      </c>
      <c r="P870" s="9">
        <v>3720435</v>
      </c>
      <c r="Q870" s="12">
        <v>0</v>
      </c>
    </row>
    <row r="871" spans="1:17" ht="11.25" customHeight="1" x14ac:dyDescent="0.25">
      <c r="A871" s="8">
        <v>866</v>
      </c>
      <c r="B871" s="9" t="s">
        <v>4339</v>
      </c>
      <c r="C871" s="9" t="s">
        <v>4340</v>
      </c>
      <c r="D871" s="10" t="s">
        <v>4341</v>
      </c>
      <c r="E871" s="9" t="s">
        <v>4158</v>
      </c>
      <c r="F871" s="9">
        <v>13.030700000000001</v>
      </c>
      <c r="G871" s="9" t="s">
        <v>55</v>
      </c>
      <c r="H871" s="9">
        <v>62</v>
      </c>
      <c r="I871" s="9">
        <v>74</v>
      </c>
      <c r="J871" s="9">
        <v>0.30348366402484223</v>
      </c>
      <c r="K871" s="9" t="s">
        <v>4342</v>
      </c>
      <c r="L871" s="11" t="s">
        <v>4338</v>
      </c>
      <c r="M871" s="11" t="s">
        <v>4334</v>
      </c>
      <c r="N871" s="9" t="s">
        <v>3</v>
      </c>
      <c r="O871" s="9" t="s">
        <v>4030</v>
      </c>
      <c r="P871" s="9">
        <v>3720435</v>
      </c>
      <c r="Q871" s="12">
        <v>3720474</v>
      </c>
    </row>
    <row r="872" spans="1:17" ht="11.25" customHeight="1" x14ac:dyDescent="0.25">
      <c r="A872" s="8">
        <v>867</v>
      </c>
      <c r="B872" s="9" t="s">
        <v>4343</v>
      </c>
      <c r="C872" s="9" t="s">
        <v>4344</v>
      </c>
      <c r="D872" s="10" t="s">
        <v>4345</v>
      </c>
      <c r="E872" s="9" t="s">
        <v>4158</v>
      </c>
      <c r="F872" s="9">
        <v>13.030700000000001</v>
      </c>
      <c r="G872" s="9" t="s">
        <v>55</v>
      </c>
      <c r="H872" s="9">
        <v>62</v>
      </c>
      <c r="I872" s="9">
        <v>74</v>
      </c>
      <c r="J872" s="9">
        <v>0.30348366402484223</v>
      </c>
      <c r="K872" s="9" t="s">
        <v>4346</v>
      </c>
      <c r="L872" s="11" t="s">
        <v>4347</v>
      </c>
      <c r="M872" s="11" t="s">
        <v>4348</v>
      </c>
      <c r="N872" s="9" t="s">
        <v>55</v>
      </c>
      <c r="O872" s="9" t="s">
        <v>4030</v>
      </c>
      <c r="P872" s="9">
        <v>4023204</v>
      </c>
      <c r="Q872" s="12">
        <v>4023180</v>
      </c>
    </row>
    <row r="873" spans="1:17" ht="11.25" customHeight="1" x14ac:dyDescent="0.25">
      <c r="A873" s="8">
        <v>868</v>
      </c>
      <c r="B873" s="9" t="s">
        <v>4349</v>
      </c>
      <c r="C873" s="9" t="s">
        <v>4350</v>
      </c>
      <c r="D873" s="10" t="s">
        <v>4351</v>
      </c>
      <c r="E873" s="9" t="s">
        <v>4158</v>
      </c>
      <c r="F873" s="9">
        <v>13.030700000000001</v>
      </c>
      <c r="G873" s="9" t="s">
        <v>55</v>
      </c>
      <c r="H873" s="9">
        <v>62</v>
      </c>
      <c r="I873" s="9">
        <v>74</v>
      </c>
      <c r="J873" s="9">
        <v>0.30348366402484223</v>
      </c>
      <c r="K873" s="9">
        <v>0</v>
      </c>
      <c r="L873" s="11" t="s">
        <v>4352</v>
      </c>
      <c r="M873" s="11">
        <v>0</v>
      </c>
      <c r="N873" s="9" t="s">
        <v>3</v>
      </c>
      <c r="O873" s="9" t="s">
        <v>4030</v>
      </c>
      <c r="P873" s="9">
        <v>4432804</v>
      </c>
      <c r="Q873" s="12">
        <v>0</v>
      </c>
    </row>
    <row r="874" spans="1:17" ht="11.25" customHeight="1" x14ac:dyDescent="0.25">
      <c r="A874" s="8">
        <v>869</v>
      </c>
      <c r="B874" s="9" t="s">
        <v>4353</v>
      </c>
      <c r="C874" s="9" t="s">
        <v>4354</v>
      </c>
      <c r="D874" s="10" t="s">
        <v>4355</v>
      </c>
      <c r="E874" s="9" t="s">
        <v>4158</v>
      </c>
      <c r="F874" s="9">
        <v>13.030700000000001</v>
      </c>
      <c r="G874" s="9" t="s">
        <v>55</v>
      </c>
      <c r="H874" s="9">
        <v>62</v>
      </c>
      <c r="I874" s="9">
        <v>74</v>
      </c>
      <c r="J874" s="9">
        <v>0.30348366402484223</v>
      </c>
      <c r="K874" s="9">
        <v>0</v>
      </c>
      <c r="L874" s="11" t="s">
        <v>4356</v>
      </c>
      <c r="M874" s="11">
        <v>0</v>
      </c>
      <c r="N874" s="9" t="s">
        <v>3</v>
      </c>
      <c r="O874" s="9" t="s">
        <v>4030</v>
      </c>
      <c r="P874" s="9">
        <v>4441555</v>
      </c>
      <c r="Q874" s="12">
        <v>0</v>
      </c>
    </row>
    <row r="875" spans="1:17" ht="11.25" customHeight="1" x14ac:dyDescent="0.25">
      <c r="A875" s="8">
        <v>870</v>
      </c>
      <c r="B875" s="9" t="s">
        <v>4357</v>
      </c>
      <c r="C875" s="9" t="s">
        <v>4358</v>
      </c>
      <c r="D875" s="10" t="s">
        <v>4359</v>
      </c>
      <c r="E875" s="9" t="s">
        <v>4158</v>
      </c>
      <c r="F875" s="9">
        <v>13.4011</v>
      </c>
      <c r="G875" s="9" t="s">
        <v>3</v>
      </c>
      <c r="H875" s="9">
        <v>63</v>
      </c>
      <c r="I875" s="9">
        <v>73</v>
      </c>
      <c r="J875" s="9">
        <v>0.39117252281013948</v>
      </c>
      <c r="K875" s="9" t="s">
        <v>4360</v>
      </c>
      <c r="L875" s="11" t="s">
        <v>4361</v>
      </c>
      <c r="M875" s="11" t="s">
        <v>4362</v>
      </c>
      <c r="N875" s="9" t="s">
        <v>55</v>
      </c>
      <c r="O875" s="9" t="s">
        <v>4030</v>
      </c>
      <c r="P875" s="9">
        <v>4513002</v>
      </c>
      <c r="Q875" s="12">
        <v>4513068</v>
      </c>
    </row>
    <row r="876" spans="1:17" ht="11.25" customHeight="1" x14ac:dyDescent="0.25">
      <c r="A876" s="8">
        <v>871</v>
      </c>
      <c r="B876" s="9" t="s">
        <v>4363</v>
      </c>
      <c r="C876" s="9" t="s">
        <v>4364</v>
      </c>
      <c r="D876" s="10" t="s">
        <v>4365</v>
      </c>
      <c r="E876" s="9" t="s">
        <v>4158</v>
      </c>
      <c r="F876" s="9">
        <v>13.7715</v>
      </c>
      <c r="G876" s="9" t="s">
        <v>3</v>
      </c>
      <c r="H876" s="9">
        <v>64</v>
      </c>
      <c r="I876" s="9">
        <v>72</v>
      </c>
      <c r="J876" s="9">
        <v>0.49271667722708767</v>
      </c>
      <c r="K876" s="9">
        <v>0</v>
      </c>
      <c r="L876" s="11" t="s">
        <v>4366</v>
      </c>
      <c r="M876" s="11">
        <v>0</v>
      </c>
      <c r="N876" s="9" t="s">
        <v>3</v>
      </c>
      <c r="O876" s="9" t="s">
        <v>4030</v>
      </c>
      <c r="P876" s="9">
        <v>4552288</v>
      </c>
      <c r="Q876" s="12">
        <v>0</v>
      </c>
    </row>
    <row r="877" spans="1:17" ht="11.25" customHeight="1" x14ac:dyDescent="0.25">
      <c r="A877" s="8">
        <v>872</v>
      </c>
      <c r="B877" s="9" t="s">
        <v>4367</v>
      </c>
      <c r="C877" s="9" t="s">
        <v>4368</v>
      </c>
      <c r="D877" s="10" t="s">
        <v>4369</v>
      </c>
      <c r="E877" s="9" t="s">
        <v>4158</v>
      </c>
      <c r="F877" s="9">
        <v>13.7715</v>
      </c>
      <c r="G877" s="9" t="s">
        <v>55</v>
      </c>
      <c r="H877" s="9">
        <v>64</v>
      </c>
      <c r="I877" s="9">
        <v>72</v>
      </c>
      <c r="J877" s="9">
        <v>0.49271667722708767</v>
      </c>
      <c r="K877" s="9">
        <v>0</v>
      </c>
      <c r="L877" s="11" t="s">
        <v>4370</v>
      </c>
      <c r="M877" s="11">
        <v>0</v>
      </c>
      <c r="N877" s="9" t="s">
        <v>55</v>
      </c>
      <c r="O877" s="9" t="s">
        <v>4030</v>
      </c>
      <c r="P877" s="9">
        <v>4552288</v>
      </c>
      <c r="Q877" s="12">
        <v>0</v>
      </c>
    </row>
    <row r="878" spans="1:17" ht="11.25" customHeight="1" x14ac:dyDescent="0.25">
      <c r="A878" s="8">
        <v>873</v>
      </c>
      <c r="B878" s="9" t="s">
        <v>4371</v>
      </c>
      <c r="C878" s="9" t="s">
        <v>4372</v>
      </c>
      <c r="D878" s="10" t="s">
        <v>4373</v>
      </c>
      <c r="E878" s="9" t="s">
        <v>4158</v>
      </c>
      <c r="F878" s="9">
        <v>13.7715</v>
      </c>
      <c r="G878" s="9" t="s">
        <v>55</v>
      </c>
      <c r="H878" s="9">
        <v>64</v>
      </c>
      <c r="I878" s="9">
        <v>72</v>
      </c>
      <c r="J878" s="9">
        <v>0.49271667722708767</v>
      </c>
      <c r="K878" s="9" t="s">
        <v>4374</v>
      </c>
      <c r="L878" s="11" t="s">
        <v>4370</v>
      </c>
      <c r="M878" s="11" t="s">
        <v>4366</v>
      </c>
      <c r="N878" s="9" t="s">
        <v>3</v>
      </c>
      <c r="O878" s="9" t="s">
        <v>4030</v>
      </c>
      <c r="P878" s="9">
        <v>4552288</v>
      </c>
      <c r="Q878" s="12">
        <v>4552310</v>
      </c>
    </row>
    <row r="879" spans="1:17" ht="11.25" customHeight="1" x14ac:dyDescent="0.25">
      <c r="A879" s="8">
        <v>874</v>
      </c>
      <c r="B879" s="9" t="s">
        <v>4375</v>
      </c>
      <c r="C879" s="9" t="s">
        <v>4376</v>
      </c>
      <c r="D879" s="10" t="s">
        <v>4377</v>
      </c>
      <c r="E879" s="9" t="s">
        <v>4158</v>
      </c>
      <c r="F879" s="9">
        <v>13.7715</v>
      </c>
      <c r="G879" s="9" t="s">
        <v>55</v>
      </c>
      <c r="H879" s="9">
        <v>64</v>
      </c>
      <c r="I879" s="9">
        <v>72</v>
      </c>
      <c r="J879" s="9">
        <v>0.49271667722708767</v>
      </c>
      <c r="K879" s="9">
        <v>0</v>
      </c>
      <c r="L879" s="11" t="s">
        <v>4378</v>
      </c>
      <c r="M879" s="11">
        <v>0</v>
      </c>
      <c r="N879" s="9" t="s">
        <v>55</v>
      </c>
      <c r="O879" s="9" t="s">
        <v>4030</v>
      </c>
      <c r="P879" s="9">
        <v>4644761</v>
      </c>
      <c r="Q879" s="12">
        <v>0</v>
      </c>
    </row>
    <row r="880" spans="1:17" ht="11.25" customHeight="1" x14ac:dyDescent="0.25">
      <c r="A880" s="8">
        <v>875</v>
      </c>
      <c r="B880" s="9" t="s">
        <v>4379</v>
      </c>
      <c r="C880" s="9" t="s">
        <v>4380</v>
      </c>
      <c r="D880" s="10" t="s">
        <v>4381</v>
      </c>
      <c r="E880" s="9" t="s">
        <v>4158</v>
      </c>
      <c r="F880" s="9">
        <v>13.7715</v>
      </c>
      <c r="G880" s="9" t="s">
        <v>55</v>
      </c>
      <c r="H880" s="9">
        <v>64</v>
      </c>
      <c r="I880" s="9">
        <v>72</v>
      </c>
      <c r="J880" s="9">
        <v>0.49271667722708767</v>
      </c>
      <c r="K880" s="9">
        <v>0</v>
      </c>
      <c r="L880" s="11" t="s">
        <v>4382</v>
      </c>
      <c r="M880" s="11">
        <v>0</v>
      </c>
      <c r="N880" s="9" t="s">
        <v>3</v>
      </c>
      <c r="O880" s="9" t="s">
        <v>4030</v>
      </c>
      <c r="P880" s="9">
        <v>4644761</v>
      </c>
      <c r="Q880" s="12">
        <v>0</v>
      </c>
    </row>
    <row r="881" spans="1:17" ht="11.25" customHeight="1" x14ac:dyDescent="0.25">
      <c r="A881" s="8">
        <v>876</v>
      </c>
      <c r="B881" s="9" t="s">
        <v>4383</v>
      </c>
      <c r="C881" s="9" t="s">
        <v>4384</v>
      </c>
      <c r="D881" s="10" t="s">
        <v>4385</v>
      </c>
      <c r="E881" s="9" t="s">
        <v>4158</v>
      </c>
      <c r="F881" s="9">
        <v>13.7715</v>
      </c>
      <c r="G881" s="9" t="s">
        <v>55</v>
      </c>
      <c r="H881" s="9">
        <v>64</v>
      </c>
      <c r="I881" s="9">
        <v>72</v>
      </c>
      <c r="J881" s="9">
        <v>0.49271667722708767</v>
      </c>
      <c r="K881" s="9" t="s">
        <v>4386</v>
      </c>
      <c r="L881" s="11" t="s">
        <v>4378</v>
      </c>
      <c r="M881" s="11" t="s">
        <v>4382</v>
      </c>
      <c r="N881" s="9" t="s">
        <v>3</v>
      </c>
      <c r="O881" s="9" t="s">
        <v>4030</v>
      </c>
      <c r="P881" s="9">
        <v>4644761</v>
      </c>
      <c r="Q881" s="12">
        <v>4644816</v>
      </c>
    </row>
    <row r="882" spans="1:17" ht="11.25" customHeight="1" x14ac:dyDescent="0.25">
      <c r="A882" s="8">
        <v>877</v>
      </c>
      <c r="B882" s="9" t="s">
        <v>4387</v>
      </c>
      <c r="C882" s="9" t="s">
        <v>4388</v>
      </c>
      <c r="D882" s="10" t="s">
        <v>4389</v>
      </c>
      <c r="E882" s="9" t="s">
        <v>4158</v>
      </c>
      <c r="F882" s="9">
        <v>14.1419</v>
      </c>
      <c r="G882" s="9" t="s">
        <v>3</v>
      </c>
      <c r="H882" s="9">
        <v>63</v>
      </c>
      <c r="I882" s="9">
        <v>73</v>
      </c>
      <c r="J882" s="9">
        <v>0.39117252281013948</v>
      </c>
      <c r="K882" s="9" t="s">
        <v>4390</v>
      </c>
      <c r="L882" s="11" t="s">
        <v>4391</v>
      </c>
      <c r="M882" s="11" t="s">
        <v>4392</v>
      </c>
      <c r="N882" s="9" t="s">
        <v>3</v>
      </c>
      <c r="O882" s="9" t="s">
        <v>4030</v>
      </c>
      <c r="P882" s="9">
        <v>4672478</v>
      </c>
      <c r="Q882" s="12">
        <v>4672509</v>
      </c>
    </row>
    <row r="883" spans="1:17" ht="11.25" customHeight="1" x14ac:dyDescent="0.25">
      <c r="A883" s="8">
        <v>878</v>
      </c>
      <c r="B883" s="9" t="s">
        <v>4393</v>
      </c>
      <c r="C883" s="9" t="s">
        <v>4394</v>
      </c>
      <c r="D883" s="10" t="s">
        <v>4395</v>
      </c>
      <c r="E883" s="9" t="s">
        <v>4158</v>
      </c>
      <c r="F883" s="9">
        <v>14.5122</v>
      </c>
      <c r="G883" s="9" t="s">
        <v>3</v>
      </c>
      <c r="H883" s="9">
        <v>62</v>
      </c>
      <c r="I883" s="9">
        <v>74</v>
      </c>
      <c r="J883" s="9">
        <v>0.30348366402484223</v>
      </c>
      <c r="K883" s="9" t="s">
        <v>4396</v>
      </c>
      <c r="L883" s="11" t="s">
        <v>4397</v>
      </c>
      <c r="M883" s="11" t="s">
        <v>4398</v>
      </c>
      <c r="N883" s="9" t="s">
        <v>3</v>
      </c>
      <c r="O883" s="9" t="s">
        <v>4030</v>
      </c>
      <c r="P883" s="9">
        <v>4677614</v>
      </c>
      <c r="Q883" s="12">
        <v>4677568</v>
      </c>
    </row>
    <row r="884" spans="1:17" ht="11.25" customHeight="1" x14ac:dyDescent="0.25">
      <c r="A884" s="8">
        <v>879</v>
      </c>
      <c r="B884" s="9" t="s">
        <v>4399</v>
      </c>
      <c r="C884" s="9" t="s">
        <v>4400</v>
      </c>
      <c r="D884" s="10" t="s">
        <v>4401</v>
      </c>
      <c r="E884" s="9" t="s">
        <v>4158</v>
      </c>
      <c r="F884" s="9">
        <v>14.882600000000002</v>
      </c>
      <c r="G884" s="9" t="s">
        <v>3</v>
      </c>
      <c r="H884" s="9">
        <v>61</v>
      </c>
      <c r="I884" s="9">
        <v>75</v>
      </c>
      <c r="J884" s="9">
        <v>0.22994905679421346</v>
      </c>
      <c r="K884" s="9" t="s">
        <v>4402</v>
      </c>
      <c r="L884" s="11" t="s">
        <v>4403</v>
      </c>
      <c r="M884" s="11" t="s">
        <v>4404</v>
      </c>
      <c r="N884" s="9" t="s">
        <v>55</v>
      </c>
      <c r="O884" s="9" t="s">
        <v>4030</v>
      </c>
      <c r="P884" s="9">
        <v>4679611</v>
      </c>
      <c r="Q884" s="12">
        <v>4679658</v>
      </c>
    </row>
    <row r="885" spans="1:17" ht="11.25" customHeight="1" x14ac:dyDescent="0.25">
      <c r="A885" s="8">
        <v>880</v>
      </c>
      <c r="B885" s="9" t="s">
        <v>4405</v>
      </c>
      <c r="C885" s="9" t="s">
        <v>4406</v>
      </c>
      <c r="D885" s="10" t="s">
        <v>4407</v>
      </c>
      <c r="E885" s="9" t="s">
        <v>4158</v>
      </c>
      <c r="F885" s="9">
        <v>14.882600000000002</v>
      </c>
      <c r="G885" s="9" t="s">
        <v>55</v>
      </c>
      <c r="H885" s="9">
        <v>61</v>
      </c>
      <c r="I885" s="9">
        <v>75</v>
      </c>
      <c r="J885" s="9">
        <v>0.22994905679421346</v>
      </c>
      <c r="K885" s="9" t="s">
        <v>4408</v>
      </c>
      <c r="L885" s="11" t="s">
        <v>4409</v>
      </c>
      <c r="M885" s="11" t="s">
        <v>4410</v>
      </c>
      <c r="N885" s="9" t="s">
        <v>55</v>
      </c>
      <c r="O885" s="9" t="s">
        <v>4030</v>
      </c>
      <c r="P885" s="9">
        <v>4731789</v>
      </c>
      <c r="Q885" s="12">
        <v>4731825</v>
      </c>
    </row>
    <row r="886" spans="1:17" ht="11.25" customHeight="1" x14ac:dyDescent="0.25">
      <c r="A886" s="8">
        <v>881</v>
      </c>
      <c r="B886" s="9" t="s">
        <v>4411</v>
      </c>
      <c r="C886" s="9" t="s">
        <v>4412</v>
      </c>
      <c r="D886" s="10" t="s">
        <v>4413</v>
      </c>
      <c r="E886" s="9" t="s">
        <v>4158</v>
      </c>
      <c r="F886" s="9">
        <v>15.253</v>
      </c>
      <c r="G886" s="9" t="s">
        <v>3</v>
      </c>
      <c r="H886" s="9">
        <v>62</v>
      </c>
      <c r="I886" s="9">
        <v>74</v>
      </c>
      <c r="J886" s="9">
        <v>0.30348366402484223</v>
      </c>
      <c r="K886" s="9">
        <v>0</v>
      </c>
      <c r="L886" s="11" t="s">
        <v>4414</v>
      </c>
      <c r="M886" s="11">
        <v>0</v>
      </c>
      <c r="N886" s="9" t="s">
        <v>55</v>
      </c>
      <c r="O886" s="9">
        <v>0</v>
      </c>
      <c r="P886" s="9">
        <v>0</v>
      </c>
      <c r="Q886" s="12">
        <v>0</v>
      </c>
    </row>
    <row r="887" spans="1:17" ht="11.25" customHeight="1" x14ac:dyDescent="0.25">
      <c r="A887" s="8">
        <v>882</v>
      </c>
      <c r="B887" s="9" t="s">
        <v>4415</v>
      </c>
      <c r="C887" s="9" t="s">
        <v>4416</v>
      </c>
      <c r="D887" s="10" t="s">
        <v>4417</v>
      </c>
      <c r="E887" s="9" t="s">
        <v>4158</v>
      </c>
      <c r="F887" s="9">
        <v>15.253</v>
      </c>
      <c r="G887" s="9" t="s">
        <v>55</v>
      </c>
      <c r="H887" s="9">
        <v>62</v>
      </c>
      <c r="I887" s="9">
        <v>74</v>
      </c>
      <c r="J887" s="9">
        <v>0.30348366402484223</v>
      </c>
      <c r="K887" s="9" t="s">
        <v>4418</v>
      </c>
      <c r="L887" s="11" t="s">
        <v>4419</v>
      </c>
      <c r="M887" s="11" t="s">
        <v>4420</v>
      </c>
      <c r="N887" s="9" t="s">
        <v>3</v>
      </c>
      <c r="O887" s="9" t="s">
        <v>4030</v>
      </c>
      <c r="P887" s="9">
        <v>4783998</v>
      </c>
      <c r="Q887" s="12">
        <v>4783953</v>
      </c>
    </row>
    <row r="888" spans="1:17" ht="11.25" customHeight="1" x14ac:dyDescent="0.25">
      <c r="A888" s="8">
        <v>883</v>
      </c>
      <c r="B888" s="9" t="s">
        <v>4421</v>
      </c>
      <c r="C888" s="9" t="s">
        <v>4422</v>
      </c>
      <c r="D888" s="10" t="s">
        <v>4423</v>
      </c>
      <c r="E888" s="9" t="s">
        <v>4158</v>
      </c>
      <c r="F888" s="9">
        <v>15.253</v>
      </c>
      <c r="G888" s="9" t="s">
        <v>55</v>
      </c>
      <c r="H888" s="9">
        <v>62</v>
      </c>
      <c r="I888" s="9">
        <v>74</v>
      </c>
      <c r="J888" s="9">
        <v>0.30348366402484223</v>
      </c>
      <c r="K888" s="9">
        <v>0</v>
      </c>
      <c r="L888" s="11" t="s">
        <v>4424</v>
      </c>
      <c r="M888" s="11">
        <v>0</v>
      </c>
      <c r="N888" s="9" t="s">
        <v>3</v>
      </c>
      <c r="O888" s="9" t="s">
        <v>4030</v>
      </c>
      <c r="P888" s="9">
        <v>4828751</v>
      </c>
      <c r="Q888" s="12">
        <v>0</v>
      </c>
    </row>
    <row r="889" spans="1:17" ht="11.25" customHeight="1" x14ac:dyDescent="0.25">
      <c r="A889" s="8">
        <v>884</v>
      </c>
      <c r="B889" s="9" t="s">
        <v>4425</v>
      </c>
      <c r="C889" s="9" t="s">
        <v>4426</v>
      </c>
      <c r="D889" s="10" t="s">
        <v>4427</v>
      </c>
      <c r="E889" s="9" t="s">
        <v>4158</v>
      </c>
      <c r="F889" s="9">
        <v>15.623400000000002</v>
      </c>
      <c r="G889" s="9" t="s">
        <v>3</v>
      </c>
      <c r="H889" s="9">
        <v>63</v>
      </c>
      <c r="I889" s="9">
        <v>73</v>
      </c>
      <c r="J889" s="9">
        <v>0.39117252281013948</v>
      </c>
      <c r="K889" s="9" t="s">
        <v>4428</v>
      </c>
      <c r="L889" s="11" t="s">
        <v>4429</v>
      </c>
      <c r="M889" s="11" t="s">
        <v>4430</v>
      </c>
      <c r="N889" s="9" t="s">
        <v>55</v>
      </c>
      <c r="O889" s="9" t="s">
        <v>4030</v>
      </c>
      <c r="P889" s="9">
        <v>4932606</v>
      </c>
      <c r="Q889" s="12">
        <v>4932654</v>
      </c>
    </row>
    <row r="890" spans="1:17" ht="11.25" customHeight="1" x14ac:dyDescent="0.25">
      <c r="A890" s="8">
        <v>885</v>
      </c>
      <c r="B890" s="9" t="s">
        <v>4431</v>
      </c>
      <c r="C890" s="9" t="s">
        <v>4432</v>
      </c>
      <c r="D890" s="10" t="s">
        <v>4433</v>
      </c>
      <c r="E890" s="9" t="s">
        <v>4158</v>
      </c>
      <c r="F890" s="9">
        <v>15.9937</v>
      </c>
      <c r="G890" s="9" t="s">
        <v>3</v>
      </c>
      <c r="H890" s="9">
        <v>62</v>
      </c>
      <c r="I890" s="9">
        <v>74</v>
      </c>
      <c r="J890" s="9">
        <v>0.30348366402484223</v>
      </c>
      <c r="K890" s="9">
        <v>0</v>
      </c>
      <c r="L890" s="11" t="s">
        <v>4434</v>
      </c>
      <c r="M890" s="11">
        <v>0</v>
      </c>
      <c r="N890" s="9" t="s">
        <v>55</v>
      </c>
      <c r="O890" s="9" t="s">
        <v>4030</v>
      </c>
      <c r="P890" s="9">
        <v>4946548</v>
      </c>
      <c r="Q890" s="12">
        <v>0</v>
      </c>
    </row>
    <row r="891" spans="1:17" ht="11.25" customHeight="1" x14ac:dyDescent="0.25">
      <c r="A891" s="8">
        <v>886</v>
      </c>
      <c r="B891" s="9" t="s">
        <v>4435</v>
      </c>
      <c r="C891" s="9" t="s">
        <v>4436</v>
      </c>
      <c r="D891" s="10" t="s">
        <v>4437</v>
      </c>
      <c r="E891" s="9" t="s">
        <v>4158</v>
      </c>
      <c r="F891" s="9">
        <v>15.9937</v>
      </c>
      <c r="G891" s="9" t="s">
        <v>55</v>
      </c>
      <c r="H891" s="9">
        <v>62</v>
      </c>
      <c r="I891" s="9">
        <v>74</v>
      </c>
      <c r="J891" s="9">
        <v>0.30348366402484223</v>
      </c>
      <c r="K891" s="9">
        <v>0</v>
      </c>
      <c r="L891" s="11" t="s">
        <v>4438</v>
      </c>
      <c r="M891" s="11">
        <v>0</v>
      </c>
      <c r="N891" s="9" t="s">
        <v>55</v>
      </c>
      <c r="O891" s="9" t="s">
        <v>4030</v>
      </c>
      <c r="P891" s="9">
        <v>5129797</v>
      </c>
      <c r="Q891" s="12">
        <v>0</v>
      </c>
    </row>
    <row r="892" spans="1:17" ht="11.25" customHeight="1" x14ac:dyDescent="0.25">
      <c r="A892" s="8">
        <v>887</v>
      </c>
      <c r="B892" s="9" t="s">
        <v>4439</v>
      </c>
      <c r="C892" s="9" t="s">
        <v>4440</v>
      </c>
      <c r="D892" s="10" t="s">
        <v>4441</v>
      </c>
      <c r="E892" s="9" t="s">
        <v>4158</v>
      </c>
      <c r="F892" s="9">
        <v>16.364100000000001</v>
      </c>
      <c r="G892" s="9" t="s">
        <v>3</v>
      </c>
      <c r="H892" s="9">
        <v>61</v>
      </c>
      <c r="I892" s="9">
        <v>75</v>
      </c>
      <c r="J892" s="9">
        <v>0.22994905679421346</v>
      </c>
      <c r="K892" s="9">
        <v>0</v>
      </c>
      <c r="L892" s="11" t="s">
        <v>4442</v>
      </c>
      <c r="M892" s="11">
        <v>0</v>
      </c>
      <c r="N892" s="9" t="s">
        <v>55</v>
      </c>
      <c r="O892" s="9" t="s">
        <v>4030</v>
      </c>
      <c r="P892" s="9">
        <v>5353842</v>
      </c>
      <c r="Q892" s="12">
        <v>0</v>
      </c>
    </row>
    <row r="893" spans="1:17" ht="11.25" customHeight="1" x14ac:dyDescent="0.25">
      <c r="A893" s="8">
        <v>888</v>
      </c>
      <c r="B893" s="9" t="s">
        <v>4443</v>
      </c>
      <c r="C893" s="9" t="s">
        <v>4444</v>
      </c>
      <c r="D893" s="10" t="s">
        <v>4445</v>
      </c>
      <c r="E893" s="9" t="s">
        <v>4158</v>
      </c>
      <c r="F893" s="9">
        <v>17.110400000000002</v>
      </c>
      <c r="G893" s="9" t="s">
        <v>3</v>
      </c>
      <c r="H893" s="9">
        <v>61</v>
      </c>
      <c r="I893" s="9">
        <v>75</v>
      </c>
      <c r="J893" s="9">
        <v>0.22994905679421346</v>
      </c>
      <c r="K893" s="9" t="s">
        <v>4446</v>
      </c>
      <c r="L893" s="11" t="s">
        <v>4447</v>
      </c>
      <c r="M893" s="11" t="s">
        <v>4448</v>
      </c>
      <c r="N893" s="9" t="s">
        <v>3</v>
      </c>
      <c r="O893" s="9" t="s">
        <v>4030</v>
      </c>
      <c r="P893" s="9">
        <v>5637632</v>
      </c>
      <c r="Q893" s="12">
        <v>5637691</v>
      </c>
    </row>
    <row r="894" spans="1:17" ht="11.25" customHeight="1" x14ac:dyDescent="0.25">
      <c r="A894" s="8">
        <v>889</v>
      </c>
      <c r="B894" s="9" t="s">
        <v>4449</v>
      </c>
      <c r="C894" s="9" t="s">
        <v>4450</v>
      </c>
      <c r="D894" s="10" t="s">
        <v>4451</v>
      </c>
      <c r="E894" s="9" t="s">
        <v>4158</v>
      </c>
      <c r="F894" s="9">
        <v>17.110400000000002</v>
      </c>
      <c r="G894" s="9" t="s">
        <v>55</v>
      </c>
      <c r="H894" s="9">
        <v>61</v>
      </c>
      <c r="I894" s="9">
        <v>75</v>
      </c>
      <c r="J894" s="9">
        <v>0.22994905679421346</v>
      </c>
      <c r="K894" s="9">
        <v>0</v>
      </c>
      <c r="L894" s="11" t="s">
        <v>4452</v>
      </c>
      <c r="M894" s="11">
        <v>0</v>
      </c>
      <c r="N894" s="9" t="s">
        <v>3</v>
      </c>
      <c r="O894" s="9" t="s">
        <v>4030</v>
      </c>
      <c r="P894" s="9">
        <v>5709119</v>
      </c>
      <c r="Q894" s="12">
        <v>0</v>
      </c>
    </row>
    <row r="895" spans="1:17" ht="11.25" customHeight="1" x14ac:dyDescent="0.25">
      <c r="A895" s="8">
        <v>890</v>
      </c>
      <c r="B895" s="9" t="s">
        <v>4453</v>
      </c>
      <c r="C895" s="9" t="s">
        <v>4454</v>
      </c>
      <c r="D895" s="10" t="s">
        <v>4455</v>
      </c>
      <c r="E895" s="9" t="s">
        <v>4158</v>
      </c>
      <c r="F895" s="9">
        <v>17.110400000000002</v>
      </c>
      <c r="G895" s="9" t="s">
        <v>55</v>
      </c>
      <c r="H895" s="9">
        <v>61</v>
      </c>
      <c r="I895" s="9">
        <v>75</v>
      </c>
      <c r="J895" s="9">
        <v>0.22994905679421346</v>
      </c>
      <c r="K895" s="9">
        <v>0</v>
      </c>
      <c r="L895" s="11" t="s">
        <v>4456</v>
      </c>
      <c r="M895" s="11">
        <v>0</v>
      </c>
      <c r="N895" s="9" t="s">
        <v>55</v>
      </c>
      <c r="O895" s="9" t="s">
        <v>4030</v>
      </c>
      <c r="P895" s="9">
        <v>5709119</v>
      </c>
      <c r="Q895" s="12">
        <v>0</v>
      </c>
    </row>
    <row r="896" spans="1:17" ht="11.25" customHeight="1" x14ac:dyDescent="0.25">
      <c r="A896" s="8">
        <v>891</v>
      </c>
      <c r="B896" s="9" t="s">
        <v>4457</v>
      </c>
      <c r="C896" s="9" t="s">
        <v>4458</v>
      </c>
      <c r="D896" s="10" t="s">
        <v>4459</v>
      </c>
      <c r="E896" s="9" t="s">
        <v>4158</v>
      </c>
      <c r="F896" s="9">
        <v>17.110400000000002</v>
      </c>
      <c r="G896" s="9" t="s">
        <v>55</v>
      </c>
      <c r="H896" s="9">
        <v>61</v>
      </c>
      <c r="I896" s="9">
        <v>75</v>
      </c>
      <c r="J896" s="9">
        <v>0.22994905679421346</v>
      </c>
      <c r="K896" s="9" t="s">
        <v>4460</v>
      </c>
      <c r="L896" s="11" t="s">
        <v>4456</v>
      </c>
      <c r="M896" s="11" t="s">
        <v>4452</v>
      </c>
      <c r="N896" s="9" t="s">
        <v>3</v>
      </c>
      <c r="O896" s="9" t="s">
        <v>4030</v>
      </c>
      <c r="P896" s="9">
        <v>5709119</v>
      </c>
      <c r="Q896" s="12">
        <v>5709111</v>
      </c>
    </row>
    <row r="897" spans="1:17" ht="11.25" customHeight="1" x14ac:dyDescent="0.25">
      <c r="A897" s="8">
        <v>892</v>
      </c>
      <c r="B897" s="9" t="s">
        <v>4461</v>
      </c>
      <c r="C897" s="9" t="s">
        <v>4462</v>
      </c>
      <c r="D897" s="10" t="s">
        <v>4463</v>
      </c>
      <c r="E897" s="9" t="s">
        <v>4158</v>
      </c>
      <c r="F897" s="9">
        <v>17.110400000000002</v>
      </c>
      <c r="G897" s="9" t="s">
        <v>55</v>
      </c>
      <c r="H897" s="9">
        <v>61</v>
      </c>
      <c r="I897" s="9">
        <v>75</v>
      </c>
      <c r="J897" s="9">
        <v>0.22994905679421346</v>
      </c>
      <c r="K897" s="9" t="s">
        <v>4464</v>
      </c>
      <c r="L897" s="11" t="s">
        <v>4465</v>
      </c>
      <c r="M897" s="11" t="s">
        <v>4466</v>
      </c>
      <c r="N897" s="9" t="s">
        <v>3</v>
      </c>
      <c r="O897" s="9" t="s">
        <v>4030</v>
      </c>
      <c r="P897" s="9">
        <v>5710331</v>
      </c>
      <c r="Q897" s="12">
        <v>5710361</v>
      </c>
    </row>
    <row r="898" spans="1:17" ht="11.25" customHeight="1" x14ac:dyDescent="0.25">
      <c r="A898" s="8">
        <v>893</v>
      </c>
      <c r="B898" s="9" t="s">
        <v>4467</v>
      </c>
      <c r="C898" s="9" t="s">
        <v>4468</v>
      </c>
      <c r="D898" s="10" t="s">
        <v>4469</v>
      </c>
      <c r="E898" s="9" t="s">
        <v>4158</v>
      </c>
      <c r="F898" s="9">
        <v>17.480799999999999</v>
      </c>
      <c r="G898" s="9" t="s">
        <v>3</v>
      </c>
      <c r="H898" s="9">
        <v>60</v>
      </c>
      <c r="I898" s="9">
        <v>76</v>
      </c>
      <c r="J898" s="9">
        <v>0.17006696145390468</v>
      </c>
      <c r="K898" s="9" t="s">
        <v>4470</v>
      </c>
      <c r="L898" s="11" t="s">
        <v>4471</v>
      </c>
      <c r="M898" s="11" t="s">
        <v>4472</v>
      </c>
      <c r="N898" s="9" t="s">
        <v>55</v>
      </c>
      <c r="O898" s="9" t="s">
        <v>4030</v>
      </c>
      <c r="P898" s="9">
        <v>5751914</v>
      </c>
      <c r="Q898" s="12">
        <v>5751909</v>
      </c>
    </row>
    <row r="899" spans="1:17" ht="11.25" customHeight="1" x14ac:dyDescent="0.25">
      <c r="A899" s="8">
        <v>894</v>
      </c>
      <c r="B899" s="9" t="s">
        <v>4473</v>
      </c>
      <c r="C899" s="9" t="s">
        <v>4474</v>
      </c>
      <c r="D899" s="10" t="s">
        <v>4475</v>
      </c>
      <c r="E899" s="9" t="s">
        <v>4158</v>
      </c>
      <c r="F899" s="9">
        <v>17.480799999999999</v>
      </c>
      <c r="G899" s="9" t="s">
        <v>55</v>
      </c>
      <c r="H899" s="9">
        <v>60</v>
      </c>
      <c r="I899" s="9">
        <v>76</v>
      </c>
      <c r="J899" s="9">
        <v>0.17006696145390468</v>
      </c>
      <c r="K899" s="9">
        <v>0</v>
      </c>
      <c r="L899" s="11" t="s">
        <v>4476</v>
      </c>
      <c r="M899" s="11">
        <v>0</v>
      </c>
      <c r="N899" s="9" t="s">
        <v>55</v>
      </c>
      <c r="O899" s="9">
        <v>0</v>
      </c>
      <c r="P899" s="9">
        <v>0</v>
      </c>
      <c r="Q899" s="12">
        <v>0</v>
      </c>
    </row>
    <row r="900" spans="1:17" ht="11.25" customHeight="1" x14ac:dyDescent="0.25">
      <c r="A900" s="8">
        <v>895</v>
      </c>
      <c r="B900" s="9" t="s">
        <v>4477</v>
      </c>
      <c r="C900" s="9" t="s">
        <v>4478</v>
      </c>
      <c r="D900" s="10" t="s">
        <v>4479</v>
      </c>
      <c r="E900" s="9" t="s">
        <v>4158</v>
      </c>
      <c r="F900" s="9">
        <v>17.480799999999999</v>
      </c>
      <c r="G900" s="9" t="s">
        <v>55</v>
      </c>
      <c r="H900" s="9">
        <v>60</v>
      </c>
      <c r="I900" s="9">
        <v>76</v>
      </c>
      <c r="J900" s="9">
        <v>0.17006696145390468</v>
      </c>
      <c r="K900" s="9">
        <v>0</v>
      </c>
      <c r="L900" s="11" t="s">
        <v>4480</v>
      </c>
      <c r="M900" s="11">
        <v>0</v>
      </c>
      <c r="N900" s="9" t="s">
        <v>55</v>
      </c>
      <c r="O900" s="9" t="s">
        <v>4030</v>
      </c>
      <c r="P900" s="9">
        <v>5757765</v>
      </c>
      <c r="Q900" s="12">
        <v>0</v>
      </c>
    </row>
    <row r="901" spans="1:17" ht="11.25" customHeight="1" x14ac:dyDescent="0.25">
      <c r="A901" s="8">
        <v>896</v>
      </c>
      <c r="B901" s="9" t="s">
        <v>4481</v>
      </c>
      <c r="C901" s="9" t="s">
        <v>4482</v>
      </c>
      <c r="D901" s="10" t="s">
        <v>4483</v>
      </c>
      <c r="E901" s="9" t="s">
        <v>4158</v>
      </c>
      <c r="F901" s="9">
        <v>17.480799999999999</v>
      </c>
      <c r="G901" s="9" t="s">
        <v>55</v>
      </c>
      <c r="H901" s="9">
        <v>60</v>
      </c>
      <c r="I901" s="9">
        <v>76</v>
      </c>
      <c r="J901" s="9">
        <v>0.17006696145390468</v>
      </c>
      <c r="K901" s="9">
        <v>0</v>
      </c>
      <c r="L901" s="11" t="s">
        <v>4484</v>
      </c>
      <c r="M901" s="11">
        <v>0</v>
      </c>
      <c r="N901" s="9" t="s">
        <v>3</v>
      </c>
      <c r="O901" s="9" t="s">
        <v>4030</v>
      </c>
      <c r="P901" s="9">
        <v>5757772</v>
      </c>
      <c r="Q901" s="12">
        <v>0</v>
      </c>
    </row>
    <row r="902" spans="1:17" ht="11.25" customHeight="1" x14ac:dyDescent="0.25">
      <c r="A902" s="8">
        <v>897</v>
      </c>
      <c r="B902" s="9" t="s">
        <v>4485</v>
      </c>
      <c r="C902" s="9" t="s">
        <v>4486</v>
      </c>
      <c r="D902" s="10" t="s">
        <v>4487</v>
      </c>
      <c r="E902" s="9" t="s">
        <v>4158</v>
      </c>
      <c r="F902" s="9">
        <v>17.480799999999999</v>
      </c>
      <c r="G902" s="9" t="s">
        <v>55</v>
      </c>
      <c r="H902" s="9">
        <v>60</v>
      </c>
      <c r="I902" s="9">
        <v>76</v>
      </c>
      <c r="J902" s="9">
        <v>0.17006696145390468</v>
      </c>
      <c r="K902" s="9" t="s">
        <v>4488</v>
      </c>
      <c r="L902" s="11" t="s">
        <v>4489</v>
      </c>
      <c r="M902" s="11" t="s">
        <v>4490</v>
      </c>
      <c r="N902" s="9" t="s">
        <v>3</v>
      </c>
      <c r="O902" s="9" t="s">
        <v>4030</v>
      </c>
      <c r="P902" s="9">
        <v>5781351</v>
      </c>
      <c r="Q902" s="12">
        <v>5781323</v>
      </c>
    </row>
    <row r="903" spans="1:17" ht="11.25" customHeight="1" x14ac:dyDescent="0.25">
      <c r="A903" s="8">
        <v>898</v>
      </c>
      <c r="B903" s="9" t="s">
        <v>4491</v>
      </c>
      <c r="C903" s="9" t="s">
        <v>4492</v>
      </c>
      <c r="D903" s="10" t="s">
        <v>4493</v>
      </c>
      <c r="E903" s="9" t="s">
        <v>4158</v>
      </c>
      <c r="F903" s="9">
        <v>17.480799999999999</v>
      </c>
      <c r="G903" s="9" t="s">
        <v>55</v>
      </c>
      <c r="H903" s="9">
        <v>60</v>
      </c>
      <c r="I903" s="9">
        <v>76</v>
      </c>
      <c r="J903" s="9">
        <v>0.17006696145390468</v>
      </c>
      <c r="K903" s="9" t="s">
        <v>4494</v>
      </c>
      <c r="L903" s="11" t="s">
        <v>4495</v>
      </c>
      <c r="M903" s="11" t="s">
        <v>4496</v>
      </c>
      <c r="N903" s="9" t="s">
        <v>55</v>
      </c>
      <c r="O903" s="9" t="s">
        <v>4030</v>
      </c>
      <c r="P903" s="9">
        <v>5992525</v>
      </c>
      <c r="Q903" s="12">
        <v>5992568</v>
      </c>
    </row>
    <row r="904" spans="1:17" ht="11.25" customHeight="1" x14ac:dyDescent="0.25">
      <c r="A904" s="8">
        <v>899</v>
      </c>
      <c r="B904" s="9" t="s">
        <v>4497</v>
      </c>
      <c r="C904" s="9" t="s">
        <v>4498</v>
      </c>
      <c r="D904" s="10" t="s">
        <v>4499</v>
      </c>
      <c r="E904" s="9" t="s">
        <v>4158</v>
      </c>
      <c r="F904" s="9">
        <v>17.480799999999999</v>
      </c>
      <c r="G904" s="9" t="s">
        <v>55</v>
      </c>
      <c r="H904" s="9">
        <v>60</v>
      </c>
      <c r="I904" s="9">
        <v>76</v>
      </c>
      <c r="J904" s="9">
        <v>0.17006696145390468</v>
      </c>
      <c r="K904" s="9" t="s">
        <v>4500</v>
      </c>
      <c r="L904" s="11" t="s">
        <v>4501</v>
      </c>
      <c r="M904" s="11" t="s">
        <v>4502</v>
      </c>
      <c r="N904" s="9" t="s">
        <v>55</v>
      </c>
      <c r="O904" s="9" t="s">
        <v>4030</v>
      </c>
      <c r="P904" s="9">
        <v>6045149</v>
      </c>
      <c r="Q904" s="12">
        <v>6045205</v>
      </c>
    </row>
    <row r="905" spans="1:17" ht="11.25" customHeight="1" x14ac:dyDescent="0.25">
      <c r="A905" s="8">
        <v>900</v>
      </c>
      <c r="B905" s="9" t="s">
        <v>4503</v>
      </c>
      <c r="C905" s="9" t="s">
        <v>4504</v>
      </c>
      <c r="D905" s="10" t="s">
        <v>4505</v>
      </c>
      <c r="E905" s="9" t="s">
        <v>4158</v>
      </c>
      <c r="F905" s="9">
        <v>17.851199999999999</v>
      </c>
      <c r="G905" s="9" t="s">
        <v>3</v>
      </c>
      <c r="H905" s="9">
        <v>61</v>
      </c>
      <c r="I905" s="9">
        <v>75</v>
      </c>
      <c r="J905" s="9">
        <v>0.22994905679421346</v>
      </c>
      <c r="K905" s="9" t="s">
        <v>4506</v>
      </c>
      <c r="L905" s="11" t="s">
        <v>4507</v>
      </c>
      <c r="M905" s="11" t="s">
        <v>4508</v>
      </c>
      <c r="N905" s="9" t="s">
        <v>55</v>
      </c>
      <c r="O905" s="9" t="s">
        <v>4030</v>
      </c>
      <c r="P905" s="9">
        <v>6339242</v>
      </c>
      <c r="Q905" s="12">
        <v>6339196</v>
      </c>
    </row>
    <row r="906" spans="1:17" ht="11.25" customHeight="1" x14ac:dyDescent="0.25">
      <c r="A906" s="8">
        <v>901</v>
      </c>
      <c r="B906" s="9" t="s">
        <v>4509</v>
      </c>
      <c r="C906" s="9" t="s">
        <v>4510</v>
      </c>
      <c r="D906" s="10" t="s">
        <v>4511</v>
      </c>
      <c r="E906" s="9" t="s">
        <v>4158</v>
      </c>
      <c r="F906" s="9">
        <v>17.851199999999999</v>
      </c>
      <c r="G906" s="9" t="s">
        <v>55</v>
      </c>
      <c r="H906" s="9">
        <v>61</v>
      </c>
      <c r="I906" s="9">
        <v>75</v>
      </c>
      <c r="J906" s="9">
        <v>0.22994905679421346</v>
      </c>
      <c r="K906" s="9">
        <v>0</v>
      </c>
      <c r="L906" s="11" t="s">
        <v>4512</v>
      </c>
      <c r="M906" s="11">
        <v>0</v>
      </c>
      <c r="N906" s="9" t="s">
        <v>3</v>
      </c>
      <c r="O906" s="9" t="s">
        <v>4030</v>
      </c>
      <c r="P906" s="9">
        <v>6604760</v>
      </c>
      <c r="Q906" s="12">
        <v>0</v>
      </c>
    </row>
    <row r="907" spans="1:17" ht="11.25" customHeight="1" x14ac:dyDescent="0.25">
      <c r="A907" s="8">
        <v>902</v>
      </c>
      <c r="B907" s="9" t="s">
        <v>4513</v>
      </c>
      <c r="C907" s="9" t="s">
        <v>4514</v>
      </c>
      <c r="D907" s="10" t="s">
        <v>4515</v>
      </c>
      <c r="E907" s="9" t="s">
        <v>4158</v>
      </c>
      <c r="F907" s="9">
        <v>17.851199999999999</v>
      </c>
      <c r="G907" s="9" t="s">
        <v>55</v>
      </c>
      <c r="H907" s="9">
        <v>61</v>
      </c>
      <c r="I907" s="9">
        <v>75</v>
      </c>
      <c r="J907" s="9">
        <v>0.22994905679421346</v>
      </c>
      <c r="K907" s="9" t="s">
        <v>4516</v>
      </c>
      <c r="L907" s="11" t="s">
        <v>4517</v>
      </c>
      <c r="M907" s="11" t="s">
        <v>4518</v>
      </c>
      <c r="N907" s="9" t="s">
        <v>3</v>
      </c>
      <c r="O907" s="9" t="s">
        <v>4030</v>
      </c>
      <c r="P907" s="9">
        <v>6604763</v>
      </c>
      <c r="Q907" s="12">
        <v>6604718</v>
      </c>
    </row>
    <row r="908" spans="1:17" ht="11.25" customHeight="1" x14ac:dyDescent="0.25">
      <c r="A908" s="8">
        <v>903</v>
      </c>
      <c r="B908" s="9" t="s">
        <v>4519</v>
      </c>
      <c r="C908" s="9" t="s">
        <v>4520</v>
      </c>
      <c r="D908" s="10" t="s">
        <v>4521</v>
      </c>
      <c r="E908" s="9" t="s">
        <v>4158</v>
      </c>
      <c r="F908" s="9">
        <v>17.851199999999999</v>
      </c>
      <c r="G908" s="9" t="s">
        <v>55</v>
      </c>
      <c r="H908" s="9">
        <v>61</v>
      </c>
      <c r="I908" s="9">
        <v>75</v>
      </c>
      <c r="J908" s="9">
        <v>0.22994905679421346</v>
      </c>
      <c r="K908" s="9">
        <v>0</v>
      </c>
      <c r="L908" s="11" t="s">
        <v>4522</v>
      </c>
      <c r="M908" s="11">
        <v>0</v>
      </c>
      <c r="N908" s="9" t="s">
        <v>55</v>
      </c>
      <c r="O908" s="9" t="s">
        <v>4030</v>
      </c>
      <c r="P908" s="9">
        <v>6604769</v>
      </c>
      <c r="Q908" s="12">
        <v>0</v>
      </c>
    </row>
    <row r="909" spans="1:17" ht="11.25" customHeight="1" x14ac:dyDescent="0.25">
      <c r="A909" s="8">
        <v>904</v>
      </c>
      <c r="B909" s="9" t="s">
        <v>4523</v>
      </c>
      <c r="C909" s="9" t="s">
        <v>4524</v>
      </c>
      <c r="D909" s="10" t="s">
        <v>4525</v>
      </c>
      <c r="E909" s="9" t="s">
        <v>4158</v>
      </c>
      <c r="F909" s="9">
        <v>17.851199999999999</v>
      </c>
      <c r="G909" s="9" t="s">
        <v>55</v>
      </c>
      <c r="H909" s="9">
        <v>61</v>
      </c>
      <c r="I909" s="9">
        <v>75</v>
      </c>
      <c r="J909" s="9">
        <v>0.22994905679421346</v>
      </c>
      <c r="K909" s="9" t="s">
        <v>4526</v>
      </c>
      <c r="L909" s="11" t="s">
        <v>4527</v>
      </c>
      <c r="M909" s="11" t="s">
        <v>4528</v>
      </c>
      <c r="N909" s="9" t="s">
        <v>55</v>
      </c>
      <c r="O909" s="9" t="s">
        <v>4030</v>
      </c>
      <c r="P909" s="9">
        <v>6626644</v>
      </c>
      <c r="Q909" s="12">
        <v>6626609</v>
      </c>
    </row>
    <row r="910" spans="1:17" ht="11.25" customHeight="1" x14ac:dyDescent="0.25">
      <c r="A910" s="8">
        <v>905</v>
      </c>
      <c r="B910" s="9" t="s">
        <v>4529</v>
      </c>
      <c r="C910" s="9" t="s">
        <v>4530</v>
      </c>
      <c r="D910" s="10" t="s">
        <v>4531</v>
      </c>
      <c r="E910" s="9" t="s">
        <v>4158</v>
      </c>
      <c r="F910" s="9">
        <v>17.851199999999999</v>
      </c>
      <c r="G910" s="9" t="s">
        <v>55</v>
      </c>
      <c r="H910" s="9">
        <v>61</v>
      </c>
      <c r="I910" s="9">
        <v>75</v>
      </c>
      <c r="J910" s="9">
        <v>0.22994905679421346</v>
      </c>
      <c r="K910" s="9" t="s">
        <v>4532</v>
      </c>
      <c r="L910" s="11" t="s">
        <v>4533</v>
      </c>
      <c r="M910" s="11" t="s">
        <v>4534</v>
      </c>
      <c r="N910" s="9" t="s">
        <v>55</v>
      </c>
      <c r="O910" s="9" t="s">
        <v>4030</v>
      </c>
      <c r="P910" s="9">
        <v>6754317</v>
      </c>
      <c r="Q910" s="12">
        <v>6754379</v>
      </c>
    </row>
    <row r="911" spans="1:17" ht="11.25" customHeight="1" x14ac:dyDescent="0.25">
      <c r="A911" s="8">
        <v>906</v>
      </c>
      <c r="B911" s="9" t="s">
        <v>4535</v>
      </c>
      <c r="C911" s="9" t="s">
        <v>4536</v>
      </c>
      <c r="D911" s="10" t="s">
        <v>4537</v>
      </c>
      <c r="E911" s="9" t="s">
        <v>4158</v>
      </c>
      <c r="F911" s="9">
        <v>17.851199999999999</v>
      </c>
      <c r="G911" s="9" t="s">
        <v>55</v>
      </c>
      <c r="H911" s="9">
        <v>61</v>
      </c>
      <c r="I911" s="9">
        <v>75</v>
      </c>
      <c r="J911" s="9">
        <v>0.22994905679421346</v>
      </c>
      <c r="K911" s="9">
        <v>0</v>
      </c>
      <c r="L911" s="11" t="s">
        <v>4538</v>
      </c>
      <c r="M911" s="11">
        <v>0</v>
      </c>
      <c r="N911" s="9" t="s">
        <v>55</v>
      </c>
      <c r="O911" s="9" t="s">
        <v>4030</v>
      </c>
      <c r="P911" s="9">
        <v>6762442</v>
      </c>
      <c r="Q911" s="12">
        <v>0</v>
      </c>
    </row>
    <row r="912" spans="1:17" ht="11.25" customHeight="1" x14ac:dyDescent="0.25">
      <c r="A912" s="8">
        <v>907</v>
      </c>
      <c r="B912" s="9" t="s">
        <v>4539</v>
      </c>
      <c r="C912" s="9" t="s">
        <v>4540</v>
      </c>
      <c r="D912" s="10" t="s">
        <v>4541</v>
      </c>
      <c r="E912" s="9" t="s">
        <v>4158</v>
      </c>
      <c r="F912" s="9">
        <v>17.851199999999999</v>
      </c>
      <c r="G912" s="9" t="s">
        <v>55</v>
      </c>
      <c r="H912" s="9">
        <v>61</v>
      </c>
      <c r="I912" s="9">
        <v>75</v>
      </c>
      <c r="J912" s="9">
        <v>0.22994905679421346</v>
      </c>
      <c r="K912" s="9">
        <v>0</v>
      </c>
      <c r="L912" s="11" t="s">
        <v>4542</v>
      </c>
      <c r="M912" s="11">
        <v>0</v>
      </c>
      <c r="N912" s="9" t="s">
        <v>55</v>
      </c>
      <c r="O912" s="9" t="s">
        <v>4030</v>
      </c>
      <c r="P912" s="9">
        <v>6762444</v>
      </c>
      <c r="Q912" s="12">
        <v>0</v>
      </c>
    </row>
    <row r="913" spans="1:17" ht="11.25" customHeight="1" x14ac:dyDescent="0.25">
      <c r="A913" s="8">
        <v>908</v>
      </c>
      <c r="B913" s="9" t="s">
        <v>4543</v>
      </c>
      <c r="C913" s="9" t="s">
        <v>4544</v>
      </c>
      <c r="D913" s="10" t="s">
        <v>4545</v>
      </c>
      <c r="E913" s="9" t="s">
        <v>4158</v>
      </c>
      <c r="F913" s="9">
        <v>17.851199999999999</v>
      </c>
      <c r="G913" s="9" t="s">
        <v>55</v>
      </c>
      <c r="H913" s="9">
        <v>61</v>
      </c>
      <c r="I913" s="9">
        <v>75</v>
      </c>
      <c r="J913" s="9">
        <v>0.22994905679421346</v>
      </c>
      <c r="K913" s="9">
        <v>0</v>
      </c>
      <c r="L913" s="11" t="s">
        <v>4546</v>
      </c>
      <c r="M913" s="11">
        <v>0</v>
      </c>
      <c r="N913" s="9" t="s">
        <v>3</v>
      </c>
      <c r="O913" s="9" t="s">
        <v>4030</v>
      </c>
      <c r="P913" s="9">
        <v>6775053</v>
      </c>
      <c r="Q913" s="12">
        <v>0</v>
      </c>
    </row>
    <row r="914" spans="1:17" ht="11.25" customHeight="1" x14ac:dyDescent="0.25">
      <c r="A914" s="8">
        <v>909</v>
      </c>
      <c r="B914" s="9" t="s">
        <v>4547</v>
      </c>
      <c r="C914" s="9" t="s">
        <v>4548</v>
      </c>
      <c r="D914" s="10" t="s">
        <v>4549</v>
      </c>
      <c r="E914" s="9" t="s">
        <v>4158</v>
      </c>
      <c r="F914" s="9">
        <v>17.851199999999999</v>
      </c>
      <c r="G914" s="9" t="s">
        <v>55</v>
      </c>
      <c r="H914" s="9">
        <v>61</v>
      </c>
      <c r="I914" s="9">
        <v>75</v>
      </c>
      <c r="J914" s="9">
        <v>0.22994905679421346</v>
      </c>
      <c r="K914" s="9">
        <v>0</v>
      </c>
      <c r="L914" s="11" t="s">
        <v>4550</v>
      </c>
      <c r="M914" s="11">
        <v>0</v>
      </c>
      <c r="N914" s="9" t="s">
        <v>3</v>
      </c>
      <c r="O914" s="9" t="s">
        <v>4030</v>
      </c>
      <c r="P914" s="9">
        <v>6775056</v>
      </c>
      <c r="Q914" s="12">
        <v>0</v>
      </c>
    </row>
    <row r="915" spans="1:17" ht="11.25" customHeight="1" x14ac:dyDescent="0.25">
      <c r="A915" s="8">
        <v>910</v>
      </c>
      <c r="B915" s="9" t="s">
        <v>4551</v>
      </c>
      <c r="C915" s="9" t="s">
        <v>4552</v>
      </c>
      <c r="D915" s="10" t="s">
        <v>4553</v>
      </c>
      <c r="E915" s="9" t="s">
        <v>4158</v>
      </c>
      <c r="F915" s="9">
        <v>18.221599999999999</v>
      </c>
      <c r="G915" s="9" t="s">
        <v>3</v>
      </c>
      <c r="H915" s="9">
        <v>62</v>
      </c>
      <c r="I915" s="9">
        <v>74</v>
      </c>
      <c r="J915" s="9">
        <v>0.30348366402484223</v>
      </c>
      <c r="K915" s="9" t="s">
        <v>4554</v>
      </c>
      <c r="L915" s="11" t="s">
        <v>4555</v>
      </c>
      <c r="M915" s="11" t="s">
        <v>4556</v>
      </c>
      <c r="N915" s="9" t="s">
        <v>3</v>
      </c>
      <c r="O915" s="9" t="s">
        <v>4030</v>
      </c>
      <c r="P915" s="9">
        <v>6803608</v>
      </c>
      <c r="Q915" s="12">
        <v>6803616</v>
      </c>
    </row>
    <row r="916" spans="1:17" ht="11.25" customHeight="1" x14ac:dyDescent="0.25">
      <c r="A916" s="8">
        <v>911</v>
      </c>
      <c r="B916" s="9" t="s">
        <v>4557</v>
      </c>
      <c r="C916" s="9" t="s">
        <v>4558</v>
      </c>
      <c r="D916" s="10" t="s">
        <v>4559</v>
      </c>
      <c r="E916" s="9" t="s">
        <v>4158</v>
      </c>
      <c r="F916" s="9">
        <v>18.591999999999999</v>
      </c>
      <c r="G916" s="9" t="s">
        <v>3</v>
      </c>
      <c r="H916" s="9">
        <v>61</v>
      </c>
      <c r="I916" s="9">
        <v>75</v>
      </c>
      <c r="J916" s="9">
        <v>0.22994905679421346</v>
      </c>
      <c r="K916" s="9">
        <v>0</v>
      </c>
      <c r="L916" s="11" t="s">
        <v>4560</v>
      </c>
      <c r="M916" s="11">
        <v>0</v>
      </c>
      <c r="N916" s="9" t="s">
        <v>3</v>
      </c>
      <c r="O916" s="9" t="s">
        <v>4030</v>
      </c>
      <c r="P916" s="9">
        <v>6923925</v>
      </c>
      <c r="Q916" s="12">
        <v>0</v>
      </c>
    </row>
    <row r="917" spans="1:17" ht="11.25" customHeight="1" x14ac:dyDescent="0.25">
      <c r="A917" s="8">
        <v>912</v>
      </c>
      <c r="B917" s="9" t="s">
        <v>4561</v>
      </c>
      <c r="C917" s="9" t="s">
        <v>4562</v>
      </c>
      <c r="D917" s="10" t="s">
        <v>4563</v>
      </c>
      <c r="E917" s="9" t="s">
        <v>4158</v>
      </c>
      <c r="F917" s="9">
        <v>18.962300000000003</v>
      </c>
      <c r="G917" s="9" t="s">
        <v>3</v>
      </c>
      <c r="H917" s="9">
        <v>60</v>
      </c>
      <c r="I917" s="9">
        <v>76</v>
      </c>
      <c r="J917" s="9">
        <v>0.17006696145390468</v>
      </c>
      <c r="K917" s="9">
        <v>0</v>
      </c>
      <c r="L917" s="11" t="s">
        <v>4564</v>
      </c>
      <c r="M917" s="11">
        <v>0</v>
      </c>
      <c r="N917" s="9" t="s">
        <v>3</v>
      </c>
      <c r="O917" s="9" t="s">
        <v>4030</v>
      </c>
      <c r="P917" s="9">
        <v>6923928</v>
      </c>
      <c r="Q917" s="12">
        <v>0</v>
      </c>
    </row>
    <row r="918" spans="1:17" ht="11.25" customHeight="1" x14ac:dyDescent="0.25">
      <c r="A918" s="8">
        <v>913</v>
      </c>
      <c r="B918" s="9" t="s">
        <v>4565</v>
      </c>
      <c r="C918" s="9" t="s">
        <v>4566</v>
      </c>
      <c r="D918" s="10" t="s">
        <v>4567</v>
      </c>
      <c r="E918" s="9" t="s">
        <v>4158</v>
      </c>
      <c r="F918" s="9">
        <v>18.962300000000003</v>
      </c>
      <c r="G918" s="9" t="s">
        <v>55</v>
      </c>
      <c r="H918" s="9">
        <v>60</v>
      </c>
      <c r="I918" s="9">
        <v>76</v>
      </c>
      <c r="J918" s="9">
        <v>0.17006696145390468</v>
      </c>
      <c r="K918" s="9" t="s">
        <v>4568</v>
      </c>
      <c r="L918" s="11" t="s">
        <v>4569</v>
      </c>
      <c r="M918" s="11" t="s">
        <v>4570</v>
      </c>
      <c r="N918" s="9" t="s">
        <v>3</v>
      </c>
      <c r="O918" s="9" t="s">
        <v>4030</v>
      </c>
      <c r="P918" s="9">
        <v>7001461</v>
      </c>
      <c r="Q918" s="12">
        <v>7001509</v>
      </c>
    </row>
    <row r="919" spans="1:17" ht="11.25" customHeight="1" x14ac:dyDescent="0.25">
      <c r="A919" s="8">
        <v>914</v>
      </c>
      <c r="B919" s="9" t="s">
        <v>4571</v>
      </c>
      <c r="C919" s="9" t="s">
        <v>4572</v>
      </c>
      <c r="D919" s="10" t="s">
        <v>4573</v>
      </c>
      <c r="E919" s="9" t="s">
        <v>4158</v>
      </c>
      <c r="F919" s="9">
        <v>19.332699999999999</v>
      </c>
      <c r="G919" s="9" t="s">
        <v>3</v>
      </c>
      <c r="H919" s="9">
        <v>61</v>
      </c>
      <c r="I919" s="9">
        <v>75</v>
      </c>
      <c r="J919" s="9">
        <v>0.22994905679421346</v>
      </c>
      <c r="K919" s="9">
        <v>0</v>
      </c>
      <c r="L919" s="11" t="s">
        <v>4574</v>
      </c>
      <c r="M919" s="11">
        <v>0</v>
      </c>
      <c r="N919" s="9" t="s">
        <v>55</v>
      </c>
      <c r="O919" s="9" t="s">
        <v>4030</v>
      </c>
      <c r="P919" s="9">
        <v>7020561</v>
      </c>
      <c r="Q919" s="12">
        <v>0</v>
      </c>
    </row>
    <row r="920" spans="1:17" ht="11.25" customHeight="1" x14ac:dyDescent="0.25">
      <c r="A920" s="8">
        <v>915</v>
      </c>
      <c r="B920" s="9" t="s">
        <v>4575</v>
      </c>
      <c r="C920" s="9" t="s">
        <v>4576</v>
      </c>
      <c r="D920" s="10" t="s">
        <v>4577</v>
      </c>
      <c r="E920" s="9" t="s">
        <v>4158</v>
      </c>
      <c r="F920" s="9">
        <v>19.703100000000003</v>
      </c>
      <c r="G920" s="9" t="s">
        <v>3</v>
      </c>
      <c r="H920" s="9">
        <v>62</v>
      </c>
      <c r="I920" s="9">
        <v>74</v>
      </c>
      <c r="J920" s="9">
        <v>0.30348366402484223</v>
      </c>
      <c r="K920" s="9">
        <v>0</v>
      </c>
      <c r="L920" s="11" t="s">
        <v>4578</v>
      </c>
      <c r="M920" s="11">
        <v>0</v>
      </c>
      <c r="N920" s="9" t="s">
        <v>55</v>
      </c>
      <c r="O920" s="9" t="s">
        <v>4030</v>
      </c>
      <c r="P920" s="9">
        <v>7020562</v>
      </c>
      <c r="Q920" s="12">
        <v>0</v>
      </c>
    </row>
    <row r="921" spans="1:17" ht="11.25" customHeight="1" x14ac:dyDescent="0.25">
      <c r="A921" s="8">
        <v>916</v>
      </c>
      <c r="B921" s="9" t="s">
        <v>4579</v>
      </c>
      <c r="C921" s="9" t="s">
        <v>4580</v>
      </c>
      <c r="D921" s="10" t="s">
        <v>4581</v>
      </c>
      <c r="E921" s="9" t="s">
        <v>4158</v>
      </c>
      <c r="F921" s="9">
        <v>19.703100000000003</v>
      </c>
      <c r="G921" s="9" t="s">
        <v>55</v>
      </c>
      <c r="H921" s="9">
        <v>62</v>
      </c>
      <c r="I921" s="9">
        <v>74</v>
      </c>
      <c r="J921" s="9">
        <v>0.30348366402484223</v>
      </c>
      <c r="K921" s="9" t="s">
        <v>4582</v>
      </c>
      <c r="L921" s="11" t="s">
        <v>4583</v>
      </c>
      <c r="M921" s="11" t="s">
        <v>4584</v>
      </c>
      <c r="N921" s="9" t="s">
        <v>3</v>
      </c>
      <c r="O921" s="9" t="s">
        <v>4030</v>
      </c>
      <c r="P921" s="9">
        <v>7076376</v>
      </c>
      <c r="Q921" s="12">
        <v>7076403</v>
      </c>
    </row>
    <row r="922" spans="1:17" ht="11.25" customHeight="1" x14ac:dyDescent="0.25">
      <c r="A922" s="8">
        <v>917</v>
      </c>
      <c r="B922" s="9" t="s">
        <v>4585</v>
      </c>
      <c r="C922" s="9" t="s">
        <v>4586</v>
      </c>
      <c r="D922" s="10" t="s">
        <v>4587</v>
      </c>
      <c r="E922" s="9" t="s">
        <v>4158</v>
      </c>
      <c r="F922" s="9">
        <v>20.073499999999999</v>
      </c>
      <c r="G922" s="9" t="s">
        <v>3</v>
      </c>
      <c r="H922" s="9">
        <v>63</v>
      </c>
      <c r="I922" s="9">
        <v>73</v>
      </c>
      <c r="J922" s="9">
        <v>0.39117252281013948</v>
      </c>
      <c r="K922" s="9" t="s">
        <v>4588</v>
      </c>
      <c r="L922" s="11" t="s">
        <v>4589</v>
      </c>
      <c r="M922" s="11" t="s">
        <v>4590</v>
      </c>
      <c r="N922" s="9" t="s">
        <v>55</v>
      </c>
      <c r="O922" s="9" t="s">
        <v>4030</v>
      </c>
      <c r="P922" s="9">
        <v>7076379</v>
      </c>
      <c r="Q922" s="12">
        <v>7076369</v>
      </c>
    </row>
    <row r="923" spans="1:17" ht="11.25" customHeight="1" x14ac:dyDescent="0.25">
      <c r="A923" s="8">
        <v>918</v>
      </c>
      <c r="B923" s="9" t="s">
        <v>4591</v>
      </c>
      <c r="C923" s="9" t="s">
        <v>4592</v>
      </c>
      <c r="D923" s="10" t="s">
        <v>4593</v>
      </c>
      <c r="E923" s="9" t="s">
        <v>4158</v>
      </c>
      <c r="F923" s="9">
        <v>20.4438</v>
      </c>
      <c r="G923" s="9" t="s">
        <v>3</v>
      </c>
      <c r="H923" s="9">
        <v>64</v>
      </c>
      <c r="I923" s="9">
        <v>72</v>
      </c>
      <c r="J923" s="9">
        <v>0.49271667722708767</v>
      </c>
      <c r="K923" s="9">
        <v>0</v>
      </c>
      <c r="L923" s="11" t="s">
        <v>4594</v>
      </c>
      <c r="M923" s="11">
        <v>0</v>
      </c>
      <c r="N923" s="9" t="s">
        <v>55</v>
      </c>
      <c r="O923" s="9" t="s">
        <v>4030</v>
      </c>
      <c r="P923" s="9">
        <v>7177462</v>
      </c>
      <c r="Q923" s="12">
        <v>0</v>
      </c>
    </row>
    <row r="924" spans="1:17" ht="11.25" customHeight="1" x14ac:dyDescent="0.25">
      <c r="A924" s="8">
        <v>919</v>
      </c>
      <c r="B924" s="9" t="s">
        <v>4595</v>
      </c>
      <c r="C924" s="9" t="s">
        <v>4596</v>
      </c>
      <c r="D924" s="10" t="s">
        <v>4597</v>
      </c>
      <c r="E924" s="9" t="s">
        <v>4158</v>
      </c>
      <c r="F924" s="9">
        <v>20.8142</v>
      </c>
      <c r="G924" s="9" t="s">
        <v>3</v>
      </c>
      <c r="H924" s="9">
        <v>65</v>
      </c>
      <c r="I924" s="9">
        <v>71</v>
      </c>
      <c r="J924" s="9">
        <v>0.60690542721795082</v>
      </c>
      <c r="K924" s="9">
        <v>0</v>
      </c>
      <c r="L924" s="11" t="s">
        <v>4598</v>
      </c>
      <c r="M924" s="11">
        <v>0</v>
      </c>
      <c r="N924" s="9" t="s">
        <v>3</v>
      </c>
      <c r="O924" s="9" t="s">
        <v>4030</v>
      </c>
      <c r="P924" s="9">
        <v>7739946</v>
      </c>
      <c r="Q924" s="12">
        <v>0</v>
      </c>
    </row>
    <row r="925" spans="1:17" ht="11.25" customHeight="1" x14ac:dyDescent="0.25">
      <c r="A925" s="8">
        <v>920</v>
      </c>
      <c r="B925" s="9" t="s">
        <v>4599</v>
      </c>
      <c r="C925" s="9" t="s">
        <v>4600</v>
      </c>
      <c r="D925" s="10" t="s">
        <v>4601</v>
      </c>
      <c r="E925" s="9" t="s">
        <v>4158</v>
      </c>
      <c r="F925" s="9">
        <v>21.1846</v>
      </c>
      <c r="G925" s="9" t="s">
        <v>3</v>
      </c>
      <c r="H925" s="9">
        <v>64</v>
      </c>
      <c r="I925" s="9">
        <v>72</v>
      </c>
      <c r="J925" s="9">
        <v>0.49271667722708767</v>
      </c>
      <c r="K925" s="9" t="s">
        <v>4602</v>
      </c>
      <c r="L925" s="11" t="s">
        <v>4603</v>
      </c>
      <c r="M925" s="11" t="s">
        <v>4604</v>
      </c>
      <c r="N925" s="9" t="s">
        <v>3</v>
      </c>
      <c r="O925" s="9" t="s">
        <v>4030</v>
      </c>
      <c r="P925" s="9">
        <v>7865037</v>
      </c>
      <c r="Q925" s="12">
        <v>7865032</v>
      </c>
    </row>
    <row r="926" spans="1:17" ht="11.25" customHeight="1" x14ac:dyDescent="0.25">
      <c r="A926" s="8">
        <v>921</v>
      </c>
      <c r="B926" s="9" t="s">
        <v>4605</v>
      </c>
      <c r="C926" s="9" t="s">
        <v>4606</v>
      </c>
      <c r="D926" s="10" t="s">
        <v>4607</v>
      </c>
      <c r="E926" s="9" t="s">
        <v>4158</v>
      </c>
      <c r="F926" s="9">
        <v>21.555</v>
      </c>
      <c r="G926" s="9" t="s">
        <v>3</v>
      </c>
      <c r="H926" s="9">
        <v>65</v>
      </c>
      <c r="I926" s="9">
        <v>71</v>
      </c>
      <c r="J926" s="9">
        <v>0.60690542721795082</v>
      </c>
      <c r="K926" s="9" t="s">
        <v>4608</v>
      </c>
      <c r="L926" s="11" t="s">
        <v>4609</v>
      </c>
      <c r="M926" s="11" t="s">
        <v>4610</v>
      </c>
      <c r="N926" s="9" t="s">
        <v>3</v>
      </c>
      <c r="O926" s="9" t="s">
        <v>4030</v>
      </c>
      <c r="P926" s="9">
        <v>8142725</v>
      </c>
      <c r="Q926" s="12">
        <v>8142780</v>
      </c>
    </row>
    <row r="927" spans="1:17" ht="11.25" customHeight="1" x14ac:dyDescent="0.25">
      <c r="A927" s="8">
        <v>922</v>
      </c>
      <c r="B927" s="9" t="s">
        <v>4611</v>
      </c>
      <c r="C927" s="9" t="s">
        <v>4612</v>
      </c>
      <c r="D927" s="10" t="s">
        <v>4613</v>
      </c>
      <c r="E927" s="9" t="s">
        <v>4158</v>
      </c>
      <c r="F927" s="9">
        <v>21.9254</v>
      </c>
      <c r="G927" s="9" t="s">
        <v>3</v>
      </c>
      <c r="H927" s="9">
        <v>66</v>
      </c>
      <c r="I927" s="9">
        <v>70</v>
      </c>
      <c r="J927" s="9">
        <v>0.73160058895990132</v>
      </c>
      <c r="K927" s="9" t="s">
        <v>4614</v>
      </c>
      <c r="L927" s="11" t="s">
        <v>4615</v>
      </c>
      <c r="M927" s="11" t="s">
        <v>4616</v>
      </c>
      <c r="N927" s="9" t="s">
        <v>55</v>
      </c>
      <c r="O927" s="9" t="s">
        <v>4030</v>
      </c>
      <c r="P927" s="9">
        <v>8849252</v>
      </c>
      <c r="Q927" s="12">
        <v>8849283</v>
      </c>
    </row>
    <row r="928" spans="1:17" ht="11.25" customHeight="1" x14ac:dyDescent="0.25">
      <c r="A928" s="8">
        <v>923</v>
      </c>
      <c r="B928" s="9" t="s">
        <v>4617</v>
      </c>
      <c r="C928" s="9" t="s">
        <v>4618</v>
      </c>
      <c r="D928" s="10" t="s">
        <v>4619</v>
      </c>
      <c r="E928" s="9" t="s">
        <v>4158</v>
      </c>
      <c r="F928" s="9">
        <v>22.2957</v>
      </c>
      <c r="G928" s="9" t="s">
        <v>3</v>
      </c>
      <c r="H928" s="9">
        <v>67</v>
      </c>
      <c r="I928" s="9">
        <v>69</v>
      </c>
      <c r="J928" s="9">
        <v>0.86383174285472641</v>
      </c>
      <c r="K928" s="9" t="s">
        <v>4620</v>
      </c>
      <c r="L928" s="11" t="s">
        <v>4621</v>
      </c>
      <c r="M928" s="11" t="s">
        <v>4622</v>
      </c>
      <c r="N928" s="9" t="s">
        <v>55</v>
      </c>
      <c r="O928" s="9" t="s">
        <v>4030</v>
      </c>
      <c r="P928" s="9">
        <v>8849255</v>
      </c>
      <c r="Q928" s="12">
        <v>8849197</v>
      </c>
    </row>
    <row r="929" spans="1:17" ht="11.25" customHeight="1" x14ac:dyDescent="0.25">
      <c r="A929" s="8">
        <v>924</v>
      </c>
      <c r="B929" s="9" t="s">
        <v>4623</v>
      </c>
      <c r="C929" s="9" t="s">
        <v>4624</v>
      </c>
      <c r="D929" s="10" t="s">
        <v>4625</v>
      </c>
      <c r="E929" s="9" t="s">
        <v>4158</v>
      </c>
      <c r="F929" s="9">
        <v>22.2957</v>
      </c>
      <c r="G929" s="9" t="s">
        <v>55</v>
      </c>
      <c r="H929" s="9">
        <v>67</v>
      </c>
      <c r="I929" s="9">
        <v>69</v>
      </c>
      <c r="J929" s="9">
        <v>0.86383174285472641</v>
      </c>
      <c r="K929" s="9" t="s">
        <v>4626</v>
      </c>
      <c r="L929" s="11" t="s">
        <v>4627</v>
      </c>
      <c r="M929" s="11" t="s">
        <v>4628</v>
      </c>
      <c r="N929" s="9" t="s">
        <v>55</v>
      </c>
      <c r="O929" s="9" t="s">
        <v>4030</v>
      </c>
      <c r="P929" s="9">
        <v>9234758</v>
      </c>
      <c r="Q929" s="12">
        <v>9234822</v>
      </c>
    </row>
    <row r="930" spans="1:17" ht="11.25" customHeight="1" x14ac:dyDescent="0.25">
      <c r="A930" s="8">
        <v>925</v>
      </c>
      <c r="B930" s="9" t="s">
        <v>4629</v>
      </c>
      <c r="C930" s="9" t="s">
        <v>4630</v>
      </c>
      <c r="D930" s="10" t="s">
        <v>4631</v>
      </c>
      <c r="E930" s="9" t="s">
        <v>4158</v>
      </c>
      <c r="F930" s="9">
        <v>22.2957</v>
      </c>
      <c r="G930" s="9" t="s">
        <v>55</v>
      </c>
      <c r="H930" s="9">
        <v>67</v>
      </c>
      <c r="I930" s="9">
        <v>69</v>
      </c>
      <c r="J930" s="9">
        <v>0.86383174285472641</v>
      </c>
      <c r="K930" s="9">
        <v>0</v>
      </c>
      <c r="L930" s="11" t="s">
        <v>4632</v>
      </c>
      <c r="M930" s="11">
        <v>0</v>
      </c>
      <c r="N930" s="9" t="s">
        <v>3</v>
      </c>
      <c r="O930" s="9" t="s">
        <v>4030</v>
      </c>
      <c r="P930" s="9">
        <v>9700641</v>
      </c>
      <c r="Q930" s="12">
        <v>0</v>
      </c>
    </row>
    <row r="931" spans="1:17" ht="11.25" customHeight="1" x14ac:dyDescent="0.25">
      <c r="A931" s="8">
        <v>926</v>
      </c>
      <c r="B931" s="9" t="s">
        <v>4633</v>
      </c>
      <c r="C931" s="9" t="s">
        <v>4634</v>
      </c>
      <c r="D931" s="10" t="s">
        <v>4635</v>
      </c>
      <c r="E931" s="9" t="s">
        <v>4158</v>
      </c>
      <c r="F931" s="9">
        <v>22.2957</v>
      </c>
      <c r="G931" s="9" t="s">
        <v>55</v>
      </c>
      <c r="H931" s="9">
        <v>67</v>
      </c>
      <c r="I931" s="9">
        <v>69</v>
      </c>
      <c r="J931" s="9">
        <v>0.86383174285472641</v>
      </c>
      <c r="K931" s="9" t="s">
        <v>4636</v>
      </c>
      <c r="L931" s="11" t="s">
        <v>4637</v>
      </c>
      <c r="M931" s="11" t="s">
        <v>4638</v>
      </c>
      <c r="N931" s="9" t="s">
        <v>3</v>
      </c>
      <c r="O931" s="9" t="s">
        <v>4030</v>
      </c>
      <c r="P931" s="9">
        <v>9763242</v>
      </c>
      <c r="Q931" s="12">
        <v>9763302</v>
      </c>
    </row>
    <row r="932" spans="1:17" ht="11.25" customHeight="1" x14ac:dyDescent="0.25">
      <c r="A932" s="8">
        <v>927</v>
      </c>
      <c r="B932" s="9" t="s">
        <v>4639</v>
      </c>
      <c r="C932" s="9" t="s">
        <v>4640</v>
      </c>
      <c r="D932" s="10" t="s">
        <v>4641</v>
      </c>
      <c r="E932" s="9" t="s">
        <v>4158</v>
      </c>
      <c r="F932" s="9">
        <v>22.2957</v>
      </c>
      <c r="G932" s="9" t="s">
        <v>55</v>
      </c>
      <c r="H932" s="9">
        <v>67</v>
      </c>
      <c r="I932" s="9">
        <v>69</v>
      </c>
      <c r="J932" s="9">
        <v>0.86383174285472641</v>
      </c>
      <c r="K932" s="9" t="s">
        <v>4642</v>
      </c>
      <c r="L932" s="11" t="s">
        <v>4643</v>
      </c>
      <c r="M932" s="11" t="s">
        <v>4644</v>
      </c>
      <c r="N932" s="9" t="s">
        <v>3</v>
      </c>
      <c r="O932" s="9" t="s">
        <v>4030</v>
      </c>
      <c r="P932" s="9">
        <v>9846491</v>
      </c>
      <c r="Q932" s="12">
        <v>9846536</v>
      </c>
    </row>
    <row r="933" spans="1:17" ht="11.25" customHeight="1" x14ac:dyDescent="0.25">
      <c r="A933" s="8">
        <v>928</v>
      </c>
      <c r="B933" s="9" t="s">
        <v>4645</v>
      </c>
      <c r="C933" s="9" t="s">
        <v>4646</v>
      </c>
      <c r="D933" s="10" t="s">
        <v>4647</v>
      </c>
      <c r="E933" s="9" t="s">
        <v>4158</v>
      </c>
      <c r="F933" s="9">
        <v>22.2957</v>
      </c>
      <c r="G933" s="9" t="s">
        <v>55</v>
      </c>
      <c r="H933" s="9">
        <v>67</v>
      </c>
      <c r="I933" s="9">
        <v>69</v>
      </c>
      <c r="J933" s="9">
        <v>0.86383174285472641</v>
      </c>
      <c r="K933" s="9" t="s">
        <v>4648</v>
      </c>
      <c r="L933" s="11" t="s">
        <v>4649</v>
      </c>
      <c r="M933" s="11" t="s">
        <v>4650</v>
      </c>
      <c r="N933" s="9" t="s">
        <v>55</v>
      </c>
      <c r="O933" s="9" t="s">
        <v>4030</v>
      </c>
      <c r="P933" s="9">
        <v>9864400</v>
      </c>
      <c r="Q933" s="12">
        <v>9864337</v>
      </c>
    </row>
    <row r="934" spans="1:17" ht="11.25" customHeight="1" x14ac:dyDescent="0.25">
      <c r="A934" s="8">
        <v>929</v>
      </c>
      <c r="B934" s="9" t="s">
        <v>4651</v>
      </c>
      <c r="C934" s="9" t="s">
        <v>4652</v>
      </c>
      <c r="D934" s="10" t="s">
        <v>4653</v>
      </c>
      <c r="E934" s="9" t="s">
        <v>4158</v>
      </c>
      <c r="F934" s="9">
        <v>22.2957</v>
      </c>
      <c r="G934" s="9" t="s">
        <v>55</v>
      </c>
      <c r="H934" s="9">
        <v>67</v>
      </c>
      <c r="I934" s="9">
        <v>69</v>
      </c>
      <c r="J934" s="9">
        <v>0.86383174285472641</v>
      </c>
      <c r="K934" s="9">
        <v>0</v>
      </c>
      <c r="L934" s="11" t="s">
        <v>4654</v>
      </c>
      <c r="M934" s="11">
        <v>0</v>
      </c>
      <c r="N934" s="9" t="s">
        <v>3</v>
      </c>
      <c r="O934" s="9" t="s">
        <v>4030</v>
      </c>
      <c r="P934" s="9">
        <v>9904859</v>
      </c>
      <c r="Q934" s="12">
        <v>0</v>
      </c>
    </row>
    <row r="935" spans="1:17" ht="11.25" customHeight="1" x14ac:dyDescent="0.25">
      <c r="A935" s="8">
        <v>930</v>
      </c>
      <c r="B935" s="9" t="s">
        <v>4655</v>
      </c>
      <c r="C935" s="9" t="s">
        <v>4656</v>
      </c>
      <c r="D935" s="10" t="s">
        <v>4657</v>
      </c>
      <c r="E935" s="9" t="s">
        <v>4158</v>
      </c>
      <c r="F935" s="9">
        <v>22.6661</v>
      </c>
      <c r="G935" s="9" t="s">
        <v>3</v>
      </c>
      <c r="H935" s="9">
        <v>68</v>
      </c>
      <c r="I935" s="9">
        <v>68</v>
      </c>
      <c r="J935" s="9">
        <v>1</v>
      </c>
      <c r="K935" s="9" t="s">
        <v>4658</v>
      </c>
      <c r="L935" s="11" t="s">
        <v>4659</v>
      </c>
      <c r="M935" s="11" t="s">
        <v>4660</v>
      </c>
      <c r="N935" s="9" t="s">
        <v>3</v>
      </c>
      <c r="O935" s="9" t="s">
        <v>4030</v>
      </c>
      <c r="P935" s="9">
        <v>10030811</v>
      </c>
      <c r="Q935" s="12">
        <v>10030776</v>
      </c>
    </row>
    <row r="936" spans="1:17" ht="11.25" customHeight="1" x14ac:dyDescent="0.25">
      <c r="A936" s="8">
        <v>931</v>
      </c>
      <c r="B936" s="9" t="s">
        <v>4661</v>
      </c>
      <c r="C936" s="9" t="s">
        <v>4662</v>
      </c>
      <c r="D936" s="10" t="s">
        <v>4663</v>
      </c>
      <c r="E936" s="9" t="s">
        <v>4158</v>
      </c>
      <c r="F936" s="9">
        <v>22.6661</v>
      </c>
      <c r="G936" s="9" t="s">
        <v>55</v>
      </c>
      <c r="H936" s="9">
        <v>68</v>
      </c>
      <c r="I936" s="9">
        <v>68</v>
      </c>
      <c r="J936" s="9">
        <v>1</v>
      </c>
      <c r="K936" s="9">
        <v>0</v>
      </c>
      <c r="L936" s="11" t="s">
        <v>4664</v>
      </c>
      <c r="M936" s="11">
        <v>0</v>
      </c>
      <c r="N936" s="9" t="s">
        <v>55</v>
      </c>
      <c r="O936" s="9" t="s">
        <v>4030</v>
      </c>
      <c r="P936" s="9">
        <v>10296825</v>
      </c>
      <c r="Q936" s="12">
        <v>0</v>
      </c>
    </row>
    <row r="937" spans="1:17" ht="11.25" customHeight="1" x14ac:dyDescent="0.25">
      <c r="A937" s="8">
        <v>932</v>
      </c>
      <c r="B937" s="9" t="s">
        <v>4665</v>
      </c>
      <c r="C937" s="9" t="s">
        <v>4666</v>
      </c>
      <c r="D937" s="10" t="s">
        <v>4667</v>
      </c>
      <c r="E937" s="9" t="s">
        <v>4158</v>
      </c>
      <c r="F937" s="9">
        <v>22.6661</v>
      </c>
      <c r="G937" s="9" t="s">
        <v>55</v>
      </c>
      <c r="H937" s="9">
        <v>68</v>
      </c>
      <c r="I937" s="9">
        <v>68</v>
      </c>
      <c r="J937" s="9">
        <v>1</v>
      </c>
      <c r="K937" s="9" t="s">
        <v>4668</v>
      </c>
      <c r="L937" s="11" t="s">
        <v>4669</v>
      </c>
      <c r="M937" s="11" t="s">
        <v>4670</v>
      </c>
      <c r="N937" s="9" t="s">
        <v>3</v>
      </c>
      <c r="O937" s="9" t="s">
        <v>4030</v>
      </c>
      <c r="P937" s="9">
        <v>10399974</v>
      </c>
      <c r="Q937" s="12">
        <v>10399949</v>
      </c>
    </row>
    <row r="938" spans="1:17" ht="11.25" customHeight="1" x14ac:dyDescent="0.25">
      <c r="A938" s="8">
        <v>933</v>
      </c>
      <c r="B938" s="9" t="s">
        <v>4671</v>
      </c>
      <c r="C938" s="9" t="s">
        <v>4672</v>
      </c>
      <c r="D938" s="10" t="s">
        <v>4673</v>
      </c>
      <c r="E938" s="9" t="s">
        <v>4158</v>
      </c>
      <c r="F938" s="9">
        <v>23.0365</v>
      </c>
      <c r="G938" s="9" t="s">
        <v>3</v>
      </c>
      <c r="H938" s="9">
        <v>69</v>
      </c>
      <c r="I938" s="9">
        <v>67</v>
      </c>
      <c r="J938" s="9">
        <v>0.86383174285472641</v>
      </c>
      <c r="K938" s="9">
        <v>0</v>
      </c>
      <c r="L938" s="11" t="s">
        <v>4674</v>
      </c>
      <c r="M938" s="11">
        <v>0</v>
      </c>
      <c r="N938" s="9" t="s">
        <v>3</v>
      </c>
      <c r="O938" s="9" t="s">
        <v>4030</v>
      </c>
      <c r="P938" s="9">
        <v>10791346</v>
      </c>
      <c r="Q938" s="12">
        <v>0</v>
      </c>
    </row>
    <row r="939" spans="1:17" ht="11.25" customHeight="1" x14ac:dyDescent="0.25">
      <c r="A939" s="8">
        <v>934</v>
      </c>
      <c r="B939" s="9" t="s">
        <v>4675</v>
      </c>
      <c r="C939" s="9" t="s">
        <v>4676</v>
      </c>
      <c r="D939" s="10" t="s">
        <v>4677</v>
      </c>
      <c r="E939" s="9" t="s">
        <v>4158</v>
      </c>
      <c r="F939" s="9">
        <v>23.0365</v>
      </c>
      <c r="G939" s="9" t="s">
        <v>55</v>
      </c>
      <c r="H939" s="9">
        <v>69</v>
      </c>
      <c r="I939" s="9">
        <v>67</v>
      </c>
      <c r="J939" s="9">
        <v>0.86383174285472641</v>
      </c>
      <c r="K939" s="9">
        <v>0</v>
      </c>
      <c r="L939" s="11" t="s">
        <v>4678</v>
      </c>
      <c r="M939" s="11">
        <v>0</v>
      </c>
      <c r="N939" s="9" t="s">
        <v>55</v>
      </c>
      <c r="O939" s="9">
        <v>0</v>
      </c>
      <c r="P939" s="9">
        <v>0</v>
      </c>
      <c r="Q939" s="12">
        <v>0</v>
      </c>
    </row>
    <row r="940" spans="1:17" ht="11.25" customHeight="1" x14ac:dyDescent="0.25">
      <c r="A940" s="8">
        <v>935</v>
      </c>
      <c r="B940" s="9" t="s">
        <v>4679</v>
      </c>
      <c r="C940" s="9" t="s">
        <v>4680</v>
      </c>
      <c r="D940" s="10" t="s">
        <v>4681</v>
      </c>
      <c r="E940" s="9" t="s">
        <v>4158</v>
      </c>
      <c r="F940" s="9">
        <v>23.0365</v>
      </c>
      <c r="G940" s="9" t="s">
        <v>55</v>
      </c>
      <c r="H940" s="9">
        <v>69</v>
      </c>
      <c r="I940" s="9">
        <v>67</v>
      </c>
      <c r="J940" s="9">
        <v>0.86383174285472641</v>
      </c>
      <c r="K940" s="9">
        <v>0</v>
      </c>
      <c r="L940" s="11" t="s">
        <v>4682</v>
      </c>
      <c r="M940" s="11">
        <v>0</v>
      </c>
      <c r="N940" s="9" t="s">
        <v>55</v>
      </c>
      <c r="O940" s="9" t="s">
        <v>4030</v>
      </c>
      <c r="P940" s="9">
        <v>10791349</v>
      </c>
      <c r="Q940" s="12">
        <v>0</v>
      </c>
    </row>
    <row r="941" spans="1:17" ht="11.25" customHeight="1" x14ac:dyDescent="0.25">
      <c r="A941" s="8">
        <v>936</v>
      </c>
      <c r="B941" s="9" t="s">
        <v>4683</v>
      </c>
      <c r="C941" s="9" t="s">
        <v>4684</v>
      </c>
      <c r="D941" s="10" t="s">
        <v>4685</v>
      </c>
      <c r="E941" s="9" t="s">
        <v>4158</v>
      </c>
      <c r="F941" s="9">
        <v>23.0365</v>
      </c>
      <c r="G941" s="9" t="s">
        <v>55</v>
      </c>
      <c r="H941" s="9">
        <v>69</v>
      </c>
      <c r="I941" s="9">
        <v>67</v>
      </c>
      <c r="J941" s="9">
        <v>0.86383174285472641</v>
      </c>
      <c r="K941" s="9" t="s">
        <v>4686</v>
      </c>
      <c r="L941" s="11" t="s">
        <v>4682</v>
      </c>
      <c r="M941" s="11" t="s">
        <v>4687</v>
      </c>
      <c r="N941" s="9" t="s">
        <v>3</v>
      </c>
      <c r="O941" s="9" t="s">
        <v>4030</v>
      </c>
      <c r="P941" s="9">
        <v>10791349</v>
      </c>
      <c r="Q941" s="12">
        <v>10791342</v>
      </c>
    </row>
    <row r="942" spans="1:17" ht="11.25" customHeight="1" x14ac:dyDescent="0.25">
      <c r="A942" s="8">
        <v>937</v>
      </c>
      <c r="B942" s="9" t="s">
        <v>4688</v>
      </c>
      <c r="C942" s="9" t="s">
        <v>4689</v>
      </c>
      <c r="D942" s="10" t="s">
        <v>4690</v>
      </c>
      <c r="E942" s="9" t="s">
        <v>4158</v>
      </c>
      <c r="F942" s="9">
        <v>23.0365</v>
      </c>
      <c r="G942" s="9" t="s">
        <v>55</v>
      </c>
      <c r="H942" s="9">
        <v>69</v>
      </c>
      <c r="I942" s="9">
        <v>67</v>
      </c>
      <c r="J942" s="9">
        <v>0.86383174285472641</v>
      </c>
      <c r="K942" s="9" t="s">
        <v>4691</v>
      </c>
      <c r="L942" s="11" t="s">
        <v>4692</v>
      </c>
      <c r="M942" s="11" t="s">
        <v>4693</v>
      </c>
      <c r="N942" s="9" t="s">
        <v>3</v>
      </c>
      <c r="O942" s="9" t="s">
        <v>4030</v>
      </c>
      <c r="P942" s="9">
        <v>11474745</v>
      </c>
      <c r="Q942" s="12">
        <v>11474786</v>
      </c>
    </row>
    <row r="943" spans="1:17" ht="11.25" customHeight="1" x14ac:dyDescent="0.25">
      <c r="A943" s="8">
        <v>938</v>
      </c>
      <c r="B943" s="9" t="s">
        <v>4694</v>
      </c>
      <c r="C943" s="9" t="s">
        <v>4695</v>
      </c>
      <c r="D943" s="10" t="s">
        <v>4696</v>
      </c>
      <c r="E943" s="9" t="s">
        <v>4158</v>
      </c>
      <c r="F943" s="9">
        <v>23.4069</v>
      </c>
      <c r="G943" s="9" t="s">
        <v>3</v>
      </c>
      <c r="H943" s="9">
        <v>70</v>
      </c>
      <c r="I943" s="9">
        <v>66</v>
      </c>
      <c r="J943" s="9">
        <v>0.73160058895990132</v>
      </c>
      <c r="K943" s="9">
        <v>0</v>
      </c>
      <c r="L943" s="11" t="s">
        <v>4697</v>
      </c>
      <c r="M943" s="11">
        <v>0</v>
      </c>
      <c r="N943" s="9" t="s">
        <v>3</v>
      </c>
      <c r="O943" s="9" t="s">
        <v>4030</v>
      </c>
      <c r="P943" s="9">
        <v>12613492</v>
      </c>
      <c r="Q943" s="12">
        <v>0</v>
      </c>
    </row>
    <row r="944" spans="1:17" ht="11.25" customHeight="1" x14ac:dyDescent="0.25">
      <c r="A944" s="8">
        <v>939</v>
      </c>
      <c r="B944" s="9" t="s">
        <v>4698</v>
      </c>
      <c r="C944" s="9" t="s">
        <v>4699</v>
      </c>
      <c r="D944" s="10" t="s">
        <v>4700</v>
      </c>
      <c r="E944" s="9" t="s">
        <v>4158</v>
      </c>
      <c r="F944" s="9">
        <v>23.777200000000001</v>
      </c>
      <c r="G944" s="9" t="s">
        <v>3</v>
      </c>
      <c r="H944" s="9">
        <v>71</v>
      </c>
      <c r="I944" s="9">
        <v>65</v>
      </c>
      <c r="J944" s="9">
        <v>0.60690542721795082</v>
      </c>
      <c r="K944" s="9" t="s">
        <v>4701</v>
      </c>
      <c r="L944" s="11" t="s">
        <v>4702</v>
      </c>
      <c r="M944" s="11" t="s">
        <v>4703</v>
      </c>
      <c r="N944" s="9" t="s">
        <v>3</v>
      </c>
      <c r="O944" s="9" t="s">
        <v>4030</v>
      </c>
      <c r="P944" s="9">
        <v>12617247</v>
      </c>
      <c r="Q944" s="12">
        <v>12617218</v>
      </c>
    </row>
    <row r="945" spans="1:17" ht="11.25" customHeight="1" x14ac:dyDescent="0.25">
      <c r="A945" s="8">
        <v>940</v>
      </c>
      <c r="B945" s="9" t="s">
        <v>4704</v>
      </c>
      <c r="C945" s="9" t="s">
        <v>4705</v>
      </c>
      <c r="D945" s="10" t="s">
        <v>4706</v>
      </c>
      <c r="E945" s="9" t="s">
        <v>4158</v>
      </c>
      <c r="F945" s="9">
        <v>24.147600000000001</v>
      </c>
      <c r="G945" s="9" t="s">
        <v>3</v>
      </c>
      <c r="H945" s="9">
        <v>72</v>
      </c>
      <c r="I945" s="9">
        <v>64</v>
      </c>
      <c r="J945" s="9">
        <v>0.49271667722708767</v>
      </c>
      <c r="K945" s="9" t="s">
        <v>4707</v>
      </c>
      <c r="L945" s="11" t="s">
        <v>4708</v>
      </c>
      <c r="M945" s="11" t="s">
        <v>4709</v>
      </c>
      <c r="N945" s="9" t="s">
        <v>3</v>
      </c>
      <c r="O945" s="9" t="s">
        <v>4030</v>
      </c>
      <c r="P945" s="9">
        <v>12637262</v>
      </c>
      <c r="Q945" s="12">
        <v>12637214</v>
      </c>
    </row>
    <row r="946" spans="1:17" ht="11.25" customHeight="1" x14ac:dyDescent="0.25">
      <c r="A946" s="8">
        <v>941</v>
      </c>
      <c r="B946" s="9" t="s">
        <v>4710</v>
      </c>
      <c r="C946" s="9" t="s">
        <v>4711</v>
      </c>
      <c r="D946" s="10" t="s">
        <v>4712</v>
      </c>
      <c r="E946" s="9" t="s">
        <v>4158</v>
      </c>
      <c r="F946" s="9">
        <v>24.518000000000001</v>
      </c>
      <c r="G946" s="9" t="s">
        <v>3</v>
      </c>
      <c r="H946" s="9">
        <v>73</v>
      </c>
      <c r="I946" s="9">
        <v>63</v>
      </c>
      <c r="J946" s="9">
        <v>0.39117252281013948</v>
      </c>
      <c r="K946" s="9">
        <v>0</v>
      </c>
      <c r="L946" s="11" t="s">
        <v>4713</v>
      </c>
      <c r="M946" s="11">
        <v>0</v>
      </c>
      <c r="N946" s="9" t="s">
        <v>55</v>
      </c>
      <c r="O946" s="9">
        <v>0</v>
      </c>
      <c r="P946" s="9">
        <v>0</v>
      </c>
      <c r="Q946" s="12">
        <v>0</v>
      </c>
    </row>
    <row r="947" spans="1:17" ht="11.25" customHeight="1" x14ac:dyDescent="0.25">
      <c r="A947" s="8">
        <v>942</v>
      </c>
      <c r="B947" s="9" t="s">
        <v>4714</v>
      </c>
      <c r="C947" s="9" t="s">
        <v>4715</v>
      </c>
      <c r="D947" s="10" t="s">
        <v>4716</v>
      </c>
      <c r="E947" s="9" t="s">
        <v>4158</v>
      </c>
      <c r="F947" s="9">
        <v>24.888400000000001</v>
      </c>
      <c r="G947" s="9" t="s">
        <v>3</v>
      </c>
      <c r="H947" s="9">
        <v>74</v>
      </c>
      <c r="I947" s="9">
        <v>62</v>
      </c>
      <c r="J947" s="9">
        <v>0.30348366402484223</v>
      </c>
      <c r="K947" s="9" t="s">
        <v>4717</v>
      </c>
      <c r="L947" s="11" t="s">
        <v>4718</v>
      </c>
      <c r="M947" s="11" t="s">
        <v>4719</v>
      </c>
      <c r="N947" s="9" t="s">
        <v>3</v>
      </c>
      <c r="O947" s="9" t="s">
        <v>4030</v>
      </c>
      <c r="P947" s="9">
        <v>12990235</v>
      </c>
      <c r="Q947" s="12">
        <v>12990189</v>
      </c>
    </row>
    <row r="948" spans="1:17" ht="11.25" customHeight="1" x14ac:dyDescent="0.25">
      <c r="A948" s="8">
        <v>943</v>
      </c>
      <c r="B948" s="9" t="s">
        <v>4720</v>
      </c>
      <c r="C948" s="9" t="s">
        <v>4721</v>
      </c>
      <c r="D948" s="10" t="s">
        <v>4722</v>
      </c>
      <c r="E948" s="9" t="s">
        <v>4158</v>
      </c>
      <c r="F948" s="9">
        <v>24.888400000000001</v>
      </c>
      <c r="G948" s="9" t="s">
        <v>55</v>
      </c>
      <c r="H948" s="9">
        <v>74</v>
      </c>
      <c r="I948" s="9">
        <v>62</v>
      </c>
      <c r="J948" s="9">
        <v>0.30348366402484223</v>
      </c>
      <c r="K948" s="9">
        <v>0</v>
      </c>
      <c r="L948" s="11" t="s">
        <v>4723</v>
      </c>
      <c r="M948" s="11">
        <v>0</v>
      </c>
      <c r="N948" s="9" t="s">
        <v>55</v>
      </c>
      <c r="O948" s="9">
        <v>0</v>
      </c>
      <c r="P948" s="9">
        <v>0</v>
      </c>
      <c r="Q948" s="12">
        <v>0</v>
      </c>
    </row>
    <row r="949" spans="1:17" ht="11.25" customHeight="1" x14ac:dyDescent="0.25">
      <c r="A949" s="8">
        <v>944</v>
      </c>
      <c r="B949" s="9" t="s">
        <v>4724</v>
      </c>
      <c r="C949" s="9" t="s">
        <v>4725</v>
      </c>
      <c r="D949" s="10" t="s">
        <v>4726</v>
      </c>
      <c r="E949" s="9" t="s">
        <v>4158</v>
      </c>
      <c r="F949" s="9">
        <v>24.888400000000001</v>
      </c>
      <c r="G949" s="9" t="s">
        <v>55</v>
      </c>
      <c r="H949" s="9">
        <v>74</v>
      </c>
      <c r="I949" s="9">
        <v>62</v>
      </c>
      <c r="J949" s="9">
        <v>0.30348366402484223</v>
      </c>
      <c r="K949" s="9" t="s">
        <v>4727</v>
      </c>
      <c r="L949" s="11" t="s">
        <v>4728</v>
      </c>
      <c r="M949" s="11" t="s">
        <v>4729</v>
      </c>
      <c r="N949" s="9" t="s">
        <v>3</v>
      </c>
      <c r="O949" s="9" t="s">
        <v>4030</v>
      </c>
      <c r="P949" s="9">
        <v>13018301</v>
      </c>
      <c r="Q949" s="12">
        <v>13018279</v>
      </c>
    </row>
    <row r="950" spans="1:17" ht="11.25" customHeight="1" x14ac:dyDescent="0.25">
      <c r="A950" s="8">
        <v>945</v>
      </c>
      <c r="B950" s="9" t="s">
        <v>4730</v>
      </c>
      <c r="C950" s="9" t="s">
        <v>4731</v>
      </c>
      <c r="D950" s="10" t="s">
        <v>4732</v>
      </c>
      <c r="E950" s="9" t="s">
        <v>4158</v>
      </c>
      <c r="F950" s="9">
        <v>24.888400000000001</v>
      </c>
      <c r="G950" s="9" t="s">
        <v>55</v>
      </c>
      <c r="H950" s="9">
        <v>74</v>
      </c>
      <c r="I950" s="9">
        <v>62</v>
      </c>
      <c r="J950" s="9">
        <v>0.30348366402484223</v>
      </c>
      <c r="K950" s="9">
        <v>0</v>
      </c>
      <c r="L950" s="11" t="s">
        <v>4733</v>
      </c>
      <c r="M950" s="11">
        <v>0</v>
      </c>
      <c r="N950" s="9" t="s">
        <v>3</v>
      </c>
      <c r="O950" s="9" t="s">
        <v>4030</v>
      </c>
      <c r="P950" s="9">
        <v>13049386</v>
      </c>
      <c r="Q950" s="12">
        <v>0</v>
      </c>
    </row>
    <row r="951" spans="1:17" ht="11.25" customHeight="1" x14ac:dyDescent="0.25">
      <c r="A951" s="8">
        <v>946</v>
      </c>
      <c r="B951" s="9" t="s">
        <v>4734</v>
      </c>
      <c r="C951" s="9" t="s">
        <v>4735</v>
      </c>
      <c r="D951" s="10" t="s">
        <v>4736</v>
      </c>
      <c r="E951" s="9" t="s">
        <v>4158</v>
      </c>
      <c r="F951" s="9">
        <v>25.258700000000001</v>
      </c>
      <c r="G951" s="9" t="s">
        <v>3</v>
      </c>
      <c r="H951" s="9">
        <v>75</v>
      </c>
      <c r="I951" s="9">
        <v>61</v>
      </c>
      <c r="J951" s="9">
        <v>0.22994905679421346</v>
      </c>
      <c r="K951" s="9">
        <v>0</v>
      </c>
      <c r="L951" s="11" t="s">
        <v>4737</v>
      </c>
      <c r="M951" s="11">
        <v>0</v>
      </c>
      <c r="N951" s="9" t="s">
        <v>3</v>
      </c>
      <c r="O951" s="9" t="s">
        <v>4030</v>
      </c>
      <c r="P951" s="9">
        <v>13049389</v>
      </c>
      <c r="Q951" s="12">
        <v>0</v>
      </c>
    </row>
    <row r="952" spans="1:17" ht="11.25" customHeight="1" x14ac:dyDescent="0.25">
      <c r="A952" s="8">
        <v>947</v>
      </c>
      <c r="B952" s="9" t="s">
        <v>4738</v>
      </c>
      <c r="C952" s="9" t="s">
        <v>4739</v>
      </c>
      <c r="D952" s="10" t="s">
        <v>4740</v>
      </c>
      <c r="E952" s="9" t="s">
        <v>4158</v>
      </c>
      <c r="F952" s="9">
        <v>26.7744</v>
      </c>
      <c r="G952" s="9" t="s">
        <v>3</v>
      </c>
      <c r="H952" s="9">
        <v>79</v>
      </c>
      <c r="I952" s="9">
        <v>57</v>
      </c>
      <c r="J952" s="9">
        <v>5.9229703727279523E-2</v>
      </c>
      <c r="K952" s="9">
        <v>0</v>
      </c>
      <c r="L952" s="11" t="s">
        <v>4741</v>
      </c>
      <c r="M952" s="11">
        <v>0</v>
      </c>
      <c r="N952" s="9" t="s">
        <v>3</v>
      </c>
      <c r="O952" s="9" t="s">
        <v>4030</v>
      </c>
      <c r="P952" s="9">
        <v>13051913</v>
      </c>
      <c r="Q952" s="12">
        <v>0</v>
      </c>
    </row>
    <row r="953" spans="1:17" ht="11.25" customHeight="1" x14ac:dyDescent="0.25">
      <c r="A953" s="8">
        <v>948</v>
      </c>
      <c r="B953" s="9" t="s">
        <v>4742</v>
      </c>
      <c r="C953" s="9" t="s">
        <v>4743</v>
      </c>
      <c r="D953" s="10" t="s">
        <v>4744</v>
      </c>
      <c r="E953" s="9" t="s">
        <v>4158</v>
      </c>
      <c r="F953" s="9">
        <v>27.1447</v>
      </c>
      <c r="G953" s="9" t="s">
        <v>3</v>
      </c>
      <c r="H953" s="9">
        <v>80</v>
      </c>
      <c r="I953" s="9">
        <v>56</v>
      </c>
      <c r="J953" s="9">
        <v>3.9591763236690378E-2</v>
      </c>
      <c r="K953" s="9">
        <v>0</v>
      </c>
      <c r="L953" s="11" t="s">
        <v>4745</v>
      </c>
      <c r="M953" s="11">
        <v>0</v>
      </c>
      <c r="N953" s="9" t="s">
        <v>3</v>
      </c>
      <c r="O953" s="9" t="s">
        <v>4030</v>
      </c>
      <c r="P953" s="9">
        <v>13053484</v>
      </c>
      <c r="Q953" s="12">
        <v>0</v>
      </c>
    </row>
    <row r="954" spans="1:17" ht="11.25" customHeight="1" x14ac:dyDescent="0.25">
      <c r="A954" s="8">
        <v>949</v>
      </c>
      <c r="B954" s="9" t="s">
        <v>4746</v>
      </c>
      <c r="C954" s="9" t="s">
        <v>4747</v>
      </c>
      <c r="D954" s="10" t="s">
        <v>4748</v>
      </c>
      <c r="E954" s="9" t="s">
        <v>4158</v>
      </c>
      <c r="F954" s="9">
        <v>27.515099999999997</v>
      </c>
      <c r="G954" s="9" t="s">
        <v>3</v>
      </c>
      <c r="H954" s="9">
        <v>79</v>
      </c>
      <c r="I954" s="9">
        <v>57</v>
      </c>
      <c r="J954" s="9">
        <v>5.9229703727279523E-2</v>
      </c>
      <c r="K954" s="9">
        <v>0</v>
      </c>
      <c r="L954" s="11" t="s">
        <v>4749</v>
      </c>
      <c r="M954" s="11">
        <v>0</v>
      </c>
      <c r="N954" s="9" t="s">
        <v>3</v>
      </c>
      <c r="O954" s="9" t="s">
        <v>4030</v>
      </c>
      <c r="P954" s="9">
        <v>13053487</v>
      </c>
      <c r="Q954" s="12">
        <v>0</v>
      </c>
    </row>
    <row r="955" spans="1:17" ht="11.25" customHeight="1" x14ac:dyDescent="0.25">
      <c r="A955" s="8">
        <v>950</v>
      </c>
      <c r="B955" s="9" t="s">
        <v>4750</v>
      </c>
      <c r="C955" s="9" t="s">
        <v>4751</v>
      </c>
      <c r="D955" s="10" t="s">
        <v>4752</v>
      </c>
      <c r="E955" s="9" t="s">
        <v>4158</v>
      </c>
      <c r="F955" s="9">
        <v>28.261399999999998</v>
      </c>
      <c r="G955" s="9" t="s">
        <v>3</v>
      </c>
      <c r="H955" s="9">
        <v>77</v>
      </c>
      <c r="I955" s="9">
        <v>59</v>
      </c>
      <c r="J955" s="9">
        <v>0.12271259472816966</v>
      </c>
      <c r="K955" s="9">
        <v>0</v>
      </c>
      <c r="L955" s="11" t="s">
        <v>4753</v>
      </c>
      <c r="M955" s="11">
        <v>0</v>
      </c>
      <c r="N955" s="9" t="s">
        <v>55</v>
      </c>
      <c r="O955" s="9" t="s">
        <v>4030</v>
      </c>
      <c r="P955" s="9">
        <v>13054674</v>
      </c>
      <c r="Q955" s="12">
        <v>0</v>
      </c>
    </row>
    <row r="956" spans="1:17" ht="11.25" customHeight="1" x14ac:dyDescent="0.25">
      <c r="A956" s="8">
        <v>951</v>
      </c>
      <c r="B956" s="9" t="s">
        <v>4754</v>
      </c>
      <c r="C956" s="9" t="s">
        <v>4755</v>
      </c>
      <c r="D956" s="10" t="s">
        <v>4756</v>
      </c>
      <c r="E956" s="9" t="s">
        <v>4158</v>
      </c>
      <c r="F956" s="9">
        <v>28.631800000000002</v>
      </c>
      <c r="G956" s="9" t="s">
        <v>3</v>
      </c>
      <c r="H956" s="9">
        <v>76</v>
      </c>
      <c r="I956" s="9">
        <v>60</v>
      </c>
      <c r="J956" s="9">
        <v>0.17006696145390468</v>
      </c>
      <c r="K956" s="9">
        <v>0</v>
      </c>
      <c r="L956" s="11" t="s">
        <v>4757</v>
      </c>
      <c r="M956" s="11">
        <v>0</v>
      </c>
      <c r="N956" s="9" t="s">
        <v>3</v>
      </c>
      <c r="O956" s="9" t="s">
        <v>4030</v>
      </c>
      <c r="P956" s="9">
        <v>13054674</v>
      </c>
      <c r="Q956" s="12">
        <v>0</v>
      </c>
    </row>
    <row r="957" spans="1:17" ht="11.25" customHeight="1" x14ac:dyDescent="0.25">
      <c r="A957" s="8">
        <v>952</v>
      </c>
      <c r="B957" s="9" t="s">
        <v>4758</v>
      </c>
      <c r="C957" s="9" t="s">
        <v>4759</v>
      </c>
      <c r="D957" s="10" t="s">
        <v>4760</v>
      </c>
      <c r="E957" s="9" t="s">
        <v>4158</v>
      </c>
      <c r="F957" s="9">
        <v>28.631800000000002</v>
      </c>
      <c r="G957" s="9" t="s">
        <v>55</v>
      </c>
      <c r="H957" s="9">
        <v>76</v>
      </c>
      <c r="I957" s="9">
        <v>60</v>
      </c>
      <c r="J957" s="9">
        <v>0.17006696145390468</v>
      </c>
      <c r="K957" s="9" t="s">
        <v>4761</v>
      </c>
      <c r="L957" s="11" t="s">
        <v>4753</v>
      </c>
      <c r="M957" s="11" t="s">
        <v>4757</v>
      </c>
      <c r="N957" s="9" t="s">
        <v>3</v>
      </c>
      <c r="O957" s="9" t="s">
        <v>4030</v>
      </c>
      <c r="P957" s="9">
        <v>13054674</v>
      </c>
      <c r="Q957" s="12">
        <v>13054655</v>
      </c>
    </row>
    <row r="958" spans="1:17" ht="11.25" customHeight="1" x14ac:dyDescent="0.25">
      <c r="A958" s="8">
        <v>953</v>
      </c>
      <c r="B958" s="9" t="s">
        <v>4762</v>
      </c>
      <c r="C958" s="9" t="s">
        <v>4763</v>
      </c>
      <c r="D958" s="10" t="s">
        <v>4764</v>
      </c>
      <c r="E958" s="9" t="s">
        <v>4158</v>
      </c>
      <c r="F958" s="9">
        <v>29.002200000000002</v>
      </c>
      <c r="G958" s="9" t="s">
        <v>3</v>
      </c>
      <c r="H958" s="9">
        <v>75</v>
      </c>
      <c r="I958" s="9">
        <v>61</v>
      </c>
      <c r="J958" s="9">
        <v>0.22994905679421346</v>
      </c>
      <c r="K958" s="9">
        <v>0</v>
      </c>
      <c r="L958" s="11" t="s">
        <v>4765</v>
      </c>
      <c r="M958" s="11">
        <v>0</v>
      </c>
      <c r="N958" s="9" t="s">
        <v>3</v>
      </c>
      <c r="O958" s="9" t="s">
        <v>4030</v>
      </c>
      <c r="P958" s="9">
        <v>13432648</v>
      </c>
      <c r="Q958" s="12">
        <v>0</v>
      </c>
    </row>
    <row r="959" spans="1:17" ht="11.25" customHeight="1" x14ac:dyDescent="0.25">
      <c r="A959" s="8">
        <v>954</v>
      </c>
      <c r="B959" s="9" t="s">
        <v>4766</v>
      </c>
      <c r="C959" s="9" t="s">
        <v>4767</v>
      </c>
      <c r="D959" s="10" t="s">
        <v>4768</v>
      </c>
      <c r="E959" s="9" t="s">
        <v>4158</v>
      </c>
      <c r="F959" s="9">
        <v>29.7485</v>
      </c>
      <c r="G959" s="9" t="s">
        <v>3</v>
      </c>
      <c r="H959" s="9">
        <v>73</v>
      </c>
      <c r="I959" s="9">
        <v>63</v>
      </c>
      <c r="J959" s="9">
        <v>0.39117252281013948</v>
      </c>
      <c r="K959" s="9">
        <v>0</v>
      </c>
      <c r="L959" s="11" t="s">
        <v>4769</v>
      </c>
      <c r="M959" s="11">
        <v>0</v>
      </c>
      <c r="N959" s="9" t="s">
        <v>55</v>
      </c>
      <c r="O959" s="9">
        <v>0</v>
      </c>
      <c r="P959" s="9">
        <v>0</v>
      </c>
      <c r="Q959" s="12">
        <v>0</v>
      </c>
    </row>
    <row r="960" spans="1:17" ht="11.25" customHeight="1" x14ac:dyDescent="0.25">
      <c r="A960" s="8">
        <v>955</v>
      </c>
      <c r="B960" s="9" t="s">
        <v>4770</v>
      </c>
      <c r="C960" s="9" t="s">
        <v>4771</v>
      </c>
      <c r="D960" s="10" t="s">
        <v>4772</v>
      </c>
      <c r="E960" s="9" t="s">
        <v>4158</v>
      </c>
      <c r="F960" s="9">
        <v>30.1189</v>
      </c>
      <c r="G960" s="9" t="s">
        <v>3</v>
      </c>
      <c r="H960" s="9">
        <v>72</v>
      </c>
      <c r="I960" s="9">
        <v>64</v>
      </c>
      <c r="J960" s="9">
        <v>0.49271667722708767</v>
      </c>
      <c r="K960" s="9">
        <v>0</v>
      </c>
      <c r="L960" s="11" t="s">
        <v>4773</v>
      </c>
      <c r="M960" s="11">
        <v>0</v>
      </c>
      <c r="N960" s="9" t="s">
        <v>55</v>
      </c>
      <c r="O960" s="9">
        <v>0</v>
      </c>
      <c r="P960" s="9">
        <v>0</v>
      </c>
      <c r="Q960" s="12">
        <v>0</v>
      </c>
    </row>
    <row r="961" spans="1:17" ht="11.25" customHeight="1" x14ac:dyDescent="0.25">
      <c r="A961" s="8">
        <v>956</v>
      </c>
      <c r="B961" s="9" t="s">
        <v>4774</v>
      </c>
      <c r="C961" s="9" t="s">
        <v>4775</v>
      </c>
      <c r="D961" s="10" t="s">
        <v>4776</v>
      </c>
      <c r="E961" s="9" t="s">
        <v>4158</v>
      </c>
      <c r="F961" s="9">
        <v>31.634499999999999</v>
      </c>
      <c r="G961" s="9" t="s">
        <v>3</v>
      </c>
      <c r="H961" s="9">
        <v>76</v>
      </c>
      <c r="I961" s="9">
        <v>60</v>
      </c>
      <c r="J961" s="9">
        <v>0.17006696145390468</v>
      </c>
      <c r="K961" s="9">
        <v>0</v>
      </c>
      <c r="L961" s="11" t="s">
        <v>4777</v>
      </c>
      <c r="M961" s="11">
        <v>0</v>
      </c>
      <c r="N961" s="9" t="s">
        <v>3</v>
      </c>
      <c r="O961" s="9" t="s">
        <v>4030</v>
      </c>
      <c r="P961" s="9">
        <v>13850251</v>
      </c>
      <c r="Q961" s="12">
        <v>0</v>
      </c>
    </row>
    <row r="962" spans="1:17" ht="11.25" customHeight="1" x14ac:dyDescent="0.25">
      <c r="A962" s="8">
        <v>957</v>
      </c>
      <c r="B962" s="9" t="s">
        <v>4778</v>
      </c>
      <c r="C962" s="9" t="s">
        <v>4779</v>
      </c>
      <c r="D962" s="10" t="s">
        <v>4780</v>
      </c>
      <c r="E962" s="9" t="s">
        <v>4158</v>
      </c>
      <c r="F962" s="9">
        <v>31.634499999999999</v>
      </c>
      <c r="G962" s="9" t="s">
        <v>55</v>
      </c>
      <c r="H962" s="9">
        <v>76</v>
      </c>
      <c r="I962" s="9">
        <v>60</v>
      </c>
      <c r="J962" s="9">
        <v>0.17006696145390468</v>
      </c>
      <c r="K962" s="9">
        <v>0</v>
      </c>
      <c r="L962" s="11" t="s">
        <v>4781</v>
      </c>
      <c r="M962" s="11">
        <v>0</v>
      </c>
      <c r="N962" s="9" t="s">
        <v>3</v>
      </c>
      <c r="O962" s="9">
        <v>0</v>
      </c>
      <c r="P962" s="9">
        <v>0</v>
      </c>
      <c r="Q962" s="12">
        <v>0</v>
      </c>
    </row>
    <row r="963" spans="1:17" ht="11.25" customHeight="1" x14ac:dyDescent="0.25">
      <c r="A963" s="8">
        <v>958</v>
      </c>
      <c r="B963" s="9" t="s">
        <v>4782</v>
      </c>
      <c r="C963" s="9" t="s">
        <v>4783</v>
      </c>
      <c r="D963" s="10" t="s">
        <v>4784</v>
      </c>
      <c r="E963" s="9" t="s">
        <v>4158</v>
      </c>
      <c r="F963" s="9">
        <v>32.380800000000001</v>
      </c>
      <c r="G963" s="9" t="s">
        <v>3</v>
      </c>
      <c r="H963" s="9">
        <v>74</v>
      </c>
      <c r="I963" s="9">
        <v>62</v>
      </c>
      <c r="J963" s="9">
        <v>0.30348366402484223</v>
      </c>
      <c r="K963" s="9">
        <v>0</v>
      </c>
      <c r="L963" s="11" t="s">
        <v>4785</v>
      </c>
      <c r="M963" s="11">
        <v>0</v>
      </c>
      <c r="N963" s="9" t="s">
        <v>3</v>
      </c>
      <c r="O963" s="9" t="s">
        <v>4030</v>
      </c>
      <c r="P963" s="9">
        <v>13850253</v>
      </c>
      <c r="Q963" s="12">
        <v>0</v>
      </c>
    </row>
    <row r="964" spans="1:17" ht="11.25" customHeight="1" x14ac:dyDescent="0.25">
      <c r="A964" s="8">
        <v>959</v>
      </c>
      <c r="B964" s="9" t="s">
        <v>4786</v>
      </c>
      <c r="C964" s="9" t="s">
        <v>4787</v>
      </c>
      <c r="D964" s="10" t="s">
        <v>4788</v>
      </c>
      <c r="E964" s="9" t="s">
        <v>4158</v>
      </c>
      <c r="F964" s="9">
        <v>32.380800000000001</v>
      </c>
      <c r="G964" s="9" t="s">
        <v>55</v>
      </c>
      <c r="H964" s="9">
        <v>74</v>
      </c>
      <c r="I964" s="9">
        <v>62</v>
      </c>
      <c r="J964" s="9">
        <v>0.30348366402484223</v>
      </c>
      <c r="K964" s="9">
        <v>0</v>
      </c>
      <c r="L964" s="11" t="s">
        <v>4789</v>
      </c>
      <c r="M964" s="11">
        <v>0</v>
      </c>
      <c r="N964" s="9" t="s">
        <v>3</v>
      </c>
      <c r="O964" s="9" t="s">
        <v>4030</v>
      </c>
      <c r="P964" s="9">
        <v>14595510</v>
      </c>
      <c r="Q964" s="12">
        <v>0</v>
      </c>
    </row>
    <row r="965" spans="1:17" ht="11.25" customHeight="1" x14ac:dyDescent="0.25">
      <c r="A965" s="8">
        <v>960</v>
      </c>
      <c r="B965" s="9" t="s">
        <v>4790</v>
      </c>
      <c r="C965" s="9" t="s">
        <v>4791</v>
      </c>
      <c r="D965" s="10" t="s">
        <v>4792</v>
      </c>
      <c r="E965" s="9" t="s">
        <v>4158</v>
      </c>
      <c r="F965" s="9">
        <v>33.127200000000002</v>
      </c>
      <c r="G965" s="9" t="s">
        <v>3</v>
      </c>
      <c r="H965" s="9">
        <v>72</v>
      </c>
      <c r="I965" s="9">
        <v>64</v>
      </c>
      <c r="J965" s="9">
        <v>0.49271667722708767</v>
      </c>
      <c r="K965" s="9">
        <v>0</v>
      </c>
      <c r="L965" s="11" t="s">
        <v>4793</v>
      </c>
      <c r="M965" s="11">
        <v>0</v>
      </c>
      <c r="N965" s="9" t="s">
        <v>55</v>
      </c>
      <c r="O965" s="9">
        <v>0</v>
      </c>
      <c r="P965" s="9">
        <v>0</v>
      </c>
      <c r="Q965" s="12">
        <v>0</v>
      </c>
    </row>
    <row r="966" spans="1:17" ht="11.25" customHeight="1" x14ac:dyDescent="0.25">
      <c r="A966" s="8">
        <v>961</v>
      </c>
      <c r="B966" s="9" t="s">
        <v>4794</v>
      </c>
      <c r="C966" s="9" t="s">
        <v>4795</v>
      </c>
      <c r="D966" s="10" t="s">
        <v>4796</v>
      </c>
      <c r="E966" s="9" t="s">
        <v>4158</v>
      </c>
      <c r="F966" s="9">
        <v>33.497500000000002</v>
      </c>
      <c r="G966" s="9" t="s">
        <v>3</v>
      </c>
      <c r="H966" s="9">
        <v>71</v>
      </c>
      <c r="I966" s="9">
        <v>65</v>
      </c>
      <c r="J966" s="9">
        <v>0.60690542721795082</v>
      </c>
      <c r="K966" s="9">
        <v>0</v>
      </c>
      <c r="L966" s="11" t="s">
        <v>4797</v>
      </c>
      <c r="M966" s="11">
        <v>0</v>
      </c>
      <c r="N966" s="9" t="s">
        <v>55</v>
      </c>
      <c r="O966" s="9">
        <v>0</v>
      </c>
      <c r="P966" s="9">
        <v>0</v>
      </c>
      <c r="Q966" s="12">
        <v>0</v>
      </c>
    </row>
    <row r="967" spans="1:17" ht="11.25" customHeight="1" x14ac:dyDescent="0.25">
      <c r="A967" s="8">
        <v>962</v>
      </c>
      <c r="B967" s="9" t="s">
        <v>4798</v>
      </c>
      <c r="C967" s="9" t="s">
        <v>4799</v>
      </c>
      <c r="D967" s="10" t="s">
        <v>4800</v>
      </c>
      <c r="E967" s="9" t="s">
        <v>4158</v>
      </c>
      <c r="F967" s="9">
        <v>33.497500000000002</v>
      </c>
      <c r="G967" s="9" t="s">
        <v>55</v>
      </c>
      <c r="H967" s="9">
        <v>71</v>
      </c>
      <c r="I967" s="9">
        <v>65</v>
      </c>
      <c r="J967" s="9">
        <v>0.60690542721795082</v>
      </c>
      <c r="K967" s="9">
        <v>0</v>
      </c>
      <c r="L967" s="11" t="s">
        <v>4801</v>
      </c>
      <c r="M967" s="11">
        <v>0</v>
      </c>
      <c r="N967" s="9" t="s">
        <v>55</v>
      </c>
      <c r="O967" s="9">
        <v>0</v>
      </c>
      <c r="P967" s="9">
        <v>0</v>
      </c>
      <c r="Q967" s="12">
        <v>0</v>
      </c>
    </row>
    <row r="968" spans="1:17" ht="11.25" customHeight="1" x14ac:dyDescent="0.25">
      <c r="A968" s="8">
        <v>963</v>
      </c>
      <c r="B968" s="9" t="s">
        <v>4802</v>
      </c>
      <c r="C968" s="9" t="s">
        <v>4803</v>
      </c>
      <c r="D968" s="10" t="s">
        <v>4804</v>
      </c>
      <c r="E968" s="9" t="s">
        <v>4158</v>
      </c>
      <c r="F968" s="9">
        <v>33.867899999999999</v>
      </c>
      <c r="G968" s="9" t="s">
        <v>3</v>
      </c>
      <c r="H968" s="9">
        <v>70</v>
      </c>
      <c r="I968" s="9">
        <v>66</v>
      </c>
      <c r="J968" s="9">
        <v>0.73160058895990132</v>
      </c>
      <c r="K968" s="9" t="s">
        <v>4805</v>
      </c>
      <c r="L968" s="11" t="s">
        <v>4806</v>
      </c>
      <c r="M968" s="11" t="s">
        <v>4807</v>
      </c>
      <c r="N968" s="9" t="s">
        <v>55</v>
      </c>
      <c r="O968" s="9" t="s">
        <v>4030</v>
      </c>
      <c r="P968" s="9">
        <v>15059531</v>
      </c>
      <c r="Q968" s="12">
        <v>15059537</v>
      </c>
    </row>
    <row r="969" spans="1:17" ht="11.25" customHeight="1" x14ac:dyDescent="0.25">
      <c r="A969" s="8">
        <v>964</v>
      </c>
      <c r="B969" s="9" t="s">
        <v>4808</v>
      </c>
      <c r="C969" s="9" t="s">
        <v>4809</v>
      </c>
      <c r="D969" s="10" t="s">
        <v>4810</v>
      </c>
      <c r="E969" s="9" t="s">
        <v>4158</v>
      </c>
      <c r="F969" s="9">
        <v>33.867899999999999</v>
      </c>
      <c r="G969" s="9" t="s">
        <v>55</v>
      </c>
      <c r="H969" s="9">
        <v>70</v>
      </c>
      <c r="I969" s="9">
        <v>66</v>
      </c>
      <c r="J969" s="9">
        <v>0.73160058895990132</v>
      </c>
      <c r="K969" s="9" t="s">
        <v>4811</v>
      </c>
      <c r="L969" s="11" t="s">
        <v>4812</v>
      </c>
      <c r="M969" s="11" t="s">
        <v>4813</v>
      </c>
      <c r="N969" s="9" t="s">
        <v>3</v>
      </c>
      <c r="O969" s="9" t="s">
        <v>4030</v>
      </c>
      <c r="P969" s="9">
        <v>15545138</v>
      </c>
      <c r="Q969" s="12">
        <v>15545179</v>
      </c>
    </row>
    <row r="970" spans="1:17" ht="11.25" customHeight="1" x14ac:dyDescent="0.25">
      <c r="A970" s="8">
        <v>965</v>
      </c>
      <c r="B970" s="9" t="s">
        <v>4814</v>
      </c>
      <c r="C970" s="9" t="s">
        <v>4815</v>
      </c>
      <c r="D970" s="10" t="s">
        <v>4816</v>
      </c>
      <c r="E970" s="9" t="s">
        <v>4158</v>
      </c>
      <c r="F970" s="9">
        <v>34.238300000000002</v>
      </c>
      <c r="G970" s="9" t="s">
        <v>3</v>
      </c>
      <c r="H970" s="9">
        <v>69</v>
      </c>
      <c r="I970" s="9">
        <v>67</v>
      </c>
      <c r="J970" s="9">
        <v>0.86383174285472641</v>
      </c>
      <c r="K970" s="9" t="s">
        <v>4817</v>
      </c>
      <c r="L970" s="11" t="s">
        <v>4818</v>
      </c>
      <c r="M970" s="11" t="s">
        <v>4819</v>
      </c>
      <c r="N970" s="9" t="s">
        <v>3</v>
      </c>
      <c r="O970" s="9" t="s">
        <v>4030</v>
      </c>
      <c r="P970" s="9">
        <v>15547827</v>
      </c>
      <c r="Q970" s="12">
        <v>15547854</v>
      </c>
    </row>
    <row r="971" spans="1:17" ht="11.25" customHeight="1" x14ac:dyDescent="0.25">
      <c r="A971" s="8">
        <v>966</v>
      </c>
      <c r="B971" s="9" t="s">
        <v>4820</v>
      </c>
      <c r="C971" s="9" t="s">
        <v>4821</v>
      </c>
      <c r="D971" s="10" t="s">
        <v>4822</v>
      </c>
      <c r="E971" s="9" t="s">
        <v>4158</v>
      </c>
      <c r="F971" s="9">
        <v>34.238300000000002</v>
      </c>
      <c r="G971" s="9" t="s">
        <v>55</v>
      </c>
      <c r="H971" s="9">
        <v>69</v>
      </c>
      <c r="I971" s="9">
        <v>67</v>
      </c>
      <c r="J971" s="9">
        <v>0.86383174285472641</v>
      </c>
      <c r="K971" s="9" t="s">
        <v>4823</v>
      </c>
      <c r="L971" s="11" t="s">
        <v>4824</v>
      </c>
      <c r="M971" s="11" t="s">
        <v>4825</v>
      </c>
      <c r="N971" s="9" t="s">
        <v>55</v>
      </c>
      <c r="O971" s="9" t="s">
        <v>4030</v>
      </c>
      <c r="P971" s="9">
        <v>15845830</v>
      </c>
      <c r="Q971" s="12">
        <v>15845845</v>
      </c>
    </row>
    <row r="972" spans="1:17" ht="11.25" customHeight="1" x14ac:dyDescent="0.25">
      <c r="A972" s="8">
        <v>967</v>
      </c>
      <c r="B972" s="9" t="s">
        <v>4826</v>
      </c>
      <c r="C972" s="9" t="s">
        <v>4827</v>
      </c>
      <c r="D972" s="10" t="s">
        <v>4828</v>
      </c>
      <c r="E972" s="9" t="s">
        <v>4158</v>
      </c>
      <c r="F972" s="9">
        <v>34.238300000000002</v>
      </c>
      <c r="G972" s="9" t="s">
        <v>55</v>
      </c>
      <c r="H972" s="9">
        <v>69</v>
      </c>
      <c r="I972" s="9">
        <v>67</v>
      </c>
      <c r="J972" s="9">
        <v>0.86383174285472641</v>
      </c>
      <c r="K972" s="9">
        <v>0</v>
      </c>
      <c r="L972" s="11" t="s">
        <v>4829</v>
      </c>
      <c r="M972" s="11">
        <v>0</v>
      </c>
      <c r="N972" s="9" t="s">
        <v>3</v>
      </c>
      <c r="O972" s="9" t="s">
        <v>4030</v>
      </c>
      <c r="P972" s="9">
        <v>15978212</v>
      </c>
      <c r="Q972" s="12">
        <v>0</v>
      </c>
    </row>
    <row r="973" spans="1:17" ht="11.25" customHeight="1" x14ac:dyDescent="0.25">
      <c r="A973" s="8">
        <v>968</v>
      </c>
      <c r="B973" s="9" t="s">
        <v>4830</v>
      </c>
      <c r="C973" s="9" t="s">
        <v>4831</v>
      </c>
      <c r="D973" s="10" t="s">
        <v>4832</v>
      </c>
      <c r="E973" s="9" t="s">
        <v>4158</v>
      </c>
      <c r="F973" s="9">
        <v>34.238300000000002</v>
      </c>
      <c r="G973" s="9" t="s">
        <v>55</v>
      </c>
      <c r="H973" s="9">
        <v>69</v>
      </c>
      <c r="I973" s="9">
        <v>67</v>
      </c>
      <c r="J973" s="9">
        <v>0.86383174285472641</v>
      </c>
      <c r="K973" s="9" t="s">
        <v>4833</v>
      </c>
      <c r="L973" s="11" t="s">
        <v>4834</v>
      </c>
      <c r="M973" s="11" t="s">
        <v>4835</v>
      </c>
      <c r="N973" s="9" t="s">
        <v>3</v>
      </c>
      <c r="O973" s="9" t="s">
        <v>4030</v>
      </c>
      <c r="P973" s="9">
        <v>16666133</v>
      </c>
      <c r="Q973" s="12">
        <v>16666096</v>
      </c>
    </row>
    <row r="974" spans="1:17" ht="11.25" customHeight="1" x14ac:dyDescent="0.25">
      <c r="A974" s="8">
        <v>969</v>
      </c>
      <c r="B974" s="9" t="s">
        <v>4836</v>
      </c>
      <c r="C974" s="9" t="s">
        <v>4837</v>
      </c>
      <c r="D974" s="10" t="s">
        <v>4838</v>
      </c>
      <c r="E974" s="9" t="s">
        <v>4158</v>
      </c>
      <c r="F974" s="9">
        <v>34.238300000000002</v>
      </c>
      <c r="G974" s="9" t="s">
        <v>55</v>
      </c>
      <c r="H974" s="9">
        <v>69</v>
      </c>
      <c r="I974" s="9">
        <v>67</v>
      </c>
      <c r="J974" s="9">
        <v>0.86383174285472641</v>
      </c>
      <c r="K974" s="9" t="s">
        <v>4839</v>
      </c>
      <c r="L974" s="11" t="s">
        <v>4840</v>
      </c>
      <c r="M974" s="11" t="s">
        <v>4841</v>
      </c>
      <c r="N974" s="9" t="s">
        <v>55</v>
      </c>
      <c r="O974" s="9" t="s">
        <v>4030</v>
      </c>
      <c r="P974" s="9">
        <v>16765478</v>
      </c>
      <c r="Q974" s="12">
        <v>16765493</v>
      </c>
    </row>
    <row r="975" spans="1:17" ht="11.25" customHeight="1" x14ac:dyDescent="0.25">
      <c r="A975" s="8">
        <v>970</v>
      </c>
      <c r="B975" s="9" t="s">
        <v>4842</v>
      </c>
      <c r="C975" s="9" t="s">
        <v>4843</v>
      </c>
      <c r="D975" s="10" t="s">
        <v>4844</v>
      </c>
      <c r="E975" s="9" t="s">
        <v>4158</v>
      </c>
      <c r="F975" s="9">
        <v>34.238300000000002</v>
      </c>
      <c r="G975" s="9" t="s">
        <v>55</v>
      </c>
      <c r="H975" s="9">
        <v>69</v>
      </c>
      <c r="I975" s="9">
        <v>67</v>
      </c>
      <c r="J975" s="9">
        <v>0.86383174285472641</v>
      </c>
      <c r="K975" s="9" t="s">
        <v>4845</v>
      </c>
      <c r="L975" s="11" t="s">
        <v>4846</v>
      </c>
      <c r="M975" s="11" t="s">
        <v>4847</v>
      </c>
      <c r="N975" s="9" t="s">
        <v>3</v>
      </c>
      <c r="O975" s="9" t="s">
        <v>4030</v>
      </c>
      <c r="P975" s="9">
        <v>17292168</v>
      </c>
      <c r="Q975" s="12">
        <v>17292132</v>
      </c>
    </row>
    <row r="976" spans="1:17" ht="11.25" customHeight="1" x14ac:dyDescent="0.25">
      <c r="A976" s="8">
        <v>971</v>
      </c>
      <c r="B976" s="9" t="s">
        <v>4848</v>
      </c>
      <c r="C976" s="9" t="s">
        <v>4849</v>
      </c>
      <c r="D976" s="10" t="s">
        <v>4850</v>
      </c>
      <c r="E976" s="9" t="s">
        <v>4158</v>
      </c>
      <c r="F976" s="9">
        <v>34.238300000000002</v>
      </c>
      <c r="G976" s="9" t="s">
        <v>55</v>
      </c>
      <c r="H976" s="9">
        <v>69</v>
      </c>
      <c r="I976" s="9">
        <v>67</v>
      </c>
      <c r="J976" s="9">
        <v>0.86383174285472641</v>
      </c>
      <c r="K976" s="9">
        <v>0</v>
      </c>
      <c r="L976" s="11" t="s">
        <v>4851</v>
      </c>
      <c r="M976" s="11">
        <v>0</v>
      </c>
      <c r="N976" s="9" t="s">
        <v>55</v>
      </c>
      <c r="O976" s="9" t="s">
        <v>4030</v>
      </c>
      <c r="P976" s="9">
        <v>17482838</v>
      </c>
      <c r="Q976" s="12">
        <v>0</v>
      </c>
    </row>
    <row r="977" spans="1:17" ht="11.25" customHeight="1" x14ac:dyDescent="0.25">
      <c r="A977" s="8">
        <v>972</v>
      </c>
      <c r="B977" s="9" t="s">
        <v>4852</v>
      </c>
      <c r="C977" s="9" t="s">
        <v>4853</v>
      </c>
      <c r="D977" s="10" t="s">
        <v>4854</v>
      </c>
      <c r="E977" s="9" t="s">
        <v>4158</v>
      </c>
      <c r="F977" s="9">
        <v>34.238300000000002</v>
      </c>
      <c r="G977" s="9" t="s">
        <v>55</v>
      </c>
      <c r="H977" s="9">
        <v>69</v>
      </c>
      <c r="I977" s="9">
        <v>67</v>
      </c>
      <c r="J977" s="9">
        <v>0.86383174285472641</v>
      </c>
      <c r="K977" s="9">
        <v>0</v>
      </c>
      <c r="L977" s="11" t="s">
        <v>4855</v>
      </c>
      <c r="M977" s="11">
        <v>0</v>
      </c>
      <c r="N977" s="9" t="s">
        <v>3</v>
      </c>
      <c r="O977" s="9" t="s">
        <v>4030</v>
      </c>
      <c r="P977" s="9">
        <v>17482838</v>
      </c>
      <c r="Q977" s="12">
        <v>0</v>
      </c>
    </row>
    <row r="978" spans="1:17" ht="11.25" customHeight="1" x14ac:dyDescent="0.25">
      <c r="A978" s="8">
        <v>973</v>
      </c>
      <c r="B978" s="9" t="s">
        <v>4856</v>
      </c>
      <c r="C978" s="9" t="s">
        <v>4857</v>
      </c>
      <c r="D978" s="10" t="s">
        <v>4858</v>
      </c>
      <c r="E978" s="9" t="s">
        <v>4158</v>
      </c>
      <c r="F978" s="9">
        <v>34.238300000000002</v>
      </c>
      <c r="G978" s="9" t="s">
        <v>55</v>
      </c>
      <c r="H978" s="9">
        <v>69</v>
      </c>
      <c r="I978" s="9">
        <v>67</v>
      </c>
      <c r="J978" s="9">
        <v>0.86383174285472641</v>
      </c>
      <c r="K978" s="9" t="s">
        <v>4859</v>
      </c>
      <c r="L978" s="11" t="s">
        <v>4860</v>
      </c>
      <c r="M978" s="11" t="s">
        <v>4861</v>
      </c>
      <c r="N978" s="9" t="s">
        <v>55</v>
      </c>
      <c r="O978" s="9" t="s">
        <v>4030</v>
      </c>
      <c r="P978" s="9">
        <v>18182165</v>
      </c>
      <c r="Q978" s="12">
        <v>18182191</v>
      </c>
    </row>
    <row r="979" spans="1:17" ht="11.25" customHeight="1" x14ac:dyDescent="0.25">
      <c r="A979" s="8">
        <v>974</v>
      </c>
      <c r="B979" s="9" t="s">
        <v>4862</v>
      </c>
      <c r="C979" s="9" t="s">
        <v>4863</v>
      </c>
      <c r="D979" s="10" t="s">
        <v>4864</v>
      </c>
      <c r="E979" s="9" t="s">
        <v>4158</v>
      </c>
      <c r="F979" s="9">
        <v>34.608699999999999</v>
      </c>
      <c r="G979" s="9" t="s">
        <v>3</v>
      </c>
      <c r="H979" s="9">
        <v>70</v>
      </c>
      <c r="I979" s="9">
        <v>66</v>
      </c>
      <c r="J979" s="9">
        <v>0.73160058895990132</v>
      </c>
      <c r="K979" s="9">
        <v>0</v>
      </c>
      <c r="L979" s="11" t="s">
        <v>4865</v>
      </c>
      <c r="M979" s="11">
        <v>0</v>
      </c>
      <c r="N979" s="9" t="s">
        <v>3</v>
      </c>
      <c r="O979" s="9" t="s">
        <v>4030</v>
      </c>
      <c r="P979" s="9">
        <v>18235424</v>
      </c>
      <c r="Q979" s="12">
        <v>0</v>
      </c>
    </row>
    <row r="980" spans="1:17" ht="11.25" customHeight="1" x14ac:dyDescent="0.25">
      <c r="A980" s="8">
        <v>975</v>
      </c>
      <c r="B980" s="9" t="s">
        <v>4866</v>
      </c>
      <c r="C980" s="9" t="s">
        <v>4867</v>
      </c>
      <c r="D980" s="10" t="s">
        <v>4868</v>
      </c>
      <c r="E980" s="9" t="s">
        <v>4158</v>
      </c>
      <c r="F980" s="9">
        <v>34.608699999999999</v>
      </c>
      <c r="G980" s="9" t="s">
        <v>55</v>
      </c>
      <c r="H980" s="9">
        <v>70</v>
      </c>
      <c r="I980" s="9">
        <v>66</v>
      </c>
      <c r="J980" s="9">
        <v>0.73160058895990132</v>
      </c>
      <c r="K980" s="9">
        <v>0</v>
      </c>
      <c r="L980" s="11" t="s">
        <v>4869</v>
      </c>
      <c r="M980" s="11">
        <v>0</v>
      </c>
      <c r="N980" s="9" t="s">
        <v>3</v>
      </c>
      <c r="O980" s="9" t="s">
        <v>4030</v>
      </c>
      <c r="P980" s="9">
        <v>20577681</v>
      </c>
      <c r="Q980" s="12">
        <v>0</v>
      </c>
    </row>
    <row r="981" spans="1:17" ht="11.25" customHeight="1" x14ac:dyDescent="0.25">
      <c r="A981" s="8">
        <v>976</v>
      </c>
      <c r="B981" s="9" t="s">
        <v>4870</v>
      </c>
      <c r="C981" s="9" t="s">
        <v>4871</v>
      </c>
      <c r="D981" s="10" t="s">
        <v>4872</v>
      </c>
      <c r="E981" s="9" t="s">
        <v>4158</v>
      </c>
      <c r="F981" s="9">
        <v>34.978999999999999</v>
      </c>
      <c r="G981" s="9" t="s">
        <v>3</v>
      </c>
      <c r="H981" s="9">
        <v>71</v>
      </c>
      <c r="I981" s="9">
        <v>65</v>
      </c>
      <c r="J981" s="9">
        <v>0.60690542721795082</v>
      </c>
      <c r="K981" s="9">
        <v>0</v>
      </c>
      <c r="L981" s="11" t="s">
        <v>4873</v>
      </c>
      <c r="M981" s="11">
        <v>0</v>
      </c>
      <c r="N981" s="9" t="s">
        <v>3</v>
      </c>
      <c r="O981" s="9" t="s">
        <v>4030</v>
      </c>
      <c r="P981" s="9">
        <v>20578549</v>
      </c>
      <c r="Q981" s="12">
        <v>0</v>
      </c>
    </row>
    <row r="982" spans="1:17" ht="11.25" customHeight="1" x14ac:dyDescent="0.25">
      <c r="A982" s="8">
        <v>977</v>
      </c>
      <c r="B982" s="9" t="s">
        <v>4874</v>
      </c>
      <c r="C982" s="9" t="s">
        <v>4875</v>
      </c>
      <c r="D982" s="10" t="s">
        <v>4876</v>
      </c>
      <c r="E982" s="9" t="s">
        <v>4158</v>
      </c>
      <c r="F982" s="9">
        <v>34.978999999999999</v>
      </c>
      <c r="G982" s="9" t="s">
        <v>55</v>
      </c>
      <c r="H982" s="9">
        <v>71</v>
      </c>
      <c r="I982" s="9">
        <v>65</v>
      </c>
      <c r="J982" s="9">
        <v>0.60690542721795082</v>
      </c>
      <c r="K982" s="9" t="s">
        <v>4877</v>
      </c>
      <c r="L982" s="11" t="s">
        <v>4878</v>
      </c>
      <c r="M982" s="11" t="s">
        <v>4879</v>
      </c>
      <c r="N982" s="9" t="s">
        <v>3</v>
      </c>
      <c r="O982" s="9" t="s">
        <v>4030</v>
      </c>
      <c r="P982" s="9">
        <v>21431538</v>
      </c>
      <c r="Q982" s="12">
        <v>21431556</v>
      </c>
    </row>
    <row r="983" spans="1:17" ht="11.25" customHeight="1" x14ac:dyDescent="0.25">
      <c r="A983" s="8">
        <v>978</v>
      </c>
      <c r="B983" s="9" t="s">
        <v>4880</v>
      </c>
      <c r="C983" s="9" t="s">
        <v>4881</v>
      </c>
      <c r="D983" s="10" t="s">
        <v>4882</v>
      </c>
      <c r="E983" s="9" t="s">
        <v>4158</v>
      </c>
      <c r="F983" s="9">
        <v>34.978999999999999</v>
      </c>
      <c r="G983" s="9" t="s">
        <v>55</v>
      </c>
      <c r="H983" s="9">
        <v>71</v>
      </c>
      <c r="I983" s="9">
        <v>65</v>
      </c>
      <c r="J983" s="9">
        <v>0.60690542721795082</v>
      </c>
      <c r="K983" s="9" t="s">
        <v>4883</v>
      </c>
      <c r="L983" s="11" t="s">
        <v>4884</v>
      </c>
      <c r="M983" s="11" t="s">
        <v>4885</v>
      </c>
      <c r="N983" s="9" t="s">
        <v>3</v>
      </c>
      <c r="O983" s="9" t="s">
        <v>4030</v>
      </c>
      <c r="P983" s="9">
        <v>21431541</v>
      </c>
      <c r="Q983" s="12">
        <v>21431497</v>
      </c>
    </row>
    <row r="984" spans="1:17" ht="11.25" customHeight="1" x14ac:dyDescent="0.25">
      <c r="A984" s="8">
        <v>979</v>
      </c>
      <c r="B984" s="9" t="s">
        <v>4886</v>
      </c>
      <c r="C984" s="9" t="s">
        <v>4887</v>
      </c>
      <c r="D984" s="10" t="s">
        <v>4888</v>
      </c>
      <c r="E984" s="9" t="s">
        <v>4158</v>
      </c>
      <c r="F984" s="9">
        <v>34.978999999999999</v>
      </c>
      <c r="G984" s="9" t="s">
        <v>55</v>
      </c>
      <c r="H984" s="9">
        <v>71</v>
      </c>
      <c r="I984" s="9">
        <v>65</v>
      </c>
      <c r="J984" s="9">
        <v>0.60690542721795082</v>
      </c>
      <c r="K984" s="9" t="s">
        <v>4889</v>
      </c>
      <c r="L984" s="11" t="s">
        <v>4890</v>
      </c>
      <c r="M984" s="11" t="s">
        <v>4891</v>
      </c>
      <c r="N984" s="9" t="s">
        <v>55</v>
      </c>
      <c r="O984" s="9" t="s">
        <v>4030</v>
      </c>
      <c r="P984" s="9">
        <v>22056751</v>
      </c>
      <c r="Q984" s="12">
        <v>22056767</v>
      </c>
    </row>
    <row r="985" spans="1:17" ht="11.25" customHeight="1" x14ac:dyDescent="0.25">
      <c r="A985" s="8">
        <v>980</v>
      </c>
      <c r="B985" s="9" t="s">
        <v>4892</v>
      </c>
      <c r="C985" s="9" t="s">
        <v>4893</v>
      </c>
      <c r="D985" s="10" t="s">
        <v>4894</v>
      </c>
      <c r="E985" s="9" t="s">
        <v>4158</v>
      </c>
      <c r="F985" s="9">
        <v>34.978999999999999</v>
      </c>
      <c r="G985" s="9" t="s">
        <v>55</v>
      </c>
      <c r="H985" s="9">
        <v>71</v>
      </c>
      <c r="I985" s="9">
        <v>65</v>
      </c>
      <c r="J985" s="9">
        <v>0.60690542721795082</v>
      </c>
      <c r="K985" s="9" t="s">
        <v>4895</v>
      </c>
      <c r="L985" s="11" t="s">
        <v>4896</v>
      </c>
      <c r="M985" s="11" t="s">
        <v>4897</v>
      </c>
      <c r="N985" s="9" t="s">
        <v>3</v>
      </c>
      <c r="O985" s="9" t="s">
        <v>4030</v>
      </c>
      <c r="P985" s="9">
        <v>22058173</v>
      </c>
      <c r="Q985" s="12">
        <v>22058233</v>
      </c>
    </row>
    <row r="986" spans="1:17" ht="11.25" customHeight="1" x14ac:dyDescent="0.25">
      <c r="A986" s="8">
        <v>981</v>
      </c>
      <c r="B986" s="9" t="s">
        <v>4898</v>
      </c>
      <c r="C986" s="9" t="s">
        <v>4899</v>
      </c>
      <c r="D986" s="10" t="s">
        <v>4900</v>
      </c>
      <c r="E986" s="9" t="s">
        <v>4158</v>
      </c>
      <c r="F986" s="9">
        <v>35.349399999999996</v>
      </c>
      <c r="G986" s="9" t="s">
        <v>3</v>
      </c>
      <c r="H986" s="9">
        <v>70</v>
      </c>
      <c r="I986" s="9">
        <v>66</v>
      </c>
      <c r="J986" s="9">
        <v>0.73160058895990132</v>
      </c>
      <c r="K986" s="9" t="s">
        <v>4901</v>
      </c>
      <c r="L986" s="11" t="s">
        <v>4902</v>
      </c>
      <c r="M986" s="11" t="s">
        <v>4903</v>
      </c>
      <c r="N986" s="9" t="s">
        <v>55</v>
      </c>
      <c r="O986" s="9" t="s">
        <v>4030</v>
      </c>
      <c r="P986" s="9">
        <v>23415680</v>
      </c>
      <c r="Q986" s="12">
        <v>23415746</v>
      </c>
    </row>
    <row r="987" spans="1:17" ht="11.25" customHeight="1" x14ac:dyDescent="0.25">
      <c r="A987" s="8">
        <v>982</v>
      </c>
      <c r="B987" s="9" t="s">
        <v>4904</v>
      </c>
      <c r="C987" s="9" t="s">
        <v>4905</v>
      </c>
      <c r="D987" s="10" t="s">
        <v>4906</v>
      </c>
      <c r="E987" s="9" t="s">
        <v>4158</v>
      </c>
      <c r="F987" s="9">
        <v>35.349399999999996</v>
      </c>
      <c r="G987" s="9" t="s">
        <v>55</v>
      </c>
      <c r="H987" s="9">
        <v>70</v>
      </c>
      <c r="I987" s="9">
        <v>66</v>
      </c>
      <c r="J987" s="9">
        <v>0.73160058895990132</v>
      </c>
      <c r="K987" s="9">
        <v>0</v>
      </c>
      <c r="L987" s="11" t="s">
        <v>4907</v>
      </c>
      <c r="M987" s="11">
        <v>0</v>
      </c>
      <c r="N987" s="9" t="s">
        <v>55</v>
      </c>
      <c r="O987" s="9">
        <v>0</v>
      </c>
      <c r="P987" s="9">
        <v>0</v>
      </c>
      <c r="Q987" s="12">
        <v>0</v>
      </c>
    </row>
    <row r="988" spans="1:17" ht="11.25" customHeight="1" x14ac:dyDescent="0.25">
      <c r="A988" s="8">
        <v>983</v>
      </c>
      <c r="B988" s="9" t="s">
        <v>4908</v>
      </c>
      <c r="C988" s="9" t="s">
        <v>4909</v>
      </c>
      <c r="D988" s="10" t="s">
        <v>4910</v>
      </c>
      <c r="E988" s="9" t="s">
        <v>4158</v>
      </c>
      <c r="F988" s="9">
        <v>35.349399999999996</v>
      </c>
      <c r="G988" s="9" t="s">
        <v>55</v>
      </c>
      <c r="H988" s="9">
        <v>70</v>
      </c>
      <c r="I988" s="9">
        <v>66</v>
      </c>
      <c r="J988" s="9">
        <v>0.73160058895990132</v>
      </c>
      <c r="K988" s="9">
        <v>0</v>
      </c>
      <c r="L988" s="11" t="s">
        <v>4911</v>
      </c>
      <c r="M988" s="11">
        <v>0</v>
      </c>
      <c r="N988" s="9" t="s">
        <v>3</v>
      </c>
      <c r="O988" s="9" t="s">
        <v>4030</v>
      </c>
      <c r="P988" s="9">
        <v>23771560</v>
      </c>
      <c r="Q988" s="12">
        <v>0</v>
      </c>
    </row>
    <row r="989" spans="1:17" ht="11.25" customHeight="1" x14ac:dyDescent="0.25">
      <c r="A989" s="8">
        <v>984</v>
      </c>
      <c r="B989" s="9" t="s">
        <v>4912</v>
      </c>
      <c r="C989" s="9" t="s">
        <v>4913</v>
      </c>
      <c r="D989" s="10" t="s">
        <v>4914</v>
      </c>
      <c r="E989" s="9" t="s">
        <v>4158</v>
      </c>
      <c r="F989" s="9">
        <v>35.349399999999996</v>
      </c>
      <c r="G989" s="9" t="s">
        <v>55</v>
      </c>
      <c r="H989" s="9">
        <v>70</v>
      </c>
      <c r="I989" s="9">
        <v>66</v>
      </c>
      <c r="J989" s="9">
        <v>0.73160058895990132</v>
      </c>
      <c r="K989" s="9" t="s">
        <v>4915</v>
      </c>
      <c r="L989" s="11" t="s">
        <v>4916</v>
      </c>
      <c r="M989" s="11" t="s">
        <v>4917</v>
      </c>
      <c r="N989" s="9" t="s">
        <v>55</v>
      </c>
      <c r="O989" s="9" t="s">
        <v>4030</v>
      </c>
      <c r="P989" s="9">
        <v>23987956</v>
      </c>
      <c r="Q989" s="12">
        <v>23987977</v>
      </c>
    </row>
    <row r="990" spans="1:17" ht="11.25" customHeight="1" x14ac:dyDescent="0.25">
      <c r="A990" s="8">
        <v>985</v>
      </c>
      <c r="B990" s="9" t="s">
        <v>4918</v>
      </c>
      <c r="C990" s="9" t="s">
        <v>4919</v>
      </c>
      <c r="D990" s="10" t="s">
        <v>4920</v>
      </c>
      <c r="E990" s="9" t="s">
        <v>4158</v>
      </c>
      <c r="F990" s="9">
        <v>35.349399999999996</v>
      </c>
      <c r="G990" s="9" t="s">
        <v>55</v>
      </c>
      <c r="H990" s="9">
        <v>70</v>
      </c>
      <c r="I990" s="9">
        <v>66</v>
      </c>
      <c r="J990" s="9">
        <v>0.73160058895990132</v>
      </c>
      <c r="K990" s="9">
        <v>0</v>
      </c>
      <c r="L990" s="11" t="s">
        <v>4921</v>
      </c>
      <c r="M990" s="11">
        <v>0</v>
      </c>
      <c r="N990" s="9" t="s">
        <v>3</v>
      </c>
      <c r="O990" s="9" t="s">
        <v>4030</v>
      </c>
      <c r="P990" s="9">
        <v>24973463</v>
      </c>
      <c r="Q990" s="12">
        <v>0</v>
      </c>
    </row>
    <row r="991" spans="1:17" ht="11.25" customHeight="1" x14ac:dyDescent="0.25">
      <c r="A991" s="8">
        <v>986</v>
      </c>
      <c r="B991" s="9" t="s">
        <v>4922</v>
      </c>
      <c r="C991" s="9" t="s">
        <v>4923</v>
      </c>
      <c r="D991" s="10" t="s">
        <v>4924</v>
      </c>
      <c r="E991" s="9" t="s">
        <v>4158</v>
      </c>
      <c r="F991" s="9">
        <v>35.349399999999996</v>
      </c>
      <c r="G991" s="9" t="s">
        <v>55</v>
      </c>
      <c r="H991" s="9">
        <v>70</v>
      </c>
      <c r="I991" s="9">
        <v>66</v>
      </c>
      <c r="J991" s="9">
        <v>0.73160058895990132</v>
      </c>
      <c r="K991" s="9" t="s">
        <v>4925</v>
      </c>
      <c r="L991" s="11" t="s">
        <v>4926</v>
      </c>
      <c r="M991" s="11" t="s">
        <v>4927</v>
      </c>
      <c r="N991" s="9" t="s">
        <v>3</v>
      </c>
      <c r="O991" s="9" t="s">
        <v>4030</v>
      </c>
      <c r="P991" s="9">
        <v>25111674</v>
      </c>
      <c r="Q991" s="12">
        <v>25111611</v>
      </c>
    </row>
    <row r="992" spans="1:17" ht="11.25" customHeight="1" x14ac:dyDescent="0.25">
      <c r="A992" s="8">
        <v>987</v>
      </c>
      <c r="B992" s="9" t="s">
        <v>4928</v>
      </c>
      <c r="C992" s="9" t="s">
        <v>4929</v>
      </c>
      <c r="D992" s="10" t="s">
        <v>4930</v>
      </c>
      <c r="E992" s="9" t="s">
        <v>4158</v>
      </c>
      <c r="F992" s="9">
        <v>35.349399999999996</v>
      </c>
      <c r="G992" s="9" t="s">
        <v>55</v>
      </c>
      <c r="H992" s="9">
        <v>70</v>
      </c>
      <c r="I992" s="9">
        <v>66</v>
      </c>
      <c r="J992" s="9">
        <v>0.73160058895990132</v>
      </c>
      <c r="K992" s="9" t="s">
        <v>4931</v>
      </c>
      <c r="L992" s="11" t="s">
        <v>4932</v>
      </c>
      <c r="M992" s="11" t="s">
        <v>4933</v>
      </c>
      <c r="N992" s="9" t="s">
        <v>3</v>
      </c>
      <c r="O992" s="9" t="s">
        <v>4030</v>
      </c>
      <c r="P992" s="9">
        <v>25303039</v>
      </c>
      <c r="Q992" s="12">
        <v>25303023</v>
      </c>
    </row>
    <row r="993" spans="1:17" ht="11.25" customHeight="1" x14ac:dyDescent="0.25">
      <c r="A993" s="8">
        <v>988</v>
      </c>
      <c r="B993" s="9" t="s">
        <v>4934</v>
      </c>
      <c r="C993" s="9" t="s">
        <v>4935</v>
      </c>
      <c r="D993" s="10" t="s">
        <v>4936</v>
      </c>
      <c r="E993" s="9" t="s">
        <v>4158</v>
      </c>
      <c r="F993" s="9">
        <v>35.349399999999996</v>
      </c>
      <c r="G993" s="9" t="s">
        <v>55</v>
      </c>
      <c r="H993" s="9">
        <v>70</v>
      </c>
      <c r="I993" s="9">
        <v>66</v>
      </c>
      <c r="J993" s="9">
        <v>0.73160058895990132</v>
      </c>
      <c r="K993" s="9" t="s">
        <v>4937</v>
      </c>
      <c r="L993" s="11" t="s">
        <v>4932</v>
      </c>
      <c r="M993" s="11" t="s">
        <v>4938</v>
      </c>
      <c r="N993" s="9" t="s">
        <v>3</v>
      </c>
      <c r="O993" s="9" t="s">
        <v>4030</v>
      </c>
      <c r="P993" s="9">
        <v>25303039</v>
      </c>
      <c r="Q993" s="12">
        <v>25303034</v>
      </c>
    </row>
    <row r="994" spans="1:17" ht="11.25" customHeight="1" x14ac:dyDescent="0.25">
      <c r="A994" s="8">
        <v>989</v>
      </c>
      <c r="B994" s="9" t="s">
        <v>4939</v>
      </c>
      <c r="C994" s="9" t="s">
        <v>4940</v>
      </c>
      <c r="D994" s="10" t="s">
        <v>4941</v>
      </c>
      <c r="E994" s="9" t="s">
        <v>4158</v>
      </c>
      <c r="F994" s="9">
        <v>35.349399999999996</v>
      </c>
      <c r="G994" s="9" t="s">
        <v>55</v>
      </c>
      <c r="H994" s="9">
        <v>70</v>
      </c>
      <c r="I994" s="9">
        <v>66</v>
      </c>
      <c r="J994" s="9">
        <v>0.73160058895990132</v>
      </c>
      <c r="K994" s="9">
        <v>0</v>
      </c>
      <c r="L994" s="11" t="s">
        <v>4942</v>
      </c>
      <c r="M994" s="11">
        <v>0</v>
      </c>
      <c r="N994" s="9" t="s">
        <v>55</v>
      </c>
      <c r="O994" s="9" t="s">
        <v>4030</v>
      </c>
      <c r="P994" s="9">
        <v>25772380</v>
      </c>
      <c r="Q994" s="12">
        <v>0</v>
      </c>
    </row>
    <row r="995" spans="1:17" ht="11.25" customHeight="1" x14ac:dyDescent="0.25">
      <c r="A995" s="8">
        <v>990</v>
      </c>
      <c r="B995" s="9" t="s">
        <v>4943</v>
      </c>
      <c r="C995" s="9" t="s">
        <v>4944</v>
      </c>
      <c r="D995" s="10" t="s">
        <v>4945</v>
      </c>
      <c r="E995" s="9" t="s">
        <v>4158</v>
      </c>
      <c r="F995" s="9">
        <v>35.349399999999996</v>
      </c>
      <c r="G995" s="9" t="s">
        <v>55</v>
      </c>
      <c r="H995" s="9">
        <v>70</v>
      </c>
      <c r="I995" s="9">
        <v>66</v>
      </c>
      <c r="J995" s="9">
        <v>0.73160058895990132</v>
      </c>
      <c r="K995" s="9" t="s">
        <v>4946</v>
      </c>
      <c r="L995" s="11" t="s">
        <v>4947</v>
      </c>
      <c r="M995" s="11" t="s">
        <v>4948</v>
      </c>
      <c r="N995" s="9" t="s">
        <v>3</v>
      </c>
      <c r="O995" s="9" t="s">
        <v>4030</v>
      </c>
      <c r="P995" s="9">
        <v>28388459</v>
      </c>
      <c r="Q995" s="12">
        <v>28388520</v>
      </c>
    </row>
    <row r="996" spans="1:17" ht="11.25" customHeight="1" x14ac:dyDescent="0.25">
      <c r="A996" s="8">
        <v>991</v>
      </c>
      <c r="B996" s="9" t="s">
        <v>4949</v>
      </c>
      <c r="C996" s="9" t="s">
        <v>4950</v>
      </c>
      <c r="D996" s="10" t="s">
        <v>4951</v>
      </c>
      <c r="E996" s="9" t="s">
        <v>4158</v>
      </c>
      <c r="F996" s="9">
        <v>35.349399999999996</v>
      </c>
      <c r="G996" s="9" t="s">
        <v>55</v>
      </c>
      <c r="H996" s="9">
        <v>70</v>
      </c>
      <c r="I996" s="9">
        <v>66</v>
      </c>
      <c r="J996" s="9">
        <v>0.73160058895990132</v>
      </c>
      <c r="K996" s="9">
        <v>0</v>
      </c>
      <c r="L996" s="11" t="s">
        <v>4952</v>
      </c>
      <c r="M996" s="11">
        <v>0</v>
      </c>
      <c r="N996" s="9" t="s">
        <v>3</v>
      </c>
      <c r="O996" s="9" t="s">
        <v>4030</v>
      </c>
      <c r="P996" s="9">
        <v>28810575</v>
      </c>
      <c r="Q996" s="12">
        <v>0</v>
      </c>
    </row>
    <row r="997" spans="1:17" ht="11.25" customHeight="1" x14ac:dyDescent="0.25">
      <c r="A997" s="8">
        <v>992</v>
      </c>
      <c r="B997" s="9" t="s">
        <v>4953</v>
      </c>
      <c r="C997" s="9" t="s">
        <v>4954</v>
      </c>
      <c r="D997" s="10" t="s">
        <v>4955</v>
      </c>
      <c r="E997" s="9" t="s">
        <v>4158</v>
      </c>
      <c r="F997" s="9">
        <v>36.095699999999994</v>
      </c>
      <c r="G997" s="9" t="s">
        <v>3</v>
      </c>
      <c r="H997" s="9">
        <v>72</v>
      </c>
      <c r="I997" s="9">
        <v>64</v>
      </c>
      <c r="J997" s="9">
        <v>0.49271667722708767</v>
      </c>
      <c r="K997" s="9">
        <v>0</v>
      </c>
      <c r="L997" s="11" t="s">
        <v>4956</v>
      </c>
      <c r="M997" s="11">
        <v>0</v>
      </c>
      <c r="N997" s="9" t="s">
        <v>3</v>
      </c>
      <c r="O997" s="9" t="s">
        <v>4030</v>
      </c>
      <c r="P997" s="9">
        <v>30540608</v>
      </c>
      <c r="Q997" s="12">
        <v>0</v>
      </c>
    </row>
    <row r="998" spans="1:17" ht="11.25" customHeight="1" x14ac:dyDescent="0.25">
      <c r="A998" s="8">
        <v>993</v>
      </c>
      <c r="B998" s="9" t="s">
        <v>4957</v>
      </c>
      <c r="C998" s="9" t="s">
        <v>4958</v>
      </c>
      <c r="D998" s="10" t="s">
        <v>4959</v>
      </c>
      <c r="E998" s="9" t="s">
        <v>4158</v>
      </c>
      <c r="F998" s="9">
        <v>36.466100000000004</v>
      </c>
      <c r="G998" s="9" t="s">
        <v>3</v>
      </c>
      <c r="H998" s="9">
        <v>73</v>
      </c>
      <c r="I998" s="9">
        <v>63</v>
      </c>
      <c r="J998" s="9">
        <v>0.39117252281013948</v>
      </c>
      <c r="K998" s="9">
        <v>0</v>
      </c>
      <c r="L998" s="11" t="s">
        <v>4960</v>
      </c>
      <c r="M998" s="11">
        <v>0</v>
      </c>
      <c r="N998" s="9" t="s">
        <v>3</v>
      </c>
      <c r="O998" s="9" t="s">
        <v>4030</v>
      </c>
      <c r="P998" s="9">
        <v>30540611</v>
      </c>
      <c r="Q998" s="12">
        <v>0</v>
      </c>
    </row>
    <row r="999" spans="1:17" ht="11.25" customHeight="1" x14ac:dyDescent="0.25">
      <c r="A999" s="8">
        <v>994</v>
      </c>
      <c r="B999" s="9" t="s">
        <v>4961</v>
      </c>
      <c r="C999" s="9" t="s">
        <v>4962</v>
      </c>
      <c r="D999" s="10" t="s">
        <v>4963</v>
      </c>
      <c r="E999" s="9" t="s">
        <v>4158</v>
      </c>
      <c r="F999" s="9">
        <v>36.466100000000004</v>
      </c>
      <c r="G999" s="9" t="s">
        <v>55</v>
      </c>
      <c r="H999" s="9">
        <v>73</v>
      </c>
      <c r="I999" s="9">
        <v>63</v>
      </c>
      <c r="J999" s="9">
        <v>0.39117252281013948</v>
      </c>
      <c r="K999" s="9">
        <v>0</v>
      </c>
      <c r="L999" s="11" t="s">
        <v>4964</v>
      </c>
      <c r="M999" s="11">
        <v>0</v>
      </c>
      <c r="N999" s="9" t="s">
        <v>55</v>
      </c>
      <c r="O999" s="9" t="s">
        <v>4030</v>
      </c>
      <c r="P999" s="9">
        <v>30604738</v>
      </c>
      <c r="Q999" s="12">
        <v>0</v>
      </c>
    </row>
    <row r="1000" spans="1:17" ht="11.25" customHeight="1" x14ac:dyDescent="0.25">
      <c r="A1000" s="8">
        <v>995</v>
      </c>
      <c r="B1000" s="9" t="s">
        <v>4965</v>
      </c>
      <c r="C1000" s="9" t="s">
        <v>4966</v>
      </c>
      <c r="D1000" s="10" t="s">
        <v>4967</v>
      </c>
      <c r="E1000" s="9" t="s">
        <v>4158</v>
      </c>
      <c r="F1000" s="9">
        <v>36.466100000000004</v>
      </c>
      <c r="G1000" s="9" t="s">
        <v>55</v>
      </c>
      <c r="H1000" s="9">
        <v>73</v>
      </c>
      <c r="I1000" s="9">
        <v>63</v>
      </c>
      <c r="J1000" s="9">
        <v>0.39117252281013948</v>
      </c>
      <c r="K1000" s="9">
        <v>0</v>
      </c>
      <c r="L1000" s="11" t="s">
        <v>4968</v>
      </c>
      <c r="M1000" s="11">
        <v>0</v>
      </c>
      <c r="N1000" s="9" t="s">
        <v>55</v>
      </c>
      <c r="O1000" s="9" t="s">
        <v>4030</v>
      </c>
      <c r="P1000" s="9">
        <v>30604741</v>
      </c>
      <c r="Q1000" s="12">
        <v>0</v>
      </c>
    </row>
    <row r="1001" spans="1:17" ht="11.25" customHeight="1" x14ac:dyDescent="0.25">
      <c r="A1001" s="8">
        <v>996</v>
      </c>
      <c r="B1001" s="9" t="s">
        <v>4969</v>
      </c>
      <c r="C1001" s="9" t="s">
        <v>4970</v>
      </c>
      <c r="D1001" s="10" t="s">
        <v>4971</v>
      </c>
      <c r="E1001" s="9" t="s">
        <v>4158</v>
      </c>
      <c r="F1001" s="9">
        <v>36.466100000000004</v>
      </c>
      <c r="G1001" s="9" t="s">
        <v>55</v>
      </c>
      <c r="H1001" s="9">
        <v>73</v>
      </c>
      <c r="I1001" s="9">
        <v>63</v>
      </c>
      <c r="J1001" s="9">
        <v>0.39117252281013948</v>
      </c>
      <c r="K1001" s="9" t="s">
        <v>4972</v>
      </c>
      <c r="L1001" s="11" t="s">
        <v>4973</v>
      </c>
      <c r="M1001" s="11" t="s">
        <v>4974</v>
      </c>
      <c r="N1001" s="9" t="s">
        <v>55</v>
      </c>
      <c r="O1001" s="9" t="s">
        <v>4030</v>
      </c>
      <c r="P1001" s="9">
        <v>30686970</v>
      </c>
      <c r="Q1001" s="12">
        <v>30686908</v>
      </c>
    </row>
    <row r="1002" spans="1:17" ht="11.25" customHeight="1" x14ac:dyDescent="0.25">
      <c r="A1002" s="8">
        <v>997</v>
      </c>
      <c r="B1002" s="9" t="s">
        <v>4975</v>
      </c>
      <c r="C1002" s="9" t="s">
        <v>4976</v>
      </c>
      <c r="D1002" s="10" t="s">
        <v>4977</v>
      </c>
      <c r="E1002" s="9" t="s">
        <v>4158</v>
      </c>
      <c r="F1002" s="9">
        <v>36.466100000000004</v>
      </c>
      <c r="G1002" s="9" t="s">
        <v>55</v>
      </c>
      <c r="H1002" s="9">
        <v>73</v>
      </c>
      <c r="I1002" s="9">
        <v>63</v>
      </c>
      <c r="J1002" s="9">
        <v>0.39117252281013948</v>
      </c>
      <c r="K1002" s="9" t="s">
        <v>4978</v>
      </c>
      <c r="L1002" s="11" t="s">
        <v>4979</v>
      </c>
      <c r="M1002" s="11" t="s">
        <v>4980</v>
      </c>
      <c r="N1002" s="9" t="s">
        <v>3</v>
      </c>
      <c r="O1002" s="9" t="s">
        <v>4030</v>
      </c>
      <c r="P1002" s="9">
        <v>30714614</v>
      </c>
      <c r="Q1002" s="12">
        <v>30714560</v>
      </c>
    </row>
    <row r="1003" spans="1:17" ht="11.25" customHeight="1" x14ac:dyDescent="0.25">
      <c r="A1003" s="8">
        <v>998</v>
      </c>
      <c r="B1003" s="9" t="s">
        <v>4981</v>
      </c>
      <c r="C1003" s="9" t="s">
        <v>4982</v>
      </c>
      <c r="D1003" s="10" t="s">
        <v>4983</v>
      </c>
      <c r="E1003" s="9" t="s">
        <v>4158</v>
      </c>
      <c r="F1003" s="9">
        <v>36.836500000000001</v>
      </c>
      <c r="G1003" s="9" t="s">
        <v>3</v>
      </c>
      <c r="H1003" s="9">
        <v>72</v>
      </c>
      <c r="I1003" s="9">
        <v>64</v>
      </c>
      <c r="J1003" s="9">
        <v>0.49271667722708767</v>
      </c>
      <c r="K1003" s="9" t="s">
        <v>4984</v>
      </c>
      <c r="L1003" s="11" t="s">
        <v>4985</v>
      </c>
      <c r="M1003" s="11" t="s">
        <v>4986</v>
      </c>
      <c r="N1003" s="9" t="s">
        <v>3</v>
      </c>
      <c r="O1003" s="9" t="s">
        <v>4030</v>
      </c>
      <c r="P1003" s="9">
        <v>30768192</v>
      </c>
      <c r="Q1003" s="12">
        <v>30768221</v>
      </c>
    </row>
    <row r="1004" spans="1:17" ht="11.25" customHeight="1" x14ac:dyDescent="0.25">
      <c r="A1004" s="8">
        <v>999</v>
      </c>
      <c r="B1004" s="9" t="s">
        <v>4987</v>
      </c>
      <c r="C1004" s="9" t="s">
        <v>4988</v>
      </c>
      <c r="D1004" s="10" t="s">
        <v>4989</v>
      </c>
      <c r="E1004" s="9" t="s">
        <v>4158</v>
      </c>
      <c r="F1004" s="9">
        <v>36.836500000000001</v>
      </c>
      <c r="G1004" s="9" t="s">
        <v>55</v>
      </c>
      <c r="H1004" s="9">
        <v>72</v>
      </c>
      <c r="I1004" s="9">
        <v>64</v>
      </c>
      <c r="J1004" s="9">
        <v>0.49271667722708767</v>
      </c>
      <c r="K1004" s="9" t="s">
        <v>4990</v>
      </c>
      <c r="L1004" s="11" t="s">
        <v>4991</v>
      </c>
      <c r="M1004" s="11" t="s">
        <v>4992</v>
      </c>
      <c r="N1004" s="9" t="s">
        <v>3</v>
      </c>
      <c r="O1004" s="9" t="s">
        <v>4030</v>
      </c>
      <c r="P1004" s="9">
        <v>30793045</v>
      </c>
      <c r="Q1004" s="12">
        <v>30793076</v>
      </c>
    </row>
    <row r="1005" spans="1:17" ht="11.25" customHeight="1" x14ac:dyDescent="0.25">
      <c r="A1005" s="8">
        <v>1000</v>
      </c>
      <c r="B1005" s="9" t="s">
        <v>4993</v>
      </c>
      <c r="C1005" s="9" t="s">
        <v>4994</v>
      </c>
      <c r="D1005" s="10" t="s">
        <v>4995</v>
      </c>
      <c r="E1005" s="9" t="s">
        <v>4158</v>
      </c>
      <c r="F1005" s="9">
        <v>36.836500000000001</v>
      </c>
      <c r="G1005" s="9" t="s">
        <v>55</v>
      </c>
      <c r="H1005" s="9">
        <v>72</v>
      </c>
      <c r="I1005" s="9">
        <v>64</v>
      </c>
      <c r="J1005" s="9">
        <v>0.49271667722708767</v>
      </c>
      <c r="K1005" s="9" t="s">
        <v>4996</v>
      </c>
      <c r="L1005" s="11" t="s">
        <v>4997</v>
      </c>
      <c r="M1005" s="11" t="s">
        <v>4998</v>
      </c>
      <c r="N1005" s="9" t="s">
        <v>3</v>
      </c>
      <c r="O1005" s="9" t="s">
        <v>4030</v>
      </c>
      <c r="P1005" s="9">
        <v>30855773</v>
      </c>
      <c r="Q1005" s="12">
        <v>30855743</v>
      </c>
    </row>
    <row r="1006" spans="1:17" ht="11.25" customHeight="1" x14ac:dyDescent="0.25">
      <c r="A1006" s="8">
        <v>1001</v>
      </c>
      <c r="B1006" s="9" t="s">
        <v>4999</v>
      </c>
      <c r="C1006" s="9" t="s">
        <v>5000</v>
      </c>
      <c r="D1006" s="10" t="s">
        <v>5001</v>
      </c>
      <c r="E1006" s="9" t="s">
        <v>4158</v>
      </c>
      <c r="F1006" s="9">
        <v>37.206899999999997</v>
      </c>
      <c r="G1006" s="9" t="s">
        <v>3</v>
      </c>
      <c r="H1006" s="9">
        <v>71</v>
      </c>
      <c r="I1006" s="9">
        <v>65</v>
      </c>
      <c r="J1006" s="9">
        <v>0.60690542721795082</v>
      </c>
      <c r="K1006" s="9" t="s">
        <v>5002</v>
      </c>
      <c r="L1006" s="11" t="s">
        <v>5003</v>
      </c>
      <c r="M1006" s="11" t="s">
        <v>5004</v>
      </c>
      <c r="N1006" s="9" t="s">
        <v>3</v>
      </c>
      <c r="O1006" s="9" t="s">
        <v>4030</v>
      </c>
      <c r="P1006" s="9">
        <v>30987001</v>
      </c>
      <c r="Q1006" s="12">
        <v>30987049</v>
      </c>
    </row>
    <row r="1007" spans="1:17" ht="11.25" customHeight="1" x14ac:dyDescent="0.25">
      <c r="A1007" s="8">
        <v>1002</v>
      </c>
      <c r="B1007" s="9" t="s">
        <v>5005</v>
      </c>
      <c r="C1007" s="9" t="s">
        <v>5006</v>
      </c>
      <c r="D1007" s="10" t="s">
        <v>5007</v>
      </c>
      <c r="E1007" s="9" t="s">
        <v>4158</v>
      </c>
      <c r="F1007" s="9">
        <v>37.953199999999995</v>
      </c>
      <c r="G1007" s="9" t="s">
        <v>3</v>
      </c>
      <c r="H1007" s="9">
        <v>69</v>
      </c>
      <c r="I1007" s="9">
        <v>67</v>
      </c>
      <c r="J1007" s="9">
        <v>0.86383174285472641</v>
      </c>
      <c r="K1007" s="9" t="s">
        <v>5008</v>
      </c>
      <c r="L1007" s="11" t="s">
        <v>5009</v>
      </c>
      <c r="M1007" s="11" t="s">
        <v>5010</v>
      </c>
      <c r="N1007" s="9" t="s">
        <v>3</v>
      </c>
      <c r="O1007" s="9" t="s">
        <v>4030</v>
      </c>
      <c r="P1007" s="9">
        <v>31004276</v>
      </c>
      <c r="Q1007" s="12">
        <v>31004237</v>
      </c>
    </row>
    <row r="1008" spans="1:17" ht="11.25" customHeight="1" x14ac:dyDescent="0.25">
      <c r="A1008" s="8">
        <v>1003</v>
      </c>
      <c r="B1008" s="9" t="s">
        <v>5011</v>
      </c>
      <c r="C1008" s="9" t="s">
        <v>5012</v>
      </c>
      <c r="D1008" s="10" t="s">
        <v>5013</v>
      </c>
      <c r="E1008" s="9" t="s">
        <v>4158</v>
      </c>
      <c r="F1008" s="9">
        <v>38.323599999999999</v>
      </c>
      <c r="G1008" s="9" t="s">
        <v>3</v>
      </c>
      <c r="H1008" s="9">
        <v>68</v>
      </c>
      <c r="I1008" s="9">
        <v>68</v>
      </c>
      <c r="J1008" s="9">
        <v>1</v>
      </c>
      <c r="K1008" s="9" t="s">
        <v>5014</v>
      </c>
      <c r="L1008" s="11" t="s">
        <v>5015</v>
      </c>
      <c r="M1008" s="11" t="s">
        <v>5016</v>
      </c>
      <c r="N1008" s="9" t="s">
        <v>3</v>
      </c>
      <c r="O1008" s="9" t="s">
        <v>4030</v>
      </c>
      <c r="P1008" s="9">
        <v>31152853</v>
      </c>
      <c r="Q1008" s="12">
        <v>31152859</v>
      </c>
    </row>
    <row r="1009" spans="1:17" ht="11.25" customHeight="1" x14ac:dyDescent="0.25">
      <c r="A1009" s="8">
        <v>1004</v>
      </c>
      <c r="B1009" s="9" t="s">
        <v>5017</v>
      </c>
      <c r="C1009" s="9" t="s">
        <v>5018</v>
      </c>
      <c r="D1009" s="10" t="s">
        <v>5019</v>
      </c>
      <c r="E1009" s="9" t="s">
        <v>4158</v>
      </c>
      <c r="F1009" s="9">
        <v>38.694000000000003</v>
      </c>
      <c r="G1009" s="9" t="s">
        <v>3</v>
      </c>
      <c r="H1009" s="9">
        <v>67</v>
      </c>
      <c r="I1009" s="9">
        <v>69</v>
      </c>
      <c r="J1009" s="9">
        <v>0.86383174285472641</v>
      </c>
      <c r="K1009" s="9" t="s">
        <v>5020</v>
      </c>
      <c r="L1009" s="11" t="s">
        <v>5021</v>
      </c>
      <c r="M1009" s="11" t="s">
        <v>5022</v>
      </c>
      <c r="N1009" s="9" t="s">
        <v>3</v>
      </c>
      <c r="O1009" s="9" t="s">
        <v>4030</v>
      </c>
      <c r="P1009" s="9">
        <v>31220111</v>
      </c>
      <c r="Q1009" s="12">
        <v>31220173</v>
      </c>
    </row>
    <row r="1010" spans="1:17" ht="11.25" customHeight="1" x14ac:dyDescent="0.25">
      <c r="A1010" s="8">
        <v>1005</v>
      </c>
      <c r="B1010" s="9" t="s">
        <v>5023</v>
      </c>
      <c r="C1010" s="9" t="s">
        <v>5024</v>
      </c>
      <c r="D1010" s="10" t="s">
        <v>5025</v>
      </c>
      <c r="E1010" s="9" t="s">
        <v>4158</v>
      </c>
      <c r="F1010" s="9">
        <v>39.440300000000001</v>
      </c>
      <c r="G1010" s="9" t="s">
        <v>3</v>
      </c>
      <c r="H1010" s="9">
        <v>65</v>
      </c>
      <c r="I1010" s="9">
        <v>71</v>
      </c>
      <c r="J1010" s="9">
        <v>0.60690542721795082</v>
      </c>
      <c r="K1010" s="9">
        <v>0</v>
      </c>
      <c r="L1010" s="11" t="s">
        <v>5026</v>
      </c>
      <c r="M1010" s="11">
        <v>0</v>
      </c>
      <c r="N1010" s="9" t="s">
        <v>3</v>
      </c>
      <c r="O1010" s="9" t="s">
        <v>4030</v>
      </c>
      <c r="P1010" s="9">
        <v>31289136</v>
      </c>
      <c r="Q1010" s="12">
        <v>0</v>
      </c>
    </row>
    <row r="1011" spans="1:17" ht="11.25" customHeight="1" x14ac:dyDescent="0.25">
      <c r="A1011" s="8">
        <v>1006</v>
      </c>
      <c r="B1011" s="9" t="s">
        <v>5027</v>
      </c>
      <c r="C1011" s="9" t="s">
        <v>5028</v>
      </c>
      <c r="D1011" s="10" t="s">
        <v>5029</v>
      </c>
      <c r="E1011" s="9" t="s">
        <v>4158</v>
      </c>
      <c r="F1011" s="9">
        <v>39.810699999999997</v>
      </c>
      <c r="G1011" s="9" t="s">
        <v>3</v>
      </c>
      <c r="H1011" s="9">
        <v>64</v>
      </c>
      <c r="I1011" s="9">
        <v>72</v>
      </c>
      <c r="J1011" s="9">
        <v>0.49271667722708767</v>
      </c>
      <c r="K1011" s="9">
        <v>0</v>
      </c>
      <c r="L1011" s="11" t="s">
        <v>5030</v>
      </c>
      <c r="M1011" s="11">
        <v>0</v>
      </c>
      <c r="N1011" s="9" t="s">
        <v>3</v>
      </c>
      <c r="O1011" s="9" t="s">
        <v>4030</v>
      </c>
      <c r="P1011" s="9">
        <v>31289139</v>
      </c>
      <c r="Q1011" s="12">
        <v>0</v>
      </c>
    </row>
    <row r="1012" spans="1:17" ht="11.25" customHeight="1" x14ac:dyDescent="0.25">
      <c r="A1012" s="8">
        <v>1007</v>
      </c>
      <c r="B1012" s="9" t="s">
        <v>5031</v>
      </c>
      <c r="C1012" s="9" t="s">
        <v>5032</v>
      </c>
      <c r="D1012" s="10" t="s">
        <v>5033</v>
      </c>
      <c r="E1012" s="9" t="s">
        <v>4158</v>
      </c>
      <c r="F1012" s="9">
        <v>47.002699999999997</v>
      </c>
      <c r="G1012" s="9" t="s">
        <v>3</v>
      </c>
      <c r="H1012" s="9">
        <v>55</v>
      </c>
      <c r="I1012" s="9">
        <v>81</v>
      </c>
      <c r="J1012" s="9">
        <v>2.5781877777472532E-2</v>
      </c>
      <c r="K1012" s="9" t="s">
        <v>5034</v>
      </c>
      <c r="L1012" s="11" t="s">
        <v>5035</v>
      </c>
      <c r="M1012" s="11" t="s">
        <v>5036</v>
      </c>
      <c r="N1012" s="9" t="s">
        <v>3</v>
      </c>
      <c r="O1012" s="9" t="s">
        <v>4030</v>
      </c>
      <c r="P1012" s="9">
        <v>33649557</v>
      </c>
      <c r="Q1012" s="12">
        <v>33649585</v>
      </c>
    </row>
    <row r="1013" spans="1:17" ht="11.25" customHeight="1" x14ac:dyDescent="0.25">
      <c r="A1013" s="8">
        <v>1008</v>
      </c>
      <c r="B1013" s="9" t="s">
        <v>5037</v>
      </c>
      <c r="C1013" s="9" t="s">
        <v>5038</v>
      </c>
      <c r="D1013" s="10" t="s">
        <v>5039</v>
      </c>
      <c r="E1013" s="9" t="s">
        <v>4158</v>
      </c>
      <c r="F1013" s="9">
        <v>48.911999999999999</v>
      </c>
      <c r="G1013" s="9" t="s">
        <v>3</v>
      </c>
      <c r="H1013" s="9">
        <v>52</v>
      </c>
      <c r="I1013" s="9">
        <v>84</v>
      </c>
      <c r="J1013" s="9">
        <v>6.069972362023288E-3</v>
      </c>
      <c r="K1013" s="9" t="s">
        <v>5040</v>
      </c>
      <c r="L1013" s="11" t="s">
        <v>5041</v>
      </c>
      <c r="M1013" s="11" t="s">
        <v>5042</v>
      </c>
      <c r="N1013" s="9" t="s">
        <v>55</v>
      </c>
      <c r="O1013" s="9" t="s">
        <v>4030</v>
      </c>
      <c r="P1013" s="9">
        <v>33691475</v>
      </c>
      <c r="Q1013" s="12">
        <v>33691486</v>
      </c>
    </row>
    <row r="1014" spans="1:17" ht="11.25" customHeight="1" x14ac:dyDescent="0.25">
      <c r="A1014" s="8">
        <v>1009</v>
      </c>
      <c r="B1014" s="9" t="s">
        <v>5043</v>
      </c>
      <c r="C1014" s="9" t="s">
        <v>5044</v>
      </c>
      <c r="D1014" s="10" t="s">
        <v>5045</v>
      </c>
      <c r="E1014" s="9" t="s">
        <v>4158</v>
      </c>
      <c r="F1014" s="9">
        <v>49.6584</v>
      </c>
      <c r="G1014" s="9" t="s">
        <v>3</v>
      </c>
      <c r="H1014" s="9">
        <v>50</v>
      </c>
      <c r="I1014" s="9">
        <v>86</v>
      </c>
      <c r="J1014" s="9">
        <v>2.0220491969035804E-3</v>
      </c>
      <c r="K1014" s="9" t="s">
        <v>5046</v>
      </c>
      <c r="L1014" s="11" t="s">
        <v>5047</v>
      </c>
      <c r="M1014" s="11" t="s">
        <v>5048</v>
      </c>
      <c r="N1014" s="9" t="s">
        <v>55</v>
      </c>
      <c r="O1014" s="9" t="s">
        <v>4030</v>
      </c>
      <c r="P1014" s="9">
        <v>33989987</v>
      </c>
      <c r="Q1014" s="12">
        <v>33989982</v>
      </c>
    </row>
    <row r="1015" spans="1:17" ht="11.25" customHeight="1" x14ac:dyDescent="0.25">
      <c r="A1015" s="8">
        <v>1010</v>
      </c>
      <c r="B1015" s="9" t="s">
        <v>5049</v>
      </c>
      <c r="C1015" s="9" t="s">
        <v>5050</v>
      </c>
      <c r="D1015" s="10" t="s">
        <v>5051</v>
      </c>
      <c r="E1015" s="9" t="s">
        <v>4158</v>
      </c>
      <c r="F1015" s="9">
        <v>50.028700000000001</v>
      </c>
      <c r="G1015" s="9" t="s">
        <v>3</v>
      </c>
      <c r="H1015" s="9">
        <v>49</v>
      </c>
      <c r="I1015" s="9">
        <v>87</v>
      </c>
      <c r="J1015" s="9">
        <v>1.1201348827110792E-3</v>
      </c>
      <c r="K1015" s="9" t="s">
        <v>5052</v>
      </c>
      <c r="L1015" s="11" t="s">
        <v>5053</v>
      </c>
      <c r="M1015" s="11" t="s">
        <v>5054</v>
      </c>
      <c r="N1015" s="9" t="s">
        <v>3</v>
      </c>
      <c r="O1015" s="9" t="s">
        <v>4030</v>
      </c>
      <c r="P1015" s="9">
        <v>34010319</v>
      </c>
      <c r="Q1015" s="12">
        <v>34010261</v>
      </c>
    </row>
    <row r="1016" spans="1:17" ht="11.25" customHeight="1" x14ac:dyDescent="0.25">
      <c r="A1016" s="8">
        <v>1011</v>
      </c>
      <c r="B1016" s="9" t="s">
        <v>5055</v>
      </c>
      <c r="C1016" s="9" t="s">
        <v>5056</v>
      </c>
      <c r="D1016" s="10" t="s">
        <v>5057</v>
      </c>
      <c r="E1016" s="9" t="s">
        <v>4158</v>
      </c>
      <c r="F1016" s="9">
        <v>50.775099999999995</v>
      </c>
      <c r="G1016" s="9" t="s">
        <v>3</v>
      </c>
      <c r="H1016" s="9">
        <v>47</v>
      </c>
      <c r="I1016" s="9">
        <v>89</v>
      </c>
      <c r="J1016" s="9">
        <v>3.1642259044628975E-4</v>
      </c>
      <c r="K1016" s="9">
        <v>0</v>
      </c>
      <c r="L1016" s="11" t="s">
        <v>5058</v>
      </c>
      <c r="M1016" s="11">
        <v>0</v>
      </c>
      <c r="N1016" s="9" t="s">
        <v>55</v>
      </c>
      <c r="O1016" s="9" t="s">
        <v>4030</v>
      </c>
      <c r="P1016" s="9">
        <v>34036191</v>
      </c>
      <c r="Q1016" s="12">
        <v>0</v>
      </c>
    </row>
    <row r="1017" spans="1:17" ht="11.25" customHeight="1" x14ac:dyDescent="0.25">
      <c r="A1017" s="8">
        <v>1012</v>
      </c>
      <c r="B1017" s="9" t="s">
        <v>5059</v>
      </c>
      <c r="C1017" s="9" t="s">
        <v>5060</v>
      </c>
      <c r="D1017" s="10" t="s">
        <v>5061</v>
      </c>
      <c r="E1017" s="9" t="s">
        <v>4158</v>
      </c>
      <c r="F1017" s="9">
        <v>51.145399999999995</v>
      </c>
      <c r="G1017" s="9" t="s">
        <v>3</v>
      </c>
      <c r="H1017" s="9">
        <v>46</v>
      </c>
      <c r="I1017" s="9">
        <v>90</v>
      </c>
      <c r="J1017" s="9">
        <v>1.6131642030862002E-4</v>
      </c>
      <c r="K1017" s="9">
        <v>0</v>
      </c>
      <c r="L1017" s="11" t="s">
        <v>5062</v>
      </c>
      <c r="M1017" s="11">
        <v>0</v>
      </c>
      <c r="N1017" s="9" t="s">
        <v>55</v>
      </c>
      <c r="O1017" s="9" t="s">
        <v>4030</v>
      </c>
      <c r="P1017" s="9">
        <v>34036194</v>
      </c>
      <c r="Q1017" s="12">
        <v>0</v>
      </c>
    </row>
    <row r="1018" spans="1:17" ht="11.25" customHeight="1" x14ac:dyDescent="0.25">
      <c r="A1018" s="8">
        <v>1013</v>
      </c>
      <c r="B1018" s="9" t="s">
        <v>5063</v>
      </c>
      <c r="C1018" s="9" t="s">
        <v>5064</v>
      </c>
      <c r="D1018" s="10" t="s">
        <v>5065</v>
      </c>
      <c r="E1018" s="9" t="s">
        <v>5066</v>
      </c>
      <c r="F1018" s="9">
        <v>0</v>
      </c>
      <c r="G1018" s="9" t="s">
        <v>3</v>
      </c>
      <c r="H1018" s="9">
        <v>92</v>
      </c>
      <c r="I1018" s="9">
        <v>44</v>
      </c>
      <c r="J1018" s="9">
        <v>3.8556107156203563E-5</v>
      </c>
      <c r="K1018" s="9" t="s">
        <v>5067</v>
      </c>
      <c r="L1018" s="11" t="s">
        <v>5068</v>
      </c>
      <c r="M1018" s="11" t="s">
        <v>5069</v>
      </c>
      <c r="N1018" s="9" t="s">
        <v>55</v>
      </c>
      <c r="O1018" s="9" t="s">
        <v>3957</v>
      </c>
      <c r="P1018" s="9">
        <v>934264</v>
      </c>
      <c r="Q1018" s="12">
        <v>934199</v>
      </c>
    </row>
    <row r="1019" spans="1:17" ht="11.25" customHeight="1" x14ac:dyDescent="0.25">
      <c r="A1019" s="8">
        <v>1014</v>
      </c>
      <c r="B1019" s="9" t="s">
        <v>5070</v>
      </c>
      <c r="C1019" s="9" t="s">
        <v>5071</v>
      </c>
      <c r="D1019" s="10" t="s">
        <v>5072</v>
      </c>
      <c r="E1019" s="9" t="s">
        <v>5066</v>
      </c>
      <c r="F1019" s="9">
        <v>0.37040000000000001</v>
      </c>
      <c r="G1019" s="9" t="s">
        <v>3</v>
      </c>
      <c r="H1019" s="9">
        <v>93</v>
      </c>
      <c r="I1019" s="9">
        <v>43</v>
      </c>
      <c r="J1019" s="9">
        <v>1.807240237422997E-5</v>
      </c>
      <c r="K1019" s="9">
        <v>0</v>
      </c>
      <c r="L1019" s="11" t="s">
        <v>5073</v>
      </c>
      <c r="M1019" s="11">
        <v>0</v>
      </c>
      <c r="N1019" s="9" t="s">
        <v>3</v>
      </c>
      <c r="O1019" s="9" t="s">
        <v>3957</v>
      </c>
      <c r="P1019" s="9">
        <v>934264</v>
      </c>
      <c r="Q1019" s="12">
        <v>0</v>
      </c>
    </row>
    <row r="1020" spans="1:17" ht="11.25" customHeight="1" x14ac:dyDescent="0.25">
      <c r="A1020" s="8">
        <v>1015</v>
      </c>
      <c r="B1020" s="9" t="s">
        <v>5074</v>
      </c>
      <c r="C1020" s="9" t="s">
        <v>5075</v>
      </c>
      <c r="D1020" s="10" t="s">
        <v>5076</v>
      </c>
      <c r="E1020" s="9" t="s">
        <v>5066</v>
      </c>
      <c r="F1020" s="9">
        <v>3.0861999999999998</v>
      </c>
      <c r="G1020" s="9" t="s">
        <v>3</v>
      </c>
      <c r="H1020" s="9">
        <v>92</v>
      </c>
      <c r="I1020" s="9">
        <v>44</v>
      </c>
      <c r="J1020" s="9">
        <v>3.8556107156203563E-5</v>
      </c>
      <c r="K1020" s="9" t="s">
        <v>5077</v>
      </c>
      <c r="L1020" s="11" t="s">
        <v>5078</v>
      </c>
      <c r="M1020" s="11" t="s">
        <v>5079</v>
      </c>
      <c r="N1020" s="9" t="s">
        <v>3</v>
      </c>
      <c r="O1020" s="9" t="s">
        <v>3957</v>
      </c>
      <c r="P1020" s="9">
        <v>1078369</v>
      </c>
      <c r="Q1020" s="12">
        <v>1078342</v>
      </c>
    </row>
    <row r="1021" spans="1:17" ht="11.25" customHeight="1" x14ac:dyDescent="0.25">
      <c r="A1021" s="8">
        <v>1016</v>
      </c>
      <c r="B1021" s="9" t="s">
        <v>5080</v>
      </c>
      <c r="C1021" s="9" t="s">
        <v>5081</v>
      </c>
      <c r="D1021" s="10" t="s">
        <v>5082</v>
      </c>
      <c r="E1021" s="9" t="s">
        <v>5066</v>
      </c>
      <c r="F1021" s="9">
        <v>3.4565999999999999</v>
      </c>
      <c r="G1021" s="9" t="s">
        <v>3</v>
      </c>
      <c r="H1021" s="9">
        <v>93</v>
      </c>
      <c r="I1021" s="9">
        <v>43</v>
      </c>
      <c r="J1021" s="9">
        <v>1.807240237422997E-5</v>
      </c>
      <c r="K1021" s="9">
        <v>0</v>
      </c>
      <c r="L1021" s="11" t="s">
        <v>5083</v>
      </c>
      <c r="M1021" s="11">
        <v>0</v>
      </c>
      <c r="N1021" s="9" t="s">
        <v>55</v>
      </c>
      <c r="O1021" s="9" t="s">
        <v>3957</v>
      </c>
      <c r="P1021" s="9">
        <v>1078690</v>
      </c>
      <c r="Q1021" s="12">
        <v>0</v>
      </c>
    </row>
    <row r="1022" spans="1:17" ht="11.25" customHeight="1" x14ac:dyDescent="0.25">
      <c r="A1022" s="8">
        <v>1017</v>
      </c>
      <c r="B1022" s="9" t="s">
        <v>5084</v>
      </c>
      <c r="C1022" s="9" t="s">
        <v>5085</v>
      </c>
      <c r="D1022" s="10" t="s">
        <v>5086</v>
      </c>
      <c r="E1022" s="9" t="s">
        <v>5066</v>
      </c>
      <c r="F1022" s="9">
        <v>3.827</v>
      </c>
      <c r="G1022" s="9" t="s">
        <v>3</v>
      </c>
      <c r="H1022" s="9">
        <v>94</v>
      </c>
      <c r="I1022" s="9">
        <v>42</v>
      </c>
      <c r="J1022" s="9">
        <v>8.2357052750295923E-6</v>
      </c>
      <c r="K1022" s="9">
        <v>0</v>
      </c>
      <c r="L1022" s="11" t="s">
        <v>5087</v>
      </c>
      <c r="M1022" s="11">
        <v>0</v>
      </c>
      <c r="N1022" s="9" t="s">
        <v>3</v>
      </c>
      <c r="O1022" s="9" t="s">
        <v>3957</v>
      </c>
      <c r="P1022" s="9">
        <v>1078690</v>
      </c>
      <c r="Q1022" s="12">
        <v>0</v>
      </c>
    </row>
    <row r="1023" spans="1:17" ht="11.25" customHeight="1" x14ac:dyDescent="0.25">
      <c r="A1023" s="8">
        <v>1018</v>
      </c>
      <c r="B1023" s="9" t="s">
        <v>5088</v>
      </c>
      <c r="C1023" s="9" t="s">
        <v>5089</v>
      </c>
      <c r="D1023" s="10" t="s">
        <v>5090</v>
      </c>
      <c r="E1023" s="9" t="s">
        <v>5066</v>
      </c>
      <c r="F1023" s="9">
        <v>4.1974</v>
      </c>
      <c r="G1023" s="9" t="s">
        <v>3</v>
      </c>
      <c r="H1023" s="9">
        <v>95</v>
      </c>
      <c r="I1023" s="9">
        <v>41</v>
      </c>
      <c r="J1023" s="9">
        <v>3.6485109408413601E-6</v>
      </c>
      <c r="K1023" s="9">
        <v>0</v>
      </c>
      <c r="L1023" s="11" t="s">
        <v>5091</v>
      </c>
      <c r="M1023" s="11">
        <v>0</v>
      </c>
      <c r="N1023" s="9" t="s">
        <v>55</v>
      </c>
      <c r="O1023" s="9" t="s">
        <v>3957</v>
      </c>
      <c r="P1023" s="9">
        <v>1081404</v>
      </c>
      <c r="Q1023" s="12">
        <v>0</v>
      </c>
    </row>
    <row r="1024" spans="1:17" ht="11.25" customHeight="1" x14ac:dyDescent="0.25">
      <c r="A1024" s="8">
        <v>1019</v>
      </c>
      <c r="B1024" s="9" t="s">
        <v>5092</v>
      </c>
      <c r="C1024" s="9" t="s">
        <v>5093</v>
      </c>
      <c r="D1024" s="10" t="s">
        <v>5094</v>
      </c>
      <c r="E1024" s="9" t="s">
        <v>5066</v>
      </c>
      <c r="F1024" s="9">
        <v>4.5677000000000003</v>
      </c>
      <c r="G1024" s="9" t="s">
        <v>3</v>
      </c>
      <c r="H1024" s="9">
        <v>96</v>
      </c>
      <c r="I1024" s="9">
        <v>40</v>
      </c>
      <c r="J1024" s="9">
        <v>1.5711978242376209E-6</v>
      </c>
      <c r="K1024" s="9">
        <v>0</v>
      </c>
      <c r="L1024" s="11" t="s">
        <v>5095</v>
      </c>
      <c r="M1024" s="11">
        <v>0</v>
      </c>
      <c r="N1024" s="9" t="s">
        <v>3</v>
      </c>
      <c r="O1024" s="9" t="s">
        <v>3957</v>
      </c>
      <c r="P1024" s="9">
        <v>1081404</v>
      </c>
      <c r="Q1024" s="12">
        <v>0</v>
      </c>
    </row>
    <row r="1025" spans="1:17" ht="11.25" customHeight="1" x14ac:dyDescent="0.25">
      <c r="A1025" s="8">
        <v>1020</v>
      </c>
      <c r="B1025" s="9" t="s">
        <v>5096</v>
      </c>
      <c r="C1025" s="9" t="s">
        <v>5097</v>
      </c>
      <c r="D1025" s="10" t="s">
        <v>5098</v>
      </c>
      <c r="E1025" s="9" t="s">
        <v>5066</v>
      </c>
      <c r="F1025" s="9">
        <v>4.9381000000000004</v>
      </c>
      <c r="G1025" s="9" t="s">
        <v>3</v>
      </c>
      <c r="H1025" s="9">
        <v>97</v>
      </c>
      <c r="I1025" s="9">
        <v>39</v>
      </c>
      <c r="J1025" s="9">
        <v>6.576869920648139E-7</v>
      </c>
      <c r="K1025" s="9" t="s">
        <v>5099</v>
      </c>
      <c r="L1025" s="11" t="s">
        <v>5100</v>
      </c>
      <c r="M1025" s="11" t="s">
        <v>5101</v>
      </c>
      <c r="N1025" s="9" t="s">
        <v>55</v>
      </c>
      <c r="O1025" s="9" t="s">
        <v>3957</v>
      </c>
      <c r="P1025" s="9">
        <v>1101244</v>
      </c>
      <c r="Q1025" s="12">
        <v>1101298</v>
      </c>
    </row>
    <row r="1026" spans="1:17" ht="11.25" customHeight="1" x14ac:dyDescent="0.25">
      <c r="A1026" s="8">
        <v>1021</v>
      </c>
      <c r="B1026" s="9" t="s">
        <v>5102</v>
      </c>
      <c r="C1026" s="9" t="s">
        <v>5103</v>
      </c>
      <c r="D1026" s="10" t="s">
        <v>5104</v>
      </c>
      <c r="E1026" s="9" t="s">
        <v>5066</v>
      </c>
      <c r="F1026" s="9">
        <v>5.3085000000000004</v>
      </c>
      <c r="G1026" s="9" t="s">
        <v>3</v>
      </c>
      <c r="H1026" s="9">
        <v>98</v>
      </c>
      <c r="I1026" s="9">
        <v>38</v>
      </c>
      <c r="J1026" s="9">
        <v>2.6758130477271214E-7</v>
      </c>
      <c r="K1026" s="9">
        <v>0</v>
      </c>
      <c r="L1026" s="11" t="s">
        <v>5105</v>
      </c>
      <c r="M1026" s="11">
        <v>0</v>
      </c>
      <c r="N1026" s="9" t="s">
        <v>55</v>
      </c>
      <c r="O1026" s="9" t="s">
        <v>3957</v>
      </c>
      <c r="P1026" s="9">
        <v>1327198</v>
      </c>
      <c r="Q1026" s="12">
        <v>0</v>
      </c>
    </row>
    <row r="1027" spans="1:17" ht="11.25" customHeight="1" x14ac:dyDescent="0.25">
      <c r="A1027" s="8">
        <v>1022</v>
      </c>
      <c r="B1027" s="9" t="s">
        <v>5106</v>
      </c>
      <c r="C1027" s="9" t="s">
        <v>5107</v>
      </c>
      <c r="D1027" s="10" t="s">
        <v>5108</v>
      </c>
      <c r="E1027" s="9" t="s">
        <v>5066</v>
      </c>
      <c r="F1027" s="9">
        <v>5.6788999999999996</v>
      </c>
      <c r="G1027" s="9" t="s">
        <v>3</v>
      </c>
      <c r="H1027" s="9">
        <v>97</v>
      </c>
      <c r="I1027" s="9">
        <v>39</v>
      </c>
      <c r="J1027" s="9">
        <v>6.576869920648139E-7</v>
      </c>
      <c r="K1027" s="9">
        <v>0</v>
      </c>
      <c r="L1027" s="11" t="s">
        <v>5109</v>
      </c>
      <c r="M1027" s="11">
        <v>0</v>
      </c>
      <c r="N1027" s="9" t="s">
        <v>3</v>
      </c>
      <c r="O1027" s="9" t="s">
        <v>3957</v>
      </c>
      <c r="P1027" s="9">
        <v>1327198</v>
      </c>
      <c r="Q1027" s="12">
        <v>0</v>
      </c>
    </row>
    <row r="1028" spans="1:17" ht="11.25" customHeight="1" x14ac:dyDescent="0.25">
      <c r="A1028" s="8">
        <v>1023</v>
      </c>
      <c r="B1028" s="9" t="s">
        <v>5110</v>
      </c>
      <c r="C1028" s="9" t="s">
        <v>5111</v>
      </c>
      <c r="D1028" s="10" t="s">
        <v>5112</v>
      </c>
      <c r="E1028" s="9" t="s">
        <v>5066</v>
      </c>
      <c r="F1028" s="9">
        <v>5.6788999999999996</v>
      </c>
      <c r="G1028" s="9" t="s">
        <v>55</v>
      </c>
      <c r="H1028" s="9">
        <v>97</v>
      </c>
      <c r="I1028" s="9">
        <v>39</v>
      </c>
      <c r="J1028" s="9">
        <v>6.576869920648139E-7</v>
      </c>
      <c r="K1028" s="9" t="s">
        <v>5113</v>
      </c>
      <c r="L1028" s="11" t="s">
        <v>5109</v>
      </c>
      <c r="M1028" s="11" t="s">
        <v>5114</v>
      </c>
      <c r="N1028" s="9" t="s">
        <v>55</v>
      </c>
      <c r="O1028" s="9" t="s">
        <v>3957</v>
      </c>
      <c r="P1028" s="9">
        <v>1327198</v>
      </c>
      <c r="Q1028" s="12">
        <v>1327180</v>
      </c>
    </row>
    <row r="1029" spans="1:17" ht="11.25" customHeight="1" x14ac:dyDescent="0.25">
      <c r="A1029" s="8">
        <v>1024</v>
      </c>
      <c r="B1029" s="9" t="s">
        <v>5115</v>
      </c>
      <c r="C1029" s="9" t="s">
        <v>5116</v>
      </c>
      <c r="D1029" s="10" t="s">
        <v>5117</v>
      </c>
      <c r="E1029" s="9" t="s">
        <v>5066</v>
      </c>
      <c r="F1029" s="9">
        <v>6.0491999999999999</v>
      </c>
      <c r="G1029" s="9" t="s">
        <v>3</v>
      </c>
      <c r="H1029" s="9">
        <v>96</v>
      </c>
      <c r="I1029" s="9">
        <v>40</v>
      </c>
      <c r="J1029" s="9">
        <v>1.5711978242376209E-6</v>
      </c>
      <c r="K1029" s="9">
        <v>0</v>
      </c>
      <c r="L1029" s="11" t="s">
        <v>5118</v>
      </c>
      <c r="M1029" s="11">
        <v>0</v>
      </c>
      <c r="N1029" s="9" t="s">
        <v>3</v>
      </c>
      <c r="O1029" s="9" t="s">
        <v>3957</v>
      </c>
      <c r="P1029" s="9">
        <v>1431836</v>
      </c>
      <c r="Q1029" s="12">
        <v>0</v>
      </c>
    </row>
    <row r="1030" spans="1:17" ht="11.25" customHeight="1" x14ac:dyDescent="0.25">
      <c r="A1030" s="8">
        <v>1025</v>
      </c>
      <c r="B1030" s="9" t="s">
        <v>5119</v>
      </c>
      <c r="C1030" s="9" t="s">
        <v>5120</v>
      </c>
      <c r="D1030" s="10" t="s">
        <v>5121</v>
      </c>
      <c r="E1030" s="9" t="s">
        <v>5066</v>
      </c>
      <c r="F1030" s="9">
        <v>6.0491999999999999</v>
      </c>
      <c r="G1030" s="9" t="s">
        <v>55</v>
      </c>
      <c r="H1030" s="9">
        <v>96</v>
      </c>
      <c r="I1030" s="9">
        <v>40</v>
      </c>
      <c r="J1030" s="9">
        <v>1.5711978242376209E-6</v>
      </c>
      <c r="K1030" s="9">
        <v>0</v>
      </c>
      <c r="L1030" s="11" t="s">
        <v>5122</v>
      </c>
      <c r="M1030" s="11">
        <v>0</v>
      </c>
      <c r="N1030" s="9" t="s">
        <v>55</v>
      </c>
      <c r="O1030" s="9">
        <v>0</v>
      </c>
      <c r="P1030" s="9">
        <v>0</v>
      </c>
      <c r="Q1030" s="12">
        <v>0</v>
      </c>
    </row>
    <row r="1031" spans="1:17" ht="11.25" customHeight="1" x14ac:dyDescent="0.25">
      <c r="A1031" s="8">
        <v>1026</v>
      </c>
      <c r="B1031" s="9" t="s">
        <v>5123</v>
      </c>
      <c r="C1031" s="9" t="s">
        <v>5124</v>
      </c>
      <c r="D1031" s="10" t="s">
        <v>5125</v>
      </c>
      <c r="E1031" s="9" t="s">
        <v>5066</v>
      </c>
      <c r="F1031" s="9">
        <v>6.0491999999999999</v>
      </c>
      <c r="G1031" s="9" t="s">
        <v>55</v>
      </c>
      <c r="H1031" s="9">
        <v>96</v>
      </c>
      <c r="I1031" s="9">
        <v>40</v>
      </c>
      <c r="J1031" s="9">
        <v>1.5711978242376209E-6</v>
      </c>
      <c r="K1031" s="9" t="s">
        <v>5126</v>
      </c>
      <c r="L1031" s="11" t="s">
        <v>5127</v>
      </c>
      <c r="M1031" s="11" t="s">
        <v>5128</v>
      </c>
      <c r="N1031" s="9" t="s">
        <v>3</v>
      </c>
      <c r="O1031" s="9" t="s">
        <v>3957</v>
      </c>
      <c r="P1031" s="9">
        <v>1438923</v>
      </c>
      <c r="Q1031" s="12">
        <v>1438956</v>
      </c>
    </row>
    <row r="1032" spans="1:17" ht="11.25" customHeight="1" x14ac:dyDescent="0.25">
      <c r="A1032" s="8">
        <v>1027</v>
      </c>
      <c r="B1032" s="9" t="s">
        <v>5129</v>
      </c>
      <c r="C1032" s="9" t="s">
        <v>5130</v>
      </c>
      <c r="D1032" s="10" t="s">
        <v>5131</v>
      </c>
      <c r="E1032" s="9" t="s">
        <v>5066</v>
      </c>
      <c r="F1032" s="9">
        <v>6.0491999999999999</v>
      </c>
      <c r="G1032" s="9" t="s">
        <v>55</v>
      </c>
      <c r="H1032" s="9">
        <v>96</v>
      </c>
      <c r="I1032" s="9">
        <v>40</v>
      </c>
      <c r="J1032" s="9">
        <v>1.5711978242376209E-6</v>
      </c>
      <c r="K1032" s="9" t="s">
        <v>5132</v>
      </c>
      <c r="L1032" s="11" t="s">
        <v>5133</v>
      </c>
      <c r="M1032" s="11" t="s">
        <v>5134</v>
      </c>
      <c r="N1032" s="9" t="s">
        <v>55</v>
      </c>
      <c r="O1032" s="9" t="s">
        <v>3957</v>
      </c>
      <c r="P1032" s="9">
        <v>1439618</v>
      </c>
      <c r="Q1032" s="12">
        <v>1439634</v>
      </c>
    </row>
    <row r="1033" spans="1:17" ht="11.25" customHeight="1" x14ac:dyDescent="0.25">
      <c r="A1033" s="8">
        <v>1028</v>
      </c>
      <c r="B1033" s="9" t="s">
        <v>5135</v>
      </c>
      <c r="C1033" s="9" t="s">
        <v>5136</v>
      </c>
      <c r="D1033" s="10" t="s">
        <v>5137</v>
      </c>
      <c r="E1033" s="9" t="s">
        <v>5066</v>
      </c>
      <c r="F1033" s="9">
        <v>6.4196</v>
      </c>
      <c r="G1033" s="9" t="s">
        <v>3</v>
      </c>
      <c r="H1033" s="9">
        <v>97</v>
      </c>
      <c r="I1033" s="9">
        <v>39</v>
      </c>
      <c r="J1033" s="9">
        <v>6.576869920648139E-7</v>
      </c>
      <c r="K1033" s="9" t="s">
        <v>5138</v>
      </c>
      <c r="L1033" s="11" t="s">
        <v>5139</v>
      </c>
      <c r="M1033" s="11" t="s">
        <v>5140</v>
      </c>
      <c r="N1033" s="9" t="s">
        <v>3</v>
      </c>
      <c r="O1033" s="9" t="s">
        <v>3957</v>
      </c>
      <c r="P1033" s="9">
        <v>1568613</v>
      </c>
      <c r="Q1033" s="12">
        <v>1568628</v>
      </c>
    </row>
    <row r="1034" spans="1:17" ht="11.25" customHeight="1" x14ac:dyDescent="0.25">
      <c r="A1034" s="8">
        <v>1029</v>
      </c>
      <c r="B1034" s="9" t="s">
        <v>5141</v>
      </c>
      <c r="C1034" s="9" t="s">
        <v>5142</v>
      </c>
      <c r="D1034" s="10" t="s">
        <v>5143</v>
      </c>
      <c r="E1034" s="9" t="s">
        <v>5066</v>
      </c>
      <c r="F1034" s="9">
        <v>6.4196</v>
      </c>
      <c r="G1034" s="9" t="s">
        <v>55</v>
      </c>
      <c r="H1034" s="9">
        <v>97</v>
      </c>
      <c r="I1034" s="9">
        <v>39</v>
      </c>
      <c r="J1034" s="9">
        <v>6.576869920648139E-7</v>
      </c>
      <c r="K1034" s="9" t="s">
        <v>5144</v>
      </c>
      <c r="L1034" s="11" t="s">
        <v>5145</v>
      </c>
      <c r="M1034" s="11" t="s">
        <v>5146</v>
      </c>
      <c r="N1034" s="9" t="s">
        <v>3</v>
      </c>
      <c r="O1034" s="9" t="s">
        <v>3957</v>
      </c>
      <c r="P1034" s="9">
        <v>1568616</v>
      </c>
      <c r="Q1034" s="12">
        <v>1568582</v>
      </c>
    </row>
    <row r="1035" spans="1:17" ht="11.25" customHeight="1" x14ac:dyDescent="0.25">
      <c r="A1035" s="8">
        <v>1030</v>
      </c>
      <c r="B1035" s="9" t="s">
        <v>5147</v>
      </c>
      <c r="C1035" s="9" t="s">
        <v>5148</v>
      </c>
      <c r="D1035" s="10" t="s">
        <v>5149</v>
      </c>
      <c r="E1035" s="9" t="s">
        <v>5066</v>
      </c>
      <c r="F1035" s="9">
        <v>6.4196</v>
      </c>
      <c r="G1035" s="9" t="s">
        <v>55</v>
      </c>
      <c r="H1035" s="9">
        <v>97</v>
      </c>
      <c r="I1035" s="9">
        <v>39</v>
      </c>
      <c r="J1035" s="9">
        <v>6.576869920648139E-7</v>
      </c>
      <c r="K1035" s="9">
        <v>0</v>
      </c>
      <c r="L1035" s="11" t="s">
        <v>5150</v>
      </c>
      <c r="M1035" s="11">
        <v>0</v>
      </c>
      <c r="N1035" s="9" t="s">
        <v>3</v>
      </c>
      <c r="O1035" s="9" t="s">
        <v>3957</v>
      </c>
      <c r="P1035" s="9">
        <v>1595303</v>
      </c>
      <c r="Q1035" s="12">
        <v>0</v>
      </c>
    </row>
    <row r="1036" spans="1:17" ht="11.25" customHeight="1" x14ac:dyDescent="0.25">
      <c r="A1036" s="8">
        <v>1031</v>
      </c>
      <c r="B1036" s="9" t="s">
        <v>5151</v>
      </c>
      <c r="C1036" s="9" t="s">
        <v>5152</v>
      </c>
      <c r="D1036" s="10" t="s">
        <v>5153</v>
      </c>
      <c r="E1036" s="9" t="s">
        <v>5066</v>
      </c>
      <c r="F1036" s="9">
        <v>6.4196</v>
      </c>
      <c r="G1036" s="9" t="s">
        <v>55</v>
      </c>
      <c r="H1036" s="9">
        <v>97</v>
      </c>
      <c r="I1036" s="9">
        <v>39</v>
      </c>
      <c r="J1036" s="9">
        <v>6.576869920648139E-7</v>
      </c>
      <c r="K1036" s="9">
        <v>0</v>
      </c>
      <c r="L1036" s="11" t="s">
        <v>5154</v>
      </c>
      <c r="M1036" s="11">
        <v>0</v>
      </c>
      <c r="N1036" s="9" t="s">
        <v>55</v>
      </c>
      <c r="O1036" s="9" t="s">
        <v>3957</v>
      </c>
      <c r="P1036" s="9">
        <v>1601669</v>
      </c>
      <c r="Q1036" s="12">
        <v>0</v>
      </c>
    </row>
    <row r="1037" spans="1:17" ht="11.25" customHeight="1" x14ac:dyDescent="0.25">
      <c r="A1037" s="8">
        <v>1032</v>
      </c>
      <c r="B1037" s="9" t="s">
        <v>5155</v>
      </c>
      <c r="C1037" s="9" t="s">
        <v>5156</v>
      </c>
      <c r="D1037" s="10" t="s">
        <v>5157</v>
      </c>
      <c r="E1037" s="9" t="s">
        <v>5066</v>
      </c>
      <c r="F1037" s="9">
        <v>6.79</v>
      </c>
      <c r="G1037" s="9" t="s">
        <v>3</v>
      </c>
      <c r="H1037" s="9">
        <v>98</v>
      </c>
      <c r="I1037" s="9">
        <v>38</v>
      </c>
      <c r="J1037" s="9">
        <v>2.6758130477271214E-7</v>
      </c>
      <c r="K1037" s="9" t="s">
        <v>5158</v>
      </c>
      <c r="L1037" s="11" t="s">
        <v>5159</v>
      </c>
      <c r="M1037" s="11" t="s">
        <v>5154</v>
      </c>
      <c r="N1037" s="9" t="s">
        <v>55</v>
      </c>
      <c r="O1037" s="9" t="s">
        <v>3957</v>
      </c>
      <c r="P1037" s="9">
        <v>1601669</v>
      </c>
      <c r="Q1037" s="12">
        <v>1601654</v>
      </c>
    </row>
    <row r="1038" spans="1:17" ht="11.25" customHeight="1" x14ac:dyDescent="0.25">
      <c r="A1038" s="8">
        <v>1033</v>
      </c>
      <c r="B1038" s="9" t="s">
        <v>5160</v>
      </c>
      <c r="C1038" s="9" t="s">
        <v>5161</v>
      </c>
      <c r="D1038" s="10" t="s">
        <v>5162</v>
      </c>
      <c r="E1038" s="9" t="s">
        <v>5066</v>
      </c>
      <c r="F1038" s="9">
        <v>7.5362999999999998</v>
      </c>
      <c r="G1038" s="9" t="s">
        <v>3</v>
      </c>
      <c r="H1038" s="9">
        <v>96</v>
      </c>
      <c r="I1038" s="9">
        <v>40</v>
      </c>
      <c r="J1038" s="9">
        <v>1.5711978242376209E-6</v>
      </c>
      <c r="K1038" s="9">
        <v>0</v>
      </c>
      <c r="L1038" s="11" t="s">
        <v>5163</v>
      </c>
      <c r="M1038" s="11">
        <v>0</v>
      </c>
      <c r="N1038" s="9" t="s">
        <v>55</v>
      </c>
      <c r="O1038" s="9" t="s">
        <v>3957</v>
      </c>
      <c r="P1038" s="9">
        <v>10892237</v>
      </c>
      <c r="Q1038" s="12">
        <v>0</v>
      </c>
    </row>
    <row r="1039" spans="1:17" ht="11.25" customHeight="1" x14ac:dyDescent="0.25">
      <c r="A1039" s="8">
        <v>1034</v>
      </c>
      <c r="B1039" s="9" t="s">
        <v>5164</v>
      </c>
      <c r="C1039" s="9" t="s">
        <v>5165</v>
      </c>
      <c r="D1039" s="10" t="s">
        <v>5166</v>
      </c>
      <c r="E1039" s="9" t="s">
        <v>5066</v>
      </c>
      <c r="F1039" s="9">
        <v>22.751099999999997</v>
      </c>
      <c r="G1039" s="9" t="s">
        <v>3</v>
      </c>
      <c r="H1039" s="9">
        <v>69</v>
      </c>
      <c r="I1039" s="9">
        <v>67</v>
      </c>
      <c r="J1039" s="9">
        <v>0.86383174285472641</v>
      </c>
      <c r="K1039" s="9">
        <v>0</v>
      </c>
      <c r="L1039" s="11" t="s">
        <v>5167</v>
      </c>
      <c r="M1039" s="11">
        <v>0</v>
      </c>
      <c r="N1039" s="9" t="s">
        <v>3</v>
      </c>
      <c r="O1039" s="9" t="s">
        <v>3957</v>
      </c>
      <c r="P1039" s="9">
        <v>36090094</v>
      </c>
      <c r="Q1039" s="12">
        <v>0</v>
      </c>
    </row>
    <row r="1040" spans="1:17" ht="11.25" customHeight="1" x14ac:dyDescent="0.25">
      <c r="A1040" s="8">
        <v>1035</v>
      </c>
      <c r="B1040" s="9" t="s">
        <v>5168</v>
      </c>
      <c r="C1040" s="9" t="s">
        <v>5169</v>
      </c>
      <c r="D1040" s="10" t="s">
        <v>5170</v>
      </c>
      <c r="E1040" s="9" t="s">
        <v>5066</v>
      </c>
      <c r="F1040" s="9">
        <v>23.121400000000001</v>
      </c>
      <c r="G1040" s="9" t="s">
        <v>3</v>
      </c>
      <c r="H1040" s="9">
        <v>70</v>
      </c>
      <c r="I1040" s="9">
        <v>66</v>
      </c>
      <c r="J1040" s="9">
        <v>0.73160058895990132</v>
      </c>
      <c r="K1040" s="9" t="s">
        <v>5171</v>
      </c>
      <c r="L1040" s="11" t="s">
        <v>5172</v>
      </c>
      <c r="M1040" s="11" t="s">
        <v>5173</v>
      </c>
      <c r="N1040" s="9" t="s">
        <v>55</v>
      </c>
      <c r="O1040" s="9" t="s">
        <v>3957</v>
      </c>
      <c r="P1040" s="9">
        <v>36106281</v>
      </c>
      <c r="Q1040" s="12">
        <v>36106316</v>
      </c>
    </row>
    <row r="1041" spans="1:17" ht="11.25" customHeight="1" x14ac:dyDescent="0.25">
      <c r="A1041" s="8">
        <v>1036</v>
      </c>
      <c r="B1041" s="9" t="s">
        <v>5174</v>
      </c>
      <c r="C1041" s="9" t="s">
        <v>5175</v>
      </c>
      <c r="D1041" s="10" t="s">
        <v>5176</v>
      </c>
      <c r="E1041" s="9" t="s">
        <v>5066</v>
      </c>
      <c r="F1041" s="9">
        <v>23.491799999999998</v>
      </c>
      <c r="G1041" s="9" t="s">
        <v>3</v>
      </c>
      <c r="H1041" s="9">
        <v>69</v>
      </c>
      <c r="I1041" s="9">
        <v>67</v>
      </c>
      <c r="J1041" s="9">
        <v>0.86383174285472641</v>
      </c>
      <c r="K1041" s="9" t="s">
        <v>5177</v>
      </c>
      <c r="L1041" s="11" t="s">
        <v>5178</v>
      </c>
      <c r="M1041" s="11" t="s">
        <v>5179</v>
      </c>
      <c r="N1041" s="9" t="s">
        <v>55</v>
      </c>
      <c r="O1041" s="9" t="s">
        <v>3957</v>
      </c>
      <c r="P1041" s="9">
        <v>36109359</v>
      </c>
      <c r="Q1041" s="12">
        <v>36109329</v>
      </c>
    </row>
    <row r="1042" spans="1:17" ht="11.25" customHeight="1" x14ac:dyDescent="0.25">
      <c r="A1042" s="8">
        <v>1037</v>
      </c>
      <c r="B1042" s="9" t="s">
        <v>5180</v>
      </c>
      <c r="C1042" s="9" t="s">
        <v>5181</v>
      </c>
      <c r="D1042" s="10" t="s">
        <v>5182</v>
      </c>
      <c r="E1042" s="9" t="s">
        <v>5066</v>
      </c>
      <c r="F1042" s="9">
        <v>24.238100000000003</v>
      </c>
      <c r="G1042" s="9" t="s">
        <v>3</v>
      </c>
      <c r="H1042" s="9">
        <v>69</v>
      </c>
      <c r="I1042" s="9">
        <v>67</v>
      </c>
      <c r="J1042" s="9">
        <v>0.86383174285472641</v>
      </c>
      <c r="K1042" s="9">
        <v>0</v>
      </c>
      <c r="L1042" s="11" t="s">
        <v>5183</v>
      </c>
      <c r="M1042" s="11">
        <v>0</v>
      </c>
      <c r="N1042" s="9" t="s">
        <v>55</v>
      </c>
      <c r="O1042" s="9" t="s">
        <v>3957</v>
      </c>
      <c r="P1042" s="9">
        <v>36195300</v>
      </c>
      <c r="Q1042" s="12">
        <v>0</v>
      </c>
    </row>
    <row r="1043" spans="1:17" ht="11.25" customHeight="1" x14ac:dyDescent="0.25">
      <c r="A1043" s="8">
        <v>1038</v>
      </c>
      <c r="B1043" s="9" t="s">
        <v>5184</v>
      </c>
      <c r="C1043" s="9" t="s">
        <v>5185</v>
      </c>
      <c r="D1043" s="10" t="s">
        <v>5186</v>
      </c>
      <c r="E1043" s="9" t="s">
        <v>5066</v>
      </c>
      <c r="F1043" s="9">
        <v>24.238100000000003</v>
      </c>
      <c r="G1043" s="9" t="s">
        <v>55</v>
      </c>
      <c r="H1043" s="9">
        <v>69</v>
      </c>
      <c r="I1043" s="9">
        <v>67</v>
      </c>
      <c r="J1043" s="9">
        <v>0.86383174285472641</v>
      </c>
      <c r="K1043" s="9" t="s">
        <v>5187</v>
      </c>
      <c r="L1043" s="11" t="s">
        <v>5183</v>
      </c>
      <c r="M1043" s="11" t="s">
        <v>5188</v>
      </c>
      <c r="N1043" s="9" t="s">
        <v>3</v>
      </c>
      <c r="O1043" s="9" t="s">
        <v>3957</v>
      </c>
      <c r="P1043" s="9">
        <v>36195300</v>
      </c>
      <c r="Q1043" s="12">
        <v>36195280</v>
      </c>
    </row>
    <row r="1044" spans="1:17" ht="11.25" customHeight="1" x14ac:dyDescent="0.25">
      <c r="A1044" s="8">
        <v>1039</v>
      </c>
      <c r="B1044" s="9" t="s">
        <v>5189</v>
      </c>
      <c r="C1044" s="9" t="s">
        <v>5190</v>
      </c>
      <c r="D1044" s="10" t="s">
        <v>5191</v>
      </c>
      <c r="E1044" s="9" t="s">
        <v>5066</v>
      </c>
      <c r="F1044" s="9">
        <v>24.608499999999999</v>
      </c>
      <c r="G1044" s="9" t="s">
        <v>3</v>
      </c>
      <c r="H1044" s="9">
        <v>68</v>
      </c>
      <c r="I1044" s="9">
        <v>68</v>
      </c>
      <c r="J1044" s="9">
        <v>1</v>
      </c>
      <c r="K1044" s="9" t="s">
        <v>5192</v>
      </c>
      <c r="L1044" s="11" t="s">
        <v>5193</v>
      </c>
      <c r="M1044" s="11" t="s">
        <v>5194</v>
      </c>
      <c r="N1044" s="9" t="s">
        <v>55</v>
      </c>
      <c r="O1044" s="9" t="s">
        <v>3957</v>
      </c>
      <c r="P1044" s="9">
        <v>36196910</v>
      </c>
      <c r="Q1044" s="12">
        <v>0</v>
      </c>
    </row>
    <row r="1045" spans="1:17" ht="11.25" customHeight="1" x14ac:dyDescent="0.25">
      <c r="A1045" s="8">
        <v>1040</v>
      </c>
      <c r="B1045" s="9" t="s">
        <v>5195</v>
      </c>
      <c r="C1045" s="9" t="s">
        <v>5196</v>
      </c>
      <c r="D1045" s="10" t="s">
        <v>5197</v>
      </c>
      <c r="E1045" s="9" t="s">
        <v>5066</v>
      </c>
      <c r="F1045" s="9">
        <v>24.978899999999999</v>
      </c>
      <c r="G1045" s="9" t="s">
        <v>3</v>
      </c>
      <c r="H1045" s="9">
        <v>67</v>
      </c>
      <c r="I1045" s="9">
        <v>69</v>
      </c>
      <c r="J1045" s="9">
        <v>0.86383174285472641</v>
      </c>
      <c r="K1045" s="9">
        <v>0</v>
      </c>
      <c r="L1045" s="11" t="s">
        <v>5198</v>
      </c>
      <c r="M1045" s="11">
        <v>0</v>
      </c>
      <c r="N1045" s="9" t="s">
        <v>3</v>
      </c>
      <c r="O1045" s="9" t="s">
        <v>3957</v>
      </c>
      <c r="P1045" s="9">
        <v>36196913</v>
      </c>
      <c r="Q1045" s="12">
        <v>0</v>
      </c>
    </row>
    <row r="1046" spans="1:17" ht="11.25" customHeight="1" x14ac:dyDescent="0.25">
      <c r="A1046" s="8">
        <v>1041</v>
      </c>
      <c r="B1046" s="9" t="s">
        <v>5199</v>
      </c>
      <c r="C1046" s="9" t="s">
        <v>5200</v>
      </c>
      <c r="D1046" s="10" t="s">
        <v>5201</v>
      </c>
      <c r="E1046" s="9" t="s">
        <v>5066</v>
      </c>
      <c r="F1046" s="9">
        <v>25.349300000000003</v>
      </c>
      <c r="G1046" s="9" t="s">
        <v>3</v>
      </c>
      <c r="H1046" s="9">
        <v>66</v>
      </c>
      <c r="I1046" s="9">
        <v>70</v>
      </c>
      <c r="J1046" s="9">
        <v>0.73160058895990132</v>
      </c>
      <c r="K1046" s="9" t="s">
        <v>5202</v>
      </c>
      <c r="L1046" s="11" t="s">
        <v>5203</v>
      </c>
      <c r="M1046" s="11" t="s">
        <v>5204</v>
      </c>
      <c r="N1046" s="9" t="s">
        <v>55</v>
      </c>
      <c r="O1046" s="9">
        <v>0</v>
      </c>
      <c r="P1046" s="9">
        <v>0</v>
      </c>
      <c r="Q1046" s="12">
        <v>0</v>
      </c>
    </row>
    <row r="1047" spans="1:17" ht="11.25" customHeight="1" x14ac:dyDescent="0.25">
      <c r="A1047" s="8">
        <v>1042</v>
      </c>
      <c r="B1047" s="9" t="s">
        <v>5205</v>
      </c>
      <c r="C1047" s="9" t="s">
        <v>5206</v>
      </c>
      <c r="D1047" s="10" t="s">
        <v>5207</v>
      </c>
      <c r="E1047" s="9" t="s">
        <v>5066</v>
      </c>
      <c r="F1047" s="9">
        <v>25.349300000000003</v>
      </c>
      <c r="G1047" s="9" t="s">
        <v>55</v>
      </c>
      <c r="H1047" s="9">
        <v>66</v>
      </c>
      <c r="I1047" s="9">
        <v>70</v>
      </c>
      <c r="J1047" s="9">
        <v>0.73160058895990132</v>
      </c>
      <c r="K1047" s="9" t="s">
        <v>5208</v>
      </c>
      <c r="L1047" s="11" t="s">
        <v>5209</v>
      </c>
      <c r="M1047" s="11" t="s">
        <v>5198</v>
      </c>
      <c r="N1047" s="9" t="s">
        <v>3</v>
      </c>
      <c r="O1047" s="9" t="s">
        <v>3957</v>
      </c>
      <c r="P1047" s="9">
        <v>36196913</v>
      </c>
      <c r="Q1047" s="12">
        <v>36196876</v>
      </c>
    </row>
    <row r="1048" spans="1:17" ht="11.25" customHeight="1" x14ac:dyDescent="0.25">
      <c r="A1048" s="8">
        <v>1043</v>
      </c>
      <c r="B1048" s="9" t="s">
        <v>5210</v>
      </c>
      <c r="C1048" s="9" t="s">
        <v>5211</v>
      </c>
      <c r="D1048" s="10" t="s">
        <v>5212</v>
      </c>
      <c r="E1048" s="9" t="s">
        <v>5066</v>
      </c>
      <c r="F1048" s="9">
        <v>25.349300000000003</v>
      </c>
      <c r="G1048" s="9" t="s">
        <v>55</v>
      </c>
      <c r="H1048" s="9">
        <v>66</v>
      </c>
      <c r="I1048" s="9">
        <v>70</v>
      </c>
      <c r="J1048" s="9">
        <v>0.73160058895990132</v>
      </c>
      <c r="K1048" s="9" t="s">
        <v>5213</v>
      </c>
      <c r="L1048" s="11" t="s">
        <v>5214</v>
      </c>
      <c r="M1048" s="11" t="s">
        <v>5215</v>
      </c>
      <c r="N1048" s="9" t="s">
        <v>55</v>
      </c>
      <c r="O1048" s="9" t="s">
        <v>3957</v>
      </c>
      <c r="P1048" s="9">
        <v>36227799</v>
      </c>
      <c r="Q1048" s="12">
        <v>36227766</v>
      </c>
    </row>
    <row r="1049" spans="1:17" ht="11.25" customHeight="1" x14ac:dyDescent="0.25">
      <c r="A1049" s="8">
        <v>1044</v>
      </c>
      <c r="B1049" s="9" t="s">
        <v>5216</v>
      </c>
      <c r="C1049" s="9" t="s">
        <v>5217</v>
      </c>
      <c r="D1049" s="10" t="s">
        <v>5218</v>
      </c>
      <c r="E1049" s="9" t="s">
        <v>5066</v>
      </c>
      <c r="F1049" s="9">
        <v>25.7197</v>
      </c>
      <c r="G1049" s="9" t="s">
        <v>3</v>
      </c>
      <c r="H1049" s="9">
        <v>67</v>
      </c>
      <c r="I1049" s="9">
        <v>69</v>
      </c>
      <c r="J1049" s="9">
        <v>0.86383174285472641</v>
      </c>
      <c r="K1049" s="9">
        <v>0</v>
      </c>
      <c r="L1049" s="11" t="s">
        <v>5219</v>
      </c>
      <c r="M1049" s="11">
        <v>0</v>
      </c>
      <c r="N1049" s="9" t="s">
        <v>3</v>
      </c>
      <c r="O1049" s="9">
        <v>0</v>
      </c>
      <c r="P1049" s="9">
        <v>0</v>
      </c>
      <c r="Q1049" s="12">
        <v>0</v>
      </c>
    </row>
    <row r="1050" spans="1:17" ht="11.25" customHeight="1" x14ac:dyDescent="0.25">
      <c r="A1050" s="8">
        <v>1045</v>
      </c>
      <c r="B1050" s="9" t="s">
        <v>5220</v>
      </c>
      <c r="C1050" s="9" t="s">
        <v>5221</v>
      </c>
      <c r="D1050" s="10" t="s">
        <v>5222</v>
      </c>
      <c r="E1050" s="9" t="s">
        <v>5066</v>
      </c>
      <c r="F1050" s="9">
        <v>25.7197</v>
      </c>
      <c r="G1050" s="9" t="s">
        <v>55</v>
      </c>
      <c r="H1050" s="9">
        <v>67</v>
      </c>
      <c r="I1050" s="9">
        <v>69</v>
      </c>
      <c r="J1050" s="9">
        <v>0.86383174285472641</v>
      </c>
      <c r="K1050" s="9">
        <v>0</v>
      </c>
      <c r="L1050" s="11" t="s">
        <v>5223</v>
      </c>
      <c r="M1050" s="11">
        <v>0</v>
      </c>
      <c r="N1050" s="9" t="s">
        <v>3</v>
      </c>
      <c r="O1050" s="9">
        <v>0</v>
      </c>
      <c r="P1050" s="9">
        <v>0</v>
      </c>
      <c r="Q1050" s="12">
        <v>0</v>
      </c>
    </row>
    <row r="1051" spans="1:17" ht="11.25" customHeight="1" x14ac:dyDescent="0.25">
      <c r="A1051" s="8">
        <v>1046</v>
      </c>
      <c r="B1051" s="9" t="s">
        <v>5224</v>
      </c>
      <c r="C1051" s="9" t="s">
        <v>5225</v>
      </c>
      <c r="D1051" s="10" t="s">
        <v>5226</v>
      </c>
      <c r="E1051" s="9" t="s">
        <v>5066</v>
      </c>
      <c r="F1051" s="9">
        <v>26.090000000000003</v>
      </c>
      <c r="G1051" s="9" t="s">
        <v>3</v>
      </c>
      <c r="H1051" s="9">
        <v>68</v>
      </c>
      <c r="I1051" s="9">
        <v>68</v>
      </c>
      <c r="J1051" s="9">
        <v>1</v>
      </c>
      <c r="K1051" s="9">
        <v>0</v>
      </c>
      <c r="L1051" s="11" t="s">
        <v>5227</v>
      </c>
      <c r="M1051" s="11">
        <v>0</v>
      </c>
      <c r="N1051" s="9" t="s">
        <v>3</v>
      </c>
      <c r="O1051" s="9">
        <v>0</v>
      </c>
      <c r="P1051" s="9">
        <v>0</v>
      </c>
      <c r="Q1051" s="12">
        <v>0</v>
      </c>
    </row>
    <row r="1052" spans="1:17" ht="11.25" customHeight="1" x14ac:dyDescent="0.25">
      <c r="A1052" s="8">
        <v>1047</v>
      </c>
      <c r="B1052" s="9" t="s">
        <v>5228</v>
      </c>
      <c r="C1052" s="9" t="s">
        <v>5229</v>
      </c>
      <c r="D1052" s="10" t="s">
        <v>5230</v>
      </c>
      <c r="E1052" s="9" t="s">
        <v>5231</v>
      </c>
      <c r="F1052" s="9">
        <v>0</v>
      </c>
      <c r="G1052" s="9" t="s">
        <v>3</v>
      </c>
      <c r="H1052" s="9">
        <v>57</v>
      </c>
      <c r="I1052" s="9">
        <v>79</v>
      </c>
      <c r="J1052" s="9">
        <v>5.9229703727279523E-2</v>
      </c>
      <c r="K1052" s="9">
        <v>0</v>
      </c>
      <c r="L1052" s="11" t="s">
        <v>5232</v>
      </c>
      <c r="M1052" s="11">
        <v>0</v>
      </c>
      <c r="N1052" s="9" t="s">
        <v>3</v>
      </c>
      <c r="O1052" s="9" t="s">
        <v>3957</v>
      </c>
      <c r="P1052" s="9">
        <v>26784759</v>
      </c>
      <c r="Q1052" s="12">
        <v>0</v>
      </c>
    </row>
    <row r="1053" spans="1:17" ht="11.25" customHeight="1" x14ac:dyDescent="0.25">
      <c r="A1053" s="8">
        <v>1048</v>
      </c>
      <c r="B1053" s="9" t="s">
        <v>5233</v>
      </c>
      <c r="C1053" s="9" t="s">
        <v>5234</v>
      </c>
      <c r="D1053" s="10" t="s">
        <v>5235</v>
      </c>
      <c r="E1053" s="9" t="s">
        <v>5231</v>
      </c>
      <c r="F1053" s="9">
        <v>0.74629999999999996</v>
      </c>
      <c r="G1053" s="9" t="s">
        <v>3</v>
      </c>
      <c r="H1053" s="9">
        <v>59</v>
      </c>
      <c r="I1053" s="9">
        <v>77</v>
      </c>
      <c r="J1053" s="9">
        <v>0.12271259472816966</v>
      </c>
      <c r="K1053" s="9">
        <v>0</v>
      </c>
      <c r="L1053" s="11" t="s">
        <v>5236</v>
      </c>
      <c r="M1053" s="11">
        <v>0</v>
      </c>
      <c r="N1053" s="9" t="s">
        <v>3</v>
      </c>
      <c r="O1053" s="9" t="s">
        <v>3957</v>
      </c>
      <c r="P1053" s="9">
        <v>26847745</v>
      </c>
      <c r="Q1053" s="12">
        <v>0</v>
      </c>
    </row>
    <row r="1054" spans="1:17" ht="11.25" customHeight="1" x14ac:dyDescent="0.25">
      <c r="A1054" s="8">
        <v>1049</v>
      </c>
      <c r="B1054" s="9" t="s">
        <v>5237</v>
      </c>
      <c r="C1054" s="9" t="s">
        <v>5238</v>
      </c>
      <c r="D1054" s="10" t="s">
        <v>5239</v>
      </c>
      <c r="E1054" s="9" t="s">
        <v>5231</v>
      </c>
      <c r="F1054" s="9">
        <v>1.1167</v>
      </c>
      <c r="G1054" s="9" t="s">
        <v>3</v>
      </c>
      <c r="H1054" s="9">
        <v>60</v>
      </c>
      <c r="I1054" s="9">
        <v>76</v>
      </c>
      <c r="J1054" s="9">
        <v>0.17006696145390468</v>
      </c>
      <c r="K1054" s="9">
        <v>0</v>
      </c>
      <c r="L1054" s="11" t="s">
        <v>5240</v>
      </c>
      <c r="M1054" s="11">
        <v>0</v>
      </c>
      <c r="N1054" s="9" t="s">
        <v>55</v>
      </c>
      <c r="O1054" s="9" t="s">
        <v>3957</v>
      </c>
      <c r="P1054" s="9">
        <v>27239211</v>
      </c>
      <c r="Q1054" s="12">
        <v>0</v>
      </c>
    </row>
    <row r="1055" spans="1:17" ht="11.25" customHeight="1" x14ac:dyDescent="0.25">
      <c r="A1055" s="8">
        <v>1050</v>
      </c>
      <c r="B1055" s="9" t="s">
        <v>5241</v>
      </c>
      <c r="C1055" s="9" t="s">
        <v>5242</v>
      </c>
      <c r="D1055" s="10" t="s">
        <v>5243</v>
      </c>
      <c r="E1055" s="9" t="s">
        <v>5231</v>
      </c>
      <c r="F1055" s="9">
        <v>1.4871000000000001</v>
      </c>
      <c r="G1055" s="9" t="s">
        <v>3</v>
      </c>
      <c r="H1055" s="9">
        <v>59</v>
      </c>
      <c r="I1055" s="9">
        <v>77</v>
      </c>
      <c r="J1055" s="9">
        <v>0.12271259472816966</v>
      </c>
      <c r="K1055" s="9" t="s">
        <v>5244</v>
      </c>
      <c r="L1055" s="11" t="s">
        <v>5245</v>
      </c>
      <c r="M1055" s="11" t="s">
        <v>5246</v>
      </c>
      <c r="N1055" s="9" t="s">
        <v>55</v>
      </c>
      <c r="O1055" s="9" t="s">
        <v>3957</v>
      </c>
      <c r="P1055" s="9">
        <v>27497185</v>
      </c>
      <c r="Q1055" s="12">
        <v>27497201</v>
      </c>
    </row>
    <row r="1056" spans="1:17" ht="11.25" customHeight="1" x14ac:dyDescent="0.25">
      <c r="A1056" s="8">
        <v>1051</v>
      </c>
      <c r="B1056" s="9" t="s">
        <v>5247</v>
      </c>
      <c r="C1056" s="9" t="s">
        <v>5248</v>
      </c>
      <c r="D1056" s="10" t="s">
        <v>5249</v>
      </c>
      <c r="E1056" s="9" t="s">
        <v>5231</v>
      </c>
      <c r="F1056" s="9">
        <v>1.8575000000000002</v>
      </c>
      <c r="G1056" s="9" t="s">
        <v>3</v>
      </c>
      <c r="H1056" s="9">
        <v>60</v>
      </c>
      <c r="I1056" s="9">
        <v>76</v>
      </c>
      <c r="J1056" s="9">
        <v>0.17006696145390468</v>
      </c>
      <c r="K1056" s="9">
        <v>0</v>
      </c>
      <c r="L1056" s="11" t="s">
        <v>5250</v>
      </c>
      <c r="M1056" s="11">
        <v>0</v>
      </c>
      <c r="N1056" s="9" t="s">
        <v>3</v>
      </c>
      <c r="O1056" s="9" t="s">
        <v>3957</v>
      </c>
      <c r="P1056" s="9">
        <v>27962473</v>
      </c>
      <c r="Q1056" s="12">
        <v>0</v>
      </c>
    </row>
    <row r="1057" spans="1:17" ht="11.25" customHeight="1" x14ac:dyDescent="0.25">
      <c r="A1057" s="8">
        <v>1052</v>
      </c>
      <c r="B1057" s="9" t="s">
        <v>5251</v>
      </c>
      <c r="C1057" s="9" t="s">
        <v>5252</v>
      </c>
      <c r="D1057" s="10" t="s">
        <v>5253</v>
      </c>
      <c r="E1057" s="9" t="s">
        <v>5231</v>
      </c>
      <c r="F1057" s="9">
        <v>1.8575000000000002</v>
      </c>
      <c r="G1057" s="9" t="s">
        <v>55</v>
      </c>
      <c r="H1057" s="9">
        <v>60</v>
      </c>
      <c r="I1057" s="9">
        <v>76</v>
      </c>
      <c r="J1057" s="9">
        <v>0.17006696145390468</v>
      </c>
      <c r="K1057" s="9">
        <v>0</v>
      </c>
      <c r="L1057" s="11" t="s">
        <v>5254</v>
      </c>
      <c r="M1057" s="11">
        <v>0</v>
      </c>
      <c r="N1057" s="9" t="s">
        <v>3</v>
      </c>
      <c r="O1057" s="9" t="s">
        <v>3957</v>
      </c>
      <c r="P1057" s="9">
        <v>27962476</v>
      </c>
      <c r="Q1057" s="12">
        <v>0</v>
      </c>
    </row>
    <row r="1058" spans="1:17" ht="11.25" customHeight="1" x14ac:dyDescent="0.25">
      <c r="A1058" s="8">
        <v>1053</v>
      </c>
      <c r="B1058" s="9" t="s">
        <v>5255</v>
      </c>
      <c r="C1058" s="9" t="s">
        <v>5256</v>
      </c>
      <c r="D1058" s="10" t="s">
        <v>5257</v>
      </c>
      <c r="E1058" s="9" t="s">
        <v>5231</v>
      </c>
      <c r="F1058" s="9">
        <v>2.2277999999999998</v>
      </c>
      <c r="G1058" s="9" t="s">
        <v>3</v>
      </c>
      <c r="H1058" s="9">
        <v>61</v>
      </c>
      <c r="I1058" s="9">
        <v>75</v>
      </c>
      <c r="J1058" s="9">
        <v>0.22994905679421346</v>
      </c>
      <c r="K1058" s="9" t="s">
        <v>5258</v>
      </c>
      <c r="L1058" s="11" t="s">
        <v>5259</v>
      </c>
      <c r="M1058" s="11" t="s">
        <v>5260</v>
      </c>
      <c r="N1058" s="9" t="s">
        <v>55</v>
      </c>
      <c r="O1058" s="9" t="s">
        <v>3957</v>
      </c>
      <c r="P1058" s="9">
        <v>28307187</v>
      </c>
      <c r="Q1058" s="12">
        <v>28307175</v>
      </c>
    </row>
    <row r="1059" spans="1:17" ht="11.25" customHeight="1" x14ac:dyDescent="0.25">
      <c r="A1059" s="8">
        <v>1054</v>
      </c>
      <c r="B1059" s="9" t="s">
        <v>5261</v>
      </c>
      <c r="C1059" s="9" t="s">
        <v>5262</v>
      </c>
      <c r="D1059" s="10" t="s">
        <v>5263</v>
      </c>
      <c r="E1059" s="9" t="s">
        <v>5231</v>
      </c>
      <c r="F1059" s="9">
        <v>2.5982000000000003</v>
      </c>
      <c r="G1059" s="9" t="s">
        <v>3</v>
      </c>
      <c r="H1059" s="9">
        <v>62</v>
      </c>
      <c r="I1059" s="9">
        <v>74</v>
      </c>
      <c r="J1059" s="9">
        <v>0.30348366402484223</v>
      </c>
      <c r="K1059" s="9">
        <v>0</v>
      </c>
      <c r="L1059" s="11" t="s">
        <v>5264</v>
      </c>
      <c r="M1059" s="11">
        <v>0</v>
      </c>
      <c r="N1059" s="9" t="s">
        <v>55</v>
      </c>
      <c r="O1059" s="9" t="s">
        <v>3957</v>
      </c>
      <c r="P1059" s="9">
        <v>30101600</v>
      </c>
      <c r="Q1059" s="12">
        <v>0</v>
      </c>
    </row>
    <row r="1060" spans="1:17" ht="11.25" customHeight="1" x14ac:dyDescent="0.25">
      <c r="A1060" s="8">
        <v>1055</v>
      </c>
      <c r="B1060" s="9" t="s">
        <v>5265</v>
      </c>
      <c r="C1060" s="9" t="s">
        <v>5266</v>
      </c>
      <c r="D1060" s="10" t="s">
        <v>5267</v>
      </c>
      <c r="E1060" s="9" t="s">
        <v>5231</v>
      </c>
      <c r="F1060" s="9">
        <v>2.9685999999999999</v>
      </c>
      <c r="G1060" s="9" t="s">
        <v>3</v>
      </c>
      <c r="H1060" s="9">
        <v>63</v>
      </c>
      <c r="I1060" s="9">
        <v>73</v>
      </c>
      <c r="J1060" s="9">
        <v>0.39117252281013948</v>
      </c>
      <c r="K1060" s="9" t="s">
        <v>5268</v>
      </c>
      <c r="L1060" s="11" t="s">
        <v>5269</v>
      </c>
      <c r="M1060" s="11" t="s">
        <v>5270</v>
      </c>
      <c r="N1060" s="9" t="s">
        <v>3</v>
      </c>
      <c r="O1060" s="9" t="s">
        <v>3957</v>
      </c>
      <c r="P1060" s="9">
        <v>30189795</v>
      </c>
      <c r="Q1060" s="12">
        <v>30189752</v>
      </c>
    </row>
    <row r="1061" spans="1:17" ht="11.25" customHeight="1" x14ac:dyDescent="0.25">
      <c r="A1061" s="8">
        <v>1056</v>
      </c>
      <c r="B1061" s="9" t="s">
        <v>5271</v>
      </c>
      <c r="C1061" s="9" t="s">
        <v>5272</v>
      </c>
      <c r="D1061" s="10" t="s">
        <v>5273</v>
      </c>
      <c r="E1061" s="9" t="s">
        <v>5231</v>
      </c>
      <c r="F1061" s="9">
        <v>3.3390000000000004</v>
      </c>
      <c r="G1061" s="9" t="s">
        <v>3</v>
      </c>
      <c r="H1061" s="9">
        <v>64</v>
      </c>
      <c r="I1061" s="9">
        <v>72</v>
      </c>
      <c r="J1061" s="9">
        <v>0.49271667722708767</v>
      </c>
      <c r="K1061" s="9" t="s">
        <v>5274</v>
      </c>
      <c r="L1061" s="11" t="s">
        <v>5275</v>
      </c>
      <c r="M1061" s="11" t="s">
        <v>5276</v>
      </c>
      <c r="N1061" s="9" t="s">
        <v>3</v>
      </c>
      <c r="O1061" s="9" t="s">
        <v>3957</v>
      </c>
      <c r="P1061" s="9">
        <v>30402003</v>
      </c>
      <c r="Q1061" s="12">
        <v>30402045</v>
      </c>
    </row>
    <row r="1062" spans="1:17" ht="11.25" customHeight="1" x14ac:dyDescent="0.25">
      <c r="A1062" s="8">
        <v>1057</v>
      </c>
      <c r="B1062" s="9" t="s">
        <v>5277</v>
      </c>
      <c r="C1062" s="9" t="s">
        <v>5278</v>
      </c>
      <c r="D1062" s="10" t="s">
        <v>5279</v>
      </c>
      <c r="E1062" s="9" t="s">
        <v>5231</v>
      </c>
      <c r="F1062" s="9">
        <v>4.4670000000000005</v>
      </c>
      <c r="G1062" s="9" t="s">
        <v>3</v>
      </c>
      <c r="H1062" s="9">
        <v>67</v>
      </c>
      <c r="I1062" s="9">
        <v>69</v>
      </c>
      <c r="J1062" s="9">
        <v>0.86383174285472641</v>
      </c>
      <c r="K1062" s="9">
        <v>0</v>
      </c>
      <c r="L1062" s="11" t="s">
        <v>5280</v>
      </c>
      <c r="M1062" s="11">
        <v>0</v>
      </c>
      <c r="N1062" s="9" t="s">
        <v>3</v>
      </c>
      <c r="O1062" s="9" t="s">
        <v>3957</v>
      </c>
      <c r="P1062" s="9">
        <v>31037100</v>
      </c>
      <c r="Q1062" s="12">
        <v>0</v>
      </c>
    </row>
    <row r="1063" spans="1:17" ht="11.25" customHeight="1" x14ac:dyDescent="0.25">
      <c r="A1063" s="8">
        <v>1058</v>
      </c>
      <c r="B1063" s="9" t="s">
        <v>5281</v>
      </c>
      <c r="C1063" s="9" t="s">
        <v>5282</v>
      </c>
      <c r="D1063" s="10" t="s">
        <v>5283</v>
      </c>
      <c r="E1063" s="9" t="s">
        <v>5231</v>
      </c>
      <c r="F1063" s="9">
        <v>5.2133000000000003</v>
      </c>
      <c r="G1063" s="9" t="s">
        <v>3</v>
      </c>
      <c r="H1063" s="9">
        <v>69</v>
      </c>
      <c r="I1063" s="9">
        <v>67</v>
      </c>
      <c r="J1063" s="9">
        <v>0.86383174285472641</v>
      </c>
      <c r="K1063" s="9" t="s">
        <v>5284</v>
      </c>
      <c r="L1063" s="11" t="s">
        <v>5285</v>
      </c>
      <c r="M1063" s="11" t="s">
        <v>5286</v>
      </c>
      <c r="N1063" s="9" t="s">
        <v>3</v>
      </c>
      <c r="O1063" s="9" t="s">
        <v>3957</v>
      </c>
      <c r="P1063" s="9">
        <v>31106528</v>
      </c>
      <c r="Q1063" s="12">
        <v>31106464</v>
      </c>
    </row>
    <row r="1064" spans="1:17" ht="11.25" customHeight="1" x14ac:dyDescent="0.25">
      <c r="A1064" s="8">
        <v>1059</v>
      </c>
      <c r="B1064" s="9" t="s">
        <v>5287</v>
      </c>
      <c r="C1064" s="9" t="s">
        <v>5288</v>
      </c>
      <c r="D1064" s="10" t="s">
        <v>5289</v>
      </c>
      <c r="E1064" s="9" t="s">
        <v>5231</v>
      </c>
      <c r="F1064" s="9">
        <v>6.3412999999999995</v>
      </c>
      <c r="G1064" s="9" t="s">
        <v>3</v>
      </c>
      <c r="H1064" s="9">
        <v>66</v>
      </c>
      <c r="I1064" s="9">
        <v>70</v>
      </c>
      <c r="J1064" s="9">
        <v>0.73160058895990132</v>
      </c>
      <c r="K1064" s="9" t="s">
        <v>5290</v>
      </c>
      <c r="L1064" s="11" t="s">
        <v>5291</v>
      </c>
      <c r="M1064" s="11" t="s">
        <v>5292</v>
      </c>
      <c r="N1064" s="9" t="s">
        <v>3</v>
      </c>
      <c r="O1064" s="9" t="s">
        <v>3957</v>
      </c>
      <c r="P1064" s="9">
        <v>32570876</v>
      </c>
      <c r="Q1064" s="12">
        <v>32570924</v>
      </c>
    </row>
    <row r="1065" spans="1:17" ht="11.25" customHeight="1" x14ac:dyDescent="0.25">
      <c r="A1065" s="8">
        <v>1060</v>
      </c>
      <c r="B1065" s="9" t="s">
        <v>5293</v>
      </c>
      <c r="C1065" s="9" t="s">
        <v>5294</v>
      </c>
      <c r="D1065" s="10" t="s">
        <v>5295</v>
      </c>
      <c r="E1065" s="9" t="s">
        <v>5231</v>
      </c>
      <c r="F1065" s="9">
        <v>6.7116999999999996</v>
      </c>
      <c r="G1065" s="9" t="s">
        <v>3</v>
      </c>
      <c r="H1065" s="9">
        <v>65</v>
      </c>
      <c r="I1065" s="9">
        <v>71</v>
      </c>
      <c r="J1065" s="9">
        <v>0.60690542721795082</v>
      </c>
      <c r="K1065" s="9" t="s">
        <v>5296</v>
      </c>
      <c r="L1065" s="11" t="s">
        <v>5297</v>
      </c>
      <c r="M1065" s="11" t="s">
        <v>5298</v>
      </c>
      <c r="N1065" s="9" t="s">
        <v>3</v>
      </c>
      <c r="O1065" s="9" t="s">
        <v>3957</v>
      </c>
      <c r="P1065" s="9">
        <v>32570879</v>
      </c>
      <c r="Q1065" s="12">
        <v>32570840</v>
      </c>
    </row>
    <row r="1066" spans="1:17" ht="11.25" customHeight="1" x14ac:dyDescent="0.25">
      <c r="A1066" s="8">
        <v>1061</v>
      </c>
      <c r="B1066" s="9" t="s">
        <v>5299</v>
      </c>
      <c r="C1066" s="9" t="s">
        <v>5300</v>
      </c>
      <c r="D1066" s="10" t="s">
        <v>5301</v>
      </c>
      <c r="E1066" s="9" t="s">
        <v>5231</v>
      </c>
      <c r="F1066" s="9">
        <v>6.7116999999999996</v>
      </c>
      <c r="G1066" s="9" t="s">
        <v>55</v>
      </c>
      <c r="H1066" s="9">
        <v>65</v>
      </c>
      <c r="I1066" s="9">
        <v>71</v>
      </c>
      <c r="J1066" s="9">
        <v>0.60690542721795082</v>
      </c>
      <c r="K1066" s="9">
        <v>0</v>
      </c>
      <c r="L1066" s="11" t="s">
        <v>5302</v>
      </c>
      <c r="M1066" s="11">
        <v>0</v>
      </c>
      <c r="N1066" s="9" t="s">
        <v>55</v>
      </c>
      <c r="O1066" s="9">
        <v>0</v>
      </c>
      <c r="P1066" s="9">
        <v>0</v>
      </c>
      <c r="Q1066" s="12">
        <v>0</v>
      </c>
    </row>
    <row r="1067" spans="1:17" ht="11.25" customHeight="1" x14ac:dyDescent="0.25">
      <c r="A1067" s="8">
        <v>1062</v>
      </c>
      <c r="B1067" s="9" t="s">
        <v>5303</v>
      </c>
      <c r="C1067" s="9" t="s">
        <v>5304</v>
      </c>
      <c r="D1067" s="10" t="s">
        <v>5305</v>
      </c>
      <c r="E1067" s="9" t="s">
        <v>5231</v>
      </c>
      <c r="F1067" s="9">
        <v>7.8396999999999997</v>
      </c>
      <c r="G1067" s="9" t="s">
        <v>3</v>
      </c>
      <c r="H1067" s="9">
        <v>64</v>
      </c>
      <c r="I1067" s="9">
        <v>72</v>
      </c>
      <c r="J1067" s="9">
        <v>0.49271667722708767</v>
      </c>
      <c r="K1067" s="9">
        <v>0</v>
      </c>
      <c r="L1067" s="11" t="s">
        <v>5306</v>
      </c>
      <c r="M1067" s="11">
        <v>0</v>
      </c>
      <c r="N1067" s="9" t="s">
        <v>55</v>
      </c>
      <c r="O1067" s="9" t="s">
        <v>1493</v>
      </c>
      <c r="P1067" s="9">
        <v>16526206</v>
      </c>
      <c r="Q1067" s="12">
        <v>0</v>
      </c>
    </row>
    <row r="1068" spans="1:17" ht="11.25" customHeight="1" x14ac:dyDescent="0.25">
      <c r="A1068" s="8">
        <v>1063</v>
      </c>
      <c r="B1068" s="9" t="s">
        <v>5307</v>
      </c>
      <c r="C1068" s="9" t="s">
        <v>5308</v>
      </c>
      <c r="D1068" s="10" t="s">
        <v>5309</v>
      </c>
      <c r="E1068" s="9" t="s">
        <v>5231</v>
      </c>
      <c r="F1068" s="9">
        <v>7.8396999999999997</v>
      </c>
      <c r="G1068" s="9" t="s">
        <v>55</v>
      </c>
      <c r="H1068" s="9">
        <v>64</v>
      </c>
      <c r="I1068" s="9">
        <v>72</v>
      </c>
      <c r="J1068" s="9">
        <v>0.49271667722708767</v>
      </c>
      <c r="K1068" s="9">
        <v>0</v>
      </c>
      <c r="L1068" s="11" t="s">
        <v>5310</v>
      </c>
      <c r="M1068" s="11">
        <v>0</v>
      </c>
      <c r="N1068" s="9" t="s">
        <v>55</v>
      </c>
      <c r="O1068" s="9">
        <v>0</v>
      </c>
      <c r="P1068" s="9">
        <v>0</v>
      </c>
      <c r="Q1068" s="12">
        <v>0</v>
      </c>
    </row>
    <row r="1069" spans="1:17" ht="11.25" customHeight="1" x14ac:dyDescent="0.25">
      <c r="A1069" s="8">
        <v>1064</v>
      </c>
      <c r="B1069" s="9" t="s">
        <v>5311</v>
      </c>
      <c r="C1069" s="9" t="s">
        <v>5312</v>
      </c>
      <c r="D1069" s="10" t="s">
        <v>5313</v>
      </c>
      <c r="E1069" s="9" t="s">
        <v>5231</v>
      </c>
      <c r="F1069" s="9">
        <v>8.2100999999999988</v>
      </c>
      <c r="G1069" s="9" t="s">
        <v>3</v>
      </c>
      <c r="H1069" s="9">
        <v>65</v>
      </c>
      <c r="I1069" s="9">
        <v>71</v>
      </c>
      <c r="J1069" s="9">
        <v>0.60690542721795082</v>
      </c>
      <c r="K1069" s="9">
        <v>0</v>
      </c>
      <c r="L1069" s="11" t="s">
        <v>5314</v>
      </c>
      <c r="M1069" s="11">
        <v>0</v>
      </c>
      <c r="N1069" s="9" t="s">
        <v>55</v>
      </c>
      <c r="O1069" s="9">
        <v>0</v>
      </c>
      <c r="P1069" s="9">
        <v>0</v>
      </c>
      <c r="Q1069" s="12">
        <v>0</v>
      </c>
    </row>
    <row r="1070" spans="1:17" ht="11.25" customHeight="1" x14ac:dyDescent="0.25">
      <c r="A1070" s="8">
        <v>1065</v>
      </c>
      <c r="B1070" s="9" t="s">
        <v>5315</v>
      </c>
      <c r="C1070" s="9" t="s">
        <v>5316</v>
      </c>
      <c r="D1070" s="10" t="s">
        <v>5317</v>
      </c>
      <c r="E1070" s="9" t="s">
        <v>5231</v>
      </c>
      <c r="F1070" s="9">
        <v>8.2100999999999988</v>
      </c>
      <c r="G1070" s="9" t="s">
        <v>55</v>
      </c>
      <c r="H1070" s="9">
        <v>65</v>
      </c>
      <c r="I1070" s="9">
        <v>71</v>
      </c>
      <c r="J1070" s="9">
        <v>0.60690542721795082</v>
      </c>
      <c r="K1070" s="9">
        <v>0</v>
      </c>
      <c r="L1070" s="11" t="s">
        <v>5318</v>
      </c>
      <c r="M1070" s="11">
        <v>0</v>
      </c>
      <c r="N1070" s="9" t="s">
        <v>55</v>
      </c>
      <c r="O1070" s="9">
        <v>0</v>
      </c>
      <c r="P1070" s="9">
        <v>0</v>
      </c>
      <c r="Q1070" s="12">
        <v>0</v>
      </c>
    </row>
    <row r="1071" spans="1:17" ht="11.25" customHeight="1" x14ac:dyDescent="0.25">
      <c r="A1071" s="8">
        <v>1066</v>
      </c>
      <c r="B1071" s="9" t="s">
        <v>5319</v>
      </c>
      <c r="C1071" s="9" t="s">
        <v>5320</v>
      </c>
      <c r="D1071" s="10" t="s">
        <v>5321</v>
      </c>
      <c r="E1071" s="9" t="s">
        <v>5231</v>
      </c>
      <c r="F1071" s="9">
        <v>8.5805000000000007</v>
      </c>
      <c r="G1071" s="9" t="s">
        <v>3</v>
      </c>
      <c r="H1071" s="9">
        <v>66</v>
      </c>
      <c r="I1071" s="9">
        <v>70</v>
      </c>
      <c r="J1071" s="9">
        <v>0.73160058895990132</v>
      </c>
      <c r="K1071" s="9">
        <v>0</v>
      </c>
      <c r="L1071" s="11" t="s">
        <v>5322</v>
      </c>
      <c r="M1071" s="11">
        <v>0</v>
      </c>
      <c r="N1071" s="9" t="s">
        <v>3</v>
      </c>
      <c r="O1071" s="9" t="s">
        <v>3957</v>
      </c>
      <c r="P1071" s="9">
        <v>32706628</v>
      </c>
      <c r="Q1071" s="12">
        <v>0</v>
      </c>
    </row>
    <row r="1072" spans="1:17" ht="11.25" customHeight="1" x14ac:dyDescent="0.25">
      <c r="A1072" s="8">
        <v>1067</v>
      </c>
      <c r="B1072" s="9" t="s">
        <v>5323</v>
      </c>
      <c r="C1072" s="9" t="s">
        <v>5324</v>
      </c>
      <c r="D1072" s="10" t="s">
        <v>5325</v>
      </c>
      <c r="E1072" s="9" t="s">
        <v>5231</v>
      </c>
      <c r="F1072" s="9">
        <v>8.5805000000000007</v>
      </c>
      <c r="G1072" s="9" t="s">
        <v>55</v>
      </c>
      <c r="H1072" s="9">
        <v>66</v>
      </c>
      <c r="I1072" s="9">
        <v>70</v>
      </c>
      <c r="J1072" s="9">
        <v>0.73160058895990132</v>
      </c>
      <c r="K1072" s="9">
        <v>0</v>
      </c>
      <c r="L1072" s="11" t="s">
        <v>5326</v>
      </c>
      <c r="M1072" s="11">
        <v>0</v>
      </c>
      <c r="N1072" s="9" t="s">
        <v>3</v>
      </c>
      <c r="O1072" s="9" t="s">
        <v>3957</v>
      </c>
      <c r="P1072" s="9">
        <v>32881359</v>
      </c>
      <c r="Q1072" s="12">
        <v>0</v>
      </c>
    </row>
    <row r="1073" spans="1:17" ht="11.25" customHeight="1" x14ac:dyDescent="0.25">
      <c r="A1073" s="8">
        <v>1068</v>
      </c>
      <c r="B1073" s="9" t="s">
        <v>5327</v>
      </c>
      <c r="C1073" s="9" t="s">
        <v>5328</v>
      </c>
      <c r="D1073" s="10" t="s">
        <v>5329</v>
      </c>
      <c r="E1073" s="9" t="s">
        <v>5231</v>
      </c>
      <c r="F1073" s="9">
        <v>8.5805000000000007</v>
      </c>
      <c r="G1073" s="9" t="s">
        <v>55</v>
      </c>
      <c r="H1073" s="9">
        <v>66</v>
      </c>
      <c r="I1073" s="9">
        <v>70</v>
      </c>
      <c r="J1073" s="9">
        <v>0.73160058895990132</v>
      </c>
      <c r="K1073" s="9" t="s">
        <v>5330</v>
      </c>
      <c r="L1073" s="11" t="s">
        <v>5331</v>
      </c>
      <c r="M1073" s="11" t="s">
        <v>5326</v>
      </c>
      <c r="N1073" s="9" t="s">
        <v>3</v>
      </c>
      <c r="O1073" s="9" t="s">
        <v>3957</v>
      </c>
      <c r="P1073" s="9">
        <v>32881359</v>
      </c>
      <c r="Q1073" s="12">
        <v>32881330</v>
      </c>
    </row>
    <row r="1074" spans="1:17" ht="11.25" customHeight="1" x14ac:dyDescent="0.25">
      <c r="A1074" s="8">
        <v>1069</v>
      </c>
      <c r="B1074" s="9" t="s">
        <v>5332</v>
      </c>
      <c r="C1074" s="9" t="s">
        <v>5333</v>
      </c>
      <c r="D1074" s="10" t="s">
        <v>5334</v>
      </c>
      <c r="E1074" s="9" t="s">
        <v>5231</v>
      </c>
      <c r="F1074" s="9">
        <v>8.5805000000000007</v>
      </c>
      <c r="G1074" s="9" t="s">
        <v>55</v>
      </c>
      <c r="H1074" s="9">
        <v>66</v>
      </c>
      <c r="I1074" s="9">
        <v>70</v>
      </c>
      <c r="J1074" s="9">
        <v>0.73160058895990132</v>
      </c>
      <c r="K1074" s="9" t="s">
        <v>5335</v>
      </c>
      <c r="L1074" s="11" t="s">
        <v>5336</v>
      </c>
      <c r="M1074" s="11" t="s">
        <v>5337</v>
      </c>
      <c r="N1074" s="9" t="s">
        <v>3</v>
      </c>
      <c r="O1074" s="9" t="s">
        <v>3957</v>
      </c>
      <c r="P1074" s="9">
        <v>33220482</v>
      </c>
      <c r="Q1074" s="12">
        <v>33220488</v>
      </c>
    </row>
    <row r="1075" spans="1:17" ht="11.25" customHeight="1" x14ac:dyDescent="0.25">
      <c r="A1075" s="8">
        <v>1070</v>
      </c>
      <c r="B1075" s="9" t="s">
        <v>5338</v>
      </c>
      <c r="C1075" s="9" t="s">
        <v>5339</v>
      </c>
      <c r="D1075" s="10" t="s">
        <v>5340</v>
      </c>
      <c r="E1075" s="9" t="s">
        <v>5231</v>
      </c>
      <c r="F1075" s="9">
        <v>8.950800000000001</v>
      </c>
      <c r="G1075" s="9" t="s">
        <v>3</v>
      </c>
      <c r="H1075" s="9">
        <v>65</v>
      </c>
      <c r="I1075" s="9">
        <v>71</v>
      </c>
      <c r="J1075" s="9">
        <v>0.60690542721795082</v>
      </c>
      <c r="K1075" s="9" t="s">
        <v>5341</v>
      </c>
      <c r="L1075" s="11" t="s">
        <v>5342</v>
      </c>
      <c r="M1075" s="11" t="s">
        <v>5343</v>
      </c>
      <c r="N1075" s="9" t="s">
        <v>55</v>
      </c>
      <c r="O1075" s="9" t="s">
        <v>3957</v>
      </c>
      <c r="P1075" s="9">
        <v>32751099</v>
      </c>
      <c r="Q1075" s="12">
        <v>32751042</v>
      </c>
    </row>
    <row r="1076" spans="1:17" ht="11.25" customHeight="1" x14ac:dyDescent="0.25">
      <c r="A1076" s="8">
        <v>1071</v>
      </c>
      <c r="B1076" s="9" t="s">
        <v>5344</v>
      </c>
      <c r="C1076" s="9" t="s">
        <v>5345</v>
      </c>
      <c r="D1076" s="10" t="s">
        <v>5346</v>
      </c>
      <c r="E1076" s="9" t="s">
        <v>5231</v>
      </c>
      <c r="F1076" s="9">
        <v>8.950800000000001</v>
      </c>
      <c r="G1076" s="9" t="s">
        <v>55</v>
      </c>
      <c r="H1076" s="9">
        <v>65</v>
      </c>
      <c r="I1076" s="9">
        <v>71</v>
      </c>
      <c r="J1076" s="9">
        <v>0.60690542721795082</v>
      </c>
      <c r="K1076" s="9">
        <v>0</v>
      </c>
      <c r="L1076" s="11" t="s">
        <v>5331</v>
      </c>
      <c r="M1076" s="11">
        <v>0</v>
      </c>
      <c r="N1076" s="9" t="s">
        <v>55</v>
      </c>
      <c r="O1076" s="9" t="s">
        <v>3957</v>
      </c>
      <c r="P1076" s="9">
        <v>32881359</v>
      </c>
      <c r="Q1076" s="12">
        <v>0</v>
      </c>
    </row>
    <row r="1077" spans="1:17" ht="11.25" customHeight="1" x14ac:dyDescent="0.25">
      <c r="A1077" s="8">
        <v>1072</v>
      </c>
      <c r="B1077" s="9" t="s">
        <v>5347</v>
      </c>
      <c r="C1077" s="9" t="s">
        <v>5348</v>
      </c>
      <c r="D1077" s="10" t="s">
        <v>5349</v>
      </c>
      <c r="E1077" s="9" t="s">
        <v>5231</v>
      </c>
      <c r="F1077" s="9">
        <v>8.950800000000001</v>
      </c>
      <c r="G1077" s="9" t="s">
        <v>55</v>
      </c>
      <c r="H1077" s="9">
        <v>65</v>
      </c>
      <c r="I1077" s="9">
        <v>71</v>
      </c>
      <c r="J1077" s="9">
        <v>0.60690542721795082</v>
      </c>
      <c r="K1077" s="9" t="s">
        <v>5350</v>
      </c>
      <c r="L1077" s="11" t="s">
        <v>5351</v>
      </c>
      <c r="M1077" s="11" t="s">
        <v>5352</v>
      </c>
      <c r="N1077" s="9" t="s">
        <v>3</v>
      </c>
      <c r="O1077" s="9" t="s">
        <v>3957</v>
      </c>
      <c r="P1077" s="9">
        <v>33291075</v>
      </c>
      <c r="Q1077" s="12">
        <v>33291044</v>
      </c>
    </row>
    <row r="1078" spans="1:17" ht="11.25" customHeight="1" x14ac:dyDescent="0.25">
      <c r="A1078" s="8">
        <v>1073</v>
      </c>
      <c r="B1078" s="9" t="s">
        <v>5353</v>
      </c>
      <c r="C1078" s="9" t="s">
        <v>5354</v>
      </c>
      <c r="D1078" s="10" t="s">
        <v>5355</v>
      </c>
      <c r="E1078" s="9" t="s">
        <v>5231</v>
      </c>
      <c r="F1078" s="9">
        <v>8.950800000000001</v>
      </c>
      <c r="G1078" s="9" t="s">
        <v>55</v>
      </c>
      <c r="H1078" s="9">
        <v>65</v>
      </c>
      <c r="I1078" s="9">
        <v>71</v>
      </c>
      <c r="J1078" s="9">
        <v>0.60690542721795082</v>
      </c>
      <c r="K1078" s="9">
        <v>0</v>
      </c>
      <c r="L1078" s="11" t="s">
        <v>5356</v>
      </c>
      <c r="M1078" s="11">
        <v>0</v>
      </c>
      <c r="N1078" s="9" t="s">
        <v>3</v>
      </c>
      <c r="O1078" s="9" t="s">
        <v>3957</v>
      </c>
      <c r="P1078" s="9">
        <v>33407288</v>
      </c>
      <c r="Q1078" s="12">
        <v>0</v>
      </c>
    </row>
    <row r="1079" spans="1:17" ht="11.25" customHeight="1" x14ac:dyDescent="0.25">
      <c r="A1079" s="8">
        <v>1074</v>
      </c>
      <c r="B1079" s="9" t="s">
        <v>5357</v>
      </c>
      <c r="C1079" s="9" t="s">
        <v>5358</v>
      </c>
      <c r="D1079" s="10" t="s">
        <v>5359</v>
      </c>
      <c r="E1079" s="9" t="s">
        <v>5231</v>
      </c>
      <c r="F1079" s="9">
        <v>9.321200000000001</v>
      </c>
      <c r="G1079" s="9" t="s">
        <v>3</v>
      </c>
      <c r="H1079" s="9">
        <v>64</v>
      </c>
      <c r="I1079" s="9">
        <v>72</v>
      </c>
      <c r="J1079" s="9">
        <v>0.49271667722708767</v>
      </c>
      <c r="K1079" s="9" t="s">
        <v>5360</v>
      </c>
      <c r="L1079" s="11" t="s">
        <v>5361</v>
      </c>
      <c r="M1079" s="11" t="s">
        <v>5362</v>
      </c>
      <c r="N1079" s="9" t="s">
        <v>3</v>
      </c>
      <c r="O1079" s="9" t="s">
        <v>3957</v>
      </c>
      <c r="P1079" s="9">
        <v>33714539</v>
      </c>
      <c r="Q1079" s="12">
        <v>33714518</v>
      </c>
    </row>
    <row r="1080" spans="1:17" ht="11.25" customHeight="1" x14ac:dyDescent="0.25">
      <c r="A1080" s="8">
        <v>1075</v>
      </c>
      <c r="B1080" s="9" t="s">
        <v>5363</v>
      </c>
      <c r="C1080" s="9" t="s">
        <v>5364</v>
      </c>
      <c r="D1080" s="10" t="s">
        <v>5365</v>
      </c>
      <c r="E1080" s="9" t="s">
        <v>5231</v>
      </c>
      <c r="F1080" s="9">
        <v>9.321200000000001</v>
      </c>
      <c r="G1080" s="9" t="s">
        <v>55</v>
      </c>
      <c r="H1080" s="9">
        <v>64</v>
      </c>
      <c r="I1080" s="9">
        <v>72</v>
      </c>
      <c r="J1080" s="9">
        <v>0.49271667722708767</v>
      </c>
      <c r="K1080" s="9">
        <v>0</v>
      </c>
      <c r="L1080" s="11" t="s">
        <v>5366</v>
      </c>
      <c r="M1080" s="11">
        <v>0</v>
      </c>
      <c r="N1080" s="9" t="s">
        <v>55</v>
      </c>
      <c r="O1080" s="9" t="s">
        <v>3957</v>
      </c>
      <c r="P1080" s="9">
        <v>33747423</v>
      </c>
      <c r="Q1080" s="12">
        <v>0</v>
      </c>
    </row>
    <row r="1081" spans="1:17" ht="11.25" customHeight="1" x14ac:dyDescent="0.25">
      <c r="A1081" s="8">
        <v>1076</v>
      </c>
      <c r="B1081" s="9" t="s">
        <v>5367</v>
      </c>
      <c r="C1081" s="9" t="s">
        <v>5368</v>
      </c>
      <c r="D1081" s="10" t="s">
        <v>5369</v>
      </c>
      <c r="E1081" s="9" t="s">
        <v>5231</v>
      </c>
      <c r="F1081" s="9">
        <v>9.6916000000000011</v>
      </c>
      <c r="G1081" s="9" t="s">
        <v>3</v>
      </c>
      <c r="H1081" s="9">
        <v>63</v>
      </c>
      <c r="I1081" s="9">
        <v>73</v>
      </c>
      <c r="J1081" s="9">
        <v>0.39117252281013948</v>
      </c>
      <c r="K1081" s="9" t="s">
        <v>5370</v>
      </c>
      <c r="L1081" s="11" t="s">
        <v>5366</v>
      </c>
      <c r="M1081" s="11" t="s">
        <v>5371</v>
      </c>
      <c r="N1081" s="9" t="s">
        <v>3</v>
      </c>
      <c r="O1081" s="9" t="s">
        <v>3957</v>
      </c>
      <c r="P1081" s="9">
        <v>33747423</v>
      </c>
      <c r="Q1081" s="12">
        <v>33747467</v>
      </c>
    </row>
    <row r="1082" spans="1:17" ht="11.25" customHeight="1" x14ac:dyDescent="0.25">
      <c r="A1082" s="8">
        <v>1077</v>
      </c>
      <c r="B1082" s="9" t="s">
        <v>5372</v>
      </c>
      <c r="C1082" s="9" t="s">
        <v>5373</v>
      </c>
      <c r="D1082" s="10" t="s">
        <v>5374</v>
      </c>
      <c r="E1082" s="9" t="s">
        <v>5231</v>
      </c>
      <c r="F1082" s="9">
        <v>10.061999999999999</v>
      </c>
      <c r="G1082" s="9" t="s">
        <v>3</v>
      </c>
      <c r="H1082" s="9">
        <v>62</v>
      </c>
      <c r="I1082" s="9">
        <v>74</v>
      </c>
      <c r="J1082" s="9">
        <v>0.30348366402484223</v>
      </c>
      <c r="K1082" s="9">
        <v>0</v>
      </c>
      <c r="L1082" s="11" t="s">
        <v>5375</v>
      </c>
      <c r="M1082" s="11">
        <v>0</v>
      </c>
      <c r="N1082" s="9" t="s">
        <v>55</v>
      </c>
      <c r="O1082" s="9">
        <v>0</v>
      </c>
      <c r="P1082" s="9">
        <v>0</v>
      </c>
      <c r="Q1082" s="12">
        <v>0</v>
      </c>
    </row>
    <row r="1083" spans="1:17" ht="11.25" customHeight="1" x14ac:dyDescent="0.25">
      <c r="A1083" s="8">
        <v>1078</v>
      </c>
      <c r="B1083" s="9" t="s">
        <v>5376</v>
      </c>
      <c r="C1083" s="9" t="s">
        <v>5377</v>
      </c>
      <c r="D1083" s="10" t="s">
        <v>5378</v>
      </c>
      <c r="E1083" s="9" t="s">
        <v>5231</v>
      </c>
      <c r="F1083" s="9">
        <v>10.4323</v>
      </c>
      <c r="G1083" s="9" t="s">
        <v>3</v>
      </c>
      <c r="H1083" s="9">
        <v>61</v>
      </c>
      <c r="I1083" s="9">
        <v>75</v>
      </c>
      <c r="J1083" s="9">
        <v>0.22994905679421346</v>
      </c>
      <c r="K1083" s="9">
        <v>0</v>
      </c>
      <c r="L1083" s="11" t="s">
        <v>5371</v>
      </c>
      <c r="M1083" s="11">
        <v>0</v>
      </c>
      <c r="N1083" s="9" t="s">
        <v>3</v>
      </c>
      <c r="O1083" s="9" t="s">
        <v>3957</v>
      </c>
      <c r="P1083" s="9">
        <v>33747423</v>
      </c>
      <c r="Q1083" s="12">
        <v>0</v>
      </c>
    </row>
    <row r="1084" spans="1:17" ht="11.25" customHeight="1" x14ac:dyDescent="0.25">
      <c r="A1084" s="8">
        <v>1079</v>
      </c>
      <c r="B1084" s="9" t="s">
        <v>5379</v>
      </c>
      <c r="C1084" s="9" t="s">
        <v>5380</v>
      </c>
      <c r="D1084" s="10" t="s">
        <v>5381</v>
      </c>
      <c r="E1084" s="9" t="s">
        <v>5231</v>
      </c>
      <c r="F1084" s="9">
        <v>11.178699999999999</v>
      </c>
      <c r="G1084" s="9" t="s">
        <v>3</v>
      </c>
      <c r="H1084" s="9">
        <v>59</v>
      </c>
      <c r="I1084" s="9">
        <v>77</v>
      </c>
      <c r="J1084" s="9">
        <v>0.12271259472816966</v>
      </c>
      <c r="K1084" s="9">
        <v>0</v>
      </c>
      <c r="L1084" s="11" t="s">
        <v>5382</v>
      </c>
      <c r="M1084" s="11">
        <v>0</v>
      </c>
      <c r="N1084" s="9" t="s">
        <v>55</v>
      </c>
      <c r="O1084" s="9">
        <v>0</v>
      </c>
      <c r="P1084" s="9">
        <v>0</v>
      </c>
      <c r="Q1084" s="12">
        <v>0</v>
      </c>
    </row>
    <row r="1085" spans="1:17" ht="11.25" customHeight="1" x14ac:dyDescent="0.25">
      <c r="A1085" s="8">
        <v>1080</v>
      </c>
      <c r="B1085" s="9" t="s">
        <v>5383</v>
      </c>
      <c r="C1085" s="9" t="s">
        <v>5384</v>
      </c>
      <c r="D1085" s="10" t="s">
        <v>5385</v>
      </c>
      <c r="E1085" s="9" t="s">
        <v>5231</v>
      </c>
      <c r="F1085" s="9">
        <v>20.412700000000001</v>
      </c>
      <c r="G1085" s="9" t="s">
        <v>3</v>
      </c>
      <c r="H1085" s="9">
        <v>38</v>
      </c>
      <c r="I1085" s="9">
        <v>98</v>
      </c>
      <c r="J1085" s="9">
        <v>2.6758130477271214E-7</v>
      </c>
      <c r="K1085" s="9">
        <v>0</v>
      </c>
      <c r="L1085" s="11" t="s">
        <v>5386</v>
      </c>
      <c r="M1085" s="11">
        <v>0</v>
      </c>
      <c r="N1085" s="9" t="s">
        <v>3</v>
      </c>
      <c r="O1085" s="9" t="s">
        <v>3957</v>
      </c>
      <c r="P1085" s="9">
        <v>34173662</v>
      </c>
      <c r="Q1085" s="12">
        <v>0</v>
      </c>
    </row>
    <row r="1086" spans="1:17" ht="11.25" customHeight="1" x14ac:dyDescent="0.25">
      <c r="A1086" s="8">
        <v>1081</v>
      </c>
      <c r="B1086" s="9" t="s">
        <v>5387</v>
      </c>
      <c r="C1086" s="9" t="s">
        <v>5388</v>
      </c>
      <c r="D1086" s="10" t="s">
        <v>5389</v>
      </c>
      <c r="E1086" s="9" t="s">
        <v>5231</v>
      </c>
      <c r="F1086" s="9">
        <v>20.782999999999998</v>
      </c>
      <c r="G1086" s="9" t="s">
        <v>3</v>
      </c>
      <c r="H1086" s="9">
        <v>37</v>
      </c>
      <c r="I1086" s="9">
        <v>99</v>
      </c>
      <c r="J1086" s="9">
        <v>1.0580771204088822E-7</v>
      </c>
      <c r="K1086" s="9">
        <v>0</v>
      </c>
      <c r="L1086" s="11" t="s">
        <v>5390</v>
      </c>
      <c r="M1086" s="11">
        <v>0</v>
      </c>
      <c r="N1086" s="9" t="s">
        <v>3</v>
      </c>
      <c r="O1086" s="9" t="s">
        <v>3957</v>
      </c>
      <c r="P1086" s="9">
        <v>34291592</v>
      </c>
      <c r="Q1086" s="12">
        <v>0</v>
      </c>
    </row>
    <row r="1087" spans="1:17" ht="11.25" customHeight="1" x14ac:dyDescent="0.25">
      <c r="A1087" s="8">
        <v>1082</v>
      </c>
      <c r="B1087" s="9" t="s">
        <v>5391</v>
      </c>
      <c r="C1087" s="9" t="s">
        <v>5392</v>
      </c>
      <c r="D1087" s="10" t="s">
        <v>5393</v>
      </c>
      <c r="E1087" s="9" t="s">
        <v>5394</v>
      </c>
      <c r="F1087" s="9">
        <v>0</v>
      </c>
      <c r="G1087" s="9" t="s">
        <v>3</v>
      </c>
      <c r="H1087" s="9">
        <v>51</v>
      </c>
      <c r="I1087" s="9">
        <v>85</v>
      </c>
      <c r="J1087" s="9">
        <v>3.5514648077060711E-3</v>
      </c>
      <c r="K1087" s="9" t="s">
        <v>5395</v>
      </c>
      <c r="L1087" s="11" t="s">
        <v>5396</v>
      </c>
      <c r="M1087" s="11" t="s">
        <v>5397</v>
      </c>
      <c r="N1087" s="9" t="s">
        <v>55</v>
      </c>
      <c r="O1087" s="9" t="s">
        <v>3957</v>
      </c>
      <c r="P1087" s="9">
        <v>75230</v>
      </c>
      <c r="Q1087" s="12">
        <v>75273</v>
      </c>
    </row>
    <row r="1088" spans="1:17" ht="11.25" customHeight="1" x14ac:dyDescent="0.25">
      <c r="A1088" s="8">
        <v>1083</v>
      </c>
      <c r="B1088" s="9" t="s">
        <v>5398</v>
      </c>
      <c r="C1088" s="9" t="s">
        <v>5399</v>
      </c>
      <c r="D1088" s="10" t="s">
        <v>5400</v>
      </c>
      <c r="E1088" s="9" t="s">
        <v>5394</v>
      </c>
      <c r="F1088" s="9">
        <v>0.37040000000000001</v>
      </c>
      <c r="G1088" s="9" t="s">
        <v>3</v>
      </c>
      <c r="H1088" s="9">
        <v>52</v>
      </c>
      <c r="I1088" s="9">
        <v>84</v>
      </c>
      <c r="J1088" s="9">
        <v>6.069972362023288E-3</v>
      </c>
      <c r="K1088" s="9">
        <v>0</v>
      </c>
      <c r="L1088" s="11" t="s">
        <v>5401</v>
      </c>
      <c r="M1088" s="11">
        <v>0</v>
      </c>
      <c r="N1088" s="9" t="s">
        <v>3</v>
      </c>
      <c r="O1088" s="9" t="s">
        <v>3957</v>
      </c>
      <c r="P1088" s="9">
        <v>119629</v>
      </c>
      <c r="Q1088" s="12">
        <v>0</v>
      </c>
    </row>
    <row r="1089" spans="1:17" ht="11.25" customHeight="1" x14ac:dyDescent="0.25">
      <c r="A1089" s="8">
        <v>1084</v>
      </c>
      <c r="B1089" s="9" t="s">
        <v>5402</v>
      </c>
      <c r="C1089" s="9" t="s">
        <v>5403</v>
      </c>
      <c r="D1089" s="10" t="s">
        <v>5404</v>
      </c>
      <c r="E1089" s="9" t="s">
        <v>5394</v>
      </c>
      <c r="F1089" s="9">
        <v>0.74080000000000001</v>
      </c>
      <c r="G1089" s="9" t="s">
        <v>3</v>
      </c>
      <c r="H1089" s="9">
        <v>53</v>
      </c>
      <c r="I1089" s="9">
        <v>83</v>
      </c>
      <c r="J1089" s="9">
        <v>1.0097314647507216E-2</v>
      </c>
      <c r="K1089" s="9">
        <v>0</v>
      </c>
      <c r="L1089" s="11" t="s">
        <v>5405</v>
      </c>
      <c r="M1089" s="11">
        <v>0</v>
      </c>
      <c r="N1089" s="9" t="s">
        <v>55</v>
      </c>
      <c r="O1089" s="9" t="s">
        <v>3957</v>
      </c>
      <c r="P1089" s="9">
        <v>119629</v>
      </c>
      <c r="Q1089" s="12">
        <v>0</v>
      </c>
    </row>
    <row r="1090" spans="1:17" ht="11.25" customHeight="1" x14ac:dyDescent="0.25">
      <c r="A1090" s="8">
        <v>1085</v>
      </c>
      <c r="B1090" s="9" t="s">
        <v>5406</v>
      </c>
      <c r="C1090" s="9" t="s">
        <v>5407</v>
      </c>
      <c r="D1090" s="10" t="s">
        <v>5408</v>
      </c>
      <c r="E1090" s="9" t="s">
        <v>5394</v>
      </c>
      <c r="F1090" s="9">
        <v>1.1111</v>
      </c>
      <c r="G1090" s="9" t="s">
        <v>3</v>
      </c>
      <c r="H1090" s="9">
        <v>52</v>
      </c>
      <c r="I1090" s="9">
        <v>84</v>
      </c>
      <c r="J1090" s="9">
        <v>6.069972362023288E-3</v>
      </c>
      <c r="K1090" s="9">
        <v>0</v>
      </c>
      <c r="L1090" s="11" t="s">
        <v>5409</v>
      </c>
      <c r="M1090" s="11">
        <v>0</v>
      </c>
      <c r="N1090" s="9" t="s">
        <v>3</v>
      </c>
      <c r="O1090" s="9" t="s">
        <v>3957</v>
      </c>
      <c r="P1090" s="9">
        <v>253452</v>
      </c>
      <c r="Q1090" s="12">
        <v>0</v>
      </c>
    </row>
    <row r="1091" spans="1:17" ht="11.25" customHeight="1" x14ac:dyDescent="0.25">
      <c r="A1091" s="8">
        <v>1086</v>
      </c>
      <c r="B1091" s="9" t="s">
        <v>5410</v>
      </c>
      <c r="C1091" s="9" t="s">
        <v>5411</v>
      </c>
      <c r="D1091" s="10" t="s">
        <v>5412</v>
      </c>
      <c r="E1091" s="9" t="s">
        <v>5394</v>
      </c>
      <c r="F1091" s="9">
        <v>1.1111</v>
      </c>
      <c r="G1091" s="9" t="s">
        <v>55</v>
      </c>
      <c r="H1091" s="9">
        <v>52</v>
      </c>
      <c r="I1091" s="9">
        <v>84</v>
      </c>
      <c r="J1091" s="9">
        <v>6.069972362023288E-3</v>
      </c>
      <c r="K1091" s="9">
        <v>0</v>
      </c>
      <c r="L1091" s="11" t="s">
        <v>5413</v>
      </c>
      <c r="M1091" s="11">
        <v>0</v>
      </c>
      <c r="N1091" s="9" t="s">
        <v>55</v>
      </c>
      <c r="O1091" s="9" t="s">
        <v>3957</v>
      </c>
      <c r="P1091" s="9">
        <v>253452</v>
      </c>
      <c r="Q1091" s="12">
        <v>0</v>
      </c>
    </row>
    <row r="1092" spans="1:17" ht="11.25" customHeight="1" x14ac:dyDescent="0.25">
      <c r="A1092" s="8">
        <v>1087</v>
      </c>
      <c r="B1092" s="9" t="s">
        <v>5414</v>
      </c>
      <c r="C1092" s="9" t="s">
        <v>5415</v>
      </c>
      <c r="D1092" s="10" t="s">
        <v>5416</v>
      </c>
      <c r="E1092" s="9" t="s">
        <v>5394</v>
      </c>
      <c r="F1092" s="9">
        <v>1.4815</v>
      </c>
      <c r="G1092" s="9" t="s">
        <v>3</v>
      </c>
      <c r="H1092" s="9">
        <v>53</v>
      </c>
      <c r="I1092" s="9">
        <v>83</v>
      </c>
      <c r="J1092" s="9">
        <v>1.0097314647507216E-2</v>
      </c>
      <c r="K1092" s="9" t="s">
        <v>5417</v>
      </c>
      <c r="L1092" s="11" t="s">
        <v>5413</v>
      </c>
      <c r="M1092" s="11" t="s">
        <v>5409</v>
      </c>
      <c r="N1092" s="9" t="s">
        <v>3</v>
      </c>
      <c r="O1092" s="9" t="s">
        <v>3957</v>
      </c>
      <c r="P1092" s="9">
        <v>253452</v>
      </c>
      <c r="Q1092" s="12">
        <v>253429</v>
      </c>
    </row>
    <row r="1093" spans="1:17" ht="11.25" customHeight="1" x14ac:dyDescent="0.25">
      <c r="A1093" s="8">
        <v>1088</v>
      </c>
      <c r="B1093" s="9" t="s">
        <v>5418</v>
      </c>
      <c r="C1093" s="9" t="s">
        <v>5419</v>
      </c>
      <c r="D1093" s="10" t="s">
        <v>5420</v>
      </c>
      <c r="E1093" s="9" t="s">
        <v>5394</v>
      </c>
      <c r="F1093" s="9">
        <v>1.8519000000000001</v>
      </c>
      <c r="G1093" s="9" t="s">
        <v>3</v>
      </c>
      <c r="H1093" s="9">
        <v>54</v>
      </c>
      <c r="I1093" s="9">
        <v>82</v>
      </c>
      <c r="J1093" s="9">
        <v>1.6351221575805867E-2</v>
      </c>
      <c r="K1093" s="9" t="s">
        <v>5421</v>
      </c>
      <c r="L1093" s="11" t="s">
        <v>5422</v>
      </c>
      <c r="M1093" s="11" t="s">
        <v>5423</v>
      </c>
      <c r="N1093" s="9" t="s">
        <v>55</v>
      </c>
      <c r="O1093" s="9" t="s">
        <v>3957</v>
      </c>
      <c r="P1093" s="9">
        <v>257990</v>
      </c>
      <c r="Q1093" s="12">
        <v>258047</v>
      </c>
    </row>
    <row r="1094" spans="1:17" ht="11.25" customHeight="1" x14ac:dyDescent="0.25">
      <c r="A1094" s="8">
        <v>1089</v>
      </c>
      <c r="B1094" s="9" t="s">
        <v>5424</v>
      </c>
      <c r="C1094" s="9" t="s">
        <v>5425</v>
      </c>
      <c r="D1094" s="10" t="s">
        <v>5426</v>
      </c>
      <c r="E1094" s="9" t="s">
        <v>5394</v>
      </c>
      <c r="F1094" s="9">
        <v>2.2223000000000002</v>
      </c>
      <c r="G1094" s="9" t="s">
        <v>3</v>
      </c>
      <c r="H1094" s="9">
        <v>55</v>
      </c>
      <c r="I1094" s="9">
        <v>81</v>
      </c>
      <c r="J1094" s="9">
        <v>2.5781877777472532E-2</v>
      </c>
      <c r="K1094" s="9" t="s">
        <v>5427</v>
      </c>
      <c r="L1094" s="11" t="s">
        <v>5428</v>
      </c>
      <c r="M1094" s="11" t="s">
        <v>5429</v>
      </c>
      <c r="N1094" s="9" t="s">
        <v>55</v>
      </c>
      <c r="O1094" s="9" t="s">
        <v>3957</v>
      </c>
      <c r="P1094" s="9">
        <v>257993</v>
      </c>
      <c r="Q1094" s="12">
        <v>257973</v>
      </c>
    </row>
    <row r="1095" spans="1:17" ht="11.25" customHeight="1" x14ac:dyDescent="0.25">
      <c r="A1095" s="8">
        <v>1090</v>
      </c>
      <c r="B1095" s="9" t="s">
        <v>5430</v>
      </c>
      <c r="C1095" s="9" t="s">
        <v>5431</v>
      </c>
      <c r="D1095" s="10" t="s">
        <v>5432</v>
      </c>
      <c r="E1095" s="9" t="s">
        <v>5394</v>
      </c>
      <c r="F1095" s="9">
        <v>2.5926</v>
      </c>
      <c r="G1095" s="9" t="s">
        <v>3</v>
      </c>
      <c r="H1095" s="9">
        <v>54</v>
      </c>
      <c r="I1095" s="9">
        <v>82</v>
      </c>
      <c r="J1095" s="9">
        <v>1.6351221575805867E-2</v>
      </c>
      <c r="K1095" s="9" t="s">
        <v>5433</v>
      </c>
      <c r="L1095" s="11" t="s">
        <v>5434</v>
      </c>
      <c r="M1095" s="11" t="s">
        <v>5435</v>
      </c>
      <c r="N1095" s="9" t="s">
        <v>55</v>
      </c>
      <c r="O1095" s="9" t="s">
        <v>3957</v>
      </c>
      <c r="P1095" s="9">
        <v>275199</v>
      </c>
      <c r="Q1095" s="12">
        <v>275251</v>
      </c>
    </row>
    <row r="1096" spans="1:17" ht="11.25" customHeight="1" x14ac:dyDescent="0.25">
      <c r="A1096" s="8">
        <v>1091</v>
      </c>
      <c r="B1096" s="9" t="s">
        <v>5436</v>
      </c>
      <c r="C1096" s="9" t="s">
        <v>5437</v>
      </c>
      <c r="D1096" s="10" t="s">
        <v>5438</v>
      </c>
      <c r="E1096" s="9" t="s">
        <v>5394</v>
      </c>
      <c r="F1096" s="9">
        <v>8.8230000000000004</v>
      </c>
      <c r="G1096" s="9" t="s">
        <v>3</v>
      </c>
      <c r="H1096" s="9">
        <v>69</v>
      </c>
      <c r="I1096" s="9">
        <v>67</v>
      </c>
      <c r="J1096" s="9">
        <v>0.86383174285472641</v>
      </c>
      <c r="K1096" s="9">
        <v>0</v>
      </c>
      <c r="L1096" s="11" t="s">
        <v>5439</v>
      </c>
      <c r="M1096" s="11">
        <v>0</v>
      </c>
      <c r="N1096" s="9" t="s">
        <v>3</v>
      </c>
      <c r="O1096" s="9" t="s">
        <v>5440</v>
      </c>
      <c r="P1096" s="9">
        <v>11105145</v>
      </c>
      <c r="Q1096" s="12">
        <v>0</v>
      </c>
    </row>
    <row r="1097" spans="1:17" ht="11.25" customHeight="1" x14ac:dyDescent="0.25">
      <c r="A1097" s="8">
        <v>1092</v>
      </c>
      <c r="B1097" s="9" t="s">
        <v>5441</v>
      </c>
      <c r="C1097" s="9" t="s">
        <v>5442</v>
      </c>
      <c r="D1097" s="10" t="s">
        <v>5443</v>
      </c>
      <c r="E1097" s="9" t="s">
        <v>5394</v>
      </c>
      <c r="F1097" s="9">
        <v>9.1934000000000005</v>
      </c>
      <c r="G1097" s="9" t="s">
        <v>3</v>
      </c>
      <c r="H1097" s="9">
        <v>70</v>
      </c>
      <c r="I1097" s="9">
        <v>66</v>
      </c>
      <c r="J1097" s="9">
        <v>0.73160058895990132</v>
      </c>
      <c r="K1097" s="9">
        <v>0</v>
      </c>
      <c r="L1097" s="11" t="s">
        <v>5444</v>
      </c>
      <c r="M1097" s="11">
        <v>0</v>
      </c>
      <c r="N1097" s="9" t="s">
        <v>3</v>
      </c>
      <c r="O1097" s="9" t="s">
        <v>3957</v>
      </c>
      <c r="P1097" s="9">
        <v>394470</v>
      </c>
      <c r="Q1097" s="12">
        <v>0</v>
      </c>
    </row>
    <row r="1098" spans="1:17" ht="11.25" customHeight="1" x14ac:dyDescent="0.25">
      <c r="A1098" s="8">
        <v>1093</v>
      </c>
      <c r="B1098" s="9" t="s">
        <v>5445</v>
      </c>
      <c r="C1098" s="9" t="s">
        <v>5446</v>
      </c>
      <c r="D1098" s="10" t="s">
        <v>5447</v>
      </c>
      <c r="E1098" s="9" t="s">
        <v>5394</v>
      </c>
      <c r="F1098" s="9">
        <v>9.5638000000000005</v>
      </c>
      <c r="G1098" s="9" t="s">
        <v>3</v>
      </c>
      <c r="H1098" s="9">
        <v>69</v>
      </c>
      <c r="I1098" s="9">
        <v>67</v>
      </c>
      <c r="J1098" s="9">
        <v>0.86383174285472641</v>
      </c>
      <c r="K1098" s="9" t="s">
        <v>5448</v>
      </c>
      <c r="L1098" s="11" t="s">
        <v>5449</v>
      </c>
      <c r="M1098" s="11" t="s">
        <v>5450</v>
      </c>
      <c r="N1098" s="9" t="s">
        <v>55</v>
      </c>
      <c r="O1098" s="9" t="s">
        <v>3957</v>
      </c>
      <c r="P1098" s="9">
        <v>408877</v>
      </c>
      <c r="Q1098" s="12">
        <v>408926</v>
      </c>
    </row>
    <row r="1099" spans="1:17" ht="11.25" customHeight="1" x14ac:dyDescent="0.25">
      <c r="A1099" s="8">
        <v>1094</v>
      </c>
      <c r="B1099" s="9" t="s">
        <v>5451</v>
      </c>
      <c r="C1099" s="9" t="s">
        <v>5452</v>
      </c>
      <c r="D1099" s="10" t="s">
        <v>5453</v>
      </c>
      <c r="E1099" s="9" t="s">
        <v>5394</v>
      </c>
      <c r="F1099" s="9">
        <v>9.9342000000000006</v>
      </c>
      <c r="G1099" s="9" t="s">
        <v>3</v>
      </c>
      <c r="H1099" s="9">
        <v>70</v>
      </c>
      <c r="I1099" s="9">
        <v>66</v>
      </c>
      <c r="J1099" s="9">
        <v>0.73160058895990132</v>
      </c>
      <c r="K1099" s="9" t="s">
        <v>5454</v>
      </c>
      <c r="L1099" s="11" t="s">
        <v>5455</v>
      </c>
      <c r="M1099" s="11" t="s">
        <v>5456</v>
      </c>
      <c r="N1099" s="9" t="s">
        <v>3</v>
      </c>
      <c r="O1099" s="9" t="s">
        <v>3957</v>
      </c>
      <c r="P1099" s="9">
        <v>410673</v>
      </c>
      <c r="Q1099" s="12">
        <v>410707</v>
      </c>
    </row>
    <row r="1100" spans="1:17" ht="11.25" customHeight="1" x14ac:dyDescent="0.25">
      <c r="A1100" s="8">
        <v>1095</v>
      </c>
      <c r="B1100" s="9" t="s">
        <v>5457</v>
      </c>
      <c r="C1100" s="9" t="s">
        <v>5458</v>
      </c>
      <c r="D1100" s="10" t="s">
        <v>5459</v>
      </c>
      <c r="E1100" s="9" t="s">
        <v>5394</v>
      </c>
      <c r="F1100" s="9">
        <v>11.843500000000001</v>
      </c>
      <c r="G1100" s="9" t="s">
        <v>3</v>
      </c>
      <c r="H1100" s="9">
        <v>69</v>
      </c>
      <c r="I1100" s="9">
        <v>67</v>
      </c>
      <c r="J1100" s="9">
        <v>0.86383174285472641</v>
      </c>
      <c r="K1100" s="9" t="s">
        <v>5460</v>
      </c>
      <c r="L1100" s="11" t="s">
        <v>5461</v>
      </c>
      <c r="M1100" s="11" t="s">
        <v>5462</v>
      </c>
      <c r="N1100" s="9" t="s">
        <v>55</v>
      </c>
      <c r="O1100" s="9" t="s">
        <v>3957</v>
      </c>
      <c r="P1100" s="9">
        <v>509385</v>
      </c>
      <c r="Q1100" s="12">
        <v>509355</v>
      </c>
    </row>
    <row r="1101" spans="1:17" ht="11.25" customHeight="1" x14ac:dyDescent="0.25">
      <c r="A1101" s="8">
        <v>1096</v>
      </c>
      <c r="B1101" s="9" t="s">
        <v>5463</v>
      </c>
      <c r="C1101" s="9" t="s">
        <v>5464</v>
      </c>
      <c r="D1101" s="10" t="s">
        <v>5465</v>
      </c>
      <c r="E1101" s="9" t="s">
        <v>5394</v>
      </c>
      <c r="F1101" s="9">
        <v>12.5898</v>
      </c>
      <c r="G1101" s="9" t="s">
        <v>3</v>
      </c>
      <c r="H1101" s="9">
        <v>71</v>
      </c>
      <c r="I1101" s="9">
        <v>65</v>
      </c>
      <c r="J1101" s="9">
        <v>0.60690542721795082</v>
      </c>
      <c r="K1101" s="9" t="s">
        <v>5466</v>
      </c>
      <c r="L1101" s="11" t="s">
        <v>5467</v>
      </c>
      <c r="M1101" s="11" t="s">
        <v>5468</v>
      </c>
      <c r="N1101" s="9" t="s">
        <v>3</v>
      </c>
      <c r="O1101" s="9" t="s">
        <v>3957</v>
      </c>
      <c r="P1101" s="9">
        <v>544575</v>
      </c>
      <c r="Q1101" s="12">
        <v>544519</v>
      </c>
    </row>
    <row r="1102" spans="1:17" ht="11.25" customHeight="1" x14ac:dyDescent="0.25">
      <c r="A1102" s="8">
        <v>1097</v>
      </c>
      <c r="B1102" s="9" t="s">
        <v>5469</v>
      </c>
      <c r="C1102" s="9" t="s">
        <v>5470</v>
      </c>
      <c r="D1102" s="10" t="s">
        <v>5471</v>
      </c>
      <c r="E1102" s="9" t="s">
        <v>5394</v>
      </c>
      <c r="F1102" s="9">
        <v>12.9602</v>
      </c>
      <c r="G1102" s="9" t="s">
        <v>3</v>
      </c>
      <c r="H1102" s="9">
        <v>70</v>
      </c>
      <c r="I1102" s="9">
        <v>66</v>
      </c>
      <c r="J1102" s="9">
        <v>0.73160058895990132</v>
      </c>
      <c r="K1102" s="9">
        <v>0</v>
      </c>
      <c r="L1102" s="11" t="s">
        <v>5472</v>
      </c>
      <c r="M1102" s="11">
        <v>0</v>
      </c>
      <c r="N1102" s="9" t="s">
        <v>3</v>
      </c>
      <c r="O1102" s="9" t="s">
        <v>3957</v>
      </c>
      <c r="P1102" s="9">
        <v>553230</v>
      </c>
      <c r="Q1102" s="12">
        <v>0</v>
      </c>
    </row>
    <row r="1103" spans="1:17" ht="11.25" customHeight="1" x14ac:dyDescent="0.25">
      <c r="A1103" s="8">
        <v>1098</v>
      </c>
      <c r="B1103" s="9" t="s">
        <v>5473</v>
      </c>
      <c r="C1103" s="9" t="s">
        <v>5474</v>
      </c>
      <c r="D1103" s="10" t="s">
        <v>5475</v>
      </c>
      <c r="E1103" s="9" t="s">
        <v>5394</v>
      </c>
      <c r="F1103" s="9">
        <v>13.3306</v>
      </c>
      <c r="G1103" s="9" t="s">
        <v>3</v>
      </c>
      <c r="H1103" s="9">
        <v>69</v>
      </c>
      <c r="I1103" s="9">
        <v>67</v>
      </c>
      <c r="J1103" s="9">
        <v>0.86383174285472641</v>
      </c>
      <c r="K1103" s="9">
        <v>0</v>
      </c>
      <c r="L1103" s="11" t="s">
        <v>5476</v>
      </c>
      <c r="M1103" s="11">
        <v>0</v>
      </c>
      <c r="N1103" s="9" t="s">
        <v>3</v>
      </c>
      <c r="O1103" s="9" t="s">
        <v>3957</v>
      </c>
      <c r="P1103" s="9">
        <v>561791</v>
      </c>
      <c r="Q1103" s="12">
        <v>0</v>
      </c>
    </row>
    <row r="1104" spans="1:17" ht="11.25" customHeight="1" x14ac:dyDescent="0.25">
      <c r="A1104" s="8">
        <v>1099</v>
      </c>
      <c r="B1104" s="9" t="s">
        <v>5477</v>
      </c>
      <c r="C1104" s="9" t="s">
        <v>5478</v>
      </c>
      <c r="D1104" s="10" t="s">
        <v>5479</v>
      </c>
      <c r="E1104" s="9" t="s">
        <v>5394</v>
      </c>
      <c r="F1104" s="9">
        <v>13.700899999999999</v>
      </c>
      <c r="G1104" s="9" t="s">
        <v>3</v>
      </c>
      <c r="H1104" s="9">
        <v>68</v>
      </c>
      <c r="I1104" s="9">
        <v>68</v>
      </c>
      <c r="J1104" s="9">
        <v>1</v>
      </c>
      <c r="K1104" s="9">
        <v>0</v>
      </c>
      <c r="L1104" s="11" t="s">
        <v>5480</v>
      </c>
      <c r="M1104" s="11">
        <v>0</v>
      </c>
      <c r="N1104" s="9" t="s">
        <v>55</v>
      </c>
      <c r="O1104" s="9" t="s">
        <v>3957</v>
      </c>
      <c r="P1104" s="9">
        <v>561791</v>
      </c>
      <c r="Q1104" s="12">
        <v>0</v>
      </c>
    </row>
    <row r="1105" spans="1:17" ht="11.25" customHeight="1" x14ac:dyDescent="0.25">
      <c r="A1105" s="8">
        <v>1100</v>
      </c>
      <c r="B1105" s="9" t="s">
        <v>5481</v>
      </c>
      <c r="C1105" s="9" t="s">
        <v>5482</v>
      </c>
      <c r="D1105" s="10" t="s">
        <v>5483</v>
      </c>
      <c r="E1105" s="9" t="s">
        <v>5394</v>
      </c>
      <c r="F1105" s="9">
        <v>14.071300000000001</v>
      </c>
      <c r="G1105" s="9" t="s">
        <v>3</v>
      </c>
      <c r="H1105" s="9">
        <v>69</v>
      </c>
      <c r="I1105" s="9">
        <v>67</v>
      </c>
      <c r="J1105" s="9">
        <v>0.86383174285472641</v>
      </c>
      <c r="K1105" s="9" t="s">
        <v>5484</v>
      </c>
      <c r="L1105" s="11" t="s">
        <v>5485</v>
      </c>
      <c r="M1105" s="11" t="s">
        <v>5486</v>
      </c>
      <c r="N1105" s="9" t="s">
        <v>55</v>
      </c>
      <c r="O1105" s="9" t="s">
        <v>3957</v>
      </c>
      <c r="P1105" s="9">
        <v>586699</v>
      </c>
      <c r="Q1105" s="12">
        <v>586686</v>
      </c>
    </row>
    <row r="1106" spans="1:17" ht="11.25" customHeight="1" x14ac:dyDescent="0.25">
      <c r="A1106" s="8">
        <v>1101</v>
      </c>
      <c r="B1106" s="9" t="s">
        <v>5487</v>
      </c>
      <c r="C1106" s="9" t="s">
        <v>5488</v>
      </c>
      <c r="D1106" s="10" t="s">
        <v>5489</v>
      </c>
      <c r="E1106" s="9" t="s">
        <v>5490</v>
      </c>
      <c r="F1106" s="9">
        <v>0</v>
      </c>
      <c r="G1106" s="9" t="s">
        <v>3</v>
      </c>
      <c r="H1106" s="9">
        <v>102</v>
      </c>
      <c r="I1106" s="9">
        <v>34</v>
      </c>
      <c r="J1106" s="9">
        <v>5.5112072519899579E-9</v>
      </c>
      <c r="K1106" s="9" t="s">
        <v>5491</v>
      </c>
      <c r="L1106" s="11" t="s">
        <v>5492</v>
      </c>
      <c r="M1106" s="11" t="s">
        <v>5493</v>
      </c>
      <c r="N1106" s="9" t="s">
        <v>55</v>
      </c>
      <c r="O1106" s="9" t="s">
        <v>5494</v>
      </c>
      <c r="P1106" s="9">
        <v>266012</v>
      </c>
      <c r="Q1106" s="12">
        <v>266022</v>
      </c>
    </row>
    <row r="1107" spans="1:17" ht="11.25" customHeight="1" x14ac:dyDescent="0.25">
      <c r="A1107" s="8">
        <v>1102</v>
      </c>
      <c r="B1107" s="9" t="s">
        <v>5495</v>
      </c>
      <c r="C1107" s="9" t="s">
        <v>5496</v>
      </c>
      <c r="D1107" s="10" t="s">
        <v>5497</v>
      </c>
      <c r="E1107" s="9" t="s">
        <v>5490</v>
      </c>
      <c r="F1107" s="9">
        <v>0.37040000000000001</v>
      </c>
      <c r="G1107" s="9" t="s">
        <v>3</v>
      </c>
      <c r="H1107" s="9">
        <v>101</v>
      </c>
      <c r="I1107" s="9">
        <v>35</v>
      </c>
      <c r="J1107" s="9">
        <v>1.5185595523519997E-8</v>
      </c>
      <c r="K1107" s="9" t="s">
        <v>5498</v>
      </c>
      <c r="L1107" s="11" t="s">
        <v>5499</v>
      </c>
      <c r="M1107" s="11" t="s">
        <v>5500</v>
      </c>
      <c r="N1107" s="9" t="s">
        <v>55</v>
      </c>
      <c r="O1107" s="9" t="s">
        <v>5494</v>
      </c>
      <c r="P1107" s="9">
        <v>266015</v>
      </c>
      <c r="Q1107" s="12">
        <v>266004</v>
      </c>
    </row>
    <row r="1108" spans="1:17" ht="11.25" customHeight="1" x14ac:dyDescent="0.25">
      <c r="A1108" s="8">
        <v>1103</v>
      </c>
      <c r="B1108" s="9" t="s">
        <v>5501</v>
      </c>
      <c r="C1108" s="9" t="s">
        <v>5502</v>
      </c>
      <c r="D1108" s="10" t="s">
        <v>5503</v>
      </c>
      <c r="E1108" s="9" t="s">
        <v>5490</v>
      </c>
      <c r="F1108" s="9">
        <v>0.74080000000000001</v>
      </c>
      <c r="G1108" s="9" t="s">
        <v>3</v>
      </c>
      <c r="H1108" s="9">
        <v>102</v>
      </c>
      <c r="I1108" s="9">
        <v>34</v>
      </c>
      <c r="J1108" s="9">
        <v>5.5112072519899579E-9</v>
      </c>
      <c r="K1108" s="9">
        <v>0</v>
      </c>
      <c r="L1108" s="11" t="s">
        <v>5504</v>
      </c>
      <c r="M1108" s="11">
        <v>0</v>
      </c>
      <c r="N1108" s="9" t="s">
        <v>55</v>
      </c>
      <c r="O1108" s="9" t="s">
        <v>5494</v>
      </c>
      <c r="P1108" s="9">
        <v>271733</v>
      </c>
      <c r="Q1108" s="12">
        <v>0</v>
      </c>
    </row>
    <row r="1109" spans="1:17" ht="11.25" customHeight="1" x14ac:dyDescent="0.25">
      <c r="A1109" s="8">
        <v>1104</v>
      </c>
      <c r="B1109" s="9" t="s">
        <v>5505</v>
      </c>
      <c r="C1109" s="9" t="s">
        <v>5506</v>
      </c>
      <c r="D1109" s="10" t="s">
        <v>5507</v>
      </c>
      <c r="E1109" s="9" t="s">
        <v>5490</v>
      </c>
      <c r="F1109" s="9">
        <v>1.1111</v>
      </c>
      <c r="G1109" s="9" t="s">
        <v>3</v>
      </c>
      <c r="H1109" s="9">
        <v>101</v>
      </c>
      <c r="I1109" s="9">
        <v>35</v>
      </c>
      <c r="J1109" s="9">
        <v>1.5185595523519997E-8</v>
      </c>
      <c r="K1109" s="9">
        <v>0</v>
      </c>
      <c r="L1109" s="11" t="s">
        <v>5508</v>
      </c>
      <c r="M1109" s="11">
        <v>0</v>
      </c>
      <c r="N1109" s="9" t="s">
        <v>3</v>
      </c>
      <c r="O1109" s="9" t="s">
        <v>5494</v>
      </c>
      <c r="P1109" s="9">
        <v>271733</v>
      </c>
      <c r="Q1109" s="12">
        <v>0</v>
      </c>
    </row>
    <row r="1110" spans="1:17" ht="11.25" customHeight="1" x14ac:dyDescent="0.25">
      <c r="A1110" s="8">
        <v>1105</v>
      </c>
      <c r="B1110" s="9" t="s">
        <v>5509</v>
      </c>
      <c r="C1110" s="9" t="s">
        <v>5510</v>
      </c>
      <c r="D1110" s="10" t="s">
        <v>5511</v>
      </c>
      <c r="E1110" s="9" t="s">
        <v>5490</v>
      </c>
      <c r="F1110" s="9">
        <v>1.1111</v>
      </c>
      <c r="G1110" s="9" t="s">
        <v>55</v>
      </c>
      <c r="H1110" s="9">
        <v>101</v>
      </c>
      <c r="I1110" s="9">
        <v>35</v>
      </c>
      <c r="J1110" s="9">
        <v>1.5185595523519997E-8</v>
      </c>
      <c r="K1110" s="9" t="s">
        <v>5512</v>
      </c>
      <c r="L1110" s="11" t="s">
        <v>5504</v>
      </c>
      <c r="M1110" s="11" t="s">
        <v>5508</v>
      </c>
      <c r="N1110" s="9" t="s">
        <v>3</v>
      </c>
      <c r="O1110" s="9" t="s">
        <v>5494</v>
      </c>
      <c r="P1110" s="9">
        <v>271733</v>
      </c>
      <c r="Q1110" s="12">
        <v>271748</v>
      </c>
    </row>
    <row r="1111" spans="1:17" ht="11.25" customHeight="1" x14ac:dyDescent="0.25">
      <c r="A1111" s="8">
        <v>1106</v>
      </c>
      <c r="B1111" s="9" t="s">
        <v>5513</v>
      </c>
      <c r="C1111" s="9" t="s">
        <v>5514</v>
      </c>
      <c r="D1111" s="10" t="s">
        <v>5515</v>
      </c>
      <c r="E1111" s="9" t="s">
        <v>5490</v>
      </c>
      <c r="F1111" s="9">
        <v>1.4815</v>
      </c>
      <c r="G1111" s="9" t="s">
        <v>3</v>
      </c>
      <c r="H1111" s="9">
        <v>100</v>
      </c>
      <c r="I1111" s="9">
        <v>36</v>
      </c>
      <c r="J1111" s="9">
        <v>4.0661424565988169E-8</v>
      </c>
      <c r="K1111" s="9">
        <v>0</v>
      </c>
      <c r="L1111" s="11" t="s">
        <v>5516</v>
      </c>
      <c r="M1111" s="11">
        <v>0</v>
      </c>
      <c r="N1111" s="9" t="s">
        <v>3</v>
      </c>
      <c r="O1111" s="9" t="s">
        <v>5494</v>
      </c>
      <c r="P1111" s="9">
        <v>271736</v>
      </c>
      <c r="Q1111" s="12">
        <v>0</v>
      </c>
    </row>
    <row r="1112" spans="1:17" ht="11.25" customHeight="1" x14ac:dyDescent="0.25">
      <c r="A1112" s="8">
        <v>1107</v>
      </c>
      <c r="B1112" s="9" t="s">
        <v>5517</v>
      </c>
      <c r="C1112" s="9" t="s">
        <v>5518</v>
      </c>
      <c r="D1112" s="10" t="s">
        <v>5519</v>
      </c>
      <c r="E1112" s="9" t="s">
        <v>5490</v>
      </c>
      <c r="F1112" s="9">
        <v>1.8519000000000001</v>
      </c>
      <c r="G1112" s="9" t="s">
        <v>3</v>
      </c>
      <c r="H1112" s="9">
        <v>99</v>
      </c>
      <c r="I1112" s="9">
        <v>37</v>
      </c>
      <c r="J1112" s="9">
        <v>1.0580771204088822E-7</v>
      </c>
      <c r="K1112" s="9" t="s">
        <v>5520</v>
      </c>
      <c r="L1112" s="11" t="s">
        <v>5521</v>
      </c>
      <c r="M1112" s="11" t="s">
        <v>5522</v>
      </c>
      <c r="N1112" s="9" t="s">
        <v>55</v>
      </c>
      <c r="O1112" s="9" t="s">
        <v>5494</v>
      </c>
      <c r="P1112" s="9">
        <v>321519</v>
      </c>
      <c r="Q1112" s="12">
        <v>321500</v>
      </c>
    </row>
    <row r="1113" spans="1:17" ht="11.25" customHeight="1" x14ac:dyDescent="0.25">
      <c r="A1113" s="8">
        <v>1108</v>
      </c>
      <c r="B1113" s="9" t="s">
        <v>5523</v>
      </c>
      <c r="C1113" s="9" t="s">
        <v>5524</v>
      </c>
      <c r="D1113" s="10" t="s">
        <v>5525</v>
      </c>
      <c r="E1113" s="9" t="s">
        <v>5490</v>
      </c>
      <c r="F1113" s="9">
        <v>2.2223000000000002</v>
      </c>
      <c r="G1113" s="9" t="s">
        <v>3</v>
      </c>
      <c r="H1113" s="9">
        <v>98</v>
      </c>
      <c r="I1113" s="9">
        <v>38</v>
      </c>
      <c r="J1113" s="9">
        <v>2.6758130477271214E-7</v>
      </c>
      <c r="K1113" s="9" t="s">
        <v>5526</v>
      </c>
      <c r="L1113" s="11" t="s">
        <v>5527</v>
      </c>
      <c r="M1113" s="11" t="s">
        <v>5528</v>
      </c>
      <c r="N1113" s="9" t="s">
        <v>3</v>
      </c>
      <c r="O1113" s="9" t="s">
        <v>5494</v>
      </c>
      <c r="P1113" s="9">
        <v>346981</v>
      </c>
      <c r="Q1113" s="12">
        <v>0</v>
      </c>
    </row>
    <row r="1114" spans="1:17" ht="11.25" customHeight="1" x14ac:dyDescent="0.25">
      <c r="A1114" s="8">
        <v>1109</v>
      </c>
      <c r="B1114" s="9" t="s">
        <v>5529</v>
      </c>
      <c r="C1114" s="9" t="s">
        <v>5530</v>
      </c>
      <c r="D1114" s="10" t="s">
        <v>5531</v>
      </c>
      <c r="E1114" s="9" t="s">
        <v>5490</v>
      </c>
      <c r="F1114" s="9">
        <v>2.5926</v>
      </c>
      <c r="G1114" s="9" t="s">
        <v>3</v>
      </c>
      <c r="H1114" s="9">
        <v>99</v>
      </c>
      <c r="I1114" s="9">
        <v>37</v>
      </c>
      <c r="J1114" s="9">
        <v>1.0580771204088822E-7</v>
      </c>
      <c r="K1114" s="9" t="s">
        <v>5532</v>
      </c>
      <c r="L1114" s="11" t="s">
        <v>5533</v>
      </c>
      <c r="M1114" s="11" t="s">
        <v>5534</v>
      </c>
      <c r="N1114" s="9" t="s">
        <v>55</v>
      </c>
      <c r="O1114" s="9" t="s">
        <v>5494</v>
      </c>
      <c r="P1114" s="9">
        <v>348645</v>
      </c>
      <c r="Q1114" s="12">
        <v>348629</v>
      </c>
    </row>
    <row r="1115" spans="1:17" ht="11.25" customHeight="1" x14ac:dyDescent="0.25">
      <c r="A1115" s="8">
        <v>1110</v>
      </c>
      <c r="B1115" s="9" t="s">
        <v>5535</v>
      </c>
      <c r="C1115" s="9" t="s">
        <v>5536</v>
      </c>
      <c r="D1115" s="10" t="s">
        <v>5537</v>
      </c>
      <c r="E1115" s="9" t="s">
        <v>5538</v>
      </c>
      <c r="F1115" s="9">
        <v>0</v>
      </c>
      <c r="G1115" s="9" t="s">
        <v>3</v>
      </c>
      <c r="H1115" s="9">
        <v>79</v>
      </c>
      <c r="I1115" s="9">
        <v>57</v>
      </c>
      <c r="J1115" s="9">
        <v>5.9229703727279523E-2</v>
      </c>
      <c r="K1115" s="9">
        <v>0</v>
      </c>
      <c r="L1115" s="11" t="s">
        <v>5539</v>
      </c>
      <c r="M1115" s="11">
        <v>0</v>
      </c>
      <c r="N1115" s="9" t="s">
        <v>55</v>
      </c>
      <c r="O1115" s="9" t="s">
        <v>5494</v>
      </c>
      <c r="P1115" s="9">
        <v>2232894</v>
      </c>
      <c r="Q1115" s="12">
        <v>0</v>
      </c>
    </row>
    <row r="1116" spans="1:17" ht="11.25" customHeight="1" x14ac:dyDescent="0.25">
      <c r="A1116" s="8">
        <v>1111</v>
      </c>
      <c r="B1116" s="9" t="s">
        <v>5540</v>
      </c>
      <c r="C1116" s="9" t="s">
        <v>5541</v>
      </c>
      <c r="D1116" s="10" t="s">
        <v>5542</v>
      </c>
      <c r="E1116" s="9" t="s">
        <v>5538</v>
      </c>
      <c r="F1116" s="9">
        <v>1.5155999999999998</v>
      </c>
      <c r="G1116" s="9" t="s">
        <v>3</v>
      </c>
      <c r="H1116" s="9">
        <v>81</v>
      </c>
      <c r="I1116" s="9">
        <v>55</v>
      </c>
      <c r="J1116" s="9">
        <v>2.5781877777472532E-2</v>
      </c>
      <c r="K1116" s="9" t="s">
        <v>5543</v>
      </c>
      <c r="L1116" s="11" t="s">
        <v>5544</v>
      </c>
      <c r="M1116" s="11" t="s">
        <v>5545</v>
      </c>
      <c r="N1116" s="9" t="s">
        <v>3</v>
      </c>
      <c r="O1116" s="9" t="s">
        <v>5494</v>
      </c>
      <c r="P1116" s="9">
        <v>2234750</v>
      </c>
      <c r="Q1116" s="12">
        <v>2234701</v>
      </c>
    </row>
    <row r="1117" spans="1:17" ht="11.25" customHeight="1" x14ac:dyDescent="0.25">
      <c r="A1117" s="8">
        <v>1112</v>
      </c>
      <c r="B1117" s="9" t="s">
        <v>5546</v>
      </c>
      <c r="C1117" s="9" t="s">
        <v>5547</v>
      </c>
      <c r="D1117" s="10" t="s">
        <v>5548</v>
      </c>
      <c r="E1117" s="9" t="s">
        <v>5538</v>
      </c>
      <c r="F1117" s="9">
        <v>2.2618999999999998</v>
      </c>
      <c r="G1117" s="9" t="s">
        <v>3</v>
      </c>
      <c r="H1117" s="9">
        <v>81</v>
      </c>
      <c r="I1117" s="9">
        <v>55</v>
      </c>
      <c r="J1117" s="9">
        <v>2.5781877777472532E-2</v>
      </c>
      <c r="K1117" s="9">
        <v>0</v>
      </c>
      <c r="L1117" s="11" t="s">
        <v>5549</v>
      </c>
      <c r="M1117" s="11">
        <v>0</v>
      </c>
      <c r="N1117" s="9" t="s">
        <v>3</v>
      </c>
      <c r="O1117" s="9" t="s">
        <v>5494</v>
      </c>
      <c r="P1117" s="9">
        <v>2232894</v>
      </c>
      <c r="Q1117" s="12">
        <v>0</v>
      </c>
    </row>
    <row r="1118" spans="1:17" ht="11.25" customHeight="1" x14ac:dyDescent="0.25">
      <c r="A1118" s="8">
        <v>1113</v>
      </c>
      <c r="B1118" s="9" t="s">
        <v>5550</v>
      </c>
      <c r="C1118" s="9" t="s">
        <v>5551</v>
      </c>
      <c r="D1118" s="10" t="s">
        <v>5552</v>
      </c>
      <c r="E1118" s="9" t="s">
        <v>5538</v>
      </c>
      <c r="F1118" s="9">
        <v>5.391</v>
      </c>
      <c r="G1118" s="9" t="s">
        <v>3</v>
      </c>
      <c r="H1118" s="9">
        <v>73</v>
      </c>
      <c r="I1118" s="9">
        <v>63</v>
      </c>
      <c r="J1118" s="9">
        <v>0.39117252281013948</v>
      </c>
      <c r="K1118" s="9" t="s">
        <v>5553</v>
      </c>
      <c r="L1118" s="11" t="s">
        <v>5539</v>
      </c>
      <c r="M1118" s="11" t="s">
        <v>5554</v>
      </c>
      <c r="N1118" s="9" t="s">
        <v>3</v>
      </c>
      <c r="O1118" s="9" t="s">
        <v>5494</v>
      </c>
      <c r="P1118" s="9">
        <v>2232894</v>
      </c>
      <c r="Q1118" s="12">
        <v>2232899</v>
      </c>
    </row>
    <row r="1119" spans="1:17" ht="11.25" customHeight="1" x14ac:dyDescent="0.25">
      <c r="A1119" s="8">
        <v>1114</v>
      </c>
      <c r="B1119" s="9" t="s">
        <v>5555</v>
      </c>
      <c r="C1119" s="9" t="s">
        <v>5556</v>
      </c>
      <c r="D1119" s="10" t="s">
        <v>5557</v>
      </c>
      <c r="E1119" s="9" t="s">
        <v>5558</v>
      </c>
      <c r="F1119" s="9">
        <v>0</v>
      </c>
      <c r="G1119" s="9" t="s">
        <v>3</v>
      </c>
      <c r="H1119" s="9">
        <v>58</v>
      </c>
      <c r="I1119" s="9">
        <v>78</v>
      </c>
      <c r="J1119" s="9">
        <v>8.6347820983662477E-2</v>
      </c>
      <c r="K1119" s="9">
        <v>0</v>
      </c>
      <c r="L1119" s="11" t="s">
        <v>5559</v>
      </c>
      <c r="M1119" s="11">
        <v>0</v>
      </c>
      <c r="N1119" s="9" t="s">
        <v>55</v>
      </c>
      <c r="O1119" s="9" t="s">
        <v>5494</v>
      </c>
      <c r="P1119" s="9">
        <v>1951061</v>
      </c>
      <c r="Q1119" s="12">
        <v>0</v>
      </c>
    </row>
    <row r="1120" spans="1:17" ht="11.25" customHeight="1" x14ac:dyDescent="0.25">
      <c r="A1120" s="8">
        <v>1115</v>
      </c>
      <c r="B1120" s="9" t="s">
        <v>5560</v>
      </c>
      <c r="C1120" s="9" t="s">
        <v>5561</v>
      </c>
      <c r="D1120" s="10" t="s">
        <v>5562</v>
      </c>
      <c r="E1120" s="9" t="s">
        <v>5558</v>
      </c>
      <c r="F1120" s="9">
        <v>0.37040000000000001</v>
      </c>
      <c r="G1120" s="9" t="s">
        <v>3</v>
      </c>
      <c r="H1120" s="9">
        <v>57</v>
      </c>
      <c r="I1120" s="9">
        <v>79</v>
      </c>
      <c r="J1120" s="9">
        <v>5.9229703727279523E-2</v>
      </c>
      <c r="K1120" s="9">
        <v>0</v>
      </c>
      <c r="L1120" s="11" t="s">
        <v>5563</v>
      </c>
      <c r="M1120" s="11">
        <v>0</v>
      </c>
      <c r="N1120" s="9" t="s">
        <v>55</v>
      </c>
      <c r="O1120" s="9" t="s">
        <v>5494</v>
      </c>
      <c r="P1120" s="9">
        <v>1951064</v>
      </c>
      <c r="Q1120" s="12">
        <v>0</v>
      </c>
    </row>
    <row r="1121" spans="1:17" ht="11.25" customHeight="1" x14ac:dyDescent="0.25">
      <c r="A1121" s="8">
        <v>1116</v>
      </c>
      <c r="B1121" s="9" t="s">
        <v>5564</v>
      </c>
      <c r="C1121" s="9" t="s">
        <v>5565</v>
      </c>
      <c r="D1121" s="10" t="s">
        <v>5566</v>
      </c>
      <c r="E1121" s="9" t="s">
        <v>5558</v>
      </c>
      <c r="F1121" s="9">
        <v>1.1167</v>
      </c>
      <c r="G1121" s="9" t="s">
        <v>3</v>
      </c>
      <c r="H1121" s="9">
        <v>59</v>
      </c>
      <c r="I1121" s="9">
        <v>77</v>
      </c>
      <c r="J1121" s="9">
        <v>0.12271259472816966</v>
      </c>
      <c r="K1121" s="9">
        <v>0</v>
      </c>
      <c r="L1121" s="11" t="s">
        <v>5567</v>
      </c>
      <c r="M1121" s="11">
        <v>0</v>
      </c>
      <c r="N1121" s="9" t="s">
        <v>55</v>
      </c>
      <c r="O1121" s="9" t="s">
        <v>5494</v>
      </c>
      <c r="P1121" s="9">
        <v>1996690</v>
      </c>
      <c r="Q1121" s="12">
        <v>0</v>
      </c>
    </row>
    <row r="1122" spans="1:17" ht="11.25" customHeight="1" x14ac:dyDescent="0.25">
      <c r="A1122" s="8">
        <v>1117</v>
      </c>
      <c r="B1122" s="9" t="s">
        <v>5568</v>
      </c>
      <c r="C1122" s="9" t="s">
        <v>5569</v>
      </c>
      <c r="D1122" s="10" t="s">
        <v>5570</v>
      </c>
      <c r="E1122" s="9" t="s">
        <v>5558</v>
      </c>
      <c r="F1122" s="9">
        <v>13.162699999999999</v>
      </c>
      <c r="G1122" s="9" t="s">
        <v>3</v>
      </c>
      <c r="H1122" s="9">
        <v>59</v>
      </c>
      <c r="I1122" s="9">
        <v>77</v>
      </c>
      <c r="J1122" s="9">
        <v>0.12271259472816966</v>
      </c>
      <c r="K1122" s="9" t="s">
        <v>5571</v>
      </c>
      <c r="L1122" s="11" t="s">
        <v>5572</v>
      </c>
      <c r="M1122" s="11" t="s">
        <v>5573</v>
      </c>
      <c r="N1122" s="9" t="s">
        <v>3</v>
      </c>
      <c r="O1122" s="9" t="s">
        <v>5494</v>
      </c>
      <c r="P1122" s="9">
        <v>4038094</v>
      </c>
      <c r="Q1122" s="12">
        <v>4038050</v>
      </c>
    </row>
    <row r="1123" spans="1:17" ht="11.25" customHeight="1" x14ac:dyDescent="0.25">
      <c r="A1123" s="8">
        <v>1118</v>
      </c>
      <c r="B1123" s="9" t="s">
        <v>5574</v>
      </c>
      <c r="C1123" s="9" t="s">
        <v>5575</v>
      </c>
      <c r="D1123" s="10" t="s">
        <v>5576</v>
      </c>
      <c r="E1123" s="9" t="s">
        <v>5558</v>
      </c>
      <c r="F1123" s="9">
        <v>14.290700000000001</v>
      </c>
      <c r="G1123" s="9" t="s">
        <v>3</v>
      </c>
      <c r="H1123" s="9">
        <v>62</v>
      </c>
      <c r="I1123" s="9">
        <v>74</v>
      </c>
      <c r="J1123" s="9">
        <v>0.30348366402484223</v>
      </c>
      <c r="K1123" s="9">
        <v>0</v>
      </c>
      <c r="L1123" s="11" t="s">
        <v>5577</v>
      </c>
      <c r="M1123" s="11">
        <v>0</v>
      </c>
      <c r="N1123" s="9" t="s">
        <v>3</v>
      </c>
      <c r="O1123" s="9" t="s">
        <v>5494</v>
      </c>
      <c r="P1123" s="9">
        <v>4092098</v>
      </c>
      <c r="Q1123" s="12">
        <v>0</v>
      </c>
    </row>
    <row r="1124" spans="1:17" ht="11.25" customHeight="1" x14ac:dyDescent="0.25">
      <c r="A1124" s="8">
        <v>1119</v>
      </c>
      <c r="B1124" s="9" t="s">
        <v>5578</v>
      </c>
      <c r="C1124" s="9" t="s">
        <v>5579</v>
      </c>
      <c r="D1124" s="10" t="s">
        <v>5580</v>
      </c>
      <c r="E1124" s="9" t="s">
        <v>5558</v>
      </c>
      <c r="F1124" s="9">
        <v>14.661</v>
      </c>
      <c r="G1124" s="9" t="s">
        <v>3</v>
      </c>
      <c r="H1124" s="9">
        <v>63</v>
      </c>
      <c r="I1124" s="9">
        <v>73</v>
      </c>
      <c r="J1124" s="9">
        <v>0.39117252281013948</v>
      </c>
      <c r="K1124" s="9">
        <v>0</v>
      </c>
      <c r="L1124" s="11" t="s">
        <v>5581</v>
      </c>
      <c r="M1124" s="11">
        <v>0</v>
      </c>
      <c r="N1124" s="9" t="s">
        <v>3</v>
      </c>
      <c r="O1124" s="9" t="s">
        <v>5494</v>
      </c>
      <c r="P1124" s="9">
        <v>4092100</v>
      </c>
      <c r="Q1124" s="12">
        <v>0</v>
      </c>
    </row>
    <row r="1125" spans="1:17" ht="11.25" customHeight="1" x14ac:dyDescent="0.25">
      <c r="A1125" s="8">
        <v>1120</v>
      </c>
      <c r="B1125" s="9" t="s">
        <v>5582</v>
      </c>
      <c r="C1125" s="9" t="s">
        <v>5583</v>
      </c>
      <c r="D1125" s="10" t="s">
        <v>5584</v>
      </c>
      <c r="E1125" s="9" t="s">
        <v>5558</v>
      </c>
      <c r="F1125" s="9">
        <v>15.0314</v>
      </c>
      <c r="G1125" s="9" t="s">
        <v>3</v>
      </c>
      <c r="H1125" s="9">
        <v>62</v>
      </c>
      <c r="I1125" s="9">
        <v>74</v>
      </c>
      <c r="J1125" s="9">
        <v>0.30348366402484223</v>
      </c>
      <c r="K1125" s="9">
        <v>0</v>
      </c>
      <c r="L1125" s="11" t="s">
        <v>5585</v>
      </c>
      <c r="M1125" s="11">
        <v>0</v>
      </c>
      <c r="N1125" s="9" t="s">
        <v>3</v>
      </c>
      <c r="O1125" s="9" t="s">
        <v>5494</v>
      </c>
      <c r="P1125" s="9">
        <v>4227436</v>
      </c>
      <c r="Q1125" s="12">
        <v>0</v>
      </c>
    </row>
    <row r="1126" spans="1:17" ht="11.25" customHeight="1" x14ac:dyDescent="0.25">
      <c r="A1126" s="8">
        <v>1121</v>
      </c>
      <c r="B1126" s="9" t="s">
        <v>5586</v>
      </c>
      <c r="C1126" s="9" t="s">
        <v>5587</v>
      </c>
      <c r="D1126" s="10" t="s">
        <v>5588</v>
      </c>
      <c r="E1126" s="9" t="s">
        <v>5558</v>
      </c>
      <c r="F1126" s="9">
        <v>15.401799999999998</v>
      </c>
      <c r="G1126" s="9" t="s">
        <v>3</v>
      </c>
      <c r="H1126" s="9">
        <v>61</v>
      </c>
      <c r="I1126" s="9">
        <v>75</v>
      </c>
      <c r="J1126" s="9">
        <v>0.22994905679421346</v>
      </c>
      <c r="K1126" s="9">
        <v>0</v>
      </c>
      <c r="L1126" s="11" t="s">
        <v>5589</v>
      </c>
      <c r="M1126" s="11">
        <v>0</v>
      </c>
      <c r="N1126" s="9" t="s">
        <v>3</v>
      </c>
      <c r="O1126" s="9" t="s">
        <v>5494</v>
      </c>
      <c r="P1126" s="9">
        <v>4310727</v>
      </c>
      <c r="Q1126" s="12">
        <v>0</v>
      </c>
    </row>
    <row r="1127" spans="1:17" ht="11.25" customHeight="1" x14ac:dyDescent="0.25">
      <c r="A1127" s="8">
        <v>1122</v>
      </c>
      <c r="B1127" s="9" t="s">
        <v>5590</v>
      </c>
      <c r="C1127" s="9" t="s">
        <v>5591</v>
      </c>
      <c r="D1127" s="10" t="s">
        <v>5592</v>
      </c>
      <c r="E1127" s="9" t="s">
        <v>5558</v>
      </c>
      <c r="F1127" s="9">
        <v>15.7722</v>
      </c>
      <c r="G1127" s="9" t="s">
        <v>3</v>
      </c>
      <c r="H1127" s="9">
        <v>60</v>
      </c>
      <c r="I1127" s="9">
        <v>76</v>
      </c>
      <c r="J1127" s="9">
        <v>0.17006696145390468</v>
      </c>
      <c r="K1127" s="9">
        <v>0</v>
      </c>
      <c r="L1127" s="11" t="s">
        <v>5593</v>
      </c>
      <c r="M1127" s="11">
        <v>0</v>
      </c>
      <c r="N1127" s="9" t="s">
        <v>3</v>
      </c>
      <c r="O1127" s="9" t="s">
        <v>5494</v>
      </c>
      <c r="P1127" s="9">
        <v>4310730</v>
      </c>
      <c r="Q1127" s="12">
        <v>0</v>
      </c>
    </row>
    <row r="1128" spans="1:17" ht="11.25" customHeight="1" x14ac:dyDescent="0.25">
      <c r="A1128" s="8">
        <v>1123</v>
      </c>
      <c r="B1128" s="9" t="s">
        <v>5594</v>
      </c>
      <c r="C1128" s="9" t="s">
        <v>5595</v>
      </c>
      <c r="D1128" s="10" t="s">
        <v>5596</v>
      </c>
      <c r="E1128" s="9" t="s">
        <v>5558</v>
      </c>
      <c r="F1128" s="9">
        <v>16.142500000000002</v>
      </c>
      <c r="G1128" s="9" t="s">
        <v>3</v>
      </c>
      <c r="H1128" s="9">
        <v>59</v>
      </c>
      <c r="I1128" s="9">
        <v>77</v>
      </c>
      <c r="J1128" s="9">
        <v>0.12271259472816966</v>
      </c>
      <c r="K1128" s="9" t="s">
        <v>5597</v>
      </c>
      <c r="L1128" s="11" t="s">
        <v>5598</v>
      </c>
      <c r="M1128" s="11" t="s">
        <v>5599</v>
      </c>
      <c r="N1128" s="9" t="s">
        <v>55</v>
      </c>
      <c r="O1128" s="9" t="s">
        <v>5494</v>
      </c>
      <c r="P1128" s="9">
        <v>4394951</v>
      </c>
      <c r="Q1128" s="12">
        <v>4394890</v>
      </c>
    </row>
    <row r="1129" spans="1:17" ht="11.25" customHeight="1" x14ac:dyDescent="0.25">
      <c r="A1129" s="8">
        <v>1124</v>
      </c>
      <c r="B1129" s="9" t="s">
        <v>5600</v>
      </c>
      <c r="C1129" s="9" t="s">
        <v>5601</v>
      </c>
      <c r="D1129" s="10" t="s">
        <v>5602</v>
      </c>
      <c r="E1129" s="9" t="s">
        <v>5558</v>
      </c>
      <c r="F1129" s="9">
        <v>16.512899999999998</v>
      </c>
      <c r="G1129" s="9" t="s">
        <v>3</v>
      </c>
      <c r="H1129" s="9">
        <v>58</v>
      </c>
      <c r="I1129" s="9">
        <v>78</v>
      </c>
      <c r="J1129" s="9">
        <v>8.6347820983662477E-2</v>
      </c>
      <c r="K1129" s="9">
        <v>0</v>
      </c>
      <c r="L1129" s="11" t="s">
        <v>5603</v>
      </c>
      <c r="M1129" s="11">
        <v>0</v>
      </c>
      <c r="N1129" s="9" t="s">
        <v>55</v>
      </c>
      <c r="O1129" s="9" t="s">
        <v>5494</v>
      </c>
      <c r="P1129" s="9">
        <v>4481199</v>
      </c>
      <c r="Q1129" s="12">
        <v>0</v>
      </c>
    </row>
    <row r="1130" spans="1:17" ht="11.25" customHeight="1" x14ac:dyDescent="0.25">
      <c r="A1130" s="8">
        <v>1125</v>
      </c>
      <c r="B1130" s="9" t="s">
        <v>5604</v>
      </c>
      <c r="C1130" s="9" t="s">
        <v>5605</v>
      </c>
      <c r="D1130" s="10" t="s">
        <v>5606</v>
      </c>
      <c r="E1130" s="9" t="s">
        <v>5558</v>
      </c>
      <c r="F1130" s="9">
        <v>17.2593</v>
      </c>
      <c r="G1130" s="9" t="s">
        <v>3</v>
      </c>
      <c r="H1130" s="9">
        <v>56</v>
      </c>
      <c r="I1130" s="9">
        <v>80</v>
      </c>
      <c r="J1130" s="9">
        <v>3.9591763236690378E-2</v>
      </c>
      <c r="K1130" s="9">
        <v>0</v>
      </c>
      <c r="L1130" s="11" t="s">
        <v>5607</v>
      </c>
      <c r="M1130" s="11">
        <v>0</v>
      </c>
      <c r="N1130" s="9" t="s">
        <v>3</v>
      </c>
      <c r="O1130" s="9" t="s">
        <v>5494</v>
      </c>
      <c r="P1130" s="9">
        <v>4481199</v>
      </c>
      <c r="Q1130" s="12">
        <v>0</v>
      </c>
    </row>
    <row r="1131" spans="1:17" ht="11.25" customHeight="1" x14ac:dyDescent="0.25">
      <c r="A1131" s="8">
        <v>1126</v>
      </c>
      <c r="B1131" s="9" t="s">
        <v>5608</v>
      </c>
      <c r="C1131" s="9" t="s">
        <v>5609</v>
      </c>
      <c r="D1131" s="10" t="s">
        <v>5610</v>
      </c>
      <c r="E1131" s="9" t="s">
        <v>5558</v>
      </c>
      <c r="F1131" s="9">
        <v>18.774899999999999</v>
      </c>
      <c r="G1131" s="9" t="s">
        <v>3</v>
      </c>
      <c r="H1131" s="9">
        <v>52</v>
      </c>
      <c r="I1131" s="9">
        <v>84</v>
      </c>
      <c r="J1131" s="9">
        <v>6.069972362023288E-3</v>
      </c>
      <c r="K1131" s="9" t="s">
        <v>5611</v>
      </c>
      <c r="L1131" s="11" t="s">
        <v>5612</v>
      </c>
      <c r="M1131" s="11" t="s">
        <v>5613</v>
      </c>
      <c r="N1131" s="9" t="s">
        <v>55</v>
      </c>
      <c r="O1131" s="9" t="s">
        <v>5494</v>
      </c>
      <c r="P1131" s="9">
        <v>4581695</v>
      </c>
      <c r="Q1131" s="12">
        <v>4581629</v>
      </c>
    </row>
    <row r="1132" spans="1:17" ht="11.25" customHeight="1" x14ac:dyDescent="0.25">
      <c r="A1132" s="8">
        <v>1127</v>
      </c>
      <c r="B1132" s="9" t="s">
        <v>5614</v>
      </c>
      <c r="C1132" s="9" t="s">
        <v>5615</v>
      </c>
      <c r="D1132" s="10" t="s">
        <v>5616</v>
      </c>
      <c r="E1132" s="9" t="s">
        <v>5558</v>
      </c>
      <c r="F1132" s="9">
        <v>19.145200000000003</v>
      </c>
      <c r="G1132" s="9" t="s">
        <v>3</v>
      </c>
      <c r="H1132" s="9">
        <v>51</v>
      </c>
      <c r="I1132" s="9">
        <v>85</v>
      </c>
      <c r="J1132" s="9">
        <v>3.5514648077060711E-3</v>
      </c>
      <c r="K1132" s="9" t="s">
        <v>5617</v>
      </c>
      <c r="L1132" s="11" t="s">
        <v>5618</v>
      </c>
      <c r="M1132" s="11" t="s">
        <v>5619</v>
      </c>
      <c r="N1132" s="9" t="s">
        <v>55</v>
      </c>
      <c r="O1132" s="9" t="s">
        <v>5494</v>
      </c>
      <c r="P1132" s="9">
        <v>6001327</v>
      </c>
      <c r="Q1132" s="12">
        <v>6001279</v>
      </c>
    </row>
    <row r="1133" spans="1:17" ht="11.25" customHeight="1" x14ac:dyDescent="0.25">
      <c r="A1133" s="8">
        <v>1128</v>
      </c>
      <c r="B1133" s="9" t="s">
        <v>5620</v>
      </c>
      <c r="C1133" s="9" t="s">
        <v>5621</v>
      </c>
      <c r="D1133" s="10" t="s">
        <v>5622</v>
      </c>
      <c r="E1133" s="9" t="s">
        <v>5558</v>
      </c>
      <c r="F1133" s="9">
        <v>19.8916</v>
      </c>
      <c r="G1133" s="9" t="s">
        <v>3</v>
      </c>
      <c r="H1133" s="9">
        <v>49</v>
      </c>
      <c r="I1133" s="9">
        <v>87</v>
      </c>
      <c r="J1133" s="9">
        <v>1.1201348827110792E-3</v>
      </c>
      <c r="K1133" s="9" t="s">
        <v>5623</v>
      </c>
      <c r="L1133" s="11" t="s">
        <v>5624</v>
      </c>
      <c r="M1133" s="11" t="s">
        <v>5625</v>
      </c>
      <c r="N1133" s="9" t="s">
        <v>3</v>
      </c>
      <c r="O1133" s="9" t="s">
        <v>5494</v>
      </c>
      <c r="P1133" s="9">
        <v>5120434</v>
      </c>
      <c r="Q1133" s="12">
        <v>5120381</v>
      </c>
    </row>
    <row r="1134" spans="1:17" ht="11.25" customHeight="1" x14ac:dyDescent="0.25">
      <c r="A1134" s="8">
        <v>1129</v>
      </c>
      <c r="B1134" s="9" t="s">
        <v>5626</v>
      </c>
      <c r="C1134" s="9" t="s">
        <v>5627</v>
      </c>
      <c r="D1134" s="10" t="s">
        <v>5628</v>
      </c>
      <c r="E1134" s="9" t="s">
        <v>5558</v>
      </c>
      <c r="F1134" s="9">
        <v>20.261900000000001</v>
      </c>
      <c r="G1134" s="9" t="s">
        <v>3</v>
      </c>
      <c r="H1134" s="9">
        <v>50</v>
      </c>
      <c r="I1134" s="9">
        <v>86</v>
      </c>
      <c r="J1134" s="9">
        <v>2.0220491969035804E-3</v>
      </c>
      <c r="K1134" s="9" t="s">
        <v>5629</v>
      </c>
      <c r="L1134" s="11" t="s">
        <v>5630</v>
      </c>
      <c r="M1134" s="11" t="s">
        <v>5631</v>
      </c>
      <c r="N1134" s="9" t="s">
        <v>3</v>
      </c>
      <c r="O1134" s="9" t="s">
        <v>5494</v>
      </c>
      <c r="P1134" s="9">
        <v>4802303</v>
      </c>
      <c r="Q1134" s="12">
        <v>4802237</v>
      </c>
    </row>
    <row r="1135" spans="1:17" ht="11.25" customHeight="1" x14ac:dyDescent="0.25">
      <c r="A1135" s="8">
        <v>1130</v>
      </c>
      <c r="B1135" s="9" t="s">
        <v>5632</v>
      </c>
      <c r="C1135" s="9" t="s">
        <v>5633</v>
      </c>
      <c r="D1135" s="10" t="s">
        <v>5634</v>
      </c>
      <c r="E1135" s="9" t="s">
        <v>5558</v>
      </c>
      <c r="F1135" s="9">
        <v>20.261900000000001</v>
      </c>
      <c r="G1135" s="9" t="s">
        <v>55</v>
      </c>
      <c r="H1135" s="9">
        <v>50</v>
      </c>
      <c r="I1135" s="9">
        <v>86</v>
      </c>
      <c r="J1135" s="9">
        <v>2.0220491969035804E-3</v>
      </c>
      <c r="K1135" s="9" t="s">
        <v>5635</v>
      </c>
      <c r="L1135" s="11" t="s">
        <v>5636</v>
      </c>
      <c r="M1135" s="11" t="s">
        <v>5637</v>
      </c>
      <c r="N1135" s="9" t="s">
        <v>3</v>
      </c>
      <c r="O1135" s="9" t="s">
        <v>5494</v>
      </c>
      <c r="P1135" s="9">
        <v>5000546</v>
      </c>
      <c r="Q1135" s="12">
        <v>5000551</v>
      </c>
    </row>
    <row r="1136" spans="1:17" ht="11.25" customHeight="1" x14ac:dyDescent="0.25">
      <c r="A1136" s="8">
        <v>1131</v>
      </c>
      <c r="B1136" s="9" t="s">
        <v>5638</v>
      </c>
      <c r="C1136" s="9" t="s">
        <v>5639</v>
      </c>
      <c r="D1136" s="10" t="s">
        <v>5640</v>
      </c>
      <c r="E1136" s="9" t="s">
        <v>5558</v>
      </c>
      <c r="F1136" s="9">
        <v>20.261900000000001</v>
      </c>
      <c r="G1136" s="9" t="s">
        <v>55</v>
      </c>
      <c r="H1136" s="9">
        <v>50</v>
      </c>
      <c r="I1136" s="9">
        <v>86</v>
      </c>
      <c r="J1136" s="9">
        <v>2.0220491969035804E-3</v>
      </c>
      <c r="K1136" s="9">
        <v>0</v>
      </c>
      <c r="L1136" s="11" t="s">
        <v>5641</v>
      </c>
      <c r="M1136" s="11">
        <v>0</v>
      </c>
      <c r="N1136" s="9" t="s">
        <v>55</v>
      </c>
      <c r="O1136" s="9" t="s">
        <v>5494</v>
      </c>
      <c r="P1136" s="9">
        <v>5752226</v>
      </c>
      <c r="Q1136" s="12">
        <v>0</v>
      </c>
    </row>
    <row r="1137" spans="1:17" ht="11.25" customHeight="1" x14ac:dyDescent="0.25">
      <c r="A1137" s="8">
        <v>1132</v>
      </c>
      <c r="B1137" s="9" t="s">
        <v>5642</v>
      </c>
      <c r="C1137" s="9" t="s">
        <v>5643</v>
      </c>
      <c r="D1137" s="10" t="s">
        <v>5644</v>
      </c>
      <c r="E1137" s="9" t="s">
        <v>5558</v>
      </c>
      <c r="F1137" s="9">
        <v>20.632300000000001</v>
      </c>
      <c r="G1137" s="9" t="s">
        <v>3</v>
      </c>
      <c r="H1137" s="9">
        <v>49</v>
      </c>
      <c r="I1137" s="9">
        <v>87</v>
      </c>
      <c r="J1137" s="9">
        <v>1.1201348827110792E-3</v>
      </c>
      <c r="K1137" s="9">
        <v>0</v>
      </c>
      <c r="L1137" s="11" t="s">
        <v>5645</v>
      </c>
      <c r="M1137" s="11">
        <v>0</v>
      </c>
      <c r="N1137" s="9" t="s">
        <v>55</v>
      </c>
      <c r="O1137" s="9" t="s">
        <v>5494</v>
      </c>
      <c r="P1137" s="9">
        <v>5752223</v>
      </c>
      <c r="Q1137" s="12">
        <v>0</v>
      </c>
    </row>
    <row r="1138" spans="1:17" ht="11.25" customHeight="1" x14ac:dyDescent="0.25">
      <c r="A1138" s="8">
        <v>1133</v>
      </c>
      <c r="B1138" s="9" t="s">
        <v>5646</v>
      </c>
      <c r="C1138" s="9" t="s">
        <v>5647</v>
      </c>
      <c r="D1138" s="10" t="s">
        <v>5648</v>
      </c>
      <c r="E1138" s="9" t="s">
        <v>5558</v>
      </c>
      <c r="F1138" s="9">
        <v>21.002700000000001</v>
      </c>
      <c r="G1138" s="9" t="s">
        <v>3</v>
      </c>
      <c r="H1138" s="9">
        <v>48</v>
      </c>
      <c r="I1138" s="9">
        <v>88</v>
      </c>
      <c r="J1138" s="9">
        <v>6.0364419813343129E-4</v>
      </c>
      <c r="K1138" s="9" t="s">
        <v>5649</v>
      </c>
      <c r="L1138" s="11" t="s">
        <v>5650</v>
      </c>
      <c r="M1138" s="11" t="s">
        <v>5651</v>
      </c>
      <c r="N1138" s="9" t="s">
        <v>55</v>
      </c>
      <c r="O1138" s="9" t="s">
        <v>5494</v>
      </c>
      <c r="P1138" s="9">
        <v>5602162</v>
      </c>
      <c r="Q1138" s="12">
        <v>5602172</v>
      </c>
    </row>
    <row r="1139" spans="1:17" ht="11.25" customHeight="1" x14ac:dyDescent="0.25">
      <c r="A1139" s="8">
        <v>1134</v>
      </c>
      <c r="B1139" s="9" t="s">
        <v>5652</v>
      </c>
      <c r="C1139" s="9" t="s">
        <v>5653</v>
      </c>
      <c r="D1139" s="10" t="s">
        <v>5654</v>
      </c>
      <c r="E1139" s="9" t="s">
        <v>5558</v>
      </c>
      <c r="F1139" s="9">
        <v>22.130700000000001</v>
      </c>
      <c r="G1139" s="9" t="s">
        <v>3</v>
      </c>
      <c r="H1139" s="9">
        <v>45</v>
      </c>
      <c r="I1139" s="9">
        <v>91</v>
      </c>
      <c r="J1139" s="9">
        <v>7.9977512806187254E-5</v>
      </c>
      <c r="K1139" s="9" t="s">
        <v>5655</v>
      </c>
      <c r="L1139" s="11" t="s">
        <v>5656</v>
      </c>
      <c r="M1139" s="11" t="s">
        <v>5657</v>
      </c>
      <c r="N1139" s="9" t="s">
        <v>3</v>
      </c>
      <c r="O1139" s="9" t="s">
        <v>5494</v>
      </c>
      <c r="P1139" s="9">
        <v>5280836</v>
      </c>
      <c r="Q1139" s="12">
        <v>5280768</v>
      </c>
    </row>
    <row r="1140" spans="1:17" ht="11.25" customHeight="1" x14ac:dyDescent="0.25">
      <c r="A1140" s="8">
        <v>1135</v>
      </c>
      <c r="B1140" s="9" t="s">
        <v>5658</v>
      </c>
      <c r="C1140" s="9" t="s">
        <v>5659</v>
      </c>
      <c r="D1140" s="10" t="s">
        <v>5660</v>
      </c>
      <c r="E1140" s="9" t="s">
        <v>5558</v>
      </c>
      <c r="F1140" s="9">
        <v>22.501099999999997</v>
      </c>
      <c r="G1140" s="9" t="s">
        <v>3</v>
      </c>
      <c r="H1140" s="9">
        <v>44</v>
      </c>
      <c r="I1140" s="9">
        <v>92</v>
      </c>
      <c r="J1140" s="9">
        <v>3.8556107156203563E-5</v>
      </c>
      <c r="K1140" s="9" t="s">
        <v>5661</v>
      </c>
      <c r="L1140" s="11" t="s">
        <v>5662</v>
      </c>
      <c r="M1140" s="11" t="s">
        <v>5663</v>
      </c>
      <c r="N1140" s="9" t="s">
        <v>3</v>
      </c>
      <c r="O1140" s="9" t="s">
        <v>5494</v>
      </c>
      <c r="P1140" s="9">
        <v>5161243</v>
      </c>
      <c r="Q1140" s="12">
        <v>5161251</v>
      </c>
    </row>
    <row r="1141" spans="1:17" ht="11.25" customHeight="1" x14ac:dyDescent="0.25">
      <c r="A1141" s="8">
        <v>1136</v>
      </c>
      <c r="B1141" s="9" t="s">
        <v>5664</v>
      </c>
      <c r="C1141" s="9" t="s">
        <v>5665</v>
      </c>
      <c r="D1141" s="10" t="s">
        <v>5666</v>
      </c>
      <c r="E1141" s="9" t="s">
        <v>5558</v>
      </c>
      <c r="F1141" s="9">
        <v>22.501099999999997</v>
      </c>
      <c r="G1141" s="9" t="s">
        <v>55</v>
      </c>
      <c r="H1141" s="9">
        <v>44</v>
      </c>
      <c r="I1141" s="9">
        <v>92</v>
      </c>
      <c r="J1141" s="9">
        <v>3.8556107156203563E-5</v>
      </c>
      <c r="K1141" s="9" t="s">
        <v>5667</v>
      </c>
      <c r="L1141" s="11" t="s">
        <v>5668</v>
      </c>
      <c r="M1141" s="11" t="s">
        <v>5669</v>
      </c>
      <c r="N1141" s="9" t="s">
        <v>3</v>
      </c>
      <c r="O1141" s="9" t="s">
        <v>5494</v>
      </c>
      <c r="P1141" s="9">
        <v>5164065</v>
      </c>
      <c r="Q1141" s="12">
        <v>5164093</v>
      </c>
    </row>
    <row r="1142" spans="1:17" ht="11.25" customHeight="1" x14ac:dyDescent="0.25">
      <c r="A1142" s="8">
        <v>1137</v>
      </c>
      <c r="B1142" s="9" t="s">
        <v>5670</v>
      </c>
      <c r="C1142" s="9" t="s">
        <v>5671</v>
      </c>
      <c r="D1142" s="10" t="s">
        <v>5672</v>
      </c>
      <c r="E1142" s="9" t="s">
        <v>5558</v>
      </c>
      <c r="F1142" s="9">
        <v>22.871500000000001</v>
      </c>
      <c r="G1142" s="9" t="s">
        <v>3</v>
      </c>
      <c r="H1142" s="9">
        <v>45</v>
      </c>
      <c r="I1142" s="9">
        <v>91</v>
      </c>
      <c r="J1142" s="9">
        <v>7.9977512806187254E-5</v>
      </c>
      <c r="K1142" s="9" t="s">
        <v>5673</v>
      </c>
      <c r="L1142" s="11" t="s">
        <v>5674</v>
      </c>
      <c r="M1142" s="11" t="s">
        <v>5675</v>
      </c>
      <c r="N1142" s="9" t="s">
        <v>55</v>
      </c>
      <c r="O1142" s="9" t="s">
        <v>5494</v>
      </c>
      <c r="P1142" s="9">
        <v>5155583</v>
      </c>
      <c r="Q1142" s="12">
        <v>5155541</v>
      </c>
    </row>
    <row r="1143" spans="1:17" ht="11.25" customHeight="1" x14ac:dyDescent="0.25">
      <c r="A1143" s="8">
        <v>1138</v>
      </c>
      <c r="B1143" s="9" t="s">
        <v>5676</v>
      </c>
      <c r="C1143" s="9" t="s">
        <v>5677</v>
      </c>
      <c r="D1143" s="10" t="s">
        <v>5678</v>
      </c>
      <c r="E1143" s="9" t="s">
        <v>5558</v>
      </c>
      <c r="F1143" s="9">
        <v>25.587300000000003</v>
      </c>
      <c r="G1143" s="9" t="s">
        <v>3</v>
      </c>
      <c r="H1143" s="9">
        <v>50</v>
      </c>
      <c r="I1143" s="9">
        <v>86</v>
      </c>
      <c r="J1143" s="9">
        <v>2.0220491969035804E-3</v>
      </c>
      <c r="K1143" s="9">
        <v>0</v>
      </c>
      <c r="L1143" s="11" t="s">
        <v>5679</v>
      </c>
      <c r="M1143" s="11">
        <v>0</v>
      </c>
      <c r="N1143" s="9" t="s">
        <v>55</v>
      </c>
      <c r="O1143" s="9" t="s">
        <v>5494</v>
      </c>
      <c r="P1143" s="9">
        <v>6059320</v>
      </c>
      <c r="Q1143" s="12">
        <v>0</v>
      </c>
    </row>
    <row r="1144" spans="1:17" ht="11.25" customHeight="1" x14ac:dyDescent="0.25">
      <c r="A1144" s="8">
        <v>1139</v>
      </c>
      <c r="B1144" s="9" t="s">
        <v>5680</v>
      </c>
      <c r="C1144" s="9" t="s">
        <v>5681</v>
      </c>
      <c r="D1144" s="10" t="s">
        <v>5682</v>
      </c>
      <c r="E1144" s="9" t="s">
        <v>5558</v>
      </c>
      <c r="F1144" s="9">
        <v>25.957699999999999</v>
      </c>
      <c r="G1144" s="9" t="s">
        <v>3</v>
      </c>
      <c r="H1144" s="9">
        <v>49</v>
      </c>
      <c r="I1144" s="9">
        <v>87</v>
      </c>
      <c r="J1144" s="9">
        <v>1.1201348827110792E-3</v>
      </c>
      <c r="K1144" s="9">
        <v>0</v>
      </c>
      <c r="L1144" s="11" t="s">
        <v>5683</v>
      </c>
      <c r="M1144" s="11">
        <v>0</v>
      </c>
      <c r="N1144" s="9" t="s">
        <v>55</v>
      </c>
      <c r="O1144" s="9" t="s">
        <v>5494</v>
      </c>
      <c r="P1144" s="9">
        <v>6059323</v>
      </c>
      <c r="Q1144" s="12">
        <v>0</v>
      </c>
    </row>
    <row r="1145" spans="1:17" ht="11.25" customHeight="1" x14ac:dyDescent="0.25">
      <c r="A1145" s="8">
        <v>1140</v>
      </c>
      <c r="B1145" s="9" t="s">
        <v>5684</v>
      </c>
      <c r="C1145" s="9" t="s">
        <v>5685</v>
      </c>
      <c r="D1145" s="10" t="s">
        <v>5686</v>
      </c>
      <c r="E1145" s="9" t="s">
        <v>5558</v>
      </c>
      <c r="F1145" s="9">
        <v>25.957699999999999</v>
      </c>
      <c r="G1145" s="9" t="s">
        <v>55</v>
      </c>
      <c r="H1145" s="9">
        <v>49</v>
      </c>
      <c r="I1145" s="9">
        <v>87</v>
      </c>
      <c r="J1145" s="9">
        <v>1.1201348827110792E-3</v>
      </c>
      <c r="K1145" s="9" t="s">
        <v>5687</v>
      </c>
      <c r="L1145" s="11" t="s">
        <v>5688</v>
      </c>
      <c r="M1145" s="11" t="s">
        <v>5689</v>
      </c>
      <c r="N1145" s="9" t="s">
        <v>3</v>
      </c>
      <c r="O1145" s="9" t="s">
        <v>5494</v>
      </c>
      <c r="P1145" s="9">
        <v>6059663</v>
      </c>
      <c r="Q1145" s="12">
        <v>6059614</v>
      </c>
    </row>
    <row r="1146" spans="1:17" ht="11.25" customHeight="1" x14ac:dyDescent="0.25">
      <c r="A1146" s="8">
        <v>1141</v>
      </c>
      <c r="B1146" s="9" t="s">
        <v>5690</v>
      </c>
      <c r="C1146" s="9" t="s">
        <v>453</v>
      </c>
      <c r="D1146" s="10" t="s">
        <v>5691</v>
      </c>
      <c r="E1146" s="9" t="s">
        <v>5558</v>
      </c>
      <c r="F1146" s="9">
        <v>26.328099999999999</v>
      </c>
      <c r="G1146" s="9" t="s">
        <v>3</v>
      </c>
      <c r="H1146" s="9">
        <v>48</v>
      </c>
      <c r="I1146" s="9">
        <v>88</v>
      </c>
      <c r="J1146" s="9">
        <v>6.0364419813343129E-4</v>
      </c>
      <c r="K1146" s="9">
        <v>0</v>
      </c>
      <c r="L1146" s="11" t="s">
        <v>5692</v>
      </c>
      <c r="M1146" s="11">
        <v>0</v>
      </c>
      <c r="N1146" s="9" t="s">
        <v>3</v>
      </c>
      <c r="O1146" s="9">
        <v>0</v>
      </c>
      <c r="P1146" s="9">
        <v>0</v>
      </c>
      <c r="Q1146" s="12">
        <v>0</v>
      </c>
    </row>
    <row r="1147" spans="1:17" ht="11.25" customHeight="1" x14ac:dyDescent="0.25">
      <c r="A1147" s="8">
        <v>1142</v>
      </c>
      <c r="B1147" s="9" t="s">
        <v>5693</v>
      </c>
      <c r="C1147" s="9" t="s">
        <v>5694</v>
      </c>
      <c r="D1147" s="10" t="s">
        <v>5695</v>
      </c>
      <c r="E1147" s="9" t="s">
        <v>5558</v>
      </c>
      <c r="F1147" s="9">
        <v>26.328099999999999</v>
      </c>
      <c r="G1147" s="9" t="s">
        <v>55</v>
      </c>
      <c r="H1147" s="9">
        <v>48</v>
      </c>
      <c r="I1147" s="9">
        <v>88</v>
      </c>
      <c r="J1147" s="9">
        <v>6.0364419813343129E-4</v>
      </c>
      <c r="K1147" s="9" t="s">
        <v>5696</v>
      </c>
      <c r="L1147" s="11" t="s">
        <v>5697</v>
      </c>
      <c r="M1147" s="11" t="s">
        <v>5698</v>
      </c>
      <c r="N1147" s="9" t="s">
        <v>55</v>
      </c>
      <c r="O1147" s="9" t="s">
        <v>5494</v>
      </c>
      <c r="P1147" s="9">
        <v>6187557</v>
      </c>
      <c r="Q1147" s="12">
        <v>6187496</v>
      </c>
    </row>
    <row r="1148" spans="1:17" ht="11.25" customHeight="1" x14ac:dyDescent="0.25">
      <c r="A1148" s="8">
        <v>1143</v>
      </c>
      <c r="B1148" s="9" t="s">
        <v>5699</v>
      </c>
      <c r="C1148" s="9" t="s">
        <v>5700</v>
      </c>
      <c r="D1148" s="10" t="s">
        <v>5701</v>
      </c>
      <c r="E1148" s="9" t="s">
        <v>5558</v>
      </c>
      <c r="F1148" s="9">
        <v>26.328099999999999</v>
      </c>
      <c r="G1148" s="9" t="s">
        <v>55</v>
      </c>
      <c r="H1148" s="9">
        <v>48</v>
      </c>
      <c r="I1148" s="9">
        <v>88</v>
      </c>
      <c r="J1148" s="9">
        <v>6.0364419813343129E-4</v>
      </c>
      <c r="K1148" s="9">
        <v>0</v>
      </c>
      <c r="L1148" s="11" t="s">
        <v>5702</v>
      </c>
      <c r="M1148" s="11">
        <v>0</v>
      </c>
      <c r="N1148" s="9" t="s">
        <v>3</v>
      </c>
      <c r="O1148" s="9" t="s">
        <v>5494</v>
      </c>
      <c r="P1148" s="9">
        <v>6194963</v>
      </c>
      <c r="Q1148" s="12">
        <v>0</v>
      </c>
    </row>
    <row r="1149" spans="1:17" ht="11.25" customHeight="1" x14ac:dyDescent="0.25">
      <c r="A1149" s="8">
        <v>1144</v>
      </c>
      <c r="B1149" s="9" t="s">
        <v>5703</v>
      </c>
      <c r="C1149" s="9" t="s">
        <v>5704</v>
      </c>
      <c r="D1149" s="10" t="s">
        <v>5705</v>
      </c>
      <c r="E1149" s="9" t="s">
        <v>5558</v>
      </c>
      <c r="F1149" s="9">
        <v>26.698399999999999</v>
      </c>
      <c r="G1149" s="9" t="s">
        <v>3</v>
      </c>
      <c r="H1149" s="9">
        <v>47</v>
      </c>
      <c r="I1149" s="9">
        <v>89</v>
      </c>
      <c r="J1149" s="9">
        <v>3.1642259044628975E-4</v>
      </c>
      <c r="K1149" s="9">
        <v>0</v>
      </c>
      <c r="L1149" s="11" t="s">
        <v>5706</v>
      </c>
      <c r="M1149" s="11">
        <v>0</v>
      </c>
      <c r="N1149" s="9" t="s">
        <v>3</v>
      </c>
      <c r="O1149" s="9" t="s">
        <v>5494</v>
      </c>
      <c r="P1149" s="9">
        <v>6273340</v>
      </c>
      <c r="Q1149" s="12">
        <v>0</v>
      </c>
    </row>
    <row r="1150" spans="1:17" ht="11.25" customHeight="1" x14ac:dyDescent="0.25">
      <c r="A1150" s="8">
        <v>1145</v>
      </c>
      <c r="B1150" s="9" t="s">
        <v>5707</v>
      </c>
      <c r="C1150" s="9" t="s">
        <v>5708</v>
      </c>
      <c r="D1150" s="10" t="s">
        <v>5709</v>
      </c>
      <c r="E1150" s="9" t="s">
        <v>5558</v>
      </c>
      <c r="F1150" s="9">
        <v>26.698399999999999</v>
      </c>
      <c r="G1150" s="9" t="s">
        <v>55</v>
      </c>
      <c r="H1150" s="9">
        <v>47</v>
      </c>
      <c r="I1150" s="9">
        <v>89</v>
      </c>
      <c r="J1150" s="9">
        <v>3.1642259044628975E-4</v>
      </c>
      <c r="K1150" s="9">
        <v>0</v>
      </c>
      <c r="L1150" s="11" t="s">
        <v>5710</v>
      </c>
      <c r="M1150" s="11">
        <v>0</v>
      </c>
      <c r="N1150" s="9" t="s">
        <v>3</v>
      </c>
      <c r="O1150" s="9">
        <v>0</v>
      </c>
      <c r="P1150" s="9">
        <v>0</v>
      </c>
      <c r="Q1150" s="12">
        <v>0</v>
      </c>
    </row>
    <row r="1151" spans="1:17" ht="11.25" customHeight="1" x14ac:dyDescent="0.25">
      <c r="A1151" s="8">
        <v>1146</v>
      </c>
      <c r="B1151" s="9" t="s">
        <v>5711</v>
      </c>
      <c r="C1151" s="9" t="s">
        <v>5712</v>
      </c>
      <c r="D1151" s="10" t="s">
        <v>5713</v>
      </c>
      <c r="E1151" s="9" t="s">
        <v>5558</v>
      </c>
      <c r="F1151" s="9">
        <v>26.698399999999999</v>
      </c>
      <c r="G1151" s="9" t="s">
        <v>55</v>
      </c>
      <c r="H1151" s="9">
        <v>47</v>
      </c>
      <c r="I1151" s="9">
        <v>89</v>
      </c>
      <c r="J1151" s="9">
        <v>3.1642259044628975E-4</v>
      </c>
      <c r="K1151" s="9">
        <v>0</v>
      </c>
      <c r="L1151" s="11" t="s">
        <v>5714</v>
      </c>
      <c r="M1151" s="11">
        <v>0</v>
      </c>
      <c r="N1151" s="9" t="s">
        <v>3</v>
      </c>
      <c r="O1151" s="9" t="s">
        <v>5494</v>
      </c>
      <c r="P1151" s="9">
        <v>6306837</v>
      </c>
      <c r="Q1151" s="12">
        <v>0</v>
      </c>
    </row>
    <row r="1152" spans="1:17" ht="11.25" customHeight="1" x14ac:dyDescent="0.25">
      <c r="A1152" s="8">
        <v>1147</v>
      </c>
      <c r="B1152" s="9" t="s">
        <v>5715</v>
      </c>
      <c r="C1152" s="9" t="s">
        <v>5716</v>
      </c>
      <c r="D1152" s="10" t="s">
        <v>5717</v>
      </c>
      <c r="E1152" s="9" t="s">
        <v>5558</v>
      </c>
      <c r="F1152" s="9">
        <v>26.698399999999999</v>
      </c>
      <c r="G1152" s="9" t="s">
        <v>55</v>
      </c>
      <c r="H1152" s="9">
        <v>47</v>
      </c>
      <c r="I1152" s="9">
        <v>89</v>
      </c>
      <c r="J1152" s="9">
        <v>3.1642259044628975E-4</v>
      </c>
      <c r="K1152" s="9">
        <v>0</v>
      </c>
      <c r="L1152" s="11" t="s">
        <v>5718</v>
      </c>
      <c r="M1152" s="11">
        <v>0</v>
      </c>
      <c r="N1152" s="9" t="s">
        <v>3</v>
      </c>
      <c r="O1152" s="9" t="s">
        <v>5494</v>
      </c>
      <c r="P1152" s="9">
        <v>6605921</v>
      </c>
      <c r="Q1152" s="12">
        <v>0</v>
      </c>
    </row>
    <row r="1153" spans="1:17" ht="11.25" customHeight="1" x14ac:dyDescent="0.25">
      <c r="A1153" s="8">
        <v>1148</v>
      </c>
      <c r="B1153" s="9" t="s">
        <v>5719</v>
      </c>
      <c r="C1153" s="9" t="s">
        <v>5720</v>
      </c>
      <c r="D1153" s="10" t="s">
        <v>5721</v>
      </c>
      <c r="E1153" s="9" t="s">
        <v>5558</v>
      </c>
      <c r="F1153" s="9">
        <v>27.444800000000001</v>
      </c>
      <c r="G1153" s="9" t="s">
        <v>3</v>
      </c>
      <c r="H1153" s="9">
        <v>47</v>
      </c>
      <c r="I1153" s="9">
        <v>89</v>
      </c>
      <c r="J1153" s="9">
        <v>3.1642259044628975E-4</v>
      </c>
      <c r="K1153" s="9" t="s">
        <v>5722</v>
      </c>
      <c r="L1153" s="11" t="s">
        <v>5723</v>
      </c>
      <c r="M1153" s="11" t="s">
        <v>5724</v>
      </c>
      <c r="N1153" s="9" t="s">
        <v>3</v>
      </c>
      <c r="O1153" s="9" t="s">
        <v>5494</v>
      </c>
      <c r="P1153" s="9">
        <v>6673164</v>
      </c>
      <c r="Q1153" s="12">
        <v>6673132</v>
      </c>
    </row>
    <row r="1154" spans="1:17" ht="11.25" customHeight="1" x14ac:dyDescent="0.25">
      <c r="A1154" s="8">
        <v>1149</v>
      </c>
      <c r="B1154" s="9" t="s">
        <v>5725</v>
      </c>
      <c r="C1154" s="9" t="s">
        <v>5726</v>
      </c>
      <c r="D1154" s="10" t="s">
        <v>5727</v>
      </c>
      <c r="E1154" s="9" t="s">
        <v>5558</v>
      </c>
      <c r="F1154" s="9">
        <v>27.444800000000001</v>
      </c>
      <c r="G1154" s="9" t="s">
        <v>55</v>
      </c>
      <c r="H1154" s="9">
        <v>47</v>
      </c>
      <c r="I1154" s="9">
        <v>89</v>
      </c>
      <c r="J1154" s="9">
        <v>3.1642259044628975E-4</v>
      </c>
      <c r="K1154" s="9">
        <v>0</v>
      </c>
      <c r="L1154" s="11" t="s">
        <v>5728</v>
      </c>
      <c r="M1154" s="11">
        <v>0</v>
      </c>
      <c r="N1154" s="9" t="s">
        <v>55</v>
      </c>
      <c r="O1154" s="9" t="s">
        <v>5494</v>
      </c>
      <c r="P1154" s="9">
        <v>6739182</v>
      </c>
      <c r="Q1154" s="12">
        <v>0</v>
      </c>
    </row>
    <row r="1155" spans="1:17" ht="11.25" customHeight="1" x14ac:dyDescent="0.25">
      <c r="A1155" s="8">
        <v>1150</v>
      </c>
      <c r="B1155" s="9" t="s">
        <v>5729</v>
      </c>
      <c r="C1155" s="9" t="s">
        <v>5730</v>
      </c>
      <c r="D1155" s="10" t="s">
        <v>5731</v>
      </c>
      <c r="E1155" s="9" t="s">
        <v>5558</v>
      </c>
      <c r="F1155" s="9">
        <v>27.444800000000001</v>
      </c>
      <c r="G1155" s="9" t="s">
        <v>55</v>
      </c>
      <c r="H1155" s="9">
        <v>47</v>
      </c>
      <c r="I1155" s="9">
        <v>89</v>
      </c>
      <c r="J1155" s="9">
        <v>3.1642259044628975E-4</v>
      </c>
      <c r="K1155" s="9">
        <v>0</v>
      </c>
      <c r="L1155" s="11" t="s">
        <v>5732</v>
      </c>
      <c r="M1155" s="11">
        <v>0</v>
      </c>
      <c r="N1155" s="9" t="s">
        <v>3</v>
      </c>
      <c r="O1155" s="9" t="s">
        <v>5494</v>
      </c>
      <c r="P1155" s="9">
        <v>6739182</v>
      </c>
      <c r="Q1155" s="12">
        <v>0</v>
      </c>
    </row>
    <row r="1156" spans="1:17" ht="11.25" customHeight="1" x14ac:dyDescent="0.25">
      <c r="A1156" s="8">
        <v>1151</v>
      </c>
      <c r="B1156" s="9" t="s">
        <v>5733</v>
      </c>
      <c r="C1156" s="9" t="s">
        <v>5734</v>
      </c>
      <c r="D1156" s="10" t="s">
        <v>5735</v>
      </c>
      <c r="E1156" s="9" t="s">
        <v>5558</v>
      </c>
      <c r="F1156" s="9">
        <v>27.444800000000001</v>
      </c>
      <c r="G1156" s="9" t="s">
        <v>55</v>
      </c>
      <c r="H1156" s="9">
        <v>47</v>
      </c>
      <c r="I1156" s="9">
        <v>89</v>
      </c>
      <c r="J1156" s="9">
        <v>3.1642259044628975E-4</v>
      </c>
      <c r="K1156" s="9" t="s">
        <v>5736</v>
      </c>
      <c r="L1156" s="11" t="s">
        <v>5737</v>
      </c>
      <c r="M1156" s="11" t="s">
        <v>5738</v>
      </c>
      <c r="N1156" s="9" t="s">
        <v>55</v>
      </c>
      <c r="O1156" s="9" t="s">
        <v>5494</v>
      </c>
      <c r="P1156" s="9">
        <v>6742288</v>
      </c>
      <c r="Q1156" s="12">
        <v>6742336</v>
      </c>
    </row>
    <row r="1157" spans="1:17" ht="11.25" customHeight="1" x14ac:dyDescent="0.25">
      <c r="A1157" s="8">
        <v>1152</v>
      </c>
      <c r="B1157" s="9" t="s">
        <v>5739</v>
      </c>
      <c r="C1157" s="9" t="s">
        <v>5740</v>
      </c>
      <c r="D1157" s="10" t="s">
        <v>5741</v>
      </c>
      <c r="E1157" s="9" t="s">
        <v>5558</v>
      </c>
      <c r="F1157" s="9">
        <v>27.444800000000001</v>
      </c>
      <c r="G1157" s="9" t="s">
        <v>55</v>
      </c>
      <c r="H1157" s="9">
        <v>47</v>
      </c>
      <c r="I1157" s="9">
        <v>89</v>
      </c>
      <c r="J1157" s="9">
        <v>3.1642259044628975E-4</v>
      </c>
      <c r="K1157" s="9">
        <v>0</v>
      </c>
      <c r="L1157" s="11" t="s">
        <v>5742</v>
      </c>
      <c r="M1157" s="11">
        <v>0</v>
      </c>
      <c r="N1157" s="9" t="s">
        <v>55</v>
      </c>
      <c r="O1157" s="9" t="s">
        <v>5494</v>
      </c>
      <c r="P1157" s="9">
        <v>6804776</v>
      </c>
      <c r="Q1157" s="12">
        <v>0</v>
      </c>
    </row>
    <row r="1158" spans="1:17" ht="11.25" customHeight="1" x14ac:dyDescent="0.25">
      <c r="A1158" s="8">
        <v>1153</v>
      </c>
      <c r="B1158" s="9" t="s">
        <v>5743</v>
      </c>
      <c r="C1158" s="9" t="s">
        <v>5744</v>
      </c>
      <c r="D1158" s="10" t="s">
        <v>5745</v>
      </c>
      <c r="E1158" s="9" t="s">
        <v>5558</v>
      </c>
      <c r="F1158" s="9">
        <v>27.444800000000001</v>
      </c>
      <c r="G1158" s="9" t="s">
        <v>55</v>
      </c>
      <c r="H1158" s="9">
        <v>47</v>
      </c>
      <c r="I1158" s="9">
        <v>89</v>
      </c>
      <c r="J1158" s="9">
        <v>3.1642259044628975E-4</v>
      </c>
      <c r="K1158" s="9">
        <v>0</v>
      </c>
      <c r="L1158" s="11" t="s">
        <v>5746</v>
      </c>
      <c r="M1158" s="11">
        <v>0</v>
      </c>
      <c r="N1158" s="9" t="s">
        <v>55</v>
      </c>
      <c r="O1158" s="9" t="s">
        <v>5494</v>
      </c>
      <c r="P1158" s="9">
        <v>6808575</v>
      </c>
      <c r="Q1158" s="12">
        <v>0</v>
      </c>
    </row>
    <row r="1159" spans="1:17" ht="11.25" customHeight="1" x14ac:dyDescent="0.25">
      <c r="A1159" s="8">
        <v>1154</v>
      </c>
      <c r="B1159" s="9" t="s">
        <v>5747</v>
      </c>
      <c r="C1159" s="9" t="s">
        <v>5748</v>
      </c>
      <c r="D1159" s="10" t="s">
        <v>5749</v>
      </c>
      <c r="E1159" s="9" t="s">
        <v>5558</v>
      </c>
      <c r="F1159" s="9">
        <v>27.815099999999997</v>
      </c>
      <c r="G1159" s="9" t="s">
        <v>3</v>
      </c>
      <c r="H1159" s="9">
        <v>46</v>
      </c>
      <c r="I1159" s="9">
        <v>90</v>
      </c>
      <c r="J1159" s="9">
        <v>1.6131642030862002E-4</v>
      </c>
      <c r="K1159" s="9">
        <v>0</v>
      </c>
      <c r="L1159" s="11" t="s">
        <v>5750</v>
      </c>
      <c r="M1159" s="11">
        <v>0</v>
      </c>
      <c r="N1159" s="9" t="s">
        <v>3</v>
      </c>
      <c r="O1159" s="9" t="s">
        <v>5494</v>
      </c>
      <c r="P1159" s="9">
        <v>6605924</v>
      </c>
      <c r="Q1159" s="12">
        <v>0</v>
      </c>
    </row>
    <row r="1160" spans="1:17" ht="11.25" customHeight="1" x14ac:dyDescent="0.25">
      <c r="A1160" s="8">
        <v>1155</v>
      </c>
      <c r="B1160" s="9" t="s">
        <v>5751</v>
      </c>
      <c r="C1160" s="9" t="s">
        <v>5752</v>
      </c>
      <c r="D1160" s="10" t="s">
        <v>5753</v>
      </c>
      <c r="E1160" s="9" t="s">
        <v>5558</v>
      </c>
      <c r="F1160" s="9">
        <v>28.561500000000002</v>
      </c>
      <c r="G1160" s="9" t="s">
        <v>3</v>
      </c>
      <c r="H1160" s="9">
        <v>46</v>
      </c>
      <c r="I1160" s="9">
        <v>90</v>
      </c>
      <c r="J1160" s="9">
        <v>1.6131642030862002E-4</v>
      </c>
      <c r="K1160" s="9" t="s">
        <v>5754</v>
      </c>
      <c r="L1160" s="11" t="s">
        <v>5706</v>
      </c>
      <c r="M1160" s="11" t="s">
        <v>5755</v>
      </c>
      <c r="N1160" s="9" t="s">
        <v>55</v>
      </c>
      <c r="O1160" s="9" t="s">
        <v>5494</v>
      </c>
      <c r="P1160" s="9">
        <v>6273340</v>
      </c>
      <c r="Q1160" s="12">
        <v>6273354</v>
      </c>
    </row>
    <row r="1161" spans="1:17" ht="11.25" customHeight="1" x14ac:dyDescent="0.25">
      <c r="A1161" s="8">
        <v>1156</v>
      </c>
      <c r="B1161" s="9" t="s">
        <v>5756</v>
      </c>
      <c r="C1161" s="9" t="s">
        <v>5757</v>
      </c>
      <c r="D1161" s="10" t="s">
        <v>5758</v>
      </c>
      <c r="E1161" s="9" t="s">
        <v>5558</v>
      </c>
      <c r="F1161" s="9">
        <v>28.561500000000002</v>
      </c>
      <c r="G1161" s="9" t="s">
        <v>55</v>
      </c>
      <c r="H1161" s="9">
        <v>46</v>
      </c>
      <c r="I1161" s="9">
        <v>90</v>
      </c>
      <c r="J1161" s="9">
        <v>1.6131642030862002E-4</v>
      </c>
      <c r="K1161" s="9" t="s">
        <v>5759</v>
      </c>
      <c r="L1161" s="11" t="s">
        <v>5760</v>
      </c>
      <c r="M1161" s="11" t="s">
        <v>5761</v>
      </c>
      <c r="N1161" s="9" t="s">
        <v>55</v>
      </c>
      <c r="O1161" s="9" t="s">
        <v>5494</v>
      </c>
      <c r="P1161" s="9">
        <v>6277134</v>
      </c>
      <c r="Q1161" s="12">
        <v>6277177</v>
      </c>
    </row>
    <row r="1162" spans="1:17" ht="11.25" customHeight="1" x14ac:dyDescent="0.25">
      <c r="A1162" s="8">
        <v>1157</v>
      </c>
      <c r="B1162" s="9" t="s">
        <v>5762</v>
      </c>
      <c r="C1162" s="9" t="s">
        <v>5763</v>
      </c>
      <c r="D1162" s="10" t="s">
        <v>5764</v>
      </c>
      <c r="E1162" s="9" t="s">
        <v>5558</v>
      </c>
      <c r="F1162" s="9">
        <v>28.561500000000002</v>
      </c>
      <c r="G1162" s="9" t="s">
        <v>55</v>
      </c>
      <c r="H1162" s="9">
        <v>46</v>
      </c>
      <c r="I1162" s="9">
        <v>90</v>
      </c>
      <c r="J1162" s="9">
        <v>1.6131642030862002E-4</v>
      </c>
      <c r="K1162" s="9">
        <v>0</v>
      </c>
      <c r="L1162" s="11" t="s">
        <v>5765</v>
      </c>
      <c r="M1162" s="11">
        <v>0</v>
      </c>
      <c r="N1162" s="9" t="s">
        <v>55</v>
      </c>
      <c r="O1162" s="9" t="s">
        <v>5494</v>
      </c>
      <c r="P1162" s="9">
        <v>6306837</v>
      </c>
      <c r="Q1162" s="12">
        <v>0</v>
      </c>
    </row>
    <row r="1163" spans="1:17" ht="11.25" customHeight="1" x14ac:dyDescent="0.25">
      <c r="A1163" s="8">
        <v>1158</v>
      </c>
      <c r="B1163" s="9" t="s">
        <v>5766</v>
      </c>
      <c r="C1163" s="9" t="s">
        <v>5767</v>
      </c>
      <c r="D1163" s="10" t="s">
        <v>5768</v>
      </c>
      <c r="E1163" s="9" t="s">
        <v>5558</v>
      </c>
      <c r="F1163" s="9">
        <v>28.561500000000002</v>
      </c>
      <c r="G1163" s="9" t="s">
        <v>55</v>
      </c>
      <c r="H1163" s="9">
        <v>46</v>
      </c>
      <c r="I1163" s="9">
        <v>90</v>
      </c>
      <c r="J1163" s="9">
        <v>1.6131642030862002E-4</v>
      </c>
      <c r="K1163" s="9" t="s">
        <v>5769</v>
      </c>
      <c r="L1163" s="11" t="s">
        <v>5765</v>
      </c>
      <c r="M1163" s="11" t="s">
        <v>5770</v>
      </c>
      <c r="N1163" s="9" t="s">
        <v>3</v>
      </c>
      <c r="O1163" s="9" t="s">
        <v>5494</v>
      </c>
      <c r="P1163" s="9">
        <v>6306837</v>
      </c>
      <c r="Q1163" s="12">
        <v>6306801</v>
      </c>
    </row>
    <row r="1164" spans="1:17" ht="11.25" customHeight="1" x14ac:dyDescent="0.25">
      <c r="A1164" s="8">
        <v>1159</v>
      </c>
      <c r="B1164" s="9" t="s">
        <v>5771</v>
      </c>
      <c r="C1164" s="9" t="s">
        <v>5772</v>
      </c>
      <c r="D1164" s="10" t="s">
        <v>5773</v>
      </c>
      <c r="E1164" s="9" t="s">
        <v>5558</v>
      </c>
      <c r="F1164" s="9">
        <v>28.931800000000003</v>
      </c>
      <c r="G1164" s="9" t="s">
        <v>3</v>
      </c>
      <c r="H1164" s="9">
        <v>47</v>
      </c>
      <c r="I1164" s="9">
        <v>89</v>
      </c>
      <c r="J1164" s="9">
        <v>3.1642259044628975E-4</v>
      </c>
      <c r="K1164" s="9">
        <v>0</v>
      </c>
      <c r="L1164" s="11" t="s">
        <v>5774</v>
      </c>
      <c r="M1164" s="11">
        <v>0</v>
      </c>
      <c r="N1164" s="9" t="s">
        <v>3</v>
      </c>
      <c r="O1164" s="9">
        <v>0</v>
      </c>
      <c r="P1164" s="9">
        <v>0</v>
      </c>
      <c r="Q1164" s="12">
        <v>0</v>
      </c>
    </row>
    <row r="1165" spans="1:17" ht="11.25" customHeight="1" x14ac:dyDescent="0.25">
      <c r="A1165" s="8">
        <v>1160</v>
      </c>
      <c r="B1165" s="9" t="s">
        <v>5775</v>
      </c>
      <c r="C1165" s="9" t="s">
        <v>5776</v>
      </c>
      <c r="D1165" s="10" t="s">
        <v>5777</v>
      </c>
      <c r="E1165" s="9" t="s">
        <v>5558</v>
      </c>
      <c r="F1165" s="9">
        <v>29.6782</v>
      </c>
      <c r="G1165" s="9" t="s">
        <v>3</v>
      </c>
      <c r="H1165" s="9">
        <v>47</v>
      </c>
      <c r="I1165" s="9">
        <v>89</v>
      </c>
      <c r="J1165" s="9">
        <v>3.1642259044628975E-4</v>
      </c>
      <c r="K1165" s="9" t="s">
        <v>5778</v>
      </c>
      <c r="L1165" s="11" t="s">
        <v>5779</v>
      </c>
      <c r="M1165" s="11" t="s">
        <v>5780</v>
      </c>
      <c r="N1165" s="9" t="s">
        <v>55</v>
      </c>
      <c r="O1165" s="9" t="s">
        <v>5494</v>
      </c>
      <c r="P1165" s="9">
        <v>8111682</v>
      </c>
      <c r="Q1165" s="12">
        <v>8111637</v>
      </c>
    </row>
    <row r="1166" spans="1:17" ht="11.25" customHeight="1" x14ac:dyDescent="0.25">
      <c r="A1166" s="8">
        <v>1161</v>
      </c>
      <c r="B1166" s="9" t="s">
        <v>5781</v>
      </c>
      <c r="C1166" s="9" t="s">
        <v>553</v>
      </c>
      <c r="D1166" s="10" t="s">
        <v>5782</v>
      </c>
      <c r="E1166" s="9" t="s">
        <v>5558</v>
      </c>
      <c r="F1166" s="9">
        <v>29.6782</v>
      </c>
      <c r="G1166" s="9" t="s">
        <v>55</v>
      </c>
      <c r="H1166" s="9">
        <v>47</v>
      </c>
      <c r="I1166" s="9">
        <v>89</v>
      </c>
      <c r="J1166" s="9">
        <v>3.1642259044628975E-4</v>
      </c>
      <c r="K1166" s="9">
        <v>0</v>
      </c>
      <c r="L1166" s="11" t="s">
        <v>5783</v>
      </c>
      <c r="M1166" s="11">
        <v>0</v>
      </c>
      <c r="N1166" s="9" t="s">
        <v>3</v>
      </c>
      <c r="O1166" s="9">
        <v>0</v>
      </c>
      <c r="P1166" s="9">
        <v>0</v>
      </c>
      <c r="Q1166" s="12">
        <v>0</v>
      </c>
    </row>
    <row r="1167" spans="1:17" ht="11.25" customHeight="1" x14ac:dyDescent="0.25">
      <c r="A1167" s="8">
        <v>1162</v>
      </c>
      <c r="B1167" s="9" t="s">
        <v>5784</v>
      </c>
      <c r="C1167" s="9" t="s">
        <v>5785</v>
      </c>
      <c r="D1167" s="10" t="s">
        <v>5786</v>
      </c>
      <c r="E1167" s="9" t="s">
        <v>5558</v>
      </c>
      <c r="F1167" s="9">
        <v>29.6782</v>
      </c>
      <c r="G1167" s="9" t="s">
        <v>55</v>
      </c>
      <c r="H1167" s="9">
        <v>47</v>
      </c>
      <c r="I1167" s="9">
        <v>89</v>
      </c>
      <c r="J1167" s="9">
        <v>3.1642259044628975E-4</v>
      </c>
      <c r="K1167" s="9">
        <v>0</v>
      </c>
      <c r="L1167" s="11" t="s">
        <v>5787</v>
      </c>
      <c r="M1167" s="11">
        <v>0</v>
      </c>
      <c r="N1167" s="9" t="s">
        <v>3</v>
      </c>
      <c r="O1167" s="9">
        <v>0</v>
      </c>
      <c r="P1167" s="9">
        <v>0</v>
      </c>
      <c r="Q1167" s="12">
        <v>0</v>
      </c>
    </row>
    <row r="1168" spans="1:17" ht="11.25" customHeight="1" x14ac:dyDescent="0.25">
      <c r="A1168" s="8">
        <v>1163</v>
      </c>
      <c r="B1168" s="9" t="s">
        <v>5788</v>
      </c>
      <c r="C1168" s="9" t="s">
        <v>5789</v>
      </c>
      <c r="D1168" s="10" t="s">
        <v>5790</v>
      </c>
      <c r="E1168" s="9" t="s">
        <v>5558</v>
      </c>
      <c r="F1168" s="9">
        <v>29.6782</v>
      </c>
      <c r="G1168" s="9" t="s">
        <v>55</v>
      </c>
      <c r="H1168" s="9">
        <v>47</v>
      </c>
      <c r="I1168" s="9">
        <v>89</v>
      </c>
      <c r="J1168" s="9">
        <v>3.1642259044628975E-4</v>
      </c>
      <c r="K1168" s="9">
        <v>0</v>
      </c>
      <c r="L1168" s="11" t="s">
        <v>5791</v>
      </c>
      <c r="M1168" s="11">
        <v>0</v>
      </c>
      <c r="N1168" s="9" t="s">
        <v>3</v>
      </c>
      <c r="O1168" s="9">
        <v>0</v>
      </c>
      <c r="P1168" s="9">
        <v>0</v>
      </c>
      <c r="Q1168" s="12">
        <v>0</v>
      </c>
    </row>
    <row r="1169" spans="1:17" ht="11.25" customHeight="1" x14ac:dyDescent="0.25">
      <c r="A1169" s="8">
        <v>1164</v>
      </c>
      <c r="B1169" s="9" t="s">
        <v>5792</v>
      </c>
      <c r="C1169" s="9" t="s">
        <v>5793</v>
      </c>
      <c r="D1169" s="10" t="s">
        <v>5794</v>
      </c>
      <c r="E1169" s="9" t="s">
        <v>5558</v>
      </c>
      <c r="F1169" s="9">
        <v>29.6782</v>
      </c>
      <c r="G1169" s="9" t="s">
        <v>55</v>
      </c>
      <c r="H1169" s="9">
        <v>47</v>
      </c>
      <c r="I1169" s="9">
        <v>89</v>
      </c>
      <c r="J1169" s="9">
        <v>3.1642259044628975E-4</v>
      </c>
      <c r="K1169" s="9">
        <v>0</v>
      </c>
      <c r="L1169" s="11" t="s">
        <v>5795</v>
      </c>
      <c r="M1169" s="11">
        <v>0</v>
      </c>
      <c r="N1169" s="9" t="s">
        <v>3</v>
      </c>
      <c r="O1169" s="9">
        <v>0</v>
      </c>
      <c r="P1169" s="9">
        <v>0</v>
      </c>
      <c r="Q1169" s="12">
        <v>0</v>
      </c>
    </row>
    <row r="1170" spans="1:17" ht="11.25" customHeight="1" x14ac:dyDescent="0.25">
      <c r="A1170" s="8">
        <v>1165</v>
      </c>
      <c r="B1170" s="9" t="s">
        <v>5796</v>
      </c>
      <c r="C1170" s="9" t="s">
        <v>5797</v>
      </c>
      <c r="D1170" s="10" t="s">
        <v>5798</v>
      </c>
      <c r="E1170" s="9" t="s">
        <v>5558</v>
      </c>
      <c r="F1170" s="9">
        <v>29.6782</v>
      </c>
      <c r="G1170" s="9" t="s">
        <v>55</v>
      </c>
      <c r="H1170" s="9">
        <v>47</v>
      </c>
      <c r="I1170" s="9">
        <v>89</v>
      </c>
      <c r="J1170" s="9">
        <v>3.1642259044628975E-4</v>
      </c>
      <c r="K1170" s="9">
        <v>0</v>
      </c>
      <c r="L1170" s="11" t="s">
        <v>5799</v>
      </c>
      <c r="M1170" s="11">
        <v>0</v>
      </c>
      <c r="N1170" s="9" t="s">
        <v>3</v>
      </c>
      <c r="O1170" s="9">
        <v>0</v>
      </c>
      <c r="P1170" s="9">
        <v>0</v>
      </c>
      <c r="Q1170" s="12">
        <v>0</v>
      </c>
    </row>
    <row r="1171" spans="1:17" ht="11.25" customHeight="1" x14ac:dyDescent="0.25">
      <c r="A1171" s="8">
        <v>1166</v>
      </c>
      <c r="B1171" s="9" t="s">
        <v>5800</v>
      </c>
      <c r="C1171" s="9" t="s">
        <v>5801</v>
      </c>
      <c r="D1171" s="10" t="s">
        <v>5802</v>
      </c>
      <c r="E1171" s="9" t="s">
        <v>5558</v>
      </c>
      <c r="F1171" s="9">
        <v>29.6782</v>
      </c>
      <c r="G1171" s="9" t="s">
        <v>55</v>
      </c>
      <c r="H1171" s="9">
        <v>47</v>
      </c>
      <c r="I1171" s="9">
        <v>89</v>
      </c>
      <c r="J1171" s="9">
        <v>3.1642259044628975E-4</v>
      </c>
      <c r="K1171" s="9">
        <v>0</v>
      </c>
      <c r="L1171" s="11" t="s">
        <v>5803</v>
      </c>
      <c r="M1171" s="11">
        <v>0</v>
      </c>
      <c r="N1171" s="9" t="s">
        <v>3</v>
      </c>
      <c r="O1171" s="9" t="s">
        <v>2153</v>
      </c>
      <c r="P1171" s="9">
        <v>22171193</v>
      </c>
      <c r="Q1171" s="12">
        <v>0</v>
      </c>
    </row>
    <row r="1172" spans="1:17" ht="11.25" customHeight="1" x14ac:dyDescent="0.25">
      <c r="A1172" s="8">
        <v>1167</v>
      </c>
      <c r="B1172" s="9" t="s">
        <v>5804</v>
      </c>
      <c r="C1172" s="9" t="s">
        <v>5805</v>
      </c>
      <c r="D1172" s="10" t="s">
        <v>5806</v>
      </c>
      <c r="E1172" s="9" t="s">
        <v>5558</v>
      </c>
      <c r="F1172" s="9">
        <v>30.048500000000001</v>
      </c>
      <c r="G1172" s="9" t="s">
        <v>3</v>
      </c>
      <c r="H1172" s="9">
        <v>48</v>
      </c>
      <c r="I1172" s="9">
        <v>88</v>
      </c>
      <c r="J1172" s="9">
        <v>6.0364419813343129E-4</v>
      </c>
      <c r="K1172" s="9" t="s">
        <v>5807</v>
      </c>
      <c r="L1172" s="11" t="s">
        <v>5808</v>
      </c>
      <c r="M1172" s="11" t="s">
        <v>5809</v>
      </c>
      <c r="N1172" s="9" t="s">
        <v>55</v>
      </c>
      <c r="O1172" s="9" t="s">
        <v>5494</v>
      </c>
      <c r="P1172" s="9">
        <v>8188819</v>
      </c>
      <c r="Q1172" s="12">
        <v>8188870</v>
      </c>
    </row>
    <row r="1173" spans="1:17" ht="11.25" customHeight="1" x14ac:dyDescent="0.25">
      <c r="A1173" s="8">
        <v>1168</v>
      </c>
      <c r="B1173" s="9" t="s">
        <v>5810</v>
      </c>
      <c r="C1173" s="9" t="s">
        <v>5811</v>
      </c>
      <c r="D1173" s="10" t="s">
        <v>5812</v>
      </c>
      <c r="E1173" s="9" t="s">
        <v>5558</v>
      </c>
      <c r="F1173" s="9">
        <v>30.048500000000001</v>
      </c>
      <c r="G1173" s="9" t="s">
        <v>55</v>
      </c>
      <c r="H1173" s="9">
        <v>48</v>
      </c>
      <c r="I1173" s="9">
        <v>88</v>
      </c>
      <c r="J1173" s="9">
        <v>6.0364419813343129E-4</v>
      </c>
      <c r="K1173" s="9">
        <v>0</v>
      </c>
      <c r="L1173" s="11" t="s">
        <v>5813</v>
      </c>
      <c r="M1173" s="11">
        <v>0</v>
      </c>
      <c r="N1173" s="9" t="s">
        <v>55</v>
      </c>
      <c r="O1173" s="9" t="s">
        <v>5494</v>
      </c>
      <c r="P1173" s="9">
        <v>8642319</v>
      </c>
      <c r="Q1173" s="12">
        <v>0</v>
      </c>
    </row>
    <row r="1174" spans="1:17" ht="11.25" customHeight="1" x14ac:dyDescent="0.25">
      <c r="A1174" s="8">
        <v>1169</v>
      </c>
      <c r="B1174" s="9" t="s">
        <v>5814</v>
      </c>
      <c r="C1174" s="9" t="s">
        <v>5815</v>
      </c>
      <c r="D1174" s="10" t="s">
        <v>5816</v>
      </c>
      <c r="E1174" s="9" t="s">
        <v>5558</v>
      </c>
      <c r="F1174" s="9">
        <v>30.048500000000001</v>
      </c>
      <c r="G1174" s="9" t="s">
        <v>55</v>
      </c>
      <c r="H1174" s="9">
        <v>48</v>
      </c>
      <c r="I1174" s="9">
        <v>88</v>
      </c>
      <c r="J1174" s="9">
        <v>6.0364419813343129E-4</v>
      </c>
      <c r="K1174" s="9">
        <v>0</v>
      </c>
      <c r="L1174" s="11" t="s">
        <v>5817</v>
      </c>
      <c r="M1174" s="11">
        <v>0</v>
      </c>
      <c r="N1174" s="9" t="s">
        <v>3</v>
      </c>
      <c r="O1174" s="9" t="s">
        <v>5494</v>
      </c>
      <c r="P1174" s="9">
        <v>8776474</v>
      </c>
      <c r="Q1174" s="12">
        <v>0</v>
      </c>
    </row>
    <row r="1175" spans="1:17" ht="11.25" customHeight="1" x14ac:dyDescent="0.25">
      <c r="A1175" s="8">
        <v>1170</v>
      </c>
      <c r="B1175" s="9" t="s">
        <v>5818</v>
      </c>
      <c r="C1175" s="9" t="s">
        <v>5819</v>
      </c>
      <c r="D1175" s="10" t="s">
        <v>5820</v>
      </c>
      <c r="E1175" s="9" t="s">
        <v>5558</v>
      </c>
      <c r="F1175" s="9">
        <v>30.048500000000001</v>
      </c>
      <c r="G1175" s="9" t="s">
        <v>55</v>
      </c>
      <c r="H1175" s="9">
        <v>48</v>
      </c>
      <c r="I1175" s="9">
        <v>88</v>
      </c>
      <c r="J1175" s="9">
        <v>6.0364419813343129E-4</v>
      </c>
      <c r="K1175" s="9" t="s">
        <v>5821</v>
      </c>
      <c r="L1175" s="11" t="s">
        <v>5822</v>
      </c>
      <c r="M1175" s="11" t="s">
        <v>5823</v>
      </c>
      <c r="N1175" s="9" t="s">
        <v>3</v>
      </c>
      <c r="O1175" s="9" t="s">
        <v>5494</v>
      </c>
      <c r="P1175" s="9">
        <v>17056986</v>
      </c>
      <c r="Q1175" s="12">
        <v>17056991</v>
      </c>
    </row>
    <row r="1176" spans="1:17" ht="11.25" customHeight="1" x14ac:dyDescent="0.25">
      <c r="A1176" s="8">
        <v>1171</v>
      </c>
      <c r="B1176" s="9" t="s">
        <v>5824</v>
      </c>
      <c r="C1176" s="9" t="s">
        <v>5825</v>
      </c>
      <c r="D1176" s="10" t="s">
        <v>5826</v>
      </c>
      <c r="E1176" s="9" t="s">
        <v>5558</v>
      </c>
      <c r="F1176" s="9">
        <v>30.794899999999998</v>
      </c>
      <c r="G1176" s="9" t="s">
        <v>3</v>
      </c>
      <c r="H1176" s="9">
        <v>46</v>
      </c>
      <c r="I1176" s="9">
        <v>90</v>
      </c>
      <c r="J1176" s="9">
        <v>1.6131642030862002E-4</v>
      </c>
      <c r="K1176" s="9">
        <v>0</v>
      </c>
      <c r="L1176" s="11" t="s">
        <v>5827</v>
      </c>
      <c r="M1176" s="11">
        <v>0</v>
      </c>
      <c r="N1176" s="9" t="s">
        <v>55</v>
      </c>
      <c r="O1176" s="9">
        <v>0</v>
      </c>
      <c r="P1176" s="9">
        <v>0</v>
      </c>
      <c r="Q1176" s="12">
        <v>0</v>
      </c>
    </row>
    <row r="1177" spans="1:17" ht="11.25" customHeight="1" x14ac:dyDescent="0.25">
      <c r="A1177" s="8">
        <v>1172</v>
      </c>
      <c r="B1177" s="9" t="s">
        <v>5828</v>
      </c>
      <c r="C1177" s="9" t="s">
        <v>5829</v>
      </c>
      <c r="D1177" s="10" t="s">
        <v>5830</v>
      </c>
      <c r="E1177" s="9" t="s">
        <v>5558</v>
      </c>
      <c r="F1177" s="9">
        <v>30.794899999999998</v>
      </c>
      <c r="G1177" s="9" t="s">
        <v>55</v>
      </c>
      <c r="H1177" s="9">
        <v>46</v>
      </c>
      <c r="I1177" s="9">
        <v>90</v>
      </c>
      <c r="J1177" s="9">
        <v>1.6131642030862002E-4</v>
      </c>
      <c r="K1177" s="9">
        <v>0</v>
      </c>
      <c r="L1177" s="11" t="s">
        <v>5831</v>
      </c>
      <c r="M1177" s="11">
        <v>0</v>
      </c>
      <c r="N1177" s="9" t="s">
        <v>3</v>
      </c>
      <c r="O1177" s="9">
        <v>0</v>
      </c>
      <c r="P1177" s="9">
        <v>0</v>
      </c>
      <c r="Q1177" s="12">
        <v>0</v>
      </c>
    </row>
    <row r="1178" spans="1:17" ht="11.25" customHeight="1" x14ac:dyDescent="0.25">
      <c r="A1178" s="8">
        <v>1173</v>
      </c>
      <c r="B1178" s="9" t="s">
        <v>5832</v>
      </c>
      <c r="C1178" s="9" t="s">
        <v>5833</v>
      </c>
      <c r="D1178" s="10" t="s">
        <v>5834</v>
      </c>
      <c r="E1178" s="9" t="s">
        <v>5558</v>
      </c>
      <c r="F1178" s="9">
        <v>30.794899999999998</v>
      </c>
      <c r="G1178" s="9" t="s">
        <v>55</v>
      </c>
      <c r="H1178" s="9">
        <v>46</v>
      </c>
      <c r="I1178" s="9">
        <v>90</v>
      </c>
      <c r="J1178" s="9">
        <v>1.6131642030862002E-4</v>
      </c>
      <c r="K1178" s="9">
        <v>0</v>
      </c>
      <c r="L1178" s="11" t="s">
        <v>5835</v>
      </c>
      <c r="M1178" s="11">
        <v>0</v>
      </c>
      <c r="N1178" s="9" t="s">
        <v>3</v>
      </c>
      <c r="O1178" s="9">
        <v>0</v>
      </c>
      <c r="P1178" s="9">
        <v>0</v>
      </c>
      <c r="Q1178" s="12">
        <v>0</v>
      </c>
    </row>
    <row r="1179" spans="1:17" ht="11.25" customHeight="1" x14ac:dyDescent="0.25">
      <c r="A1179" s="8">
        <v>1174</v>
      </c>
      <c r="B1179" s="9" t="s">
        <v>5836</v>
      </c>
      <c r="C1179" s="9" t="s">
        <v>5837</v>
      </c>
      <c r="D1179" s="10" t="s">
        <v>5838</v>
      </c>
      <c r="E1179" s="9" t="s">
        <v>5558</v>
      </c>
      <c r="F1179" s="9">
        <v>30.794899999999998</v>
      </c>
      <c r="G1179" s="9" t="s">
        <v>55</v>
      </c>
      <c r="H1179" s="9">
        <v>46</v>
      </c>
      <c r="I1179" s="9">
        <v>90</v>
      </c>
      <c r="J1179" s="9">
        <v>1.6131642030862002E-4</v>
      </c>
      <c r="K1179" s="9">
        <v>0</v>
      </c>
      <c r="L1179" s="11" t="s">
        <v>5839</v>
      </c>
      <c r="M1179" s="11">
        <v>0</v>
      </c>
      <c r="N1179" s="9" t="s">
        <v>3</v>
      </c>
      <c r="O1179" s="9">
        <v>0</v>
      </c>
      <c r="P1179" s="9">
        <v>0</v>
      </c>
      <c r="Q1179" s="12">
        <v>0</v>
      </c>
    </row>
    <row r="1180" spans="1:17" ht="11.25" customHeight="1" x14ac:dyDescent="0.25">
      <c r="A1180" s="8">
        <v>1175</v>
      </c>
      <c r="B1180" s="9" t="s">
        <v>5840</v>
      </c>
      <c r="C1180" s="9" t="s">
        <v>5841</v>
      </c>
      <c r="D1180" s="10" t="s">
        <v>5842</v>
      </c>
      <c r="E1180" s="9" t="s">
        <v>5558</v>
      </c>
      <c r="F1180" s="9">
        <v>30.794899999999998</v>
      </c>
      <c r="G1180" s="9" t="s">
        <v>55</v>
      </c>
      <c r="H1180" s="9">
        <v>46</v>
      </c>
      <c r="I1180" s="9">
        <v>90</v>
      </c>
      <c r="J1180" s="9">
        <v>1.6131642030862002E-4</v>
      </c>
      <c r="K1180" s="9">
        <v>0</v>
      </c>
      <c r="L1180" s="11" t="s">
        <v>5843</v>
      </c>
      <c r="M1180" s="11">
        <v>0</v>
      </c>
      <c r="N1180" s="9" t="s">
        <v>3</v>
      </c>
      <c r="O1180" s="9">
        <v>0</v>
      </c>
      <c r="P1180" s="9">
        <v>0</v>
      </c>
      <c r="Q1180" s="12">
        <v>0</v>
      </c>
    </row>
    <row r="1181" spans="1:17" ht="11.25" customHeight="1" x14ac:dyDescent="0.25">
      <c r="A1181" s="8">
        <v>1176</v>
      </c>
      <c r="B1181" s="9" t="s">
        <v>5844</v>
      </c>
      <c r="C1181" s="9" t="s">
        <v>5845</v>
      </c>
      <c r="D1181" s="10" t="s">
        <v>5846</v>
      </c>
      <c r="E1181" s="9" t="s">
        <v>5558</v>
      </c>
      <c r="F1181" s="9">
        <v>30.794899999999998</v>
      </c>
      <c r="G1181" s="9" t="s">
        <v>55</v>
      </c>
      <c r="H1181" s="9">
        <v>46</v>
      </c>
      <c r="I1181" s="9">
        <v>90</v>
      </c>
      <c r="J1181" s="9">
        <v>1.6131642030862002E-4</v>
      </c>
      <c r="K1181" s="9">
        <v>0</v>
      </c>
      <c r="L1181" s="11" t="s">
        <v>5847</v>
      </c>
      <c r="M1181" s="11">
        <v>0</v>
      </c>
      <c r="N1181" s="9" t="s">
        <v>3</v>
      </c>
      <c r="O1181" s="9">
        <v>0</v>
      </c>
      <c r="P1181" s="9">
        <v>0</v>
      </c>
      <c r="Q1181" s="12">
        <v>0</v>
      </c>
    </row>
    <row r="1182" spans="1:17" ht="11.25" customHeight="1" x14ac:dyDescent="0.25">
      <c r="A1182" s="8">
        <v>1177</v>
      </c>
      <c r="B1182" s="9" t="s">
        <v>5848</v>
      </c>
      <c r="C1182" s="9" t="s">
        <v>5849</v>
      </c>
      <c r="D1182" s="10" t="s">
        <v>5850</v>
      </c>
      <c r="E1182" s="9" t="s">
        <v>5558</v>
      </c>
      <c r="F1182" s="9">
        <v>30.794899999999998</v>
      </c>
      <c r="G1182" s="9" t="s">
        <v>55</v>
      </c>
      <c r="H1182" s="9">
        <v>46</v>
      </c>
      <c r="I1182" s="9">
        <v>90</v>
      </c>
      <c r="J1182" s="9">
        <v>1.6131642030862002E-4</v>
      </c>
      <c r="K1182" s="9">
        <v>0</v>
      </c>
      <c r="L1182" s="11" t="s">
        <v>5851</v>
      </c>
      <c r="M1182" s="11">
        <v>0</v>
      </c>
      <c r="N1182" s="9" t="s">
        <v>3</v>
      </c>
      <c r="O1182" s="9">
        <v>0</v>
      </c>
      <c r="P1182" s="9">
        <v>0</v>
      </c>
      <c r="Q1182" s="12">
        <v>0</v>
      </c>
    </row>
    <row r="1183" spans="1:17" ht="11.25" customHeight="1" x14ac:dyDescent="0.25">
      <c r="A1183" s="8">
        <v>1178</v>
      </c>
      <c r="B1183" s="9" t="s">
        <v>5852</v>
      </c>
      <c r="C1183" s="9" t="s">
        <v>5853</v>
      </c>
      <c r="D1183" s="10" t="s">
        <v>5854</v>
      </c>
      <c r="E1183" s="9" t="s">
        <v>5558</v>
      </c>
      <c r="F1183" s="9">
        <v>30.794899999999998</v>
      </c>
      <c r="G1183" s="9" t="s">
        <v>55</v>
      </c>
      <c r="H1183" s="9">
        <v>46</v>
      </c>
      <c r="I1183" s="9">
        <v>90</v>
      </c>
      <c r="J1183" s="9">
        <v>1.6131642030862002E-4</v>
      </c>
      <c r="K1183" s="9">
        <v>0</v>
      </c>
      <c r="L1183" s="11" t="s">
        <v>5855</v>
      </c>
      <c r="M1183" s="11">
        <v>0</v>
      </c>
      <c r="N1183" s="9" t="s">
        <v>3</v>
      </c>
      <c r="O1183" s="9" t="s">
        <v>1447</v>
      </c>
      <c r="P1183" s="9">
        <v>18159995</v>
      </c>
      <c r="Q1183" s="12">
        <v>0</v>
      </c>
    </row>
    <row r="1184" spans="1:17" ht="11.25" customHeight="1" x14ac:dyDescent="0.25">
      <c r="A1184" s="8">
        <v>1179</v>
      </c>
      <c r="B1184" s="9" t="s">
        <v>5856</v>
      </c>
      <c r="C1184" s="9" t="s">
        <v>5857</v>
      </c>
      <c r="D1184" s="10" t="s">
        <v>5858</v>
      </c>
      <c r="E1184" s="9" t="s">
        <v>5558</v>
      </c>
      <c r="F1184" s="9">
        <v>30.794899999999998</v>
      </c>
      <c r="G1184" s="9" t="s">
        <v>55</v>
      </c>
      <c r="H1184" s="9">
        <v>46</v>
      </c>
      <c r="I1184" s="9">
        <v>90</v>
      </c>
      <c r="J1184" s="9">
        <v>1.6131642030862002E-4</v>
      </c>
      <c r="K1184" s="9">
        <v>0</v>
      </c>
      <c r="L1184" s="11" t="s">
        <v>5859</v>
      </c>
      <c r="M1184" s="11">
        <v>0</v>
      </c>
      <c r="N1184" s="9" t="s">
        <v>3</v>
      </c>
      <c r="O1184" s="9" t="s">
        <v>5440</v>
      </c>
      <c r="P1184" s="9">
        <v>8057432</v>
      </c>
      <c r="Q1184" s="12">
        <v>0</v>
      </c>
    </row>
    <row r="1185" spans="1:17" ht="11.25" customHeight="1" x14ac:dyDescent="0.25">
      <c r="A1185" s="8">
        <v>1180</v>
      </c>
      <c r="B1185" s="9" t="s">
        <v>5860</v>
      </c>
      <c r="C1185" s="9" t="s">
        <v>5861</v>
      </c>
      <c r="D1185" s="10" t="s">
        <v>5862</v>
      </c>
      <c r="E1185" s="9" t="s">
        <v>5558</v>
      </c>
      <c r="F1185" s="9">
        <v>31.541200000000003</v>
      </c>
      <c r="G1185" s="9" t="s">
        <v>3</v>
      </c>
      <c r="H1185" s="9">
        <v>48</v>
      </c>
      <c r="I1185" s="9">
        <v>88</v>
      </c>
      <c r="J1185" s="9">
        <v>6.0364419813343129E-4</v>
      </c>
      <c r="K1185" s="9" t="s">
        <v>5863</v>
      </c>
      <c r="L1185" s="11" t="s">
        <v>5864</v>
      </c>
      <c r="M1185" s="11" t="s">
        <v>5865</v>
      </c>
      <c r="N1185" s="9" t="s">
        <v>3</v>
      </c>
      <c r="O1185" s="9" t="s">
        <v>5494</v>
      </c>
      <c r="P1185" s="9">
        <v>7525233</v>
      </c>
      <c r="Q1185" s="12">
        <v>7525256</v>
      </c>
    </row>
    <row r="1186" spans="1:17" ht="11.25" customHeight="1" x14ac:dyDescent="0.25">
      <c r="A1186" s="8">
        <v>1181</v>
      </c>
      <c r="B1186" s="9" t="s">
        <v>5866</v>
      </c>
      <c r="C1186" s="9" t="s">
        <v>5867</v>
      </c>
      <c r="D1186" s="10" t="s">
        <v>5868</v>
      </c>
      <c r="E1186" s="9" t="s">
        <v>5558</v>
      </c>
      <c r="F1186" s="9">
        <v>31.541200000000003</v>
      </c>
      <c r="G1186" s="9" t="s">
        <v>55</v>
      </c>
      <c r="H1186" s="9">
        <v>48</v>
      </c>
      <c r="I1186" s="9">
        <v>88</v>
      </c>
      <c r="J1186" s="9">
        <v>6.0364419813343129E-4</v>
      </c>
      <c r="K1186" s="9">
        <v>0</v>
      </c>
      <c r="L1186" s="11" t="s">
        <v>5869</v>
      </c>
      <c r="M1186" s="11">
        <v>0</v>
      </c>
      <c r="N1186" s="9" t="s">
        <v>3</v>
      </c>
      <c r="O1186" s="9" t="s">
        <v>5494</v>
      </c>
      <c r="P1186" s="9">
        <v>7672778</v>
      </c>
      <c r="Q1186" s="12">
        <v>0</v>
      </c>
    </row>
    <row r="1187" spans="1:17" ht="11.25" customHeight="1" x14ac:dyDescent="0.25">
      <c r="A1187" s="8">
        <v>1182</v>
      </c>
      <c r="B1187" s="9" t="s">
        <v>5870</v>
      </c>
      <c r="C1187" s="9" t="s">
        <v>5871</v>
      </c>
      <c r="D1187" s="10" t="s">
        <v>5872</v>
      </c>
      <c r="E1187" s="9" t="s">
        <v>5558</v>
      </c>
      <c r="F1187" s="9">
        <v>31.541200000000003</v>
      </c>
      <c r="G1187" s="9" t="s">
        <v>55</v>
      </c>
      <c r="H1187" s="9">
        <v>48</v>
      </c>
      <c r="I1187" s="9">
        <v>88</v>
      </c>
      <c r="J1187" s="9">
        <v>6.0364419813343129E-4</v>
      </c>
      <c r="K1187" s="9" t="s">
        <v>5873</v>
      </c>
      <c r="L1187" s="11" t="s">
        <v>5874</v>
      </c>
      <c r="M1187" s="11" t="s">
        <v>5875</v>
      </c>
      <c r="N1187" s="9" t="s">
        <v>3</v>
      </c>
      <c r="O1187" s="9" t="s">
        <v>5494</v>
      </c>
      <c r="P1187" s="9">
        <v>7685453</v>
      </c>
      <c r="Q1187" s="12">
        <v>7685497</v>
      </c>
    </row>
    <row r="1188" spans="1:17" ht="11.25" customHeight="1" x14ac:dyDescent="0.25">
      <c r="A1188" s="8">
        <v>1183</v>
      </c>
      <c r="B1188" s="9" t="s">
        <v>5876</v>
      </c>
      <c r="C1188" s="9" t="s">
        <v>5877</v>
      </c>
      <c r="D1188" s="10" t="s">
        <v>5878</v>
      </c>
      <c r="E1188" s="9" t="s">
        <v>5558</v>
      </c>
      <c r="F1188" s="9">
        <v>31.541200000000003</v>
      </c>
      <c r="G1188" s="9" t="s">
        <v>55</v>
      </c>
      <c r="H1188" s="9">
        <v>48</v>
      </c>
      <c r="I1188" s="9">
        <v>88</v>
      </c>
      <c r="J1188" s="9">
        <v>6.0364419813343129E-4</v>
      </c>
      <c r="K1188" s="9">
        <v>0</v>
      </c>
      <c r="L1188" s="11" t="s">
        <v>5879</v>
      </c>
      <c r="M1188" s="11">
        <v>0</v>
      </c>
      <c r="N1188" s="9" t="s">
        <v>3</v>
      </c>
      <c r="O1188" s="9" t="s">
        <v>5494</v>
      </c>
      <c r="P1188" s="9">
        <v>7736063</v>
      </c>
      <c r="Q1188" s="12">
        <v>0</v>
      </c>
    </row>
    <row r="1189" spans="1:17" ht="11.25" customHeight="1" x14ac:dyDescent="0.25">
      <c r="A1189" s="8">
        <v>1184</v>
      </c>
      <c r="B1189" s="9" t="s">
        <v>5880</v>
      </c>
      <c r="C1189" s="9" t="s">
        <v>5881</v>
      </c>
      <c r="D1189" s="10" t="s">
        <v>5882</v>
      </c>
      <c r="E1189" s="9" t="s">
        <v>5558</v>
      </c>
      <c r="F1189" s="9">
        <v>31.541200000000003</v>
      </c>
      <c r="G1189" s="9" t="s">
        <v>55</v>
      </c>
      <c r="H1189" s="9">
        <v>48</v>
      </c>
      <c r="I1189" s="9">
        <v>88</v>
      </c>
      <c r="J1189" s="9">
        <v>6.0364419813343129E-4</v>
      </c>
      <c r="K1189" s="9" t="s">
        <v>5883</v>
      </c>
      <c r="L1189" s="11" t="s">
        <v>5884</v>
      </c>
      <c r="M1189" s="11" t="s">
        <v>5885</v>
      </c>
      <c r="N1189" s="9" t="s">
        <v>3</v>
      </c>
      <c r="O1189" s="9" t="s">
        <v>5494</v>
      </c>
      <c r="P1189" s="9">
        <v>7839198</v>
      </c>
      <c r="Q1189" s="12">
        <v>7839238</v>
      </c>
    </row>
    <row r="1190" spans="1:17" ht="11.25" customHeight="1" x14ac:dyDescent="0.25">
      <c r="A1190" s="8">
        <v>1185</v>
      </c>
      <c r="B1190" s="9" t="s">
        <v>5886</v>
      </c>
      <c r="C1190" s="9" t="s">
        <v>5887</v>
      </c>
      <c r="D1190" s="10" t="s">
        <v>5888</v>
      </c>
      <c r="E1190" s="9" t="s">
        <v>5558</v>
      </c>
      <c r="F1190" s="9">
        <v>31.541200000000003</v>
      </c>
      <c r="G1190" s="9" t="s">
        <v>55</v>
      </c>
      <c r="H1190" s="9">
        <v>48</v>
      </c>
      <c r="I1190" s="9">
        <v>88</v>
      </c>
      <c r="J1190" s="9">
        <v>6.0364419813343129E-4</v>
      </c>
      <c r="K1190" s="9" t="s">
        <v>5889</v>
      </c>
      <c r="L1190" s="11" t="s">
        <v>5890</v>
      </c>
      <c r="M1190" s="11" t="s">
        <v>5891</v>
      </c>
      <c r="N1190" s="9" t="s">
        <v>55</v>
      </c>
      <c r="O1190" s="9" t="s">
        <v>5494</v>
      </c>
      <c r="P1190" s="9">
        <v>7956764</v>
      </c>
      <c r="Q1190" s="12">
        <v>7956815</v>
      </c>
    </row>
    <row r="1191" spans="1:17" ht="11.25" customHeight="1" x14ac:dyDescent="0.25">
      <c r="A1191" s="8">
        <v>1186</v>
      </c>
      <c r="B1191" s="9" t="s">
        <v>5892</v>
      </c>
      <c r="C1191" s="9" t="s">
        <v>5893</v>
      </c>
      <c r="D1191" s="10" t="s">
        <v>5894</v>
      </c>
      <c r="E1191" s="9" t="s">
        <v>5558</v>
      </c>
      <c r="F1191" s="9">
        <v>31.541200000000003</v>
      </c>
      <c r="G1191" s="9" t="s">
        <v>55</v>
      </c>
      <c r="H1191" s="9">
        <v>48</v>
      </c>
      <c r="I1191" s="9">
        <v>88</v>
      </c>
      <c r="J1191" s="9">
        <v>6.0364419813343129E-4</v>
      </c>
      <c r="K1191" s="9" t="s">
        <v>5895</v>
      </c>
      <c r="L1191" s="11" t="s">
        <v>5896</v>
      </c>
      <c r="M1191" s="11" t="s">
        <v>5897</v>
      </c>
      <c r="N1191" s="9" t="s">
        <v>3</v>
      </c>
      <c r="O1191" s="9" t="s">
        <v>5494</v>
      </c>
      <c r="P1191" s="9">
        <v>30561857</v>
      </c>
      <c r="Q1191" s="12">
        <v>30561852</v>
      </c>
    </row>
    <row r="1192" spans="1:17" ht="11.25" customHeight="1" x14ac:dyDescent="0.25">
      <c r="A1192" s="8">
        <v>1187</v>
      </c>
      <c r="B1192" s="9" t="s">
        <v>5898</v>
      </c>
      <c r="C1192" s="9" t="s">
        <v>5899</v>
      </c>
      <c r="D1192" s="10" t="s">
        <v>5900</v>
      </c>
      <c r="E1192" s="9" t="s">
        <v>5558</v>
      </c>
      <c r="F1192" s="9">
        <v>31.541200000000003</v>
      </c>
      <c r="G1192" s="9" t="s">
        <v>55</v>
      </c>
      <c r="H1192" s="9">
        <v>48</v>
      </c>
      <c r="I1192" s="9">
        <v>88</v>
      </c>
      <c r="J1192" s="9">
        <v>6.0364419813343129E-4</v>
      </c>
      <c r="K1192" s="9" t="s">
        <v>5901</v>
      </c>
      <c r="L1192" s="11" t="s">
        <v>5902</v>
      </c>
      <c r="M1192" s="11" t="s">
        <v>5903</v>
      </c>
      <c r="N1192" s="9" t="s">
        <v>3</v>
      </c>
      <c r="O1192" s="9" t="s">
        <v>5494</v>
      </c>
      <c r="P1192" s="9">
        <v>30793551</v>
      </c>
      <c r="Q1192" s="12">
        <v>30793573</v>
      </c>
    </row>
    <row r="1193" spans="1:17" ht="11.25" customHeight="1" x14ac:dyDescent="0.25">
      <c r="A1193" s="8">
        <v>1188</v>
      </c>
      <c r="B1193" s="9" t="s">
        <v>5904</v>
      </c>
      <c r="C1193" s="9" t="s">
        <v>5905</v>
      </c>
      <c r="D1193" s="10" t="s">
        <v>5906</v>
      </c>
      <c r="E1193" s="9" t="s">
        <v>5558</v>
      </c>
      <c r="F1193" s="9">
        <v>31.9116</v>
      </c>
      <c r="G1193" s="9" t="s">
        <v>3</v>
      </c>
      <c r="H1193" s="9">
        <v>49</v>
      </c>
      <c r="I1193" s="9">
        <v>87</v>
      </c>
      <c r="J1193" s="9">
        <v>1.1201348827110792E-3</v>
      </c>
      <c r="K1193" s="9" t="s">
        <v>5907</v>
      </c>
      <c r="L1193" s="11" t="s">
        <v>5908</v>
      </c>
      <c r="M1193" s="11" t="s">
        <v>5909</v>
      </c>
      <c r="N1193" s="9" t="s">
        <v>3</v>
      </c>
      <c r="O1193" s="9" t="s">
        <v>5494</v>
      </c>
      <c r="P1193" s="9">
        <v>8067841</v>
      </c>
      <c r="Q1193" s="12">
        <v>8067855</v>
      </c>
    </row>
    <row r="1194" spans="1:17" ht="11.25" customHeight="1" x14ac:dyDescent="0.25">
      <c r="A1194" s="8">
        <v>1189</v>
      </c>
      <c r="B1194" s="9" t="s">
        <v>5910</v>
      </c>
      <c r="C1194" s="9" t="s">
        <v>5911</v>
      </c>
      <c r="D1194" s="10" t="s">
        <v>5912</v>
      </c>
      <c r="E1194" s="9" t="s">
        <v>5558</v>
      </c>
      <c r="F1194" s="9">
        <v>31.9116</v>
      </c>
      <c r="G1194" s="9" t="s">
        <v>55</v>
      </c>
      <c r="H1194" s="9">
        <v>49</v>
      </c>
      <c r="I1194" s="9">
        <v>87</v>
      </c>
      <c r="J1194" s="9">
        <v>1.1201348827110792E-3</v>
      </c>
      <c r="K1194" s="9" t="s">
        <v>5913</v>
      </c>
      <c r="L1194" s="11" t="s">
        <v>5914</v>
      </c>
      <c r="M1194" s="11" t="s">
        <v>5915</v>
      </c>
      <c r="N1194" s="9" t="s">
        <v>55</v>
      </c>
      <c r="O1194" s="9" t="s">
        <v>5494</v>
      </c>
      <c r="P1194" s="9">
        <v>8776477</v>
      </c>
      <c r="Q1194" s="12">
        <v>8776460</v>
      </c>
    </row>
    <row r="1195" spans="1:17" ht="11.25" customHeight="1" x14ac:dyDescent="0.25">
      <c r="A1195" s="8">
        <v>1190</v>
      </c>
      <c r="B1195" s="9" t="s">
        <v>5916</v>
      </c>
      <c r="C1195" s="9" t="s">
        <v>5917</v>
      </c>
      <c r="D1195" s="10" t="s">
        <v>5918</v>
      </c>
      <c r="E1195" s="9" t="s">
        <v>5558</v>
      </c>
      <c r="F1195" s="9">
        <v>31.9116</v>
      </c>
      <c r="G1195" s="9" t="s">
        <v>55</v>
      </c>
      <c r="H1195" s="9">
        <v>49</v>
      </c>
      <c r="I1195" s="9">
        <v>87</v>
      </c>
      <c r="J1195" s="9">
        <v>1.1201348827110792E-3</v>
      </c>
      <c r="K1195" s="9">
        <v>0</v>
      </c>
      <c r="L1195" s="11" t="s">
        <v>5919</v>
      </c>
      <c r="M1195" s="11">
        <v>0</v>
      </c>
      <c r="N1195" s="9" t="s">
        <v>55</v>
      </c>
      <c r="O1195" s="9" t="s">
        <v>5494</v>
      </c>
      <c r="P1195" s="9">
        <v>8786550</v>
      </c>
      <c r="Q1195" s="12">
        <v>0</v>
      </c>
    </row>
    <row r="1196" spans="1:17" ht="11.25" customHeight="1" x14ac:dyDescent="0.25">
      <c r="A1196" s="8">
        <v>1191</v>
      </c>
      <c r="B1196" s="9" t="s">
        <v>5920</v>
      </c>
      <c r="C1196" s="9" t="s">
        <v>5921</v>
      </c>
      <c r="D1196" s="10" t="s">
        <v>5922</v>
      </c>
      <c r="E1196" s="9" t="s">
        <v>5558</v>
      </c>
      <c r="F1196" s="9">
        <v>31.9116</v>
      </c>
      <c r="G1196" s="9" t="s">
        <v>55</v>
      </c>
      <c r="H1196" s="9">
        <v>49</v>
      </c>
      <c r="I1196" s="9">
        <v>87</v>
      </c>
      <c r="J1196" s="9">
        <v>1.1201348827110792E-3</v>
      </c>
      <c r="K1196" s="9">
        <v>0</v>
      </c>
      <c r="L1196" s="11" t="s">
        <v>5923</v>
      </c>
      <c r="M1196" s="11">
        <v>0</v>
      </c>
      <c r="N1196" s="9" t="s">
        <v>55</v>
      </c>
      <c r="O1196" s="9" t="s">
        <v>5494</v>
      </c>
      <c r="P1196" s="9">
        <v>8786553</v>
      </c>
      <c r="Q1196" s="12">
        <v>0</v>
      </c>
    </row>
    <row r="1197" spans="1:17" ht="11.25" customHeight="1" x14ac:dyDescent="0.25">
      <c r="A1197" s="8">
        <v>1192</v>
      </c>
      <c r="B1197" s="9" t="s">
        <v>5924</v>
      </c>
      <c r="C1197" s="9" t="s">
        <v>5925</v>
      </c>
      <c r="D1197" s="10" t="s">
        <v>5926</v>
      </c>
      <c r="E1197" s="9" t="s">
        <v>5558</v>
      </c>
      <c r="F1197" s="9">
        <v>31.9116</v>
      </c>
      <c r="G1197" s="9" t="s">
        <v>55</v>
      </c>
      <c r="H1197" s="9">
        <v>49</v>
      </c>
      <c r="I1197" s="9">
        <v>87</v>
      </c>
      <c r="J1197" s="9">
        <v>1.1201348827110792E-3</v>
      </c>
      <c r="K1197" s="9" t="s">
        <v>5927</v>
      </c>
      <c r="L1197" s="11" t="s">
        <v>5928</v>
      </c>
      <c r="M1197" s="11" t="s">
        <v>5929</v>
      </c>
      <c r="N1197" s="9" t="s">
        <v>3</v>
      </c>
      <c r="O1197" s="9" t="s">
        <v>5494</v>
      </c>
      <c r="P1197" s="9">
        <v>9510685</v>
      </c>
      <c r="Q1197" s="12">
        <v>9510733</v>
      </c>
    </row>
    <row r="1198" spans="1:17" ht="11.25" customHeight="1" x14ac:dyDescent="0.25">
      <c r="A1198" s="8">
        <v>1193</v>
      </c>
      <c r="B1198" s="9" t="s">
        <v>5930</v>
      </c>
      <c r="C1198" s="9" t="s">
        <v>5931</v>
      </c>
      <c r="D1198" s="10" t="s">
        <v>5932</v>
      </c>
      <c r="E1198" s="9" t="s">
        <v>5558</v>
      </c>
      <c r="F1198" s="9">
        <v>31.9116</v>
      </c>
      <c r="G1198" s="9" t="s">
        <v>55</v>
      </c>
      <c r="H1198" s="9">
        <v>49</v>
      </c>
      <c r="I1198" s="9">
        <v>87</v>
      </c>
      <c r="J1198" s="9">
        <v>1.1201348827110792E-3</v>
      </c>
      <c r="K1198" s="9">
        <v>0</v>
      </c>
      <c r="L1198" s="11" t="s">
        <v>5933</v>
      </c>
      <c r="M1198" s="11">
        <v>0</v>
      </c>
      <c r="N1198" s="9" t="s">
        <v>55</v>
      </c>
      <c r="O1198" s="9" t="s">
        <v>5494</v>
      </c>
      <c r="P1198" s="9">
        <v>10902931</v>
      </c>
      <c r="Q1198" s="12">
        <v>0</v>
      </c>
    </row>
    <row r="1199" spans="1:17" ht="11.25" customHeight="1" x14ac:dyDescent="0.25">
      <c r="A1199" s="8">
        <v>1194</v>
      </c>
      <c r="B1199" s="9" t="s">
        <v>5934</v>
      </c>
      <c r="C1199" s="9" t="s">
        <v>5935</v>
      </c>
      <c r="D1199" s="10" t="s">
        <v>5936</v>
      </c>
      <c r="E1199" s="9" t="s">
        <v>5558</v>
      </c>
      <c r="F1199" s="9">
        <v>31.9116</v>
      </c>
      <c r="G1199" s="9" t="s">
        <v>55</v>
      </c>
      <c r="H1199" s="9">
        <v>49</v>
      </c>
      <c r="I1199" s="9">
        <v>87</v>
      </c>
      <c r="J1199" s="9">
        <v>1.1201348827110792E-3</v>
      </c>
      <c r="K1199" s="9">
        <v>0</v>
      </c>
      <c r="L1199" s="11" t="s">
        <v>5937</v>
      </c>
      <c r="M1199" s="11">
        <v>0</v>
      </c>
      <c r="N1199" s="9" t="s">
        <v>3</v>
      </c>
      <c r="O1199" s="9" t="s">
        <v>5494</v>
      </c>
      <c r="P1199" s="9">
        <v>10902931</v>
      </c>
      <c r="Q1199" s="12">
        <v>0</v>
      </c>
    </row>
    <row r="1200" spans="1:17" ht="11.25" customHeight="1" x14ac:dyDescent="0.25">
      <c r="A1200" s="8">
        <v>1195</v>
      </c>
      <c r="B1200" s="9" t="s">
        <v>5938</v>
      </c>
      <c r="C1200" s="9" t="s">
        <v>5939</v>
      </c>
      <c r="D1200" s="10" t="s">
        <v>5940</v>
      </c>
      <c r="E1200" s="9" t="s">
        <v>5558</v>
      </c>
      <c r="F1200" s="9">
        <v>31.9116</v>
      </c>
      <c r="G1200" s="9" t="s">
        <v>55</v>
      </c>
      <c r="H1200" s="9">
        <v>49</v>
      </c>
      <c r="I1200" s="9">
        <v>87</v>
      </c>
      <c r="J1200" s="9">
        <v>1.1201348827110792E-3</v>
      </c>
      <c r="K1200" s="9">
        <v>0</v>
      </c>
      <c r="L1200" s="11" t="s">
        <v>5941</v>
      </c>
      <c r="M1200" s="11">
        <v>0</v>
      </c>
      <c r="N1200" s="9" t="s">
        <v>55</v>
      </c>
      <c r="O1200" s="9" t="s">
        <v>5494</v>
      </c>
      <c r="P1200" s="9">
        <v>11578040</v>
      </c>
      <c r="Q1200" s="12">
        <v>0</v>
      </c>
    </row>
    <row r="1201" spans="1:17" ht="11.25" customHeight="1" x14ac:dyDescent="0.25">
      <c r="A1201" s="8">
        <v>1196</v>
      </c>
      <c r="B1201" s="9" t="s">
        <v>5942</v>
      </c>
      <c r="C1201" s="9" t="s">
        <v>5943</v>
      </c>
      <c r="D1201" s="10" t="s">
        <v>5944</v>
      </c>
      <c r="E1201" s="9" t="s">
        <v>5558</v>
      </c>
      <c r="F1201" s="9">
        <v>31.9116</v>
      </c>
      <c r="G1201" s="9" t="s">
        <v>55</v>
      </c>
      <c r="H1201" s="9">
        <v>49</v>
      </c>
      <c r="I1201" s="9">
        <v>87</v>
      </c>
      <c r="J1201" s="9">
        <v>1.1201348827110792E-3</v>
      </c>
      <c r="K1201" s="9">
        <v>0</v>
      </c>
      <c r="L1201" s="11" t="s">
        <v>5945</v>
      </c>
      <c r="M1201" s="11">
        <v>0</v>
      </c>
      <c r="N1201" s="9" t="s">
        <v>55</v>
      </c>
      <c r="O1201" s="9" t="s">
        <v>5494</v>
      </c>
      <c r="P1201" s="9">
        <v>11578043</v>
      </c>
      <c r="Q1201" s="12">
        <v>0</v>
      </c>
    </row>
    <row r="1202" spans="1:17" ht="11.25" customHeight="1" x14ac:dyDescent="0.25">
      <c r="A1202" s="8">
        <v>1197</v>
      </c>
      <c r="B1202" s="9" t="s">
        <v>5946</v>
      </c>
      <c r="C1202" s="9" t="s">
        <v>5947</v>
      </c>
      <c r="D1202" s="10" t="s">
        <v>5948</v>
      </c>
      <c r="E1202" s="9" t="s">
        <v>5558</v>
      </c>
      <c r="F1202" s="9">
        <v>31.9116</v>
      </c>
      <c r="G1202" s="9" t="s">
        <v>55</v>
      </c>
      <c r="H1202" s="9">
        <v>49</v>
      </c>
      <c r="I1202" s="9">
        <v>87</v>
      </c>
      <c r="J1202" s="9">
        <v>1.1201348827110792E-3</v>
      </c>
      <c r="K1202" s="9" t="s">
        <v>5949</v>
      </c>
      <c r="L1202" s="11" t="s">
        <v>5950</v>
      </c>
      <c r="M1202" s="11" t="s">
        <v>5951</v>
      </c>
      <c r="N1202" s="9" t="s">
        <v>55</v>
      </c>
      <c r="O1202" s="9" t="s">
        <v>5494</v>
      </c>
      <c r="P1202" s="9">
        <v>11816344</v>
      </c>
      <c r="Q1202" s="12">
        <v>11816368</v>
      </c>
    </row>
    <row r="1203" spans="1:17" ht="11.25" customHeight="1" x14ac:dyDescent="0.25">
      <c r="A1203" s="8">
        <v>1198</v>
      </c>
      <c r="B1203" s="9" t="s">
        <v>5952</v>
      </c>
      <c r="C1203" s="9" t="s">
        <v>5953</v>
      </c>
      <c r="D1203" s="10" t="s">
        <v>5954</v>
      </c>
      <c r="E1203" s="9" t="s">
        <v>5558</v>
      </c>
      <c r="F1203" s="9">
        <v>31.9116</v>
      </c>
      <c r="G1203" s="9" t="s">
        <v>55</v>
      </c>
      <c r="H1203" s="9">
        <v>49</v>
      </c>
      <c r="I1203" s="9">
        <v>87</v>
      </c>
      <c r="J1203" s="9">
        <v>1.1201348827110792E-3</v>
      </c>
      <c r="K1203" s="9" t="s">
        <v>5955</v>
      </c>
      <c r="L1203" s="11" t="s">
        <v>5956</v>
      </c>
      <c r="M1203" s="11" t="s">
        <v>5957</v>
      </c>
      <c r="N1203" s="9" t="s">
        <v>55</v>
      </c>
      <c r="O1203" s="9" t="s">
        <v>5494</v>
      </c>
      <c r="P1203" s="9">
        <v>11818368</v>
      </c>
      <c r="Q1203" s="12">
        <v>11818401</v>
      </c>
    </row>
    <row r="1204" spans="1:17" ht="11.25" customHeight="1" x14ac:dyDescent="0.25">
      <c r="A1204" s="8">
        <v>1199</v>
      </c>
      <c r="B1204" s="9" t="s">
        <v>5958</v>
      </c>
      <c r="C1204" s="9" t="s">
        <v>5959</v>
      </c>
      <c r="D1204" s="10" t="s">
        <v>5960</v>
      </c>
      <c r="E1204" s="9" t="s">
        <v>5558</v>
      </c>
      <c r="F1204" s="9">
        <v>31.9116</v>
      </c>
      <c r="G1204" s="9" t="s">
        <v>55</v>
      </c>
      <c r="H1204" s="9">
        <v>49</v>
      </c>
      <c r="I1204" s="9">
        <v>87</v>
      </c>
      <c r="J1204" s="9">
        <v>1.1201348827110792E-3</v>
      </c>
      <c r="K1204" s="9" t="s">
        <v>5961</v>
      </c>
      <c r="L1204" s="11" t="s">
        <v>5962</v>
      </c>
      <c r="M1204" s="11" t="s">
        <v>5963</v>
      </c>
      <c r="N1204" s="9" t="s">
        <v>55</v>
      </c>
      <c r="O1204" s="9" t="s">
        <v>5494</v>
      </c>
      <c r="P1204" s="9">
        <v>12034887</v>
      </c>
      <c r="Q1204" s="12">
        <v>12034871</v>
      </c>
    </row>
    <row r="1205" spans="1:17" ht="11.25" customHeight="1" x14ac:dyDescent="0.25">
      <c r="A1205" s="8">
        <v>1200</v>
      </c>
      <c r="B1205" s="9" t="s">
        <v>5964</v>
      </c>
      <c r="C1205" s="9" t="s">
        <v>5965</v>
      </c>
      <c r="D1205" s="10" t="s">
        <v>5966</v>
      </c>
      <c r="E1205" s="9" t="s">
        <v>5558</v>
      </c>
      <c r="F1205" s="9">
        <v>31.9116</v>
      </c>
      <c r="G1205" s="9" t="s">
        <v>55</v>
      </c>
      <c r="H1205" s="9">
        <v>49</v>
      </c>
      <c r="I1205" s="9">
        <v>87</v>
      </c>
      <c r="J1205" s="9">
        <v>1.1201348827110792E-3</v>
      </c>
      <c r="K1205" s="9">
        <v>0</v>
      </c>
      <c r="L1205" s="11" t="s">
        <v>5967</v>
      </c>
      <c r="M1205" s="11">
        <v>0</v>
      </c>
      <c r="N1205" s="9" t="s">
        <v>3</v>
      </c>
      <c r="O1205" s="9" t="s">
        <v>5494</v>
      </c>
      <c r="P1205" s="9">
        <v>13009782</v>
      </c>
      <c r="Q1205" s="12">
        <v>0</v>
      </c>
    </row>
    <row r="1206" spans="1:17" ht="11.25" customHeight="1" x14ac:dyDescent="0.25">
      <c r="A1206" s="8">
        <v>1201</v>
      </c>
      <c r="B1206" s="9" t="s">
        <v>5968</v>
      </c>
      <c r="C1206" s="9" t="s">
        <v>5969</v>
      </c>
      <c r="D1206" s="10" t="s">
        <v>5970</v>
      </c>
      <c r="E1206" s="9" t="s">
        <v>5558</v>
      </c>
      <c r="F1206" s="9">
        <v>31.9116</v>
      </c>
      <c r="G1206" s="9" t="s">
        <v>55</v>
      </c>
      <c r="H1206" s="9">
        <v>49</v>
      </c>
      <c r="I1206" s="9">
        <v>87</v>
      </c>
      <c r="J1206" s="9">
        <v>1.1201348827110792E-3</v>
      </c>
      <c r="K1206" s="9" t="s">
        <v>5971</v>
      </c>
      <c r="L1206" s="11" t="s">
        <v>5972</v>
      </c>
      <c r="M1206" s="11" t="s">
        <v>5973</v>
      </c>
      <c r="N1206" s="9" t="s">
        <v>3</v>
      </c>
      <c r="O1206" s="9" t="s">
        <v>5494</v>
      </c>
      <c r="P1206" s="9">
        <v>13344425</v>
      </c>
      <c r="Q1206" s="12">
        <v>13344406</v>
      </c>
    </row>
    <row r="1207" spans="1:17" ht="11.25" customHeight="1" x14ac:dyDescent="0.25">
      <c r="A1207" s="8">
        <v>1202</v>
      </c>
      <c r="B1207" s="9" t="s">
        <v>5974</v>
      </c>
      <c r="C1207" s="9" t="s">
        <v>5975</v>
      </c>
      <c r="D1207" s="10" t="s">
        <v>5976</v>
      </c>
      <c r="E1207" s="9" t="s">
        <v>5558</v>
      </c>
      <c r="F1207" s="9">
        <v>31.9116</v>
      </c>
      <c r="G1207" s="9" t="s">
        <v>55</v>
      </c>
      <c r="H1207" s="9">
        <v>49</v>
      </c>
      <c r="I1207" s="9">
        <v>87</v>
      </c>
      <c r="J1207" s="9">
        <v>1.1201348827110792E-3</v>
      </c>
      <c r="K1207" s="9" t="s">
        <v>5977</v>
      </c>
      <c r="L1207" s="11" t="s">
        <v>5978</v>
      </c>
      <c r="M1207" s="11" t="s">
        <v>5979</v>
      </c>
      <c r="N1207" s="9" t="s">
        <v>3</v>
      </c>
      <c r="O1207" s="9" t="s">
        <v>5494</v>
      </c>
      <c r="P1207" s="9">
        <v>13459531</v>
      </c>
      <c r="Q1207" s="12">
        <v>13459581</v>
      </c>
    </row>
    <row r="1208" spans="1:17" ht="11.25" customHeight="1" x14ac:dyDescent="0.25">
      <c r="A1208" s="8">
        <v>1203</v>
      </c>
      <c r="B1208" s="9" t="s">
        <v>5980</v>
      </c>
      <c r="C1208" s="9" t="s">
        <v>5981</v>
      </c>
      <c r="D1208" s="10" t="s">
        <v>5982</v>
      </c>
      <c r="E1208" s="9" t="s">
        <v>5558</v>
      </c>
      <c r="F1208" s="9">
        <v>31.9116</v>
      </c>
      <c r="G1208" s="9" t="s">
        <v>55</v>
      </c>
      <c r="H1208" s="9">
        <v>49</v>
      </c>
      <c r="I1208" s="9">
        <v>87</v>
      </c>
      <c r="J1208" s="9">
        <v>1.1201348827110792E-3</v>
      </c>
      <c r="K1208" s="9" t="s">
        <v>5983</v>
      </c>
      <c r="L1208" s="11" t="s">
        <v>5984</v>
      </c>
      <c r="M1208" s="11" t="s">
        <v>5985</v>
      </c>
      <c r="N1208" s="9" t="s">
        <v>3</v>
      </c>
      <c r="O1208" s="9" t="s">
        <v>5494</v>
      </c>
      <c r="P1208" s="9">
        <v>13663824</v>
      </c>
      <c r="Q1208" s="12">
        <v>13663796</v>
      </c>
    </row>
    <row r="1209" spans="1:17" ht="11.25" customHeight="1" x14ac:dyDescent="0.25">
      <c r="A1209" s="8">
        <v>1204</v>
      </c>
      <c r="B1209" s="9" t="s">
        <v>5986</v>
      </c>
      <c r="C1209" s="9" t="s">
        <v>5987</v>
      </c>
      <c r="D1209" s="10" t="s">
        <v>5988</v>
      </c>
      <c r="E1209" s="9" t="s">
        <v>5558</v>
      </c>
      <c r="F1209" s="9">
        <v>31.9116</v>
      </c>
      <c r="G1209" s="9" t="s">
        <v>55</v>
      </c>
      <c r="H1209" s="9">
        <v>49</v>
      </c>
      <c r="I1209" s="9">
        <v>87</v>
      </c>
      <c r="J1209" s="9">
        <v>1.1201348827110792E-3</v>
      </c>
      <c r="K1209" s="9" t="s">
        <v>5989</v>
      </c>
      <c r="L1209" s="11" t="s">
        <v>5990</v>
      </c>
      <c r="M1209" s="11" t="s">
        <v>5991</v>
      </c>
      <c r="N1209" s="9" t="s">
        <v>55</v>
      </c>
      <c r="O1209" s="9" t="s">
        <v>5494</v>
      </c>
      <c r="P1209" s="9">
        <v>13872220</v>
      </c>
      <c r="Q1209" s="12">
        <v>13872247</v>
      </c>
    </row>
    <row r="1210" spans="1:17" ht="11.25" customHeight="1" x14ac:dyDescent="0.25">
      <c r="A1210" s="8">
        <v>1205</v>
      </c>
      <c r="B1210" s="9" t="s">
        <v>5992</v>
      </c>
      <c r="C1210" s="9" t="s">
        <v>5993</v>
      </c>
      <c r="D1210" s="10" t="s">
        <v>5994</v>
      </c>
      <c r="E1210" s="9" t="s">
        <v>5558</v>
      </c>
      <c r="F1210" s="9">
        <v>31.9116</v>
      </c>
      <c r="G1210" s="9" t="s">
        <v>55</v>
      </c>
      <c r="H1210" s="9">
        <v>49</v>
      </c>
      <c r="I1210" s="9">
        <v>87</v>
      </c>
      <c r="J1210" s="9">
        <v>1.1201348827110792E-3</v>
      </c>
      <c r="K1210" s="9">
        <v>0</v>
      </c>
      <c r="L1210" s="11" t="s">
        <v>5995</v>
      </c>
      <c r="M1210" s="11">
        <v>0</v>
      </c>
      <c r="N1210" s="9" t="s">
        <v>55</v>
      </c>
      <c r="O1210" s="9" t="s">
        <v>5494</v>
      </c>
      <c r="P1210" s="9">
        <v>15393931</v>
      </c>
      <c r="Q1210" s="12">
        <v>0</v>
      </c>
    </row>
    <row r="1211" spans="1:17" ht="11.25" customHeight="1" x14ac:dyDescent="0.25">
      <c r="A1211" s="8">
        <v>1206</v>
      </c>
      <c r="B1211" s="9" t="s">
        <v>5996</v>
      </c>
      <c r="C1211" s="9" t="s">
        <v>5997</v>
      </c>
      <c r="D1211" s="10" t="s">
        <v>5998</v>
      </c>
      <c r="E1211" s="9" t="s">
        <v>5558</v>
      </c>
      <c r="F1211" s="9">
        <v>31.9116</v>
      </c>
      <c r="G1211" s="9" t="s">
        <v>55</v>
      </c>
      <c r="H1211" s="9">
        <v>49</v>
      </c>
      <c r="I1211" s="9">
        <v>87</v>
      </c>
      <c r="J1211" s="9">
        <v>1.1201348827110792E-3</v>
      </c>
      <c r="K1211" s="9">
        <v>0</v>
      </c>
      <c r="L1211" s="11" t="s">
        <v>5999</v>
      </c>
      <c r="M1211" s="11">
        <v>0</v>
      </c>
      <c r="N1211" s="9" t="s">
        <v>3</v>
      </c>
      <c r="O1211" s="9" t="s">
        <v>5494</v>
      </c>
      <c r="P1211" s="9">
        <v>15393931</v>
      </c>
      <c r="Q1211" s="12">
        <v>0</v>
      </c>
    </row>
    <row r="1212" spans="1:17" ht="11.25" customHeight="1" x14ac:dyDescent="0.25">
      <c r="A1212" s="8">
        <v>1207</v>
      </c>
      <c r="B1212" s="9" t="s">
        <v>6000</v>
      </c>
      <c r="C1212" s="9" t="s">
        <v>6001</v>
      </c>
      <c r="D1212" s="10" t="s">
        <v>6002</v>
      </c>
      <c r="E1212" s="9" t="s">
        <v>5558</v>
      </c>
      <c r="F1212" s="9">
        <v>31.9116</v>
      </c>
      <c r="G1212" s="9" t="s">
        <v>55</v>
      </c>
      <c r="H1212" s="9">
        <v>49</v>
      </c>
      <c r="I1212" s="9">
        <v>87</v>
      </c>
      <c r="J1212" s="9">
        <v>1.1201348827110792E-3</v>
      </c>
      <c r="K1212" s="9" t="s">
        <v>6003</v>
      </c>
      <c r="L1212" s="11" t="s">
        <v>6004</v>
      </c>
      <c r="M1212" s="11" t="s">
        <v>6005</v>
      </c>
      <c r="N1212" s="9" t="s">
        <v>55</v>
      </c>
      <c r="O1212" s="9" t="s">
        <v>5494</v>
      </c>
      <c r="P1212" s="9">
        <v>15393934</v>
      </c>
      <c r="Q1212" s="12">
        <v>15393903</v>
      </c>
    </row>
    <row r="1213" spans="1:17" ht="11.25" customHeight="1" x14ac:dyDescent="0.25">
      <c r="A1213" s="8">
        <v>1208</v>
      </c>
      <c r="B1213" s="9" t="s">
        <v>6006</v>
      </c>
      <c r="C1213" s="9" t="s">
        <v>6007</v>
      </c>
      <c r="D1213" s="10" t="s">
        <v>6008</v>
      </c>
      <c r="E1213" s="9" t="s">
        <v>5558</v>
      </c>
      <c r="F1213" s="9">
        <v>31.9116</v>
      </c>
      <c r="G1213" s="9" t="s">
        <v>55</v>
      </c>
      <c r="H1213" s="9">
        <v>49</v>
      </c>
      <c r="I1213" s="9">
        <v>87</v>
      </c>
      <c r="J1213" s="9">
        <v>1.1201348827110792E-3</v>
      </c>
      <c r="K1213" s="9">
        <v>0</v>
      </c>
      <c r="L1213" s="11" t="s">
        <v>6009</v>
      </c>
      <c r="M1213" s="11">
        <v>0</v>
      </c>
      <c r="N1213" s="9" t="s">
        <v>55</v>
      </c>
      <c r="O1213" s="9" t="s">
        <v>5494</v>
      </c>
      <c r="P1213" s="9">
        <v>16495530</v>
      </c>
      <c r="Q1213" s="12">
        <v>0</v>
      </c>
    </row>
    <row r="1214" spans="1:17" ht="11.25" customHeight="1" x14ac:dyDescent="0.25">
      <c r="A1214" s="8">
        <v>1209</v>
      </c>
      <c r="B1214" s="9" t="s">
        <v>6010</v>
      </c>
      <c r="C1214" s="9" t="s">
        <v>6011</v>
      </c>
      <c r="D1214" s="10" t="s">
        <v>6012</v>
      </c>
      <c r="E1214" s="9" t="s">
        <v>5558</v>
      </c>
      <c r="F1214" s="9">
        <v>31.9116</v>
      </c>
      <c r="G1214" s="9" t="s">
        <v>55</v>
      </c>
      <c r="H1214" s="9">
        <v>49</v>
      </c>
      <c r="I1214" s="9">
        <v>87</v>
      </c>
      <c r="J1214" s="9">
        <v>1.1201348827110792E-3</v>
      </c>
      <c r="K1214" s="9">
        <v>0</v>
      </c>
      <c r="L1214" s="11" t="s">
        <v>6013</v>
      </c>
      <c r="M1214" s="11">
        <v>0</v>
      </c>
      <c r="N1214" s="9" t="s">
        <v>55</v>
      </c>
      <c r="O1214" s="9" t="s">
        <v>5494</v>
      </c>
      <c r="P1214" s="9">
        <v>16500508</v>
      </c>
      <c r="Q1214" s="12">
        <v>0</v>
      </c>
    </row>
    <row r="1215" spans="1:17" ht="11.25" customHeight="1" x14ac:dyDescent="0.25">
      <c r="A1215" s="8">
        <v>1210</v>
      </c>
      <c r="B1215" s="9" t="s">
        <v>6014</v>
      </c>
      <c r="C1215" s="9" t="s">
        <v>6015</v>
      </c>
      <c r="D1215" s="10" t="s">
        <v>6016</v>
      </c>
      <c r="E1215" s="9" t="s">
        <v>5558</v>
      </c>
      <c r="F1215" s="9">
        <v>31.9116</v>
      </c>
      <c r="G1215" s="9" t="s">
        <v>55</v>
      </c>
      <c r="H1215" s="9">
        <v>49</v>
      </c>
      <c r="I1215" s="9">
        <v>87</v>
      </c>
      <c r="J1215" s="9">
        <v>1.1201348827110792E-3</v>
      </c>
      <c r="K1215" s="9" t="s">
        <v>6017</v>
      </c>
      <c r="L1215" s="11" t="s">
        <v>6018</v>
      </c>
      <c r="M1215" s="11" t="s">
        <v>6019</v>
      </c>
      <c r="N1215" s="9" t="s">
        <v>3</v>
      </c>
      <c r="O1215" s="9" t="s">
        <v>5494</v>
      </c>
      <c r="P1215" s="9">
        <v>16984521</v>
      </c>
      <c r="Q1215" s="12">
        <v>16984468</v>
      </c>
    </row>
    <row r="1216" spans="1:17" ht="11.25" customHeight="1" x14ac:dyDescent="0.25">
      <c r="A1216" s="8">
        <v>1211</v>
      </c>
      <c r="B1216" s="9" t="s">
        <v>6020</v>
      </c>
      <c r="C1216" s="9" t="s">
        <v>6021</v>
      </c>
      <c r="D1216" s="10" t="s">
        <v>6022</v>
      </c>
      <c r="E1216" s="9" t="s">
        <v>5558</v>
      </c>
      <c r="F1216" s="9">
        <v>31.9116</v>
      </c>
      <c r="G1216" s="9" t="s">
        <v>55</v>
      </c>
      <c r="H1216" s="9">
        <v>49</v>
      </c>
      <c r="I1216" s="9">
        <v>87</v>
      </c>
      <c r="J1216" s="9">
        <v>1.1201348827110792E-3</v>
      </c>
      <c r="K1216" s="9" t="s">
        <v>6023</v>
      </c>
      <c r="L1216" s="11" t="s">
        <v>6024</v>
      </c>
      <c r="M1216" s="11" t="s">
        <v>6025</v>
      </c>
      <c r="N1216" s="9" t="s">
        <v>3</v>
      </c>
      <c r="O1216" s="9" t="s">
        <v>5494</v>
      </c>
      <c r="P1216" s="9">
        <v>17261274</v>
      </c>
      <c r="Q1216" s="12">
        <v>17261239</v>
      </c>
    </row>
    <row r="1217" spans="1:17" ht="11.25" customHeight="1" x14ac:dyDescent="0.25">
      <c r="A1217" s="8">
        <v>1212</v>
      </c>
      <c r="B1217" s="9" t="s">
        <v>6026</v>
      </c>
      <c r="C1217" s="9" t="s">
        <v>6027</v>
      </c>
      <c r="D1217" s="10" t="s">
        <v>6028</v>
      </c>
      <c r="E1217" s="9" t="s">
        <v>5558</v>
      </c>
      <c r="F1217" s="9">
        <v>31.9116</v>
      </c>
      <c r="G1217" s="9" t="s">
        <v>55</v>
      </c>
      <c r="H1217" s="9">
        <v>49</v>
      </c>
      <c r="I1217" s="9">
        <v>87</v>
      </c>
      <c r="J1217" s="9">
        <v>1.1201348827110792E-3</v>
      </c>
      <c r="K1217" s="9" t="s">
        <v>6029</v>
      </c>
      <c r="L1217" s="11" t="s">
        <v>6030</v>
      </c>
      <c r="M1217" s="11" t="s">
        <v>6031</v>
      </c>
      <c r="N1217" s="9" t="s">
        <v>3</v>
      </c>
      <c r="O1217" s="9" t="s">
        <v>5494</v>
      </c>
      <c r="P1217" s="9">
        <v>17334469</v>
      </c>
      <c r="Q1217" s="12">
        <v>17334443</v>
      </c>
    </row>
    <row r="1218" spans="1:17" ht="11.25" customHeight="1" x14ac:dyDescent="0.25">
      <c r="A1218" s="8">
        <v>1213</v>
      </c>
      <c r="B1218" s="9" t="s">
        <v>6032</v>
      </c>
      <c r="C1218" s="9" t="s">
        <v>6033</v>
      </c>
      <c r="D1218" s="10" t="s">
        <v>6034</v>
      </c>
      <c r="E1218" s="9" t="s">
        <v>5558</v>
      </c>
      <c r="F1218" s="9">
        <v>31.9116</v>
      </c>
      <c r="G1218" s="9" t="s">
        <v>55</v>
      </c>
      <c r="H1218" s="9">
        <v>49</v>
      </c>
      <c r="I1218" s="9">
        <v>87</v>
      </c>
      <c r="J1218" s="9">
        <v>1.1201348827110792E-3</v>
      </c>
      <c r="K1218" s="9">
        <v>0</v>
      </c>
      <c r="L1218" s="11" t="s">
        <v>6035</v>
      </c>
      <c r="M1218" s="11">
        <v>0</v>
      </c>
      <c r="N1218" s="9" t="s">
        <v>3</v>
      </c>
      <c r="O1218" s="9" t="s">
        <v>5494</v>
      </c>
      <c r="P1218" s="9">
        <v>17472400</v>
      </c>
      <c r="Q1218" s="12">
        <v>0</v>
      </c>
    </row>
    <row r="1219" spans="1:17" ht="11.25" customHeight="1" x14ac:dyDescent="0.25">
      <c r="A1219" s="8">
        <v>1214</v>
      </c>
      <c r="B1219" s="9" t="s">
        <v>6036</v>
      </c>
      <c r="C1219" s="9" t="s">
        <v>6037</v>
      </c>
      <c r="D1219" s="10" t="s">
        <v>6038</v>
      </c>
      <c r="E1219" s="9" t="s">
        <v>5558</v>
      </c>
      <c r="F1219" s="9">
        <v>31.9116</v>
      </c>
      <c r="G1219" s="9" t="s">
        <v>55</v>
      </c>
      <c r="H1219" s="9">
        <v>49</v>
      </c>
      <c r="I1219" s="9">
        <v>87</v>
      </c>
      <c r="J1219" s="9">
        <v>1.1201348827110792E-3</v>
      </c>
      <c r="K1219" s="9" t="s">
        <v>6039</v>
      </c>
      <c r="L1219" s="11" t="s">
        <v>6040</v>
      </c>
      <c r="M1219" s="11" t="s">
        <v>6041</v>
      </c>
      <c r="N1219" s="9" t="s">
        <v>3</v>
      </c>
      <c r="O1219" s="9" t="s">
        <v>5494</v>
      </c>
      <c r="P1219" s="9">
        <v>17472403</v>
      </c>
      <c r="Q1219" s="12">
        <v>17472345</v>
      </c>
    </row>
    <row r="1220" spans="1:17" ht="11.25" customHeight="1" x14ac:dyDescent="0.25">
      <c r="A1220" s="8">
        <v>1215</v>
      </c>
      <c r="B1220" s="9" t="s">
        <v>6042</v>
      </c>
      <c r="C1220" s="9" t="s">
        <v>6043</v>
      </c>
      <c r="D1220" s="10" t="s">
        <v>6044</v>
      </c>
      <c r="E1220" s="9" t="s">
        <v>5558</v>
      </c>
      <c r="F1220" s="9">
        <v>31.9116</v>
      </c>
      <c r="G1220" s="9" t="s">
        <v>55</v>
      </c>
      <c r="H1220" s="9">
        <v>49</v>
      </c>
      <c r="I1220" s="9">
        <v>87</v>
      </c>
      <c r="J1220" s="9">
        <v>1.1201348827110792E-3</v>
      </c>
      <c r="K1220" s="9" t="s">
        <v>6045</v>
      </c>
      <c r="L1220" s="11" t="s">
        <v>6046</v>
      </c>
      <c r="M1220" s="11" t="s">
        <v>6047</v>
      </c>
      <c r="N1220" s="9" t="s">
        <v>3</v>
      </c>
      <c r="O1220" s="9" t="s">
        <v>5494</v>
      </c>
      <c r="P1220" s="9">
        <v>17477734</v>
      </c>
      <c r="Q1220" s="12">
        <v>17477698</v>
      </c>
    </row>
    <row r="1221" spans="1:17" ht="11.25" customHeight="1" x14ac:dyDescent="0.25">
      <c r="A1221" s="8">
        <v>1216</v>
      </c>
      <c r="B1221" s="9" t="s">
        <v>6048</v>
      </c>
      <c r="C1221" s="9" t="s">
        <v>6049</v>
      </c>
      <c r="D1221" s="10" t="s">
        <v>6050</v>
      </c>
      <c r="E1221" s="9" t="s">
        <v>5558</v>
      </c>
      <c r="F1221" s="9">
        <v>31.9116</v>
      </c>
      <c r="G1221" s="9" t="s">
        <v>55</v>
      </c>
      <c r="H1221" s="9">
        <v>49</v>
      </c>
      <c r="I1221" s="9">
        <v>87</v>
      </c>
      <c r="J1221" s="9">
        <v>1.1201348827110792E-3</v>
      </c>
      <c r="K1221" s="9">
        <v>0</v>
      </c>
      <c r="L1221" s="11" t="s">
        <v>6051</v>
      </c>
      <c r="M1221" s="11">
        <v>0</v>
      </c>
      <c r="N1221" s="9" t="s">
        <v>55</v>
      </c>
      <c r="O1221" s="9" t="s">
        <v>5494</v>
      </c>
      <c r="P1221" s="9">
        <v>21571530</v>
      </c>
      <c r="Q1221" s="12">
        <v>0</v>
      </c>
    </row>
    <row r="1222" spans="1:17" ht="11.25" customHeight="1" x14ac:dyDescent="0.25">
      <c r="A1222" s="8">
        <v>1217</v>
      </c>
      <c r="B1222" s="9" t="s">
        <v>6052</v>
      </c>
      <c r="C1222" s="9" t="s">
        <v>6053</v>
      </c>
      <c r="D1222" s="10" t="s">
        <v>6054</v>
      </c>
      <c r="E1222" s="9" t="s">
        <v>5558</v>
      </c>
      <c r="F1222" s="9">
        <v>31.9116</v>
      </c>
      <c r="G1222" s="9" t="s">
        <v>55</v>
      </c>
      <c r="H1222" s="9">
        <v>49</v>
      </c>
      <c r="I1222" s="9">
        <v>87</v>
      </c>
      <c r="J1222" s="9">
        <v>1.1201348827110792E-3</v>
      </c>
      <c r="K1222" s="9">
        <v>0</v>
      </c>
      <c r="L1222" s="11" t="s">
        <v>6055</v>
      </c>
      <c r="M1222" s="11">
        <v>0</v>
      </c>
      <c r="N1222" s="9" t="s">
        <v>3</v>
      </c>
      <c r="O1222" s="9" t="s">
        <v>5494</v>
      </c>
      <c r="P1222" s="9">
        <v>22666392</v>
      </c>
      <c r="Q1222" s="12">
        <v>0</v>
      </c>
    </row>
    <row r="1223" spans="1:17" ht="11.25" customHeight="1" x14ac:dyDescent="0.25">
      <c r="A1223" s="8">
        <v>1218</v>
      </c>
      <c r="B1223" s="9" t="s">
        <v>6056</v>
      </c>
      <c r="C1223" s="9" t="s">
        <v>6057</v>
      </c>
      <c r="D1223" s="10" t="s">
        <v>6058</v>
      </c>
      <c r="E1223" s="9" t="s">
        <v>5558</v>
      </c>
      <c r="F1223" s="9">
        <v>31.9116</v>
      </c>
      <c r="G1223" s="9" t="s">
        <v>55</v>
      </c>
      <c r="H1223" s="9">
        <v>49</v>
      </c>
      <c r="I1223" s="9">
        <v>87</v>
      </c>
      <c r="J1223" s="9">
        <v>1.1201348827110792E-3</v>
      </c>
      <c r="K1223" s="9">
        <v>0</v>
      </c>
      <c r="L1223" s="11" t="s">
        <v>6059</v>
      </c>
      <c r="M1223" s="11">
        <v>0</v>
      </c>
      <c r="N1223" s="9" t="s">
        <v>55</v>
      </c>
      <c r="O1223" s="9" t="s">
        <v>5494</v>
      </c>
      <c r="P1223" s="9">
        <v>24700960</v>
      </c>
      <c r="Q1223" s="12">
        <v>0</v>
      </c>
    </row>
    <row r="1224" spans="1:17" ht="11.25" customHeight="1" x14ac:dyDescent="0.25">
      <c r="A1224" s="8">
        <v>1219</v>
      </c>
      <c r="B1224" s="9" t="s">
        <v>6060</v>
      </c>
      <c r="C1224" s="9" t="s">
        <v>6061</v>
      </c>
      <c r="D1224" s="10" t="s">
        <v>6062</v>
      </c>
      <c r="E1224" s="9" t="s">
        <v>5558</v>
      </c>
      <c r="F1224" s="9">
        <v>31.9116</v>
      </c>
      <c r="G1224" s="9" t="s">
        <v>55</v>
      </c>
      <c r="H1224" s="9">
        <v>49</v>
      </c>
      <c r="I1224" s="9">
        <v>87</v>
      </c>
      <c r="J1224" s="9">
        <v>1.1201348827110792E-3</v>
      </c>
      <c r="K1224" s="9">
        <v>0</v>
      </c>
      <c r="L1224" s="11" t="s">
        <v>6063</v>
      </c>
      <c r="M1224" s="11">
        <v>0</v>
      </c>
      <c r="N1224" s="9" t="s">
        <v>3</v>
      </c>
      <c r="O1224" s="9" t="s">
        <v>5494</v>
      </c>
      <c r="P1224" s="9">
        <v>25053286</v>
      </c>
      <c r="Q1224" s="12">
        <v>0</v>
      </c>
    </row>
    <row r="1225" spans="1:17" ht="11.25" customHeight="1" x14ac:dyDescent="0.25">
      <c r="A1225" s="8">
        <v>1220</v>
      </c>
      <c r="B1225" s="9" t="s">
        <v>6064</v>
      </c>
      <c r="C1225" s="9" t="s">
        <v>6065</v>
      </c>
      <c r="D1225" s="10" t="s">
        <v>6066</v>
      </c>
      <c r="E1225" s="9" t="s">
        <v>5558</v>
      </c>
      <c r="F1225" s="9">
        <v>31.9116</v>
      </c>
      <c r="G1225" s="9" t="s">
        <v>55</v>
      </c>
      <c r="H1225" s="9">
        <v>49</v>
      </c>
      <c r="I1225" s="9">
        <v>87</v>
      </c>
      <c r="J1225" s="9">
        <v>1.1201348827110792E-3</v>
      </c>
      <c r="K1225" s="9">
        <v>0</v>
      </c>
      <c r="L1225" s="11" t="s">
        <v>6067</v>
      </c>
      <c r="M1225" s="11">
        <v>0</v>
      </c>
      <c r="N1225" s="9" t="s">
        <v>55</v>
      </c>
      <c r="O1225" s="9" t="s">
        <v>5494</v>
      </c>
      <c r="P1225" s="9">
        <v>25053286</v>
      </c>
      <c r="Q1225" s="12">
        <v>0</v>
      </c>
    </row>
    <row r="1226" spans="1:17" ht="11.25" customHeight="1" x14ac:dyDescent="0.25">
      <c r="A1226" s="8">
        <v>1221</v>
      </c>
      <c r="B1226" s="9" t="s">
        <v>6068</v>
      </c>
      <c r="C1226" s="9" t="s">
        <v>6069</v>
      </c>
      <c r="D1226" s="10" t="s">
        <v>6070</v>
      </c>
      <c r="E1226" s="9" t="s">
        <v>5558</v>
      </c>
      <c r="F1226" s="9">
        <v>31.9116</v>
      </c>
      <c r="G1226" s="9" t="s">
        <v>55</v>
      </c>
      <c r="H1226" s="9">
        <v>49</v>
      </c>
      <c r="I1226" s="9">
        <v>87</v>
      </c>
      <c r="J1226" s="9">
        <v>1.1201348827110792E-3</v>
      </c>
      <c r="K1226" s="9" t="s">
        <v>6071</v>
      </c>
      <c r="L1226" s="11" t="s">
        <v>6072</v>
      </c>
      <c r="M1226" s="11" t="s">
        <v>6073</v>
      </c>
      <c r="N1226" s="9" t="s">
        <v>3</v>
      </c>
      <c r="O1226" s="9" t="s">
        <v>5494</v>
      </c>
      <c r="P1226" s="9">
        <v>25164674</v>
      </c>
      <c r="Q1226" s="12">
        <v>25164712</v>
      </c>
    </row>
    <row r="1227" spans="1:17" ht="11.25" customHeight="1" x14ac:dyDescent="0.25">
      <c r="A1227" s="8">
        <v>1222</v>
      </c>
      <c r="B1227" s="9" t="s">
        <v>6074</v>
      </c>
      <c r="C1227" s="9" t="s">
        <v>6075</v>
      </c>
      <c r="D1227" s="10" t="s">
        <v>6076</v>
      </c>
      <c r="E1227" s="9" t="s">
        <v>5558</v>
      </c>
      <c r="F1227" s="9">
        <v>31.9116</v>
      </c>
      <c r="G1227" s="9" t="s">
        <v>55</v>
      </c>
      <c r="H1227" s="9">
        <v>49</v>
      </c>
      <c r="I1227" s="9">
        <v>87</v>
      </c>
      <c r="J1227" s="9">
        <v>1.1201348827110792E-3</v>
      </c>
      <c r="K1227" s="9">
        <v>0</v>
      </c>
      <c r="L1227" s="11" t="s">
        <v>6077</v>
      </c>
      <c r="M1227" s="11">
        <v>0</v>
      </c>
      <c r="N1227" s="9" t="s">
        <v>3</v>
      </c>
      <c r="O1227" s="9" t="s">
        <v>5494</v>
      </c>
      <c r="P1227" s="9">
        <v>25176680</v>
      </c>
      <c r="Q1227" s="12">
        <v>0</v>
      </c>
    </row>
    <row r="1228" spans="1:17" ht="11.25" customHeight="1" x14ac:dyDescent="0.25">
      <c r="A1228" s="8">
        <v>1223</v>
      </c>
      <c r="B1228" s="9" t="s">
        <v>6078</v>
      </c>
      <c r="C1228" s="9" t="s">
        <v>6079</v>
      </c>
      <c r="D1228" s="10" t="s">
        <v>6080</v>
      </c>
      <c r="E1228" s="9" t="s">
        <v>5558</v>
      </c>
      <c r="F1228" s="9">
        <v>31.9116</v>
      </c>
      <c r="G1228" s="9" t="s">
        <v>55</v>
      </c>
      <c r="H1228" s="9">
        <v>49</v>
      </c>
      <c r="I1228" s="9">
        <v>87</v>
      </c>
      <c r="J1228" s="9">
        <v>1.1201348827110792E-3</v>
      </c>
      <c r="K1228" s="9">
        <v>0</v>
      </c>
      <c r="L1228" s="11" t="s">
        <v>6081</v>
      </c>
      <c r="M1228" s="11">
        <v>0</v>
      </c>
      <c r="N1228" s="9" t="s">
        <v>55</v>
      </c>
      <c r="O1228" s="9" t="s">
        <v>5494</v>
      </c>
      <c r="P1228" s="9">
        <v>26257445</v>
      </c>
      <c r="Q1228" s="12">
        <v>0</v>
      </c>
    </row>
    <row r="1229" spans="1:17" ht="11.25" customHeight="1" x14ac:dyDescent="0.25">
      <c r="A1229" s="8">
        <v>1224</v>
      </c>
      <c r="B1229" s="9" t="s">
        <v>6082</v>
      </c>
      <c r="C1229" s="9" t="s">
        <v>6083</v>
      </c>
      <c r="D1229" s="10" t="s">
        <v>6084</v>
      </c>
      <c r="E1229" s="9" t="s">
        <v>5558</v>
      </c>
      <c r="F1229" s="9">
        <v>31.9116</v>
      </c>
      <c r="G1229" s="9" t="s">
        <v>55</v>
      </c>
      <c r="H1229" s="9">
        <v>49</v>
      </c>
      <c r="I1229" s="9">
        <v>87</v>
      </c>
      <c r="J1229" s="9">
        <v>1.1201348827110792E-3</v>
      </c>
      <c r="K1229" s="9" t="s">
        <v>6085</v>
      </c>
      <c r="L1229" s="11" t="s">
        <v>6086</v>
      </c>
      <c r="M1229" s="11" t="s">
        <v>6087</v>
      </c>
      <c r="N1229" s="9" t="s">
        <v>55</v>
      </c>
      <c r="O1229" s="9" t="s">
        <v>5494</v>
      </c>
      <c r="P1229" s="9">
        <v>28755053</v>
      </c>
      <c r="Q1229" s="12">
        <v>28755071</v>
      </c>
    </row>
    <row r="1230" spans="1:17" ht="11.25" customHeight="1" x14ac:dyDescent="0.25">
      <c r="A1230" s="8">
        <v>1225</v>
      </c>
      <c r="B1230" s="9" t="s">
        <v>6088</v>
      </c>
      <c r="C1230" s="9" t="s">
        <v>6089</v>
      </c>
      <c r="D1230" s="10" t="s">
        <v>6090</v>
      </c>
      <c r="E1230" s="9" t="s">
        <v>5558</v>
      </c>
      <c r="F1230" s="9">
        <v>31.9116</v>
      </c>
      <c r="G1230" s="9" t="s">
        <v>55</v>
      </c>
      <c r="H1230" s="9">
        <v>49</v>
      </c>
      <c r="I1230" s="9">
        <v>87</v>
      </c>
      <c r="J1230" s="9">
        <v>1.1201348827110792E-3</v>
      </c>
      <c r="K1230" s="9" t="s">
        <v>6091</v>
      </c>
      <c r="L1230" s="11" t="s">
        <v>6092</v>
      </c>
      <c r="M1230" s="11" t="s">
        <v>6093</v>
      </c>
      <c r="N1230" s="9" t="s">
        <v>3</v>
      </c>
      <c r="O1230" s="9" t="s">
        <v>5494</v>
      </c>
      <c r="P1230" s="9">
        <v>28824764</v>
      </c>
      <c r="Q1230" s="12">
        <v>28824735</v>
      </c>
    </row>
    <row r="1231" spans="1:17" ht="11.25" customHeight="1" x14ac:dyDescent="0.25">
      <c r="A1231" s="8">
        <v>1226</v>
      </c>
      <c r="B1231" s="9" t="s">
        <v>6094</v>
      </c>
      <c r="C1231" s="9" t="s">
        <v>6095</v>
      </c>
      <c r="D1231" s="10" t="s">
        <v>6096</v>
      </c>
      <c r="E1231" s="9" t="s">
        <v>5558</v>
      </c>
      <c r="F1231" s="9">
        <v>31.9116</v>
      </c>
      <c r="G1231" s="9" t="s">
        <v>55</v>
      </c>
      <c r="H1231" s="9">
        <v>49</v>
      </c>
      <c r="I1231" s="9">
        <v>87</v>
      </c>
      <c r="J1231" s="9">
        <v>1.1201348827110792E-3</v>
      </c>
      <c r="K1231" s="9" t="s">
        <v>6097</v>
      </c>
      <c r="L1231" s="11" t="s">
        <v>6098</v>
      </c>
      <c r="M1231" s="11" t="s">
        <v>6099</v>
      </c>
      <c r="N1231" s="9" t="s">
        <v>55</v>
      </c>
      <c r="O1231" s="9" t="s">
        <v>5494</v>
      </c>
      <c r="P1231" s="9">
        <v>28866462</v>
      </c>
      <c r="Q1231" s="12">
        <v>28866429</v>
      </c>
    </row>
    <row r="1232" spans="1:17" ht="11.25" customHeight="1" x14ac:dyDescent="0.25">
      <c r="A1232" s="8">
        <v>1227</v>
      </c>
      <c r="B1232" s="9" t="s">
        <v>6100</v>
      </c>
      <c r="C1232" s="9" t="s">
        <v>6101</v>
      </c>
      <c r="D1232" s="10" t="s">
        <v>6102</v>
      </c>
      <c r="E1232" s="9" t="s">
        <v>5558</v>
      </c>
      <c r="F1232" s="9">
        <v>31.9116</v>
      </c>
      <c r="G1232" s="9" t="s">
        <v>55</v>
      </c>
      <c r="H1232" s="9">
        <v>49</v>
      </c>
      <c r="I1232" s="9">
        <v>87</v>
      </c>
      <c r="J1232" s="9">
        <v>1.1201348827110792E-3</v>
      </c>
      <c r="K1232" s="9">
        <v>0</v>
      </c>
      <c r="L1232" s="11" t="s">
        <v>6103</v>
      </c>
      <c r="M1232" s="11">
        <v>0</v>
      </c>
      <c r="N1232" s="9" t="s">
        <v>55</v>
      </c>
      <c r="O1232" s="9" t="s">
        <v>5494</v>
      </c>
      <c r="P1232" s="9">
        <v>28885530</v>
      </c>
      <c r="Q1232" s="12">
        <v>0</v>
      </c>
    </row>
    <row r="1233" spans="1:17" ht="11.25" customHeight="1" x14ac:dyDescent="0.25">
      <c r="A1233" s="8">
        <v>1228</v>
      </c>
      <c r="B1233" s="9" t="s">
        <v>6104</v>
      </c>
      <c r="C1233" s="9" t="s">
        <v>6105</v>
      </c>
      <c r="D1233" s="10" t="s">
        <v>6106</v>
      </c>
      <c r="E1233" s="9" t="s">
        <v>5558</v>
      </c>
      <c r="F1233" s="9">
        <v>31.9116</v>
      </c>
      <c r="G1233" s="9" t="s">
        <v>55</v>
      </c>
      <c r="H1233" s="9">
        <v>49</v>
      </c>
      <c r="I1233" s="9">
        <v>87</v>
      </c>
      <c r="J1233" s="9">
        <v>1.1201348827110792E-3</v>
      </c>
      <c r="K1233" s="9">
        <v>0</v>
      </c>
      <c r="L1233" s="11" t="s">
        <v>6107</v>
      </c>
      <c r="M1233" s="11">
        <v>0</v>
      </c>
      <c r="N1233" s="9" t="s">
        <v>3</v>
      </c>
      <c r="O1233" s="9" t="s">
        <v>5494</v>
      </c>
      <c r="P1233" s="9">
        <v>28885530</v>
      </c>
      <c r="Q1233" s="12">
        <v>0</v>
      </c>
    </row>
    <row r="1234" spans="1:17" ht="11.25" customHeight="1" x14ac:dyDescent="0.25">
      <c r="A1234" s="8">
        <v>1229</v>
      </c>
      <c r="B1234" s="9" t="s">
        <v>6108</v>
      </c>
      <c r="C1234" s="9" t="s">
        <v>6109</v>
      </c>
      <c r="D1234" s="10" t="s">
        <v>6110</v>
      </c>
      <c r="E1234" s="9" t="s">
        <v>5558</v>
      </c>
      <c r="F1234" s="9">
        <v>31.9116</v>
      </c>
      <c r="G1234" s="9" t="s">
        <v>55</v>
      </c>
      <c r="H1234" s="9">
        <v>49</v>
      </c>
      <c r="I1234" s="9">
        <v>87</v>
      </c>
      <c r="J1234" s="9">
        <v>1.1201348827110792E-3</v>
      </c>
      <c r="K1234" s="9" t="s">
        <v>6111</v>
      </c>
      <c r="L1234" s="11" t="s">
        <v>6103</v>
      </c>
      <c r="M1234" s="11" t="s">
        <v>6107</v>
      </c>
      <c r="N1234" s="9" t="s">
        <v>3</v>
      </c>
      <c r="O1234" s="9" t="s">
        <v>5494</v>
      </c>
      <c r="P1234" s="9">
        <v>28885530</v>
      </c>
      <c r="Q1234" s="12">
        <v>28885569</v>
      </c>
    </row>
    <row r="1235" spans="1:17" ht="11.25" customHeight="1" x14ac:dyDescent="0.25">
      <c r="A1235" s="8">
        <v>1230</v>
      </c>
      <c r="B1235" s="9" t="s">
        <v>6112</v>
      </c>
      <c r="C1235" s="9" t="s">
        <v>6113</v>
      </c>
      <c r="D1235" s="10" t="s">
        <v>6114</v>
      </c>
      <c r="E1235" s="9" t="s">
        <v>5558</v>
      </c>
      <c r="F1235" s="9">
        <v>31.9116</v>
      </c>
      <c r="G1235" s="9" t="s">
        <v>55</v>
      </c>
      <c r="H1235" s="9">
        <v>49</v>
      </c>
      <c r="I1235" s="9">
        <v>87</v>
      </c>
      <c r="J1235" s="9">
        <v>1.1201348827110792E-3</v>
      </c>
      <c r="K1235" s="9" t="s">
        <v>6115</v>
      </c>
      <c r="L1235" s="11" t="s">
        <v>6116</v>
      </c>
      <c r="M1235" s="11" t="s">
        <v>6117</v>
      </c>
      <c r="N1235" s="9" t="s">
        <v>3</v>
      </c>
      <c r="O1235" s="9" t="s">
        <v>5494</v>
      </c>
      <c r="P1235" s="9">
        <v>28932860</v>
      </c>
      <c r="Q1235" s="12">
        <v>28932876</v>
      </c>
    </row>
    <row r="1236" spans="1:17" ht="11.25" customHeight="1" x14ac:dyDescent="0.25">
      <c r="A1236" s="8">
        <v>1231</v>
      </c>
      <c r="B1236" s="9" t="s">
        <v>6118</v>
      </c>
      <c r="C1236" s="9" t="s">
        <v>6119</v>
      </c>
      <c r="D1236" s="10" t="s">
        <v>6120</v>
      </c>
      <c r="E1236" s="9" t="s">
        <v>5558</v>
      </c>
      <c r="F1236" s="9">
        <v>31.9116</v>
      </c>
      <c r="G1236" s="9" t="s">
        <v>55</v>
      </c>
      <c r="H1236" s="9">
        <v>49</v>
      </c>
      <c r="I1236" s="9">
        <v>87</v>
      </c>
      <c r="J1236" s="9">
        <v>1.1201348827110792E-3</v>
      </c>
      <c r="K1236" s="9">
        <v>0</v>
      </c>
      <c r="L1236" s="11" t="s">
        <v>6121</v>
      </c>
      <c r="M1236" s="11">
        <v>0</v>
      </c>
      <c r="N1236" s="9" t="s">
        <v>3</v>
      </c>
      <c r="O1236" s="9" t="s">
        <v>5494</v>
      </c>
      <c r="P1236" s="9">
        <v>29006013</v>
      </c>
      <c r="Q1236" s="12">
        <v>0</v>
      </c>
    </row>
    <row r="1237" spans="1:17" ht="11.25" customHeight="1" x14ac:dyDescent="0.25">
      <c r="A1237" s="8">
        <v>1232</v>
      </c>
      <c r="B1237" s="9" t="s">
        <v>6122</v>
      </c>
      <c r="C1237" s="9" t="s">
        <v>6123</v>
      </c>
      <c r="D1237" s="10" t="s">
        <v>6124</v>
      </c>
      <c r="E1237" s="9" t="s">
        <v>5558</v>
      </c>
      <c r="F1237" s="9">
        <v>31.9116</v>
      </c>
      <c r="G1237" s="9" t="s">
        <v>55</v>
      </c>
      <c r="H1237" s="9">
        <v>49</v>
      </c>
      <c r="I1237" s="9">
        <v>87</v>
      </c>
      <c r="J1237" s="9">
        <v>1.1201348827110792E-3</v>
      </c>
      <c r="K1237" s="9" t="s">
        <v>6125</v>
      </c>
      <c r="L1237" s="11" t="s">
        <v>6126</v>
      </c>
      <c r="M1237" s="11" t="s">
        <v>6127</v>
      </c>
      <c r="N1237" s="9" t="s">
        <v>3</v>
      </c>
      <c r="O1237" s="9" t="s">
        <v>5494</v>
      </c>
      <c r="P1237" s="9">
        <v>29559727</v>
      </c>
      <c r="Q1237" s="12">
        <v>29559681</v>
      </c>
    </row>
    <row r="1238" spans="1:17" ht="11.25" customHeight="1" x14ac:dyDescent="0.25">
      <c r="A1238" s="8">
        <v>1233</v>
      </c>
      <c r="B1238" s="9" t="s">
        <v>6128</v>
      </c>
      <c r="C1238" s="9" t="s">
        <v>6129</v>
      </c>
      <c r="D1238" s="10" t="s">
        <v>6130</v>
      </c>
      <c r="E1238" s="9" t="s">
        <v>5558</v>
      </c>
      <c r="F1238" s="9">
        <v>31.9116</v>
      </c>
      <c r="G1238" s="9" t="s">
        <v>55</v>
      </c>
      <c r="H1238" s="9">
        <v>49</v>
      </c>
      <c r="I1238" s="9">
        <v>87</v>
      </c>
      <c r="J1238" s="9">
        <v>1.1201348827110792E-3</v>
      </c>
      <c r="K1238" s="9" t="s">
        <v>6131</v>
      </c>
      <c r="L1238" s="11" t="s">
        <v>6132</v>
      </c>
      <c r="M1238" s="11" t="s">
        <v>6133</v>
      </c>
      <c r="N1238" s="9" t="s">
        <v>3</v>
      </c>
      <c r="O1238" s="9" t="s">
        <v>5494</v>
      </c>
      <c r="P1238" s="9">
        <v>30057796</v>
      </c>
      <c r="Q1238" s="12">
        <v>30057784</v>
      </c>
    </row>
    <row r="1239" spans="1:17" ht="11.25" customHeight="1" x14ac:dyDescent="0.25">
      <c r="A1239" s="8">
        <v>1234</v>
      </c>
      <c r="B1239" s="9" t="s">
        <v>6134</v>
      </c>
      <c r="C1239" s="9" t="s">
        <v>6135</v>
      </c>
      <c r="D1239" s="10" t="s">
        <v>6136</v>
      </c>
      <c r="E1239" s="9" t="s">
        <v>5558</v>
      </c>
      <c r="F1239" s="9">
        <v>32.657899999999998</v>
      </c>
      <c r="G1239" s="9" t="s">
        <v>3</v>
      </c>
      <c r="H1239" s="9">
        <v>49</v>
      </c>
      <c r="I1239" s="9">
        <v>87</v>
      </c>
      <c r="J1239" s="9">
        <v>1.1201348827110792E-3</v>
      </c>
      <c r="K1239" s="9">
        <v>0</v>
      </c>
      <c r="L1239" s="11" t="s">
        <v>6137</v>
      </c>
      <c r="M1239" s="11">
        <v>0</v>
      </c>
      <c r="N1239" s="9" t="s">
        <v>3</v>
      </c>
      <c r="O1239" s="9" t="s">
        <v>5494</v>
      </c>
      <c r="P1239" s="9">
        <v>30896626</v>
      </c>
      <c r="Q1239" s="12">
        <v>0</v>
      </c>
    </row>
    <row r="1240" spans="1:17" ht="11.25" customHeight="1" x14ac:dyDescent="0.25">
      <c r="A1240" s="8">
        <v>1235</v>
      </c>
      <c r="B1240" s="9" t="s">
        <v>6138</v>
      </c>
      <c r="C1240" s="9" t="s">
        <v>6139</v>
      </c>
      <c r="D1240" s="10" t="s">
        <v>6140</v>
      </c>
      <c r="E1240" s="9" t="s">
        <v>5558</v>
      </c>
      <c r="F1240" s="9">
        <v>32.657899999999998</v>
      </c>
      <c r="G1240" s="9" t="s">
        <v>55</v>
      </c>
      <c r="H1240" s="9">
        <v>49</v>
      </c>
      <c r="I1240" s="9">
        <v>87</v>
      </c>
      <c r="J1240" s="9">
        <v>1.1201348827110792E-3</v>
      </c>
      <c r="K1240" s="9">
        <v>0</v>
      </c>
      <c r="L1240" s="11" t="s">
        <v>6141</v>
      </c>
      <c r="M1240" s="11">
        <v>0</v>
      </c>
      <c r="N1240" s="9" t="s">
        <v>3</v>
      </c>
      <c r="O1240" s="9" t="s">
        <v>5494</v>
      </c>
      <c r="P1240" s="9">
        <v>30896628</v>
      </c>
      <c r="Q1240" s="12">
        <v>0</v>
      </c>
    </row>
    <row r="1241" spans="1:17" ht="11.25" customHeight="1" x14ac:dyDescent="0.25">
      <c r="A1241" s="8">
        <v>1236</v>
      </c>
      <c r="B1241" s="9" t="s">
        <v>6142</v>
      </c>
      <c r="C1241" s="9" t="s">
        <v>6143</v>
      </c>
      <c r="D1241" s="10" t="s">
        <v>6144</v>
      </c>
      <c r="E1241" s="9" t="s">
        <v>5558</v>
      </c>
      <c r="F1241" s="9">
        <v>32.657899999999998</v>
      </c>
      <c r="G1241" s="9" t="s">
        <v>55</v>
      </c>
      <c r="H1241" s="9">
        <v>49</v>
      </c>
      <c r="I1241" s="9">
        <v>87</v>
      </c>
      <c r="J1241" s="9">
        <v>1.1201348827110792E-3</v>
      </c>
      <c r="K1241" s="9">
        <v>0</v>
      </c>
      <c r="L1241" s="11" t="s">
        <v>6145</v>
      </c>
      <c r="M1241" s="11">
        <v>0</v>
      </c>
      <c r="N1241" s="9" t="s">
        <v>55</v>
      </c>
      <c r="O1241" s="9" t="s">
        <v>5494</v>
      </c>
      <c r="P1241" s="9">
        <v>30929885</v>
      </c>
      <c r="Q1241" s="12">
        <v>0</v>
      </c>
    </row>
    <row r="1242" spans="1:17" ht="11.25" customHeight="1" x14ac:dyDescent="0.25">
      <c r="A1242" s="8">
        <v>1237</v>
      </c>
      <c r="B1242" s="9" t="s">
        <v>6146</v>
      </c>
      <c r="C1242" s="9" t="s">
        <v>6147</v>
      </c>
      <c r="D1242" s="10" t="s">
        <v>6148</v>
      </c>
      <c r="E1242" s="9" t="s">
        <v>5558</v>
      </c>
      <c r="F1242" s="9">
        <v>32.657899999999998</v>
      </c>
      <c r="G1242" s="9" t="s">
        <v>55</v>
      </c>
      <c r="H1242" s="9">
        <v>49</v>
      </c>
      <c r="I1242" s="9">
        <v>87</v>
      </c>
      <c r="J1242" s="9">
        <v>1.1201348827110792E-3</v>
      </c>
      <c r="K1242" s="9" t="s">
        <v>6149</v>
      </c>
      <c r="L1242" s="11" t="s">
        <v>6150</v>
      </c>
      <c r="M1242" s="11" t="s">
        <v>6151</v>
      </c>
      <c r="N1242" s="9" t="s">
        <v>3</v>
      </c>
      <c r="O1242" s="9" t="s">
        <v>5494</v>
      </c>
      <c r="P1242" s="9">
        <v>30941593</v>
      </c>
      <c r="Q1242" s="12">
        <v>30941607</v>
      </c>
    </row>
    <row r="1243" spans="1:17" ht="11.25" customHeight="1" x14ac:dyDescent="0.25">
      <c r="A1243" s="8">
        <v>1238</v>
      </c>
      <c r="B1243" s="9" t="s">
        <v>6152</v>
      </c>
      <c r="C1243" s="9" t="s">
        <v>6153</v>
      </c>
      <c r="D1243" s="10" t="s">
        <v>6154</v>
      </c>
      <c r="E1243" s="9" t="s">
        <v>5558</v>
      </c>
      <c r="F1243" s="9">
        <v>33.028300000000002</v>
      </c>
      <c r="G1243" s="9" t="s">
        <v>3</v>
      </c>
      <c r="H1243" s="9">
        <v>50</v>
      </c>
      <c r="I1243" s="9">
        <v>86</v>
      </c>
      <c r="J1243" s="9">
        <v>2.0220491969035804E-3</v>
      </c>
      <c r="K1243" s="9">
        <v>0</v>
      </c>
      <c r="L1243" s="11" t="s">
        <v>6155</v>
      </c>
      <c r="M1243" s="11">
        <v>0</v>
      </c>
      <c r="N1243" s="9" t="s">
        <v>3</v>
      </c>
      <c r="O1243" s="9" t="s">
        <v>5494</v>
      </c>
      <c r="P1243" s="9">
        <v>30942098</v>
      </c>
      <c r="Q1243" s="12">
        <v>0</v>
      </c>
    </row>
    <row r="1244" spans="1:17" ht="11.25" customHeight="1" x14ac:dyDescent="0.25">
      <c r="A1244" s="8">
        <v>1239</v>
      </c>
      <c r="B1244" s="9" t="s">
        <v>6156</v>
      </c>
      <c r="C1244" s="9" t="s">
        <v>6157</v>
      </c>
      <c r="D1244" s="10" t="s">
        <v>6158</v>
      </c>
      <c r="E1244" s="9" t="s">
        <v>5558</v>
      </c>
      <c r="F1244" s="9">
        <v>33.028300000000002</v>
      </c>
      <c r="G1244" s="9" t="s">
        <v>55</v>
      </c>
      <c r="H1244" s="9">
        <v>50</v>
      </c>
      <c r="I1244" s="9">
        <v>86</v>
      </c>
      <c r="J1244" s="9">
        <v>2.0220491969035804E-3</v>
      </c>
      <c r="K1244" s="9" t="s">
        <v>6159</v>
      </c>
      <c r="L1244" s="11" t="s">
        <v>6160</v>
      </c>
      <c r="M1244" s="11" t="s">
        <v>6161</v>
      </c>
      <c r="N1244" s="9" t="s">
        <v>3</v>
      </c>
      <c r="O1244" s="9" t="s">
        <v>5494</v>
      </c>
      <c r="P1244" s="9">
        <v>31024966</v>
      </c>
      <c r="Q1244" s="12">
        <v>31024902</v>
      </c>
    </row>
    <row r="1245" spans="1:17" ht="11.25" customHeight="1" x14ac:dyDescent="0.25">
      <c r="A1245" s="8">
        <v>1240</v>
      </c>
      <c r="B1245" s="9" t="s">
        <v>6162</v>
      </c>
      <c r="C1245" s="9" t="s">
        <v>6163</v>
      </c>
      <c r="D1245" s="10" t="s">
        <v>6164</v>
      </c>
      <c r="E1245" s="9" t="s">
        <v>5558</v>
      </c>
      <c r="F1245" s="9">
        <v>33.028300000000002</v>
      </c>
      <c r="G1245" s="9" t="s">
        <v>55</v>
      </c>
      <c r="H1245" s="9">
        <v>50</v>
      </c>
      <c r="I1245" s="9">
        <v>86</v>
      </c>
      <c r="J1245" s="9">
        <v>2.0220491969035804E-3</v>
      </c>
      <c r="K1245" s="9" t="s">
        <v>6165</v>
      </c>
      <c r="L1245" s="11" t="s">
        <v>6166</v>
      </c>
      <c r="M1245" s="11" t="s">
        <v>6167</v>
      </c>
      <c r="N1245" s="9" t="s">
        <v>3</v>
      </c>
      <c r="O1245" s="9" t="s">
        <v>5494</v>
      </c>
      <c r="P1245" s="9">
        <v>31456809</v>
      </c>
      <c r="Q1245" s="12">
        <v>31456822</v>
      </c>
    </row>
    <row r="1246" spans="1:17" ht="11.25" customHeight="1" x14ac:dyDescent="0.25">
      <c r="A1246" s="8">
        <v>1241</v>
      </c>
      <c r="B1246" s="9" t="s">
        <v>6168</v>
      </c>
      <c r="C1246" s="9" t="s">
        <v>6169</v>
      </c>
      <c r="D1246" s="10" t="s">
        <v>6170</v>
      </c>
      <c r="E1246" s="9" t="s">
        <v>5558</v>
      </c>
      <c r="F1246" s="9">
        <v>33.028300000000002</v>
      </c>
      <c r="G1246" s="9" t="s">
        <v>55</v>
      </c>
      <c r="H1246" s="9">
        <v>50</v>
      </c>
      <c r="I1246" s="9">
        <v>86</v>
      </c>
      <c r="J1246" s="9">
        <v>2.0220491969035804E-3</v>
      </c>
      <c r="K1246" s="9" t="s">
        <v>6171</v>
      </c>
      <c r="L1246" s="11" t="s">
        <v>6172</v>
      </c>
      <c r="M1246" s="11" t="s">
        <v>6173</v>
      </c>
      <c r="N1246" s="9" t="s">
        <v>3</v>
      </c>
      <c r="O1246" s="9" t="s">
        <v>5494</v>
      </c>
      <c r="P1246" s="9">
        <v>31456812</v>
      </c>
      <c r="Q1246" s="12">
        <v>31456795</v>
      </c>
    </row>
    <row r="1247" spans="1:17" ht="11.25" customHeight="1" x14ac:dyDescent="0.25">
      <c r="A1247" s="8">
        <v>1242</v>
      </c>
      <c r="B1247" s="9" t="s">
        <v>6174</v>
      </c>
      <c r="C1247" s="9" t="s">
        <v>6175</v>
      </c>
      <c r="D1247" s="10" t="s">
        <v>6176</v>
      </c>
      <c r="E1247" s="9" t="s">
        <v>5558</v>
      </c>
      <c r="F1247" s="9">
        <v>33.028300000000002</v>
      </c>
      <c r="G1247" s="9" t="s">
        <v>55</v>
      </c>
      <c r="H1247" s="9">
        <v>50</v>
      </c>
      <c r="I1247" s="9">
        <v>86</v>
      </c>
      <c r="J1247" s="9">
        <v>2.0220491969035804E-3</v>
      </c>
      <c r="K1247" s="9" t="s">
        <v>6177</v>
      </c>
      <c r="L1247" s="11" t="s">
        <v>6178</v>
      </c>
      <c r="M1247" s="11" t="s">
        <v>6179</v>
      </c>
      <c r="N1247" s="9" t="s">
        <v>3</v>
      </c>
      <c r="O1247" s="9" t="s">
        <v>5494</v>
      </c>
      <c r="P1247" s="9">
        <v>31635365</v>
      </c>
      <c r="Q1247" s="12">
        <v>31635329</v>
      </c>
    </row>
    <row r="1248" spans="1:17" ht="11.25" customHeight="1" x14ac:dyDescent="0.25">
      <c r="A1248" s="8">
        <v>1243</v>
      </c>
      <c r="B1248" s="9" t="s">
        <v>6180</v>
      </c>
      <c r="C1248" s="9" t="s">
        <v>6181</v>
      </c>
      <c r="D1248" s="10" t="s">
        <v>6182</v>
      </c>
      <c r="E1248" s="9" t="s">
        <v>5558</v>
      </c>
      <c r="F1248" s="9">
        <v>33.398699999999998</v>
      </c>
      <c r="G1248" s="9" t="s">
        <v>3</v>
      </c>
      <c r="H1248" s="9">
        <v>49</v>
      </c>
      <c r="I1248" s="9">
        <v>87</v>
      </c>
      <c r="J1248" s="9">
        <v>1.1201348827110792E-3</v>
      </c>
      <c r="K1248" s="9" t="s">
        <v>6183</v>
      </c>
      <c r="L1248" s="11" t="s">
        <v>6184</v>
      </c>
      <c r="M1248" s="11" t="s">
        <v>6185</v>
      </c>
      <c r="N1248" s="9" t="s">
        <v>3</v>
      </c>
      <c r="O1248" s="9" t="s">
        <v>5494</v>
      </c>
      <c r="P1248" s="9">
        <v>31635369</v>
      </c>
      <c r="Q1248" s="12">
        <v>31635423</v>
      </c>
    </row>
    <row r="1249" spans="1:17" ht="11.25" customHeight="1" x14ac:dyDescent="0.25">
      <c r="A1249" s="8">
        <v>1244</v>
      </c>
      <c r="B1249" s="9" t="s">
        <v>6186</v>
      </c>
      <c r="C1249" s="9" t="s">
        <v>6187</v>
      </c>
      <c r="D1249" s="10" t="s">
        <v>6188</v>
      </c>
      <c r="E1249" s="9" t="s">
        <v>5558</v>
      </c>
      <c r="F1249" s="9">
        <v>33.398699999999998</v>
      </c>
      <c r="G1249" s="9" t="s">
        <v>55</v>
      </c>
      <c r="H1249" s="9">
        <v>49</v>
      </c>
      <c r="I1249" s="9">
        <v>87</v>
      </c>
      <c r="J1249" s="9">
        <v>1.1201348827110792E-3</v>
      </c>
      <c r="K1249" s="9">
        <v>0</v>
      </c>
      <c r="L1249" s="11" t="s">
        <v>6189</v>
      </c>
      <c r="M1249" s="11">
        <v>0</v>
      </c>
      <c r="N1249" s="9" t="s">
        <v>3</v>
      </c>
      <c r="O1249" s="9" t="s">
        <v>5494</v>
      </c>
      <c r="P1249" s="9">
        <v>31749328</v>
      </c>
      <c r="Q1249" s="12">
        <v>0</v>
      </c>
    </row>
    <row r="1250" spans="1:17" ht="11.25" customHeight="1" x14ac:dyDescent="0.25">
      <c r="A1250" s="8">
        <v>1245</v>
      </c>
      <c r="B1250" s="9" t="s">
        <v>6190</v>
      </c>
      <c r="C1250" s="9" t="s">
        <v>6191</v>
      </c>
      <c r="D1250" s="10" t="s">
        <v>6192</v>
      </c>
      <c r="E1250" s="9" t="s">
        <v>5558</v>
      </c>
      <c r="F1250" s="9">
        <v>33.398699999999998</v>
      </c>
      <c r="G1250" s="9" t="s">
        <v>55</v>
      </c>
      <c r="H1250" s="9">
        <v>49</v>
      </c>
      <c r="I1250" s="9">
        <v>87</v>
      </c>
      <c r="J1250" s="9">
        <v>1.1201348827110792E-3</v>
      </c>
      <c r="K1250" s="9" t="s">
        <v>6193</v>
      </c>
      <c r="L1250" s="11" t="s">
        <v>6194</v>
      </c>
      <c r="M1250" s="11" t="s">
        <v>6189</v>
      </c>
      <c r="N1250" s="9" t="s">
        <v>3</v>
      </c>
      <c r="O1250" s="9" t="s">
        <v>5494</v>
      </c>
      <c r="P1250" s="9">
        <v>31749328</v>
      </c>
      <c r="Q1250" s="12">
        <v>31749278</v>
      </c>
    </row>
    <row r="1251" spans="1:17" ht="11.25" customHeight="1" x14ac:dyDescent="0.25">
      <c r="A1251" s="8">
        <v>1246</v>
      </c>
      <c r="B1251" s="9" t="s">
        <v>6195</v>
      </c>
      <c r="C1251" s="9" t="s">
        <v>6196</v>
      </c>
      <c r="D1251" s="10" t="s">
        <v>6197</v>
      </c>
      <c r="E1251" s="9" t="s">
        <v>5558</v>
      </c>
      <c r="F1251" s="9">
        <v>33.398699999999998</v>
      </c>
      <c r="G1251" s="9" t="s">
        <v>55</v>
      </c>
      <c r="H1251" s="9">
        <v>49</v>
      </c>
      <c r="I1251" s="9">
        <v>87</v>
      </c>
      <c r="J1251" s="9">
        <v>1.1201348827110792E-3</v>
      </c>
      <c r="K1251" s="9" t="s">
        <v>6198</v>
      </c>
      <c r="L1251" s="11" t="s">
        <v>6194</v>
      </c>
      <c r="M1251" s="11" t="s">
        <v>6199</v>
      </c>
      <c r="N1251" s="9" t="s">
        <v>3</v>
      </c>
      <c r="O1251" s="9" t="s">
        <v>5494</v>
      </c>
      <c r="P1251" s="9">
        <v>31749328</v>
      </c>
      <c r="Q1251" s="12">
        <v>31749273</v>
      </c>
    </row>
    <row r="1252" spans="1:17" ht="11.25" customHeight="1" x14ac:dyDescent="0.25">
      <c r="A1252" s="8">
        <v>1247</v>
      </c>
      <c r="B1252" s="9" t="s">
        <v>6200</v>
      </c>
      <c r="C1252" s="9" t="s">
        <v>6201</v>
      </c>
      <c r="D1252" s="10" t="s">
        <v>6202</v>
      </c>
      <c r="E1252" s="9" t="s">
        <v>5558</v>
      </c>
      <c r="F1252" s="9">
        <v>33.398699999999998</v>
      </c>
      <c r="G1252" s="9" t="s">
        <v>55</v>
      </c>
      <c r="H1252" s="9">
        <v>49</v>
      </c>
      <c r="I1252" s="9">
        <v>87</v>
      </c>
      <c r="J1252" s="9">
        <v>1.1201348827110792E-3</v>
      </c>
      <c r="K1252" s="9">
        <v>0</v>
      </c>
      <c r="L1252" s="11" t="s">
        <v>6203</v>
      </c>
      <c r="M1252" s="11">
        <v>0</v>
      </c>
      <c r="N1252" s="9" t="s">
        <v>55</v>
      </c>
      <c r="O1252" s="9" t="s">
        <v>5494</v>
      </c>
      <c r="P1252" s="9">
        <v>31815703</v>
      </c>
      <c r="Q1252" s="12">
        <v>0</v>
      </c>
    </row>
    <row r="1253" spans="1:17" ht="11.25" customHeight="1" x14ac:dyDescent="0.25">
      <c r="A1253" s="8">
        <v>1248</v>
      </c>
      <c r="B1253" s="9" t="s">
        <v>6204</v>
      </c>
      <c r="C1253" s="9" t="s">
        <v>6205</v>
      </c>
      <c r="D1253" s="10" t="s">
        <v>6206</v>
      </c>
      <c r="E1253" s="9" t="s">
        <v>5558</v>
      </c>
      <c r="F1253" s="9">
        <v>33.768999999999998</v>
      </c>
      <c r="G1253" s="9" t="s">
        <v>3</v>
      </c>
      <c r="H1253" s="9">
        <v>50</v>
      </c>
      <c r="I1253" s="9">
        <v>86</v>
      </c>
      <c r="J1253" s="9">
        <v>2.0220491969035804E-3</v>
      </c>
      <c r="K1253" s="9" t="s">
        <v>6207</v>
      </c>
      <c r="L1253" s="11" t="s">
        <v>6208</v>
      </c>
      <c r="M1253" s="11" t="s">
        <v>6209</v>
      </c>
      <c r="N1253" s="9" t="s">
        <v>3</v>
      </c>
      <c r="O1253" s="9" t="s">
        <v>5494</v>
      </c>
      <c r="P1253" s="9">
        <v>32078545</v>
      </c>
      <c r="Q1253" s="12">
        <v>32078512</v>
      </c>
    </row>
    <row r="1254" spans="1:17" ht="11.25" customHeight="1" x14ac:dyDescent="0.25">
      <c r="A1254" s="8">
        <v>1249</v>
      </c>
      <c r="B1254" s="9" t="s">
        <v>6210</v>
      </c>
      <c r="C1254" s="9" t="s">
        <v>6211</v>
      </c>
      <c r="D1254" s="10" t="s">
        <v>6212</v>
      </c>
      <c r="E1254" s="9" t="s">
        <v>5558</v>
      </c>
      <c r="F1254" s="9">
        <v>33.768999999999998</v>
      </c>
      <c r="G1254" s="9" t="s">
        <v>55</v>
      </c>
      <c r="H1254" s="9">
        <v>50</v>
      </c>
      <c r="I1254" s="9">
        <v>86</v>
      </c>
      <c r="J1254" s="9">
        <v>2.0220491969035804E-3</v>
      </c>
      <c r="K1254" s="9" t="s">
        <v>6213</v>
      </c>
      <c r="L1254" s="11" t="s">
        <v>6214</v>
      </c>
      <c r="M1254" s="11" t="s">
        <v>6215</v>
      </c>
      <c r="N1254" s="9" t="s">
        <v>3</v>
      </c>
      <c r="O1254" s="9" t="s">
        <v>5494</v>
      </c>
      <c r="P1254" s="9">
        <v>32208444</v>
      </c>
      <c r="Q1254" s="12">
        <v>32208422</v>
      </c>
    </row>
    <row r="1255" spans="1:17" ht="11.25" customHeight="1" x14ac:dyDescent="0.25">
      <c r="A1255" s="8">
        <v>1250</v>
      </c>
      <c r="B1255" s="9" t="s">
        <v>6216</v>
      </c>
      <c r="C1255" s="9" t="s">
        <v>6217</v>
      </c>
      <c r="D1255" s="10" t="s">
        <v>6218</v>
      </c>
      <c r="E1255" s="9" t="s">
        <v>5558</v>
      </c>
      <c r="F1255" s="9">
        <v>33.768999999999998</v>
      </c>
      <c r="G1255" s="9" t="s">
        <v>55</v>
      </c>
      <c r="H1255" s="9">
        <v>50</v>
      </c>
      <c r="I1255" s="9">
        <v>86</v>
      </c>
      <c r="J1255" s="9">
        <v>2.0220491969035804E-3</v>
      </c>
      <c r="K1255" s="9">
        <v>0</v>
      </c>
      <c r="L1255" s="11" t="s">
        <v>6219</v>
      </c>
      <c r="M1255" s="11">
        <v>0</v>
      </c>
      <c r="N1255" s="9" t="s">
        <v>3</v>
      </c>
      <c r="O1255" s="9" t="s">
        <v>5494</v>
      </c>
      <c r="P1255" s="9">
        <v>32247613</v>
      </c>
      <c r="Q1255" s="12">
        <v>0</v>
      </c>
    </row>
    <row r="1256" spans="1:17" ht="11.25" customHeight="1" x14ac:dyDescent="0.25">
      <c r="A1256" s="8">
        <v>1251</v>
      </c>
      <c r="B1256" s="9" t="s">
        <v>6220</v>
      </c>
      <c r="C1256" s="9" t="s">
        <v>6221</v>
      </c>
      <c r="D1256" s="10" t="s">
        <v>6222</v>
      </c>
      <c r="E1256" s="9" t="s">
        <v>5558</v>
      </c>
      <c r="F1256" s="9">
        <v>34.139399999999995</v>
      </c>
      <c r="G1256" s="9" t="s">
        <v>3</v>
      </c>
      <c r="H1256" s="9">
        <v>49</v>
      </c>
      <c r="I1256" s="9">
        <v>87</v>
      </c>
      <c r="J1256" s="9">
        <v>1.1201348827110792E-3</v>
      </c>
      <c r="K1256" s="9">
        <v>0</v>
      </c>
      <c r="L1256" s="11" t="s">
        <v>6223</v>
      </c>
      <c r="M1256" s="11">
        <v>0</v>
      </c>
      <c r="N1256" s="9" t="s">
        <v>55</v>
      </c>
      <c r="O1256" s="9" t="s">
        <v>5494</v>
      </c>
      <c r="P1256" s="9">
        <v>32247613</v>
      </c>
      <c r="Q1256" s="12">
        <v>0</v>
      </c>
    </row>
    <row r="1257" spans="1:17" ht="11.25" customHeight="1" x14ac:dyDescent="0.25">
      <c r="A1257" s="8">
        <v>1252</v>
      </c>
      <c r="B1257" s="9" t="s">
        <v>6224</v>
      </c>
      <c r="C1257" s="9" t="s">
        <v>6225</v>
      </c>
      <c r="D1257" s="10" t="s">
        <v>6226</v>
      </c>
      <c r="E1257" s="9" t="s">
        <v>5558</v>
      </c>
      <c r="F1257" s="9">
        <v>34.509799999999998</v>
      </c>
      <c r="G1257" s="9" t="s">
        <v>3</v>
      </c>
      <c r="H1257" s="9">
        <v>48</v>
      </c>
      <c r="I1257" s="9">
        <v>88</v>
      </c>
      <c r="J1257" s="9">
        <v>6.0364419813343129E-4</v>
      </c>
      <c r="K1257" s="9" t="s">
        <v>6227</v>
      </c>
      <c r="L1257" s="11" t="s">
        <v>6228</v>
      </c>
      <c r="M1257" s="11" t="s">
        <v>6229</v>
      </c>
      <c r="N1257" s="9" t="s">
        <v>3</v>
      </c>
      <c r="O1257" s="9" t="s">
        <v>5494</v>
      </c>
      <c r="P1257" s="9">
        <v>32247616</v>
      </c>
      <c r="Q1257" s="12">
        <v>32247595</v>
      </c>
    </row>
    <row r="1258" spans="1:17" ht="11.25" customHeight="1" x14ac:dyDescent="0.25">
      <c r="A1258" s="8">
        <v>1253</v>
      </c>
      <c r="B1258" s="9" t="s">
        <v>6230</v>
      </c>
      <c r="C1258" s="9" t="s">
        <v>6231</v>
      </c>
      <c r="D1258" s="10" t="s">
        <v>6232</v>
      </c>
      <c r="E1258" s="9" t="s">
        <v>5558</v>
      </c>
      <c r="F1258" s="9">
        <v>34.880200000000002</v>
      </c>
      <c r="G1258" s="9" t="s">
        <v>3</v>
      </c>
      <c r="H1258" s="9">
        <v>47</v>
      </c>
      <c r="I1258" s="9">
        <v>89</v>
      </c>
      <c r="J1258" s="9">
        <v>3.1642259044628975E-4</v>
      </c>
      <c r="K1258" s="9">
        <v>0</v>
      </c>
      <c r="L1258" s="11" t="s">
        <v>6233</v>
      </c>
      <c r="M1258" s="11">
        <v>0</v>
      </c>
      <c r="N1258" s="9" t="s">
        <v>3</v>
      </c>
      <c r="O1258" s="9" t="s">
        <v>5494</v>
      </c>
      <c r="P1258" s="9">
        <v>32487341</v>
      </c>
      <c r="Q1258" s="12">
        <v>0</v>
      </c>
    </row>
    <row r="1259" spans="1:17" ht="11.25" customHeight="1" x14ac:dyDescent="0.25">
      <c r="A1259" s="8">
        <v>1254</v>
      </c>
      <c r="B1259" s="9" t="s">
        <v>6234</v>
      </c>
      <c r="C1259" s="9" t="s">
        <v>6235</v>
      </c>
      <c r="D1259" s="10" t="s">
        <v>6236</v>
      </c>
      <c r="E1259" s="9" t="s">
        <v>5558</v>
      </c>
      <c r="F1259" s="9">
        <v>35.250500000000002</v>
      </c>
      <c r="G1259" s="9" t="s">
        <v>3</v>
      </c>
      <c r="H1259" s="9">
        <v>46</v>
      </c>
      <c r="I1259" s="9">
        <v>90</v>
      </c>
      <c r="J1259" s="9">
        <v>1.6131642030862002E-4</v>
      </c>
      <c r="K1259" s="9" t="s">
        <v>6237</v>
      </c>
      <c r="L1259" s="11" t="s">
        <v>6238</v>
      </c>
      <c r="M1259" s="11" t="s">
        <v>6239</v>
      </c>
      <c r="N1259" s="9" t="s">
        <v>3</v>
      </c>
      <c r="O1259" s="9" t="s">
        <v>5494</v>
      </c>
      <c r="P1259" s="9">
        <v>32751573</v>
      </c>
      <c r="Q1259" s="12">
        <v>32751530</v>
      </c>
    </row>
    <row r="1260" spans="1:17" ht="11.25" customHeight="1" x14ac:dyDescent="0.25">
      <c r="A1260" s="8">
        <v>1255</v>
      </c>
      <c r="B1260" s="9" t="s">
        <v>6240</v>
      </c>
      <c r="C1260" s="9" t="s">
        <v>6241</v>
      </c>
      <c r="D1260" s="10" t="s">
        <v>6242</v>
      </c>
      <c r="E1260" s="9" t="s">
        <v>5558</v>
      </c>
      <c r="F1260" s="9">
        <v>35.250500000000002</v>
      </c>
      <c r="G1260" s="9" t="s">
        <v>55</v>
      </c>
      <c r="H1260" s="9">
        <v>46</v>
      </c>
      <c r="I1260" s="9">
        <v>90</v>
      </c>
      <c r="J1260" s="9">
        <v>1.6131642030862002E-4</v>
      </c>
      <c r="K1260" s="9">
        <v>0</v>
      </c>
      <c r="L1260" s="11" t="s">
        <v>6243</v>
      </c>
      <c r="M1260" s="11">
        <v>0</v>
      </c>
      <c r="N1260" s="9" t="s">
        <v>55</v>
      </c>
      <c r="O1260" s="9">
        <v>0</v>
      </c>
      <c r="P1260" s="9">
        <v>0</v>
      </c>
      <c r="Q1260" s="12">
        <v>0</v>
      </c>
    </row>
    <row r="1261" spans="1:17" ht="11.25" customHeight="1" x14ac:dyDescent="0.25">
      <c r="A1261" s="8">
        <v>1256</v>
      </c>
      <c r="B1261" s="9" t="s">
        <v>6244</v>
      </c>
      <c r="C1261" s="9" t="s">
        <v>6245</v>
      </c>
      <c r="D1261" s="10" t="s">
        <v>6246</v>
      </c>
      <c r="E1261" s="9" t="s">
        <v>5558</v>
      </c>
      <c r="F1261" s="9">
        <v>35.250500000000002</v>
      </c>
      <c r="G1261" s="9" t="s">
        <v>55</v>
      </c>
      <c r="H1261" s="9">
        <v>46</v>
      </c>
      <c r="I1261" s="9">
        <v>90</v>
      </c>
      <c r="J1261" s="9">
        <v>1.6131642030862002E-4</v>
      </c>
      <c r="K1261" s="9" t="s">
        <v>6247</v>
      </c>
      <c r="L1261" s="11" t="s">
        <v>6248</v>
      </c>
      <c r="M1261" s="11" t="s">
        <v>6249</v>
      </c>
      <c r="N1261" s="9" t="s">
        <v>55</v>
      </c>
      <c r="O1261" s="9" t="s">
        <v>5494</v>
      </c>
      <c r="P1261" s="9">
        <v>32798250</v>
      </c>
      <c r="Q1261" s="12">
        <v>32798229</v>
      </c>
    </row>
    <row r="1262" spans="1:17" ht="11.25" customHeight="1" x14ac:dyDescent="0.25">
      <c r="A1262" s="8">
        <v>1257</v>
      </c>
      <c r="B1262" s="9" t="s">
        <v>6250</v>
      </c>
      <c r="C1262" s="9" t="s">
        <v>6251</v>
      </c>
      <c r="D1262" s="10" t="s">
        <v>6252</v>
      </c>
      <c r="E1262" s="9" t="s">
        <v>5558</v>
      </c>
      <c r="F1262" s="9">
        <v>35.620899999999999</v>
      </c>
      <c r="G1262" s="9" t="s">
        <v>3</v>
      </c>
      <c r="H1262" s="9">
        <v>45</v>
      </c>
      <c r="I1262" s="9">
        <v>91</v>
      </c>
      <c r="J1262" s="9">
        <v>7.9977512806187254E-5</v>
      </c>
      <c r="K1262" s="9">
        <v>0</v>
      </c>
      <c r="L1262" s="11" t="s">
        <v>6253</v>
      </c>
      <c r="M1262" s="11">
        <v>0</v>
      </c>
      <c r="N1262" s="9" t="s">
        <v>3</v>
      </c>
      <c r="O1262" s="9" t="s">
        <v>5494</v>
      </c>
      <c r="P1262" s="9">
        <v>32976028</v>
      </c>
      <c r="Q1262" s="12">
        <v>0</v>
      </c>
    </row>
    <row r="1263" spans="1:17" ht="11.25" customHeight="1" x14ac:dyDescent="0.25">
      <c r="A1263" s="8">
        <v>1258</v>
      </c>
      <c r="B1263" s="9" t="s">
        <v>6254</v>
      </c>
      <c r="C1263" s="9" t="s">
        <v>6255</v>
      </c>
      <c r="D1263" s="10" t="s">
        <v>6256</v>
      </c>
      <c r="E1263" s="9" t="s">
        <v>5558</v>
      </c>
      <c r="F1263" s="9">
        <v>35.620899999999999</v>
      </c>
      <c r="G1263" s="9" t="s">
        <v>55</v>
      </c>
      <c r="H1263" s="9">
        <v>45</v>
      </c>
      <c r="I1263" s="9">
        <v>91</v>
      </c>
      <c r="J1263" s="9">
        <v>7.9977512806187254E-5</v>
      </c>
      <c r="K1263" s="9">
        <v>0</v>
      </c>
      <c r="L1263" s="11" t="s">
        <v>6257</v>
      </c>
      <c r="M1263" s="11">
        <v>0</v>
      </c>
      <c r="N1263" s="9" t="s">
        <v>3</v>
      </c>
      <c r="O1263" s="9">
        <v>0</v>
      </c>
      <c r="P1263" s="9">
        <v>0</v>
      </c>
      <c r="Q1263" s="12">
        <v>0</v>
      </c>
    </row>
    <row r="1264" spans="1:17" ht="11.25" customHeight="1" x14ac:dyDescent="0.25">
      <c r="A1264" s="8">
        <v>1259</v>
      </c>
      <c r="B1264" s="9" t="s">
        <v>6258</v>
      </c>
      <c r="C1264" s="9" t="s">
        <v>6259</v>
      </c>
      <c r="D1264" s="10" t="s">
        <v>6260</v>
      </c>
      <c r="E1264" s="9" t="s">
        <v>5558</v>
      </c>
      <c r="F1264" s="9">
        <v>35.620899999999999</v>
      </c>
      <c r="G1264" s="9" t="s">
        <v>55</v>
      </c>
      <c r="H1264" s="9">
        <v>45</v>
      </c>
      <c r="I1264" s="9">
        <v>91</v>
      </c>
      <c r="J1264" s="9">
        <v>7.9977512806187254E-5</v>
      </c>
      <c r="K1264" s="9">
        <v>0</v>
      </c>
      <c r="L1264" s="11" t="s">
        <v>6261</v>
      </c>
      <c r="M1264" s="11">
        <v>0</v>
      </c>
      <c r="N1264" s="9" t="s">
        <v>3</v>
      </c>
      <c r="O1264" s="9">
        <v>0</v>
      </c>
      <c r="P1264" s="9">
        <v>0</v>
      </c>
      <c r="Q1264" s="12">
        <v>0</v>
      </c>
    </row>
    <row r="1265" spans="1:17" ht="11.25" customHeight="1" x14ac:dyDescent="0.25">
      <c r="A1265" s="8">
        <v>1260</v>
      </c>
      <c r="B1265" s="9" t="s">
        <v>6262</v>
      </c>
      <c r="C1265" s="9" t="s">
        <v>6263</v>
      </c>
      <c r="D1265" s="10" t="s">
        <v>6264</v>
      </c>
      <c r="E1265" s="9" t="s">
        <v>5558</v>
      </c>
      <c r="F1265" s="9">
        <v>35.620899999999999</v>
      </c>
      <c r="G1265" s="9" t="s">
        <v>55</v>
      </c>
      <c r="H1265" s="9">
        <v>45</v>
      </c>
      <c r="I1265" s="9">
        <v>91</v>
      </c>
      <c r="J1265" s="9">
        <v>7.9977512806187254E-5</v>
      </c>
      <c r="K1265" s="9">
        <v>0</v>
      </c>
      <c r="L1265" s="11" t="s">
        <v>6265</v>
      </c>
      <c r="M1265" s="11">
        <v>0</v>
      </c>
      <c r="N1265" s="9" t="s">
        <v>3</v>
      </c>
      <c r="O1265" s="9" t="s">
        <v>5494</v>
      </c>
      <c r="P1265" s="9">
        <v>32976031</v>
      </c>
      <c r="Q1265" s="12">
        <v>0</v>
      </c>
    </row>
    <row r="1266" spans="1:17" ht="11.25" customHeight="1" x14ac:dyDescent="0.25">
      <c r="A1266" s="8">
        <v>1261</v>
      </c>
      <c r="B1266" s="9" t="s">
        <v>6266</v>
      </c>
      <c r="C1266" s="9" t="s">
        <v>6267</v>
      </c>
      <c r="D1266" s="10" t="s">
        <v>6268</v>
      </c>
      <c r="E1266" s="9" t="s">
        <v>5558</v>
      </c>
      <c r="F1266" s="9">
        <v>35.620899999999999</v>
      </c>
      <c r="G1266" s="9" t="s">
        <v>55</v>
      </c>
      <c r="H1266" s="9">
        <v>45</v>
      </c>
      <c r="I1266" s="9">
        <v>91</v>
      </c>
      <c r="J1266" s="9">
        <v>7.9977512806187254E-5</v>
      </c>
      <c r="K1266" s="9">
        <v>0</v>
      </c>
      <c r="L1266" s="11" t="s">
        <v>6269</v>
      </c>
      <c r="M1266" s="11">
        <v>0</v>
      </c>
      <c r="N1266" s="9" t="s">
        <v>55</v>
      </c>
      <c r="O1266" s="9" t="s">
        <v>5494</v>
      </c>
      <c r="P1266" s="9">
        <v>32980232</v>
      </c>
      <c r="Q1266" s="12">
        <v>0</v>
      </c>
    </row>
    <row r="1267" spans="1:17" ht="11.25" customHeight="1" x14ac:dyDescent="0.25">
      <c r="A1267" s="8">
        <v>1262</v>
      </c>
      <c r="B1267" s="9" t="s">
        <v>6270</v>
      </c>
      <c r="C1267" s="9" t="s">
        <v>6271</v>
      </c>
      <c r="D1267" s="10" t="s">
        <v>6272</v>
      </c>
      <c r="E1267" s="9" t="s">
        <v>5558</v>
      </c>
      <c r="F1267" s="9">
        <v>35.620899999999999</v>
      </c>
      <c r="G1267" s="9" t="s">
        <v>55</v>
      </c>
      <c r="H1267" s="9">
        <v>45</v>
      </c>
      <c r="I1267" s="9">
        <v>91</v>
      </c>
      <c r="J1267" s="9">
        <v>7.9977512806187254E-5</v>
      </c>
      <c r="K1267" s="9" t="s">
        <v>6273</v>
      </c>
      <c r="L1267" s="11" t="s">
        <v>6274</v>
      </c>
      <c r="M1267" s="11" t="s">
        <v>6269</v>
      </c>
      <c r="N1267" s="9" t="s">
        <v>55</v>
      </c>
      <c r="O1267" s="9" t="s">
        <v>5494</v>
      </c>
      <c r="P1267" s="9">
        <v>32980232</v>
      </c>
      <c r="Q1267" s="12">
        <v>32980191</v>
      </c>
    </row>
    <row r="1268" spans="1:17" ht="11.25" customHeight="1" x14ac:dyDescent="0.25">
      <c r="A1268" s="8">
        <v>1263</v>
      </c>
      <c r="B1268" s="9" t="s">
        <v>6275</v>
      </c>
      <c r="C1268" s="9" t="s">
        <v>6276</v>
      </c>
      <c r="D1268" s="10" t="s">
        <v>6277</v>
      </c>
      <c r="E1268" s="9" t="s">
        <v>5558</v>
      </c>
      <c r="F1268" s="9">
        <v>35.620899999999999</v>
      </c>
      <c r="G1268" s="9" t="s">
        <v>55</v>
      </c>
      <c r="H1268" s="9">
        <v>45</v>
      </c>
      <c r="I1268" s="9">
        <v>91</v>
      </c>
      <c r="J1268" s="9">
        <v>7.9977512806187254E-5</v>
      </c>
      <c r="K1268" s="9">
        <v>0</v>
      </c>
      <c r="L1268" s="11" t="s">
        <v>6278</v>
      </c>
      <c r="M1268" s="11">
        <v>0</v>
      </c>
      <c r="N1268" s="9" t="s">
        <v>55</v>
      </c>
      <c r="O1268" s="9" t="s">
        <v>5494</v>
      </c>
      <c r="P1268" s="9">
        <v>32991099</v>
      </c>
      <c r="Q1268" s="12">
        <v>0</v>
      </c>
    </row>
    <row r="1269" spans="1:17" ht="11.25" customHeight="1" x14ac:dyDescent="0.25">
      <c r="A1269" s="8">
        <v>1264</v>
      </c>
      <c r="B1269" s="9" t="s">
        <v>6279</v>
      </c>
      <c r="C1269" s="9" t="s">
        <v>6280</v>
      </c>
      <c r="D1269" s="10" t="s">
        <v>6281</v>
      </c>
      <c r="E1269" s="9" t="s">
        <v>5558</v>
      </c>
      <c r="F1269" s="9">
        <v>35.620899999999999</v>
      </c>
      <c r="G1269" s="9" t="s">
        <v>55</v>
      </c>
      <c r="H1269" s="9">
        <v>45</v>
      </c>
      <c r="I1269" s="9">
        <v>91</v>
      </c>
      <c r="J1269" s="9">
        <v>7.9977512806187254E-5</v>
      </c>
      <c r="K1269" s="9">
        <v>0</v>
      </c>
      <c r="L1269" s="11" t="s">
        <v>6282</v>
      </c>
      <c r="M1269" s="11">
        <v>0</v>
      </c>
      <c r="N1269" s="9" t="s">
        <v>3</v>
      </c>
      <c r="O1269" s="9" t="s">
        <v>5494</v>
      </c>
      <c r="P1269" s="9">
        <v>32991099</v>
      </c>
      <c r="Q1269" s="12">
        <v>0</v>
      </c>
    </row>
    <row r="1270" spans="1:17" ht="11.25" customHeight="1" x14ac:dyDescent="0.25">
      <c r="A1270" s="8">
        <v>1265</v>
      </c>
      <c r="B1270" s="9" t="s">
        <v>6283</v>
      </c>
      <c r="C1270" s="9" t="s">
        <v>6284</v>
      </c>
      <c r="D1270" s="10" t="s">
        <v>6285</v>
      </c>
      <c r="E1270" s="9" t="s">
        <v>5558</v>
      </c>
      <c r="F1270" s="9">
        <v>35.620899999999999</v>
      </c>
      <c r="G1270" s="9" t="s">
        <v>55</v>
      </c>
      <c r="H1270" s="9">
        <v>45</v>
      </c>
      <c r="I1270" s="9">
        <v>91</v>
      </c>
      <c r="J1270" s="9">
        <v>7.9977512806187254E-5</v>
      </c>
      <c r="K1270" s="9" t="s">
        <v>6286</v>
      </c>
      <c r="L1270" s="11" t="s">
        <v>6287</v>
      </c>
      <c r="M1270" s="11" t="s">
        <v>6288</v>
      </c>
      <c r="N1270" s="9" t="s">
        <v>3</v>
      </c>
      <c r="O1270" s="9" t="s">
        <v>5494</v>
      </c>
      <c r="P1270" s="9">
        <v>33290056</v>
      </c>
      <c r="Q1270" s="12">
        <v>33290039</v>
      </c>
    </row>
    <row r="1271" spans="1:17" ht="11.25" customHeight="1" x14ac:dyDescent="0.25">
      <c r="A1271" s="8">
        <v>1266</v>
      </c>
      <c r="B1271" s="9" t="s">
        <v>6289</v>
      </c>
      <c r="C1271" s="9" t="s">
        <v>6290</v>
      </c>
      <c r="D1271" s="10" t="s">
        <v>6291</v>
      </c>
      <c r="E1271" s="9" t="s">
        <v>5558</v>
      </c>
      <c r="F1271" s="9">
        <v>35.991299999999995</v>
      </c>
      <c r="G1271" s="9" t="s">
        <v>3</v>
      </c>
      <c r="H1271" s="9">
        <v>46</v>
      </c>
      <c r="I1271" s="9">
        <v>90</v>
      </c>
      <c r="J1271" s="9">
        <v>1.6131642030862002E-4</v>
      </c>
      <c r="K1271" s="9">
        <v>0</v>
      </c>
      <c r="L1271" s="11" t="s">
        <v>6292</v>
      </c>
      <c r="M1271" s="11">
        <v>0</v>
      </c>
      <c r="N1271" s="9" t="s">
        <v>55</v>
      </c>
      <c r="O1271" s="9" t="s">
        <v>5494</v>
      </c>
      <c r="P1271" s="9">
        <v>33646120</v>
      </c>
      <c r="Q1271" s="12">
        <v>0</v>
      </c>
    </row>
    <row r="1272" spans="1:17" ht="11.25" customHeight="1" x14ac:dyDescent="0.25">
      <c r="A1272" s="8">
        <v>1267</v>
      </c>
      <c r="B1272" s="9" t="s">
        <v>6293</v>
      </c>
      <c r="C1272" s="9" t="s">
        <v>6294</v>
      </c>
      <c r="D1272" s="10" t="s">
        <v>6295</v>
      </c>
      <c r="E1272" s="9" t="s">
        <v>5558</v>
      </c>
      <c r="F1272" s="9">
        <v>35.991299999999995</v>
      </c>
      <c r="G1272" s="9" t="s">
        <v>55</v>
      </c>
      <c r="H1272" s="9">
        <v>46</v>
      </c>
      <c r="I1272" s="9">
        <v>90</v>
      </c>
      <c r="J1272" s="9">
        <v>1.6131642030862002E-4</v>
      </c>
      <c r="K1272" s="9">
        <v>0</v>
      </c>
      <c r="L1272" s="11" t="s">
        <v>6296</v>
      </c>
      <c r="M1272" s="11">
        <v>0</v>
      </c>
      <c r="N1272" s="9" t="s">
        <v>3</v>
      </c>
      <c r="O1272" s="9" t="s">
        <v>5494</v>
      </c>
      <c r="P1272" s="9">
        <v>33646120</v>
      </c>
      <c r="Q1272" s="12">
        <v>0</v>
      </c>
    </row>
    <row r="1273" spans="1:17" ht="11.25" customHeight="1" x14ac:dyDescent="0.25">
      <c r="A1273" s="8">
        <v>1268</v>
      </c>
      <c r="B1273" s="9" t="s">
        <v>6297</v>
      </c>
      <c r="C1273" s="9" t="s">
        <v>6298</v>
      </c>
      <c r="D1273" s="10" t="s">
        <v>6299</v>
      </c>
      <c r="E1273" s="9" t="s">
        <v>5558</v>
      </c>
      <c r="F1273" s="9">
        <v>35.991299999999995</v>
      </c>
      <c r="G1273" s="9" t="s">
        <v>55</v>
      </c>
      <c r="H1273" s="9">
        <v>46</v>
      </c>
      <c r="I1273" s="9">
        <v>90</v>
      </c>
      <c r="J1273" s="9">
        <v>1.6131642030862002E-4</v>
      </c>
      <c r="K1273" s="9" t="s">
        <v>6300</v>
      </c>
      <c r="L1273" s="11" t="s">
        <v>6292</v>
      </c>
      <c r="M1273" s="11" t="s">
        <v>6296</v>
      </c>
      <c r="N1273" s="9" t="s">
        <v>3</v>
      </c>
      <c r="O1273" s="9" t="s">
        <v>5494</v>
      </c>
      <c r="P1273" s="9">
        <v>33646120</v>
      </c>
      <c r="Q1273" s="12">
        <v>33646106</v>
      </c>
    </row>
    <row r="1274" spans="1:17" ht="11.25" customHeight="1" x14ac:dyDescent="0.25">
      <c r="A1274" s="8">
        <v>1269</v>
      </c>
      <c r="B1274" s="9" t="s">
        <v>6301</v>
      </c>
      <c r="C1274" s="9" t="s">
        <v>6302</v>
      </c>
      <c r="D1274" s="10" t="s">
        <v>6303</v>
      </c>
      <c r="E1274" s="9" t="s">
        <v>5558</v>
      </c>
      <c r="F1274" s="9">
        <v>36.361699999999999</v>
      </c>
      <c r="G1274" s="9" t="s">
        <v>3</v>
      </c>
      <c r="H1274" s="9">
        <v>47</v>
      </c>
      <c r="I1274" s="9">
        <v>89</v>
      </c>
      <c r="J1274" s="9">
        <v>3.1642259044628975E-4</v>
      </c>
      <c r="K1274" s="9" t="s">
        <v>6304</v>
      </c>
      <c r="L1274" s="11" t="s">
        <v>6305</v>
      </c>
      <c r="M1274" s="11" t="s">
        <v>6306</v>
      </c>
      <c r="N1274" s="9" t="s">
        <v>55</v>
      </c>
      <c r="O1274" s="9" t="s">
        <v>5494</v>
      </c>
      <c r="P1274" s="9">
        <v>33651594</v>
      </c>
      <c r="Q1274" s="12">
        <v>33651537</v>
      </c>
    </row>
    <row r="1275" spans="1:17" ht="11.25" customHeight="1" x14ac:dyDescent="0.25">
      <c r="A1275" s="8">
        <v>1270</v>
      </c>
      <c r="B1275" s="9" t="s">
        <v>6307</v>
      </c>
      <c r="C1275" s="9" t="s">
        <v>6308</v>
      </c>
      <c r="D1275" s="10" t="s">
        <v>6309</v>
      </c>
      <c r="E1275" s="9" t="s">
        <v>5558</v>
      </c>
      <c r="F1275" s="9">
        <v>37.108000000000004</v>
      </c>
      <c r="G1275" s="9" t="s">
        <v>3</v>
      </c>
      <c r="H1275" s="9">
        <v>49</v>
      </c>
      <c r="I1275" s="9">
        <v>87</v>
      </c>
      <c r="J1275" s="9">
        <v>1.1201348827110792E-3</v>
      </c>
      <c r="K1275" s="9" t="s">
        <v>6310</v>
      </c>
      <c r="L1275" s="11" t="s">
        <v>6311</v>
      </c>
      <c r="M1275" s="11" t="s">
        <v>6312</v>
      </c>
      <c r="N1275" s="9" t="s">
        <v>3</v>
      </c>
      <c r="O1275" s="9" t="s">
        <v>5494</v>
      </c>
      <c r="P1275" s="9">
        <v>33676621</v>
      </c>
      <c r="Q1275" s="12">
        <v>33676673</v>
      </c>
    </row>
    <row r="1276" spans="1:17" ht="11.25" customHeight="1" x14ac:dyDescent="0.25">
      <c r="A1276" s="8">
        <v>1271</v>
      </c>
      <c r="B1276" s="9" t="s">
        <v>6313</v>
      </c>
      <c r="C1276" s="9" t="s">
        <v>6314</v>
      </c>
      <c r="D1276" s="10" t="s">
        <v>6315</v>
      </c>
      <c r="E1276" s="9" t="s">
        <v>5558</v>
      </c>
      <c r="F1276" s="9">
        <v>37.854300000000002</v>
      </c>
      <c r="G1276" s="9" t="s">
        <v>3</v>
      </c>
      <c r="H1276" s="9">
        <v>49</v>
      </c>
      <c r="I1276" s="9">
        <v>87</v>
      </c>
      <c r="J1276" s="9">
        <v>1.1201348827110792E-3</v>
      </c>
      <c r="K1276" s="9">
        <v>0</v>
      </c>
      <c r="L1276" s="11" t="s">
        <v>6316</v>
      </c>
      <c r="M1276" s="11">
        <v>0</v>
      </c>
      <c r="N1276" s="9" t="s">
        <v>55</v>
      </c>
      <c r="O1276" s="9" t="s">
        <v>5494</v>
      </c>
      <c r="P1276" s="9">
        <v>33676624</v>
      </c>
      <c r="Q1276" s="12">
        <v>0</v>
      </c>
    </row>
    <row r="1277" spans="1:17" ht="11.25" customHeight="1" x14ac:dyDescent="0.25">
      <c r="A1277" s="8">
        <v>1272</v>
      </c>
      <c r="B1277" s="9" t="s">
        <v>6317</v>
      </c>
      <c r="C1277" s="9" t="s">
        <v>6318</v>
      </c>
      <c r="D1277" s="10" t="s">
        <v>6319</v>
      </c>
      <c r="E1277" s="9" t="s">
        <v>5558</v>
      </c>
      <c r="F1277" s="9">
        <v>38.224699999999999</v>
      </c>
      <c r="G1277" s="9" t="s">
        <v>3</v>
      </c>
      <c r="H1277" s="9">
        <v>50</v>
      </c>
      <c r="I1277" s="9">
        <v>86</v>
      </c>
      <c r="J1277" s="9">
        <v>2.0220491969035804E-3</v>
      </c>
      <c r="K1277" s="9">
        <v>0</v>
      </c>
      <c r="L1277" s="11" t="s">
        <v>6320</v>
      </c>
      <c r="M1277" s="11">
        <v>0</v>
      </c>
      <c r="N1277" s="9" t="s">
        <v>3</v>
      </c>
      <c r="O1277" s="9" t="s">
        <v>5494</v>
      </c>
      <c r="P1277" s="9">
        <v>33676624</v>
      </c>
      <c r="Q1277" s="12">
        <v>0</v>
      </c>
    </row>
    <row r="1278" spans="1:17" ht="11.25" customHeight="1" x14ac:dyDescent="0.25">
      <c r="A1278" s="8">
        <v>1273</v>
      </c>
      <c r="B1278" s="9" t="s">
        <v>6321</v>
      </c>
      <c r="C1278" s="9" t="s">
        <v>6322</v>
      </c>
      <c r="D1278" s="10" t="s">
        <v>6323</v>
      </c>
      <c r="E1278" s="9" t="s">
        <v>5558</v>
      </c>
      <c r="F1278" s="9">
        <v>38.595100000000002</v>
      </c>
      <c r="G1278" s="9" t="s">
        <v>3</v>
      </c>
      <c r="H1278" s="9">
        <v>51</v>
      </c>
      <c r="I1278" s="9">
        <v>85</v>
      </c>
      <c r="J1278" s="9">
        <v>3.5514648077060711E-3</v>
      </c>
      <c r="K1278" s="9">
        <v>0</v>
      </c>
      <c r="L1278" s="11" t="s">
        <v>6324</v>
      </c>
      <c r="M1278" s="11">
        <v>0</v>
      </c>
      <c r="N1278" s="9" t="s">
        <v>55</v>
      </c>
      <c r="O1278" s="9" t="s">
        <v>5494</v>
      </c>
      <c r="P1278" s="9">
        <v>33679457</v>
      </c>
      <c r="Q1278" s="12">
        <v>0</v>
      </c>
    </row>
    <row r="1279" spans="1:17" ht="11.25" customHeight="1" x14ac:dyDescent="0.25">
      <c r="A1279" s="8">
        <v>1274</v>
      </c>
      <c r="B1279" s="9" t="s">
        <v>6325</v>
      </c>
      <c r="C1279" s="9" t="s">
        <v>6326</v>
      </c>
      <c r="D1279" s="10" t="s">
        <v>6327</v>
      </c>
      <c r="E1279" s="9" t="s">
        <v>5558</v>
      </c>
      <c r="F1279" s="9">
        <v>38.965499999999999</v>
      </c>
      <c r="G1279" s="9" t="s">
        <v>3</v>
      </c>
      <c r="H1279" s="9">
        <v>52</v>
      </c>
      <c r="I1279" s="9">
        <v>84</v>
      </c>
      <c r="J1279" s="9">
        <v>6.069972362023288E-3</v>
      </c>
      <c r="K1279" s="9" t="s">
        <v>6328</v>
      </c>
      <c r="L1279" s="11" t="s">
        <v>6324</v>
      </c>
      <c r="M1279" s="11" t="s">
        <v>6329</v>
      </c>
      <c r="N1279" s="9" t="s">
        <v>3</v>
      </c>
      <c r="O1279" s="9" t="s">
        <v>5494</v>
      </c>
      <c r="P1279" s="9">
        <v>33679457</v>
      </c>
      <c r="Q1279" s="12">
        <v>33679422</v>
      </c>
    </row>
    <row r="1280" spans="1:17" ht="11.25" customHeight="1" x14ac:dyDescent="0.25">
      <c r="A1280" s="8">
        <v>1275</v>
      </c>
      <c r="B1280" s="9" t="s">
        <v>6330</v>
      </c>
      <c r="C1280" s="9" t="s">
        <v>6331</v>
      </c>
      <c r="D1280" s="10" t="s">
        <v>6332</v>
      </c>
      <c r="E1280" s="9" t="s">
        <v>5558</v>
      </c>
      <c r="F1280" s="9">
        <v>40.481099999999998</v>
      </c>
      <c r="G1280" s="9" t="s">
        <v>3</v>
      </c>
      <c r="H1280" s="9">
        <v>56</v>
      </c>
      <c r="I1280" s="9">
        <v>80</v>
      </c>
      <c r="J1280" s="9">
        <v>3.9591763236690378E-2</v>
      </c>
      <c r="K1280" s="9">
        <v>0</v>
      </c>
      <c r="L1280" s="11" t="s">
        <v>6329</v>
      </c>
      <c r="M1280" s="11">
        <v>0</v>
      </c>
      <c r="N1280" s="9" t="s">
        <v>3</v>
      </c>
      <c r="O1280" s="9" t="s">
        <v>5494</v>
      </c>
      <c r="P1280" s="9">
        <v>33679457</v>
      </c>
      <c r="Q1280" s="12">
        <v>0</v>
      </c>
    </row>
    <row r="1281" spans="1:17" ht="11.25" customHeight="1" x14ac:dyDescent="0.25">
      <c r="A1281" s="8">
        <v>1276</v>
      </c>
      <c r="B1281" s="9" t="s">
        <v>6333</v>
      </c>
      <c r="C1281" s="9" t="s">
        <v>6334</v>
      </c>
      <c r="D1281" s="10" t="s">
        <v>6335</v>
      </c>
      <c r="E1281" s="9" t="s">
        <v>5558</v>
      </c>
      <c r="F1281" s="9">
        <v>49.188700000000004</v>
      </c>
      <c r="G1281" s="9" t="s">
        <v>3</v>
      </c>
      <c r="H1281" s="9">
        <v>76</v>
      </c>
      <c r="I1281" s="9">
        <v>60</v>
      </c>
      <c r="J1281" s="9">
        <v>0.17006696145390468</v>
      </c>
      <c r="K1281" s="9" t="s">
        <v>6336</v>
      </c>
      <c r="L1281" s="11" t="s">
        <v>6337</v>
      </c>
      <c r="M1281" s="11" t="s">
        <v>6338</v>
      </c>
      <c r="N1281" s="9" t="s">
        <v>55</v>
      </c>
      <c r="O1281" s="9" t="s">
        <v>5494</v>
      </c>
      <c r="P1281" s="9">
        <v>33776031</v>
      </c>
      <c r="Q1281" s="12">
        <v>33776018</v>
      </c>
    </row>
    <row r="1282" spans="1:17" ht="11.25" customHeight="1" x14ac:dyDescent="0.25">
      <c r="A1282" s="8">
        <v>1277</v>
      </c>
      <c r="B1282" s="9" t="s">
        <v>6339</v>
      </c>
      <c r="C1282" s="9" t="s">
        <v>6340</v>
      </c>
      <c r="D1282" s="10" t="s">
        <v>6341</v>
      </c>
      <c r="E1282" s="9" t="s">
        <v>5558</v>
      </c>
      <c r="F1282" s="9">
        <v>49.559100000000001</v>
      </c>
      <c r="G1282" s="9" t="s">
        <v>3</v>
      </c>
      <c r="H1282" s="9">
        <v>77</v>
      </c>
      <c r="I1282" s="9">
        <v>59</v>
      </c>
      <c r="J1282" s="9">
        <v>0.12271259472816966</v>
      </c>
      <c r="K1282" s="9">
        <v>0</v>
      </c>
      <c r="L1282" s="11" t="s">
        <v>6342</v>
      </c>
      <c r="M1282" s="11">
        <v>0</v>
      </c>
      <c r="N1282" s="9" t="s">
        <v>55</v>
      </c>
      <c r="O1282" s="9" t="s">
        <v>5494</v>
      </c>
      <c r="P1282" s="9">
        <v>33820893</v>
      </c>
      <c r="Q1282" s="12">
        <v>0</v>
      </c>
    </row>
    <row r="1283" spans="1:17" ht="11.25" customHeight="1" x14ac:dyDescent="0.25">
      <c r="A1283" s="8">
        <v>1278</v>
      </c>
      <c r="B1283" s="9" t="s">
        <v>6343</v>
      </c>
      <c r="C1283" s="9" t="s">
        <v>6344</v>
      </c>
      <c r="D1283" s="10" t="s">
        <v>6345</v>
      </c>
      <c r="E1283" s="9" t="s">
        <v>5558</v>
      </c>
      <c r="F1283" s="9">
        <v>50.305399999999999</v>
      </c>
      <c r="G1283" s="9" t="s">
        <v>3</v>
      </c>
      <c r="H1283" s="9">
        <v>77</v>
      </c>
      <c r="I1283" s="9">
        <v>59</v>
      </c>
      <c r="J1283" s="9">
        <v>0.12271259472816966</v>
      </c>
      <c r="K1283" s="9" t="s">
        <v>6346</v>
      </c>
      <c r="L1283" s="11" t="s">
        <v>6342</v>
      </c>
      <c r="M1283" s="11" t="s">
        <v>6347</v>
      </c>
      <c r="N1283" s="9" t="s">
        <v>3</v>
      </c>
      <c r="O1283" s="9" t="s">
        <v>5494</v>
      </c>
      <c r="P1283" s="9">
        <v>33820893</v>
      </c>
      <c r="Q1283" s="12">
        <v>33820888</v>
      </c>
    </row>
    <row r="1284" spans="1:17" ht="11.25" customHeight="1" x14ac:dyDescent="0.25">
      <c r="A1284" s="8">
        <v>1279</v>
      </c>
      <c r="B1284" s="9" t="s">
        <v>6348</v>
      </c>
      <c r="C1284" s="9" t="s">
        <v>6349</v>
      </c>
      <c r="D1284" s="10" t="s">
        <v>6350</v>
      </c>
      <c r="E1284" s="9" t="s">
        <v>5558</v>
      </c>
      <c r="F1284" s="9">
        <v>50.675800000000002</v>
      </c>
      <c r="G1284" s="9" t="s">
        <v>3</v>
      </c>
      <c r="H1284" s="9">
        <v>78</v>
      </c>
      <c r="I1284" s="9">
        <v>58</v>
      </c>
      <c r="J1284" s="9">
        <v>8.6347820983662477E-2</v>
      </c>
      <c r="K1284" s="9">
        <v>0</v>
      </c>
      <c r="L1284" s="11" t="s">
        <v>6351</v>
      </c>
      <c r="M1284" s="11">
        <v>0</v>
      </c>
      <c r="N1284" s="9" t="s">
        <v>55</v>
      </c>
      <c r="O1284" s="9" t="s">
        <v>5494</v>
      </c>
      <c r="P1284" s="9">
        <v>33940028</v>
      </c>
      <c r="Q1284" s="12">
        <v>0</v>
      </c>
    </row>
    <row r="1285" spans="1:17" ht="11.25" customHeight="1" x14ac:dyDescent="0.25">
      <c r="A1285" s="8">
        <v>1280</v>
      </c>
      <c r="B1285" s="9" t="s">
        <v>6352</v>
      </c>
      <c r="C1285" s="9" t="s">
        <v>6353</v>
      </c>
      <c r="D1285" s="10" t="s">
        <v>6354</v>
      </c>
      <c r="E1285" s="9" t="s">
        <v>5558</v>
      </c>
      <c r="F1285" s="9">
        <v>51.046199999999999</v>
      </c>
      <c r="G1285" s="9" t="s">
        <v>3</v>
      </c>
      <c r="H1285" s="9">
        <v>77</v>
      </c>
      <c r="I1285" s="9">
        <v>59</v>
      </c>
      <c r="J1285" s="9">
        <v>0.12271259472816966</v>
      </c>
      <c r="K1285" s="9">
        <v>0</v>
      </c>
      <c r="L1285" s="11" t="s">
        <v>6355</v>
      </c>
      <c r="M1285" s="11">
        <v>0</v>
      </c>
      <c r="N1285" s="9" t="s">
        <v>3</v>
      </c>
      <c r="O1285" s="9" t="s">
        <v>5494</v>
      </c>
      <c r="P1285" s="9">
        <v>33940028</v>
      </c>
      <c r="Q1285" s="12">
        <v>0</v>
      </c>
    </row>
    <row r="1286" spans="1:17" ht="11.25" customHeight="1" x14ac:dyDescent="0.25">
      <c r="A1286" s="8">
        <v>1281</v>
      </c>
      <c r="B1286" s="9" t="s">
        <v>6356</v>
      </c>
      <c r="C1286" s="9" t="s">
        <v>6357</v>
      </c>
      <c r="D1286" s="10" t="s">
        <v>6358</v>
      </c>
      <c r="E1286" s="9" t="s">
        <v>5558</v>
      </c>
      <c r="F1286" s="9">
        <v>51.792499999999997</v>
      </c>
      <c r="G1286" s="9" t="s">
        <v>3</v>
      </c>
      <c r="H1286" s="9">
        <v>77</v>
      </c>
      <c r="I1286" s="9">
        <v>59</v>
      </c>
      <c r="J1286" s="9">
        <v>0.12271259472816966</v>
      </c>
      <c r="K1286" s="9" t="s">
        <v>6359</v>
      </c>
      <c r="L1286" s="11" t="s">
        <v>6360</v>
      </c>
      <c r="M1286" s="11" t="s">
        <v>6361</v>
      </c>
      <c r="N1286" s="9" t="s">
        <v>55</v>
      </c>
      <c r="O1286" s="9" t="s">
        <v>5494</v>
      </c>
      <c r="P1286" s="9">
        <v>34019088</v>
      </c>
      <c r="Q1286" s="12">
        <v>0</v>
      </c>
    </row>
    <row r="1287" spans="1:17" ht="11.25" customHeight="1" x14ac:dyDescent="0.25">
      <c r="A1287" s="8">
        <v>1282</v>
      </c>
      <c r="B1287" s="9" t="s">
        <v>6362</v>
      </c>
      <c r="C1287" s="9" t="s">
        <v>6363</v>
      </c>
      <c r="D1287" s="10" t="s">
        <v>6364</v>
      </c>
      <c r="E1287" s="9" t="s">
        <v>5558</v>
      </c>
      <c r="F1287" s="9">
        <v>52.1629</v>
      </c>
      <c r="G1287" s="9" t="s">
        <v>3</v>
      </c>
      <c r="H1287" s="9">
        <v>78</v>
      </c>
      <c r="I1287" s="9">
        <v>58</v>
      </c>
      <c r="J1287" s="9">
        <v>8.6347820983662477E-2</v>
      </c>
      <c r="K1287" s="9" t="s">
        <v>6365</v>
      </c>
      <c r="L1287" s="11" t="s">
        <v>6366</v>
      </c>
      <c r="M1287" s="11" t="s">
        <v>6367</v>
      </c>
      <c r="N1287" s="9" t="s">
        <v>3</v>
      </c>
      <c r="O1287" s="9" t="s">
        <v>5494</v>
      </c>
      <c r="P1287" s="9">
        <v>34019842</v>
      </c>
      <c r="Q1287" s="12">
        <v>34019782</v>
      </c>
    </row>
    <row r="1288" spans="1:17" ht="11.25" customHeight="1" x14ac:dyDescent="0.25">
      <c r="A1288" s="8">
        <v>1283</v>
      </c>
      <c r="B1288" s="9" t="s">
        <v>6368</v>
      </c>
      <c r="C1288" s="9" t="s">
        <v>6369</v>
      </c>
      <c r="D1288" s="10" t="s">
        <v>6370</v>
      </c>
      <c r="E1288" s="9" t="s">
        <v>5558</v>
      </c>
      <c r="F1288" s="9">
        <v>56.139499999999998</v>
      </c>
      <c r="G1288" s="9" t="s">
        <v>3</v>
      </c>
      <c r="H1288" s="9">
        <v>68</v>
      </c>
      <c r="I1288" s="9">
        <v>68</v>
      </c>
      <c r="J1288" s="9">
        <v>1</v>
      </c>
      <c r="K1288" s="9" t="s">
        <v>6371</v>
      </c>
      <c r="L1288" s="11" t="s">
        <v>6372</v>
      </c>
      <c r="M1288" s="11" t="s">
        <v>6373</v>
      </c>
      <c r="N1288" s="9" t="s">
        <v>3</v>
      </c>
      <c r="O1288" s="9" t="s">
        <v>5494</v>
      </c>
      <c r="P1288" s="9">
        <v>34053895</v>
      </c>
      <c r="Q1288" s="12">
        <v>34053887</v>
      </c>
    </row>
    <row r="1289" spans="1:17" ht="11.25" customHeight="1" x14ac:dyDescent="0.25">
      <c r="A1289" s="8">
        <v>1284</v>
      </c>
      <c r="B1289" s="9" t="s">
        <v>6374</v>
      </c>
      <c r="C1289" s="9" t="s">
        <v>6375</v>
      </c>
      <c r="D1289" s="10" t="s">
        <v>6376</v>
      </c>
      <c r="E1289" s="9" t="s">
        <v>5558</v>
      </c>
      <c r="F1289" s="9">
        <v>56.509900000000002</v>
      </c>
      <c r="G1289" s="9" t="s">
        <v>3</v>
      </c>
      <c r="H1289" s="9">
        <v>67</v>
      </c>
      <c r="I1289" s="9">
        <v>69</v>
      </c>
      <c r="J1289" s="9">
        <v>0.86383174285472641</v>
      </c>
      <c r="K1289" s="9" t="s">
        <v>6377</v>
      </c>
      <c r="L1289" s="11" t="s">
        <v>6378</v>
      </c>
      <c r="M1289" s="11" t="s">
        <v>6379</v>
      </c>
      <c r="N1289" s="9" t="s">
        <v>3</v>
      </c>
      <c r="O1289" s="9" t="s">
        <v>5494</v>
      </c>
      <c r="P1289" s="9">
        <v>34071055</v>
      </c>
      <c r="Q1289" s="12">
        <v>34071070</v>
      </c>
    </row>
    <row r="1290" spans="1:17" ht="11.25" customHeight="1" x14ac:dyDescent="0.25">
      <c r="A1290" s="8">
        <v>1285</v>
      </c>
      <c r="B1290" s="9" t="s">
        <v>6380</v>
      </c>
      <c r="C1290" s="9" t="s">
        <v>6381</v>
      </c>
      <c r="D1290" s="10" t="s">
        <v>6382</v>
      </c>
      <c r="E1290" s="9" t="s">
        <v>5558</v>
      </c>
      <c r="F1290" s="9">
        <v>57.2562</v>
      </c>
      <c r="G1290" s="9" t="s">
        <v>3</v>
      </c>
      <c r="H1290" s="9">
        <v>65</v>
      </c>
      <c r="I1290" s="9">
        <v>71</v>
      </c>
      <c r="J1290" s="9">
        <v>0.60690542721795082</v>
      </c>
      <c r="K1290" s="9" t="s">
        <v>6383</v>
      </c>
      <c r="L1290" s="11" t="s">
        <v>6384</v>
      </c>
      <c r="M1290" s="11" t="s">
        <v>6385</v>
      </c>
      <c r="N1290" s="9" t="s">
        <v>3</v>
      </c>
      <c r="O1290" s="9" t="s">
        <v>5494</v>
      </c>
      <c r="P1290" s="9">
        <v>34071058</v>
      </c>
      <c r="Q1290" s="12">
        <v>34071040</v>
      </c>
    </row>
    <row r="1291" spans="1:17" ht="11.25" customHeight="1" x14ac:dyDescent="0.25">
      <c r="A1291" s="8">
        <v>1286</v>
      </c>
      <c r="B1291" s="9" t="s">
        <v>6386</v>
      </c>
      <c r="C1291" s="9" t="s">
        <v>6387</v>
      </c>
      <c r="D1291" s="10" t="s">
        <v>6388</v>
      </c>
      <c r="E1291" s="9" t="s">
        <v>5558</v>
      </c>
      <c r="F1291" s="9">
        <v>59.165500000000002</v>
      </c>
      <c r="G1291" s="9" t="s">
        <v>3</v>
      </c>
      <c r="H1291" s="9">
        <v>60</v>
      </c>
      <c r="I1291" s="9">
        <v>76</v>
      </c>
      <c r="J1291" s="9">
        <v>0.17006696145390468</v>
      </c>
      <c r="K1291" s="9">
        <v>0</v>
      </c>
      <c r="L1291" s="11" t="s">
        <v>6389</v>
      </c>
      <c r="M1291" s="11">
        <v>0</v>
      </c>
      <c r="N1291" s="9" t="s">
        <v>3</v>
      </c>
      <c r="O1291" s="9" t="s">
        <v>5494</v>
      </c>
      <c r="P1291" s="9">
        <v>34169873</v>
      </c>
      <c r="Q1291" s="12">
        <v>0</v>
      </c>
    </row>
    <row r="1292" spans="1:17" ht="11.25" customHeight="1" x14ac:dyDescent="0.25">
      <c r="A1292" s="8">
        <v>1287</v>
      </c>
      <c r="B1292" s="9" t="s">
        <v>6390</v>
      </c>
      <c r="C1292" s="9" t="s">
        <v>6391</v>
      </c>
      <c r="D1292" s="10" t="s">
        <v>6392</v>
      </c>
      <c r="E1292" s="9" t="s">
        <v>5558</v>
      </c>
      <c r="F1292" s="9">
        <v>59.535899999999998</v>
      </c>
      <c r="G1292" s="9" t="s">
        <v>3</v>
      </c>
      <c r="H1292" s="9">
        <v>59</v>
      </c>
      <c r="I1292" s="9">
        <v>77</v>
      </c>
      <c r="J1292" s="9">
        <v>0.12271259472816966</v>
      </c>
      <c r="K1292" s="9">
        <v>0</v>
      </c>
      <c r="L1292" s="11" t="s">
        <v>6393</v>
      </c>
      <c r="M1292" s="11">
        <v>0</v>
      </c>
      <c r="N1292" s="9" t="s">
        <v>55</v>
      </c>
      <c r="O1292" s="9" t="s">
        <v>5494</v>
      </c>
      <c r="P1292" s="9">
        <v>34169873</v>
      </c>
      <c r="Q1292" s="12">
        <v>0</v>
      </c>
    </row>
    <row r="1293" spans="1:17" ht="11.25" customHeight="1" x14ac:dyDescent="0.25">
      <c r="A1293" s="8">
        <v>1288</v>
      </c>
      <c r="B1293" s="9" t="s">
        <v>6394</v>
      </c>
      <c r="C1293" s="9" t="s">
        <v>6395</v>
      </c>
      <c r="D1293" s="10" t="s">
        <v>6396</v>
      </c>
      <c r="E1293" s="9" t="s">
        <v>5558</v>
      </c>
      <c r="F1293" s="9">
        <v>59.906300000000002</v>
      </c>
      <c r="G1293" s="9" t="s">
        <v>3</v>
      </c>
      <c r="H1293" s="9">
        <v>58</v>
      </c>
      <c r="I1293" s="9">
        <v>78</v>
      </c>
      <c r="J1293" s="9">
        <v>8.6347820983662477E-2</v>
      </c>
      <c r="K1293" s="9" t="s">
        <v>6397</v>
      </c>
      <c r="L1293" s="11" t="s">
        <v>6393</v>
      </c>
      <c r="M1293" s="11" t="s">
        <v>6389</v>
      </c>
      <c r="N1293" s="9" t="s">
        <v>3</v>
      </c>
      <c r="O1293" s="9" t="s">
        <v>5494</v>
      </c>
      <c r="P1293" s="9">
        <v>34169873</v>
      </c>
      <c r="Q1293" s="12">
        <v>34169865</v>
      </c>
    </row>
    <row r="1294" spans="1:17" ht="11.25" customHeight="1" x14ac:dyDescent="0.25">
      <c r="A1294" s="8">
        <v>1289</v>
      </c>
      <c r="B1294" s="9" t="s">
        <v>6398</v>
      </c>
      <c r="C1294" s="9" t="s">
        <v>6399</v>
      </c>
      <c r="D1294" s="10" t="s">
        <v>6400</v>
      </c>
      <c r="E1294" s="9" t="s">
        <v>5558</v>
      </c>
      <c r="F1294" s="9">
        <v>60.276700000000005</v>
      </c>
      <c r="G1294" s="9" t="s">
        <v>3</v>
      </c>
      <c r="H1294" s="9">
        <v>59</v>
      </c>
      <c r="I1294" s="9">
        <v>77</v>
      </c>
      <c r="J1294" s="9">
        <v>0.12271259472816966</v>
      </c>
      <c r="K1294" s="9">
        <v>0</v>
      </c>
      <c r="L1294" s="11" t="s">
        <v>6401</v>
      </c>
      <c r="M1294" s="11">
        <v>0</v>
      </c>
      <c r="N1294" s="9" t="s">
        <v>55</v>
      </c>
      <c r="O1294" s="9" t="s">
        <v>5494</v>
      </c>
      <c r="P1294" s="9">
        <v>34186860</v>
      </c>
      <c r="Q1294" s="12">
        <v>0</v>
      </c>
    </row>
    <row r="1295" spans="1:17" ht="11.25" customHeight="1" x14ac:dyDescent="0.25">
      <c r="A1295" s="8">
        <v>1290</v>
      </c>
      <c r="B1295" s="9" t="s">
        <v>6402</v>
      </c>
      <c r="C1295" s="9" t="s">
        <v>6403</v>
      </c>
      <c r="D1295" s="10" t="s">
        <v>6404</v>
      </c>
      <c r="E1295" s="9" t="s">
        <v>5558</v>
      </c>
      <c r="F1295" s="9">
        <v>60.646999999999998</v>
      </c>
      <c r="G1295" s="9" t="s">
        <v>3</v>
      </c>
      <c r="H1295" s="9">
        <v>60</v>
      </c>
      <c r="I1295" s="9">
        <v>76</v>
      </c>
      <c r="J1295" s="9">
        <v>0.17006696145390468</v>
      </c>
      <c r="K1295" s="9" t="s">
        <v>6405</v>
      </c>
      <c r="L1295" s="11" t="s">
        <v>6401</v>
      </c>
      <c r="M1295" s="11" t="s">
        <v>6406</v>
      </c>
      <c r="N1295" s="9" t="s">
        <v>3</v>
      </c>
      <c r="O1295" s="9" t="s">
        <v>5494</v>
      </c>
      <c r="P1295" s="9">
        <v>34186860</v>
      </c>
      <c r="Q1295" s="12">
        <v>34186821</v>
      </c>
    </row>
    <row r="1296" spans="1:17" ht="11.25" customHeight="1" x14ac:dyDescent="0.25">
      <c r="A1296" s="8">
        <v>1291</v>
      </c>
      <c r="B1296" s="9" t="s">
        <v>6407</v>
      </c>
      <c r="C1296" s="9" t="s">
        <v>6408</v>
      </c>
      <c r="D1296" s="10" t="s">
        <v>6409</v>
      </c>
      <c r="E1296" s="9" t="s">
        <v>5558</v>
      </c>
      <c r="F1296" s="9">
        <v>63.7761</v>
      </c>
      <c r="G1296" s="9" t="s">
        <v>3</v>
      </c>
      <c r="H1296" s="9">
        <v>54</v>
      </c>
      <c r="I1296" s="9">
        <v>82</v>
      </c>
      <c r="J1296" s="9">
        <v>1.6351221575805867E-2</v>
      </c>
      <c r="K1296" s="9" t="s">
        <v>6410</v>
      </c>
      <c r="L1296" s="11" t="s">
        <v>6411</v>
      </c>
      <c r="M1296" s="11" t="s">
        <v>6412</v>
      </c>
      <c r="N1296" s="9" t="s">
        <v>3</v>
      </c>
      <c r="O1296" s="9" t="s">
        <v>5494</v>
      </c>
      <c r="P1296" s="9">
        <v>34353189</v>
      </c>
      <c r="Q1296" s="12">
        <v>34353249</v>
      </c>
    </row>
    <row r="1297" spans="1:17" ht="11.25" customHeight="1" x14ac:dyDescent="0.25">
      <c r="A1297" s="8">
        <v>1292</v>
      </c>
      <c r="B1297" s="9" t="s">
        <v>6413</v>
      </c>
      <c r="C1297" s="9" t="s">
        <v>6414</v>
      </c>
      <c r="D1297" s="10" t="s">
        <v>6415</v>
      </c>
      <c r="E1297" s="9" t="s">
        <v>5558</v>
      </c>
      <c r="F1297" s="9">
        <v>64.146499999999989</v>
      </c>
      <c r="G1297" s="9" t="s">
        <v>3</v>
      </c>
      <c r="H1297" s="9">
        <v>55</v>
      </c>
      <c r="I1297" s="9">
        <v>81</v>
      </c>
      <c r="J1297" s="9">
        <v>2.5781877777472532E-2</v>
      </c>
      <c r="K1297" s="9" t="s">
        <v>6416</v>
      </c>
      <c r="L1297" s="11" t="s">
        <v>6417</v>
      </c>
      <c r="M1297" s="11" t="s">
        <v>6418</v>
      </c>
      <c r="N1297" s="9" t="s">
        <v>3</v>
      </c>
      <c r="O1297" s="9" t="s">
        <v>5494</v>
      </c>
      <c r="P1297" s="9">
        <v>34353192</v>
      </c>
      <c r="Q1297" s="12">
        <v>34353180</v>
      </c>
    </row>
    <row r="1298" spans="1:17" ht="11.25" customHeight="1" x14ac:dyDescent="0.25">
      <c r="A1298" s="8">
        <v>1293</v>
      </c>
      <c r="B1298" s="9" t="s">
        <v>6419</v>
      </c>
      <c r="C1298" s="9" t="s">
        <v>6420</v>
      </c>
      <c r="D1298" s="10" t="s">
        <v>6421</v>
      </c>
      <c r="E1298" s="9" t="s">
        <v>5558</v>
      </c>
      <c r="F1298" s="9">
        <v>64.516899999999993</v>
      </c>
      <c r="G1298" s="9" t="s">
        <v>3</v>
      </c>
      <c r="H1298" s="9">
        <v>54</v>
      </c>
      <c r="I1298" s="9">
        <v>82</v>
      </c>
      <c r="J1298" s="9">
        <v>1.6351221575805867E-2</v>
      </c>
      <c r="K1298" s="9">
        <v>0</v>
      </c>
      <c r="L1298" s="11" t="s">
        <v>6422</v>
      </c>
      <c r="M1298" s="11">
        <v>0</v>
      </c>
      <c r="N1298" s="9" t="s">
        <v>55</v>
      </c>
      <c r="O1298" s="9" t="s">
        <v>5494</v>
      </c>
      <c r="P1298" s="9">
        <v>34355123</v>
      </c>
      <c r="Q1298" s="12">
        <v>0</v>
      </c>
    </row>
    <row r="1299" spans="1:17" ht="11.25" customHeight="1" x14ac:dyDescent="0.25">
      <c r="A1299" s="8">
        <v>1294</v>
      </c>
      <c r="B1299" s="9" t="s">
        <v>6423</v>
      </c>
      <c r="C1299" s="9" t="s">
        <v>6424</v>
      </c>
      <c r="D1299" s="10" t="s">
        <v>6425</v>
      </c>
      <c r="E1299" s="9" t="s">
        <v>5558</v>
      </c>
      <c r="F1299" s="9">
        <v>64.88730000000001</v>
      </c>
      <c r="G1299" s="9" t="s">
        <v>3</v>
      </c>
      <c r="H1299" s="9">
        <v>53</v>
      </c>
      <c r="I1299" s="9">
        <v>83</v>
      </c>
      <c r="J1299" s="9">
        <v>1.0097314647507216E-2</v>
      </c>
      <c r="K1299" s="9">
        <v>0</v>
      </c>
      <c r="L1299" s="11" t="s">
        <v>6426</v>
      </c>
      <c r="M1299" s="11">
        <v>0</v>
      </c>
      <c r="N1299" s="9" t="s">
        <v>3</v>
      </c>
      <c r="O1299" s="9" t="s">
        <v>5494</v>
      </c>
      <c r="P1299" s="9">
        <v>34381365</v>
      </c>
      <c r="Q1299" s="12">
        <v>0</v>
      </c>
    </row>
    <row r="1300" spans="1:17" ht="11.25" customHeight="1" x14ac:dyDescent="0.25">
      <c r="A1300" s="8">
        <v>1295</v>
      </c>
      <c r="B1300" s="9" t="s">
        <v>6427</v>
      </c>
      <c r="C1300" s="9" t="s">
        <v>6428</v>
      </c>
      <c r="D1300" s="10" t="s">
        <v>6429</v>
      </c>
      <c r="E1300" s="9" t="s">
        <v>5558</v>
      </c>
      <c r="F1300" s="9">
        <v>65.257600000000011</v>
      </c>
      <c r="G1300" s="9" t="s">
        <v>3</v>
      </c>
      <c r="H1300" s="9">
        <v>52</v>
      </c>
      <c r="I1300" s="9">
        <v>84</v>
      </c>
      <c r="J1300" s="9">
        <v>6.069972362023288E-3</v>
      </c>
      <c r="K1300" s="9">
        <v>0</v>
      </c>
      <c r="L1300" s="11" t="s">
        <v>6430</v>
      </c>
      <c r="M1300" s="11">
        <v>0</v>
      </c>
      <c r="N1300" s="9" t="s">
        <v>55</v>
      </c>
      <c r="O1300" s="9" t="s">
        <v>5494</v>
      </c>
      <c r="P1300" s="9">
        <v>34381365</v>
      </c>
      <c r="Q1300" s="12">
        <v>0</v>
      </c>
    </row>
    <row r="1301" spans="1:17" ht="11.25" customHeight="1" x14ac:dyDescent="0.25">
      <c r="A1301" s="8">
        <v>1296</v>
      </c>
      <c r="B1301" s="9" t="s">
        <v>6431</v>
      </c>
      <c r="C1301" s="9" t="s">
        <v>6432</v>
      </c>
      <c r="D1301" s="10" t="s">
        <v>6433</v>
      </c>
      <c r="E1301" s="9" t="s">
        <v>5558</v>
      </c>
      <c r="F1301" s="9">
        <v>65.628</v>
      </c>
      <c r="G1301" s="9" t="s">
        <v>3</v>
      </c>
      <c r="H1301" s="9">
        <v>51</v>
      </c>
      <c r="I1301" s="9">
        <v>85</v>
      </c>
      <c r="J1301" s="9">
        <v>3.5514648077060711E-3</v>
      </c>
      <c r="K1301" s="9" t="s">
        <v>6434</v>
      </c>
      <c r="L1301" s="11" t="s">
        <v>6430</v>
      </c>
      <c r="M1301" s="11" t="s">
        <v>6426</v>
      </c>
      <c r="N1301" s="9" t="s">
        <v>3</v>
      </c>
      <c r="O1301" s="9" t="s">
        <v>5494</v>
      </c>
      <c r="P1301" s="9">
        <v>34381365</v>
      </c>
      <c r="Q1301" s="12">
        <v>34381409</v>
      </c>
    </row>
    <row r="1302" spans="1:17" ht="11.25" customHeight="1" x14ac:dyDescent="0.25">
      <c r="A1302" s="8">
        <v>1297</v>
      </c>
      <c r="B1302" s="9" t="s">
        <v>6435</v>
      </c>
      <c r="C1302" s="9" t="s">
        <v>6436</v>
      </c>
      <c r="D1302" s="10" t="s">
        <v>6437</v>
      </c>
      <c r="E1302" s="9" t="s">
        <v>5558</v>
      </c>
      <c r="F1302" s="9">
        <v>65.628</v>
      </c>
      <c r="G1302" s="9" t="s">
        <v>55</v>
      </c>
      <c r="H1302" s="9">
        <v>51</v>
      </c>
      <c r="I1302" s="9">
        <v>85</v>
      </c>
      <c r="J1302" s="9">
        <v>3.5514648077060711E-3</v>
      </c>
      <c r="K1302" s="9" t="s">
        <v>6438</v>
      </c>
      <c r="L1302" s="11" t="s">
        <v>6439</v>
      </c>
      <c r="M1302" s="11" t="s">
        <v>6440</v>
      </c>
      <c r="N1302" s="9" t="s">
        <v>55</v>
      </c>
      <c r="O1302" s="9" t="s">
        <v>5494</v>
      </c>
      <c r="P1302" s="9">
        <v>34394615</v>
      </c>
      <c r="Q1302" s="12">
        <v>34394578</v>
      </c>
    </row>
    <row r="1303" spans="1:17" ht="11.25" customHeight="1" x14ac:dyDescent="0.25">
      <c r="A1303" s="8">
        <v>1298</v>
      </c>
      <c r="B1303" s="9" t="s">
        <v>6441</v>
      </c>
      <c r="C1303" s="9" t="s">
        <v>6442</v>
      </c>
      <c r="D1303" s="10" t="s">
        <v>6443</v>
      </c>
      <c r="E1303" s="9" t="s">
        <v>5558</v>
      </c>
      <c r="F1303" s="9">
        <v>66.756</v>
      </c>
      <c r="G1303" s="9" t="s">
        <v>3</v>
      </c>
      <c r="H1303" s="9">
        <v>52</v>
      </c>
      <c r="I1303" s="9">
        <v>84</v>
      </c>
      <c r="J1303" s="9">
        <v>6.069972362023288E-3</v>
      </c>
      <c r="K1303" s="9" t="s">
        <v>6444</v>
      </c>
      <c r="L1303" s="11" t="s">
        <v>6445</v>
      </c>
      <c r="M1303" s="11" t="s">
        <v>6446</v>
      </c>
      <c r="N1303" s="9" t="s">
        <v>3</v>
      </c>
      <c r="O1303" s="9" t="s">
        <v>5494</v>
      </c>
      <c r="P1303" s="9">
        <v>34520965</v>
      </c>
      <c r="Q1303" s="12">
        <v>34520998</v>
      </c>
    </row>
    <row r="1304" spans="1:17" ht="11.25" customHeight="1" x14ac:dyDescent="0.25">
      <c r="A1304" s="8">
        <v>1299</v>
      </c>
      <c r="B1304" s="9" t="s">
        <v>6447</v>
      </c>
      <c r="C1304" s="9" t="s">
        <v>6448</v>
      </c>
      <c r="D1304" s="10" t="s">
        <v>6449</v>
      </c>
      <c r="E1304" s="9" t="s">
        <v>5558</v>
      </c>
      <c r="F1304" s="9">
        <v>67.126400000000004</v>
      </c>
      <c r="G1304" s="9" t="s">
        <v>3</v>
      </c>
      <c r="H1304" s="9">
        <v>51</v>
      </c>
      <c r="I1304" s="9">
        <v>85</v>
      </c>
      <c r="J1304" s="9">
        <v>3.5514648077060711E-3</v>
      </c>
      <c r="K1304" s="9" t="s">
        <v>6450</v>
      </c>
      <c r="L1304" s="11" t="s">
        <v>6451</v>
      </c>
      <c r="M1304" s="11" t="s">
        <v>6452</v>
      </c>
      <c r="N1304" s="9" t="s">
        <v>55</v>
      </c>
      <c r="O1304" s="9" t="s">
        <v>5494</v>
      </c>
      <c r="P1304" s="9">
        <v>34564757</v>
      </c>
      <c r="Q1304" s="12">
        <v>34564815</v>
      </c>
    </row>
    <row r="1305" spans="1:17" ht="11.25" customHeight="1" x14ac:dyDescent="0.25">
      <c r="A1305" s="8">
        <v>1300</v>
      </c>
      <c r="B1305" s="9" t="s">
        <v>6453</v>
      </c>
      <c r="C1305" s="9" t="s">
        <v>6454</v>
      </c>
      <c r="D1305" s="10" t="s">
        <v>6455</v>
      </c>
      <c r="E1305" s="9" t="s">
        <v>5558</v>
      </c>
      <c r="F1305" s="9">
        <v>67.496800000000007</v>
      </c>
      <c r="G1305" s="9" t="s">
        <v>3</v>
      </c>
      <c r="H1305" s="9">
        <v>52</v>
      </c>
      <c r="I1305" s="9">
        <v>84</v>
      </c>
      <c r="J1305" s="9">
        <v>6.069972362023288E-3</v>
      </c>
      <c r="K1305" s="9" t="s">
        <v>6456</v>
      </c>
      <c r="L1305" s="11" t="s">
        <v>6457</v>
      </c>
      <c r="M1305" s="11" t="s">
        <v>6458</v>
      </c>
      <c r="N1305" s="9" t="s">
        <v>3</v>
      </c>
      <c r="O1305" s="9" t="s">
        <v>5494</v>
      </c>
      <c r="P1305" s="9">
        <v>34566209</v>
      </c>
      <c r="Q1305" s="12">
        <v>34566268</v>
      </c>
    </row>
    <row r="1306" spans="1:17" ht="11.25" customHeight="1" x14ac:dyDescent="0.25">
      <c r="A1306" s="8">
        <v>1301</v>
      </c>
      <c r="B1306" s="9" t="s">
        <v>6459</v>
      </c>
      <c r="C1306" s="9" t="s">
        <v>6460</v>
      </c>
      <c r="D1306" s="10" t="s">
        <v>6461</v>
      </c>
      <c r="E1306" s="9" t="s">
        <v>5558</v>
      </c>
      <c r="F1306" s="9">
        <v>67.867200000000011</v>
      </c>
      <c r="G1306" s="9" t="s">
        <v>3</v>
      </c>
      <c r="H1306" s="9">
        <v>53</v>
      </c>
      <c r="I1306" s="9">
        <v>83</v>
      </c>
      <c r="J1306" s="9">
        <v>1.0097314647507216E-2</v>
      </c>
      <c r="K1306" s="9">
        <v>0</v>
      </c>
      <c r="L1306" s="11" t="s">
        <v>6462</v>
      </c>
      <c r="M1306" s="11">
        <v>0</v>
      </c>
      <c r="N1306" s="9" t="s">
        <v>55</v>
      </c>
      <c r="O1306" s="9" t="s">
        <v>5494</v>
      </c>
      <c r="P1306" s="9">
        <v>34567844</v>
      </c>
      <c r="Q1306" s="12">
        <v>0</v>
      </c>
    </row>
    <row r="1307" spans="1:17" ht="11.25" customHeight="1" x14ac:dyDescent="0.25">
      <c r="A1307" s="8">
        <v>1302</v>
      </c>
      <c r="B1307" s="9" t="s">
        <v>6463</v>
      </c>
      <c r="C1307" s="9" t="s">
        <v>6464</v>
      </c>
      <c r="D1307" s="10" t="s">
        <v>6465</v>
      </c>
      <c r="E1307" s="9" t="s">
        <v>5558</v>
      </c>
      <c r="F1307" s="9">
        <v>68.237499999999997</v>
      </c>
      <c r="G1307" s="9" t="s">
        <v>3</v>
      </c>
      <c r="H1307" s="9">
        <v>54</v>
      </c>
      <c r="I1307" s="9">
        <v>82</v>
      </c>
      <c r="J1307" s="9">
        <v>1.6351221575805867E-2</v>
      </c>
      <c r="K1307" s="9" t="s">
        <v>6466</v>
      </c>
      <c r="L1307" s="11" t="s">
        <v>6467</v>
      </c>
      <c r="M1307" s="11" t="s">
        <v>6468</v>
      </c>
      <c r="N1307" s="9" t="s">
        <v>55</v>
      </c>
      <c r="O1307" s="9" t="s">
        <v>5494</v>
      </c>
      <c r="P1307" s="9">
        <v>34588764</v>
      </c>
      <c r="Q1307" s="12">
        <v>34588817</v>
      </c>
    </row>
    <row r="1308" spans="1:17" ht="11.25" customHeight="1" x14ac:dyDescent="0.25">
      <c r="A1308" s="8">
        <v>1303</v>
      </c>
      <c r="B1308" s="9" t="s">
        <v>6469</v>
      </c>
      <c r="C1308" s="9" t="s">
        <v>6470</v>
      </c>
      <c r="D1308" s="10" t="s">
        <v>6471</v>
      </c>
      <c r="E1308" s="9" t="s">
        <v>5558</v>
      </c>
      <c r="F1308" s="9">
        <v>68.607900000000001</v>
      </c>
      <c r="G1308" s="9" t="s">
        <v>3</v>
      </c>
      <c r="H1308" s="9">
        <v>53</v>
      </c>
      <c r="I1308" s="9">
        <v>83</v>
      </c>
      <c r="J1308" s="9">
        <v>1.0097314647507216E-2</v>
      </c>
      <c r="K1308" s="9" t="s">
        <v>6472</v>
      </c>
      <c r="L1308" s="11" t="s">
        <v>6473</v>
      </c>
      <c r="M1308" s="11" t="s">
        <v>6474</v>
      </c>
      <c r="N1308" s="9" t="s">
        <v>55</v>
      </c>
      <c r="O1308" s="9" t="s">
        <v>5494</v>
      </c>
      <c r="P1308" s="9">
        <v>34588767</v>
      </c>
      <c r="Q1308" s="12">
        <v>34588728</v>
      </c>
    </row>
    <row r="1309" spans="1:17" ht="11.25" customHeight="1" x14ac:dyDescent="0.25">
      <c r="A1309" s="8">
        <v>1304</v>
      </c>
      <c r="B1309" s="9" t="s">
        <v>6475</v>
      </c>
      <c r="C1309" s="9" t="s">
        <v>6476</v>
      </c>
      <c r="D1309" s="10" t="s">
        <v>6477</v>
      </c>
      <c r="E1309" s="9" t="s">
        <v>5558</v>
      </c>
      <c r="F1309" s="9">
        <v>72.157200000000003</v>
      </c>
      <c r="G1309" s="9" t="s">
        <v>3</v>
      </c>
      <c r="H1309" s="9">
        <v>62</v>
      </c>
      <c r="I1309" s="9">
        <v>74</v>
      </c>
      <c r="J1309" s="9">
        <v>0.30348366402484223</v>
      </c>
      <c r="K1309" s="9" t="s">
        <v>6478</v>
      </c>
      <c r="L1309" s="11" t="s">
        <v>6479</v>
      </c>
      <c r="M1309" s="11" t="s">
        <v>6480</v>
      </c>
      <c r="N1309" s="9" t="s">
        <v>3</v>
      </c>
      <c r="O1309" s="9" t="s">
        <v>5494</v>
      </c>
      <c r="P1309" s="9">
        <v>35234017</v>
      </c>
      <c r="Q1309" s="12">
        <v>35234009</v>
      </c>
    </row>
    <row r="1310" spans="1:17" ht="11.25" customHeight="1" x14ac:dyDescent="0.25">
      <c r="A1310" s="8">
        <v>1305</v>
      </c>
      <c r="B1310" s="9" t="s">
        <v>6481</v>
      </c>
      <c r="C1310" s="9" t="s">
        <v>6482</v>
      </c>
      <c r="D1310" s="10" t="s">
        <v>6483</v>
      </c>
      <c r="E1310" s="9" t="s">
        <v>5558</v>
      </c>
      <c r="F1310" s="9">
        <v>76.133799999999994</v>
      </c>
      <c r="G1310" s="9" t="s">
        <v>3</v>
      </c>
      <c r="H1310" s="9">
        <v>52</v>
      </c>
      <c r="I1310" s="9">
        <v>84</v>
      </c>
      <c r="J1310" s="9">
        <v>6.069972362023288E-3</v>
      </c>
      <c r="K1310" s="9" t="s">
        <v>6484</v>
      </c>
      <c r="L1310" s="11" t="s">
        <v>6485</v>
      </c>
      <c r="M1310" s="11" t="s">
        <v>6486</v>
      </c>
      <c r="N1310" s="9" t="s">
        <v>55</v>
      </c>
      <c r="O1310" s="9" t="s">
        <v>5494</v>
      </c>
      <c r="P1310" s="9">
        <v>35565651</v>
      </c>
      <c r="Q1310" s="12">
        <v>35565585</v>
      </c>
    </row>
    <row r="1311" spans="1:17" ht="11.25" customHeight="1" x14ac:dyDescent="0.25">
      <c r="A1311" s="8">
        <v>1306</v>
      </c>
      <c r="B1311" s="9" t="s">
        <v>6487</v>
      </c>
      <c r="C1311" s="9" t="s">
        <v>6488</v>
      </c>
      <c r="D1311" s="10" t="s">
        <v>6489</v>
      </c>
      <c r="E1311" s="9" t="s">
        <v>5558</v>
      </c>
      <c r="F1311" s="9">
        <v>76.880099999999999</v>
      </c>
      <c r="G1311" s="9" t="s">
        <v>3</v>
      </c>
      <c r="H1311" s="9">
        <v>50</v>
      </c>
      <c r="I1311" s="9">
        <v>86</v>
      </c>
      <c r="J1311" s="9">
        <v>2.0220491969035804E-3</v>
      </c>
      <c r="K1311" s="9" t="s">
        <v>6490</v>
      </c>
      <c r="L1311" s="11" t="s">
        <v>6491</v>
      </c>
      <c r="M1311" s="11" t="s">
        <v>6492</v>
      </c>
      <c r="N1311" s="9" t="s">
        <v>55</v>
      </c>
      <c r="O1311" s="9" t="s">
        <v>5494</v>
      </c>
      <c r="P1311" s="9">
        <v>35569226</v>
      </c>
      <c r="Q1311" s="12">
        <v>35569210</v>
      </c>
    </row>
    <row r="1312" spans="1:17" ht="11.25" customHeight="1" x14ac:dyDescent="0.25">
      <c r="A1312" s="8">
        <v>1307</v>
      </c>
      <c r="B1312" s="9" t="s">
        <v>6493</v>
      </c>
      <c r="C1312" s="9" t="s">
        <v>6494</v>
      </c>
      <c r="D1312" s="10" t="s">
        <v>6495</v>
      </c>
      <c r="E1312" s="9" t="s">
        <v>5558</v>
      </c>
      <c r="F1312" s="9">
        <v>79.189399999999992</v>
      </c>
      <c r="G1312" s="9" t="s">
        <v>3</v>
      </c>
      <c r="H1312" s="9">
        <v>56</v>
      </c>
      <c r="I1312" s="9">
        <v>80</v>
      </c>
      <c r="J1312" s="9">
        <v>3.9591763236690378E-2</v>
      </c>
      <c r="K1312" s="9" t="s">
        <v>6496</v>
      </c>
      <c r="L1312" s="11" t="s">
        <v>6497</v>
      </c>
      <c r="M1312" s="11" t="s">
        <v>6498</v>
      </c>
      <c r="N1312" s="9" t="s">
        <v>55</v>
      </c>
      <c r="O1312" s="9" t="s">
        <v>5494</v>
      </c>
      <c r="P1312" s="9">
        <v>35726393</v>
      </c>
      <c r="Q1312" s="12">
        <v>35726459</v>
      </c>
    </row>
    <row r="1313" spans="1:17" ht="11.25" customHeight="1" x14ac:dyDescent="0.25">
      <c r="A1313" s="8">
        <v>1308</v>
      </c>
      <c r="B1313" s="9" t="s">
        <v>6499</v>
      </c>
      <c r="C1313" s="9" t="s">
        <v>6500</v>
      </c>
      <c r="D1313" s="10" t="s">
        <v>6501</v>
      </c>
      <c r="E1313" s="9" t="s">
        <v>6502</v>
      </c>
      <c r="F1313" s="9">
        <v>0</v>
      </c>
      <c r="G1313" s="9" t="s">
        <v>3</v>
      </c>
      <c r="H1313" s="9">
        <v>41</v>
      </c>
      <c r="I1313" s="9">
        <v>95</v>
      </c>
      <c r="J1313" s="9">
        <v>3.6485109408413601E-6</v>
      </c>
      <c r="K1313" s="9">
        <v>0</v>
      </c>
      <c r="L1313" s="11" t="s">
        <v>6503</v>
      </c>
      <c r="M1313" s="11">
        <v>0</v>
      </c>
      <c r="N1313" s="9" t="s">
        <v>55</v>
      </c>
      <c r="O1313" s="9" t="s">
        <v>5494</v>
      </c>
      <c r="P1313" s="9">
        <v>2557483</v>
      </c>
      <c r="Q1313" s="12">
        <v>0</v>
      </c>
    </row>
    <row r="1314" spans="1:17" ht="11.25" customHeight="1" x14ac:dyDescent="0.25">
      <c r="A1314" s="8">
        <v>1309</v>
      </c>
      <c r="B1314" s="9" t="s">
        <v>6504</v>
      </c>
      <c r="C1314" s="9" t="s">
        <v>6505</v>
      </c>
      <c r="D1314" s="10" t="s">
        <v>6506</v>
      </c>
      <c r="E1314" s="9" t="s">
        <v>6502</v>
      </c>
      <c r="F1314" s="9">
        <v>6.2303999999999995</v>
      </c>
      <c r="G1314" s="9" t="s">
        <v>3</v>
      </c>
      <c r="H1314" s="9">
        <v>56</v>
      </c>
      <c r="I1314" s="9">
        <v>80</v>
      </c>
      <c r="J1314" s="9">
        <v>3.9591763236690378E-2</v>
      </c>
      <c r="K1314" s="9" t="s">
        <v>6507</v>
      </c>
      <c r="L1314" s="11" t="s">
        <v>6508</v>
      </c>
      <c r="M1314" s="11" t="s">
        <v>6509</v>
      </c>
      <c r="N1314" s="9" t="s">
        <v>55</v>
      </c>
      <c r="O1314" s="9" t="s">
        <v>5494</v>
      </c>
      <c r="P1314" s="9">
        <v>2550621</v>
      </c>
      <c r="Q1314" s="12">
        <v>2550653</v>
      </c>
    </row>
    <row r="1315" spans="1:17" ht="11.25" customHeight="1" x14ac:dyDescent="0.25">
      <c r="A1315" s="8">
        <v>1310</v>
      </c>
      <c r="B1315" s="9" t="s">
        <v>6510</v>
      </c>
      <c r="C1315" s="9" t="s">
        <v>6511</v>
      </c>
      <c r="D1315" s="10" t="s">
        <v>6512</v>
      </c>
      <c r="E1315" s="9" t="s">
        <v>6502</v>
      </c>
      <c r="F1315" s="9">
        <v>6.6007999999999996</v>
      </c>
      <c r="G1315" s="9" t="s">
        <v>3</v>
      </c>
      <c r="H1315" s="9">
        <v>55</v>
      </c>
      <c r="I1315" s="9">
        <v>81</v>
      </c>
      <c r="J1315" s="9">
        <v>2.5781877777472532E-2</v>
      </c>
      <c r="K1315" s="9">
        <v>0</v>
      </c>
      <c r="L1315" s="11" t="s">
        <v>6508</v>
      </c>
      <c r="M1315" s="11">
        <v>0</v>
      </c>
      <c r="N1315" s="9" t="s">
        <v>3</v>
      </c>
      <c r="O1315" s="9" t="s">
        <v>5494</v>
      </c>
      <c r="P1315" s="9">
        <v>2550621</v>
      </c>
      <c r="Q1315" s="12">
        <v>0</v>
      </c>
    </row>
    <row r="1316" spans="1:17" ht="11.25" customHeight="1" x14ac:dyDescent="0.25">
      <c r="A1316" s="8">
        <v>1311</v>
      </c>
      <c r="B1316" s="9" t="s">
        <v>6513</v>
      </c>
      <c r="C1316" s="9" t="s">
        <v>6514</v>
      </c>
      <c r="D1316" s="10" t="s">
        <v>6515</v>
      </c>
      <c r="E1316" s="9" t="s">
        <v>6502</v>
      </c>
      <c r="F1316" s="9">
        <v>6.9710999999999999</v>
      </c>
      <c r="G1316" s="9" t="s">
        <v>3</v>
      </c>
      <c r="H1316" s="9">
        <v>54</v>
      </c>
      <c r="I1316" s="9">
        <v>82</v>
      </c>
      <c r="J1316" s="9">
        <v>1.6351221575805867E-2</v>
      </c>
      <c r="K1316" s="9">
        <v>0</v>
      </c>
      <c r="L1316" s="11" t="s">
        <v>6509</v>
      </c>
      <c r="M1316" s="11">
        <v>0</v>
      </c>
      <c r="N1316" s="9" t="s">
        <v>55</v>
      </c>
      <c r="O1316" s="9" t="s">
        <v>5494</v>
      </c>
      <c r="P1316" s="9">
        <v>2550621</v>
      </c>
      <c r="Q1316" s="12">
        <v>0</v>
      </c>
    </row>
    <row r="1317" spans="1:17" ht="11.25" customHeight="1" x14ac:dyDescent="0.25">
      <c r="A1317" s="8">
        <v>1312</v>
      </c>
      <c r="B1317" s="9" t="s">
        <v>6516</v>
      </c>
      <c r="C1317" s="9" t="s">
        <v>6517</v>
      </c>
      <c r="D1317" s="10" t="s">
        <v>6518</v>
      </c>
      <c r="E1317" s="9" t="s">
        <v>6502</v>
      </c>
      <c r="F1317" s="9">
        <v>9.6869999999999994</v>
      </c>
      <c r="G1317" s="9" t="s">
        <v>3</v>
      </c>
      <c r="H1317" s="9">
        <v>47</v>
      </c>
      <c r="I1317" s="9">
        <v>89</v>
      </c>
      <c r="J1317" s="9">
        <v>3.1642259044628975E-4</v>
      </c>
      <c r="K1317" s="9" t="s">
        <v>6519</v>
      </c>
      <c r="L1317" s="11" t="s">
        <v>6520</v>
      </c>
      <c r="M1317" s="11" t="s">
        <v>6521</v>
      </c>
      <c r="N1317" s="9" t="s">
        <v>55</v>
      </c>
      <c r="O1317" s="9" t="s">
        <v>5494</v>
      </c>
      <c r="P1317" s="9">
        <v>2382064</v>
      </c>
      <c r="Q1317" s="12">
        <v>2382042</v>
      </c>
    </row>
    <row r="1318" spans="1:17" ht="11.25" customHeight="1" x14ac:dyDescent="0.25">
      <c r="A1318" s="8">
        <v>1313</v>
      </c>
      <c r="B1318" s="9" t="s">
        <v>6522</v>
      </c>
      <c r="C1318" s="9" t="s">
        <v>6523</v>
      </c>
      <c r="D1318" s="10" t="s">
        <v>6524</v>
      </c>
      <c r="E1318" s="9" t="s">
        <v>6502</v>
      </c>
      <c r="F1318" s="9">
        <v>16.878999999999998</v>
      </c>
      <c r="G1318" s="9" t="s">
        <v>3</v>
      </c>
      <c r="H1318" s="9">
        <v>30</v>
      </c>
      <c r="I1318" s="9">
        <v>106</v>
      </c>
      <c r="J1318" s="9">
        <v>7.1753129355346724E-11</v>
      </c>
      <c r="K1318" s="9" t="s">
        <v>6525</v>
      </c>
      <c r="L1318" s="11" t="s">
        <v>6526</v>
      </c>
      <c r="M1318" s="11" t="s">
        <v>6527</v>
      </c>
      <c r="N1318" s="9" t="s">
        <v>55</v>
      </c>
      <c r="O1318" s="9" t="s">
        <v>5494</v>
      </c>
      <c r="P1318" s="9">
        <v>2449755</v>
      </c>
      <c r="Q1318" s="12">
        <v>0</v>
      </c>
    </row>
    <row r="1319" spans="1:17" ht="11.25" customHeight="1" x14ac:dyDescent="0.25">
      <c r="A1319" s="8">
        <v>1314</v>
      </c>
      <c r="B1319" s="9" t="s">
        <v>6528</v>
      </c>
      <c r="C1319" s="9" t="s">
        <v>6529</v>
      </c>
      <c r="D1319" s="10" t="s">
        <v>6530</v>
      </c>
      <c r="E1319" s="9" t="s">
        <v>6502</v>
      </c>
      <c r="F1319" s="9">
        <v>17.625399999999999</v>
      </c>
      <c r="G1319" s="9" t="s">
        <v>3</v>
      </c>
      <c r="H1319" s="9">
        <v>30</v>
      </c>
      <c r="I1319" s="9">
        <v>106</v>
      </c>
      <c r="J1319" s="9">
        <v>7.1753129355346724E-11</v>
      </c>
      <c r="K1319" s="9">
        <v>0</v>
      </c>
      <c r="L1319" s="11" t="s">
        <v>6531</v>
      </c>
      <c r="M1319" s="11">
        <v>0</v>
      </c>
      <c r="N1319" s="9" t="s">
        <v>55</v>
      </c>
      <c r="O1319" s="9" t="s">
        <v>5494</v>
      </c>
      <c r="P1319" s="9">
        <v>2449758</v>
      </c>
      <c r="Q1319" s="12">
        <v>0</v>
      </c>
    </row>
    <row r="1320" spans="1:17" ht="11.25" customHeight="1" x14ac:dyDescent="0.25">
      <c r="A1320" s="8">
        <v>1315</v>
      </c>
      <c r="B1320" s="9" t="s">
        <v>6532</v>
      </c>
      <c r="C1320" s="9" t="s">
        <v>6533</v>
      </c>
      <c r="D1320" s="10" t="s">
        <v>6534</v>
      </c>
      <c r="E1320" s="9" t="s">
        <v>6502</v>
      </c>
      <c r="F1320" s="9">
        <v>17.995699999999999</v>
      </c>
      <c r="G1320" s="9" t="s">
        <v>3</v>
      </c>
      <c r="H1320" s="9">
        <v>31</v>
      </c>
      <c r="I1320" s="9">
        <v>105</v>
      </c>
      <c r="J1320" s="9">
        <v>2.2177960474990391E-10</v>
      </c>
      <c r="K1320" s="9" t="s">
        <v>6535</v>
      </c>
      <c r="L1320" s="11" t="s">
        <v>6536</v>
      </c>
      <c r="M1320" s="11" t="s">
        <v>6531</v>
      </c>
      <c r="N1320" s="9" t="s">
        <v>55</v>
      </c>
      <c r="O1320" s="9" t="s">
        <v>5494</v>
      </c>
      <c r="P1320" s="9">
        <v>2449758</v>
      </c>
      <c r="Q1320" s="12">
        <v>2449698</v>
      </c>
    </row>
    <row r="1321" spans="1:17" ht="11.25" customHeight="1" x14ac:dyDescent="0.25">
      <c r="A1321" s="8">
        <v>1316</v>
      </c>
      <c r="B1321" s="9" t="s">
        <v>6537</v>
      </c>
      <c r="C1321" s="9" t="s">
        <v>6538</v>
      </c>
      <c r="D1321" s="10" t="s">
        <v>6539</v>
      </c>
      <c r="E1321" s="9" t="s">
        <v>6502</v>
      </c>
      <c r="F1321" s="9">
        <v>23.3001</v>
      </c>
      <c r="G1321" s="9" t="s">
        <v>3</v>
      </c>
      <c r="H1321" s="9">
        <v>28</v>
      </c>
      <c r="I1321" s="9">
        <v>108</v>
      </c>
      <c r="J1321" s="9">
        <v>6.8887833663272225E-12</v>
      </c>
      <c r="K1321" s="9">
        <v>0</v>
      </c>
      <c r="L1321" s="11" t="s">
        <v>6540</v>
      </c>
      <c r="M1321" s="11">
        <v>0</v>
      </c>
      <c r="N1321" s="9" t="s">
        <v>55</v>
      </c>
      <c r="O1321" s="9" t="s">
        <v>3837</v>
      </c>
      <c r="P1321" s="9">
        <v>350232</v>
      </c>
      <c r="Q1321" s="12">
        <v>0</v>
      </c>
    </row>
    <row r="1322" spans="1:17" ht="11.25" customHeight="1" x14ac:dyDescent="0.25">
      <c r="A1322" s="8">
        <v>1317</v>
      </c>
      <c r="B1322" s="9" t="s">
        <v>6541</v>
      </c>
      <c r="C1322" s="9" t="s">
        <v>6542</v>
      </c>
      <c r="D1322" s="10" t="s">
        <v>6543</v>
      </c>
      <c r="E1322" s="9" t="s">
        <v>6502</v>
      </c>
      <c r="F1322" s="9">
        <v>24.046400000000002</v>
      </c>
      <c r="G1322" s="9" t="s">
        <v>3</v>
      </c>
      <c r="H1322" s="9">
        <v>30</v>
      </c>
      <c r="I1322" s="9">
        <v>106</v>
      </c>
      <c r="J1322" s="9">
        <v>7.1753129355346724E-11</v>
      </c>
      <c r="K1322" s="9">
        <v>0</v>
      </c>
      <c r="L1322" s="11" t="s">
        <v>6544</v>
      </c>
      <c r="M1322" s="11">
        <v>0</v>
      </c>
      <c r="N1322" s="9" t="s">
        <v>3</v>
      </c>
      <c r="O1322" s="9" t="s">
        <v>3837</v>
      </c>
      <c r="P1322" s="9">
        <v>313066</v>
      </c>
      <c r="Q1322" s="12">
        <v>0</v>
      </c>
    </row>
    <row r="1323" spans="1:17" ht="11.25" customHeight="1" x14ac:dyDescent="0.25">
      <c r="A1323" s="8">
        <v>1318</v>
      </c>
      <c r="B1323" s="9" t="s">
        <v>6545</v>
      </c>
      <c r="C1323" s="9" t="s">
        <v>6546</v>
      </c>
      <c r="D1323" s="10" t="s">
        <v>6547</v>
      </c>
      <c r="E1323" s="9" t="s">
        <v>6502</v>
      </c>
      <c r="F1323" s="9">
        <v>24.046400000000002</v>
      </c>
      <c r="G1323" s="9" t="s">
        <v>55</v>
      </c>
      <c r="H1323" s="9">
        <v>30</v>
      </c>
      <c r="I1323" s="9">
        <v>106</v>
      </c>
      <c r="J1323" s="9">
        <v>7.1753129355346724E-11</v>
      </c>
      <c r="K1323" s="9">
        <v>0</v>
      </c>
      <c r="L1323" s="11" t="s">
        <v>6548</v>
      </c>
      <c r="M1323" s="11">
        <v>0</v>
      </c>
      <c r="N1323" s="9" t="s">
        <v>55</v>
      </c>
      <c r="O1323" s="9" t="s">
        <v>3837</v>
      </c>
      <c r="P1323" s="9">
        <v>313066</v>
      </c>
      <c r="Q1323" s="12">
        <v>0</v>
      </c>
    </row>
    <row r="1324" spans="1:17" ht="11.25" customHeight="1" x14ac:dyDescent="0.25">
      <c r="A1324" s="8">
        <v>1319</v>
      </c>
      <c r="B1324" s="9" t="s">
        <v>6549</v>
      </c>
      <c r="C1324" s="9" t="s">
        <v>6550</v>
      </c>
      <c r="D1324" s="10" t="s">
        <v>6551</v>
      </c>
      <c r="E1324" s="9" t="s">
        <v>6502</v>
      </c>
      <c r="F1324" s="9">
        <v>24.046400000000002</v>
      </c>
      <c r="G1324" s="9" t="s">
        <v>55</v>
      </c>
      <c r="H1324" s="9">
        <v>30</v>
      </c>
      <c r="I1324" s="9">
        <v>106</v>
      </c>
      <c r="J1324" s="9">
        <v>7.1753129355346724E-11</v>
      </c>
      <c r="K1324" s="9">
        <v>0</v>
      </c>
      <c r="L1324" s="11" t="s">
        <v>6552</v>
      </c>
      <c r="M1324" s="11">
        <v>0</v>
      </c>
      <c r="N1324" s="9" t="s">
        <v>3</v>
      </c>
      <c r="O1324" s="9" t="s">
        <v>3837</v>
      </c>
      <c r="P1324" s="9">
        <v>322989</v>
      </c>
      <c r="Q1324" s="12">
        <v>0</v>
      </c>
    </row>
    <row r="1325" spans="1:17" ht="11.25" customHeight="1" x14ac:dyDescent="0.25">
      <c r="A1325" s="8">
        <v>1320</v>
      </c>
      <c r="B1325" s="9" t="s">
        <v>6553</v>
      </c>
      <c r="C1325" s="9" t="s">
        <v>6554</v>
      </c>
      <c r="D1325" s="10" t="s">
        <v>6555</v>
      </c>
      <c r="E1325" s="9" t="s">
        <v>6502</v>
      </c>
      <c r="F1325" s="9">
        <v>24.046400000000002</v>
      </c>
      <c r="G1325" s="9" t="s">
        <v>55</v>
      </c>
      <c r="H1325" s="9">
        <v>30</v>
      </c>
      <c r="I1325" s="9">
        <v>106</v>
      </c>
      <c r="J1325" s="9">
        <v>7.1753129355346724E-11</v>
      </c>
      <c r="K1325" s="9">
        <v>0</v>
      </c>
      <c r="L1325" s="11" t="s">
        <v>6556</v>
      </c>
      <c r="M1325" s="11">
        <v>0</v>
      </c>
      <c r="N1325" s="9" t="s">
        <v>55</v>
      </c>
      <c r="O1325" s="9" t="s">
        <v>3837</v>
      </c>
      <c r="P1325" s="9">
        <v>350228</v>
      </c>
      <c r="Q1325" s="12">
        <v>0</v>
      </c>
    </row>
    <row r="1326" spans="1:17" ht="11.25" customHeight="1" x14ac:dyDescent="0.25">
      <c r="A1326" s="8">
        <v>1321</v>
      </c>
      <c r="B1326" s="9" t="s">
        <v>6557</v>
      </c>
      <c r="C1326" s="9" t="s">
        <v>6558</v>
      </c>
      <c r="D1326" s="10" t="s">
        <v>6559</v>
      </c>
      <c r="E1326" s="9" t="s">
        <v>6560</v>
      </c>
      <c r="F1326" s="9">
        <v>0</v>
      </c>
      <c r="G1326" s="9" t="s">
        <v>3</v>
      </c>
      <c r="H1326" s="9">
        <v>62</v>
      </c>
      <c r="I1326" s="9">
        <v>74</v>
      </c>
      <c r="J1326" s="9">
        <v>0.30348366402484223</v>
      </c>
      <c r="K1326" s="9" t="s">
        <v>6561</v>
      </c>
      <c r="L1326" s="11" t="s">
        <v>6562</v>
      </c>
      <c r="M1326" s="11" t="s">
        <v>6563</v>
      </c>
      <c r="N1326" s="9" t="s">
        <v>3</v>
      </c>
      <c r="O1326" s="9" t="s">
        <v>690</v>
      </c>
      <c r="P1326" s="9">
        <v>2639379</v>
      </c>
      <c r="Q1326" s="12">
        <v>2639313</v>
      </c>
    </row>
    <row r="1327" spans="1:17" ht="11.25" customHeight="1" x14ac:dyDescent="0.25">
      <c r="A1327" s="8">
        <v>1322</v>
      </c>
      <c r="B1327" s="9" t="s">
        <v>6564</v>
      </c>
      <c r="C1327" s="9" t="s">
        <v>6565</v>
      </c>
      <c r="D1327" s="10" t="s">
        <v>6566</v>
      </c>
      <c r="E1327" s="9" t="s">
        <v>6560</v>
      </c>
      <c r="F1327" s="9">
        <v>0.37040000000000001</v>
      </c>
      <c r="G1327" s="9" t="s">
        <v>3</v>
      </c>
      <c r="H1327" s="9">
        <v>63</v>
      </c>
      <c r="I1327" s="9">
        <v>73</v>
      </c>
      <c r="J1327" s="9">
        <v>0.39117252281013948</v>
      </c>
      <c r="K1327" s="9" t="s">
        <v>6567</v>
      </c>
      <c r="L1327" s="11" t="s">
        <v>6568</v>
      </c>
      <c r="M1327" s="11" t="s">
        <v>6569</v>
      </c>
      <c r="N1327" s="9" t="s">
        <v>3</v>
      </c>
      <c r="O1327" s="9" t="s">
        <v>690</v>
      </c>
      <c r="P1327" s="9">
        <v>2638851</v>
      </c>
      <c r="Q1327" s="12">
        <v>2638880</v>
      </c>
    </row>
    <row r="1328" spans="1:17" ht="11.25" customHeight="1" x14ac:dyDescent="0.25">
      <c r="A1328" s="8">
        <v>1323</v>
      </c>
      <c r="B1328" s="9" t="s">
        <v>6570</v>
      </c>
      <c r="C1328" s="9" t="s">
        <v>6571</v>
      </c>
      <c r="D1328" s="10" t="s">
        <v>6572</v>
      </c>
      <c r="E1328" s="9" t="s">
        <v>6560</v>
      </c>
      <c r="F1328" s="9">
        <v>0.74080000000000001</v>
      </c>
      <c r="G1328" s="9" t="s">
        <v>3</v>
      </c>
      <c r="H1328" s="9">
        <v>62</v>
      </c>
      <c r="I1328" s="9">
        <v>74</v>
      </c>
      <c r="J1328" s="9">
        <v>0.30348366402484223</v>
      </c>
      <c r="K1328" s="9" t="s">
        <v>6573</v>
      </c>
      <c r="L1328" s="11" t="s">
        <v>6574</v>
      </c>
      <c r="M1328" s="11" t="s">
        <v>6575</v>
      </c>
      <c r="N1328" s="9" t="s">
        <v>55</v>
      </c>
      <c r="O1328" s="9">
        <v>0</v>
      </c>
      <c r="P1328" s="9">
        <v>0</v>
      </c>
      <c r="Q1328" s="12">
        <v>0</v>
      </c>
    </row>
    <row r="1329" spans="1:17" ht="11.25" customHeight="1" x14ac:dyDescent="0.25">
      <c r="A1329" s="8">
        <v>1324</v>
      </c>
      <c r="B1329" s="9" t="s">
        <v>6576</v>
      </c>
      <c r="C1329" s="9" t="s">
        <v>6577</v>
      </c>
      <c r="D1329" s="10" t="s">
        <v>6578</v>
      </c>
      <c r="E1329" s="9" t="s">
        <v>6560</v>
      </c>
      <c r="F1329" s="9">
        <v>1.1111</v>
      </c>
      <c r="G1329" s="9" t="s">
        <v>3</v>
      </c>
      <c r="H1329" s="9">
        <v>63</v>
      </c>
      <c r="I1329" s="9">
        <v>73</v>
      </c>
      <c r="J1329" s="9">
        <v>0.39117252281013948</v>
      </c>
      <c r="K1329" s="9">
        <v>0</v>
      </c>
      <c r="L1329" s="11" t="s">
        <v>6579</v>
      </c>
      <c r="M1329" s="11">
        <v>0</v>
      </c>
      <c r="N1329" s="9" t="s">
        <v>3</v>
      </c>
      <c r="O1329" s="9">
        <v>0</v>
      </c>
      <c r="P1329" s="9">
        <v>0</v>
      </c>
      <c r="Q1329" s="12">
        <v>0</v>
      </c>
    </row>
    <row r="1330" spans="1:17" ht="11.25" customHeight="1" x14ac:dyDescent="0.25">
      <c r="A1330" s="8">
        <v>1325</v>
      </c>
      <c r="B1330" s="9" t="s">
        <v>6580</v>
      </c>
      <c r="C1330" s="9" t="s">
        <v>6581</v>
      </c>
      <c r="D1330" s="10" t="s">
        <v>6582</v>
      </c>
      <c r="E1330" s="9" t="s">
        <v>6560</v>
      </c>
      <c r="F1330" s="9">
        <v>1.4815</v>
      </c>
      <c r="G1330" s="9" t="s">
        <v>3</v>
      </c>
      <c r="H1330" s="9">
        <v>64</v>
      </c>
      <c r="I1330" s="9">
        <v>72</v>
      </c>
      <c r="J1330" s="9">
        <v>0.49271667722708767</v>
      </c>
      <c r="K1330" s="9">
        <v>0</v>
      </c>
      <c r="L1330" s="11" t="s">
        <v>6574</v>
      </c>
      <c r="M1330" s="11">
        <v>0</v>
      </c>
      <c r="N1330" s="9" t="s">
        <v>3</v>
      </c>
      <c r="O1330" s="9">
        <v>0</v>
      </c>
      <c r="P1330" s="9">
        <v>0</v>
      </c>
      <c r="Q1330" s="12">
        <v>0</v>
      </c>
    </row>
    <row r="1331" spans="1:17" ht="11.25" customHeight="1" x14ac:dyDescent="0.25">
      <c r="A1331" s="8">
        <v>1326</v>
      </c>
      <c r="B1331" s="9" t="s">
        <v>6583</v>
      </c>
      <c r="C1331" s="9" t="s">
        <v>6584</v>
      </c>
      <c r="D1331" s="10" t="s">
        <v>6585</v>
      </c>
      <c r="E1331" s="9" t="s">
        <v>6560</v>
      </c>
      <c r="F1331" s="9">
        <v>1.8519000000000001</v>
      </c>
      <c r="G1331" s="9" t="s">
        <v>3</v>
      </c>
      <c r="H1331" s="9">
        <v>63</v>
      </c>
      <c r="I1331" s="9">
        <v>73</v>
      </c>
      <c r="J1331" s="9">
        <v>0.39117252281013948</v>
      </c>
      <c r="K1331" s="9" t="s">
        <v>6586</v>
      </c>
      <c r="L1331" s="11" t="s">
        <v>6587</v>
      </c>
      <c r="M1331" s="11" t="s">
        <v>6588</v>
      </c>
      <c r="N1331" s="9" t="s">
        <v>55</v>
      </c>
      <c r="O1331" s="9" t="s">
        <v>690</v>
      </c>
      <c r="P1331" s="9">
        <v>2873018</v>
      </c>
      <c r="Q1331" s="12">
        <v>2873034</v>
      </c>
    </row>
    <row r="1332" spans="1:17" ht="11.25" customHeight="1" x14ac:dyDescent="0.25">
      <c r="A1332" s="8">
        <v>1327</v>
      </c>
      <c r="B1332" s="9" t="s">
        <v>6589</v>
      </c>
      <c r="C1332" s="9" t="s">
        <v>6590</v>
      </c>
      <c r="D1332" s="10" t="s">
        <v>6591</v>
      </c>
      <c r="E1332" s="9" t="s">
        <v>6560</v>
      </c>
      <c r="F1332" s="9">
        <v>2.2223000000000002</v>
      </c>
      <c r="G1332" s="9" t="s">
        <v>3</v>
      </c>
      <c r="H1332" s="9">
        <v>64</v>
      </c>
      <c r="I1332" s="9">
        <v>72</v>
      </c>
      <c r="J1332" s="9">
        <v>0.49271667722708767</v>
      </c>
      <c r="K1332" s="9">
        <v>0</v>
      </c>
      <c r="L1332" s="11" t="s">
        <v>6592</v>
      </c>
      <c r="M1332" s="11">
        <v>0</v>
      </c>
      <c r="N1332" s="9" t="s">
        <v>55</v>
      </c>
      <c r="O1332" s="9" t="s">
        <v>690</v>
      </c>
      <c r="P1332" s="9">
        <v>2908663</v>
      </c>
      <c r="Q1332" s="12">
        <v>0</v>
      </c>
    </row>
    <row r="1333" spans="1:17" ht="11.25" customHeight="1" x14ac:dyDescent="0.25">
      <c r="A1333" s="8">
        <v>1328</v>
      </c>
      <c r="B1333" s="9" t="s">
        <v>6593</v>
      </c>
      <c r="C1333" s="9" t="s">
        <v>6594</v>
      </c>
      <c r="D1333" s="10" t="s">
        <v>6595</v>
      </c>
      <c r="E1333" s="9" t="s">
        <v>6560</v>
      </c>
      <c r="F1333" s="9">
        <v>2.5926</v>
      </c>
      <c r="G1333" s="9" t="s">
        <v>3</v>
      </c>
      <c r="H1333" s="9">
        <v>65</v>
      </c>
      <c r="I1333" s="9">
        <v>71</v>
      </c>
      <c r="J1333" s="9">
        <v>0.60690542721795082</v>
      </c>
      <c r="K1333" s="9" t="s">
        <v>6596</v>
      </c>
      <c r="L1333" s="11" t="s">
        <v>6597</v>
      </c>
      <c r="M1333" s="11" t="s">
        <v>6598</v>
      </c>
      <c r="N1333" s="9" t="s">
        <v>55</v>
      </c>
      <c r="O1333" s="9" t="s">
        <v>690</v>
      </c>
      <c r="P1333" s="9">
        <v>2931916</v>
      </c>
      <c r="Q1333" s="12">
        <v>2931895</v>
      </c>
    </row>
    <row r="1334" spans="1:17" ht="11.25" customHeight="1" x14ac:dyDescent="0.25">
      <c r="A1334" s="8">
        <v>1329</v>
      </c>
      <c r="B1334" s="9" t="s">
        <v>6599</v>
      </c>
      <c r="C1334" s="9" t="s">
        <v>6600</v>
      </c>
      <c r="D1334" s="10" t="s">
        <v>6601</v>
      </c>
      <c r="E1334" s="9" t="s">
        <v>6560</v>
      </c>
      <c r="F1334" s="9">
        <v>2.9630000000000001</v>
      </c>
      <c r="G1334" s="9" t="s">
        <v>3</v>
      </c>
      <c r="H1334" s="9">
        <v>66</v>
      </c>
      <c r="I1334" s="9">
        <v>70</v>
      </c>
      <c r="J1334" s="9">
        <v>0.73160058895990132</v>
      </c>
      <c r="K1334" s="9">
        <v>0</v>
      </c>
      <c r="L1334" s="11" t="s">
        <v>6602</v>
      </c>
      <c r="M1334" s="11">
        <v>0</v>
      </c>
      <c r="N1334" s="9" t="s">
        <v>55</v>
      </c>
      <c r="O1334" s="9" t="s">
        <v>690</v>
      </c>
      <c r="P1334" s="9">
        <v>2963918</v>
      </c>
      <c r="Q1334" s="12">
        <v>0</v>
      </c>
    </row>
    <row r="1335" spans="1:17" ht="11.25" customHeight="1" x14ac:dyDescent="0.25">
      <c r="A1335" s="8">
        <v>1330</v>
      </c>
      <c r="B1335" s="9" t="s">
        <v>6603</v>
      </c>
      <c r="C1335" s="9" t="s">
        <v>6604</v>
      </c>
      <c r="D1335" s="10" t="s">
        <v>6605</v>
      </c>
      <c r="E1335" s="9" t="s">
        <v>6560</v>
      </c>
      <c r="F1335" s="9">
        <v>4.8723000000000001</v>
      </c>
      <c r="G1335" s="9" t="s">
        <v>3</v>
      </c>
      <c r="H1335" s="9">
        <v>65</v>
      </c>
      <c r="I1335" s="9">
        <v>71</v>
      </c>
      <c r="J1335" s="9">
        <v>0.60690542721795082</v>
      </c>
      <c r="K1335" s="9" t="s">
        <v>6606</v>
      </c>
      <c r="L1335" s="11" t="s">
        <v>6607</v>
      </c>
      <c r="M1335" s="11" t="s">
        <v>6608</v>
      </c>
      <c r="N1335" s="9" t="s">
        <v>55</v>
      </c>
      <c r="O1335" s="9" t="s">
        <v>690</v>
      </c>
      <c r="P1335" s="9">
        <v>555102</v>
      </c>
      <c r="Q1335" s="12">
        <v>555146</v>
      </c>
    </row>
    <row r="1336" spans="1:17" ht="11.25" customHeight="1" x14ac:dyDescent="0.25">
      <c r="A1336" s="8">
        <v>1331</v>
      </c>
      <c r="B1336" s="9" t="s">
        <v>6609</v>
      </c>
      <c r="C1336" s="9" t="s">
        <v>6610</v>
      </c>
      <c r="D1336" s="10" t="s">
        <v>6611</v>
      </c>
      <c r="E1336" s="9" t="s">
        <v>6560</v>
      </c>
      <c r="F1336" s="9">
        <v>5.2427000000000001</v>
      </c>
      <c r="G1336" s="9" t="s">
        <v>3</v>
      </c>
      <c r="H1336" s="9">
        <v>64</v>
      </c>
      <c r="I1336" s="9">
        <v>72</v>
      </c>
      <c r="J1336" s="9">
        <v>0.49271667722708767</v>
      </c>
      <c r="K1336" s="9">
        <v>0</v>
      </c>
      <c r="L1336" s="11" t="s">
        <v>6612</v>
      </c>
      <c r="M1336" s="11">
        <v>0</v>
      </c>
      <c r="N1336" s="9" t="s">
        <v>55</v>
      </c>
      <c r="O1336" s="9">
        <v>0</v>
      </c>
      <c r="P1336" s="9">
        <v>0</v>
      </c>
      <c r="Q1336" s="12">
        <v>0</v>
      </c>
    </row>
    <row r="1337" spans="1:17" ht="11.25" customHeight="1" x14ac:dyDescent="0.25">
      <c r="A1337" s="8">
        <v>1332</v>
      </c>
      <c r="B1337" s="9" t="s">
        <v>6613</v>
      </c>
      <c r="C1337" s="9" t="s">
        <v>6614</v>
      </c>
      <c r="D1337" s="10" t="s">
        <v>6615</v>
      </c>
      <c r="E1337" s="9" t="s">
        <v>6560</v>
      </c>
      <c r="F1337" s="9">
        <v>5.6131000000000002</v>
      </c>
      <c r="G1337" s="9" t="s">
        <v>3</v>
      </c>
      <c r="H1337" s="9">
        <v>63</v>
      </c>
      <c r="I1337" s="9">
        <v>73</v>
      </c>
      <c r="J1337" s="9">
        <v>0.39117252281013948</v>
      </c>
      <c r="K1337" s="9">
        <v>0</v>
      </c>
      <c r="L1337" s="11" t="s">
        <v>6616</v>
      </c>
      <c r="M1337" s="11">
        <v>0</v>
      </c>
      <c r="N1337" s="9" t="s">
        <v>3</v>
      </c>
      <c r="O1337" s="9" t="s">
        <v>690</v>
      </c>
      <c r="P1337" s="9">
        <v>592918</v>
      </c>
      <c r="Q1337" s="12">
        <v>0</v>
      </c>
    </row>
    <row r="1338" spans="1:17" ht="11.25" customHeight="1" x14ac:dyDescent="0.25">
      <c r="A1338" s="8">
        <v>1333</v>
      </c>
      <c r="B1338" s="9" t="s">
        <v>6617</v>
      </c>
      <c r="C1338" s="9" t="s">
        <v>6618</v>
      </c>
      <c r="D1338" s="10" t="s">
        <v>6619</v>
      </c>
      <c r="E1338" s="9" t="s">
        <v>6560</v>
      </c>
      <c r="F1338" s="9">
        <v>5.6131000000000002</v>
      </c>
      <c r="G1338" s="9" t="s">
        <v>55</v>
      </c>
      <c r="H1338" s="9">
        <v>63</v>
      </c>
      <c r="I1338" s="9">
        <v>73</v>
      </c>
      <c r="J1338" s="9">
        <v>0.39117252281013948</v>
      </c>
      <c r="K1338" s="9">
        <v>0</v>
      </c>
      <c r="L1338" s="11" t="s">
        <v>6620</v>
      </c>
      <c r="M1338" s="11">
        <v>0</v>
      </c>
      <c r="N1338" s="9" t="s">
        <v>55</v>
      </c>
      <c r="O1338" s="9" t="s">
        <v>690</v>
      </c>
      <c r="P1338" s="9">
        <v>592918</v>
      </c>
      <c r="Q1338" s="12">
        <v>0</v>
      </c>
    </row>
    <row r="1339" spans="1:17" ht="11.25" customHeight="1" x14ac:dyDescent="0.25">
      <c r="A1339" s="8">
        <v>1334</v>
      </c>
      <c r="B1339" s="9" t="s">
        <v>6621</v>
      </c>
      <c r="C1339" s="9" t="s">
        <v>6622</v>
      </c>
      <c r="D1339" s="10" t="s">
        <v>6623</v>
      </c>
      <c r="E1339" s="9" t="s">
        <v>6560</v>
      </c>
      <c r="F1339" s="9">
        <v>5.6131000000000002</v>
      </c>
      <c r="G1339" s="9" t="s">
        <v>55</v>
      </c>
      <c r="H1339" s="9">
        <v>63</v>
      </c>
      <c r="I1339" s="9">
        <v>73</v>
      </c>
      <c r="J1339" s="9">
        <v>0.39117252281013948</v>
      </c>
      <c r="K1339" s="9" t="s">
        <v>6624</v>
      </c>
      <c r="L1339" s="11" t="s">
        <v>6620</v>
      </c>
      <c r="M1339" s="11" t="s">
        <v>6616</v>
      </c>
      <c r="N1339" s="9" t="s">
        <v>3</v>
      </c>
      <c r="O1339" s="9" t="s">
        <v>690</v>
      </c>
      <c r="P1339" s="9">
        <v>592918</v>
      </c>
      <c r="Q1339" s="12">
        <v>592908</v>
      </c>
    </row>
    <row r="1340" spans="1:17" ht="11.25" customHeight="1" x14ac:dyDescent="0.25">
      <c r="A1340" s="8">
        <v>1335</v>
      </c>
      <c r="B1340" s="9" t="s">
        <v>6625</v>
      </c>
      <c r="C1340" s="9" t="s">
        <v>6626</v>
      </c>
      <c r="D1340" s="10" t="s">
        <v>6627</v>
      </c>
      <c r="E1340" s="9" t="s">
        <v>6560</v>
      </c>
      <c r="F1340" s="9">
        <v>5.6131000000000002</v>
      </c>
      <c r="G1340" s="9" t="s">
        <v>55</v>
      </c>
      <c r="H1340" s="9">
        <v>63</v>
      </c>
      <c r="I1340" s="9">
        <v>73</v>
      </c>
      <c r="J1340" s="9">
        <v>0.39117252281013948</v>
      </c>
      <c r="K1340" s="9">
        <v>0</v>
      </c>
      <c r="L1340" s="11" t="s">
        <v>6628</v>
      </c>
      <c r="M1340" s="11">
        <v>0</v>
      </c>
      <c r="N1340" s="9" t="s">
        <v>55</v>
      </c>
      <c r="O1340" s="9" t="s">
        <v>690</v>
      </c>
      <c r="P1340" s="9">
        <v>628746</v>
      </c>
      <c r="Q1340" s="12">
        <v>0</v>
      </c>
    </row>
    <row r="1341" spans="1:17" ht="11.25" customHeight="1" x14ac:dyDescent="0.25">
      <c r="A1341" s="8">
        <v>1336</v>
      </c>
      <c r="B1341" s="9" t="s">
        <v>6629</v>
      </c>
      <c r="C1341" s="9" t="s">
        <v>6630</v>
      </c>
      <c r="D1341" s="10" t="s">
        <v>6631</v>
      </c>
      <c r="E1341" s="9" t="s">
        <v>6560</v>
      </c>
      <c r="F1341" s="9">
        <v>5.6131000000000002</v>
      </c>
      <c r="G1341" s="9" t="s">
        <v>55</v>
      </c>
      <c r="H1341" s="9">
        <v>63</v>
      </c>
      <c r="I1341" s="9">
        <v>73</v>
      </c>
      <c r="J1341" s="9">
        <v>0.39117252281013948</v>
      </c>
      <c r="K1341" s="9" t="s">
        <v>6632</v>
      </c>
      <c r="L1341" s="11" t="s">
        <v>6633</v>
      </c>
      <c r="M1341" s="11" t="s">
        <v>6634</v>
      </c>
      <c r="N1341" s="9" t="s">
        <v>3</v>
      </c>
      <c r="O1341" s="9" t="s">
        <v>690</v>
      </c>
      <c r="P1341" s="9">
        <v>630534</v>
      </c>
      <c r="Q1341" s="12">
        <v>630560</v>
      </c>
    </row>
    <row r="1342" spans="1:17" ht="11.25" customHeight="1" x14ac:dyDescent="0.25">
      <c r="A1342" s="8">
        <v>1337</v>
      </c>
      <c r="B1342" s="9" t="s">
        <v>6635</v>
      </c>
      <c r="C1342" s="9" t="s">
        <v>6636</v>
      </c>
      <c r="D1342" s="10" t="s">
        <v>6637</v>
      </c>
      <c r="E1342" s="9" t="s">
        <v>6560</v>
      </c>
      <c r="F1342" s="9">
        <v>5.6131000000000002</v>
      </c>
      <c r="G1342" s="9" t="s">
        <v>55</v>
      </c>
      <c r="H1342" s="9">
        <v>63</v>
      </c>
      <c r="I1342" s="9">
        <v>73</v>
      </c>
      <c r="J1342" s="9">
        <v>0.39117252281013948</v>
      </c>
      <c r="K1342" s="9" t="s">
        <v>6638</v>
      </c>
      <c r="L1342" s="11" t="s">
        <v>6639</v>
      </c>
      <c r="M1342" s="11" t="s">
        <v>6640</v>
      </c>
      <c r="N1342" s="9" t="s">
        <v>55</v>
      </c>
      <c r="O1342" s="9" t="s">
        <v>690</v>
      </c>
      <c r="P1342" s="9">
        <v>661844</v>
      </c>
      <c r="Q1342" s="12">
        <v>661829</v>
      </c>
    </row>
    <row r="1343" spans="1:17" ht="11.25" customHeight="1" x14ac:dyDescent="0.25">
      <c r="A1343" s="8">
        <v>1338</v>
      </c>
      <c r="B1343" s="9" t="s">
        <v>6641</v>
      </c>
      <c r="C1343" s="9" t="s">
        <v>6642</v>
      </c>
      <c r="D1343" s="10" t="s">
        <v>6643</v>
      </c>
      <c r="E1343" s="9" t="s">
        <v>6560</v>
      </c>
      <c r="F1343" s="9">
        <v>5.6131000000000002</v>
      </c>
      <c r="G1343" s="9" t="s">
        <v>55</v>
      </c>
      <c r="H1343" s="9">
        <v>63</v>
      </c>
      <c r="I1343" s="9">
        <v>73</v>
      </c>
      <c r="J1343" s="9">
        <v>0.39117252281013948</v>
      </c>
      <c r="K1343" s="9" t="s">
        <v>6644</v>
      </c>
      <c r="L1343" s="11" t="s">
        <v>6645</v>
      </c>
      <c r="M1343" s="11" t="s">
        <v>6646</v>
      </c>
      <c r="N1343" s="9" t="s">
        <v>3</v>
      </c>
      <c r="O1343" s="9" t="s">
        <v>690</v>
      </c>
      <c r="P1343" s="9">
        <v>698534</v>
      </c>
      <c r="Q1343" s="12">
        <v>698596</v>
      </c>
    </row>
    <row r="1344" spans="1:17" ht="11.25" customHeight="1" x14ac:dyDescent="0.25">
      <c r="A1344" s="8">
        <v>1339</v>
      </c>
      <c r="B1344" s="9" t="s">
        <v>6647</v>
      </c>
      <c r="C1344" s="9" t="s">
        <v>6648</v>
      </c>
      <c r="D1344" s="10" t="s">
        <v>6649</v>
      </c>
      <c r="E1344" s="9" t="s">
        <v>6560</v>
      </c>
      <c r="F1344" s="9">
        <v>5.6131000000000002</v>
      </c>
      <c r="G1344" s="9" t="s">
        <v>55</v>
      </c>
      <c r="H1344" s="9">
        <v>63</v>
      </c>
      <c r="I1344" s="9">
        <v>73</v>
      </c>
      <c r="J1344" s="9">
        <v>0.39117252281013948</v>
      </c>
      <c r="K1344" s="9" t="s">
        <v>6650</v>
      </c>
      <c r="L1344" s="11" t="s">
        <v>6651</v>
      </c>
      <c r="M1344" s="11" t="s">
        <v>6652</v>
      </c>
      <c r="N1344" s="9" t="s">
        <v>55</v>
      </c>
      <c r="O1344" s="9" t="s">
        <v>690</v>
      </c>
      <c r="P1344" s="9">
        <v>703638</v>
      </c>
      <c r="Q1344" s="12">
        <v>703644</v>
      </c>
    </row>
    <row r="1345" spans="1:17" ht="11.25" customHeight="1" x14ac:dyDescent="0.25">
      <c r="A1345" s="8">
        <v>1340</v>
      </c>
      <c r="B1345" s="9" t="s">
        <v>6653</v>
      </c>
      <c r="C1345" s="9" t="s">
        <v>6654</v>
      </c>
      <c r="D1345" s="10" t="s">
        <v>6655</v>
      </c>
      <c r="E1345" s="9" t="s">
        <v>6560</v>
      </c>
      <c r="F1345" s="9">
        <v>5.6131000000000002</v>
      </c>
      <c r="G1345" s="9" t="s">
        <v>55</v>
      </c>
      <c r="H1345" s="9">
        <v>63</v>
      </c>
      <c r="I1345" s="9">
        <v>73</v>
      </c>
      <c r="J1345" s="9">
        <v>0.39117252281013948</v>
      </c>
      <c r="K1345" s="9" t="s">
        <v>6656</v>
      </c>
      <c r="L1345" s="11" t="s">
        <v>6657</v>
      </c>
      <c r="M1345" s="11" t="s">
        <v>6658</v>
      </c>
      <c r="N1345" s="9" t="s">
        <v>55</v>
      </c>
      <c r="O1345" s="9" t="s">
        <v>690</v>
      </c>
      <c r="P1345" s="9">
        <v>703641</v>
      </c>
      <c r="Q1345" s="12">
        <v>703624</v>
      </c>
    </row>
    <row r="1346" spans="1:17" ht="11.25" customHeight="1" x14ac:dyDescent="0.25">
      <c r="A1346" s="8">
        <v>1341</v>
      </c>
      <c r="B1346" s="9" t="s">
        <v>6659</v>
      </c>
      <c r="C1346" s="9" t="s">
        <v>6660</v>
      </c>
      <c r="D1346" s="10" t="s">
        <v>6661</v>
      </c>
      <c r="E1346" s="9" t="s">
        <v>6560</v>
      </c>
      <c r="F1346" s="9">
        <v>5.9835000000000003</v>
      </c>
      <c r="G1346" s="9" t="s">
        <v>3</v>
      </c>
      <c r="H1346" s="9">
        <v>64</v>
      </c>
      <c r="I1346" s="9">
        <v>72</v>
      </c>
      <c r="J1346" s="9">
        <v>0.49271667722708767</v>
      </c>
      <c r="K1346" s="9" t="s">
        <v>6662</v>
      </c>
      <c r="L1346" s="11" t="s">
        <v>6663</v>
      </c>
      <c r="M1346" s="11" t="s">
        <v>6664</v>
      </c>
      <c r="N1346" s="9" t="s">
        <v>55</v>
      </c>
      <c r="O1346" s="9" t="s">
        <v>690</v>
      </c>
      <c r="P1346" s="9">
        <v>821482</v>
      </c>
      <c r="Q1346" s="12">
        <v>821426</v>
      </c>
    </row>
    <row r="1347" spans="1:17" ht="11.25" customHeight="1" x14ac:dyDescent="0.25">
      <c r="A1347" s="8">
        <v>1342</v>
      </c>
      <c r="B1347" s="9" t="s">
        <v>6665</v>
      </c>
      <c r="C1347" s="9" t="s">
        <v>6666</v>
      </c>
      <c r="D1347" s="10" t="s">
        <v>6667</v>
      </c>
      <c r="E1347" s="9" t="s">
        <v>6560</v>
      </c>
      <c r="F1347" s="9">
        <v>5.9835000000000003</v>
      </c>
      <c r="G1347" s="9" t="s">
        <v>55</v>
      </c>
      <c r="H1347" s="9">
        <v>64</v>
      </c>
      <c r="I1347" s="9">
        <v>72</v>
      </c>
      <c r="J1347" s="9">
        <v>0.49271667722708767</v>
      </c>
      <c r="K1347" s="9">
        <v>0</v>
      </c>
      <c r="L1347" s="11" t="s">
        <v>6668</v>
      </c>
      <c r="M1347" s="11">
        <v>0</v>
      </c>
      <c r="N1347" s="9" t="s">
        <v>3</v>
      </c>
      <c r="O1347" s="9">
        <v>0</v>
      </c>
      <c r="P1347" s="9">
        <v>0</v>
      </c>
      <c r="Q1347" s="12">
        <v>0</v>
      </c>
    </row>
    <row r="1348" spans="1:17" ht="11.25" customHeight="1" x14ac:dyDescent="0.25">
      <c r="A1348" s="8">
        <v>1343</v>
      </c>
      <c r="B1348" s="9" t="s">
        <v>6669</v>
      </c>
      <c r="C1348" s="9" t="s">
        <v>6670</v>
      </c>
      <c r="D1348" s="10" t="s">
        <v>6671</v>
      </c>
      <c r="E1348" s="9" t="s">
        <v>6560</v>
      </c>
      <c r="F1348" s="9">
        <v>5.9835000000000003</v>
      </c>
      <c r="G1348" s="9" t="s">
        <v>55</v>
      </c>
      <c r="H1348" s="9">
        <v>64</v>
      </c>
      <c r="I1348" s="9">
        <v>72</v>
      </c>
      <c r="J1348" s="9">
        <v>0.49271667722708767</v>
      </c>
      <c r="K1348" s="9">
        <v>0</v>
      </c>
      <c r="L1348" s="11" t="s">
        <v>6672</v>
      </c>
      <c r="M1348" s="11">
        <v>0</v>
      </c>
      <c r="N1348" s="9" t="s">
        <v>55</v>
      </c>
      <c r="O1348" s="9" t="s">
        <v>690</v>
      </c>
      <c r="P1348" s="9">
        <v>824888</v>
      </c>
      <c r="Q1348" s="12">
        <v>0</v>
      </c>
    </row>
    <row r="1349" spans="1:17" ht="11.25" customHeight="1" x14ac:dyDescent="0.25">
      <c r="A1349" s="8">
        <v>1344</v>
      </c>
      <c r="B1349" s="9" t="s">
        <v>6673</v>
      </c>
      <c r="C1349" s="9" t="s">
        <v>6674</v>
      </c>
      <c r="D1349" s="10" t="s">
        <v>6675</v>
      </c>
      <c r="E1349" s="9" t="s">
        <v>6560</v>
      </c>
      <c r="F1349" s="9">
        <v>6.3538999999999994</v>
      </c>
      <c r="G1349" s="9" t="s">
        <v>3</v>
      </c>
      <c r="H1349" s="9">
        <v>63</v>
      </c>
      <c r="I1349" s="9">
        <v>73</v>
      </c>
      <c r="J1349" s="9">
        <v>0.39117252281013948</v>
      </c>
      <c r="K1349" s="9">
        <v>0</v>
      </c>
      <c r="L1349" s="11" t="s">
        <v>6676</v>
      </c>
      <c r="M1349" s="11">
        <v>0</v>
      </c>
      <c r="N1349" s="9" t="s">
        <v>3</v>
      </c>
      <c r="O1349" s="9" t="s">
        <v>690</v>
      </c>
      <c r="P1349" s="9">
        <v>842159</v>
      </c>
      <c r="Q1349" s="12">
        <v>0</v>
      </c>
    </row>
    <row r="1350" spans="1:17" ht="11.25" customHeight="1" x14ac:dyDescent="0.25">
      <c r="A1350" s="8">
        <v>1345</v>
      </c>
      <c r="B1350" s="9" t="s">
        <v>6677</v>
      </c>
      <c r="C1350" s="9" t="s">
        <v>6678</v>
      </c>
      <c r="D1350" s="10" t="s">
        <v>6679</v>
      </c>
      <c r="E1350" s="9" t="s">
        <v>6560</v>
      </c>
      <c r="F1350" s="9">
        <v>6.3538999999999994</v>
      </c>
      <c r="G1350" s="9" t="s">
        <v>55</v>
      </c>
      <c r="H1350" s="9">
        <v>63</v>
      </c>
      <c r="I1350" s="9">
        <v>73</v>
      </c>
      <c r="J1350" s="9">
        <v>0.39117252281013948</v>
      </c>
      <c r="K1350" s="9" t="s">
        <v>6680</v>
      </c>
      <c r="L1350" s="11" t="s">
        <v>6676</v>
      </c>
      <c r="M1350" s="11" t="s">
        <v>6681</v>
      </c>
      <c r="N1350" s="9" t="s">
        <v>55</v>
      </c>
      <c r="O1350" s="9" t="s">
        <v>690</v>
      </c>
      <c r="P1350" s="9">
        <v>842159</v>
      </c>
      <c r="Q1350" s="12">
        <v>842171</v>
      </c>
    </row>
    <row r="1351" spans="1:17" ht="11.25" customHeight="1" x14ac:dyDescent="0.25">
      <c r="A1351" s="8">
        <v>1346</v>
      </c>
      <c r="B1351" s="9" t="s">
        <v>6682</v>
      </c>
      <c r="C1351" s="9" t="s">
        <v>6683</v>
      </c>
      <c r="D1351" s="10" t="s">
        <v>6684</v>
      </c>
      <c r="E1351" s="9" t="s">
        <v>6560</v>
      </c>
      <c r="F1351" s="9">
        <v>6.3538999999999994</v>
      </c>
      <c r="G1351" s="9" t="s">
        <v>55</v>
      </c>
      <c r="H1351" s="9">
        <v>63</v>
      </c>
      <c r="I1351" s="9">
        <v>73</v>
      </c>
      <c r="J1351" s="9">
        <v>0.39117252281013948</v>
      </c>
      <c r="K1351" s="9">
        <v>0</v>
      </c>
      <c r="L1351" s="11" t="s">
        <v>6685</v>
      </c>
      <c r="M1351" s="11">
        <v>0</v>
      </c>
      <c r="N1351" s="9" t="s">
        <v>55</v>
      </c>
      <c r="O1351" s="9" t="s">
        <v>690</v>
      </c>
      <c r="P1351" s="9">
        <v>842162</v>
      </c>
      <c r="Q1351" s="12">
        <v>0</v>
      </c>
    </row>
    <row r="1352" spans="1:17" ht="11.25" customHeight="1" x14ac:dyDescent="0.25">
      <c r="A1352" s="8">
        <v>1347</v>
      </c>
      <c r="B1352" s="9" t="s">
        <v>6686</v>
      </c>
      <c r="C1352" s="9" t="s">
        <v>6687</v>
      </c>
      <c r="D1352" s="10" t="s">
        <v>6688</v>
      </c>
      <c r="E1352" s="9" t="s">
        <v>6560</v>
      </c>
      <c r="F1352" s="9">
        <v>6.3538999999999994</v>
      </c>
      <c r="G1352" s="9" t="s">
        <v>55</v>
      </c>
      <c r="H1352" s="9">
        <v>63</v>
      </c>
      <c r="I1352" s="9">
        <v>73</v>
      </c>
      <c r="J1352" s="9">
        <v>0.39117252281013948</v>
      </c>
      <c r="K1352" s="9" t="s">
        <v>6689</v>
      </c>
      <c r="L1352" s="11" t="s">
        <v>6690</v>
      </c>
      <c r="M1352" s="11" t="s">
        <v>6685</v>
      </c>
      <c r="N1352" s="9" t="s">
        <v>55</v>
      </c>
      <c r="O1352" s="9" t="s">
        <v>690</v>
      </c>
      <c r="P1352" s="9">
        <v>842162</v>
      </c>
      <c r="Q1352" s="12">
        <v>842144</v>
      </c>
    </row>
    <row r="1353" spans="1:17" ht="11.25" customHeight="1" x14ac:dyDescent="0.25">
      <c r="A1353" s="8">
        <v>1348</v>
      </c>
      <c r="B1353" s="9" t="s">
        <v>6691</v>
      </c>
      <c r="C1353" s="9" t="s">
        <v>6692</v>
      </c>
      <c r="D1353" s="10" t="s">
        <v>6693</v>
      </c>
      <c r="E1353" s="9" t="s">
        <v>6560</v>
      </c>
      <c r="F1353" s="9">
        <v>6.7241999999999997</v>
      </c>
      <c r="G1353" s="9" t="s">
        <v>3</v>
      </c>
      <c r="H1353" s="9">
        <v>64</v>
      </c>
      <c r="I1353" s="9">
        <v>72</v>
      </c>
      <c r="J1353" s="9">
        <v>0.49271667722708767</v>
      </c>
      <c r="K1353" s="9">
        <v>0</v>
      </c>
      <c r="L1353" s="11" t="s">
        <v>6694</v>
      </c>
      <c r="M1353" s="11">
        <v>0</v>
      </c>
      <c r="N1353" s="9" t="s">
        <v>55</v>
      </c>
      <c r="O1353" s="9" t="s">
        <v>690</v>
      </c>
      <c r="P1353" s="9">
        <v>824890</v>
      </c>
      <c r="Q1353" s="12">
        <v>0</v>
      </c>
    </row>
    <row r="1354" spans="1:17" ht="11.25" customHeight="1" x14ac:dyDescent="0.25">
      <c r="A1354" s="8">
        <v>1349</v>
      </c>
      <c r="B1354" s="9" t="s">
        <v>6695</v>
      </c>
      <c r="C1354" s="9" t="s">
        <v>6696</v>
      </c>
      <c r="D1354" s="10" t="s">
        <v>6697</v>
      </c>
      <c r="E1354" s="9" t="s">
        <v>6560</v>
      </c>
      <c r="F1354" s="9">
        <v>7.0945999999999998</v>
      </c>
      <c r="G1354" s="9" t="s">
        <v>3</v>
      </c>
      <c r="H1354" s="9">
        <v>65</v>
      </c>
      <c r="I1354" s="9">
        <v>71</v>
      </c>
      <c r="J1354" s="9">
        <v>0.60690542721795082</v>
      </c>
      <c r="K1354" s="9">
        <v>0</v>
      </c>
      <c r="L1354" s="11" t="s">
        <v>6681</v>
      </c>
      <c r="M1354" s="11">
        <v>0</v>
      </c>
      <c r="N1354" s="9" t="s">
        <v>55</v>
      </c>
      <c r="O1354" s="9">
        <v>0</v>
      </c>
      <c r="P1354" s="9">
        <v>0</v>
      </c>
      <c r="Q1354" s="12">
        <v>0</v>
      </c>
    </row>
    <row r="1355" spans="1:17" ht="11.25" customHeight="1" x14ac:dyDescent="0.25">
      <c r="A1355" s="8">
        <v>1350</v>
      </c>
      <c r="B1355" s="9" t="s">
        <v>6698</v>
      </c>
      <c r="C1355" s="9" t="s">
        <v>1495</v>
      </c>
      <c r="D1355" s="10" t="s">
        <v>6699</v>
      </c>
      <c r="E1355" s="9" t="s">
        <v>1491</v>
      </c>
      <c r="F1355" s="9">
        <v>7.4649999999999999</v>
      </c>
      <c r="G1355" s="9" t="s">
        <v>3</v>
      </c>
      <c r="H1355" s="9">
        <v>66</v>
      </c>
      <c r="I1355" s="9">
        <v>70</v>
      </c>
      <c r="J1355" s="9">
        <v>0.73160058895990132</v>
      </c>
      <c r="K1355" s="9">
        <v>0</v>
      </c>
      <c r="L1355" s="11" t="s">
        <v>6700</v>
      </c>
      <c r="M1355" s="11">
        <v>0</v>
      </c>
      <c r="N1355" s="9" t="s">
        <v>55</v>
      </c>
      <c r="O1355" s="9">
        <v>0</v>
      </c>
      <c r="P1355" s="9">
        <v>0</v>
      </c>
      <c r="Q1355" s="12">
        <v>0</v>
      </c>
    </row>
    <row r="1356" spans="1:17" ht="11.25" customHeight="1" x14ac:dyDescent="0.25">
      <c r="A1356" s="8">
        <v>1351</v>
      </c>
      <c r="B1356" s="9" t="s">
        <v>6701</v>
      </c>
      <c r="C1356" s="9" t="s">
        <v>6702</v>
      </c>
      <c r="D1356" s="10" t="s">
        <v>6703</v>
      </c>
      <c r="E1356" s="9" t="s">
        <v>6560</v>
      </c>
      <c r="F1356" s="9">
        <v>7.835399999999999</v>
      </c>
      <c r="G1356" s="9" t="s">
        <v>3</v>
      </c>
      <c r="H1356" s="9">
        <v>67</v>
      </c>
      <c r="I1356" s="9">
        <v>69</v>
      </c>
      <c r="J1356" s="9">
        <v>0.86383174285472641</v>
      </c>
      <c r="K1356" s="9">
        <v>0</v>
      </c>
      <c r="L1356" s="11" t="s">
        <v>6704</v>
      </c>
      <c r="M1356" s="11">
        <v>0</v>
      </c>
      <c r="N1356" s="9" t="s">
        <v>55</v>
      </c>
      <c r="O1356" s="9">
        <v>0</v>
      </c>
      <c r="P1356" s="9">
        <v>0</v>
      </c>
      <c r="Q1356" s="12">
        <v>0</v>
      </c>
    </row>
    <row r="1357" spans="1:17" ht="11.25" customHeight="1" x14ac:dyDescent="0.25">
      <c r="A1357" s="8">
        <v>1352</v>
      </c>
      <c r="B1357" s="9" t="s">
        <v>6705</v>
      </c>
      <c r="C1357" s="9" t="s">
        <v>6706</v>
      </c>
      <c r="D1357" s="10" t="s">
        <v>6707</v>
      </c>
      <c r="E1357" s="9" t="s">
        <v>6560</v>
      </c>
      <c r="F1357" s="9">
        <v>8.2057000000000002</v>
      </c>
      <c r="G1357" s="9" t="s">
        <v>3</v>
      </c>
      <c r="H1357" s="9">
        <v>68</v>
      </c>
      <c r="I1357" s="9">
        <v>68</v>
      </c>
      <c r="J1357" s="9">
        <v>1</v>
      </c>
      <c r="K1357" s="9">
        <v>0</v>
      </c>
      <c r="L1357" s="11" t="s">
        <v>6708</v>
      </c>
      <c r="M1357" s="11">
        <v>0</v>
      </c>
      <c r="N1357" s="9" t="s">
        <v>3</v>
      </c>
      <c r="O1357" s="9">
        <v>0</v>
      </c>
      <c r="P1357" s="9">
        <v>0</v>
      </c>
      <c r="Q1357" s="12">
        <v>0</v>
      </c>
    </row>
    <row r="1358" spans="1:17" ht="11.25" customHeight="1" x14ac:dyDescent="0.25">
      <c r="A1358" s="8">
        <v>1353</v>
      </c>
      <c r="B1358" s="9" t="s">
        <v>6709</v>
      </c>
      <c r="C1358" s="9" t="s">
        <v>6710</v>
      </c>
      <c r="D1358" s="10" t="s">
        <v>6711</v>
      </c>
      <c r="E1358" s="9" t="s">
        <v>6560</v>
      </c>
      <c r="F1358" s="9">
        <v>12.617100000000001</v>
      </c>
      <c r="G1358" s="9" t="s">
        <v>3</v>
      </c>
      <c r="H1358" s="9">
        <v>79</v>
      </c>
      <c r="I1358" s="9">
        <v>57</v>
      </c>
      <c r="J1358" s="9">
        <v>5.9229703727279523E-2</v>
      </c>
      <c r="K1358" s="9">
        <v>0</v>
      </c>
      <c r="L1358" s="11" t="s">
        <v>6712</v>
      </c>
      <c r="M1358" s="11">
        <v>0</v>
      </c>
      <c r="N1358" s="9" t="s">
        <v>55</v>
      </c>
      <c r="O1358" s="9">
        <v>0</v>
      </c>
      <c r="P1358" s="9">
        <v>0</v>
      </c>
      <c r="Q1358" s="12">
        <v>0</v>
      </c>
    </row>
    <row r="1359" spans="1:17" ht="11.25" customHeight="1" x14ac:dyDescent="0.25">
      <c r="A1359" s="8">
        <v>1354</v>
      </c>
      <c r="B1359" s="9" t="s">
        <v>6713</v>
      </c>
      <c r="C1359" s="9" t="s">
        <v>6714</v>
      </c>
      <c r="D1359" s="10" t="s">
        <v>6715</v>
      </c>
      <c r="E1359" s="9" t="s">
        <v>6560</v>
      </c>
      <c r="F1359" s="9">
        <v>13.745199999999999</v>
      </c>
      <c r="G1359" s="9" t="s">
        <v>3</v>
      </c>
      <c r="H1359" s="9">
        <v>82</v>
      </c>
      <c r="I1359" s="9">
        <v>54</v>
      </c>
      <c r="J1359" s="9">
        <v>1.6351221575805867E-2</v>
      </c>
      <c r="K1359" s="9">
        <v>0</v>
      </c>
      <c r="L1359" s="11" t="s">
        <v>6716</v>
      </c>
      <c r="M1359" s="11">
        <v>0</v>
      </c>
      <c r="N1359" s="9" t="s">
        <v>3</v>
      </c>
      <c r="O1359" s="9">
        <v>0</v>
      </c>
      <c r="P1359" s="9">
        <v>0</v>
      </c>
      <c r="Q1359" s="12">
        <v>0</v>
      </c>
    </row>
    <row r="1360" spans="1:17" ht="11.25" customHeight="1" x14ac:dyDescent="0.25">
      <c r="A1360" s="8">
        <v>1355</v>
      </c>
      <c r="B1360" s="9" t="s">
        <v>6717</v>
      </c>
      <c r="C1360" s="9" t="s">
        <v>6718</v>
      </c>
      <c r="D1360" s="10" t="s">
        <v>6719</v>
      </c>
      <c r="E1360" s="9" t="s">
        <v>6560</v>
      </c>
      <c r="F1360" s="9">
        <v>21.9373</v>
      </c>
      <c r="G1360" s="9" t="s">
        <v>3</v>
      </c>
      <c r="H1360" s="9">
        <v>101</v>
      </c>
      <c r="I1360" s="9">
        <v>35</v>
      </c>
      <c r="J1360" s="9">
        <v>1.5185595523519997E-8</v>
      </c>
      <c r="K1360" s="9" t="s">
        <v>6720</v>
      </c>
      <c r="L1360" s="11" t="s">
        <v>6721</v>
      </c>
      <c r="M1360" s="11" t="s">
        <v>6722</v>
      </c>
      <c r="N1360" s="9" t="s">
        <v>55</v>
      </c>
      <c r="O1360" s="9" t="s">
        <v>690</v>
      </c>
      <c r="P1360" s="9">
        <v>901944</v>
      </c>
      <c r="Q1360" s="12">
        <v>901958</v>
      </c>
    </row>
    <row r="1361" spans="1:17" ht="11.25" customHeight="1" x14ac:dyDescent="0.25">
      <c r="A1361" s="8">
        <v>1356</v>
      </c>
      <c r="B1361" s="9" t="s">
        <v>6723</v>
      </c>
      <c r="C1361" s="9" t="s">
        <v>6724</v>
      </c>
      <c r="D1361" s="10" t="s">
        <v>6725</v>
      </c>
      <c r="E1361" s="9" t="s">
        <v>6560</v>
      </c>
      <c r="F1361" s="9">
        <v>22.307700000000001</v>
      </c>
      <c r="G1361" s="9" t="s">
        <v>3</v>
      </c>
      <c r="H1361" s="9">
        <v>102</v>
      </c>
      <c r="I1361" s="9">
        <v>34</v>
      </c>
      <c r="J1361" s="9">
        <v>5.5112072519899579E-9</v>
      </c>
      <c r="K1361" s="9" t="s">
        <v>6726</v>
      </c>
      <c r="L1361" s="11" t="s">
        <v>6727</v>
      </c>
      <c r="M1361" s="11" t="s">
        <v>6728</v>
      </c>
      <c r="N1361" s="9" t="s">
        <v>55</v>
      </c>
      <c r="O1361" s="9" t="s">
        <v>690</v>
      </c>
      <c r="P1361" s="9">
        <v>917150</v>
      </c>
      <c r="Q1361" s="12">
        <v>917156</v>
      </c>
    </row>
    <row r="1362" spans="1:17" ht="11.25" customHeight="1" x14ac:dyDescent="0.25">
      <c r="A1362" s="8">
        <v>1357</v>
      </c>
      <c r="B1362" s="9" t="s">
        <v>6729</v>
      </c>
      <c r="C1362" s="9" t="s">
        <v>6730</v>
      </c>
      <c r="D1362" s="10" t="s">
        <v>6731</v>
      </c>
      <c r="E1362" s="9" t="s">
        <v>6560</v>
      </c>
      <c r="F1362" s="9">
        <v>22.678100000000001</v>
      </c>
      <c r="G1362" s="9" t="s">
        <v>3</v>
      </c>
      <c r="H1362" s="9">
        <v>103</v>
      </c>
      <c r="I1362" s="9">
        <v>33</v>
      </c>
      <c r="J1362" s="9">
        <v>1.9436155006261267E-9</v>
      </c>
      <c r="K1362" s="9">
        <v>0</v>
      </c>
      <c r="L1362" s="11" t="s">
        <v>6732</v>
      </c>
      <c r="M1362" s="11">
        <v>0</v>
      </c>
      <c r="N1362" s="9" t="s">
        <v>3</v>
      </c>
      <c r="O1362" s="9" t="s">
        <v>690</v>
      </c>
      <c r="P1362" s="9">
        <v>938786</v>
      </c>
      <c r="Q1362" s="12">
        <v>0</v>
      </c>
    </row>
    <row r="1363" spans="1:17" ht="11.25" customHeight="1" x14ac:dyDescent="0.25">
      <c r="A1363" s="8">
        <v>1358</v>
      </c>
      <c r="B1363" s="9" t="s">
        <v>6733</v>
      </c>
      <c r="C1363" s="9" t="s">
        <v>6734</v>
      </c>
      <c r="D1363" s="10" t="s">
        <v>6735</v>
      </c>
      <c r="E1363" s="9" t="s">
        <v>6560</v>
      </c>
      <c r="F1363" s="9">
        <v>22.678100000000001</v>
      </c>
      <c r="G1363" s="9" t="s">
        <v>55</v>
      </c>
      <c r="H1363" s="9">
        <v>103</v>
      </c>
      <c r="I1363" s="9">
        <v>33</v>
      </c>
      <c r="J1363" s="9">
        <v>1.9436155006261267E-9</v>
      </c>
      <c r="K1363" s="9">
        <v>0</v>
      </c>
      <c r="L1363" s="11" t="s">
        <v>6736</v>
      </c>
      <c r="M1363" s="11">
        <v>0</v>
      </c>
      <c r="N1363" s="9" t="s">
        <v>3</v>
      </c>
      <c r="O1363" s="9" t="s">
        <v>690</v>
      </c>
      <c r="P1363" s="9">
        <v>938783</v>
      </c>
      <c r="Q1363" s="12">
        <v>0</v>
      </c>
    </row>
    <row r="1364" spans="1:17" ht="11.25" customHeight="1" x14ac:dyDescent="0.25">
      <c r="A1364" s="8">
        <v>1359</v>
      </c>
      <c r="B1364" s="9" t="s">
        <v>6737</v>
      </c>
      <c r="C1364" s="9" t="s">
        <v>6738</v>
      </c>
      <c r="D1364" s="10" t="s">
        <v>6739</v>
      </c>
      <c r="E1364" s="9" t="s">
        <v>6560</v>
      </c>
      <c r="F1364" s="9">
        <v>23.048500000000001</v>
      </c>
      <c r="G1364" s="9" t="s">
        <v>3</v>
      </c>
      <c r="H1364" s="9">
        <v>102</v>
      </c>
      <c r="I1364" s="9">
        <v>34</v>
      </c>
      <c r="J1364" s="9">
        <v>5.5112072519899579E-9</v>
      </c>
      <c r="K1364" s="9" t="s">
        <v>6740</v>
      </c>
      <c r="L1364" s="11" t="s">
        <v>6741</v>
      </c>
      <c r="M1364" s="11" t="s">
        <v>6742</v>
      </c>
      <c r="N1364" s="9" t="s">
        <v>55</v>
      </c>
      <c r="O1364" s="9">
        <v>0</v>
      </c>
      <c r="P1364" s="9">
        <v>0</v>
      </c>
      <c r="Q1364" s="12">
        <v>0</v>
      </c>
    </row>
    <row r="1365" spans="1:17" ht="11.25" customHeight="1" x14ac:dyDescent="0.25">
      <c r="A1365" s="8">
        <v>1360</v>
      </c>
      <c r="B1365" s="9" t="s">
        <v>6743</v>
      </c>
      <c r="C1365" s="9" t="s">
        <v>6744</v>
      </c>
      <c r="D1365" s="10" t="s">
        <v>6745</v>
      </c>
      <c r="E1365" s="9" t="s">
        <v>6560</v>
      </c>
      <c r="F1365" s="9">
        <v>26.597700000000003</v>
      </c>
      <c r="G1365" s="9" t="s">
        <v>3</v>
      </c>
      <c r="H1365" s="9">
        <v>93</v>
      </c>
      <c r="I1365" s="9">
        <v>43</v>
      </c>
      <c r="J1365" s="9">
        <v>1.807240237422997E-5</v>
      </c>
      <c r="K1365" s="9">
        <v>0</v>
      </c>
      <c r="L1365" s="11" t="s">
        <v>6746</v>
      </c>
      <c r="M1365" s="11">
        <v>0</v>
      </c>
      <c r="N1365" s="9" t="s">
        <v>55</v>
      </c>
      <c r="O1365" s="9" t="s">
        <v>690</v>
      </c>
      <c r="P1365" s="9">
        <v>996107</v>
      </c>
      <c r="Q1365" s="12">
        <v>0</v>
      </c>
    </row>
    <row r="1366" spans="1:17" ht="11.25" customHeight="1" x14ac:dyDescent="0.25">
      <c r="A1366" s="8">
        <v>1361</v>
      </c>
      <c r="B1366" s="9" t="s">
        <v>6747</v>
      </c>
      <c r="C1366" s="9" t="s">
        <v>6748</v>
      </c>
      <c r="D1366" s="10" t="s">
        <v>6749</v>
      </c>
      <c r="E1366" s="9" t="s">
        <v>6560</v>
      </c>
      <c r="F1366" s="9">
        <v>27.344099999999997</v>
      </c>
      <c r="G1366" s="9" t="s">
        <v>3</v>
      </c>
      <c r="H1366" s="9">
        <v>93</v>
      </c>
      <c r="I1366" s="9">
        <v>43</v>
      </c>
      <c r="J1366" s="9">
        <v>1.807240237422997E-5</v>
      </c>
      <c r="K1366" s="9" t="s">
        <v>6750</v>
      </c>
      <c r="L1366" s="11" t="s">
        <v>6751</v>
      </c>
      <c r="M1366" s="11" t="s">
        <v>6752</v>
      </c>
      <c r="N1366" s="9" t="s">
        <v>55</v>
      </c>
      <c r="O1366" s="9" t="s">
        <v>690</v>
      </c>
      <c r="P1366" s="9">
        <v>1034202</v>
      </c>
      <c r="Q1366" s="12">
        <v>1034224</v>
      </c>
    </row>
    <row r="1367" spans="1:17" ht="11.25" customHeight="1" x14ac:dyDescent="0.25">
      <c r="A1367" s="8">
        <v>1362</v>
      </c>
      <c r="B1367" s="9" t="s">
        <v>6753</v>
      </c>
      <c r="C1367" s="9" t="s">
        <v>6754</v>
      </c>
      <c r="D1367" s="10" t="s">
        <v>6755</v>
      </c>
      <c r="E1367" s="9" t="s">
        <v>6560</v>
      </c>
      <c r="F1367" s="9">
        <v>27.344099999999997</v>
      </c>
      <c r="G1367" s="9" t="s">
        <v>55</v>
      </c>
      <c r="H1367" s="9">
        <v>93</v>
      </c>
      <c r="I1367" s="9">
        <v>43</v>
      </c>
      <c r="J1367" s="9">
        <v>1.807240237422997E-5</v>
      </c>
      <c r="K1367" s="9" t="s">
        <v>6756</v>
      </c>
      <c r="L1367" s="11" t="s">
        <v>6757</v>
      </c>
      <c r="M1367" s="11" t="s">
        <v>6758</v>
      </c>
      <c r="N1367" s="9" t="s">
        <v>55</v>
      </c>
      <c r="O1367" s="9" t="s">
        <v>690</v>
      </c>
      <c r="P1367" s="9">
        <v>1052573</v>
      </c>
      <c r="Q1367" s="12">
        <v>1052588</v>
      </c>
    </row>
    <row r="1368" spans="1:17" ht="11.25" customHeight="1" x14ac:dyDescent="0.25">
      <c r="A1368" s="8">
        <v>1363</v>
      </c>
      <c r="B1368" s="9" t="s">
        <v>6759</v>
      </c>
      <c r="C1368" s="9" t="s">
        <v>6760</v>
      </c>
      <c r="D1368" s="10" t="s">
        <v>6761</v>
      </c>
      <c r="E1368" s="9" t="s">
        <v>6560</v>
      </c>
      <c r="F1368" s="9">
        <v>27.714400000000001</v>
      </c>
      <c r="G1368" s="9" t="s">
        <v>3</v>
      </c>
      <c r="H1368" s="9">
        <v>92</v>
      </c>
      <c r="I1368" s="9">
        <v>44</v>
      </c>
      <c r="J1368" s="9">
        <v>3.8556107156203563E-5</v>
      </c>
      <c r="K1368" s="9" t="s">
        <v>6762</v>
      </c>
      <c r="L1368" s="11" t="s">
        <v>6763</v>
      </c>
      <c r="M1368" s="11" t="s">
        <v>6764</v>
      </c>
      <c r="N1368" s="9" t="s">
        <v>55</v>
      </c>
      <c r="O1368" s="9" t="s">
        <v>690</v>
      </c>
      <c r="P1368" s="9">
        <v>996110</v>
      </c>
      <c r="Q1368" s="12">
        <v>996061</v>
      </c>
    </row>
    <row r="1369" spans="1:17" ht="11.25" customHeight="1" x14ac:dyDescent="0.25">
      <c r="A1369" s="8">
        <v>1364</v>
      </c>
      <c r="B1369" s="9" t="s">
        <v>6765</v>
      </c>
      <c r="C1369" s="9" t="s">
        <v>6766</v>
      </c>
      <c r="D1369" s="10" t="s">
        <v>6767</v>
      </c>
      <c r="E1369" s="9" t="s">
        <v>6560</v>
      </c>
      <c r="F1369" s="9">
        <v>33.944800000000001</v>
      </c>
      <c r="G1369" s="9" t="s">
        <v>3</v>
      </c>
      <c r="H1369" s="9">
        <v>77</v>
      </c>
      <c r="I1369" s="9">
        <v>59</v>
      </c>
      <c r="J1369" s="9">
        <v>0.12271259472816966</v>
      </c>
      <c r="K1369" s="9" t="s">
        <v>6768</v>
      </c>
      <c r="L1369" s="11" t="s">
        <v>6769</v>
      </c>
      <c r="M1369" s="11" t="s">
        <v>6770</v>
      </c>
      <c r="N1369" s="9" t="s">
        <v>55</v>
      </c>
      <c r="O1369" s="9" t="s">
        <v>690</v>
      </c>
      <c r="P1369" s="9">
        <v>1147221</v>
      </c>
      <c r="Q1369" s="12">
        <v>1147280</v>
      </c>
    </row>
    <row r="1370" spans="1:17" ht="11.25" customHeight="1" x14ac:dyDescent="0.25">
      <c r="A1370" s="8">
        <v>1365</v>
      </c>
      <c r="B1370" s="9" t="s">
        <v>6771</v>
      </c>
      <c r="C1370" s="9" t="s">
        <v>6772</v>
      </c>
      <c r="D1370" s="10" t="s">
        <v>6773</v>
      </c>
      <c r="E1370" s="9" t="s">
        <v>6560</v>
      </c>
      <c r="F1370" s="9">
        <v>34.315200000000004</v>
      </c>
      <c r="G1370" s="9" t="s">
        <v>3</v>
      </c>
      <c r="H1370" s="9">
        <v>76</v>
      </c>
      <c r="I1370" s="9">
        <v>60</v>
      </c>
      <c r="J1370" s="9">
        <v>0.17006696145390468</v>
      </c>
      <c r="K1370" s="9" t="s">
        <v>6774</v>
      </c>
      <c r="L1370" s="11" t="s">
        <v>6775</v>
      </c>
      <c r="M1370" s="11" t="s">
        <v>6776</v>
      </c>
      <c r="N1370" s="9" t="s">
        <v>3</v>
      </c>
      <c r="O1370" s="9" t="s">
        <v>690</v>
      </c>
      <c r="P1370" s="9">
        <v>1263184</v>
      </c>
      <c r="Q1370" s="12">
        <v>1263164</v>
      </c>
    </row>
    <row r="1371" spans="1:17" ht="11.25" customHeight="1" x14ac:dyDescent="0.25">
      <c r="A1371" s="8">
        <v>1366</v>
      </c>
      <c r="B1371" s="9" t="s">
        <v>6777</v>
      </c>
      <c r="C1371" s="9" t="s">
        <v>6778</v>
      </c>
      <c r="D1371" s="10" t="s">
        <v>6779</v>
      </c>
      <c r="E1371" s="9" t="s">
        <v>6560</v>
      </c>
      <c r="F1371" s="9">
        <v>34.685600000000001</v>
      </c>
      <c r="G1371" s="9" t="s">
        <v>3</v>
      </c>
      <c r="H1371" s="9">
        <v>75</v>
      </c>
      <c r="I1371" s="9">
        <v>61</v>
      </c>
      <c r="J1371" s="9">
        <v>0.22994905679421346</v>
      </c>
      <c r="K1371" s="9" t="s">
        <v>6780</v>
      </c>
      <c r="L1371" s="11" t="s">
        <v>6781</v>
      </c>
      <c r="M1371" s="11" t="s">
        <v>6782</v>
      </c>
      <c r="N1371" s="9" t="s">
        <v>3</v>
      </c>
      <c r="O1371" s="9" t="s">
        <v>690</v>
      </c>
      <c r="P1371" s="9">
        <v>1266516</v>
      </c>
      <c r="Q1371" s="12">
        <v>1266487</v>
      </c>
    </row>
    <row r="1372" spans="1:17" ht="11.25" customHeight="1" x14ac:dyDescent="0.25">
      <c r="A1372" s="8">
        <v>1367</v>
      </c>
      <c r="B1372" s="9" t="s">
        <v>6783</v>
      </c>
      <c r="C1372" s="9" t="s">
        <v>6784</v>
      </c>
      <c r="D1372" s="10" t="s">
        <v>6785</v>
      </c>
      <c r="E1372" s="9" t="s">
        <v>6560</v>
      </c>
      <c r="F1372" s="9">
        <v>47.333999999999996</v>
      </c>
      <c r="G1372" s="9" t="s">
        <v>3</v>
      </c>
      <c r="H1372" s="9">
        <v>48</v>
      </c>
      <c r="I1372" s="9">
        <v>88</v>
      </c>
      <c r="J1372" s="9">
        <v>6.0364419813343129E-4</v>
      </c>
      <c r="K1372" s="9">
        <v>0</v>
      </c>
      <c r="L1372" s="11" t="s">
        <v>6786</v>
      </c>
      <c r="M1372" s="11">
        <v>0</v>
      </c>
      <c r="N1372" s="9" t="s">
        <v>3</v>
      </c>
      <c r="O1372" s="9" t="s">
        <v>690</v>
      </c>
      <c r="P1372" s="9">
        <v>1301885</v>
      </c>
      <c r="Q1372" s="12">
        <v>0</v>
      </c>
    </row>
    <row r="1373" spans="1:17" ht="11.25" customHeight="1" x14ac:dyDescent="0.25">
      <c r="A1373" s="8">
        <v>1368</v>
      </c>
      <c r="B1373" s="9" t="s">
        <v>6787</v>
      </c>
      <c r="C1373" s="9" t="s">
        <v>6788</v>
      </c>
      <c r="D1373" s="10" t="s">
        <v>6789</v>
      </c>
      <c r="E1373" s="9" t="s">
        <v>6560</v>
      </c>
      <c r="F1373" s="9">
        <v>47.7044</v>
      </c>
      <c r="G1373" s="9" t="s">
        <v>3</v>
      </c>
      <c r="H1373" s="9">
        <v>47</v>
      </c>
      <c r="I1373" s="9">
        <v>89</v>
      </c>
      <c r="J1373" s="9">
        <v>3.1642259044628975E-4</v>
      </c>
      <c r="K1373" s="9">
        <v>0</v>
      </c>
      <c r="L1373" s="11" t="s">
        <v>6790</v>
      </c>
      <c r="M1373" s="11">
        <v>0</v>
      </c>
      <c r="N1373" s="9" t="s">
        <v>3</v>
      </c>
      <c r="O1373" s="9" t="s">
        <v>690</v>
      </c>
      <c r="P1373" s="9">
        <v>1377953</v>
      </c>
      <c r="Q1373" s="12">
        <v>0</v>
      </c>
    </row>
    <row r="1374" spans="1:17" ht="11.25" customHeight="1" x14ac:dyDescent="0.25">
      <c r="A1374" s="8">
        <v>1369</v>
      </c>
      <c r="B1374" s="9" t="s">
        <v>6791</v>
      </c>
      <c r="C1374" s="9" t="s">
        <v>6792</v>
      </c>
      <c r="D1374" s="10" t="s">
        <v>6793</v>
      </c>
      <c r="E1374" s="9" t="s">
        <v>6560</v>
      </c>
      <c r="F1374" s="9">
        <v>48.0747</v>
      </c>
      <c r="G1374" s="9" t="s">
        <v>3</v>
      </c>
      <c r="H1374" s="9">
        <v>46</v>
      </c>
      <c r="I1374" s="9">
        <v>90</v>
      </c>
      <c r="J1374" s="9">
        <v>1.6131642030862002E-4</v>
      </c>
      <c r="K1374" s="9">
        <v>0</v>
      </c>
      <c r="L1374" s="11" t="s">
        <v>6794</v>
      </c>
      <c r="M1374" s="11">
        <v>0</v>
      </c>
      <c r="N1374" s="9" t="s">
        <v>55</v>
      </c>
      <c r="O1374" s="9" t="s">
        <v>690</v>
      </c>
      <c r="P1374" s="9">
        <v>1377956</v>
      </c>
      <c r="Q1374" s="12">
        <v>0</v>
      </c>
    </row>
    <row r="1375" spans="1:17" ht="11.25" customHeight="1" x14ac:dyDescent="0.25">
      <c r="A1375" s="8">
        <v>1370</v>
      </c>
      <c r="B1375" s="9" t="s">
        <v>6795</v>
      </c>
      <c r="C1375" s="9" t="s">
        <v>6796</v>
      </c>
      <c r="D1375" s="10" t="s">
        <v>6797</v>
      </c>
      <c r="E1375" s="9" t="s">
        <v>6560</v>
      </c>
      <c r="F1375" s="9">
        <v>48.0747</v>
      </c>
      <c r="G1375" s="9" t="s">
        <v>55</v>
      </c>
      <c r="H1375" s="9">
        <v>46</v>
      </c>
      <c r="I1375" s="9">
        <v>90</v>
      </c>
      <c r="J1375" s="9">
        <v>1.6131642030862002E-4</v>
      </c>
      <c r="K1375" s="9" t="s">
        <v>6798</v>
      </c>
      <c r="L1375" s="11" t="s">
        <v>6799</v>
      </c>
      <c r="M1375" s="11" t="s">
        <v>6794</v>
      </c>
      <c r="N1375" s="9" t="s">
        <v>55</v>
      </c>
      <c r="O1375" s="9" t="s">
        <v>690</v>
      </c>
      <c r="P1375" s="9">
        <v>1377956</v>
      </c>
      <c r="Q1375" s="12">
        <v>1377943</v>
      </c>
    </row>
    <row r="1376" spans="1:17" ht="11.25" customHeight="1" x14ac:dyDescent="0.25">
      <c r="A1376" s="8">
        <v>1371</v>
      </c>
      <c r="B1376" s="9" t="s">
        <v>6800</v>
      </c>
      <c r="C1376" s="9" t="s">
        <v>6801</v>
      </c>
      <c r="D1376" s="10" t="s">
        <v>6802</v>
      </c>
      <c r="E1376" s="9" t="s">
        <v>6560</v>
      </c>
      <c r="F1376" s="9">
        <v>48.445100000000004</v>
      </c>
      <c r="G1376" s="9" t="s">
        <v>3</v>
      </c>
      <c r="H1376" s="9">
        <v>45</v>
      </c>
      <c r="I1376" s="9">
        <v>91</v>
      </c>
      <c r="J1376" s="9">
        <v>7.9977512806187254E-5</v>
      </c>
      <c r="K1376" s="9" t="s">
        <v>6803</v>
      </c>
      <c r="L1376" s="11" t="s">
        <v>6804</v>
      </c>
      <c r="M1376" s="11" t="s">
        <v>6805</v>
      </c>
      <c r="N1376" s="9" t="s">
        <v>3</v>
      </c>
      <c r="O1376" s="9" t="s">
        <v>690</v>
      </c>
      <c r="P1376" s="9">
        <v>1388570</v>
      </c>
      <c r="Q1376" s="12">
        <v>1388538</v>
      </c>
    </row>
    <row r="1377" spans="1:17" ht="11.25" customHeight="1" x14ac:dyDescent="0.25">
      <c r="A1377" s="8">
        <v>1372</v>
      </c>
      <c r="B1377" s="9" t="s">
        <v>6806</v>
      </c>
      <c r="C1377" s="9" t="s">
        <v>6807</v>
      </c>
      <c r="D1377" s="10" t="s">
        <v>6808</v>
      </c>
      <c r="E1377" s="9" t="s">
        <v>6560</v>
      </c>
      <c r="F1377" s="9">
        <v>48.8155</v>
      </c>
      <c r="G1377" s="9" t="s">
        <v>3</v>
      </c>
      <c r="H1377" s="9">
        <v>44</v>
      </c>
      <c r="I1377" s="9">
        <v>92</v>
      </c>
      <c r="J1377" s="9">
        <v>3.8556107156203563E-5</v>
      </c>
      <c r="K1377" s="9">
        <v>0</v>
      </c>
      <c r="L1377" s="11" t="s">
        <v>6809</v>
      </c>
      <c r="M1377" s="11">
        <v>0</v>
      </c>
      <c r="N1377" s="9" t="s">
        <v>55</v>
      </c>
      <c r="O1377" s="9" t="s">
        <v>690</v>
      </c>
      <c r="P1377" s="9">
        <v>1395267</v>
      </c>
      <c r="Q1377" s="12">
        <v>0</v>
      </c>
    </row>
    <row r="1378" spans="1:17" ht="11.25" customHeight="1" x14ac:dyDescent="0.25">
      <c r="A1378" s="8">
        <v>1373</v>
      </c>
      <c r="B1378" s="9" t="s">
        <v>6810</v>
      </c>
      <c r="C1378" s="9" t="s">
        <v>6811</v>
      </c>
      <c r="D1378" s="10" t="s">
        <v>6812</v>
      </c>
      <c r="E1378" s="9" t="s">
        <v>6560</v>
      </c>
      <c r="F1378" s="9">
        <v>49.185899999999997</v>
      </c>
      <c r="G1378" s="9" t="s">
        <v>3</v>
      </c>
      <c r="H1378" s="9">
        <v>45</v>
      </c>
      <c r="I1378" s="9">
        <v>91</v>
      </c>
      <c r="J1378" s="9">
        <v>7.9977512806187254E-5</v>
      </c>
      <c r="K1378" s="9">
        <v>0</v>
      </c>
      <c r="L1378" s="11" t="s">
        <v>6813</v>
      </c>
      <c r="M1378" s="11">
        <v>0</v>
      </c>
      <c r="N1378" s="9" t="s">
        <v>55</v>
      </c>
      <c r="O1378" s="9">
        <v>0</v>
      </c>
      <c r="P1378" s="9">
        <v>0</v>
      </c>
      <c r="Q1378" s="12">
        <v>0</v>
      </c>
    </row>
    <row r="1379" spans="1:17" ht="11.25" customHeight="1" x14ac:dyDescent="0.25">
      <c r="A1379" s="8">
        <v>1374</v>
      </c>
      <c r="B1379" s="9" t="s">
        <v>6814</v>
      </c>
      <c r="C1379" s="9" t="s">
        <v>6815</v>
      </c>
      <c r="D1379" s="10" t="s">
        <v>6816</v>
      </c>
      <c r="E1379" s="9" t="s">
        <v>6560</v>
      </c>
      <c r="F1379" s="9">
        <v>49.556199999999997</v>
      </c>
      <c r="G1379" s="9" t="s">
        <v>3</v>
      </c>
      <c r="H1379" s="9">
        <v>46</v>
      </c>
      <c r="I1379" s="9">
        <v>90</v>
      </c>
      <c r="J1379" s="9">
        <v>1.6131642030862002E-4</v>
      </c>
      <c r="K1379" s="9" t="s">
        <v>6817</v>
      </c>
      <c r="L1379" s="11" t="s">
        <v>6809</v>
      </c>
      <c r="M1379" s="11" t="s">
        <v>6818</v>
      </c>
      <c r="N1379" s="9" t="s">
        <v>3</v>
      </c>
      <c r="O1379" s="9" t="s">
        <v>690</v>
      </c>
      <c r="P1379" s="9">
        <v>1395267</v>
      </c>
      <c r="Q1379" s="12">
        <v>0</v>
      </c>
    </row>
    <row r="1380" spans="1:17" ht="11.25" customHeight="1" x14ac:dyDescent="0.25">
      <c r="A1380" s="8">
        <v>1375</v>
      </c>
      <c r="B1380" s="9" t="s">
        <v>6819</v>
      </c>
      <c r="C1380" s="9" t="s">
        <v>6820</v>
      </c>
      <c r="D1380" s="10" t="s">
        <v>6821</v>
      </c>
      <c r="E1380" s="9" t="s">
        <v>6560</v>
      </c>
      <c r="F1380" s="9">
        <v>49.926600000000001</v>
      </c>
      <c r="G1380" s="9" t="s">
        <v>3</v>
      </c>
      <c r="H1380" s="9">
        <v>45</v>
      </c>
      <c r="I1380" s="9">
        <v>91</v>
      </c>
      <c r="J1380" s="9">
        <v>7.9977512806187254E-5</v>
      </c>
      <c r="K1380" s="9">
        <v>0</v>
      </c>
      <c r="L1380" s="11" t="s">
        <v>6818</v>
      </c>
      <c r="M1380" s="11">
        <v>0</v>
      </c>
      <c r="N1380" s="9" t="s">
        <v>3</v>
      </c>
      <c r="O1380" s="9" t="s">
        <v>690</v>
      </c>
      <c r="P1380" s="9">
        <v>1395267</v>
      </c>
      <c r="Q1380" s="12">
        <v>0</v>
      </c>
    </row>
    <row r="1381" spans="1:17" ht="11.25" customHeight="1" x14ac:dyDescent="0.25">
      <c r="A1381" s="8">
        <v>1376</v>
      </c>
      <c r="B1381" s="9" t="s">
        <v>6822</v>
      </c>
      <c r="C1381" s="9" t="s">
        <v>6823</v>
      </c>
      <c r="D1381" s="10" t="s">
        <v>6824</v>
      </c>
      <c r="E1381" s="9" t="s">
        <v>6560</v>
      </c>
      <c r="F1381" s="9">
        <v>51.442200000000007</v>
      </c>
      <c r="G1381" s="9" t="s">
        <v>3</v>
      </c>
      <c r="H1381" s="9">
        <v>47</v>
      </c>
      <c r="I1381" s="9">
        <v>89</v>
      </c>
      <c r="J1381" s="9">
        <v>3.1642259044628975E-4</v>
      </c>
      <c r="K1381" s="9">
        <v>0</v>
      </c>
      <c r="L1381" s="11" t="s">
        <v>6799</v>
      </c>
      <c r="M1381" s="11">
        <v>0</v>
      </c>
      <c r="N1381" s="9" t="s">
        <v>3</v>
      </c>
      <c r="O1381" s="9" t="s">
        <v>690</v>
      </c>
      <c r="P1381" s="9">
        <v>1377956</v>
      </c>
      <c r="Q1381" s="12">
        <v>0</v>
      </c>
    </row>
    <row r="1382" spans="1:17" ht="11.25" customHeight="1" x14ac:dyDescent="0.25">
      <c r="A1382" s="8">
        <v>1377</v>
      </c>
      <c r="B1382" s="9" t="s">
        <v>6825</v>
      </c>
      <c r="C1382" s="9" t="s">
        <v>6826</v>
      </c>
      <c r="D1382" s="10" t="s">
        <v>6827</v>
      </c>
      <c r="E1382" s="9" t="s">
        <v>6828</v>
      </c>
      <c r="F1382" s="9">
        <v>0</v>
      </c>
      <c r="G1382" s="9" t="s">
        <v>3</v>
      </c>
      <c r="H1382" s="9">
        <v>31</v>
      </c>
      <c r="I1382" s="9">
        <v>105</v>
      </c>
      <c r="J1382" s="9">
        <v>2.2177960474990391E-10</v>
      </c>
      <c r="K1382" s="9" t="s">
        <v>6829</v>
      </c>
      <c r="L1382" s="11" t="s">
        <v>6830</v>
      </c>
      <c r="M1382" s="11" t="s">
        <v>6831</v>
      </c>
      <c r="N1382" s="9" t="s">
        <v>55</v>
      </c>
      <c r="O1382" s="9" t="s">
        <v>2153</v>
      </c>
      <c r="P1382" s="9">
        <v>802537</v>
      </c>
      <c r="Q1382" s="12">
        <v>802525</v>
      </c>
    </row>
    <row r="1383" spans="1:17" ht="11.25" customHeight="1" x14ac:dyDescent="0.25">
      <c r="A1383" s="8">
        <v>1378</v>
      </c>
      <c r="B1383" s="9" t="s">
        <v>6832</v>
      </c>
      <c r="C1383" s="9" t="s">
        <v>6833</v>
      </c>
      <c r="D1383" s="10" t="s">
        <v>6834</v>
      </c>
      <c r="E1383" s="9" t="s">
        <v>6828</v>
      </c>
      <c r="F1383" s="9">
        <v>7.6870999999999992</v>
      </c>
      <c r="G1383" s="9" t="s">
        <v>3</v>
      </c>
      <c r="H1383" s="9">
        <v>29</v>
      </c>
      <c r="I1383" s="9">
        <v>107</v>
      </c>
      <c r="J1383" s="9">
        <v>2.2555466125444448E-11</v>
      </c>
      <c r="K1383" s="9">
        <v>0</v>
      </c>
      <c r="L1383" s="11" t="s">
        <v>6835</v>
      </c>
      <c r="M1383" s="11">
        <v>0</v>
      </c>
      <c r="N1383" s="9" t="s">
        <v>55</v>
      </c>
      <c r="O1383" s="9" t="s">
        <v>2411</v>
      </c>
      <c r="P1383" s="9">
        <v>26247002</v>
      </c>
      <c r="Q1383" s="12">
        <v>0</v>
      </c>
    </row>
    <row r="1384" spans="1:17" ht="11.25" customHeight="1" x14ac:dyDescent="0.25">
      <c r="A1384" s="8">
        <v>1379</v>
      </c>
      <c r="B1384" s="9" t="s">
        <v>6836</v>
      </c>
      <c r="C1384" s="9" t="s">
        <v>6837</v>
      </c>
      <c r="D1384" s="10" t="s">
        <v>6838</v>
      </c>
      <c r="E1384" s="9" t="s">
        <v>6828</v>
      </c>
      <c r="F1384" s="9">
        <v>7.6870999999999992</v>
      </c>
      <c r="G1384" s="9" t="s">
        <v>55</v>
      </c>
      <c r="H1384" s="9">
        <v>29</v>
      </c>
      <c r="I1384" s="9">
        <v>107</v>
      </c>
      <c r="J1384" s="9">
        <v>2.2555466125444448E-11</v>
      </c>
      <c r="K1384" s="9">
        <v>0</v>
      </c>
      <c r="L1384" s="11" t="s">
        <v>6839</v>
      </c>
      <c r="M1384" s="11">
        <v>0</v>
      </c>
      <c r="N1384" s="9" t="s">
        <v>55</v>
      </c>
      <c r="O1384" s="9" t="s">
        <v>2411</v>
      </c>
      <c r="P1384" s="9">
        <v>26247000</v>
      </c>
      <c r="Q1384" s="12">
        <v>0</v>
      </c>
    </row>
    <row r="1385" spans="1:17" ht="11.25" customHeight="1" x14ac:dyDescent="0.25">
      <c r="A1385" s="8">
        <v>1380</v>
      </c>
      <c r="B1385" s="9" t="s">
        <v>6840</v>
      </c>
      <c r="C1385" s="9" t="s">
        <v>6841</v>
      </c>
      <c r="D1385" s="10" t="s">
        <v>6842</v>
      </c>
      <c r="E1385" s="9" t="s">
        <v>6828</v>
      </c>
      <c r="F1385" s="9">
        <v>8.0574999999999992</v>
      </c>
      <c r="G1385" s="9" t="s">
        <v>3</v>
      </c>
      <c r="H1385" s="9">
        <v>30</v>
      </c>
      <c r="I1385" s="9">
        <v>106</v>
      </c>
      <c r="J1385" s="9">
        <v>7.1753129355346724E-11</v>
      </c>
      <c r="K1385" s="9" t="s">
        <v>6843</v>
      </c>
      <c r="L1385" s="11" t="s">
        <v>6844</v>
      </c>
      <c r="M1385" s="11" t="s">
        <v>6845</v>
      </c>
      <c r="N1385" s="9" t="s">
        <v>55</v>
      </c>
      <c r="O1385" s="9" t="s">
        <v>2411</v>
      </c>
      <c r="P1385" s="9">
        <v>26231502</v>
      </c>
      <c r="Q1385" s="12">
        <v>26231541</v>
      </c>
    </row>
    <row r="1386" spans="1:17" ht="11.25" customHeight="1" x14ac:dyDescent="0.25">
      <c r="A1386" s="8">
        <v>1381</v>
      </c>
      <c r="B1386" s="9" t="s">
        <v>6846</v>
      </c>
      <c r="C1386" s="9" t="s">
        <v>6847</v>
      </c>
      <c r="D1386" s="10" t="s">
        <v>6848</v>
      </c>
      <c r="E1386" s="9" t="s">
        <v>6828</v>
      </c>
      <c r="F1386" s="9">
        <v>8.0574999999999992</v>
      </c>
      <c r="G1386" s="9" t="s">
        <v>55</v>
      </c>
      <c r="H1386" s="9">
        <v>30</v>
      </c>
      <c r="I1386" s="9">
        <v>106</v>
      </c>
      <c r="J1386" s="9">
        <v>7.1753129355346724E-11</v>
      </c>
      <c r="K1386" s="9" t="s">
        <v>6849</v>
      </c>
      <c r="L1386" s="11" t="s">
        <v>6850</v>
      </c>
      <c r="M1386" s="11" t="s">
        <v>6851</v>
      </c>
      <c r="N1386" s="9" t="s">
        <v>3</v>
      </c>
      <c r="O1386" s="9" t="s">
        <v>2411</v>
      </c>
      <c r="P1386" s="9">
        <v>26187056</v>
      </c>
      <c r="Q1386" s="12">
        <v>26187100</v>
      </c>
    </row>
    <row r="1387" spans="1:17" ht="11.25" customHeight="1" x14ac:dyDescent="0.25">
      <c r="A1387" s="8">
        <v>1382</v>
      </c>
      <c r="B1387" s="9" t="s">
        <v>6852</v>
      </c>
      <c r="C1387" s="9" t="s">
        <v>6853</v>
      </c>
      <c r="D1387" s="10" t="s">
        <v>6854</v>
      </c>
      <c r="E1387" s="9" t="s">
        <v>6828</v>
      </c>
      <c r="F1387" s="9">
        <v>8.4279000000000011</v>
      </c>
      <c r="G1387" s="9" t="s">
        <v>3</v>
      </c>
      <c r="H1387" s="9">
        <v>31</v>
      </c>
      <c r="I1387" s="9">
        <v>105</v>
      </c>
      <c r="J1387" s="9">
        <v>2.2177960474990391E-10</v>
      </c>
      <c r="K1387" s="9" t="s">
        <v>6855</v>
      </c>
      <c r="L1387" s="11" t="s">
        <v>6856</v>
      </c>
      <c r="M1387" s="11" t="s">
        <v>6857</v>
      </c>
      <c r="N1387" s="9" t="s">
        <v>55</v>
      </c>
      <c r="O1387" s="9" t="s">
        <v>2411</v>
      </c>
      <c r="P1387" s="9">
        <v>26182802</v>
      </c>
      <c r="Q1387" s="12">
        <v>26182817</v>
      </c>
    </row>
    <row r="1388" spans="1:17" ht="11.25" customHeight="1" x14ac:dyDescent="0.25">
      <c r="A1388" s="8">
        <v>1383</v>
      </c>
      <c r="B1388" s="9" t="s">
        <v>6858</v>
      </c>
      <c r="C1388" s="9" t="s">
        <v>6859</v>
      </c>
      <c r="D1388" s="10" t="s">
        <v>6860</v>
      </c>
      <c r="E1388" s="9" t="s">
        <v>6828</v>
      </c>
      <c r="F1388" s="9">
        <v>8.4279000000000011</v>
      </c>
      <c r="G1388" s="9" t="s">
        <v>55</v>
      </c>
      <c r="H1388" s="9">
        <v>31</v>
      </c>
      <c r="I1388" s="9">
        <v>105</v>
      </c>
      <c r="J1388" s="9">
        <v>2.2177960474990391E-10</v>
      </c>
      <c r="K1388" s="9" t="s">
        <v>6861</v>
      </c>
      <c r="L1388" s="11" t="s">
        <v>6862</v>
      </c>
      <c r="M1388" s="11" t="s">
        <v>6863</v>
      </c>
      <c r="N1388" s="9" t="s">
        <v>3</v>
      </c>
      <c r="O1388" s="9" t="s">
        <v>2411</v>
      </c>
      <c r="P1388" s="9">
        <v>26124101</v>
      </c>
      <c r="Q1388" s="12">
        <v>26124124</v>
      </c>
    </row>
    <row r="1389" spans="1:17" ht="11.25" customHeight="1" x14ac:dyDescent="0.25">
      <c r="A1389" s="8">
        <v>1384</v>
      </c>
      <c r="B1389" s="9" t="s">
        <v>6864</v>
      </c>
      <c r="C1389" s="9" t="s">
        <v>6865</v>
      </c>
      <c r="D1389" s="10" t="s">
        <v>6866</v>
      </c>
      <c r="E1389" s="9" t="s">
        <v>6828</v>
      </c>
      <c r="F1389" s="9">
        <v>8.4279000000000011</v>
      </c>
      <c r="G1389" s="9" t="s">
        <v>55</v>
      </c>
      <c r="H1389" s="9">
        <v>31</v>
      </c>
      <c r="I1389" s="9">
        <v>105</v>
      </c>
      <c r="J1389" s="9">
        <v>2.2177960474990391E-10</v>
      </c>
      <c r="K1389" s="9" t="s">
        <v>6867</v>
      </c>
      <c r="L1389" s="11" t="s">
        <v>6868</v>
      </c>
      <c r="M1389" s="11" t="s">
        <v>6869</v>
      </c>
      <c r="N1389" s="9" t="s">
        <v>55</v>
      </c>
      <c r="O1389" s="9" t="s">
        <v>2411</v>
      </c>
      <c r="P1389" s="9">
        <v>26108922</v>
      </c>
      <c r="Q1389" s="12">
        <v>26108969</v>
      </c>
    </row>
    <row r="1390" spans="1:17" ht="11.25" customHeight="1" x14ac:dyDescent="0.25">
      <c r="A1390" s="8">
        <v>1385</v>
      </c>
      <c r="B1390" s="9" t="s">
        <v>6870</v>
      </c>
      <c r="C1390" s="9" t="s">
        <v>6871</v>
      </c>
      <c r="D1390" s="10" t="s">
        <v>6872</v>
      </c>
      <c r="E1390" s="9" t="s">
        <v>6828</v>
      </c>
      <c r="F1390" s="9">
        <v>15.134500000000001</v>
      </c>
      <c r="G1390" s="9" t="s">
        <v>3</v>
      </c>
      <c r="H1390" s="9">
        <v>31</v>
      </c>
      <c r="I1390" s="9">
        <v>105</v>
      </c>
      <c r="J1390" s="9">
        <v>2.2177960474990391E-10</v>
      </c>
      <c r="K1390" s="9" t="s">
        <v>6873</v>
      </c>
      <c r="L1390" s="11" t="s">
        <v>6874</v>
      </c>
      <c r="M1390" s="11" t="s">
        <v>6875</v>
      </c>
      <c r="N1390" s="9" t="s">
        <v>3</v>
      </c>
      <c r="O1390" s="9" t="s">
        <v>533</v>
      </c>
      <c r="P1390" s="9">
        <v>3235390</v>
      </c>
      <c r="Q1390" s="12">
        <v>3235429</v>
      </c>
    </row>
    <row r="1391" spans="1:17" ht="11.25" customHeight="1" x14ac:dyDescent="0.25">
      <c r="A1391" s="8">
        <v>1386</v>
      </c>
      <c r="B1391" s="9" t="s">
        <v>6876</v>
      </c>
      <c r="C1391" s="9" t="s">
        <v>6877</v>
      </c>
      <c r="D1391" s="10" t="s">
        <v>6878</v>
      </c>
      <c r="E1391" s="9" t="s">
        <v>6828</v>
      </c>
      <c r="F1391" s="9">
        <v>15.504799999999999</v>
      </c>
      <c r="G1391" s="9" t="s">
        <v>3</v>
      </c>
      <c r="H1391" s="9">
        <v>32</v>
      </c>
      <c r="I1391" s="9">
        <v>104</v>
      </c>
      <c r="J1391" s="9">
        <v>6.6605006287474571E-10</v>
      </c>
      <c r="K1391" s="9" t="s">
        <v>6879</v>
      </c>
      <c r="L1391" s="11" t="s">
        <v>6880</v>
      </c>
      <c r="M1391" s="11" t="s">
        <v>6881</v>
      </c>
      <c r="N1391" s="9" t="s">
        <v>55</v>
      </c>
      <c r="O1391" s="9" t="s">
        <v>533</v>
      </c>
      <c r="P1391" s="9">
        <v>3820766</v>
      </c>
      <c r="Q1391" s="12">
        <v>3820743</v>
      </c>
    </row>
    <row r="1392" spans="1:17" ht="11.25" customHeight="1" x14ac:dyDescent="0.25">
      <c r="A1392" s="8">
        <v>1387</v>
      </c>
      <c r="B1392" s="9" t="s">
        <v>6882</v>
      </c>
      <c r="C1392" s="9" t="s">
        <v>6883</v>
      </c>
      <c r="D1392" s="10" t="s">
        <v>6884</v>
      </c>
      <c r="E1392" s="9" t="s">
        <v>6828</v>
      </c>
      <c r="F1392" s="9">
        <v>15.504799999999999</v>
      </c>
      <c r="G1392" s="9" t="s">
        <v>55</v>
      </c>
      <c r="H1392" s="9">
        <v>32</v>
      </c>
      <c r="I1392" s="9">
        <v>104</v>
      </c>
      <c r="J1392" s="9">
        <v>6.6605006287474571E-10</v>
      </c>
      <c r="K1392" s="9" t="s">
        <v>6885</v>
      </c>
      <c r="L1392" s="11" t="s">
        <v>6886</v>
      </c>
      <c r="M1392" s="11" t="s">
        <v>6887</v>
      </c>
      <c r="N1392" s="9" t="s">
        <v>3</v>
      </c>
      <c r="O1392" s="9" t="s">
        <v>533</v>
      </c>
      <c r="P1392" s="9">
        <v>3820763</v>
      </c>
      <c r="Q1392" s="12">
        <v>3820813</v>
      </c>
    </row>
    <row r="1393" spans="1:17" ht="11.25" customHeight="1" x14ac:dyDescent="0.25">
      <c r="A1393" s="8">
        <v>1388</v>
      </c>
      <c r="B1393" s="9" t="s">
        <v>6888</v>
      </c>
      <c r="C1393" s="9" t="s">
        <v>6889</v>
      </c>
      <c r="D1393" s="10" t="s">
        <v>6890</v>
      </c>
      <c r="E1393" s="9" t="s">
        <v>6828</v>
      </c>
      <c r="F1393" s="9">
        <v>15.504799999999999</v>
      </c>
      <c r="G1393" s="9" t="s">
        <v>55</v>
      </c>
      <c r="H1393" s="9">
        <v>32</v>
      </c>
      <c r="I1393" s="9">
        <v>104</v>
      </c>
      <c r="J1393" s="9">
        <v>6.6605006287474571E-10</v>
      </c>
      <c r="K1393" s="9" t="s">
        <v>6891</v>
      </c>
      <c r="L1393" s="11" t="s">
        <v>6892</v>
      </c>
      <c r="M1393" s="11" t="s">
        <v>6893</v>
      </c>
      <c r="N1393" s="9" t="s">
        <v>3</v>
      </c>
      <c r="O1393" s="9" t="s">
        <v>533</v>
      </c>
      <c r="P1393" s="9">
        <v>3753782</v>
      </c>
      <c r="Q1393" s="12">
        <v>3753808</v>
      </c>
    </row>
    <row r="1394" spans="1:17" ht="11.25" customHeight="1" x14ac:dyDescent="0.25">
      <c r="A1394" s="8">
        <v>1389</v>
      </c>
      <c r="B1394" s="9" t="s">
        <v>6894</v>
      </c>
      <c r="C1394" s="9" t="s">
        <v>6895</v>
      </c>
      <c r="D1394" s="10" t="s">
        <v>6896</v>
      </c>
      <c r="E1394" s="9" t="s">
        <v>6828</v>
      </c>
      <c r="F1394" s="9">
        <v>15.504799999999999</v>
      </c>
      <c r="G1394" s="9" t="s">
        <v>55</v>
      </c>
      <c r="H1394" s="9">
        <v>32</v>
      </c>
      <c r="I1394" s="9">
        <v>104</v>
      </c>
      <c r="J1394" s="9">
        <v>6.6605006287474571E-10</v>
      </c>
      <c r="K1394" s="9">
        <v>0</v>
      </c>
      <c r="L1394" s="11" t="s">
        <v>6897</v>
      </c>
      <c r="M1394" s="11">
        <v>0</v>
      </c>
      <c r="N1394" s="9" t="s">
        <v>55</v>
      </c>
      <c r="O1394" s="9" t="s">
        <v>533</v>
      </c>
      <c r="P1394" s="9">
        <v>3746237</v>
      </c>
      <c r="Q1394" s="12">
        <v>0</v>
      </c>
    </row>
    <row r="1395" spans="1:17" ht="11.25" customHeight="1" x14ac:dyDescent="0.25">
      <c r="A1395" s="8">
        <v>1390</v>
      </c>
      <c r="B1395" s="9" t="s">
        <v>6898</v>
      </c>
      <c r="C1395" s="9" t="s">
        <v>6899</v>
      </c>
      <c r="D1395" s="10" t="s">
        <v>6900</v>
      </c>
      <c r="E1395" s="9" t="s">
        <v>6828</v>
      </c>
      <c r="F1395" s="9">
        <v>15.504799999999999</v>
      </c>
      <c r="G1395" s="9" t="s">
        <v>55</v>
      </c>
      <c r="H1395" s="9">
        <v>32</v>
      </c>
      <c r="I1395" s="9">
        <v>104</v>
      </c>
      <c r="J1395" s="9">
        <v>6.6605006287474571E-10</v>
      </c>
      <c r="K1395" s="9">
        <v>0</v>
      </c>
      <c r="L1395" s="11" t="s">
        <v>6901</v>
      </c>
      <c r="M1395" s="11">
        <v>0</v>
      </c>
      <c r="N1395" s="9" t="s">
        <v>55</v>
      </c>
      <c r="O1395" s="9" t="s">
        <v>533</v>
      </c>
      <c r="P1395" s="9">
        <v>3746234</v>
      </c>
      <c r="Q1395" s="12">
        <v>0</v>
      </c>
    </row>
    <row r="1396" spans="1:17" ht="11.25" customHeight="1" x14ac:dyDescent="0.25">
      <c r="A1396" s="8">
        <v>1391</v>
      </c>
      <c r="B1396" s="9" t="s">
        <v>6902</v>
      </c>
      <c r="C1396" s="9" t="s">
        <v>6903</v>
      </c>
      <c r="D1396" s="10" t="s">
        <v>6904</v>
      </c>
      <c r="E1396" s="9" t="s">
        <v>6828</v>
      </c>
      <c r="F1396" s="9">
        <v>15.504799999999999</v>
      </c>
      <c r="G1396" s="9" t="s">
        <v>55</v>
      </c>
      <c r="H1396" s="9">
        <v>32</v>
      </c>
      <c r="I1396" s="9">
        <v>104</v>
      </c>
      <c r="J1396" s="9">
        <v>6.6605006287474571E-10</v>
      </c>
      <c r="K1396" s="9">
        <v>0</v>
      </c>
      <c r="L1396" s="11" t="s">
        <v>6905</v>
      </c>
      <c r="M1396" s="11">
        <v>0</v>
      </c>
      <c r="N1396" s="9" t="s">
        <v>3</v>
      </c>
      <c r="O1396" s="9" t="s">
        <v>533</v>
      </c>
      <c r="P1396" s="9">
        <v>3741414</v>
      </c>
      <c r="Q1396" s="12">
        <v>0</v>
      </c>
    </row>
    <row r="1397" spans="1:17" ht="11.25" customHeight="1" x14ac:dyDescent="0.25">
      <c r="A1397" s="8">
        <v>1392</v>
      </c>
      <c r="B1397" s="9" t="s">
        <v>6906</v>
      </c>
      <c r="C1397" s="9" t="s">
        <v>6907</v>
      </c>
      <c r="D1397" s="10" t="s">
        <v>6908</v>
      </c>
      <c r="E1397" s="9" t="s">
        <v>6828</v>
      </c>
      <c r="F1397" s="9">
        <v>15.504799999999999</v>
      </c>
      <c r="G1397" s="9" t="s">
        <v>55</v>
      </c>
      <c r="H1397" s="9">
        <v>32</v>
      </c>
      <c r="I1397" s="9">
        <v>104</v>
      </c>
      <c r="J1397" s="9">
        <v>6.6605006287474571E-10</v>
      </c>
      <c r="K1397" s="9">
        <v>0</v>
      </c>
      <c r="L1397" s="11" t="s">
        <v>6909</v>
      </c>
      <c r="M1397" s="11">
        <v>0</v>
      </c>
      <c r="N1397" s="9" t="s">
        <v>3</v>
      </c>
      <c r="O1397" s="9" t="s">
        <v>533</v>
      </c>
      <c r="P1397" s="9">
        <v>3741411</v>
      </c>
      <c r="Q1397" s="12">
        <v>0</v>
      </c>
    </row>
    <row r="1398" spans="1:17" ht="11.25" customHeight="1" x14ac:dyDescent="0.25">
      <c r="A1398" s="8">
        <v>1393</v>
      </c>
      <c r="B1398" s="9" t="s">
        <v>6910</v>
      </c>
      <c r="C1398" s="9" t="s">
        <v>6911</v>
      </c>
      <c r="D1398" s="10" t="s">
        <v>6912</v>
      </c>
      <c r="E1398" s="9" t="s">
        <v>6828</v>
      </c>
      <c r="F1398" s="9">
        <v>15.504799999999999</v>
      </c>
      <c r="G1398" s="9" t="s">
        <v>55</v>
      </c>
      <c r="H1398" s="9">
        <v>32</v>
      </c>
      <c r="I1398" s="9">
        <v>104</v>
      </c>
      <c r="J1398" s="9">
        <v>6.6605006287474571E-10</v>
      </c>
      <c r="K1398" s="9" t="s">
        <v>6913</v>
      </c>
      <c r="L1398" s="11" t="s">
        <v>6914</v>
      </c>
      <c r="M1398" s="11" t="s">
        <v>6915</v>
      </c>
      <c r="N1398" s="9" t="s">
        <v>55</v>
      </c>
      <c r="O1398" s="9" t="s">
        <v>533</v>
      </c>
      <c r="P1398" s="9">
        <v>3729816</v>
      </c>
      <c r="Q1398" s="12">
        <v>3729855</v>
      </c>
    </row>
    <row r="1399" spans="1:17" ht="11.25" customHeight="1" x14ac:dyDescent="0.25">
      <c r="A1399" s="8">
        <v>1394</v>
      </c>
      <c r="B1399" s="9" t="s">
        <v>6916</v>
      </c>
      <c r="C1399" s="9" t="s">
        <v>6917</v>
      </c>
      <c r="D1399" s="10" t="s">
        <v>6918</v>
      </c>
      <c r="E1399" s="9" t="s">
        <v>6828</v>
      </c>
      <c r="F1399" s="9">
        <v>15.504799999999999</v>
      </c>
      <c r="G1399" s="9" t="s">
        <v>55</v>
      </c>
      <c r="H1399" s="9">
        <v>32</v>
      </c>
      <c r="I1399" s="9">
        <v>104</v>
      </c>
      <c r="J1399" s="9">
        <v>6.6605006287474571E-10</v>
      </c>
      <c r="K1399" s="9" t="s">
        <v>6919</v>
      </c>
      <c r="L1399" s="11" t="s">
        <v>6920</v>
      </c>
      <c r="M1399" s="11" t="s">
        <v>6921</v>
      </c>
      <c r="N1399" s="9" t="s">
        <v>3</v>
      </c>
      <c r="O1399" s="9" t="s">
        <v>533</v>
      </c>
      <c r="P1399" s="9">
        <v>3637328</v>
      </c>
      <c r="Q1399" s="12">
        <v>3637303</v>
      </c>
    </row>
    <row r="1400" spans="1:17" ht="11.25" customHeight="1" x14ac:dyDescent="0.25">
      <c r="A1400" s="8">
        <v>1395</v>
      </c>
      <c r="B1400" s="9" t="s">
        <v>6922</v>
      </c>
      <c r="C1400" s="9" t="s">
        <v>6923</v>
      </c>
      <c r="D1400" s="10" t="s">
        <v>6924</v>
      </c>
      <c r="E1400" s="9" t="s">
        <v>6828</v>
      </c>
      <c r="F1400" s="9">
        <v>15.504799999999999</v>
      </c>
      <c r="G1400" s="9" t="s">
        <v>55</v>
      </c>
      <c r="H1400" s="9">
        <v>32</v>
      </c>
      <c r="I1400" s="9">
        <v>104</v>
      </c>
      <c r="J1400" s="9">
        <v>6.6605006287474571E-10</v>
      </c>
      <c r="K1400" s="9" t="s">
        <v>6925</v>
      </c>
      <c r="L1400" s="11" t="s">
        <v>6926</v>
      </c>
      <c r="M1400" s="11" t="s">
        <v>6927</v>
      </c>
      <c r="N1400" s="9" t="s">
        <v>3</v>
      </c>
      <c r="O1400" s="9" t="s">
        <v>533</v>
      </c>
      <c r="P1400" s="9">
        <v>3595432</v>
      </c>
      <c r="Q1400" s="12">
        <v>3595464</v>
      </c>
    </row>
    <row r="1401" spans="1:17" ht="11.25" customHeight="1" x14ac:dyDescent="0.25">
      <c r="A1401" s="8">
        <v>1396</v>
      </c>
      <c r="B1401" s="9" t="s">
        <v>6928</v>
      </c>
      <c r="C1401" s="9" t="s">
        <v>6929</v>
      </c>
      <c r="D1401" s="10" t="s">
        <v>6930</v>
      </c>
      <c r="E1401" s="9" t="s">
        <v>6828</v>
      </c>
      <c r="F1401" s="9">
        <v>15.504799999999999</v>
      </c>
      <c r="G1401" s="9" t="s">
        <v>55</v>
      </c>
      <c r="H1401" s="9">
        <v>32</v>
      </c>
      <c r="I1401" s="9">
        <v>104</v>
      </c>
      <c r="J1401" s="9">
        <v>6.6605006287474571E-10</v>
      </c>
      <c r="K1401" s="9" t="s">
        <v>6931</v>
      </c>
      <c r="L1401" s="11" t="s">
        <v>6932</v>
      </c>
      <c r="M1401" s="11" t="s">
        <v>6933</v>
      </c>
      <c r="N1401" s="9" t="s">
        <v>3</v>
      </c>
      <c r="O1401" s="9" t="s">
        <v>533</v>
      </c>
      <c r="P1401" s="9">
        <v>3594400</v>
      </c>
      <c r="Q1401" s="12">
        <v>3594378</v>
      </c>
    </row>
    <row r="1402" spans="1:17" ht="11.25" customHeight="1" x14ac:dyDescent="0.25">
      <c r="A1402" s="8">
        <v>1397</v>
      </c>
      <c r="B1402" s="9" t="s">
        <v>6934</v>
      </c>
      <c r="C1402" s="9" t="s">
        <v>6935</v>
      </c>
      <c r="D1402" s="10" t="s">
        <v>6936</v>
      </c>
      <c r="E1402" s="9" t="s">
        <v>6828</v>
      </c>
      <c r="F1402" s="9">
        <v>15.504799999999999</v>
      </c>
      <c r="G1402" s="9" t="s">
        <v>55</v>
      </c>
      <c r="H1402" s="9">
        <v>32</v>
      </c>
      <c r="I1402" s="9">
        <v>104</v>
      </c>
      <c r="J1402" s="9">
        <v>6.6605006287474571E-10</v>
      </c>
      <c r="K1402" s="9" t="s">
        <v>6937</v>
      </c>
      <c r="L1402" s="11" t="s">
        <v>6938</v>
      </c>
      <c r="M1402" s="11" t="s">
        <v>6939</v>
      </c>
      <c r="N1402" s="9" t="s">
        <v>3</v>
      </c>
      <c r="O1402" s="9" t="s">
        <v>533</v>
      </c>
      <c r="P1402" s="9">
        <v>3569458</v>
      </c>
      <c r="Q1402" s="12">
        <v>3569412</v>
      </c>
    </row>
    <row r="1403" spans="1:17" ht="11.25" customHeight="1" x14ac:dyDescent="0.25">
      <c r="A1403" s="8">
        <v>1398</v>
      </c>
      <c r="B1403" s="9" t="s">
        <v>6940</v>
      </c>
      <c r="C1403" s="9" t="s">
        <v>6941</v>
      </c>
      <c r="D1403" s="10" t="s">
        <v>6942</v>
      </c>
      <c r="E1403" s="9" t="s">
        <v>6828</v>
      </c>
      <c r="F1403" s="9">
        <v>15.504799999999999</v>
      </c>
      <c r="G1403" s="9" t="s">
        <v>55</v>
      </c>
      <c r="H1403" s="9">
        <v>32</v>
      </c>
      <c r="I1403" s="9">
        <v>104</v>
      </c>
      <c r="J1403" s="9">
        <v>6.6605006287474571E-10</v>
      </c>
      <c r="K1403" s="9" t="s">
        <v>6943</v>
      </c>
      <c r="L1403" s="11" t="s">
        <v>6944</v>
      </c>
      <c r="M1403" s="11" t="s">
        <v>6945</v>
      </c>
      <c r="N1403" s="9" t="s">
        <v>55</v>
      </c>
      <c r="O1403" s="9" t="s">
        <v>533</v>
      </c>
      <c r="P1403" s="9">
        <v>3461613</v>
      </c>
      <c r="Q1403" s="12">
        <v>3461648</v>
      </c>
    </row>
    <row r="1404" spans="1:17" ht="11.25" customHeight="1" x14ac:dyDescent="0.25">
      <c r="A1404" s="8">
        <v>1399</v>
      </c>
      <c r="B1404" s="9" t="s">
        <v>6946</v>
      </c>
      <c r="C1404" s="9" t="s">
        <v>6947</v>
      </c>
      <c r="D1404" s="10" t="s">
        <v>6948</v>
      </c>
      <c r="E1404" s="9" t="s">
        <v>6828</v>
      </c>
      <c r="F1404" s="9">
        <v>15.504799999999999</v>
      </c>
      <c r="G1404" s="9" t="s">
        <v>55</v>
      </c>
      <c r="H1404" s="9">
        <v>32</v>
      </c>
      <c r="I1404" s="9">
        <v>104</v>
      </c>
      <c r="J1404" s="9">
        <v>6.6605006287474571E-10</v>
      </c>
      <c r="K1404" s="9">
        <v>0</v>
      </c>
      <c r="L1404" s="11" t="s">
        <v>6945</v>
      </c>
      <c r="M1404" s="11">
        <v>0</v>
      </c>
      <c r="N1404" s="9" t="s">
        <v>55</v>
      </c>
      <c r="O1404" s="9" t="s">
        <v>533</v>
      </c>
      <c r="P1404" s="9">
        <v>3461613</v>
      </c>
      <c r="Q1404" s="12">
        <v>0</v>
      </c>
    </row>
    <row r="1405" spans="1:17" ht="11.25" customHeight="1" x14ac:dyDescent="0.25">
      <c r="A1405" s="8">
        <v>1400</v>
      </c>
      <c r="B1405" s="9" t="s">
        <v>6949</v>
      </c>
      <c r="C1405" s="9" t="s">
        <v>6950</v>
      </c>
      <c r="D1405" s="10" t="s">
        <v>6951</v>
      </c>
      <c r="E1405" s="9" t="s">
        <v>6828</v>
      </c>
      <c r="F1405" s="9">
        <v>15.504799999999999</v>
      </c>
      <c r="G1405" s="9" t="s">
        <v>55</v>
      </c>
      <c r="H1405" s="9">
        <v>32</v>
      </c>
      <c r="I1405" s="9">
        <v>104</v>
      </c>
      <c r="J1405" s="9">
        <v>6.6605006287474571E-10</v>
      </c>
      <c r="K1405" s="9">
        <v>0</v>
      </c>
      <c r="L1405" s="11" t="s">
        <v>6944</v>
      </c>
      <c r="M1405" s="11">
        <v>0</v>
      </c>
      <c r="N1405" s="9" t="s">
        <v>3</v>
      </c>
      <c r="O1405" s="9" t="s">
        <v>533</v>
      </c>
      <c r="P1405" s="9">
        <v>3461613</v>
      </c>
      <c r="Q1405" s="12">
        <v>0</v>
      </c>
    </row>
    <row r="1406" spans="1:17" ht="11.25" customHeight="1" x14ac:dyDescent="0.25">
      <c r="A1406" s="8">
        <v>1401</v>
      </c>
      <c r="B1406" s="9" t="s">
        <v>6952</v>
      </c>
      <c r="C1406" s="9" t="s">
        <v>6953</v>
      </c>
      <c r="D1406" s="10" t="s">
        <v>6954</v>
      </c>
      <c r="E1406" s="9" t="s">
        <v>6828</v>
      </c>
      <c r="F1406" s="9">
        <v>15.504799999999999</v>
      </c>
      <c r="G1406" s="9" t="s">
        <v>55</v>
      </c>
      <c r="H1406" s="9">
        <v>32</v>
      </c>
      <c r="I1406" s="9">
        <v>104</v>
      </c>
      <c r="J1406" s="9">
        <v>6.6605006287474571E-10</v>
      </c>
      <c r="K1406" s="9" t="s">
        <v>6955</v>
      </c>
      <c r="L1406" s="11" t="s">
        <v>6956</v>
      </c>
      <c r="M1406" s="11" t="s">
        <v>6957</v>
      </c>
      <c r="N1406" s="9" t="s">
        <v>55</v>
      </c>
      <c r="O1406" s="9" t="s">
        <v>533</v>
      </c>
      <c r="P1406" s="9">
        <v>3425712</v>
      </c>
      <c r="Q1406" s="12">
        <v>3425648</v>
      </c>
    </row>
    <row r="1407" spans="1:17" ht="11.25" customHeight="1" x14ac:dyDescent="0.25">
      <c r="A1407" s="8">
        <v>1402</v>
      </c>
      <c r="B1407" s="9" t="s">
        <v>6958</v>
      </c>
      <c r="C1407" s="9" t="s">
        <v>6959</v>
      </c>
      <c r="D1407" s="10" t="s">
        <v>6960</v>
      </c>
      <c r="E1407" s="9" t="s">
        <v>6828</v>
      </c>
      <c r="F1407" s="9">
        <v>15.504799999999999</v>
      </c>
      <c r="G1407" s="9" t="s">
        <v>55</v>
      </c>
      <c r="H1407" s="9">
        <v>32</v>
      </c>
      <c r="I1407" s="9">
        <v>104</v>
      </c>
      <c r="J1407" s="9">
        <v>6.6605006287474571E-10</v>
      </c>
      <c r="K1407" s="9">
        <v>0</v>
      </c>
      <c r="L1407" s="11" t="s">
        <v>6961</v>
      </c>
      <c r="M1407" s="11">
        <v>0</v>
      </c>
      <c r="N1407" s="9" t="s">
        <v>55</v>
      </c>
      <c r="O1407" s="9" t="s">
        <v>533</v>
      </c>
      <c r="P1407" s="9">
        <v>3425712</v>
      </c>
      <c r="Q1407" s="12">
        <v>0</v>
      </c>
    </row>
    <row r="1408" spans="1:17" ht="11.25" customHeight="1" x14ac:dyDescent="0.25">
      <c r="A1408" s="8">
        <v>1403</v>
      </c>
      <c r="B1408" s="9" t="s">
        <v>6962</v>
      </c>
      <c r="C1408" s="9" t="s">
        <v>6963</v>
      </c>
      <c r="D1408" s="10" t="s">
        <v>6964</v>
      </c>
      <c r="E1408" s="9" t="s">
        <v>6828</v>
      </c>
      <c r="F1408" s="9">
        <v>15.504799999999999</v>
      </c>
      <c r="G1408" s="9" t="s">
        <v>55</v>
      </c>
      <c r="H1408" s="9">
        <v>32</v>
      </c>
      <c r="I1408" s="9">
        <v>104</v>
      </c>
      <c r="J1408" s="9">
        <v>6.6605006287474571E-10</v>
      </c>
      <c r="K1408" s="9">
        <v>0</v>
      </c>
      <c r="L1408" s="11" t="s">
        <v>6956</v>
      </c>
      <c r="M1408" s="11">
        <v>0</v>
      </c>
      <c r="N1408" s="9" t="s">
        <v>3</v>
      </c>
      <c r="O1408" s="9" t="s">
        <v>533</v>
      </c>
      <c r="P1408" s="9">
        <v>3425712</v>
      </c>
      <c r="Q1408" s="12">
        <v>0</v>
      </c>
    </row>
    <row r="1409" spans="1:17" ht="11.25" customHeight="1" x14ac:dyDescent="0.25">
      <c r="A1409" s="8">
        <v>1404</v>
      </c>
      <c r="B1409" s="9" t="s">
        <v>6965</v>
      </c>
      <c r="C1409" s="9" t="s">
        <v>6966</v>
      </c>
      <c r="D1409" s="10" t="s">
        <v>6967</v>
      </c>
      <c r="E1409" s="9" t="s">
        <v>6828</v>
      </c>
      <c r="F1409" s="9">
        <v>15.504799999999999</v>
      </c>
      <c r="G1409" s="9" t="s">
        <v>55</v>
      </c>
      <c r="H1409" s="9">
        <v>32</v>
      </c>
      <c r="I1409" s="9">
        <v>104</v>
      </c>
      <c r="J1409" s="9">
        <v>6.6605006287474571E-10</v>
      </c>
      <c r="K1409" s="9">
        <v>0</v>
      </c>
      <c r="L1409" s="11" t="s">
        <v>6968</v>
      </c>
      <c r="M1409" s="11">
        <v>0</v>
      </c>
      <c r="N1409" s="9" t="s">
        <v>3</v>
      </c>
      <c r="O1409" s="9" t="s">
        <v>533</v>
      </c>
      <c r="P1409" s="9">
        <v>3347814</v>
      </c>
      <c r="Q1409" s="12">
        <v>0</v>
      </c>
    </row>
    <row r="1410" spans="1:17" ht="11.25" customHeight="1" x14ac:dyDescent="0.25">
      <c r="A1410" s="8">
        <v>1405</v>
      </c>
      <c r="B1410" s="9" t="s">
        <v>6969</v>
      </c>
      <c r="C1410" s="9" t="s">
        <v>6970</v>
      </c>
      <c r="D1410" s="10" t="s">
        <v>6971</v>
      </c>
      <c r="E1410" s="9" t="s">
        <v>6828</v>
      </c>
      <c r="F1410" s="9">
        <v>16.251199999999997</v>
      </c>
      <c r="G1410" s="9" t="s">
        <v>3</v>
      </c>
      <c r="H1410" s="9">
        <v>30</v>
      </c>
      <c r="I1410" s="9">
        <v>106</v>
      </c>
      <c r="J1410" s="9">
        <v>7.1753129355346724E-11</v>
      </c>
      <c r="K1410" s="9" t="s">
        <v>6972</v>
      </c>
      <c r="L1410" s="11" t="s">
        <v>6973</v>
      </c>
      <c r="M1410" s="11" t="s">
        <v>6974</v>
      </c>
      <c r="N1410" s="9" t="s">
        <v>3</v>
      </c>
      <c r="O1410" s="9" t="s">
        <v>533</v>
      </c>
      <c r="P1410" s="9">
        <v>3138727</v>
      </c>
      <c r="Q1410" s="12">
        <v>0</v>
      </c>
    </row>
    <row r="1411" spans="1:17" ht="11.25" customHeight="1" x14ac:dyDescent="0.25">
      <c r="A1411" s="8">
        <v>1406</v>
      </c>
      <c r="B1411" s="9" t="s">
        <v>6975</v>
      </c>
      <c r="C1411" s="9" t="s">
        <v>6976</v>
      </c>
      <c r="D1411" s="10" t="s">
        <v>6977</v>
      </c>
      <c r="E1411" s="9" t="s">
        <v>6828</v>
      </c>
      <c r="F1411" s="9">
        <v>16.251199999999997</v>
      </c>
      <c r="G1411" s="9" t="s">
        <v>55</v>
      </c>
      <c r="H1411" s="9">
        <v>30</v>
      </c>
      <c r="I1411" s="9">
        <v>106</v>
      </c>
      <c r="J1411" s="9">
        <v>7.1753129355346724E-11</v>
      </c>
      <c r="K1411" s="9">
        <v>0</v>
      </c>
      <c r="L1411" s="11" t="s">
        <v>6978</v>
      </c>
      <c r="M1411" s="11">
        <v>0</v>
      </c>
      <c r="N1411" s="9" t="s">
        <v>55</v>
      </c>
      <c r="O1411" s="9" t="s">
        <v>533</v>
      </c>
      <c r="P1411" s="9">
        <v>3140766</v>
      </c>
      <c r="Q1411" s="12">
        <v>0</v>
      </c>
    </row>
    <row r="1412" spans="1:17" ht="11.25" customHeight="1" x14ac:dyDescent="0.25">
      <c r="A1412" s="8">
        <v>1407</v>
      </c>
      <c r="B1412" s="9" t="s">
        <v>6979</v>
      </c>
      <c r="C1412" s="9" t="s">
        <v>6980</v>
      </c>
      <c r="D1412" s="10" t="s">
        <v>6981</v>
      </c>
      <c r="E1412" s="9" t="s">
        <v>6828</v>
      </c>
      <c r="F1412" s="9">
        <v>16.251199999999997</v>
      </c>
      <c r="G1412" s="9" t="s">
        <v>55</v>
      </c>
      <c r="H1412" s="9">
        <v>30</v>
      </c>
      <c r="I1412" s="9">
        <v>106</v>
      </c>
      <c r="J1412" s="9">
        <v>7.1753129355346724E-11</v>
      </c>
      <c r="K1412" s="9">
        <v>0</v>
      </c>
      <c r="L1412" s="11" t="s">
        <v>6982</v>
      </c>
      <c r="M1412" s="11">
        <v>0</v>
      </c>
      <c r="N1412" s="9" t="s">
        <v>55</v>
      </c>
      <c r="O1412" s="9" t="s">
        <v>533</v>
      </c>
      <c r="P1412" s="9">
        <v>3140769</v>
      </c>
      <c r="Q1412" s="12">
        <v>0</v>
      </c>
    </row>
    <row r="1413" spans="1:17" ht="11.25" customHeight="1" x14ac:dyDescent="0.25">
      <c r="A1413" s="8">
        <v>1408</v>
      </c>
      <c r="B1413" s="9" t="s">
        <v>6983</v>
      </c>
      <c r="C1413" s="9" t="s">
        <v>6984</v>
      </c>
      <c r="D1413" s="10" t="s">
        <v>6985</v>
      </c>
      <c r="E1413" s="9" t="s">
        <v>6828</v>
      </c>
      <c r="F1413" s="9">
        <v>16.251199999999997</v>
      </c>
      <c r="G1413" s="9" t="s">
        <v>55</v>
      </c>
      <c r="H1413" s="9">
        <v>30</v>
      </c>
      <c r="I1413" s="9">
        <v>106</v>
      </c>
      <c r="J1413" s="9">
        <v>7.1753129355346724E-11</v>
      </c>
      <c r="K1413" s="9" t="s">
        <v>6986</v>
      </c>
      <c r="L1413" s="11" t="s">
        <v>6987</v>
      </c>
      <c r="M1413" s="11" t="s">
        <v>6988</v>
      </c>
      <c r="N1413" s="9" t="s">
        <v>3</v>
      </c>
      <c r="O1413" s="9" t="s">
        <v>533</v>
      </c>
      <c r="P1413" s="9">
        <v>3198911</v>
      </c>
      <c r="Q1413" s="12">
        <v>3198892</v>
      </c>
    </row>
    <row r="1414" spans="1:17" ht="11.25" customHeight="1" x14ac:dyDescent="0.25">
      <c r="A1414" s="8">
        <v>1409</v>
      </c>
      <c r="B1414" s="9" t="s">
        <v>6989</v>
      </c>
      <c r="C1414" s="9" t="s">
        <v>6990</v>
      </c>
      <c r="D1414" s="10" t="s">
        <v>6991</v>
      </c>
      <c r="E1414" s="9" t="s">
        <v>6828</v>
      </c>
      <c r="F1414" s="9">
        <v>16.251199999999997</v>
      </c>
      <c r="G1414" s="9" t="s">
        <v>55</v>
      </c>
      <c r="H1414" s="9">
        <v>30</v>
      </c>
      <c r="I1414" s="9">
        <v>106</v>
      </c>
      <c r="J1414" s="9">
        <v>7.1753129355346724E-11</v>
      </c>
      <c r="K1414" s="9" t="s">
        <v>6992</v>
      </c>
      <c r="L1414" s="11" t="s">
        <v>6993</v>
      </c>
      <c r="M1414" s="11" t="s">
        <v>6994</v>
      </c>
      <c r="N1414" s="9" t="s">
        <v>3</v>
      </c>
      <c r="O1414" s="9" t="s">
        <v>533</v>
      </c>
      <c r="P1414" s="9">
        <v>3219121</v>
      </c>
      <c r="Q1414" s="12">
        <v>3219109</v>
      </c>
    </row>
    <row r="1415" spans="1:17" ht="11.25" customHeight="1" x14ac:dyDescent="0.25">
      <c r="A1415" s="8">
        <v>1410</v>
      </c>
      <c r="B1415" s="9" t="s">
        <v>6995</v>
      </c>
      <c r="C1415" s="9" t="s">
        <v>6996</v>
      </c>
      <c r="D1415" s="10" t="s">
        <v>6997</v>
      </c>
      <c r="E1415" s="9" t="s">
        <v>6828</v>
      </c>
      <c r="F1415" s="9">
        <v>16.621600000000001</v>
      </c>
      <c r="G1415" s="9" t="s">
        <v>3</v>
      </c>
      <c r="H1415" s="9">
        <v>29</v>
      </c>
      <c r="I1415" s="9">
        <v>107</v>
      </c>
      <c r="J1415" s="9">
        <v>2.2555466125444448E-11</v>
      </c>
      <c r="K1415" s="9" t="s">
        <v>6998</v>
      </c>
      <c r="L1415" s="11" t="s">
        <v>6999</v>
      </c>
      <c r="M1415" s="11" t="s">
        <v>7000</v>
      </c>
      <c r="N1415" s="9" t="s">
        <v>3</v>
      </c>
      <c r="O1415" s="9" t="s">
        <v>533</v>
      </c>
      <c r="P1415" s="9">
        <v>3132059</v>
      </c>
      <c r="Q1415" s="12">
        <v>3132052</v>
      </c>
    </row>
    <row r="1416" spans="1:17" ht="11.25" customHeight="1" x14ac:dyDescent="0.25">
      <c r="A1416" s="8">
        <v>1411</v>
      </c>
      <c r="B1416" s="9" t="s">
        <v>7001</v>
      </c>
      <c r="C1416" s="9" t="s">
        <v>7002</v>
      </c>
      <c r="D1416" s="10" t="s">
        <v>7003</v>
      </c>
      <c r="E1416" s="9" t="s">
        <v>6828</v>
      </c>
      <c r="F1416" s="9">
        <v>16.621600000000001</v>
      </c>
      <c r="G1416" s="9" t="s">
        <v>55</v>
      </c>
      <c r="H1416" s="9">
        <v>29</v>
      </c>
      <c r="I1416" s="9">
        <v>107</v>
      </c>
      <c r="J1416" s="9">
        <v>2.2555466125444448E-11</v>
      </c>
      <c r="K1416" s="9" t="s">
        <v>7004</v>
      </c>
      <c r="L1416" s="11" t="s">
        <v>7005</v>
      </c>
      <c r="M1416" s="11" t="s">
        <v>7006</v>
      </c>
      <c r="N1416" s="9" t="s">
        <v>3</v>
      </c>
      <c r="O1416" s="9" t="s">
        <v>533</v>
      </c>
      <c r="P1416" s="9">
        <v>3029765</v>
      </c>
      <c r="Q1416" s="12">
        <v>3029815</v>
      </c>
    </row>
    <row r="1417" spans="1:17" ht="11.25" customHeight="1" x14ac:dyDescent="0.25">
      <c r="A1417" s="8">
        <v>1412</v>
      </c>
      <c r="B1417" s="9" t="s">
        <v>7007</v>
      </c>
      <c r="C1417" s="9" t="s">
        <v>7008</v>
      </c>
      <c r="D1417" s="10" t="s">
        <v>7009</v>
      </c>
      <c r="E1417" s="9" t="s">
        <v>6828</v>
      </c>
      <c r="F1417" s="9">
        <v>16.621600000000001</v>
      </c>
      <c r="G1417" s="9" t="s">
        <v>55</v>
      </c>
      <c r="H1417" s="9">
        <v>29</v>
      </c>
      <c r="I1417" s="9">
        <v>107</v>
      </c>
      <c r="J1417" s="9">
        <v>2.2555466125444448E-11</v>
      </c>
      <c r="K1417" s="9" t="s">
        <v>7010</v>
      </c>
      <c r="L1417" s="11" t="s">
        <v>7011</v>
      </c>
      <c r="M1417" s="11" t="s">
        <v>7012</v>
      </c>
      <c r="N1417" s="9" t="s">
        <v>3</v>
      </c>
      <c r="O1417" s="9">
        <v>0</v>
      </c>
      <c r="P1417" s="9">
        <v>0</v>
      </c>
      <c r="Q1417" s="12">
        <v>0</v>
      </c>
    </row>
    <row r="1418" spans="1:17" ht="11.25" customHeight="1" x14ac:dyDescent="0.25">
      <c r="A1418" s="8">
        <v>1413</v>
      </c>
      <c r="B1418" s="9" t="s">
        <v>7013</v>
      </c>
      <c r="C1418" s="9" t="s">
        <v>7014</v>
      </c>
      <c r="D1418" s="10" t="s">
        <v>7015</v>
      </c>
      <c r="E1418" s="9" t="s">
        <v>6828</v>
      </c>
      <c r="F1418" s="9">
        <v>16.991899999999998</v>
      </c>
      <c r="G1418" s="9" t="s">
        <v>3</v>
      </c>
      <c r="H1418" s="9">
        <v>28</v>
      </c>
      <c r="I1418" s="9">
        <v>108</v>
      </c>
      <c r="J1418" s="9">
        <v>6.8887833663272225E-12</v>
      </c>
      <c r="K1418" s="9">
        <v>0</v>
      </c>
      <c r="L1418" s="11" t="s">
        <v>7016</v>
      </c>
      <c r="M1418" s="11">
        <v>0</v>
      </c>
      <c r="N1418" s="9" t="s">
        <v>55</v>
      </c>
      <c r="O1418" s="9">
        <v>0</v>
      </c>
      <c r="P1418" s="9">
        <v>0</v>
      </c>
      <c r="Q1418" s="12">
        <v>0</v>
      </c>
    </row>
    <row r="1419" spans="1:17" ht="11.25" customHeight="1" x14ac:dyDescent="0.25">
      <c r="A1419" s="8">
        <v>1414</v>
      </c>
      <c r="B1419" s="9" t="s">
        <v>7017</v>
      </c>
      <c r="C1419" s="9" t="s">
        <v>7018</v>
      </c>
      <c r="D1419" s="10" t="s">
        <v>7019</v>
      </c>
      <c r="E1419" s="9" t="s">
        <v>6828</v>
      </c>
      <c r="F1419" s="9">
        <v>20.968500000000002</v>
      </c>
      <c r="G1419" s="9" t="s">
        <v>3</v>
      </c>
      <c r="H1419" s="9">
        <v>30</v>
      </c>
      <c r="I1419" s="9">
        <v>106</v>
      </c>
      <c r="J1419" s="9">
        <v>7.1753129355346724E-11</v>
      </c>
      <c r="K1419" s="9">
        <v>0</v>
      </c>
      <c r="L1419" s="11" t="s">
        <v>7020</v>
      </c>
      <c r="M1419" s="11">
        <v>0</v>
      </c>
      <c r="N1419" s="9" t="s">
        <v>3</v>
      </c>
      <c r="O1419" s="9" t="s">
        <v>690</v>
      </c>
      <c r="P1419" s="9">
        <v>36444872</v>
      </c>
      <c r="Q1419" s="12">
        <v>0</v>
      </c>
    </row>
    <row r="1420" spans="1:17" ht="11.25" customHeight="1" x14ac:dyDescent="0.25">
      <c r="A1420" s="8">
        <v>1415</v>
      </c>
      <c r="B1420" s="9" t="s">
        <v>7021</v>
      </c>
      <c r="C1420" s="9" t="s">
        <v>7022</v>
      </c>
      <c r="D1420" s="10" t="s">
        <v>7023</v>
      </c>
      <c r="E1420" s="9" t="s">
        <v>6828</v>
      </c>
      <c r="F1420" s="9">
        <v>21.7149</v>
      </c>
      <c r="G1420" s="9" t="s">
        <v>3</v>
      </c>
      <c r="H1420" s="9">
        <v>32</v>
      </c>
      <c r="I1420" s="9">
        <v>104</v>
      </c>
      <c r="J1420" s="9">
        <v>6.6605006287474571E-10</v>
      </c>
      <c r="K1420" s="9" t="s">
        <v>7024</v>
      </c>
      <c r="L1420" s="11" t="s">
        <v>7025</v>
      </c>
      <c r="M1420" s="11" t="s">
        <v>7026</v>
      </c>
      <c r="N1420" s="9" t="s">
        <v>3</v>
      </c>
      <c r="O1420" s="9" t="s">
        <v>690</v>
      </c>
      <c r="P1420" s="9">
        <v>36391327</v>
      </c>
      <c r="Q1420" s="12">
        <v>36391348</v>
      </c>
    </row>
    <row r="1421" spans="1:17" ht="11.25" customHeight="1" x14ac:dyDescent="0.25">
      <c r="A1421" s="8">
        <v>1416</v>
      </c>
      <c r="B1421" s="9" t="s">
        <v>7027</v>
      </c>
      <c r="C1421" s="9" t="s">
        <v>7028</v>
      </c>
      <c r="D1421" s="10" t="s">
        <v>7029</v>
      </c>
      <c r="E1421" s="9" t="s">
        <v>6828</v>
      </c>
      <c r="F1421" s="9">
        <v>22.0852</v>
      </c>
      <c r="G1421" s="9" t="s">
        <v>3</v>
      </c>
      <c r="H1421" s="9">
        <v>33</v>
      </c>
      <c r="I1421" s="9">
        <v>103</v>
      </c>
      <c r="J1421" s="9">
        <v>1.9436155006261267E-9</v>
      </c>
      <c r="K1421" s="9" t="s">
        <v>7030</v>
      </c>
      <c r="L1421" s="11" t="s">
        <v>7031</v>
      </c>
      <c r="M1421" s="11" t="s">
        <v>7032</v>
      </c>
      <c r="N1421" s="9" t="s">
        <v>55</v>
      </c>
      <c r="O1421" s="9" t="s">
        <v>690</v>
      </c>
      <c r="P1421" s="9">
        <v>36392605</v>
      </c>
      <c r="Q1421" s="12">
        <v>36392554</v>
      </c>
    </row>
    <row r="1422" spans="1:17" ht="11.25" customHeight="1" x14ac:dyDescent="0.25">
      <c r="A1422" s="8">
        <v>1417</v>
      </c>
      <c r="B1422" s="9" t="s">
        <v>7033</v>
      </c>
      <c r="C1422" s="9" t="s">
        <v>7034</v>
      </c>
      <c r="D1422" s="10" t="s">
        <v>7035</v>
      </c>
      <c r="E1422" s="9" t="s">
        <v>6828</v>
      </c>
      <c r="F1422" s="9">
        <v>30.2774</v>
      </c>
      <c r="G1422" s="9" t="s">
        <v>3</v>
      </c>
      <c r="H1422" s="9">
        <v>32</v>
      </c>
      <c r="I1422" s="9">
        <v>104</v>
      </c>
      <c r="J1422" s="9">
        <v>6.6605006287474571E-10</v>
      </c>
      <c r="K1422" s="9">
        <v>0</v>
      </c>
      <c r="L1422" s="11" t="s">
        <v>7036</v>
      </c>
      <c r="M1422" s="11">
        <v>0</v>
      </c>
      <c r="N1422" s="9" t="s">
        <v>55</v>
      </c>
      <c r="O1422" s="9" t="s">
        <v>678</v>
      </c>
      <c r="P1422" s="9">
        <v>35184600</v>
      </c>
      <c r="Q1422" s="12">
        <v>0</v>
      </c>
    </row>
    <row r="1423" spans="1:17" ht="11.25" customHeight="1" x14ac:dyDescent="0.25">
      <c r="A1423" s="8">
        <v>1418</v>
      </c>
      <c r="B1423" s="9" t="s">
        <v>7037</v>
      </c>
      <c r="C1423" s="9" t="s">
        <v>7038</v>
      </c>
      <c r="D1423" s="10" t="s">
        <v>7039</v>
      </c>
      <c r="E1423" s="9" t="s">
        <v>6828</v>
      </c>
      <c r="F1423" s="9">
        <v>30.6478</v>
      </c>
      <c r="G1423" s="9" t="s">
        <v>3</v>
      </c>
      <c r="H1423" s="9">
        <v>31</v>
      </c>
      <c r="I1423" s="9">
        <v>105</v>
      </c>
      <c r="J1423" s="9">
        <v>2.2177960474990391E-10</v>
      </c>
      <c r="K1423" s="9">
        <v>0</v>
      </c>
      <c r="L1423" s="11" t="s">
        <v>7040</v>
      </c>
      <c r="M1423" s="11">
        <v>0</v>
      </c>
      <c r="N1423" s="9" t="s">
        <v>55</v>
      </c>
      <c r="O1423" s="9" t="s">
        <v>678</v>
      </c>
      <c r="P1423" s="9">
        <v>35184598</v>
      </c>
      <c r="Q1423" s="12">
        <v>0</v>
      </c>
    </row>
    <row r="1424" spans="1:17" ht="11.25" customHeight="1" x14ac:dyDescent="0.25">
      <c r="A1424" s="8">
        <v>1419</v>
      </c>
      <c r="B1424" s="9" t="s">
        <v>7041</v>
      </c>
      <c r="C1424" s="9" t="s">
        <v>7042</v>
      </c>
      <c r="D1424" s="10" t="s">
        <v>7043</v>
      </c>
      <c r="E1424" s="9" t="s">
        <v>7044</v>
      </c>
      <c r="F1424" s="9">
        <v>0</v>
      </c>
      <c r="G1424" s="9" t="s">
        <v>3</v>
      </c>
      <c r="H1424" s="9">
        <v>91</v>
      </c>
      <c r="I1424" s="9">
        <v>45</v>
      </c>
      <c r="J1424" s="9">
        <v>7.9977512806187254E-5</v>
      </c>
      <c r="K1424" s="9" t="s">
        <v>7045</v>
      </c>
      <c r="L1424" s="11" t="s">
        <v>7046</v>
      </c>
      <c r="M1424" s="11" t="s">
        <v>7047</v>
      </c>
      <c r="N1424" s="9" t="s">
        <v>3</v>
      </c>
      <c r="O1424" s="9" t="s">
        <v>690</v>
      </c>
      <c r="P1424" s="9">
        <v>521290</v>
      </c>
      <c r="Q1424" s="12">
        <v>521275</v>
      </c>
    </row>
    <row r="1425" spans="1:17" ht="11.25" customHeight="1" x14ac:dyDescent="0.25">
      <c r="A1425" s="8">
        <v>1420</v>
      </c>
      <c r="B1425" s="9" t="s">
        <v>7048</v>
      </c>
      <c r="C1425" s="9" t="s">
        <v>7049</v>
      </c>
      <c r="D1425" s="10" t="s">
        <v>7050</v>
      </c>
      <c r="E1425" s="9" t="s">
        <v>7044</v>
      </c>
      <c r="F1425" s="9">
        <v>1.1280000000000001</v>
      </c>
      <c r="G1425" s="9" t="s">
        <v>3</v>
      </c>
      <c r="H1425" s="9">
        <v>90</v>
      </c>
      <c r="I1425" s="9">
        <v>46</v>
      </c>
      <c r="J1425" s="9">
        <v>1.6131642030862002E-4</v>
      </c>
      <c r="K1425" s="9" t="s">
        <v>7051</v>
      </c>
      <c r="L1425" s="11" t="s">
        <v>7052</v>
      </c>
      <c r="M1425" s="11" t="s">
        <v>7053</v>
      </c>
      <c r="N1425" s="9" t="s">
        <v>3</v>
      </c>
      <c r="O1425" s="9" t="s">
        <v>690</v>
      </c>
      <c r="P1425" s="9">
        <v>528057</v>
      </c>
      <c r="Q1425" s="12">
        <v>528093</v>
      </c>
    </row>
    <row r="1426" spans="1:17" ht="11.25" customHeight="1" x14ac:dyDescent="0.25">
      <c r="A1426" s="8">
        <v>1421</v>
      </c>
      <c r="B1426" s="9" t="s">
        <v>7054</v>
      </c>
      <c r="C1426" s="9" t="s">
        <v>7055</v>
      </c>
      <c r="D1426" s="10" t="s">
        <v>7056</v>
      </c>
      <c r="E1426" s="9" t="s">
        <v>7044</v>
      </c>
      <c r="F1426" s="9">
        <v>1.4984000000000002</v>
      </c>
      <c r="G1426" s="9" t="s">
        <v>3</v>
      </c>
      <c r="H1426" s="9">
        <v>91</v>
      </c>
      <c r="I1426" s="9">
        <v>45</v>
      </c>
      <c r="J1426" s="9">
        <v>7.9977512806187254E-5</v>
      </c>
      <c r="K1426" s="9" t="s">
        <v>7057</v>
      </c>
      <c r="L1426" s="11" t="s">
        <v>7058</v>
      </c>
      <c r="M1426" s="11" t="s">
        <v>7059</v>
      </c>
      <c r="N1426" s="9" t="s">
        <v>3</v>
      </c>
      <c r="O1426" s="9" t="s">
        <v>690</v>
      </c>
      <c r="P1426" s="9">
        <v>490077</v>
      </c>
      <c r="Q1426" s="12">
        <v>490140</v>
      </c>
    </row>
    <row r="1427" spans="1:17" ht="11.25" customHeight="1" x14ac:dyDescent="0.25">
      <c r="A1427" s="8">
        <v>1422</v>
      </c>
      <c r="B1427" s="9" t="s">
        <v>7060</v>
      </c>
      <c r="C1427" s="9" t="s">
        <v>7061</v>
      </c>
      <c r="D1427" s="10" t="s">
        <v>7062</v>
      </c>
      <c r="E1427" s="9" t="s">
        <v>7063</v>
      </c>
      <c r="F1427" s="9">
        <v>0</v>
      </c>
      <c r="G1427" s="9" t="s">
        <v>3</v>
      </c>
      <c r="H1427" s="9">
        <v>90</v>
      </c>
      <c r="I1427" s="9">
        <v>46</v>
      </c>
      <c r="J1427" s="9">
        <v>1.6131642030862002E-4</v>
      </c>
      <c r="K1427" s="9" t="s">
        <v>7064</v>
      </c>
      <c r="L1427" s="11" t="s">
        <v>7065</v>
      </c>
      <c r="M1427" s="11" t="s">
        <v>7066</v>
      </c>
      <c r="N1427" s="9" t="s">
        <v>3</v>
      </c>
      <c r="O1427" s="9" t="s">
        <v>1572</v>
      </c>
      <c r="P1427" s="9">
        <v>471019</v>
      </c>
      <c r="Q1427" s="12">
        <v>470981</v>
      </c>
    </row>
    <row r="1428" spans="1:17" ht="11.25" customHeight="1" x14ac:dyDescent="0.25">
      <c r="A1428" s="8">
        <v>1423</v>
      </c>
      <c r="B1428" s="9" t="s">
        <v>7067</v>
      </c>
      <c r="C1428" s="9" t="s">
        <v>7068</v>
      </c>
      <c r="D1428" s="10" t="s">
        <v>7069</v>
      </c>
      <c r="E1428" s="9" t="s">
        <v>7063</v>
      </c>
      <c r="F1428" s="9">
        <v>0.37040000000000001</v>
      </c>
      <c r="G1428" s="9" t="s">
        <v>3</v>
      </c>
      <c r="H1428" s="9">
        <v>89</v>
      </c>
      <c r="I1428" s="9">
        <v>47</v>
      </c>
      <c r="J1428" s="9">
        <v>3.1642259044628975E-4</v>
      </c>
      <c r="K1428" s="9" t="s">
        <v>7070</v>
      </c>
      <c r="L1428" s="11" t="s">
        <v>7066</v>
      </c>
      <c r="M1428" s="11" t="s">
        <v>7071</v>
      </c>
      <c r="N1428" s="9" t="s">
        <v>55</v>
      </c>
      <c r="O1428" s="9" t="s">
        <v>1572</v>
      </c>
      <c r="P1428" s="9">
        <v>471019</v>
      </c>
      <c r="Q1428" s="12">
        <v>470984</v>
      </c>
    </row>
    <row r="1429" spans="1:17" ht="11.25" customHeight="1" x14ac:dyDescent="0.25">
      <c r="A1429" s="8">
        <v>1424</v>
      </c>
      <c r="B1429" s="9" t="s">
        <v>7072</v>
      </c>
      <c r="C1429" s="9" t="s">
        <v>7073</v>
      </c>
      <c r="D1429" s="10" t="s">
        <v>7074</v>
      </c>
      <c r="E1429" s="9" t="s">
        <v>7063</v>
      </c>
      <c r="F1429" s="9">
        <v>0.74080000000000001</v>
      </c>
      <c r="G1429" s="9" t="s">
        <v>3</v>
      </c>
      <c r="H1429" s="9">
        <v>88</v>
      </c>
      <c r="I1429" s="9">
        <v>48</v>
      </c>
      <c r="J1429" s="9">
        <v>6.0364419813343129E-4</v>
      </c>
      <c r="K1429" s="9" t="s">
        <v>7075</v>
      </c>
      <c r="L1429" s="11" t="s">
        <v>7076</v>
      </c>
      <c r="M1429" s="11" t="s">
        <v>7077</v>
      </c>
      <c r="N1429" s="9" t="s">
        <v>3</v>
      </c>
      <c r="O1429" s="9" t="s">
        <v>1572</v>
      </c>
      <c r="P1429" s="9">
        <v>478115</v>
      </c>
      <c r="Q1429" s="12">
        <v>478055</v>
      </c>
    </row>
    <row r="1430" spans="1:17" ht="11.25" customHeight="1" x14ac:dyDescent="0.25">
      <c r="A1430" s="8">
        <v>1425</v>
      </c>
      <c r="B1430" s="9" t="s">
        <v>7078</v>
      </c>
      <c r="C1430" s="9" t="s">
        <v>7079</v>
      </c>
      <c r="D1430" s="10" t="s">
        <v>7080</v>
      </c>
      <c r="E1430" s="9" t="s">
        <v>7063</v>
      </c>
      <c r="F1430" s="9">
        <v>1.1111</v>
      </c>
      <c r="G1430" s="9" t="s">
        <v>3</v>
      </c>
      <c r="H1430" s="9">
        <v>87</v>
      </c>
      <c r="I1430" s="9">
        <v>49</v>
      </c>
      <c r="J1430" s="9">
        <v>1.1201348827110792E-3</v>
      </c>
      <c r="K1430" s="9" t="s">
        <v>7081</v>
      </c>
      <c r="L1430" s="11" t="s">
        <v>7082</v>
      </c>
      <c r="M1430" s="11" t="s">
        <v>7083</v>
      </c>
      <c r="N1430" s="9" t="s">
        <v>55</v>
      </c>
      <c r="O1430" s="9" t="s">
        <v>1572</v>
      </c>
      <c r="P1430" s="9">
        <v>497773</v>
      </c>
      <c r="Q1430" s="12">
        <v>497810</v>
      </c>
    </row>
    <row r="1431" spans="1:17" ht="11.25" customHeight="1" x14ac:dyDescent="0.25">
      <c r="A1431" s="8">
        <v>1426</v>
      </c>
      <c r="B1431" s="9" t="s">
        <v>7084</v>
      </c>
      <c r="C1431" s="9" t="s">
        <v>7085</v>
      </c>
      <c r="D1431" s="10" t="s">
        <v>7086</v>
      </c>
      <c r="E1431" s="9" t="s">
        <v>7063</v>
      </c>
      <c r="F1431" s="9">
        <v>1.4815</v>
      </c>
      <c r="G1431" s="9" t="s">
        <v>3</v>
      </c>
      <c r="H1431" s="9">
        <v>86</v>
      </c>
      <c r="I1431" s="9">
        <v>50</v>
      </c>
      <c r="J1431" s="9">
        <v>2.0220491969035804E-3</v>
      </c>
      <c r="K1431" s="9">
        <v>0</v>
      </c>
      <c r="L1431" s="11" t="s">
        <v>7087</v>
      </c>
      <c r="M1431" s="11">
        <v>0</v>
      </c>
      <c r="N1431" s="9" t="s">
        <v>55</v>
      </c>
      <c r="O1431" s="9" t="s">
        <v>1572</v>
      </c>
      <c r="P1431" s="9">
        <v>499094</v>
      </c>
      <c r="Q1431" s="12">
        <v>0</v>
      </c>
    </row>
    <row r="1432" spans="1:17" ht="11.25" customHeight="1" x14ac:dyDescent="0.25">
      <c r="A1432" s="8">
        <v>1427</v>
      </c>
      <c r="B1432" s="9" t="s">
        <v>7088</v>
      </c>
      <c r="C1432" s="9" t="s">
        <v>7089</v>
      </c>
      <c r="D1432" s="10" t="s">
        <v>7090</v>
      </c>
      <c r="E1432" s="9" t="s">
        <v>7063</v>
      </c>
      <c r="F1432" s="9">
        <v>12.939200000000001</v>
      </c>
      <c r="G1432" s="9" t="s">
        <v>3</v>
      </c>
      <c r="H1432" s="9">
        <v>61</v>
      </c>
      <c r="I1432" s="9">
        <v>75</v>
      </c>
      <c r="J1432" s="9">
        <v>0.22994905679421346</v>
      </c>
      <c r="K1432" s="9" t="s">
        <v>7091</v>
      </c>
      <c r="L1432" s="11" t="s">
        <v>7092</v>
      </c>
      <c r="M1432" s="11" t="s">
        <v>7093</v>
      </c>
      <c r="N1432" s="9" t="s">
        <v>55</v>
      </c>
      <c r="O1432" s="9" t="s">
        <v>1572</v>
      </c>
      <c r="P1432" s="9">
        <v>407646</v>
      </c>
      <c r="Q1432" s="12">
        <v>407628</v>
      </c>
    </row>
    <row r="1433" spans="1:17" ht="11.25" customHeight="1" x14ac:dyDescent="0.25">
      <c r="A1433" s="8">
        <v>1428</v>
      </c>
      <c r="B1433" s="9" t="s">
        <v>7094</v>
      </c>
      <c r="C1433" s="9" t="s">
        <v>7095</v>
      </c>
      <c r="D1433" s="10" t="s">
        <v>7096</v>
      </c>
      <c r="E1433" s="9" t="s">
        <v>7063</v>
      </c>
      <c r="F1433" s="9">
        <v>13.3096</v>
      </c>
      <c r="G1433" s="9" t="s">
        <v>3</v>
      </c>
      <c r="H1433" s="9">
        <v>60</v>
      </c>
      <c r="I1433" s="9">
        <v>76</v>
      </c>
      <c r="J1433" s="9">
        <v>0.17006696145390468</v>
      </c>
      <c r="K1433" s="9" t="s">
        <v>7097</v>
      </c>
      <c r="L1433" s="11" t="s">
        <v>7098</v>
      </c>
      <c r="M1433" s="11" t="s">
        <v>7099</v>
      </c>
      <c r="N1433" s="9" t="s">
        <v>3</v>
      </c>
      <c r="O1433" s="9" t="s">
        <v>1572</v>
      </c>
      <c r="P1433" s="9">
        <v>601214</v>
      </c>
      <c r="Q1433" s="12">
        <v>601258</v>
      </c>
    </row>
    <row r="1434" spans="1:17" ht="11.25" customHeight="1" x14ac:dyDescent="0.25">
      <c r="A1434" s="8">
        <v>1429</v>
      </c>
      <c r="B1434" s="9" t="s">
        <v>7100</v>
      </c>
      <c r="C1434" s="9" t="s">
        <v>7101</v>
      </c>
      <c r="D1434" s="10" t="s">
        <v>7102</v>
      </c>
      <c r="E1434" s="9" t="s">
        <v>7063</v>
      </c>
      <c r="F1434" s="9">
        <v>13.68</v>
      </c>
      <c r="G1434" s="9" t="s">
        <v>3</v>
      </c>
      <c r="H1434" s="9">
        <v>59</v>
      </c>
      <c r="I1434" s="9">
        <v>77</v>
      </c>
      <c r="J1434" s="9">
        <v>0.12271259472816966</v>
      </c>
      <c r="K1434" s="9">
        <v>0</v>
      </c>
      <c r="L1434" s="11" t="s">
        <v>7103</v>
      </c>
      <c r="M1434" s="11">
        <v>0</v>
      </c>
      <c r="N1434" s="9" t="s">
        <v>55</v>
      </c>
      <c r="O1434" s="9" t="s">
        <v>1572</v>
      </c>
      <c r="P1434" s="9">
        <v>603714</v>
      </c>
      <c r="Q1434" s="12">
        <v>0</v>
      </c>
    </row>
    <row r="1435" spans="1:17" ht="11.25" customHeight="1" x14ac:dyDescent="0.25">
      <c r="A1435" s="8">
        <v>1430</v>
      </c>
      <c r="B1435" s="9" t="s">
        <v>7104</v>
      </c>
      <c r="C1435" s="9" t="s">
        <v>7105</v>
      </c>
      <c r="D1435" s="10" t="s">
        <v>7106</v>
      </c>
      <c r="E1435" s="9" t="s">
        <v>7063</v>
      </c>
      <c r="F1435" s="9">
        <v>14.050299999999998</v>
      </c>
      <c r="G1435" s="9" t="s">
        <v>3</v>
      </c>
      <c r="H1435" s="9">
        <v>60</v>
      </c>
      <c r="I1435" s="9">
        <v>76</v>
      </c>
      <c r="J1435" s="9">
        <v>0.17006696145390468</v>
      </c>
      <c r="K1435" s="9">
        <v>0</v>
      </c>
      <c r="L1435" s="11" t="s">
        <v>7107</v>
      </c>
      <c r="M1435" s="11">
        <v>0</v>
      </c>
      <c r="N1435" s="9" t="s">
        <v>3</v>
      </c>
      <c r="O1435" s="9" t="s">
        <v>1572</v>
      </c>
      <c r="P1435" s="9">
        <v>603714</v>
      </c>
      <c r="Q1435" s="12">
        <v>0</v>
      </c>
    </row>
    <row r="1436" spans="1:17" ht="11.25" customHeight="1" x14ac:dyDescent="0.25">
      <c r="A1436" s="8">
        <v>1431</v>
      </c>
      <c r="B1436" s="9" t="s">
        <v>7108</v>
      </c>
      <c r="C1436" s="9" t="s">
        <v>7109</v>
      </c>
      <c r="D1436" s="10" t="s">
        <v>7110</v>
      </c>
      <c r="E1436" s="9" t="s">
        <v>7063</v>
      </c>
      <c r="F1436" s="9">
        <v>14.4207</v>
      </c>
      <c r="G1436" s="9" t="s">
        <v>3</v>
      </c>
      <c r="H1436" s="9">
        <v>59</v>
      </c>
      <c r="I1436" s="9">
        <v>77</v>
      </c>
      <c r="J1436" s="9">
        <v>0.12271259472816966</v>
      </c>
      <c r="K1436" s="9" t="s">
        <v>7111</v>
      </c>
      <c r="L1436" s="11" t="s">
        <v>7103</v>
      </c>
      <c r="M1436" s="11" t="s">
        <v>7107</v>
      </c>
      <c r="N1436" s="9" t="s">
        <v>3</v>
      </c>
      <c r="O1436" s="9" t="s">
        <v>1572</v>
      </c>
      <c r="P1436" s="9">
        <v>603714</v>
      </c>
      <c r="Q1436" s="12">
        <v>603725</v>
      </c>
    </row>
    <row r="1437" spans="1:17" ht="11.25" customHeight="1" x14ac:dyDescent="0.25">
      <c r="A1437" s="8">
        <v>1432</v>
      </c>
      <c r="B1437" s="9" t="s">
        <v>7112</v>
      </c>
      <c r="C1437" s="9" t="s">
        <v>7113</v>
      </c>
      <c r="D1437" s="10" t="s">
        <v>7114</v>
      </c>
      <c r="E1437" s="9" t="s">
        <v>7063</v>
      </c>
      <c r="F1437" s="9">
        <v>14.791099999999998</v>
      </c>
      <c r="G1437" s="9" t="s">
        <v>3</v>
      </c>
      <c r="H1437" s="9">
        <v>60</v>
      </c>
      <c r="I1437" s="9">
        <v>76</v>
      </c>
      <c r="J1437" s="9">
        <v>0.17006696145390468</v>
      </c>
      <c r="K1437" s="9">
        <v>0</v>
      </c>
      <c r="L1437" s="11" t="s">
        <v>7115</v>
      </c>
      <c r="M1437" s="11">
        <v>0</v>
      </c>
      <c r="N1437" s="9" t="s">
        <v>3</v>
      </c>
      <c r="O1437" s="9" t="s">
        <v>1572</v>
      </c>
      <c r="P1437" s="9">
        <v>386851</v>
      </c>
      <c r="Q1437" s="12">
        <v>0</v>
      </c>
    </row>
    <row r="1438" spans="1:17" ht="11.25" customHeight="1" x14ac:dyDescent="0.25">
      <c r="A1438" s="8">
        <v>1433</v>
      </c>
      <c r="B1438" s="9" t="s">
        <v>7116</v>
      </c>
      <c r="C1438" s="9" t="s">
        <v>7117</v>
      </c>
      <c r="D1438" s="10" t="s">
        <v>7118</v>
      </c>
      <c r="E1438" s="9" t="s">
        <v>7063</v>
      </c>
      <c r="F1438" s="9">
        <v>17.1004</v>
      </c>
      <c r="G1438" s="9" t="s">
        <v>3</v>
      </c>
      <c r="H1438" s="9">
        <v>66</v>
      </c>
      <c r="I1438" s="9">
        <v>70</v>
      </c>
      <c r="J1438" s="9">
        <v>0.73160058895990132</v>
      </c>
      <c r="K1438" s="9" t="s">
        <v>7119</v>
      </c>
      <c r="L1438" s="11" t="s">
        <v>7120</v>
      </c>
      <c r="M1438" s="11" t="s">
        <v>7121</v>
      </c>
      <c r="N1438" s="9" t="s">
        <v>3</v>
      </c>
      <c r="O1438" s="9" t="s">
        <v>1572</v>
      </c>
      <c r="P1438" s="9">
        <v>291480</v>
      </c>
      <c r="Q1438" s="12">
        <v>291491</v>
      </c>
    </row>
    <row r="1439" spans="1:17" ht="11.25" customHeight="1" x14ac:dyDescent="0.25">
      <c r="A1439" s="8">
        <v>1434</v>
      </c>
      <c r="B1439" s="9" t="s">
        <v>7122</v>
      </c>
      <c r="C1439" s="9" t="s">
        <v>7123</v>
      </c>
      <c r="D1439" s="10" t="s">
        <v>7124</v>
      </c>
      <c r="E1439" s="9" t="s">
        <v>7063</v>
      </c>
      <c r="F1439" s="9">
        <v>17.470800000000001</v>
      </c>
      <c r="G1439" s="9" t="s">
        <v>3</v>
      </c>
      <c r="H1439" s="9">
        <v>67</v>
      </c>
      <c r="I1439" s="9">
        <v>69</v>
      </c>
      <c r="J1439" s="9">
        <v>0.86383174285472641</v>
      </c>
      <c r="K1439" s="9" t="s">
        <v>7125</v>
      </c>
      <c r="L1439" s="11" t="s">
        <v>7126</v>
      </c>
      <c r="M1439" s="11" t="s">
        <v>7127</v>
      </c>
      <c r="N1439" s="9" t="s">
        <v>3</v>
      </c>
      <c r="O1439" s="9" t="s">
        <v>1572</v>
      </c>
      <c r="P1439" s="9">
        <v>325773</v>
      </c>
      <c r="Q1439" s="12">
        <v>325805</v>
      </c>
    </row>
    <row r="1440" spans="1:17" ht="11.25" customHeight="1" x14ac:dyDescent="0.25">
      <c r="A1440" s="8">
        <v>1435</v>
      </c>
      <c r="B1440" s="9" t="s">
        <v>7128</v>
      </c>
      <c r="C1440" s="9" t="s">
        <v>7129</v>
      </c>
      <c r="D1440" s="10" t="s">
        <v>7130</v>
      </c>
      <c r="E1440" s="9" t="s">
        <v>7063</v>
      </c>
      <c r="F1440" s="9">
        <v>17.841199999999997</v>
      </c>
      <c r="G1440" s="9" t="s">
        <v>3</v>
      </c>
      <c r="H1440" s="9">
        <v>68</v>
      </c>
      <c r="I1440" s="9">
        <v>68</v>
      </c>
      <c r="J1440" s="9">
        <v>1</v>
      </c>
      <c r="K1440" s="9">
        <v>0</v>
      </c>
      <c r="L1440" s="11" t="s">
        <v>7121</v>
      </c>
      <c r="M1440" s="11">
        <v>0</v>
      </c>
      <c r="N1440" s="9" t="s">
        <v>3</v>
      </c>
      <c r="O1440" s="9" t="s">
        <v>1572</v>
      </c>
      <c r="P1440" s="9">
        <v>291480</v>
      </c>
      <c r="Q1440" s="12">
        <v>0</v>
      </c>
    </row>
    <row r="1441" spans="1:17" ht="11.25" customHeight="1" x14ac:dyDescent="0.25">
      <c r="A1441" s="8">
        <v>1436</v>
      </c>
      <c r="B1441" s="9" t="s">
        <v>7131</v>
      </c>
      <c r="C1441" s="9" t="s">
        <v>7132</v>
      </c>
      <c r="D1441" s="10" t="s">
        <v>7133</v>
      </c>
      <c r="E1441" s="9" t="s">
        <v>7063</v>
      </c>
      <c r="F1441" s="9">
        <v>18.211500000000001</v>
      </c>
      <c r="G1441" s="9" t="s">
        <v>3</v>
      </c>
      <c r="H1441" s="9">
        <v>69</v>
      </c>
      <c r="I1441" s="9">
        <v>67</v>
      </c>
      <c r="J1441" s="9">
        <v>0.86383174285472641</v>
      </c>
      <c r="K1441" s="9">
        <v>0</v>
      </c>
      <c r="L1441" s="11" t="s">
        <v>7120</v>
      </c>
      <c r="M1441" s="11">
        <v>0</v>
      </c>
      <c r="N1441" s="9" t="s">
        <v>55</v>
      </c>
      <c r="O1441" s="9" t="s">
        <v>1572</v>
      </c>
      <c r="P1441" s="9">
        <v>291480</v>
      </c>
      <c r="Q1441" s="12">
        <v>0</v>
      </c>
    </row>
    <row r="1442" spans="1:17" ht="11.25" customHeight="1" x14ac:dyDescent="0.25">
      <c r="A1442" s="8">
        <v>1437</v>
      </c>
      <c r="B1442" s="9" t="s">
        <v>7134</v>
      </c>
      <c r="C1442" s="9" t="s">
        <v>7135</v>
      </c>
      <c r="D1442" s="10" t="s">
        <v>7136</v>
      </c>
      <c r="E1442" s="9" t="s">
        <v>7063</v>
      </c>
      <c r="F1442" s="9">
        <v>18.581900000000001</v>
      </c>
      <c r="G1442" s="9" t="s">
        <v>3</v>
      </c>
      <c r="H1442" s="9">
        <v>68</v>
      </c>
      <c r="I1442" s="9">
        <v>68</v>
      </c>
      <c r="J1442" s="9">
        <v>1</v>
      </c>
      <c r="K1442" s="9">
        <v>0</v>
      </c>
      <c r="L1442" s="11" t="s">
        <v>7137</v>
      </c>
      <c r="M1442" s="11">
        <v>0</v>
      </c>
      <c r="N1442" s="9" t="s">
        <v>3</v>
      </c>
      <c r="O1442" s="9">
        <v>0</v>
      </c>
      <c r="P1442" s="9">
        <v>0</v>
      </c>
      <c r="Q1442" s="12">
        <v>0</v>
      </c>
    </row>
    <row r="1443" spans="1:17" ht="11.25" customHeight="1" x14ac:dyDescent="0.25">
      <c r="A1443" s="8">
        <v>1438</v>
      </c>
      <c r="B1443" s="9" t="s">
        <v>7138</v>
      </c>
      <c r="C1443" s="9" t="s">
        <v>7139</v>
      </c>
      <c r="D1443" s="10" t="s">
        <v>7140</v>
      </c>
      <c r="E1443" s="9" t="s">
        <v>7063</v>
      </c>
      <c r="F1443" s="9">
        <v>28.3536</v>
      </c>
      <c r="G1443" s="9" t="s">
        <v>3</v>
      </c>
      <c r="H1443" s="9">
        <v>90</v>
      </c>
      <c r="I1443" s="9">
        <v>46</v>
      </c>
      <c r="J1443" s="9">
        <v>1.6131642030862002E-4</v>
      </c>
      <c r="K1443" s="9" t="s">
        <v>7141</v>
      </c>
      <c r="L1443" s="11" t="s">
        <v>7142</v>
      </c>
      <c r="M1443" s="11" t="s">
        <v>7143</v>
      </c>
      <c r="N1443" s="9" t="s">
        <v>55</v>
      </c>
      <c r="O1443" s="9" t="s">
        <v>1572</v>
      </c>
      <c r="P1443" s="9">
        <v>91327</v>
      </c>
      <c r="Q1443" s="12">
        <v>91267</v>
      </c>
    </row>
    <row r="1444" spans="1:17" ht="11.25" customHeight="1" x14ac:dyDescent="0.25">
      <c r="A1444" s="8">
        <v>1439</v>
      </c>
      <c r="B1444" s="9" t="s">
        <v>7144</v>
      </c>
      <c r="C1444" s="9" t="s">
        <v>7145</v>
      </c>
      <c r="D1444" s="10" t="s">
        <v>7146</v>
      </c>
      <c r="E1444" s="9" t="s">
        <v>7063</v>
      </c>
      <c r="F1444" s="9">
        <v>28.724</v>
      </c>
      <c r="G1444" s="9" t="s">
        <v>3</v>
      </c>
      <c r="H1444" s="9">
        <v>91</v>
      </c>
      <c r="I1444" s="9">
        <v>45</v>
      </c>
      <c r="J1444" s="9">
        <v>7.9977512806187254E-5</v>
      </c>
      <c r="K1444" s="9">
        <v>0</v>
      </c>
      <c r="L1444" s="11" t="s">
        <v>7147</v>
      </c>
      <c r="M1444" s="11">
        <v>0</v>
      </c>
      <c r="N1444" s="9" t="s">
        <v>3</v>
      </c>
      <c r="O1444" s="9" t="s">
        <v>1572</v>
      </c>
      <c r="P1444" s="9">
        <v>194199</v>
      </c>
      <c r="Q1444" s="12">
        <v>0</v>
      </c>
    </row>
    <row r="1445" spans="1:17" ht="11.25" customHeight="1" x14ac:dyDescent="0.25">
      <c r="A1445" s="8">
        <v>1440</v>
      </c>
      <c r="B1445" s="9" t="s">
        <v>7148</v>
      </c>
      <c r="C1445" s="9" t="s">
        <v>7149</v>
      </c>
      <c r="D1445" s="10" t="s">
        <v>7150</v>
      </c>
      <c r="E1445" s="9" t="s">
        <v>7063</v>
      </c>
      <c r="F1445" s="9">
        <v>29.0943</v>
      </c>
      <c r="G1445" s="9" t="s">
        <v>3</v>
      </c>
      <c r="H1445" s="9">
        <v>92</v>
      </c>
      <c r="I1445" s="9">
        <v>44</v>
      </c>
      <c r="J1445" s="9">
        <v>3.8556107156203563E-5</v>
      </c>
      <c r="K1445" s="9">
        <v>0</v>
      </c>
      <c r="L1445" s="11" t="s">
        <v>7151</v>
      </c>
      <c r="M1445" s="11">
        <v>0</v>
      </c>
      <c r="N1445" s="9" t="s">
        <v>3</v>
      </c>
      <c r="O1445" s="9" t="s">
        <v>1572</v>
      </c>
      <c r="P1445" s="9">
        <v>194201</v>
      </c>
      <c r="Q1445" s="12">
        <v>0</v>
      </c>
    </row>
    <row r="1446" spans="1:17" ht="11.25" customHeight="1" x14ac:dyDescent="0.25">
      <c r="A1446" s="8">
        <v>1441</v>
      </c>
      <c r="B1446" s="9" t="s">
        <v>7152</v>
      </c>
      <c r="C1446" s="9" t="s">
        <v>7153</v>
      </c>
      <c r="D1446" s="10" t="s">
        <v>7154</v>
      </c>
      <c r="E1446" s="9" t="s">
        <v>7063</v>
      </c>
      <c r="F1446" s="9">
        <v>41.140300000000003</v>
      </c>
      <c r="G1446" s="9" t="s">
        <v>3</v>
      </c>
      <c r="H1446" s="9">
        <v>80</v>
      </c>
      <c r="I1446" s="9">
        <v>56</v>
      </c>
      <c r="J1446" s="9">
        <v>3.9591763236690378E-2</v>
      </c>
      <c r="K1446" s="9">
        <v>0</v>
      </c>
      <c r="L1446" s="11" t="s">
        <v>7155</v>
      </c>
      <c r="M1446" s="11">
        <v>0</v>
      </c>
      <c r="N1446" s="9" t="s">
        <v>55</v>
      </c>
      <c r="O1446" s="9" t="s">
        <v>1572</v>
      </c>
      <c r="P1446" s="9">
        <v>3174737</v>
      </c>
      <c r="Q1446" s="12">
        <v>0</v>
      </c>
    </row>
    <row r="1447" spans="1:17" ht="11.25" customHeight="1" x14ac:dyDescent="0.25">
      <c r="A1447" s="8">
        <v>1442</v>
      </c>
      <c r="B1447" s="9" t="s">
        <v>7156</v>
      </c>
      <c r="C1447" s="9" t="s">
        <v>7157</v>
      </c>
      <c r="D1447" s="10" t="s">
        <v>7158</v>
      </c>
      <c r="E1447" s="9" t="s">
        <v>7063</v>
      </c>
      <c r="F1447" s="9">
        <v>41.5107</v>
      </c>
      <c r="G1447" s="9" t="s">
        <v>3</v>
      </c>
      <c r="H1447" s="9">
        <v>79</v>
      </c>
      <c r="I1447" s="9">
        <v>57</v>
      </c>
      <c r="J1447" s="9">
        <v>5.9229703727279523E-2</v>
      </c>
      <c r="K1447" s="9">
        <v>0</v>
      </c>
      <c r="L1447" s="11" t="s">
        <v>7159</v>
      </c>
      <c r="M1447" s="11">
        <v>0</v>
      </c>
      <c r="N1447" s="9" t="s">
        <v>3</v>
      </c>
      <c r="O1447" s="9" t="s">
        <v>1572</v>
      </c>
      <c r="P1447" s="9">
        <v>3174737</v>
      </c>
      <c r="Q1447" s="12">
        <v>0</v>
      </c>
    </row>
    <row r="1448" spans="1:17" ht="11.25" customHeight="1" x14ac:dyDescent="0.25">
      <c r="A1448" s="8">
        <v>1443</v>
      </c>
      <c r="B1448" s="9" t="s">
        <v>7160</v>
      </c>
      <c r="C1448" s="9" t="s">
        <v>7161</v>
      </c>
      <c r="D1448" s="10" t="s">
        <v>7162</v>
      </c>
      <c r="E1448" s="9" t="s">
        <v>7063</v>
      </c>
      <c r="F1448" s="9">
        <v>41.881</v>
      </c>
      <c r="G1448" s="9" t="s">
        <v>3</v>
      </c>
      <c r="H1448" s="9">
        <v>78</v>
      </c>
      <c r="I1448" s="9">
        <v>58</v>
      </c>
      <c r="J1448" s="9">
        <v>8.6347820983662477E-2</v>
      </c>
      <c r="K1448" s="9" t="s">
        <v>7163</v>
      </c>
      <c r="L1448" s="11" t="s">
        <v>7159</v>
      </c>
      <c r="M1448" s="11" t="s">
        <v>7155</v>
      </c>
      <c r="N1448" s="9" t="s">
        <v>55</v>
      </c>
      <c r="O1448" s="9" t="s">
        <v>1572</v>
      </c>
      <c r="P1448" s="9">
        <v>3174737</v>
      </c>
      <c r="Q1448" s="12">
        <v>3174798</v>
      </c>
    </row>
    <row r="1449" spans="1:17" ht="11.25" customHeight="1" x14ac:dyDescent="0.25">
      <c r="A1449" s="8">
        <v>1444</v>
      </c>
      <c r="B1449" s="9" t="s">
        <v>7164</v>
      </c>
      <c r="C1449" s="9" t="s">
        <v>7165</v>
      </c>
      <c r="D1449" s="10" t="s">
        <v>7166</v>
      </c>
      <c r="E1449" s="9" t="s">
        <v>7063</v>
      </c>
      <c r="F1449" s="9">
        <v>41.881</v>
      </c>
      <c r="G1449" s="9" t="s">
        <v>55</v>
      </c>
      <c r="H1449" s="9">
        <v>78</v>
      </c>
      <c r="I1449" s="9">
        <v>58</v>
      </c>
      <c r="J1449" s="9">
        <v>8.6347820983662477E-2</v>
      </c>
      <c r="K1449" s="9" t="s">
        <v>7167</v>
      </c>
      <c r="L1449" s="11" t="s">
        <v>7168</v>
      </c>
      <c r="M1449" s="11" t="s">
        <v>7169</v>
      </c>
      <c r="N1449" s="9" t="s">
        <v>55</v>
      </c>
      <c r="O1449" s="9" t="s">
        <v>1572</v>
      </c>
      <c r="P1449" s="9">
        <v>3256782</v>
      </c>
      <c r="Q1449" s="12">
        <v>3256804</v>
      </c>
    </row>
    <row r="1450" spans="1:17" ht="11.25" customHeight="1" x14ac:dyDescent="0.25">
      <c r="A1450" s="8">
        <v>1445</v>
      </c>
      <c r="B1450" s="9" t="s">
        <v>7170</v>
      </c>
      <c r="C1450" s="9" t="s">
        <v>7171</v>
      </c>
      <c r="D1450" s="10" t="s">
        <v>7172</v>
      </c>
      <c r="E1450" s="9" t="s">
        <v>7063</v>
      </c>
      <c r="F1450" s="9">
        <v>42.251399999999997</v>
      </c>
      <c r="G1450" s="9" t="s">
        <v>3</v>
      </c>
      <c r="H1450" s="9">
        <v>79</v>
      </c>
      <c r="I1450" s="9">
        <v>57</v>
      </c>
      <c r="J1450" s="9">
        <v>5.9229703727279523E-2</v>
      </c>
      <c r="K1450" s="9" t="s">
        <v>7173</v>
      </c>
      <c r="L1450" s="11" t="s">
        <v>7174</v>
      </c>
      <c r="M1450" s="11" t="s">
        <v>7175</v>
      </c>
      <c r="N1450" s="9" t="s">
        <v>55</v>
      </c>
      <c r="O1450" s="9" t="s">
        <v>1572</v>
      </c>
      <c r="P1450" s="9">
        <v>3270619</v>
      </c>
      <c r="Q1450" s="12">
        <v>3270602</v>
      </c>
    </row>
    <row r="1451" spans="1:17" ht="11.25" customHeight="1" x14ac:dyDescent="0.25">
      <c r="A1451" s="8">
        <v>1446</v>
      </c>
      <c r="B1451" s="9" t="s">
        <v>7176</v>
      </c>
      <c r="C1451" s="9" t="s">
        <v>7177</v>
      </c>
      <c r="D1451" s="10" t="s">
        <v>7178</v>
      </c>
      <c r="E1451" s="9" t="s">
        <v>7063</v>
      </c>
      <c r="F1451" s="9">
        <v>42.6218</v>
      </c>
      <c r="G1451" s="9" t="s">
        <v>3</v>
      </c>
      <c r="H1451" s="9">
        <v>80</v>
      </c>
      <c r="I1451" s="9">
        <v>56</v>
      </c>
      <c r="J1451" s="9">
        <v>3.9591763236690378E-2</v>
      </c>
      <c r="K1451" s="9" t="s">
        <v>7179</v>
      </c>
      <c r="L1451" s="11" t="s">
        <v>7180</v>
      </c>
      <c r="M1451" s="11" t="s">
        <v>7181</v>
      </c>
      <c r="N1451" s="9" t="s">
        <v>55</v>
      </c>
      <c r="O1451" s="9" t="s">
        <v>1572</v>
      </c>
      <c r="P1451" s="9">
        <v>3288106</v>
      </c>
      <c r="Q1451" s="12">
        <v>3288097</v>
      </c>
    </row>
    <row r="1452" spans="1:17" ht="11.25" customHeight="1" x14ac:dyDescent="0.25">
      <c r="A1452" s="8">
        <v>1447</v>
      </c>
      <c r="B1452" s="9" t="s">
        <v>7182</v>
      </c>
      <c r="C1452" s="9" t="s">
        <v>7183</v>
      </c>
      <c r="D1452" s="10" t="s">
        <v>7184</v>
      </c>
      <c r="E1452" s="9" t="s">
        <v>7063</v>
      </c>
      <c r="F1452" s="9">
        <v>43.7498</v>
      </c>
      <c r="G1452" s="9" t="s">
        <v>3</v>
      </c>
      <c r="H1452" s="9">
        <v>79</v>
      </c>
      <c r="I1452" s="9">
        <v>57</v>
      </c>
      <c r="J1452" s="9">
        <v>5.9229703727279523E-2</v>
      </c>
      <c r="K1452" s="9" t="s">
        <v>7185</v>
      </c>
      <c r="L1452" s="11" t="s">
        <v>7186</v>
      </c>
      <c r="M1452" s="11" t="s">
        <v>7187</v>
      </c>
      <c r="N1452" s="9" t="s">
        <v>55</v>
      </c>
      <c r="O1452" s="9" t="s">
        <v>1572</v>
      </c>
      <c r="P1452" s="9">
        <v>3390869</v>
      </c>
      <c r="Q1452" s="12">
        <v>3390893</v>
      </c>
    </row>
    <row r="1453" spans="1:17" ht="11.25" customHeight="1" x14ac:dyDescent="0.25">
      <c r="A1453" s="8">
        <v>1448</v>
      </c>
      <c r="B1453" s="9" t="s">
        <v>7188</v>
      </c>
      <c r="C1453" s="9" t="s">
        <v>7189</v>
      </c>
      <c r="D1453" s="10" t="s">
        <v>7190</v>
      </c>
      <c r="E1453" s="9" t="s">
        <v>7063</v>
      </c>
      <c r="F1453" s="9">
        <v>45.2654</v>
      </c>
      <c r="G1453" s="9" t="s">
        <v>3</v>
      </c>
      <c r="H1453" s="9">
        <v>83</v>
      </c>
      <c r="I1453" s="9">
        <v>53</v>
      </c>
      <c r="J1453" s="9">
        <v>1.0097314647507216E-2</v>
      </c>
      <c r="K1453" s="9" t="s">
        <v>7191</v>
      </c>
      <c r="L1453" s="11" t="s">
        <v>7192</v>
      </c>
      <c r="M1453" s="11" t="s">
        <v>7193</v>
      </c>
      <c r="N1453" s="9" t="s">
        <v>3</v>
      </c>
      <c r="O1453" s="9" t="s">
        <v>1572</v>
      </c>
      <c r="P1453" s="9">
        <v>3474230</v>
      </c>
      <c r="Q1453" s="12">
        <v>3474194</v>
      </c>
    </row>
    <row r="1454" spans="1:17" ht="11.25" customHeight="1" x14ac:dyDescent="0.25">
      <c r="A1454" s="8">
        <v>1449</v>
      </c>
      <c r="B1454" s="9" t="s">
        <v>7194</v>
      </c>
      <c r="C1454" s="9" t="s">
        <v>7195</v>
      </c>
      <c r="D1454" s="10" t="s">
        <v>7196</v>
      </c>
      <c r="E1454" s="9" t="s">
        <v>7063</v>
      </c>
      <c r="F1454" s="9">
        <v>45.2654</v>
      </c>
      <c r="G1454" s="9" t="s">
        <v>55</v>
      </c>
      <c r="H1454" s="9">
        <v>83</v>
      </c>
      <c r="I1454" s="9">
        <v>53</v>
      </c>
      <c r="J1454" s="9">
        <v>1.0097314647507216E-2</v>
      </c>
      <c r="K1454" s="9" t="s">
        <v>7197</v>
      </c>
      <c r="L1454" s="11" t="s">
        <v>7198</v>
      </c>
      <c r="M1454" s="11" t="s">
        <v>7199</v>
      </c>
      <c r="N1454" s="9" t="s">
        <v>3</v>
      </c>
      <c r="O1454" s="9">
        <v>0</v>
      </c>
      <c r="P1454" s="9">
        <v>0</v>
      </c>
      <c r="Q1454" s="12">
        <v>0</v>
      </c>
    </row>
    <row r="1455" spans="1:17" ht="11.25" customHeight="1" x14ac:dyDescent="0.25">
      <c r="A1455" s="8">
        <v>1450</v>
      </c>
      <c r="B1455" s="9" t="s">
        <v>7200</v>
      </c>
      <c r="C1455" s="9" t="s">
        <v>7201</v>
      </c>
      <c r="D1455" s="10" t="s">
        <v>7202</v>
      </c>
      <c r="E1455" s="9" t="s">
        <v>7063</v>
      </c>
      <c r="F1455" s="9">
        <v>47.574800000000003</v>
      </c>
      <c r="G1455" s="9" t="s">
        <v>3</v>
      </c>
      <c r="H1455" s="9">
        <v>89</v>
      </c>
      <c r="I1455" s="9">
        <v>47</v>
      </c>
      <c r="J1455" s="9">
        <v>3.1642259044628975E-4</v>
      </c>
      <c r="K1455" s="9">
        <v>0</v>
      </c>
      <c r="L1455" s="11" t="s">
        <v>7203</v>
      </c>
      <c r="M1455" s="11">
        <v>0</v>
      </c>
      <c r="N1455" s="9" t="s">
        <v>55</v>
      </c>
      <c r="O1455" s="9" t="s">
        <v>1572</v>
      </c>
      <c r="P1455" s="9">
        <v>5990526</v>
      </c>
      <c r="Q1455" s="12">
        <v>0</v>
      </c>
    </row>
    <row r="1456" spans="1:17" ht="11.25" customHeight="1" x14ac:dyDescent="0.25">
      <c r="A1456" s="8">
        <v>1451</v>
      </c>
      <c r="B1456" s="9" t="s">
        <v>7204</v>
      </c>
      <c r="C1456" s="9" t="s">
        <v>7205</v>
      </c>
      <c r="D1456" s="10" t="s">
        <v>7206</v>
      </c>
      <c r="E1456" s="9" t="s">
        <v>7063</v>
      </c>
      <c r="F1456" s="9">
        <v>48.321100000000001</v>
      </c>
      <c r="G1456" s="9" t="s">
        <v>3</v>
      </c>
      <c r="H1456" s="9">
        <v>91</v>
      </c>
      <c r="I1456" s="9">
        <v>45</v>
      </c>
      <c r="J1456" s="9">
        <v>7.9977512806187254E-5</v>
      </c>
      <c r="K1456" s="9">
        <v>0</v>
      </c>
      <c r="L1456" s="11" t="s">
        <v>7207</v>
      </c>
      <c r="M1456" s="11">
        <v>0</v>
      </c>
      <c r="N1456" s="9" t="s">
        <v>55</v>
      </c>
      <c r="O1456" s="9" t="s">
        <v>1572</v>
      </c>
      <c r="P1456" s="9">
        <v>5990818</v>
      </c>
      <c r="Q1456" s="12">
        <v>0</v>
      </c>
    </row>
    <row r="1457" spans="1:17" ht="11.25" customHeight="1" x14ac:dyDescent="0.25">
      <c r="A1457" s="8">
        <v>1452</v>
      </c>
      <c r="B1457" s="9" t="s">
        <v>7208</v>
      </c>
      <c r="C1457" s="9" t="s">
        <v>7209</v>
      </c>
      <c r="D1457" s="10" t="s">
        <v>7210</v>
      </c>
      <c r="E1457" s="9" t="s">
        <v>7063</v>
      </c>
      <c r="F1457" s="9">
        <v>48.691499999999998</v>
      </c>
      <c r="G1457" s="9" t="s">
        <v>3</v>
      </c>
      <c r="H1457" s="9">
        <v>90</v>
      </c>
      <c r="I1457" s="9">
        <v>46</v>
      </c>
      <c r="J1457" s="9">
        <v>1.6131642030862002E-4</v>
      </c>
      <c r="K1457" s="9" t="s">
        <v>7211</v>
      </c>
      <c r="L1457" s="11" t="s">
        <v>7212</v>
      </c>
      <c r="M1457" s="11" t="s">
        <v>7213</v>
      </c>
      <c r="N1457" s="9" t="s">
        <v>55</v>
      </c>
      <c r="O1457" s="9">
        <v>0</v>
      </c>
      <c r="P1457" s="9">
        <v>0</v>
      </c>
      <c r="Q1457" s="12">
        <v>0</v>
      </c>
    </row>
    <row r="1458" spans="1:17" s="1" customFormat="1" ht="11.25" customHeight="1" x14ac:dyDescent="0.25">
      <c r="A1458" s="13">
        <v>1453</v>
      </c>
      <c r="B1458" s="10" t="s">
        <v>7214</v>
      </c>
      <c r="C1458" s="10" t="s">
        <v>7215</v>
      </c>
      <c r="D1458" s="10" t="s">
        <v>7216</v>
      </c>
      <c r="E1458" s="10" t="s">
        <v>7063</v>
      </c>
      <c r="F1458" s="10">
        <v>49.437799999999996</v>
      </c>
      <c r="G1458" s="10" t="s">
        <v>3</v>
      </c>
      <c r="H1458" s="10">
        <v>88</v>
      </c>
      <c r="I1458" s="10">
        <v>48</v>
      </c>
      <c r="J1458" s="10">
        <v>6.0364419813343129E-4</v>
      </c>
      <c r="K1458" s="10"/>
      <c r="L1458" s="14"/>
      <c r="M1458" s="14"/>
      <c r="N1458" s="10" t="s">
        <v>3</v>
      </c>
      <c r="O1458" s="10" t="s">
        <v>1572</v>
      </c>
      <c r="P1458" s="10">
        <v>24636393</v>
      </c>
      <c r="Q1458" s="15"/>
    </row>
    <row r="1459" spans="1:17" ht="11.25" customHeight="1" x14ac:dyDescent="0.25">
      <c r="A1459" s="8">
        <v>1454</v>
      </c>
      <c r="B1459" s="9" t="s">
        <v>7217</v>
      </c>
      <c r="C1459" s="9" t="s">
        <v>7218</v>
      </c>
      <c r="D1459" s="10" t="s">
        <v>7219</v>
      </c>
      <c r="E1459" s="9" t="s">
        <v>7063</v>
      </c>
      <c r="F1459" s="9">
        <v>49.808199999999999</v>
      </c>
      <c r="G1459" s="9" t="s">
        <v>3</v>
      </c>
      <c r="H1459" s="9">
        <v>87</v>
      </c>
      <c r="I1459" s="9">
        <v>49</v>
      </c>
      <c r="J1459" s="9">
        <v>1.1201348827110792E-3</v>
      </c>
      <c r="K1459" s="9">
        <v>0</v>
      </c>
      <c r="L1459" s="11" t="s">
        <v>7220</v>
      </c>
      <c r="M1459" s="11">
        <v>0</v>
      </c>
      <c r="N1459" s="9" t="s">
        <v>3</v>
      </c>
      <c r="O1459" s="9" t="s">
        <v>1572</v>
      </c>
      <c r="P1459" s="9">
        <v>26355926</v>
      </c>
      <c r="Q1459" s="12">
        <v>0</v>
      </c>
    </row>
    <row r="1460" spans="1:17" ht="11.25" customHeight="1" x14ac:dyDescent="0.25">
      <c r="A1460" s="8">
        <v>1455</v>
      </c>
      <c r="B1460" s="9" t="s">
        <v>7221</v>
      </c>
      <c r="C1460" s="9" t="s">
        <v>7222</v>
      </c>
      <c r="D1460" s="10" t="s">
        <v>7223</v>
      </c>
      <c r="E1460" s="9" t="s">
        <v>7063</v>
      </c>
      <c r="F1460" s="9">
        <v>49.808199999999999</v>
      </c>
      <c r="G1460" s="9" t="s">
        <v>55</v>
      </c>
      <c r="H1460" s="9">
        <v>87</v>
      </c>
      <c r="I1460" s="9">
        <v>49</v>
      </c>
      <c r="J1460" s="9">
        <v>1.1201348827110792E-3</v>
      </c>
      <c r="K1460" s="9">
        <v>0</v>
      </c>
      <c r="L1460" s="11" t="s">
        <v>7224</v>
      </c>
      <c r="M1460" s="11">
        <v>0</v>
      </c>
      <c r="N1460" s="9" t="s">
        <v>55</v>
      </c>
      <c r="O1460" s="9" t="s">
        <v>1572</v>
      </c>
      <c r="P1460" s="9">
        <v>26355926</v>
      </c>
      <c r="Q1460" s="12">
        <v>0</v>
      </c>
    </row>
    <row r="1461" spans="1:17" ht="11.25" customHeight="1" x14ac:dyDescent="0.25">
      <c r="A1461" s="8">
        <v>1456</v>
      </c>
      <c r="B1461" s="9" t="s">
        <v>7225</v>
      </c>
      <c r="C1461" s="9" t="s">
        <v>7226</v>
      </c>
      <c r="D1461" s="10" t="s">
        <v>7227</v>
      </c>
      <c r="E1461" s="9" t="s">
        <v>7063</v>
      </c>
      <c r="F1461" s="9">
        <v>50.178500000000007</v>
      </c>
      <c r="G1461" s="9" t="s">
        <v>3</v>
      </c>
      <c r="H1461" s="9">
        <v>86</v>
      </c>
      <c r="I1461" s="9">
        <v>50</v>
      </c>
      <c r="J1461" s="9">
        <v>2.0220491969035804E-3</v>
      </c>
      <c r="K1461" s="9">
        <v>0</v>
      </c>
      <c r="L1461" s="11" t="s">
        <v>7228</v>
      </c>
      <c r="M1461" s="11">
        <v>0</v>
      </c>
      <c r="N1461" s="9" t="s">
        <v>3</v>
      </c>
      <c r="O1461" s="9" t="s">
        <v>1572</v>
      </c>
      <c r="P1461" s="9">
        <v>26948964</v>
      </c>
      <c r="Q1461" s="12">
        <v>0</v>
      </c>
    </row>
    <row r="1462" spans="1:17" ht="11.25" customHeight="1" x14ac:dyDescent="0.25">
      <c r="A1462" s="8">
        <v>1457</v>
      </c>
      <c r="B1462" s="9" t="s">
        <v>7229</v>
      </c>
      <c r="C1462" s="9" t="s">
        <v>7230</v>
      </c>
      <c r="D1462" s="10" t="s">
        <v>7231</v>
      </c>
      <c r="E1462" s="9" t="s">
        <v>7063</v>
      </c>
      <c r="F1462" s="9">
        <v>50.548899999999996</v>
      </c>
      <c r="G1462" s="9" t="s">
        <v>3</v>
      </c>
      <c r="H1462" s="9">
        <v>85</v>
      </c>
      <c r="I1462" s="9">
        <v>51</v>
      </c>
      <c r="J1462" s="9">
        <v>3.5514648077060711E-3</v>
      </c>
      <c r="K1462" s="9">
        <v>0</v>
      </c>
      <c r="L1462" s="11" t="s">
        <v>7232</v>
      </c>
      <c r="M1462" s="11">
        <v>0</v>
      </c>
      <c r="N1462" s="9" t="s">
        <v>55</v>
      </c>
      <c r="O1462" s="9" t="s">
        <v>1572</v>
      </c>
      <c r="P1462" s="9">
        <v>27324280</v>
      </c>
      <c r="Q1462" s="12">
        <v>0</v>
      </c>
    </row>
    <row r="1463" spans="1:17" ht="11.25" customHeight="1" x14ac:dyDescent="0.25">
      <c r="A1463" s="8">
        <v>1458</v>
      </c>
      <c r="B1463" s="9" t="s">
        <v>7233</v>
      </c>
      <c r="C1463" s="9" t="s">
        <v>7234</v>
      </c>
      <c r="D1463" s="10" t="s">
        <v>7235</v>
      </c>
      <c r="E1463" s="9" t="s">
        <v>7063</v>
      </c>
      <c r="F1463" s="9">
        <v>50.9193</v>
      </c>
      <c r="G1463" s="9" t="s">
        <v>3</v>
      </c>
      <c r="H1463" s="9">
        <v>84</v>
      </c>
      <c r="I1463" s="9">
        <v>52</v>
      </c>
      <c r="J1463" s="9">
        <v>6.069972362023288E-3</v>
      </c>
      <c r="K1463" s="9">
        <v>0</v>
      </c>
      <c r="L1463" s="11" t="s">
        <v>7236</v>
      </c>
      <c r="M1463" s="11">
        <v>0</v>
      </c>
      <c r="N1463" s="9" t="s">
        <v>55</v>
      </c>
      <c r="O1463" s="9" t="s">
        <v>1572</v>
      </c>
      <c r="P1463" s="9">
        <v>27400739</v>
      </c>
      <c r="Q1463" s="12">
        <v>0</v>
      </c>
    </row>
    <row r="1464" spans="1:17" ht="11.25" customHeight="1" x14ac:dyDescent="0.25">
      <c r="A1464" s="8">
        <v>1459</v>
      </c>
      <c r="B1464" s="9" t="s">
        <v>7237</v>
      </c>
      <c r="C1464" s="9" t="s">
        <v>7238</v>
      </c>
      <c r="D1464" s="10" t="s">
        <v>7239</v>
      </c>
      <c r="E1464" s="9" t="s">
        <v>7063</v>
      </c>
      <c r="F1464" s="9">
        <v>50.9193</v>
      </c>
      <c r="G1464" s="9" t="s">
        <v>55</v>
      </c>
      <c r="H1464" s="9">
        <v>84</v>
      </c>
      <c r="I1464" s="9">
        <v>52</v>
      </c>
      <c r="J1464" s="9">
        <v>6.069972362023288E-3</v>
      </c>
      <c r="K1464" s="9" t="s">
        <v>7240</v>
      </c>
      <c r="L1464" s="11" t="s">
        <v>7241</v>
      </c>
      <c r="M1464" s="11" t="s">
        <v>7242</v>
      </c>
      <c r="N1464" s="9" t="s">
        <v>3</v>
      </c>
      <c r="O1464" s="9" t="s">
        <v>1572</v>
      </c>
      <c r="P1464" s="9">
        <v>27411161</v>
      </c>
      <c r="Q1464" s="12">
        <v>27411168</v>
      </c>
    </row>
    <row r="1465" spans="1:17" ht="11.25" customHeight="1" x14ac:dyDescent="0.25">
      <c r="A1465" s="8">
        <v>1460</v>
      </c>
      <c r="B1465" s="9" t="s">
        <v>7243</v>
      </c>
      <c r="C1465" s="9" t="s">
        <v>7244</v>
      </c>
      <c r="D1465" s="10" t="s">
        <v>7245</v>
      </c>
      <c r="E1465" s="9" t="s">
        <v>7063</v>
      </c>
      <c r="F1465" s="9">
        <v>50.9193</v>
      </c>
      <c r="G1465" s="9" t="s">
        <v>55</v>
      </c>
      <c r="H1465" s="9">
        <v>84</v>
      </c>
      <c r="I1465" s="9">
        <v>52</v>
      </c>
      <c r="J1465" s="9">
        <v>6.069972362023288E-3</v>
      </c>
      <c r="K1465" s="9">
        <v>0</v>
      </c>
      <c r="L1465" s="11" t="s">
        <v>7246</v>
      </c>
      <c r="M1465" s="11">
        <v>0</v>
      </c>
      <c r="N1465" s="9" t="s">
        <v>55</v>
      </c>
      <c r="O1465" s="9" t="s">
        <v>1572</v>
      </c>
      <c r="P1465" s="9">
        <v>28182756</v>
      </c>
      <c r="Q1465" s="12">
        <v>0</v>
      </c>
    </row>
    <row r="1466" spans="1:17" ht="11.25" customHeight="1" x14ac:dyDescent="0.25">
      <c r="A1466" s="8">
        <v>1461</v>
      </c>
      <c r="B1466" s="9" t="s">
        <v>7247</v>
      </c>
      <c r="C1466" s="9" t="s">
        <v>7248</v>
      </c>
      <c r="D1466" s="10" t="s">
        <v>7249</v>
      </c>
      <c r="E1466" s="9" t="s">
        <v>7063</v>
      </c>
      <c r="F1466" s="9">
        <v>50.9193</v>
      </c>
      <c r="G1466" s="9" t="s">
        <v>55</v>
      </c>
      <c r="H1466" s="9">
        <v>84</v>
      </c>
      <c r="I1466" s="9">
        <v>52</v>
      </c>
      <c r="J1466" s="9">
        <v>6.069972362023288E-3</v>
      </c>
      <c r="K1466" s="9">
        <v>0</v>
      </c>
      <c r="L1466" s="11" t="s">
        <v>7250</v>
      </c>
      <c r="M1466" s="11">
        <v>0</v>
      </c>
      <c r="N1466" s="9" t="s">
        <v>55</v>
      </c>
      <c r="O1466" s="9" t="s">
        <v>1572</v>
      </c>
      <c r="P1466" s="9">
        <v>28419116</v>
      </c>
      <c r="Q1466" s="12">
        <v>0</v>
      </c>
    </row>
    <row r="1467" spans="1:17" ht="11.25" customHeight="1" x14ac:dyDescent="0.25">
      <c r="A1467" s="8">
        <v>1462</v>
      </c>
      <c r="B1467" s="9" t="s">
        <v>7251</v>
      </c>
      <c r="C1467" s="9" t="s">
        <v>7252</v>
      </c>
      <c r="D1467" s="10" t="s">
        <v>7253</v>
      </c>
      <c r="E1467" s="9" t="s">
        <v>7063</v>
      </c>
      <c r="F1467" s="9">
        <v>50.9193</v>
      </c>
      <c r="G1467" s="9" t="s">
        <v>55</v>
      </c>
      <c r="H1467" s="9">
        <v>84</v>
      </c>
      <c r="I1467" s="9">
        <v>52</v>
      </c>
      <c r="J1467" s="9">
        <v>6.069972362023288E-3</v>
      </c>
      <c r="K1467" s="9">
        <v>0</v>
      </c>
      <c r="L1467" s="11" t="s">
        <v>7254</v>
      </c>
      <c r="M1467" s="11">
        <v>0</v>
      </c>
      <c r="N1467" s="9" t="s">
        <v>55</v>
      </c>
      <c r="O1467" s="9" t="s">
        <v>1572</v>
      </c>
      <c r="P1467" s="9">
        <v>28419119</v>
      </c>
      <c r="Q1467" s="12">
        <v>0</v>
      </c>
    </row>
    <row r="1468" spans="1:17" ht="11.25" customHeight="1" x14ac:dyDescent="0.25">
      <c r="A1468" s="8">
        <v>1463</v>
      </c>
      <c r="B1468" s="9" t="s">
        <v>7255</v>
      </c>
      <c r="C1468" s="9" t="s">
        <v>7256</v>
      </c>
      <c r="D1468" s="10" t="s">
        <v>7257</v>
      </c>
      <c r="E1468" s="9" t="s">
        <v>7063</v>
      </c>
      <c r="F1468" s="9">
        <v>50.9193</v>
      </c>
      <c r="G1468" s="9" t="s">
        <v>55</v>
      </c>
      <c r="H1468" s="9">
        <v>84</v>
      </c>
      <c r="I1468" s="9">
        <v>52</v>
      </c>
      <c r="J1468" s="9">
        <v>6.069972362023288E-3</v>
      </c>
      <c r="K1468" s="9" t="s">
        <v>7258</v>
      </c>
      <c r="L1468" s="11" t="s">
        <v>7259</v>
      </c>
      <c r="M1468" s="11" t="s">
        <v>7260</v>
      </c>
      <c r="N1468" s="9" t="s">
        <v>3</v>
      </c>
      <c r="O1468" s="9" t="s">
        <v>1572</v>
      </c>
      <c r="P1468" s="9">
        <v>28455074</v>
      </c>
      <c r="Q1468" s="12">
        <v>28455044</v>
      </c>
    </row>
    <row r="1469" spans="1:17" ht="11.25" customHeight="1" x14ac:dyDescent="0.25">
      <c r="A1469" s="8">
        <v>1464</v>
      </c>
      <c r="B1469" s="9" t="s">
        <v>7261</v>
      </c>
      <c r="C1469" s="9" t="s">
        <v>7262</v>
      </c>
      <c r="D1469" s="10" t="s">
        <v>7263</v>
      </c>
      <c r="E1469" s="9" t="s">
        <v>7063</v>
      </c>
      <c r="F1469" s="9">
        <v>51.289700000000003</v>
      </c>
      <c r="G1469" s="9" t="s">
        <v>3</v>
      </c>
      <c r="H1469" s="9">
        <v>85</v>
      </c>
      <c r="I1469" s="9">
        <v>51</v>
      </c>
      <c r="J1469" s="9">
        <v>3.5514648077060711E-3</v>
      </c>
      <c r="K1469" s="9">
        <v>0</v>
      </c>
      <c r="L1469" s="11" t="s">
        <v>7264</v>
      </c>
      <c r="M1469" s="11">
        <v>0</v>
      </c>
      <c r="N1469" s="9" t="s">
        <v>3</v>
      </c>
      <c r="O1469" s="9">
        <v>0</v>
      </c>
      <c r="P1469" s="9">
        <v>0</v>
      </c>
      <c r="Q1469" s="12">
        <v>0</v>
      </c>
    </row>
    <row r="1470" spans="1:17" ht="11.25" customHeight="1" x14ac:dyDescent="0.25">
      <c r="A1470" s="8">
        <v>1465</v>
      </c>
      <c r="B1470" s="9" t="s">
        <v>7265</v>
      </c>
      <c r="C1470" s="9" t="s">
        <v>7266</v>
      </c>
      <c r="D1470" s="10" t="s">
        <v>7267</v>
      </c>
      <c r="E1470" s="9" t="s">
        <v>7063</v>
      </c>
      <c r="F1470" s="9">
        <v>51.66</v>
      </c>
      <c r="G1470" s="9" t="s">
        <v>3</v>
      </c>
      <c r="H1470" s="9">
        <v>86</v>
      </c>
      <c r="I1470" s="9">
        <v>50</v>
      </c>
      <c r="J1470" s="9">
        <v>2.0220491969035804E-3</v>
      </c>
      <c r="K1470" s="9">
        <v>0</v>
      </c>
      <c r="L1470" s="11" t="s">
        <v>7268</v>
      </c>
      <c r="M1470" s="11">
        <v>0</v>
      </c>
      <c r="N1470" s="9" t="s">
        <v>3</v>
      </c>
      <c r="O1470" s="9" t="s">
        <v>1572</v>
      </c>
      <c r="P1470" s="9">
        <v>28479252</v>
      </c>
      <c r="Q1470" s="12">
        <v>0</v>
      </c>
    </row>
    <row r="1471" spans="1:17" ht="11.25" customHeight="1" x14ac:dyDescent="0.25">
      <c r="A1471" s="8">
        <v>1466</v>
      </c>
      <c r="B1471" s="9" t="s">
        <v>7269</v>
      </c>
      <c r="C1471" s="9" t="s">
        <v>7270</v>
      </c>
      <c r="D1471" s="10" t="s">
        <v>7271</v>
      </c>
      <c r="E1471" s="9" t="s">
        <v>7063</v>
      </c>
      <c r="F1471" s="9">
        <v>52.0304</v>
      </c>
      <c r="G1471" s="9" t="s">
        <v>3</v>
      </c>
      <c r="H1471" s="9">
        <v>85</v>
      </c>
      <c r="I1471" s="9">
        <v>51</v>
      </c>
      <c r="J1471" s="9">
        <v>3.5514648077060711E-3</v>
      </c>
      <c r="K1471" s="9" t="s">
        <v>7272</v>
      </c>
      <c r="L1471" s="11" t="s">
        <v>7273</v>
      </c>
      <c r="M1471" s="11" t="s">
        <v>7274</v>
      </c>
      <c r="N1471" s="9" t="s">
        <v>3</v>
      </c>
      <c r="O1471" s="9" t="s">
        <v>1572</v>
      </c>
      <c r="P1471" s="9">
        <v>28652006</v>
      </c>
      <c r="Q1471" s="12">
        <v>28651990</v>
      </c>
    </row>
    <row r="1472" spans="1:17" ht="11.25" customHeight="1" x14ac:dyDescent="0.25">
      <c r="A1472" s="8">
        <v>1467</v>
      </c>
      <c r="B1472" s="9" t="s">
        <v>7275</v>
      </c>
      <c r="C1472" s="9" t="s">
        <v>7276</v>
      </c>
      <c r="D1472" s="10" t="s">
        <v>7277</v>
      </c>
      <c r="E1472" s="9" t="s">
        <v>7063</v>
      </c>
      <c r="F1472" s="9">
        <v>52.400800000000004</v>
      </c>
      <c r="G1472" s="9" t="s">
        <v>3</v>
      </c>
      <c r="H1472" s="9">
        <v>84</v>
      </c>
      <c r="I1472" s="9">
        <v>52</v>
      </c>
      <c r="J1472" s="9">
        <v>6.069972362023288E-3</v>
      </c>
      <c r="K1472" s="9" t="s">
        <v>7278</v>
      </c>
      <c r="L1472" s="11" t="s">
        <v>7279</v>
      </c>
      <c r="M1472" s="11" t="s">
        <v>7280</v>
      </c>
      <c r="N1472" s="9" t="s">
        <v>3</v>
      </c>
      <c r="O1472" s="9" t="s">
        <v>1572</v>
      </c>
      <c r="P1472" s="9">
        <v>28884617</v>
      </c>
      <c r="Q1472" s="12">
        <v>28884674</v>
      </c>
    </row>
    <row r="1473" spans="1:17" ht="11.25" customHeight="1" x14ac:dyDescent="0.25">
      <c r="A1473" s="8">
        <v>1468</v>
      </c>
      <c r="B1473" s="9" t="s">
        <v>7281</v>
      </c>
      <c r="C1473" s="9" t="s">
        <v>7282</v>
      </c>
      <c r="D1473" s="10" t="s">
        <v>7283</v>
      </c>
      <c r="E1473" s="9" t="s">
        <v>7063</v>
      </c>
      <c r="F1473" s="9">
        <v>52.771199999999993</v>
      </c>
      <c r="G1473" s="9" t="s">
        <v>3</v>
      </c>
      <c r="H1473" s="9">
        <v>83</v>
      </c>
      <c r="I1473" s="9">
        <v>53</v>
      </c>
      <c r="J1473" s="9">
        <v>1.0097314647507216E-2</v>
      </c>
      <c r="K1473" s="9">
        <v>0</v>
      </c>
      <c r="L1473" s="11" t="s">
        <v>7284</v>
      </c>
      <c r="M1473" s="11">
        <v>0</v>
      </c>
      <c r="N1473" s="9" t="s">
        <v>3</v>
      </c>
      <c r="O1473" s="9" t="s">
        <v>1572</v>
      </c>
      <c r="P1473" s="9">
        <v>29031885</v>
      </c>
      <c r="Q1473" s="12">
        <v>0</v>
      </c>
    </row>
    <row r="1474" spans="1:17" ht="11.25" customHeight="1" x14ac:dyDescent="0.25">
      <c r="A1474" s="8">
        <v>1469</v>
      </c>
      <c r="B1474" s="9" t="s">
        <v>7285</v>
      </c>
      <c r="C1474" s="9" t="s">
        <v>7286</v>
      </c>
      <c r="D1474" s="10" t="s">
        <v>7287</v>
      </c>
      <c r="E1474" s="9" t="s">
        <v>7063</v>
      </c>
      <c r="F1474" s="9">
        <v>53.517499999999998</v>
      </c>
      <c r="G1474" s="9" t="s">
        <v>3</v>
      </c>
      <c r="H1474" s="9">
        <v>81</v>
      </c>
      <c r="I1474" s="9">
        <v>55</v>
      </c>
      <c r="J1474" s="9">
        <v>2.5781877777472532E-2</v>
      </c>
      <c r="K1474" s="9" t="s">
        <v>7288</v>
      </c>
      <c r="L1474" s="11" t="s">
        <v>7289</v>
      </c>
      <c r="M1474" s="11" t="s">
        <v>7290</v>
      </c>
      <c r="N1474" s="9" t="s">
        <v>55</v>
      </c>
      <c r="O1474" s="9" t="s">
        <v>1572</v>
      </c>
      <c r="P1474" s="9">
        <v>31310982</v>
      </c>
      <c r="Q1474" s="12">
        <v>31310965</v>
      </c>
    </row>
    <row r="1475" spans="1:17" ht="11.25" customHeight="1" x14ac:dyDescent="0.25">
      <c r="A1475" s="8">
        <v>1470</v>
      </c>
      <c r="B1475" s="9" t="s">
        <v>7291</v>
      </c>
      <c r="C1475" s="9" t="s">
        <v>7292</v>
      </c>
      <c r="D1475" s="10" t="s">
        <v>7293</v>
      </c>
      <c r="E1475" s="9" t="s">
        <v>7063</v>
      </c>
      <c r="F1475" s="9">
        <v>53.887900000000002</v>
      </c>
      <c r="G1475" s="9" t="s">
        <v>3</v>
      </c>
      <c r="H1475" s="9">
        <v>80</v>
      </c>
      <c r="I1475" s="9">
        <v>56</v>
      </c>
      <c r="J1475" s="9">
        <v>3.9591763236690378E-2</v>
      </c>
      <c r="K1475" s="9">
        <v>0</v>
      </c>
      <c r="L1475" s="11" t="s">
        <v>7294</v>
      </c>
      <c r="M1475" s="11">
        <v>0</v>
      </c>
      <c r="N1475" s="9" t="s">
        <v>55</v>
      </c>
      <c r="O1475" s="9" t="s">
        <v>1572</v>
      </c>
      <c r="P1475" s="9">
        <v>31421581</v>
      </c>
      <c r="Q1475" s="12">
        <v>0</v>
      </c>
    </row>
    <row r="1476" spans="1:17" ht="11.25" customHeight="1" x14ac:dyDescent="0.25">
      <c r="A1476" s="8">
        <v>1471</v>
      </c>
      <c r="B1476" s="9" t="s">
        <v>7295</v>
      </c>
      <c r="C1476" s="9" t="s">
        <v>7296</v>
      </c>
      <c r="D1476" s="10" t="s">
        <v>7297</v>
      </c>
      <c r="E1476" s="9" t="s">
        <v>7063</v>
      </c>
      <c r="F1476" s="9">
        <v>53.887900000000002</v>
      </c>
      <c r="G1476" s="9" t="s">
        <v>55</v>
      </c>
      <c r="H1476" s="9">
        <v>80</v>
      </c>
      <c r="I1476" s="9">
        <v>56</v>
      </c>
      <c r="J1476" s="9">
        <v>3.9591763236690378E-2</v>
      </c>
      <c r="K1476" s="9" t="s">
        <v>7298</v>
      </c>
      <c r="L1476" s="11" t="s">
        <v>7299</v>
      </c>
      <c r="M1476" s="11" t="s">
        <v>7300</v>
      </c>
      <c r="N1476" s="9" t="s">
        <v>3</v>
      </c>
      <c r="O1476" s="9" t="s">
        <v>1572</v>
      </c>
      <c r="P1476" s="9">
        <v>31431958</v>
      </c>
      <c r="Q1476" s="12">
        <v>31431992</v>
      </c>
    </row>
    <row r="1477" spans="1:17" ht="11.25" customHeight="1" x14ac:dyDescent="0.25">
      <c r="A1477" s="8">
        <v>1472</v>
      </c>
      <c r="B1477" s="9" t="s">
        <v>7301</v>
      </c>
      <c r="C1477" s="9" t="s">
        <v>7302</v>
      </c>
      <c r="D1477" s="10" t="s">
        <v>7303</v>
      </c>
      <c r="E1477" s="9" t="s">
        <v>7063</v>
      </c>
      <c r="F1477" s="9">
        <v>54.258300000000006</v>
      </c>
      <c r="G1477" s="9" t="s">
        <v>3</v>
      </c>
      <c r="H1477" s="9">
        <v>79</v>
      </c>
      <c r="I1477" s="9">
        <v>57</v>
      </c>
      <c r="J1477" s="9">
        <v>5.9229703727279523E-2</v>
      </c>
      <c r="K1477" s="9" t="s">
        <v>7304</v>
      </c>
      <c r="L1477" s="11" t="s">
        <v>7305</v>
      </c>
      <c r="M1477" s="11" t="s">
        <v>7306</v>
      </c>
      <c r="N1477" s="9" t="s">
        <v>3</v>
      </c>
      <c r="O1477" s="9" t="s">
        <v>1572</v>
      </c>
      <c r="P1477" s="9">
        <v>31431961</v>
      </c>
      <c r="Q1477" s="12">
        <v>31431909</v>
      </c>
    </row>
    <row r="1478" spans="1:17" ht="11.25" customHeight="1" x14ac:dyDescent="0.25">
      <c r="A1478" s="8">
        <v>1473</v>
      </c>
      <c r="B1478" s="9" t="s">
        <v>7307</v>
      </c>
      <c r="C1478" s="9" t="s">
        <v>7308</v>
      </c>
      <c r="D1478" s="10" t="s">
        <v>7309</v>
      </c>
      <c r="E1478" s="9" t="s">
        <v>7063</v>
      </c>
      <c r="F1478" s="9">
        <v>54.628600000000006</v>
      </c>
      <c r="G1478" s="9" t="s">
        <v>3</v>
      </c>
      <c r="H1478" s="9">
        <v>78</v>
      </c>
      <c r="I1478" s="9">
        <v>58</v>
      </c>
      <c r="J1478" s="9">
        <v>8.6347820983662477E-2</v>
      </c>
      <c r="K1478" s="9" t="s">
        <v>7310</v>
      </c>
      <c r="L1478" s="11" t="s">
        <v>7311</v>
      </c>
      <c r="M1478" s="11" t="s">
        <v>7312</v>
      </c>
      <c r="N1478" s="9" t="s">
        <v>3</v>
      </c>
      <c r="O1478" s="9" t="s">
        <v>1572</v>
      </c>
      <c r="P1478" s="9">
        <v>31443924</v>
      </c>
      <c r="Q1478" s="12">
        <v>31443990</v>
      </c>
    </row>
    <row r="1479" spans="1:17" ht="11.25" customHeight="1" x14ac:dyDescent="0.25">
      <c r="A1479" s="8">
        <v>1474</v>
      </c>
      <c r="B1479" s="9" t="s">
        <v>7313</v>
      </c>
      <c r="C1479" s="9" t="s">
        <v>7314</v>
      </c>
      <c r="D1479" s="10" t="s">
        <v>7315</v>
      </c>
      <c r="E1479" s="9" t="s">
        <v>7063</v>
      </c>
      <c r="F1479" s="9">
        <v>54.998999999999995</v>
      </c>
      <c r="G1479" s="9" t="s">
        <v>3</v>
      </c>
      <c r="H1479" s="9">
        <v>77</v>
      </c>
      <c r="I1479" s="9">
        <v>59</v>
      </c>
      <c r="J1479" s="9">
        <v>0.12271259472816966</v>
      </c>
      <c r="K1479" s="9" t="s">
        <v>7316</v>
      </c>
      <c r="L1479" s="11" t="s">
        <v>7317</v>
      </c>
      <c r="M1479" s="11" t="s">
        <v>7318</v>
      </c>
      <c r="N1479" s="9" t="s">
        <v>3</v>
      </c>
      <c r="O1479" s="9" t="s">
        <v>1572</v>
      </c>
      <c r="P1479" s="9">
        <v>31445253</v>
      </c>
      <c r="Q1479" s="12">
        <v>31445211</v>
      </c>
    </row>
    <row r="1480" spans="1:17" ht="11.25" customHeight="1" x14ac:dyDescent="0.25">
      <c r="A1480" s="8">
        <v>1475</v>
      </c>
      <c r="B1480" s="9" t="s">
        <v>7319</v>
      </c>
      <c r="C1480" s="9" t="s">
        <v>7320</v>
      </c>
      <c r="D1480" s="10" t="s">
        <v>7321</v>
      </c>
      <c r="E1480" s="9" t="s">
        <v>7063</v>
      </c>
      <c r="F1480" s="9">
        <v>58.975599999999993</v>
      </c>
      <c r="G1480" s="9" t="s">
        <v>3</v>
      </c>
      <c r="H1480" s="9">
        <v>67</v>
      </c>
      <c r="I1480" s="9">
        <v>69</v>
      </c>
      <c r="J1480" s="9">
        <v>0.86383174285472641</v>
      </c>
      <c r="K1480" s="9">
        <v>0</v>
      </c>
      <c r="L1480" s="11" t="s">
        <v>7322</v>
      </c>
      <c r="M1480" s="11">
        <v>0</v>
      </c>
      <c r="N1480" s="9" t="s">
        <v>3</v>
      </c>
      <c r="O1480" s="9" t="s">
        <v>1572</v>
      </c>
      <c r="P1480" s="9">
        <v>31775254</v>
      </c>
      <c r="Q1480" s="12">
        <v>0</v>
      </c>
    </row>
    <row r="1481" spans="1:17" ht="11.25" customHeight="1" x14ac:dyDescent="0.25">
      <c r="A1481" s="8">
        <v>1476</v>
      </c>
      <c r="B1481" s="9" t="s">
        <v>7323</v>
      </c>
      <c r="C1481" s="9" t="s">
        <v>7324</v>
      </c>
      <c r="D1481" s="10" t="s">
        <v>7325</v>
      </c>
      <c r="E1481" s="9" t="s">
        <v>7063</v>
      </c>
      <c r="F1481" s="9">
        <v>59.345999999999997</v>
      </c>
      <c r="G1481" s="9" t="s">
        <v>3</v>
      </c>
      <c r="H1481" s="9">
        <v>66</v>
      </c>
      <c r="I1481" s="9">
        <v>70</v>
      </c>
      <c r="J1481" s="9">
        <v>0.73160058895990132</v>
      </c>
      <c r="K1481" s="9" t="s">
        <v>7326</v>
      </c>
      <c r="L1481" s="11" t="s">
        <v>7327</v>
      </c>
      <c r="M1481" s="11" t="s">
        <v>7328</v>
      </c>
      <c r="N1481" s="9" t="s">
        <v>3</v>
      </c>
      <c r="O1481" s="9" t="s">
        <v>1572</v>
      </c>
      <c r="P1481" s="9">
        <v>31783909</v>
      </c>
      <c r="Q1481" s="12">
        <v>31783974</v>
      </c>
    </row>
    <row r="1482" spans="1:17" ht="11.25" customHeight="1" x14ac:dyDescent="0.25">
      <c r="A1482" s="8">
        <v>1477</v>
      </c>
      <c r="B1482" s="9" t="s">
        <v>7329</v>
      </c>
      <c r="C1482" s="9" t="s">
        <v>7330</v>
      </c>
      <c r="D1482" s="10" t="s">
        <v>7331</v>
      </c>
      <c r="E1482" s="9" t="s">
        <v>7063</v>
      </c>
      <c r="F1482" s="9">
        <v>59.7164</v>
      </c>
      <c r="G1482" s="9" t="s">
        <v>3</v>
      </c>
      <c r="H1482" s="9">
        <v>67</v>
      </c>
      <c r="I1482" s="9">
        <v>69</v>
      </c>
      <c r="J1482" s="9">
        <v>0.86383174285472641</v>
      </c>
      <c r="K1482" s="9" t="s">
        <v>7332</v>
      </c>
      <c r="L1482" s="11" t="s">
        <v>7333</v>
      </c>
      <c r="M1482" s="11" t="s">
        <v>7334</v>
      </c>
      <c r="N1482" s="9" t="s">
        <v>3</v>
      </c>
      <c r="O1482" s="9" t="s">
        <v>1572</v>
      </c>
      <c r="P1482" s="9">
        <v>32013189</v>
      </c>
      <c r="Q1482" s="12">
        <v>32013171</v>
      </c>
    </row>
    <row r="1483" spans="1:17" ht="11.25" customHeight="1" x14ac:dyDescent="0.25">
      <c r="A1483" s="8">
        <v>1478</v>
      </c>
      <c r="B1483" s="9" t="s">
        <v>7335</v>
      </c>
      <c r="C1483" s="9" t="s">
        <v>7336</v>
      </c>
      <c r="D1483" s="10" t="s">
        <v>7337</v>
      </c>
      <c r="E1483" s="9" t="s">
        <v>7063</v>
      </c>
      <c r="F1483" s="9">
        <v>60.086799999999997</v>
      </c>
      <c r="G1483" s="9" t="s">
        <v>3</v>
      </c>
      <c r="H1483" s="9">
        <v>66</v>
      </c>
      <c r="I1483" s="9">
        <v>70</v>
      </c>
      <c r="J1483" s="9">
        <v>0.73160058895990132</v>
      </c>
      <c r="K1483" s="9" t="s">
        <v>7338</v>
      </c>
      <c r="L1483" s="11" t="s">
        <v>7339</v>
      </c>
      <c r="M1483" s="11" t="s">
        <v>7340</v>
      </c>
      <c r="N1483" s="9" t="s">
        <v>3</v>
      </c>
      <c r="O1483" s="9" t="s">
        <v>1572</v>
      </c>
      <c r="P1483" s="9">
        <v>32741819</v>
      </c>
      <c r="Q1483" s="12">
        <v>32741836</v>
      </c>
    </row>
    <row r="1484" spans="1:17" ht="11.25" customHeight="1" x14ac:dyDescent="0.25">
      <c r="A1484" s="8">
        <v>1479</v>
      </c>
      <c r="B1484" s="9" t="s">
        <v>7341</v>
      </c>
      <c r="C1484" s="9" t="s">
        <v>7342</v>
      </c>
      <c r="D1484" s="10" t="s">
        <v>7343</v>
      </c>
      <c r="E1484" s="9" t="s">
        <v>7063</v>
      </c>
      <c r="F1484" s="9">
        <v>60.457099999999997</v>
      </c>
      <c r="G1484" s="9" t="s">
        <v>3</v>
      </c>
      <c r="H1484" s="9">
        <v>65</v>
      </c>
      <c r="I1484" s="9">
        <v>71</v>
      </c>
      <c r="J1484" s="9">
        <v>0.60690542721795082</v>
      </c>
      <c r="K1484" s="9" t="s">
        <v>7344</v>
      </c>
      <c r="L1484" s="11" t="s">
        <v>7345</v>
      </c>
      <c r="M1484" s="11" t="s">
        <v>7346</v>
      </c>
      <c r="N1484" s="9" t="s">
        <v>3</v>
      </c>
      <c r="O1484" s="9" t="s">
        <v>1572</v>
      </c>
      <c r="P1484" s="9">
        <v>33082287</v>
      </c>
      <c r="Q1484" s="12">
        <v>33082330</v>
      </c>
    </row>
    <row r="1485" spans="1:17" ht="11.25" customHeight="1" x14ac:dyDescent="0.25">
      <c r="A1485" s="8">
        <v>1480</v>
      </c>
      <c r="B1485" s="9" t="s">
        <v>7347</v>
      </c>
      <c r="C1485" s="9" t="s">
        <v>7348</v>
      </c>
      <c r="D1485" s="10" t="s">
        <v>7349</v>
      </c>
      <c r="E1485" s="9" t="s">
        <v>7063</v>
      </c>
      <c r="F1485" s="9">
        <v>60.827500000000001</v>
      </c>
      <c r="G1485" s="9" t="s">
        <v>3</v>
      </c>
      <c r="H1485" s="9">
        <v>64</v>
      </c>
      <c r="I1485" s="9">
        <v>72</v>
      </c>
      <c r="J1485" s="9">
        <v>0.49271667722708767</v>
      </c>
      <c r="K1485" s="9">
        <v>0</v>
      </c>
      <c r="L1485" s="11" t="s">
        <v>7350</v>
      </c>
      <c r="M1485" s="11">
        <v>0</v>
      </c>
      <c r="N1485" s="9" t="s">
        <v>3</v>
      </c>
      <c r="O1485" s="9">
        <v>0</v>
      </c>
      <c r="P1485" s="9">
        <v>0</v>
      </c>
      <c r="Q1485" s="12">
        <v>0</v>
      </c>
    </row>
    <row r="1486" spans="1:17" ht="11.25" customHeight="1" x14ac:dyDescent="0.25">
      <c r="A1486" s="8">
        <v>1481</v>
      </c>
      <c r="B1486" s="9" t="s">
        <v>7351</v>
      </c>
      <c r="C1486" s="9" t="s">
        <v>7352</v>
      </c>
      <c r="D1486" s="10" t="s">
        <v>7353</v>
      </c>
      <c r="E1486" s="9" t="s">
        <v>7063</v>
      </c>
      <c r="F1486" s="9">
        <v>61.197900000000004</v>
      </c>
      <c r="G1486" s="9" t="s">
        <v>3</v>
      </c>
      <c r="H1486" s="9">
        <v>65</v>
      </c>
      <c r="I1486" s="9">
        <v>71</v>
      </c>
      <c r="J1486" s="9">
        <v>0.60690542721795082</v>
      </c>
      <c r="K1486" s="9">
        <v>0</v>
      </c>
      <c r="L1486" s="11" t="s">
        <v>7354</v>
      </c>
      <c r="M1486" s="11">
        <v>0</v>
      </c>
      <c r="N1486" s="9" t="s">
        <v>3</v>
      </c>
      <c r="O1486" s="9" t="s">
        <v>1572</v>
      </c>
      <c r="P1486" s="9">
        <v>33414179</v>
      </c>
      <c r="Q1486" s="12">
        <v>0</v>
      </c>
    </row>
    <row r="1487" spans="1:17" ht="11.25" customHeight="1" x14ac:dyDescent="0.25">
      <c r="A1487" s="8">
        <v>1482</v>
      </c>
      <c r="B1487" s="9" t="s">
        <v>7355</v>
      </c>
      <c r="C1487" s="9" t="s">
        <v>7356</v>
      </c>
      <c r="D1487" s="10" t="s">
        <v>7357</v>
      </c>
      <c r="E1487" s="9" t="s">
        <v>7358</v>
      </c>
      <c r="F1487" s="9">
        <v>0</v>
      </c>
      <c r="G1487" s="9" t="s">
        <v>3</v>
      </c>
      <c r="H1487" s="9">
        <v>83</v>
      </c>
      <c r="I1487" s="9">
        <v>53</v>
      </c>
      <c r="J1487" s="9">
        <v>1.0097314647507216E-2</v>
      </c>
      <c r="K1487" s="9">
        <v>0</v>
      </c>
      <c r="L1487" s="11" t="s">
        <v>7359</v>
      </c>
      <c r="M1487" s="11">
        <v>0</v>
      </c>
      <c r="N1487" s="9" t="s">
        <v>3</v>
      </c>
      <c r="O1487" s="9">
        <v>0</v>
      </c>
      <c r="P1487" s="9">
        <v>0</v>
      </c>
      <c r="Q1487" s="12">
        <v>0</v>
      </c>
    </row>
    <row r="1488" spans="1:17" ht="11.25" customHeight="1" x14ac:dyDescent="0.25">
      <c r="A1488" s="8">
        <v>1483</v>
      </c>
      <c r="B1488" s="9" t="s">
        <v>7360</v>
      </c>
      <c r="C1488" s="9" t="s">
        <v>7361</v>
      </c>
      <c r="D1488" s="10" t="s">
        <v>7362</v>
      </c>
      <c r="E1488" s="9" t="s">
        <v>7358</v>
      </c>
      <c r="F1488" s="9">
        <v>0.37040000000000001</v>
      </c>
      <c r="G1488" s="9" t="s">
        <v>3</v>
      </c>
      <c r="H1488" s="9">
        <v>84</v>
      </c>
      <c r="I1488" s="9">
        <v>52</v>
      </c>
      <c r="J1488" s="9">
        <v>6.069972362023288E-3</v>
      </c>
      <c r="K1488" s="9" t="s">
        <v>7363</v>
      </c>
      <c r="L1488" s="11" t="s">
        <v>7364</v>
      </c>
      <c r="M1488" s="11" t="s">
        <v>7365</v>
      </c>
      <c r="N1488" s="9" t="s">
        <v>55</v>
      </c>
      <c r="O1488" s="9" t="s">
        <v>1572</v>
      </c>
      <c r="P1488" s="9">
        <v>2272209</v>
      </c>
      <c r="Q1488" s="12">
        <v>2272230</v>
      </c>
    </row>
    <row r="1489" spans="1:17" ht="11.25" customHeight="1" x14ac:dyDescent="0.25">
      <c r="A1489" s="8">
        <v>1484</v>
      </c>
      <c r="B1489" s="9" t="s">
        <v>7366</v>
      </c>
      <c r="C1489" s="9" t="s">
        <v>7367</v>
      </c>
      <c r="D1489" s="10" t="s">
        <v>7368</v>
      </c>
      <c r="E1489" s="9" t="s">
        <v>7358</v>
      </c>
      <c r="F1489" s="9">
        <v>0.74080000000000001</v>
      </c>
      <c r="G1489" s="9" t="s">
        <v>3</v>
      </c>
      <c r="H1489" s="9">
        <v>85</v>
      </c>
      <c r="I1489" s="9">
        <v>51</v>
      </c>
      <c r="J1489" s="9">
        <v>3.5514648077060711E-3</v>
      </c>
      <c r="K1489" s="9">
        <v>0</v>
      </c>
      <c r="L1489" s="11" t="s">
        <v>7369</v>
      </c>
      <c r="M1489" s="11">
        <v>0</v>
      </c>
      <c r="N1489" s="9" t="s">
        <v>55</v>
      </c>
      <c r="O1489" s="9" t="s">
        <v>1572</v>
      </c>
      <c r="P1489" s="9">
        <v>2435598</v>
      </c>
      <c r="Q1489" s="12">
        <v>0</v>
      </c>
    </row>
    <row r="1490" spans="1:17" ht="11.25" customHeight="1" x14ac:dyDescent="0.25">
      <c r="A1490" s="8">
        <v>1485</v>
      </c>
      <c r="B1490" s="9" t="s">
        <v>7370</v>
      </c>
      <c r="C1490" s="9" t="s">
        <v>7371</v>
      </c>
      <c r="D1490" s="10" t="s">
        <v>7372</v>
      </c>
      <c r="E1490" s="9" t="s">
        <v>7358</v>
      </c>
      <c r="F1490" s="9">
        <v>0.74080000000000001</v>
      </c>
      <c r="G1490" s="9" t="s">
        <v>55</v>
      </c>
      <c r="H1490" s="9">
        <v>85</v>
      </c>
      <c r="I1490" s="9">
        <v>51</v>
      </c>
      <c r="J1490" s="9">
        <v>3.5514648077060711E-3</v>
      </c>
      <c r="K1490" s="9">
        <v>0</v>
      </c>
      <c r="L1490" s="11" t="s">
        <v>7373</v>
      </c>
      <c r="M1490" s="11">
        <v>0</v>
      </c>
      <c r="N1490" s="9" t="s">
        <v>3</v>
      </c>
      <c r="O1490" s="9" t="s">
        <v>1572</v>
      </c>
      <c r="P1490" s="9">
        <v>2435906</v>
      </c>
      <c r="Q1490" s="12">
        <v>0</v>
      </c>
    </row>
    <row r="1491" spans="1:17" ht="11.25" customHeight="1" x14ac:dyDescent="0.25">
      <c r="A1491" s="8">
        <v>1486</v>
      </c>
      <c r="B1491" s="9" t="s">
        <v>7374</v>
      </c>
      <c r="C1491" s="9" t="s">
        <v>7375</v>
      </c>
      <c r="D1491" s="10" t="s">
        <v>7376</v>
      </c>
      <c r="E1491" s="9" t="s">
        <v>7358</v>
      </c>
      <c r="F1491" s="9">
        <v>1.1111</v>
      </c>
      <c r="G1491" s="9" t="s">
        <v>3</v>
      </c>
      <c r="H1491" s="9">
        <v>86</v>
      </c>
      <c r="I1491" s="9">
        <v>50</v>
      </c>
      <c r="J1491" s="9">
        <v>2.0220491969035804E-3</v>
      </c>
      <c r="K1491" s="9" t="s">
        <v>7377</v>
      </c>
      <c r="L1491" s="11" t="s">
        <v>7378</v>
      </c>
      <c r="M1491" s="11" t="s">
        <v>7379</v>
      </c>
      <c r="N1491" s="9" t="s">
        <v>3</v>
      </c>
      <c r="O1491" s="9" t="s">
        <v>1572</v>
      </c>
      <c r="P1491" s="9">
        <v>2441779</v>
      </c>
      <c r="Q1491" s="12">
        <v>2441756</v>
      </c>
    </row>
    <row r="1492" spans="1:17" ht="11.25" customHeight="1" x14ac:dyDescent="0.25">
      <c r="A1492" s="8">
        <v>1487</v>
      </c>
      <c r="B1492" s="9" t="s">
        <v>7380</v>
      </c>
      <c r="C1492" s="9" t="s">
        <v>7381</v>
      </c>
      <c r="D1492" s="10" t="s">
        <v>7382</v>
      </c>
      <c r="E1492" s="9" t="s">
        <v>7358</v>
      </c>
      <c r="F1492" s="9">
        <v>1.4815</v>
      </c>
      <c r="G1492" s="9" t="s">
        <v>3</v>
      </c>
      <c r="H1492" s="9">
        <v>87</v>
      </c>
      <c r="I1492" s="9">
        <v>49</v>
      </c>
      <c r="J1492" s="9">
        <v>1.1201348827110792E-3</v>
      </c>
      <c r="K1492" s="9">
        <v>0</v>
      </c>
      <c r="L1492" s="11" t="s">
        <v>7383</v>
      </c>
      <c r="M1492" s="11">
        <v>0</v>
      </c>
      <c r="N1492" s="9" t="s">
        <v>55</v>
      </c>
      <c r="O1492" s="9" t="s">
        <v>1572</v>
      </c>
      <c r="P1492" s="9">
        <v>2442052</v>
      </c>
      <c r="Q1492" s="12">
        <v>0</v>
      </c>
    </row>
    <row r="1493" spans="1:17" ht="11.25" customHeight="1" x14ac:dyDescent="0.25">
      <c r="A1493" s="8">
        <v>1488</v>
      </c>
      <c r="B1493" s="9" t="s">
        <v>7384</v>
      </c>
      <c r="C1493" s="9" t="s">
        <v>7385</v>
      </c>
      <c r="D1493" s="10" t="s">
        <v>7386</v>
      </c>
      <c r="E1493" s="9" t="s">
        <v>7358</v>
      </c>
      <c r="F1493" s="9">
        <v>1.8519000000000001</v>
      </c>
      <c r="G1493" s="9" t="s">
        <v>3</v>
      </c>
      <c r="H1493" s="9">
        <v>88</v>
      </c>
      <c r="I1493" s="9">
        <v>48</v>
      </c>
      <c r="J1493" s="9">
        <v>6.0364419813343129E-4</v>
      </c>
      <c r="K1493" s="9" t="s">
        <v>7387</v>
      </c>
      <c r="L1493" s="11" t="s">
        <v>7388</v>
      </c>
      <c r="M1493" s="11" t="s">
        <v>7389</v>
      </c>
      <c r="N1493" s="9" t="s">
        <v>3</v>
      </c>
      <c r="O1493" s="9" t="s">
        <v>1572</v>
      </c>
      <c r="P1493" s="9">
        <v>2875477</v>
      </c>
      <c r="Q1493" s="12">
        <v>2875471</v>
      </c>
    </row>
    <row r="1494" spans="1:17" ht="11.25" customHeight="1" x14ac:dyDescent="0.25">
      <c r="A1494" s="8">
        <v>1489</v>
      </c>
      <c r="B1494" s="9" t="s">
        <v>7390</v>
      </c>
      <c r="C1494" s="9" t="s">
        <v>7391</v>
      </c>
      <c r="D1494" s="10" t="s">
        <v>7392</v>
      </c>
      <c r="E1494" s="9" t="s">
        <v>7358</v>
      </c>
      <c r="F1494" s="9">
        <v>2.5982000000000003</v>
      </c>
      <c r="G1494" s="9" t="s">
        <v>3</v>
      </c>
      <c r="H1494" s="9">
        <v>86</v>
      </c>
      <c r="I1494" s="9">
        <v>50</v>
      </c>
      <c r="J1494" s="9">
        <v>2.0220491969035804E-3</v>
      </c>
      <c r="K1494" s="9">
        <v>0</v>
      </c>
      <c r="L1494" s="11" t="s">
        <v>7393</v>
      </c>
      <c r="M1494" s="11">
        <v>0</v>
      </c>
      <c r="N1494" s="9" t="s">
        <v>55</v>
      </c>
      <c r="O1494" s="9">
        <v>0</v>
      </c>
      <c r="P1494" s="9">
        <v>0</v>
      </c>
      <c r="Q1494" s="12">
        <v>0</v>
      </c>
    </row>
    <row r="1495" spans="1:17" ht="11.25" customHeight="1" x14ac:dyDescent="0.25">
      <c r="A1495" s="8">
        <v>1490</v>
      </c>
      <c r="B1495" s="9" t="s">
        <v>7394</v>
      </c>
      <c r="C1495" s="9" t="s">
        <v>7395</v>
      </c>
      <c r="D1495" s="10" t="s">
        <v>7396</v>
      </c>
      <c r="E1495" s="9" t="s">
        <v>7358</v>
      </c>
      <c r="F1495" s="9">
        <v>3.3445</v>
      </c>
      <c r="G1495" s="9" t="s">
        <v>3</v>
      </c>
      <c r="H1495" s="9">
        <v>86</v>
      </c>
      <c r="I1495" s="9">
        <v>50</v>
      </c>
      <c r="J1495" s="9">
        <v>2.0220491969035804E-3</v>
      </c>
      <c r="K1495" s="9" t="s">
        <v>7397</v>
      </c>
      <c r="L1495" s="11" t="s">
        <v>7398</v>
      </c>
      <c r="M1495" s="11" t="s">
        <v>7399</v>
      </c>
      <c r="N1495" s="9" t="s">
        <v>3</v>
      </c>
      <c r="O1495" s="9" t="s">
        <v>1572</v>
      </c>
      <c r="P1495" s="9">
        <v>3153762</v>
      </c>
      <c r="Q1495" s="12">
        <v>3153695</v>
      </c>
    </row>
    <row r="1496" spans="1:17" ht="11.25" customHeight="1" x14ac:dyDescent="0.25">
      <c r="A1496" s="8">
        <v>1491</v>
      </c>
      <c r="B1496" s="9" t="s">
        <v>7400</v>
      </c>
      <c r="C1496" s="9" t="s">
        <v>7401</v>
      </c>
      <c r="D1496" s="10" t="s">
        <v>7402</v>
      </c>
      <c r="E1496" s="9" t="s">
        <v>7358</v>
      </c>
      <c r="F1496" s="9">
        <v>4.4725000000000001</v>
      </c>
      <c r="G1496" s="9" t="s">
        <v>3</v>
      </c>
      <c r="H1496" s="9">
        <v>89</v>
      </c>
      <c r="I1496" s="9">
        <v>47</v>
      </c>
      <c r="J1496" s="9">
        <v>3.1642259044628975E-4</v>
      </c>
      <c r="K1496" s="9" t="s">
        <v>7403</v>
      </c>
      <c r="L1496" s="11" t="s">
        <v>7404</v>
      </c>
      <c r="M1496" s="11" t="s">
        <v>7405</v>
      </c>
      <c r="N1496" s="9" t="s">
        <v>3</v>
      </c>
      <c r="O1496" s="9" t="s">
        <v>1572</v>
      </c>
      <c r="P1496" s="9">
        <v>3496630</v>
      </c>
      <c r="Q1496" s="12">
        <v>3496689</v>
      </c>
    </row>
    <row r="1497" spans="1:17" ht="11.25" customHeight="1" x14ac:dyDescent="0.25">
      <c r="A1497" s="8">
        <v>1492</v>
      </c>
      <c r="B1497" s="9" t="s">
        <v>7406</v>
      </c>
      <c r="C1497" s="9" t="s">
        <v>7407</v>
      </c>
      <c r="D1497" s="10" t="s">
        <v>7408</v>
      </c>
      <c r="E1497" s="9" t="s">
        <v>7358</v>
      </c>
      <c r="F1497" s="9">
        <v>4.8429000000000002</v>
      </c>
      <c r="G1497" s="9" t="s">
        <v>3</v>
      </c>
      <c r="H1497" s="9">
        <v>90</v>
      </c>
      <c r="I1497" s="9">
        <v>46</v>
      </c>
      <c r="J1497" s="9">
        <v>1.6131642030862002E-4</v>
      </c>
      <c r="K1497" s="9" t="s">
        <v>7409</v>
      </c>
      <c r="L1497" s="11" t="s">
        <v>7410</v>
      </c>
      <c r="M1497" s="11" t="s">
        <v>7405</v>
      </c>
      <c r="N1497" s="9" t="s">
        <v>3</v>
      </c>
      <c r="O1497" s="9" t="s">
        <v>1572</v>
      </c>
      <c r="P1497" s="9">
        <v>3496630</v>
      </c>
      <c r="Q1497" s="12">
        <v>3496695</v>
      </c>
    </row>
    <row r="1498" spans="1:17" ht="11.25" customHeight="1" x14ac:dyDescent="0.25">
      <c r="A1498" s="8">
        <v>1493</v>
      </c>
      <c r="B1498" s="9" t="s">
        <v>7411</v>
      </c>
      <c r="C1498" s="9" t="s">
        <v>7412</v>
      </c>
      <c r="D1498" s="10" t="s">
        <v>7413</v>
      </c>
      <c r="E1498" s="9" t="s">
        <v>7358</v>
      </c>
      <c r="F1498" s="9">
        <v>10.606</v>
      </c>
      <c r="G1498" s="9" t="s">
        <v>3</v>
      </c>
      <c r="H1498" s="9">
        <v>98</v>
      </c>
      <c r="I1498" s="9">
        <v>38</v>
      </c>
      <c r="J1498" s="9">
        <v>2.6758130477271214E-7</v>
      </c>
      <c r="K1498" s="9">
        <v>0</v>
      </c>
      <c r="L1498" s="11" t="s">
        <v>7414</v>
      </c>
      <c r="M1498" s="11">
        <v>0</v>
      </c>
      <c r="N1498" s="9" t="s">
        <v>55</v>
      </c>
      <c r="O1498" s="9">
        <v>0</v>
      </c>
      <c r="P1498" s="9">
        <v>0</v>
      </c>
      <c r="Q1498" s="12">
        <v>0</v>
      </c>
    </row>
    <row r="1499" spans="1:17" ht="11.25" customHeight="1" x14ac:dyDescent="0.25">
      <c r="A1499" s="8">
        <v>1494</v>
      </c>
      <c r="B1499" s="9" t="s">
        <v>7415</v>
      </c>
      <c r="C1499" s="9" t="s">
        <v>7416</v>
      </c>
      <c r="D1499" s="10" t="s">
        <v>7417</v>
      </c>
      <c r="E1499" s="9" t="s">
        <v>7358</v>
      </c>
      <c r="F1499" s="9">
        <v>10.9764</v>
      </c>
      <c r="G1499" s="9" t="s">
        <v>3</v>
      </c>
      <c r="H1499" s="9">
        <v>97</v>
      </c>
      <c r="I1499" s="9">
        <v>39</v>
      </c>
      <c r="J1499" s="9">
        <v>6.576869920648139E-7</v>
      </c>
      <c r="K1499" s="9">
        <v>0</v>
      </c>
      <c r="L1499" s="11" t="s">
        <v>7418</v>
      </c>
      <c r="M1499" s="11">
        <v>0</v>
      </c>
      <c r="N1499" s="9" t="s">
        <v>3</v>
      </c>
      <c r="O1499" s="9">
        <v>0</v>
      </c>
      <c r="P1499" s="9">
        <v>0</v>
      </c>
      <c r="Q1499" s="12">
        <v>0</v>
      </c>
    </row>
    <row r="1500" spans="1:17" ht="11.25" customHeight="1" x14ac:dyDescent="0.25">
      <c r="A1500" s="8">
        <v>1495</v>
      </c>
      <c r="B1500" s="9" t="s">
        <v>7419</v>
      </c>
      <c r="C1500" s="9" t="s">
        <v>7420</v>
      </c>
      <c r="D1500" s="10" t="s">
        <v>7421</v>
      </c>
      <c r="E1500" s="9" t="s">
        <v>7422</v>
      </c>
      <c r="F1500" s="9">
        <v>0</v>
      </c>
      <c r="G1500" s="9" t="s">
        <v>3</v>
      </c>
      <c r="H1500" s="9">
        <v>92</v>
      </c>
      <c r="I1500" s="9">
        <v>44</v>
      </c>
      <c r="J1500" s="9">
        <v>3.8556107156203563E-5</v>
      </c>
      <c r="K1500" s="9">
        <v>0</v>
      </c>
      <c r="L1500" s="11" t="s">
        <v>7423</v>
      </c>
      <c r="M1500" s="11">
        <v>0</v>
      </c>
      <c r="N1500" s="9" t="s">
        <v>3</v>
      </c>
      <c r="O1500" s="9" t="s">
        <v>678</v>
      </c>
      <c r="P1500" s="9">
        <v>2301041</v>
      </c>
      <c r="Q1500" s="12">
        <v>0</v>
      </c>
    </row>
    <row r="1501" spans="1:17" ht="11.25" customHeight="1" x14ac:dyDescent="0.25">
      <c r="A1501" s="8">
        <v>1496</v>
      </c>
      <c r="B1501" s="9" t="s">
        <v>7424</v>
      </c>
      <c r="C1501" s="9" t="s">
        <v>7425</v>
      </c>
      <c r="D1501" s="10" t="s">
        <v>7426</v>
      </c>
      <c r="E1501" s="9" t="s">
        <v>7422</v>
      </c>
      <c r="F1501" s="9">
        <v>3.5492999999999997</v>
      </c>
      <c r="G1501" s="9" t="s">
        <v>3</v>
      </c>
      <c r="H1501" s="9">
        <v>99</v>
      </c>
      <c r="I1501" s="9">
        <v>37</v>
      </c>
      <c r="J1501" s="9">
        <v>1.0580771204088822E-7</v>
      </c>
      <c r="K1501" s="9">
        <v>0</v>
      </c>
      <c r="L1501" s="11" t="s">
        <v>7427</v>
      </c>
      <c r="M1501" s="11">
        <v>0</v>
      </c>
      <c r="N1501" s="9" t="s">
        <v>55</v>
      </c>
      <c r="O1501" s="9">
        <v>0</v>
      </c>
      <c r="P1501" s="9">
        <v>0</v>
      </c>
      <c r="Q1501" s="12">
        <v>0</v>
      </c>
    </row>
    <row r="1502" spans="1:17" ht="11.25" customHeight="1" x14ac:dyDescent="0.25">
      <c r="A1502" s="8">
        <v>1497</v>
      </c>
      <c r="B1502" s="9" t="s">
        <v>7428</v>
      </c>
      <c r="C1502" s="9" t="s">
        <v>7429</v>
      </c>
      <c r="D1502" s="10" t="s">
        <v>7430</v>
      </c>
      <c r="E1502" s="9" t="s">
        <v>7422</v>
      </c>
      <c r="F1502" s="9">
        <v>5.8586</v>
      </c>
      <c r="G1502" s="9" t="s">
        <v>3</v>
      </c>
      <c r="H1502" s="9">
        <v>103</v>
      </c>
      <c r="I1502" s="9">
        <v>33</v>
      </c>
      <c r="J1502" s="9">
        <v>1.9436155006261267E-9</v>
      </c>
      <c r="K1502" s="9" t="s">
        <v>7431</v>
      </c>
      <c r="L1502" s="11" t="s">
        <v>7432</v>
      </c>
      <c r="M1502" s="11" t="s">
        <v>7433</v>
      </c>
      <c r="N1502" s="9" t="s">
        <v>55</v>
      </c>
      <c r="O1502" s="9" t="s">
        <v>678</v>
      </c>
      <c r="P1502" s="9">
        <v>2725159</v>
      </c>
      <c r="Q1502" s="12">
        <v>2725175</v>
      </c>
    </row>
    <row r="1503" spans="1:17" ht="11.25" customHeight="1" x14ac:dyDescent="0.25">
      <c r="A1503" s="8">
        <v>1498</v>
      </c>
      <c r="B1503" s="9" t="s">
        <v>7434</v>
      </c>
      <c r="C1503" s="9" t="s">
        <v>7435</v>
      </c>
      <c r="D1503" s="10" t="s">
        <v>7436</v>
      </c>
      <c r="E1503" s="9" t="s">
        <v>7422</v>
      </c>
      <c r="F1503" s="9">
        <v>6.6048999999999998</v>
      </c>
      <c r="G1503" s="9" t="s">
        <v>3</v>
      </c>
      <c r="H1503" s="9">
        <v>101</v>
      </c>
      <c r="I1503" s="9">
        <v>35</v>
      </c>
      <c r="J1503" s="9">
        <v>1.5185595523519997E-8</v>
      </c>
      <c r="K1503" s="9" t="s">
        <v>7437</v>
      </c>
      <c r="L1503" s="11" t="s">
        <v>7438</v>
      </c>
      <c r="M1503" s="11" t="s">
        <v>7439</v>
      </c>
      <c r="N1503" s="9" t="s">
        <v>3</v>
      </c>
      <c r="O1503" s="9" t="s">
        <v>678</v>
      </c>
      <c r="P1503" s="9">
        <v>2784084</v>
      </c>
      <c r="Q1503" s="12">
        <v>2784114</v>
      </c>
    </row>
    <row r="1504" spans="1:17" ht="11.25" customHeight="1" x14ac:dyDescent="0.25">
      <c r="A1504" s="8">
        <v>1499</v>
      </c>
      <c r="B1504" s="9" t="s">
        <v>7440</v>
      </c>
      <c r="C1504" s="9" t="s">
        <v>7441</v>
      </c>
      <c r="D1504" s="10" t="s">
        <v>7442</v>
      </c>
      <c r="E1504" s="9" t="s">
        <v>7422</v>
      </c>
      <c r="F1504" s="9">
        <v>9.3208000000000002</v>
      </c>
      <c r="G1504" s="9" t="s">
        <v>3</v>
      </c>
      <c r="H1504" s="9">
        <v>102</v>
      </c>
      <c r="I1504" s="9">
        <v>34</v>
      </c>
      <c r="J1504" s="9">
        <v>5.5112072519899579E-9</v>
      </c>
      <c r="K1504" s="9" t="s">
        <v>7443</v>
      </c>
      <c r="L1504" s="11" t="s">
        <v>7444</v>
      </c>
      <c r="M1504" s="11" t="s">
        <v>7445</v>
      </c>
      <c r="N1504" s="9" t="s">
        <v>55</v>
      </c>
      <c r="O1504" s="9" t="s">
        <v>678</v>
      </c>
      <c r="P1504" s="9">
        <v>33417573</v>
      </c>
      <c r="Q1504" s="12">
        <v>33417617</v>
      </c>
    </row>
    <row r="1505" spans="1:17" ht="11.25" customHeight="1" x14ac:dyDescent="0.25">
      <c r="A1505" s="8">
        <v>1500</v>
      </c>
      <c r="B1505" s="9" t="s">
        <v>7446</v>
      </c>
      <c r="C1505" s="9" t="s">
        <v>7447</v>
      </c>
      <c r="D1505" s="10" t="s">
        <v>7448</v>
      </c>
      <c r="E1505" s="9" t="s">
        <v>7422</v>
      </c>
      <c r="F1505" s="9">
        <v>9.6911000000000005</v>
      </c>
      <c r="G1505" s="9" t="s">
        <v>3</v>
      </c>
      <c r="H1505" s="9">
        <v>103</v>
      </c>
      <c r="I1505" s="9">
        <v>33</v>
      </c>
      <c r="J1505" s="9">
        <v>1.9436155006261267E-9</v>
      </c>
      <c r="K1505" s="9">
        <v>0</v>
      </c>
      <c r="L1505" s="11" t="s">
        <v>7449</v>
      </c>
      <c r="M1505" s="11">
        <v>0</v>
      </c>
      <c r="N1505" s="9" t="s">
        <v>55</v>
      </c>
      <c r="O1505" s="9" t="s">
        <v>678</v>
      </c>
      <c r="P1505" s="9">
        <v>33417576</v>
      </c>
      <c r="Q1505" s="12">
        <v>0</v>
      </c>
    </row>
    <row r="1506" spans="1:17" ht="11.25" customHeight="1" x14ac:dyDescent="0.25">
      <c r="A1506" s="8">
        <v>1501</v>
      </c>
      <c r="B1506" s="9" t="s">
        <v>7450</v>
      </c>
      <c r="C1506" s="9" t="s">
        <v>7451</v>
      </c>
      <c r="D1506" s="10" t="s">
        <v>7452</v>
      </c>
      <c r="E1506" s="9" t="s">
        <v>7422</v>
      </c>
      <c r="F1506" s="9">
        <v>10.061499999999999</v>
      </c>
      <c r="G1506" s="9" t="s">
        <v>3</v>
      </c>
      <c r="H1506" s="9">
        <v>104</v>
      </c>
      <c r="I1506" s="9">
        <v>32</v>
      </c>
      <c r="J1506" s="9">
        <v>6.6605006287474571E-10</v>
      </c>
      <c r="K1506" s="9" t="s">
        <v>7453</v>
      </c>
      <c r="L1506" s="11" t="s">
        <v>7454</v>
      </c>
      <c r="M1506" s="11" t="s">
        <v>7455</v>
      </c>
      <c r="N1506" s="9" t="s">
        <v>55</v>
      </c>
      <c r="O1506" s="9" t="s">
        <v>678</v>
      </c>
      <c r="P1506" s="9">
        <v>33419038</v>
      </c>
      <c r="Q1506" s="12">
        <v>33419029</v>
      </c>
    </row>
    <row r="1507" spans="1:17" ht="11.25" customHeight="1" x14ac:dyDescent="0.25">
      <c r="A1507" s="8">
        <v>1502</v>
      </c>
      <c r="B1507" s="9" t="s">
        <v>7456</v>
      </c>
      <c r="C1507" s="9" t="s">
        <v>7457</v>
      </c>
      <c r="D1507" s="10" t="s">
        <v>7458</v>
      </c>
      <c r="E1507" s="9" t="s">
        <v>7422</v>
      </c>
      <c r="F1507" s="9">
        <v>11.189499999999999</v>
      </c>
      <c r="G1507" s="9" t="s">
        <v>3</v>
      </c>
      <c r="H1507" s="9">
        <v>101</v>
      </c>
      <c r="I1507" s="9">
        <v>35</v>
      </c>
      <c r="J1507" s="9">
        <v>1.5185595523519997E-8</v>
      </c>
      <c r="K1507" s="9">
        <v>0</v>
      </c>
      <c r="L1507" s="11" t="s">
        <v>7459</v>
      </c>
      <c r="M1507" s="11">
        <v>0</v>
      </c>
      <c r="N1507" s="9" t="s">
        <v>3</v>
      </c>
      <c r="O1507" s="9" t="s">
        <v>678</v>
      </c>
      <c r="P1507" s="9">
        <v>33215345</v>
      </c>
      <c r="Q1507" s="12">
        <v>0</v>
      </c>
    </row>
    <row r="1508" spans="1:17" ht="11.25" customHeight="1" x14ac:dyDescent="0.25">
      <c r="A1508" s="8">
        <v>1503</v>
      </c>
      <c r="B1508" s="9" t="s">
        <v>7460</v>
      </c>
      <c r="C1508" s="9" t="s">
        <v>7461</v>
      </c>
      <c r="D1508" s="10" t="s">
        <v>7462</v>
      </c>
      <c r="E1508" s="9" t="s">
        <v>7422</v>
      </c>
      <c r="F1508" s="9">
        <v>11.559899999999999</v>
      </c>
      <c r="G1508" s="9" t="s">
        <v>3</v>
      </c>
      <c r="H1508" s="9">
        <v>100</v>
      </c>
      <c r="I1508" s="9">
        <v>36</v>
      </c>
      <c r="J1508" s="9">
        <v>4.0661424565988169E-8</v>
      </c>
      <c r="K1508" s="9" t="s">
        <v>7463</v>
      </c>
      <c r="L1508" s="11" t="s">
        <v>7464</v>
      </c>
      <c r="M1508" s="11" t="s">
        <v>7465</v>
      </c>
      <c r="N1508" s="9" t="s">
        <v>3</v>
      </c>
      <c r="O1508" s="9" t="s">
        <v>678</v>
      </c>
      <c r="P1508" s="9">
        <v>32823083</v>
      </c>
      <c r="Q1508" s="12">
        <v>32823060</v>
      </c>
    </row>
    <row r="1509" spans="1:17" ht="11.25" customHeight="1" x14ac:dyDescent="0.25">
      <c r="A1509" s="8">
        <v>1504</v>
      </c>
      <c r="B1509" s="9" t="s">
        <v>7466</v>
      </c>
      <c r="C1509" s="9" t="s">
        <v>7467</v>
      </c>
      <c r="D1509" s="10" t="s">
        <v>7468</v>
      </c>
      <c r="E1509" s="9" t="s">
        <v>7422</v>
      </c>
      <c r="F1509" s="9">
        <v>12.3062</v>
      </c>
      <c r="G1509" s="9" t="s">
        <v>3</v>
      </c>
      <c r="H1509" s="9">
        <v>102</v>
      </c>
      <c r="I1509" s="9">
        <v>34</v>
      </c>
      <c r="J1509" s="9">
        <v>5.5112072519899579E-9</v>
      </c>
      <c r="K1509" s="9" t="s">
        <v>7469</v>
      </c>
      <c r="L1509" s="11" t="s">
        <v>7470</v>
      </c>
      <c r="M1509" s="11" t="s">
        <v>7471</v>
      </c>
      <c r="N1509" s="9" t="s">
        <v>55</v>
      </c>
      <c r="O1509" s="9" t="s">
        <v>678</v>
      </c>
      <c r="P1509" s="9">
        <v>32882516</v>
      </c>
      <c r="Q1509" s="12">
        <v>32882501</v>
      </c>
    </row>
    <row r="1510" spans="1:17" ht="11.25" customHeight="1" x14ac:dyDescent="0.25">
      <c r="A1510" s="8">
        <v>1505</v>
      </c>
      <c r="B1510" s="9" t="s">
        <v>7472</v>
      </c>
      <c r="C1510" s="9" t="s">
        <v>7473</v>
      </c>
      <c r="D1510" s="10" t="s">
        <v>7474</v>
      </c>
      <c r="E1510" s="9" t="s">
        <v>7422</v>
      </c>
      <c r="F1510" s="9">
        <v>15.4353</v>
      </c>
      <c r="G1510" s="9" t="s">
        <v>3</v>
      </c>
      <c r="H1510" s="9">
        <v>104</v>
      </c>
      <c r="I1510" s="9">
        <v>32</v>
      </c>
      <c r="J1510" s="9">
        <v>6.6605006287474571E-10</v>
      </c>
      <c r="K1510" s="9">
        <v>0</v>
      </c>
      <c r="L1510" s="11" t="s">
        <v>7475</v>
      </c>
      <c r="M1510" s="11">
        <v>0</v>
      </c>
      <c r="N1510" s="9" t="s">
        <v>55</v>
      </c>
      <c r="O1510" s="9" t="s">
        <v>678</v>
      </c>
      <c r="P1510" s="9">
        <v>3232178</v>
      </c>
      <c r="Q1510" s="12">
        <v>0</v>
      </c>
    </row>
    <row r="1511" spans="1:17" ht="11.25" customHeight="1" x14ac:dyDescent="0.25">
      <c r="A1511" s="8">
        <v>1506</v>
      </c>
      <c r="B1511" s="9" t="s">
        <v>7476</v>
      </c>
      <c r="C1511" s="9" t="s">
        <v>7477</v>
      </c>
      <c r="D1511" s="10" t="s">
        <v>7478</v>
      </c>
      <c r="E1511" s="9" t="s">
        <v>7422</v>
      </c>
      <c r="F1511" s="9">
        <v>15.4353</v>
      </c>
      <c r="G1511" s="9" t="s">
        <v>55</v>
      </c>
      <c r="H1511" s="9">
        <v>104</v>
      </c>
      <c r="I1511" s="9">
        <v>32</v>
      </c>
      <c r="J1511" s="9">
        <v>6.6605006287474571E-10</v>
      </c>
      <c r="K1511" s="9">
        <v>0</v>
      </c>
      <c r="L1511" s="11" t="s">
        <v>7479</v>
      </c>
      <c r="M1511" s="11">
        <v>0</v>
      </c>
      <c r="N1511" s="9" t="s">
        <v>3</v>
      </c>
      <c r="O1511" s="9" t="s">
        <v>678</v>
      </c>
      <c r="P1511" s="9">
        <v>3231740</v>
      </c>
      <c r="Q1511" s="12">
        <v>0</v>
      </c>
    </row>
    <row r="1512" spans="1:17" ht="11.25" customHeight="1" x14ac:dyDescent="0.25">
      <c r="A1512" s="8">
        <v>1507</v>
      </c>
      <c r="B1512" s="9" t="s">
        <v>7480</v>
      </c>
      <c r="C1512" s="9" t="s">
        <v>7481</v>
      </c>
      <c r="D1512" s="10" t="s">
        <v>7482</v>
      </c>
      <c r="E1512" s="9" t="s">
        <v>7422</v>
      </c>
      <c r="F1512" s="9">
        <v>15.4353</v>
      </c>
      <c r="G1512" s="9" t="s">
        <v>55</v>
      </c>
      <c r="H1512" s="9">
        <v>104</v>
      </c>
      <c r="I1512" s="9">
        <v>32</v>
      </c>
      <c r="J1512" s="9">
        <v>6.6605006287474571E-10</v>
      </c>
      <c r="K1512" s="9">
        <v>0</v>
      </c>
      <c r="L1512" s="11" t="s">
        <v>7483</v>
      </c>
      <c r="M1512" s="11">
        <v>0</v>
      </c>
      <c r="N1512" s="9" t="s">
        <v>55</v>
      </c>
      <c r="O1512" s="9" t="s">
        <v>678</v>
      </c>
      <c r="P1512" s="9">
        <v>3231740</v>
      </c>
      <c r="Q1512" s="12">
        <v>0</v>
      </c>
    </row>
    <row r="1513" spans="1:17" ht="11.25" customHeight="1" x14ac:dyDescent="0.25">
      <c r="A1513" s="8">
        <v>1508</v>
      </c>
      <c r="B1513" s="9" t="s">
        <v>7484</v>
      </c>
      <c r="C1513" s="9" t="s">
        <v>7485</v>
      </c>
      <c r="D1513" s="10" t="s">
        <v>7486</v>
      </c>
      <c r="E1513" s="9" t="s">
        <v>7422</v>
      </c>
      <c r="F1513" s="9">
        <v>15.8057</v>
      </c>
      <c r="G1513" s="9" t="s">
        <v>3</v>
      </c>
      <c r="H1513" s="9">
        <v>105</v>
      </c>
      <c r="I1513" s="9">
        <v>31</v>
      </c>
      <c r="J1513" s="9">
        <v>2.2177960474990391E-10</v>
      </c>
      <c r="K1513" s="9">
        <v>0</v>
      </c>
      <c r="L1513" s="11" t="s">
        <v>7487</v>
      </c>
      <c r="M1513" s="11">
        <v>0</v>
      </c>
      <c r="N1513" s="9" t="s">
        <v>3</v>
      </c>
      <c r="O1513" s="9" t="s">
        <v>678</v>
      </c>
      <c r="P1513" s="9">
        <v>3232178</v>
      </c>
      <c r="Q1513" s="12">
        <v>0</v>
      </c>
    </row>
    <row r="1514" spans="1:17" ht="11.25" customHeight="1" x14ac:dyDescent="0.25">
      <c r="A1514" s="8">
        <v>1509</v>
      </c>
      <c r="B1514" s="9" t="s">
        <v>7488</v>
      </c>
      <c r="C1514" s="9" t="s">
        <v>7489</v>
      </c>
      <c r="D1514" s="10" t="s">
        <v>7490</v>
      </c>
      <c r="E1514" s="9" t="s">
        <v>7422</v>
      </c>
      <c r="F1514" s="9">
        <v>16.176099999999998</v>
      </c>
      <c r="G1514" s="9" t="s">
        <v>3</v>
      </c>
      <c r="H1514" s="9">
        <v>106</v>
      </c>
      <c r="I1514" s="9">
        <v>30</v>
      </c>
      <c r="J1514" s="9">
        <v>7.1753129355346724E-11</v>
      </c>
      <c r="K1514" s="9" t="s">
        <v>7491</v>
      </c>
      <c r="L1514" s="11" t="s">
        <v>7487</v>
      </c>
      <c r="M1514" s="11" t="s">
        <v>7427</v>
      </c>
      <c r="N1514" s="9" t="s">
        <v>55</v>
      </c>
      <c r="O1514" s="9" t="s">
        <v>678</v>
      </c>
      <c r="P1514" s="9">
        <v>3232178</v>
      </c>
      <c r="Q1514" s="12">
        <v>3232204</v>
      </c>
    </row>
    <row r="1515" spans="1:17" ht="11.25" customHeight="1" x14ac:dyDescent="0.25">
      <c r="A1515" s="8">
        <v>1510</v>
      </c>
      <c r="B1515" s="9" t="s">
        <v>7492</v>
      </c>
      <c r="C1515" s="9" t="s">
        <v>7493</v>
      </c>
      <c r="D1515" s="10" t="s">
        <v>7494</v>
      </c>
      <c r="E1515" s="9" t="s">
        <v>7422</v>
      </c>
      <c r="F1515" s="9">
        <v>16.176099999999998</v>
      </c>
      <c r="G1515" s="9" t="s">
        <v>55</v>
      </c>
      <c r="H1515" s="9">
        <v>106</v>
      </c>
      <c r="I1515" s="9">
        <v>30</v>
      </c>
      <c r="J1515" s="9">
        <v>7.1753129355346724E-11</v>
      </c>
      <c r="K1515" s="9">
        <v>0</v>
      </c>
      <c r="L1515" s="11" t="s">
        <v>3949</v>
      </c>
      <c r="M1515" s="11">
        <v>0</v>
      </c>
      <c r="N1515" s="9" t="s">
        <v>55</v>
      </c>
      <c r="O1515" s="9" t="s">
        <v>678</v>
      </c>
      <c r="P1515" s="9">
        <v>3232602</v>
      </c>
      <c r="Q1515" s="12">
        <v>0</v>
      </c>
    </row>
    <row r="1516" spans="1:17" ht="11.25" customHeight="1" x14ac:dyDescent="0.25">
      <c r="A1516" s="8">
        <v>1511</v>
      </c>
      <c r="B1516" s="9" t="s">
        <v>7495</v>
      </c>
      <c r="C1516" s="9" t="s">
        <v>7496</v>
      </c>
      <c r="D1516" s="10" t="s">
        <v>7497</v>
      </c>
      <c r="E1516" s="9" t="s">
        <v>7422</v>
      </c>
      <c r="F1516" s="9">
        <v>16.176099999999998</v>
      </c>
      <c r="G1516" s="9" t="s">
        <v>55</v>
      </c>
      <c r="H1516" s="9">
        <v>106</v>
      </c>
      <c r="I1516" s="9">
        <v>30</v>
      </c>
      <c r="J1516" s="9">
        <v>7.1753129355346724E-11</v>
      </c>
      <c r="K1516" s="9">
        <v>0</v>
      </c>
      <c r="L1516" s="11" t="s">
        <v>3950</v>
      </c>
      <c r="M1516" s="11">
        <v>0</v>
      </c>
      <c r="N1516" s="9" t="s">
        <v>3</v>
      </c>
      <c r="O1516" s="9" t="s">
        <v>678</v>
      </c>
      <c r="P1516" s="9">
        <v>3232602</v>
      </c>
      <c r="Q1516" s="12">
        <v>0</v>
      </c>
    </row>
    <row r="1517" spans="1:17" ht="11.25" customHeight="1" x14ac:dyDescent="0.25">
      <c r="A1517" s="8">
        <v>1512</v>
      </c>
      <c r="B1517" s="9" t="s">
        <v>7498</v>
      </c>
      <c r="C1517" s="9" t="s">
        <v>7499</v>
      </c>
      <c r="D1517" s="10" t="s">
        <v>7500</v>
      </c>
      <c r="E1517" s="9" t="s">
        <v>7422</v>
      </c>
      <c r="F1517" s="9">
        <v>29.441800000000001</v>
      </c>
      <c r="G1517" s="9" t="s">
        <v>3</v>
      </c>
      <c r="H1517" s="9">
        <v>108</v>
      </c>
      <c r="I1517" s="9">
        <v>28</v>
      </c>
      <c r="J1517" s="9">
        <v>6.8887833663272225E-12</v>
      </c>
      <c r="K1517" s="9">
        <v>0</v>
      </c>
      <c r="L1517" s="11" t="s">
        <v>7501</v>
      </c>
      <c r="M1517" s="11">
        <v>0</v>
      </c>
      <c r="N1517" s="9" t="s">
        <v>3</v>
      </c>
      <c r="O1517" s="9">
        <v>0</v>
      </c>
      <c r="P1517" s="9">
        <v>0</v>
      </c>
      <c r="Q1517" s="12">
        <v>0</v>
      </c>
    </row>
    <row r="1518" spans="1:17" ht="11.25" customHeight="1" x14ac:dyDescent="0.25">
      <c r="A1518" s="8">
        <v>1513</v>
      </c>
      <c r="B1518" s="9" t="s">
        <v>7502</v>
      </c>
      <c r="C1518" s="9" t="s">
        <v>7503</v>
      </c>
      <c r="D1518" s="10" t="s">
        <v>7504</v>
      </c>
      <c r="E1518" s="9" t="s">
        <v>7422</v>
      </c>
      <c r="F1518" s="9">
        <v>29.812100000000001</v>
      </c>
      <c r="G1518" s="9" t="s">
        <v>3</v>
      </c>
      <c r="H1518" s="9">
        <v>107</v>
      </c>
      <c r="I1518" s="9">
        <v>29</v>
      </c>
      <c r="J1518" s="9">
        <v>2.2555466125444448E-11</v>
      </c>
      <c r="K1518" s="9">
        <v>0</v>
      </c>
      <c r="L1518" s="11" t="s">
        <v>7505</v>
      </c>
      <c r="M1518" s="11">
        <v>0</v>
      </c>
      <c r="N1518" s="9" t="s">
        <v>3</v>
      </c>
      <c r="O1518" s="9">
        <v>0</v>
      </c>
      <c r="P1518" s="9">
        <v>0</v>
      </c>
      <c r="Q1518" s="12">
        <v>0</v>
      </c>
    </row>
    <row r="1519" spans="1:17" ht="11.25" customHeight="1" x14ac:dyDescent="0.25">
      <c r="A1519" s="8">
        <v>1514</v>
      </c>
      <c r="B1519" s="9" t="s">
        <v>7506</v>
      </c>
      <c r="C1519" s="9" t="s">
        <v>7507</v>
      </c>
      <c r="D1519" s="10" t="s">
        <v>7508</v>
      </c>
      <c r="E1519" s="9" t="s">
        <v>7422</v>
      </c>
      <c r="F1519" s="9">
        <v>30.558499999999999</v>
      </c>
      <c r="G1519" s="9" t="s">
        <v>3</v>
      </c>
      <c r="H1519" s="9">
        <v>105</v>
      </c>
      <c r="I1519" s="9">
        <v>31</v>
      </c>
      <c r="J1519" s="9">
        <v>2.2177960474990391E-10</v>
      </c>
      <c r="K1519" s="9">
        <v>0</v>
      </c>
      <c r="L1519" s="11" t="s">
        <v>7509</v>
      </c>
      <c r="M1519" s="11">
        <v>0</v>
      </c>
      <c r="N1519" s="9" t="s">
        <v>3</v>
      </c>
      <c r="O1519" s="9" t="s">
        <v>1585</v>
      </c>
      <c r="P1519" s="9">
        <v>1247522</v>
      </c>
      <c r="Q1519" s="12">
        <v>0</v>
      </c>
    </row>
    <row r="1520" spans="1:17" ht="11.25" customHeight="1" x14ac:dyDescent="0.25">
      <c r="A1520" s="8">
        <v>1515</v>
      </c>
      <c r="B1520" s="9" t="s">
        <v>7510</v>
      </c>
      <c r="C1520" s="9" t="s">
        <v>7511</v>
      </c>
      <c r="D1520" s="10" t="s">
        <v>7512</v>
      </c>
      <c r="E1520" s="9" t="s">
        <v>7422</v>
      </c>
      <c r="F1520" s="9">
        <v>32.467800000000004</v>
      </c>
      <c r="G1520" s="9" t="s">
        <v>3</v>
      </c>
      <c r="H1520" s="9">
        <v>100</v>
      </c>
      <c r="I1520" s="9">
        <v>36</v>
      </c>
      <c r="J1520" s="9">
        <v>4.0661424565988169E-8</v>
      </c>
      <c r="K1520" s="9" t="s">
        <v>7513</v>
      </c>
      <c r="L1520" s="11" t="s">
        <v>7514</v>
      </c>
      <c r="M1520" s="11" t="s">
        <v>7515</v>
      </c>
      <c r="N1520" s="9" t="s">
        <v>3</v>
      </c>
      <c r="O1520" s="9" t="s">
        <v>1585</v>
      </c>
      <c r="P1520" s="9">
        <v>702613</v>
      </c>
      <c r="Q1520" s="12">
        <v>702565</v>
      </c>
    </row>
    <row r="1521" spans="1:17" ht="11.25" customHeight="1" x14ac:dyDescent="0.25">
      <c r="A1521" s="8">
        <v>1516</v>
      </c>
      <c r="B1521" s="9" t="s">
        <v>7516</v>
      </c>
      <c r="C1521" s="9" t="s">
        <v>7517</v>
      </c>
      <c r="D1521" s="10" t="s">
        <v>7518</v>
      </c>
      <c r="E1521" s="9" t="s">
        <v>7422</v>
      </c>
      <c r="F1521" s="9">
        <v>32.467800000000004</v>
      </c>
      <c r="G1521" s="9" t="s">
        <v>55</v>
      </c>
      <c r="H1521" s="9">
        <v>100</v>
      </c>
      <c r="I1521" s="9">
        <v>36</v>
      </c>
      <c r="J1521" s="9">
        <v>4.0661424565988169E-8</v>
      </c>
      <c r="K1521" s="9" t="s">
        <v>7519</v>
      </c>
      <c r="L1521" s="11" t="s">
        <v>7520</v>
      </c>
      <c r="M1521" s="11" t="s">
        <v>7521</v>
      </c>
      <c r="N1521" s="9" t="s">
        <v>3</v>
      </c>
      <c r="O1521" s="9" t="s">
        <v>1585</v>
      </c>
      <c r="P1521" s="9">
        <v>694941</v>
      </c>
      <c r="Q1521" s="12">
        <v>694968</v>
      </c>
    </row>
    <row r="1522" spans="1:17" ht="11.25" customHeight="1" x14ac:dyDescent="0.25">
      <c r="A1522" s="8">
        <v>1517</v>
      </c>
      <c r="B1522" s="9" t="s">
        <v>7522</v>
      </c>
      <c r="C1522" s="9" t="s">
        <v>7523</v>
      </c>
      <c r="D1522" s="10" t="s">
        <v>7524</v>
      </c>
      <c r="E1522" s="9" t="s">
        <v>7422</v>
      </c>
      <c r="F1522" s="9">
        <v>38.230899999999998</v>
      </c>
      <c r="G1522" s="9" t="s">
        <v>3</v>
      </c>
      <c r="H1522" s="9">
        <v>98</v>
      </c>
      <c r="I1522" s="9">
        <v>38</v>
      </c>
      <c r="J1522" s="9">
        <v>2.6758130477271214E-7</v>
      </c>
      <c r="K1522" s="9" t="s">
        <v>7525</v>
      </c>
      <c r="L1522" s="11" t="s">
        <v>7526</v>
      </c>
      <c r="M1522" s="11" t="s">
        <v>7527</v>
      </c>
      <c r="N1522" s="9" t="s">
        <v>3</v>
      </c>
      <c r="O1522" s="9" t="s">
        <v>678</v>
      </c>
      <c r="P1522" s="9">
        <v>35057171</v>
      </c>
      <c r="Q1522" s="12">
        <v>35057216</v>
      </c>
    </row>
    <row r="1523" spans="1:17" ht="11.25" customHeight="1" x14ac:dyDescent="0.25">
      <c r="A1523" s="8">
        <v>1518</v>
      </c>
      <c r="B1523" s="9" t="s">
        <v>7528</v>
      </c>
      <c r="C1523" s="9" t="s">
        <v>7529</v>
      </c>
      <c r="D1523" s="10" t="s">
        <v>7530</v>
      </c>
      <c r="E1523" s="9" t="s">
        <v>7422</v>
      </c>
      <c r="F1523" s="9">
        <v>39.358900000000006</v>
      </c>
      <c r="G1523" s="9" t="s">
        <v>3</v>
      </c>
      <c r="H1523" s="9">
        <v>99</v>
      </c>
      <c r="I1523" s="9">
        <v>37</v>
      </c>
      <c r="J1523" s="9">
        <v>1.0580771204088822E-7</v>
      </c>
      <c r="K1523" s="9">
        <v>0</v>
      </c>
      <c r="L1523" s="11" t="s">
        <v>7531</v>
      </c>
      <c r="M1523" s="11">
        <v>0</v>
      </c>
      <c r="N1523" s="9" t="s">
        <v>3</v>
      </c>
      <c r="O1523" s="9" t="s">
        <v>678</v>
      </c>
      <c r="P1523" s="9">
        <v>35069643</v>
      </c>
      <c r="Q1523" s="12">
        <v>0</v>
      </c>
    </row>
    <row r="1524" spans="1:17" ht="11.25" customHeight="1" x14ac:dyDescent="0.25">
      <c r="A1524" s="8">
        <v>1519</v>
      </c>
      <c r="B1524" s="9" t="s">
        <v>7532</v>
      </c>
      <c r="C1524" s="9" t="s">
        <v>7533</v>
      </c>
      <c r="D1524" s="10" t="s">
        <v>7534</v>
      </c>
      <c r="E1524" s="9" t="s">
        <v>7422</v>
      </c>
      <c r="F1524" s="9">
        <v>39.729300000000002</v>
      </c>
      <c r="G1524" s="9" t="s">
        <v>3</v>
      </c>
      <c r="H1524" s="9">
        <v>98</v>
      </c>
      <c r="I1524" s="9">
        <v>38</v>
      </c>
      <c r="J1524" s="9">
        <v>2.6758130477271214E-7</v>
      </c>
      <c r="K1524" s="9">
        <v>0</v>
      </c>
      <c r="L1524" s="11" t="s">
        <v>7535</v>
      </c>
      <c r="M1524" s="11">
        <v>0</v>
      </c>
      <c r="N1524" s="9" t="s">
        <v>3</v>
      </c>
      <c r="O1524" s="9" t="s">
        <v>678</v>
      </c>
      <c r="P1524" s="9">
        <v>35069644</v>
      </c>
      <c r="Q1524" s="12">
        <v>0</v>
      </c>
    </row>
    <row r="1525" spans="1:17" ht="11.25" customHeight="1" x14ac:dyDescent="0.25">
      <c r="A1525" s="8">
        <v>1520</v>
      </c>
      <c r="B1525" s="9" t="s">
        <v>7536</v>
      </c>
      <c r="C1525" s="9" t="s">
        <v>7537</v>
      </c>
      <c r="D1525" s="10" t="s">
        <v>7538</v>
      </c>
      <c r="E1525" s="9" t="s">
        <v>7422</v>
      </c>
      <c r="F1525" s="9">
        <v>41.244900000000001</v>
      </c>
      <c r="G1525" s="9" t="s">
        <v>3</v>
      </c>
      <c r="H1525" s="9">
        <v>94</v>
      </c>
      <c r="I1525" s="9">
        <v>42</v>
      </c>
      <c r="J1525" s="9">
        <v>8.2357052750295923E-6</v>
      </c>
      <c r="K1525" s="9">
        <v>0</v>
      </c>
      <c r="L1525" s="11" t="s">
        <v>7539</v>
      </c>
      <c r="M1525" s="11">
        <v>0</v>
      </c>
      <c r="N1525" s="9" t="s">
        <v>3</v>
      </c>
      <c r="O1525" s="9" t="s">
        <v>678</v>
      </c>
      <c r="P1525" s="9">
        <v>35112278</v>
      </c>
      <c r="Q1525" s="12">
        <v>0</v>
      </c>
    </row>
    <row r="1526" spans="1:17" ht="11.25" customHeight="1" x14ac:dyDescent="0.25">
      <c r="A1526" s="8">
        <v>1521</v>
      </c>
      <c r="B1526" s="9" t="s">
        <v>7540</v>
      </c>
      <c r="C1526" s="9" t="s">
        <v>7541</v>
      </c>
      <c r="D1526" s="10" t="s">
        <v>7542</v>
      </c>
      <c r="E1526" s="9" t="s">
        <v>7422</v>
      </c>
      <c r="F1526" s="9">
        <v>59.319900000000004</v>
      </c>
      <c r="G1526" s="9" t="s">
        <v>3</v>
      </c>
      <c r="H1526" s="9">
        <v>59</v>
      </c>
      <c r="I1526" s="9">
        <v>77</v>
      </c>
      <c r="J1526" s="9">
        <v>0.12271259472816966</v>
      </c>
      <c r="K1526" s="9">
        <v>0</v>
      </c>
      <c r="L1526" s="11" t="s">
        <v>7543</v>
      </c>
      <c r="M1526" s="11">
        <v>0</v>
      </c>
      <c r="N1526" s="9" t="s">
        <v>3</v>
      </c>
      <c r="O1526" s="9">
        <v>0</v>
      </c>
      <c r="P1526" s="9">
        <v>0</v>
      </c>
      <c r="Q1526" s="12">
        <v>0</v>
      </c>
    </row>
    <row r="1527" spans="1:17" ht="11.25" customHeight="1" x14ac:dyDescent="0.25">
      <c r="A1527" s="8">
        <v>1522</v>
      </c>
      <c r="B1527" s="9" t="s">
        <v>7544</v>
      </c>
      <c r="C1527" s="9" t="s">
        <v>7545</v>
      </c>
      <c r="D1527" s="10" t="s">
        <v>7546</v>
      </c>
      <c r="E1527" s="9" t="s">
        <v>7422</v>
      </c>
      <c r="F1527" s="9">
        <v>59.690299999999993</v>
      </c>
      <c r="G1527" s="9" t="s">
        <v>3</v>
      </c>
      <c r="H1527" s="9">
        <v>58</v>
      </c>
      <c r="I1527" s="9">
        <v>78</v>
      </c>
      <c r="J1527" s="9">
        <v>8.6347820983662477E-2</v>
      </c>
      <c r="K1527" s="9">
        <v>0</v>
      </c>
      <c r="L1527" s="11" t="s">
        <v>7547</v>
      </c>
      <c r="M1527" s="11">
        <v>0</v>
      </c>
      <c r="N1527" s="9" t="s">
        <v>3</v>
      </c>
      <c r="O1527" s="9">
        <v>0</v>
      </c>
      <c r="P1527" s="9">
        <v>0</v>
      </c>
      <c r="Q1527" s="12">
        <v>0</v>
      </c>
    </row>
    <row r="1528" spans="1:17" ht="11.25" customHeight="1" x14ac:dyDescent="0.25">
      <c r="A1528" s="8">
        <v>1523</v>
      </c>
      <c r="B1528" s="9" t="s">
        <v>7548</v>
      </c>
      <c r="C1528" s="9" t="s">
        <v>7549</v>
      </c>
      <c r="D1528" s="10" t="s">
        <v>7550</v>
      </c>
      <c r="E1528" s="9" t="s">
        <v>7422</v>
      </c>
      <c r="F1528" s="9">
        <v>60.060599999999994</v>
      </c>
      <c r="G1528" s="9" t="s">
        <v>3</v>
      </c>
      <c r="H1528" s="9">
        <v>57</v>
      </c>
      <c r="I1528" s="9">
        <v>79</v>
      </c>
      <c r="J1528" s="9">
        <v>5.9229703727279523E-2</v>
      </c>
      <c r="K1528" s="9">
        <v>0</v>
      </c>
      <c r="L1528" s="11" t="s">
        <v>7551</v>
      </c>
      <c r="M1528" s="11">
        <v>0</v>
      </c>
      <c r="N1528" s="9" t="s">
        <v>55</v>
      </c>
      <c r="O1528" s="9" t="s">
        <v>678</v>
      </c>
      <c r="P1528" s="9">
        <v>33307545</v>
      </c>
      <c r="Q1528" s="12">
        <v>0</v>
      </c>
    </row>
    <row r="1529" spans="1:17" ht="11.25" customHeight="1" x14ac:dyDescent="0.25">
      <c r="A1529" s="8">
        <v>1524</v>
      </c>
      <c r="B1529" s="9" t="s">
        <v>7552</v>
      </c>
      <c r="C1529" s="9" t="s">
        <v>7553</v>
      </c>
      <c r="D1529" s="10" t="s">
        <v>7554</v>
      </c>
      <c r="E1529" s="9" t="s">
        <v>7422</v>
      </c>
      <c r="F1529" s="9">
        <v>60.431000000000004</v>
      </c>
      <c r="G1529" s="9" t="s">
        <v>3</v>
      </c>
      <c r="H1529" s="9">
        <v>56</v>
      </c>
      <c r="I1529" s="9">
        <v>80</v>
      </c>
      <c r="J1529" s="9">
        <v>3.9591763236690378E-2</v>
      </c>
      <c r="K1529" s="9">
        <v>0</v>
      </c>
      <c r="L1529" s="11" t="s">
        <v>7555</v>
      </c>
      <c r="M1529" s="11">
        <v>0</v>
      </c>
      <c r="N1529" s="9" t="s">
        <v>55</v>
      </c>
      <c r="O1529" s="9" t="s">
        <v>678</v>
      </c>
      <c r="P1529" s="9">
        <v>33307548</v>
      </c>
      <c r="Q1529" s="12">
        <v>0</v>
      </c>
    </row>
    <row r="1530" spans="1:17" ht="11.25" customHeight="1" x14ac:dyDescent="0.25">
      <c r="A1530" s="8">
        <v>1525</v>
      </c>
      <c r="B1530" s="9" t="s">
        <v>7556</v>
      </c>
      <c r="C1530" s="9" t="s">
        <v>7557</v>
      </c>
      <c r="D1530" s="10" t="s">
        <v>7558</v>
      </c>
      <c r="E1530" s="9" t="s">
        <v>7422</v>
      </c>
      <c r="F1530" s="9">
        <v>82.613599999999991</v>
      </c>
      <c r="G1530" s="9" t="s">
        <v>3</v>
      </c>
      <c r="H1530" s="9">
        <v>40</v>
      </c>
      <c r="I1530" s="9">
        <v>96</v>
      </c>
      <c r="J1530" s="9">
        <v>1.5711978242376209E-6</v>
      </c>
      <c r="K1530" s="9" t="s">
        <v>7559</v>
      </c>
      <c r="L1530" s="11" t="s">
        <v>7560</v>
      </c>
      <c r="M1530" s="11" t="s">
        <v>7561</v>
      </c>
      <c r="N1530" s="9" t="s">
        <v>55</v>
      </c>
      <c r="O1530" s="9" t="s">
        <v>678</v>
      </c>
      <c r="P1530" s="9">
        <v>4596183</v>
      </c>
      <c r="Q1530" s="12">
        <v>4596225</v>
      </c>
    </row>
    <row r="1531" spans="1:17" ht="11.25" customHeight="1" x14ac:dyDescent="0.25">
      <c r="A1531" s="8">
        <v>1526</v>
      </c>
      <c r="B1531" s="9" t="s">
        <v>7562</v>
      </c>
      <c r="C1531" s="9" t="s">
        <v>7563</v>
      </c>
      <c r="D1531" s="10" t="s">
        <v>7564</v>
      </c>
      <c r="E1531" s="9" t="s">
        <v>7422</v>
      </c>
      <c r="F1531" s="9">
        <v>82.984000000000009</v>
      </c>
      <c r="G1531" s="9" t="s">
        <v>3</v>
      </c>
      <c r="H1531" s="9">
        <v>39</v>
      </c>
      <c r="I1531" s="9">
        <v>97</v>
      </c>
      <c r="J1531" s="9">
        <v>6.576869920648139E-7</v>
      </c>
      <c r="K1531" s="9" t="s">
        <v>7565</v>
      </c>
      <c r="L1531" s="11" t="s">
        <v>7566</v>
      </c>
      <c r="M1531" s="11" t="s">
        <v>7567</v>
      </c>
      <c r="N1531" s="9" t="s">
        <v>55</v>
      </c>
      <c r="O1531" s="9" t="s">
        <v>678</v>
      </c>
      <c r="P1531" s="9">
        <v>4956810</v>
      </c>
      <c r="Q1531" s="12">
        <v>4956779</v>
      </c>
    </row>
    <row r="1532" spans="1:17" ht="11.25" customHeight="1" x14ac:dyDescent="0.25">
      <c r="A1532" s="8">
        <v>1527</v>
      </c>
      <c r="B1532" s="9" t="s">
        <v>7568</v>
      </c>
      <c r="C1532" s="9" t="s">
        <v>7569</v>
      </c>
      <c r="D1532" s="10" t="s">
        <v>7570</v>
      </c>
      <c r="E1532" s="9" t="s">
        <v>7422</v>
      </c>
      <c r="F1532" s="9">
        <v>88.747100000000003</v>
      </c>
      <c r="G1532" s="9" t="s">
        <v>3</v>
      </c>
      <c r="H1532" s="9">
        <v>45</v>
      </c>
      <c r="I1532" s="9">
        <v>91</v>
      </c>
      <c r="J1532" s="9">
        <v>7.9977512806187254E-5</v>
      </c>
      <c r="K1532" s="9" t="s">
        <v>7571</v>
      </c>
      <c r="L1532" s="11" t="s">
        <v>7572</v>
      </c>
      <c r="M1532" s="11" t="s">
        <v>7573</v>
      </c>
      <c r="N1532" s="9" t="s">
        <v>55</v>
      </c>
      <c r="O1532" s="9" t="s">
        <v>678</v>
      </c>
      <c r="P1532" s="9">
        <v>34975263</v>
      </c>
      <c r="Q1532" s="12">
        <v>34975296</v>
      </c>
    </row>
    <row r="1533" spans="1:17" ht="11.25" customHeight="1" x14ac:dyDescent="0.25">
      <c r="A1533" s="8">
        <v>1528</v>
      </c>
      <c r="B1533" s="9" t="s">
        <v>7574</v>
      </c>
      <c r="C1533" s="9" t="s">
        <v>7575</v>
      </c>
      <c r="D1533" s="10" t="s">
        <v>7576</v>
      </c>
      <c r="E1533" s="9" t="s">
        <v>7422</v>
      </c>
      <c r="F1533" s="9">
        <v>91.056400000000011</v>
      </c>
      <c r="G1533" s="9" t="s">
        <v>3</v>
      </c>
      <c r="H1533" s="9">
        <v>39</v>
      </c>
      <c r="I1533" s="9">
        <v>97</v>
      </c>
      <c r="J1533" s="9">
        <v>6.576869920648139E-7</v>
      </c>
      <c r="K1533" s="9" t="s">
        <v>7577</v>
      </c>
      <c r="L1533" s="11" t="s">
        <v>7578</v>
      </c>
      <c r="M1533" s="11" t="s">
        <v>7579</v>
      </c>
      <c r="N1533" s="9" t="s">
        <v>55</v>
      </c>
      <c r="O1533" s="9" t="s">
        <v>678</v>
      </c>
      <c r="P1533" s="9">
        <v>34988965</v>
      </c>
      <c r="Q1533" s="12">
        <v>34988940</v>
      </c>
    </row>
    <row r="1534" spans="1:17" ht="11.25" customHeight="1" x14ac:dyDescent="0.25">
      <c r="A1534" s="8">
        <v>1529</v>
      </c>
      <c r="B1534" s="9" t="s">
        <v>7580</v>
      </c>
      <c r="C1534" s="9" t="s">
        <v>7581</v>
      </c>
      <c r="D1534" s="10" t="s">
        <v>7582</v>
      </c>
      <c r="E1534" s="9" t="s">
        <v>7422</v>
      </c>
      <c r="F1534" s="9">
        <v>91.802700000000002</v>
      </c>
      <c r="G1534" s="9" t="s">
        <v>3</v>
      </c>
      <c r="H1534" s="9">
        <v>39</v>
      </c>
      <c r="I1534" s="9">
        <v>97</v>
      </c>
      <c r="J1534" s="9">
        <v>6.576869920648139E-7</v>
      </c>
      <c r="K1534" s="9" t="s">
        <v>7583</v>
      </c>
      <c r="L1534" s="11" t="s">
        <v>7584</v>
      </c>
      <c r="M1534" s="11" t="s">
        <v>7585</v>
      </c>
      <c r="N1534" s="9" t="s">
        <v>3</v>
      </c>
      <c r="O1534" s="9" t="s">
        <v>678</v>
      </c>
      <c r="P1534" s="9">
        <v>35004100</v>
      </c>
      <c r="Q1534" s="12">
        <v>35004079</v>
      </c>
    </row>
    <row r="1535" spans="1:17" ht="11.25" customHeight="1" x14ac:dyDescent="0.25">
      <c r="A1535" s="8">
        <v>1530</v>
      </c>
      <c r="B1535" s="9" t="s">
        <v>7586</v>
      </c>
      <c r="C1535" s="9" t="s">
        <v>7587</v>
      </c>
      <c r="D1535" s="10" t="s">
        <v>7588</v>
      </c>
      <c r="E1535" s="9" t="s">
        <v>7422</v>
      </c>
      <c r="F1535" s="9">
        <v>95.77940000000001</v>
      </c>
      <c r="G1535" s="9" t="s">
        <v>3</v>
      </c>
      <c r="H1535" s="9">
        <v>39</v>
      </c>
      <c r="I1535" s="9">
        <v>97</v>
      </c>
      <c r="J1535" s="9">
        <v>6.576869920648139E-7</v>
      </c>
      <c r="K1535" s="9" t="s">
        <v>7589</v>
      </c>
      <c r="L1535" s="11" t="s">
        <v>7590</v>
      </c>
      <c r="M1535" s="11" t="s">
        <v>7591</v>
      </c>
      <c r="N1535" s="9" t="s">
        <v>3</v>
      </c>
      <c r="O1535" s="9" t="s">
        <v>678</v>
      </c>
      <c r="P1535" s="9">
        <v>35136872</v>
      </c>
      <c r="Q1535" s="12">
        <v>35136860</v>
      </c>
    </row>
    <row r="1536" spans="1:17" ht="11.25" customHeight="1" x14ac:dyDescent="0.25">
      <c r="A1536" s="8">
        <v>1531</v>
      </c>
      <c r="B1536" s="9" t="s">
        <v>7592</v>
      </c>
      <c r="C1536" s="9" t="s">
        <v>7593</v>
      </c>
      <c r="D1536" s="10" t="s">
        <v>7594</v>
      </c>
      <c r="E1536" s="9" t="s">
        <v>7422</v>
      </c>
      <c r="F1536" s="9">
        <v>117.0847</v>
      </c>
      <c r="G1536" s="9" t="s">
        <v>3</v>
      </c>
      <c r="H1536" s="9">
        <v>66</v>
      </c>
      <c r="I1536" s="9">
        <v>70</v>
      </c>
      <c r="J1536" s="9">
        <v>0.73160058895990132</v>
      </c>
      <c r="K1536" s="9" t="s">
        <v>7595</v>
      </c>
      <c r="L1536" s="11" t="s">
        <v>7596</v>
      </c>
      <c r="M1536" s="11" t="s">
        <v>7597</v>
      </c>
      <c r="N1536" s="9" t="s">
        <v>3</v>
      </c>
      <c r="O1536" s="9" t="s">
        <v>678</v>
      </c>
      <c r="P1536" s="9">
        <v>1999885</v>
      </c>
      <c r="Q1536" s="12">
        <v>1999831</v>
      </c>
    </row>
    <row r="1537" spans="1:17" ht="11.25" customHeight="1" x14ac:dyDescent="0.25">
      <c r="A1537" s="8">
        <v>1532</v>
      </c>
      <c r="B1537" s="9" t="s">
        <v>7598</v>
      </c>
      <c r="C1537" s="9" t="s">
        <v>7599</v>
      </c>
      <c r="D1537" s="10" t="s">
        <v>7600</v>
      </c>
      <c r="E1537" s="9" t="s">
        <v>7422</v>
      </c>
      <c r="F1537" s="9">
        <v>118.2127</v>
      </c>
      <c r="G1537" s="9" t="s">
        <v>3</v>
      </c>
      <c r="H1537" s="9">
        <v>67</v>
      </c>
      <c r="I1537" s="9">
        <v>69</v>
      </c>
      <c r="J1537" s="9">
        <v>0.86383174285472641</v>
      </c>
      <c r="K1537" s="9" t="s">
        <v>7601</v>
      </c>
      <c r="L1537" s="11" t="s">
        <v>7602</v>
      </c>
      <c r="M1537" s="11" t="s">
        <v>7603</v>
      </c>
      <c r="N1537" s="9" t="s">
        <v>3</v>
      </c>
      <c r="O1537" s="9" t="s">
        <v>678</v>
      </c>
      <c r="P1537" s="9">
        <v>2002845</v>
      </c>
      <c r="Q1537" s="12">
        <v>2002793</v>
      </c>
    </row>
    <row r="1538" spans="1:17" ht="11.25" customHeight="1" x14ac:dyDescent="0.25">
      <c r="A1538" s="8">
        <v>1533</v>
      </c>
      <c r="B1538" s="9" t="s">
        <v>7604</v>
      </c>
      <c r="C1538" s="9" t="s">
        <v>7605</v>
      </c>
      <c r="D1538" s="10" t="s">
        <v>7606</v>
      </c>
      <c r="E1538" s="9" t="s">
        <v>7422</v>
      </c>
      <c r="F1538" s="9">
        <v>118.95899999999999</v>
      </c>
      <c r="G1538" s="9" t="s">
        <v>3</v>
      </c>
      <c r="H1538" s="9">
        <v>65</v>
      </c>
      <c r="I1538" s="9">
        <v>71</v>
      </c>
      <c r="J1538" s="9">
        <v>0.60690542721795082</v>
      </c>
      <c r="K1538" s="9" t="s">
        <v>7607</v>
      </c>
      <c r="L1538" s="11" t="s">
        <v>7608</v>
      </c>
      <c r="M1538" s="11" t="s">
        <v>7609</v>
      </c>
      <c r="N1538" s="9" t="s">
        <v>3</v>
      </c>
      <c r="O1538" s="9" t="s">
        <v>678</v>
      </c>
      <c r="P1538" s="9">
        <v>1999882</v>
      </c>
      <c r="Q1538" s="12">
        <v>1999921</v>
      </c>
    </row>
    <row r="1539" spans="1:17" ht="11.25" customHeight="1" x14ac:dyDescent="0.25">
      <c r="A1539" s="8">
        <v>1534</v>
      </c>
      <c r="B1539" s="9" t="s">
        <v>7610</v>
      </c>
      <c r="C1539" s="9" t="s">
        <v>7611</v>
      </c>
      <c r="D1539" s="10" t="s">
        <v>7612</v>
      </c>
      <c r="E1539" s="9" t="s">
        <v>7422</v>
      </c>
      <c r="F1539" s="9">
        <v>119.70529999999999</v>
      </c>
      <c r="G1539" s="9" t="s">
        <v>3</v>
      </c>
      <c r="H1539" s="9">
        <v>65</v>
      </c>
      <c r="I1539" s="9">
        <v>71</v>
      </c>
      <c r="J1539" s="9">
        <v>0.60690542721795082</v>
      </c>
      <c r="K1539" s="9" t="s">
        <v>7613</v>
      </c>
      <c r="L1539" s="11" t="s">
        <v>7614</v>
      </c>
      <c r="M1539" s="11" t="s">
        <v>7615</v>
      </c>
      <c r="N1539" s="9" t="s">
        <v>3</v>
      </c>
      <c r="O1539" s="9" t="s">
        <v>678</v>
      </c>
      <c r="P1539" s="9">
        <v>1962578</v>
      </c>
      <c r="Q1539" s="12">
        <v>1962609</v>
      </c>
    </row>
    <row r="1540" spans="1:17" ht="11.25" customHeight="1" x14ac:dyDescent="0.25">
      <c r="A1540" s="8">
        <v>1535</v>
      </c>
      <c r="B1540" s="9" t="s">
        <v>7616</v>
      </c>
      <c r="C1540" s="9" t="s">
        <v>7617</v>
      </c>
      <c r="D1540" s="10" t="s">
        <v>7618</v>
      </c>
      <c r="E1540" s="9" t="s">
        <v>7422</v>
      </c>
      <c r="F1540" s="9">
        <v>120.07570000000001</v>
      </c>
      <c r="G1540" s="9" t="s">
        <v>3</v>
      </c>
      <c r="H1540" s="9">
        <v>64</v>
      </c>
      <c r="I1540" s="9">
        <v>72</v>
      </c>
      <c r="J1540" s="9">
        <v>0.49271667722708767</v>
      </c>
      <c r="K1540" s="9">
        <v>0</v>
      </c>
      <c r="L1540" s="11" t="s">
        <v>7619</v>
      </c>
      <c r="M1540" s="11">
        <v>0</v>
      </c>
      <c r="N1540" s="9" t="s">
        <v>55</v>
      </c>
      <c r="O1540" s="9">
        <v>0</v>
      </c>
      <c r="P1540" s="9">
        <v>0</v>
      </c>
      <c r="Q1540" s="12">
        <v>0</v>
      </c>
    </row>
    <row r="1541" spans="1:17" ht="11.25" customHeight="1" x14ac:dyDescent="0.25">
      <c r="A1541" s="8">
        <v>1536</v>
      </c>
      <c r="B1541" s="9" t="s">
        <v>7620</v>
      </c>
      <c r="C1541" s="9" t="s">
        <v>7621</v>
      </c>
      <c r="D1541" s="10" t="s">
        <v>7622</v>
      </c>
      <c r="E1541" s="9" t="s">
        <v>7422</v>
      </c>
      <c r="F1541" s="9">
        <v>120.07570000000001</v>
      </c>
      <c r="G1541" s="9" t="s">
        <v>55</v>
      </c>
      <c r="H1541" s="9">
        <v>64</v>
      </c>
      <c r="I1541" s="9">
        <v>72</v>
      </c>
      <c r="J1541" s="9">
        <v>0.49271667722708767</v>
      </c>
      <c r="K1541" s="9">
        <v>0</v>
      </c>
      <c r="L1541" s="11" t="s">
        <v>7623</v>
      </c>
      <c r="M1541" s="11">
        <v>0</v>
      </c>
      <c r="N1541" s="9" t="s">
        <v>3</v>
      </c>
      <c r="O1541" s="9">
        <v>0</v>
      </c>
      <c r="P1541" s="9">
        <v>0</v>
      </c>
      <c r="Q1541" s="12">
        <v>0</v>
      </c>
    </row>
    <row r="1542" spans="1:17" ht="11.25" customHeight="1" x14ac:dyDescent="0.25">
      <c r="A1542" s="8">
        <v>1537</v>
      </c>
      <c r="B1542" s="9" t="s">
        <v>7624</v>
      </c>
      <c r="C1542" s="9" t="s">
        <v>7625</v>
      </c>
      <c r="D1542" s="10" t="s">
        <v>7626</v>
      </c>
      <c r="E1542" s="9" t="s">
        <v>7422</v>
      </c>
      <c r="F1542" s="9">
        <v>120.44600000000001</v>
      </c>
      <c r="G1542" s="9" t="s">
        <v>3</v>
      </c>
      <c r="H1542" s="9">
        <v>63</v>
      </c>
      <c r="I1542" s="9">
        <v>73</v>
      </c>
      <c r="J1542" s="9">
        <v>0.39117252281013948</v>
      </c>
      <c r="K1542" s="9">
        <v>0</v>
      </c>
      <c r="L1542" s="11" t="s">
        <v>7627</v>
      </c>
      <c r="M1542" s="11">
        <v>0</v>
      </c>
      <c r="N1542" s="9" t="s">
        <v>55</v>
      </c>
      <c r="O1542" s="9" t="s">
        <v>678</v>
      </c>
      <c r="P1542" s="9">
        <v>1523236</v>
      </c>
      <c r="Q1542" s="12">
        <v>0</v>
      </c>
    </row>
    <row r="1543" spans="1:17" ht="11.25" customHeight="1" x14ac:dyDescent="0.25">
      <c r="A1543" s="8">
        <v>1538</v>
      </c>
      <c r="B1543" s="9" t="s">
        <v>7628</v>
      </c>
      <c r="C1543" s="9" t="s">
        <v>7629</v>
      </c>
      <c r="D1543" s="10" t="s">
        <v>7630</v>
      </c>
      <c r="E1543" s="9" t="s">
        <v>7422</v>
      </c>
      <c r="F1543" s="9">
        <v>120.8164</v>
      </c>
      <c r="G1543" s="9" t="s">
        <v>3</v>
      </c>
      <c r="H1543" s="9">
        <v>64</v>
      </c>
      <c r="I1543" s="9">
        <v>72</v>
      </c>
      <c r="J1543" s="9">
        <v>0.49271667722708767</v>
      </c>
      <c r="K1543" s="9">
        <v>0</v>
      </c>
      <c r="L1543" s="11" t="s">
        <v>7631</v>
      </c>
      <c r="M1543" s="11">
        <v>0</v>
      </c>
      <c r="N1543" s="9" t="s">
        <v>55</v>
      </c>
      <c r="O1543" s="9" t="s">
        <v>678</v>
      </c>
      <c r="P1543" s="9">
        <v>1523239</v>
      </c>
      <c r="Q1543" s="12">
        <v>0</v>
      </c>
    </row>
    <row r="1544" spans="1:17" ht="11.25" customHeight="1" x14ac:dyDescent="0.25">
      <c r="A1544" s="8">
        <v>1539</v>
      </c>
      <c r="B1544" s="9" t="s">
        <v>7632</v>
      </c>
      <c r="C1544" s="9" t="s">
        <v>7633</v>
      </c>
      <c r="D1544" s="10" t="s">
        <v>7634</v>
      </c>
      <c r="E1544" s="9" t="s">
        <v>7422</v>
      </c>
      <c r="F1544" s="9">
        <v>122.33199999999999</v>
      </c>
      <c r="G1544" s="9" t="s">
        <v>3</v>
      </c>
      <c r="H1544" s="9">
        <v>68</v>
      </c>
      <c r="I1544" s="9">
        <v>68</v>
      </c>
      <c r="J1544" s="9">
        <v>1</v>
      </c>
      <c r="K1544" s="9">
        <v>0</v>
      </c>
      <c r="L1544" s="11" t="s">
        <v>7635</v>
      </c>
      <c r="M1544" s="11">
        <v>0</v>
      </c>
      <c r="N1544" s="9" t="s">
        <v>55</v>
      </c>
      <c r="O1544" s="9">
        <v>0</v>
      </c>
      <c r="P1544" s="9">
        <v>0</v>
      </c>
      <c r="Q1544" s="12">
        <v>0</v>
      </c>
    </row>
    <row r="1545" spans="1:17" ht="11.25" customHeight="1" x14ac:dyDescent="0.25">
      <c r="A1545" s="8">
        <v>1540</v>
      </c>
      <c r="B1545" s="9" t="s">
        <v>7636</v>
      </c>
      <c r="C1545" s="9" t="s">
        <v>7637</v>
      </c>
      <c r="D1545" s="10" t="s">
        <v>7638</v>
      </c>
      <c r="E1545" s="9" t="s">
        <v>7422</v>
      </c>
      <c r="F1545" s="9">
        <v>123.0783</v>
      </c>
      <c r="G1545" s="9" t="s">
        <v>3</v>
      </c>
      <c r="H1545" s="9">
        <v>70</v>
      </c>
      <c r="I1545" s="9">
        <v>66</v>
      </c>
      <c r="J1545" s="9">
        <v>0.73160058895990132</v>
      </c>
      <c r="K1545" s="9">
        <v>0</v>
      </c>
      <c r="L1545" s="11" t="s">
        <v>7639</v>
      </c>
      <c r="M1545" s="11">
        <v>0</v>
      </c>
      <c r="N1545" s="9" t="s">
        <v>55</v>
      </c>
      <c r="O1545" s="9" t="s">
        <v>678</v>
      </c>
      <c r="P1545" s="9">
        <v>1884613</v>
      </c>
      <c r="Q1545" s="12">
        <v>0</v>
      </c>
    </row>
    <row r="1546" spans="1:17" ht="11.25" customHeight="1" x14ac:dyDescent="0.25">
      <c r="A1546" s="8">
        <v>1541</v>
      </c>
      <c r="B1546" s="9" t="s">
        <v>7640</v>
      </c>
      <c r="C1546" s="9" t="s">
        <v>7641</v>
      </c>
      <c r="D1546" s="10" t="s">
        <v>7642</v>
      </c>
      <c r="E1546" s="9" t="s">
        <v>7422</v>
      </c>
      <c r="F1546" s="9">
        <v>123.44869999999999</v>
      </c>
      <c r="G1546" s="9" t="s">
        <v>3</v>
      </c>
      <c r="H1546" s="9">
        <v>71</v>
      </c>
      <c r="I1546" s="9">
        <v>65</v>
      </c>
      <c r="J1546" s="9">
        <v>0.60690542721795082</v>
      </c>
      <c r="K1546" s="9">
        <v>0</v>
      </c>
      <c r="L1546" s="11" t="s">
        <v>7643</v>
      </c>
      <c r="M1546" s="11">
        <v>0</v>
      </c>
      <c r="N1546" s="9" t="s">
        <v>3</v>
      </c>
      <c r="O1546" s="9" t="s">
        <v>678</v>
      </c>
      <c r="P1546" s="9">
        <v>1884613</v>
      </c>
      <c r="Q1546" s="12">
        <v>0</v>
      </c>
    </row>
    <row r="1547" spans="1:17" ht="11.25" customHeight="1" x14ac:dyDescent="0.25">
      <c r="A1547" s="8">
        <v>1542</v>
      </c>
      <c r="B1547" s="9" t="s">
        <v>7644</v>
      </c>
      <c r="C1547" s="9" t="s">
        <v>7645</v>
      </c>
      <c r="D1547" s="10" t="s">
        <v>7646</v>
      </c>
      <c r="E1547" s="9" t="s">
        <v>7422</v>
      </c>
      <c r="F1547" s="9">
        <v>123.81910000000001</v>
      </c>
      <c r="G1547" s="9" t="s">
        <v>3</v>
      </c>
      <c r="H1547" s="9">
        <v>72</v>
      </c>
      <c r="I1547" s="9">
        <v>64</v>
      </c>
      <c r="J1547" s="9">
        <v>0.49271667722708767</v>
      </c>
      <c r="K1547" s="9" t="s">
        <v>7647</v>
      </c>
      <c r="L1547" s="11" t="s">
        <v>7648</v>
      </c>
      <c r="M1547" s="11" t="s">
        <v>7649</v>
      </c>
      <c r="N1547" s="9" t="s">
        <v>55</v>
      </c>
      <c r="O1547" s="9" t="s">
        <v>678</v>
      </c>
      <c r="P1547" s="9">
        <v>1884616</v>
      </c>
      <c r="Q1547" s="12">
        <v>1884565</v>
      </c>
    </row>
    <row r="1548" spans="1:17" ht="11.25" customHeight="1" x14ac:dyDescent="0.25">
      <c r="A1548" s="8">
        <v>1543</v>
      </c>
      <c r="B1548" s="9" t="s">
        <v>7650</v>
      </c>
      <c r="C1548" s="9" t="s">
        <v>7651</v>
      </c>
      <c r="D1548" s="10" t="s">
        <v>7652</v>
      </c>
      <c r="E1548" s="9" t="s">
        <v>7422</v>
      </c>
      <c r="F1548" s="9">
        <v>124.1895</v>
      </c>
      <c r="G1548" s="9" t="s">
        <v>3</v>
      </c>
      <c r="H1548" s="9">
        <v>71</v>
      </c>
      <c r="I1548" s="9">
        <v>65</v>
      </c>
      <c r="J1548" s="9">
        <v>0.60690542721795082</v>
      </c>
      <c r="K1548" s="9">
        <v>0</v>
      </c>
      <c r="L1548" s="11" t="s">
        <v>7653</v>
      </c>
      <c r="M1548" s="11">
        <v>0</v>
      </c>
      <c r="N1548" s="9" t="s">
        <v>55</v>
      </c>
      <c r="O1548" s="9" t="s">
        <v>678</v>
      </c>
      <c r="P1548" s="9">
        <v>1715393</v>
      </c>
      <c r="Q1548" s="12">
        <v>0</v>
      </c>
    </row>
    <row r="1549" spans="1:17" ht="11.25" customHeight="1" x14ac:dyDescent="0.25">
      <c r="A1549" s="8">
        <v>1544</v>
      </c>
      <c r="B1549" s="9" t="s">
        <v>7654</v>
      </c>
      <c r="C1549" s="9" t="s">
        <v>7655</v>
      </c>
      <c r="D1549" s="10" t="s">
        <v>7656</v>
      </c>
      <c r="E1549" s="9" t="s">
        <v>7422</v>
      </c>
      <c r="F1549" s="9">
        <v>124.5598</v>
      </c>
      <c r="G1549" s="9" t="s">
        <v>3</v>
      </c>
      <c r="H1549" s="9">
        <v>72</v>
      </c>
      <c r="I1549" s="9">
        <v>64</v>
      </c>
      <c r="J1549" s="9">
        <v>0.49271667722708767</v>
      </c>
      <c r="K1549" s="9">
        <v>0</v>
      </c>
      <c r="L1549" s="11" t="s">
        <v>7657</v>
      </c>
      <c r="M1549" s="11">
        <v>0</v>
      </c>
      <c r="N1549" s="9" t="s">
        <v>3</v>
      </c>
      <c r="O1549" s="9" t="s">
        <v>678</v>
      </c>
      <c r="P1549" s="9">
        <v>1715393</v>
      </c>
      <c r="Q1549" s="12">
        <v>0</v>
      </c>
    </row>
    <row r="1550" spans="1:17" ht="11.25" customHeight="1" x14ac:dyDescent="0.25">
      <c r="A1550" s="8">
        <v>1545</v>
      </c>
      <c r="B1550" s="9" t="s">
        <v>7658</v>
      </c>
      <c r="C1550" s="9" t="s">
        <v>7659</v>
      </c>
      <c r="D1550" s="10" t="s">
        <v>7660</v>
      </c>
      <c r="E1550" s="9" t="s">
        <v>7422</v>
      </c>
      <c r="F1550" s="9">
        <v>124.93019999999999</v>
      </c>
      <c r="G1550" s="9" t="s">
        <v>3</v>
      </c>
      <c r="H1550" s="9">
        <v>73</v>
      </c>
      <c r="I1550" s="9">
        <v>63</v>
      </c>
      <c r="J1550" s="9">
        <v>0.39117252281013948</v>
      </c>
      <c r="K1550" s="9" t="s">
        <v>7661</v>
      </c>
      <c r="L1550" s="11" t="s">
        <v>7662</v>
      </c>
      <c r="M1550" s="11" t="s">
        <v>7663</v>
      </c>
      <c r="N1550" s="9" t="s">
        <v>55</v>
      </c>
      <c r="O1550" s="9" t="s">
        <v>678</v>
      </c>
      <c r="P1550" s="9">
        <v>1715396</v>
      </c>
      <c r="Q1550" s="12">
        <v>1715379</v>
      </c>
    </row>
    <row r="1551" spans="1:17" ht="11.25" customHeight="1" x14ac:dyDescent="0.25">
      <c r="A1551" s="8">
        <v>1546</v>
      </c>
      <c r="B1551" s="9" t="s">
        <v>7664</v>
      </c>
      <c r="C1551" s="9" t="s">
        <v>7665</v>
      </c>
      <c r="D1551" s="10" t="s">
        <v>7666</v>
      </c>
      <c r="E1551" s="9" t="s">
        <v>7422</v>
      </c>
      <c r="F1551" s="9">
        <v>145.38800000000001</v>
      </c>
      <c r="G1551" s="9" t="s">
        <v>3</v>
      </c>
      <c r="H1551" s="9">
        <v>85</v>
      </c>
      <c r="I1551" s="9">
        <v>51</v>
      </c>
      <c r="J1551" s="9">
        <v>3.5514648077060711E-3</v>
      </c>
      <c r="K1551" s="9">
        <v>0</v>
      </c>
      <c r="L1551" s="11" t="s">
        <v>7667</v>
      </c>
      <c r="M1551" s="11">
        <v>0</v>
      </c>
      <c r="N1551" s="9" t="s">
        <v>3</v>
      </c>
      <c r="O1551" s="9" t="s">
        <v>678</v>
      </c>
      <c r="P1551" s="9">
        <v>35649651</v>
      </c>
      <c r="Q1551" s="12">
        <v>0</v>
      </c>
    </row>
    <row r="1552" spans="1:17" ht="11.25" customHeight="1" x14ac:dyDescent="0.25">
      <c r="A1552" s="8">
        <v>1547</v>
      </c>
      <c r="B1552" s="9" t="s">
        <v>7668</v>
      </c>
      <c r="C1552" s="9" t="s">
        <v>7669</v>
      </c>
      <c r="D1552" s="10" t="s">
        <v>7670</v>
      </c>
      <c r="E1552" s="9" t="s">
        <v>7422</v>
      </c>
      <c r="F1552" s="9">
        <v>146.51599999999999</v>
      </c>
      <c r="G1552" s="9" t="s">
        <v>3</v>
      </c>
      <c r="H1552" s="9">
        <v>84</v>
      </c>
      <c r="I1552" s="9">
        <v>52</v>
      </c>
      <c r="J1552" s="9">
        <v>6.069972362023288E-3</v>
      </c>
      <c r="K1552" s="9">
        <v>0</v>
      </c>
      <c r="L1552" s="11" t="s">
        <v>7671</v>
      </c>
      <c r="M1552" s="11">
        <v>0</v>
      </c>
      <c r="N1552" s="9" t="s">
        <v>3</v>
      </c>
      <c r="O1552" s="9" t="s">
        <v>678</v>
      </c>
      <c r="P1552" s="9">
        <v>35646678</v>
      </c>
      <c r="Q1552" s="12">
        <v>0</v>
      </c>
    </row>
    <row r="1553" spans="1:17" ht="11.25" customHeight="1" x14ac:dyDescent="0.25">
      <c r="A1553" s="8">
        <v>1548</v>
      </c>
      <c r="B1553" s="9" t="s">
        <v>7672</v>
      </c>
      <c r="C1553" s="9" t="s">
        <v>7673</v>
      </c>
      <c r="D1553" s="10" t="s">
        <v>7674</v>
      </c>
      <c r="E1553" s="9" t="s">
        <v>7422</v>
      </c>
      <c r="F1553" s="9">
        <v>146.88630000000001</v>
      </c>
      <c r="G1553" s="9" t="s">
        <v>3</v>
      </c>
      <c r="H1553" s="9">
        <v>83</v>
      </c>
      <c r="I1553" s="9">
        <v>53</v>
      </c>
      <c r="J1553" s="9">
        <v>1.0097314647507216E-2</v>
      </c>
      <c r="K1553" s="9" t="s">
        <v>7675</v>
      </c>
      <c r="L1553" s="11" t="s">
        <v>7671</v>
      </c>
      <c r="M1553" s="11" t="s">
        <v>7676</v>
      </c>
      <c r="N1553" s="9" t="s">
        <v>55</v>
      </c>
      <c r="O1553" s="9" t="s">
        <v>678</v>
      </c>
      <c r="P1553" s="9">
        <v>35646678</v>
      </c>
      <c r="Q1553" s="12">
        <v>35646704</v>
      </c>
    </row>
    <row r="1554" spans="1:17" ht="11.25" customHeight="1" x14ac:dyDescent="0.25">
      <c r="A1554" s="8">
        <v>1549</v>
      </c>
      <c r="B1554" s="9" t="s">
        <v>7677</v>
      </c>
      <c r="C1554" s="9" t="s">
        <v>7678</v>
      </c>
      <c r="D1554" s="10" t="s">
        <v>7679</v>
      </c>
      <c r="E1554" s="9" t="s">
        <v>7422</v>
      </c>
      <c r="F1554" s="9">
        <v>147.2567</v>
      </c>
      <c r="G1554" s="9" t="s">
        <v>3</v>
      </c>
      <c r="H1554" s="9">
        <v>82</v>
      </c>
      <c r="I1554" s="9">
        <v>54</v>
      </c>
      <c r="J1554" s="9">
        <v>1.6351221575805867E-2</v>
      </c>
      <c r="K1554" s="9" t="s">
        <v>7680</v>
      </c>
      <c r="L1554" s="11" t="s">
        <v>7681</v>
      </c>
      <c r="M1554" s="11" t="s">
        <v>7682</v>
      </c>
      <c r="N1554" s="9" t="s">
        <v>55</v>
      </c>
      <c r="O1554" s="9" t="s">
        <v>678</v>
      </c>
      <c r="P1554" s="9">
        <v>35649648</v>
      </c>
      <c r="Q1554" s="12">
        <v>35649684</v>
      </c>
    </row>
    <row r="1555" spans="1:17" ht="11.25" customHeight="1" x14ac:dyDescent="0.25">
      <c r="A1555" s="8">
        <v>1550</v>
      </c>
      <c r="B1555" s="9" t="s">
        <v>7683</v>
      </c>
      <c r="C1555" s="9" t="s">
        <v>7684</v>
      </c>
      <c r="D1555" s="10" t="s">
        <v>7685</v>
      </c>
      <c r="E1555" s="9" t="s">
        <v>7422</v>
      </c>
      <c r="F1555" s="9">
        <v>149.9726</v>
      </c>
      <c r="G1555" s="9" t="s">
        <v>3</v>
      </c>
      <c r="H1555" s="9">
        <v>83</v>
      </c>
      <c r="I1555" s="9">
        <v>53</v>
      </c>
      <c r="J1555" s="9">
        <v>1.0097314647507216E-2</v>
      </c>
      <c r="K1555" s="9" t="s">
        <v>7686</v>
      </c>
      <c r="L1555" s="11" t="s">
        <v>7687</v>
      </c>
      <c r="M1555" s="11" t="s">
        <v>7688</v>
      </c>
      <c r="N1555" s="9" t="s">
        <v>3</v>
      </c>
      <c r="O1555" s="9" t="s">
        <v>678</v>
      </c>
      <c r="P1555" s="9">
        <v>35417825</v>
      </c>
      <c r="Q1555" s="12">
        <v>35417798</v>
      </c>
    </row>
    <row r="1556" spans="1:17" ht="11.25" customHeight="1" x14ac:dyDescent="0.25">
      <c r="A1556" s="8">
        <v>1551</v>
      </c>
      <c r="B1556" s="9" t="s">
        <v>7689</v>
      </c>
      <c r="C1556" s="9" t="s">
        <v>7690</v>
      </c>
      <c r="D1556" s="10" t="s">
        <v>7691</v>
      </c>
      <c r="E1556" s="9" t="s">
        <v>7422</v>
      </c>
      <c r="F1556" s="9">
        <v>150.34289999999999</v>
      </c>
      <c r="G1556" s="9" t="s">
        <v>3</v>
      </c>
      <c r="H1556" s="9">
        <v>84</v>
      </c>
      <c r="I1556" s="9">
        <v>52</v>
      </c>
      <c r="J1556" s="9">
        <v>6.069972362023288E-3</v>
      </c>
      <c r="K1556" s="9" t="s">
        <v>7692</v>
      </c>
      <c r="L1556" s="11" t="s">
        <v>7693</v>
      </c>
      <c r="M1556" s="11" t="s">
        <v>7694</v>
      </c>
      <c r="N1556" s="9" t="s">
        <v>55</v>
      </c>
      <c r="O1556" s="9" t="s">
        <v>678</v>
      </c>
      <c r="P1556" s="9">
        <v>35444038</v>
      </c>
      <c r="Q1556" s="12">
        <v>35443992</v>
      </c>
    </row>
    <row r="1557" spans="1:17" ht="11.25" customHeight="1" x14ac:dyDescent="0.25">
      <c r="A1557" s="8">
        <v>1552</v>
      </c>
      <c r="B1557" s="9" t="s">
        <v>7695</v>
      </c>
      <c r="C1557" s="9" t="s">
        <v>7696</v>
      </c>
      <c r="D1557" s="10" t="s">
        <v>7697</v>
      </c>
      <c r="E1557" s="9" t="s">
        <v>7422</v>
      </c>
      <c r="F1557" s="9">
        <v>151.08930000000001</v>
      </c>
      <c r="G1557" s="9" t="s">
        <v>3</v>
      </c>
      <c r="H1557" s="9">
        <v>86</v>
      </c>
      <c r="I1557" s="9">
        <v>50</v>
      </c>
      <c r="J1557" s="9">
        <v>2.0220491969035804E-3</v>
      </c>
      <c r="K1557" s="9" t="s">
        <v>7698</v>
      </c>
      <c r="L1557" s="11" t="s">
        <v>7699</v>
      </c>
      <c r="M1557" s="11" t="s">
        <v>7700</v>
      </c>
      <c r="N1557" s="9" t="s">
        <v>55</v>
      </c>
      <c r="O1557" s="9" t="s">
        <v>678</v>
      </c>
      <c r="P1557" s="9">
        <v>35357949</v>
      </c>
      <c r="Q1557" s="12">
        <v>35357974</v>
      </c>
    </row>
    <row r="1558" spans="1:17" ht="11.25" customHeight="1" x14ac:dyDescent="0.25">
      <c r="A1558" s="8">
        <v>1553</v>
      </c>
      <c r="B1558" s="9" t="s">
        <v>7701</v>
      </c>
      <c r="C1558" s="9" t="s">
        <v>7702</v>
      </c>
      <c r="D1558" s="10" t="s">
        <v>7703</v>
      </c>
      <c r="E1558" s="9" t="s">
        <v>7422</v>
      </c>
      <c r="F1558" s="9">
        <v>151.45959999999999</v>
      </c>
      <c r="G1558" s="9" t="s">
        <v>3</v>
      </c>
      <c r="H1558" s="9">
        <v>87</v>
      </c>
      <c r="I1558" s="9">
        <v>49</v>
      </c>
      <c r="J1558" s="9">
        <v>1.1201348827110792E-3</v>
      </c>
      <c r="K1558" s="9">
        <v>0</v>
      </c>
      <c r="L1558" s="11" t="s">
        <v>7699</v>
      </c>
      <c r="M1558" s="11">
        <v>0</v>
      </c>
      <c r="N1558" s="9" t="s">
        <v>3</v>
      </c>
      <c r="O1558" s="9" t="s">
        <v>678</v>
      </c>
      <c r="P1558" s="9">
        <v>35357949</v>
      </c>
      <c r="Q1558" s="12">
        <v>0</v>
      </c>
    </row>
    <row r="1559" spans="1:17" ht="11.25" customHeight="1" x14ac:dyDescent="0.25">
      <c r="A1559" s="8">
        <v>1554</v>
      </c>
      <c r="B1559" s="9" t="s">
        <v>7704</v>
      </c>
      <c r="C1559" s="9" t="s">
        <v>7705</v>
      </c>
      <c r="D1559" s="10" t="s">
        <v>7706</v>
      </c>
      <c r="E1559" s="9" t="s">
        <v>7422</v>
      </c>
      <c r="F1559" s="9">
        <v>151.82999999999998</v>
      </c>
      <c r="G1559" s="9" t="s">
        <v>3</v>
      </c>
      <c r="H1559" s="9">
        <v>88</v>
      </c>
      <c r="I1559" s="9">
        <v>48</v>
      </c>
      <c r="J1559" s="9">
        <v>6.0364419813343129E-4</v>
      </c>
      <c r="K1559" s="9">
        <v>0</v>
      </c>
      <c r="L1559" s="11" t="s">
        <v>7700</v>
      </c>
      <c r="M1559" s="11">
        <v>0</v>
      </c>
      <c r="N1559" s="9" t="s">
        <v>55</v>
      </c>
      <c r="O1559" s="9" t="s">
        <v>678</v>
      </c>
      <c r="P1559" s="9">
        <v>35357949</v>
      </c>
      <c r="Q1559" s="12">
        <v>0</v>
      </c>
    </row>
    <row r="1560" spans="1:17" ht="11.25" customHeight="1" x14ac:dyDescent="0.25">
      <c r="A1560" s="8">
        <v>1555</v>
      </c>
      <c r="B1560" s="9" t="s">
        <v>7707</v>
      </c>
      <c r="C1560" s="9" t="s">
        <v>7708</v>
      </c>
      <c r="D1560" s="10" t="s">
        <v>7709</v>
      </c>
      <c r="E1560" s="9" t="s">
        <v>7422</v>
      </c>
      <c r="F1560" s="9">
        <v>152.2004</v>
      </c>
      <c r="G1560" s="9" t="s">
        <v>3</v>
      </c>
      <c r="H1560" s="9">
        <v>89</v>
      </c>
      <c r="I1560" s="9">
        <v>47</v>
      </c>
      <c r="J1560" s="9">
        <v>3.1642259044628975E-4</v>
      </c>
      <c r="K1560" s="9" t="s">
        <v>7710</v>
      </c>
      <c r="L1560" s="11" t="s">
        <v>7711</v>
      </c>
      <c r="M1560" s="11" t="s">
        <v>7712</v>
      </c>
      <c r="N1560" s="9" t="s">
        <v>55</v>
      </c>
      <c r="O1560" s="9" t="s">
        <v>678</v>
      </c>
      <c r="P1560" s="9">
        <v>35356774</v>
      </c>
      <c r="Q1560" s="12">
        <v>35356798</v>
      </c>
    </row>
    <row r="1561" spans="1:17" ht="11.25" customHeight="1" x14ac:dyDescent="0.25">
      <c r="A1561" s="8">
        <v>1556</v>
      </c>
      <c r="B1561" s="9" t="s">
        <v>7713</v>
      </c>
      <c r="C1561" s="9" t="s">
        <v>7714</v>
      </c>
      <c r="D1561" s="10" t="s">
        <v>7715</v>
      </c>
      <c r="E1561" s="9" t="s">
        <v>7716</v>
      </c>
      <c r="F1561" s="9">
        <v>0</v>
      </c>
      <c r="G1561" s="9" t="s">
        <v>3</v>
      </c>
      <c r="H1561" s="9">
        <v>106</v>
      </c>
      <c r="I1561" s="9">
        <v>30</v>
      </c>
      <c r="J1561" s="9">
        <v>7.1753129355346724E-11</v>
      </c>
      <c r="K1561" s="9">
        <v>0</v>
      </c>
      <c r="L1561" s="11" t="s">
        <v>7717</v>
      </c>
      <c r="M1561" s="11">
        <v>0</v>
      </c>
      <c r="N1561" s="9" t="s">
        <v>3</v>
      </c>
      <c r="O1561" s="9" t="s">
        <v>690</v>
      </c>
      <c r="P1561" s="9">
        <v>32033170</v>
      </c>
      <c r="Q1561" s="12">
        <v>0</v>
      </c>
    </row>
    <row r="1562" spans="1:17" ht="11.25" customHeight="1" x14ac:dyDescent="0.25">
      <c r="A1562" s="8">
        <v>1557</v>
      </c>
      <c r="B1562" s="9" t="s">
        <v>7718</v>
      </c>
      <c r="C1562" s="9" t="s">
        <v>7719</v>
      </c>
      <c r="D1562" s="10" t="s">
        <v>7720</v>
      </c>
      <c r="E1562" s="9" t="s">
        <v>7716</v>
      </c>
      <c r="F1562" s="9">
        <v>0.37040000000000001</v>
      </c>
      <c r="G1562" s="9" t="s">
        <v>3</v>
      </c>
      <c r="H1562" s="9">
        <v>107</v>
      </c>
      <c r="I1562" s="9">
        <v>29</v>
      </c>
      <c r="J1562" s="9">
        <v>2.2555466125444448E-11</v>
      </c>
      <c r="K1562" s="9">
        <v>0</v>
      </c>
      <c r="L1562" s="11" t="s">
        <v>7721</v>
      </c>
      <c r="M1562" s="11">
        <v>0</v>
      </c>
      <c r="N1562" s="9" t="s">
        <v>3</v>
      </c>
      <c r="O1562" s="9" t="s">
        <v>690</v>
      </c>
      <c r="P1562" s="9">
        <v>32032777</v>
      </c>
      <c r="Q1562" s="12">
        <v>0</v>
      </c>
    </row>
    <row r="1563" spans="1:17" ht="11.25" customHeight="1" x14ac:dyDescent="0.25">
      <c r="A1563" s="8">
        <v>1558</v>
      </c>
      <c r="B1563" s="9" t="s">
        <v>7722</v>
      </c>
      <c r="C1563" s="9" t="s">
        <v>7723</v>
      </c>
      <c r="D1563" s="10" t="s">
        <v>7724</v>
      </c>
      <c r="E1563" s="9" t="s">
        <v>7716</v>
      </c>
      <c r="F1563" s="9">
        <v>1.1167</v>
      </c>
      <c r="G1563" s="9" t="s">
        <v>3</v>
      </c>
      <c r="H1563" s="9">
        <v>109</v>
      </c>
      <c r="I1563" s="9">
        <v>27</v>
      </c>
      <c r="J1563" s="9">
        <v>2.0440984920299808E-12</v>
      </c>
      <c r="K1563" s="9" t="s">
        <v>7725</v>
      </c>
      <c r="L1563" s="11" t="s">
        <v>7726</v>
      </c>
      <c r="M1563" s="11" t="s">
        <v>7727</v>
      </c>
      <c r="N1563" s="9" t="s">
        <v>55</v>
      </c>
      <c r="O1563" s="9" t="s">
        <v>690</v>
      </c>
      <c r="P1563" s="9">
        <v>3980596</v>
      </c>
      <c r="Q1563" s="12">
        <v>3980626</v>
      </c>
    </row>
    <row r="1564" spans="1:17" ht="11.25" customHeight="1" x14ac:dyDescent="0.25">
      <c r="A1564" s="8">
        <v>1559</v>
      </c>
      <c r="B1564" s="9" t="s">
        <v>7728</v>
      </c>
      <c r="C1564" s="9" t="s">
        <v>7729</v>
      </c>
      <c r="D1564" s="10" t="s">
        <v>7730</v>
      </c>
      <c r="E1564" s="9" t="s">
        <v>7716</v>
      </c>
      <c r="F1564" s="9">
        <v>1.1167</v>
      </c>
      <c r="G1564" s="9" t="s">
        <v>55</v>
      </c>
      <c r="H1564" s="9">
        <v>109</v>
      </c>
      <c r="I1564" s="9">
        <v>27</v>
      </c>
      <c r="J1564" s="9">
        <v>2.0440984920299808E-12</v>
      </c>
      <c r="K1564" s="9" t="s">
        <v>7731</v>
      </c>
      <c r="L1564" s="11" t="s">
        <v>7732</v>
      </c>
      <c r="M1564" s="11" t="s">
        <v>7733</v>
      </c>
      <c r="N1564" s="9" t="s">
        <v>3</v>
      </c>
      <c r="O1564" s="9" t="s">
        <v>690</v>
      </c>
      <c r="P1564" s="9">
        <v>31960053</v>
      </c>
      <c r="Q1564" s="12">
        <v>31960006</v>
      </c>
    </row>
    <row r="1565" spans="1:17" ht="11.25" customHeight="1" x14ac:dyDescent="0.25">
      <c r="A1565" s="8">
        <v>1560</v>
      </c>
      <c r="B1565" s="9" t="s">
        <v>7734</v>
      </c>
      <c r="C1565" s="9" t="s">
        <v>7735</v>
      </c>
      <c r="D1565" s="10" t="s">
        <v>7736</v>
      </c>
      <c r="E1565" s="9" t="s">
        <v>7716</v>
      </c>
      <c r="F1565" s="9">
        <v>1.4871000000000001</v>
      </c>
      <c r="G1565" s="9" t="s">
        <v>3</v>
      </c>
      <c r="H1565" s="9">
        <v>108</v>
      </c>
      <c r="I1565" s="9">
        <v>28</v>
      </c>
      <c r="J1565" s="9">
        <v>6.8887833663272225E-12</v>
      </c>
      <c r="K1565" s="9">
        <v>0</v>
      </c>
      <c r="L1565" s="11" t="s">
        <v>7732</v>
      </c>
      <c r="M1565" s="11">
        <v>0</v>
      </c>
      <c r="N1565" s="9" t="s">
        <v>55</v>
      </c>
      <c r="O1565" s="9" t="s">
        <v>690</v>
      </c>
      <c r="P1565" s="9">
        <v>31960053</v>
      </c>
      <c r="Q1565" s="12">
        <v>0</v>
      </c>
    </row>
    <row r="1566" spans="1:17" ht="11.25" customHeight="1" x14ac:dyDescent="0.25">
      <c r="A1566" s="8">
        <v>1561</v>
      </c>
      <c r="B1566" s="9" t="s">
        <v>7737</v>
      </c>
      <c r="C1566" s="9" t="s">
        <v>7738</v>
      </c>
      <c r="D1566" s="10" t="s">
        <v>7739</v>
      </c>
      <c r="E1566" s="9" t="s">
        <v>7716</v>
      </c>
      <c r="F1566" s="9">
        <v>1.4871000000000001</v>
      </c>
      <c r="G1566" s="9" t="s">
        <v>55</v>
      </c>
      <c r="H1566" s="9">
        <v>108</v>
      </c>
      <c r="I1566" s="9">
        <v>28</v>
      </c>
      <c r="J1566" s="9">
        <v>6.8887833663272225E-12</v>
      </c>
      <c r="K1566" s="9" t="s">
        <v>7740</v>
      </c>
      <c r="L1566" s="11" t="s">
        <v>7741</v>
      </c>
      <c r="M1566" s="11" t="s">
        <v>7742</v>
      </c>
      <c r="N1566" s="9" t="s">
        <v>55</v>
      </c>
      <c r="O1566" s="9" t="s">
        <v>690</v>
      </c>
      <c r="P1566" s="9">
        <v>31970386</v>
      </c>
      <c r="Q1566" s="12">
        <v>31970440</v>
      </c>
    </row>
    <row r="1567" spans="1:17" ht="11.25" customHeight="1" x14ac:dyDescent="0.25">
      <c r="A1567" s="8">
        <v>1562</v>
      </c>
      <c r="B1567" s="9" t="s">
        <v>7743</v>
      </c>
      <c r="C1567" s="9" t="s">
        <v>7744</v>
      </c>
      <c r="D1567" s="10" t="s">
        <v>7745</v>
      </c>
      <c r="E1567" s="9" t="s">
        <v>7716</v>
      </c>
      <c r="F1567" s="9">
        <v>1.4871000000000001</v>
      </c>
      <c r="G1567" s="9" t="s">
        <v>55</v>
      </c>
      <c r="H1567" s="9">
        <v>108</v>
      </c>
      <c r="I1567" s="9">
        <v>28</v>
      </c>
      <c r="J1567" s="9">
        <v>6.8887833663272225E-12</v>
      </c>
      <c r="K1567" s="9">
        <v>0</v>
      </c>
      <c r="L1567" s="11" t="s">
        <v>7733</v>
      </c>
      <c r="M1567" s="11">
        <v>0</v>
      </c>
      <c r="N1567" s="9" t="s">
        <v>3</v>
      </c>
      <c r="O1567" s="9" t="s">
        <v>690</v>
      </c>
      <c r="P1567" s="9">
        <v>31960053</v>
      </c>
      <c r="Q1567" s="12">
        <v>0</v>
      </c>
    </row>
    <row r="1568" spans="1:17" s="1" customFormat="1" ht="11.25" customHeight="1" x14ac:dyDescent="0.25">
      <c r="A1568" s="13">
        <v>1563</v>
      </c>
      <c r="B1568" s="10" t="s">
        <v>7746</v>
      </c>
      <c r="C1568" s="10" t="s">
        <v>7747</v>
      </c>
      <c r="D1568" s="10" t="s">
        <v>7748</v>
      </c>
      <c r="E1568" s="10" t="s">
        <v>7716</v>
      </c>
      <c r="F1568" s="10">
        <v>1.8575000000000002</v>
      </c>
      <c r="G1568" s="10" t="s">
        <v>3</v>
      </c>
      <c r="H1568" s="10">
        <v>107</v>
      </c>
      <c r="I1568" s="10">
        <v>29</v>
      </c>
      <c r="J1568" s="10">
        <v>2.2555466125444448E-11</v>
      </c>
      <c r="K1568" s="10"/>
      <c r="L1568" s="14"/>
      <c r="M1568" s="14"/>
      <c r="N1568" s="10" t="s">
        <v>3</v>
      </c>
      <c r="O1568" s="10" t="s">
        <v>690</v>
      </c>
      <c r="P1568" s="10">
        <v>31945996</v>
      </c>
      <c r="Q1568" s="15"/>
    </row>
    <row r="1569" spans="1:17" ht="11.25" customHeight="1" x14ac:dyDescent="0.25">
      <c r="A1569" s="8">
        <v>1564</v>
      </c>
      <c r="B1569" s="9" t="s">
        <v>7749</v>
      </c>
      <c r="C1569" s="9" t="s">
        <v>7750</v>
      </c>
      <c r="D1569" s="10" t="s">
        <v>7751</v>
      </c>
      <c r="E1569" s="9" t="s">
        <v>7716</v>
      </c>
      <c r="F1569" s="9">
        <v>2.2277999999999998</v>
      </c>
      <c r="G1569" s="9" t="s">
        <v>3</v>
      </c>
      <c r="H1569" s="9">
        <v>106</v>
      </c>
      <c r="I1569" s="9">
        <v>30</v>
      </c>
      <c r="J1569" s="9">
        <v>7.1753129355346724E-11</v>
      </c>
      <c r="K1569" s="9">
        <v>0</v>
      </c>
      <c r="L1569" s="11" t="s">
        <v>7752</v>
      </c>
      <c r="M1569" s="11">
        <v>0</v>
      </c>
      <c r="N1569" s="9" t="s">
        <v>55</v>
      </c>
      <c r="O1569" s="9" t="s">
        <v>690</v>
      </c>
      <c r="P1569" s="9">
        <v>32158246</v>
      </c>
      <c r="Q1569" s="12">
        <v>0</v>
      </c>
    </row>
    <row r="1570" spans="1:17" ht="11.25" customHeight="1" x14ac:dyDescent="0.25">
      <c r="A1570" s="8">
        <v>1565</v>
      </c>
      <c r="B1570" s="9" t="s">
        <v>7753</v>
      </c>
      <c r="C1570" s="9" t="s">
        <v>7754</v>
      </c>
      <c r="D1570" s="10" t="s">
        <v>7755</v>
      </c>
      <c r="E1570" s="9" t="s">
        <v>7716</v>
      </c>
      <c r="F1570" s="9">
        <v>2.2277999999999998</v>
      </c>
      <c r="G1570" s="9" t="s">
        <v>55</v>
      </c>
      <c r="H1570" s="9">
        <v>106</v>
      </c>
      <c r="I1570" s="9">
        <v>30</v>
      </c>
      <c r="J1570" s="9">
        <v>7.1753129355346724E-11</v>
      </c>
      <c r="K1570" s="9" t="s">
        <v>7756</v>
      </c>
      <c r="L1570" s="11" t="s">
        <v>7757</v>
      </c>
      <c r="M1570" s="11" t="s">
        <v>7758</v>
      </c>
      <c r="N1570" s="9" t="s">
        <v>3</v>
      </c>
      <c r="O1570" s="9" t="s">
        <v>690</v>
      </c>
      <c r="P1570" s="9">
        <v>32145104</v>
      </c>
      <c r="Q1570" s="12">
        <v>32145059</v>
      </c>
    </row>
    <row r="1571" spans="1:17" ht="11.25" customHeight="1" x14ac:dyDescent="0.25">
      <c r="A1571" s="8">
        <v>1566</v>
      </c>
      <c r="B1571" s="9" t="s">
        <v>7759</v>
      </c>
      <c r="C1571" s="9" t="s">
        <v>7760</v>
      </c>
      <c r="D1571" s="10" t="s">
        <v>7761</v>
      </c>
      <c r="E1571" s="9" t="s">
        <v>7716</v>
      </c>
      <c r="F1571" s="9">
        <v>2.2277999999999998</v>
      </c>
      <c r="G1571" s="9" t="s">
        <v>55</v>
      </c>
      <c r="H1571" s="9">
        <v>106</v>
      </c>
      <c r="I1571" s="9">
        <v>30</v>
      </c>
      <c r="J1571" s="9">
        <v>7.1753129355346724E-11</v>
      </c>
      <c r="K1571" s="9">
        <v>0</v>
      </c>
      <c r="L1571" s="11" t="s">
        <v>7762</v>
      </c>
      <c r="M1571" s="11">
        <v>0</v>
      </c>
      <c r="N1571" s="9" t="s">
        <v>3</v>
      </c>
      <c r="O1571" s="9" t="s">
        <v>690</v>
      </c>
      <c r="P1571" s="9">
        <v>32145101</v>
      </c>
      <c r="Q1571" s="12">
        <v>0</v>
      </c>
    </row>
    <row r="1572" spans="1:17" ht="11.25" customHeight="1" x14ac:dyDescent="0.25">
      <c r="A1572" s="8">
        <v>1567</v>
      </c>
      <c r="B1572" s="9" t="s">
        <v>7763</v>
      </c>
      <c r="C1572" s="9" t="s">
        <v>7764</v>
      </c>
      <c r="D1572" s="10" t="s">
        <v>7765</v>
      </c>
      <c r="E1572" s="9" t="s">
        <v>7716</v>
      </c>
      <c r="F1572" s="9">
        <v>13.110800000000001</v>
      </c>
      <c r="G1572" s="9" t="s">
        <v>3</v>
      </c>
      <c r="H1572" s="9">
        <v>90</v>
      </c>
      <c r="I1572" s="9">
        <v>46</v>
      </c>
      <c r="J1572" s="9">
        <v>1.6131642030862002E-4</v>
      </c>
      <c r="K1572" s="9">
        <v>0</v>
      </c>
      <c r="L1572" s="11" t="s">
        <v>7766</v>
      </c>
      <c r="M1572" s="11">
        <v>0</v>
      </c>
      <c r="N1572" s="9" t="s">
        <v>55</v>
      </c>
      <c r="O1572" s="9" t="s">
        <v>1585</v>
      </c>
      <c r="P1572" s="9">
        <v>1592899</v>
      </c>
      <c r="Q1572" s="12">
        <v>0</v>
      </c>
    </row>
    <row r="1573" spans="1:17" ht="11.25" customHeight="1" x14ac:dyDescent="0.25">
      <c r="A1573" s="8">
        <v>1568</v>
      </c>
      <c r="B1573" s="9" t="s">
        <v>7767</v>
      </c>
      <c r="C1573" s="9" t="s">
        <v>7768</v>
      </c>
      <c r="D1573" s="10" t="s">
        <v>7769</v>
      </c>
      <c r="E1573" s="9" t="s">
        <v>7716</v>
      </c>
      <c r="F1573" s="9">
        <v>13.110800000000001</v>
      </c>
      <c r="G1573" s="9" t="s">
        <v>55</v>
      </c>
      <c r="H1573" s="9">
        <v>90</v>
      </c>
      <c r="I1573" s="9">
        <v>46</v>
      </c>
      <c r="J1573" s="9">
        <v>1.6131642030862002E-4</v>
      </c>
      <c r="K1573" s="9">
        <v>0</v>
      </c>
      <c r="L1573" s="11" t="s">
        <v>7770</v>
      </c>
      <c r="M1573" s="11">
        <v>0</v>
      </c>
      <c r="N1573" s="9" t="s">
        <v>55</v>
      </c>
      <c r="O1573" s="9" t="s">
        <v>1585</v>
      </c>
      <c r="P1573" s="9">
        <v>1592900</v>
      </c>
      <c r="Q1573" s="12">
        <v>0</v>
      </c>
    </row>
    <row r="1574" spans="1:17" ht="11.25" customHeight="1" x14ac:dyDescent="0.25">
      <c r="A1574" s="8">
        <v>1569</v>
      </c>
      <c r="B1574" s="9" t="s">
        <v>7771</v>
      </c>
      <c r="C1574" s="9" t="s">
        <v>7772</v>
      </c>
      <c r="D1574" s="10" t="s">
        <v>7773</v>
      </c>
      <c r="E1574" s="9" t="s">
        <v>7716</v>
      </c>
      <c r="F1574" s="9">
        <v>16.239899999999999</v>
      </c>
      <c r="G1574" s="9" t="s">
        <v>3</v>
      </c>
      <c r="H1574" s="9">
        <v>98</v>
      </c>
      <c r="I1574" s="9">
        <v>38</v>
      </c>
      <c r="J1574" s="9">
        <v>2.6758130477271214E-7</v>
      </c>
      <c r="K1574" s="9" t="s">
        <v>7774</v>
      </c>
      <c r="L1574" s="11" t="s">
        <v>7775</v>
      </c>
      <c r="M1574" s="11" t="s">
        <v>7776</v>
      </c>
      <c r="N1574" s="9" t="s">
        <v>55</v>
      </c>
      <c r="O1574" s="9" t="s">
        <v>1585</v>
      </c>
      <c r="P1574" s="9">
        <v>1568163</v>
      </c>
      <c r="Q1574" s="12">
        <v>1568222</v>
      </c>
    </row>
    <row r="1575" spans="1:17" ht="11.25" customHeight="1" x14ac:dyDescent="0.25">
      <c r="A1575" s="8">
        <v>1570</v>
      </c>
      <c r="B1575" s="9" t="s">
        <v>7777</v>
      </c>
      <c r="C1575" s="9" t="s">
        <v>7778</v>
      </c>
      <c r="D1575" s="10" t="s">
        <v>7779</v>
      </c>
      <c r="E1575" s="9" t="s">
        <v>7716</v>
      </c>
      <c r="F1575" s="9">
        <v>16.610199999999999</v>
      </c>
      <c r="G1575" s="9" t="s">
        <v>3</v>
      </c>
      <c r="H1575" s="9">
        <v>99</v>
      </c>
      <c r="I1575" s="9">
        <v>37</v>
      </c>
      <c r="J1575" s="9">
        <v>1.0580771204088822E-7</v>
      </c>
      <c r="K1575" s="9" t="s">
        <v>7780</v>
      </c>
      <c r="L1575" s="11" t="s">
        <v>7781</v>
      </c>
      <c r="M1575" s="11" t="s">
        <v>7782</v>
      </c>
      <c r="N1575" s="9" t="s">
        <v>3</v>
      </c>
      <c r="O1575" s="9" t="s">
        <v>1585</v>
      </c>
      <c r="P1575" s="9">
        <v>1568166</v>
      </c>
      <c r="Q1575" s="12">
        <v>1568141</v>
      </c>
    </row>
    <row r="1576" spans="1:17" ht="11.25" customHeight="1" x14ac:dyDescent="0.25">
      <c r="A1576" s="8">
        <v>1571</v>
      </c>
      <c r="B1576" s="9" t="s">
        <v>7783</v>
      </c>
      <c r="C1576" s="9" t="s">
        <v>7784</v>
      </c>
      <c r="D1576" s="10" t="s">
        <v>7785</v>
      </c>
      <c r="E1576" s="9" t="s">
        <v>7716</v>
      </c>
      <c r="F1576" s="9">
        <v>16.610199999999999</v>
      </c>
      <c r="G1576" s="9" t="s">
        <v>55</v>
      </c>
      <c r="H1576" s="9">
        <v>99</v>
      </c>
      <c r="I1576" s="9">
        <v>37</v>
      </c>
      <c r="J1576" s="9">
        <v>1.0580771204088822E-7</v>
      </c>
      <c r="K1576" s="9" t="s">
        <v>7786</v>
      </c>
      <c r="L1576" s="11" t="s">
        <v>7787</v>
      </c>
      <c r="M1576" s="11" t="s">
        <v>7788</v>
      </c>
      <c r="N1576" s="9" t="s">
        <v>3</v>
      </c>
      <c r="O1576" s="9">
        <v>0</v>
      </c>
      <c r="P1576" s="9">
        <v>0</v>
      </c>
      <c r="Q1576" s="12">
        <v>0</v>
      </c>
    </row>
    <row r="1577" spans="1:17" ht="11.25" customHeight="1" x14ac:dyDescent="0.25">
      <c r="A1577" s="8">
        <v>1572</v>
      </c>
      <c r="B1577" s="9" t="s">
        <v>7789</v>
      </c>
      <c r="C1577" s="9" t="s">
        <v>7790</v>
      </c>
      <c r="D1577" s="10" t="s">
        <v>7791</v>
      </c>
      <c r="E1577" s="9" t="s">
        <v>7716</v>
      </c>
      <c r="F1577" s="9">
        <v>28.067900000000002</v>
      </c>
      <c r="G1577" s="9" t="s">
        <v>3</v>
      </c>
      <c r="H1577" s="9">
        <v>106</v>
      </c>
      <c r="I1577" s="9">
        <v>30</v>
      </c>
      <c r="J1577" s="9">
        <v>7.1753129355346724E-11</v>
      </c>
      <c r="K1577" s="9">
        <v>0</v>
      </c>
      <c r="L1577" s="11" t="s">
        <v>7792</v>
      </c>
      <c r="M1577" s="11">
        <v>0</v>
      </c>
      <c r="N1577" s="9" t="s">
        <v>55</v>
      </c>
      <c r="O1577" s="9" t="s">
        <v>986</v>
      </c>
      <c r="P1577" s="9">
        <v>2814683</v>
      </c>
      <c r="Q1577" s="12">
        <v>0</v>
      </c>
    </row>
    <row r="1578" spans="1:17" ht="11.25" customHeight="1" x14ac:dyDescent="0.25">
      <c r="A1578" s="8">
        <v>1573</v>
      </c>
      <c r="B1578" s="9" t="s">
        <v>7793</v>
      </c>
      <c r="C1578" s="9" t="s">
        <v>7794</v>
      </c>
      <c r="D1578" s="10" t="s">
        <v>7795</v>
      </c>
      <c r="E1578" s="9" t="s">
        <v>7716</v>
      </c>
      <c r="F1578" s="9">
        <v>28.067900000000002</v>
      </c>
      <c r="G1578" s="9" t="s">
        <v>55</v>
      </c>
      <c r="H1578" s="9">
        <v>106</v>
      </c>
      <c r="I1578" s="9">
        <v>30</v>
      </c>
      <c r="J1578" s="9">
        <v>7.1753129355346724E-11</v>
      </c>
      <c r="K1578" s="9">
        <v>0</v>
      </c>
      <c r="L1578" s="11" t="s">
        <v>7796</v>
      </c>
      <c r="M1578" s="11">
        <v>0</v>
      </c>
      <c r="N1578" s="9" t="s">
        <v>3</v>
      </c>
      <c r="O1578" s="9" t="s">
        <v>986</v>
      </c>
      <c r="P1578" s="9">
        <v>2814683</v>
      </c>
      <c r="Q1578" s="12">
        <v>0</v>
      </c>
    </row>
    <row r="1579" spans="1:17" ht="11.25" customHeight="1" x14ac:dyDescent="0.25">
      <c r="A1579" s="8">
        <v>1574</v>
      </c>
      <c r="B1579" s="9" t="s">
        <v>7797</v>
      </c>
      <c r="C1579" s="9" t="s">
        <v>7798</v>
      </c>
      <c r="D1579" s="10" t="s">
        <v>7799</v>
      </c>
      <c r="E1579" s="9" t="s">
        <v>7716</v>
      </c>
      <c r="F1579" s="9">
        <v>28.438299999999998</v>
      </c>
      <c r="G1579" s="9" t="s">
        <v>3</v>
      </c>
      <c r="H1579" s="9">
        <v>107</v>
      </c>
      <c r="I1579" s="9">
        <v>29</v>
      </c>
      <c r="J1579" s="9">
        <v>2.2555466125444448E-11</v>
      </c>
      <c r="K1579" s="9" t="s">
        <v>7800</v>
      </c>
      <c r="L1579" s="11" t="s">
        <v>7801</v>
      </c>
      <c r="M1579" s="11" t="s">
        <v>7802</v>
      </c>
      <c r="N1579" s="9" t="s">
        <v>55</v>
      </c>
      <c r="O1579" s="9" t="s">
        <v>986</v>
      </c>
      <c r="P1579" s="9">
        <v>2907943</v>
      </c>
      <c r="Q1579" s="12">
        <v>2907911</v>
      </c>
    </row>
    <row r="1580" spans="1:17" ht="11.25" customHeight="1" x14ac:dyDescent="0.25">
      <c r="A1580" s="8">
        <v>1575</v>
      </c>
      <c r="B1580" s="9" t="s">
        <v>7803</v>
      </c>
      <c r="C1580" s="9" t="s">
        <v>7804</v>
      </c>
      <c r="D1580" s="10" t="s">
        <v>7805</v>
      </c>
      <c r="E1580" s="9" t="s">
        <v>7716</v>
      </c>
      <c r="F1580" s="9">
        <v>28.438299999999998</v>
      </c>
      <c r="G1580" s="9" t="s">
        <v>55</v>
      </c>
      <c r="H1580" s="9">
        <v>107</v>
      </c>
      <c r="I1580" s="9">
        <v>29</v>
      </c>
      <c r="J1580" s="9">
        <v>2.2555466125444448E-11</v>
      </c>
      <c r="K1580" s="9">
        <v>0</v>
      </c>
      <c r="L1580" s="11" t="s">
        <v>7806</v>
      </c>
      <c r="M1580" s="11">
        <v>0</v>
      </c>
      <c r="N1580" s="9" t="s">
        <v>55</v>
      </c>
      <c r="O1580" s="9" t="s">
        <v>986</v>
      </c>
      <c r="P1580" s="9">
        <v>2933402</v>
      </c>
      <c r="Q1580" s="12">
        <v>0</v>
      </c>
    </row>
    <row r="1581" spans="1:17" ht="11.25" customHeight="1" x14ac:dyDescent="0.25">
      <c r="A1581" s="8">
        <v>1576</v>
      </c>
      <c r="B1581" s="9" t="s">
        <v>7807</v>
      </c>
      <c r="C1581" s="9" t="s">
        <v>7808</v>
      </c>
      <c r="D1581" s="10" t="s">
        <v>7809</v>
      </c>
      <c r="E1581" s="9" t="s">
        <v>7810</v>
      </c>
      <c r="F1581" s="9">
        <v>0</v>
      </c>
      <c r="G1581" s="9" t="s">
        <v>3</v>
      </c>
      <c r="H1581" s="9">
        <v>79</v>
      </c>
      <c r="I1581" s="9">
        <v>57</v>
      </c>
      <c r="J1581" s="9">
        <v>5.9229703727279523E-2</v>
      </c>
      <c r="K1581" s="9" t="s">
        <v>7811</v>
      </c>
      <c r="L1581" s="11" t="s">
        <v>7812</v>
      </c>
      <c r="M1581" s="11" t="s">
        <v>7813</v>
      </c>
      <c r="N1581" s="9" t="s">
        <v>55</v>
      </c>
      <c r="O1581" s="9" t="s">
        <v>1585</v>
      </c>
      <c r="P1581" s="9">
        <v>32664079</v>
      </c>
      <c r="Q1581" s="12">
        <v>32664029</v>
      </c>
    </row>
    <row r="1582" spans="1:17" ht="11.25" customHeight="1" x14ac:dyDescent="0.25">
      <c r="A1582" s="8">
        <v>1577</v>
      </c>
      <c r="B1582" s="9" t="s">
        <v>7814</v>
      </c>
      <c r="C1582" s="9" t="s">
        <v>7815</v>
      </c>
      <c r="D1582" s="10" t="s">
        <v>7816</v>
      </c>
      <c r="E1582" s="9" t="s">
        <v>7810</v>
      </c>
      <c r="F1582" s="9">
        <v>0.74629999999999996</v>
      </c>
      <c r="G1582" s="9" t="s">
        <v>3</v>
      </c>
      <c r="H1582" s="9">
        <v>81</v>
      </c>
      <c r="I1582" s="9">
        <v>55</v>
      </c>
      <c r="J1582" s="9">
        <v>2.5781877777472532E-2</v>
      </c>
      <c r="K1582" s="9" t="s">
        <v>7817</v>
      </c>
      <c r="L1582" s="11" t="s">
        <v>7818</v>
      </c>
      <c r="M1582" s="11" t="s">
        <v>7819</v>
      </c>
      <c r="N1582" s="9" t="s">
        <v>55</v>
      </c>
      <c r="O1582" s="9" t="s">
        <v>1585</v>
      </c>
      <c r="P1582" s="9">
        <v>32708872</v>
      </c>
      <c r="Q1582" s="12">
        <v>32708900</v>
      </c>
    </row>
    <row r="1583" spans="1:17" ht="11.25" customHeight="1" x14ac:dyDescent="0.25">
      <c r="A1583" s="8">
        <v>1578</v>
      </c>
      <c r="B1583" s="9" t="s">
        <v>7820</v>
      </c>
      <c r="C1583" s="9" t="s">
        <v>7821</v>
      </c>
      <c r="D1583" s="10" t="s">
        <v>7822</v>
      </c>
      <c r="E1583" s="9" t="s">
        <v>7810</v>
      </c>
      <c r="F1583" s="9">
        <v>1.8742999999999999</v>
      </c>
      <c r="G1583" s="9" t="s">
        <v>3</v>
      </c>
      <c r="H1583" s="9">
        <v>84</v>
      </c>
      <c r="I1583" s="9">
        <v>52</v>
      </c>
      <c r="J1583" s="9">
        <v>6.069972362023288E-3</v>
      </c>
      <c r="K1583" s="9" t="s">
        <v>7823</v>
      </c>
      <c r="L1583" s="11" t="s">
        <v>7824</v>
      </c>
      <c r="M1583" s="11" t="s">
        <v>7825</v>
      </c>
      <c r="N1583" s="9" t="s">
        <v>55</v>
      </c>
      <c r="O1583" s="9" t="s">
        <v>1585</v>
      </c>
      <c r="P1583" s="9">
        <v>32982502</v>
      </c>
      <c r="Q1583" s="12">
        <v>32982547</v>
      </c>
    </row>
    <row r="1584" spans="1:17" ht="11.25" customHeight="1" x14ac:dyDescent="0.25">
      <c r="A1584" s="8">
        <v>1579</v>
      </c>
      <c r="B1584" s="9" t="s">
        <v>7826</v>
      </c>
      <c r="C1584" s="9" t="s">
        <v>7827</v>
      </c>
      <c r="D1584" s="10" t="s">
        <v>7828</v>
      </c>
      <c r="E1584" s="9" t="s">
        <v>7810</v>
      </c>
      <c r="F1584" s="9">
        <v>2.2447000000000004</v>
      </c>
      <c r="G1584" s="9" t="s">
        <v>3</v>
      </c>
      <c r="H1584" s="9">
        <v>85</v>
      </c>
      <c r="I1584" s="9">
        <v>51</v>
      </c>
      <c r="J1584" s="9">
        <v>3.5514648077060711E-3</v>
      </c>
      <c r="K1584" s="9" t="s">
        <v>7829</v>
      </c>
      <c r="L1584" s="11" t="s">
        <v>7830</v>
      </c>
      <c r="M1584" s="11" t="s">
        <v>7831</v>
      </c>
      <c r="N1584" s="9" t="s">
        <v>3</v>
      </c>
      <c r="O1584" s="9" t="s">
        <v>1585</v>
      </c>
      <c r="P1584" s="9">
        <v>33001206</v>
      </c>
      <c r="Q1584" s="12">
        <v>33001255</v>
      </c>
    </row>
    <row r="1585" spans="1:17" ht="11.25" customHeight="1" x14ac:dyDescent="0.25">
      <c r="A1585" s="8">
        <v>1580</v>
      </c>
      <c r="B1585" s="9" t="s">
        <v>7832</v>
      </c>
      <c r="C1585" s="9" t="s">
        <v>7833</v>
      </c>
      <c r="D1585" s="10" t="s">
        <v>7834</v>
      </c>
      <c r="E1585" s="9" t="s">
        <v>7810</v>
      </c>
      <c r="F1585" s="9">
        <v>3.7603</v>
      </c>
      <c r="G1585" s="9" t="s">
        <v>3</v>
      </c>
      <c r="H1585" s="9">
        <v>81</v>
      </c>
      <c r="I1585" s="9">
        <v>55</v>
      </c>
      <c r="J1585" s="9">
        <v>2.5781877777472532E-2</v>
      </c>
      <c r="K1585" s="9" t="s">
        <v>7835</v>
      </c>
      <c r="L1585" s="11" t="s">
        <v>7836</v>
      </c>
      <c r="M1585" s="11" t="s">
        <v>7837</v>
      </c>
      <c r="N1585" s="9" t="s">
        <v>55</v>
      </c>
      <c r="O1585" s="9" t="s">
        <v>1585</v>
      </c>
      <c r="P1585" s="9">
        <v>33210634</v>
      </c>
      <c r="Q1585" s="12">
        <v>33210626</v>
      </c>
    </row>
    <row r="1586" spans="1:17" ht="11.25" customHeight="1" x14ac:dyDescent="0.25">
      <c r="A1586" s="8">
        <v>1581</v>
      </c>
      <c r="B1586" s="9" t="s">
        <v>7838</v>
      </c>
      <c r="C1586" s="9" t="s">
        <v>7839</v>
      </c>
      <c r="D1586" s="10" t="s">
        <v>7840</v>
      </c>
      <c r="E1586" s="9" t="s">
        <v>7810</v>
      </c>
      <c r="F1586" s="9">
        <v>4.8883000000000001</v>
      </c>
      <c r="G1586" s="9" t="s">
        <v>3</v>
      </c>
      <c r="H1586" s="9">
        <v>78</v>
      </c>
      <c r="I1586" s="9">
        <v>58</v>
      </c>
      <c r="J1586" s="9">
        <v>8.6347820983662477E-2</v>
      </c>
      <c r="K1586" s="9" t="s">
        <v>7841</v>
      </c>
      <c r="L1586" s="11" t="s">
        <v>7842</v>
      </c>
      <c r="M1586" s="11" t="s">
        <v>7843</v>
      </c>
      <c r="N1586" s="9" t="s">
        <v>3</v>
      </c>
      <c r="O1586" s="9" t="s">
        <v>1585</v>
      </c>
      <c r="P1586" s="9">
        <v>33288739</v>
      </c>
      <c r="Q1586" s="12">
        <v>33288704</v>
      </c>
    </row>
    <row r="1587" spans="1:17" ht="11.25" customHeight="1" x14ac:dyDescent="0.25">
      <c r="A1587" s="8">
        <v>1582</v>
      </c>
      <c r="B1587" s="9" t="s">
        <v>7844</v>
      </c>
      <c r="C1587" s="9" t="s">
        <v>7845</v>
      </c>
      <c r="D1587" s="10" t="s">
        <v>7846</v>
      </c>
      <c r="E1587" s="9" t="s">
        <v>7810</v>
      </c>
      <c r="F1587" s="9">
        <v>10.651399999999999</v>
      </c>
      <c r="G1587" s="9" t="s">
        <v>3</v>
      </c>
      <c r="H1587" s="9">
        <v>90</v>
      </c>
      <c r="I1587" s="9">
        <v>46</v>
      </c>
      <c r="J1587" s="9">
        <v>1.6131642030862002E-4</v>
      </c>
      <c r="K1587" s="9">
        <v>0</v>
      </c>
      <c r="L1587" s="11" t="s">
        <v>7847</v>
      </c>
      <c r="M1587" s="11">
        <v>0</v>
      </c>
      <c r="N1587" s="9" t="s">
        <v>55</v>
      </c>
      <c r="O1587" s="9">
        <v>0</v>
      </c>
      <c r="P1587" s="9">
        <v>0</v>
      </c>
      <c r="Q1587" s="12">
        <v>0</v>
      </c>
    </row>
    <row r="1588" spans="1:17" ht="11.25" customHeight="1" x14ac:dyDescent="0.25">
      <c r="A1588" s="8">
        <v>1583</v>
      </c>
      <c r="B1588" s="9" t="s">
        <v>7848</v>
      </c>
      <c r="C1588" s="9" t="s">
        <v>7849</v>
      </c>
      <c r="D1588" s="10" t="s">
        <v>7850</v>
      </c>
      <c r="E1588" s="9" t="s">
        <v>7810</v>
      </c>
      <c r="F1588" s="9">
        <v>11.021799999999999</v>
      </c>
      <c r="G1588" s="9" t="s">
        <v>3</v>
      </c>
      <c r="H1588" s="9">
        <v>91</v>
      </c>
      <c r="I1588" s="9">
        <v>45</v>
      </c>
      <c r="J1588" s="9">
        <v>7.9977512806187254E-5</v>
      </c>
      <c r="K1588" s="9">
        <v>0</v>
      </c>
      <c r="L1588" s="11" t="s">
        <v>7851</v>
      </c>
      <c r="M1588" s="11">
        <v>0</v>
      </c>
      <c r="N1588" s="9" t="s">
        <v>3</v>
      </c>
      <c r="O1588" s="9" t="s">
        <v>1585</v>
      </c>
      <c r="P1588" s="9">
        <v>33574911</v>
      </c>
      <c r="Q1588" s="12">
        <v>0</v>
      </c>
    </row>
    <row r="1589" spans="1:17" ht="11.25" customHeight="1" x14ac:dyDescent="0.25">
      <c r="A1589" s="8">
        <v>1584</v>
      </c>
      <c r="B1589" s="9" t="s">
        <v>7852</v>
      </c>
      <c r="C1589" s="9" t="s">
        <v>7853</v>
      </c>
      <c r="D1589" s="10" t="s">
        <v>7854</v>
      </c>
      <c r="E1589" s="9" t="s">
        <v>7810</v>
      </c>
      <c r="F1589" s="9">
        <v>11.392199999999999</v>
      </c>
      <c r="G1589" s="9" t="s">
        <v>3</v>
      </c>
      <c r="H1589" s="9">
        <v>90</v>
      </c>
      <c r="I1589" s="9">
        <v>46</v>
      </c>
      <c r="J1589" s="9">
        <v>1.6131642030862002E-4</v>
      </c>
      <c r="K1589" s="9" t="s">
        <v>7855</v>
      </c>
      <c r="L1589" s="11" t="s">
        <v>7856</v>
      </c>
      <c r="M1589" s="11" t="s">
        <v>7857</v>
      </c>
      <c r="N1589" s="9" t="s">
        <v>3</v>
      </c>
      <c r="O1589" s="9" t="s">
        <v>1585</v>
      </c>
      <c r="P1589" s="9">
        <v>33574914</v>
      </c>
      <c r="Q1589" s="12">
        <v>33574893</v>
      </c>
    </row>
    <row r="1590" spans="1:17" ht="11.25" customHeight="1" x14ac:dyDescent="0.25">
      <c r="A1590" s="8">
        <v>1585</v>
      </c>
      <c r="B1590" s="9" t="s">
        <v>7858</v>
      </c>
      <c r="C1590" s="9" t="s">
        <v>7859</v>
      </c>
      <c r="D1590" s="10" t="s">
        <v>7860</v>
      </c>
      <c r="E1590" s="9" t="s">
        <v>7810</v>
      </c>
      <c r="F1590" s="9">
        <v>26.6069</v>
      </c>
      <c r="G1590" s="9" t="s">
        <v>3</v>
      </c>
      <c r="H1590" s="9">
        <v>71</v>
      </c>
      <c r="I1590" s="9">
        <v>65</v>
      </c>
      <c r="J1590" s="9">
        <v>0.60690542721795082</v>
      </c>
      <c r="K1590" s="9">
        <v>0</v>
      </c>
      <c r="L1590" s="11" t="s">
        <v>7861</v>
      </c>
      <c r="M1590" s="11">
        <v>0</v>
      </c>
      <c r="N1590" s="9" t="s">
        <v>55</v>
      </c>
      <c r="O1590" s="9" t="s">
        <v>1585</v>
      </c>
      <c r="P1590" s="9">
        <v>34024410</v>
      </c>
      <c r="Q1590" s="12">
        <v>0</v>
      </c>
    </row>
    <row r="1591" spans="1:17" ht="11.25" customHeight="1" x14ac:dyDescent="0.25">
      <c r="A1591" s="8">
        <v>1586</v>
      </c>
      <c r="B1591" s="9" t="s">
        <v>7862</v>
      </c>
      <c r="C1591" s="9" t="s">
        <v>7863</v>
      </c>
      <c r="D1591" s="10" t="s">
        <v>7864</v>
      </c>
      <c r="E1591" s="9" t="s">
        <v>7810</v>
      </c>
      <c r="F1591" s="9">
        <v>27.7349</v>
      </c>
      <c r="G1591" s="9" t="s">
        <v>3</v>
      </c>
      <c r="H1591" s="9">
        <v>72</v>
      </c>
      <c r="I1591" s="9">
        <v>64</v>
      </c>
      <c r="J1591" s="9">
        <v>0.49271667722708767</v>
      </c>
      <c r="K1591" s="9" t="s">
        <v>7865</v>
      </c>
      <c r="L1591" s="11" t="s">
        <v>7861</v>
      </c>
      <c r="M1591" s="11" t="s">
        <v>7866</v>
      </c>
      <c r="N1591" s="9" t="s">
        <v>3</v>
      </c>
      <c r="O1591" s="9" t="s">
        <v>1585</v>
      </c>
      <c r="P1591" s="9">
        <v>34024410</v>
      </c>
      <c r="Q1591" s="12">
        <v>34024418</v>
      </c>
    </row>
    <row r="1592" spans="1:17" ht="11.25" customHeight="1" x14ac:dyDescent="0.25">
      <c r="A1592" s="8">
        <v>1587</v>
      </c>
      <c r="B1592" s="9" t="s">
        <v>7867</v>
      </c>
      <c r="C1592" s="9" t="s">
        <v>7868</v>
      </c>
      <c r="D1592" s="10" t="s">
        <v>7869</v>
      </c>
      <c r="E1592" s="9" t="s">
        <v>7810</v>
      </c>
      <c r="F1592" s="9">
        <v>28.1053</v>
      </c>
      <c r="G1592" s="9" t="s">
        <v>3</v>
      </c>
      <c r="H1592" s="9">
        <v>71</v>
      </c>
      <c r="I1592" s="9">
        <v>65</v>
      </c>
      <c r="J1592" s="9">
        <v>0.60690542721795082</v>
      </c>
      <c r="K1592" s="9">
        <v>0</v>
      </c>
      <c r="L1592" s="11" t="s">
        <v>7866</v>
      </c>
      <c r="M1592" s="11">
        <v>0</v>
      </c>
      <c r="N1592" s="9" t="s">
        <v>3</v>
      </c>
      <c r="O1592" s="9" t="s">
        <v>1585</v>
      </c>
      <c r="P1592" s="9">
        <v>34024410</v>
      </c>
      <c r="Q1592" s="12">
        <v>0</v>
      </c>
    </row>
    <row r="1593" spans="1:17" ht="11.25" customHeight="1" x14ac:dyDescent="0.25">
      <c r="A1593" s="8">
        <v>1588</v>
      </c>
      <c r="B1593" s="9" t="s">
        <v>7870</v>
      </c>
      <c r="C1593" s="9" t="s">
        <v>7871</v>
      </c>
      <c r="D1593" s="10" t="s">
        <v>7872</v>
      </c>
      <c r="E1593" s="9" t="s">
        <v>7873</v>
      </c>
      <c r="F1593" s="9">
        <v>0</v>
      </c>
      <c r="G1593" s="9" t="s">
        <v>3</v>
      </c>
      <c r="H1593" s="9">
        <v>75</v>
      </c>
      <c r="I1593" s="9">
        <v>61</v>
      </c>
      <c r="J1593" s="9">
        <v>0.22994905679421346</v>
      </c>
      <c r="K1593" s="9">
        <v>0</v>
      </c>
      <c r="L1593" s="11" t="s">
        <v>7874</v>
      </c>
      <c r="M1593" s="11">
        <v>0</v>
      </c>
      <c r="N1593" s="9" t="s">
        <v>55</v>
      </c>
      <c r="O1593" s="9" t="s">
        <v>1585</v>
      </c>
      <c r="P1593" s="9">
        <v>32622014</v>
      </c>
      <c r="Q1593" s="12">
        <v>0</v>
      </c>
    </row>
    <row r="1594" spans="1:17" ht="11.25" customHeight="1" x14ac:dyDescent="0.25">
      <c r="A1594" s="8">
        <v>1589</v>
      </c>
      <c r="B1594" s="9" t="s">
        <v>7875</v>
      </c>
      <c r="C1594" s="9" t="s">
        <v>7876</v>
      </c>
      <c r="D1594" s="10" t="s">
        <v>7877</v>
      </c>
      <c r="E1594" s="9" t="s">
        <v>7873</v>
      </c>
      <c r="F1594" s="9">
        <v>0</v>
      </c>
      <c r="G1594" s="9" t="s">
        <v>55</v>
      </c>
      <c r="H1594" s="9">
        <v>75</v>
      </c>
      <c r="I1594" s="9">
        <v>61</v>
      </c>
      <c r="J1594" s="9">
        <v>0.22994905679421346</v>
      </c>
      <c r="K1594" s="9">
        <v>0</v>
      </c>
      <c r="L1594" s="11" t="s">
        <v>7878</v>
      </c>
      <c r="M1594" s="11">
        <v>0</v>
      </c>
      <c r="N1594" s="9" t="s">
        <v>55</v>
      </c>
      <c r="O1594" s="9" t="s">
        <v>1585</v>
      </c>
      <c r="P1594" s="9">
        <v>32622018</v>
      </c>
      <c r="Q1594" s="12">
        <v>0</v>
      </c>
    </row>
    <row r="1595" spans="1:17" ht="11.25" customHeight="1" x14ac:dyDescent="0.25">
      <c r="A1595" s="8">
        <v>1590</v>
      </c>
      <c r="B1595" s="9" t="s">
        <v>7879</v>
      </c>
      <c r="C1595" s="9" t="s">
        <v>7880</v>
      </c>
      <c r="D1595" s="10" t="s">
        <v>7881</v>
      </c>
      <c r="E1595" s="9" t="s">
        <v>7873</v>
      </c>
      <c r="F1595" s="9">
        <v>26.036300000000001</v>
      </c>
      <c r="G1595" s="9" t="s">
        <v>3</v>
      </c>
      <c r="H1595" s="9">
        <v>53</v>
      </c>
      <c r="I1595" s="9">
        <v>83</v>
      </c>
      <c r="J1595" s="9">
        <v>1.0097314647507216E-2</v>
      </c>
      <c r="K1595" s="9" t="s">
        <v>7882</v>
      </c>
      <c r="L1595" s="11" t="s">
        <v>7883</v>
      </c>
      <c r="M1595" s="11" t="s">
        <v>7884</v>
      </c>
      <c r="N1595" s="9" t="s">
        <v>55</v>
      </c>
      <c r="O1595" s="9" t="s">
        <v>1585</v>
      </c>
      <c r="P1595" s="9">
        <v>35189793</v>
      </c>
      <c r="Q1595" s="12">
        <v>35189800</v>
      </c>
    </row>
    <row r="1596" spans="1:17" ht="11.25" customHeight="1" x14ac:dyDescent="0.25">
      <c r="A1596" s="8">
        <v>1591</v>
      </c>
      <c r="B1596" s="9" t="s">
        <v>7885</v>
      </c>
      <c r="C1596" s="9" t="s">
        <v>7886</v>
      </c>
      <c r="D1596" s="10" t="s">
        <v>7887</v>
      </c>
      <c r="E1596" s="9" t="s">
        <v>7873</v>
      </c>
      <c r="F1596" s="9">
        <v>26.782699999999998</v>
      </c>
      <c r="G1596" s="9" t="s">
        <v>3</v>
      </c>
      <c r="H1596" s="9">
        <v>53</v>
      </c>
      <c r="I1596" s="9">
        <v>83</v>
      </c>
      <c r="J1596" s="9">
        <v>1.0097314647507216E-2</v>
      </c>
      <c r="K1596" s="9" t="s">
        <v>7888</v>
      </c>
      <c r="L1596" s="11" t="s">
        <v>7889</v>
      </c>
      <c r="M1596" s="11" t="s">
        <v>7890</v>
      </c>
      <c r="N1596" s="9" t="s">
        <v>55</v>
      </c>
      <c r="O1596" s="9" t="s">
        <v>1585</v>
      </c>
      <c r="P1596" s="9">
        <v>35191838</v>
      </c>
      <c r="Q1596" s="12">
        <v>35191862</v>
      </c>
    </row>
    <row r="1597" spans="1:17" ht="11.25" customHeight="1" x14ac:dyDescent="0.25">
      <c r="A1597" s="8">
        <v>1592</v>
      </c>
      <c r="B1597" s="9" t="s">
        <v>7891</v>
      </c>
      <c r="C1597" s="9" t="s">
        <v>7892</v>
      </c>
      <c r="D1597" s="10" t="s">
        <v>7893</v>
      </c>
      <c r="E1597" s="9" t="s">
        <v>7873</v>
      </c>
      <c r="F1597" s="9">
        <v>38.240400000000001</v>
      </c>
      <c r="G1597" s="9" t="s">
        <v>3</v>
      </c>
      <c r="H1597" s="9">
        <v>52</v>
      </c>
      <c r="I1597" s="9">
        <v>84</v>
      </c>
      <c r="J1597" s="9">
        <v>6.069972362023288E-3</v>
      </c>
      <c r="K1597" s="9" t="s">
        <v>7894</v>
      </c>
      <c r="L1597" s="11" t="s">
        <v>7895</v>
      </c>
      <c r="M1597" s="11" t="s">
        <v>7896</v>
      </c>
      <c r="N1597" s="9" t="s">
        <v>55</v>
      </c>
      <c r="O1597" s="9" t="s">
        <v>1585</v>
      </c>
      <c r="P1597" s="9">
        <v>1635914</v>
      </c>
      <c r="Q1597" s="12">
        <v>1635920</v>
      </c>
    </row>
    <row r="1598" spans="1:17" ht="11.25" customHeight="1" x14ac:dyDescent="0.25">
      <c r="A1598" s="8">
        <v>1593</v>
      </c>
      <c r="B1598" s="9" t="s">
        <v>7897</v>
      </c>
      <c r="C1598" s="9" t="s">
        <v>7898</v>
      </c>
      <c r="D1598" s="10" t="s">
        <v>7899</v>
      </c>
      <c r="E1598" s="9" t="s">
        <v>7873</v>
      </c>
      <c r="F1598" s="9">
        <v>40.549700000000001</v>
      </c>
      <c r="G1598" s="9" t="s">
        <v>3</v>
      </c>
      <c r="H1598" s="9">
        <v>50</v>
      </c>
      <c r="I1598" s="9">
        <v>86</v>
      </c>
      <c r="J1598" s="9">
        <v>2.0220491969035804E-3</v>
      </c>
      <c r="K1598" s="9" t="s">
        <v>7900</v>
      </c>
      <c r="L1598" s="11" t="s">
        <v>7901</v>
      </c>
      <c r="M1598" s="11" t="s">
        <v>7902</v>
      </c>
      <c r="N1598" s="9" t="s">
        <v>3</v>
      </c>
      <c r="O1598" s="9" t="s">
        <v>1585</v>
      </c>
      <c r="P1598" s="9">
        <v>1662629</v>
      </c>
      <c r="Q1598" s="12">
        <v>1662566</v>
      </c>
    </row>
    <row r="1599" spans="1:17" ht="11.25" customHeight="1" x14ac:dyDescent="0.25">
      <c r="A1599" s="8">
        <v>1594</v>
      </c>
      <c r="B1599" s="9" t="s">
        <v>7903</v>
      </c>
      <c r="C1599" s="9" t="s">
        <v>7904</v>
      </c>
      <c r="D1599" s="10" t="s">
        <v>7905</v>
      </c>
      <c r="E1599" s="9" t="s">
        <v>7873</v>
      </c>
      <c r="F1599" s="9">
        <v>40.920099999999998</v>
      </c>
      <c r="G1599" s="9" t="s">
        <v>3</v>
      </c>
      <c r="H1599" s="9">
        <v>49</v>
      </c>
      <c r="I1599" s="9">
        <v>87</v>
      </c>
      <c r="J1599" s="9">
        <v>1.1201348827110792E-3</v>
      </c>
      <c r="K1599" s="9" t="s">
        <v>7906</v>
      </c>
      <c r="L1599" s="11" t="s">
        <v>7907</v>
      </c>
      <c r="M1599" s="11" t="s">
        <v>7908</v>
      </c>
      <c r="N1599" s="9" t="s">
        <v>3</v>
      </c>
      <c r="O1599" s="9" t="s">
        <v>1585</v>
      </c>
      <c r="P1599" s="9">
        <v>1662626</v>
      </c>
      <c r="Q1599" s="12">
        <v>1662646</v>
      </c>
    </row>
    <row r="1600" spans="1:17" ht="11.25" customHeight="1" x14ac:dyDescent="0.25">
      <c r="A1600" s="8">
        <v>1595</v>
      </c>
      <c r="B1600" s="9" t="s">
        <v>7909</v>
      </c>
      <c r="C1600" s="9" t="s">
        <v>7910</v>
      </c>
      <c r="D1600" s="10" t="s">
        <v>7911</v>
      </c>
      <c r="E1600" s="9" t="s">
        <v>7873</v>
      </c>
      <c r="F1600" s="9">
        <v>40.920099999999998</v>
      </c>
      <c r="G1600" s="9" t="s">
        <v>55</v>
      </c>
      <c r="H1600" s="9">
        <v>49</v>
      </c>
      <c r="I1600" s="9">
        <v>87</v>
      </c>
      <c r="J1600" s="9">
        <v>1.1201348827110792E-3</v>
      </c>
      <c r="K1600" s="9" t="s">
        <v>7912</v>
      </c>
      <c r="L1600" s="11" t="s">
        <v>7913</v>
      </c>
      <c r="M1600" s="11" t="s">
        <v>7914</v>
      </c>
      <c r="N1600" s="9" t="s">
        <v>3</v>
      </c>
      <c r="O1600" s="9" t="s">
        <v>1585</v>
      </c>
      <c r="P1600" s="9">
        <v>1682722</v>
      </c>
      <c r="Q1600" s="12">
        <v>1682689</v>
      </c>
    </row>
    <row r="1601" spans="1:17" ht="11.25" customHeight="1" x14ac:dyDescent="0.25">
      <c r="A1601" s="8">
        <v>1596</v>
      </c>
      <c r="B1601" s="9" t="s">
        <v>7915</v>
      </c>
      <c r="C1601" s="9" t="s">
        <v>7916</v>
      </c>
      <c r="D1601" s="10" t="s">
        <v>7917</v>
      </c>
      <c r="E1601" s="9" t="s">
        <v>7873</v>
      </c>
      <c r="F1601" s="9">
        <v>41.290500000000002</v>
      </c>
      <c r="G1601" s="9" t="s">
        <v>3</v>
      </c>
      <c r="H1601" s="9">
        <v>50</v>
      </c>
      <c r="I1601" s="9">
        <v>86</v>
      </c>
      <c r="J1601" s="9">
        <v>2.0220491969035804E-3</v>
      </c>
      <c r="K1601" s="9" t="s">
        <v>7918</v>
      </c>
      <c r="L1601" s="11" t="s">
        <v>7919</v>
      </c>
      <c r="M1601" s="11" t="s">
        <v>7920</v>
      </c>
      <c r="N1601" s="9" t="s">
        <v>3</v>
      </c>
      <c r="O1601" s="9" t="s">
        <v>1585</v>
      </c>
      <c r="P1601" s="9">
        <v>1683730</v>
      </c>
      <c r="Q1601" s="12">
        <v>1683752</v>
      </c>
    </row>
    <row r="1602" spans="1:17" ht="11.25" customHeight="1" x14ac:dyDescent="0.25">
      <c r="A1602" s="8">
        <v>1597</v>
      </c>
      <c r="B1602" s="9" t="s">
        <v>7921</v>
      </c>
      <c r="C1602" s="9" t="s">
        <v>7922</v>
      </c>
      <c r="D1602" s="10" t="s">
        <v>7923</v>
      </c>
      <c r="E1602" s="9" t="s">
        <v>7873</v>
      </c>
      <c r="F1602" s="9">
        <v>41.290500000000002</v>
      </c>
      <c r="G1602" s="9" t="s">
        <v>55</v>
      </c>
      <c r="H1602" s="9">
        <v>50</v>
      </c>
      <c r="I1602" s="9">
        <v>86</v>
      </c>
      <c r="J1602" s="9">
        <v>2.0220491969035804E-3</v>
      </c>
      <c r="K1602" s="9" t="s">
        <v>7924</v>
      </c>
      <c r="L1602" s="11" t="s">
        <v>7925</v>
      </c>
      <c r="M1602" s="11" t="s">
        <v>7926</v>
      </c>
      <c r="N1602" s="9" t="s">
        <v>3</v>
      </c>
      <c r="O1602" s="9" t="s">
        <v>1585</v>
      </c>
      <c r="P1602" s="9">
        <v>1683733</v>
      </c>
      <c r="Q1602" s="12">
        <v>1683679</v>
      </c>
    </row>
    <row r="1603" spans="1:17" ht="11.25" customHeight="1" x14ac:dyDescent="0.25">
      <c r="A1603" s="8">
        <v>1598</v>
      </c>
      <c r="B1603" s="9" t="s">
        <v>7927</v>
      </c>
      <c r="C1603" s="9" t="s">
        <v>7928</v>
      </c>
      <c r="D1603" s="10" t="s">
        <v>7929</v>
      </c>
      <c r="E1603" s="9" t="s">
        <v>7873</v>
      </c>
      <c r="F1603" s="9">
        <v>41.290500000000002</v>
      </c>
      <c r="G1603" s="9" t="s">
        <v>55</v>
      </c>
      <c r="H1603" s="9">
        <v>50</v>
      </c>
      <c r="I1603" s="9">
        <v>86</v>
      </c>
      <c r="J1603" s="9">
        <v>2.0220491969035804E-3</v>
      </c>
      <c r="K1603" s="9" t="s">
        <v>7930</v>
      </c>
      <c r="L1603" s="11" t="s">
        <v>7926</v>
      </c>
      <c r="M1603" s="11" t="s">
        <v>7931</v>
      </c>
      <c r="N1603" s="9" t="s">
        <v>55</v>
      </c>
      <c r="O1603" s="9" t="s">
        <v>1585</v>
      </c>
      <c r="P1603" s="9">
        <v>1683733</v>
      </c>
      <c r="Q1603" s="12">
        <v>1683670</v>
      </c>
    </row>
    <row r="1604" spans="1:17" ht="11.25" customHeight="1" x14ac:dyDescent="0.25">
      <c r="A1604" s="8">
        <v>1599</v>
      </c>
      <c r="B1604" s="9" t="s">
        <v>7932</v>
      </c>
      <c r="C1604" s="9" t="s">
        <v>7933</v>
      </c>
      <c r="D1604" s="10" t="s">
        <v>7934</v>
      </c>
      <c r="E1604" s="9" t="s">
        <v>7873</v>
      </c>
      <c r="F1604" s="9">
        <v>41.660799999999995</v>
      </c>
      <c r="G1604" s="9" t="s">
        <v>3</v>
      </c>
      <c r="H1604" s="9">
        <v>51</v>
      </c>
      <c r="I1604" s="9">
        <v>85</v>
      </c>
      <c r="J1604" s="9">
        <v>3.5514648077060711E-3</v>
      </c>
      <c r="K1604" s="9">
        <v>0</v>
      </c>
      <c r="L1604" s="11" t="s">
        <v>7907</v>
      </c>
      <c r="M1604" s="11">
        <v>0</v>
      </c>
      <c r="N1604" s="9" t="s">
        <v>55</v>
      </c>
      <c r="O1604" s="9" t="s">
        <v>1585</v>
      </c>
      <c r="P1604" s="9">
        <v>1662626</v>
      </c>
      <c r="Q1604" s="12">
        <v>0</v>
      </c>
    </row>
    <row r="1605" spans="1:17" ht="11.25" customHeight="1" x14ac:dyDescent="0.25">
      <c r="A1605" s="8">
        <v>1600</v>
      </c>
      <c r="B1605" s="9" t="s">
        <v>7935</v>
      </c>
      <c r="C1605" s="9" t="s">
        <v>7936</v>
      </c>
      <c r="D1605" s="10" t="s">
        <v>7937</v>
      </c>
      <c r="E1605" s="9" t="s">
        <v>7873</v>
      </c>
      <c r="F1605" s="9">
        <v>49.347900000000003</v>
      </c>
      <c r="G1605" s="9" t="s">
        <v>3</v>
      </c>
      <c r="H1605" s="9">
        <v>65</v>
      </c>
      <c r="I1605" s="9">
        <v>71</v>
      </c>
      <c r="J1605" s="9">
        <v>0.60690542721795082</v>
      </c>
      <c r="K1605" s="9">
        <v>0</v>
      </c>
      <c r="L1605" s="11" t="s">
        <v>7938</v>
      </c>
      <c r="M1605" s="11">
        <v>0</v>
      </c>
      <c r="N1605" s="9" t="s">
        <v>55</v>
      </c>
      <c r="O1605" s="9" t="s">
        <v>1585</v>
      </c>
      <c r="P1605" s="9">
        <v>1363437</v>
      </c>
      <c r="Q1605" s="12">
        <v>0</v>
      </c>
    </row>
    <row r="1606" spans="1:17" ht="11.25" customHeight="1" x14ac:dyDescent="0.25">
      <c r="A1606" s="8">
        <v>1601</v>
      </c>
      <c r="B1606" s="9" t="s">
        <v>7939</v>
      </c>
      <c r="C1606" s="9" t="s">
        <v>7940</v>
      </c>
      <c r="D1606" s="10" t="s">
        <v>7941</v>
      </c>
      <c r="E1606" s="9" t="s">
        <v>7873</v>
      </c>
      <c r="F1606" s="9">
        <v>49.347900000000003</v>
      </c>
      <c r="G1606" s="9" t="s">
        <v>55</v>
      </c>
      <c r="H1606" s="9">
        <v>65</v>
      </c>
      <c r="I1606" s="9">
        <v>71</v>
      </c>
      <c r="J1606" s="9">
        <v>0.60690542721795082</v>
      </c>
      <c r="K1606" s="9">
        <v>0</v>
      </c>
      <c r="L1606" s="11" t="s">
        <v>7942</v>
      </c>
      <c r="M1606" s="11">
        <v>0</v>
      </c>
      <c r="N1606" s="9" t="s">
        <v>55</v>
      </c>
      <c r="O1606" s="9" t="s">
        <v>1585</v>
      </c>
      <c r="P1606" s="9">
        <v>1363440</v>
      </c>
      <c r="Q1606" s="12">
        <v>0</v>
      </c>
    </row>
    <row r="1607" spans="1:17" ht="11.25" customHeight="1" x14ac:dyDescent="0.25">
      <c r="A1607" s="8">
        <v>1602</v>
      </c>
      <c r="B1607" s="9" t="s">
        <v>7943</v>
      </c>
      <c r="C1607" s="9" t="s">
        <v>7944</v>
      </c>
      <c r="D1607" s="10" t="s">
        <v>7945</v>
      </c>
      <c r="E1607" s="9" t="s">
        <v>7873</v>
      </c>
      <c r="F1607" s="9">
        <v>69.805700000000002</v>
      </c>
      <c r="G1607" s="9" t="s">
        <v>3</v>
      </c>
      <c r="H1607" s="9">
        <v>97</v>
      </c>
      <c r="I1607" s="9">
        <v>39</v>
      </c>
      <c r="J1607" s="9">
        <v>6.576869920648139E-7</v>
      </c>
      <c r="K1607" s="9" t="s">
        <v>7946</v>
      </c>
      <c r="L1607" s="11" t="s">
        <v>7947</v>
      </c>
      <c r="M1607" s="11" t="s">
        <v>7948</v>
      </c>
      <c r="N1607" s="9" t="s">
        <v>3</v>
      </c>
      <c r="O1607" s="9" t="s">
        <v>1585</v>
      </c>
      <c r="P1607" s="9">
        <v>34653278</v>
      </c>
      <c r="Q1607" s="12">
        <v>34653234</v>
      </c>
    </row>
    <row r="1608" spans="1:17" ht="11.25" customHeight="1" x14ac:dyDescent="0.25">
      <c r="A1608" s="8">
        <v>1603</v>
      </c>
      <c r="B1608" s="9" t="s">
        <v>7949</v>
      </c>
      <c r="C1608" s="9" t="s">
        <v>7950</v>
      </c>
      <c r="D1608" s="10" t="s">
        <v>7951</v>
      </c>
      <c r="E1608" s="9" t="s">
        <v>7873</v>
      </c>
      <c r="F1608" s="9">
        <v>70.552000000000007</v>
      </c>
      <c r="G1608" s="9" t="s">
        <v>3</v>
      </c>
      <c r="H1608" s="9">
        <v>99</v>
      </c>
      <c r="I1608" s="9">
        <v>37</v>
      </c>
      <c r="J1608" s="9">
        <v>1.0580771204088822E-7</v>
      </c>
      <c r="K1608" s="9">
        <v>0</v>
      </c>
      <c r="L1608" s="11" t="s">
        <v>7952</v>
      </c>
      <c r="M1608" s="11">
        <v>0</v>
      </c>
      <c r="N1608" s="9" t="s">
        <v>55</v>
      </c>
      <c r="O1608" s="9" t="s">
        <v>1585</v>
      </c>
      <c r="P1608" s="9">
        <v>34666279</v>
      </c>
      <c r="Q1608" s="12">
        <v>0</v>
      </c>
    </row>
    <row r="1609" spans="1:17" ht="11.25" customHeight="1" x14ac:dyDescent="0.25">
      <c r="A1609" s="8">
        <v>1604</v>
      </c>
      <c r="B1609" s="9" t="s">
        <v>7953</v>
      </c>
      <c r="C1609" s="9" t="s">
        <v>7954</v>
      </c>
      <c r="D1609" s="10" t="s">
        <v>7955</v>
      </c>
      <c r="E1609" s="9" t="s">
        <v>7873</v>
      </c>
      <c r="F1609" s="9">
        <v>70.922399999999996</v>
      </c>
      <c r="G1609" s="9" t="s">
        <v>3</v>
      </c>
      <c r="H1609" s="9">
        <v>100</v>
      </c>
      <c r="I1609" s="9">
        <v>36</v>
      </c>
      <c r="J1609" s="9">
        <v>4.0661424565988169E-8</v>
      </c>
      <c r="K1609" s="9">
        <v>0</v>
      </c>
      <c r="L1609" s="11" t="s">
        <v>7956</v>
      </c>
      <c r="M1609" s="11">
        <v>0</v>
      </c>
      <c r="N1609" s="9" t="s">
        <v>3</v>
      </c>
      <c r="O1609" s="9" t="s">
        <v>1585</v>
      </c>
      <c r="P1609" s="9">
        <v>34666279</v>
      </c>
      <c r="Q1609" s="12">
        <v>0</v>
      </c>
    </row>
    <row r="1610" spans="1:17" ht="11.25" customHeight="1" x14ac:dyDescent="0.25">
      <c r="A1610" s="8">
        <v>1605</v>
      </c>
      <c r="B1610" s="9" t="s">
        <v>7957</v>
      </c>
      <c r="C1610" s="9" t="s">
        <v>7958</v>
      </c>
      <c r="D1610" s="10" t="s">
        <v>7959</v>
      </c>
      <c r="E1610" s="9" t="s">
        <v>7873</v>
      </c>
      <c r="F1610" s="9">
        <v>71.2928</v>
      </c>
      <c r="G1610" s="9" t="s">
        <v>3</v>
      </c>
      <c r="H1610" s="9">
        <v>99</v>
      </c>
      <c r="I1610" s="9">
        <v>37</v>
      </c>
      <c r="J1610" s="9">
        <v>1.0580771204088822E-7</v>
      </c>
      <c r="K1610" s="9" t="s">
        <v>7960</v>
      </c>
      <c r="L1610" s="11" t="s">
        <v>7952</v>
      </c>
      <c r="M1610" s="11" t="s">
        <v>7956</v>
      </c>
      <c r="N1610" s="9" t="s">
        <v>3</v>
      </c>
      <c r="O1610" s="9" t="s">
        <v>1585</v>
      </c>
      <c r="P1610" s="9">
        <v>34666279</v>
      </c>
      <c r="Q1610" s="12">
        <v>34666332</v>
      </c>
    </row>
    <row r="1611" spans="1:17" ht="11.25" customHeight="1" x14ac:dyDescent="0.25">
      <c r="A1611" s="8">
        <v>1606</v>
      </c>
      <c r="B1611" s="9" t="s">
        <v>7961</v>
      </c>
      <c r="C1611" s="9" t="s">
        <v>7962</v>
      </c>
      <c r="D1611" s="10" t="s">
        <v>7963</v>
      </c>
      <c r="E1611" s="9" t="s">
        <v>7964</v>
      </c>
      <c r="F1611" s="9">
        <v>0</v>
      </c>
      <c r="G1611" s="9" t="s">
        <v>3</v>
      </c>
      <c r="H1611" s="9">
        <v>58</v>
      </c>
      <c r="I1611" s="9">
        <v>78</v>
      </c>
      <c r="J1611" s="9">
        <v>8.6347820983662477E-2</v>
      </c>
      <c r="K1611" s="9">
        <v>0</v>
      </c>
      <c r="L1611" s="11" t="s">
        <v>7965</v>
      </c>
      <c r="M1611" s="11">
        <v>0</v>
      </c>
      <c r="N1611" s="9" t="s">
        <v>3</v>
      </c>
      <c r="O1611" s="9" t="s">
        <v>1447</v>
      </c>
      <c r="P1611" s="9">
        <v>29071283</v>
      </c>
      <c r="Q1611" s="12">
        <v>0</v>
      </c>
    </row>
    <row r="1612" spans="1:17" ht="11.25" customHeight="1" x14ac:dyDescent="0.25">
      <c r="A1612" s="8">
        <v>1607</v>
      </c>
      <c r="B1612" s="9" t="s">
        <v>7966</v>
      </c>
      <c r="C1612" s="9" t="s">
        <v>7967</v>
      </c>
      <c r="D1612" s="10" t="s">
        <v>7968</v>
      </c>
      <c r="E1612" s="9" t="s">
        <v>7964</v>
      </c>
      <c r="F1612" s="9">
        <v>0</v>
      </c>
      <c r="G1612" s="9" t="s">
        <v>55</v>
      </c>
      <c r="H1612" s="9">
        <v>58</v>
      </c>
      <c r="I1612" s="9">
        <v>78</v>
      </c>
      <c r="J1612" s="9">
        <v>8.6347820983662477E-2</v>
      </c>
      <c r="K1612" s="9">
        <v>0</v>
      </c>
      <c r="L1612" s="11" t="s">
        <v>7969</v>
      </c>
      <c r="M1612" s="11">
        <v>0</v>
      </c>
      <c r="N1612" s="9" t="s">
        <v>55</v>
      </c>
      <c r="O1612" s="9" t="s">
        <v>1447</v>
      </c>
      <c r="P1612" s="9">
        <v>29071283</v>
      </c>
      <c r="Q1612" s="12">
        <v>0</v>
      </c>
    </row>
    <row r="1613" spans="1:17" ht="11.25" customHeight="1" x14ac:dyDescent="0.25">
      <c r="A1613" s="8">
        <v>1608</v>
      </c>
      <c r="B1613" s="9" t="s">
        <v>7970</v>
      </c>
      <c r="C1613" s="9" t="s">
        <v>7971</v>
      </c>
      <c r="D1613" s="10" t="s">
        <v>7972</v>
      </c>
      <c r="E1613" s="9" t="s">
        <v>7964</v>
      </c>
      <c r="F1613" s="9">
        <v>0.37040000000000001</v>
      </c>
      <c r="G1613" s="9" t="s">
        <v>3</v>
      </c>
      <c r="H1613" s="9">
        <v>59</v>
      </c>
      <c r="I1613" s="9">
        <v>77</v>
      </c>
      <c r="J1613" s="9">
        <v>0.12271259472816966</v>
      </c>
      <c r="K1613" s="9" t="s">
        <v>7973</v>
      </c>
      <c r="L1613" s="11" t="s">
        <v>7974</v>
      </c>
      <c r="M1613" s="11" t="s">
        <v>7975</v>
      </c>
      <c r="N1613" s="9" t="s">
        <v>3</v>
      </c>
      <c r="O1613" s="9" t="s">
        <v>1447</v>
      </c>
      <c r="P1613" s="9">
        <v>29141970</v>
      </c>
      <c r="Q1613" s="12">
        <v>29141996</v>
      </c>
    </row>
    <row r="1614" spans="1:17" ht="11.25" customHeight="1" x14ac:dyDescent="0.25">
      <c r="A1614" s="8">
        <v>1609</v>
      </c>
      <c r="B1614" s="9" t="s">
        <v>7976</v>
      </c>
      <c r="C1614" s="9" t="s">
        <v>7977</v>
      </c>
      <c r="D1614" s="10" t="s">
        <v>7978</v>
      </c>
      <c r="E1614" s="9" t="s">
        <v>7964</v>
      </c>
      <c r="F1614" s="9">
        <v>0.74080000000000001</v>
      </c>
      <c r="G1614" s="9" t="s">
        <v>3</v>
      </c>
      <c r="H1614" s="9">
        <v>60</v>
      </c>
      <c r="I1614" s="9">
        <v>76</v>
      </c>
      <c r="J1614" s="9">
        <v>0.17006696145390468</v>
      </c>
      <c r="K1614" s="9">
        <v>0</v>
      </c>
      <c r="L1614" s="11" t="s">
        <v>7979</v>
      </c>
      <c r="M1614" s="11">
        <v>0</v>
      </c>
      <c r="N1614" s="9" t="s">
        <v>3</v>
      </c>
      <c r="O1614" s="9" t="s">
        <v>1447</v>
      </c>
      <c r="P1614" s="9">
        <v>29229133</v>
      </c>
      <c r="Q1614" s="12">
        <v>0</v>
      </c>
    </row>
    <row r="1615" spans="1:17" ht="11.25" customHeight="1" x14ac:dyDescent="0.25">
      <c r="A1615" s="8">
        <v>1610</v>
      </c>
      <c r="B1615" s="9" t="s">
        <v>7980</v>
      </c>
      <c r="C1615" s="9" t="s">
        <v>7981</v>
      </c>
      <c r="D1615" s="10" t="s">
        <v>7982</v>
      </c>
      <c r="E1615" s="9" t="s">
        <v>7964</v>
      </c>
      <c r="F1615" s="9">
        <v>1.1111</v>
      </c>
      <c r="G1615" s="9" t="s">
        <v>3</v>
      </c>
      <c r="H1615" s="9">
        <v>61</v>
      </c>
      <c r="I1615" s="9">
        <v>75</v>
      </c>
      <c r="J1615" s="9">
        <v>0.22994905679421346</v>
      </c>
      <c r="K1615" s="9">
        <v>0</v>
      </c>
      <c r="L1615" s="11" t="s">
        <v>7983</v>
      </c>
      <c r="M1615" s="11">
        <v>0</v>
      </c>
      <c r="N1615" s="9" t="s">
        <v>3</v>
      </c>
      <c r="O1615" s="9" t="s">
        <v>1447</v>
      </c>
      <c r="P1615" s="9">
        <v>29229136</v>
      </c>
      <c r="Q1615" s="12">
        <v>0</v>
      </c>
    </row>
    <row r="1616" spans="1:17" ht="11.25" customHeight="1" x14ac:dyDescent="0.25">
      <c r="A1616" s="8">
        <v>1611</v>
      </c>
      <c r="B1616" s="9" t="s">
        <v>7984</v>
      </c>
      <c r="C1616" s="9" t="s">
        <v>7985</v>
      </c>
      <c r="D1616" s="10" t="s">
        <v>7986</v>
      </c>
      <c r="E1616" s="9" t="s">
        <v>7964</v>
      </c>
      <c r="F1616" s="9">
        <v>1.4815</v>
      </c>
      <c r="G1616" s="9" t="s">
        <v>3</v>
      </c>
      <c r="H1616" s="9">
        <v>62</v>
      </c>
      <c r="I1616" s="9">
        <v>74</v>
      </c>
      <c r="J1616" s="9">
        <v>0.30348366402484223</v>
      </c>
      <c r="K1616" s="9" t="s">
        <v>7987</v>
      </c>
      <c r="L1616" s="11" t="s">
        <v>7988</v>
      </c>
      <c r="M1616" s="11" t="s">
        <v>7989</v>
      </c>
      <c r="N1616" s="9" t="s">
        <v>3</v>
      </c>
      <c r="O1616" s="9" t="s">
        <v>1447</v>
      </c>
      <c r="P1616" s="9">
        <v>29234540</v>
      </c>
      <c r="Q1616" s="12">
        <v>29234522</v>
      </c>
    </row>
    <row r="1617" spans="1:17" ht="11.25" customHeight="1" x14ac:dyDescent="0.25">
      <c r="A1617" s="8">
        <v>1612</v>
      </c>
      <c r="B1617" s="9" t="s">
        <v>7990</v>
      </c>
      <c r="C1617" s="9" t="s">
        <v>7991</v>
      </c>
      <c r="D1617" s="10" t="s">
        <v>7992</v>
      </c>
      <c r="E1617" s="9" t="s">
        <v>7964</v>
      </c>
      <c r="F1617" s="9">
        <v>1.8519000000000001</v>
      </c>
      <c r="G1617" s="9" t="s">
        <v>3</v>
      </c>
      <c r="H1617" s="9">
        <v>61</v>
      </c>
      <c r="I1617" s="9">
        <v>75</v>
      </c>
      <c r="J1617" s="9">
        <v>0.22994905679421346</v>
      </c>
      <c r="K1617" s="9" t="s">
        <v>7993</v>
      </c>
      <c r="L1617" s="11" t="s">
        <v>7994</v>
      </c>
      <c r="M1617" s="11" t="s">
        <v>7995</v>
      </c>
      <c r="N1617" s="9" t="s">
        <v>3</v>
      </c>
      <c r="O1617" s="9" t="s">
        <v>1447</v>
      </c>
      <c r="P1617" s="9">
        <v>29496574</v>
      </c>
      <c r="Q1617" s="12">
        <v>29496563</v>
      </c>
    </row>
    <row r="1618" spans="1:17" ht="11.25" customHeight="1" x14ac:dyDescent="0.25">
      <c r="A1618" s="8">
        <v>1613</v>
      </c>
      <c r="B1618" s="9" t="s">
        <v>7996</v>
      </c>
      <c r="C1618" s="9" t="s">
        <v>7997</v>
      </c>
      <c r="D1618" s="10" t="s">
        <v>7998</v>
      </c>
      <c r="E1618" s="9" t="s">
        <v>7964</v>
      </c>
      <c r="F1618" s="9">
        <v>2.2223000000000002</v>
      </c>
      <c r="G1618" s="9" t="s">
        <v>3</v>
      </c>
      <c r="H1618" s="9">
        <v>60</v>
      </c>
      <c r="I1618" s="9">
        <v>76</v>
      </c>
      <c r="J1618" s="9">
        <v>0.17006696145390468</v>
      </c>
      <c r="K1618" s="9" t="s">
        <v>7999</v>
      </c>
      <c r="L1618" s="11" t="s">
        <v>8000</v>
      </c>
      <c r="M1618" s="11" t="s">
        <v>8001</v>
      </c>
      <c r="N1618" s="9" t="s">
        <v>55</v>
      </c>
      <c r="O1618" s="9" t="s">
        <v>1447</v>
      </c>
      <c r="P1618" s="9">
        <v>29546216</v>
      </c>
      <c r="Q1618" s="12">
        <v>29546272</v>
      </c>
    </row>
    <row r="1619" spans="1:17" ht="11.25" customHeight="1" x14ac:dyDescent="0.25">
      <c r="A1619" s="8">
        <v>1614</v>
      </c>
      <c r="B1619" s="9" t="s">
        <v>8002</v>
      </c>
      <c r="C1619" s="9" t="s">
        <v>8003</v>
      </c>
      <c r="D1619" s="10" t="s">
        <v>8004</v>
      </c>
      <c r="E1619" s="9" t="s">
        <v>7964</v>
      </c>
      <c r="F1619" s="9">
        <v>2.5926</v>
      </c>
      <c r="G1619" s="9" t="s">
        <v>3</v>
      </c>
      <c r="H1619" s="9">
        <v>61</v>
      </c>
      <c r="I1619" s="9">
        <v>75</v>
      </c>
      <c r="J1619" s="9">
        <v>0.22994905679421346</v>
      </c>
      <c r="K1619" s="9" t="s">
        <v>8005</v>
      </c>
      <c r="L1619" s="11" t="s">
        <v>8006</v>
      </c>
      <c r="M1619" s="11" t="s">
        <v>8007</v>
      </c>
      <c r="N1619" s="9" t="s">
        <v>3</v>
      </c>
      <c r="O1619" s="9" t="s">
        <v>1447</v>
      </c>
      <c r="P1619" s="9">
        <v>29601520</v>
      </c>
      <c r="Q1619" s="12">
        <v>29601575</v>
      </c>
    </row>
    <row r="1620" spans="1:17" ht="11.25" customHeight="1" x14ac:dyDescent="0.25">
      <c r="A1620" s="8">
        <v>1615</v>
      </c>
      <c r="B1620" s="9" t="s">
        <v>8008</v>
      </c>
      <c r="C1620" s="9" t="s">
        <v>8009</v>
      </c>
      <c r="D1620" s="10" t="s">
        <v>8010</v>
      </c>
      <c r="E1620" s="9" t="s">
        <v>7964</v>
      </c>
      <c r="F1620" s="9">
        <v>2.5926</v>
      </c>
      <c r="G1620" s="9" t="s">
        <v>55</v>
      </c>
      <c r="H1620" s="9">
        <v>61</v>
      </c>
      <c r="I1620" s="9">
        <v>75</v>
      </c>
      <c r="J1620" s="9">
        <v>0.22994905679421346</v>
      </c>
      <c r="K1620" s="9">
        <v>0</v>
      </c>
      <c r="L1620" s="11" t="s">
        <v>8011</v>
      </c>
      <c r="M1620" s="11">
        <v>0</v>
      </c>
      <c r="N1620" s="9" t="s">
        <v>3</v>
      </c>
      <c r="O1620" s="9" t="s">
        <v>1447</v>
      </c>
      <c r="P1620" s="9">
        <v>29636422</v>
      </c>
      <c r="Q1620" s="12">
        <v>0</v>
      </c>
    </row>
    <row r="1621" spans="1:17" ht="11.25" customHeight="1" x14ac:dyDescent="0.25">
      <c r="A1621" s="8">
        <v>1616</v>
      </c>
      <c r="B1621" s="9" t="s">
        <v>8012</v>
      </c>
      <c r="C1621" s="9" t="s">
        <v>8013</v>
      </c>
      <c r="D1621" s="10" t="s">
        <v>8014</v>
      </c>
      <c r="E1621" s="9" t="s">
        <v>7964</v>
      </c>
      <c r="F1621" s="9">
        <v>2.5926</v>
      </c>
      <c r="G1621" s="9" t="s">
        <v>55</v>
      </c>
      <c r="H1621" s="9">
        <v>61</v>
      </c>
      <c r="I1621" s="9">
        <v>75</v>
      </c>
      <c r="J1621" s="9">
        <v>0.22994905679421346</v>
      </c>
      <c r="K1621" s="9">
        <v>0</v>
      </c>
      <c r="L1621" s="11" t="s">
        <v>8015</v>
      </c>
      <c r="M1621" s="11">
        <v>0</v>
      </c>
      <c r="N1621" s="9" t="s">
        <v>55</v>
      </c>
      <c r="O1621" s="9" t="s">
        <v>1447</v>
      </c>
      <c r="P1621" s="9">
        <v>29636422</v>
      </c>
      <c r="Q1621" s="12">
        <v>0</v>
      </c>
    </row>
    <row r="1622" spans="1:17" ht="11.25" customHeight="1" x14ac:dyDescent="0.25">
      <c r="A1622" s="8">
        <v>1617</v>
      </c>
      <c r="B1622" s="9" t="s">
        <v>8016</v>
      </c>
      <c r="C1622" s="9" t="s">
        <v>8017</v>
      </c>
      <c r="D1622" s="10" t="s">
        <v>8018</v>
      </c>
      <c r="E1622" s="9" t="s">
        <v>7964</v>
      </c>
      <c r="F1622" s="9">
        <v>2.5926</v>
      </c>
      <c r="G1622" s="9" t="s">
        <v>55</v>
      </c>
      <c r="H1622" s="9">
        <v>61</v>
      </c>
      <c r="I1622" s="9">
        <v>75</v>
      </c>
      <c r="J1622" s="9">
        <v>0.22994905679421346</v>
      </c>
      <c r="K1622" s="9" t="s">
        <v>8019</v>
      </c>
      <c r="L1622" s="11" t="s">
        <v>8011</v>
      </c>
      <c r="M1622" s="11" t="s">
        <v>8015</v>
      </c>
      <c r="N1622" s="9" t="s">
        <v>55</v>
      </c>
      <c r="O1622" s="9" t="s">
        <v>1447</v>
      </c>
      <c r="P1622" s="9">
        <v>29636422</v>
      </c>
      <c r="Q1622" s="12">
        <v>29636469</v>
      </c>
    </row>
    <row r="1623" spans="1:17" ht="11.25" customHeight="1" x14ac:dyDescent="0.25">
      <c r="A1623" s="8">
        <v>1618</v>
      </c>
      <c r="B1623" s="9" t="s">
        <v>8020</v>
      </c>
      <c r="C1623" s="9" t="s">
        <v>8021</v>
      </c>
      <c r="D1623" s="10" t="s">
        <v>8022</v>
      </c>
      <c r="E1623" s="9" t="s">
        <v>7964</v>
      </c>
      <c r="F1623" s="9">
        <v>2.9630000000000001</v>
      </c>
      <c r="G1623" s="9" t="s">
        <v>3</v>
      </c>
      <c r="H1623" s="9">
        <v>62</v>
      </c>
      <c r="I1623" s="9">
        <v>74</v>
      </c>
      <c r="J1623" s="9">
        <v>0.30348366402484223</v>
      </c>
      <c r="K1623" s="9" t="s">
        <v>8023</v>
      </c>
      <c r="L1623" s="11" t="s">
        <v>8024</v>
      </c>
      <c r="M1623" s="11" t="s">
        <v>8025</v>
      </c>
      <c r="N1623" s="9" t="s">
        <v>55</v>
      </c>
      <c r="O1623" s="9" t="s">
        <v>1447</v>
      </c>
      <c r="P1623" s="9">
        <v>29817143</v>
      </c>
      <c r="Q1623" s="12">
        <v>29817089</v>
      </c>
    </row>
    <row r="1624" spans="1:17" ht="11.25" customHeight="1" x14ac:dyDescent="0.25">
      <c r="A1624" s="8">
        <v>1619</v>
      </c>
      <c r="B1624" s="9" t="s">
        <v>8026</v>
      </c>
      <c r="C1624" s="9" t="s">
        <v>8027</v>
      </c>
      <c r="D1624" s="10" t="s">
        <v>8028</v>
      </c>
      <c r="E1624" s="9" t="s">
        <v>7964</v>
      </c>
      <c r="F1624" s="9">
        <v>2.9630000000000001</v>
      </c>
      <c r="G1624" s="9" t="s">
        <v>55</v>
      </c>
      <c r="H1624" s="9">
        <v>62</v>
      </c>
      <c r="I1624" s="9">
        <v>74</v>
      </c>
      <c r="J1624" s="9">
        <v>0.30348366402484223</v>
      </c>
      <c r="K1624" s="9">
        <v>0</v>
      </c>
      <c r="L1624" s="11" t="s">
        <v>8029</v>
      </c>
      <c r="M1624" s="11">
        <v>0</v>
      </c>
      <c r="N1624" s="9" t="s">
        <v>55</v>
      </c>
      <c r="O1624" s="9" t="s">
        <v>1447</v>
      </c>
      <c r="P1624" s="9">
        <v>29859598</v>
      </c>
      <c r="Q1624" s="12">
        <v>0</v>
      </c>
    </row>
    <row r="1625" spans="1:17" ht="11.25" customHeight="1" x14ac:dyDescent="0.25">
      <c r="A1625" s="8">
        <v>1620</v>
      </c>
      <c r="B1625" s="9" t="s">
        <v>8030</v>
      </c>
      <c r="C1625" s="9" t="s">
        <v>8031</v>
      </c>
      <c r="D1625" s="10" t="s">
        <v>8032</v>
      </c>
      <c r="E1625" s="9" t="s">
        <v>7964</v>
      </c>
      <c r="F1625" s="9">
        <v>2.9630000000000001</v>
      </c>
      <c r="G1625" s="9" t="s">
        <v>55</v>
      </c>
      <c r="H1625" s="9">
        <v>62</v>
      </c>
      <c r="I1625" s="9">
        <v>74</v>
      </c>
      <c r="J1625" s="9">
        <v>0.30348366402484223</v>
      </c>
      <c r="K1625" s="9">
        <v>0</v>
      </c>
      <c r="L1625" s="11" t="s">
        <v>8033</v>
      </c>
      <c r="M1625" s="11">
        <v>0</v>
      </c>
      <c r="N1625" s="9" t="s">
        <v>55</v>
      </c>
      <c r="O1625" s="9" t="s">
        <v>1447</v>
      </c>
      <c r="P1625" s="9">
        <v>29859601</v>
      </c>
      <c r="Q1625" s="12">
        <v>0</v>
      </c>
    </row>
    <row r="1626" spans="1:17" ht="11.25" customHeight="1" x14ac:dyDescent="0.25">
      <c r="A1626" s="8">
        <v>1621</v>
      </c>
      <c r="B1626" s="9" t="s">
        <v>8034</v>
      </c>
      <c r="C1626" s="9" t="s">
        <v>8035</v>
      </c>
      <c r="D1626" s="10" t="s">
        <v>8036</v>
      </c>
      <c r="E1626" s="9" t="s">
        <v>7964</v>
      </c>
      <c r="F1626" s="9">
        <v>3.3334000000000001</v>
      </c>
      <c r="G1626" s="9" t="s">
        <v>3</v>
      </c>
      <c r="H1626" s="9">
        <v>63</v>
      </c>
      <c r="I1626" s="9">
        <v>73</v>
      </c>
      <c r="J1626" s="9">
        <v>0.39117252281013948</v>
      </c>
      <c r="K1626" s="9">
        <v>0</v>
      </c>
      <c r="L1626" s="11" t="s">
        <v>8037</v>
      </c>
      <c r="M1626" s="11">
        <v>0</v>
      </c>
      <c r="N1626" s="9" t="s">
        <v>3</v>
      </c>
      <c r="O1626" s="9" t="s">
        <v>1447</v>
      </c>
      <c r="P1626" s="9">
        <v>29893938</v>
      </c>
      <c r="Q1626" s="12">
        <v>0</v>
      </c>
    </row>
    <row r="1627" spans="1:17" ht="11.25" customHeight="1" x14ac:dyDescent="0.25">
      <c r="A1627" s="8">
        <v>1622</v>
      </c>
      <c r="B1627" s="9" t="s">
        <v>8038</v>
      </c>
      <c r="C1627" s="9" t="s">
        <v>8039</v>
      </c>
      <c r="D1627" s="10" t="s">
        <v>8040</v>
      </c>
      <c r="E1627" s="9" t="s">
        <v>7964</v>
      </c>
      <c r="F1627" s="9">
        <v>3.3334000000000001</v>
      </c>
      <c r="G1627" s="9" t="s">
        <v>55</v>
      </c>
      <c r="H1627" s="9">
        <v>63</v>
      </c>
      <c r="I1627" s="9">
        <v>73</v>
      </c>
      <c r="J1627" s="9">
        <v>0.39117252281013948</v>
      </c>
      <c r="K1627" s="9">
        <v>0</v>
      </c>
      <c r="L1627" s="11" t="s">
        <v>8041</v>
      </c>
      <c r="M1627" s="11">
        <v>0</v>
      </c>
      <c r="N1627" s="9" t="s">
        <v>55</v>
      </c>
      <c r="O1627" s="9" t="s">
        <v>1447</v>
      </c>
      <c r="P1627" s="9">
        <v>29923641</v>
      </c>
      <c r="Q1627" s="12">
        <v>0</v>
      </c>
    </row>
    <row r="1628" spans="1:17" ht="11.25" customHeight="1" x14ac:dyDescent="0.25">
      <c r="A1628" s="8">
        <v>1623</v>
      </c>
      <c r="B1628" s="9" t="s">
        <v>8042</v>
      </c>
      <c r="C1628" s="9" t="s">
        <v>8043</v>
      </c>
      <c r="D1628" s="10" t="s">
        <v>8044</v>
      </c>
      <c r="E1628" s="9" t="s">
        <v>7964</v>
      </c>
      <c r="F1628" s="9">
        <v>3.3334000000000001</v>
      </c>
      <c r="G1628" s="9" t="s">
        <v>55</v>
      </c>
      <c r="H1628" s="9">
        <v>63</v>
      </c>
      <c r="I1628" s="9">
        <v>73</v>
      </c>
      <c r="J1628" s="9">
        <v>0.39117252281013948</v>
      </c>
      <c r="K1628" s="9">
        <v>0</v>
      </c>
      <c r="L1628" s="11" t="s">
        <v>8045</v>
      </c>
      <c r="M1628" s="11">
        <v>0</v>
      </c>
      <c r="N1628" s="9" t="s">
        <v>55</v>
      </c>
      <c r="O1628" s="9" t="s">
        <v>1447</v>
      </c>
      <c r="P1628" s="9">
        <v>29923644</v>
      </c>
      <c r="Q1628" s="12">
        <v>0</v>
      </c>
    </row>
    <row r="1629" spans="1:17" ht="11.25" customHeight="1" x14ac:dyDescent="0.25">
      <c r="A1629" s="8">
        <v>1624</v>
      </c>
      <c r="B1629" s="9" t="s">
        <v>8046</v>
      </c>
      <c r="C1629" s="9" t="s">
        <v>8047</v>
      </c>
      <c r="D1629" s="10" t="s">
        <v>8048</v>
      </c>
      <c r="E1629" s="9" t="s">
        <v>7964</v>
      </c>
      <c r="F1629" s="9">
        <v>3.3334000000000001</v>
      </c>
      <c r="G1629" s="9" t="s">
        <v>55</v>
      </c>
      <c r="H1629" s="9">
        <v>63</v>
      </c>
      <c r="I1629" s="9">
        <v>73</v>
      </c>
      <c r="J1629" s="9">
        <v>0.39117252281013948</v>
      </c>
      <c r="K1629" s="9" t="s">
        <v>8049</v>
      </c>
      <c r="L1629" s="11" t="s">
        <v>8050</v>
      </c>
      <c r="M1629" s="11" t="s">
        <v>8051</v>
      </c>
      <c r="N1629" s="9" t="s">
        <v>3</v>
      </c>
      <c r="O1629" s="9" t="s">
        <v>1447</v>
      </c>
      <c r="P1629" s="9">
        <v>29925938</v>
      </c>
      <c r="Q1629" s="12">
        <v>29926000</v>
      </c>
    </row>
    <row r="1630" spans="1:17" ht="11.25" customHeight="1" x14ac:dyDescent="0.25">
      <c r="A1630" s="8">
        <v>1625</v>
      </c>
      <c r="B1630" s="9" t="s">
        <v>8052</v>
      </c>
      <c r="C1630" s="9" t="s">
        <v>8053</v>
      </c>
      <c r="D1630" s="10" t="s">
        <v>8054</v>
      </c>
      <c r="E1630" s="9" t="s">
        <v>7964</v>
      </c>
      <c r="F1630" s="9">
        <v>3.3334000000000001</v>
      </c>
      <c r="G1630" s="9" t="s">
        <v>55</v>
      </c>
      <c r="H1630" s="9">
        <v>63</v>
      </c>
      <c r="I1630" s="9">
        <v>73</v>
      </c>
      <c r="J1630" s="9">
        <v>0.39117252281013948</v>
      </c>
      <c r="K1630" s="9" t="s">
        <v>8055</v>
      </c>
      <c r="L1630" s="11" t="s">
        <v>8056</v>
      </c>
      <c r="M1630" s="11" t="s">
        <v>8057</v>
      </c>
      <c r="N1630" s="9" t="s">
        <v>3</v>
      </c>
      <c r="O1630" s="9" t="s">
        <v>1447</v>
      </c>
      <c r="P1630" s="9">
        <v>29943485</v>
      </c>
      <c r="Q1630" s="12">
        <v>29943465</v>
      </c>
    </row>
    <row r="1631" spans="1:17" ht="11.25" customHeight="1" x14ac:dyDescent="0.25">
      <c r="A1631" s="8">
        <v>1626</v>
      </c>
      <c r="B1631" s="9" t="s">
        <v>8058</v>
      </c>
      <c r="C1631" s="9" t="s">
        <v>8059</v>
      </c>
      <c r="D1631" s="10" t="s">
        <v>8060</v>
      </c>
      <c r="E1631" s="9" t="s">
        <v>7964</v>
      </c>
      <c r="F1631" s="9">
        <v>3.3334000000000001</v>
      </c>
      <c r="G1631" s="9" t="s">
        <v>55</v>
      </c>
      <c r="H1631" s="9">
        <v>63</v>
      </c>
      <c r="I1631" s="9">
        <v>73</v>
      </c>
      <c r="J1631" s="9">
        <v>0.39117252281013948</v>
      </c>
      <c r="K1631" s="9" t="s">
        <v>8061</v>
      </c>
      <c r="L1631" s="11" t="s">
        <v>8062</v>
      </c>
      <c r="M1631" s="11" t="s">
        <v>8063</v>
      </c>
      <c r="N1631" s="9" t="s">
        <v>3</v>
      </c>
      <c r="O1631" s="9" t="s">
        <v>1447</v>
      </c>
      <c r="P1631" s="9">
        <v>29882585</v>
      </c>
      <c r="Q1631" s="12">
        <v>29882623</v>
      </c>
    </row>
    <row r="1632" spans="1:17" ht="11.25" customHeight="1" x14ac:dyDescent="0.25">
      <c r="A1632" s="8">
        <v>1627</v>
      </c>
      <c r="B1632" s="9" t="s">
        <v>8064</v>
      </c>
      <c r="C1632" s="9" t="s">
        <v>8065</v>
      </c>
      <c r="D1632" s="10" t="s">
        <v>8066</v>
      </c>
      <c r="E1632" s="9" t="s">
        <v>8067</v>
      </c>
      <c r="F1632" s="9">
        <v>0</v>
      </c>
      <c r="G1632" s="9" t="s">
        <v>3</v>
      </c>
      <c r="H1632" s="9">
        <v>68</v>
      </c>
      <c r="I1632" s="9">
        <v>68</v>
      </c>
      <c r="J1632" s="9">
        <v>1</v>
      </c>
      <c r="K1632" s="9" t="s">
        <v>8068</v>
      </c>
      <c r="L1632" s="11" t="s">
        <v>8069</v>
      </c>
      <c r="M1632" s="11" t="s">
        <v>8070</v>
      </c>
      <c r="N1632" s="9" t="s">
        <v>55</v>
      </c>
      <c r="O1632" s="9" t="s">
        <v>1447</v>
      </c>
      <c r="P1632" s="9">
        <v>30825662</v>
      </c>
      <c r="Q1632" s="12">
        <v>30825600</v>
      </c>
    </row>
    <row r="1633" spans="1:17" ht="11.25" customHeight="1" x14ac:dyDescent="0.25">
      <c r="A1633" s="8">
        <v>1628</v>
      </c>
      <c r="B1633" s="9" t="s">
        <v>8071</v>
      </c>
      <c r="C1633" s="9" t="s">
        <v>8072</v>
      </c>
      <c r="D1633" s="10" t="s">
        <v>8073</v>
      </c>
      <c r="E1633" s="9" t="s">
        <v>8067</v>
      </c>
      <c r="F1633" s="9">
        <v>0.37040000000000001</v>
      </c>
      <c r="G1633" s="9" t="s">
        <v>3</v>
      </c>
      <c r="H1633" s="9">
        <v>67</v>
      </c>
      <c r="I1633" s="9">
        <v>69</v>
      </c>
      <c r="J1633" s="9">
        <v>0.86383174285472641</v>
      </c>
      <c r="K1633" s="9" t="s">
        <v>8074</v>
      </c>
      <c r="L1633" s="11" t="s">
        <v>8075</v>
      </c>
      <c r="M1633" s="11" t="s">
        <v>8076</v>
      </c>
      <c r="N1633" s="9" t="s">
        <v>3</v>
      </c>
      <c r="O1633" s="9" t="s">
        <v>1447</v>
      </c>
      <c r="P1633" s="9">
        <v>30827451</v>
      </c>
      <c r="Q1633" s="12">
        <v>30827477</v>
      </c>
    </row>
    <row r="1634" spans="1:17" ht="11.25" customHeight="1" x14ac:dyDescent="0.25">
      <c r="A1634" s="8">
        <v>1629</v>
      </c>
      <c r="B1634" s="9" t="s">
        <v>8077</v>
      </c>
      <c r="C1634" s="9" t="s">
        <v>8078</v>
      </c>
      <c r="D1634" s="10" t="s">
        <v>8079</v>
      </c>
      <c r="E1634" s="9" t="s">
        <v>8067</v>
      </c>
      <c r="F1634" s="9">
        <v>1.4984000000000002</v>
      </c>
      <c r="G1634" s="9" t="s">
        <v>3</v>
      </c>
      <c r="H1634" s="9">
        <v>64</v>
      </c>
      <c r="I1634" s="9">
        <v>72</v>
      </c>
      <c r="J1634" s="9">
        <v>0.49271667722708767</v>
      </c>
      <c r="K1634" s="9">
        <v>0</v>
      </c>
      <c r="L1634" s="11" t="s">
        <v>8080</v>
      </c>
      <c r="M1634" s="11">
        <v>0</v>
      </c>
      <c r="N1634" s="9" t="s">
        <v>55</v>
      </c>
      <c r="O1634" s="9" t="s">
        <v>1447</v>
      </c>
      <c r="P1634" s="9">
        <v>30842890</v>
      </c>
      <c r="Q1634" s="12">
        <v>0</v>
      </c>
    </row>
    <row r="1635" spans="1:17" ht="11.25" customHeight="1" x14ac:dyDescent="0.25">
      <c r="A1635" s="8">
        <v>1630</v>
      </c>
      <c r="B1635" s="9" t="s">
        <v>8081</v>
      </c>
      <c r="C1635" s="9" t="s">
        <v>2614</v>
      </c>
      <c r="D1635" s="10" t="s">
        <v>8082</v>
      </c>
      <c r="E1635" s="9" t="s">
        <v>8067</v>
      </c>
      <c r="F1635" s="9">
        <v>3.8077000000000001</v>
      </c>
      <c r="G1635" s="9" t="s">
        <v>3</v>
      </c>
      <c r="H1635" s="9">
        <v>64</v>
      </c>
      <c r="I1635" s="9">
        <v>72</v>
      </c>
      <c r="J1635" s="9">
        <v>0.49271667722708767</v>
      </c>
      <c r="K1635" s="9" t="s">
        <v>8083</v>
      </c>
      <c r="L1635" s="11" t="s">
        <v>8084</v>
      </c>
      <c r="M1635" s="11" t="s">
        <v>8085</v>
      </c>
      <c r="N1635" s="9" t="s">
        <v>55</v>
      </c>
      <c r="O1635" s="9">
        <v>0</v>
      </c>
      <c r="P1635" s="9">
        <v>0</v>
      </c>
      <c r="Q1635" s="12">
        <v>0</v>
      </c>
    </row>
    <row r="1636" spans="1:17" ht="11.25" customHeight="1" x14ac:dyDescent="0.25">
      <c r="A1636" s="8">
        <v>1631</v>
      </c>
      <c r="B1636" s="9" t="s">
        <v>8086</v>
      </c>
      <c r="C1636" s="9" t="s">
        <v>8087</v>
      </c>
      <c r="D1636" s="10" t="s">
        <v>8088</v>
      </c>
      <c r="E1636" s="9" t="s">
        <v>8067</v>
      </c>
      <c r="F1636" s="9">
        <v>6.5236000000000001</v>
      </c>
      <c r="G1636" s="9" t="s">
        <v>3</v>
      </c>
      <c r="H1636" s="9">
        <v>59</v>
      </c>
      <c r="I1636" s="9">
        <v>77</v>
      </c>
      <c r="J1636" s="9">
        <v>0.12271259472816966</v>
      </c>
      <c r="K1636" s="9">
        <v>0</v>
      </c>
      <c r="L1636" s="11" t="s">
        <v>8085</v>
      </c>
      <c r="M1636" s="11">
        <v>0</v>
      </c>
      <c r="N1636" s="9" t="s">
        <v>55</v>
      </c>
      <c r="O1636" s="9">
        <v>0</v>
      </c>
      <c r="P1636" s="9">
        <v>0</v>
      </c>
      <c r="Q1636" s="12">
        <v>0</v>
      </c>
    </row>
    <row r="1637" spans="1:17" ht="11.25" customHeight="1" x14ac:dyDescent="0.25">
      <c r="A1637" s="8">
        <v>1632</v>
      </c>
      <c r="B1637" s="9" t="s">
        <v>8089</v>
      </c>
      <c r="C1637" s="9" t="s">
        <v>8090</v>
      </c>
      <c r="D1637" s="10" t="s">
        <v>8091</v>
      </c>
      <c r="E1637" s="9" t="s">
        <v>8092</v>
      </c>
      <c r="F1637" s="9">
        <v>0</v>
      </c>
      <c r="G1637" s="9" t="s">
        <v>3</v>
      </c>
      <c r="H1637" s="9">
        <v>76</v>
      </c>
      <c r="I1637" s="9">
        <v>60</v>
      </c>
      <c r="J1637" s="9">
        <v>0.17006696145390468</v>
      </c>
      <c r="K1637" s="9">
        <v>0</v>
      </c>
      <c r="L1637" s="11" t="s">
        <v>8093</v>
      </c>
      <c r="M1637" s="11">
        <v>0</v>
      </c>
      <c r="N1637" s="9" t="s">
        <v>55</v>
      </c>
      <c r="O1637" s="9" t="s">
        <v>8094</v>
      </c>
      <c r="P1637" s="9">
        <v>629038</v>
      </c>
      <c r="Q1637" s="12">
        <v>0</v>
      </c>
    </row>
    <row r="1638" spans="1:17" ht="11.25" customHeight="1" x14ac:dyDescent="0.25">
      <c r="A1638" s="8">
        <v>1633</v>
      </c>
      <c r="B1638" s="9" t="s">
        <v>8095</v>
      </c>
      <c r="C1638" s="9" t="s">
        <v>8096</v>
      </c>
      <c r="D1638" s="10" t="s">
        <v>8097</v>
      </c>
      <c r="E1638" s="9" t="s">
        <v>8092</v>
      </c>
      <c r="F1638" s="9">
        <v>1.1280000000000001</v>
      </c>
      <c r="G1638" s="9" t="s">
        <v>3</v>
      </c>
      <c r="H1638" s="9">
        <v>79</v>
      </c>
      <c r="I1638" s="9">
        <v>57</v>
      </c>
      <c r="J1638" s="9">
        <v>5.9229703727279523E-2</v>
      </c>
      <c r="K1638" s="9" t="s">
        <v>8098</v>
      </c>
      <c r="L1638" s="11" t="s">
        <v>8093</v>
      </c>
      <c r="M1638" s="11" t="s">
        <v>8099</v>
      </c>
      <c r="N1638" s="9" t="s">
        <v>3</v>
      </c>
      <c r="O1638" s="9" t="s">
        <v>8094</v>
      </c>
      <c r="P1638" s="9">
        <v>629038</v>
      </c>
      <c r="Q1638" s="12">
        <v>629081</v>
      </c>
    </row>
    <row r="1639" spans="1:17" ht="11.25" customHeight="1" x14ac:dyDescent="0.25">
      <c r="A1639" s="8">
        <v>1634</v>
      </c>
      <c r="B1639" s="9" t="s">
        <v>8100</v>
      </c>
      <c r="C1639" s="9" t="s">
        <v>8101</v>
      </c>
      <c r="D1639" s="10" t="s">
        <v>8102</v>
      </c>
      <c r="E1639" s="9" t="s">
        <v>8092</v>
      </c>
      <c r="F1639" s="9">
        <v>1.4984000000000002</v>
      </c>
      <c r="G1639" s="9" t="s">
        <v>3</v>
      </c>
      <c r="H1639" s="9">
        <v>80</v>
      </c>
      <c r="I1639" s="9">
        <v>56</v>
      </c>
      <c r="J1639" s="9">
        <v>3.9591763236690378E-2</v>
      </c>
      <c r="K1639" s="9">
        <v>0</v>
      </c>
      <c r="L1639" s="11" t="s">
        <v>8099</v>
      </c>
      <c r="M1639" s="11">
        <v>0</v>
      </c>
      <c r="N1639" s="9" t="s">
        <v>3</v>
      </c>
      <c r="O1639" s="9" t="s">
        <v>8094</v>
      </c>
      <c r="P1639" s="9">
        <v>629038</v>
      </c>
      <c r="Q1639" s="12">
        <v>0</v>
      </c>
    </row>
    <row r="1640" spans="1:17" ht="11.25" customHeight="1" x14ac:dyDescent="0.25">
      <c r="A1640" s="8">
        <v>1635</v>
      </c>
      <c r="B1640" s="9" t="s">
        <v>8103</v>
      </c>
      <c r="C1640" s="9" t="s">
        <v>8104</v>
      </c>
      <c r="D1640" s="10" t="s">
        <v>8105</v>
      </c>
      <c r="E1640" s="9" t="s">
        <v>8092</v>
      </c>
      <c r="F1640" s="9">
        <v>11.27</v>
      </c>
      <c r="G1640" s="9" t="s">
        <v>3</v>
      </c>
      <c r="H1640" s="9">
        <v>96</v>
      </c>
      <c r="I1640" s="9">
        <v>40</v>
      </c>
      <c r="J1640" s="9">
        <v>1.5711978242376209E-6</v>
      </c>
      <c r="K1640" s="9" t="s">
        <v>8106</v>
      </c>
      <c r="L1640" s="11" t="s">
        <v>8107</v>
      </c>
      <c r="M1640" s="11" t="s">
        <v>8108</v>
      </c>
      <c r="N1640" s="9" t="s">
        <v>55</v>
      </c>
      <c r="O1640" s="9" t="s">
        <v>8094</v>
      </c>
      <c r="P1640" s="9">
        <v>2196200</v>
      </c>
      <c r="Q1640" s="12">
        <v>2196223</v>
      </c>
    </row>
    <row r="1641" spans="1:17" ht="11.25" customHeight="1" x14ac:dyDescent="0.25">
      <c r="A1641" s="8">
        <v>1636</v>
      </c>
      <c r="B1641" s="9" t="s">
        <v>8109</v>
      </c>
      <c r="C1641" s="9" t="s">
        <v>8110</v>
      </c>
      <c r="D1641" s="10" t="s">
        <v>8111</v>
      </c>
      <c r="E1641" s="9" t="s">
        <v>8092</v>
      </c>
      <c r="F1641" s="9">
        <v>16.123899999999999</v>
      </c>
      <c r="G1641" s="9" t="s">
        <v>3</v>
      </c>
      <c r="H1641" s="9">
        <v>96</v>
      </c>
      <c r="I1641" s="9">
        <v>40</v>
      </c>
      <c r="J1641" s="9">
        <v>1.5711978242376209E-6</v>
      </c>
      <c r="K1641" s="9" t="s">
        <v>8112</v>
      </c>
      <c r="L1641" s="11" t="s">
        <v>8113</v>
      </c>
      <c r="M1641" s="11" t="s">
        <v>8114</v>
      </c>
      <c r="N1641" s="9" t="s">
        <v>55</v>
      </c>
      <c r="O1641" s="9" t="s">
        <v>8094</v>
      </c>
      <c r="P1641" s="9">
        <v>2500200</v>
      </c>
      <c r="Q1641" s="12">
        <v>2500231</v>
      </c>
    </row>
    <row r="1642" spans="1:17" ht="11.25" customHeight="1" x14ac:dyDescent="0.25">
      <c r="A1642" s="8">
        <v>1637</v>
      </c>
      <c r="B1642" s="9" t="s">
        <v>8115</v>
      </c>
      <c r="C1642" s="9" t="s">
        <v>8116</v>
      </c>
      <c r="D1642" s="10" t="s">
        <v>8117</v>
      </c>
      <c r="E1642" s="9" t="s">
        <v>8092</v>
      </c>
      <c r="F1642" s="9">
        <v>35.762</v>
      </c>
      <c r="G1642" s="9" t="s">
        <v>3</v>
      </c>
      <c r="H1642" s="9">
        <v>61</v>
      </c>
      <c r="I1642" s="9">
        <v>75</v>
      </c>
      <c r="J1642" s="9">
        <v>0.22994905679421346</v>
      </c>
      <c r="K1642" s="9" t="s">
        <v>8118</v>
      </c>
      <c r="L1642" s="11" t="s">
        <v>8119</v>
      </c>
      <c r="M1642" s="11" t="s">
        <v>8120</v>
      </c>
      <c r="N1642" s="9" t="s">
        <v>55</v>
      </c>
      <c r="O1642" s="9" t="s">
        <v>8094</v>
      </c>
      <c r="P1642" s="9">
        <v>2937062</v>
      </c>
      <c r="Q1642" s="12">
        <v>2937101</v>
      </c>
    </row>
    <row r="1643" spans="1:17" ht="11.25" customHeight="1" x14ac:dyDescent="0.25">
      <c r="A1643" s="8">
        <v>1638</v>
      </c>
      <c r="B1643" s="9" t="s">
        <v>8121</v>
      </c>
      <c r="C1643" s="9" t="s">
        <v>8122</v>
      </c>
      <c r="D1643" s="10" t="s">
        <v>8123</v>
      </c>
      <c r="E1643" s="9" t="s">
        <v>8092</v>
      </c>
      <c r="F1643" s="9">
        <v>36.132300000000001</v>
      </c>
      <c r="G1643" s="9" t="s">
        <v>3</v>
      </c>
      <c r="H1643" s="9">
        <v>60</v>
      </c>
      <c r="I1643" s="9">
        <v>76</v>
      </c>
      <c r="J1643" s="9">
        <v>0.17006696145390468</v>
      </c>
      <c r="K1643" s="9" t="s">
        <v>8124</v>
      </c>
      <c r="L1643" s="11" t="s">
        <v>8125</v>
      </c>
      <c r="M1643" s="11" t="s">
        <v>8126</v>
      </c>
      <c r="N1643" s="9" t="s">
        <v>55</v>
      </c>
      <c r="O1643" s="9" t="s">
        <v>8094</v>
      </c>
      <c r="P1643" s="9">
        <v>3031443</v>
      </c>
      <c r="Q1643" s="12">
        <v>3031413</v>
      </c>
    </row>
    <row r="1644" spans="1:17" ht="11.25" customHeight="1" x14ac:dyDescent="0.25">
      <c r="A1644" s="8">
        <v>1639</v>
      </c>
      <c r="B1644" s="9" t="s">
        <v>8127</v>
      </c>
      <c r="C1644" s="9" t="s">
        <v>8128</v>
      </c>
      <c r="D1644" s="10" t="s">
        <v>8129</v>
      </c>
      <c r="E1644" s="9" t="s">
        <v>8092</v>
      </c>
      <c r="F1644" s="9">
        <v>36.502699999999997</v>
      </c>
      <c r="G1644" s="9" t="s">
        <v>3</v>
      </c>
      <c r="H1644" s="9">
        <v>59</v>
      </c>
      <c r="I1644" s="9">
        <v>77</v>
      </c>
      <c r="J1644" s="9">
        <v>0.12271259472816966</v>
      </c>
      <c r="K1644" s="9" t="s">
        <v>8130</v>
      </c>
      <c r="L1644" s="11" t="s">
        <v>8131</v>
      </c>
      <c r="M1644" s="11" t="s">
        <v>8132</v>
      </c>
      <c r="N1644" s="9" t="s">
        <v>3</v>
      </c>
      <c r="O1644" s="9" t="s">
        <v>8094</v>
      </c>
      <c r="P1644" s="9">
        <v>3061597</v>
      </c>
      <c r="Q1644" s="12">
        <v>3061576</v>
      </c>
    </row>
    <row r="1645" spans="1:17" ht="11.25" customHeight="1" x14ac:dyDescent="0.25">
      <c r="A1645" s="8">
        <v>1640</v>
      </c>
      <c r="B1645" s="9" t="s">
        <v>8133</v>
      </c>
      <c r="C1645" s="9" t="s">
        <v>8134</v>
      </c>
      <c r="D1645" s="10" t="s">
        <v>8135</v>
      </c>
      <c r="E1645" s="9" t="s">
        <v>8092</v>
      </c>
      <c r="F1645" s="9">
        <v>36.873100000000001</v>
      </c>
      <c r="G1645" s="9" t="s">
        <v>3</v>
      </c>
      <c r="H1645" s="9">
        <v>58</v>
      </c>
      <c r="I1645" s="9">
        <v>78</v>
      </c>
      <c r="J1645" s="9">
        <v>8.6347820983662477E-2</v>
      </c>
      <c r="K1645" s="9">
        <v>0</v>
      </c>
      <c r="L1645" s="11" t="s">
        <v>8136</v>
      </c>
      <c r="M1645" s="11">
        <v>0</v>
      </c>
      <c r="N1645" s="9" t="s">
        <v>55</v>
      </c>
      <c r="O1645" s="9" t="s">
        <v>8094</v>
      </c>
      <c r="P1645" s="9">
        <v>3075453</v>
      </c>
      <c r="Q1645" s="12">
        <v>0</v>
      </c>
    </row>
    <row r="1646" spans="1:17" ht="11.25" customHeight="1" x14ac:dyDescent="0.25">
      <c r="A1646" s="8">
        <v>1641</v>
      </c>
      <c r="B1646" s="9" t="s">
        <v>8137</v>
      </c>
      <c r="C1646" s="9" t="s">
        <v>8138</v>
      </c>
      <c r="D1646" s="10" t="s">
        <v>8139</v>
      </c>
      <c r="E1646" s="9" t="s">
        <v>8092</v>
      </c>
      <c r="F1646" s="9">
        <v>37.243500000000004</v>
      </c>
      <c r="G1646" s="9" t="s">
        <v>3</v>
      </c>
      <c r="H1646" s="9">
        <v>57</v>
      </c>
      <c r="I1646" s="9">
        <v>79</v>
      </c>
      <c r="J1646" s="9">
        <v>5.9229703727279523E-2</v>
      </c>
      <c r="K1646" s="9" t="s">
        <v>8140</v>
      </c>
      <c r="L1646" s="11" t="s">
        <v>8141</v>
      </c>
      <c r="M1646" s="11" t="s">
        <v>8142</v>
      </c>
      <c r="N1646" s="9" t="s">
        <v>55</v>
      </c>
      <c r="O1646" s="9" t="s">
        <v>8094</v>
      </c>
      <c r="P1646" s="9">
        <v>3112520</v>
      </c>
      <c r="Q1646" s="12">
        <v>3112569</v>
      </c>
    </row>
    <row r="1647" spans="1:17" ht="11.25" customHeight="1" x14ac:dyDescent="0.25">
      <c r="A1647" s="8">
        <v>1642</v>
      </c>
      <c r="B1647" s="9" t="s">
        <v>8143</v>
      </c>
      <c r="C1647" s="9" t="s">
        <v>8144</v>
      </c>
      <c r="D1647" s="10" t="s">
        <v>8145</v>
      </c>
      <c r="E1647" s="9" t="s">
        <v>8092</v>
      </c>
      <c r="F1647" s="9">
        <v>46.477499999999999</v>
      </c>
      <c r="G1647" s="9" t="s">
        <v>3</v>
      </c>
      <c r="H1647" s="9">
        <v>50</v>
      </c>
      <c r="I1647" s="9">
        <v>86</v>
      </c>
      <c r="J1647" s="9">
        <v>2.0220491969035804E-3</v>
      </c>
      <c r="K1647" s="9">
        <v>0</v>
      </c>
      <c r="L1647" s="11" t="s">
        <v>8146</v>
      </c>
      <c r="M1647" s="11">
        <v>0</v>
      </c>
      <c r="N1647" s="9" t="s">
        <v>55</v>
      </c>
      <c r="O1647" s="9" t="s">
        <v>8094</v>
      </c>
      <c r="P1647" s="9">
        <v>1950594</v>
      </c>
      <c r="Q1647" s="12">
        <v>0</v>
      </c>
    </row>
    <row r="1648" spans="1:17" ht="11.25" customHeight="1" x14ac:dyDescent="0.25">
      <c r="A1648" s="8">
        <v>1643</v>
      </c>
      <c r="B1648" s="9" t="s">
        <v>8147</v>
      </c>
      <c r="C1648" s="9" t="s">
        <v>8148</v>
      </c>
      <c r="D1648" s="10" t="s">
        <v>8149</v>
      </c>
      <c r="E1648" s="9" t="s">
        <v>8092</v>
      </c>
      <c r="F1648" s="9">
        <v>46.847799999999999</v>
      </c>
      <c r="G1648" s="9" t="s">
        <v>3</v>
      </c>
      <c r="H1648" s="9">
        <v>49</v>
      </c>
      <c r="I1648" s="9">
        <v>87</v>
      </c>
      <c r="J1648" s="9">
        <v>1.1201348827110792E-3</v>
      </c>
      <c r="K1648" s="9" t="s">
        <v>8150</v>
      </c>
      <c r="L1648" s="11" t="s">
        <v>8151</v>
      </c>
      <c r="M1648" s="11" t="s">
        <v>8152</v>
      </c>
      <c r="N1648" s="9" t="s">
        <v>3</v>
      </c>
      <c r="O1648" s="9" t="s">
        <v>8094</v>
      </c>
      <c r="P1648" s="9">
        <v>1962618</v>
      </c>
      <c r="Q1648" s="12">
        <v>1962674</v>
      </c>
    </row>
    <row r="1649" spans="1:17" ht="11.25" customHeight="1" x14ac:dyDescent="0.25">
      <c r="A1649" s="8">
        <v>1644</v>
      </c>
      <c r="B1649" s="9" t="s">
        <v>8153</v>
      </c>
      <c r="C1649" s="9" t="s">
        <v>8154</v>
      </c>
      <c r="D1649" s="10" t="s">
        <v>8155</v>
      </c>
      <c r="E1649" s="9" t="s">
        <v>8092</v>
      </c>
      <c r="F1649" s="9">
        <v>47.218199999999996</v>
      </c>
      <c r="G1649" s="9" t="s">
        <v>3</v>
      </c>
      <c r="H1649" s="9">
        <v>50</v>
      </c>
      <c r="I1649" s="9">
        <v>86</v>
      </c>
      <c r="J1649" s="9">
        <v>2.0220491969035804E-3</v>
      </c>
      <c r="K1649" s="9">
        <v>0</v>
      </c>
      <c r="L1649" s="11" t="s">
        <v>8156</v>
      </c>
      <c r="M1649" s="11">
        <v>0</v>
      </c>
      <c r="N1649" s="9" t="s">
        <v>55</v>
      </c>
      <c r="O1649" s="9" t="s">
        <v>8094</v>
      </c>
      <c r="P1649" s="9">
        <v>1962621</v>
      </c>
      <c r="Q1649" s="12">
        <v>0</v>
      </c>
    </row>
    <row r="1650" spans="1:17" ht="11.25" customHeight="1" x14ac:dyDescent="0.25">
      <c r="A1650" s="8">
        <v>1645</v>
      </c>
      <c r="B1650" s="9" t="s">
        <v>8157</v>
      </c>
      <c r="C1650" s="9" t="s">
        <v>8158</v>
      </c>
      <c r="D1650" s="10" t="s">
        <v>8159</v>
      </c>
      <c r="E1650" s="9" t="s">
        <v>8092</v>
      </c>
      <c r="F1650" s="9">
        <v>47.5886</v>
      </c>
      <c r="G1650" s="9" t="s">
        <v>3</v>
      </c>
      <c r="H1650" s="9">
        <v>49</v>
      </c>
      <c r="I1650" s="9">
        <v>87</v>
      </c>
      <c r="J1650" s="9">
        <v>1.1201348827110792E-3</v>
      </c>
      <c r="K1650" s="9">
        <v>0</v>
      </c>
      <c r="L1650" s="11" t="s">
        <v>8160</v>
      </c>
      <c r="M1650" s="11">
        <v>0</v>
      </c>
      <c r="N1650" s="9" t="s">
        <v>3</v>
      </c>
      <c r="O1650" s="9" t="s">
        <v>8094</v>
      </c>
      <c r="P1650" s="9">
        <v>1950594</v>
      </c>
      <c r="Q1650" s="12">
        <v>0</v>
      </c>
    </row>
    <row r="1651" spans="1:17" ht="11.25" customHeight="1" x14ac:dyDescent="0.25">
      <c r="A1651" s="8">
        <v>1646</v>
      </c>
      <c r="B1651" s="9" t="s">
        <v>8161</v>
      </c>
      <c r="C1651" s="9" t="s">
        <v>8162</v>
      </c>
      <c r="D1651" s="10" t="s">
        <v>8163</v>
      </c>
      <c r="E1651" s="9" t="s">
        <v>8164</v>
      </c>
      <c r="F1651" s="9">
        <v>0</v>
      </c>
      <c r="G1651" s="9" t="s">
        <v>3</v>
      </c>
      <c r="H1651" s="9">
        <v>85</v>
      </c>
      <c r="I1651" s="9">
        <v>51</v>
      </c>
      <c r="J1651" s="9">
        <v>3.5514648077060711E-3</v>
      </c>
      <c r="K1651" s="9">
        <v>0</v>
      </c>
      <c r="L1651" s="11" t="s">
        <v>8165</v>
      </c>
      <c r="M1651" s="11">
        <v>0</v>
      </c>
      <c r="N1651" s="9" t="s">
        <v>3</v>
      </c>
      <c r="O1651" s="9" t="s">
        <v>8094</v>
      </c>
      <c r="P1651" s="9">
        <v>1293755</v>
      </c>
      <c r="Q1651" s="12">
        <v>0</v>
      </c>
    </row>
    <row r="1652" spans="1:17" ht="11.25" customHeight="1" x14ac:dyDescent="0.25">
      <c r="A1652" s="8">
        <v>1647</v>
      </c>
      <c r="B1652" s="9" t="s">
        <v>8166</v>
      </c>
      <c r="C1652" s="9" t="s">
        <v>8167</v>
      </c>
      <c r="D1652" s="10" t="s">
        <v>8168</v>
      </c>
      <c r="E1652" s="9" t="s">
        <v>8164</v>
      </c>
      <c r="F1652" s="9">
        <v>0.37040000000000001</v>
      </c>
      <c r="G1652" s="9" t="s">
        <v>3</v>
      </c>
      <c r="H1652" s="9">
        <v>84</v>
      </c>
      <c r="I1652" s="9">
        <v>52</v>
      </c>
      <c r="J1652" s="9">
        <v>6.069972362023288E-3</v>
      </c>
      <c r="K1652" s="9">
        <v>0</v>
      </c>
      <c r="L1652" s="11" t="s">
        <v>8169</v>
      </c>
      <c r="M1652" s="11">
        <v>0</v>
      </c>
      <c r="N1652" s="9" t="s">
        <v>55</v>
      </c>
      <c r="O1652" s="9" t="s">
        <v>8094</v>
      </c>
      <c r="P1652" s="9">
        <v>1295437</v>
      </c>
      <c r="Q1652" s="12">
        <v>0</v>
      </c>
    </row>
    <row r="1653" spans="1:17" ht="11.25" customHeight="1" x14ac:dyDescent="0.25">
      <c r="A1653" s="8">
        <v>1648</v>
      </c>
      <c r="B1653" s="9" t="s">
        <v>8170</v>
      </c>
      <c r="C1653" s="9" t="s">
        <v>8171</v>
      </c>
      <c r="D1653" s="10" t="s">
        <v>8172</v>
      </c>
      <c r="E1653" s="9" t="s">
        <v>8164</v>
      </c>
      <c r="F1653" s="9">
        <v>0.74080000000000001</v>
      </c>
      <c r="G1653" s="9" t="s">
        <v>3</v>
      </c>
      <c r="H1653" s="9">
        <v>83</v>
      </c>
      <c r="I1653" s="9">
        <v>53</v>
      </c>
      <c r="J1653" s="9">
        <v>1.0097314647507216E-2</v>
      </c>
      <c r="K1653" s="9">
        <v>0</v>
      </c>
      <c r="L1653" s="11" t="s">
        <v>8173</v>
      </c>
      <c r="M1653" s="11">
        <v>0</v>
      </c>
      <c r="N1653" s="9" t="s">
        <v>3</v>
      </c>
      <c r="O1653" s="9" t="s">
        <v>8094</v>
      </c>
      <c r="P1653" s="9">
        <v>1295437</v>
      </c>
      <c r="Q1653" s="12">
        <v>0</v>
      </c>
    </row>
    <row r="1654" spans="1:17" ht="11.25" customHeight="1" x14ac:dyDescent="0.25">
      <c r="A1654" s="8">
        <v>1649</v>
      </c>
      <c r="B1654" s="9" t="s">
        <v>8174</v>
      </c>
      <c r="C1654" s="9" t="s">
        <v>8175</v>
      </c>
      <c r="D1654" s="10" t="s">
        <v>8176</v>
      </c>
      <c r="E1654" s="9" t="s">
        <v>8164</v>
      </c>
      <c r="F1654" s="9">
        <v>1.1111</v>
      </c>
      <c r="G1654" s="9" t="s">
        <v>3</v>
      </c>
      <c r="H1654" s="9">
        <v>84</v>
      </c>
      <c r="I1654" s="9">
        <v>52</v>
      </c>
      <c r="J1654" s="9">
        <v>6.069972362023288E-3</v>
      </c>
      <c r="K1654" s="9" t="s">
        <v>8177</v>
      </c>
      <c r="L1654" s="11" t="s">
        <v>8169</v>
      </c>
      <c r="M1654" s="11" t="s">
        <v>8173</v>
      </c>
      <c r="N1654" s="9" t="s">
        <v>3</v>
      </c>
      <c r="O1654" s="9" t="s">
        <v>8094</v>
      </c>
      <c r="P1654" s="9">
        <v>1295437</v>
      </c>
      <c r="Q1654" s="12">
        <v>1295414</v>
      </c>
    </row>
    <row r="1655" spans="1:17" ht="11.25" customHeight="1" x14ac:dyDescent="0.25">
      <c r="A1655" s="8">
        <v>1650</v>
      </c>
      <c r="B1655" s="9" t="s">
        <v>8178</v>
      </c>
      <c r="C1655" s="9" t="s">
        <v>8179</v>
      </c>
      <c r="D1655" s="10" t="s">
        <v>8180</v>
      </c>
      <c r="E1655" s="9" t="s">
        <v>8164</v>
      </c>
      <c r="F1655" s="9">
        <v>1.4815</v>
      </c>
      <c r="G1655" s="9" t="s">
        <v>3</v>
      </c>
      <c r="H1655" s="9">
        <v>85</v>
      </c>
      <c r="I1655" s="9">
        <v>51</v>
      </c>
      <c r="J1655" s="9">
        <v>3.5514648077060711E-3</v>
      </c>
      <c r="K1655" s="9" t="s">
        <v>8181</v>
      </c>
      <c r="L1655" s="11" t="s">
        <v>8182</v>
      </c>
      <c r="M1655" s="11" t="s">
        <v>8183</v>
      </c>
      <c r="N1655" s="9" t="s">
        <v>3</v>
      </c>
      <c r="O1655" s="9" t="s">
        <v>8094</v>
      </c>
      <c r="P1655" s="9">
        <v>1298178</v>
      </c>
      <c r="Q1655" s="12">
        <v>1298116</v>
      </c>
    </row>
    <row r="1656" spans="1:17" ht="11.25" customHeight="1" x14ac:dyDescent="0.25">
      <c r="A1656" s="8">
        <v>1651</v>
      </c>
      <c r="B1656" s="9" t="s">
        <v>8184</v>
      </c>
      <c r="C1656" s="9" t="s">
        <v>8185</v>
      </c>
      <c r="D1656" s="10" t="s">
        <v>8186</v>
      </c>
      <c r="E1656" s="9" t="s">
        <v>8164</v>
      </c>
      <c r="F1656" s="9">
        <v>1.8519000000000001</v>
      </c>
      <c r="G1656" s="9" t="s">
        <v>3</v>
      </c>
      <c r="H1656" s="9">
        <v>86</v>
      </c>
      <c r="I1656" s="9">
        <v>50</v>
      </c>
      <c r="J1656" s="9">
        <v>2.0220491969035804E-3</v>
      </c>
      <c r="K1656" s="9" t="s">
        <v>8187</v>
      </c>
      <c r="L1656" s="11" t="s">
        <v>8188</v>
      </c>
      <c r="M1656" s="11" t="s">
        <v>8189</v>
      </c>
      <c r="N1656" s="9" t="s">
        <v>3</v>
      </c>
      <c r="O1656" s="9" t="s">
        <v>8094</v>
      </c>
      <c r="P1656" s="9">
        <v>1302022</v>
      </c>
      <c r="Q1656" s="12">
        <v>1302012</v>
      </c>
    </row>
    <row r="1657" spans="1:17" ht="11.25" customHeight="1" x14ac:dyDescent="0.25">
      <c r="A1657" s="8">
        <v>1652</v>
      </c>
      <c r="B1657" s="9" t="s">
        <v>8190</v>
      </c>
      <c r="C1657" s="9" t="s">
        <v>8191</v>
      </c>
      <c r="D1657" s="10" t="s">
        <v>8192</v>
      </c>
      <c r="E1657" s="9" t="s">
        <v>8164</v>
      </c>
      <c r="F1657" s="9">
        <v>2.2223000000000002</v>
      </c>
      <c r="G1657" s="9" t="s">
        <v>3</v>
      </c>
      <c r="H1657" s="9">
        <v>85</v>
      </c>
      <c r="I1657" s="9">
        <v>51</v>
      </c>
      <c r="J1657" s="9">
        <v>3.5514648077060711E-3</v>
      </c>
      <c r="K1657" s="9">
        <v>0</v>
      </c>
      <c r="L1657" s="11" t="s">
        <v>8193</v>
      </c>
      <c r="M1657" s="11">
        <v>0</v>
      </c>
      <c r="N1657" s="9" t="s">
        <v>3</v>
      </c>
      <c r="O1657" s="9" t="s">
        <v>8094</v>
      </c>
      <c r="P1657" s="9">
        <v>1368057</v>
      </c>
      <c r="Q1657" s="12">
        <v>0</v>
      </c>
    </row>
    <row r="1658" spans="1:17" ht="11.25" customHeight="1" x14ac:dyDescent="0.25">
      <c r="A1658" s="8">
        <v>1653</v>
      </c>
      <c r="B1658" s="9" t="s">
        <v>8194</v>
      </c>
      <c r="C1658" s="9" t="s">
        <v>8195</v>
      </c>
      <c r="D1658" s="10" t="s">
        <v>8196</v>
      </c>
      <c r="E1658" s="9" t="s">
        <v>8164</v>
      </c>
      <c r="F1658" s="9">
        <v>2.5926</v>
      </c>
      <c r="G1658" s="9" t="s">
        <v>3</v>
      </c>
      <c r="H1658" s="9">
        <v>86</v>
      </c>
      <c r="I1658" s="9">
        <v>50</v>
      </c>
      <c r="J1658" s="9">
        <v>2.0220491969035804E-3</v>
      </c>
      <c r="K1658" s="9" t="s">
        <v>8197</v>
      </c>
      <c r="L1658" s="11" t="s">
        <v>8198</v>
      </c>
      <c r="M1658" s="11" t="s">
        <v>8199</v>
      </c>
      <c r="N1658" s="9" t="s">
        <v>3</v>
      </c>
      <c r="O1658" s="9" t="s">
        <v>8094</v>
      </c>
      <c r="P1658" s="9">
        <v>1369509</v>
      </c>
      <c r="Q1658" s="12">
        <v>1369546</v>
      </c>
    </row>
    <row r="1659" spans="1:17" ht="11.25" customHeight="1" x14ac:dyDescent="0.25">
      <c r="A1659" s="8">
        <v>1654</v>
      </c>
      <c r="B1659" s="9" t="s">
        <v>8200</v>
      </c>
      <c r="C1659" s="9" t="s">
        <v>8201</v>
      </c>
      <c r="D1659" s="10" t="s">
        <v>8202</v>
      </c>
      <c r="E1659" s="9" t="s">
        <v>8164</v>
      </c>
      <c r="F1659" s="9">
        <v>5.3085000000000004</v>
      </c>
      <c r="G1659" s="9" t="s">
        <v>3</v>
      </c>
      <c r="H1659" s="9">
        <v>93</v>
      </c>
      <c r="I1659" s="9">
        <v>43</v>
      </c>
      <c r="J1659" s="9">
        <v>1.807240237422997E-5</v>
      </c>
      <c r="K1659" s="9">
        <v>0</v>
      </c>
      <c r="L1659" s="11" t="s">
        <v>8203</v>
      </c>
      <c r="M1659" s="11">
        <v>0</v>
      </c>
      <c r="N1659" s="9" t="s">
        <v>55</v>
      </c>
      <c r="O1659" s="9" t="s">
        <v>8094</v>
      </c>
      <c r="P1659" s="9">
        <v>1557015</v>
      </c>
      <c r="Q1659" s="12">
        <v>0</v>
      </c>
    </row>
    <row r="1660" spans="1:17" ht="11.25" customHeight="1" x14ac:dyDescent="0.25">
      <c r="A1660" s="8">
        <v>1655</v>
      </c>
      <c r="B1660" s="9" t="s">
        <v>8204</v>
      </c>
      <c r="C1660" s="9" t="s">
        <v>8205</v>
      </c>
      <c r="D1660" s="10" t="s">
        <v>8206</v>
      </c>
      <c r="E1660" s="9" t="s">
        <v>8164</v>
      </c>
      <c r="F1660" s="9">
        <v>5.6788999999999996</v>
      </c>
      <c r="G1660" s="9" t="s">
        <v>3</v>
      </c>
      <c r="H1660" s="9">
        <v>94</v>
      </c>
      <c r="I1660" s="9">
        <v>42</v>
      </c>
      <c r="J1660" s="9">
        <v>8.2357052750295923E-6</v>
      </c>
      <c r="K1660" s="9">
        <v>0</v>
      </c>
      <c r="L1660" s="11" t="s">
        <v>8207</v>
      </c>
      <c r="M1660" s="11">
        <v>0</v>
      </c>
      <c r="N1660" s="9" t="s">
        <v>3</v>
      </c>
      <c r="O1660" s="9" t="s">
        <v>8094</v>
      </c>
      <c r="P1660" s="9">
        <v>1557015</v>
      </c>
      <c r="Q1660" s="12">
        <v>0</v>
      </c>
    </row>
    <row r="1661" spans="1:17" ht="11.25" customHeight="1" x14ac:dyDescent="0.25">
      <c r="A1661" s="8">
        <v>1656</v>
      </c>
      <c r="B1661" s="9" t="s">
        <v>8208</v>
      </c>
      <c r="C1661" s="9" t="s">
        <v>8209</v>
      </c>
      <c r="D1661" s="10" t="s">
        <v>8210</v>
      </c>
      <c r="E1661" s="9" t="s">
        <v>8164</v>
      </c>
      <c r="F1661" s="9">
        <v>6.0491999999999999</v>
      </c>
      <c r="G1661" s="9" t="s">
        <v>3</v>
      </c>
      <c r="H1661" s="9">
        <v>95</v>
      </c>
      <c r="I1661" s="9">
        <v>41</v>
      </c>
      <c r="J1661" s="9">
        <v>3.6485109408413601E-6</v>
      </c>
      <c r="K1661" s="9" t="s">
        <v>8211</v>
      </c>
      <c r="L1661" s="11" t="s">
        <v>8212</v>
      </c>
      <c r="M1661" s="11" t="s">
        <v>8213</v>
      </c>
      <c r="N1661" s="9" t="s">
        <v>3</v>
      </c>
      <c r="O1661" s="9" t="s">
        <v>8094</v>
      </c>
      <c r="P1661" s="9">
        <v>1567611</v>
      </c>
      <c r="Q1661" s="12">
        <v>1567590</v>
      </c>
    </row>
    <row r="1662" spans="1:17" ht="11.25" customHeight="1" x14ac:dyDescent="0.25">
      <c r="A1662" s="8">
        <v>1657</v>
      </c>
      <c r="B1662" s="9" t="s">
        <v>8214</v>
      </c>
      <c r="C1662" s="9" t="s">
        <v>8215</v>
      </c>
      <c r="D1662" s="10" t="s">
        <v>8216</v>
      </c>
      <c r="E1662" s="9" t="s">
        <v>8164</v>
      </c>
      <c r="F1662" s="9">
        <v>6.7956000000000003</v>
      </c>
      <c r="G1662" s="9" t="s">
        <v>3</v>
      </c>
      <c r="H1662" s="9">
        <v>93</v>
      </c>
      <c r="I1662" s="9">
        <v>43</v>
      </c>
      <c r="J1662" s="9">
        <v>1.807240237422997E-5</v>
      </c>
      <c r="K1662" s="9" t="s">
        <v>8217</v>
      </c>
      <c r="L1662" s="11" t="s">
        <v>8218</v>
      </c>
      <c r="M1662" s="11" t="s">
        <v>8219</v>
      </c>
      <c r="N1662" s="9" t="s">
        <v>55</v>
      </c>
      <c r="O1662" s="9" t="s">
        <v>8094</v>
      </c>
      <c r="P1662" s="9">
        <v>1691725</v>
      </c>
      <c r="Q1662" s="12">
        <v>1691665</v>
      </c>
    </row>
    <row r="1663" spans="1:17" ht="11.25" customHeight="1" x14ac:dyDescent="0.25">
      <c r="A1663" s="8">
        <v>1658</v>
      </c>
      <c r="B1663" s="9" t="s">
        <v>8220</v>
      </c>
      <c r="C1663" s="9" t="s">
        <v>8221</v>
      </c>
      <c r="D1663" s="10" t="s">
        <v>8222</v>
      </c>
      <c r="E1663" s="9" t="s">
        <v>8164</v>
      </c>
      <c r="F1663" s="9">
        <v>7.1658999999999997</v>
      </c>
      <c r="G1663" s="9" t="s">
        <v>3</v>
      </c>
      <c r="H1663" s="9">
        <v>94</v>
      </c>
      <c r="I1663" s="9">
        <v>42</v>
      </c>
      <c r="J1663" s="9">
        <v>8.2357052750295923E-6</v>
      </c>
      <c r="K1663" s="9">
        <v>0</v>
      </c>
      <c r="L1663" s="11" t="s">
        <v>8223</v>
      </c>
      <c r="M1663" s="11">
        <v>0</v>
      </c>
      <c r="N1663" s="9" t="s">
        <v>3</v>
      </c>
      <c r="O1663" s="9" t="s">
        <v>8094</v>
      </c>
      <c r="P1663" s="9">
        <v>1699297</v>
      </c>
      <c r="Q1663" s="12">
        <v>0</v>
      </c>
    </row>
    <row r="1664" spans="1:17" ht="11.25" customHeight="1" x14ac:dyDescent="0.25">
      <c r="A1664" s="8">
        <v>1659</v>
      </c>
      <c r="B1664" s="9" t="s">
        <v>8224</v>
      </c>
      <c r="C1664" s="9" t="s">
        <v>8225</v>
      </c>
      <c r="D1664" s="10" t="s">
        <v>8226</v>
      </c>
      <c r="E1664" s="9" t="s">
        <v>8164</v>
      </c>
      <c r="F1664" s="9">
        <v>7.5362999999999998</v>
      </c>
      <c r="G1664" s="9" t="s">
        <v>3</v>
      </c>
      <c r="H1664" s="9">
        <v>95</v>
      </c>
      <c r="I1664" s="9">
        <v>41</v>
      </c>
      <c r="J1664" s="9">
        <v>3.6485109408413601E-6</v>
      </c>
      <c r="K1664" s="9" t="s">
        <v>8227</v>
      </c>
      <c r="L1664" s="11" t="s">
        <v>8228</v>
      </c>
      <c r="M1664" s="11" t="s">
        <v>8229</v>
      </c>
      <c r="N1664" s="9" t="s">
        <v>3</v>
      </c>
      <c r="O1664" s="9" t="s">
        <v>8094</v>
      </c>
      <c r="P1664" s="9">
        <v>1713591</v>
      </c>
      <c r="Q1664" s="12">
        <v>1713627</v>
      </c>
    </row>
    <row r="1665" spans="1:17" ht="11.25" customHeight="1" x14ac:dyDescent="0.25">
      <c r="A1665" s="8">
        <v>1660</v>
      </c>
      <c r="B1665" s="9" t="s">
        <v>8230</v>
      </c>
      <c r="C1665" s="9" t="s">
        <v>8231</v>
      </c>
      <c r="D1665" s="10" t="s">
        <v>8232</v>
      </c>
      <c r="E1665" s="9" t="s">
        <v>8164</v>
      </c>
      <c r="F1665" s="9">
        <v>9.4456000000000007</v>
      </c>
      <c r="G1665" s="9" t="s">
        <v>3</v>
      </c>
      <c r="H1665" s="9">
        <v>100</v>
      </c>
      <c r="I1665" s="9">
        <v>36</v>
      </c>
      <c r="J1665" s="9">
        <v>4.0661424565988169E-8</v>
      </c>
      <c r="K1665" s="9">
        <v>0</v>
      </c>
      <c r="L1665" s="11" t="s">
        <v>8233</v>
      </c>
      <c r="M1665" s="11">
        <v>0</v>
      </c>
      <c r="N1665" s="9" t="s">
        <v>55</v>
      </c>
      <c r="O1665" s="9" t="s">
        <v>8094</v>
      </c>
      <c r="P1665" s="9">
        <v>1800022</v>
      </c>
      <c r="Q1665" s="12">
        <v>0</v>
      </c>
    </row>
    <row r="1666" spans="1:17" ht="11.25" customHeight="1" x14ac:dyDescent="0.25">
      <c r="A1666" s="8">
        <v>1661</v>
      </c>
      <c r="B1666" s="9" t="s">
        <v>8234</v>
      </c>
      <c r="C1666" s="9" t="s">
        <v>8235</v>
      </c>
      <c r="D1666" s="10" t="s">
        <v>8236</v>
      </c>
      <c r="E1666" s="9" t="s">
        <v>8164</v>
      </c>
      <c r="F1666" s="9">
        <v>9.8159999999999989</v>
      </c>
      <c r="G1666" s="9" t="s">
        <v>3</v>
      </c>
      <c r="H1666" s="9">
        <v>101</v>
      </c>
      <c r="I1666" s="9">
        <v>35</v>
      </c>
      <c r="J1666" s="9">
        <v>1.5185595523519997E-8</v>
      </c>
      <c r="K1666" s="9">
        <v>0</v>
      </c>
      <c r="L1666" s="11" t="s">
        <v>8237</v>
      </c>
      <c r="M1666" s="11">
        <v>0</v>
      </c>
      <c r="N1666" s="9" t="s">
        <v>3</v>
      </c>
      <c r="O1666" s="9" t="s">
        <v>8094</v>
      </c>
      <c r="P1666" s="9">
        <v>1800022</v>
      </c>
      <c r="Q1666" s="12">
        <v>0</v>
      </c>
    </row>
    <row r="1667" spans="1:17" ht="11.25" customHeight="1" x14ac:dyDescent="0.25">
      <c r="A1667" s="8">
        <v>1662</v>
      </c>
      <c r="B1667" s="9" t="s">
        <v>8238</v>
      </c>
      <c r="C1667" s="9" t="s">
        <v>8239</v>
      </c>
      <c r="D1667" s="10" t="s">
        <v>8240</v>
      </c>
      <c r="E1667" s="9" t="s">
        <v>8164</v>
      </c>
      <c r="F1667" s="9">
        <v>21.273700000000002</v>
      </c>
      <c r="G1667" s="9" t="s">
        <v>3</v>
      </c>
      <c r="H1667" s="9">
        <v>82</v>
      </c>
      <c r="I1667" s="9">
        <v>54</v>
      </c>
      <c r="J1667" s="9">
        <v>1.6351221575805867E-2</v>
      </c>
      <c r="K1667" s="9">
        <v>0</v>
      </c>
      <c r="L1667" s="11" t="s">
        <v>8241</v>
      </c>
      <c r="M1667" s="11">
        <v>0</v>
      </c>
      <c r="N1667" s="9" t="s">
        <v>3</v>
      </c>
      <c r="O1667" s="9" t="s">
        <v>8094</v>
      </c>
      <c r="P1667" s="9">
        <v>3318208</v>
      </c>
      <c r="Q1667" s="12">
        <v>0</v>
      </c>
    </row>
    <row r="1668" spans="1:17" ht="11.25" customHeight="1" x14ac:dyDescent="0.25">
      <c r="A1668" s="8">
        <v>1663</v>
      </c>
      <c r="B1668" s="9" t="s">
        <v>8242</v>
      </c>
      <c r="C1668" s="9" t="s">
        <v>8243</v>
      </c>
      <c r="D1668" s="10" t="s">
        <v>8244</v>
      </c>
      <c r="E1668" s="9" t="s">
        <v>8164</v>
      </c>
      <c r="F1668" s="9">
        <v>21.644099999999998</v>
      </c>
      <c r="G1668" s="9" t="s">
        <v>3</v>
      </c>
      <c r="H1668" s="9">
        <v>81</v>
      </c>
      <c r="I1668" s="9">
        <v>55</v>
      </c>
      <c r="J1668" s="9">
        <v>2.5781877777472532E-2</v>
      </c>
      <c r="K1668" s="9">
        <v>0</v>
      </c>
      <c r="L1668" s="11" t="s">
        <v>8245</v>
      </c>
      <c r="M1668" s="11">
        <v>0</v>
      </c>
      <c r="N1668" s="9" t="s">
        <v>3</v>
      </c>
      <c r="O1668" s="9" t="s">
        <v>8094</v>
      </c>
      <c r="P1668" s="9">
        <v>3318211</v>
      </c>
      <c r="Q1668" s="12">
        <v>0</v>
      </c>
    </row>
    <row r="1669" spans="1:17" ht="11.25" customHeight="1" x14ac:dyDescent="0.25">
      <c r="A1669" s="8">
        <v>1664</v>
      </c>
      <c r="B1669" s="9" t="s">
        <v>8246</v>
      </c>
      <c r="C1669" s="9" t="s">
        <v>8247</v>
      </c>
      <c r="D1669" s="10" t="s">
        <v>8248</v>
      </c>
      <c r="E1669" s="9" t="s">
        <v>8164</v>
      </c>
      <c r="F1669" s="9">
        <v>22.014500000000002</v>
      </c>
      <c r="G1669" s="9" t="s">
        <v>3</v>
      </c>
      <c r="H1669" s="9">
        <v>80</v>
      </c>
      <c r="I1669" s="9">
        <v>56</v>
      </c>
      <c r="J1669" s="9">
        <v>3.9591763236690378E-2</v>
      </c>
      <c r="K1669" s="9" t="s">
        <v>8249</v>
      </c>
      <c r="L1669" s="11" t="s">
        <v>8250</v>
      </c>
      <c r="M1669" s="11" t="s">
        <v>8251</v>
      </c>
      <c r="N1669" s="9" t="s">
        <v>3</v>
      </c>
      <c r="O1669" s="9" t="s">
        <v>8094</v>
      </c>
      <c r="P1669" s="9">
        <v>3337840</v>
      </c>
      <c r="Q1669" s="12">
        <v>3337824</v>
      </c>
    </row>
    <row r="1670" spans="1:17" ht="11.25" customHeight="1" x14ac:dyDescent="0.25">
      <c r="A1670" s="8">
        <v>1665</v>
      </c>
      <c r="B1670" s="9" t="s">
        <v>8252</v>
      </c>
      <c r="C1670" s="9" t="s">
        <v>8253</v>
      </c>
      <c r="D1670" s="10" t="s">
        <v>8254</v>
      </c>
      <c r="E1670" s="9" t="s">
        <v>8164</v>
      </c>
      <c r="F1670" s="9">
        <v>22.384799999999998</v>
      </c>
      <c r="G1670" s="9" t="s">
        <v>3</v>
      </c>
      <c r="H1670" s="9">
        <v>79</v>
      </c>
      <c r="I1670" s="9">
        <v>57</v>
      </c>
      <c r="J1670" s="9">
        <v>5.9229703727279523E-2</v>
      </c>
      <c r="K1670" s="9">
        <v>0</v>
      </c>
      <c r="L1670" s="11" t="s">
        <v>8255</v>
      </c>
      <c r="M1670" s="11">
        <v>0</v>
      </c>
      <c r="N1670" s="9" t="s">
        <v>3</v>
      </c>
      <c r="O1670" s="9" t="s">
        <v>8094</v>
      </c>
      <c r="P1670" s="9">
        <v>3341097</v>
      </c>
      <c r="Q1670" s="12">
        <v>0</v>
      </c>
    </row>
    <row r="1671" spans="1:17" ht="11.25" customHeight="1" x14ac:dyDescent="0.25">
      <c r="A1671" s="8">
        <v>1666</v>
      </c>
      <c r="B1671" s="9" t="s">
        <v>8256</v>
      </c>
      <c r="C1671" s="9" t="s">
        <v>8257</v>
      </c>
      <c r="D1671" s="10" t="s">
        <v>8258</v>
      </c>
      <c r="E1671" s="9" t="s">
        <v>8164</v>
      </c>
      <c r="F1671" s="9">
        <v>22.755200000000002</v>
      </c>
      <c r="G1671" s="9" t="s">
        <v>3</v>
      </c>
      <c r="H1671" s="9">
        <v>78</v>
      </c>
      <c r="I1671" s="9">
        <v>58</v>
      </c>
      <c r="J1671" s="9">
        <v>8.6347820983662477E-2</v>
      </c>
      <c r="K1671" s="9" t="s">
        <v>8259</v>
      </c>
      <c r="L1671" s="11" t="s">
        <v>8260</v>
      </c>
      <c r="M1671" s="11" t="s">
        <v>8261</v>
      </c>
      <c r="N1671" s="9" t="s">
        <v>55</v>
      </c>
      <c r="O1671" s="9" t="s">
        <v>8094</v>
      </c>
      <c r="P1671" s="9">
        <v>3348046</v>
      </c>
      <c r="Q1671" s="12">
        <v>3348086</v>
      </c>
    </row>
    <row r="1672" spans="1:17" ht="11.25" customHeight="1" x14ac:dyDescent="0.25">
      <c r="A1672" s="8">
        <v>1667</v>
      </c>
      <c r="B1672" s="9" t="s">
        <v>8262</v>
      </c>
      <c r="C1672" s="9" t="s">
        <v>8263</v>
      </c>
      <c r="D1672" s="10" t="s">
        <v>8264</v>
      </c>
      <c r="E1672" s="9" t="s">
        <v>8164</v>
      </c>
      <c r="F1672" s="9">
        <v>23.125599999999999</v>
      </c>
      <c r="G1672" s="9" t="s">
        <v>3</v>
      </c>
      <c r="H1672" s="9">
        <v>77</v>
      </c>
      <c r="I1672" s="9">
        <v>59</v>
      </c>
      <c r="J1672" s="9">
        <v>0.12271259472816966</v>
      </c>
      <c r="K1672" s="9" t="s">
        <v>8265</v>
      </c>
      <c r="L1672" s="11" t="s">
        <v>8266</v>
      </c>
      <c r="M1672" s="11" t="s">
        <v>8267</v>
      </c>
      <c r="N1672" s="9" t="s">
        <v>3</v>
      </c>
      <c r="O1672" s="9" t="s">
        <v>8094</v>
      </c>
      <c r="P1672" s="9">
        <v>3350653</v>
      </c>
      <c r="Q1672" s="12">
        <v>3350625</v>
      </c>
    </row>
    <row r="1673" spans="1:17" ht="11.25" customHeight="1" x14ac:dyDescent="0.25">
      <c r="A1673" s="8">
        <v>1668</v>
      </c>
      <c r="B1673" s="9" t="s">
        <v>8268</v>
      </c>
      <c r="C1673" s="9" t="s">
        <v>8269</v>
      </c>
      <c r="D1673" s="10" t="s">
        <v>8270</v>
      </c>
      <c r="E1673" s="9" t="s">
        <v>8164</v>
      </c>
      <c r="F1673" s="9">
        <v>23.495999999999999</v>
      </c>
      <c r="G1673" s="9" t="s">
        <v>3</v>
      </c>
      <c r="H1673" s="9">
        <v>78</v>
      </c>
      <c r="I1673" s="9">
        <v>58</v>
      </c>
      <c r="J1673" s="9">
        <v>8.6347820983662477E-2</v>
      </c>
      <c r="K1673" s="9">
        <v>0</v>
      </c>
      <c r="L1673" s="11" t="s">
        <v>8271</v>
      </c>
      <c r="M1673" s="11">
        <v>0</v>
      </c>
      <c r="N1673" s="9" t="s">
        <v>55</v>
      </c>
      <c r="O1673" s="9" t="s">
        <v>8094</v>
      </c>
      <c r="P1673" s="9">
        <v>3375738</v>
      </c>
      <c r="Q1673" s="12">
        <v>0</v>
      </c>
    </row>
    <row r="1674" spans="1:17" ht="11.25" customHeight="1" x14ac:dyDescent="0.25">
      <c r="A1674" s="8">
        <v>1669</v>
      </c>
      <c r="B1674" s="9" t="s">
        <v>8272</v>
      </c>
      <c r="C1674" s="9" t="s">
        <v>8273</v>
      </c>
      <c r="D1674" s="10" t="s">
        <v>8274</v>
      </c>
      <c r="E1674" s="9" t="s">
        <v>8164</v>
      </c>
      <c r="F1674" s="9">
        <v>23.495999999999999</v>
      </c>
      <c r="G1674" s="9" t="s">
        <v>55</v>
      </c>
      <c r="H1674" s="9">
        <v>78</v>
      </c>
      <c r="I1674" s="9">
        <v>58</v>
      </c>
      <c r="J1674" s="9">
        <v>8.6347820983662477E-2</v>
      </c>
      <c r="K1674" s="9">
        <v>0</v>
      </c>
      <c r="L1674" s="11" t="s">
        <v>8275</v>
      </c>
      <c r="M1674" s="11">
        <v>0</v>
      </c>
      <c r="N1674" s="9" t="s">
        <v>3</v>
      </c>
      <c r="O1674" s="9" t="s">
        <v>8094</v>
      </c>
      <c r="P1674" s="9">
        <v>3375738</v>
      </c>
      <c r="Q1674" s="12">
        <v>0</v>
      </c>
    </row>
    <row r="1675" spans="1:17" ht="11.25" customHeight="1" x14ac:dyDescent="0.25">
      <c r="A1675" s="8">
        <v>1670</v>
      </c>
      <c r="B1675" s="9" t="s">
        <v>8276</v>
      </c>
      <c r="C1675" s="9" t="s">
        <v>8277</v>
      </c>
      <c r="D1675" s="10" t="s">
        <v>8278</v>
      </c>
      <c r="E1675" s="9" t="s">
        <v>8164</v>
      </c>
      <c r="F1675" s="9">
        <v>23.866399999999999</v>
      </c>
      <c r="G1675" s="9" t="s">
        <v>3</v>
      </c>
      <c r="H1675" s="9">
        <v>79</v>
      </c>
      <c r="I1675" s="9">
        <v>57</v>
      </c>
      <c r="J1675" s="9">
        <v>5.9229703727279523E-2</v>
      </c>
      <c r="K1675" s="9" t="s">
        <v>8279</v>
      </c>
      <c r="L1675" s="11" t="s">
        <v>8271</v>
      </c>
      <c r="M1675" s="11" t="s">
        <v>8275</v>
      </c>
      <c r="N1675" s="9" t="s">
        <v>3</v>
      </c>
      <c r="O1675" s="9" t="s">
        <v>8094</v>
      </c>
      <c r="P1675" s="9">
        <v>3375738</v>
      </c>
      <c r="Q1675" s="12">
        <v>3375733</v>
      </c>
    </row>
    <row r="1676" spans="1:17" ht="11.25" customHeight="1" x14ac:dyDescent="0.25">
      <c r="A1676" s="8">
        <v>1671</v>
      </c>
      <c r="B1676" s="9" t="s">
        <v>8280</v>
      </c>
      <c r="C1676" s="9" t="s">
        <v>8281</v>
      </c>
      <c r="D1676" s="10" t="s">
        <v>8282</v>
      </c>
      <c r="E1676" s="9" t="s">
        <v>8164</v>
      </c>
      <c r="F1676" s="9">
        <v>24.236699999999999</v>
      </c>
      <c r="G1676" s="9" t="s">
        <v>3</v>
      </c>
      <c r="H1676" s="9">
        <v>80</v>
      </c>
      <c r="I1676" s="9">
        <v>56</v>
      </c>
      <c r="J1676" s="9">
        <v>3.9591763236690378E-2</v>
      </c>
      <c r="K1676" s="9" t="s">
        <v>8283</v>
      </c>
      <c r="L1676" s="11" t="s">
        <v>8284</v>
      </c>
      <c r="M1676" s="11" t="s">
        <v>8285</v>
      </c>
      <c r="N1676" s="9" t="s">
        <v>3</v>
      </c>
      <c r="O1676" s="9" t="s">
        <v>8094</v>
      </c>
      <c r="P1676" s="9">
        <v>3376243</v>
      </c>
      <c r="Q1676" s="12">
        <v>3376290</v>
      </c>
    </row>
    <row r="1677" spans="1:17" ht="11.25" customHeight="1" x14ac:dyDescent="0.25">
      <c r="A1677" s="8">
        <v>1672</v>
      </c>
      <c r="B1677" s="9" t="s">
        <v>8286</v>
      </c>
      <c r="C1677" s="9" t="s">
        <v>8287</v>
      </c>
      <c r="D1677" s="10" t="s">
        <v>8288</v>
      </c>
      <c r="E1677" s="9" t="s">
        <v>8164</v>
      </c>
      <c r="F1677" s="9">
        <v>24.607100000000003</v>
      </c>
      <c r="G1677" s="9" t="s">
        <v>3</v>
      </c>
      <c r="H1677" s="9">
        <v>81</v>
      </c>
      <c r="I1677" s="9">
        <v>55</v>
      </c>
      <c r="J1677" s="9">
        <v>2.5781877777472532E-2</v>
      </c>
      <c r="K1677" s="9" t="s">
        <v>8289</v>
      </c>
      <c r="L1677" s="11" t="s">
        <v>8290</v>
      </c>
      <c r="M1677" s="11" t="s">
        <v>8291</v>
      </c>
      <c r="N1677" s="9" t="s">
        <v>55</v>
      </c>
      <c r="O1677" s="9" t="s">
        <v>8094</v>
      </c>
      <c r="P1677" s="9">
        <v>3483685</v>
      </c>
      <c r="Q1677" s="12">
        <v>3483641</v>
      </c>
    </row>
    <row r="1678" spans="1:17" ht="11.25" customHeight="1" x14ac:dyDescent="0.25">
      <c r="A1678" s="8">
        <v>1673</v>
      </c>
      <c r="B1678" s="9" t="s">
        <v>8292</v>
      </c>
      <c r="C1678" s="9" t="s">
        <v>8293</v>
      </c>
      <c r="D1678" s="10" t="s">
        <v>8294</v>
      </c>
      <c r="E1678" s="9" t="s">
        <v>8164</v>
      </c>
      <c r="F1678" s="9">
        <v>24.607100000000003</v>
      </c>
      <c r="G1678" s="9" t="s">
        <v>55</v>
      </c>
      <c r="H1678" s="9">
        <v>81</v>
      </c>
      <c r="I1678" s="9">
        <v>55</v>
      </c>
      <c r="J1678" s="9">
        <v>2.5781877777472532E-2</v>
      </c>
      <c r="K1678" s="9" t="s">
        <v>8295</v>
      </c>
      <c r="L1678" s="11" t="s">
        <v>8296</v>
      </c>
      <c r="M1678" s="11" t="s">
        <v>8297</v>
      </c>
      <c r="N1678" s="9" t="s">
        <v>55</v>
      </c>
      <c r="O1678" s="9" t="s">
        <v>8094</v>
      </c>
      <c r="P1678" s="9">
        <v>3503999</v>
      </c>
      <c r="Q1678" s="12">
        <v>3503966</v>
      </c>
    </row>
    <row r="1679" spans="1:17" ht="11.25" customHeight="1" x14ac:dyDescent="0.25">
      <c r="A1679" s="8">
        <v>1674</v>
      </c>
      <c r="B1679" s="9" t="s">
        <v>8298</v>
      </c>
      <c r="C1679" s="9" t="s">
        <v>8299</v>
      </c>
      <c r="D1679" s="10" t="s">
        <v>8300</v>
      </c>
      <c r="E1679" s="9" t="s">
        <v>8164</v>
      </c>
      <c r="F1679" s="9">
        <v>24.977499999999999</v>
      </c>
      <c r="G1679" s="9" t="s">
        <v>3</v>
      </c>
      <c r="H1679" s="9">
        <v>82</v>
      </c>
      <c r="I1679" s="9">
        <v>54</v>
      </c>
      <c r="J1679" s="9">
        <v>1.6351221575805867E-2</v>
      </c>
      <c r="K1679" s="9" t="s">
        <v>8301</v>
      </c>
      <c r="L1679" s="11" t="s">
        <v>8302</v>
      </c>
      <c r="M1679" s="11" t="s">
        <v>8303</v>
      </c>
      <c r="N1679" s="9" t="s">
        <v>3</v>
      </c>
      <c r="O1679" s="9" t="s">
        <v>8094</v>
      </c>
      <c r="P1679" s="9">
        <v>3511093</v>
      </c>
      <c r="Q1679" s="12">
        <v>3511088</v>
      </c>
    </row>
    <row r="1680" spans="1:17" ht="11.25" customHeight="1" x14ac:dyDescent="0.25">
      <c r="A1680" s="8">
        <v>1675</v>
      </c>
      <c r="B1680" s="9" t="s">
        <v>8304</v>
      </c>
      <c r="C1680" s="9" t="s">
        <v>8305</v>
      </c>
      <c r="D1680" s="10" t="s">
        <v>8306</v>
      </c>
      <c r="E1680" s="9" t="s">
        <v>8164</v>
      </c>
      <c r="F1680" s="9">
        <v>25.347900000000003</v>
      </c>
      <c r="G1680" s="9" t="s">
        <v>3</v>
      </c>
      <c r="H1680" s="9">
        <v>83</v>
      </c>
      <c r="I1680" s="9">
        <v>53</v>
      </c>
      <c r="J1680" s="9">
        <v>1.0097314647507216E-2</v>
      </c>
      <c r="K1680" s="9">
        <v>0</v>
      </c>
      <c r="L1680" s="11" t="s">
        <v>8307</v>
      </c>
      <c r="M1680" s="11">
        <v>0</v>
      </c>
      <c r="N1680" s="9" t="s">
        <v>3</v>
      </c>
      <c r="O1680" s="9" t="s">
        <v>8094</v>
      </c>
      <c r="P1680" s="9">
        <v>3570630</v>
      </c>
      <c r="Q1680" s="12">
        <v>0</v>
      </c>
    </row>
    <row r="1681" spans="1:17" ht="11.25" customHeight="1" x14ac:dyDescent="0.25">
      <c r="A1681" s="8">
        <v>1676</v>
      </c>
      <c r="B1681" s="9" t="s">
        <v>8308</v>
      </c>
      <c r="C1681" s="9" t="s">
        <v>8309</v>
      </c>
      <c r="D1681" s="10" t="s">
        <v>8310</v>
      </c>
      <c r="E1681" s="9" t="s">
        <v>8164</v>
      </c>
      <c r="F1681" s="9">
        <v>25.718200000000003</v>
      </c>
      <c r="G1681" s="9" t="s">
        <v>3</v>
      </c>
      <c r="H1681" s="9">
        <v>82</v>
      </c>
      <c r="I1681" s="9">
        <v>54</v>
      </c>
      <c r="J1681" s="9">
        <v>1.6351221575805867E-2</v>
      </c>
      <c r="K1681" s="9" t="s">
        <v>8311</v>
      </c>
      <c r="L1681" s="11" t="s">
        <v>8312</v>
      </c>
      <c r="M1681" s="11" t="s">
        <v>8313</v>
      </c>
      <c r="N1681" s="9" t="s">
        <v>3</v>
      </c>
      <c r="O1681" s="9" t="s">
        <v>8094</v>
      </c>
      <c r="P1681" s="9">
        <v>3603170</v>
      </c>
      <c r="Q1681" s="12">
        <v>3603159</v>
      </c>
    </row>
    <row r="1682" spans="1:17" ht="11.25" customHeight="1" x14ac:dyDescent="0.25">
      <c r="A1682" s="8">
        <v>1677</v>
      </c>
      <c r="B1682" s="9" t="s">
        <v>8314</v>
      </c>
      <c r="C1682" s="9" t="s">
        <v>8315</v>
      </c>
      <c r="D1682" s="10" t="s">
        <v>8316</v>
      </c>
      <c r="E1682" s="9" t="s">
        <v>8164</v>
      </c>
      <c r="F1682" s="9">
        <v>26.0886</v>
      </c>
      <c r="G1682" s="9" t="s">
        <v>3</v>
      </c>
      <c r="H1682" s="9">
        <v>81</v>
      </c>
      <c r="I1682" s="9">
        <v>55</v>
      </c>
      <c r="J1682" s="9">
        <v>2.5781877777472532E-2</v>
      </c>
      <c r="K1682" s="9">
        <v>0</v>
      </c>
      <c r="L1682" s="11" t="s">
        <v>8317</v>
      </c>
      <c r="M1682" s="11">
        <v>0</v>
      </c>
      <c r="N1682" s="9" t="s">
        <v>55</v>
      </c>
      <c r="O1682" s="9" t="s">
        <v>8094</v>
      </c>
      <c r="P1682" s="9">
        <v>3608102</v>
      </c>
      <c r="Q1682" s="12">
        <v>0</v>
      </c>
    </row>
    <row r="1683" spans="1:17" ht="11.25" customHeight="1" x14ac:dyDescent="0.25">
      <c r="A1683" s="8">
        <v>1678</v>
      </c>
      <c r="B1683" s="9" t="s">
        <v>8318</v>
      </c>
      <c r="C1683" s="9" t="s">
        <v>8319</v>
      </c>
      <c r="D1683" s="10" t="s">
        <v>8320</v>
      </c>
      <c r="E1683" s="9" t="s">
        <v>8164</v>
      </c>
      <c r="F1683" s="9">
        <v>26.459</v>
      </c>
      <c r="G1683" s="9" t="s">
        <v>3</v>
      </c>
      <c r="H1683" s="9">
        <v>80</v>
      </c>
      <c r="I1683" s="9">
        <v>56</v>
      </c>
      <c r="J1683" s="9">
        <v>3.9591763236690378E-2</v>
      </c>
      <c r="K1683" s="9" t="s">
        <v>8321</v>
      </c>
      <c r="L1683" s="11" t="s">
        <v>8322</v>
      </c>
      <c r="M1683" s="11" t="s">
        <v>8323</v>
      </c>
      <c r="N1683" s="9" t="s">
        <v>3</v>
      </c>
      <c r="O1683" s="9" t="s">
        <v>8094</v>
      </c>
      <c r="P1683" s="9">
        <v>3620750</v>
      </c>
      <c r="Q1683" s="12">
        <v>3620804</v>
      </c>
    </row>
    <row r="1684" spans="1:17" ht="11.25" customHeight="1" x14ac:dyDescent="0.25">
      <c r="A1684" s="8">
        <v>1679</v>
      </c>
      <c r="B1684" s="9" t="s">
        <v>8324</v>
      </c>
      <c r="C1684" s="9" t="s">
        <v>8325</v>
      </c>
      <c r="D1684" s="10" t="s">
        <v>8326</v>
      </c>
      <c r="E1684" s="9" t="s">
        <v>8164</v>
      </c>
      <c r="F1684" s="9">
        <v>26.829399999999996</v>
      </c>
      <c r="G1684" s="9" t="s">
        <v>3</v>
      </c>
      <c r="H1684" s="9">
        <v>81</v>
      </c>
      <c r="I1684" s="9">
        <v>55</v>
      </c>
      <c r="J1684" s="9">
        <v>2.5781877777472532E-2</v>
      </c>
      <c r="K1684" s="9" t="s">
        <v>8327</v>
      </c>
      <c r="L1684" s="11" t="s">
        <v>8328</v>
      </c>
      <c r="M1684" s="11" t="s">
        <v>8329</v>
      </c>
      <c r="N1684" s="9" t="s">
        <v>55</v>
      </c>
      <c r="O1684" s="9" t="s">
        <v>8094</v>
      </c>
      <c r="P1684" s="9">
        <v>3712417</v>
      </c>
      <c r="Q1684" s="12">
        <v>3712478</v>
      </c>
    </row>
    <row r="1685" spans="1:17" ht="11.25" customHeight="1" x14ac:dyDescent="0.25">
      <c r="A1685" s="8">
        <v>1680</v>
      </c>
      <c r="B1685" s="9" t="s">
        <v>8330</v>
      </c>
      <c r="C1685" s="9" t="s">
        <v>8331</v>
      </c>
      <c r="D1685" s="10" t="s">
        <v>8332</v>
      </c>
      <c r="E1685" s="9" t="s">
        <v>8164</v>
      </c>
      <c r="F1685" s="9">
        <v>27.1997</v>
      </c>
      <c r="G1685" s="9" t="s">
        <v>3</v>
      </c>
      <c r="H1685" s="9">
        <v>82</v>
      </c>
      <c r="I1685" s="9">
        <v>54</v>
      </c>
      <c r="J1685" s="9">
        <v>1.6351221575805867E-2</v>
      </c>
      <c r="K1685" s="9" t="s">
        <v>8333</v>
      </c>
      <c r="L1685" s="11" t="s">
        <v>8334</v>
      </c>
      <c r="M1685" s="11" t="s">
        <v>8335</v>
      </c>
      <c r="N1685" s="9" t="s">
        <v>3</v>
      </c>
      <c r="O1685" s="9" t="s">
        <v>8094</v>
      </c>
      <c r="P1685" s="9">
        <v>3725375</v>
      </c>
      <c r="Q1685" s="12">
        <v>3725388</v>
      </c>
    </row>
    <row r="1686" spans="1:17" ht="11.25" customHeight="1" x14ac:dyDescent="0.25">
      <c r="A1686" s="8">
        <v>1681</v>
      </c>
      <c r="B1686" s="9" t="s">
        <v>8336</v>
      </c>
      <c r="C1686" s="9" t="s">
        <v>8337</v>
      </c>
      <c r="D1686" s="10" t="s">
        <v>8338</v>
      </c>
      <c r="E1686" s="9" t="s">
        <v>8164</v>
      </c>
      <c r="F1686" s="9">
        <v>27.570099999999996</v>
      </c>
      <c r="G1686" s="9" t="s">
        <v>3</v>
      </c>
      <c r="H1686" s="9">
        <v>83</v>
      </c>
      <c r="I1686" s="9">
        <v>53</v>
      </c>
      <c r="J1686" s="9">
        <v>1.0097314647507216E-2</v>
      </c>
      <c r="K1686" s="9" t="s">
        <v>8339</v>
      </c>
      <c r="L1686" s="11" t="s">
        <v>8340</v>
      </c>
      <c r="M1686" s="11" t="s">
        <v>8341</v>
      </c>
      <c r="N1686" s="9" t="s">
        <v>3</v>
      </c>
      <c r="O1686" s="9" t="s">
        <v>8094</v>
      </c>
      <c r="P1686" s="9">
        <v>3765077</v>
      </c>
      <c r="Q1686" s="12">
        <v>3765017</v>
      </c>
    </row>
    <row r="1687" spans="1:17" ht="11.25" customHeight="1" x14ac:dyDescent="0.25">
      <c r="A1687" s="8">
        <v>1682</v>
      </c>
      <c r="B1687" s="9" t="s">
        <v>8342</v>
      </c>
      <c r="C1687" s="9" t="s">
        <v>8343</v>
      </c>
      <c r="D1687" s="10" t="s">
        <v>8344</v>
      </c>
      <c r="E1687" s="9" t="s">
        <v>8164</v>
      </c>
      <c r="F1687" s="9">
        <v>27.9405</v>
      </c>
      <c r="G1687" s="9" t="s">
        <v>3</v>
      </c>
      <c r="H1687" s="9">
        <v>84</v>
      </c>
      <c r="I1687" s="9">
        <v>52</v>
      </c>
      <c r="J1687" s="9">
        <v>6.069972362023288E-3</v>
      </c>
      <c r="K1687" s="9">
        <v>0</v>
      </c>
      <c r="L1687" s="11" t="s">
        <v>8345</v>
      </c>
      <c r="M1687" s="11">
        <v>0</v>
      </c>
      <c r="N1687" s="9" t="s">
        <v>55</v>
      </c>
      <c r="O1687" s="9" t="s">
        <v>8094</v>
      </c>
      <c r="P1687" s="9">
        <v>14419318</v>
      </c>
      <c r="Q1687" s="12">
        <v>0</v>
      </c>
    </row>
    <row r="1688" spans="1:17" ht="11.25" customHeight="1" x14ac:dyDescent="0.25">
      <c r="A1688" s="8">
        <v>1683</v>
      </c>
      <c r="B1688" s="9" t="s">
        <v>8346</v>
      </c>
      <c r="C1688" s="9" t="s">
        <v>8347</v>
      </c>
      <c r="D1688" s="10" t="s">
        <v>8348</v>
      </c>
      <c r="E1688" s="9" t="s">
        <v>8164</v>
      </c>
      <c r="F1688" s="9">
        <v>29.849799999999998</v>
      </c>
      <c r="G1688" s="9" t="s">
        <v>3</v>
      </c>
      <c r="H1688" s="9">
        <v>87</v>
      </c>
      <c r="I1688" s="9">
        <v>49</v>
      </c>
      <c r="J1688" s="9">
        <v>1.1201348827110792E-3</v>
      </c>
      <c r="K1688" s="9" t="s">
        <v>8349</v>
      </c>
      <c r="L1688" s="11" t="s">
        <v>8350</v>
      </c>
      <c r="M1688" s="11" t="s">
        <v>8351</v>
      </c>
      <c r="N1688" s="9" t="s">
        <v>3</v>
      </c>
      <c r="O1688" s="9" t="s">
        <v>8094</v>
      </c>
      <c r="P1688" s="9">
        <v>29818357</v>
      </c>
      <c r="Q1688" s="12">
        <v>29818388</v>
      </c>
    </row>
    <row r="1689" spans="1:17" ht="11.25" customHeight="1" x14ac:dyDescent="0.25">
      <c r="A1689" s="8">
        <v>1684</v>
      </c>
      <c r="B1689" s="9" t="s">
        <v>8352</v>
      </c>
      <c r="C1689" s="9" t="s">
        <v>8353</v>
      </c>
      <c r="D1689" s="10" t="s">
        <v>8354</v>
      </c>
      <c r="E1689" s="9" t="s">
        <v>8164</v>
      </c>
      <c r="F1689" s="9">
        <v>31.365399999999998</v>
      </c>
      <c r="G1689" s="9" t="s">
        <v>3</v>
      </c>
      <c r="H1689" s="9">
        <v>85</v>
      </c>
      <c r="I1689" s="9">
        <v>51</v>
      </c>
      <c r="J1689" s="9">
        <v>3.5514648077060711E-3</v>
      </c>
      <c r="K1689" s="9" t="s">
        <v>8355</v>
      </c>
      <c r="L1689" s="11" t="s">
        <v>8356</v>
      </c>
      <c r="M1689" s="11" t="s">
        <v>8357</v>
      </c>
      <c r="N1689" s="9" t="s">
        <v>3</v>
      </c>
      <c r="O1689" s="9" t="s">
        <v>8094</v>
      </c>
      <c r="P1689" s="9">
        <v>30069724</v>
      </c>
      <c r="Q1689" s="12">
        <v>30069672</v>
      </c>
    </row>
    <row r="1690" spans="1:17" ht="11.25" customHeight="1" x14ac:dyDescent="0.25">
      <c r="A1690" s="8">
        <v>1685</v>
      </c>
      <c r="B1690" s="9" t="s">
        <v>8358</v>
      </c>
      <c r="C1690" s="9" t="s">
        <v>8359</v>
      </c>
      <c r="D1690" s="10" t="s">
        <v>8360</v>
      </c>
      <c r="E1690" s="9" t="s">
        <v>8361</v>
      </c>
      <c r="F1690" s="9">
        <v>0</v>
      </c>
      <c r="G1690" s="9" t="s">
        <v>3</v>
      </c>
      <c r="H1690" s="9">
        <v>95</v>
      </c>
      <c r="I1690" s="9">
        <v>41</v>
      </c>
      <c r="J1690" s="9">
        <v>3.6485109408413601E-6</v>
      </c>
      <c r="K1690" s="9">
        <v>0</v>
      </c>
      <c r="L1690" s="11" t="s">
        <v>8362</v>
      </c>
      <c r="M1690" s="11">
        <v>0</v>
      </c>
      <c r="N1690" s="9" t="s">
        <v>55</v>
      </c>
      <c r="O1690" s="9" t="s">
        <v>683</v>
      </c>
      <c r="P1690" s="9">
        <v>576840</v>
      </c>
      <c r="Q1690" s="12">
        <v>0</v>
      </c>
    </row>
    <row r="1691" spans="1:17" ht="11.25" customHeight="1" x14ac:dyDescent="0.25">
      <c r="A1691" s="8">
        <v>1686</v>
      </c>
      <c r="B1691" s="9" t="s">
        <v>8363</v>
      </c>
      <c r="C1691" s="9" t="s">
        <v>8364</v>
      </c>
      <c r="D1691" s="10" t="s">
        <v>8365</v>
      </c>
      <c r="E1691" s="9" t="s">
        <v>8361</v>
      </c>
      <c r="F1691" s="9">
        <v>0.37040000000000001</v>
      </c>
      <c r="G1691" s="9" t="s">
        <v>3</v>
      </c>
      <c r="H1691" s="9">
        <v>96</v>
      </c>
      <c r="I1691" s="9">
        <v>40</v>
      </c>
      <c r="J1691" s="9">
        <v>1.5711978242376209E-6</v>
      </c>
      <c r="K1691" s="9" t="s">
        <v>8366</v>
      </c>
      <c r="L1691" s="11" t="s">
        <v>8367</v>
      </c>
      <c r="M1691" s="11" t="s">
        <v>8368</v>
      </c>
      <c r="N1691" s="9" t="s">
        <v>3</v>
      </c>
      <c r="O1691" s="9" t="s">
        <v>683</v>
      </c>
      <c r="P1691" s="9">
        <v>658074</v>
      </c>
      <c r="Q1691" s="12">
        <v>658048</v>
      </c>
    </row>
    <row r="1692" spans="1:17" ht="11.25" customHeight="1" x14ac:dyDescent="0.25">
      <c r="A1692" s="8">
        <v>1687</v>
      </c>
      <c r="B1692" s="9" t="s">
        <v>8369</v>
      </c>
      <c r="C1692" s="9" t="s">
        <v>8370</v>
      </c>
      <c r="D1692" s="10" t="s">
        <v>8371</v>
      </c>
      <c r="E1692" s="9" t="s">
        <v>8361</v>
      </c>
      <c r="F1692" s="9">
        <v>0.74080000000000001</v>
      </c>
      <c r="G1692" s="9" t="s">
        <v>3</v>
      </c>
      <c r="H1692" s="9">
        <v>95</v>
      </c>
      <c r="I1692" s="9">
        <v>41</v>
      </c>
      <c r="J1692" s="9">
        <v>3.6485109408413601E-6</v>
      </c>
      <c r="K1692" s="9" t="s">
        <v>8372</v>
      </c>
      <c r="L1692" s="11" t="s">
        <v>8373</v>
      </c>
      <c r="M1692" s="11" t="s">
        <v>8374</v>
      </c>
      <c r="N1692" s="9" t="s">
        <v>3</v>
      </c>
      <c r="O1692" s="9" t="s">
        <v>683</v>
      </c>
      <c r="P1692" s="9">
        <v>666360</v>
      </c>
      <c r="Q1692" s="12">
        <v>666386</v>
      </c>
    </row>
    <row r="1693" spans="1:17" ht="11.25" customHeight="1" x14ac:dyDescent="0.25">
      <c r="A1693" s="8">
        <v>1688</v>
      </c>
      <c r="B1693" s="9" t="s">
        <v>8375</v>
      </c>
      <c r="C1693" s="9" t="s">
        <v>8376</v>
      </c>
      <c r="D1693" s="10" t="s">
        <v>8377</v>
      </c>
      <c r="E1693" s="9" t="s">
        <v>8361</v>
      </c>
      <c r="F1693" s="9">
        <v>1.1111</v>
      </c>
      <c r="G1693" s="9" t="s">
        <v>3</v>
      </c>
      <c r="H1693" s="9">
        <v>96</v>
      </c>
      <c r="I1693" s="9">
        <v>40</v>
      </c>
      <c r="J1693" s="9">
        <v>1.5711978242376209E-6</v>
      </c>
      <c r="K1693" s="9">
        <v>0</v>
      </c>
      <c r="L1693" s="11" t="s">
        <v>8378</v>
      </c>
      <c r="M1693" s="11">
        <v>0</v>
      </c>
      <c r="N1693" s="9" t="s">
        <v>3</v>
      </c>
      <c r="O1693" s="9" t="s">
        <v>683</v>
      </c>
      <c r="P1693" s="9">
        <v>666363</v>
      </c>
      <c r="Q1693" s="12">
        <v>0</v>
      </c>
    </row>
    <row r="1694" spans="1:17" ht="11.25" customHeight="1" x14ac:dyDescent="0.25">
      <c r="A1694" s="8">
        <v>1689</v>
      </c>
      <c r="B1694" s="9" t="s">
        <v>8379</v>
      </c>
      <c r="C1694" s="9" t="s">
        <v>8380</v>
      </c>
      <c r="D1694" s="10" t="s">
        <v>8381</v>
      </c>
      <c r="E1694" s="9" t="s">
        <v>8361</v>
      </c>
      <c r="F1694" s="9">
        <v>1.4815</v>
      </c>
      <c r="G1694" s="9" t="s">
        <v>3</v>
      </c>
      <c r="H1694" s="9">
        <v>95</v>
      </c>
      <c r="I1694" s="9">
        <v>41</v>
      </c>
      <c r="J1694" s="9">
        <v>3.6485109408413601E-6</v>
      </c>
      <c r="K1694" s="9">
        <v>0</v>
      </c>
      <c r="L1694" s="11" t="s">
        <v>8382</v>
      </c>
      <c r="M1694" s="11">
        <v>0</v>
      </c>
      <c r="N1694" s="9" t="s">
        <v>3</v>
      </c>
      <c r="O1694" s="9" t="s">
        <v>683</v>
      </c>
      <c r="P1694" s="9">
        <v>674202</v>
      </c>
      <c r="Q1694" s="12">
        <v>0</v>
      </c>
    </row>
    <row r="1695" spans="1:17" ht="11.25" customHeight="1" x14ac:dyDescent="0.25">
      <c r="A1695" s="8">
        <v>1690</v>
      </c>
      <c r="B1695" s="9" t="s">
        <v>8383</v>
      </c>
      <c r="C1695" s="9" t="s">
        <v>8384</v>
      </c>
      <c r="D1695" s="10" t="s">
        <v>8385</v>
      </c>
      <c r="E1695" s="9" t="s">
        <v>8361</v>
      </c>
      <c r="F1695" s="9">
        <v>1.8519000000000001</v>
      </c>
      <c r="G1695" s="9" t="s">
        <v>3</v>
      </c>
      <c r="H1695" s="9">
        <v>94</v>
      </c>
      <c r="I1695" s="9">
        <v>42</v>
      </c>
      <c r="J1695" s="9">
        <v>8.2357052750295923E-6</v>
      </c>
      <c r="K1695" s="9">
        <v>0</v>
      </c>
      <c r="L1695" s="11" t="s">
        <v>8386</v>
      </c>
      <c r="M1695" s="11">
        <v>0</v>
      </c>
      <c r="N1695" s="9" t="s">
        <v>3</v>
      </c>
      <c r="O1695" s="9" t="s">
        <v>683</v>
      </c>
      <c r="P1695" s="9">
        <v>674204</v>
      </c>
      <c r="Q1695" s="12">
        <v>0</v>
      </c>
    </row>
    <row r="1696" spans="1:17" ht="11.25" customHeight="1" x14ac:dyDescent="0.25">
      <c r="A1696" s="8">
        <v>1691</v>
      </c>
      <c r="B1696" s="9" t="s">
        <v>8387</v>
      </c>
      <c r="C1696" s="9" t="s">
        <v>8388</v>
      </c>
      <c r="D1696" s="10" t="s">
        <v>8389</v>
      </c>
      <c r="E1696" s="9" t="s">
        <v>8361</v>
      </c>
      <c r="F1696" s="9">
        <v>2.2223000000000002</v>
      </c>
      <c r="G1696" s="9" t="s">
        <v>3</v>
      </c>
      <c r="H1696" s="9">
        <v>93</v>
      </c>
      <c r="I1696" s="9">
        <v>43</v>
      </c>
      <c r="J1696" s="9">
        <v>1.807240237422997E-5</v>
      </c>
      <c r="K1696" s="9" t="s">
        <v>8390</v>
      </c>
      <c r="L1696" s="11" t="s">
        <v>8391</v>
      </c>
      <c r="M1696" s="11" t="s">
        <v>8392</v>
      </c>
      <c r="N1696" s="9" t="s">
        <v>3</v>
      </c>
      <c r="O1696" s="9" t="s">
        <v>683</v>
      </c>
      <c r="P1696" s="9">
        <v>675230</v>
      </c>
      <c r="Q1696" s="12">
        <v>675279</v>
      </c>
    </row>
    <row r="1697" spans="1:17" ht="11.25" customHeight="1" x14ac:dyDescent="0.25">
      <c r="A1697" s="8">
        <v>1692</v>
      </c>
      <c r="B1697" s="9" t="s">
        <v>8393</v>
      </c>
      <c r="C1697" s="9" t="s">
        <v>8394</v>
      </c>
      <c r="D1697" s="10" t="s">
        <v>8395</v>
      </c>
      <c r="E1697" s="9" t="s">
        <v>8361</v>
      </c>
      <c r="F1697" s="9">
        <v>2.5926</v>
      </c>
      <c r="G1697" s="9" t="s">
        <v>3</v>
      </c>
      <c r="H1697" s="9">
        <v>92</v>
      </c>
      <c r="I1697" s="9">
        <v>44</v>
      </c>
      <c r="J1697" s="9">
        <v>3.8556107156203563E-5</v>
      </c>
      <c r="K1697" s="9">
        <v>0</v>
      </c>
      <c r="L1697" s="11" t="s">
        <v>8396</v>
      </c>
      <c r="M1697" s="11">
        <v>0</v>
      </c>
      <c r="N1697" s="9" t="s">
        <v>55</v>
      </c>
      <c r="O1697" s="9" t="s">
        <v>683</v>
      </c>
      <c r="P1697" s="9">
        <v>680393</v>
      </c>
      <c r="Q1697" s="12">
        <v>0</v>
      </c>
    </row>
    <row r="1698" spans="1:17" ht="11.25" customHeight="1" x14ac:dyDescent="0.25">
      <c r="A1698" s="8">
        <v>1693</v>
      </c>
      <c r="B1698" s="9" t="s">
        <v>8397</v>
      </c>
      <c r="C1698" s="9" t="s">
        <v>8398</v>
      </c>
      <c r="D1698" s="10" t="s">
        <v>8399</v>
      </c>
      <c r="E1698" s="9" t="s">
        <v>8361</v>
      </c>
      <c r="F1698" s="9">
        <v>2.9630000000000001</v>
      </c>
      <c r="G1698" s="9" t="s">
        <v>3</v>
      </c>
      <c r="H1698" s="9">
        <v>93</v>
      </c>
      <c r="I1698" s="9">
        <v>43</v>
      </c>
      <c r="J1698" s="9">
        <v>1.807240237422997E-5</v>
      </c>
      <c r="K1698" s="9" t="s">
        <v>8400</v>
      </c>
      <c r="L1698" s="11" t="s">
        <v>8401</v>
      </c>
      <c r="M1698" s="11" t="s">
        <v>8402</v>
      </c>
      <c r="N1698" s="9" t="s">
        <v>55</v>
      </c>
      <c r="O1698" s="9" t="s">
        <v>683</v>
      </c>
      <c r="P1698" s="9">
        <v>709432</v>
      </c>
      <c r="Q1698" s="12">
        <v>709495</v>
      </c>
    </row>
    <row r="1699" spans="1:17" ht="11.25" customHeight="1" x14ac:dyDescent="0.25">
      <c r="A1699" s="8">
        <v>1694</v>
      </c>
      <c r="B1699" s="9" t="s">
        <v>8403</v>
      </c>
      <c r="C1699" s="9" t="s">
        <v>8404</v>
      </c>
      <c r="D1699" s="10" t="s">
        <v>8405</v>
      </c>
      <c r="E1699" s="9" t="s">
        <v>8361</v>
      </c>
      <c r="F1699" s="9">
        <v>18.8627</v>
      </c>
      <c r="G1699" s="9" t="s">
        <v>3</v>
      </c>
      <c r="H1699" s="9">
        <v>67</v>
      </c>
      <c r="I1699" s="9">
        <v>69</v>
      </c>
      <c r="J1699" s="9">
        <v>0.86383174285472641</v>
      </c>
      <c r="K1699" s="9">
        <v>0</v>
      </c>
      <c r="L1699" s="11" t="s">
        <v>8406</v>
      </c>
      <c r="M1699" s="11">
        <v>0</v>
      </c>
      <c r="N1699" s="9" t="s">
        <v>55</v>
      </c>
      <c r="O1699" s="9" t="s">
        <v>683</v>
      </c>
      <c r="P1699" s="9">
        <v>1068319</v>
      </c>
      <c r="Q1699" s="12">
        <v>0</v>
      </c>
    </row>
    <row r="1700" spans="1:17" ht="11.25" customHeight="1" x14ac:dyDescent="0.25">
      <c r="A1700" s="8">
        <v>1695</v>
      </c>
      <c r="B1700" s="9" t="s">
        <v>8407</v>
      </c>
      <c r="C1700" s="9" t="s">
        <v>8408</v>
      </c>
      <c r="D1700" s="10" t="s">
        <v>8409</v>
      </c>
      <c r="E1700" s="9" t="s">
        <v>8361</v>
      </c>
      <c r="F1700" s="9">
        <v>21.578600000000002</v>
      </c>
      <c r="G1700" s="9" t="s">
        <v>3</v>
      </c>
      <c r="H1700" s="9">
        <v>62</v>
      </c>
      <c r="I1700" s="9">
        <v>74</v>
      </c>
      <c r="J1700" s="9">
        <v>0.30348366402484223</v>
      </c>
      <c r="K1700" s="9">
        <v>0</v>
      </c>
      <c r="L1700" s="11" t="s">
        <v>8410</v>
      </c>
      <c r="M1700" s="11">
        <v>0</v>
      </c>
      <c r="N1700" s="9" t="s">
        <v>3</v>
      </c>
      <c r="O1700" s="9" t="s">
        <v>683</v>
      </c>
      <c r="P1700" s="9">
        <v>1130531</v>
      </c>
      <c r="Q1700" s="12">
        <v>0</v>
      </c>
    </row>
    <row r="1701" spans="1:17" ht="11.25" customHeight="1" x14ac:dyDescent="0.25">
      <c r="A1701" s="8">
        <v>1696</v>
      </c>
      <c r="B1701" s="9" t="s">
        <v>8411</v>
      </c>
      <c r="C1701" s="9" t="s">
        <v>8412</v>
      </c>
      <c r="D1701" s="10" t="s">
        <v>8413</v>
      </c>
      <c r="E1701" s="9" t="s">
        <v>8361</v>
      </c>
      <c r="F1701" s="9">
        <v>21.948999999999998</v>
      </c>
      <c r="G1701" s="9" t="s">
        <v>3</v>
      </c>
      <c r="H1701" s="9">
        <v>61</v>
      </c>
      <c r="I1701" s="9">
        <v>75</v>
      </c>
      <c r="J1701" s="9">
        <v>0.22994905679421346</v>
      </c>
      <c r="K1701" s="9" t="s">
        <v>8414</v>
      </c>
      <c r="L1701" s="11" t="s">
        <v>8410</v>
      </c>
      <c r="M1701" s="11" t="s">
        <v>8415</v>
      </c>
      <c r="N1701" s="9" t="s">
        <v>55</v>
      </c>
      <c r="O1701" s="9" t="s">
        <v>683</v>
      </c>
      <c r="P1701" s="9">
        <v>1130531</v>
      </c>
      <c r="Q1701" s="12">
        <v>1130508</v>
      </c>
    </row>
    <row r="1702" spans="1:17" ht="11.25" customHeight="1" x14ac:dyDescent="0.25">
      <c r="A1702" s="8">
        <v>1697</v>
      </c>
      <c r="B1702" s="9" t="s">
        <v>8416</v>
      </c>
      <c r="C1702" s="9" t="s">
        <v>8417</v>
      </c>
      <c r="D1702" s="10" t="s">
        <v>8418</v>
      </c>
      <c r="E1702" s="9" t="s">
        <v>8361</v>
      </c>
      <c r="F1702" s="9">
        <v>22.319300000000002</v>
      </c>
      <c r="G1702" s="9" t="s">
        <v>3</v>
      </c>
      <c r="H1702" s="9">
        <v>60</v>
      </c>
      <c r="I1702" s="9">
        <v>76</v>
      </c>
      <c r="J1702" s="9">
        <v>0.17006696145390468</v>
      </c>
      <c r="K1702" s="9" t="s">
        <v>8419</v>
      </c>
      <c r="L1702" s="11" t="s">
        <v>8420</v>
      </c>
      <c r="M1702" s="11" t="s">
        <v>8421</v>
      </c>
      <c r="N1702" s="9" t="s">
        <v>3</v>
      </c>
      <c r="O1702" s="9" t="s">
        <v>683</v>
      </c>
      <c r="P1702" s="9">
        <v>1135501</v>
      </c>
      <c r="Q1702" s="12">
        <v>1135525</v>
      </c>
    </row>
    <row r="1703" spans="1:17" ht="11.25" customHeight="1" x14ac:dyDescent="0.25">
      <c r="A1703" s="8">
        <v>1698</v>
      </c>
      <c r="B1703" s="9" t="s">
        <v>8422</v>
      </c>
      <c r="C1703" s="9" t="s">
        <v>8423</v>
      </c>
      <c r="D1703" s="10" t="s">
        <v>8424</v>
      </c>
      <c r="E1703" s="9" t="s">
        <v>8361</v>
      </c>
      <c r="F1703" s="9">
        <v>23.0657</v>
      </c>
      <c r="G1703" s="9" t="s">
        <v>3</v>
      </c>
      <c r="H1703" s="9">
        <v>58</v>
      </c>
      <c r="I1703" s="9">
        <v>78</v>
      </c>
      <c r="J1703" s="9">
        <v>8.6347820983662477E-2</v>
      </c>
      <c r="K1703" s="9" t="s">
        <v>8425</v>
      </c>
      <c r="L1703" s="11" t="s">
        <v>8426</v>
      </c>
      <c r="M1703" s="11" t="s">
        <v>8427</v>
      </c>
      <c r="N1703" s="9" t="s">
        <v>3</v>
      </c>
      <c r="O1703" s="9" t="s">
        <v>683</v>
      </c>
      <c r="P1703" s="9">
        <v>1156475</v>
      </c>
      <c r="Q1703" s="12">
        <v>1156462</v>
      </c>
    </row>
    <row r="1704" spans="1:17" ht="11.25" customHeight="1" x14ac:dyDescent="0.25">
      <c r="A1704" s="8">
        <v>1699</v>
      </c>
      <c r="B1704" s="9" t="s">
        <v>8428</v>
      </c>
      <c r="C1704" s="9" t="s">
        <v>8429</v>
      </c>
      <c r="D1704" s="10" t="s">
        <v>8430</v>
      </c>
      <c r="E1704" s="9" t="s">
        <v>8361</v>
      </c>
      <c r="F1704" s="9">
        <v>23.436</v>
      </c>
      <c r="G1704" s="9" t="s">
        <v>3</v>
      </c>
      <c r="H1704" s="9">
        <v>57</v>
      </c>
      <c r="I1704" s="9">
        <v>79</v>
      </c>
      <c r="J1704" s="9">
        <v>5.9229703727279523E-2</v>
      </c>
      <c r="K1704" s="9" t="s">
        <v>8431</v>
      </c>
      <c r="L1704" s="11" t="s">
        <v>8432</v>
      </c>
      <c r="M1704" s="11" t="s">
        <v>8433</v>
      </c>
      <c r="N1704" s="9" t="s">
        <v>3</v>
      </c>
      <c r="O1704" s="9" t="s">
        <v>683</v>
      </c>
      <c r="P1704" s="9">
        <v>1157394</v>
      </c>
      <c r="Q1704" s="12">
        <v>1157336</v>
      </c>
    </row>
    <row r="1705" spans="1:17" ht="11.25" customHeight="1" x14ac:dyDescent="0.25">
      <c r="A1705" s="8">
        <v>1700</v>
      </c>
      <c r="B1705" s="9" t="s">
        <v>8434</v>
      </c>
      <c r="C1705" s="9" t="s">
        <v>8435</v>
      </c>
      <c r="D1705" s="10" t="s">
        <v>8436</v>
      </c>
      <c r="E1705" s="9" t="s">
        <v>8361</v>
      </c>
      <c r="F1705" s="9">
        <v>37.334699999999998</v>
      </c>
      <c r="G1705" s="9" t="s">
        <v>3</v>
      </c>
      <c r="H1705" s="9">
        <v>76</v>
      </c>
      <c r="I1705" s="9">
        <v>60</v>
      </c>
      <c r="J1705" s="9">
        <v>0.17006696145390468</v>
      </c>
      <c r="K1705" s="9">
        <v>0</v>
      </c>
      <c r="L1705" s="11" t="s">
        <v>8437</v>
      </c>
      <c r="M1705" s="11">
        <v>0</v>
      </c>
      <c r="N1705" s="9" t="s">
        <v>55</v>
      </c>
      <c r="O1705" s="9">
        <v>0</v>
      </c>
      <c r="P1705" s="9">
        <v>0</v>
      </c>
      <c r="Q1705" s="12">
        <v>0</v>
      </c>
    </row>
    <row r="1706" spans="1:17" ht="11.25" customHeight="1" x14ac:dyDescent="0.25">
      <c r="A1706" s="8">
        <v>1701</v>
      </c>
      <c r="B1706" s="9" t="s">
        <v>8438</v>
      </c>
      <c r="C1706" s="9" t="s">
        <v>8439</v>
      </c>
      <c r="D1706" s="10" t="s">
        <v>8440</v>
      </c>
      <c r="E1706" s="9" t="s">
        <v>8361</v>
      </c>
      <c r="F1706" s="9">
        <v>38.850299999999997</v>
      </c>
      <c r="G1706" s="9" t="s">
        <v>3</v>
      </c>
      <c r="H1706" s="9">
        <v>80</v>
      </c>
      <c r="I1706" s="9">
        <v>56</v>
      </c>
      <c r="J1706" s="9">
        <v>3.9591763236690378E-2</v>
      </c>
      <c r="K1706" s="9">
        <v>0</v>
      </c>
      <c r="L1706" s="11" t="s">
        <v>8441</v>
      </c>
      <c r="M1706" s="11">
        <v>0</v>
      </c>
      <c r="N1706" s="9" t="s">
        <v>55</v>
      </c>
      <c r="O1706" s="9">
        <v>0</v>
      </c>
      <c r="P1706" s="9">
        <v>0</v>
      </c>
      <c r="Q1706" s="12">
        <v>0</v>
      </c>
    </row>
    <row r="1707" spans="1:17" ht="11.25" customHeight="1" x14ac:dyDescent="0.25">
      <c r="A1707" s="8">
        <v>1702</v>
      </c>
      <c r="B1707" s="9" t="s">
        <v>8442</v>
      </c>
      <c r="C1707" s="9" t="s">
        <v>8443</v>
      </c>
      <c r="D1707" s="10" t="s">
        <v>8444</v>
      </c>
      <c r="E1707" s="9" t="s">
        <v>8361</v>
      </c>
      <c r="F1707" s="9">
        <v>39.220699999999994</v>
      </c>
      <c r="G1707" s="9" t="s">
        <v>3</v>
      </c>
      <c r="H1707" s="9">
        <v>79</v>
      </c>
      <c r="I1707" s="9">
        <v>57</v>
      </c>
      <c r="J1707" s="9">
        <v>5.9229703727279523E-2</v>
      </c>
      <c r="K1707" s="9">
        <v>0</v>
      </c>
      <c r="L1707" s="11" t="s">
        <v>8445</v>
      </c>
      <c r="M1707" s="11">
        <v>0</v>
      </c>
      <c r="N1707" s="9" t="s">
        <v>55</v>
      </c>
      <c r="O1707" s="9">
        <v>0</v>
      </c>
      <c r="P1707" s="9">
        <v>0</v>
      </c>
      <c r="Q1707" s="12">
        <v>0</v>
      </c>
    </row>
    <row r="1708" spans="1:17" ht="11.25" customHeight="1" x14ac:dyDescent="0.25">
      <c r="A1708" s="8">
        <v>1703</v>
      </c>
      <c r="B1708" s="9" t="s">
        <v>8446</v>
      </c>
      <c r="C1708" s="9" t="s">
        <v>8447</v>
      </c>
      <c r="D1708" s="10" t="s">
        <v>8448</v>
      </c>
      <c r="E1708" s="9" t="s">
        <v>8361</v>
      </c>
      <c r="F1708" s="9">
        <v>42.7699</v>
      </c>
      <c r="G1708" s="9" t="s">
        <v>3</v>
      </c>
      <c r="H1708" s="9">
        <v>80</v>
      </c>
      <c r="I1708" s="9">
        <v>56</v>
      </c>
      <c r="J1708" s="9">
        <v>3.9591763236690378E-2</v>
      </c>
      <c r="K1708" s="9">
        <v>0</v>
      </c>
      <c r="L1708" s="11" t="s">
        <v>8449</v>
      </c>
      <c r="M1708" s="11">
        <v>0</v>
      </c>
      <c r="N1708" s="9" t="s">
        <v>3</v>
      </c>
      <c r="O1708" s="9">
        <v>0</v>
      </c>
      <c r="P1708" s="9">
        <v>0</v>
      </c>
      <c r="Q1708" s="12">
        <v>0</v>
      </c>
    </row>
    <row r="1709" spans="1:17" ht="11.25" customHeight="1" x14ac:dyDescent="0.25">
      <c r="A1709" s="8">
        <v>1704</v>
      </c>
      <c r="B1709" s="9" t="s">
        <v>8450</v>
      </c>
      <c r="C1709" s="9" t="s">
        <v>8451</v>
      </c>
      <c r="D1709" s="10" t="s">
        <v>8452</v>
      </c>
      <c r="E1709" s="9" t="s">
        <v>8361</v>
      </c>
      <c r="F1709" s="9">
        <v>43.516300000000001</v>
      </c>
      <c r="G1709" s="9" t="s">
        <v>3</v>
      </c>
      <c r="H1709" s="9">
        <v>78</v>
      </c>
      <c r="I1709" s="9">
        <v>58</v>
      </c>
      <c r="J1709" s="9">
        <v>8.6347820983662477E-2</v>
      </c>
      <c r="K1709" s="9">
        <v>0</v>
      </c>
      <c r="L1709" s="11" t="s">
        <v>8453</v>
      </c>
      <c r="M1709" s="11">
        <v>0</v>
      </c>
      <c r="N1709" s="9" t="s">
        <v>3</v>
      </c>
      <c r="O1709" s="9" t="s">
        <v>1493</v>
      </c>
      <c r="P1709" s="9">
        <v>8355071</v>
      </c>
      <c r="Q1709" s="12">
        <v>0</v>
      </c>
    </row>
    <row r="1710" spans="1:17" ht="11.25" customHeight="1" x14ac:dyDescent="0.25">
      <c r="A1710" s="8">
        <v>1705</v>
      </c>
      <c r="B1710" s="9" t="s">
        <v>8454</v>
      </c>
      <c r="C1710" s="9" t="s">
        <v>8455</v>
      </c>
      <c r="D1710" s="10" t="s">
        <v>8456</v>
      </c>
      <c r="E1710" s="9" t="s">
        <v>8361</v>
      </c>
      <c r="F1710" s="9">
        <v>45.0319</v>
      </c>
      <c r="G1710" s="9" t="s">
        <v>3</v>
      </c>
      <c r="H1710" s="9">
        <v>76</v>
      </c>
      <c r="I1710" s="9">
        <v>60</v>
      </c>
      <c r="J1710" s="9">
        <v>0.17006696145390468</v>
      </c>
      <c r="K1710" s="9">
        <v>0</v>
      </c>
      <c r="L1710" s="11" t="s">
        <v>8457</v>
      </c>
      <c r="M1710" s="11">
        <v>0</v>
      </c>
      <c r="N1710" s="9" t="s">
        <v>55</v>
      </c>
      <c r="O1710" s="9">
        <v>0</v>
      </c>
      <c r="P1710" s="9">
        <v>0</v>
      </c>
      <c r="Q1710" s="12">
        <v>0</v>
      </c>
    </row>
    <row r="1711" spans="1:17" ht="11.25" customHeight="1" x14ac:dyDescent="0.25">
      <c r="A1711" s="8">
        <v>1706</v>
      </c>
      <c r="B1711" s="9" t="s">
        <v>8458</v>
      </c>
      <c r="C1711" s="9" t="s">
        <v>8459</v>
      </c>
      <c r="D1711" s="10" t="s">
        <v>8460</v>
      </c>
      <c r="E1711" s="9" t="s">
        <v>8361</v>
      </c>
      <c r="F1711" s="9">
        <v>45.402300000000004</v>
      </c>
      <c r="G1711" s="9" t="s">
        <v>3</v>
      </c>
      <c r="H1711" s="9">
        <v>75</v>
      </c>
      <c r="I1711" s="9">
        <v>61</v>
      </c>
      <c r="J1711" s="9">
        <v>0.22994905679421346</v>
      </c>
      <c r="K1711" s="9">
        <v>0</v>
      </c>
      <c r="L1711" s="11" t="s">
        <v>8461</v>
      </c>
      <c r="M1711" s="11">
        <v>0</v>
      </c>
      <c r="N1711" s="9" t="s">
        <v>3</v>
      </c>
      <c r="O1711" s="9" t="s">
        <v>1493</v>
      </c>
      <c r="P1711" s="9">
        <v>2297823</v>
      </c>
      <c r="Q1711" s="12">
        <v>0</v>
      </c>
    </row>
    <row r="1712" spans="1:17" ht="11.25" customHeight="1" x14ac:dyDescent="0.25">
      <c r="A1712" s="8">
        <v>1707</v>
      </c>
      <c r="B1712" s="9" t="s">
        <v>8462</v>
      </c>
      <c r="C1712" s="9" t="s">
        <v>8463</v>
      </c>
      <c r="D1712" s="10" t="s">
        <v>8464</v>
      </c>
      <c r="E1712" s="9" t="s">
        <v>8361</v>
      </c>
      <c r="F1712" s="9">
        <v>45.772600000000004</v>
      </c>
      <c r="G1712" s="9" t="s">
        <v>3</v>
      </c>
      <c r="H1712" s="9">
        <v>74</v>
      </c>
      <c r="I1712" s="9">
        <v>62</v>
      </c>
      <c r="J1712" s="9">
        <v>0.30348366402484223</v>
      </c>
      <c r="K1712" s="9" t="s">
        <v>8465</v>
      </c>
      <c r="L1712" s="11" t="s">
        <v>8466</v>
      </c>
      <c r="M1712" s="11" t="s">
        <v>8467</v>
      </c>
      <c r="N1712" s="9" t="s">
        <v>55</v>
      </c>
      <c r="O1712" s="9" t="s">
        <v>1493</v>
      </c>
      <c r="P1712" s="9">
        <v>2320654</v>
      </c>
      <c r="Q1712" s="12">
        <v>2320648</v>
      </c>
    </row>
    <row r="1713" spans="1:17" ht="11.25" customHeight="1" x14ac:dyDescent="0.25">
      <c r="A1713" s="8">
        <v>1708</v>
      </c>
      <c r="B1713" s="9" t="s">
        <v>8468</v>
      </c>
      <c r="C1713" s="9" t="s">
        <v>8469</v>
      </c>
      <c r="D1713" s="10" t="s">
        <v>8470</v>
      </c>
      <c r="E1713" s="9" t="s">
        <v>8361</v>
      </c>
      <c r="F1713" s="9">
        <v>46.143000000000001</v>
      </c>
      <c r="G1713" s="9" t="s">
        <v>3</v>
      </c>
      <c r="H1713" s="9">
        <v>73</v>
      </c>
      <c r="I1713" s="9">
        <v>63</v>
      </c>
      <c r="J1713" s="9">
        <v>0.39117252281013948</v>
      </c>
      <c r="K1713" s="9" t="s">
        <v>8471</v>
      </c>
      <c r="L1713" s="11" t="s">
        <v>8472</v>
      </c>
      <c r="M1713" s="11" t="s">
        <v>8473</v>
      </c>
      <c r="N1713" s="9" t="s">
        <v>55</v>
      </c>
      <c r="O1713" s="9" t="s">
        <v>1493</v>
      </c>
      <c r="P1713" s="9">
        <v>2327942</v>
      </c>
      <c r="Q1713" s="12">
        <v>2327959</v>
      </c>
    </row>
    <row r="1714" spans="1:17" ht="11.25" customHeight="1" x14ac:dyDescent="0.25">
      <c r="A1714" s="8">
        <v>1709</v>
      </c>
      <c r="B1714" s="9" t="s">
        <v>8474</v>
      </c>
      <c r="C1714" s="9" t="s">
        <v>8475</v>
      </c>
      <c r="D1714" s="10" t="s">
        <v>8476</v>
      </c>
      <c r="E1714" s="9" t="s">
        <v>8361</v>
      </c>
      <c r="F1714" s="9">
        <v>46.889299999999999</v>
      </c>
      <c r="G1714" s="9" t="s">
        <v>3</v>
      </c>
      <c r="H1714" s="9">
        <v>73</v>
      </c>
      <c r="I1714" s="9">
        <v>63</v>
      </c>
      <c r="J1714" s="9">
        <v>0.39117252281013948</v>
      </c>
      <c r="K1714" s="9" t="s">
        <v>8477</v>
      </c>
      <c r="L1714" s="11" t="s">
        <v>8478</v>
      </c>
      <c r="M1714" s="11" t="s">
        <v>8479</v>
      </c>
      <c r="N1714" s="9" t="s">
        <v>3</v>
      </c>
      <c r="O1714" s="9" t="s">
        <v>683</v>
      </c>
      <c r="P1714" s="9">
        <v>25932281</v>
      </c>
      <c r="Q1714" s="12">
        <v>25932333</v>
      </c>
    </row>
    <row r="1715" spans="1:17" ht="11.25" customHeight="1" x14ac:dyDescent="0.25">
      <c r="A1715" s="8">
        <v>1710</v>
      </c>
      <c r="B1715" s="9" t="s">
        <v>8480</v>
      </c>
      <c r="C1715" s="9" t="s">
        <v>8481</v>
      </c>
      <c r="D1715" s="10" t="s">
        <v>8482</v>
      </c>
      <c r="E1715" s="9" t="s">
        <v>8361</v>
      </c>
      <c r="F1715" s="9">
        <v>47.259700000000002</v>
      </c>
      <c r="G1715" s="9" t="s">
        <v>3</v>
      </c>
      <c r="H1715" s="9">
        <v>72</v>
      </c>
      <c r="I1715" s="9">
        <v>64</v>
      </c>
      <c r="J1715" s="9">
        <v>0.49271667722708767</v>
      </c>
      <c r="K1715" s="9">
        <v>0</v>
      </c>
      <c r="L1715" s="11" t="s">
        <v>8483</v>
      </c>
      <c r="M1715" s="11">
        <v>0</v>
      </c>
      <c r="N1715" s="9" t="s">
        <v>3</v>
      </c>
      <c r="O1715" s="9" t="s">
        <v>683</v>
      </c>
      <c r="P1715" s="9">
        <v>23356114</v>
      </c>
      <c r="Q1715" s="12">
        <v>0</v>
      </c>
    </row>
    <row r="1716" spans="1:17" ht="11.25" customHeight="1" x14ac:dyDescent="0.25">
      <c r="A1716" s="8">
        <v>1711</v>
      </c>
      <c r="B1716" s="9" t="s">
        <v>8484</v>
      </c>
      <c r="C1716" s="9" t="s">
        <v>8485</v>
      </c>
      <c r="D1716" s="10" t="s">
        <v>8486</v>
      </c>
      <c r="E1716" s="9" t="s">
        <v>8361</v>
      </c>
      <c r="F1716" s="9">
        <v>47.630099999999999</v>
      </c>
      <c r="G1716" s="9" t="s">
        <v>3</v>
      </c>
      <c r="H1716" s="9">
        <v>71</v>
      </c>
      <c r="I1716" s="9">
        <v>65</v>
      </c>
      <c r="J1716" s="9">
        <v>0.60690542721795082</v>
      </c>
      <c r="K1716" s="9">
        <v>0</v>
      </c>
      <c r="L1716" s="11" t="s">
        <v>8487</v>
      </c>
      <c r="M1716" s="11">
        <v>0</v>
      </c>
      <c r="N1716" s="9" t="s">
        <v>3</v>
      </c>
      <c r="O1716" s="9" t="s">
        <v>683</v>
      </c>
      <c r="P1716" s="9">
        <v>23356117</v>
      </c>
      <c r="Q1716" s="12">
        <v>0</v>
      </c>
    </row>
    <row r="1717" spans="1:17" ht="11.25" customHeight="1" x14ac:dyDescent="0.25">
      <c r="A1717" s="8">
        <v>1712</v>
      </c>
      <c r="B1717" s="9" t="s">
        <v>8488</v>
      </c>
      <c r="C1717" s="9" t="s">
        <v>8489</v>
      </c>
      <c r="D1717" s="10" t="s">
        <v>8490</v>
      </c>
      <c r="E1717" s="9" t="s">
        <v>8361</v>
      </c>
      <c r="F1717" s="9">
        <v>48.000500000000002</v>
      </c>
      <c r="G1717" s="9" t="s">
        <v>3</v>
      </c>
      <c r="H1717" s="9">
        <v>70</v>
      </c>
      <c r="I1717" s="9">
        <v>66</v>
      </c>
      <c r="J1717" s="9">
        <v>0.73160058895990132</v>
      </c>
      <c r="K1717" s="9">
        <v>0</v>
      </c>
      <c r="L1717" s="11" t="s">
        <v>8491</v>
      </c>
      <c r="M1717" s="11">
        <v>0</v>
      </c>
      <c r="N1717" s="9" t="s">
        <v>55</v>
      </c>
      <c r="O1717" s="9" t="s">
        <v>683</v>
      </c>
      <c r="P1717" s="9">
        <v>25614605</v>
      </c>
      <c r="Q1717" s="12">
        <v>0</v>
      </c>
    </row>
    <row r="1718" spans="1:17" ht="11.25" customHeight="1" x14ac:dyDescent="0.25">
      <c r="A1718" s="8">
        <v>1713</v>
      </c>
      <c r="B1718" s="9" t="s">
        <v>8492</v>
      </c>
      <c r="C1718" s="9" t="s">
        <v>8493</v>
      </c>
      <c r="D1718" s="10" t="s">
        <v>8494</v>
      </c>
      <c r="E1718" s="9" t="s">
        <v>8361</v>
      </c>
      <c r="F1718" s="9">
        <v>48.370800000000003</v>
      </c>
      <c r="G1718" s="9" t="s">
        <v>3</v>
      </c>
      <c r="H1718" s="9">
        <v>69</v>
      </c>
      <c r="I1718" s="9">
        <v>67</v>
      </c>
      <c r="J1718" s="9">
        <v>0.86383174285472641</v>
      </c>
      <c r="K1718" s="9">
        <v>0</v>
      </c>
      <c r="L1718" s="11" t="s">
        <v>8495</v>
      </c>
      <c r="M1718" s="11">
        <v>0</v>
      </c>
      <c r="N1718" s="9" t="s">
        <v>55</v>
      </c>
      <c r="O1718" s="9" t="s">
        <v>683</v>
      </c>
      <c r="P1718" s="9">
        <v>25614608</v>
      </c>
      <c r="Q1718" s="12">
        <v>0</v>
      </c>
    </row>
    <row r="1719" spans="1:17" ht="11.25" customHeight="1" x14ac:dyDescent="0.25">
      <c r="A1719" s="8">
        <v>1714</v>
      </c>
      <c r="B1719" s="9" t="s">
        <v>8496</v>
      </c>
      <c r="C1719" s="9" t="s">
        <v>8497</v>
      </c>
      <c r="D1719" s="10" t="s">
        <v>8498</v>
      </c>
      <c r="E1719" s="9" t="s">
        <v>8361</v>
      </c>
      <c r="F1719" s="9">
        <v>48.741199999999999</v>
      </c>
      <c r="G1719" s="9" t="s">
        <v>3</v>
      </c>
      <c r="H1719" s="9">
        <v>70</v>
      </c>
      <c r="I1719" s="9">
        <v>66</v>
      </c>
      <c r="J1719" s="9">
        <v>0.73160058895990132</v>
      </c>
      <c r="K1719" s="9">
        <v>0</v>
      </c>
      <c r="L1719" s="11" t="s">
        <v>8499</v>
      </c>
      <c r="M1719" s="11">
        <v>0</v>
      </c>
      <c r="N1719" s="9" t="s">
        <v>55</v>
      </c>
      <c r="O1719" s="9">
        <v>0</v>
      </c>
      <c r="P1719" s="9">
        <v>0</v>
      </c>
      <c r="Q1719" s="12">
        <v>0</v>
      </c>
    </row>
    <row r="1720" spans="1:17" ht="11.25" customHeight="1" x14ac:dyDescent="0.25">
      <c r="A1720" s="8">
        <v>1715</v>
      </c>
      <c r="B1720" s="9" t="s">
        <v>8500</v>
      </c>
      <c r="C1720" s="9" t="s">
        <v>8501</v>
      </c>
      <c r="D1720" s="10" t="s">
        <v>8502</v>
      </c>
      <c r="E1720" s="9" t="s">
        <v>8361</v>
      </c>
      <c r="F1720" s="9">
        <v>49.111600000000003</v>
      </c>
      <c r="G1720" s="9" t="s">
        <v>3</v>
      </c>
      <c r="H1720" s="9">
        <v>69</v>
      </c>
      <c r="I1720" s="9">
        <v>67</v>
      </c>
      <c r="J1720" s="9">
        <v>0.86383174285472641</v>
      </c>
      <c r="K1720" s="9">
        <v>0</v>
      </c>
      <c r="L1720" s="11" t="s">
        <v>8503</v>
      </c>
      <c r="M1720" s="11">
        <v>0</v>
      </c>
      <c r="N1720" s="9" t="s">
        <v>3</v>
      </c>
      <c r="O1720" s="9">
        <v>0</v>
      </c>
      <c r="P1720" s="9">
        <v>0</v>
      </c>
      <c r="Q1720" s="12">
        <v>0</v>
      </c>
    </row>
    <row r="1721" spans="1:17" ht="11.25" customHeight="1" x14ac:dyDescent="0.25">
      <c r="A1721" s="8">
        <v>1716</v>
      </c>
      <c r="B1721" s="9" t="s">
        <v>8504</v>
      </c>
      <c r="C1721" s="9" t="s">
        <v>8505</v>
      </c>
      <c r="D1721" s="10" t="s">
        <v>8506</v>
      </c>
      <c r="E1721" s="9" t="s">
        <v>8361</v>
      </c>
      <c r="F1721" s="9">
        <v>49.481999999999999</v>
      </c>
      <c r="G1721" s="9" t="s">
        <v>3</v>
      </c>
      <c r="H1721" s="9">
        <v>70</v>
      </c>
      <c r="I1721" s="9">
        <v>66</v>
      </c>
      <c r="J1721" s="9">
        <v>0.73160058895990132</v>
      </c>
      <c r="K1721" s="9" t="s">
        <v>8507</v>
      </c>
      <c r="L1721" s="11" t="s">
        <v>8508</v>
      </c>
      <c r="M1721" s="11" t="s">
        <v>8509</v>
      </c>
      <c r="N1721" s="9" t="s">
        <v>55</v>
      </c>
      <c r="O1721" s="9" t="s">
        <v>683</v>
      </c>
      <c r="P1721" s="9">
        <v>26090091</v>
      </c>
      <c r="Q1721" s="12">
        <v>26090067</v>
      </c>
    </row>
    <row r="1722" spans="1:17" ht="11.25" customHeight="1" x14ac:dyDescent="0.25">
      <c r="A1722" s="8">
        <v>1717</v>
      </c>
      <c r="B1722" s="9" t="s">
        <v>8510</v>
      </c>
      <c r="C1722" s="9" t="s">
        <v>8511</v>
      </c>
      <c r="D1722" s="10" t="s">
        <v>8512</v>
      </c>
      <c r="E1722" s="9" t="s">
        <v>8361</v>
      </c>
      <c r="F1722" s="9">
        <v>49.852400000000003</v>
      </c>
      <c r="G1722" s="9" t="s">
        <v>3</v>
      </c>
      <c r="H1722" s="9">
        <v>71</v>
      </c>
      <c r="I1722" s="9">
        <v>65</v>
      </c>
      <c r="J1722" s="9">
        <v>0.60690542721795082</v>
      </c>
      <c r="K1722" s="9" t="s">
        <v>8513</v>
      </c>
      <c r="L1722" s="11" t="s">
        <v>8514</v>
      </c>
      <c r="M1722" s="11" t="s">
        <v>8515</v>
      </c>
      <c r="N1722" s="9" t="s">
        <v>55</v>
      </c>
      <c r="O1722" s="9" t="s">
        <v>683</v>
      </c>
      <c r="P1722" s="9">
        <v>26417703</v>
      </c>
      <c r="Q1722" s="12">
        <v>26417712</v>
      </c>
    </row>
    <row r="1723" spans="1:17" ht="11.25" customHeight="1" x14ac:dyDescent="0.25">
      <c r="A1723" s="8">
        <v>1718</v>
      </c>
      <c r="B1723" s="9" t="s">
        <v>8516</v>
      </c>
      <c r="C1723" s="9" t="s">
        <v>8517</v>
      </c>
      <c r="D1723" s="10" t="s">
        <v>8518</v>
      </c>
      <c r="E1723" s="9" t="s">
        <v>8361</v>
      </c>
      <c r="F1723" s="9">
        <v>49.852400000000003</v>
      </c>
      <c r="G1723" s="9" t="s">
        <v>55</v>
      </c>
      <c r="H1723" s="9">
        <v>71</v>
      </c>
      <c r="I1723" s="9">
        <v>65</v>
      </c>
      <c r="J1723" s="9">
        <v>0.60690542721795082</v>
      </c>
      <c r="K1723" s="9" t="s">
        <v>8519</v>
      </c>
      <c r="L1723" s="11" t="s">
        <v>8520</v>
      </c>
      <c r="M1723" s="11" t="s">
        <v>8521</v>
      </c>
      <c r="N1723" s="9" t="s">
        <v>55</v>
      </c>
      <c r="O1723" s="9" t="s">
        <v>683</v>
      </c>
      <c r="P1723" s="9">
        <v>26570707</v>
      </c>
      <c r="Q1723" s="12">
        <v>26570729</v>
      </c>
    </row>
    <row r="1724" spans="1:17" ht="11.25" customHeight="1" x14ac:dyDescent="0.25">
      <c r="A1724" s="8">
        <v>1719</v>
      </c>
      <c r="B1724" s="9" t="s">
        <v>8522</v>
      </c>
      <c r="C1724" s="9" t="s">
        <v>8523</v>
      </c>
      <c r="D1724" s="10" t="s">
        <v>8524</v>
      </c>
      <c r="E1724" s="9" t="s">
        <v>8361</v>
      </c>
      <c r="F1724" s="9">
        <v>49.852400000000003</v>
      </c>
      <c r="G1724" s="9" t="s">
        <v>55</v>
      </c>
      <c r="H1724" s="9">
        <v>71</v>
      </c>
      <c r="I1724" s="9">
        <v>65</v>
      </c>
      <c r="J1724" s="9">
        <v>0.60690542721795082</v>
      </c>
      <c r="K1724" s="9" t="s">
        <v>8525</v>
      </c>
      <c r="L1724" s="11" t="s">
        <v>8526</v>
      </c>
      <c r="M1724" s="11" t="s">
        <v>8527</v>
      </c>
      <c r="N1724" s="9" t="s">
        <v>55</v>
      </c>
      <c r="O1724" s="9" t="s">
        <v>683</v>
      </c>
      <c r="P1724" s="9">
        <v>26570710</v>
      </c>
      <c r="Q1724" s="12">
        <v>26570664</v>
      </c>
    </row>
    <row r="1725" spans="1:17" ht="11.25" customHeight="1" x14ac:dyDescent="0.25">
      <c r="A1725" s="8">
        <v>1720</v>
      </c>
      <c r="B1725" s="9" t="s">
        <v>8528</v>
      </c>
      <c r="C1725" s="9" t="s">
        <v>8529</v>
      </c>
      <c r="D1725" s="10" t="s">
        <v>8530</v>
      </c>
      <c r="E1725" s="9" t="s">
        <v>8361</v>
      </c>
      <c r="F1725" s="9">
        <v>49.852400000000003</v>
      </c>
      <c r="G1725" s="9" t="s">
        <v>55</v>
      </c>
      <c r="H1725" s="9">
        <v>71</v>
      </c>
      <c r="I1725" s="9">
        <v>65</v>
      </c>
      <c r="J1725" s="9">
        <v>0.60690542721795082</v>
      </c>
      <c r="K1725" s="9" t="s">
        <v>8531</v>
      </c>
      <c r="L1725" s="11" t="s">
        <v>8532</v>
      </c>
      <c r="M1725" s="11" t="s">
        <v>8533</v>
      </c>
      <c r="N1725" s="9" t="s">
        <v>55</v>
      </c>
      <c r="O1725" s="9" t="s">
        <v>683</v>
      </c>
      <c r="P1725" s="9">
        <v>26575949</v>
      </c>
      <c r="Q1725" s="12">
        <v>26575970</v>
      </c>
    </row>
    <row r="1726" spans="1:17" ht="11.25" customHeight="1" x14ac:dyDescent="0.25">
      <c r="A1726" s="8">
        <v>1721</v>
      </c>
      <c r="B1726" s="9" t="s">
        <v>8534</v>
      </c>
      <c r="C1726" s="9" t="s">
        <v>8535</v>
      </c>
      <c r="D1726" s="10" t="s">
        <v>8536</v>
      </c>
      <c r="E1726" s="9" t="s">
        <v>8361</v>
      </c>
      <c r="F1726" s="9">
        <v>49.852400000000003</v>
      </c>
      <c r="G1726" s="9" t="s">
        <v>55</v>
      </c>
      <c r="H1726" s="9">
        <v>71</v>
      </c>
      <c r="I1726" s="9">
        <v>65</v>
      </c>
      <c r="J1726" s="9">
        <v>0.60690542721795082</v>
      </c>
      <c r="K1726" s="9">
        <v>0</v>
      </c>
      <c r="L1726" s="11" t="s">
        <v>8537</v>
      </c>
      <c r="M1726" s="11">
        <v>0</v>
      </c>
      <c r="N1726" s="9" t="s">
        <v>3</v>
      </c>
      <c r="O1726" s="9" t="s">
        <v>683</v>
      </c>
      <c r="P1726" s="9">
        <v>26672749</v>
      </c>
      <c r="Q1726" s="12">
        <v>0</v>
      </c>
    </row>
    <row r="1727" spans="1:17" ht="11.25" customHeight="1" x14ac:dyDescent="0.25">
      <c r="A1727" s="8">
        <v>1722</v>
      </c>
      <c r="B1727" s="9" t="s">
        <v>8538</v>
      </c>
      <c r="C1727" s="9" t="s">
        <v>8539</v>
      </c>
      <c r="D1727" s="10" t="s">
        <v>8540</v>
      </c>
      <c r="E1727" s="9" t="s">
        <v>8361</v>
      </c>
      <c r="F1727" s="9">
        <v>49.852400000000003</v>
      </c>
      <c r="G1727" s="9" t="s">
        <v>55</v>
      </c>
      <c r="H1727" s="9">
        <v>71</v>
      </c>
      <c r="I1727" s="9">
        <v>65</v>
      </c>
      <c r="J1727" s="9">
        <v>0.60690542721795082</v>
      </c>
      <c r="K1727" s="9">
        <v>0</v>
      </c>
      <c r="L1727" s="11" t="s">
        <v>8541</v>
      </c>
      <c r="M1727" s="11">
        <v>0</v>
      </c>
      <c r="N1727" s="9" t="s">
        <v>55</v>
      </c>
      <c r="O1727" s="9" t="s">
        <v>683</v>
      </c>
      <c r="P1727" s="9">
        <v>26672749</v>
      </c>
      <c r="Q1727" s="12">
        <v>0</v>
      </c>
    </row>
    <row r="1728" spans="1:17" ht="11.25" customHeight="1" x14ac:dyDescent="0.25">
      <c r="A1728" s="8">
        <v>1723</v>
      </c>
      <c r="B1728" s="9" t="s">
        <v>8542</v>
      </c>
      <c r="C1728" s="9" t="s">
        <v>8543</v>
      </c>
      <c r="D1728" s="10" t="s">
        <v>8544</v>
      </c>
      <c r="E1728" s="9" t="s">
        <v>8361</v>
      </c>
      <c r="F1728" s="9">
        <v>49.852400000000003</v>
      </c>
      <c r="G1728" s="9" t="s">
        <v>55</v>
      </c>
      <c r="H1728" s="9">
        <v>71</v>
      </c>
      <c r="I1728" s="9">
        <v>65</v>
      </c>
      <c r="J1728" s="9">
        <v>0.60690542721795082</v>
      </c>
      <c r="K1728" s="9" t="s">
        <v>8545</v>
      </c>
      <c r="L1728" s="11" t="s">
        <v>8546</v>
      </c>
      <c r="M1728" s="11" t="s">
        <v>8547</v>
      </c>
      <c r="N1728" s="9" t="s">
        <v>55</v>
      </c>
      <c r="O1728" s="9" t="s">
        <v>683</v>
      </c>
      <c r="P1728" s="9">
        <v>26672752</v>
      </c>
      <c r="Q1728" s="12">
        <v>26672728</v>
      </c>
    </row>
    <row r="1729" spans="1:17" ht="11.25" customHeight="1" x14ac:dyDescent="0.25">
      <c r="A1729" s="8">
        <v>1724</v>
      </c>
      <c r="B1729" s="9" t="s">
        <v>8548</v>
      </c>
      <c r="C1729" s="9" t="s">
        <v>8549</v>
      </c>
      <c r="D1729" s="10" t="s">
        <v>8550</v>
      </c>
      <c r="E1729" s="9" t="s">
        <v>8361</v>
      </c>
      <c r="F1729" s="9">
        <v>49.852400000000003</v>
      </c>
      <c r="G1729" s="9" t="s">
        <v>55</v>
      </c>
      <c r="H1729" s="9">
        <v>71</v>
      </c>
      <c r="I1729" s="9">
        <v>65</v>
      </c>
      <c r="J1729" s="9">
        <v>0.60690542721795082</v>
      </c>
      <c r="K1729" s="9" t="s">
        <v>8551</v>
      </c>
      <c r="L1729" s="11" t="s">
        <v>8552</v>
      </c>
      <c r="M1729" s="11" t="s">
        <v>8553</v>
      </c>
      <c r="N1729" s="9" t="s">
        <v>55</v>
      </c>
      <c r="O1729" s="9" t="s">
        <v>683</v>
      </c>
      <c r="P1729" s="9">
        <v>26677682</v>
      </c>
      <c r="Q1729" s="12">
        <v>26677715</v>
      </c>
    </row>
    <row r="1730" spans="1:17" ht="11.25" customHeight="1" x14ac:dyDescent="0.25">
      <c r="A1730" s="8">
        <v>1725</v>
      </c>
      <c r="B1730" s="9" t="s">
        <v>8554</v>
      </c>
      <c r="C1730" s="9" t="s">
        <v>8555</v>
      </c>
      <c r="D1730" s="10" t="s">
        <v>8556</v>
      </c>
      <c r="E1730" s="9" t="s">
        <v>8361</v>
      </c>
      <c r="F1730" s="9">
        <v>49.852400000000003</v>
      </c>
      <c r="G1730" s="9" t="s">
        <v>55</v>
      </c>
      <c r="H1730" s="9">
        <v>71</v>
      </c>
      <c r="I1730" s="9">
        <v>65</v>
      </c>
      <c r="J1730" s="9">
        <v>0.60690542721795082</v>
      </c>
      <c r="K1730" s="9" t="s">
        <v>8557</v>
      </c>
      <c r="L1730" s="11" t="s">
        <v>8558</v>
      </c>
      <c r="M1730" s="11" t="s">
        <v>8559</v>
      </c>
      <c r="N1730" s="9" t="s">
        <v>55</v>
      </c>
      <c r="O1730" s="9" t="s">
        <v>683</v>
      </c>
      <c r="P1730" s="9">
        <v>26840388</v>
      </c>
      <c r="Q1730" s="12">
        <v>26840431</v>
      </c>
    </row>
    <row r="1731" spans="1:17" ht="11.25" customHeight="1" x14ac:dyDescent="0.25">
      <c r="A1731" s="8">
        <v>1726</v>
      </c>
      <c r="B1731" s="9" t="s">
        <v>8560</v>
      </c>
      <c r="C1731" s="9" t="s">
        <v>8561</v>
      </c>
      <c r="D1731" s="10" t="s">
        <v>8562</v>
      </c>
      <c r="E1731" s="9" t="s">
        <v>8361</v>
      </c>
      <c r="F1731" s="9">
        <v>49.852400000000003</v>
      </c>
      <c r="G1731" s="9" t="s">
        <v>55</v>
      </c>
      <c r="H1731" s="9">
        <v>71</v>
      </c>
      <c r="I1731" s="9">
        <v>65</v>
      </c>
      <c r="J1731" s="9">
        <v>0.60690542721795082</v>
      </c>
      <c r="K1731" s="9" t="s">
        <v>8563</v>
      </c>
      <c r="L1731" s="11" t="s">
        <v>8564</v>
      </c>
      <c r="M1731" s="11" t="s">
        <v>8565</v>
      </c>
      <c r="N1731" s="9" t="s">
        <v>3</v>
      </c>
      <c r="O1731" s="9" t="s">
        <v>683</v>
      </c>
      <c r="P1731" s="9">
        <v>27075979</v>
      </c>
      <c r="Q1731" s="12">
        <v>27075917</v>
      </c>
    </row>
    <row r="1732" spans="1:17" ht="11.25" customHeight="1" x14ac:dyDescent="0.25">
      <c r="A1732" s="8">
        <v>1727</v>
      </c>
      <c r="B1732" s="9" t="s">
        <v>8566</v>
      </c>
      <c r="C1732" s="9" t="s">
        <v>8567</v>
      </c>
      <c r="D1732" s="10" t="s">
        <v>8568</v>
      </c>
      <c r="E1732" s="9" t="s">
        <v>8361</v>
      </c>
      <c r="F1732" s="9">
        <v>49.852400000000003</v>
      </c>
      <c r="G1732" s="9" t="s">
        <v>55</v>
      </c>
      <c r="H1732" s="9">
        <v>71</v>
      </c>
      <c r="I1732" s="9">
        <v>65</v>
      </c>
      <c r="J1732" s="9">
        <v>0.60690542721795082</v>
      </c>
      <c r="K1732" s="9" t="s">
        <v>8569</v>
      </c>
      <c r="L1732" s="11" t="s">
        <v>8570</v>
      </c>
      <c r="M1732" s="11" t="s">
        <v>8571</v>
      </c>
      <c r="N1732" s="9" t="s">
        <v>3</v>
      </c>
      <c r="O1732" s="9" t="s">
        <v>683</v>
      </c>
      <c r="P1732" s="9">
        <v>27234152</v>
      </c>
      <c r="Q1732" s="12">
        <v>27234194</v>
      </c>
    </row>
    <row r="1733" spans="1:17" ht="11.25" customHeight="1" x14ac:dyDescent="0.25">
      <c r="A1733" s="8">
        <v>1728</v>
      </c>
      <c r="B1733" s="9" t="s">
        <v>8572</v>
      </c>
      <c r="C1733" s="9" t="s">
        <v>8573</v>
      </c>
      <c r="D1733" s="10" t="s">
        <v>8574</v>
      </c>
      <c r="E1733" s="9" t="s">
        <v>8361</v>
      </c>
      <c r="F1733" s="9">
        <v>49.852400000000003</v>
      </c>
      <c r="G1733" s="9" t="s">
        <v>55</v>
      </c>
      <c r="H1733" s="9">
        <v>71</v>
      </c>
      <c r="I1733" s="9">
        <v>65</v>
      </c>
      <c r="J1733" s="9">
        <v>0.60690542721795082</v>
      </c>
      <c r="K1733" s="9" t="s">
        <v>8575</v>
      </c>
      <c r="L1733" s="11" t="s">
        <v>8576</v>
      </c>
      <c r="M1733" s="11" t="s">
        <v>8577</v>
      </c>
      <c r="N1733" s="9" t="s">
        <v>3</v>
      </c>
      <c r="O1733" s="9" t="s">
        <v>683</v>
      </c>
      <c r="P1733" s="9">
        <v>27234155</v>
      </c>
      <c r="Q1733" s="12">
        <v>27234130</v>
      </c>
    </row>
    <row r="1734" spans="1:17" ht="11.25" customHeight="1" x14ac:dyDescent="0.25">
      <c r="A1734" s="8">
        <v>1729</v>
      </c>
      <c r="B1734" s="9" t="s">
        <v>8578</v>
      </c>
      <c r="C1734" s="9" t="s">
        <v>8579</v>
      </c>
      <c r="D1734" s="10" t="s">
        <v>8580</v>
      </c>
      <c r="E1734" s="9" t="s">
        <v>8361</v>
      </c>
      <c r="F1734" s="9">
        <v>49.852400000000003</v>
      </c>
      <c r="G1734" s="9" t="s">
        <v>55</v>
      </c>
      <c r="H1734" s="9">
        <v>71</v>
      </c>
      <c r="I1734" s="9">
        <v>65</v>
      </c>
      <c r="J1734" s="9">
        <v>0.60690542721795082</v>
      </c>
      <c r="K1734" s="9" t="s">
        <v>8581</v>
      </c>
      <c r="L1734" s="11" t="s">
        <v>8582</v>
      </c>
      <c r="M1734" s="11" t="s">
        <v>8583</v>
      </c>
      <c r="N1734" s="9" t="s">
        <v>3</v>
      </c>
      <c r="O1734" s="9" t="s">
        <v>683</v>
      </c>
      <c r="P1734" s="9">
        <v>27256323</v>
      </c>
      <c r="Q1734" s="12">
        <v>27256302</v>
      </c>
    </row>
    <row r="1735" spans="1:17" ht="11.25" customHeight="1" x14ac:dyDescent="0.25">
      <c r="A1735" s="8">
        <v>1730</v>
      </c>
      <c r="B1735" s="9" t="s">
        <v>8584</v>
      </c>
      <c r="C1735" s="9" t="s">
        <v>8585</v>
      </c>
      <c r="D1735" s="10" t="s">
        <v>8586</v>
      </c>
      <c r="E1735" s="9" t="s">
        <v>8361</v>
      </c>
      <c r="F1735" s="9">
        <v>49.852400000000003</v>
      </c>
      <c r="G1735" s="9" t="s">
        <v>55</v>
      </c>
      <c r="H1735" s="9">
        <v>71</v>
      </c>
      <c r="I1735" s="9">
        <v>65</v>
      </c>
      <c r="J1735" s="9">
        <v>0.60690542721795082</v>
      </c>
      <c r="K1735" s="9">
        <v>0</v>
      </c>
      <c r="L1735" s="11" t="s">
        <v>8587</v>
      </c>
      <c r="M1735" s="11">
        <v>0</v>
      </c>
      <c r="N1735" s="9" t="s">
        <v>3</v>
      </c>
      <c r="O1735" s="9" t="s">
        <v>683</v>
      </c>
      <c r="P1735" s="9">
        <v>27300558</v>
      </c>
      <c r="Q1735" s="12">
        <v>0</v>
      </c>
    </row>
    <row r="1736" spans="1:17" ht="11.25" customHeight="1" x14ac:dyDescent="0.25">
      <c r="A1736" s="8">
        <v>1731</v>
      </c>
      <c r="B1736" s="9" t="s">
        <v>8588</v>
      </c>
      <c r="C1736" s="9" t="s">
        <v>8589</v>
      </c>
      <c r="D1736" s="10" t="s">
        <v>8590</v>
      </c>
      <c r="E1736" s="9" t="s">
        <v>8361</v>
      </c>
      <c r="F1736" s="9">
        <v>49.852400000000003</v>
      </c>
      <c r="G1736" s="9" t="s">
        <v>55</v>
      </c>
      <c r="H1736" s="9">
        <v>71</v>
      </c>
      <c r="I1736" s="9">
        <v>65</v>
      </c>
      <c r="J1736" s="9">
        <v>0.60690542721795082</v>
      </c>
      <c r="K1736" s="9" t="s">
        <v>8591</v>
      </c>
      <c r="L1736" s="11" t="s">
        <v>8587</v>
      </c>
      <c r="M1736" s="11" t="s">
        <v>8592</v>
      </c>
      <c r="N1736" s="9" t="s">
        <v>55</v>
      </c>
      <c r="O1736" s="9" t="s">
        <v>683</v>
      </c>
      <c r="P1736" s="9">
        <v>27300558</v>
      </c>
      <c r="Q1736" s="12">
        <v>27300507</v>
      </c>
    </row>
    <row r="1737" spans="1:17" ht="11.25" customHeight="1" x14ac:dyDescent="0.25">
      <c r="A1737" s="8">
        <v>1732</v>
      </c>
      <c r="B1737" s="9" t="s">
        <v>8593</v>
      </c>
      <c r="C1737" s="9" t="s">
        <v>8594</v>
      </c>
      <c r="D1737" s="10" t="s">
        <v>8595</v>
      </c>
      <c r="E1737" s="9" t="s">
        <v>8361</v>
      </c>
      <c r="F1737" s="9">
        <v>49.852400000000003</v>
      </c>
      <c r="G1737" s="9" t="s">
        <v>55</v>
      </c>
      <c r="H1737" s="9">
        <v>71</v>
      </c>
      <c r="I1737" s="9">
        <v>65</v>
      </c>
      <c r="J1737" s="9">
        <v>0.60690542721795082</v>
      </c>
      <c r="K1737" s="9" t="s">
        <v>8596</v>
      </c>
      <c r="L1737" s="11" t="s">
        <v>8597</v>
      </c>
      <c r="M1737" s="11" t="s">
        <v>8598</v>
      </c>
      <c r="N1737" s="9" t="s">
        <v>55</v>
      </c>
      <c r="O1737" s="9" t="s">
        <v>683</v>
      </c>
      <c r="P1737" s="9">
        <v>27337041</v>
      </c>
      <c r="Q1737" s="12">
        <v>27337048</v>
      </c>
    </row>
    <row r="1738" spans="1:17" ht="11.25" customHeight="1" x14ac:dyDescent="0.25">
      <c r="A1738" s="8">
        <v>1733</v>
      </c>
      <c r="B1738" s="9" t="s">
        <v>8599</v>
      </c>
      <c r="C1738" s="9" t="s">
        <v>8600</v>
      </c>
      <c r="D1738" s="10" t="s">
        <v>8601</v>
      </c>
      <c r="E1738" s="9" t="s">
        <v>8361</v>
      </c>
      <c r="F1738" s="9">
        <v>49.852400000000003</v>
      </c>
      <c r="G1738" s="9" t="s">
        <v>55</v>
      </c>
      <c r="H1738" s="9">
        <v>71</v>
      </c>
      <c r="I1738" s="9">
        <v>65</v>
      </c>
      <c r="J1738" s="9">
        <v>0.60690542721795082</v>
      </c>
      <c r="K1738" s="9" t="s">
        <v>8602</v>
      </c>
      <c r="L1738" s="11" t="s">
        <v>8603</v>
      </c>
      <c r="M1738" s="11" t="s">
        <v>8604</v>
      </c>
      <c r="N1738" s="9" t="s">
        <v>55</v>
      </c>
      <c r="O1738" s="9" t="s">
        <v>683</v>
      </c>
      <c r="P1738" s="9">
        <v>27337044</v>
      </c>
      <c r="Q1738" s="12">
        <v>27337015</v>
      </c>
    </row>
    <row r="1739" spans="1:17" ht="11.25" customHeight="1" x14ac:dyDescent="0.25">
      <c r="A1739" s="8">
        <v>1734</v>
      </c>
      <c r="B1739" s="9" t="s">
        <v>8605</v>
      </c>
      <c r="C1739" s="9" t="s">
        <v>8606</v>
      </c>
      <c r="D1739" s="10" t="s">
        <v>8607</v>
      </c>
      <c r="E1739" s="9" t="s">
        <v>8361</v>
      </c>
      <c r="F1739" s="9">
        <v>49.852400000000003</v>
      </c>
      <c r="G1739" s="9" t="s">
        <v>55</v>
      </c>
      <c r="H1739" s="9">
        <v>71</v>
      </c>
      <c r="I1739" s="9">
        <v>65</v>
      </c>
      <c r="J1739" s="9">
        <v>0.60690542721795082</v>
      </c>
      <c r="K1739" s="9">
        <v>0</v>
      </c>
      <c r="L1739" s="11" t="s">
        <v>8608</v>
      </c>
      <c r="M1739" s="11">
        <v>0</v>
      </c>
      <c r="N1739" s="9" t="s">
        <v>3</v>
      </c>
      <c r="O1739" s="9" t="s">
        <v>683</v>
      </c>
      <c r="P1739" s="9">
        <v>27396722</v>
      </c>
      <c r="Q1739" s="12">
        <v>0</v>
      </c>
    </row>
    <row r="1740" spans="1:17" ht="11.25" customHeight="1" x14ac:dyDescent="0.25">
      <c r="A1740" s="8">
        <v>1735</v>
      </c>
      <c r="B1740" s="9" t="s">
        <v>8609</v>
      </c>
      <c r="C1740" s="9" t="s">
        <v>8610</v>
      </c>
      <c r="D1740" s="10" t="s">
        <v>8611</v>
      </c>
      <c r="E1740" s="9" t="s">
        <v>8361</v>
      </c>
      <c r="F1740" s="9">
        <v>49.852400000000003</v>
      </c>
      <c r="G1740" s="9" t="s">
        <v>55</v>
      </c>
      <c r="H1740" s="9">
        <v>71</v>
      </c>
      <c r="I1740" s="9">
        <v>65</v>
      </c>
      <c r="J1740" s="9">
        <v>0.60690542721795082</v>
      </c>
      <c r="K1740" s="9" t="s">
        <v>8612</v>
      </c>
      <c r="L1740" s="11" t="s">
        <v>8608</v>
      </c>
      <c r="M1740" s="11" t="s">
        <v>8499</v>
      </c>
      <c r="N1740" s="9" t="s">
        <v>55</v>
      </c>
      <c r="O1740" s="9" t="s">
        <v>683</v>
      </c>
      <c r="P1740" s="9">
        <v>27396722</v>
      </c>
      <c r="Q1740" s="12">
        <v>27396715</v>
      </c>
    </row>
    <row r="1741" spans="1:17" ht="11.25" customHeight="1" x14ac:dyDescent="0.25">
      <c r="A1741" s="8">
        <v>1736</v>
      </c>
      <c r="B1741" s="9" t="s">
        <v>8613</v>
      </c>
      <c r="C1741" s="9" t="s">
        <v>8614</v>
      </c>
      <c r="D1741" s="10" t="s">
        <v>8615</v>
      </c>
      <c r="E1741" s="9" t="s">
        <v>8361</v>
      </c>
      <c r="F1741" s="9">
        <v>49.852400000000003</v>
      </c>
      <c r="G1741" s="9" t="s">
        <v>55</v>
      </c>
      <c r="H1741" s="9">
        <v>71</v>
      </c>
      <c r="I1741" s="9">
        <v>65</v>
      </c>
      <c r="J1741" s="9">
        <v>0.60690542721795082</v>
      </c>
      <c r="K1741" s="9">
        <v>0</v>
      </c>
      <c r="L1741" s="11" t="s">
        <v>8616</v>
      </c>
      <c r="M1741" s="11">
        <v>0</v>
      </c>
      <c r="N1741" s="9" t="s">
        <v>3</v>
      </c>
      <c r="O1741" s="9" t="s">
        <v>683</v>
      </c>
      <c r="P1741" s="9">
        <v>27550793</v>
      </c>
      <c r="Q1741" s="12">
        <v>0</v>
      </c>
    </row>
    <row r="1742" spans="1:17" ht="11.25" customHeight="1" x14ac:dyDescent="0.25">
      <c r="A1742" s="8">
        <v>1737</v>
      </c>
      <c r="B1742" s="9" t="s">
        <v>8617</v>
      </c>
      <c r="C1742" s="9" t="s">
        <v>8618</v>
      </c>
      <c r="D1742" s="10" t="s">
        <v>8619</v>
      </c>
      <c r="E1742" s="9" t="s">
        <v>8361</v>
      </c>
      <c r="F1742" s="9">
        <v>49.852400000000003</v>
      </c>
      <c r="G1742" s="9" t="s">
        <v>55</v>
      </c>
      <c r="H1742" s="9">
        <v>71</v>
      </c>
      <c r="I1742" s="9">
        <v>65</v>
      </c>
      <c r="J1742" s="9">
        <v>0.60690542721795082</v>
      </c>
      <c r="K1742" s="9">
        <v>0</v>
      </c>
      <c r="L1742" s="11" t="s">
        <v>8620</v>
      </c>
      <c r="M1742" s="11">
        <v>0</v>
      </c>
      <c r="N1742" s="9" t="s">
        <v>3</v>
      </c>
      <c r="O1742" s="9" t="s">
        <v>683</v>
      </c>
      <c r="P1742" s="9">
        <v>27550796</v>
      </c>
      <c r="Q1742" s="12">
        <v>0</v>
      </c>
    </row>
    <row r="1743" spans="1:17" ht="11.25" customHeight="1" x14ac:dyDescent="0.25">
      <c r="A1743" s="8">
        <v>1738</v>
      </c>
      <c r="B1743" s="9" t="s">
        <v>8621</v>
      </c>
      <c r="C1743" s="9" t="s">
        <v>8622</v>
      </c>
      <c r="D1743" s="10" t="s">
        <v>8623</v>
      </c>
      <c r="E1743" s="9" t="s">
        <v>8361</v>
      </c>
      <c r="F1743" s="9">
        <v>50.222699999999996</v>
      </c>
      <c r="G1743" s="9" t="s">
        <v>3</v>
      </c>
      <c r="H1743" s="9">
        <v>72</v>
      </c>
      <c r="I1743" s="9">
        <v>64</v>
      </c>
      <c r="J1743" s="9">
        <v>0.49271667722708767</v>
      </c>
      <c r="K1743" s="9">
        <v>0</v>
      </c>
      <c r="L1743" s="11" t="s">
        <v>8624</v>
      </c>
      <c r="M1743" s="11">
        <v>0</v>
      </c>
      <c r="N1743" s="9" t="s">
        <v>3</v>
      </c>
      <c r="O1743" s="9" t="s">
        <v>683</v>
      </c>
      <c r="P1743" s="9">
        <v>27572745</v>
      </c>
      <c r="Q1743" s="12">
        <v>0</v>
      </c>
    </row>
    <row r="1744" spans="1:17" ht="11.25" customHeight="1" x14ac:dyDescent="0.25">
      <c r="A1744" s="8">
        <v>1739</v>
      </c>
      <c r="B1744" s="9" t="s">
        <v>8625</v>
      </c>
      <c r="C1744" s="9" t="s">
        <v>8626</v>
      </c>
      <c r="D1744" s="10" t="s">
        <v>8627</v>
      </c>
      <c r="E1744" s="9" t="s">
        <v>8361</v>
      </c>
      <c r="F1744" s="9">
        <v>50.5931</v>
      </c>
      <c r="G1744" s="9" t="s">
        <v>3</v>
      </c>
      <c r="H1744" s="9">
        <v>71</v>
      </c>
      <c r="I1744" s="9">
        <v>65</v>
      </c>
      <c r="J1744" s="9">
        <v>0.60690542721795082</v>
      </c>
      <c r="K1744" s="9">
        <v>0</v>
      </c>
      <c r="L1744" s="11" t="s">
        <v>8628</v>
      </c>
      <c r="M1744" s="11">
        <v>0</v>
      </c>
      <c r="N1744" s="9" t="s">
        <v>55</v>
      </c>
      <c r="O1744" s="9" t="s">
        <v>683</v>
      </c>
      <c r="P1744" s="9">
        <v>27572745</v>
      </c>
      <c r="Q1744" s="12">
        <v>0</v>
      </c>
    </row>
    <row r="1745" spans="1:17" ht="11.25" customHeight="1" x14ac:dyDescent="0.25">
      <c r="A1745" s="8">
        <v>1740</v>
      </c>
      <c r="B1745" s="9" t="s">
        <v>8629</v>
      </c>
      <c r="C1745" s="9" t="s">
        <v>8630</v>
      </c>
      <c r="D1745" s="10" t="s">
        <v>8631</v>
      </c>
      <c r="E1745" s="9" t="s">
        <v>8361</v>
      </c>
      <c r="F1745" s="9">
        <v>50.5931</v>
      </c>
      <c r="G1745" s="9" t="s">
        <v>55</v>
      </c>
      <c r="H1745" s="9">
        <v>71</v>
      </c>
      <c r="I1745" s="9">
        <v>65</v>
      </c>
      <c r="J1745" s="9">
        <v>0.60690542721795082</v>
      </c>
      <c r="K1745" s="9" t="s">
        <v>8632</v>
      </c>
      <c r="L1745" s="11" t="s">
        <v>8633</v>
      </c>
      <c r="M1745" s="11" t="s">
        <v>8634</v>
      </c>
      <c r="N1745" s="9" t="s">
        <v>55</v>
      </c>
      <c r="O1745" s="9" t="s">
        <v>683</v>
      </c>
      <c r="P1745" s="9">
        <v>27577953</v>
      </c>
      <c r="Q1745" s="12">
        <v>27577965</v>
      </c>
    </row>
    <row r="1746" spans="1:17" ht="11.25" customHeight="1" x14ac:dyDescent="0.25">
      <c r="A1746" s="8">
        <v>1741</v>
      </c>
      <c r="B1746" s="9" t="s">
        <v>8635</v>
      </c>
      <c r="C1746" s="9" t="s">
        <v>8636</v>
      </c>
      <c r="D1746" s="10" t="s">
        <v>8637</v>
      </c>
      <c r="E1746" s="9" t="s">
        <v>8361</v>
      </c>
      <c r="F1746" s="9">
        <v>50.963499999999996</v>
      </c>
      <c r="G1746" s="9" t="s">
        <v>3</v>
      </c>
      <c r="H1746" s="9">
        <v>70</v>
      </c>
      <c r="I1746" s="9">
        <v>66</v>
      </c>
      <c r="J1746" s="9">
        <v>0.73160058895990132</v>
      </c>
      <c r="K1746" s="9" t="s">
        <v>8638</v>
      </c>
      <c r="L1746" s="11" t="s">
        <v>8639</v>
      </c>
      <c r="M1746" s="11" t="s">
        <v>8640</v>
      </c>
      <c r="N1746" s="9" t="s">
        <v>3</v>
      </c>
      <c r="O1746" s="9" t="s">
        <v>683</v>
      </c>
      <c r="P1746" s="9">
        <v>27583393</v>
      </c>
      <c r="Q1746" s="12">
        <v>27583363</v>
      </c>
    </row>
    <row r="1747" spans="1:17" ht="11.25" customHeight="1" x14ac:dyDescent="0.25">
      <c r="A1747" s="8">
        <v>1742</v>
      </c>
      <c r="B1747" s="9" t="s">
        <v>8641</v>
      </c>
      <c r="C1747" s="9" t="s">
        <v>8642</v>
      </c>
      <c r="D1747" s="10" t="s">
        <v>8643</v>
      </c>
      <c r="E1747" s="9" t="s">
        <v>8361</v>
      </c>
      <c r="F1747" s="9">
        <v>51.3339</v>
      </c>
      <c r="G1747" s="9" t="s">
        <v>3</v>
      </c>
      <c r="H1747" s="9">
        <v>69</v>
      </c>
      <c r="I1747" s="9">
        <v>67</v>
      </c>
      <c r="J1747" s="9">
        <v>0.86383174285472641</v>
      </c>
      <c r="K1747" s="9">
        <v>0</v>
      </c>
      <c r="L1747" s="11" t="s">
        <v>8644</v>
      </c>
      <c r="M1747" s="11">
        <v>0</v>
      </c>
      <c r="N1747" s="9" t="s">
        <v>3</v>
      </c>
      <c r="O1747" s="9" t="s">
        <v>683</v>
      </c>
      <c r="P1747" s="9">
        <v>27685042</v>
      </c>
      <c r="Q1747" s="12">
        <v>0</v>
      </c>
    </row>
    <row r="1748" spans="1:17" ht="11.25" customHeight="1" x14ac:dyDescent="0.25">
      <c r="A1748" s="8">
        <v>1743</v>
      </c>
      <c r="B1748" s="9" t="s">
        <v>8645</v>
      </c>
      <c r="C1748" s="9" t="s">
        <v>8646</v>
      </c>
      <c r="D1748" s="10" t="s">
        <v>8647</v>
      </c>
      <c r="E1748" s="9" t="s">
        <v>8361</v>
      </c>
      <c r="F1748" s="9">
        <v>51.7042</v>
      </c>
      <c r="G1748" s="9" t="s">
        <v>3</v>
      </c>
      <c r="H1748" s="9">
        <v>68</v>
      </c>
      <c r="I1748" s="9">
        <v>68</v>
      </c>
      <c r="J1748" s="9">
        <v>1</v>
      </c>
      <c r="K1748" s="9">
        <v>0</v>
      </c>
      <c r="L1748" s="11" t="s">
        <v>8648</v>
      </c>
      <c r="M1748" s="11">
        <v>0</v>
      </c>
      <c r="N1748" s="9" t="s">
        <v>55</v>
      </c>
      <c r="O1748" s="9" t="s">
        <v>683</v>
      </c>
      <c r="P1748" s="9">
        <v>27751476</v>
      </c>
      <c r="Q1748" s="12">
        <v>0</v>
      </c>
    </row>
    <row r="1749" spans="1:17" ht="11.25" customHeight="1" x14ac:dyDescent="0.25">
      <c r="A1749" s="8">
        <v>1744</v>
      </c>
      <c r="B1749" s="9" t="s">
        <v>8649</v>
      </c>
      <c r="C1749" s="9" t="s">
        <v>8650</v>
      </c>
      <c r="D1749" s="10" t="s">
        <v>8651</v>
      </c>
      <c r="E1749" s="9" t="s">
        <v>8361</v>
      </c>
      <c r="F1749" s="9">
        <v>52.074600000000004</v>
      </c>
      <c r="G1749" s="9" t="s">
        <v>3</v>
      </c>
      <c r="H1749" s="9">
        <v>67</v>
      </c>
      <c r="I1749" s="9">
        <v>69</v>
      </c>
      <c r="J1749" s="9">
        <v>0.86383174285472641</v>
      </c>
      <c r="K1749" s="9" t="s">
        <v>8652</v>
      </c>
      <c r="L1749" s="11" t="s">
        <v>8653</v>
      </c>
      <c r="M1749" s="11" t="s">
        <v>8654</v>
      </c>
      <c r="N1749" s="9" t="s">
        <v>55</v>
      </c>
      <c r="O1749" s="9" t="s">
        <v>683</v>
      </c>
      <c r="P1749" s="9">
        <v>27754947</v>
      </c>
      <c r="Q1749" s="12">
        <v>27754995</v>
      </c>
    </row>
    <row r="1750" spans="1:17" ht="11.25" customHeight="1" x14ac:dyDescent="0.25">
      <c r="A1750" s="8">
        <v>1745</v>
      </c>
      <c r="B1750" s="9" t="s">
        <v>8655</v>
      </c>
      <c r="C1750" s="9" t="s">
        <v>8656</v>
      </c>
      <c r="D1750" s="10" t="s">
        <v>8657</v>
      </c>
      <c r="E1750" s="9" t="s">
        <v>8361</v>
      </c>
      <c r="F1750" s="9">
        <v>52.445</v>
      </c>
      <c r="G1750" s="9" t="s">
        <v>3</v>
      </c>
      <c r="H1750" s="9">
        <v>66</v>
      </c>
      <c r="I1750" s="9">
        <v>70</v>
      </c>
      <c r="J1750" s="9">
        <v>0.73160058895990132</v>
      </c>
      <c r="K1750" s="9" t="s">
        <v>8658</v>
      </c>
      <c r="L1750" s="11" t="s">
        <v>8659</v>
      </c>
      <c r="M1750" s="11" t="s">
        <v>8660</v>
      </c>
      <c r="N1750" s="9" t="s">
        <v>55</v>
      </c>
      <c r="O1750" s="9" t="s">
        <v>683</v>
      </c>
      <c r="P1750" s="9">
        <v>27784114</v>
      </c>
      <c r="Q1750" s="12">
        <v>27784167</v>
      </c>
    </row>
    <row r="1751" spans="1:17" ht="11.25" customHeight="1" x14ac:dyDescent="0.25">
      <c r="A1751" s="8">
        <v>1746</v>
      </c>
      <c r="B1751" s="9" t="s">
        <v>8661</v>
      </c>
      <c r="C1751" s="9" t="s">
        <v>8662</v>
      </c>
      <c r="D1751" s="10" t="s">
        <v>8663</v>
      </c>
      <c r="E1751" s="9" t="s">
        <v>8361</v>
      </c>
      <c r="F1751" s="9">
        <v>52.815400000000004</v>
      </c>
      <c r="G1751" s="9" t="s">
        <v>3</v>
      </c>
      <c r="H1751" s="9">
        <v>65</v>
      </c>
      <c r="I1751" s="9">
        <v>71</v>
      </c>
      <c r="J1751" s="9">
        <v>0.60690542721795082</v>
      </c>
      <c r="K1751" s="9">
        <v>0</v>
      </c>
      <c r="L1751" s="11" t="s">
        <v>8521</v>
      </c>
      <c r="M1751" s="11">
        <v>0</v>
      </c>
      <c r="N1751" s="9" t="s">
        <v>55</v>
      </c>
      <c r="O1751" s="9">
        <v>0</v>
      </c>
      <c r="P1751" s="9">
        <v>0</v>
      </c>
      <c r="Q1751" s="12">
        <v>0</v>
      </c>
    </row>
    <row r="1752" spans="1:17" ht="11.25" customHeight="1" x14ac:dyDescent="0.25">
      <c r="A1752" s="8">
        <v>1747</v>
      </c>
      <c r="B1752" s="9" t="s">
        <v>8664</v>
      </c>
      <c r="C1752" s="9" t="s">
        <v>8665</v>
      </c>
      <c r="D1752" s="10" t="s">
        <v>8666</v>
      </c>
      <c r="E1752" s="9" t="s">
        <v>8361</v>
      </c>
      <c r="F1752" s="9">
        <v>55.944499999999998</v>
      </c>
      <c r="G1752" s="9" t="s">
        <v>3</v>
      </c>
      <c r="H1752" s="9">
        <v>61</v>
      </c>
      <c r="I1752" s="9">
        <v>75</v>
      </c>
      <c r="J1752" s="9">
        <v>0.22994905679421346</v>
      </c>
      <c r="K1752" s="9" t="s">
        <v>8667</v>
      </c>
      <c r="L1752" s="11" t="s">
        <v>8668</v>
      </c>
      <c r="M1752" s="11" t="s">
        <v>8669</v>
      </c>
      <c r="N1752" s="9" t="s">
        <v>55</v>
      </c>
      <c r="O1752" s="9" t="s">
        <v>683</v>
      </c>
      <c r="P1752" s="9">
        <v>27937182</v>
      </c>
      <c r="Q1752" s="12">
        <v>27937189</v>
      </c>
    </row>
    <row r="1753" spans="1:17" ht="11.25" customHeight="1" x14ac:dyDescent="0.25">
      <c r="A1753" s="8">
        <v>1748</v>
      </c>
      <c r="B1753" s="9" t="s">
        <v>8670</v>
      </c>
      <c r="C1753" s="9" t="s">
        <v>8671</v>
      </c>
      <c r="D1753" s="10" t="s">
        <v>8672</v>
      </c>
      <c r="E1753" s="9" t="s">
        <v>8361</v>
      </c>
      <c r="F1753" s="9">
        <v>56.314799999999998</v>
      </c>
      <c r="G1753" s="9" t="s">
        <v>3</v>
      </c>
      <c r="H1753" s="9">
        <v>60</v>
      </c>
      <c r="I1753" s="9">
        <v>76</v>
      </c>
      <c r="J1753" s="9">
        <v>0.17006696145390468</v>
      </c>
      <c r="K1753" s="9">
        <v>0</v>
      </c>
      <c r="L1753" s="11" t="s">
        <v>8673</v>
      </c>
      <c r="M1753" s="11">
        <v>0</v>
      </c>
      <c r="N1753" s="9" t="s">
        <v>3</v>
      </c>
      <c r="O1753" s="9" t="s">
        <v>683</v>
      </c>
      <c r="P1753" s="9">
        <v>28013072</v>
      </c>
      <c r="Q1753" s="12">
        <v>0</v>
      </c>
    </row>
    <row r="1754" spans="1:17" ht="11.25" customHeight="1" x14ac:dyDescent="0.25">
      <c r="A1754" s="8">
        <v>1749</v>
      </c>
      <c r="B1754" s="9" t="s">
        <v>8674</v>
      </c>
      <c r="C1754" s="9" t="s">
        <v>8675</v>
      </c>
      <c r="D1754" s="10" t="s">
        <v>8676</v>
      </c>
      <c r="E1754" s="9" t="s">
        <v>8361</v>
      </c>
      <c r="F1754" s="9">
        <v>56.685200000000002</v>
      </c>
      <c r="G1754" s="9" t="s">
        <v>3</v>
      </c>
      <c r="H1754" s="9">
        <v>61</v>
      </c>
      <c r="I1754" s="9">
        <v>75</v>
      </c>
      <c r="J1754" s="9">
        <v>0.22994905679421346</v>
      </c>
      <c r="K1754" s="9">
        <v>0</v>
      </c>
      <c r="L1754" s="11" t="s">
        <v>8677</v>
      </c>
      <c r="M1754" s="11">
        <v>0</v>
      </c>
      <c r="N1754" s="9" t="s">
        <v>55</v>
      </c>
      <c r="O1754" s="9" t="s">
        <v>683</v>
      </c>
      <c r="P1754" s="9">
        <v>28013072</v>
      </c>
      <c r="Q1754" s="12">
        <v>0</v>
      </c>
    </row>
    <row r="1755" spans="1:17" ht="11.25" customHeight="1" x14ac:dyDescent="0.25">
      <c r="A1755" s="8">
        <v>1750</v>
      </c>
      <c r="B1755" s="9" t="s">
        <v>8678</v>
      </c>
      <c r="C1755" s="9" t="s">
        <v>8679</v>
      </c>
      <c r="D1755" s="10" t="s">
        <v>8680</v>
      </c>
      <c r="E1755" s="9" t="s">
        <v>8361</v>
      </c>
      <c r="F1755" s="9">
        <v>57.055599999999998</v>
      </c>
      <c r="G1755" s="9" t="s">
        <v>3</v>
      </c>
      <c r="H1755" s="9">
        <v>62</v>
      </c>
      <c r="I1755" s="9">
        <v>74</v>
      </c>
      <c r="J1755" s="9">
        <v>0.30348366402484223</v>
      </c>
      <c r="K1755" s="9">
        <v>0</v>
      </c>
      <c r="L1755" s="11" t="s">
        <v>8681</v>
      </c>
      <c r="M1755" s="11">
        <v>0</v>
      </c>
      <c r="N1755" s="9" t="s">
        <v>3</v>
      </c>
      <c r="O1755" s="9" t="s">
        <v>683</v>
      </c>
      <c r="P1755" s="9">
        <v>28079548</v>
      </c>
      <c r="Q1755" s="12">
        <v>0</v>
      </c>
    </row>
    <row r="1756" spans="1:17" ht="11.25" customHeight="1" x14ac:dyDescent="0.25">
      <c r="A1756" s="8">
        <v>1751</v>
      </c>
      <c r="B1756" s="9" t="s">
        <v>8682</v>
      </c>
      <c r="C1756" s="9" t="s">
        <v>8683</v>
      </c>
      <c r="D1756" s="10" t="s">
        <v>8684</v>
      </c>
      <c r="E1756" s="9" t="s">
        <v>8361</v>
      </c>
      <c r="F1756" s="9">
        <v>57.426000000000002</v>
      </c>
      <c r="G1756" s="9" t="s">
        <v>3</v>
      </c>
      <c r="H1756" s="9">
        <v>61</v>
      </c>
      <c r="I1756" s="9">
        <v>75</v>
      </c>
      <c r="J1756" s="9">
        <v>0.22994905679421346</v>
      </c>
      <c r="K1756" s="9">
        <v>0</v>
      </c>
      <c r="L1756" s="11" t="s">
        <v>8685</v>
      </c>
      <c r="M1756" s="11">
        <v>0</v>
      </c>
      <c r="N1756" s="9" t="s">
        <v>55</v>
      </c>
      <c r="O1756" s="9" t="s">
        <v>683</v>
      </c>
      <c r="P1756" s="9">
        <v>28079548</v>
      </c>
      <c r="Q1756" s="12">
        <v>0</v>
      </c>
    </row>
    <row r="1757" spans="1:17" ht="11.25" customHeight="1" x14ac:dyDescent="0.25">
      <c r="A1757" s="8">
        <v>1752</v>
      </c>
      <c r="B1757" s="9" t="s">
        <v>8686</v>
      </c>
      <c r="C1757" s="9" t="s">
        <v>8687</v>
      </c>
      <c r="D1757" s="10" t="s">
        <v>8688</v>
      </c>
      <c r="E1757" s="9" t="s">
        <v>8361</v>
      </c>
      <c r="F1757" s="9">
        <v>57.796300000000002</v>
      </c>
      <c r="G1757" s="9" t="s">
        <v>3</v>
      </c>
      <c r="H1757" s="9">
        <v>62</v>
      </c>
      <c r="I1757" s="9">
        <v>74</v>
      </c>
      <c r="J1757" s="9">
        <v>0.30348366402484223</v>
      </c>
      <c r="K1757" s="9">
        <v>0</v>
      </c>
      <c r="L1757" s="11" t="s">
        <v>8689</v>
      </c>
      <c r="M1757" s="11">
        <v>0</v>
      </c>
      <c r="N1757" s="9" t="s">
        <v>55</v>
      </c>
      <c r="O1757" s="9" t="s">
        <v>683</v>
      </c>
      <c r="P1757" s="9">
        <v>28196818</v>
      </c>
      <c r="Q1757" s="12">
        <v>0</v>
      </c>
    </row>
    <row r="1758" spans="1:17" ht="11.25" customHeight="1" x14ac:dyDescent="0.25">
      <c r="A1758" s="8">
        <v>1753</v>
      </c>
      <c r="B1758" s="9" t="s">
        <v>8690</v>
      </c>
      <c r="C1758" s="9" t="s">
        <v>8691</v>
      </c>
      <c r="D1758" s="10" t="s">
        <v>8692</v>
      </c>
      <c r="E1758" s="9" t="s">
        <v>8361</v>
      </c>
      <c r="F1758" s="9">
        <v>57.796300000000002</v>
      </c>
      <c r="G1758" s="9" t="s">
        <v>55</v>
      </c>
      <c r="H1758" s="9">
        <v>62</v>
      </c>
      <c r="I1758" s="9">
        <v>74</v>
      </c>
      <c r="J1758" s="9">
        <v>0.30348366402484223</v>
      </c>
      <c r="K1758" s="9" t="s">
        <v>8693</v>
      </c>
      <c r="L1758" s="11" t="s">
        <v>8694</v>
      </c>
      <c r="M1758" s="11" t="s">
        <v>8689</v>
      </c>
      <c r="N1758" s="9" t="s">
        <v>55</v>
      </c>
      <c r="O1758" s="9" t="s">
        <v>683</v>
      </c>
      <c r="P1758" s="9">
        <v>28196818</v>
      </c>
      <c r="Q1758" s="12">
        <v>28196793</v>
      </c>
    </row>
    <row r="1759" spans="1:17" ht="11.25" customHeight="1" x14ac:dyDescent="0.25">
      <c r="A1759" s="8">
        <v>1754</v>
      </c>
      <c r="B1759" s="9" t="s">
        <v>8695</v>
      </c>
      <c r="C1759" s="9" t="s">
        <v>8696</v>
      </c>
      <c r="D1759" s="10" t="s">
        <v>8697</v>
      </c>
      <c r="E1759" s="9" t="s">
        <v>8361</v>
      </c>
      <c r="F1759" s="9">
        <v>58.166700000000006</v>
      </c>
      <c r="G1759" s="9" t="s">
        <v>3</v>
      </c>
      <c r="H1759" s="9">
        <v>61</v>
      </c>
      <c r="I1759" s="9">
        <v>75</v>
      </c>
      <c r="J1759" s="9">
        <v>0.22994905679421346</v>
      </c>
      <c r="K1759" s="9" t="s">
        <v>8698</v>
      </c>
      <c r="L1759" s="11" t="s">
        <v>8699</v>
      </c>
      <c r="M1759" s="11" t="s">
        <v>8700</v>
      </c>
      <c r="N1759" s="9" t="s">
        <v>55</v>
      </c>
      <c r="O1759" s="9" t="s">
        <v>683</v>
      </c>
      <c r="P1759" s="9">
        <v>28205667</v>
      </c>
      <c r="Q1759" s="12">
        <v>28205691</v>
      </c>
    </row>
    <row r="1760" spans="1:17" ht="11.25" customHeight="1" x14ac:dyDescent="0.25">
      <c r="A1760" s="8">
        <v>1755</v>
      </c>
      <c r="B1760" s="9" t="s">
        <v>8701</v>
      </c>
      <c r="C1760" s="9" t="s">
        <v>8702</v>
      </c>
      <c r="D1760" s="10" t="s">
        <v>8703</v>
      </c>
      <c r="E1760" s="9" t="s">
        <v>8361</v>
      </c>
      <c r="F1760" s="9">
        <v>58.537099999999995</v>
      </c>
      <c r="G1760" s="9" t="s">
        <v>3</v>
      </c>
      <c r="H1760" s="9">
        <v>60</v>
      </c>
      <c r="I1760" s="9">
        <v>76</v>
      </c>
      <c r="J1760" s="9">
        <v>0.17006696145390468</v>
      </c>
      <c r="K1760" s="9" t="s">
        <v>8704</v>
      </c>
      <c r="L1760" s="11" t="s">
        <v>8705</v>
      </c>
      <c r="M1760" s="11" t="s">
        <v>8706</v>
      </c>
      <c r="N1760" s="9" t="s">
        <v>55</v>
      </c>
      <c r="O1760" s="9" t="s">
        <v>683</v>
      </c>
      <c r="P1760" s="9">
        <v>28225322</v>
      </c>
      <c r="Q1760" s="12">
        <v>28225312</v>
      </c>
    </row>
    <row r="1761" spans="1:17" ht="11.25" customHeight="1" x14ac:dyDescent="0.25">
      <c r="A1761" s="8">
        <v>1756</v>
      </c>
      <c r="B1761" s="9" t="s">
        <v>8707</v>
      </c>
      <c r="C1761" s="9" t="s">
        <v>8708</v>
      </c>
      <c r="D1761" s="10" t="s">
        <v>8709</v>
      </c>
      <c r="E1761" s="9" t="s">
        <v>8361</v>
      </c>
      <c r="F1761" s="9">
        <v>58.907499999999999</v>
      </c>
      <c r="G1761" s="9" t="s">
        <v>3</v>
      </c>
      <c r="H1761" s="9">
        <v>59</v>
      </c>
      <c r="I1761" s="9">
        <v>77</v>
      </c>
      <c r="J1761" s="9">
        <v>0.12271259472816966</v>
      </c>
      <c r="K1761" s="9">
        <v>0</v>
      </c>
      <c r="L1761" s="11" t="s">
        <v>8710</v>
      </c>
      <c r="M1761" s="11">
        <v>0</v>
      </c>
      <c r="N1761" s="9" t="s">
        <v>55</v>
      </c>
      <c r="O1761" s="9" t="s">
        <v>683</v>
      </c>
      <c r="P1761" s="9">
        <v>28270175</v>
      </c>
      <c r="Q1761" s="12">
        <v>0</v>
      </c>
    </row>
    <row r="1762" spans="1:17" ht="11.25" customHeight="1" x14ac:dyDescent="0.25">
      <c r="A1762" s="8">
        <v>1757</v>
      </c>
      <c r="B1762" s="9" t="s">
        <v>8711</v>
      </c>
      <c r="C1762" s="9" t="s">
        <v>8712</v>
      </c>
      <c r="D1762" s="10" t="s">
        <v>8713</v>
      </c>
      <c r="E1762" s="9" t="s">
        <v>8361</v>
      </c>
      <c r="F1762" s="9">
        <v>59.277799999999999</v>
      </c>
      <c r="G1762" s="9" t="s">
        <v>3</v>
      </c>
      <c r="H1762" s="9">
        <v>58</v>
      </c>
      <c r="I1762" s="9">
        <v>78</v>
      </c>
      <c r="J1762" s="9">
        <v>8.6347820983662477E-2</v>
      </c>
      <c r="K1762" s="9" t="s">
        <v>8714</v>
      </c>
      <c r="L1762" s="11" t="s">
        <v>8715</v>
      </c>
      <c r="M1762" s="11" t="s">
        <v>8716</v>
      </c>
      <c r="N1762" s="9" t="s">
        <v>55</v>
      </c>
      <c r="O1762" s="9" t="s">
        <v>683</v>
      </c>
      <c r="P1762" s="9">
        <v>28396938</v>
      </c>
      <c r="Q1762" s="12">
        <v>28396961</v>
      </c>
    </row>
    <row r="1763" spans="1:17" ht="11.25" customHeight="1" x14ac:dyDescent="0.25">
      <c r="A1763" s="8">
        <v>1758</v>
      </c>
      <c r="B1763" s="9" t="s">
        <v>8717</v>
      </c>
      <c r="C1763" s="9" t="s">
        <v>8718</v>
      </c>
      <c r="D1763" s="10" t="s">
        <v>8719</v>
      </c>
      <c r="E1763" s="9" t="s">
        <v>8361</v>
      </c>
      <c r="F1763" s="9">
        <v>59.648199999999996</v>
      </c>
      <c r="G1763" s="9" t="s">
        <v>3</v>
      </c>
      <c r="H1763" s="9">
        <v>57</v>
      </c>
      <c r="I1763" s="9">
        <v>79</v>
      </c>
      <c r="J1763" s="9">
        <v>5.9229703727279523E-2</v>
      </c>
      <c r="K1763" s="9">
        <v>0</v>
      </c>
      <c r="L1763" s="11" t="s">
        <v>8720</v>
      </c>
      <c r="M1763" s="11">
        <v>0</v>
      </c>
      <c r="N1763" s="9" t="s">
        <v>3</v>
      </c>
      <c r="O1763" s="9" t="s">
        <v>683</v>
      </c>
      <c r="P1763" s="9">
        <v>28517206</v>
      </c>
      <c r="Q1763" s="12">
        <v>0</v>
      </c>
    </row>
    <row r="1764" spans="1:17" ht="11.25" customHeight="1" x14ac:dyDescent="0.25">
      <c r="A1764" s="8">
        <v>1759</v>
      </c>
      <c r="B1764" s="9" t="s">
        <v>8721</v>
      </c>
      <c r="C1764" s="9" t="s">
        <v>8722</v>
      </c>
      <c r="D1764" s="10" t="s">
        <v>8723</v>
      </c>
      <c r="E1764" s="9" t="s">
        <v>8361</v>
      </c>
      <c r="F1764" s="9">
        <v>60.018599999999999</v>
      </c>
      <c r="G1764" s="9" t="s">
        <v>3</v>
      </c>
      <c r="H1764" s="9">
        <v>58</v>
      </c>
      <c r="I1764" s="9">
        <v>78</v>
      </c>
      <c r="J1764" s="9">
        <v>8.6347820983662477E-2</v>
      </c>
      <c r="K1764" s="9" t="s">
        <v>8724</v>
      </c>
      <c r="L1764" s="11" t="s">
        <v>8725</v>
      </c>
      <c r="M1764" s="11" t="s">
        <v>8726</v>
      </c>
      <c r="N1764" s="9" t="s">
        <v>55</v>
      </c>
      <c r="O1764" s="9" t="s">
        <v>683</v>
      </c>
      <c r="P1764" s="9">
        <v>28521449</v>
      </c>
      <c r="Q1764" s="12">
        <v>28521385</v>
      </c>
    </row>
    <row r="1765" spans="1:17" ht="11.25" customHeight="1" x14ac:dyDescent="0.25">
      <c r="A1765" s="8">
        <v>1760</v>
      </c>
      <c r="B1765" s="9" t="s">
        <v>8727</v>
      </c>
      <c r="C1765" s="9" t="s">
        <v>8728</v>
      </c>
      <c r="D1765" s="10" t="s">
        <v>8729</v>
      </c>
      <c r="E1765" s="9" t="s">
        <v>8361</v>
      </c>
      <c r="F1765" s="9">
        <v>60.389000000000003</v>
      </c>
      <c r="G1765" s="9" t="s">
        <v>3</v>
      </c>
      <c r="H1765" s="9">
        <v>57</v>
      </c>
      <c r="I1765" s="9">
        <v>79</v>
      </c>
      <c r="J1765" s="9">
        <v>5.9229703727279523E-2</v>
      </c>
      <c r="K1765" s="9" t="s">
        <v>8730</v>
      </c>
      <c r="L1765" s="11" t="s">
        <v>8731</v>
      </c>
      <c r="M1765" s="11" t="s">
        <v>8732</v>
      </c>
      <c r="N1765" s="9" t="s">
        <v>3</v>
      </c>
      <c r="O1765" s="9" t="s">
        <v>683</v>
      </c>
      <c r="P1765" s="9">
        <v>28545918</v>
      </c>
      <c r="Q1765" s="12">
        <v>28545862</v>
      </c>
    </row>
    <row r="1766" spans="1:17" ht="11.25" customHeight="1" x14ac:dyDescent="0.25">
      <c r="A1766" s="8">
        <v>1761</v>
      </c>
      <c r="B1766" s="9" t="s">
        <v>8733</v>
      </c>
      <c r="C1766" s="9" t="s">
        <v>8734</v>
      </c>
      <c r="D1766" s="10" t="s">
        <v>8735</v>
      </c>
      <c r="E1766" s="9" t="s">
        <v>8361</v>
      </c>
      <c r="F1766" s="9">
        <v>60.759399999999999</v>
      </c>
      <c r="G1766" s="9" t="s">
        <v>3</v>
      </c>
      <c r="H1766" s="9">
        <v>56</v>
      </c>
      <c r="I1766" s="9">
        <v>80</v>
      </c>
      <c r="J1766" s="9">
        <v>3.9591763236690378E-2</v>
      </c>
      <c r="K1766" s="9" t="s">
        <v>8736</v>
      </c>
      <c r="L1766" s="11" t="s">
        <v>8737</v>
      </c>
      <c r="M1766" s="11" t="s">
        <v>8738</v>
      </c>
      <c r="N1766" s="9" t="s">
        <v>55</v>
      </c>
      <c r="O1766" s="9" t="s">
        <v>683</v>
      </c>
      <c r="P1766" s="9">
        <v>28555200</v>
      </c>
      <c r="Q1766" s="12">
        <v>28555144</v>
      </c>
    </row>
    <row r="1767" spans="1:17" ht="11.25" customHeight="1" x14ac:dyDescent="0.25">
      <c r="A1767" s="8">
        <v>1762</v>
      </c>
      <c r="B1767" s="9" t="s">
        <v>8739</v>
      </c>
      <c r="C1767" s="9" t="s">
        <v>8740</v>
      </c>
      <c r="D1767" s="10" t="s">
        <v>8741</v>
      </c>
      <c r="E1767" s="9" t="s">
        <v>8361</v>
      </c>
      <c r="F1767" s="9">
        <v>61.1297</v>
      </c>
      <c r="G1767" s="9" t="s">
        <v>3</v>
      </c>
      <c r="H1767" s="9">
        <v>55</v>
      </c>
      <c r="I1767" s="9">
        <v>81</v>
      </c>
      <c r="J1767" s="9">
        <v>2.5781877777472532E-2</v>
      </c>
      <c r="K1767" s="9">
        <v>0</v>
      </c>
      <c r="L1767" s="11" t="s">
        <v>8742</v>
      </c>
      <c r="M1767" s="11">
        <v>0</v>
      </c>
      <c r="N1767" s="9" t="s">
        <v>55</v>
      </c>
      <c r="O1767" s="9" t="s">
        <v>683</v>
      </c>
      <c r="P1767" s="9">
        <v>28612116</v>
      </c>
      <c r="Q1767" s="12">
        <v>0</v>
      </c>
    </row>
    <row r="1768" spans="1:17" ht="11.25" customHeight="1" x14ac:dyDescent="0.25">
      <c r="A1768" s="8">
        <v>1763</v>
      </c>
      <c r="B1768" s="9" t="s">
        <v>8743</v>
      </c>
      <c r="C1768" s="9" t="s">
        <v>8744</v>
      </c>
      <c r="D1768" s="10" t="s">
        <v>8745</v>
      </c>
      <c r="E1768" s="9" t="s">
        <v>8361</v>
      </c>
      <c r="F1768" s="9">
        <v>61.1297</v>
      </c>
      <c r="G1768" s="9" t="s">
        <v>55</v>
      </c>
      <c r="H1768" s="9">
        <v>55</v>
      </c>
      <c r="I1768" s="9">
        <v>81</v>
      </c>
      <c r="J1768" s="9">
        <v>2.5781877777472532E-2</v>
      </c>
      <c r="K1768" s="9" t="s">
        <v>8746</v>
      </c>
      <c r="L1768" s="11" t="s">
        <v>8747</v>
      </c>
      <c r="M1768" s="11" t="s">
        <v>8748</v>
      </c>
      <c r="N1768" s="9" t="s">
        <v>55</v>
      </c>
      <c r="O1768" s="9" t="s">
        <v>683</v>
      </c>
      <c r="P1768" s="9">
        <v>28636261</v>
      </c>
      <c r="Q1768" s="12">
        <v>28636238</v>
      </c>
    </row>
    <row r="1769" spans="1:17" ht="11.25" customHeight="1" x14ac:dyDescent="0.25">
      <c r="A1769" s="8">
        <v>1764</v>
      </c>
      <c r="B1769" s="9" t="s">
        <v>8749</v>
      </c>
      <c r="C1769" s="9" t="s">
        <v>8750</v>
      </c>
      <c r="D1769" s="10" t="s">
        <v>8751</v>
      </c>
      <c r="E1769" s="9" t="s">
        <v>8361</v>
      </c>
      <c r="F1769" s="9">
        <v>61.1297</v>
      </c>
      <c r="G1769" s="9" t="s">
        <v>55</v>
      </c>
      <c r="H1769" s="9">
        <v>55</v>
      </c>
      <c r="I1769" s="9">
        <v>81</v>
      </c>
      <c r="J1769" s="9">
        <v>2.5781877777472532E-2</v>
      </c>
      <c r="K1769" s="9" t="s">
        <v>8752</v>
      </c>
      <c r="L1769" s="11" t="s">
        <v>8753</v>
      </c>
      <c r="M1769" s="11" t="s">
        <v>8754</v>
      </c>
      <c r="N1769" s="9" t="s">
        <v>55</v>
      </c>
      <c r="O1769" s="9" t="s">
        <v>683</v>
      </c>
      <c r="P1769" s="9">
        <v>28646829</v>
      </c>
      <c r="Q1769" s="12">
        <v>28646776</v>
      </c>
    </row>
    <row r="1770" spans="1:17" ht="11.25" customHeight="1" x14ac:dyDescent="0.25">
      <c r="A1770" s="8">
        <v>1765</v>
      </c>
      <c r="B1770" s="9" t="s">
        <v>8755</v>
      </c>
      <c r="C1770" s="9" t="s">
        <v>8756</v>
      </c>
      <c r="D1770" s="10" t="s">
        <v>8757</v>
      </c>
      <c r="E1770" s="9" t="s">
        <v>8361</v>
      </c>
      <c r="F1770" s="9">
        <v>61.1297</v>
      </c>
      <c r="G1770" s="9" t="s">
        <v>55</v>
      </c>
      <c r="H1770" s="9">
        <v>55</v>
      </c>
      <c r="I1770" s="9">
        <v>81</v>
      </c>
      <c r="J1770" s="9">
        <v>2.5781877777472532E-2</v>
      </c>
      <c r="K1770" s="9" t="s">
        <v>8758</v>
      </c>
      <c r="L1770" s="11" t="s">
        <v>8759</v>
      </c>
      <c r="M1770" s="11" t="s">
        <v>8760</v>
      </c>
      <c r="N1770" s="9" t="s">
        <v>55</v>
      </c>
      <c r="O1770" s="9" t="s">
        <v>683</v>
      </c>
      <c r="P1770" s="9">
        <v>28656879</v>
      </c>
      <c r="Q1770" s="12">
        <v>28656887</v>
      </c>
    </row>
    <row r="1771" spans="1:17" ht="11.25" customHeight="1" x14ac:dyDescent="0.25">
      <c r="A1771" s="8">
        <v>1766</v>
      </c>
      <c r="B1771" s="9" t="s">
        <v>8761</v>
      </c>
      <c r="C1771" s="9" t="s">
        <v>8762</v>
      </c>
      <c r="D1771" s="10" t="s">
        <v>8763</v>
      </c>
      <c r="E1771" s="9" t="s">
        <v>8361</v>
      </c>
      <c r="F1771" s="9">
        <v>61.1297</v>
      </c>
      <c r="G1771" s="9" t="s">
        <v>55</v>
      </c>
      <c r="H1771" s="9">
        <v>55</v>
      </c>
      <c r="I1771" s="9">
        <v>81</v>
      </c>
      <c r="J1771" s="9">
        <v>2.5781877777472532E-2</v>
      </c>
      <c r="K1771" s="9">
        <v>0</v>
      </c>
      <c r="L1771" s="11" t="s">
        <v>8764</v>
      </c>
      <c r="M1771" s="11">
        <v>0</v>
      </c>
      <c r="N1771" s="9" t="s">
        <v>55</v>
      </c>
      <c r="O1771" s="9" t="s">
        <v>683</v>
      </c>
      <c r="P1771" s="9">
        <v>28656882</v>
      </c>
      <c r="Q1771" s="12">
        <v>0</v>
      </c>
    </row>
    <row r="1772" spans="1:17" ht="11.25" customHeight="1" x14ac:dyDescent="0.25">
      <c r="A1772" s="8">
        <v>1767</v>
      </c>
      <c r="B1772" s="9" t="s">
        <v>8765</v>
      </c>
      <c r="C1772" s="9" t="s">
        <v>8766</v>
      </c>
      <c r="D1772" s="10" t="s">
        <v>8767</v>
      </c>
      <c r="E1772" s="9" t="s">
        <v>8361</v>
      </c>
      <c r="F1772" s="9">
        <v>61.1297</v>
      </c>
      <c r="G1772" s="9" t="s">
        <v>55</v>
      </c>
      <c r="H1772" s="9">
        <v>55</v>
      </c>
      <c r="I1772" s="9">
        <v>81</v>
      </c>
      <c r="J1772" s="9">
        <v>2.5781877777472532E-2</v>
      </c>
      <c r="K1772" s="9" t="s">
        <v>8768</v>
      </c>
      <c r="L1772" s="11" t="s">
        <v>8769</v>
      </c>
      <c r="M1772" s="11" t="s">
        <v>8764</v>
      </c>
      <c r="N1772" s="9" t="s">
        <v>55</v>
      </c>
      <c r="O1772" s="9" t="s">
        <v>683</v>
      </c>
      <c r="P1772" s="9">
        <v>28656882</v>
      </c>
      <c r="Q1772" s="12">
        <v>28656869</v>
      </c>
    </row>
    <row r="1773" spans="1:17" ht="11.25" customHeight="1" x14ac:dyDescent="0.25">
      <c r="A1773" s="8">
        <v>1768</v>
      </c>
      <c r="B1773" s="9" t="s">
        <v>8770</v>
      </c>
      <c r="C1773" s="9" t="s">
        <v>8771</v>
      </c>
      <c r="D1773" s="10" t="s">
        <v>8772</v>
      </c>
      <c r="E1773" s="9" t="s">
        <v>8361</v>
      </c>
      <c r="F1773" s="9">
        <v>61.1297</v>
      </c>
      <c r="G1773" s="9" t="s">
        <v>55</v>
      </c>
      <c r="H1773" s="9">
        <v>55</v>
      </c>
      <c r="I1773" s="9">
        <v>81</v>
      </c>
      <c r="J1773" s="9">
        <v>2.5781877777472532E-2</v>
      </c>
      <c r="K1773" s="9" t="s">
        <v>8773</v>
      </c>
      <c r="L1773" s="11" t="s">
        <v>8774</v>
      </c>
      <c r="M1773" s="11" t="s">
        <v>8775</v>
      </c>
      <c r="N1773" s="9" t="s">
        <v>3</v>
      </c>
      <c r="O1773" s="9" t="s">
        <v>683</v>
      </c>
      <c r="P1773" s="9">
        <v>28662491</v>
      </c>
      <c r="Q1773" s="12">
        <v>28662533</v>
      </c>
    </row>
    <row r="1774" spans="1:17" ht="11.25" customHeight="1" x14ac:dyDescent="0.25">
      <c r="A1774" s="8">
        <v>1769</v>
      </c>
      <c r="B1774" s="9" t="s">
        <v>8776</v>
      </c>
      <c r="C1774" s="9" t="s">
        <v>8777</v>
      </c>
      <c r="D1774" s="10" t="s">
        <v>8778</v>
      </c>
      <c r="E1774" s="9" t="s">
        <v>8361</v>
      </c>
      <c r="F1774" s="9">
        <v>61.1297</v>
      </c>
      <c r="G1774" s="9" t="s">
        <v>55</v>
      </c>
      <c r="H1774" s="9">
        <v>55</v>
      </c>
      <c r="I1774" s="9">
        <v>81</v>
      </c>
      <c r="J1774" s="9">
        <v>2.5781877777472532E-2</v>
      </c>
      <c r="K1774" s="9">
        <v>0</v>
      </c>
      <c r="L1774" s="11" t="s">
        <v>8779</v>
      </c>
      <c r="M1774" s="11">
        <v>0</v>
      </c>
      <c r="N1774" s="9" t="s">
        <v>3</v>
      </c>
      <c r="O1774" s="9" t="s">
        <v>683</v>
      </c>
      <c r="P1774" s="9">
        <v>28662494</v>
      </c>
      <c r="Q1774" s="12">
        <v>0</v>
      </c>
    </row>
    <row r="1775" spans="1:17" ht="11.25" customHeight="1" x14ac:dyDescent="0.25">
      <c r="A1775" s="8">
        <v>1770</v>
      </c>
      <c r="B1775" s="9" t="s">
        <v>8780</v>
      </c>
      <c r="C1775" s="9" t="s">
        <v>8781</v>
      </c>
      <c r="D1775" s="10" t="s">
        <v>8782</v>
      </c>
      <c r="E1775" s="9" t="s">
        <v>8361</v>
      </c>
      <c r="F1775" s="9">
        <v>61.1297</v>
      </c>
      <c r="G1775" s="9" t="s">
        <v>55</v>
      </c>
      <c r="H1775" s="9">
        <v>55</v>
      </c>
      <c r="I1775" s="9">
        <v>81</v>
      </c>
      <c r="J1775" s="9">
        <v>2.5781877777472532E-2</v>
      </c>
      <c r="K1775" s="9" t="s">
        <v>8783</v>
      </c>
      <c r="L1775" s="11" t="s">
        <v>8779</v>
      </c>
      <c r="M1775" s="11" t="s">
        <v>8784</v>
      </c>
      <c r="N1775" s="9" t="s">
        <v>55</v>
      </c>
      <c r="O1775" s="9" t="s">
        <v>683</v>
      </c>
      <c r="P1775" s="9">
        <v>28662494</v>
      </c>
      <c r="Q1775" s="12">
        <v>28662468</v>
      </c>
    </row>
    <row r="1776" spans="1:17" ht="11.25" customHeight="1" x14ac:dyDescent="0.25">
      <c r="A1776" s="8">
        <v>1771</v>
      </c>
      <c r="B1776" s="9" t="s">
        <v>8785</v>
      </c>
      <c r="C1776" s="9" t="s">
        <v>8786</v>
      </c>
      <c r="D1776" s="10" t="s">
        <v>8787</v>
      </c>
      <c r="E1776" s="9" t="s">
        <v>8788</v>
      </c>
      <c r="F1776" s="9">
        <v>0</v>
      </c>
      <c r="G1776" s="9" t="s">
        <v>3</v>
      </c>
      <c r="H1776" s="9">
        <v>56</v>
      </c>
      <c r="I1776" s="9">
        <v>80</v>
      </c>
      <c r="J1776" s="9">
        <v>3.9591763236690378E-2</v>
      </c>
      <c r="K1776" s="9">
        <v>0</v>
      </c>
      <c r="L1776" s="11" t="s">
        <v>8789</v>
      </c>
      <c r="M1776" s="11">
        <v>0</v>
      </c>
      <c r="N1776" s="9" t="s">
        <v>55</v>
      </c>
      <c r="O1776" s="9" t="s">
        <v>683</v>
      </c>
      <c r="P1776" s="9">
        <v>29251419</v>
      </c>
      <c r="Q1776" s="12">
        <v>0</v>
      </c>
    </row>
    <row r="1777" spans="1:17" ht="11.25" customHeight="1" x14ac:dyDescent="0.25">
      <c r="A1777" s="8">
        <v>1772</v>
      </c>
      <c r="B1777" s="9" t="s">
        <v>8790</v>
      </c>
      <c r="C1777" s="9" t="s">
        <v>8791</v>
      </c>
      <c r="D1777" s="10" t="s">
        <v>8792</v>
      </c>
      <c r="E1777" s="9" t="s">
        <v>8788</v>
      </c>
      <c r="F1777" s="9">
        <v>0.37040000000000001</v>
      </c>
      <c r="G1777" s="9" t="s">
        <v>3</v>
      </c>
      <c r="H1777" s="9">
        <v>55</v>
      </c>
      <c r="I1777" s="9">
        <v>81</v>
      </c>
      <c r="J1777" s="9">
        <v>2.5781877777472532E-2</v>
      </c>
      <c r="K1777" s="9" t="s">
        <v>8793</v>
      </c>
      <c r="L1777" s="11" t="s">
        <v>8794</v>
      </c>
      <c r="M1777" s="11" t="s">
        <v>8795</v>
      </c>
      <c r="N1777" s="9" t="s">
        <v>55</v>
      </c>
      <c r="O1777" s="9" t="s">
        <v>683</v>
      </c>
      <c r="P1777" s="9">
        <v>29259420</v>
      </c>
      <c r="Q1777" s="12">
        <v>29259445</v>
      </c>
    </row>
    <row r="1778" spans="1:17" ht="11.25" customHeight="1" x14ac:dyDescent="0.25">
      <c r="A1778" s="8">
        <v>1773</v>
      </c>
      <c r="B1778" s="9" t="s">
        <v>8796</v>
      </c>
      <c r="C1778" s="9" t="s">
        <v>8797</v>
      </c>
      <c r="D1778" s="10" t="s">
        <v>8798</v>
      </c>
      <c r="E1778" s="9" t="s">
        <v>8788</v>
      </c>
      <c r="F1778" s="9">
        <v>0.74080000000000001</v>
      </c>
      <c r="G1778" s="9" t="s">
        <v>3</v>
      </c>
      <c r="H1778" s="9">
        <v>56</v>
      </c>
      <c r="I1778" s="9">
        <v>80</v>
      </c>
      <c r="J1778" s="9">
        <v>3.9591763236690378E-2</v>
      </c>
      <c r="K1778" s="9" t="s">
        <v>8799</v>
      </c>
      <c r="L1778" s="11" t="s">
        <v>8800</v>
      </c>
      <c r="M1778" s="11" t="s">
        <v>8801</v>
      </c>
      <c r="N1778" s="9" t="s">
        <v>3</v>
      </c>
      <c r="O1778" s="9" t="s">
        <v>683</v>
      </c>
      <c r="P1778" s="9">
        <v>29263067</v>
      </c>
      <c r="Q1778" s="12">
        <v>29263022</v>
      </c>
    </row>
    <row r="1779" spans="1:17" ht="11.25" customHeight="1" x14ac:dyDescent="0.25">
      <c r="A1779" s="8">
        <v>1774</v>
      </c>
      <c r="B1779" s="9" t="s">
        <v>8802</v>
      </c>
      <c r="C1779" s="9" t="s">
        <v>8803</v>
      </c>
      <c r="D1779" s="10" t="s">
        <v>8804</v>
      </c>
      <c r="E1779" s="9" t="s">
        <v>8788</v>
      </c>
      <c r="F1779" s="9">
        <v>1.1111</v>
      </c>
      <c r="G1779" s="9" t="s">
        <v>3</v>
      </c>
      <c r="H1779" s="9">
        <v>57</v>
      </c>
      <c r="I1779" s="9">
        <v>79</v>
      </c>
      <c r="J1779" s="9">
        <v>5.9229703727279523E-2</v>
      </c>
      <c r="K1779" s="9" t="s">
        <v>8805</v>
      </c>
      <c r="L1779" s="11" t="s">
        <v>8806</v>
      </c>
      <c r="M1779" s="11" t="s">
        <v>8807</v>
      </c>
      <c r="N1779" s="9" t="s">
        <v>3</v>
      </c>
      <c r="O1779" s="9" t="s">
        <v>683</v>
      </c>
      <c r="P1779" s="9">
        <v>29267951</v>
      </c>
      <c r="Q1779" s="12">
        <v>29267926</v>
      </c>
    </row>
    <row r="1780" spans="1:17" ht="11.25" customHeight="1" x14ac:dyDescent="0.25">
      <c r="A1780" s="8">
        <v>1775</v>
      </c>
      <c r="B1780" s="9" t="s">
        <v>8808</v>
      </c>
      <c r="C1780" s="9" t="s">
        <v>8809</v>
      </c>
      <c r="D1780" s="10" t="s">
        <v>8810</v>
      </c>
      <c r="E1780" s="9" t="s">
        <v>8788</v>
      </c>
      <c r="F1780" s="9">
        <v>1.4815</v>
      </c>
      <c r="G1780" s="9" t="s">
        <v>3</v>
      </c>
      <c r="H1780" s="9">
        <v>58</v>
      </c>
      <c r="I1780" s="9">
        <v>78</v>
      </c>
      <c r="J1780" s="9">
        <v>8.6347820983662477E-2</v>
      </c>
      <c r="K1780" s="9" t="s">
        <v>8811</v>
      </c>
      <c r="L1780" s="11" t="s">
        <v>8812</v>
      </c>
      <c r="M1780" s="11" t="s">
        <v>8813</v>
      </c>
      <c r="N1780" s="9" t="s">
        <v>3</v>
      </c>
      <c r="O1780" s="9" t="s">
        <v>683</v>
      </c>
      <c r="P1780" s="9">
        <v>29279449</v>
      </c>
      <c r="Q1780" s="12">
        <v>29279461</v>
      </c>
    </row>
    <row r="1781" spans="1:17" ht="11.25" customHeight="1" x14ac:dyDescent="0.25">
      <c r="A1781" s="8">
        <v>1776</v>
      </c>
      <c r="B1781" s="9" t="s">
        <v>8814</v>
      </c>
      <c r="C1781" s="9" t="s">
        <v>8815</v>
      </c>
      <c r="D1781" s="10" t="s">
        <v>8816</v>
      </c>
      <c r="E1781" s="9" t="s">
        <v>8788</v>
      </c>
      <c r="F1781" s="9">
        <v>1.4815</v>
      </c>
      <c r="G1781" s="9" t="s">
        <v>55</v>
      </c>
      <c r="H1781" s="9">
        <v>58</v>
      </c>
      <c r="I1781" s="9">
        <v>78</v>
      </c>
      <c r="J1781" s="9">
        <v>8.6347820983662477E-2</v>
      </c>
      <c r="K1781" s="9">
        <v>0</v>
      </c>
      <c r="L1781" s="11" t="s">
        <v>8817</v>
      </c>
      <c r="M1781" s="11">
        <v>0</v>
      </c>
      <c r="N1781" s="9" t="s">
        <v>55</v>
      </c>
      <c r="O1781" s="9" t="s">
        <v>683</v>
      </c>
      <c r="P1781" s="9">
        <v>29279452</v>
      </c>
      <c r="Q1781" s="12">
        <v>0</v>
      </c>
    </row>
    <row r="1782" spans="1:17" ht="11.25" customHeight="1" x14ac:dyDescent="0.25">
      <c r="A1782" s="8">
        <v>1777</v>
      </c>
      <c r="B1782" s="9" t="s">
        <v>8818</v>
      </c>
      <c r="C1782" s="9" t="s">
        <v>8819</v>
      </c>
      <c r="D1782" s="10" t="s">
        <v>8820</v>
      </c>
      <c r="E1782" s="9" t="s">
        <v>8788</v>
      </c>
      <c r="F1782" s="9">
        <v>1.4815</v>
      </c>
      <c r="G1782" s="9" t="s">
        <v>55</v>
      </c>
      <c r="H1782" s="9">
        <v>58</v>
      </c>
      <c r="I1782" s="9">
        <v>78</v>
      </c>
      <c r="J1782" s="9">
        <v>8.6347820983662477E-2</v>
      </c>
      <c r="K1782" s="9">
        <v>0</v>
      </c>
      <c r="L1782" s="11" t="s">
        <v>8821</v>
      </c>
      <c r="M1782" s="11">
        <v>0</v>
      </c>
      <c r="N1782" s="9" t="s">
        <v>3</v>
      </c>
      <c r="O1782" s="9" t="s">
        <v>683</v>
      </c>
      <c r="P1782" s="9">
        <v>29279452</v>
      </c>
      <c r="Q1782" s="12">
        <v>0</v>
      </c>
    </row>
    <row r="1783" spans="1:17" ht="11.25" customHeight="1" x14ac:dyDescent="0.25">
      <c r="A1783" s="8">
        <v>1778</v>
      </c>
      <c r="B1783" s="9" t="s">
        <v>8822</v>
      </c>
      <c r="C1783" s="9" t="s">
        <v>8823</v>
      </c>
      <c r="D1783" s="10" t="s">
        <v>8824</v>
      </c>
      <c r="E1783" s="9" t="s">
        <v>8788</v>
      </c>
      <c r="F1783" s="9">
        <v>8.6735999999999986</v>
      </c>
      <c r="G1783" s="9" t="s">
        <v>3</v>
      </c>
      <c r="H1783" s="9">
        <v>73</v>
      </c>
      <c r="I1783" s="9">
        <v>63</v>
      </c>
      <c r="J1783" s="9">
        <v>0.39117252281013948</v>
      </c>
      <c r="K1783" s="9" t="s">
        <v>8825</v>
      </c>
      <c r="L1783" s="11" t="s">
        <v>8826</v>
      </c>
      <c r="M1783" s="11" t="s">
        <v>8827</v>
      </c>
      <c r="N1783" s="9" t="s">
        <v>55</v>
      </c>
      <c r="O1783" s="9" t="s">
        <v>683</v>
      </c>
      <c r="P1783" s="9">
        <v>29555872</v>
      </c>
      <c r="Q1783" s="12">
        <v>29555924</v>
      </c>
    </row>
    <row r="1784" spans="1:17" ht="11.25" customHeight="1" x14ac:dyDescent="0.25">
      <c r="A1784" s="8">
        <v>1779</v>
      </c>
      <c r="B1784" s="9" t="s">
        <v>8828</v>
      </c>
      <c r="C1784" s="9" t="s">
        <v>8829</v>
      </c>
      <c r="D1784" s="10" t="s">
        <v>8830</v>
      </c>
      <c r="E1784" s="9" t="s">
        <v>8831</v>
      </c>
      <c r="F1784" s="9">
        <v>0</v>
      </c>
      <c r="G1784" s="9" t="s">
        <v>3</v>
      </c>
      <c r="H1784" s="9">
        <v>89</v>
      </c>
      <c r="I1784" s="9">
        <v>47</v>
      </c>
      <c r="J1784" s="9">
        <v>3.1642259044628975E-4</v>
      </c>
      <c r="K1784" s="9">
        <v>0</v>
      </c>
      <c r="L1784" s="11" t="s">
        <v>8832</v>
      </c>
      <c r="M1784" s="11">
        <v>0</v>
      </c>
      <c r="N1784" s="9" t="s">
        <v>3</v>
      </c>
      <c r="O1784" s="9" t="s">
        <v>5440</v>
      </c>
      <c r="P1784" s="9">
        <v>29637180</v>
      </c>
      <c r="Q1784" s="12">
        <v>0</v>
      </c>
    </row>
    <row r="1785" spans="1:17" ht="11.25" customHeight="1" x14ac:dyDescent="0.25">
      <c r="A1785" s="8">
        <v>1780</v>
      </c>
      <c r="B1785" s="9" t="s">
        <v>8833</v>
      </c>
      <c r="C1785" s="9" t="s">
        <v>8834</v>
      </c>
      <c r="D1785" s="10" t="s">
        <v>8835</v>
      </c>
      <c r="E1785" s="9" t="s">
        <v>8831</v>
      </c>
      <c r="F1785" s="9">
        <v>0.37040000000000001</v>
      </c>
      <c r="G1785" s="9" t="s">
        <v>3</v>
      </c>
      <c r="H1785" s="9">
        <v>90</v>
      </c>
      <c r="I1785" s="9">
        <v>46</v>
      </c>
      <c r="J1785" s="9">
        <v>1.6131642030862002E-4</v>
      </c>
      <c r="K1785" s="9">
        <v>0</v>
      </c>
      <c r="L1785" s="11" t="s">
        <v>8836</v>
      </c>
      <c r="M1785" s="11">
        <v>0</v>
      </c>
      <c r="N1785" s="9" t="s">
        <v>3</v>
      </c>
      <c r="O1785" s="9" t="s">
        <v>5440</v>
      </c>
      <c r="P1785" s="9">
        <v>29637183</v>
      </c>
      <c r="Q1785" s="12">
        <v>0</v>
      </c>
    </row>
    <row r="1786" spans="1:17" ht="11.25" customHeight="1" x14ac:dyDescent="0.25">
      <c r="A1786" s="8">
        <v>1781</v>
      </c>
      <c r="B1786" s="9" t="s">
        <v>8837</v>
      </c>
      <c r="C1786" s="9" t="s">
        <v>8838</v>
      </c>
      <c r="D1786" s="10" t="s">
        <v>8839</v>
      </c>
      <c r="E1786" s="9" t="s">
        <v>8831</v>
      </c>
      <c r="F1786" s="9">
        <v>0.74080000000000001</v>
      </c>
      <c r="G1786" s="9" t="s">
        <v>3</v>
      </c>
      <c r="H1786" s="9">
        <v>89</v>
      </c>
      <c r="I1786" s="9">
        <v>47</v>
      </c>
      <c r="J1786" s="9">
        <v>3.1642259044628975E-4</v>
      </c>
      <c r="K1786" s="9" t="s">
        <v>8840</v>
      </c>
      <c r="L1786" s="11" t="s">
        <v>8841</v>
      </c>
      <c r="M1786" s="11" t="s">
        <v>8842</v>
      </c>
      <c r="N1786" s="9" t="s">
        <v>3</v>
      </c>
      <c r="O1786" s="9" t="s">
        <v>5440</v>
      </c>
      <c r="P1786" s="9">
        <v>29637926</v>
      </c>
      <c r="Q1786" s="12">
        <v>29637886</v>
      </c>
    </row>
    <row r="1787" spans="1:17" ht="11.25" customHeight="1" x14ac:dyDescent="0.25">
      <c r="A1787" s="8">
        <v>1782</v>
      </c>
      <c r="B1787" s="9" t="s">
        <v>8843</v>
      </c>
      <c r="C1787" s="9" t="s">
        <v>8844</v>
      </c>
      <c r="D1787" s="10" t="s">
        <v>8845</v>
      </c>
      <c r="E1787" s="9" t="s">
        <v>8831</v>
      </c>
      <c r="F1787" s="9">
        <v>1.1111</v>
      </c>
      <c r="G1787" s="9" t="s">
        <v>3</v>
      </c>
      <c r="H1787" s="9">
        <v>88</v>
      </c>
      <c r="I1787" s="9">
        <v>48</v>
      </c>
      <c r="J1787" s="9">
        <v>6.0364419813343129E-4</v>
      </c>
      <c r="K1787" s="9" t="s">
        <v>8846</v>
      </c>
      <c r="L1787" s="11" t="s">
        <v>8847</v>
      </c>
      <c r="M1787" s="11" t="s">
        <v>8848</v>
      </c>
      <c r="N1787" s="9" t="s">
        <v>55</v>
      </c>
      <c r="O1787" s="9" t="s">
        <v>5440</v>
      </c>
      <c r="P1787" s="9">
        <v>29658620</v>
      </c>
      <c r="Q1787" s="12">
        <v>29658665</v>
      </c>
    </row>
    <row r="1788" spans="1:17" ht="11.25" customHeight="1" x14ac:dyDescent="0.25">
      <c r="A1788" s="8">
        <v>1783</v>
      </c>
      <c r="B1788" s="9" t="s">
        <v>8849</v>
      </c>
      <c r="C1788" s="9" t="s">
        <v>8850</v>
      </c>
      <c r="D1788" s="10" t="s">
        <v>8851</v>
      </c>
      <c r="E1788" s="9" t="s">
        <v>8831</v>
      </c>
      <c r="F1788" s="9">
        <v>1.4815</v>
      </c>
      <c r="G1788" s="9" t="s">
        <v>3</v>
      </c>
      <c r="H1788" s="9">
        <v>87</v>
      </c>
      <c r="I1788" s="9">
        <v>49</v>
      </c>
      <c r="J1788" s="9">
        <v>1.1201348827110792E-3</v>
      </c>
      <c r="K1788" s="9">
        <v>0</v>
      </c>
      <c r="L1788" s="11" t="s">
        <v>8852</v>
      </c>
      <c r="M1788" s="11">
        <v>0</v>
      </c>
      <c r="N1788" s="9" t="s">
        <v>3</v>
      </c>
      <c r="O1788" s="9" t="s">
        <v>5440</v>
      </c>
      <c r="P1788" s="9">
        <v>29693421</v>
      </c>
      <c r="Q1788" s="12">
        <v>0</v>
      </c>
    </row>
    <row r="1789" spans="1:17" ht="11.25" customHeight="1" x14ac:dyDescent="0.25">
      <c r="A1789" s="8">
        <v>1784</v>
      </c>
      <c r="B1789" s="9" t="s">
        <v>8853</v>
      </c>
      <c r="C1789" s="9" t="s">
        <v>8854</v>
      </c>
      <c r="D1789" s="10" t="s">
        <v>8855</v>
      </c>
      <c r="E1789" s="9" t="s">
        <v>8831</v>
      </c>
      <c r="F1789" s="9">
        <v>1.8519000000000001</v>
      </c>
      <c r="G1789" s="9" t="s">
        <v>3</v>
      </c>
      <c r="H1789" s="9">
        <v>88</v>
      </c>
      <c r="I1789" s="9">
        <v>48</v>
      </c>
      <c r="J1789" s="9">
        <v>6.0364419813343129E-4</v>
      </c>
      <c r="K1789" s="9">
        <v>0</v>
      </c>
      <c r="L1789" s="11" t="s">
        <v>8856</v>
      </c>
      <c r="M1789" s="11">
        <v>0</v>
      </c>
      <c r="N1789" s="9" t="s">
        <v>3</v>
      </c>
      <c r="O1789" s="9" t="s">
        <v>5440</v>
      </c>
      <c r="P1789" s="9">
        <v>29693424</v>
      </c>
      <c r="Q1789" s="12">
        <v>0</v>
      </c>
    </row>
    <row r="1790" spans="1:17" ht="11.25" customHeight="1" x14ac:dyDescent="0.25">
      <c r="A1790" s="8">
        <v>1785</v>
      </c>
      <c r="B1790" s="9" t="s">
        <v>8857</v>
      </c>
      <c r="C1790" s="9" t="s">
        <v>8858</v>
      </c>
      <c r="D1790" s="10" t="s">
        <v>8859</v>
      </c>
      <c r="E1790" s="9" t="s">
        <v>8831</v>
      </c>
      <c r="F1790" s="9">
        <v>2.5982000000000003</v>
      </c>
      <c r="G1790" s="9" t="s">
        <v>3</v>
      </c>
      <c r="H1790" s="9">
        <v>90</v>
      </c>
      <c r="I1790" s="9">
        <v>46</v>
      </c>
      <c r="J1790" s="9">
        <v>1.6131642030862002E-4</v>
      </c>
      <c r="K1790" s="9" t="s">
        <v>8860</v>
      </c>
      <c r="L1790" s="11" t="s">
        <v>8861</v>
      </c>
      <c r="M1790" s="11" t="s">
        <v>8862</v>
      </c>
      <c r="N1790" s="9" t="s">
        <v>3</v>
      </c>
      <c r="O1790" s="9" t="s">
        <v>5440</v>
      </c>
      <c r="P1790" s="9">
        <v>29883463</v>
      </c>
      <c r="Q1790" s="12">
        <v>29883413</v>
      </c>
    </row>
    <row r="1791" spans="1:17" ht="11.25" customHeight="1" x14ac:dyDescent="0.25">
      <c r="A1791" s="8">
        <v>1786</v>
      </c>
      <c r="B1791" s="9" t="s">
        <v>8863</v>
      </c>
      <c r="C1791" s="9" t="s">
        <v>8864</v>
      </c>
      <c r="D1791" s="10" t="s">
        <v>8865</v>
      </c>
      <c r="E1791" s="9" t="s">
        <v>8831</v>
      </c>
      <c r="F1791" s="9">
        <v>21.442499999999999</v>
      </c>
      <c r="G1791" s="9" t="s">
        <v>3</v>
      </c>
      <c r="H1791" s="9">
        <v>54</v>
      </c>
      <c r="I1791" s="9">
        <v>82</v>
      </c>
      <c r="J1791" s="9">
        <v>1.6351221575805867E-2</v>
      </c>
      <c r="K1791" s="9">
        <v>0</v>
      </c>
      <c r="L1791" s="11" t="s">
        <v>8866</v>
      </c>
      <c r="M1791" s="11">
        <v>0</v>
      </c>
      <c r="N1791" s="9" t="s">
        <v>3</v>
      </c>
      <c r="O1791" s="9" t="s">
        <v>5440</v>
      </c>
      <c r="P1791" s="9">
        <v>29821958</v>
      </c>
      <c r="Q1791" s="12">
        <v>0</v>
      </c>
    </row>
    <row r="1792" spans="1:17" ht="11.25" customHeight="1" x14ac:dyDescent="0.25">
      <c r="A1792" s="8">
        <v>1787</v>
      </c>
      <c r="B1792" s="9" t="s">
        <v>8867</v>
      </c>
      <c r="C1792" s="9" t="s">
        <v>8868</v>
      </c>
      <c r="D1792" s="10" t="s">
        <v>8869</v>
      </c>
      <c r="E1792" s="9" t="s">
        <v>8831</v>
      </c>
      <c r="F1792" s="9">
        <v>21.812899999999999</v>
      </c>
      <c r="G1792" s="9" t="s">
        <v>3</v>
      </c>
      <c r="H1792" s="9">
        <v>53</v>
      </c>
      <c r="I1792" s="9">
        <v>83</v>
      </c>
      <c r="J1792" s="9">
        <v>1.0097314647507216E-2</v>
      </c>
      <c r="K1792" s="9">
        <v>0</v>
      </c>
      <c r="L1792" s="11" t="s">
        <v>8870</v>
      </c>
      <c r="M1792" s="11">
        <v>0</v>
      </c>
      <c r="N1792" s="9" t="s">
        <v>55</v>
      </c>
      <c r="O1792" s="9" t="s">
        <v>5440</v>
      </c>
      <c r="P1792" s="9">
        <v>29889544</v>
      </c>
      <c r="Q1792" s="12">
        <v>0</v>
      </c>
    </row>
    <row r="1793" spans="1:17" ht="11.25" customHeight="1" x14ac:dyDescent="0.25">
      <c r="A1793" s="8">
        <v>1788</v>
      </c>
      <c r="B1793" s="9" t="s">
        <v>8871</v>
      </c>
      <c r="C1793" s="9" t="s">
        <v>8872</v>
      </c>
      <c r="D1793" s="10" t="s">
        <v>8873</v>
      </c>
      <c r="E1793" s="9" t="s">
        <v>8831</v>
      </c>
      <c r="F1793" s="9">
        <v>22.183299999999999</v>
      </c>
      <c r="G1793" s="9" t="s">
        <v>3</v>
      </c>
      <c r="H1793" s="9">
        <v>52</v>
      </c>
      <c r="I1793" s="9">
        <v>84</v>
      </c>
      <c r="J1793" s="9">
        <v>6.069972362023288E-3</v>
      </c>
      <c r="K1793" s="9">
        <v>0</v>
      </c>
      <c r="L1793" s="11" t="s">
        <v>8874</v>
      </c>
      <c r="M1793" s="11">
        <v>0</v>
      </c>
      <c r="N1793" s="9" t="s">
        <v>3</v>
      </c>
      <c r="O1793" s="9" t="s">
        <v>5440</v>
      </c>
      <c r="P1793" s="9">
        <v>29889544</v>
      </c>
      <c r="Q1793" s="12">
        <v>0</v>
      </c>
    </row>
    <row r="1794" spans="1:17" ht="11.25" customHeight="1" x14ac:dyDescent="0.25">
      <c r="A1794" s="8">
        <v>1789</v>
      </c>
      <c r="B1794" s="9" t="s">
        <v>8875</v>
      </c>
      <c r="C1794" s="9" t="s">
        <v>8876</v>
      </c>
      <c r="D1794" s="10" t="s">
        <v>8877</v>
      </c>
      <c r="E1794" s="9" t="s">
        <v>8831</v>
      </c>
      <c r="F1794" s="9">
        <v>23.698900000000002</v>
      </c>
      <c r="G1794" s="9" t="s">
        <v>3</v>
      </c>
      <c r="H1794" s="9">
        <v>50</v>
      </c>
      <c r="I1794" s="9">
        <v>86</v>
      </c>
      <c r="J1794" s="9">
        <v>2.0220491969035804E-3</v>
      </c>
      <c r="K1794" s="9">
        <v>0</v>
      </c>
      <c r="L1794" s="11" t="s">
        <v>8878</v>
      </c>
      <c r="M1794" s="11">
        <v>0</v>
      </c>
      <c r="N1794" s="9" t="s">
        <v>55</v>
      </c>
      <c r="O1794" s="9">
        <v>0</v>
      </c>
      <c r="P1794" s="9">
        <v>0</v>
      </c>
      <c r="Q1794" s="12">
        <v>0</v>
      </c>
    </row>
    <row r="1795" spans="1:17" ht="11.25" customHeight="1" x14ac:dyDescent="0.25">
      <c r="A1795" s="8">
        <v>1790</v>
      </c>
      <c r="B1795" s="9" t="s">
        <v>8879</v>
      </c>
      <c r="C1795" s="9" t="s">
        <v>8880</v>
      </c>
      <c r="D1795" s="10" t="s">
        <v>8881</v>
      </c>
      <c r="E1795" s="9" t="s">
        <v>8831</v>
      </c>
      <c r="F1795" s="9">
        <v>26.828000000000003</v>
      </c>
      <c r="G1795" s="9" t="s">
        <v>3</v>
      </c>
      <c r="H1795" s="9">
        <v>58</v>
      </c>
      <c r="I1795" s="9">
        <v>78</v>
      </c>
      <c r="J1795" s="9">
        <v>8.6347820983662477E-2</v>
      </c>
      <c r="K1795" s="9" t="s">
        <v>8882</v>
      </c>
      <c r="L1795" s="11" t="s">
        <v>8883</v>
      </c>
      <c r="M1795" s="11" t="s">
        <v>8884</v>
      </c>
      <c r="N1795" s="9" t="s">
        <v>55</v>
      </c>
      <c r="O1795" s="9" t="s">
        <v>5440</v>
      </c>
      <c r="P1795" s="9">
        <v>29966126</v>
      </c>
      <c r="Q1795" s="12">
        <v>29966079</v>
      </c>
    </row>
    <row r="1796" spans="1:17" ht="11.25" customHeight="1" x14ac:dyDescent="0.25">
      <c r="A1796" s="8">
        <v>1791</v>
      </c>
      <c r="B1796" s="9" t="s">
        <v>8885</v>
      </c>
      <c r="C1796" s="9" t="s">
        <v>8886</v>
      </c>
      <c r="D1796" s="10" t="s">
        <v>8887</v>
      </c>
      <c r="E1796" s="9" t="s">
        <v>8888</v>
      </c>
      <c r="F1796" s="9">
        <v>0</v>
      </c>
      <c r="G1796" s="9" t="s">
        <v>3</v>
      </c>
      <c r="H1796" s="9">
        <v>72</v>
      </c>
      <c r="I1796" s="9">
        <v>64</v>
      </c>
      <c r="J1796" s="9">
        <v>0.49271667722708767</v>
      </c>
      <c r="K1796" s="9">
        <v>0</v>
      </c>
      <c r="L1796" s="11" t="s">
        <v>8889</v>
      </c>
      <c r="M1796" s="11">
        <v>0</v>
      </c>
      <c r="N1796" s="9" t="s">
        <v>55</v>
      </c>
      <c r="O1796" s="9" t="s">
        <v>5440</v>
      </c>
      <c r="P1796" s="9">
        <v>28953234</v>
      </c>
      <c r="Q1796" s="12">
        <v>0</v>
      </c>
    </row>
    <row r="1797" spans="1:17" ht="11.25" customHeight="1" x14ac:dyDescent="0.25">
      <c r="A1797" s="8">
        <v>1792</v>
      </c>
      <c r="B1797" s="9" t="s">
        <v>8890</v>
      </c>
      <c r="C1797" s="9" t="s">
        <v>8891</v>
      </c>
      <c r="D1797" s="10" t="s">
        <v>8892</v>
      </c>
      <c r="E1797" s="9" t="s">
        <v>8888</v>
      </c>
      <c r="F1797" s="9">
        <v>0.37040000000000001</v>
      </c>
      <c r="G1797" s="9" t="s">
        <v>3</v>
      </c>
      <c r="H1797" s="9">
        <v>73</v>
      </c>
      <c r="I1797" s="9">
        <v>63</v>
      </c>
      <c r="J1797" s="9">
        <v>0.39117252281013948</v>
      </c>
      <c r="K1797" s="9">
        <v>0</v>
      </c>
      <c r="L1797" s="11" t="s">
        <v>8893</v>
      </c>
      <c r="M1797" s="11">
        <v>0</v>
      </c>
      <c r="N1797" s="9" t="s">
        <v>3</v>
      </c>
      <c r="O1797" s="9" t="s">
        <v>5440</v>
      </c>
      <c r="P1797" s="9">
        <v>28953234</v>
      </c>
      <c r="Q1797" s="12">
        <v>0</v>
      </c>
    </row>
    <row r="1798" spans="1:17" ht="11.25" customHeight="1" x14ac:dyDescent="0.25">
      <c r="A1798" s="8">
        <v>1793</v>
      </c>
      <c r="B1798" s="9" t="s">
        <v>8894</v>
      </c>
      <c r="C1798" s="9" t="s">
        <v>8895</v>
      </c>
      <c r="D1798" s="10" t="s">
        <v>8896</v>
      </c>
      <c r="E1798" s="9" t="s">
        <v>8888</v>
      </c>
      <c r="F1798" s="9">
        <v>0.74080000000000001</v>
      </c>
      <c r="G1798" s="9" t="s">
        <v>3</v>
      </c>
      <c r="H1798" s="9">
        <v>74</v>
      </c>
      <c r="I1798" s="9">
        <v>62</v>
      </c>
      <c r="J1798" s="9">
        <v>0.30348366402484223</v>
      </c>
      <c r="K1798" s="9" t="s">
        <v>8897</v>
      </c>
      <c r="L1798" s="11" t="s">
        <v>8898</v>
      </c>
      <c r="M1798" s="11" t="s">
        <v>8893</v>
      </c>
      <c r="N1798" s="9" t="s">
        <v>3</v>
      </c>
      <c r="O1798" s="9" t="s">
        <v>5440</v>
      </c>
      <c r="P1798" s="9">
        <v>28953234</v>
      </c>
      <c r="Q1798" s="12">
        <v>28953186</v>
      </c>
    </row>
    <row r="1799" spans="1:17" ht="11.25" customHeight="1" x14ac:dyDescent="0.25">
      <c r="A1799" s="8">
        <v>1794</v>
      </c>
      <c r="B1799" s="9" t="s">
        <v>8899</v>
      </c>
      <c r="C1799" s="9" t="s">
        <v>8900</v>
      </c>
      <c r="D1799" s="10" t="s">
        <v>8901</v>
      </c>
      <c r="E1799" s="9" t="s">
        <v>8888</v>
      </c>
      <c r="F1799" s="9">
        <v>1.4871000000000001</v>
      </c>
      <c r="G1799" s="9" t="s">
        <v>3</v>
      </c>
      <c r="H1799" s="9">
        <v>76</v>
      </c>
      <c r="I1799" s="9">
        <v>60</v>
      </c>
      <c r="J1799" s="9">
        <v>0.17006696145390468</v>
      </c>
      <c r="K1799" s="9" t="s">
        <v>8902</v>
      </c>
      <c r="L1799" s="11" t="s">
        <v>8903</v>
      </c>
      <c r="M1799" s="11" t="s">
        <v>8904</v>
      </c>
      <c r="N1799" s="9" t="s">
        <v>3</v>
      </c>
      <c r="O1799" s="9" t="s">
        <v>5440</v>
      </c>
      <c r="P1799" s="9">
        <v>29034268</v>
      </c>
      <c r="Q1799" s="12">
        <v>29034305</v>
      </c>
    </row>
    <row r="1800" spans="1:17" ht="11.25" customHeight="1" x14ac:dyDescent="0.25">
      <c r="A1800" s="8">
        <v>1795</v>
      </c>
      <c r="B1800" s="9" t="s">
        <v>8905</v>
      </c>
      <c r="C1800" s="9" t="s">
        <v>8906</v>
      </c>
      <c r="D1800" s="10" t="s">
        <v>8907</v>
      </c>
      <c r="E1800" s="9" t="s">
        <v>8888</v>
      </c>
      <c r="F1800" s="9">
        <v>1.8575000000000002</v>
      </c>
      <c r="G1800" s="9" t="s">
        <v>3</v>
      </c>
      <c r="H1800" s="9">
        <v>77</v>
      </c>
      <c r="I1800" s="9">
        <v>59</v>
      </c>
      <c r="J1800" s="9">
        <v>0.12271259472816966</v>
      </c>
      <c r="K1800" s="9" t="s">
        <v>8908</v>
      </c>
      <c r="L1800" s="11" t="s">
        <v>8909</v>
      </c>
      <c r="M1800" s="11" t="s">
        <v>8910</v>
      </c>
      <c r="N1800" s="9" t="s">
        <v>55</v>
      </c>
      <c r="O1800" s="9" t="s">
        <v>5440</v>
      </c>
      <c r="P1800" s="9">
        <v>29048431</v>
      </c>
      <c r="Q1800" s="12">
        <v>29048482</v>
      </c>
    </row>
    <row r="1801" spans="1:17" ht="11.25" customHeight="1" x14ac:dyDescent="0.25">
      <c r="A1801" s="8">
        <v>1796</v>
      </c>
      <c r="B1801" s="9" t="s">
        <v>8911</v>
      </c>
      <c r="C1801" s="9" t="s">
        <v>8912</v>
      </c>
      <c r="D1801" s="10" t="s">
        <v>8913</v>
      </c>
      <c r="E1801" s="9" t="s">
        <v>8888</v>
      </c>
      <c r="F1801" s="9">
        <v>2.2277999999999998</v>
      </c>
      <c r="G1801" s="9" t="s">
        <v>3</v>
      </c>
      <c r="H1801" s="9">
        <v>78</v>
      </c>
      <c r="I1801" s="9">
        <v>58</v>
      </c>
      <c r="J1801" s="9">
        <v>8.6347820983662477E-2</v>
      </c>
      <c r="K1801" s="9" t="s">
        <v>8914</v>
      </c>
      <c r="L1801" s="11" t="s">
        <v>8915</v>
      </c>
      <c r="M1801" s="11" t="s">
        <v>8916</v>
      </c>
      <c r="N1801" s="9" t="s">
        <v>55</v>
      </c>
      <c r="O1801" s="9" t="s">
        <v>5440</v>
      </c>
      <c r="P1801" s="9">
        <v>29056697</v>
      </c>
      <c r="Q1801" s="12">
        <v>29056664</v>
      </c>
    </row>
    <row r="1802" spans="1:17" ht="11.25" customHeight="1" x14ac:dyDescent="0.25">
      <c r="A1802" s="8">
        <v>1797</v>
      </c>
      <c r="B1802" s="9" t="s">
        <v>8917</v>
      </c>
      <c r="C1802" s="9" t="s">
        <v>8918</v>
      </c>
      <c r="D1802" s="10" t="s">
        <v>8919</v>
      </c>
      <c r="E1802" s="9" t="s">
        <v>8888</v>
      </c>
      <c r="F1802" s="9">
        <v>3.3557999999999999</v>
      </c>
      <c r="G1802" s="9" t="s">
        <v>3</v>
      </c>
      <c r="H1802" s="9">
        <v>81</v>
      </c>
      <c r="I1802" s="9">
        <v>55</v>
      </c>
      <c r="J1802" s="9">
        <v>2.5781877777472532E-2</v>
      </c>
      <c r="K1802" s="9">
        <v>0</v>
      </c>
      <c r="L1802" s="11" t="s">
        <v>8920</v>
      </c>
      <c r="M1802" s="11">
        <v>0</v>
      </c>
      <c r="N1802" s="9" t="s">
        <v>3</v>
      </c>
      <c r="O1802" s="9" t="s">
        <v>5440</v>
      </c>
      <c r="P1802" s="9">
        <v>29060534</v>
      </c>
      <c r="Q1802" s="12">
        <v>0</v>
      </c>
    </row>
    <row r="1803" spans="1:17" ht="11.25" customHeight="1" x14ac:dyDescent="0.25">
      <c r="A1803" s="8">
        <v>1798</v>
      </c>
      <c r="B1803" s="9" t="s">
        <v>8921</v>
      </c>
      <c r="C1803" s="9" t="s">
        <v>8922</v>
      </c>
      <c r="D1803" s="10" t="s">
        <v>8923</v>
      </c>
      <c r="E1803" s="9" t="s">
        <v>8888</v>
      </c>
      <c r="F1803" s="9">
        <v>7.3325000000000005</v>
      </c>
      <c r="G1803" s="9" t="s">
        <v>3</v>
      </c>
      <c r="H1803" s="9">
        <v>91</v>
      </c>
      <c r="I1803" s="9">
        <v>45</v>
      </c>
      <c r="J1803" s="9">
        <v>7.9977512806187254E-5</v>
      </c>
      <c r="K1803" s="9">
        <v>0</v>
      </c>
      <c r="L1803" s="11" t="s">
        <v>8924</v>
      </c>
      <c r="M1803" s="11">
        <v>0</v>
      </c>
      <c r="N1803" s="9" t="s">
        <v>55</v>
      </c>
      <c r="O1803" s="9" t="s">
        <v>5440</v>
      </c>
      <c r="P1803" s="9">
        <v>29114274</v>
      </c>
      <c r="Q1803" s="12">
        <v>0</v>
      </c>
    </row>
    <row r="1804" spans="1:17" ht="11.25" customHeight="1" x14ac:dyDescent="0.25">
      <c r="A1804" s="8">
        <v>1799</v>
      </c>
      <c r="B1804" s="9" t="s">
        <v>8925</v>
      </c>
      <c r="C1804" s="9" t="s">
        <v>8926</v>
      </c>
      <c r="D1804" s="10" t="s">
        <v>8927</v>
      </c>
      <c r="E1804" s="9" t="s">
        <v>8888</v>
      </c>
      <c r="F1804" s="9">
        <v>7.3325000000000005</v>
      </c>
      <c r="G1804" s="9" t="s">
        <v>55</v>
      </c>
      <c r="H1804" s="9">
        <v>91</v>
      </c>
      <c r="I1804" s="9">
        <v>45</v>
      </c>
      <c r="J1804" s="9">
        <v>7.9977512806187254E-5</v>
      </c>
      <c r="K1804" s="9">
        <v>0</v>
      </c>
      <c r="L1804" s="11" t="s">
        <v>8928</v>
      </c>
      <c r="M1804" s="11">
        <v>0</v>
      </c>
      <c r="N1804" s="9" t="s">
        <v>3</v>
      </c>
      <c r="O1804" s="9">
        <v>0</v>
      </c>
      <c r="P1804" s="9">
        <v>0</v>
      </c>
      <c r="Q1804" s="12">
        <v>0</v>
      </c>
    </row>
    <row r="1805" spans="1:17" ht="11.25" customHeight="1" x14ac:dyDescent="0.25">
      <c r="A1805" s="8">
        <v>1800</v>
      </c>
      <c r="B1805" s="9" t="s">
        <v>8929</v>
      </c>
      <c r="C1805" s="9" t="s">
        <v>8930</v>
      </c>
      <c r="D1805" s="10" t="s">
        <v>8931</v>
      </c>
      <c r="E1805" s="9" t="s">
        <v>8888</v>
      </c>
      <c r="F1805" s="9">
        <v>7.7027999999999999</v>
      </c>
      <c r="G1805" s="9" t="s">
        <v>3</v>
      </c>
      <c r="H1805" s="9">
        <v>92</v>
      </c>
      <c r="I1805" s="9">
        <v>44</v>
      </c>
      <c r="J1805" s="9">
        <v>3.8556107156203563E-5</v>
      </c>
      <c r="K1805" s="9">
        <v>0</v>
      </c>
      <c r="L1805" s="11" t="s">
        <v>8932</v>
      </c>
      <c r="M1805" s="11">
        <v>0</v>
      </c>
      <c r="N1805" s="9" t="s">
        <v>3</v>
      </c>
      <c r="O1805" s="9" t="s">
        <v>5440</v>
      </c>
      <c r="P1805" s="9">
        <v>29114274</v>
      </c>
      <c r="Q1805" s="12">
        <v>0</v>
      </c>
    </row>
    <row r="1806" spans="1:17" ht="11.25" customHeight="1" x14ac:dyDescent="0.25">
      <c r="A1806" s="8">
        <v>1801</v>
      </c>
      <c r="B1806" s="9" t="s">
        <v>8933</v>
      </c>
      <c r="C1806" s="9" t="s">
        <v>8934</v>
      </c>
      <c r="D1806" s="10" t="s">
        <v>8935</v>
      </c>
      <c r="E1806" s="9" t="s">
        <v>8888</v>
      </c>
      <c r="F1806" s="9">
        <v>8.0731999999999999</v>
      </c>
      <c r="G1806" s="9" t="s">
        <v>3</v>
      </c>
      <c r="H1806" s="9">
        <v>93</v>
      </c>
      <c r="I1806" s="9">
        <v>43</v>
      </c>
      <c r="J1806" s="9">
        <v>1.807240237422997E-5</v>
      </c>
      <c r="K1806" s="9">
        <v>0</v>
      </c>
      <c r="L1806" s="11" t="s">
        <v>8936</v>
      </c>
      <c r="M1806" s="11">
        <v>0</v>
      </c>
      <c r="N1806" s="9" t="s">
        <v>55</v>
      </c>
      <c r="O1806" s="9" t="s">
        <v>5440</v>
      </c>
      <c r="P1806" s="9">
        <v>29121419</v>
      </c>
      <c r="Q1806" s="12">
        <v>0</v>
      </c>
    </row>
    <row r="1807" spans="1:17" ht="11.25" customHeight="1" x14ac:dyDescent="0.25">
      <c r="A1807" s="8">
        <v>1802</v>
      </c>
      <c r="B1807" s="9" t="s">
        <v>8937</v>
      </c>
      <c r="C1807" s="9" t="s">
        <v>8938</v>
      </c>
      <c r="D1807" s="10" t="s">
        <v>8939</v>
      </c>
      <c r="E1807" s="9" t="s">
        <v>8888</v>
      </c>
      <c r="F1807" s="9">
        <v>8.4436</v>
      </c>
      <c r="G1807" s="9" t="s">
        <v>3</v>
      </c>
      <c r="H1807" s="9">
        <v>94</v>
      </c>
      <c r="I1807" s="9">
        <v>42</v>
      </c>
      <c r="J1807" s="9">
        <v>8.2357052750295923E-6</v>
      </c>
      <c r="K1807" s="9">
        <v>0</v>
      </c>
      <c r="L1807" s="11" t="s">
        <v>8940</v>
      </c>
      <c r="M1807" s="11">
        <v>0</v>
      </c>
      <c r="N1807" s="9" t="s">
        <v>55</v>
      </c>
      <c r="O1807" s="9" t="s">
        <v>5440</v>
      </c>
      <c r="P1807" s="9">
        <v>29121422</v>
      </c>
      <c r="Q1807" s="12">
        <v>0</v>
      </c>
    </row>
    <row r="1808" spans="1:17" ht="11.25" customHeight="1" x14ac:dyDescent="0.25">
      <c r="A1808" s="8">
        <v>1803</v>
      </c>
      <c r="B1808" s="9" t="s">
        <v>8941</v>
      </c>
      <c r="C1808" s="9" t="s">
        <v>8942</v>
      </c>
      <c r="D1808" s="10" t="s">
        <v>8943</v>
      </c>
      <c r="E1808" s="9" t="s">
        <v>8888</v>
      </c>
      <c r="F1808" s="9">
        <v>8.8140000000000001</v>
      </c>
      <c r="G1808" s="9" t="s">
        <v>3</v>
      </c>
      <c r="H1808" s="9">
        <v>95</v>
      </c>
      <c r="I1808" s="9">
        <v>41</v>
      </c>
      <c r="J1808" s="9">
        <v>3.6485109408413601E-6</v>
      </c>
      <c r="K1808" s="9" t="s">
        <v>8944</v>
      </c>
      <c r="L1808" s="11" t="s">
        <v>8945</v>
      </c>
      <c r="M1808" s="11" t="s">
        <v>8946</v>
      </c>
      <c r="N1808" s="9" t="s">
        <v>55</v>
      </c>
      <c r="O1808" s="9" t="s">
        <v>5440</v>
      </c>
      <c r="P1808" s="9">
        <v>29135034</v>
      </c>
      <c r="Q1808" s="12">
        <v>29134979</v>
      </c>
    </row>
    <row r="1809" spans="1:17" ht="11.25" customHeight="1" x14ac:dyDescent="0.25">
      <c r="A1809" s="8">
        <v>1804</v>
      </c>
      <c r="B1809" s="9" t="s">
        <v>8947</v>
      </c>
      <c r="C1809" s="9" t="s">
        <v>8948</v>
      </c>
      <c r="D1809" s="10" t="s">
        <v>8949</v>
      </c>
      <c r="E1809" s="9" t="s">
        <v>8888</v>
      </c>
      <c r="F1809" s="9">
        <v>14.1183</v>
      </c>
      <c r="G1809" s="9" t="s">
        <v>3</v>
      </c>
      <c r="H1809" s="9">
        <v>82</v>
      </c>
      <c r="I1809" s="9">
        <v>54</v>
      </c>
      <c r="J1809" s="9">
        <v>1.6351221575805867E-2</v>
      </c>
      <c r="K1809" s="9">
        <v>0</v>
      </c>
      <c r="L1809" s="11" t="s">
        <v>8950</v>
      </c>
      <c r="M1809" s="11">
        <v>0</v>
      </c>
      <c r="N1809" s="9" t="s">
        <v>55</v>
      </c>
      <c r="O1809" s="9" t="s">
        <v>5440</v>
      </c>
      <c r="P1809" s="9">
        <v>29247925</v>
      </c>
      <c r="Q1809" s="12">
        <v>0</v>
      </c>
    </row>
    <row r="1810" spans="1:17" ht="11.25" customHeight="1" x14ac:dyDescent="0.25">
      <c r="A1810" s="8">
        <v>1805</v>
      </c>
      <c r="B1810" s="9" t="s">
        <v>8951</v>
      </c>
      <c r="C1810" s="9" t="s">
        <v>8952</v>
      </c>
      <c r="D1810" s="10" t="s">
        <v>8953</v>
      </c>
      <c r="E1810" s="9" t="s">
        <v>8888</v>
      </c>
      <c r="F1810" s="9">
        <v>14.488699999999998</v>
      </c>
      <c r="G1810" s="9" t="s">
        <v>3</v>
      </c>
      <c r="H1810" s="9">
        <v>81</v>
      </c>
      <c r="I1810" s="9">
        <v>55</v>
      </c>
      <c r="J1810" s="9">
        <v>2.5781877777472532E-2</v>
      </c>
      <c r="K1810" s="9" t="s">
        <v>8954</v>
      </c>
      <c r="L1810" s="11" t="s">
        <v>8950</v>
      </c>
      <c r="M1810" s="11" t="s">
        <v>8955</v>
      </c>
      <c r="N1810" s="9" t="s">
        <v>3</v>
      </c>
      <c r="O1810" s="9" t="s">
        <v>5440</v>
      </c>
      <c r="P1810" s="9">
        <v>29247925</v>
      </c>
      <c r="Q1810" s="12">
        <v>29247918</v>
      </c>
    </row>
    <row r="1811" spans="1:17" ht="11.25" customHeight="1" x14ac:dyDescent="0.25">
      <c r="A1811" s="8">
        <v>1806</v>
      </c>
      <c r="B1811" s="9" t="s">
        <v>8956</v>
      </c>
      <c r="C1811" s="9" t="s">
        <v>8957</v>
      </c>
      <c r="D1811" s="10" t="s">
        <v>8958</v>
      </c>
      <c r="E1811" s="9" t="s">
        <v>8888</v>
      </c>
      <c r="F1811" s="9">
        <v>14.8591</v>
      </c>
      <c r="G1811" s="9" t="s">
        <v>3</v>
      </c>
      <c r="H1811" s="9">
        <v>80</v>
      </c>
      <c r="I1811" s="9">
        <v>56</v>
      </c>
      <c r="J1811" s="9">
        <v>3.9591763236690378E-2</v>
      </c>
      <c r="K1811" s="9">
        <v>0</v>
      </c>
      <c r="L1811" s="11" t="s">
        <v>8955</v>
      </c>
      <c r="M1811" s="11">
        <v>0</v>
      </c>
      <c r="N1811" s="9" t="s">
        <v>3</v>
      </c>
      <c r="O1811" s="9">
        <v>0</v>
      </c>
      <c r="P1811" s="9">
        <v>0</v>
      </c>
      <c r="Q1811" s="12">
        <v>0</v>
      </c>
    </row>
    <row r="1812" spans="1:17" ht="11.25" customHeight="1" x14ac:dyDescent="0.25">
      <c r="A1812" s="8">
        <v>1807</v>
      </c>
      <c r="B1812" s="9" t="s">
        <v>8959</v>
      </c>
      <c r="C1812" s="9" t="s">
        <v>8960</v>
      </c>
      <c r="D1812" s="10" t="s">
        <v>8961</v>
      </c>
      <c r="E1812" s="9" t="s">
        <v>8888</v>
      </c>
      <c r="F1812" s="9">
        <v>15.229500000000002</v>
      </c>
      <c r="G1812" s="9" t="s">
        <v>3</v>
      </c>
      <c r="H1812" s="9">
        <v>79</v>
      </c>
      <c r="I1812" s="9">
        <v>57</v>
      </c>
      <c r="J1812" s="9">
        <v>5.9229703727279523E-2</v>
      </c>
      <c r="K1812" s="9" t="s">
        <v>8962</v>
      </c>
      <c r="L1812" s="11" t="s">
        <v>8963</v>
      </c>
      <c r="M1812" s="11" t="s">
        <v>8964</v>
      </c>
      <c r="N1812" s="9" t="s">
        <v>55</v>
      </c>
      <c r="O1812" s="9" t="s">
        <v>5440</v>
      </c>
      <c r="P1812" s="9">
        <v>29251959</v>
      </c>
      <c r="Q1812" s="12">
        <v>29251909</v>
      </c>
    </row>
    <row r="1813" spans="1:17" ht="11.25" customHeight="1" x14ac:dyDescent="0.25">
      <c r="A1813" s="8">
        <v>1808</v>
      </c>
      <c r="B1813" s="9" t="s">
        <v>8965</v>
      </c>
      <c r="C1813" s="9" t="s">
        <v>8966</v>
      </c>
      <c r="D1813" s="10" t="s">
        <v>8967</v>
      </c>
      <c r="E1813" s="9" t="s">
        <v>8888</v>
      </c>
      <c r="F1813" s="9">
        <v>15.5998</v>
      </c>
      <c r="G1813" s="9" t="s">
        <v>3</v>
      </c>
      <c r="H1813" s="9">
        <v>80</v>
      </c>
      <c r="I1813" s="9">
        <v>56</v>
      </c>
      <c r="J1813" s="9">
        <v>3.9591763236690378E-2</v>
      </c>
      <c r="K1813" s="9">
        <v>0</v>
      </c>
      <c r="L1813" s="11" t="s">
        <v>8968</v>
      </c>
      <c r="M1813" s="11">
        <v>0</v>
      </c>
      <c r="N1813" s="9" t="s">
        <v>55</v>
      </c>
      <c r="O1813" s="9">
        <v>0</v>
      </c>
      <c r="P1813" s="9">
        <v>0</v>
      </c>
      <c r="Q1813" s="12">
        <v>0</v>
      </c>
    </row>
    <row r="1814" spans="1:17" ht="11.25" customHeight="1" x14ac:dyDescent="0.25">
      <c r="A1814" s="8">
        <v>1809</v>
      </c>
      <c r="B1814" s="9" t="s">
        <v>8969</v>
      </c>
      <c r="C1814" s="9" t="s">
        <v>8970</v>
      </c>
      <c r="D1814" s="10" t="s">
        <v>8971</v>
      </c>
      <c r="E1814" s="9" t="s">
        <v>8888</v>
      </c>
      <c r="F1814" s="9">
        <v>15.970200000000002</v>
      </c>
      <c r="G1814" s="9" t="s">
        <v>3</v>
      </c>
      <c r="H1814" s="9">
        <v>81</v>
      </c>
      <c r="I1814" s="9">
        <v>55</v>
      </c>
      <c r="J1814" s="9">
        <v>2.5781877777472532E-2</v>
      </c>
      <c r="K1814" s="9">
        <v>0</v>
      </c>
      <c r="L1814" s="11" t="s">
        <v>8972</v>
      </c>
      <c r="M1814" s="11">
        <v>0</v>
      </c>
      <c r="N1814" s="9" t="s">
        <v>55</v>
      </c>
      <c r="O1814" s="9" t="s">
        <v>5440</v>
      </c>
      <c r="P1814" s="9">
        <v>29327800</v>
      </c>
      <c r="Q1814" s="12">
        <v>0</v>
      </c>
    </row>
    <row r="1815" spans="1:17" ht="11.25" customHeight="1" x14ac:dyDescent="0.25">
      <c r="A1815" s="8">
        <v>1810</v>
      </c>
      <c r="B1815" s="9" t="s">
        <v>8973</v>
      </c>
      <c r="C1815" s="9" t="s">
        <v>8974</v>
      </c>
      <c r="D1815" s="10" t="s">
        <v>8975</v>
      </c>
      <c r="E1815" s="9" t="s">
        <v>8888</v>
      </c>
      <c r="F1815" s="9">
        <v>16.340599999999998</v>
      </c>
      <c r="G1815" s="9" t="s">
        <v>3</v>
      </c>
      <c r="H1815" s="9">
        <v>82</v>
      </c>
      <c r="I1815" s="9">
        <v>54</v>
      </c>
      <c r="J1815" s="9">
        <v>1.6351221575805867E-2</v>
      </c>
      <c r="K1815" s="9">
        <v>0</v>
      </c>
      <c r="L1815" s="11" t="s">
        <v>8976</v>
      </c>
      <c r="M1815" s="11">
        <v>0</v>
      </c>
      <c r="N1815" s="9" t="s">
        <v>55</v>
      </c>
      <c r="O1815" s="9" t="s">
        <v>5440</v>
      </c>
      <c r="P1815" s="9">
        <v>29327803</v>
      </c>
      <c r="Q1815" s="12">
        <v>0</v>
      </c>
    </row>
    <row r="1816" spans="1:17" ht="11.25" customHeight="1" x14ac:dyDescent="0.25">
      <c r="A1816" s="8">
        <v>1811</v>
      </c>
      <c r="B1816" s="9" t="s">
        <v>8977</v>
      </c>
      <c r="C1816" s="9" t="s">
        <v>8978</v>
      </c>
      <c r="D1816" s="10" t="s">
        <v>8979</v>
      </c>
      <c r="E1816" s="9" t="s">
        <v>8888</v>
      </c>
      <c r="F1816" s="9">
        <v>16.711000000000002</v>
      </c>
      <c r="G1816" s="9" t="s">
        <v>3</v>
      </c>
      <c r="H1816" s="9">
        <v>83</v>
      </c>
      <c r="I1816" s="9">
        <v>53</v>
      </c>
      <c r="J1816" s="9">
        <v>1.0097314647507216E-2</v>
      </c>
      <c r="K1816" s="9" t="s">
        <v>8980</v>
      </c>
      <c r="L1816" s="11" t="s">
        <v>8981</v>
      </c>
      <c r="M1816" s="11" t="s">
        <v>8982</v>
      </c>
      <c r="N1816" s="9" t="s">
        <v>3</v>
      </c>
      <c r="O1816" s="9" t="s">
        <v>5440</v>
      </c>
      <c r="P1816" s="9">
        <v>29341964</v>
      </c>
      <c r="Q1816" s="12">
        <v>29341979</v>
      </c>
    </row>
    <row r="1817" spans="1:17" ht="11.25" customHeight="1" x14ac:dyDescent="0.25">
      <c r="A1817" s="8">
        <v>1812</v>
      </c>
      <c r="B1817" s="9" t="s">
        <v>8983</v>
      </c>
      <c r="C1817" s="9" t="s">
        <v>8984</v>
      </c>
      <c r="D1817" s="10" t="s">
        <v>8985</v>
      </c>
      <c r="E1817" s="9" t="s">
        <v>8888</v>
      </c>
      <c r="F1817" s="9">
        <v>17.081399999999999</v>
      </c>
      <c r="G1817" s="9" t="s">
        <v>3</v>
      </c>
      <c r="H1817" s="9">
        <v>84</v>
      </c>
      <c r="I1817" s="9">
        <v>52</v>
      </c>
      <c r="J1817" s="9">
        <v>6.069972362023288E-3</v>
      </c>
      <c r="K1817" s="9">
        <v>0</v>
      </c>
      <c r="L1817" s="11" t="s">
        <v>8986</v>
      </c>
      <c r="M1817" s="11">
        <v>0</v>
      </c>
      <c r="N1817" s="9" t="s">
        <v>55</v>
      </c>
      <c r="O1817" s="9" t="s">
        <v>5440</v>
      </c>
      <c r="P1817" s="9">
        <v>29355506</v>
      </c>
      <c r="Q1817" s="12">
        <v>0</v>
      </c>
    </row>
    <row r="1818" spans="1:17" ht="11.25" customHeight="1" x14ac:dyDescent="0.25">
      <c r="A1818" s="8">
        <v>1813</v>
      </c>
      <c r="B1818" s="9" t="s">
        <v>8987</v>
      </c>
      <c r="C1818" s="9" t="s">
        <v>8988</v>
      </c>
      <c r="D1818" s="10" t="s">
        <v>8989</v>
      </c>
      <c r="E1818" s="9" t="s">
        <v>8888</v>
      </c>
      <c r="F1818" s="9">
        <v>17.451699999999999</v>
      </c>
      <c r="G1818" s="9" t="s">
        <v>3</v>
      </c>
      <c r="H1818" s="9">
        <v>85</v>
      </c>
      <c r="I1818" s="9">
        <v>51</v>
      </c>
      <c r="J1818" s="9">
        <v>3.5514648077060711E-3</v>
      </c>
      <c r="K1818" s="9">
        <v>0</v>
      </c>
      <c r="L1818" s="11" t="s">
        <v>8990</v>
      </c>
      <c r="M1818" s="11">
        <v>0</v>
      </c>
      <c r="N1818" s="9" t="s">
        <v>3</v>
      </c>
      <c r="O1818" s="9" t="s">
        <v>5440</v>
      </c>
      <c r="P1818" s="9">
        <v>29355506</v>
      </c>
      <c r="Q1818" s="12">
        <v>0</v>
      </c>
    </row>
    <row r="1819" spans="1:17" ht="11.25" customHeight="1" x14ac:dyDescent="0.25">
      <c r="A1819" s="8">
        <v>1814</v>
      </c>
      <c r="B1819" s="9" t="s">
        <v>8991</v>
      </c>
      <c r="C1819" s="9" t="s">
        <v>8992</v>
      </c>
      <c r="D1819" s="10" t="s">
        <v>8993</v>
      </c>
      <c r="E1819" s="9" t="s">
        <v>8888</v>
      </c>
      <c r="F1819" s="9">
        <v>17.822099999999999</v>
      </c>
      <c r="G1819" s="9" t="s">
        <v>3</v>
      </c>
      <c r="H1819" s="9">
        <v>86</v>
      </c>
      <c r="I1819" s="9">
        <v>50</v>
      </c>
      <c r="J1819" s="9">
        <v>2.0220491969035804E-3</v>
      </c>
      <c r="K1819" s="9" t="s">
        <v>8994</v>
      </c>
      <c r="L1819" s="11" t="s">
        <v>8995</v>
      </c>
      <c r="M1819" s="11" t="s">
        <v>8996</v>
      </c>
      <c r="N1819" s="9" t="s">
        <v>3</v>
      </c>
      <c r="O1819" s="9" t="s">
        <v>5440</v>
      </c>
      <c r="P1819" s="9">
        <v>29355509</v>
      </c>
      <c r="Q1819" s="12">
        <v>29355485</v>
      </c>
    </row>
    <row r="1820" spans="1:17" ht="11.25" customHeight="1" x14ac:dyDescent="0.25">
      <c r="A1820" s="8">
        <v>1815</v>
      </c>
      <c r="B1820" s="9" t="s">
        <v>8997</v>
      </c>
      <c r="C1820" s="9" t="s">
        <v>8998</v>
      </c>
      <c r="D1820" s="10" t="s">
        <v>8999</v>
      </c>
      <c r="E1820" s="9" t="s">
        <v>8888</v>
      </c>
      <c r="F1820" s="9">
        <v>18.192499999999999</v>
      </c>
      <c r="G1820" s="9" t="s">
        <v>3</v>
      </c>
      <c r="H1820" s="9">
        <v>87</v>
      </c>
      <c r="I1820" s="9">
        <v>49</v>
      </c>
      <c r="J1820" s="9">
        <v>1.1201348827110792E-3</v>
      </c>
      <c r="K1820" s="9" t="s">
        <v>9000</v>
      </c>
      <c r="L1820" s="11" t="s">
        <v>9001</v>
      </c>
      <c r="M1820" s="11" t="s">
        <v>9002</v>
      </c>
      <c r="N1820" s="9" t="s">
        <v>3</v>
      </c>
      <c r="O1820" s="9" t="s">
        <v>5440</v>
      </c>
      <c r="P1820" s="9">
        <v>29363975</v>
      </c>
      <c r="Q1820" s="12">
        <v>29364035</v>
      </c>
    </row>
    <row r="1821" spans="1:17" ht="11.25" customHeight="1" x14ac:dyDescent="0.25">
      <c r="A1821" s="8">
        <v>1816</v>
      </c>
      <c r="B1821" s="9" t="s">
        <v>9003</v>
      </c>
      <c r="C1821" s="9" t="s">
        <v>9004</v>
      </c>
      <c r="D1821" s="10" t="s">
        <v>9005</v>
      </c>
      <c r="E1821" s="9" t="s">
        <v>8888</v>
      </c>
      <c r="F1821" s="9">
        <v>20.908300000000001</v>
      </c>
      <c r="G1821" s="9" t="s">
        <v>3</v>
      </c>
      <c r="H1821" s="9">
        <v>94</v>
      </c>
      <c r="I1821" s="9">
        <v>42</v>
      </c>
      <c r="J1821" s="9">
        <v>8.2357052750295923E-6</v>
      </c>
      <c r="K1821" s="9" t="s">
        <v>9006</v>
      </c>
      <c r="L1821" s="11" t="s">
        <v>9007</v>
      </c>
      <c r="M1821" s="11" t="s">
        <v>9008</v>
      </c>
      <c r="N1821" s="9" t="s">
        <v>3</v>
      </c>
      <c r="O1821" s="9" t="s">
        <v>5440</v>
      </c>
      <c r="P1821" s="9">
        <v>29398018</v>
      </c>
      <c r="Q1821" s="12">
        <v>29398052</v>
      </c>
    </row>
    <row r="1822" spans="1:17" ht="11.25" customHeight="1" x14ac:dyDescent="0.25">
      <c r="A1822" s="8">
        <v>1817</v>
      </c>
      <c r="B1822" s="9" t="s">
        <v>9009</v>
      </c>
      <c r="C1822" s="9" t="s">
        <v>9010</v>
      </c>
      <c r="D1822" s="10" t="s">
        <v>9011</v>
      </c>
      <c r="E1822" s="9" t="s">
        <v>8888</v>
      </c>
      <c r="F1822" s="9">
        <v>21.278700000000001</v>
      </c>
      <c r="G1822" s="9" t="s">
        <v>3</v>
      </c>
      <c r="H1822" s="9">
        <v>93</v>
      </c>
      <c r="I1822" s="9">
        <v>43</v>
      </c>
      <c r="J1822" s="9">
        <v>1.807240237422997E-5</v>
      </c>
      <c r="K1822" s="9">
        <v>0</v>
      </c>
      <c r="L1822" s="11" t="s">
        <v>9012</v>
      </c>
      <c r="M1822" s="11">
        <v>0</v>
      </c>
      <c r="N1822" s="9" t="s">
        <v>55</v>
      </c>
      <c r="O1822" s="9" t="s">
        <v>5440</v>
      </c>
      <c r="P1822" s="9">
        <v>29420027</v>
      </c>
      <c r="Q1822" s="12">
        <v>0</v>
      </c>
    </row>
    <row r="1823" spans="1:17" ht="11.25" customHeight="1" x14ac:dyDescent="0.25">
      <c r="A1823" s="8">
        <v>1818</v>
      </c>
      <c r="B1823" s="9" t="s">
        <v>9013</v>
      </c>
      <c r="C1823" s="9" t="s">
        <v>9014</v>
      </c>
      <c r="D1823" s="10" t="s">
        <v>9015</v>
      </c>
      <c r="E1823" s="9" t="s">
        <v>8888</v>
      </c>
      <c r="F1823" s="9">
        <v>21.649099999999997</v>
      </c>
      <c r="G1823" s="9" t="s">
        <v>3</v>
      </c>
      <c r="H1823" s="9">
        <v>94</v>
      </c>
      <c r="I1823" s="9">
        <v>42</v>
      </c>
      <c r="J1823" s="9">
        <v>8.2357052750295923E-6</v>
      </c>
      <c r="K1823" s="9" t="s">
        <v>9016</v>
      </c>
      <c r="L1823" s="11" t="s">
        <v>9017</v>
      </c>
      <c r="M1823" s="11" t="s">
        <v>9018</v>
      </c>
      <c r="N1823" s="9" t="s">
        <v>55</v>
      </c>
      <c r="O1823" s="9" t="s">
        <v>5440</v>
      </c>
      <c r="P1823" s="9">
        <v>29444637</v>
      </c>
      <c r="Q1823" s="12">
        <v>29444595</v>
      </c>
    </row>
    <row r="1824" spans="1:17" ht="11.25" customHeight="1" x14ac:dyDescent="0.25">
      <c r="A1824" s="8">
        <v>1819</v>
      </c>
      <c r="B1824" s="9" t="s">
        <v>9019</v>
      </c>
      <c r="C1824" s="9" t="s">
        <v>9020</v>
      </c>
      <c r="D1824" s="10" t="s">
        <v>9021</v>
      </c>
      <c r="E1824" s="9" t="s">
        <v>8888</v>
      </c>
      <c r="F1824" s="9">
        <v>22.019500000000001</v>
      </c>
      <c r="G1824" s="9" t="s">
        <v>3</v>
      </c>
      <c r="H1824" s="9">
        <v>95</v>
      </c>
      <c r="I1824" s="9">
        <v>41</v>
      </c>
      <c r="J1824" s="9">
        <v>3.6485109408413601E-6</v>
      </c>
      <c r="K1824" s="9">
        <v>0</v>
      </c>
      <c r="L1824" s="11" t="s">
        <v>9022</v>
      </c>
      <c r="M1824" s="11">
        <v>0</v>
      </c>
      <c r="N1824" s="9" t="s">
        <v>3</v>
      </c>
      <c r="O1824" s="9" t="s">
        <v>5440</v>
      </c>
      <c r="P1824" s="9">
        <v>29420027</v>
      </c>
      <c r="Q1824" s="12">
        <v>0</v>
      </c>
    </row>
    <row r="1825" spans="1:17" ht="11.25" customHeight="1" x14ac:dyDescent="0.25">
      <c r="A1825" s="8">
        <v>1820</v>
      </c>
      <c r="B1825" s="9" t="s">
        <v>9023</v>
      </c>
      <c r="C1825" s="9" t="s">
        <v>9024</v>
      </c>
      <c r="D1825" s="10" t="s">
        <v>9025</v>
      </c>
      <c r="E1825" s="9" t="s">
        <v>8888</v>
      </c>
      <c r="F1825" s="9">
        <v>29.211500000000001</v>
      </c>
      <c r="G1825" s="9" t="s">
        <v>3</v>
      </c>
      <c r="H1825" s="9">
        <v>78</v>
      </c>
      <c r="I1825" s="9">
        <v>58</v>
      </c>
      <c r="J1825" s="9">
        <v>8.6347820983662477E-2</v>
      </c>
      <c r="K1825" s="9" t="s">
        <v>9026</v>
      </c>
      <c r="L1825" s="11" t="s">
        <v>9027</v>
      </c>
      <c r="M1825" s="11" t="s">
        <v>9028</v>
      </c>
      <c r="N1825" s="9" t="s">
        <v>55</v>
      </c>
      <c r="O1825" s="9" t="s">
        <v>5440</v>
      </c>
      <c r="P1825" s="9">
        <v>29510104</v>
      </c>
      <c r="Q1825" s="12">
        <v>29510135</v>
      </c>
    </row>
    <row r="1826" spans="1:17" ht="11.25" customHeight="1" x14ac:dyDescent="0.25">
      <c r="A1826" s="8">
        <v>1821</v>
      </c>
      <c r="B1826" s="9" t="s">
        <v>9029</v>
      </c>
      <c r="C1826" s="9" t="s">
        <v>9030</v>
      </c>
      <c r="D1826" s="10" t="s">
        <v>9031</v>
      </c>
      <c r="E1826" s="9" t="s">
        <v>9032</v>
      </c>
      <c r="F1826" s="9">
        <v>0</v>
      </c>
      <c r="G1826" s="9" t="s">
        <v>3</v>
      </c>
      <c r="H1826" s="9">
        <v>64</v>
      </c>
      <c r="I1826" s="9">
        <v>72</v>
      </c>
      <c r="J1826" s="9">
        <v>0.49271667722708767</v>
      </c>
      <c r="K1826" s="9" t="s">
        <v>9033</v>
      </c>
      <c r="L1826" s="11" t="s">
        <v>9034</v>
      </c>
      <c r="M1826" s="11" t="s">
        <v>9035</v>
      </c>
      <c r="N1826" s="9" t="s">
        <v>55</v>
      </c>
      <c r="O1826" s="9" t="s">
        <v>678</v>
      </c>
      <c r="P1826" s="9">
        <v>35212690</v>
      </c>
      <c r="Q1826" s="12">
        <v>35212701</v>
      </c>
    </row>
    <row r="1827" spans="1:17" ht="11.25" customHeight="1" x14ac:dyDescent="0.25">
      <c r="A1827" s="8">
        <v>1822</v>
      </c>
      <c r="B1827" s="9" t="s">
        <v>9036</v>
      </c>
      <c r="C1827" s="9" t="s">
        <v>9037</v>
      </c>
      <c r="D1827" s="10" t="s">
        <v>9038</v>
      </c>
      <c r="E1827" s="9" t="s">
        <v>9032</v>
      </c>
      <c r="F1827" s="9">
        <v>5.7631000000000006</v>
      </c>
      <c r="G1827" s="9" t="s">
        <v>3</v>
      </c>
      <c r="H1827" s="9">
        <v>70</v>
      </c>
      <c r="I1827" s="9">
        <v>66</v>
      </c>
      <c r="J1827" s="9">
        <v>0.73160058895990132</v>
      </c>
      <c r="K1827" s="9" t="s">
        <v>9039</v>
      </c>
      <c r="L1827" s="11" t="s">
        <v>9040</v>
      </c>
      <c r="M1827" s="11" t="s">
        <v>9041</v>
      </c>
      <c r="N1827" s="9" t="s">
        <v>55</v>
      </c>
      <c r="O1827" s="9">
        <v>0</v>
      </c>
      <c r="P1827" s="9">
        <v>0</v>
      </c>
      <c r="Q1827" s="12">
        <v>0</v>
      </c>
    </row>
    <row r="1828" spans="1:17" ht="11.25" customHeight="1" x14ac:dyDescent="0.25">
      <c r="A1828" s="8">
        <v>1823</v>
      </c>
      <c r="B1828" s="9" t="s">
        <v>9042</v>
      </c>
      <c r="C1828" s="9" t="s">
        <v>9043</v>
      </c>
      <c r="D1828" s="10" t="s">
        <v>9044</v>
      </c>
      <c r="E1828" s="9" t="s">
        <v>9032</v>
      </c>
      <c r="F1828" s="9">
        <v>6.1334999999999997</v>
      </c>
      <c r="G1828" s="9" t="s">
        <v>3</v>
      </c>
      <c r="H1828" s="9">
        <v>71</v>
      </c>
      <c r="I1828" s="9">
        <v>65</v>
      </c>
      <c r="J1828" s="9">
        <v>0.60690542721795082</v>
      </c>
      <c r="K1828" s="9" t="s">
        <v>9045</v>
      </c>
      <c r="L1828" s="11" t="s">
        <v>9046</v>
      </c>
      <c r="M1828" s="11" t="s">
        <v>9047</v>
      </c>
      <c r="N1828" s="9" t="s">
        <v>3</v>
      </c>
      <c r="O1828" s="9" t="s">
        <v>2411</v>
      </c>
      <c r="P1828" s="9">
        <v>26767250</v>
      </c>
      <c r="Q1828" s="12">
        <v>26767225</v>
      </c>
    </row>
    <row r="1829" spans="1:17" ht="11.25" customHeight="1" x14ac:dyDescent="0.25">
      <c r="A1829" s="8">
        <v>1824</v>
      </c>
      <c r="B1829" s="9" t="s">
        <v>9048</v>
      </c>
      <c r="C1829" s="9" t="s">
        <v>9049</v>
      </c>
      <c r="D1829" s="10" t="s">
        <v>9050</v>
      </c>
      <c r="E1829" s="9" t="s">
        <v>9032</v>
      </c>
      <c r="F1829" s="9">
        <v>6.5038</v>
      </c>
      <c r="G1829" s="9" t="s">
        <v>3</v>
      </c>
      <c r="H1829" s="9">
        <v>72</v>
      </c>
      <c r="I1829" s="9">
        <v>64</v>
      </c>
      <c r="J1829" s="9">
        <v>0.49271667722708767</v>
      </c>
      <c r="K1829" s="9" t="s">
        <v>9051</v>
      </c>
      <c r="L1829" s="11" t="s">
        <v>9052</v>
      </c>
      <c r="M1829" s="11" t="s">
        <v>9053</v>
      </c>
      <c r="N1829" s="9" t="s">
        <v>3</v>
      </c>
      <c r="O1829" s="9" t="s">
        <v>2411</v>
      </c>
      <c r="P1829" s="9">
        <v>26767366</v>
      </c>
      <c r="Q1829" s="12">
        <v>26767361</v>
      </c>
    </row>
    <row r="1830" spans="1:17" ht="11.25" customHeight="1" x14ac:dyDescent="0.25">
      <c r="A1830" s="8">
        <v>1825</v>
      </c>
      <c r="B1830" s="9" t="s">
        <v>9054</v>
      </c>
      <c r="C1830" s="9" t="s">
        <v>9055</v>
      </c>
      <c r="D1830" s="10" t="s">
        <v>9056</v>
      </c>
      <c r="E1830" s="9" t="s">
        <v>9032</v>
      </c>
      <c r="F1830" s="9">
        <v>6.8742000000000001</v>
      </c>
      <c r="G1830" s="9" t="s">
        <v>3</v>
      </c>
      <c r="H1830" s="9">
        <v>71</v>
      </c>
      <c r="I1830" s="9">
        <v>65</v>
      </c>
      <c r="J1830" s="9">
        <v>0.60690542721795082</v>
      </c>
      <c r="K1830" s="9">
        <v>0</v>
      </c>
      <c r="L1830" s="11" t="s">
        <v>9057</v>
      </c>
      <c r="M1830" s="11">
        <v>0</v>
      </c>
      <c r="N1830" s="9" t="s">
        <v>3</v>
      </c>
      <c r="O1830" s="9" t="s">
        <v>2411</v>
      </c>
      <c r="P1830" s="9">
        <v>26767380</v>
      </c>
      <c r="Q1830" s="12">
        <v>0</v>
      </c>
    </row>
    <row r="1831" spans="1:17" ht="11.25" customHeight="1" x14ac:dyDescent="0.25">
      <c r="A1831" s="8">
        <v>1826</v>
      </c>
      <c r="B1831" s="9" t="s">
        <v>9058</v>
      </c>
      <c r="C1831" s="9" t="s">
        <v>9059</v>
      </c>
      <c r="D1831" s="10" t="s">
        <v>9060</v>
      </c>
      <c r="E1831" s="9" t="s">
        <v>9032</v>
      </c>
      <c r="F1831" s="9">
        <v>7.2445999999999993</v>
      </c>
      <c r="G1831" s="9" t="s">
        <v>3</v>
      </c>
      <c r="H1831" s="9">
        <v>72</v>
      </c>
      <c r="I1831" s="9">
        <v>64</v>
      </c>
      <c r="J1831" s="9">
        <v>0.49271667722708767</v>
      </c>
      <c r="K1831" s="9" t="s">
        <v>9061</v>
      </c>
      <c r="L1831" s="11" t="s">
        <v>9062</v>
      </c>
      <c r="M1831" s="11" t="s">
        <v>9057</v>
      </c>
      <c r="N1831" s="9" t="s">
        <v>3</v>
      </c>
      <c r="O1831" s="9" t="s">
        <v>2411</v>
      </c>
      <c r="P1831" s="9">
        <v>26767380</v>
      </c>
      <c r="Q1831" s="12">
        <v>26767391</v>
      </c>
    </row>
    <row r="1832" spans="1:17" ht="11.25" customHeight="1" x14ac:dyDescent="0.25">
      <c r="A1832" s="8">
        <v>1827</v>
      </c>
      <c r="B1832" s="9" t="s">
        <v>9063</v>
      </c>
      <c r="C1832" s="9" t="s">
        <v>9064</v>
      </c>
      <c r="D1832" s="10" t="s">
        <v>9065</v>
      </c>
      <c r="E1832" s="9" t="s">
        <v>9032</v>
      </c>
      <c r="F1832" s="9">
        <v>7.6149999999999993</v>
      </c>
      <c r="G1832" s="9" t="s">
        <v>3</v>
      </c>
      <c r="H1832" s="9">
        <v>73</v>
      </c>
      <c r="I1832" s="9">
        <v>63</v>
      </c>
      <c r="J1832" s="9">
        <v>0.39117252281013948</v>
      </c>
      <c r="K1832" s="9">
        <v>0</v>
      </c>
      <c r="L1832" s="11" t="s">
        <v>9066</v>
      </c>
      <c r="M1832" s="11">
        <v>0</v>
      </c>
      <c r="N1832" s="9" t="s">
        <v>55</v>
      </c>
      <c r="O1832" s="9" t="s">
        <v>2411</v>
      </c>
      <c r="P1832" s="9">
        <v>26810925</v>
      </c>
      <c r="Q1832" s="12">
        <v>0</v>
      </c>
    </row>
    <row r="1833" spans="1:17" ht="11.25" customHeight="1" x14ac:dyDescent="0.25">
      <c r="A1833" s="8">
        <v>1828</v>
      </c>
      <c r="B1833" s="9" t="s">
        <v>9067</v>
      </c>
      <c r="C1833" s="9" t="s">
        <v>9068</v>
      </c>
      <c r="D1833" s="10" t="s">
        <v>9069</v>
      </c>
      <c r="E1833" s="9" t="s">
        <v>9032</v>
      </c>
      <c r="F1833" s="9">
        <v>7.6149999999999993</v>
      </c>
      <c r="G1833" s="9" t="s">
        <v>55</v>
      </c>
      <c r="H1833" s="9">
        <v>73</v>
      </c>
      <c r="I1833" s="9">
        <v>63</v>
      </c>
      <c r="J1833" s="9">
        <v>0.39117252281013948</v>
      </c>
      <c r="K1833" s="9">
        <v>0</v>
      </c>
      <c r="L1833" s="11" t="s">
        <v>9070</v>
      </c>
      <c r="M1833" s="11">
        <v>0</v>
      </c>
      <c r="N1833" s="9" t="s">
        <v>3</v>
      </c>
      <c r="O1833" s="9" t="s">
        <v>2411</v>
      </c>
      <c r="P1833" s="9">
        <v>26810925</v>
      </c>
      <c r="Q1833" s="12">
        <v>0</v>
      </c>
    </row>
    <row r="1834" spans="1:17" ht="11.25" customHeight="1" x14ac:dyDescent="0.25">
      <c r="A1834" s="8">
        <v>1829</v>
      </c>
      <c r="B1834" s="9" t="s">
        <v>9071</v>
      </c>
      <c r="C1834" s="9" t="s">
        <v>9072</v>
      </c>
      <c r="D1834" s="10" t="s">
        <v>9073</v>
      </c>
      <c r="E1834" s="9" t="s">
        <v>9032</v>
      </c>
      <c r="F1834" s="9">
        <v>7.9853999999999994</v>
      </c>
      <c r="G1834" s="9" t="s">
        <v>3</v>
      </c>
      <c r="H1834" s="9">
        <v>74</v>
      </c>
      <c r="I1834" s="9">
        <v>62</v>
      </c>
      <c r="J1834" s="9">
        <v>0.30348366402484223</v>
      </c>
      <c r="K1834" s="9" t="s">
        <v>9074</v>
      </c>
      <c r="L1834" s="11" t="s">
        <v>9066</v>
      </c>
      <c r="M1834" s="11" t="s">
        <v>9070</v>
      </c>
      <c r="N1834" s="9" t="s">
        <v>3</v>
      </c>
      <c r="O1834" s="9" t="s">
        <v>2411</v>
      </c>
      <c r="P1834" s="9">
        <v>26810925</v>
      </c>
      <c r="Q1834" s="12">
        <v>26810899</v>
      </c>
    </row>
    <row r="1835" spans="1:17" ht="11.25" customHeight="1" x14ac:dyDescent="0.25">
      <c r="A1835" s="8">
        <v>1830</v>
      </c>
      <c r="B1835" s="9" t="s">
        <v>9075</v>
      </c>
      <c r="C1835" s="9" t="s">
        <v>9076</v>
      </c>
      <c r="D1835" s="10" t="s">
        <v>9077</v>
      </c>
      <c r="E1835" s="9" t="s">
        <v>9032</v>
      </c>
      <c r="F1835" s="9">
        <v>8.3557000000000006</v>
      </c>
      <c r="G1835" s="9" t="s">
        <v>3</v>
      </c>
      <c r="H1835" s="9">
        <v>75</v>
      </c>
      <c r="I1835" s="9">
        <v>61</v>
      </c>
      <c r="J1835" s="9">
        <v>0.22994905679421346</v>
      </c>
      <c r="K1835" s="9" t="s">
        <v>9078</v>
      </c>
      <c r="L1835" s="11" t="s">
        <v>9079</v>
      </c>
      <c r="M1835" s="11" t="s">
        <v>9080</v>
      </c>
      <c r="N1835" s="9" t="s">
        <v>55</v>
      </c>
      <c r="O1835" s="9" t="s">
        <v>2411</v>
      </c>
      <c r="P1835" s="9">
        <v>26874497</v>
      </c>
      <c r="Q1835" s="12">
        <v>26874530</v>
      </c>
    </row>
    <row r="1836" spans="1:17" ht="11.25" customHeight="1" x14ac:dyDescent="0.25">
      <c r="A1836" s="8">
        <v>1831</v>
      </c>
      <c r="B1836" s="9" t="s">
        <v>9081</v>
      </c>
      <c r="C1836" s="9" t="s">
        <v>9082</v>
      </c>
      <c r="D1836" s="10" t="s">
        <v>9083</v>
      </c>
      <c r="E1836" s="9" t="s">
        <v>9032</v>
      </c>
      <c r="F1836" s="9">
        <v>8.7261000000000006</v>
      </c>
      <c r="G1836" s="9" t="s">
        <v>3</v>
      </c>
      <c r="H1836" s="9">
        <v>76</v>
      </c>
      <c r="I1836" s="9">
        <v>60</v>
      </c>
      <c r="J1836" s="9">
        <v>0.17006696145390468</v>
      </c>
      <c r="K1836" s="9" t="s">
        <v>9084</v>
      </c>
      <c r="L1836" s="11" t="s">
        <v>9085</v>
      </c>
      <c r="M1836" s="11" t="s">
        <v>9086</v>
      </c>
      <c r="N1836" s="9" t="s">
        <v>3</v>
      </c>
      <c r="O1836" s="9" t="s">
        <v>2411</v>
      </c>
      <c r="P1836" s="9">
        <v>26875093</v>
      </c>
      <c r="Q1836" s="12">
        <v>26875029</v>
      </c>
    </row>
    <row r="1837" spans="1:17" ht="11.25" customHeight="1" x14ac:dyDescent="0.25">
      <c r="A1837" s="8">
        <v>1832</v>
      </c>
      <c r="B1837" s="9" t="s">
        <v>9087</v>
      </c>
      <c r="C1837" s="9" t="s">
        <v>9088</v>
      </c>
      <c r="D1837" s="10" t="s">
        <v>9089</v>
      </c>
      <c r="E1837" s="9" t="s">
        <v>9032</v>
      </c>
      <c r="F1837" s="9">
        <v>9.0965000000000007</v>
      </c>
      <c r="G1837" s="9" t="s">
        <v>3</v>
      </c>
      <c r="H1837" s="9">
        <v>77</v>
      </c>
      <c r="I1837" s="9">
        <v>59</v>
      </c>
      <c r="J1837" s="9">
        <v>0.12271259472816966</v>
      </c>
      <c r="K1837" s="9" t="s">
        <v>9090</v>
      </c>
      <c r="L1837" s="11" t="s">
        <v>9091</v>
      </c>
      <c r="M1837" s="11" t="s">
        <v>9092</v>
      </c>
      <c r="N1837" s="9" t="s">
        <v>3</v>
      </c>
      <c r="O1837" s="9" t="s">
        <v>2411</v>
      </c>
      <c r="P1837" s="9">
        <v>27005120</v>
      </c>
      <c r="Q1837" s="12">
        <v>27005087</v>
      </c>
    </row>
    <row r="1838" spans="1:17" ht="11.25" customHeight="1" x14ac:dyDescent="0.25">
      <c r="A1838" s="8">
        <v>1833</v>
      </c>
      <c r="B1838" s="9" t="s">
        <v>9093</v>
      </c>
      <c r="C1838" s="9" t="s">
        <v>9094</v>
      </c>
      <c r="D1838" s="10" t="s">
        <v>9095</v>
      </c>
      <c r="E1838" s="9" t="s">
        <v>9032</v>
      </c>
      <c r="F1838" s="9">
        <v>9.4669000000000008</v>
      </c>
      <c r="G1838" s="9" t="s">
        <v>3</v>
      </c>
      <c r="H1838" s="9">
        <v>78</v>
      </c>
      <c r="I1838" s="9">
        <v>58</v>
      </c>
      <c r="J1838" s="9">
        <v>8.6347820983662477E-2</v>
      </c>
      <c r="K1838" s="9" t="s">
        <v>9096</v>
      </c>
      <c r="L1838" s="11" t="s">
        <v>9097</v>
      </c>
      <c r="M1838" s="11" t="s">
        <v>9098</v>
      </c>
      <c r="N1838" s="9" t="s">
        <v>55</v>
      </c>
      <c r="O1838" s="9" t="s">
        <v>2411</v>
      </c>
      <c r="P1838" s="9">
        <v>27023298</v>
      </c>
      <c r="Q1838" s="12">
        <v>27023341</v>
      </c>
    </row>
    <row r="1839" spans="1:17" ht="11.25" customHeight="1" x14ac:dyDescent="0.25">
      <c r="A1839" s="8">
        <v>1834</v>
      </c>
      <c r="B1839" s="9" t="s">
        <v>9099</v>
      </c>
      <c r="C1839" s="9" t="s">
        <v>9100</v>
      </c>
      <c r="D1839" s="10" t="s">
        <v>9101</v>
      </c>
      <c r="E1839" s="9" t="s">
        <v>9032</v>
      </c>
      <c r="F1839" s="9">
        <v>9.8371999999999993</v>
      </c>
      <c r="G1839" s="9" t="s">
        <v>3</v>
      </c>
      <c r="H1839" s="9">
        <v>79</v>
      </c>
      <c r="I1839" s="9">
        <v>57</v>
      </c>
      <c r="J1839" s="9">
        <v>5.9229703727279523E-2</v>
      </c>
      <c r="K1839" s="9" t="s">
        <v>9102</v>
      </c>
      <c r="L1839" s="11" t="s">
        <v>9103</v>
      </c>
      <c r="M1839" s="11" t="s">
        <v>9104</v>
      </c>
      <c r="N1839" s="9" t="s">
        <v>3</v>
      </c>
      <c r="O1839" s="9" t="s">
        <v>2411</v>
      </c>
      <c r="P1839" s="9">
        <v>27024525</v>
      </c>
      <c r="Q1839" s="12">
        <v>27024485</v>
      </c>
    </row>
    <row r="1840" spans="1:17" ht="11.25" customHeight="1" x14ac:dyDescent="0.25">
      <c r="A1840" s="8">
        <v>1835</v>
      </c>
      <c r="B1840" s="9" t="s">
        <v>9105</v>
      </c>
      <c r="C1840" s="9" t="s">
        <v>9106</v>
      </c>
      <c r="D1840" s="10" t="s">
        <v>9107</v>
      </c>
      <c r="E1840" s="9" t="s">
        <v>9032</v>
      </c>
      <c r="F1840" s="9">
        <v>10.207599999999999</v>
      </c>
      <c r="G1840" s="9" t="s">
        <v>3</v>
      </c>
      <c r="H1840" s="9">
        <v>80</v>
      </c>
      <c r="I1840" s="9">
        <v>56</v>
      </c>
      <c r="J1840" s="9">
        <v>3.9591763236690378E-2</v>
      </c>
      <c r="K1840" s="9" t="s">
        <v>9108</v>
      </c>
      <c r="L1840" s="11" t="s">
        <v>9109</v>
      </c>
      <c r="M1840" s="11" t="s">
        <v>9110</v>
      </c>
      <c r="N1840" s="9" t="s">
        <v>3</v>
      </c>
      <c r="O1840" s="9" t="s">
        <v>2411</v>
      </c>
      <c r="P1840" s="9">
        <v>27030707</v>
      </c>
      <c r="Q1840" s="12">
        <v>27030669</v>
      </c>
    </row>
    <row r="1841" spans="1:17" ht="11.25" customHeight="1" x14ac:dyDescent="0.25">
      <c r="A1841" s="8">
        <v>1836</v>
      </c>
      <c r="B1841" s="9" t="s">
        <v>9111</v>
      </c>
      <c r="C1841" s="9" t="s">
        <v>9112</v>
      </c>
      <c r="D1841" s="10" t="s">
        <v>9113</v>
      </c>
      <c r="E1841" s="9" t="s">
        <v>9032</v>
      </c>
      <c r="F1841" s="9">
        <v>10.577999999999999</v>
      </c>
      <c r="G1841" s="9" t="s">
        <v>3</v>
      </c>
      <c r="H1841" s="9">
        <v>81</v>
      </c>
      <c r="I1841" s="9">
        <v>55</v>
      </c>
      <c r="J1841" s="9">
        <v>2.5781877777472532E-2</v>
      </c>
      <c r="K1841" s="9" t="s">
        <v>9114</v>
      </c>
      <c r="L1841" s="11" t="s">
        <v>9115</v>
      </c>
      <c r="M1841" s="11" t="s">
        <v>9116</v>
      </c>
      <c r="N1841" s="9" t="s">
        <v>55</v>
      </c>
      <c r="O1841" s="9" t="s">
        <v>2411</v>
      </c>
      <c r="P1841" s="9">
        <v>27196295</v>
      </c>
      <c r="Q1841" s="12">
        <v>27196303</v>
      </c>
    </row>
    <row r="1842" spans="1:17" ht="11.25" customHeight="1" x14ac:dyDescent="0.25">
      <c r="A1842" s="8">
        <v>1837</v>
      </c>
      <c r="B1842" s="9" t="s">
        <v>9117</v>
      </c>
      <c r="C1842" s="9" t="s">
        <v>9118</v>
      </c>
      <c r="D1842" s="10" t="s">
        <v>9119</v>
      </c>
      <c r="E1842" s="9" t="s">
        <v>9032</v>
      </c>
      <c r="F1842" s="9">
        <v>10.948399999999999</v>
      </c>
      <c r="G1842" s="9" t="s">
        <v>3</v>
      </c>
      <c r="H1842" s="9">
        <v>82</v>
      </c>
      <c r="I1842" s="9">
        <v>54</v>
      </c>
      <c r="J1842" s="9">
        <v>1.6351221575805867E-2</v>
      </c>
      <c r="K1842" s="9" t="s">
        <v>9120</v>
      </c>
      <c r="L1842" s="11" t="s">
        <v>9121</v>
      </c>
      <c r="M1842" s="11" t="s">
        <v>9122</v>
      </c>
      <c r="N1842" s="9" t="s">
        <v>55</v>
      </c>
      <c r="O1842" s="9" t="s">
        <v>2411</v>
      </c>
      <c r="P1842" s="9">
        <v>27196298</v>
      </c>
      <c r="Q1842" s="12">
        <v>27196238</v>
      </c>
    </row>
    <row r="1843" spans="1:17" ht="11.25" customHeight="1" x14ac:dyDescent="0.25">
      <c r="A1843" s="8">
        <v>1838</v>
      </c>
      <c r="B1843" s="9" t="s">
        <v>9123</v>
      </c>
      <c r="C1843" s="9" t="s">
        <v>9124</v>
      </c>
      <c r="D1843" s="10" t="s">
        <v>9125</v>
      </c>
      <c r="E1843" s="9" t="s">
        <v>9032</v>
      </c>
      <c r="F1843" s="9">
        <v>12.464</v>
      </c>
      <c r="G1843" s="9" t="s">
        <v>3</v>
      </c>
      <c r="H1843" s="9">
        <v>86</v>
      </c>
      <c r="I1843" s="9">
        <v>50</v>
      </c>
      <c r="J1843" s="9">
        <v>2.0220491969035804E-3</v>
      </c>
      <c r="K1843" s="9" t="s">
        <v>9126</v>
      </c>
      <c r="L1843" s="11" t="s">
        <v>9127</v>
      </c>
      <c r="M1843" s="11" t="s">
        <v>9128</v>
      </c>
      <c r="N1843" s="9" t="s">
        <v>3</v>
      </c>
      <c r="O1843" s="9" t="s">
        <v>2411</v>
      </c>
      <c r="P1843" s="9">
        <v>27250308</v>
      </c>
      <c r="Q1843" s="12">
        <v>27250367</v>
      </c>
    </row>
    <row r="1844" spans="1:17" ht="11.25" customHeight="1" x14ac:dyDescent="0.25">
      <c r="A1844" s="8">
        <v>1839</v>
      </c>
      <c r="B1844" s="9" t="s">
        <v>9129</v>
      </c>
      <c r="C1844" s="9" t="s">
        <v>9130</v>
      </c>
      <c r="D1844" s="10" t="s">
        <v>9131</v>
      </c>
      <c r="E1844" s="9" t="s">
        <v>9032</v>
      </c>
      <c r="F1844" s="9">
        <v>13.2103</v>
      </c>
      <c r="G1844" s="9" t="s">
        <v>3</v>
      </c>
      <c r="H1844" s="9">
        <v>88</v>
      </c>
      <c r="I1844" s="9">
        <v>48</v>
      </c>
      <c r="J1844" s="9">
        <v>6.0364419813343129E-4</v>
      </c>
      <c r="K1844" s="9">
        <v>0</v>
      </c>
      <c r="L1844" s="11" t="s">
        <v>9132</v>
      </c>
      <c r="M1844" s="11">
        <v>0</v>
      </c>
      <c r="N1844" s="9" t="s">
        <v>3</v>
      </c>
      <c r="O1844" s="9">
        <v>0</v>
      </c>
      <c r="P1844" s="9">
        <v>0</v>
      </c>
      <c r="Q1844" s="12">
        <v>0</v>
      </c>
    </row>
    <row r="1845" spans="1:17" ht="11.25" customHeight="1" x14ac:dyDescent="0.25">
      <c r="A1845" s="8">
        <v>1840</v>
      </c>
      <c r="B1845" s="9" t="s">
        <v>9133</v>
      </c>
      <c r="C1845" s="9" t="s">
        <v>9134</v>
      </c>
      <c r="D1845" s="10" t="s">
        <v>9135</v>
      </c>
      <c r="E1845" s="9" t="s">
        <v>9032</v>
      </c>
      <c r="F1845" s="9">
        <v>13.5807</v>
      </c>
      <c r="G1845" s="9" t="s">
        <v>3</v>
      </c>
      <c r="H1845" s="9">
        <v>89</v>
      </c>
      <c r="I1845" s="9">
        <v>47</v>
      </c>
      <c r="J1845" s="9">
        <v>3.1642259044628975E-4</v>
      </c>
      <c r="K1845" s="9" t="s">
        <v>9136</v>
      </c>
      <c r="L1845" s="11" t="s">
        <v>9137</v>
      </c>
      <c r="M1845" s="11" t="s">
        <v>9138</v>
      </c>
      <c r="N1845" s="9" t="s">
        <v>3</v>
      </c>
      <c r="O1845" s="9" t="s">
        <v>2411</v>
      </c>
      <c r="P1845" s="9">
        <v>27362922</v>
      </c>
      <c r="Q1845" s="12">
        <v>27362988</v>
      </c>
    </row>
    <row r="1846" spans="1:17" ht="11.25" customHeight="1" x14ac:dyDescent="0.25">
      <c r="A1846" s="8">
        <v>1841</v>
      </c>
      <c r="B1846" s="9" t="s">
        <v>9139</v>
      </c>
      <c r="C1846" s="9" t="s">
        <v>9140</v>
      </c>
      <c r="D1846" s="10" t="s">
        <v>9141</v>
      </c>
      <c r="E1846" s="9" t="s">
        <v>9032</v>
      </c>
      <c r="F1846" s="9">
        <v>13.5807</v>
      </c>
      <c r="G1846" s="9" t="s">
        <v>55</v>
      </c>
      <c r="H1846" s="9">
        <v>89</v>
      </c>
      <c r="I1846" s="9">
        <v>47</v>
      </c>
      <c r="J1846" s="9">
        <v>3.1642259044628975E-4</v>
      </c>
      <c r="K1846" s="9" t="s">
        <v>9142</v>
      </c>
      <c r="L1846" s="11" t="s">
        <v>9143</v>
      </c>
      <c r="M1846" s="11" t="s">
        <v>9144</v>
      </c>
      <c r="N1846" s="9" t="s">
        <v>3</v>
      </c>
      <c r="O1846" s="9" t="s">
        <v>2411</v>
      </c>
      <c r="P1846" s="9">
        <v>27366950</v>
      </c>
      <c r="Q1846" s="12">
        <v>27366938</v>
      </c>
    </row>
    <row r="1847" spans="1:17" ht="11.25" customHeight="1" x14ac:dyDescent="0.25">
      <c r="A1847" s="8">
        <v>1842</v>
      </c>
      <c r="B1847" s="9" t="s">
        <v>9145</v>
      </c>
      <c r="C1847" s="9" t="s">
        <v>9146</v>
      </c>
      <c r="D1847" s="10" t="s">
        <v>9147</v>
      </c>
      <c r="E1847" s="9" t="s">
        <v>9032</v>
      </c>
      <c r="F1847" s="9">
        <v>13.9511</v>
      </c>
      <c r="G1847" s="9" t="s">
        <v>3</v>
      </c>
      <c r="H1847" s="9">
        <v>90</v>
      </c>
      <c r="I1847" s="9">
        <v>46</v>
      </c>
      <c r="J1847" s="9">
        <v>1.6131642030862002E-4</v>
      </c>
      <c r="K1847" s="9">
        <v>0</v>
      </c>
      <c r="L1847" s="11" t="s">
        <v>9148</v>
      </c>
      <c r="M1847" s="11">
        <v>0</v>
      </c>
      <c r="N1847" s="9" t="s">
        <v>55</v>
      </c>
      <c r="O1847" s="9" t="s">
        <v>2411</v>
      </c>
      <c r="P1847" s="9">
        <v>27369206</v>
      </c>
      <c r="Q1847" s="12">
        <v>0</v>
      </c>
    </row>
    <row r="1848" spans="1:17" ht="11.25" customHeight="1" x14ac:dyDescent="0.25">
      <c r="A1848" s="8">
        <v>1843</v>
      </c>
      <c r="B1848" s="9" t="s">
        <v>9149</v>
      </c>
      <c r="C1848" s="9" t="s">
        <v>9150</v>
      </c>
      <c r="D1848" s="10" t="s">
        <v>9151</v>
      </c>
      <c r="E1848" s="9" t="s">
        <v>9032</v>
      </c>
      <c r="F1848" s="9">
        <v>14.321400000000001</v>
      </c>
      <c r="G1848" s="9" t="s">
        <v>3</v>
      </c>
      <c r="H1848" s="9">
        <v>91</v>
      </c>
      <c r="I1848" s="9">
        <v>45</v>
      </c>
      <c r="J1848" s="9">
        <v>7.9977512806187254E-5</v>
      </c>
      <c r="K1848" s="9">
        <v>0</v>
      </c>
      <c r="L1848" s="11" t="s">
        <v>9152</v>
      </c>
      <c r="M1848" s="11">
        <v>0</v>
      </c>
      <c r="N1848" s="9" t="s">
        <v>3</v>
      </c>
      <c r="O1848" s="9" t="s">
        <v>2411</v>
      </c>
      <c r="P1848" s="9">
        <v>27369206</v>
      </c>
      <c r="Q1848" s="12">
        <v>0</v>
      </c>
    </row>
    <row r="1849" spans="1:17" ht="11.25" customHeight="1" x14ac:dyDescent="0.25">
      <c r="A1849" s="8">
        <v>1844</v>
      </c>
      <c r="B1849" s="9" t="s">
        <v>9153</v>
      </c>
      <c r="C1849" s="9" t="s">
        <v>9154</v>
      </c>
      <c r="D1849" s="10" t="s">
        <v>9155</v>
      </c>
      <c r="E1849" s="9" t="s">
        <v>9032</v>
      </c>
      <c r="F1849" s="9">
        <v>14.321400000000001</v>
      </c>
      <c r="G1849" s="9" t="s">
        <v>55</v>
      </c>
      <c r="H1849" s="9">
        <v>91</v>
      </c>
      <c r="I1849" s="9">
        <v>45</v>
      </c>
      <c r="J1849" s="9">
        <v>7.9977512806187254E-5</v>
      </c>
      <c r="K1849" s="9">
        <v>0</v>
      </c>
      <c r="L1849" s="11" t="s">
        <v>9156</v>
      </c>
      <c r="M1849" s="11">
        <v>0</v>
      </c>
      <c r="N1849" s="9" t="s">
        <v>55</v>
      </c>
      <c r="O1849" s="9" t="s">
        <v>2411</v>
      </c>
      <c r="P1849" s="9">
        <v>27370571</v>
      </c>
      <c r="Q1849" s="12">
        <v>0</v>
      </c>
    </row>
    <row r="1850" spans="1:17" ht="11.25" customHeight="1" x14ac:dyDescent="0.25">
      <c r="A1850" s="8">
        <v>1845</v>
      </c>
      <c r="B1850" s="9" t="s">
        <v>9157</v>
      </c>
      <c r="C1850" s="9" t="s">
        <v>9158</v>
      </c>
      <c r="D1850" s="10" t="s">
        <v>9159</v>
      </c>
      <c r="E1850" s="9" t="s">
        <v>9032</v>
      </c>
      <c r="F1850" s="9">
        <v>14.691799999999999</v>
      </c>
      <c r="G1850" s="9" t="s">
        <v>3</v>
      </c>
      <c r="H1850" s="9">
        <v>92</v>
      </c>
      <c r="I1850" s="9">
        <v>44</v>
      </c>
      <c r="J1850" s="9">
        <v>3.8556107156203563E-5</v>
      </c>
      <c r="K1850" s="9">
        <v>0</v>
      </c>
      <c r="L1850" s="11" t="s">
        <v>9160</v>
      </c>
      <c r="M1850" s="11">
        <v>0</v>
      </c>
      <c r="N1850" s="9" t="s">
        <v>3</v>
      </c>
      <c r="O1850" s="9" t="s">
        <v>2411</v>
      </c>
      <c r="P1850" s="9">
        <v>27370571</v>
      </c>
      <c r="Q1850" s="12">
        <v>0</v>
      </c>
    </row>
    <row r="1851" spans="1:17" ht="11.25" customHeight="1" x14ac:dyDescent="0.25">
      <c r="A1851" s="8">
        <v>1846</v>
      </c>
      <c r="B1851" s="9" t="s">
        <v>9161</v>
      </c>
      <c r="C1851" s="9" t="s">
        <v>9162</v>
      </c>
      <c r="D1851" s="10" t="s">
        <v>9163</v>
      </c>
      <c r="E1851" s="9" t="s">
        <v>9032</v>
      </c>
      <c r="F1851" s="9">
        <v>14.691799999999999</v>
      </c>
      <c r="G1851" s="9" t="s">
        <v>55</v>
      </c>
      <c r="H1851" s="9">
        <v>92</v>
      </c>
      <c r="I1851" s="9">
        <v>44</v>
      </c>
      <c r="J1851" s="9">
        <v>3.8556107156203563E-5</v>
      </c>
      <c r="K1851" s="9" t="s">
        <v>9164</v>
      </c>
      <c r="L1851" s="11" t="s">
        <v>9160</v>
      </c>
      <c r="M1851" s="11" t="s">
        <v>9156</v>
      </c>
      <c r="N1851" s="9" t="s">
        <v>55</v>
      </c>
      <c r="O1851" s="9" t="s">
        <v>2411</v>
      </c>
      <c r="P1851" s="9">
        <v>27370571</v>
      </c>
      <c r="Q1851" s="12">
        <v>0</v>
      </c>
    </row>
    <row r="1852" spans="1:17" ht="11.25" customHeight="1" x14ac:dyDescent="0.25">
      <c r="A1852" s="8">
        <v>1847</v>
      </c>
      <c r="B1852" s="9" t="s">
        <v>9165</v>
      </c>
      <c r="C1852" s="9" t="s">
        <v>9166</v>
      </c>
      <c r="D1852" s="10" t="s">
        <v>9167</v>
      </c>
      <c r="E1852" s="9" t="s">
        <v>9032</v>
      </c>
      <c r="F1852" s="9">
        <v>14.691799999999999</v>
      </c>
      <c r="G1852" s="9" t="s">
        <v>55</v>
      </c>
      <c r="H1852" s="9">
        <v>92</v>
      </c>
      <c r="I1852" s="9">
        <v>44</v>
      </c>
      <c r="J1852" s="9">
        <v>3.8556107156203563E-5</v>
      </c>
      <c r="K1852" s="9" t="s">
        <v>9168</v>
      </c>
      <c r="L1852" s="11" t="s">
        <v>9169</v>
      </c>
      <c r="M1852" s="11" t="s">
        <v>9170</v>
      </c>
      <c r="N1852" s="9" t="s">
        <v>3</v>
      </c>
      <c r="O1852" s="9" t="s">
        <v>2411</v>
      </c>
      <c r="P1852" s="9">
        <v>27401132</v>
      </c>
      <c r="Q1852" s="12">
        <v>27401083</v>
      </c>
    </row>
    <row r="1853" spans="1:17" ht="11.25" customHeight="1" x14ac:dyDescent="0.25">
      <c r="A1853" s="8">
        <v>1848</v>
      </c>
      <c r="B1853" s="9" t="s">
        <v>9171</v>
      </c>
      <c r="C1853" s="9" t="s">
        <v>9172</v>
      </c>
      <c r="D1853" s="10" t="s">
        <v>9173</v>
      </c>
      <c r="E1853" s="9" t="s">
        <v>9032</v>
      </c>
      <c r="F1853" s="9">
        <v>14.691799999999999</v>
      </c>
      <c r="G1853" s="9" t="s">
        <v>55</v>
      </c>
      <c r="H1853" s="9">
        <v>92</v>
      </c>
      <c r="I1853" s="9">
        <v>44</v>
      </c>
      <c r="J1853" s="9">
        <v>3.8556107156203563E-5</v>
      </c>
      <c r="K1853" s="9">
        <v>0</v>
      </c>
      <c r="L1853" s="11" t="s">
        <v>9174</v>
      </c>
      <c r="M1853" s="11">
        <v>0</v>
      </c>
      <c r="N1853" s="9" t="s">
        <v>55</v>
      </c>
      <c r="O1853" s="9" t="s">
        <v>2411</v>
      </c>
      <c r="P1853" s="9">
        <v>27465940</v>
      </c>
      <c r="Q1853" s="12">
        <v>0</v>
      </c>
    </row>
    <row r="1854" spans="1:17" ht="11.25" customHeight="1" x14ac:dyDescent="0.25">
      <c r="A1854" s="8">
        <v>1849</v>
      </c>
      <c r="B1854" s="9" t="s">
        <v>9175</v>
      </c>
      <c r="C1854" s="9" t="s">
        <v>9176</v>
      </c>
      <c r="D1854" s="10" t="s">
        <v>9177</v>
      </c>
      <c r="E1854" s="9" t="s">
        <v>9032</v>
      </c>
      <c r="F1854" s="9">
        <v>14.691799999999999</v>
      </c>
      <c r="G1854" s="9" t="s">
        <v>55</v>
      </c>
      <c r="H1854" s="9">
        <v>92</v>
      </c>
      <c r="I1854" s="9">
        <v>44</v>
      </c>
      <c r="J1854" s="9">
        <v>3.8556107156203563E-5</v>
      </c>
      <c r="K1854" s="9">
        <v>0</v>
      </c>
      <c r="L1854" s="11" t="s">
        <v>9178</v>
      </c>
      <c r="M1854" s="11">
        <v>0</v>
      </c>
      <c r="N1854" s="9" t="s">
        <v>55</v>
      </c>
      <c r="O1854" s="9" t="s">
        <v>2411</v>
      </c>
      <c r="P1854" s="9">
        <v>27467413</v>
      </c>
      <c r="Q1854" s="12">
        <v>0</v>
      </c>
    </row>
    <row r="1855" spans="1:17" ht="11.25" customHeight="1" x14ac:dyDescent="0.25">
      <c r="A1855" s="8">
        <v>1850</v>
      </c>
      <c r="B1855" s="9" t="s">
        <v>9179</v>
      </c>
      <c r="C1855" s="9" t="s">
        <v>9180</v>
      </c>
      <c r="D1855" s="10" t="s">
        <v>9181</v>
      </c>
      <c r="E1855" s="9" t="s">
        <v>9032</v>
      </c>
      <c r="F1855" s="9">
        <v>14.691799999999999</v>
      </c>
      <c r="G1855" s="9" t="s">
        <v>55</v>
      </c>
      <c r="H1855" s="9">
        <v>92</v>
      </c>
      <c r="I1855" s="9">
        <v>44</v>
      </c>
      <c r="J1855" s="9">
        <v>3.8556107156203563E-5</v>
      </c>
      <c r="K1855" s="9">
        <v>0</v>
      </c>
      <c r="L1855" s="11" t="s">
        <v>9182</v>
      </c>
      <c r="M1855" s="11">
        <v>0</v>
      </c>
      <c r="N1855" s="9" t="s">
        <v>3</v>
      </c>
      <c r="O1855" s="9" t="s">
        <v>2411</v>
      </c>
      <c r="P1855" s="9">
        <v>27496127</v>
      </c>
      <c r="Q1855" s="12">
        <v>0</v>
      </c>
    </row>
    <row r="1856" spans="1:17" ht="11.25" customHeight="1" x14ac:dyDescent="0.25">
      <c r="A1856" s="8">
        <v>1851</v>
      </c>
      <c r="B1856" s="9" t="s">
        <v>9183</v>
      </c>
      <c r="C1856" s="9" t="s">
        <v>9184</v>
      </c>
      <c r="D1856" s="10" t="s">
        <v>9185</v>
      </c>
      <c r="E1856" s="9" t="s">
        <v>9032</v>
      </c>
      <c r="F1856" s="9">
        <v>15.062200000000001</v>
      </c>
      <c r="G1856" s="9" t="s">
        <v>3</v>
      </c>
      <c r="H1856" s="9">
        <v>91</v>
      </c>
      <c r="I1856" s="9">
        <v>45</v>
      </c>
      <c r="J1856" s="9">
        <v>7.9977512806187254E-5</v>
      </c>
      <c r="K1856" s="9" t="s">
        <v>9186</v>
      </c>
      <c r="L1856" s="11" t="s">
        <v>9187</v>
      </c>
      <c r="M1856" s="11" t="s">
        <v>9182</v>
      </c>
      <c r="N1856" s="9" t="s">
        <v>3</v>
      </c>
      <c r="O1856" s="9" t="s">
        <v>2411</v>
      </c>
      <c r="P1856" s="9">
        <v>27496127</v>
      </c>
      <c r="Q1856" s="12">
        <v>27496175</v>
      </c>
    </row>
    <row r="1857" spans="1:17" ht="11.25" customHeight="1" x14ac:dyDescent="0.25">
      <c r="A1857" s="8">
        <v>1852</v>
      </c>
      <c r="B1857" s="9" t="s">
        <v>9188</v>
      </c>
      <c r="C1857" s="9" t="s">
        <v>9189</v>
      </c>
      <c r="D1857" s="10" t="s">
        <v>9190</v>
      </c>
      <c r="E1857" s="9" t="s">
        <v>9032</v>
      </c>
      <c r="F1857" s="9">
        <v>15.062200000000001</v>
      </c>
      <c r="G1857" s="9" t="s">
        <v>55</v>
      </c>
      <c r="H1857" s="9">
        <v>91</v>
      </c>
      <c r="I1857" s="9">
        <v>45</v>
      </c>
      <c r="J1857" s="9">
        <v>7.9977512806187254E-5</v>
      </c>
      <c r="K1857" s="9" t="s">
        <v>9191</v>
      </c>
      <c r="L1857" s="11" t="s">
        <v>9192</v>
      </c>
      <c r="M1857" s="11" t="s">
        <v>9193</v>
      </c>
      <c r="N1857" s="9" t="s">
        <v>55</v>
      </c>
      <c r="O1857" s="9" t="s">
        <v>2411</v>
      </c>
      <c r="P1857" s="9">
        <v>27499297</v>
      </c>
      <c r="Q1857" s="12">
        <v>27499352</v>
      </c>
    </row>
    <row r="1858" spans="1:17" ht="11.25" customHeight="1" x14ac:dyDescent="0.25">
      <c r="A1858" s="8">
        <v>1853</v>
      </c>
      <c r="B1858" s="9" t="s">
        <v>9194</v>
      </c>
      <c r="C1858" s="9" t="s">
        <v>9195</v>
      </c>
      <c r="D1858" s="10" t="s">
        <v>9196</v>
      </c>
      <c r="E1858" s="9" t="s">
        <v>9032</v>
      </c>
      <c r="F1858" s="9">
        <v>15.062200000000001</v>
      </c>
      <c r="G1858" s="9" t="s">
        <v>55</v>
      </c>
      <c r="H1858" s="9">
        <v>91</v>
      </c>
      <c r="I1858" s="9">
        <v>45</v>
      </c>
      <c r="J1858" s="9">
        <v>7.9977512806187254E-5</v>
      </c>
      <c r="K1858" s="9">
        <v>0</v>
      </c>
      <c r="L1858" s="11" t="s">
        <v>9197</v>
      </c>
      <c r="M1858" s="11">
        <v>0</v>
      </c>
      <c r="N1858" s="9" t="s">
        <v>55</v>
      </c>
      <c r="O1858" s="9" t="s">
        <v>2411</v>
      </c>
      <c r="P1858" s="9">
        <v>27499300</v>
      </c>
      <c r="Q1858" s="12">
        <v>0</v>
      </c>
    </row>
    <row r="1859" spans="1:17" ht="11.25" customHeight="1" x14ac:dyDescent="0.25">
      <c r="A1859" s="8">
        <v>1854</v>
      </c>
      <c r="B1859" s="9" t="s">
        <v>9198</v>
      </c>
      <c r="C1859" s="9" t="s">
        <v>9199</v>
      </c>
      <c r="D1859" s="10" t="s">
        <v>9200</v>
      </c>
      <c r="E1859" s="9" t="s">
        <v>9032</v>
      </c>
      <c r="F1859" s="9">
        <v>15.062200000000001</v>
      </c>
      <c r="G1859" s="9" t="s">
        <v>55</v>
      </c>
      <c r="H1859" s="9">
        <v>91</v>
      </c>
      <c r="I1859" s="9">
        <v>45</v>
      </c>
      <c r="J1859" s="9">
        <v>7.9977512806187254E-5</v>
      </c>
      <c r="K1859" s="9">
        <v>0</v>
      </c>
      <c r="L1859" s="11" t="s">
        <v>9201</v>
      </c>
      <c r="M1859" s="11">
        <v>0</v>
      </c>
      <c r="N1859" s="9" t="s">
        <v>3</v>
      </c>
      <c r="O1859" s="9" t="s">
        <v>2411</v>
      </c>
      <c r="P1859" s="9">
        <v>27499300</v>
      </c>
      <c r="Q1859" s="12">
        <v>0</v>
      </c>
    </row>
    <row r="1860" spans="1:17" ht="11.25" customHeight="1" x14ac:dyDescent="0.25">
      <c r="A1860" s="8">
        <v>1855</v>
      </c>
      <c r="B1860" s="9" t="s">
        <v>9202</v>
      </c>
      <c r="C1860" s="9" t="s">
        <v>9203</v>
      </c>
      <c r="D1860" s="10" t="s">
        <v>9204</v>
      </c>
      <c r="E1860" s="9" t="s">
        <v>9032</v>
      </c>
      <c r="F1860" s="9">
        <v>15.062200000000001</v>
      </c>
      <c r="G1860" s="9" t="s">
        <v>55</v>
      </c>
      <c r="H1860" s="9">
        <v>91</v>
      </c>
      <c r="I1860" s="9">
        <v>45</v>
      </c>
      <c r="J1860" s="9">
        <v>7.9977512806187254E-5</v>
      </c>
      <c r="K1860" s="9" t="s">
        <v>9205</v>
      </c>
      <c r="L1860" s="11" t="s">
        <v>9206</v>
      </c>
      <c r="M1860" s="11" t="s">
        <v>9207</v>
      </c>
      <c r="N1860" s="9" t="s">
        <v>55</v>
      </c>
      <c r="O1860" s="9" t="s">
        <v>2411</v>
      </c>
      <c r="P1860" s="9">
        <v>27559434</v>
      </c>
      <c r="Q1860" s="12">
        <v>27559443</v>
      </c>
    </row>
    <row r="1861" spans="1:17" ht="11.25" customHeight="1" x14ac:dyDescent="0.25">
      <c r="A1861" s="8">
        <v>1856</v>
      </c>
      <c r="B1861" s="9" t="s">
        <v>9208</v>
      </c>
      <c r="C1861" s="9" t="s">
        <v>9209</v>
      </c>
      <c r="D1861" s="10" t="s">
        <v>9210</v>
      </c>
      <c r="E1861" s="9" t="s">
        <v>9032</v>
      </c>
      <c r="F1861" s="9">
        <v>15.062200000000001</v>
      </c>
      <c r="G1861" s="9" t="s">
        <v>55</v>
      </c>
      <c r="H1861" s="9">
        <v>91</v>
      </c>
      <c r="I1861" s="9">
        <v>45</v>
      </c>
      <c r="J1861" s="9">
        <v>7.9977512806187254E-5</v>
      </c>
      <c r="K1861" s="9">
        <v>0</v>
      </c>
      <c r="L1861" s="11" t="s">
        <v>9211</v>
      </c>
      <c r="M1861" s="11">
        <v>0</v>
      </c>
      <c r="N1861" s="9" t="s">
        <v>55</v>
      </c>
      <c r="O1861" s="9" t="s">
        <v>2411</v>
      </c>
      <c r="P1861" s="9">
        <v>27559804</v>
      </c>
      <c r="Q1861" s="12">
        <v>0</v>
      </c>
    </row>
    <row r="1862" spans="1:17" ht="11.25" customHeight="1" x14ac:dyDescent="0.25">
      <c r="A1862" s="8">
        <v>1857</v>
      </c>
      <c r="B1862" s="9" t="s">
        <v>9212</v>
      </c>
      <c r="C1862" s="9" t="s">
        <v>9213</v>
      </c>
      <c r="D1862" s="10" t="s">
        <v>9214</v>
      </c>
      <c r="E1862" s="9" t="s">
        <v>9032</v>
      </c>
      <c r="F1862" s="9">
        <v>15.062200000000001</v>
      </c>
      <c r="G1862" s="9" t="s">
        <v>55</v>
      </c>
      <c r="H1862" s="9">
        <v>91</v>
      </c>
      <c r="I1862" s="9">
        <v>45</v>
      </c>
      <c r="J1862" s="9">
        <v>7.9977512806187254E-5</v>
      </c>
      <c r="K1862" s="9" t="s">
        <v>9215</v>
      </c>
      <c r="L1862" s="11" t="s">
        <v>9211</v>
      </c>
      <c r="M1862" s="11" t="s">
        <v>9132</v>
      </c>
      <c r="N1862" s="9" t="s">
        <v>3</v>
      </c>
      <c r="O1862" s="9" t="s">
        <v>2411</v>
      </c>
      <c r="P1862" s="9">
        <v>27559804</v>
      </c>
      <c r="Q1862" s="12">
        <v>27559821</v>
      </c>
    </row>
    <row r="1863" spans="1:17" ht="11.25" customHeight="1" x14ac:dyDescent="0.25">
      <c r="A1863" s="8">
        <v>1858</v>
      </c>
      <c r="B1863" s="9" t="s">
        <v>9216</v>
      </c>
      <c r="C1863" s="9" t="s">
        <v>9217</v>
      </c>
      <c r="D1863" s="10" t="s">
        <v>9218</v>
      </c>
      <c r="E1863" s="9" t="s">
        <v>9032</v>
      </c>
      <c r="F1863" s="9">
        <v>15.062200000000001</v>
      </c>
      <c r="G1863" s="9" t="s">
        <v>55</v>
      </c>
      <c r="H1863" s="9">
        <v>91</v>
      </c>
      <c r="I1863" s="9">
        <v>45</v>
      </c>
      <c r="J1863" s="9">
        <v>7.9977512806187254E-5</v>
      </c>
      <c r="K1863" s="9">
        <v>0</v>
      </c>
      <c r="L1863" s="11" t="s">
        <v>9219</v>
      </c>
      <c r="M1863" s="11">
        <v>0</v>
      </c>
      <c r="N1863" s="9" t="s">
        <v>55</v>
      </c>
      <c r="O1863" s="9" t="s">
        <v>2411</v>
      </c>
      <c r="P1863" s="9">
        <v>27561049</v>
      </c>
      <c r="Q1863" s="12">
        <v>0</v>
      </c>
    </row>
    <row r="1864" spans="1:17" ht="11.25" customHeight="1" x14ac:dyDescent="0.25">
      <c r="A1864" s="8">
        <v>1859</v>
      </c>
      <c r="B1864" s="9" t="s">
        <v>9220</v>
      </c>
      <c r="C1864" s="9" t="s">
        <v>9221</v>
      </c>
      <c r="D1864" s="10" t="s">
        <v>9222</v>
      </c>
      <c r="E1864" s="9" t="s">
        <v>9032</v>
      </c>
      <c r="F1864" s="9">
        <v>15.062200000000001</v>
      </c>
      <c r="G1864" s="9" t="s">
        <v>55</v>
      </c>
      <c r="H1864" s="9">
        <v>91</v>
      </c>
      <c r="I1864" s="9">
        <v>45</v>
      </c>
      <c r="J1864" s="9">
        <v>7.9977512806187254E-5</v>
      </c>
      <c r="K1864" s="9">
        <v>0</v>
      </c>
      <c r="L1864" s="11" t="s">
        <v>9223</v>
      </c>
      <c r="M1864" s="11">
        <v>0</v>
      </c>
      <c r="N1864" s="9" t="s">
        <v>55</v>
      </c>
      <c r="O1864" s="9" t="s">
        <v>2411</v>
      </c>
      <c r="P1864" s="9">
        <v>27570171</v>
      </c>
      <c r="Q1864" s="12">
        <v>0</v>
      </c>
    </row>
    <row r="1865" spans="1:17" ht="11.25" customHeight="1" x14ac:dyDescent="0.25">
      <c r="A1865" s="8">
        <v>1860</v>
      </c>
      <c r="B1865" s="9" t="s">
        <v>9224</v>
      </c>
      <c r="C1865" s="9" t="s">
        <v>9225</v>
      </c>
      <c r="D1865" s="10" t="s">
        <v>9226</v>
      </c>
      <c r="E1865" s="9" t="s">
        <v>9032</v>
      </c>
      <c r="F1865" s="9">
        <v>15.062200000000001</v>
      </c>
      <c r="G1865" s="9" t="s">
        <v>55</v>
      </c>
      <c r="H1865" s="9">
        <v>91</v>
      </c>
      <c r="I1865" s="9">
        <v>45</v>
      </c>
      <c r="J1865" s="9">
        <v>7.9977512806187254E-5</v>
      </c>
      <c r="K1865" s="9" t="s">
        <v>9227</v>
      </c>
      <c r="L1865" s="11" t="s">
        <v>9223</v>
      </c>
      <c r="M1865" s="11" t="s">
        <v>9228</v>
      </c>
      <c r="N1865" s="9" t="s">
        <v>3</v>
      </c>
      <c r="O1865" s="9" t="s">
        <v>2411</v>
      </c>
      <c r="P1865" s="9">
        <v>27570171</v>
      </c>
      <c r="Q1865" s="12">
        <v>27570187</v>
      </c>
    </row>
    <row r="1866" spans="1:17" ht="11.25" customHeight="1" x14ac:dyDescent="0.25">
      <c r="A1866" s="8">
        <v>1861</v>
      </c>
      <c r="B1866" s="9" t="s">
        <v>9229</v>
      </c>
      <c r="C1866" s="9" t="s">
        <v>9230</v>
      </c>
      <c r="D1866" s="10" t="s">
        <v>9231</v>
      </c>
      <c r="E1866" s="9" t="s">
        <v>9032</v>
      </c>
      <c r="F1866" s="9">
        <v>15.062200000000001</v>
      </c>
      <c r="G1866" s="9" t="s">
        <v>55</v>
      </c>
      <c r="H1866" s="9">
        <v>91</v>
      </c>
      <c r="I1866" s="9">
        <v>45</v>
      </c>
      <c r="J1866" s="9">
        <v>7.9977512806187254E-5</v>
      </c>
      <c r="K1866" s="9" t="s">
        <v>9232</v>
      </c>
      <c r="L1866" s="11" t="s">
        <v>9233</v>
      </c>
      <c r="M1866" s="11" t="s">
        <v>9234</v>
      </c>
      <c r="N1866" s="9" t="s">
        <v>55</v>
      </c>
      <c r="O1866" s="9" t="s">
        <v>2411</v>
      </c>
      <c r="P1866" s="9">
        <v>27570174</v>
      </c>
      <c r="Q1866" s="12">
        <v>27570153</v>
      </c>
    </row>
    <row r="1867" spans="1:17" ht="11.25" customHeight="1" x14ac:dyDescent="0.25">
      <c r="A1867" s="8">
        <v>1862</v>
      </c>
      <c r="B1867" s="9" t="s">
        <v>9235</v>
      </c>
      <c r="C1867" s="9" t="s">
        <v>9236</v>
      </c>
      <c r="D1867" s="10" t="s">
        <v>9237</v>
      </c>
      <c r="E1867" s="9" t="s">
        <v>9032</v>
      </c>
      <c r="F1867" s="9">
        <v>15.062200000000001</v>
      </c>
      <c r="G1867" s="9" t="s">
        <v>55</v>
      </c>
      <c r="H1867" s="9">
        <v>91</v>
      </c>
      <c r="I1867" s="9">
        <v>45</v>
      </c>
      <c r="J1867" s="9">
        <v>7.9977512806187254E-5</v>
      </c>
      <c r="K1867" s="9" t="s">
        <v>9238</v>
      </c>
      <c r="L1867" s="11" t="s">
        <v>9239</v>
      </c>
      <c r="M1867" s="11" t="s">
        <v>9240</v>
      </c>
      <c r="N1867" s="9" t="s">
        <v>55</v>
      </c>
      <c r="O1867" s="9" t="s">
        <v>2411</v>
      </c>
      <c r="P1867" s="9">
        <v>27574247</v>
      </c>
      <c r="Q1867" s="12">
        <v>27574230</v>
      </c>
    </row>
    <row r="1868" spans="1:17" ht="11.25" customHeight="1" x14ac:dyDescent="0.25">
      <c r="A1868" s="8">
        <v>1863</v>
      </c>
      <c r="B1868" s="9" t="s">
        <v>9241</v>
      </c>
      <c r="C1868" s="9" t="s">
        <v>9242</v>
      </c>
      <c r="D1868" s="10" t="s">
        <v>9243</v>
      </c>
      <c r="E1868" s="9" t="s">
        <v>9032</v>
      </c>
      <c r="F1868" s="9">
        <v>15.062200000000001</v>
      </c>
      <c r="G1868" s="9" t="s">
        <v>55</v>
      </c>
      <c r="H1868" s="9">
        <v>91</v>
      </c>
      <c r="I1868" s="9">
        <v>45</v>
      </c>
      <c r="J1868" s="9">
        <v>7.9977512806187254E-5</v>
      </c>
      <c r="K1868" s="9">
        <v>0</v>
      </c>
      <c r="L1868" s="11" t="s">
        <v>9244</v>
      </c>
      <c r="M1868" s="11">
        <v>0</v>
      </c>
      <c r="N1868" s="9" t="s">
        <v>55</v>
      </c>
      <c r="O1868" s="9" t="s">
        <v>2411</v>
      </c>
      <c r="P1868" s="9">
        <v>27604029</v>
      </c>
      <c r="Q1868" s="12">
        <v>0</v>
      </c>
    </row>
    <row r="1869" spans="1:17" ht="11.25" customHeight="1" x14ac:dyDescent="0.25">
      <c r="A1869" s="8">
        <v>1864</v>
      </c>
      <c r="B1869" s="9" t="s">
        <v>9245</v>
      </c>
      <c r="C1869" s="9" t="s">
        <v>9246</v>
      </c>
      <c r="D1869" s="10" t="s">
        <v>9247</v>
      </c>
      <c r="E1869" s="9" t="s">
        <v>9032</v>
      </c>
      <c r="F1869" s="9">
        <v>15.062200000000001</v>
      </c>
      <c r="G1869" s="9" t="s">
        <v>55</v>
      </c>
      <c r="H1869" s="9">
        <v>91</v>
      </c>
      <c r="I1869" s="9">
        <v>45</v>
      </c>
      <c r="J1869" s="9">
        <v>7.9977512806187254E-5</v>
      </c>
      <c r="K1869" s="9">
        <v>0</v>
      </c>
      <c r="L1869" s="11" t="s">
        <v>9248</v>
      </c>
      <c r="M1869" s="11">
        <v>0</v>
      </c>
      <c r="N1869" s="9" t="s">
        <v>3</v>
      </c>
      <c r="O1869" s="9" t="s">
        <v>2411</v>
      </c>
      <c r="P1869" s="9">
        <v>27604029</v>
      </c>
      <c r="Q1869" s="12">
        <v>0</v>
      </c>
    </row>
    <row r="1870" spans="1:17" ht="11.25" customHeight="1" x14ac:dyDescent="0.25">
      <c r="A1870" s="8">
        <v>1865</v>
      </c>
      <c r="B1870" s="9" t="s">
        <v>9249</v>
      </c>
      <c r="C1870" s="9" t="s">
        <v>9250</v>
      </c>
      <c r="D1870" s="10" t="s">
        <v>9251</v>
      </c>
      <c r="E1870" s="9" t="s">
        <v>9032</v>
      </c>
      <c r="F1870" s="9">
        <v>15.062200000000001</v>
      </c>
      <c r="G1870" s="9" t="s">
        <v>55</v>
      </c>
      <c r="H1870" s="9">
        <v>91</v>
      </c>
      <c r="I1870" s="9">
        <v>45</v>
      </c>
      <c r="J1870" s="9">
        <v>7.9977512806187254E-5</v>
      </c>
      <c r="K1870" s="9" t="s">
        <v>9252</v>
      </c>
      <c r="L1870" s="11" t="s">
        <v>9244</v>
      </c>
      <c r="M1870" s="11" t="s">
        <v>9248</v>
      </c>
      <c r="N1870" s="9" t="s">
        <v>3</v>
      </c>
      <c r="O1870" s="9" t="s">
        <v>2411</v>
      </c>
      <c r="P1870" s="9">
        <v>27604029</v>
      </c>
      <c r="Q1870" s="12">
        <v>27604001</v>
      </c>
    </row>
    <row r="1871" spans="1:17" ht="11.25" customHeight="1" x14ac:dyDescent="0.25">
      <c r="A1871" s="8">
        <v>1866</v>
      </c>
      <c r="B1871" s="9" t="s">
        <v>9253</v>
      </c>
      <c r="C1871" s="9" t="s">
        <v>9254</v>
      </c>
      <c r="D1871" s="10" t="s">
        <v>9255</v>
      </c>
      <c r="E1871" s="9" t="s">
        <v>9032</v>
      </c>
      <c r="F1871" s="9">
        <v>15.432599999999999</v>
      </c>
      <c r="G1871" s="9" t="s">
        <v>3</v>
      </c>
      <c r="H1871" s="9">
        <v>92</v>
      </c>
      <c r="I1871" s="9">
        <v>44</v>
      </c>
      <c r="J1871" s="9">
        <v>3.8556107156203563E-5</v>
      </c>
      <c r="K1871" s="9">
        <v>0</v>
      </c>
      <c r="L1871" s="11" t="s">
        <v>9256</v>
      </c>
      <c r="M1871" s="11">
        <v>0</v>
      </c>
      <c r="N1871" s="9" t="s">
        <v>3</v>
      </c>
      <c r="O1871" s="9">
        <v>0</v>
      </c>
      <c r="P1871" s="9">
        <v>0</v>
      </c>
      <c r="Q1871" s="12">
        <v>0</v>
      </c>
    </row>
    <row r="1872" spans="1:17" ht="11.25" customHeight="1" x14ac:dyDescent="0.25">
      <c r="A1872" s="8">
        <v>1867</v>
      </c>
      <c r="B1872" s="9" t="s">
        <v>9257</v>
      </c>
      <c r="C1872" s="9" t="s">
        <v>9258</v>
      </c>
      <c r="D1872" s="10" t="s">
        <v>9259</v>
      </c>
      <c r="E1872" s="9" t="s">
        <v>9032</v>
      </c>
      <c r="F1872" s="9">
        <v>15.803000000000001</v>
      </c>
      <c r="G1872" s="9" t="s">
        <v>3</v>
      </c>
      <c r="H1872" s="9">
        <v>93</v>
      </c>
      <c r="I1872" s="9">
        <v>43</v>
      </c>
      <c r="J1872" s="9">
        <v>1.807240237422997E-5</v>
      </c>
      <c r="K1872" s="9" t="s">
        <v>9260</v>
      </c>
      <c r="L1872" s="11" t="s">
        <v>9261</v>
      </c>
      <c r="M1872" s="11" t="s">
        <v>9262</v>
      </c>
      <c r="N1872" s="9" t="s">
        <v>55</v>
      </c>
      <c r="O1872" s="9" t="s">
        <v>2411</v>
      </c>
      <c r="P1872" s="9">
        <v>27718574</v>
      </c>
      <c r="Q1872" s="12">
        <v>27718564</v>
      </c>
    </row>
    <row r="1873" spans="1:17" ht="11.25" customHeight="1" x14ac:dyDescent="0.25">
      <c r="A1873" s="8">
        <v>1868</v>
      </c>
      <c r="B1873" s="9" t="s">
        <v>9263</v>
      </c>
      <c r="C1873" s="9" t="s">
        <v>9264</v>
      </c>
      <c r="D1873" s="10" t="s">
        <v>9265</v>
      </c>
      <c r="E1873" s="9" t="s">
        <v>9032</v>
      </c>
      <c r="F1873" s="9">
        <v>16.549299999999999</v>
      </c>
      <c r="G1873" s="9" t="s">
        <v>3</v>
      </c>
      <c r="H1873" s="9">
        <v>91</v>
      </c>
      <c r="I1873" s="9">
        <v>45</v>
      </c>
      <c r="J1873" s="9">
        <v>7.9977512806187254E-5</v>
      </c>
      <c r="K1873" s="9">
        <v>0</v>
      </c>
      <c r="L1873" s="11" t="s">
        <v>9266</v>
      </c>
      <c r="M1873" s="11">
        <v>0</v>
      </c>
      <c r="N1873" s="9" t="s">
        <v>55</v>
      </c>
      <c r="O1873" s="9" t="s">
        <v>2411</v>
      </c>
      <c r="P1873" s="9">
        <v>28401303</v>
      </c>
      <c r="Q1873" s="12">
        <v>0</v>
      </c>
    </row>
    <row r="1874" spans="1:17" ht="11.25" customHeight="1" x14ac:dyDescent="0.25">
      <c r="A1874" s="8">
        <v>1869</v>
      </c>
      <c r="B1874" s="9" t="s">
        <v>9267</v>
      </c>
      <c r="C1874" s="9" t="s">
        <v>9268</v>
      </c>
      <c r="D1874" s="10" t="s">
        <v>9269</v>
      </c>
      <c r="E1874" s="9" t="s">
        <v>9032</v>
      </c>
      <c r="F1874" s="9">
        <v>16.549299999999999</v>
      </c>
      <c r="G1874" s="9" t="s">
        <v>55</v>
      </c>
      <c r="H1874" s="9">
        <v>91</v>
      </c>
      <c r="I1874" s="9">
        <v>45</v>
      </c>
      <c r="J1874" s="9">
        <v>7.9977512806187254E-5</v>
      </c>
      <c r="K1874" s="9">
        <v>0</v>
      </c>
      <c r="L1874" s="11" t="s">
        <v>9270</v>
      </c>
      <c r="M1874" s="11">
        <v>0</v>
      </c>
      <c r="N1874" s="9" t="s">
        <v>3</v>
      </c>
      <c r="O1874" s="9" t="s">
        <v>2411</v>
      </c>
      <c r="P1874" s="9">
        <v>28401303</v>
      </c>
      <c r="Q1874" s="12">
        <v>0</v>
      </c>
    </row>
    <row r="1875" spans="1:17" ht="11.25" customHeight="1" x14ac:dyDescent="0.25">
      <c r="A1875" s="8">
        <v>1870</v>
      </c>
      <c r="B1875" s="9" t="s">
        <v>9271</v>
      </c>
      <c r="C1875" s="9" t="s">
        <v>9272</v>
      </c>
      <c r="D1875" s="10" t="s">
        <v>9273</v>
      </c>
      <c r="E1875" s="9" t="s">
        <v>9032</v>
      </c>
      <c r="F1875" s="9">
        <v>16.549299999999999</v>
      </c>
      <c r="G1875" s="9" t="s">
        <v>55</v>
      </c>
      <c r="H1875" s="9">
        <v>91</v>
      </c>
      <c r="I1875" s="9">
        <v>45</v>
      </c>
      <c r="J1875" s="9">
        <v>7.9977512806187254E-5</v>
      </c>
      <c r="K1875" s="9" t="s">
        <v>9274</v>
      </c>
      <c r="L1875" s="11" t="s">
        <v>9266</v>
      </c>
      <c r="M1875" s="11" t="s">
        <v>9270</v>
      </c>
      <c r="N1875" s="9" t="s">
        <v>3</v>
      </c>
      <c r="O1875" s="9" t="s">
        <v>2411</v>
      </c>
      <c r="P1875" s="9">
        <v>28401303</v>
      </c>
      <c r="Q1875" s="12">
        <v>28401293</v>
      </c>
    </row>
    <row r="1876" spans="1:17" ht="11.25" customHeight="1" x14ac:dyDescent="0.25">
      <c r="A1876" s="8">
        <v>1871</v>
      </c>
      <c r="B1876" s="9" t="s">
        <v>9275</v>
      </c>
      <c r="C1876" s="9" t="s">
        <v>9276</v>
      </c>
      <c r="D1876" s="10" t="s">
        <v>9277</v>
      </c>
      <c r="E1876" s="9" t="s">
        <v>9032</v>
      </c>
      <c r="F1876" s="9">
        <v>16.919699999999999</v>
      </c>
      <c r="G1876" s="9" t="s">
        <v>3</v>
      </c>
      <c r="H1876" s="9">
        <v>92</v>
      </c>
      <c r="I1876" s="9">
        <v>44</v>
      </c>
      <c r="J1876" s="9">
        <v>3.8556107156203563E-5</v>
      </c>
      <c r="K1876" s="9" t="s">
        <v>9278</v>
      </c>
      <c r="L1876" s="11" t="s">
        <v>9279</v>
      </c>
      <c r="M1876" s="11" t="s">
        <v>9280</v>
      </c>
      <c r="N1876" s="9" t="s">
        <v>3</v>
      </c>
      <c r="O1876" s="9" t="s">
        <v>2411</v>
      </c>
      <c r="P1876" s="9">
        <v>28060286</v>
      </c>
      <c r="Q1876" s="12">
        <v>28060318</v>
      </c>
    </row>
    <row r="1877" spans="1:17" ht="11.25" customHeight="1" x14ac:dyDescent="0.25">
      <c r="A1877" s="8">
        <v>1872</v>
      </c>
      <c r="B1877" s="9" t="s">
        <v>9281</v>
      </c>
      <c r="C1877" s="9" t="s">
        <v>9282</v>
      </c>
      <c r="D1877" s="10" t="s">
        <v>9283</v>
      </c>
      <c r="E1877" s="9" t="s">
        <v>9032</v>
      </c>
      <c r="F1877" s="9">
        <v>16.919699999999999</v>
      </c>
      <c r="G1877" s="9" t="s">
        <v>55</v>
      </c>
      <c r="H1877" s="9">
        <v>92</v>
      </c>
      <c r="I1877" s="9">
        <v>44</v>
      </c>
      <c r="J1877" s="9">
        <v>3.8556107156203563E-5</v>
      </c>
      <c r="K1877" s="9" t="s">
        <v>9284</v>
      </c>
      <c r="L1877" s="11" t="s">
        <v>9285</v>
      </c>
      <c r="M1877" s="11" t="s">
        <v>9286</v>
      </c>
      <c r="N1877" s="9" t="s">
        <v>3</v>
      </c>
      <c r="O1877" s="9" t="s">
        <v>2411</v>
      </c>
      <c r="P1877" s="9">
        <v>28260513</v>
      </c>
      <c r="Q1877" s="12">
        <v>28260528</v>
      </c>
    </row>
    <row r="1878" spans="1:17" ht="11.25" customHeight="1" x14ac:dyDescent="0.25">
      <c r="A1878" s="8">
        <v>1873</v>
      </c>
      <c r="B1878" s="9" t="s">
        <v>9287</v>
      </c>
      <c r="C1878" s="9" t="s">
        <v>9288</v>
      </c>
      <c r="D1878" s="10" t="s">
        <v>9289</v>
      </c>
      <c r="E1878" s="9" t="s">
        <v>9032</v>
      </c>
      <c r="F1878" s="9">
        <v>16.919699999999999</v>
      </c>
      <c r="G1878" s="9" t="s">
        <v>55</v>
      </c>
      <c r="H1878" s="9">
        <v>92</v>
      </c>
      <c r="I1878" s="9">
        <v>44</v>
      </c>
      <c r="J1878" s="9">
        <v>3.8556107156203563E-5</v>
      </c>
      <c r="K1878" s="9" t="s">
        <v>9290</v>
      </c>
      <c r="L1878" s="11" t="s">
        <v>9291</v>
      </c>
      <c r="M1878" s="11" t="s">
        <v>9292</v>
      </c>
      <c r="N1878" s="9" t="s">
        <v>55</v>
      </c>
      <c r="O1878" s="9" t="s">
        <v>2411</v>
      </c>
      <c r="P1878" s="9">
        <v>28294899</v>
      </c>
      <c r="Q1878" s="12">
        <v>28294955</v>
      </c>
    </row>
    <row r="1879" spans="1:17" ht="11.25" customHeight="1" x14ac:dyDescent="0.25">
      <c r="A1879" s="8">
        <v>1874</v>
      </c>
      <c r="B1879" s="9" t="s">
        <v>9293</v>
      </c>
      <c r="C1879" s="9" t="s">
        <v>9294</v>
      </c>
      <c r="D1879" s="10" t="s">
        <v>9295</v>
      </c>
      <c r="E1879" s="9" t="s">
        <v>9032</v>
      </c>
      <c r="F1879" s="9">
        <v>16.919699999999999</v>
      </c>
      <c r="G1879" s="9" t="s">
        <v>55</v>
      </c>
      <c r="H1879" s="9">
        <v>92</v>
      </c>
      <c r="I1879" s="9">
        <v>44</v>
      </c>
      <c r="J1879" s="9">
        <v>3.8556107156203563E-5</v>
      </c>
      <c r="K1879" s="9" t="s">
        <v>9296</v>
      </c>
      <c r="L1879" s="11" t="s">
        <v>9297</v>
      </c>
      <c r="M1879" s="11" t="s">
        <v>9298</v>
      </c>
      <c r="N1879" s="9" t="s">
        <v>55</v>
      </c>
      <c r="O1879" s="9" t="s">
        <v>2411</v>
      </c>
      <c r="P1879" s="9">
        <v>28295310</v>
      </c>
      <c r="Q1879" s="12">
        <v>28295353</v>
      </c>
    </row>
    <row r="1880" spans="1:17" ht="11.25" customHeight="1" x14ac:dyDescent="0.25">
      <c r="A1880" s="8">
        <v>1875</v>
      </c>
      <c r="B1880" s="9" t="s">
        <v>9299</v>
      </c>
      <c r="C1880" s="9" t="s">
        <v>9300</v>
      </c>
      <c r="D1880" s="10" t="s">
        <v>9301</v>
      </c>
      <c r="E1880" s="9" t="s">
        <v>9032</v>
      </c>
      <c r="F1880" s="9">
        <v>16.919699999999999</v>
      </c>
      <c r="G1880" s="9" t="s">
        <v>55</v>
      </c>
      <c r="H1880" s="9">
        <v>92</v>
      </c>
      <c r="I1880" s="9">
        <v>44</v>
      </c>
      <c r="J1880" s="9">
        <v>3.8556107156203563E-5</v>
      </c>
      <c r="K1880" s="9">
        <v>0</v>
      </c>
      <c r="L1880" s="11" t="s">
        <v>9302</v>
      </c>
      <c r="M1880" s="11">
        <v>0</v>
      </c>
      <c r="N1880" s="9" t="s">
        <v>55</v>
      </c>
      <c r="O1880" s="9" t="s">
        <v>2411</v>
      </c>
      <c r="P1880" s="9">
        <v>28295313</v>
      </c>
      <c r="Q1880" s="12">
        <v>0</v>
      </c>
    </row>
    <row r="1881" spans="1:17" ht="11.25" customHeight="1" x14ac:dyDescent="0.25">
      <c r="A1881" s="8">
        <v>1876</v>
      </c>
      <c r="B1881" s="9" t="s">
        <v>9303</v>
      </c>
      <c r="C1881" s="9" t="s">
        <v>9304</v>
      </c>
      <c r="D1881" s="10" t="s">
        <v>9305</v>
      </c>
      <c r="E1881" s="9" t="s">
        <v>9032</v>
      </c>
      <c r="F1881" s="9">
        <v>16.919699999999999</v>
      </c>
      <c r="G1881" s="9" t="s">
        <v>55</v>
      </c>
      <c r="H1881" s="9">
        <v>92</v>
      </c>
      <c r="I1881" s="9">
        <v>44</v>
      </c>
      <c r="J1881" s="9">
        <v>3.8556107156203563E-5</v>
      </c>
      <c r="K1881" s="9" t="s">
        <v>9306</v>
      </c>
      <c r="L1881" s="11" t="s">
        <v>9307</v>
      </c>
      <c r="M1881" s="11" t="s">
        <v>9308</v>
      </c>
      <c r="N1881" s="9" t="s">
        <v>55</v>
      </c>
      <c r="O1881" s="9" t="s">
        <v>2411</v>
      </c>
      <c r="P1881" s="9">
        <v>28392214</v>
      </c>
      <c r="Q1881" s="12">
        <v>28392250</v>
      </c>
    </row>
    <row r="1882" spans="1:17" ht="11.25" customHeight="1" x14ac:dyDescent="0.25">
      <c r="A1882" s="8">
        <v>1877</v>
      </c>
      <c r="B1882" s="9" t="s">
        <v>9309</v>
      </c>
      <c r="C1882" s="9" t="s">
        <v>9310</v>
      </c>
      <c r="D1882" s="10" t="s">
        <v>9311</v>
      </c>
      <c r="E1882" s="9" t="s">
        <v>9032</v>
      </c>
      <c r="F1882" s="9">
        <v>16.919699999999999</v>
      </c>
      <c r="G1882" s="9" t="s">
        <v>55</v>
      </c>
      <c r="H1882" s="9">
        <v>92</v>
      </c>
      <c r="I1882" s="9">
        <v>44</v>
      </c>
      <c r="J1882" s="9">
        <v>3.8556107156203563E-5</v>
      </c>
      <c r="K1882" s="9">
        <v>0</v>
      </c>
      <c r="L1882" s="11" t="s">
        <v>9312</v>
      </c>
      <c r="M1882" s="11">
        <v>0</v>
      </c>
      <c r="N1882" s="9" t="s">
        <v>3</v>
      </c>
      <c r="O1882" s="9" t="s">
        <v>2411</v>
      </c>
      <c r="P1882" s="9">
        <v>28399240</v>
      </c>
      <c r="Q1882" s="12">
        <v>0</v>
      </c>
    </row>
    <row r="1883" spans="1:17" ht="11.25" customHeight="1" x14ac:dyDescent="0.25">
      <c r="A1883" s="8">
        <v>1878</v>
      </c>
      <c r="B1883" s="9" t="s">
        <v>9313</v>
      </c>
      <c r="C1883" s="9" t="s">
        <v>9314</v>
      </c>
      <c r="D1883" s="10" t="s">
        <v>9315</v>
      </c>
      <c r="E1883" s="9" t="s">
        <v>9032</v>
      </c>
      <c r="F1883" s="9">
        <v>17.29</v>
      </c>
      <c r="G1883" s="9" t="s">
        <v>3</v>
      </c>
      <c r="H1883" s="9">
        <v>93</v>
      </c>
      <c r="I1883" s="9">
        <v>43</v>
      </c>
      <c r="J1883" s="9">
        <v>1.807240237422997E-5</v>
      </c>
      <c r="K1883" s="9">
        <v>0</v>
      </c>
      <c r="L1883" s="11" t="s">
        <v>9316</v>
      </c>
      <c r="M1883" s="11">
        <v>0</v>
      </c>
      <c r="N1883" s="9" t="s">
        <v>3</v>
      </c>
      <c r="O1883" s="9" t="s">
        <v>2411</v>
      </c>
      <c r="P1883" s="9">
        <v>27867101</v>
      </c>
      <c r="Q1883" s="12">
        <v>0</v>
      </c>
    </row>
    <row r="1884" spans="1:17" ht="11.25" customHeight="1" x14ac:dyDescent="0.25">
      <c r="A1884" s="8">
        <v>1879</v>
      </c>
      <c r="B1884" s="9" t="s">
        <v>9317</v>
      </c>
      <c r="C1884" s="9" t="s">
        <v>9318</v>
      </c>
      <c r="D1884" s="10" t="s">
        <v>9319</v>
      </c>
      <c r="E1884" s="9" t="s">
        <v>9032</v>
      </c>
      <c r="F1884" s="9">
        <v>17.29</v>
      </c>
      <c r="G1884" s="9" t="s">
        <v>55</v>
      </c>
      <c r="H1884" s="9">
        <v>93</v>
      </c>
      <c r="I1884" s="9">
        <v>43</v>
      </c>
      <c r="J1884" s="9">
        <v>1.807240237422997E-5</v>
      </c>
      <c r="K1884" s="9" t="s">
        <v>9320</v>
      </c>
      <c r="L1884" s="11" t="s">
        <v>9321</v>
      </c>
      <c r="M1884" s="11" t="s">
        <v>9322</v>
      </c>
      <c r="N1884" s="9" t="s">
        <v>55</v>
      </c>
      <c r="O1884" s="9" t="s">
        <v>2411</v>
      </c>
      <c r="P1884" s="9">
        <v>27888943</v>
      </c>
      <c r="Q1884" s="12">
        <v>27888951</v>
      </c>
    </row>
    <row r="1885" spans="1:17" ht="11.25" customHeight="1" x14ac:dyDescent="0.25">
      <c r="A1885" s="8">
        <v>1880</v>
      </c>
      <c r="B1885" s="9" t="s">
        <v>9323</v>
      </c>
      <c r="C1885" s="9" t="s">
        <v>9324</v>
      </c>
      <c r="D1885" s="10" t="s">
        <v>9325</v>
      </c>
      <c r="E1885" s="9" t="s">
        <v>9032</v>
      </c>
      <c r="F1885" s="9">
        <v>17.29</v>
      </c>
      <c r="G1885" s="9" t="s">
        <v>55</v>
      </c>
      <c r="H1885" s="9">
        <v>93</v>
      </c>
      <c r="I1885" s="9">
        <v>43</v>
      </c>
      <c r="J1885" s="9">
        <v>1.807240237422997E-5</v>
      </c>
      <c r="K1885" s="9" t="s">
        <v>9326</v>
      </c>
      <c r="L1885" s="11" t="s">
        <v>9327</v>
      </c>
      <c r="M1885" s="11" t="s">
        <v>9328</v>
      </c>
      <c r="N1885" s="9" t="s">
        <v>55</v>
      </c>
      <c r="O1885" s="9" t="s">
        <v>2411</v>
      </c>
      <c r="P1885" s="9">
        <v>27940322</v>
      </c>
      <c r="Q1885" s="12">
        <v>0</v>
      </c>
    </row>
    <row r="1886" spans="1:17" ht="11.25" customHeight="1" x14ac:dyDescent="0.25">
      <c r="A1886" s="8">
        <v>1881</v>
      </c>
      <c r="B1886" s="9" t="s">
        <v>9329</v>
      </c>
      <c r="C1886" s="9" t="s">
        <v>9330</v>
      </c>
      <c r="D1886" s="10" t="s">
        <v>9331</v>
      </c>
      <c r="E1886" s="9" t="s">
        <v>9032</v>
      </c>
      <c r="F1886" s="9">
        <v>17.660400000000003</v>
      </c>
      <c r="G1886" s="9" t="s">
        <v>3</v>
      </c>
      <c r="H1886" s="9">
        <v>92</v>
      </c>
      <c r="I1886" s="9">
        <v>44</v>
      </c>
      <c r="J1886" s="9">
        <v>3.8556107156203563E-5</v>
      </c>
      <c r="K1886" s="9">
        <v>0</v>
      </c>
      <c r="L1886" s="11" t="s">
        <v>9332</v>
      </c>
      <c r="M1886" s="11">
        <v>0</v>
      </c>
      <c r="N1886" s="9" t="s">
        <v>55</v>
      </c>
      <c r="O1886" s="9" t="s">
        <v>2411</v>
      </c>
      <c r="P1886" s="9">
        <v>27909106</v>
      </c>
      <c r="Q1886" s="12">
        <v>0</v>
      </c>
    </row>
    <row r="1887" spans="1:17" ht="11.25" customHeight="1" x14ac:dyDescent="0.25">
      <c r="A1887" s="8">
        <v>1882</v>
      </c>
      <c r="B1887" s="9" t="s">
        <v>9333</v>
      </c>
      <c r="C1887" s="9" t="s">
        <v>9334</v>
      </c>
      <c r="D1887" s="10" t="s">
        <v>9335</v>
      </c>
      <c r="E1887" s="9" t="s">
        <v>9032</v>
      </c>
      <c r="F1887" s="9">
        <v>17.660400000000003</v>
      </c>
      <c r="G1887" s="9" t="s">
        <v>55</v>
      </c>
      <c r="H1887" s="9">
        <v>92</v>
      </c>
      <c r="I1887" s="9">
        <v>44</v>
      </c>
      <c r="J1887" s="9">
        <v>3.8556107156203563E-5</v>
      </c>
      <c r="K1887" s="9">
        <v>0</v>
      </c>
      <c r="L1887" s="11" t="s">
        <v>9336</v>
      </c>
      <c r="M1887" s="11">
        <v>0</v>
      </c>
      <c r="N1887" s="9" t="s">
        <v>55</v>
      </c>
      <c r="O1887" s="9" t="s">
        <v>2411</v>
      </c>
      <c r="P1887" s="9">
        <v>27909109</v>
      </c>
      <c r="Q1887" s="12">
        <v>0</v>
      </c>
    </row>
    <row r="1888" spans="1:17" ht="11.25" customHeight="1" x14ac:dyDescent="0.25">
      <c r="A1888" s="8">
        <v>1883</v>
      </c>
      <c r="B1888" s="9" t="s">
        <v>9337</v>
      </c>
      <c r="C1888" s="9" t="s">
        <v>9338</v>
      </c>
      <c r="D1888" s="10" t="s">
        <v>9339</v>
      </c>
      <c r="E1888" s="9" t="s">
        <v>9032</v>
      </c>
      <c r="F1888" s="9">
        <v>29.706399999999999</v>
      </c>
      <c r="G1888" s="9" t="s">
        <v>3</v>
      </c>
      <c r="H1888" s="9">
        <v>88</v>
      </c>
      <c r="I1888" s="9">
        <v>48</v>
      </c>
      <c r="J1888" s="9">
        <v>6.0364419813343129E-4</v>
      </c>
      <c r="K1888" s="9" t="s">
        <v>9340</v>
      </c>
      <c r="L1888" s="11" t="s">
        <v>9341</v>
      </c>
      <c r="M1888" s="11" t="s">
        <v>9342</v>
      </c>
      <c r="N1888" s="9" t="s">
        <v>3</v>
      </c>
      <c r="O1888" s="9" t="s">
        <v>2411</v>
      </c>
      <c r="P1888" s="9">
        <v>25967493</v>
      </c>
      <c r="Q1888" s="12">
        <v>25967504</v>
      </c>
    </row>
    <row r="1889" spans="1:17" ht="11.25" customHeight="1" x14ac:dyDescent="0.25">
      <c r="A1889" s="8">
        <v>1884</v>
      </c>
      <c r="B1889" s="9" t="s">
        <v>9343</v>
      </c>
      <c r="C1889" s="9" t="s">
        <v>9344</v>
      </c>
      <c r="D1889" s="10" t="s">
        <v>9345</v>
      </c>
      <c r="E1889" s="9" t="s">
        <v>9032</v>
      </c>
      <c r="F1889" s="9">
        <v>30.4527</v>
      </c>
      <c r="G1889" s="9" t="s">
        <v>3</v>
      </c>
      <c r="H1889" s="9">
        <v>86</v>
      </c>
      <c r="I1889" s="9">
        <v>50</v>
      </c>
      <c r="J1889" s="9">
        <v>2.0220491969035804E-3</v>
      </c>
      <c r="K1889" s="9" t="s">
        <v>9346</v>
      </c>
      <c r="L1889" s="11" t="s">
        <v>9347</v>
      </c>
      <c r="M1889" s="11" t="s">
        <v>9348</v>
      </c>
      <c r="N1889" s="9" t="s">
        <v>55</v>
      </c>
      <c r="O1889" s="9" t="s">
        <v>2411</v>
      </c>
      <c r="P1889" s="9">
        <v>25775988</v>
      </c>
      <c r="Q1889" s="12">
        <v>25776049</v>
      </c>
    </row>
    <row r="1890" spans="1:17" ht="11.25" customHeight="1" x14ac:dyDescent="0.25">
      <c r="A1890" s="8">
        <v>1885</v>
      </c>
      <c r="B1890" s="9" t="s">
        <v>9349</v>
      </c>
      <c r="C1890" s="9" t="s">
        <v>9350</v>
      </c>
      <c r="D1890" s="10" t="s">
        <v>9351</v>
      </c>
      <c r="E1890" s="9" t="s">
        <v>9032</v>
      </c>
      <c r="F1890" s="9">
        <v>30.4527</v>
      </c>
      <c r="G1890" s="9" t="s">
        <v>55</v>
      </c>
      <c r="H1890" s="9">
        <v>86</v>
      </c>
      <c r="I1890" s="9">
        <v>50</v>
      </c>
      <c r="J1890" s="9">
        <v>2.0220491969035804E-3</v>
      </c>
      <c r="K1890" s="9" t="s">
        <v>9352</v>
      </c>
      <c r="L1890" s="11" t="s">
        <v>9353</v>
      </c>
      <c r="M1890" s="11" t="s">
        <v>9354</v>
      </c>
      <c r="N1890" s="9" t="s">
        <v>3</v>
      </c>
      <c r="O1890" s="9" t="s">
        <v>2411</v>
      </c>
      <c r="P1890" s="9">
        <v>25801353</v>
      </c>
      <c r="Q1890" s="12">
        <v>25801290</v>
      </c>
    </row>
    <row r="1891" spans="1:17" ht="11.25" customHeight="1" x14ac:dyDescent="0.25">
      <c r="A1891" s="8">
        <v>1886</v>
      </c>
      <c r="B1891" s="9" t="s">
        <v>9355</v>
      </c>
      <c r="C1891" s="9" t="s">
        <v>9356</v>
      </c>
      <c r="D1891" s="10" t="s">
        <v>9357</v>
      </c>
      <c r="E1891" s="9" t="s">
        <v>9032</v>
      </c>
      <c r="F1891" s="9">
        <v>30.4527</v>
      </c>
      <c r="G1891" s="9" t="s">
        <v>55</v>
      </c>
      <c r="H1891" s="9">
        <v>86</v>
      </c>
      <c r="I1891" s="9">
        <v>50</v>
      </c>
      <c r="J1891" s="9">
        <v>2.0220491969035804E-3</v>
      </c>
      <c r="K1891" s="9" t="s">
        <v>9358</v>
      </c>
      <c r="L1891" s="11" t="s">
        <v>9359</v>
      </c>
      <c r="M1891" s="11" t="s">
        <v>9360</v>
      </c>
      <c r="N1891" s="9" t="s">
        <v>55</v>
      </c>
      <c r="O1891" s="9" t="s">
        <v>2411</v>
      </c>
      <c r="P1891" s="9">
        <v>25913418</v>
      </c>
      <c r="Q1891" s="12">
        <v>25913466</v>
      </c>
    </row>
    <row r="1892" spans="1:17" ht="11.25" customHeight="1" x14ac:dyDescent="0.25">
      <c r="A1892" s="8">
        <v>1887</v>
      </c>
      <c r="B1892" s="9" t="s">
        <v>9361</v>
      </c>
      <c r="C1892" s="9" t="s">
        <v>9362</v>
      </c>
      <c r="D1892" s="10" t="s">
        <v>9363</v>
      </c>
      <c r="E1892" s="9" t="s">
        <v>9032</v>
      </c>
      <c r="F1892" s="9">
        <v>30.4527</v>
      </c>
      <c r="G1892" s="9" t="s">
        <v>55</v>
      </c>
      <c r="H1892" s="9">
        <v>86</v>
      </c>
      <c r="I1892" s="9">
        <v>50</v>
      </c>
      <c r="J1892" s="9">
        <v>2.0220491969035804E-3</v>
      </c>
      <c r="K1892" s="9">
        <v>0</v>
      </c>
      <c r="L1892" s="11" t="s">
        <v>9364</v>
      </c>
      <c r="M1892" s="11">
        <v>0</v>
      </c>
      <c r="N1892" s="9" t="s">
        <v>3</v>
      </c>
      <c r="O1892" s="9" t="s">
        <v>2411</v>
      </c>
      <c r="P1892" s="9">
        <v>25938480</v>
      </c>
      <c r="Q1892" s="12">
        <v>0</v>
      </c>
    </row>
    <row r="1893" spans="1:17" ht="11.25" customHeight="1" x14ac:dyDescent="0.25">
      <c r="A1893" s="8">
        <v>1888</v>
      </c>
      <c r="B1893" s="9" t="s">
        <v>9365</v>
      </c>
      <c r="C1893" s="9" t="s">
        <v>9366</v>
      </c>
      <c r="D1893" s="10" t="s">
        <v>9367</v>
      </c>
      <c r="E1893" s="9" t="s">
        <v>9032</v>
      </c>
      <c r="F1893" s="9">
        <v>30.4527</v>
      </c>
      <c r="G1893" s="9" t="s">
        <v>55</v>
      </c>
      <c r="H1893" s="9">
        <v>86</v>
      </c>
      <c r="I1893" s="9">
        <v>50</v>
      </c>
      <c r="J1893" s="9">
        <v>2.0220491969035804E-3</v>
      </c>
      <c r="K1893" s="9">
        <v>0</v>
      </c>
      <c r="L1893" s="11" t="s">
        <v>9368</v>
      </c>
      <c r="M1893" s="11">
        <v>0</v>
      </c>
      <c r="N1893" s="9" t="s">
        <v>3</v>
      </c>
      <c r="O1893" s="9" t="s">
        <v>2411</v>
      </c>
      <c r="P1893" s="9">
        <v>25956230</v>
      </c>
      <c r="Q1893" s="12">
        <v>0</v>
      </c>
    </row>
    <row r="1894" spans="1:17" ht="11.25" customHeight="1" x14ac:dyDescent="0.25">
      <c r="A1894" s="8">
        <v>1889</v>
      </c>
      <c r="B1894" s="9" t="s">
        <v>9369</v>
      </c>
      <c r="C1894" s="9" t="s">
        <v>9370</v>
      </c>
      <c r="D1894" s="10" t="s">
        <v>9371</v>
      </c>
      <c r="E1894" s="9" t="s">
        <v>9032</v>
      </c>
      <c r="F1894" s="9">
        <v>30.4527</v>
      </c>
      <c r="G1894" s="9" t="s">
        <v>55</v>
      </c>
      <c r="H1894" s="9">
        <v>86</v>
      </c>
      <c r="I1894" s="9">
        <v>50</v>
      </c>
      <c r="J1894" s="9">
        <v>2.0220491969035804E-3</v>
      </c>
      <c r="K1894" s="9">
        <v>0</v>
      </c>
      <c r="L1894" s="11" t="s">
        <v>9372</v>
      </c>
      <c r="M1894" s="11">
        <v>0</v>
      </c>
      <c r="N1894" s="9" t="s">
        <v>55</v>
      </c>
      <c r="O1894" s="9" t="s">
        <v>2411</v>
      </c>
      <c r="P1894" s="9">
        <v>25958625</v>
      </c>
      <c r="Q1894" s="12">
        <v>0</v>
      </c>
    </row>
    <row r="1895" spans="1:17" ht="11.25" customHeight="1" x14ac:dyDescent="0.25">
      <c r="A1895" s="8">
        <v>1890</v>
      </c>
      <c r="B1895" s="9" t="s">
        <v>9373</v>
      </c>
      <c r="C1895" s="9" t="s">
        <v>9374</v>
      </c>
      <c r="D1895" s="10" t="s">
        <v>9375</v>
      </c>
      <c r="E1895" s="9" t="s">
        <v>9032</v>
      </c>
      <c r="F1895" s="9">
        <v>30.4527</v>
      </c>
      <c r="G1895" s="9" t="s">
        <v>55</v>
      </c>
      <c r="H1895" s="9">
        <v>86</v>
      </c>
      <c r="I1895" s="9">
        <v>50</v>
      </c>
      <c r="J1895" s="9">
        <v>2.0220491969035804E-3</v>
      </c>
      <c r="K1895" s="9">
        <v>0</v>
      </c>
      <c r="L1895" s="11" t="s">
        <v>9376</v>
      </c>
      <c r="M1895" s="11">
        <v>0</v>
      </c>
      <c r="N1895" s="9" t="s">
        <v>3</v>
      </c>
      <c r="O1895" s="9" t="s">
        <v>2411</v>
      </c>
      <c r="P1895" s="9">
        <v>25958625</v>
      </c>
      <c r="Q1895" s="12">
        <v>0</v>
      </c>
    </row>
    <row r="1896" spans="1:17" ht="11.25" customHeight="1" x14ac:dyDescent="0.25">
      <c r="A1896" s="8">
        <v>1891</v>
      </c>
      <c r="B1896" s="9" t="s">
        <v>9377</v>
      </c>
      <c r="C1896" s="9" t="s">
        <v>9378</v>
      </c>
      <c r="D1896" s="10" t="s">
        <v>9379</v>
      </c>
      <c r="E1896" s="9" t="s">
        <v>9032</v>
      </c>
      <c r="F1896" s="9">
        <v>30.823099999999997</v>
      </c>
      <c r="G1896" s="9" t="s">
        <v>3</v>
      </c>
      <c r="H1896" s="9">
        <v>87</v>
      </c>
      <c r="I1896" s="9">
        <v>49</v>
      </c>
      <c r="J1896" s="9">
        <v>1.1201348827110792E-3</v>
      </c>
      <c r="K1896" s="9" t="s">
        <v>9380</v>
      </c>
      <c r="L1896" s="11" t="s">
        <v>9381</v>
      </c>
      <c r="M1896" s="11" t="s">
        <v>9382</v>
      </c>
      <c r="N1896" s="9" t="s">
        <v>55</v>
      </c>
      <c r="O1896" s="9" t="s">
        <v>2411</v>
      </c>
      <c r="P1896" s="9">
        <v>25753808</v>
      </c>
      <c r="Q1896" s="12">
        <v>25753749</v>
      </c>
    </row>
    <row r="1897" spans="1:17" ht="11.25" customHeight="1" x14ac:dyDescent="0.25">
      <c r="A1897" s="8">
        <v>1892</v>
      </c>
      <c r="B1897" s="9" t="s">
        <v>9383</v>
      </c>
      <c r="C1897" s="9" t="s">
        <v>9384</v>
      </c>
      <c r="D1897" s="10" t="s">
        <v>9385</v>
      </c>
      <c r="E1897" s="9" t="s">
        <v>9032</v>
      </c>
      <c r="F1897" s="9">
        <v>30.823099999999997</v>
      </c>
      <c r="G1897" s="9" t="s">
        <v>55</v>
      </c>
      <c r="H1897" s="9">
        <v>87</v>
      </c>
      <c r="I1897" s="9">
        <v>49</v>
      </c>
      <c r="J1897" s="9">
        <v>1.1201348827110792E-3</v>
      </c>
      <c r="K1897" s="9">
        <v>0</v>
      </c>
      <c r="L1897" s="11" t="s">
        <v>9386</v>
      </c>
      <c r="M1897" s="11">
        <v>0</v>
      </c>
      <c r="N1897" s="9" t="s">
        <v>55</v>
      </c>
      <c r="O1897" s="9">
        <v>0</v>
      </c>
      <c r="P1897" s="9">
        <v>0</v>
      </c>
      <c r="Q1897" s="12">
        <v>0</v>
      </c>
    </row>
    <row r="1898" spans="1:17" ht="11.25" customHeight="1" x14ac:dyDescent="0.25">
      <c r="A1898" s="8">
        <v>1893</v>
      </c>
      <c r="B1898" s="9" t="s">
        <v>9387</v>
      </c>
      <c r="C1898" s="9" t="s">
        <v>9388</v>
      </c>
      <c r="D1898" s="10" t="s">
        <v>9389</v>
      </c>
      <c r="E1898" s="9" t="s">
        <v>9032</v>
      </c>
      <c r="F1898" s="9">
        <v>30.823099999999997</v>
      </c>
      <c r="G1898" s="9" t="s">
        <v>55</v>
      </c>
      <c r="H1898" s="9">
        <v>87</v>
      </c>
      <c r="I1898" s="9">
        <v>49</v>
      </c>
      <c r="J1898" s="9">
        <v>1.1201348827110792E-3</v>
      </c>
      <c r="K1898" s="9">
        <v>0</v>
      </c>
      <c r="L1898" s="11" t="s">
        <v>9390</v>
      </c>
      <c r="M1898" s="11">
        <v>0</v>
      </c>
      <c r="N1898" s="9" t="s">
        <v>55</v>
      </c>
      <c r="O1898" s="9">
        <v>0</v>
      </c>
      <c r="P1898" s="9">
        <v>0</v>
      </c>
      <c r="Q1898" s="12">
        <v>0</v>
      </c>
    </row>
    <row r="1899" spans="1:17" ht="11.25" customHeight="1" x14ac:dyDescent="0.25">
      <c r="A1899" s="8">
        <v>1894</v>
      </c>
      <c r="B1899" s="9" t="s">
        <v>9391</v>
      </c>
      <c r="C1899" s="9" t="s">
        <v>9392</v>
      </c>
      <c r="D1899" s="10" t="s">
        <v>9393</v>
      </c>
      <c r="E1899" s="9" t="s">
        <v>9032</v>
      </c>
      <c r="F1899" s="9">
        <v>30.823099999999997</v>
      </c>
      <c r="G1899" s="9" t="s">
        <v>55</v>
      </c>
      <c r="H1899" s="9">
        <v>87</v>
      </c>
      <c r="I1899" s="9">
        <v>49</v>
      </c>
      <c r="J1899" s="9">
        <v>1.1201348827110792E-3</v>
      </c>
      <c r="K1899" s="9">
        <v>0</v>
      </c>
      <c r="L1899" s="11" t="s">
        <v>9394</v>
      </c>
      <c r="M1899" s="11">
        <v>0</v>
      </c>
      <c r="N1899" s="9" t="s">
        <v>55</v>
      </c>
      <c r="O1899" s="9">
        <v>0</v>
      </c>
      <c r="P1899" s="9">
        <v>0</v>
      </c>
      <c r="Q1899" s="12">
        <v>0</v>
      </c>
    </row>
    <row r="1900" spans="1:17" ht="11.25" customHeight="1" x14ac:dyDescent="0.25">
      <c r="A1900" s="8">
        <v>1895</v>
      </c>
      <c r="B1900" s="9" t="s">
        <v>9395</v>
      </c>
      <c r="C1900" s="9" t="s">
        <v>9396</v>
      </c>
      <c r="D1900" s="10" t="s">
        <v>9397</v>
      </c>
      <c r="E1900" s="9" t="s">
        <v>9032</v>
      </c>
      <c r="F1900" s="9">
        <v>30.823099999999997</v>
      </c>
      <c r="G1900" s="9" t="s">
        <v>55</v>
      </c>
      <c r="H1900" s="9">
        <v>87</v>
      </c>
      <c r="I1900" s="9">
        <v>49</v>
      </c>
      <c r="J1900" s="9">
        <v>1.1201348827110792E-3</v>
      </c>
      <c r="K1900" s="9" t="s">
        <v>9398</v>
      </c>
      <c r="L1900" s="11" t="s">
        <v>9386</v>
      </c>
      <c r="M1900" s="11" t="s">
        <v>9368</v>
      </c>
      <c r="N1900" s="9" t="s">
        <v>3</v>
      </c>
      <c r="O1900" s="9">
        <v>0</v>
      </c>
      <c r="P1900" s="9">
        <v>0</v>
      </c>
      <c r="Q1900" s="12">
        <v>0</v>
      </c>
    </row>
    <row r="1901" spans="1:17" ht="11.25" customHeight="1" x14ac:dyDescent="0.25">
      <c r="A1901" s="8">
        <v>1896</v>
      </c>
      <c r="B1901" s="9" t="s">
        <v>9399</v>
      </c>
      <c r="C1901" s="9" t="s">
        <v>9400</v>
      </c>
      <c r="D1901" s="10" t="s">
        <v>9401</v>
      </c>
      <c r="E1901" s="9" t="s">
        <v>9032</v>
      </c>
      <c r="F1901" s="9">
        <v>30.823099999999997</v>
      </c>
      <c r="G1901" s="9" t="s">
        <v>55</v>
      </c>
      <c r="H1901" s="9">
        <v>87</v>
      </c>
      <c r="I1901" s="9">
        <v>49</v>
      </c>
      <c r="J1901" s="9">
        <v>1.1201348827110792E-3</v>
      </c>
      <c r="K1901" s="9">
        <v>0</v>
      </c>
      <c r="L1901" s="11" t="s">
        <v>9402</v>
      </c>
      <c r="M1901" s="11">
        <v>0</v>
      </c>
      <c r="N1901" s="9" t="s">
        <v>55</v>
      </c>
      <c r="O1901" s="9" t="s">
        <v>2411</v>
      </c>
      <c r="P1901" s="9">
        <v>25191100</v>
      </c>
      <c r="Q1901" s="12">
        <v>0</v>
      </c>
    </row>
    <row r="1902" spans="1:17" ht="11.25" customHeight="1" x14ac:dyDescent="0.25">
      <c r="A1902" s="8">
        <v>1897</v>
      </c>
      <c r="B1902" s="9" t="s">
        <v>9403</v>
      </c>
      <c r="C1902" s="9" t="s">
        <v>9404</v>
      </c>
      <c r="D1902" s="10" t="s">
        <v>9405</v>
      </c>
      <c r="E1902" s="9" t="s">
        <v>9032</v>
      </c>
      <c r="F1902" s="9">
        <v>30.823099999999997</v>
      </c>
      <c r="G1902" s="9" t="s">
        <v>55</v>
      </c>
      <c r="H1902" s="9">
        <v>87</v>
      </c>
      <c r="I1902" s="9">
        <v>49</v>
      </c>
      <c r="J1902" s="9">
        <v>1.1201348827110792E-3</v>
      </c>
      <c r="K1902" s="9" t="s">
        <v>9406</v>
      </c>
      <c r="L1902" s="11" t="s">
        <v>9407</v>
      </c>
      <c r="M1902" s="11" t="s">
        <v>9408</v>
      </c>
      <c r="N1902" s="9" t="s">
        <v>55</v>
      </c>
      <c r="O1902" s="9" t="s">
        <v>2411</v>
      </c>
      <c r="P1902" s="9">
        <v>25471520</v>
      </c>
      <c r="Q1902" s="12">
        <v>25471494</v>
      </c>
    </row>
    <row r="1903" spans="1:17" ht="11.25" customHeight="1" x14ac:dyDescent="0.25">
      <c r="A1903" s="8">
        <v>1898</v>
      </c>
      <c r="B1903" s="9" t="s">
        <v>9409</v>
      </c>
      <c r="C1903" s="9" t="s">
        <v>9410</v>
      </c>
      <c r="D1903" s="10" t="s">
        <v>9411</v>
      </c>
      <c r="E1903" s="9" t="s">
        <v>9032</v>
      </c>
      <c r="F1903" s="9">
        <v>30.823099999999997</v>
      </c>
      <c r="G1903" s="9" t="s">
        <v>55</v>
      </c>
      <c r="H1903" s="9">
        <v>87</v>
      </c>
      <c r="I1903" s="9">
        <v>49</v>
      </c>
      <c r="J1903" s="9">
        <v>1.1201348827110792E-3</v>
      </c>
      <c r="K1903" s="9" t="s">
        <v>9412</v>
      </c>
      <c r="L1903" s="11" t="s">
        <v>9413</v>
      </c>
      <c r="M1903" s="11" t="s">
        <v>9414</v>
      </c>
      <c r="N1903" s="9" t="s">
        <v>3</v>
      </c>
      <c r="O1903" s="9" t="s">
        <v>2411</v>
      </c>
      <c r="P1903" s="9">
        <v>25497984</v>
      </c>
      <c r="Q1903" s="12">
        <v>25498052</v>
      </c>
    </row>
    <row r="1904" spans="1:17" ht="11.25" customHeight="1" x14ac:dyDescent="0.25">
      <c r="A1904" s="8">
        <v>1899</v>
      </c>
      <c r="B1904" s="9" t="s">
        <v>9415</v>
      </c>
      <c r="C1904" s="9" t="s">
        <v>9416</v>
      </c>
      <c r="D1904" s="10" t="s">
        <v>9417</v>
      </c>
      <c r="E1904" s="9" t="s">
        <v>9032</v>
      </c>
      <c r="F1904" s="9">
        <v>30.823099999999997</v>
      </c>
      <c r="G1904" s="9" t="s">
        <v>55</v>
      </c>
      <c r="H1904" s="9">
        <v>87</v>
      </c>
      <c r="I1904" s="9">
        <v>49</v>
      </c>
      <c r="J1904" s="9">
        <v>1.1201348827110792E-3</v>
      </c>
      <c r="K1904" s="9" t="s">
        <v>9418</v>
      </c>
      <c r="L1904" s="11" t="s">
        <v>9419</v>
      </c>
      <c r="M1904" s="11" t="s">
        <v>9420</v>
      </c>
      <c r="N1904" s="9" t="s">
        <v>3</v>
      </c>
      <c r="O1904" s="9" t="s">
        <v>2411</v>
      </c>
      <c r="P1904" s="9">
        <v>25708439</v>
      </c>
      <c r="Q1904" s="12">
        <v>25708459</v>
      </c>
    </row>
    <row r="1905" spans="1:17" ht="11.25" customHeight="1" x14ac:dyDescent="0.25">
      <c r="A1905" s="8">
        <v>1900</v>
      </c>
      <c r="B1905" s="9" t="s">
        <v>9421</v>
      </c>
      <c r="C1905" s="9" t="s">
        <v>9422</v>
      </c>
      <c r="D1905" s="10" t="s">
        <v>9423</v>
      </c>
      <c r="E1905" s="9" t="s">
        <v>9032</v>
      </c>
      <c r="F1905" s="9">
        <v>30.823099999999997</v>
      </c>
      <c r="G1905" s="9" t="s">
        <v>55</v>
      </c>
      <c r="H1905" s="9">
        <v>87</v>
      </c>
      <c r="I1905" s="9">
        <v>49</v>
      </c>
      <c r="J1905" s="9">
        <v>1.1201348827110792E-3</v>
      </c>
      <c r="K1905" s="9">
        <v>0</v>
      </c>
      <c r="L1905" s="11" t="s">
        <v>9424</v>
      </c>
      <c r="M1905" s="11">
        <v>0</v>
      </c>
      <c r="N1905" s="9" t="s">
        <v>55</v>
      </c>
      <c r="O1905" s="9" t="s">
        <v>2411</v>
      </c>
      <c r="P1905" s="9">
        <v>25711121</v>
      </c>
      <c r="Q1905" s="12">
        <v>0</v>
      </c>
    </row>
    <row r="1906" spans="1:17" ht="11.25" customHeight="1" x14ac:dyDescent="0.25">
      <c r="A1906" s="8">
        <v>1901</v>
      </c>
      <c r="B1906" s="9" t="s">
        <v>9425</v>
      </c>
      <c r="C1906" s="9" t="s">
        <v>9426</v>
      </c>
      <c r="D1906" s="10" t="s">
        <v>9427</v>
      </c>
      <c r="E1906" s="9" t="s">
        <v>9032</v>
      </c>
      <c r="F1906" s="9">
        <v>30.823099999999997</v>
      </c>
      <c r="G1906" s="9" t="s">
        <v>55</v>
      </c>
      <c r="H1906" s="9">
        <v>87</v>
      </c>
      <c r="I1906" s="9">
        <v>49</v>
      </c>
      <c r="J1906" s="9">
        <v>1.1201348827110792E-3</v>
      </c>
      <c r="K1906" s="9">
        <v>0</v>
      </c>
      <c r="L1906" s="11" t="s">
        <v>9428</v>
      </c>
      <c r="M1906" s="11">
        <v>0</v>
      </c>
      <c r="N1906" s="9" t="s">
        <v>55</v>
      </c>
      <c r="O1906" s="9" t="s">
        <v>2411</v>
      </c>
      <c r="P1906" s="9">
        <v>25736458</v>
      </c>
      <c r="Q1906" s="12">
        <v>0</v>
      </c>
    </row>
    <row r="1907" spans="1:17" ht="11.25" customHeight="1" x14ac:dyDescent="0.25">
      <c r="A1907" s="8">
        <v>1902</v>
      </c>
      <c r="B1907" s="9" t="s">
        <v>9429</v>
      </c>
      <c r="C1907" s="9" t="s">
        <v>9430</v>
      </c>
      <c r="D1907" s="10" t="s">
        <v>9431</v>
      </c>
      <c r="E1907" s="9" t="s">
        <v>9032</v>
      </c>
      <c r="F1907" s="9">
        <v>31.569399999999998</v>
      </c>
      <c r="G1907" s="9" t="s">
        <v>3</v>
      </c>
      <c r="H1907" s="9">
        <v>89</v>
      </c>
      <c r="I1907" s="9">
        <v>47</v>
      </c>
      <c r="J1907" s="9">
        <v>3.1642259044628975E-4</v>
      </c>
      <c r="K1907" s="9">
        <v>0</v>
      </c>
      <c r="L1907" s="11" t="s">
        <v>9432</v>
      </c>
      <c r="M1907" s="11">
        <v>0</v>
      </c>
      <c r="N1907" s="9" t="s">
        <v>55</v>
      </c>
      <c r="O1907" s="9">
        <v>0</v>
      </c>
      <c r="P1907" s="9">
        <v>0</v>
      </c>
      <c r="Q1907" s="12">
        <v>0</v>
      </c>
    </row>
    <row r="1908" spans="1:17" ht="11.25" customHeight="1" x14ac:dyDescent="0.25">
      <c r="A1908" s="8">
        <v>1903</v>
      </c>
      <c r="B1908" s="9" t="s">
        <v>9433</v>
      </c>
      <c r="C1908" s="9" t="s">
        <v>9434</v>
      </c>
      <c r="D1908" s="10" t="s">
        <v>9435</v>
      </c>
      <c r="E1908" s="9" t="s">
        <v>9032</v>
      </c>
      <c r="F1908" s="9">
        <v>31.569399999999998</v>
      </c>
      <c r="G1908" s="9" t="s">
        <v>55</v>
      </c>
      <c r="H1908" s="9">
        <v>89</v>
      </c>
      <c r="I1908" s="9">
        <v>47</v>
      </c>
      <c r="J1908" s="9">
        <v>3.1642259044628975E-4</v>
      </c>
      <c r="K1908" s="9">
        <v>0</v>
      </c>
      <c r="L1908" s="11" t="s">
        <v>9436</v>
      </c>
      <c r="M1908" s="11">
        <v>0</v>
      </c>
      <c r="N1908" s="9" t="s">
        <v>55</v>
      </c>
      <c r="O1908" s="9">
        <v>0</v>
      </c>
      <c r="P1908" s="9">
        <v>0</v>
      </c>
      <c r="Q1908" s="12">
        <v>0</v>
      </c>
    </row>
    <row r="1909" spans="1:17" ht="11.25" customHeight="1" x14ac:dyDescent="0.25">
      <c r="A1909" s="8">
        <v>1904</v>
      </c>
      <c r="B1909" s="9" t="s">
        <v>9437</v>
      </c>
      <c r="C1909" s="9" t="s">
        <v>9438</v>
      </c>
      <c r="D1909" s="10" t="s">
        <v>9439</v>
      </c>
      <c r="E1909" s="9" t="s">
        <v>9032</v>
      </c>
      <c r="F1909" s="9">
        <v>31.939800000000002</v>
      </c>
      <c r="G1909" s="9" t="s">
        <v>3</v>
      </c>
      <c r="H1909" s="9">
        <v>88</v>
      </c>
      <c r="I1909" s="9">
        <v>48</v>
      </c>
      <c r="J1909" s="9">
        <v>6.0364419813343129E-4</v>
      </c>
      <c r="K1909" s="9">
        <v>0</v>
      </c>
      <c r="L1909" s="11" t="s">
        <v>9440</v>
      </c>
      <c r="M1909" s="11">
        <v>0</v>
      </c>
      <c r="N1909" s="9" t="s">
        <v>55</v>
      </c>
      <c r="O1909" s="9">
        <v>0</v>
      </c>
      <c r="P1909" s="9">
        <v>0</v>
      </c>
      <c r="Q1909" s="12">
        <v>0</v>
      </c>
    </row>
    <row r="1910" spans="1:17" ht="11.25" customHeight="1" x14ac:dyDescent="0.25">
      <c r="A1910" s="8">
        <v>1905</v>
      </c>
      <c r="B1910" s="9" t="s">
        <v>9441</v>
      </c>
      <c r="C1910" s="9" t="s">
        <v>9442</v>
      </c>
      <c r="D1910" s="10" t="s">
        <v>9443</v>
      </c>
      <c r="E1910" s="9" t="s">
        <v>9032</v>
      </c>
      <c r="F1910" s="9">
        <v>32.310100000000006</v>
      </c>
      <c r="G1910" s="9" t="s">
        <v>3</v>
      </c>
      <c r="H1910" s="9">
        <v>87</v>
      </c>
      <c r="I1910" s="9">
        <v>49</v>
      </c>
      <c r="J1910" s="9">
        <v>1.1201348827110792E-3</v>
      </c>
      <c r="K1910" s="9">
        <v>0</v>
      </c>
      <c r="L1910" s="11" t="s">
        <v>9444</v>
      </c>
      <c r="M1910" s="11">
        <v>0</v>
      </c>
      <c r="N1910" s="9" t="s">
        <v>55</v>
      </c>
      <c r="O1910" s="9">
        <v>0</v>
      </c>
      <c r="P1910" s="9">
        <v>0</v>
      </c>
      <c r="Q1910" s="12">
        <v>0</v>
      </c>
    </row>
    <row r="1911" spans="1:17" ht="11.25" customHeight="1" x14ac:dyDescent="0.25">
      <c r="A1911" s="8">
        <v>1906</v>
      </c>
      <c r="B1911" s="9" t="s">
        <v>9445</v>
      </c>
      <c r="C1911" s="9" t="s">
        <v>9446</v>
      </c>
      <c r="D1911" s="10" t="s">
        <v>9447</v>
      </c>
      <c r="E1911" s="9" t="s">
        <v>9032</v>
      </c>
      <c r="F1911" s="9">
        <v>35.026000000000003</v>
      </c>
      <c r="G1911" s="9" t="s">
        <v>3</v>
      </c>
      <c r="H1911" s="9">
        <v>88</v>
      </c>
      <c r="I1911" s="9">
        <v>48</v>
      </c>
      <c r="J1911" s="9">
        <v>6.0364419813343129E-4</v>
      </c>
      <c r="K1911" s="9">
        <v>0</v>
      </c>
      <c r="L1911" s="11" t="s">
        <v>9448</v>
      </c>
      <c r="M1911" s="11">
        <v>0</v>
      </c>
      <c r="N1911" s="9" t="s">
        <v>3</v>
      </c>
      <c r="O1911" s="9" t="s">
        <v>1323</v>
      </c>
      <c r="P1911" s="9">
        <v>36557233</v>
      </c>
      <c r="Q1911" s="12">
        <v>0</v>
      </c>
    </row>
    <row r="1912" spans="1:17" ht="11.25" customHeight="1" x14ac:dyDescent="0.25">
      <c r="A1912" s="8">
        <v>1907</v>
      </c>
      <c r="B1912" s="9" t="s">
        <v>9449</v>
      </c>
      <c r="C1912" s="9" t="s">
        <v>9450</v>
      </c>
      <c r="D1912" s="10" t="s">
        <v>9451</v>
      </c>
      <c r="E1912" s="9" t="s">
        <v>9032</v>
      </c>
      <c r="F1912" s="9">
        <v>35.026000000000003</v>
      </c>
      <c r="G1912" s="9" t="s">
        <v>55</v>
      </c>
      <c r="H1912" s="9">
        <v>88</v>
      </c>
      <c r="I1912" s="9">
        <v>48</v>
      </c>
      <c r="J1912" s="9">
        <v>6.0364419813343129E-4</v>
      </c>
      <c r="K1912" s="9" t="s">
        <v>9452</v>
      </c>
      <c r="L1912" s="11" t="s">
        <v>9453</v>
      </c>
      <c r="M1912" s="11" t="s">
        <v>9454</v>
      </c>
      <c r="N1912" s="9" t="s">
        <v>3</v>
      </c>
      <c r="O1912" s="9" t="s">
        <v>1323</v>
      </c>
      <c r="P1912" s="9">
        <v>36569154</v>
      </c>
      <c r="Q1912" s="12">
        <v>36569202</v>
      </c>
    </row>
    <row r="1913" spans="1:17" ht="11.25" customHeight="1" x14ac:dyDescent="0.25">
      <c r="A1913" s="8">
        <v>1908</v>
      </c>
      <c r="B1913" s="9" t="s">
        <v>9455</v>
      </c>
      <c r="C1913" s="9" t="s">
        <v>9456</v>
      </c>
      <c r="D1913" s="10" t="s">
        <v>9457</v>
      </c>
      <c r="E1913" s="9" t="s">
        <v>9032</v>
      </c>
      <c r="F1913" s="9">
        <v>35.3964</v>
      </c>
      <c r="G1913" s="9" t="s">
        <v>3</v>
      </c>
      <c r="H1913" s="9">
        <v>87</v>
      </c>
      <c r="I1913" s="9">
        <v>49</v>
      </c>
      <c r="J1913" s="9">
        <v>1.1201348827110792E-3</v>
      </c>
      <c r="K1913" s="9">
        <v>0</v>
      </c>
      <c r="L1913" s="11" t="s">
        <v>9458</v>
      </c>
      <c r="M1913" s="11">
        <v>0</v>
      </c>
      <c r="N1913" s="9" t="s">
        <v>3</v>
      </c>
      <c r="O1913" s="9" t="s">
        <v>1323</v>
      </c>
      <c r="P1913" s="9">
        <v>36576744</v>
      </c>
      <c r="Q1913" s="12">
        <v>0</v>
      </c>
    </row>
    <row r="1914" spans="1:17" ht="11.25" customHeight="1" x14ac:dyDescent="0.25">
      <c r="A1914" s="8">
        <v>1909</v>
      </c>
      <c r="B1914" s="9" t="s">
        <v>9459</v>
      </c>
      <c r="C1914" s="9" t="s">
        <v>9460</v>
      </c>
      <c r="D1914" s="10" t="s">
        <v>9461</v>
      </c>
      <c r="E1914" s="9" t="s">
        <v>9032</v>
      </c>
      <c r="F1914" s="9">
        <v>35.7667</v>
      </c>
      <c r="G1914" s="9" t="s">
        <v>3</v>
      </c>
      <c r="H1914" s="9">
        <v>86</v>
      </c>
      <c r="I1914" s="9">
        <v>50</v>
      </c>
      <c r="J1914" s="9">
        <v>2.0220491969035804E-3</v>
      </c>
      <c r="K1914" s="9" t="s">
        <v>9462</v>
      </c>
      <c r="L1914" s="11" t="s">
        <v>9463</v>
      </c>
      <c r="M1914" s="11" t="s">
        <v>9464</v>
      </c>
      <c r="N1914" s="9" t="s">
        <v>3</v>
      </c>
      <c r="O1914" s="9" t="s">
        <v>1323</v>
      </c>
      <c r="P1914" s="9">
        <v>36578356</v>
      </c>
      <c r="Q1914" s="12">
        <v>36578424</v>
      </c>
    </row>
    <row r="1915" spans="1:17" ht="11.25" customHeight="1" x14ac:dyDescent="0.25">
      <c r="A1915" s="8">
        <v>1910</v>
      </c>
      <c r="B1915" s="9" t="s">
        <v>9465</v>
      </c>
      <c r="C1915" s="9" t="s">
        <v>9466</v>
      </c>
      <c r="D1915" s="10" t="s">
        <v>9467</v>
      </c>
      <c r="E1915" s="9" t="s">
        <v>9032</v>
      </c>
      <c r="F1915" s="9">
        <v>38.895800000000001</v>
      </c>
      <c r="G1915" s="9" t="s">
        <v>3</v>
      </c>
      <c r="H1915" s="9">
        <v>82</v>
      </c>
      <c r="I1915" s="9">
        <v>54</v>
      </c>
      <c r="J1915" s="9">
        <v>1.6351221575805867E-2</v>
      </c>
      <c r="K1915" s="9" t="s">
        <v>9468</v>
      </c>
      <c r="L1915" s="11" t="s">
        <v>9469</v>
      </c>
      <c r="M1915" s="11" t="s">
        <v>9470</v>
      </c>
      <c r="N1915" s="9" t="s">
        <v>3</v>
      </c>
      <c r="O1915" s="9" t="s">
        <v>1323</v>
      </c>
      <c r="P1915" s="9">
        <v>38347695</v>
      </c>
      <c r="Q1915" s="12">
        <v>38347702</v>
      </c>
    </row>
    <row r="1916" spans="1:17" ht="11.25" customHeight="1" x14ac:dyDescent="0.25">
      <c r="A1916" s="8">
        <v>1911</v>
      </c>
      <c r="B1916" s="9" t="s">
        <v>9471</v>
      </c>
      <c r="C1916" s="9" t="s">
        <v>9472</v>
      </c>
      <c r="D1916" s="10" t="s">
        <v>9473</v>
      </c>
      <c r="E1916" s="9" t="s">
        <v>9032</v>
      </c>
      <c r="F1916" s="9">
        <v>39.266199999999998</v>
      </c>
      <c r="G1916" s="9" t="s">
        <v>3</v>
      </c>
      <c r="H1916" s="9">
        <v>81</v>
      </c>
      <c r="I1916" s="9">
        <v>55</v>
      </c>
      <c r="J1916" s="9">
        <v>2.5781877777472532E-2</v>
      </c>
      <c r="K1916" s="9">
        <v>0</v>
      </c>
      <c r="L1916" s="11" t="s">
        <v>9474</v>
      </c>
      <c r="M1916" s="11">
        <v>0</v>
      </c>
      <c r="N1916" s="9" t="s">
        <v>3</v>
      </c>
      <c r="O1916" s="9" t="s">
        <v>1323</v>
      </c>
      <c r="P1916" s="9">
        <v>38347908</v>
      </c>
      <c r="Q1916" s="12">
        <v>0</v>
      </c>
    </row>
    <row r="1917" spans="1:17" ht="11.25" customHeight="1" x14ac:dyDescent="0.25">
      <c r="A1917" s="8">
        <v>1912</v>
      </c>
      <c r="B1917" s="9" t="s">
        <v>9475</v>
      </c>
      <c r="C1917" s="9" t="s">
        <v>4161</v>
      </c>
      <c r="D1917" s="10" t="s">
        <v>9476</v>
      </c>
      <c r="E1917" s="9" t="s">
        <v>9032</v>
      </c>
      <c r="F1917" s="9">
        <v>45.496600000000001</v>
      </c>
      <c r="G1917" s="9" t="s">
        <v>3</v>
      </c>
      <c r="H1917" s="9">
        <v>80</v>
      </c>
      <c r="I1917" s="9">
        <v>56</v>
      </c>
      <c r="J1917" s="9">
        <v>3.9591763236690378E-2</v>
      </c>
      <c r="K1917" s="9">
        <v>0</v>
      </c>
      <c r="L1917" s="11" t="s">
        <v>9477</v>
      </c>
      <c r="M1917" s="11">
        <v>0</v>
      </c>
      <c r="N1917" s="9" t="s">
        <v>3</v>
      </c>
      <c r="O1917" s="9">
        <v>0</v>
      </c>
      <c r="P1917" s="9">
        <v>0</v>
      </c>
      <c r="Q1917" s="12">
        <v>0</v>
      </c>
    </row>
    <row r="1918" spans="1:17" ht="11.25" customHeight="1" x14ac:dyDescent="0.25">
      <c r="A1918" s="8">
        <v>1913</v>
      </c>
      <c r="B1918" s="9" t="s">
        <v>9478</v>
      </c>
      <c r="C1918" s="9" t="s">
        <v>9479</v>
      </c>
      <c r="D1918" s="10" t="s">
        <v>9480</v>
      </c>
      <c r="E1918" s="9" t="s">
        <v>9032</v>
      </c>
      <c r="F1918" s="9">
        <v>48.625700000000002</v>
      </c>
      <c r="G1918" s="9" t="s">
        <v>3</v>
      </c>
      <c r="H1918" s="9">
        <v>80</v>
      </c>
      <c r="I1918" s="9">
        <v>56</v>
      </c>
      <c r="J1918" s="9">
        <v>3.9591763236690378E-2</v>
      </c>
      <c r="K1918" s="9">
        <v>0</v>
      </c>
      <c r="L1918" s="11" t="s">
        <v>8784</v>
      </c>
      <c r="M1918" s="11">
        <v>0</v>
      </c>
      <c r="N1918" s="9" t="s">
        <v>3</v>
      </c>
      <c r="O1918" s="9">
        <v>0</v>
      </c>
      <c r="P1918" s="9">
        <v>0</v>
      </c>
      <c r="Q1918" s="12">
        <v>0</v>
      </c>
    </row>
    <row r="1919" spans="1:17" ht="11.25" customHeight="1" x14ac:dyDescent="0.25">
      <c r="A1919" s="8">
        <v>1914</v>
      </c>
      <c r="B1919" s="9" t="s">
        <v>9481</v>
      </c>
      <c r="C1919" s="9" t="s">
        <v>9482</v>
      </c>
      <c r="D1919" s="10" t="s">
        <v>9483</v>
      </c>
      <c r="E1919" s="9" t="s">
        <v>9032</v>
      </c>
      <c r="F1919" s="9">
        <v>49.372</v>
      </c>
      <c r="G1919" s="9" t="s">
        <v>3</v>
      </c>
      <c r="H1919" s="9">
        <v>78</v>
      </c>
      <c r="I1919" s="9">
        <v>58</v>
      </c>
      <c r="J1919" s="9">
        <v>8.6347820983662477E-2</v>
      </c>
      <c r="K1919" s="9">
        <v>0</v>
      </c>
      <c r="L1919" s="11" t="s">
        <v>9484</v>
      </c>
      <c r="M1919" s="11">
        <v>0</v>
      </c>
      <c r="N1919" s="9" t="s">
        <v>3</v>
      </c>
      <c r="O1919" s="9">
        <v>0</v>
      </c>
      <c r="P1919" s="9">
        <v>0</v>
      </c>
      <c r="Q1919" s="12">
        <v>0</v>
      </c>
    </row>
    <row r="1920" spans="1:17" ht="11.25" customHeight="1" x14ac:dyDescent="0.25">
      <c r="A1920" s="8">
        <v>1915</v>
      </c>
      <c r="B1920" s="9" t="s">
        <v>9485</v>
      </c>
      <c r="C1920" s="9" t="s">
        <v>9486</v>
      </c>
      <c r="D1920" s="10" t="s">
        <v>9487</v>
      </c>
      <c r="E1920" s="9" t="s">
        <v>9032</v>
      </c>
      <c r="F1920" s="9">
        <v>52.501100000000001</v>
      </c>
      <c r="G1920" s="9" t="s">
        <v>3</v>
      </c>
      <c r="H1920" s="9">
        <v>72</v>
      </c>
      <c r="I1920" s="9">
        <v>64</v>
      </c>
      <c r="J1920" s="9">
        <v>0.49271667722708767</v>
      </c>
      <c r="K1920" s="9" t="s">
        <v>9488</v>
      </c>
      <c r="L1920" s="11" t="s">
        <v>9489</v>
      </c>
      <c r="M1920" s="11" t="s">
        <v>9490</v>
      </c>
      <c r="N1920" s="9" t="s">
        <v>55</v>
      </c>
      <c r="O1920" s="9">
        <v>0</v>
      </c>
      <c r="P1920" s="9">
        <v>0</v>
      </c>
      <c r="Q1920" s="12">
        <v>0</v>
      </c>
    </row>
    <row r="1921" spans="1:17" ht="11.25" customHeight="1" x14ac:dyDescent="0.25">
      <c r="A1921" s="8">
        <v>1916</v>
      </c>
      <c r="B1921" s="9" t="s">
        <v>9491</v>
      </c>
      <c r="C1921" s="9" t="s">
        <v>9492</v>
      </c>
      <c r="D1921" s="10" t="s">
        <v>9493</v>
      </c>
      <c r="E1921" s="9" t="s">
        <v>9032</v>
      </c>
      <c r="F1921" s="9">
        <v>52.871500000000005</v>
      </c>
      <c r="G1921" s="9" t="s">
        <v>3</v>
      </c>
      <c r="H1921" s="9">
        <v>73</v>
      </c>
      <c r="I1921" s="9">
        <v>63</v>
      </c>
      <c r="J1921" s="9">
        <v>0.39117252281013948</v>
      </c>
      <c r="K1921" s="9" t="s">
        <v>9494</v>
      </c>
      <c r="L1921" s="11" t="s">
        <v>9495</v>
      </c>
      <c r="M1921" s="11" t="s">
        <v>9496</v>
      </c>
      <c r="N1921" s="9" t="s">
        <v>3</v>
      </c>
      <c r="O1921" s="9">
        <v>0</v>
      </c>
      <c r="P1921" s="9">
        <v>0</v>
      </c>
      <c r="Q1921" s="12">
        <v>0</v>
      </c>
    </row>
    <row r="1922" spans="1:17" ht="11.25" customHeight="1" x14ac:dyDescent="0.25">
      <c r="A1922" s="8">
        <v>1917</v>
      </c>
      <c r="B1922" s="9" t="s">
        <v>9497</v>
      </c>
      <c r="C1922" s="9" t="s">
        <v>9498</v>
      </c>
      <c r="D1922" s="10" t="s">
        <v>9499</v>
      </c>
      <c r="E1922" s="9" t="s">
        <v>9032</v>
      </c>
      <c r="F1922" s="9">
        <v>53.241799999999998</v>
      </c>
      <c r="G1922" s="9" t="s">
        <v>3</v>
      </c>
      <c r="H1922" s="9">
        <v>74</v>
      </c>
      <c r="I1922" s="9">
        <v>62</v>
      </c>
      <c r="J1922" s="9">
        <v>0.30348366402484223</v>
      </c>
      <c r="K1922" s="9">
        <v>0</v>
      </c>
      <c r="L1922" s="11" t="s">
        <v>9496</v>
      </c>
      <c r="M1922" s="11">
        <v>0</v>
      </c>
      <c r="N1922" s="9" t="s">
        <v>3</v>
      </c>
      <c r="O1922" s="9">
        <v>0</v>
      </c>
      <c r="P1922" s="9">
        <v>0</v>
      </c>
      <c r="Q1922" s="12">
        <v>0</v>
      </c>
    </row>
    <row r="1923" spans="1:17" ht="11.25" customHeight="1" x14ac:dyDescent="0.25">
      <c r="A1923" s="8">
        <v>1918</v>
      </c>
      <c r="B1923" s="9" t="s">
        <v>9500</v>
      </c>
      <c r="C1923" s="9" t="s">
        <v>9501</v>
      </c>
      <c r="D1923" s="10" t="s">
        <v>9502</v>
      </c>
      <c r="E1923" s="9" t="s">
        <v>9032</v>
      </c>
      <c r="F1923" s="9">
        <v>65.28779999999999</v>
      </c>
      <c r="G1923" s="9" t="s">
        <v>3</v>
      </c>
      <c r="H1923" s="9">
        <v>60</v>
      </c>
      <c r="I1923" s="9">
        <v>76</v>
      </c>
      <c r="J1923" s="9">
        <v>0.17006696145390468</v>
      </c>
      <c r="K1923" s="9" t="s">
        <v>9503</v>
      </c>
      <c r="L1923" s="11" t="s">
        <v>9504</v>
      </c>
      <c r="M1923" s="11" t="s">
        <v>9505</v>
      </c>
      <c r="N1923" s="9" t="s">
        <v>55</v>
      </c>
      <c r="O1923" s="9" t="s">
        <v>2411</v>
      </c>
      <c r="P1923" s="9">
        <v>1182563</v>
      </c>
      <c r="Q1923" s="12">
        <v>1182572</v>
      </c>
    </row>
    <row r="1924" spans="1:17" ht="11.25" customHeight="1" x14ac:dyDescent="0.25">
      <c r="A1924" s="8">
        <v>1919</v>
      </c>
      <c r="B1924" s="9" t="s">
        <v>9506</v>
      </c>
      <c r="C1924" s="9" t="s">
        <v>9507</v>
      </c>
      <c r="D1924" s="10" t="s">
        <v>9508</v>
      </c>
      <c r="E1924" s="9" t="s">
        <v>9032</v>
      </c>
      <c r="F1924" s="9">
        <v>65.658199999999994</v>
      </c>
      <c r="G1924" s="9" t="s">
        <v>3</v>
      </c>
      <c r="H1924" s="9">
        <v>59</v>
      </c>
      <c r="I1924" s="9">
        <v>77</v>
      </c>
      <c r="J1924" s="9">
        <v>0.12271259472816966</v>
      </c>
      <c r="K1924" s="9" t="s">
        <v>9509</v>
      </c>
      <c r="L1924" s="11" t="s">
        <v>9510</v>
      </c>
      <c r="M1924" s="11" t="s">
        <v>9511</v>
      </c>
      <c r="N1924" s="9" t="s">
        <v>55</v>
      </c>
      <c r="O1924" s="9" t="s">
        <v>2411</v>
      </c>
      <c r="P1924" s="9">
        <v>1185962</v>
      </c>
      <c r="Q1924" s="12">
        <v>1186014</v>
      </c>
    </row>
    <row r="1925" spans="1:17" ht="11.25" customHeight="1" x14ac:dyDescent="0.25">
      <c r="A1925" s="8">
        <v>1920</v>
      </c>
      <c r="B1925" s="9" t="s">
        <v>9512</v>
      </c>
      <c r="C1925" s="9" t="s">
        <v>9513</v>
      </c>
      <c r="D1925" s="10" t="s">
        <v>9514</v>
      </c>
      <c r="E1925" s="9" t="s">
        <v>9032</v>
      </c>
      <c r="F1925" s="9">
        <v>67.1738</v>
      </c>
      <c r="G1925" s="9" t="s">
        <v>3</v>
      </c>
      <c r="H1925" s="9">
        <v>57</v>
      </c>
      <c r="I1925" s="9">
        <v>79</v>
      </c>
      <c r="J1925" s="9">
        <v>5.9229703727279523E-2</v>
      </c>
      <c r="K1925" s="9">
        <v>0</v>
      </c>
      <c r="L1925" s="11" t="s">
        <v>9515</v>
      </c>
      <c r="M1925" s="11">
        <v>0</v>
      </c>
      <c r="N1925" s="9" t="s">
        <v>55</v>
      </c>
      <c r="O1925" s="9" t="s">
        <v>2411</v>
      </c>
      <c r="P1925" s="9">
        <v>783622</v>
      </c>
      <c r="Q1925" s="12">
        <v>0</v>
      </c>
    </row>
    <row r="1926" spans="1:17" ht="11.25" customHeight="1" x14ac:dyDescent="0.25">
      <c r="A1926" s="8">
        <v>1921</v>
      </c>
      <c r="B1926" s="9" t="s">
        <v>9516</v>
      </c>
      <c r="C1926" s="9" t="s">
        <v>9517</v>
      </c>
      <c r="D1926" s="10" t="s">
        <v>9518</v>
      </c>
      <c r="E1926" s="9" t="s">
        <v>9032</v>
      </c>
      <c r="F1926" s="9">
        <v>67.544200000000004</v>
      </c>
      <c r="G1926" s="9" t="s">
        <v>3</v>
      </c>
      <c r="H1926" s="9">
        <v>58</v>
      </c>
      <c r="I1926" s="9">
        <v>78</v>
      </c>
      <c r="J1926" s="9">
        <v>8.6347820983662477E-2</v>
      </c>
      <c r="K1926" s="9">
        <v>0</v>
      </c>
      <c r="L1926" s="11" t="s">
        <v>9519</v>
      </c>
      <c r="M1926" s="11">
        <v>0</v>
      </c>
      <c r="N1926" s="9" t="s">
        <v>3</v>
      </c>
      <c r="O1926" s="9" t="s">
        <v>2411</v>
      </c>
      <c r="P1926" s="9">
        <v>783622</v>
      </c>
      <c r="Q1926" s="12">
        <v>0</v>
      </c>
    </row>
    <row r="1927" spans="1:17" ht="11.25" customHeight="1" x14ac:dyDescent="0.25">
      <c r="A1927" s="8">
        <v>1922</v>
      </c>
      <c r="B1927" s="9" t="s">
        <v>9520</v>
      </c>
      <c r="C1927" s="9" t="s">
        <v>9521</v>
      </c>
      <c r="D1927" s="10" t="s">
        <v>9522</v>
      </c>
      <c r="E1927" s="9" t="s">
        <v>9032</v>
      </c>
      <c r="F1927" s="9">
        <v>67.914500000000004</v>
      </c>
      <c r="G1927" s="9" t="s">
        <v>3</v>
      </c>
      <c r="H1927" s="9">
        <v>59</v>
      </c>
      <c r="I1927" s="9">
        <v>77</v>
      </c>
      <c r="J1927" s="9">
        <v>0.12271259472816966</v>
      </c>
      <c r="K1927" s="9" t="s">
        <v>9523</v>
      </c>
      <c r="L1927" s="11" t="s">
        <v>9519</v>
      </c>
      <c r="M1927" s="11" t="s">
        <v>9515</v>
      </c>
      <c r="N1927" s="9" t="s">
        <v>55</v>
      </c>
      <c r="O1927" s="9" t="s">
        <v>2411</v>
      </c>
      <c r="P1927" s="9">
        <v>783622</v>
      </c>
      <c r="Q1927" s="12">
        <v>783575</v>
      </c>
    </row>
    <row r="1928" spans="1:17" ht="11.25" customHeight="1" x14ac:dyDescent="0.25">
      <c r="A1928" s="8">
        <v>1923</v>
      </c>
      <c r="B1928" s="9" t="s">
        <v>9524</v>
      </c>
      <c r="C1928" s="9" t="s">
        <v>9525</v>
      </c>
      <c r="D1928" s="10" t="s">
        <v>9526</v>
      </c>
      <c r="E1928" s="9" t="s">
        <v>9032</v>
      </c>
      <c r="F1928" s="9">
        <v>68.284900000000007</v>
      </c>
      <c r="G1928" s="9" t="s">
        <v>3</v>
      </c>
      <c r="H1928" s="9">
        <v>60</v>
      </c>
      <c r="I1928" s="9">
        <v>76</v>
      </c>
      <c r="J1928" s="9">
        <v>0.17006696145390468</v>
      </c>
      <c r="K1928" s="9">
        <v>0</v>
      </c>
      <c r="L1928" s="11" t="s">
        <v>9527</v>
      </c>
      <c r="M1928" s="11">
        <v>0</v>
      </c>
      <c r="N1928" s="9" t="s">
        <v>55</v>
      </c>
      <c r="O1928" s="9" t="s">
        <v>2411</v>
      </c>
      <c r="P1928" s="9">
        <v>782955</v>
      </c>
      <c r="Q1928" s="12">
        <v>0</v>
      </c>
    </row>
    <row r="1929" spans="1:17" ht="11.25" customHeight="1" x14ac:dyDescent="0.25">
      <c r="A1929" s="8">
        <v>1924</v>
      </c>
      <c r="B1929" s="9" t="s">
        <v>9528</v>
      </c>
      <c r="C1929" s="9" t="s">
        <v>9529</v>
      </c>
      <c r="D1929" s="10" t="s">
        <v>9530</v>
      </c>
      <c r="E1929" s="9" t="s">
        <v>9032</v>
      </c>
      <c r="F1929" s="9">
        <v>68.655299999999997</v>
      </c>
      <c r="G1929" s="9" t="s">
        <v>3</v>
      </c>
      <c r="H1929" s="9">
        <v>61</v>
      </c>
      <c r="I1929" s="9">
        <v>75</v>
      </c>
      <c r="J1929" s="9">
        <v>0.22994905679421346</v>
      </c>
      <c r="K1929" s="9">
        <v>0</v>
      </c>
      <c r="L1929" s="11" t="s">
        <v>9531</v>
      </c>
      <c r="M1929" s="11">
        <v>0</v>
      </c>
      <c r="N1929" s="9" t="s">
        <v>3</v>
      </c>
      <c r="O1929" s="9" t="s">
        <v>2411</v>
      </c>
      <c r="P1929" s="9">
        <v>782955</v>
      </c>
      <c r="Q1929" s="12">
        <v>0</v>
      </c>
    </row>
    <row r="1930" spans="1:17" ht="11.25" customHeight="1" x14ac:dyDescent="0.25">
      <c r="A1930" s="8">
        <v>1925</v>
      </c>
      <c r="B1930" s="9" t="s">
        <v>9532</v>
      </c>
      <c r="C1930" s="9" t="s">
        <v>9533</v>
      </c>
      <c r="D1930" s="10" t="s">
        <v>9534</v>
      </c>
      <c r="E1930" s="9" t="s">
        <v>9032</v>
      </c>
      <c r="F1930" s="9">
        <v>69.401600000000002</v>
      </c>
      <c r="G1930" s="9" t="s">
        <v>3</v>
      </c>
      <c r="H1930" s="9">
        <v>63</v>
      </c>
      <c r="I1930" s="9">
        <v>73</v>
      </c>
      <c r="J1930" s="9">
        <v>0.39117252281013948</v>
      </c>
      <c r="K1930" s="9" t="s">
        <v>9535</v>
      </c>
      <c r="L1930" s="11" t="s">
        <v>9536</v>
      </c>
      <c r="M1930" s="11" t="s">
        <v>9537</v>
      </c>
      <c r="N1930" s="9" t="s">
        <v>3</v>
      </c>
      <c r="O1930" s="9" t="s">
        <v>2411</v>
      </c>
      <c r="P1930" s="9">
        <v>780997</v>
      </c>
      <c r="Q1930" s="12">
        <v>781037</v>
      </c>
    </row>
    <row r="1931" spans="1:17" ht="11.25" customHeight="1" x14ac:dyDescent="0.25">
      <c r="A1931" s="8">
        <v>1926</v>
      </c>
      <c r="B1931" s="9" t="s">
        <v>9538</v>
      </c>
      <c r="C1931" s="9" t="s">
        <v>9539</v>
      </c>
      <c r="D1931" s="10" t="s">
        <v>9540</v>
      </c>
      <c r="E1931" s="9" t="s">
        <v>9032</v>
      </c>
      <c r="F1931" s="9">
        <v>72.53070000000001</v>
      </c>
      <c r="G1931" s="9" t="s">
        <v>3</v>
      </c>
      <c r="H1931" s="9">
        <v>69</v>
      </c>
      <c r="I1931" s="9">
        <v>67</v>
      </c>
      <c r="J1931" s="9">
        <v>0.86383174285472641</v>
      </c>
      <c r="K1931" s="9">
        <v>0</v>
      </c>
      <c r="L1931" s="11" t="s">
        <v>9541</v>
      </c>
      <c r="M1931" s="11">
        <v>0</v>
      </c>
      <c r="N1931" s="9" t="s">
        <v>55</v>
      </c>
      <c r="O1931" s="9" t="s">
        <v>2411</v>
      </c>
      <c r="P1931" s="9">
        <v>737800</v>
      </c>
      <c r="Q1931" s="12">
        <v>0</v>
      </c>
    </row>
    <row r="1932" spans="1:17" ht="11.25" customHeight="1" x14ac:dyDescent="0.25">
      <c r="A1932" s="8">
        <v>1927</v>
      </c>
      <c r="B1932" s="9" t="s">
        <v>9542</v>
      </c>
      <c r="C1932" s="9" t="s">
        <v>4232</v>
      </c>
      <c r="D1932" s="10" t="s">
        <v>9543</v>
      </c>
      <c r="E1932" s="9" t="s">
        <v>9032</v>
      </c>
      <c r="F1932" s="9">
        <v>84.576599999999999</v>
      </c>
      <c r="G1932" s="9" t="s">
        <v>3</v>
      </c>
      <c r="H1932" s="9">
        <v>89</v>
      </c>
      <c r="I1932" s="9">
        <v>47</v>
      </c>
      <c r="J1932" s="9">
        <v>3.1642259044628975E-4</v>
      </c>
      <c r="K1932" s="9">
        <v>0</v>
      </c>
      <c r="L1932" s="11" t="s">
        <v>9544</v>
      </c>
      <c r="M1932" s="11">
        <v>0</v>
      </c>
      <c r="N1932" s="9" t="s">
        <v>55</v>
      </c>
      <c r="O1932" s="9">
        <v>0</v>
      </c>
      <c r="P1932" s="9">
        <v>0</v>
      </c>
      <c r="Q1932" s="12">
        <v>0</v>
      </c>
    </row>
    <row r="1933" spans="1:17" ht="11.25" customHeight="1" x14ac:dyDescent="0.25">
      <c r="A1933" s="8">
        <v>1928</v>
      </c>
      <c r="B1933" s="9" t="s">
        <v>9545</v>
      </c>
      <c r="C1933" s="9" t="s">
        <v>9546</v>
      </c>
      <c r="D1933" s="10" t="s">
        <v>9547</v>
      </c>
      <c r="E1933" s="9" t="s">
        <v>9032</v>
      </c>
      <c r="F1933" s="9">
        <v>84.946999999999989</v>
      </c>
      <c r="G1933" s="9" t="s">
        <v>3</v>
      </c>
      <c r="H1933" s="9">
        <v>90</v>
      </c>
      <c r="I1933" s="9">
        <v>46</v>
      </c>
      <c r="J1933" s="9">
        <v>1.6131642030862002E-4</v>
      </c>
      <c r="K1933" s="9">
        <v>0</v>
      </c>
      <c r="L1933" s="11" t="s">
        <v>9548</v>
      </c>
      <c r="M1933" s="11">
        <v>0</v>
      </c>
      <c r="N1933" s="9" t="s">
        <v>55</v>
      </c>
      <c r="O1933" s="9" t="s">
        <v>2411</v>
      </c>
      <c r="P1933" s="9">
        <v>29591055</v>
      </c>
      <c r="Q1933" s="12">
        <v>0</v>
      </c>
    </row>
    <row r="1934" spans="1:17" ht="11.25" customHeight="1" x14ac:dyDescent="0.25">
      <c r="A1934" s="8">
        <v>1929</v>
      </c>
      <c r="B1934" s="9" t="s">
        <v>9549</v>
      </c>
      <c r="C1934" s="9" t="s">
        <v>9550</v>
      </c>
      <c r="D1934" s="10" t="s">
        <v>9551</v>
      </c>
      <c r="E1934" s="9" t="s">
        <v>9032</v>
      </c>
      <c r="F1934" s="9">
        <v>85.317399999999992</v>
      </c>
      <c r="G1934" s="9" t="s">
        <v>3</v>
      </c>
      <c r="H1934" s="9">
        <v>91</v>
      </c>
      <c r="I1934" s="9">
        <v>45</v>
      </c>
      <c r="J1934" s="9">
        <v>7.9977512806187254E-5</v>
      </c>
      <c r="K1934" s="9">
        <v>0</v>
      </c>
      <c r="L1934" s="11" t="s">
        <v>9552</v>
      </c>
      <c r="M1934" s="11">
        <v>0</v>
      </c>
      <c r="N1934" s="9" t="s">
        <v>55</v>
      </c>
      <c r="O1934" s="9" t="s">
        <v>2411</v>
      </c>
      <c r="P1934" s="9">
        <v>29591058</v>
      </c>
      <c r="Q1934" s="12">
        <v>0</v>
      </c>
    </row>
    <row r="1935" spans="1:17" ht="11.25" customHeight="1" x14ac:dyDescent="0.25">
      <c r="A1935" s="8">
        <v>1930</v>
      </c>
      <c r="B1935" s="9" t="s">
        <v>9553</v>
      </c>
      <c r="C1935" s="9" t="s">
        <v>9554</v>
      </c>
      <c r="D1935" s="10" t="s">
        <v>9555</v>
      </c>
      <c r="E1935" s="9" t="s">
        <v>9032</v>
      </c>
      <c r="F1935" s="9">
        <v>85.68780000000001</v>
      </c>
      <c r="G1935" s="9" t="s">
        <v>3</v>
      </c>
      <c r="H1935" s="9">
        <v>90</v>
      </c>
      <c r="I1935" s="9">
        <v>46</v>
      </c>
      <c r="J1935" s="9">
        <v>1.6131642030862002E-4</v>
      </c>
      <c r="K1935" s="9">
        <v>0</v>
      </c>
      <c r="L1935" s="11" t="s">
        <v>9556</v>
      </c>
      <c r="M1935" s="11">
        <v>0</v>
      </c>
      <c r="N1935" s="9" t="s">
        <v>55</v>
      </c>
      <c r="O1935" s="9" t="s">
        <v>2411</v>
      </c>
      <c r="P1935" s="9">
        <v>29601587</v>
      </c>
      <c r="Q1935" s="12">
        <v>0</v>
      </c>
    </row>
    <row r="1936" spans="1:17" ht="11.25" customHeight="1" x14ac:dyDescent="0.25">
      <c r="A1936" s="8">
        <v>1931</v>
      </c>
      <c r="B1936" s="9" t="s">
        <v>9557</v>
      </c>
      <c r="C1936" s="9" t="s">
        <v>9558</v>
      </c>
      <c r="D1936" s="10" t="s">
        <v>9559</v>
      </c>
      <c r="E1936" s="9" t="s">
        <v>9032</v>
      </c>
      <c r="F1936" s="9">
        <v>86.815799999999996</v>
      </c>
      <c r="G1936" s="9" t="s">
        <v>3</v>
      </c>
      <c r="H1936" s="9">
        <v>91</v>
      </c>
      <c r="I1936" s="9">
        <v>45</v>
      </c>
      <c r="J1936" s="9">
        <v>7.9977512806187254E-5</v>
      </c>
      <c r="K1936" s="9">
        <v>0</v>
      </c>
      <c r="L1936" s="11" t="s">
        <v>9560</v>
      </c>
      <c r="M1936" s="11">
        <v>0</v>
      </c>
      <c r="N1936" s="9" t="s">
        <v>3</v>
      </c>
      <c r="O1936" s="9" t="s">
        <v>2411</v>
      </c>
      <c r="P1936" s="9">
        <v>29656493</v>
      </c>
      <c r="Q1936" s="12">
        <v>0</v>
      </c>
    </row>
    <row r="1937" spans="1:17" ht="11.25" customHeight="1" x14ac:dyDescent="0.25">
      <c r="A1937" s="8">
        <v>1932</v>
      </c>
      <c r="B1937" s="9" t="s">
        <v>9561</v>
      </c>
      <c r="C1937" s="9" t="s">
        <v>9562</v>
      </c>
      <c r="D1937" s="10" t="s">
        <v>9563</v>
      </c>
      <c r="E1937" s="9" t="s">
        <v>9032</v>
      </c>
      <c r="F1937" s="9">
        <v>87.186199999999999</v>
      </c>
      <c r="G1937" s="9" t="s">
        <v>3</v>
      </c>
      <c r="H1937" s="9">
        <v>90</v>
      </c>
      <c r="I1937" s="9">
        <v>46</v>
      </c>
      <c r="J1937" s="9">
        <v>1.6131642030862002E-4</v>
      </c>
      <c r="K1937" s="9" t="s">
        <v>9564</v>
      </c>
      <c r="L1937" s="11" t="s">
        <v>9565</v>
      </c>
      <c r="M1937" s="11" t="s">
        <v>9566</v>
      </c>
      <c r="N1937" s="9" t="s">
        <v>55</v>
      </c>
      <c r="O1937" s="9" t="s">
        <v>2411</v>
      </c>
      <c r="P1937" s="9">
        <v>29714243</v>
      </c>
      <c r="Q1937" s="12">
        <v>29714180</v>
      </c>
    </row>
    <row r="1938" spans="1:17" ht="11.25" customHeight="1" x14ac:dyDescent="0.25">
      <c r="A1938" s="8">
        <v>1933</v>
      </c>
      <c r="B1938" s="9" t="s">
        <v>9567</v>
      </c>
      <c r="C1938" s="9" t="s">
        <v>9568</v>
      </c>
      <c r="D1938" s="10" t="s">
        <v>9569</v>
      </c>
      <c r="E1938" s="9" t="s">
        <v>9032</v>
      </c>
      <c r="F1938" s="9">
        <v>87.5565</v>
      </c>
      <c r="G1938" s="9" t="s">
        <v>3</v>
      </c>
      <c r="H1938" s="9">
        <v>89</v>
      </c>
      <c r="I1938" s="9">
        <v>47</v>
      </c>
      <c r="J1938" s="9">
        <v>3.1642259044628975E-4</v>
      </c>
      <c r="K1938" s="9">
        <v>0</v>
      </c>
      <c r="L1938" s="11" t="s">
        <v>9570</v>
      </c>
      <c r="M1938" s="11">
        <v>0</v>
      </c>
      <c r="N1938" s="9" t="s">
        <v>55</v>
      </c>
      <c r="O1938" s="9" t="s">
        <v>2411</v>
      </c>
      <c r="P1938" s="9">
        <v>29719100</v>
      </c>
      <c r="Q1938" s="12">
        <v>0</v>
      </c>
    </row>
    <row r="1939" spans="1:17" ht="11.25" customHeight="1" x14ac:dyDescent="0.25">
      <c r="A1939" s="8">
        <v>1934</v>
      </c>
      <c r="B1939" s="9" t="s">
        <v>9571</v>
      </c>
      <c r="C1939" s="9" t="s">
        <v>9572</v>
      </c>
      <c r="D1939" s="10" t="s">
        <v>9573</v>
      </c>
      <c r="E1939" s="9" t="s">
        <v>9032</v>
      </c>
      <c r="F1939" s="9">
        <v>87.926900000000003</v>
      </c>
      <c r="G1939" s="9" t="s">
        <v>3</v>
      </c>
      <c r="H1939" s="9">
        <v>90</v>
      </c>
      <c r="I1939" s="9">
        <v>46</v>
      </c>
      <c r="J1939" s="9">
        <v>1.6131642030862002E-4</v>
      </c>
      <c r="K1939" s="9">
        <v>0</v>
      </c>
      <c r="L1939" s="11" t="s">
        <v>9574</v>
      </c>
      <c r="M1939" s="11">
        <v>0</v>
      </c>
      <c r="N1939" s="9" t="s">
        <v>3</v>
      </c>
      <c r="O1939" s="9" t="s">
        <v>2411</v>
      </c>
      <c r="P1939" s="9">
        <v>29719100</v>
      </c>
      <c r="Q1939" s="12">
        <v>0</v>
      </c>
    </row>
    <row r="1940" spans="1:17" ht="11.25" customHeight="1" x14ac:dyDescent="0.25">
      <c r="A1940" s="8">
        <v>1935</v>
      </c>
      <c r="B1940" s="9" t="s">
        <v>9575</v>
      </c>
      <c r="C1940" s="9" t="s">
        <v>9576</v>
      </c>
      <c r="D1940" s="10" t="s">
        <v>9577</v>
      </c>
      <c r="E1940" s="9" t="s">
        <v>9032</v>
      </c>
      <c r="F1940" s="9">
        <v>88.297300000000007</v>
      </c>
      <c r="G1940" s="9" t="s">
        <v>3</v>
      </c>
      <c r="H1940" s="9">
        <v>89</v>
      </c>
      <c r="I1940" s="9">
        <v>47</v>
      </c>
      <c r="J1940" s="9">
        <v>3.1642259044628975E-4</v>
      </c>
      <c r="K1940" s="9" t="s">
        <v>9578</v>
      </c>
      <c r="L1940" s="11" t="s">
        <v>9579</v>
      </c>
      <c r="M1940" s="11" t="s">
        <v>9580</v>
      </c>
      <c r="N1940" s="9" t="s">
        <v>3</v>
      </c>
      <c r="O1940" s="9" t="s">
        <v>2411</v>
      </c>
      <c r="P1940" s="9">
        <v>29743760</v>
      </c>
      <c r="Q1940" s="12">
        <v>29743734</v>
      </c>
    </row>
    <row r="1941" spans="1:17" ht="11.25" customHeight="1" x14ac:dyDescent="0.25">
      <c r="A1941" s="8">
        <v>1936</v>
      </c>
      <c r="B1941" s="9" t="s">
        <v>9581</v>
      </c>
      <c r="C1941" s="9" t="s">
        <v>9582</v>
      </c>
      <c r="D1941" s="10" t="s">
        <v>9583</v>
      </c>
      <c r="E1941" s="9" t="s">
        <v>9032</v>
      </c>
      <c r="F1941" s="9">
        <v>88.297300000000007</v>
      </c>
      <c r="G1941" s="9" t="s">
        <v>55</v>
      </c>
      <c r="H1941" s="9">
        <v>89</v>
      </c>
      <c r="I1941" s="9">
        <v>47</v>
      </c>
      <c r="J1941" s="9">
        <v>3.1642259044628975E-4</v>
      </c>
      <c r="K1941" s="9" t="s">
        <v>9584</v>
      </c>
      <c r="L1941" s="11" t="s">
        <v>9585</v>
      </c>
      <c r="M1941" s="11" t="s">
        <v>9586</v>
      </c>
      <c r="N1941" s="9" t="s">
        <v>3</v>
      </c>
      <c r="O1941" s="9" t="s">
        <v>2411</v>
      </c>
      <c r="P1941" s="9">
        <v>29746173</v>
      </c>
      <c r="Q1941" s="12">
        <v>29746128</v>
      </c>
    </row>
    <row r="1942" spans="1:17" ht="11.25" customHeight="1" x14ac:dyDescent="0.25">
      <c r="A1942" s="8">
        <v>1937</v>
      </c>
      <c r="B1942" s="9" t="s">
        <v>9587</v>
      </c>
      <c r="C1942" s="9" t="s">
        <v>9588</v>
      </c>
      <c r="D1942" s="10" t="s">
        <v>9589</v>
      </c>
      <c r="E1942" s="9" t="s">
        <v>9032</v>
      </c>
      <c r="F1942" s="9">
        <v>88.667700000000011</v>
      </c>
      <c r="G1942" s="9" t="s">
        <v>3</v>
      </c>
      <c r="H1942" s="9">
        <v>88</v>
      </c>
      <c r="I1942" s="9">
        <v>48</v>
      </c>
      <c r="J1942" s="9">
        <v>6.0364419813343129E-4</v>
      </c>
      <c r="K1942" s="9" t="s">
        <v>9590</v>
      </c>
      <c r="L1942" s="11" t="s">
        <v>9591</v>
      </c>
      <c r="M1942" s="11" t="s">
        <v>9592</v>
      </c>
      <c r="N1942" s="9" t="s">
        <v>55</v>
      </c>
      <c r="O1942" s="9" t="s">
        <v>2411</v>
      </c>
      <c r="P1942" s="9">
        <v>29750360</v>
      </c>
      <c r="Q1942" s="12">
        <v>29750325</v>
      </c>
    </row>
    <row r="1943" spans="1:17" ht="11.25" customHeight="1" x14ac:dyDescent="0.25">
      <c r="A1943" s="8">
        <v>1938</v>
      </c>
      <c r="B1943" s="9" t="s">
        <v>9593</v>
      </c>
      <c r="C1943" s="9" t="s">
        <v>9594</v>
      </c>
      <c r="D1943" s="10" t="s">
        <v>9595</v>
      </c>
      <c r="E1943" s="9" t="s">
        <v>9032</v>
      </c>
      <c r="F1943" s="9">
        <v>89.037999999999997</v>
      </c>
      <c r="G1943" s="9" t="s">
        <v>3</v>
      </c>
      <c r="H1943" s="9">
        <v>87</v>
      </c>
      <c r="I1943" s="9">
        <v>49</v>
      </c>
      <c r="J1943" s="9">
        <v>1.1201348827110792E-3</v>
      </c>
      <c r="K1943" s="9" t="s">
        <v>9596</v>
      </c>
      <c r="L1943" s="11" t="s">
        <v>9597</v>
      </c>
      <c r="M1943" s="11" t="s">
        <v>9598</v>
      </c>
      <c r="N1943" s="9" t="s">
        <v>3</v>
      </c>
      <c r="O1943" s="9" t="s">
        <v>2411</v>
      </c>
      <c r="P1943" s="9">
        <v>29765182</v>
      </c>
      <c r="Q1943" s="12">
        <v>29765130</v>
      </c>
    </row>
    <row r="1944" spans="1:17" ht="11.25" customHeight="1" x14ac:dyDescent="0.25">
      <c r="A1944" s="8">
        <v>1939</v>
      </c>
      <c r="B1944" s="9" t="s">
        <v>9599</v>
      </c>
      <c r="C1944" s="9" t="s">
        <v>9600</v>
      </c>
      <c r="D1944" s="10" t="s">
        <v>9601</v>
      </c>
      <c r="E1944" s="9" t="s">
        <v>9032</v>
      </c>
      <c r="F1944" s="9">
        <v>89.784399999999991</v>
      </c>
      <c r="G1944" s="9" t="s">
        <v>3</v>
      </c>
      <c r="H1944" s="9">
        <v>87</v>
      </c>
      <c r="I1944" s="9">
        <v>49</v>
      </c>
      <c r="J1944" s="9">
        <v>1.1201348827110792E-3</v>
      </c>
      <c r="K1944" s="9" t="s">
        <v>9602</v>
      </c>
      <c r="L1944" s="11" t="s">
        <v>9603</v>
      </c>
      <c r="M1944" s="11" t="s">
        <v>9604</v>
      </c>
      <c r="N1944" s="9" t="s">
        <v>3</v>
      </c>
      <c r="O1944" s="9" t="s">
        <v>2411</v>
      </c>
      <c r="P1944" s="9">
        <v>29981290</v>
      </c>
      <c r="Q1944" s="12">
        <v>29981319</v>
      </c>
    </row>
    <row r="1945" spans="1:17" ht="11.25" customHeight="1" x14ac:dyDescent="0.25">
      <c r="A1945" s="8">
        <v>1940</v>
      </c>
      <c r="B1945" s="9" t="s">
        <v>9605</v>
      </c>
      <c r="C1945" s="9" t="s">
        <v>9606</v>
      </c>
      <c r="D1945" s="10" t="s">
        <v>9607</v>
      </c>
      <c r="E1945" s="9" t="s">
        <v>9608</v>
      </c>
      <c r="F1945" s="9">
        <v>0</v>
      </c>
      <c r="G1945" s="9" t="s">
        <v>3</v>
      </c>
      <c r="H1945" s="9">
        <v>71</v>
      </c>
      <c r="I1945" s="9">
        <v>65</v>
      </c>
      <c r="J1945" s="9">
        <v>0.60690542721795082</v>
      </c>
      <c r="K1945" s="9" t="s">
        <v>9609</v>
      </c>
      <c r="L1945" s="11" t="s">
        <v>9610</v>
      </c>
      <c r="M1945" s="11" t="s">
        <v>9611</v>
      </c>
      <c r="N1945" s="9" t="s">
        <v>55</v>
      </c>
      <c r="O1945" s="9" t="s">
        <v>2411</v>
      </c>
      <c r="P1945" s="9">
        <v>29246864</v>
      </c>
      <c r="Q1945" s="12">
        <v>29246842</v>
      </c>
    </row>
    <row r="1946" spans="1:17" ht="11.25" customHeight="1" x14ac:dyDescent="0.25">
      <c r="A1946" s="8">
        <v>1941</v>
      </c>
      <c r="B1946" s="9" t="s">
        <v>9612</v>
      </c>
      <c r="C1946" s="9" t="s">
        <v>9613</v>
      </c>
      <c r="D1946" s="10" t="s">
        <v>9614</v>
      </c>
      <c r="E1946" s="9" t="s">
        <v>9608</v>
      </c>
      <c r="F1946" s="9">
        <v>0.37040000000000001</v>
      </c>
      <c r="G1946" s="9" t="s">
        <v>3</v>
      </c>
      <c r="H1946" s="9">
        <v>72</v>
      </c>
      <c r="I1946" s="9">
        <v>64</v>
      </c>
      <c r="J1946" s="9">
        <v>0.49271667722708767</v>
      </c>
      <c r="K1946" s="9" t="s">
        <v>9615</v>
      </c>
      <c r="L1946" s="11" t="s">
        <v>9616</v>
      </c>
      <c r="M1946" s="11" t="s">
        <v>9617</v>
      </c>
      <c r="N1946" s="9" t="s">
        <v>55</v>
      </c>
      <c r="O1946" s="9" t="s">
        <v>2411</v>
      </c>
      <c r="P1946" s="9">
        <v>29246861</v>
      </c>
      <c r="Q1946" s="12">
        <v>29246927</v>
      </c>
    </row>
    <row r="1947" spans="1:17" ht="11.25" customHeight="1" x14ac:dyDescent="0.25">
      <c r="A1947" s="8">
        <v>1942</v>
      </c>
      <c r="B1947" s="9" t="s">
        <v>9618</v>
      </c>
      <c r="C1947" s="9" t="s">
        <v>9619</v>
      </c>
      <c r="D1947" s="10" t="s">
        <v>9620</v>
      </c>
      <c r="E1947" s="9" t="s">
        <v>9608</v>
      </c>
      <c r="F1947" s="9">
        <v>7.5623999999999993</v>
      </c>
      <c r="G1947" s="9" t="s">
        <v>3</v>
      </c>
      <c r="H1947" s="9">
        <v>63</v>
      </c>
      <c r="I1947" s="9">
        <v>73</v>
      </c>
      <c r="J1947" s="9">
        <v>0.39117252281013948</v>
      </c>
      <c r="K1947" s="9" t="s">
        <v>9621</v>
      </c>
      <c r="L1947" s="11" t="s">
        <v>9622</v>
      </c>
      <c r="M1947" s="11" t="s">
        <v>9623</v>
      </c>
      <c r="N1947" s="9" t="s">
        <v>55</v>
      </c>
      <c r="O1947" s="9" t="s">
        <v>2411</v>
      </c>
      <c r="P1947" s="9">
        <v>29278150</v>
      </c>
      <c r="Q1947" s="12">
        <v>29278105</v>
      </c>
    </row>
    <row r="1948" spans="1:17" ht="11.25" customHeight="1" x14ac:dyDescent="0.25">
      <c r="A1948" s="8">
        <v>1943</v>
      </c>
      <c r="B1948" s="9" t="s">
        <v>9624</v>
      </c>
      <c r="C1948" s="9" t="s">
        <v>9625</v>
      </c>
      <c r="D1948" s="10" t="s">
        <v>9626</v>
      </c>
      <c r="E1948" s="9" t="s">
        <v>9608</v>
      </c>
      <c r="F1948" s="9">
        <v>7.9327999999999994</v>
      </c>
      <c r="G1948" s="9" t="s">
        <v>3</v>
      </c>
      <c r="H1948" s="9">
        <v>64</v>
      </c>
      <c r="I1948" s="9">
        <v>72</v>
      </c>
      <c r="J1948" s="9">
        <v>0.49271667722708767</v>
      </c>
      <c r="K1948" s="9">
        <v>0</v>
      </c>
      <c r="L1948" s="11" t="s">
        <v>9627</v>
      </c>
      <c r="M1948" s="11">
        <v>0</v>
      </c>
      <c r="N1948" s="9" t="s">
        <v>3</v>
      </c>
      <c r="O1948" s="9" t="s">
        <v>2411</v>
      </c>
      <c r="P1948" s="9">
        <v>29280821</v>
      </c>
      <c r="Q1948" s="12">
        <v>0</v>
      </c>
    </row>
    <row r="1949" spans="1:17" ht="11.25" customHeight="1" x14ac:dyDescent="0.25">
      <c r="A1949" s="8">
        <v>1944</v>
      </c>
      <c r="B1949" s="9" t="s">
        <v>9628</v>
      </c>
      <c r="C1949" s="9" t="s">
        <v>9629</v>
      </c>
      <c r="D1949" s="10" t="s">
        <v>9630</v>
      </c>
      <c r="E1949" s="9" t="s">
        <v>9608</v>
      </c>
      <c r="F1949" s="9">
        <v>8.3032000000000004</v>
      </c>
      <c r="G1949" s="9" t="s">
        <v>3</v>
      </c>
      <c r="H1949" s="9">
        <v>63</v>
      </c>
      <c r="I1949" s="9">
        <v>73</v>
      </c>
      <c r="J1949" s="9">
        <v>0.39117252281013948</v>
      </c>
      <c r="K1949" s="9">
        <v>0</v>
      </c>
      <c r="L1949" s="11" t="s">
        <v>9631</v>
      </c>
      <c r="M1949" s="11">
        <v>0</v>
      </c>
      <c r="N1949" s="9" t="s">
        <v>55</v>
      </c>
      <c r="O1949" s="9" t="s">
        <v>2411</v>
      </c>
      <c r="P1949" s="9">
        <v>29280824</v>
      </c>
      <c r="Q1949" s="12">
        <v>0</v>
      </c>
    </row>
    <row r="1950" spans="1:17" ht="11.25" customHeight="1" x14ac:dyDescent="0.25">
      <c r="A1950" s="8">
        <v>1945</v>
      </c>
      <c r="B1950" s="9" t="s">
        <v>9632</v>
      </c>
      <c r="C1950" s="9" t="s">
        <v>9633</v>
      </c>
      <c r="D1950" s="10" t="s">
        <v>9634</v>
      </c>
      <c r="E1950" s="9" t="s">
        <v>9608</v>
      </c>
      <c r="F1950" s="9">
        <v>8.3032000000000004</v>
      </c>
      <c r="G1950" s="9" t="s">
        <v>55</v>
      </c>
      <c r="H1950" s="9">
        <v>63</v>
      </c>
      <c r="I1950" s="9">
        <v>73</v>
      </c>
      <c r="J1950" s="9">
        <v>0.39117252281013948</v>
      </c>
      <c r="K1950" s="9">
        <v>0</v>
      </c>
      <c r="L1950" s="11" t="s">
        <v>9635</v>
      </c>
      <c r="M1950" s="11">
        <v>0</v>
      </c>
      <c r="N1950" s="9" t="s">
        <v>3</v>
      </c>
      <c r="O1950" s="9">
        <v>0</v>
      </c>
      <c r="P1950" s="9">
        <v>0</v>
      </c>
      <c r="Q1950" s="12">
        <v>0</v>
      </c>
    </row>
    <row r="1951" spans="1:17" ht="11.25" customHeight="1" x14ac:dyDescent="0.25">
      <c r="A1951" s="8">
        <v>1946</v>
      </c>
      <c r="B1951" s="9" t="s">
        <v>9636</v>
      </c>
      <c r="C1951" s="9" t="s">
        <v>9637</v>
      </c>
      <c r="D1951" s="10" t="s">
        <v>9638</v>
      </c>
      <c r="E1951" s="9" t="s">
        <v>9608</v>
      </c>
      <c r="F1951" s="9">
        <v>8.3032000000000004</v>
      </c>
      <c r="G1951" s="9" t="s">
        <v>55</v>
      </c>
      <c r="H1951" s="9">
        <v>63</v>
      </c>
      <c r="I1951" s="9">
        <v>73</v>
      </c>
      <c r="J1951" s="9">
        <v>0.39117252281013948</v>
      </c>
      <c r="K1951" s="9">
        <v>0</v>
      </c>
      <c r="L1951" s="11" t="s">
        <v>9639</v>
      </c>
      <c r="M1951" s="11">
        <v>0</v>
      </c>
      <c r="N1951" s="9" t="s">
        <v>3</v>
      </c>
      <c r="O1951" s="9" t="s">
        <v>2411</v>
      </c>
      <c r="P1951" s="9">
        <v>29299304</v>
      </c>
      <c r="Q1951" s="12">
        <v>0</v>
      </c>
    </row>
    <row r="1952" spans="1:17" ht="11.25" customHeight="1" x14ac:dyDescent="0.25">
      <c r="A1952" s="8">
        <v>1947</v>
      </c>
      <c r="B1952" s="9" t="s">
        <v>9640</v>
      </c>
      <c r="C1952" s="9" t="s">
        <v>9641</v>
      </c>
      <c r="D1952" s="10" t="s">
        <v>9642</v>
      </c>
      <c r="E1952" s="9" t="s">
        <v>9608</v>
      </c>
      <c r="F1952" s="9">
        <v>8.3032000000000004</v>
      </c>
      <c r="G1952" s="9" t="s">
        <v>55</v>
      </c>
      <c r="H1952" s="9">
        <v>63</v>
      </c>
      <c r="I1952" s="9">
        <v>73</v>
      </c>
      <c r="J1952" s="9">
        <v>0.39117252281013948</v>
      </c>
      <c r="K1952" s="9">
        <v>0</v>
      </c>
      <c r="L1952" s="11" t="s">
        <v>9643</v>
      </c>
      <c r="M1952" s="11">
        <v>0</v>
      </c>
      <c r="N1952" s="9" t="s">
        <v>55</v>
      </c>
      <c r="O1952" s="9" t="s">
        <v>2411</v>
      </c>
      <c r="P1952" s="9">
        <v>29299304</v>
      </c>
      <c r="Q1952" s="12">
        <v>0</v>
      </c>
    </row>
    <row r="1953" spans="1:17" ht="11.25" customHeight="1" x14ac:dyDescent="0.25">
      <c r="A1953" s="8">
        <v>1948</v>
      </c>
      <c r="B1953" s="9" t="s">
        <v>9644</v>
      </c>
      <c r="C1953" s="9" t="s">
        <v>9645</v>
      </c>
      <c r="D1953" s="10" t="s">
        <v>9646</v>
      </c>
      <c r="E1953" s="9" t="s">
        <v>9608</v>
      </c>
      <c r="F1953" s="9">
        <v>8.6735999999999986</v>
      </c>
      <c r="G1953" s="9" t="s">
        <v>3</v>
      </c>
      <c r="H1953" s="9">
        <v>64</v>
      </c>
      <c r="I1953" s="9">
        <v>72</v>
      </c>
      <c r="J1953" s="9">
        <v>0.49271667722708767</v>
      </c>
      <c r="K1953" s="9" t="s">
        <v>9647</v>
      </c>
      <c r="L1953" s="11" t="s">
        <v>9648</v>
      </c>
      <c r="M1953" s="11" t="s">
        <v>9649</v>
      </c>
      <c r="N1953" s="9" t="s">
        <v>3</v>
      </c>
      <c r="O1953" s="9" t="s">
        <v>2411</v>
      </c>
      <c r="P1953" s="9">
        <v>29319352</v>
      </c>
      <c r="Q1953" s="12">
        <v>29319284</v>
      </c>
    </row>
    <row r="1954" spans="1:17" ht="11.25" customHeight="1" x14ac:dyDescent="0.25">
      <c r="A1954" s="8">
        <v>1949</v>
      </c>
      <c r="B1954" s="9" t="s">
        <v>9650</v>
      </c>
      <c r="C1954" s="9" t="s">
        <v>9651</v>
      </c>
      <c r="D1954" s="10" t="s">
        <v>9652</v>
      </c>
      <c r="E1954" s="9" t="s">
        <v>9608</v>
      </c>
      <c r="F1954" s="9">
        <v>9.0439000000000007</v>
      </c>
      <c r="G1954" s="9" t="s">
        <v>3</v>
      </c>
      <c r="H1954" s="9">
        <v>63</v>
      </c>
      <c r="I1954" s="9">
        <v>73</v>
      </c>
      <c r="J1954" s="9">
        <v>0.39117252281013948</v>
      </c>
      <c r="K1954" s="9" t="s">
        <v>9653</v>
      </c>
      <c r="L1954" s="11" t="s">
        <v>9654</v>
      </c>
      <c r="M1954" s="11" t="s">
        <v>9655</v>
      </c>
      <c r="N1954" s="9" t="s">
        <v>55</v>
      </c>
      <c r="O1954" s="9" t="s">
        <v>2411</v>
      </c>
      <c r="P1954" s="9">
        <v>29321541</v>
      </c>
      <c r="Q1954" s="12">
        <v>29321503</v>
      </c>
    </row>
    <row r="1955" spans="1:17" ht="11.25" customHeight="1" x14ac:dyDescent="0.25">
      <c r="A1955" s="8">
        <v>1950</v>
      </c>
      <c r="B1955" s="9" t="s">
        <v>9656</v>
      </c>
      <c r="C1955" s="9" t="s">
        <v>9657</v>
      </c>
      <c r="D1955" s="10" t="s">
        <v>9658</v>
      </c>
      <c r="E1955" s="9" t="s">
        <v>9608</v>
      </c>
      <c r="F1955" s="9">
        <v>9.4143000000000008</v>
      </c>
      <c r="G1955" s="9" t="s">
        <v>3</v>
      </c>
      <c r="H1955" s="9">
        <v>64</v>
      </c>
      <c r="I1955" s="9">
        <v>72</v>
      </c>
      <c r="J1955" s="9">
        <v>0.49271667722708767</v>
      </c>
      <c r="K1955" s="9">
        <v>0</v>
      </c>
      <c r="L1955" s="11" t="s">
        <v>9659</v>
      </c>
      <c r="M1955" s="11">
        <v>0</v>
      </c>
      <c r="N1955" s="9" t="s">
        <v>55</v>
      </c>
      <c r="O1955" s="9" t="s">
        <v>2411</v>
      </c>
      <c r="P1955" s="9">
        <v>29350740</v>
      </c>
      <c r="Q1955" s="12">
        <v>0</v>
      </c>
    </row>
    <row r="1956" spans="1:17" ht="11.25" customHeight="1" x14ac:dyDescent="0.25">
      <c r="A1956" s="8">
        <v>1951</v>
      </c>
      <c r="B1956" s="9" t="s">
        <v>9660</v>
      </c>
      <c r="C1956" s="9" t="s">
        <v>9661</v>
      </c>
      <c r="D1956" s="10" t="s">
        <v>9662</v>
      </c>
      <c r="E1956" s="9" t="s">
        <v>9608</v>
      </c>
      <c r="F1956" s="9">
        <v>10.160600000000001</v>
      </c>
      <c r="G1956" s="9" t="s">
        <v>3</v>
      </c>
      <c r="H1956" s="9">
        <v>62</v>
      </c>
      <c r="I1956" s="9">
        <v>74</v>
      </c>
      <c r="J1956" s="9">
        <v>0.30348366402484223</v>
      </c>
      <c r="K1956" s="9">
        <v>0</v>
      </c>
      <c r="L1956" s="11" t="s">
        <v>9663</v>
      </c>
      <c r="M1956" s="11">
        <v>0</v>
      </c>
      <c r="N1956" s="9" t="s">
        <v>3</v>
      </c>
      <c r="O1956" s="9" t="s">
        <v>2411</v>
      </c>
      <c r="P1956" s="9">
        <v>29350740</v>
      </c>
      <c r="Q1956" s="12">
        <v>0</v>
      </c>
    </row>
    <row r="1957" spans="1:17" ht="11.25" customHeight="1" x14ac:dyDescent="0.25">
      <c r="A1957" s="8">
        <v>1952</v>
      </c>
      <c r="B1957" s="9" t="s">
        <v>9664</v>
      </c>
      <c r="C1957" s="9" t="s">
        <v>9665</v>
      </c>
      <c r="D1957" s="10" t="s">
        <v>9666</v>
      </c>
      <c r="E1957" s="9" t="s">
        <v>9608</v>
      </c>
      <c r="F1957" s="9">
        <v>17.352699999999999</v>
      </c>
      <c r="G1957" s="9" t="s">
        <v>3</v>
      </c>
      <c r="H1957" s="9">
        <v>45</v>
      </c>
      <c r="I1957" s="9">
        <v>91</v>
      </c>
      <c r="J1957" s="9">
        <v>7.9977512806187254E-5</v>
      </c>
      <c r="K1957" s="9" t="s">
        <v>9667</v>
      </c>
      <c r="L1957" s="11" t="s">
        <v>9668</v>
      </c>
      <c r="M1957" s="11" t="s">
        <v>9669</v>
      </c>
      <c r="N1957" s="9" t="s">
        <v>3</v>
      </c>
      <c r="O1957" s="9" t="s">
        <v>2411</v>
      </c>
      <c r="P1957" s="9">
        <v>29389632</v>
      </c>
      <c r="Q1957" s="12">
        <v>29389564</v>
      </c>
    </row>
    <row r="1958" spans="1:17" ht="11.25" customHeight="1" x14ac:dyDescent="0.25">
      <c r="A1958" s="8">
        <v>1953</v>
      </c>
      <c r="B1958" s="9" t="s">
        <v>9670</v>
      </c>
      <c r="C1958" s="9" t="s">
        <v>9671</v>
      </c>
      <c r="D1958" s="10" t="s">
        <v>9672</v>
      </c>
      <c r="E1958" s="9" t="s">
        <v>9608</v>
      </c>
      <c r="F1958" s="9">
        <v>17.723099999999999</v>
      </c>
      <c r="G1958" s="9" t="s">
        <v>3</v>
      </c>
      <c r="H1958" s="9">
        <v>44</v>
      </c>
      <c r="I1958" s="9">
        <v>92</v>
      </c>
      <c r="J1958" s="9">
        <v>3.8556107156203563E-5</v>
      </c>
      <c r="K1958" s="9" t="s">
        <v>9673</v>
      </c>
      <c r="L1958" s="11" t="s">
        <v>9674</v>
      </c>
      <c r="M1958" s="11" t="s">
        <v>9675</v>
      </c>
      <c r="N1958" s="9" t="s">
        <v>55</v>
      </c>
      <c r="O1958" s="9" t="s">
        <v>2411</v>
      </c>
      <c r="P1958" s="9">
        <v>29364961</v>
      </c>
      <c r="Q1958" s="12">
        <v>29364923</v>
      </c>
    </row>
    <row r="1959" spans="1:17" ht="11.25" customHeight="1" x14ac:dyDescent="0.25">
      <c r="A1959" s="8">
        <v>1954</v>
      </c>
      <c r="B1959" s="9" t="s">
        <v>9676</v>
      </c>
      <c r="C1959" s="9" t="s">
        <v>9677</v>
      </c>
      <c r="D1959" s="10" t="s">
        <v>9678</v>
      </c>
      <c r="E1959" s="9" t="s">
        <v>9608</v>
      </c>
      <c r="F1959" s="9">
        <v>21.6997</v>
      </c>
      <c r="G1959" s="9" t="s">
        <v>3</v>
      </c>
      <c r="H1959" s="9">
        <v>38</v>
      </c>
      <c r="I1959" s="9">
        <v>98</v>
      </c>
      <c r="J1959" s="9">
        <v>2.6758130477271214E-7</v>
      </c>
      <c r="K1959" s="9">
        <v>0</v>
      </c>
      <c r="L1959" s="11" t="s">
        <v>9679</v>
      </c>
      <c r="M1959" s="11">
        <v>0</v>
      </c>
      <c r="N1959" s="9" t="s">
        <v>55</v>
      </c>
      <c r="O1959" s="9" t="s">
        <v>2411</v>
      </c>
      <c r="P1959" s="9">
        <v>29726448</v>
      </c>
      <c r="Q1959" s="12">
        <v>0</v>
      </c>
    </row>
    <row r="1960" spans="1:17" ht="11.25" customHeight="1" x14ac:dyDescent="0.25">
      <c r="A1960" s="8">
        <v>1955</v>
      </c>
      <c r="B1960" s="9" t="s">
        <v>9680</v>
      </c>
      <c r="C1960" s="9" t="s">
        <v>9681</v>
      </c>
      <c r="D1960" s="10" t="s">
        <v>9682</v>
      </c>
      <c r="E1960" s="9" t="s">
        <v>9608</v>
      </c>
      <c r="F1960" s="9">
        <v>22.445999999999998</v>
      </c>
      <c r="G1960" s="9" t="s">
        <v>3</v>
      </c>
      <c r="H1960" s="9">
        <v>36</v>
      </c>
      <c r="I1960" s="9">
        <v>100</v>
      </c>
      <c r="J1960" s="9">
        <v>4.0661424565988169E-8</v>
      </c>
      <c r="K1960" s="9" t="s">
        <v>9683</v>
      </c>
      <c r="L1960" s="11" t="s">
        <v>9684</v>
      </c>
      <c r="M1960" s="11" t="s">
        <v>9685</v>
      </c>
      <c r="N1960" s="9" t="s">
        <v>55</v>
      </c>
      <c r="O1960" s="9" t="s">
        <v>2411</v>
      </c>
      <c r="P1960" s="9">
        <v>29719824</v>
      </c>
      <c r="Q1960" s="12">
        <v>29719797</v>
      </c>
    </row>
    <row r="1961" spans="1:17" ht="11.25" customHeight="1" x14ac:dyDescent="0.25">
      <c r="A1961" s="8">
        <v>1956</v>
      </c>
      <c r="B1961" s="9" t="s">
        <v>9686</v>
      </c>
      <c r="C1961" s="9" t="s">
        <v>9687</v>
      </c>
      <c r="D1961" s="10" t="s">
        <v>9688</v>
      </c>
      <c r="E1961" s="9" t="s">
        <v>9608</v>
      </c>
      <c r="F1961" s="9">
        <v>22.445999999999998</v>
      </c>
      <c r="G1961" s="9" t="s">
        <v>55</v>
      </c>
      <c r="H1961" s="9">
        <v>36</v>
      </c>
      <c r="I1961" s="9">
        <v>100</v>
      </c>
      <c r="J1961" s="9">
        <v>4.0661424565988169E-8</v>
      </c>
      <c r="K1961" s="9" t="s">
        <v>9689</v>
      </c>
      <c r="L1961" s="11" t="s">
        <v>9690</v>
      </c>
      <c r="M1961" s="11" t="s">
        <v>9691</v>
      </c>
      <c r="N1961" s="9" t="s">
        <v>55</v>
      </c>
      <c r="O1961" s="9" t="s">
        <v>2411</v>
      </c>
      <c r="P1961" s="9">
        <v>29726445</v>
      </c>
      <c r="Q1961" s="12">
        <v>29726460</v>
      </c>
    </row>
    <row r="1962" spans="1:17" ht="11.25" customHeight="1" x14ac:dyDescent="0.25">
      <c r="A1962" s="8">
        <v>1957</v>
      </c>
      <c r="B1962" s="9" t="s">
        <v>9692</v>
      </c>
      <c r="C1962" s="9" t="s">
        <v>9693</v>
      </c>
      <c r="D1962" s="10" t="s">
        <v>9694</v>
      </c>
      <c r="E1962" s="9" t="s">
        <v>9608</v>
      </c>
      <c r="F1962" s="9">
        <v>23.192299999999999</v>
      </c>
      <c r="G1962" s="9" t="s">
        <v>3</v>
      </c>
      <c r="H1962" s="9">
        <v>34</v>
      </c>
      <c r="I1962" s="9">
        <v>102</v>
      </c>
      <c r="J1962" s="9">
        <v>5.5112072519899579E-9</v>
      </c>
      <c r="K1962" s="9">
        <v>0</v>
      </c>
      <c r="L1962" s="11" t="s">
        <v>9684</v>
      </c>
      <c r="M1962" s="11">
        <v>0</v>
      </c>
      <c r="N1962" s="9" t="s">
        <v>3</v>
      </c>
      <c r="O1962" s="9" t="s">
        <v>2411</v>
      </c>
      <c r="P1962" s="9">
        <v>29719824</v>
      </c>
      <c r="Q1962" s="12">
        <v>0</v>
      </c>
    </row>
    <row r="1963" spans="1:17" ht="11.25" customHeight="1" x14ac:dyDescent="0.25">
      <c r="A1963" s="8">
        <v>1958</v>
      </c>
      <c r="B1963" s="9" t="s">
        <v>9695</v>
      </c>
      <c r="C1963" s="9" t="s">
        <v>9696</v>
      </c>
      <c r="D1963" s="10" t="s">
        <v>9697</v>
      </c>
      <c r="E1963" s="9" t="s">
        <v>9608</v>
      </c>
      <c r="F1963" s="9">
        <v>23.5627</v>
      </c>
      <c r="G1963" s="9" t="s">
        <v>3</v>
      </c>
      <c r="H1963" s="9">
        <v>35</v>
      </c>
      <c r="I1963" s="9">
        <v>101</v>
      </c>
      <c r="J1963" s="9">
        <v>1.5185595523519997E-8</v>
      </c>
      <c r="K1963" s="9" t="s">
        <v>9698</v>
      </c>
      <c r="L1963" s="11" t="s">
        <v>9699</v>
      </c>
      <c r="M1963" s="11" t="s">
        <v>9700</v>
      </c>
      <c r="N1963" s="9" t="s">
        <v>3</v>
      </c>
      <c r="O1963" s="9" t="s">
        <v>2411</v>
      </c>
      <c r="P1963" s="9">
        <v>29714240</v>
      </c>
      <c r="Q1963" s="12">
        <v>29714256</v>
      </c>
    </row>
    <row r="1964" spans="1:17" ht="11.25" customHeight="1" x14ac:dyDescent="0.25">
      <c r="A1964" s="8">
        <v>1959</v>
      </c>
      <c r="B1964" s="9" t="s">
        <v>9701</v>
      </c>
      <c r="C1964" s="9" t="s">
        <v>9702</v>
      </c>
      <c r="D1964" s="10" t="s">
        <v>9703</v>
      </c>
      <c r="E1964" s="9" t="s">
        <v>9608</v>
      </c>
      <c r="F1964" s="9">
        <v>25.078299999999999</v>
      </c>
      <c r="G1964" s="9" t="s">
        <v>3</v>
      </c>
      <c r="H1964" s="9">
        <v>31</v>
      </c>
      <c r="I1964" s="9">
        <v>105</v>
      </c>
      <c r="J1964" s="9">
        <v>2.2177960474990391E-10</v>
      </c>
      <c r="K1964" s="9">
        <v>0</v>
      </c>
      <c r="L1964" s="11" t="s">
        <v>9704</v>
      </c>
      <c r="M1964" s="11">
        <v>0</v>
      </c>
      <c r="N1964" s="9" t="s">
        <v>55</v>
      </c>
      <c r="O1964" s="9" t="s">
        <v>2411</v>
      </c>
      <c r="P1964" s="9">
        <v>29656493</v>
      </c>
      <c r="Q1964" s="12">
        <v>0</v>
      </c>
    </row>
    <row r="1965" spans="1:17" ht="11.25" customHeight="1" x14ac:dyDescent="0.25">
      <c r="A1965" s="8">
        <v>1960</v>
      </c>
      <c r="B1965" s="9" t="s">
        <v>9705</v>
      </c>
      <c r="C1965" s="9" t="s">
        <v>9706</v>
      </c>
      <c r="D1965" s="10" t="s">
        <v>9707</v>
      </c>
      <c r="E1965" s="9" t="s">
        <v>9608</v>
      </c>
      <c r="F1965" s="9">
        <v>25.078299999999999</v>
      </c>
      <c r="G1965" s="9" t="s">
        <v>55</v>
      </c>
      <c r="H1965" s="9">
        <v>31</v>
      </c>
      <c r="I1965" s="9">
        <v>105</v>
      </c>
      <c r="J1965" s="9">
        <v>2.2177960474990391E-10</v>
      </c>
      <c r="K1965" s="9" t="s">
        <v>9708</v>
      </c>
      <c r="L1965" s="11" t="s">
        <v>9709</v>
      </c>
      <c r="M1965" s="11" t="s">
        <v>9710</v>
      </c>
      <c r="N1965" s="9" t="s">
        <v>55</v>
      </c>
      <c r="O1965" s="9" t="s">
        <v>2411</v>
      </c>
      <c r="P1965" s="9">
        <v>29656490</v>
      </c>
      <c r="Q1965" s="12">
        <v>29656504</v>
      </c>
    </row>
    <row r="1966" spans="1:17" ht="11.25" customHeight="1" x14ac:dyDescent="0.25">
      <c r="A1966" s="8">
        <v>1961</v>
      </c>
      <c r="B1966" s="9" t="s">
        <v>9711</v>
      </c>
      <c r="C1966" s="9" t="s">
        <v>9712</v>
      </c>
      <c r="D1966" s="10" t="s">
        <v>9713</v>
      </c>
      <c r="E1966" s="9" t="s">
        <v>9608</v>
      </c>
      <c r="F1966" s="9">
        <v>26.593899999999998</v>
      </c>
      <c r="G1966" s="9" t="s">
        <v>3</v>
      </c>
      <c r="H1966" s="9">
        <v>29</v>
      </c>
      <c r="I1966" s="9">
        <v>107</v>
      </c>
      <c r="J1966" s="9">
        <v>2.2555466125444448E-11</v>
      </c>
      <c r="K1966" s="9">
        <v>0</v>
      </c>
      <c r="L1966" s="11" t="s">
        <v>9714</v>
      </c>
      <c r="M1966" s="11">
        <v>0</v>
      </c>
      <c r="N1966" s="9" t="s">
        <v>55</v>
      </c>
      <c r="O1966" s="9">
        <v>0</v>
      </c>
      <c r="P1966" s="9">
        <v>0</v>
      </c>
      <c r="Q1966" s="12">
        <v>0</v>
      </c>
    </row>
    <row r="1967" spans="1:17" ht="11.25" customHeight="1" x14ac:dyDescent="0.25">
      <c r="A1967" s="8">
        <v>1962</v>
      </c>
      <c r="B1967" s="9" t="s">
        <v>9715</v>
      </c>
      <c r="C1967" s="9" t="s">
        <v>9716</v>
      </c>
      <c r="D1967" s="10" t="s">
        <v>9717</v>
      </c>
      <c r="E1967" s="9" t="s">
        <v>9608</v>
      </c>
      <c r="F1967" s="9">
        <v>26.964300000000001</v>
      </c>
      <c r="G1967" s="9" t="s">
        <v>3</v>
      </c>
      <c r="H1967" s="9">
        <v>28</v>
      </c>
      <c r="I1967" s="9">
        <v>108</v>
      </c>
      <c r="J1967" s="9">
        <v>6.8887833663272225E-12</v>
      </c>
      <c r="K1967" s="9">
        <v>0</v>
      </c>
      <c r="L1967" s="11" t="s">
        <v>9718</v>
      </c>
      <c r="M1967" s="11">
        <v>0</v>
      </c>
      <c r="N1967" s="9" t="s">
        <v>3</v>
      </c>
      <c r="O1967" s="9" t="s">
        <v>986</v>
      </c>
      <c r="P1967" s="9">
        <v>42972935</v>
      </c>
      <c r="Q1967" s="12">
        <v>0</v>
      </c>
    </row>
    <row r="1968" spans="1:17" ht="11.25" customHeight="1" x14ac:dyDescent="0.25">
      <c r="A1968" s="8">
        <v>1963</v>
      </c>
      <c r="B1968" s="9" t="s">
        <v>9719</v>
      </c>
      <c r="C1968" s="9" t="s">
        <v>9720</v>
      </c>
      <c r="D1968" s="10" t="s">
        <v>9721</v>
      </c>
      <c r="E1968" s="9" t="s">
        <v>9608</v>
      </c>
      <c r="F1968" s="9">
        <v>26.964300000000001</v>
      </c>
      <c r="G1968" s="9" t="s">
        <v>55</v>
      </c>
      <c r="H1968" s="9">
        <v>28</v>
      </c>
      <c r="I1968" s="9">
        <v>108</v>
      </c>
      <c r="J1968" s="9">
        <v>6.8887833663272225E-12</v>
      </c>
      <c r="K1968" s="9">
        <v>0</v>
      </c>
      <c r="L1968" s="11" t="s">
        <v>9722</v>
      </c>
      <c r="M1968" s="11">
        <v>0</v>
      </c>
      <c r="N1968" s="9" t="s">
        <v>55</v>
      </c>
      <c r="O1968" s="9" t="s">
        <v>986</v>
      </c>
      <c r="P1968" s="9">
        <v>43012669</v>
      </c>
      <c r="Q1968" s="12">
        <v>0</v>
      </c>
    </row>
    <row r="1969" spans="1:17" ht="11.25" customHeight="1" x14ac:dyDescent="0.25">
      <c r="A1969" s="8">
        <v>1964</v>
      </c>
      <c r="B1969" s="9" t="s">
        <v>9723</v>
      </c>
      <c r="C1969" s="9" t="s">
        <v>9724</v>
      </c>
      <c r="D1969" s="10" t="s">
        <v>9725</v>
      </c>
      <c r="E1969" s="9" t="s">
        <v>9608</v>
      </c>
      <c r="F1969" s="9">
        <v>27.334700000000002</v>
      </c>
      <c r="G1969" s="9" t="s">
        <v>3</v>
      </c>
      <c r="H1969" s="9">
        <v>29</v>
      </c>
      <c r="I1969" s="9">
        <v>107</v>
      </c>
      <c r="J1969" s="9">
        <v>2.2555466125444448E-11</v>
      </c>
      <c r="K1969" s="9" t="s">
        <v>9726</v>
      </c>
      <c r="L1969" s="11" t="s">
        <v>9727</v>
      </c>
      <c r="M1969" s="11" t="s">
        <v>9728</v>
      </c>
      <c r="N1969" s="9" t="s">
        <v>55</v>
      </c>
      <c r="O1969" s="9" t="s">
        <v>986</v>
      </c>
      <c r="P1969" s="9">
        <v>43321884</v>
      </c>
      <c r="Q1969" s="12">
        <v>43321842</v>
      </c>
    </row>
    <row r="1970" spans="1:17" ht="11.25" customHeight="1" x14ac:dyDescent="0.25">
      <c r="A1970" s="8">
        <v>1965</v>
      </c>
      <c r="B1970" s="9" t="s">
        <v>9729</v>
      </c>
      <c r="C1970" s="9" t="s">
        <v>9730</v>
      </c>
      <c r="D1970" s="10" t="s">
        <v>9731</v>
      </c>
      <c r="E1970" s="9" t="s">
        <v>9608</v>
      </c>
      <c r="F1970" s="9">
        <v>27.334700000000002</v>
      </c>
      <c r="G1970" s="9" t="s">
        <v>55</v>
      </c>
      <c r="H1970" s="9">
        <v>29</v>
      </c>
      <c r="I1970" s="9">
        <v>107</v>
      </c>
      <c r="J1970" s="9">
        <v>2.2555466125444448E-11</v>
      </c>
      <c r="K1970" s="9" t="s">
        <v>9732</v>
      </c>
      <c r="L1970" s="11" t="s">
        <v>9733</v>
      </c>
      <c r="M1970" s="11" t="s">
        <v>9734</v>
      </c>
      <c r="N1970" s="9" t="s">
        <v>55</v>
      </c>
      <c r="O1970" s="9" t="s">
        <v>2411</v>
      </c>
      <c r="P1970" s="9">
        <v>29853523</v>
      </c>
      <c r="Q1970" s="12">
        <v>29853554</v>
      </c>
    </row>
    <row r="1971" spans="1:17" ht="11.25" customHeight="1" x14ac:dyDescent="0.25">
      <c r="A1971" s="8">
        <v>1966</v>
      </c>
      <c r="B1971" s="9" t="s">
        <v>9735</v>
      </c>
      <c r="C1971" s="9" t="s">
        <v>9736</v>
      </c>
      <c r="D1971" s="10" t="s">
        <v>9737</v>
      </c>
      <c r="E1971" s="9" t="s">
        <v>9608</v>
      </c>
      <c r="F1971" s="9">
        <v>27.334700000000002</v>
      </c>
      <c r="G1971" s="9" t="s">
        <v>55</v>
      </c>
      <c r="H1971" s="9">
        <v>29</v>
      </c>
      <c r="I1971" s="9">
        <v>107</v>
      </c>
      <c r="J1971" s="9">
        <v>2.2555466125444448E-11</v>
      </c>
      <c r="K1971" s="9" t="s">
        <v>9738</v>
      </c>
      <c r="L1971" s="11" t="s">
        <v>9739</v>
      </c>
      <c r="M1971" s="11" t="s">
        <v>9740</v>
      </c>
      <c r="N1971" s="9" t="s">
        <v>55</v>
      </c>
      <c r="O1971" s="9" t="s">
        <v>986</v>
      </c>
      <c r="P1971" s="9">
        <v>43293798</v>
      </c>
      <c r="Q1971" s="12">
        <v>43293809</v>
      </c>
    </row>
    <row r="1972" spans="1:17" ht="11.25" customHeight="1" x14ac:dyDescent="0.25">
      <c r="A1972" s="8">
        <v>1967</v>
      </c>
      <c r="B1972" s="9" t="s">
        <v>9741</v>
      </c>
      <c r="C1972" s="9" t="s">
        <v>9742</v>
      </c>
      <c r="D1972" s="10" t="s">
        <v>9743</v>
      </c>
      <c r="E1972" s="9" t="s">
        <v>9608</v>
      </c>
      <c r="F1972" s="9">
        <v>27.705099999999998</v>
      </c>
      <c r="G1972" s="9" t="s">
        <v>3</v>
      </c>
      <c r="H1972" s="9">
        <v>30</v>
      </c>
      <c r="I1972" s="9">
        <v>106</v>
      </c>
      <c r="J1972" s="9">
        <v>7.1753129355346724E-11</v>
      </c>
      <c r="K1972" s="9">
        <v>0</v>
      </c>
      <c r="L1972" s="11" t="s">
        <v>9744</v>
      </c>
      <c r="M1972" s="11">
        <v>0</v>
      </c>
      <c r="N1972" s="9" t="s">
        <v>55</v>
      </c>
      <c r="O1972" s="9" t="s">
        <v>2411</v>
      </c>
      <c r="P1972" s="9">
        <v>29853523</v>
      </c>
      <c r="Q1972" s="12">
        <v>0</v>
      </c>
    </row>
    <row r="1973" spans="1:17" ht="11.25" customHeight="1" x14ac:dyDescent="0.25">
      <c r="A1973" s="8">
        <v>1968</v>
      </c>
      <c r="B1973" s="9" t="s">
        <v>9745</v>
      </c>
      <c r="C1973" s="9" t="s">
        <v>9746</v>
      </c>
      <c r="D1973" s="10" t="s">
        <v>9747</v>
      </c>
      <c r="E1973" s="9" t="s">
        <v>9608</v>
      </c>
      <c r="F1973" s="9">
        <v>27.705099999999998</v>
      </c>
      <c r="G1973" s="9" t="s">
        <v>55</v>
      </c>
      <c r="H1973" s="9">
        <v>30</v>
      </c>
      <c r="I1973" s="9">
        <v>106</v>
      </c>
      <c r="J1973" s="9">
        <v>7.1753129355346724E-11</v>
      </c>
      <c r="K1973" s="9" t="s">
        <v>9748</v>
      </c>
      <c r="L1973" s="11" t="s">
        <v>9749</v>
      </c>
      <c r="M1973" s="11" t="s">
        <v>9750</v>
      </c>
      <c r="N1973" s="9" t="s">
        <v>55</v>
      </c>
      <c r="O1973" s="9" t="s">
        <v>2411</v>
      </c>
      <c r="P1973" s="9">
        <v>29881492</v>
      </c>
      <c r="Q1973" s="12">
        <v>29881457</v>
      </c>
    </row>
    <row r="1974" spans="1:17" ht="11.25" customHeight="1" x14ac:dyDescent="0.25">
      <c r="A1974" s="8">
        <v>1969</v>
      </c>
      <c r="B1974" s="9" t="s">
        <v>9751</v>
      </c>
      <c r="C1974" s="9" t="s">
        <v>9752</v>
      </c>
      <c r="D1974" s="10" t="s">
        <v>9753</v>
      </c>
      <c r="E1974" s="9" t="s">
        <v>9608</v>
      </c>
      <c r="F1974" s="9">
        <v>27.705099999999998</v>
      </c>
      <c r="G1974" s="9" t="s">
        <v>55</v>
      </c>
      <c r="H1974" s="9">
        <v>30</v>
      </c>
      <c r="I1974" s="9">
        <v>106</v>
      </c>
      <c r="J1974" s="9">
        <v>7.1753129355346724E-11</v>
      </c>
      <c r="K1974" s="9">
        <v>0</v>
      </c>
      <c r="L1974" s="11" t="s">
        <v>9733</v>
      </c>
      <c r="M1974" s="11">
        <v>0</v>
      </c>
      <c r="N1974" s="9" t="s">
        <v>3</v>
      </c>
      <c r="O1974" s="9" t="s">
        <v>2411</v>
      </c>
      <c r="P1974" s="9">
        <v>29853523</v>
      </c>
      <c r="Q1974" s="12">
        <v>0</v>
      </c>
    </row>
    <row r="1975" spans="1:17" ht="11.25" customHeight="1" x14ac:dyDescent="0.25">
      <c r="A1975" s="8">
        <v>1970</v>
      </c>
      <c r="B1975" s="9" t="s">
        <v>9754</v>
      </c>
      <c r="C1975" s="9" t="s">
        <v>9755</v>
      </c>
      <c r="D1975" s="10" t="s">
        <v>9756</v>
      </c>
      <c r="E1975" s="9" t="s">
        <v>9608</v>
      </c>
      <c r="F1975" s="9">
        <v>27.705099999999998</v>
      </c>
      <c r="G1975" s="9" t="s">
        <v>55</v>
      </c>
      <c r="H1975" s="9">
        <v>30</v>
      </c>
      <c r="I1975" s="9">
        <v>106</v>
      </c>
      <c r="J1975" s="9">
        <v>7.1753129355346724E-11</v>
      </c>
      <c r="K1975" s="9" t="s">
        <v>9757</v>
      </c>
      <c r="L1975" s="11" t="s">
        <v>9758</v>
      </c>
      <c r="M1975" s="11" t="s">
        <v>9759</v>
      </c>
      <c r="N1975" s="9" t="s">
        <v>3</v>
      </c>
      <c r="O1975" s="9" t="s">
        <v>2411</v>
      </c>
      <c r="P1975" s="9">
        <v>29981781</v>
      </c>
      <c r="Q1975" s="12">
        <v>29981815</v>
      </c>
    </row>
    <row r="1976" spans="1:17" ht="11.25" customHeight="1" x14ac:dyDescent="0.25">
      <c r="A1976" s="8">
        <v>1971</v>
      </c>
      <c r="B1976" s="9" t="s">
        <v>9760</v>
      </c>
      <c r="C1976" s="9" t="s">
        <v>9761</v>
      </c>
      <c r="D1976" s="10" t="s">
        <v>9762</v>
      </c>
      <c r="E1976" s="9" t="s">
        <v>9608</v>
      </c>
      <c r="F1976" s="9">
        <v>27.705099999999998</v>
      </c>
      <c r="G1976" s="9" t="s">
        <v>55</v>
      </c>
      <c r="H1976" s="9">
        <v>30</v>
      </c>
      <c r="I1976" s="9">
        <v>106</v>
      </c>
      <c r="J1976" s="9">
        <v>7.1753129355346724E-11</v>
      </c>
      <c r="K1976" s="9">
        <v>0</v>
      </c>
      <c r="L1976" s="11" t="s">
        <v>9763</v>
      </c>
      <c r="M1976" s="11">
        <v>0</v>
      </c>
      <c r="N1976" s="9" t="s">
        <v>55</v>
      </c>
      <c r="O1976" s="9" t="s">
        <v>2411</v>
      </c>
      <c r="P1976" s="9">
        <v>29887673</v>
      </c>
      <c r="Q1976" s="12">
        <v>0</v>
      </c>
    </row>
    <row r="1977" spans="1:17" ht="11.25" customHeight="1" x14ac:dyDescent="0.25">
      <c r="A1977" s="8">
        <v>1972</v>
      </c>
      <c r="B1977" s="9" t="s">
        <v>9764</v>
      </c>
      <c r="C1977" s="9" t="s">
        <v>9765</v>
      </c>
      <c r="D1977" s="10" t="s">
        <v>9766</v>
      </c>
      <c r="E1977" s="9" t="s">
        <v>9608</v>
      </c>
      <c r="F1977" s="9">
        <v>27.705099999999998</v>
      </c>
      <c r="G1977" s="9" t="s">
        <v>55</v>
      </c>
      <c r="H1977" s="9">
        <v>30</v>
      </c>
      <c r="I1977" s="9">
        <v>106</v>
      </c>
      <c r="J1977" s="9">
        <v>7.1753129355346724E-11</v>
      </c>
      <c r="K1977" s="9">
        <v>0</v>
      </c>
      <c r="L1977" s="11" t="s">
        <v>9767</v>
      </c>
      <c r="M1977" s="11">
        <v>0</v>
      </c>
      <c r="N1977" s="9" t="s">
        <v>55</v>
      </c>
      <c r="O1977" s="9" t="s">
        <v>2411</v>
      </c>
      <c r="P1977" s="9">
        <v>29887670</v>
      </c>
      <c r="Q1977" s="12">
        <v>0</v>
      </c>
    </row>
    <row r="1978" spans="1:17" ht="11.25" customHeight="1" x14ac:dyDescent="0.25">
      <c r="A1978" s="8">
        <v>1973</v>
      </c>
      <c r="B1978" s="9" t="s">
        <v>9768</v>
      </c>
      <c r="C1978" s="9" t="s">
        <v>9769</v>
      </c>
      <c r="D1978" s="10" t="s">
        <v>9770</v>
      </c>
      <c r="E1978" s="9" t="s">
        <v>9608</v>
      </c>
      <c r="F1978" s="9">
        <v>28.075499999999998</v>
      </c>
      <c r="G1978" s="9" t="s">
        <v>3</v>
      </c>
      <c r="H1978" s="9">
        <v>31</v>
      </c>
      <c r="I1978" s="9">
        <v>105</v>
      </c>
      <c r="J1978" s="9">
        <v>2.2177960474990391E-10</v>
      </c>
      <c r="K1978" s="9" t="s">
        <v>9771</v>
      </c>
      <c r="L1978" s="11" t="s">
        <v>9772</v>
      </c>
      <c r="M1978" s="11" t="s">
        <v>985</v>
      </c>
      <c r="N1978" s="9" t="s">
        <v>3</v>
      </c>
      <c r="O1978" s="9">
        <v>0</v>
      </c>
      <c r="P1978" s="9">
        <v>0</v>
      </c>
      <c r="Q1978" s="12">
        <v>0</v>
      </c>
    </row>
    <row r="1979" spans="1:17" ht="11.25" customHeight="1" x14ac:dyDescent="0.25">
      <c r="A1979" s="8">
        <v>1974</v>
      </c>
      <c r="B1979" s="9" t="s">
        <v>9773</v>
      </c>
      <c r="C1979" s="9" t="s">
        <v>9774</v>
      </c>
      <c r="D1979" s="10" t="s">
        <v>9775</v>
      </c>
      <c r="E1979" s="9" t="s">
        <v>9608</v>
      </c>
      <c r="F1979" s="9">
        <v>28.445799999999998</v>
      </c>
      <c r="G1979" s="9" t="s">
        <v>3</v>
      </c>
      <c r="H1979" s="9">
        <v>32</v>
      </c>
      <c r="I1979" s="9">
        <v>104</v>
      </c>
      <c r="J1979" s="9">
        <v>6.6605006287474571E-10</v>
      </c>
      <c r="K1979" s="9" t="s">
        <v>9776</v>
      </c>
      <c r="L1979" s="11" t="s">
        <v>9777</v>
      </c>
      <c r="M1979" s="11" t="s">
        <v>9778</v>
      </c>
      <c r="N1979" s="9" t="s">
        <v>55</v>
      </c>
      <c r="O1979" s="9" t="s">
        <v>2411</v>
      </c>
      <c r="P1979" s="9">
        <v>30084635</v>
      </c>
      <c r="Q1979" s="12">
        <v>30084604</v>
      </c>
    </row>
    <row r="1980" spans="1:17" ht="11.25" customHeight="1" x14ac:dyDescent="0.25">
      <c r="A1980" s="8">
        <v>1975</v>
      </c>
      <c r="B1980" s="9" t="s">
        <v>9779</v>
      </c>
      <c r="C1980" s="9" t="s">
        <v>9780</v>
      </c>
      <c r="D1980" s="10" t="s">
        <v>9781</v>
      </c>
      <c r="E1980" s="9" t="s">
        <v>9608</v>
      </c>
      <c r="F1980" s="9">
        <v>29.1922</v>
      </c>
      <c r="G1980" s="9" t="s">
        <v>3</v>
      </c>
      <c r="H1980" s="9">
        <v>32</v>
      </c>
      <c r="I1980" s="9">
        <v>104</v>
      </c>
      <c r="J1980" s="9">
        <v>6.6605006287474571E-10</v>
      </c>
      <c r="K1980" s="9">
        <v>0</v>
      </c>
      <c r="L1980" s="11" t="s">
        <v>9782</v>
      </c>
      <c r="M1980" s="11">
        <v>0</v>
      </c>
      <c r="N1980" s="9" t="s">
        <v>55</v>
      </c>
      <c r="O1980" s="9" t="s">
        <v>2411</v>
      </c>
      <c r="P1980" s="9">
        <v>29473990</v>
      </c>
      <c r="Q1980" s="12">
        <v>0</v>
      </c>
    </row>
    <row r="1981" spans="1:17" ht="11.25" customHeight="1" x14ac:dyDescent="0.25">
      <c r="A1981" s="8">
        <v>1976</v>
      </c>
      <c r="B1981" s="9" t="s">
        <v>9783</v>
      </c>
      <c r="C1981" s="9" t="s">
        <v>9784</v>
      </c>
      <c r="D1981" s="10" t="s">
        <v>9785</v>
      </c>
      <c r="E1981" s="9" t="s">
        <v>9608</v>
      </c>
      <c r="F1981" s="9">
        <v>29.562500000000004</v>
      </c>
      <c r="G1981" s="9" t="s">
        <v>3</v>
      </c>
      <c r="H1981" s="9">
        <v>33</v>
      </c>
      <c r="I1981" s="9">
        <v>103</v>
      </c>
      <c r="J1981" s="9">
        <v>1.9436155006261267E-9</v>
      </c>
      <c r="K1981" s="9">
        <v>0</v>
      </c>
      <c r="L1981" s="11" t="s">
        <v>9786</v>
      </c>
      <c r="M1981" s="11">
        <v>0</v>
      </c>
      <c r="N1981" s="9" t="s">
        <v>55</v>
      </c>
      <c r="O1981" s="9" t="s">
        <v>2411</v>
      </c>
      <c r="P1981" s="9">
        <v>29587674</v>
      </c>
      <c r="Q1981" s="12">
        <v>0</v>
      </c>
    </row>
    <row r="1982" spans="1:17" ht="11.25" customHeight="1" x14ac:dyDescent="0.25">
      <c r="A1982" s="8">
        <v>1977</v>
      </c>
      <c r="B1982" s="9" t="s">
        <v>9787</v>
      </c>
      <c r="C1982" s="9" t="s">
        <v>9788</v>
      </c>
      <c r="D1982" s="10" t="s">
        <v>9789</v>
      </c>
      <c r="E1982" s="9" t="s">
        <v>9608</v>
      </c>
      <c r="F1982" s="9">
        <v>30.308900000000001</v>
      </c>
      <c r="G1982" s="9" t="s">
        <v>3</v>
      </c>
      <c r="H1982" s="9">
        <v>31</v>
      </c>
      <c r="I1982" s="9">
        <v>105</v>
      </c>
      <c r="J1982" s="9">
        <v>2.2177960474990391E-10</v>
      </c>
      <c r="K1982" s="9">
        <v>0</v>
      </c>
      <c r="L1982" s="11" t="s">
        <v>9790</v>
      </c>
      <c r="M1982" s="11">
        <v>0</v>
      </c>
      <c r="N1982" s="9" t="s">
        <v>3</v>
      </c>
      <c r="O1982" s="9" t="s">
        <v>2411</v>
      </c>
      <c r="P1982" s="9">
        <v>29648254</v>
      </c>
      <c r="Q1982" s="12">
        <v>0</v>
      </c>
    </row>
    <row r="1983" spans="1:17" ht="11.25" customHeight="1" x14ac:dyDescent="0.25">
      <c r="A1983" s="8">
        <v>1978</v>
      </c>
      <c r="B1983" s="9" t="s">
        <v>9791</v>
      </c>
      <c r="C1983" s="9" t="s">
        <v>9792</v>
      </c>
      <c r="D1983" s="10" t="s">
        <v>9793</v>
      </c>
      <c r="E1983" s="9" t="s">
        <v>9608</v>
      </c>
      <c r="F1983" s="9">
        <v>30.308900000000001</v>
      </c>
      <c r="G1983" s="9" t="s">
        <v>55</v>
      </c>
      <c r="H1983" s="9">
        <v>31</v>
      </c>
      <c r="I1983" s="9">
        <v>105</v>
      </c>
      <c r="J1983" s="9">
        <v>2.2177960474990391E-10</v>
      </c>
      <c r="K1983" s="9">
        <v>0</v>
      </c>
      <c r="L1983" s="11" t="s">
        <v>9685</v>
      </c>
      <c r="M1983" s="11">
        <v>0</v>
      </c>
      <c r="N1983" s="9" t="s">
        <v>55</v>
      </c>
      <c r="O1983" s="9">
        <v>0</v>
      </c>
      <c r="P1983" s="9">
        <v>0</v>
      </c>
      <c r="Q1983" s="12">
        <v>0</v>
      </c>
    </row>
    <row r="1984" spans="1:17" ht="11.25" customHeight="1" x14ac:dyDescent="0.25">
      <c r="A1984" s="8">
        <v>1979</v>
      </c>
      <c r="B1984" s="9" t="s">
        <v>9794</v>
      </c>
      <c r="C1984" s="9" t="s">
        <v>9795</v>
      </c>
      <c r="D1984" s="10" t="s">
        <v>9796</v>
      </c>
      <c r="E1984" s="9" t="s">
        <v>9608</v>
      </c>
      <c r="F1984" s="9">
        <v>30.308900000000001</v>
      </c>
      <c r="G1984" s="9" t="s">
        <v>55</v>
      </c>
      <c r="H1984" s="9">
        <v>31</v>
      </c>
      <c r="I1984" s="9">
        <v>105</v>
      </c>
      <c r="J1984" s="9">
        <v>2.2177960474990391E-10</v>
      </c>
      <c r="K1984" s="9">
        <v>0</v>
      </c>
      <c r="L1984" s="11" t="s">
        <v>9797</v>
      </c>
      <c r="M1984" s="11">
        <v>0</v>
      </c>
      <c r="N1984" s="9" t="s">
        <v>3</v>
      </c>
      <c r="O1984" s="9" t="s">
        <v>2411</v>
      </c>
      <c r="P1984" s="9">
        <v>29648251</v>
      </c>
      <c r="Q1984" s="12">
        <v>0</v>
      </c>
    </row>
    <row r="1985" spans="1:17" ht="11.25" customHeight="1" x14ac:dyDescent="0.25">
      <c r="A1985" s="8">
        <v>1980</v>
      </c>
      <c r="B1985" s="9" t="s">
        <v>9798</v>
      </c>
      <c r="C1985" s="9" t="s">
        <v>9799</v>
      </c>
      <c r="D1985" s="10" t="s">
        <v>9800</v>
      </c>
      <c r="E1985" s="9" t="s">
        <v>9608</v>
      </c>
      <c r="F1985" s="9">
        <v>49.153200000000005</v>
      </c>
      <c r="G1985" s="9" t="s">
        <v>3</v>
      </c>
      <c r="H1985" s="9">
        <v>59</v>
      </c>
      <c r="I1985" s="9">
        <v>77</v>
      </c>
      <c r="J1985" s="9">
        <v>0.12271259472816966</v>
      </c>
      <c r="K1985" s="9" t="s">
        <v>9801</v>
      </c>
      <c r="L1985" s="11" t="s">
        <v>9802</v>
      </c>
      <c r="M1985" s="11" t="s">
        <v>9803</v>
      </c>
      <c r="N1985" s="9" t="s">
        <v>3</v>
      </c>
      <c r="O1985" s="9" t="s">
        <v>2411</v>
      </c>
      <c r="P1985" s="9">
        <v>25120258</v>
      </c>
      <c r="Q1985" s="12">
        <v>25120270</v>
      </c>
    </row>
    <row r="1986" spans="1:17" ht="11.25" customHeight="1" x14ac:dyDescent="0.25">
      <c r="A1986" s="8">
        <v>1981</v>
      </c>
      <c r="B1986" s="9" t="s">
        <v>9804</v>
      </c>
      <c r="C1986" s="9" t="s">
        <v>9805</v>
      </c>
      <c r="D1986" s="10" t="s">
        <v>9806</v>
      </c>
      <c r="E1986" s="9" t="s">
        <v>9608</v>
      </c>
      <c r="F1986" s="9">
        <v>50.281200000000005</v>
      </c>
      <c r="G1986" s="9" t="s">
        <v>3</v>
      </c>
      <c r="H1986" s="9">
        <v>62</v>
      </c>
      <c r="I1986" s="9">
        <v>74</v>
      </c>
      <c r="J1986" s="9">
        <v>0.30348366402484223</v>
      </c>
      <c r="K1986" s="9" t="s">
        <v>9807</v>
      </c>
      <c r="L1986" s="11" t="s">
        <v>9808</v>
      </c>
      <c r="M1986" s="11" t="s">
        <v>9809</v>
      </c>
      <c r="N1986" s="9" t="s">
        <v>55</v>
      </c>
      <c r="O1986" s="9" t="s">
        <v>2411</v>
      </c>
      <c r="P1986" s="9">
        <v>25030769</v>
      </c>
      <c r="Q1986" s="12">
        <v>25030761</v>
      </c>
    </row>
    <row r="1987" spans="1:17" ht="11.25" customHeight="1" x14ac:dyDescent="0.25">
      <c r="A1987" s="8">
        <v>1982</v>
      </c>
      <c r="B1987" s="9" t="s">
        <v>9810</v>
      </c>
      <c r="C1987" s="9" t="s">
        <v>9811</v>
      </c>
      <c r="D1987" s="10" t="s">
        <v>9812</v>
      </c>
      <c r="E1987" s="9" t="s">
        <v>9608</v>
      </c>
      <c r="F1987" s="9">
        <v>50.651500000000006</v>
      </c>
      <c r="G1987" s="9" t="s">
        <v>3</v>
      </c>
      <c r="H1987" s="9">
        <v>63</v>
      </c>
      <c r="I1987" s="9">
        <v>73</v>
      </c>
      <c r="J1987" s="9">
        <v>0.39117252281013948</v>
      </c>
      <c r="K1987" s="9">
        <v>0</v>
      </c>
      <c r="L1987" s="11" t="s">
        <v>9813</v>
      </c>
      <c r="M1987" s="11">
        <v>0</v>
      </c>
      <c r="N1987" s="9" t="s">
        <v>55</v>
      </c>
      <c r="O1987" s="9" t="s">
        <v>2411</v>
      </c>
      <c r="P1987" s="9">
        <v>24870983</v>
      </c>
      <c r="Q1987" s="12">
        <v>0</v>
      </c>
    </row>
    <row r="1988" spans="1:17" ht="11.25" customHeight="1" x14ac:dyDescent="0.25">
      <c r="A1988" s="8">
        <v>1983</v>
      </c>
      <c r="B1988" s="9" t="s">
        <v>9814</v>
      </c>
      <c r="C1988" s="9" t="s">
        <v>9815</v>
      </c>
      <c r="D1988" s="10" t="s">
        <v>9816</v>
      </c>
      <c r="E1988" s="9" t="s">
        <v>9608</v>
      </c>
      <c r="F1988" s="9">
        <v>51.021899999999995</v>
      </c>
      <c r="G1988" s="9" t="s">
        <v>3</v>
      </c>
      <c r="H1988" s="9">
        <v>64</v>
      </c>
      <c r="I1988" s="9">
        <v>72</v>
      </c>
      <c r="J1988" s="9">
        <v>0.49271667722708767</v>
      </c>
      <c r="K1988" s="9" t="s">
        <v>9817</v>
      </c>
      <c r="L1988" s="11" t="s">
        <v>9818</v>
      </c>
      <c r="M1988" s="11" t="s">
        <v>9819</v>
      </c>
      <c r="N1988" s="9" t="s">
        <v>3</v>
      </c>
      <c r="O1988" s="9" t="s">
        <v>2411</v>
      </c>
      <c r="P1988" s="9">
        <v>24863316</v>
      </c>
      <c r="Q1988" s="12">
        <v>24863346</v>
      </c>
    </row>
    <row r="1989" spans="1:17" ht="11.25" customHeight="1" x14ac:dyDescent="0.25">
      <c r="A1989" s="8">
        <v>1984</v>
      </c>
      <c r="B1989" s="9" t="s">
        <v>9820</v>
      </c>
      <c r="C1989" s="9" t="s">
        <v>9821</v>
      </c>
      <c r="D1989" s="10" t="s">
        <v>9822</v>
      </c>
      <c r="E1989" s="9" t="s">
        <v>9608</v>
      </c>
      <c r="F1989" s="9">
        <v>51.392299999999999</v>
      </c>
      <c r="G1989" s="9" t="s">
        <v>3</v>
      </c>
      <c r="H1989" s="9">
        <v>63</v>
      </c>
      <c r="I1989" s="9">
        <v>73</v>
      </c>
      <c r="J1989" s="9">
        <v>0.39117252281013948</v>
      </c>
      <c r="K1989" s="9" t="s">
        <v>9823</v>
      </c>
      <c r="L1989" s="11" t="s">
        <v>9824</v>
      </c>
      <c r="M1989" s="11" t="s">
        <v>9825</v>
      </c>
      <c r="N1989" s="9" t="s">
        <v>55</v>
      </c>
      <c r="O1989" s="9" t="s">
        <v>2411</v>
      </c>
      <c r="P1989" s="9">
        <v>25031540</v>
      </c>
      <c r="Q1989" s="12">
        <v>25031557</v>
      </c>
    </row>
    <row r="1990" spans="1:17" ht="11.25" customHeight="1" x14ac:dyDescent="0.25">
      <c r="A1990" s="8">
        <v>1985</v>
      </c>
      <c r="B1990" s="9" t="s">
        <v>9826</v>
      </c>
      <c r="C1990" s="9" t="s">
        <v>9827</v>
      </c>
      <c r="D1990" s="10" t="s">
        <v>9828</v>
      </c>
      <c r="E1990" s="9" t="s">
        <v>9608</v>
      </c>
      <c r="F1990" s="9">
        <v>51.762699999999995</v>
      </c>
      <c r="G1990" s="9" t="s">
        <v>3</v>
      </c>
      <c r="H1990" s="9">
        <v>62</v>
      </c>
      <c r="I1990" s="9">
        <v>74</v>
      </c>
      <c r="J1990" s="9">
        <v>0.30348366402484223</v>
      </c>
      <c r="K1990" s="9">
        <v>0</v>
      </c>
      <c r="L1990" s="11" t="s">
        <v>9829</v>
      </c>
      <c r="M1990" s="11">
        <v>0</v>
      </c>
      <c r="N1990" s="9" t="s">
        <v>55</v>
      </c>
      <c r="O1990" s="9" t="s">
        <v>2411</v>
      </c>
      <c r="P1990" s="9">
        <v>24847118</v>
      </c>
      <c r="Q1990" s="12">
        <v>0</v>
      </c>
    </row>
    <row r="1991" spans="1:17" ht="11.25" customHeight="1" x14ac:dyDescent="0.25">
      <c r="A1991" s="8">
        <v>1986</v>
      </c>
      <c r="B1991" s="9" t="s">
        <v>9830</v>
      </c>
      <c r="C1991" s="9" t="s">
        <v>9831</v>
      </c>
      <c r="D1991" s="10" t="s">
        <v>9832</v>
      </c>
      <c r="E1991" s="9" t="s">
        <v>9608</v>
      </c>
      <c r="F1991" s="9">
        <v>53.278300000000002</v>
      </c>
      <c r="G1991" s="9" t="s">
        <v>3</v>
      </c>
      <c r="H1991" s="9">
        <v>66</v>
      </c>
      <c r="I1991" s="9">
        <v>70</v>
      </c>
      <c r="J1991" s="9">
        <v>0.73160058895990132</v>
      </c>
      <c r="K1991" s="9">
        <v>0</v>
      </c>
      <c r="L1991" s="11" t="s">
        <v>9833</v>
      </c>
      <c r="M1991" s="11">
        <v>0</v>
      </c>
      <c r="N1991" s="9" t="s">
        <v>55</v>
      </c>
      <c r="O1991" s="9" t="s">
        <v>2411</v>
      </c>
      <c r="P1991" s="9">
        <v>24543543</v>
      </c>
      <c r="Q1991" s="12">
        <v>0</v>
      </c>
    </row>
    <row r="1992" spans="1:17" ht="11.25" customHeight="1" x14ac:dyDescent="0.25">
      <c r="A1992" s="8">
        <v>1987</v>
      </c>
      <c r="B1992" s="9" t="s">
        <v>9834</v>
      </c>
      <c r="C1992" s="9" t="s">
        <v>9835</v>
      </c>
      <c r="D1992" s="10" t="s">
        <v>9836</v>
      </c>
      <c r="E1992" s="9" t="s">
        <v>9608</v>
      </c>
      <c r="F1992" s="9">
        <v>53.648700000000005</v>
      </c>
      <c r="G1992" s="9" t="s">
        <v>3</v>
      </c>
      <c r="H1992" s="9">
        <v>67</v>
      </c>
      <c r="I1992" s="9">
        <v>69</v>
      </c>
      <c r="J1992" s="9">
        <v>0.86383174285472641</v>
      </c>
      <c r="K1992" s="9">
        <v>0</v>
      </c>
      <c r="L1992" s="11" t="s">
        <v>9837</v>
      </c>
      <c r="M1992" s="11">
        <v>0</v>
      </c>
      <c r="N1992" s="9" t="s">
        <v>3</v>
      </c>
      <c r="O1992" s="9">
        <v>0</v>
      </c>
      <c r="P1992" s="9">
        <v>0</v>
      </c>
      <c r="Q1992" s="12">
        <v>0</v>
      </c>
    </row>
    <row r="1993" spans="1:17" ht="11.25" customHeight="1" x14ac:dyDescent="0.25">
      <c r="A1993" s="8">
        <v>1988</v>
      </c>
      <c r="B1993" s="9" t="s">
        <v>9838</v>
      </c>
      <c r="C1993" s="9" t="s">
        <v>9839</v>
      </c>
      <c r="D1993" s="10" t="s">
        <v>9840</v>
      </c>
      <c r="E1993" s="9" t="s">
        <v>9608</v>
      </c>
      <c r="F1993" s="9">
        <v>53.648700000000005</v>
      </c>
      <c r="G1993" s="9" t="s">
        <v>55</v>
      </c>
      <c r="H1993" s="9">
        <v>67</v>
      </c>
      <c r="I1993" s="9">
        <v>69</v>
      </c>
      <c r="J1993" s="9">
        <v>0.86383174285472641</v>
      </c>
      <c r="K1993" s="9">
        <v>0</v>
      </c>
      <c r="L1993" s="11" t="s">
        <v>9841</v>
      </c>
      <c r="M1993" s="11">
        <v>0</v>
      </c>
      <c r="N1993" s="9" t="s">
        <v>3</v>
      </c>
      <c r="O1993" s="9">
        <v>0</v>
      </c>
      <c r="P1993" s="9">
        <v>0</v>
      </c>
      <c r="Q1993" s="12">
        <v>0</v>
      </c>
    </row>
    <row r="1994" spans="1:17" ht="11.25" customHeight="1" x14ac:dyDescent="0.25">
      <c r="A1994" s="8">
        <v>1989</v>
      </c>
      <c r="B1994" s="9" t="s">
        <v>9842</v>
      </c>
      <c r="C1994" s="9" t="s">
        <v>9843</v>
      </c>
      <c r="D1994" s="10" t="s">
        <v>9844</v>
      </c>
      <c r="E1994" s="9" t="s">
        <v>9608</v>
      </c>
      <c r="F1994" s="9">
        <v>53.648700000000005</v>
      </c>
      <c r="G1994" s="9" t="s">
        <v>55</v>
      </c>
      <c r="H1994" s="9">
        <v>67</v>
      </c>
      <c r="I1994" s="9">
        <v>69</v>
      </c>
      <c r="J1994" s="9">
        <v>0.86383174285472641</v>
      </c>
      <c r="K1994" s="9">
        <v>0</v>
      </c>
      <c r="L1994" s="11" t="s">
        <v>9845</v>
      </c>
      <c r="M1994" s="11">
        <v>0</v>
      </c>
      <c r="N1994" s="9" t="s">
        <v>3</v>
      </c>
      <c r="O1994" s="9" t="s">
        <v>2411</v>
      </c>
      <c r="P1994" s="9">
        <v>24543543</v>
      </c>
      <c r="Q1994" s="12">
        <v>0</v>
      </c>
    </row>
    <row r="1995" spans="1:17" ht="11.25" customHeight="1" x14ac:dyDescent="0.25">
      <c r="A1995" s="8">
        <v>1990</v>
      </c>
      <c r="B1995" s="9" t="s">
        <v>9846</v>
      </c>
      <c r="C1995" s="9" t="s">
        <v>9847</v>
      </c>
      <c r="D1995" s="10" t="s">
        <v>9848</v>
      </c>
      <c r="E1995" s="9" t="s">
        <v>9608</v>
      </c>
      <c r="F1995" s="9">
        <v>53.648700000000005</v>
      </c>
      <c r="G1995" s="9" t="s">
        <v>55</v>
      </c>
      <c r="H1995" s="9">
        <v>67</v>
      </c>
      <c r="I1995" s="9">
        <v>69</v>
      </c>
      <c r="J1995" s="9">
        <v>0.86383174285472641</v>
      </c>
      <c r="K1995" s="9" t="s">
        <v>9849</v>
      </c>
      <c r="L1995" s="11" t="s">
        <v>9845</v>
      </c>
      <c r="M1995" s="11" t="s">
        <v>9850</v>
      </c>
      <c r="N1995" s="9" t="s">
        <v>55</v>
      </c>
      <c r="O1995" s="9" t="s">
        <v>2411</v>
      </c>
      <c r="P1995" s="9">
        <v>24543543</v>
      </c>
      <c r="Q1995" s="12">
        <v>24543504</v>
      </c>
    </row>
    <row r="1996" spans="1:17" ht="11.25" customHeight="1" x14ac:dyDescent="0.25">
      <c r="A1996" s="8">
        <v>1991</v>
      </c>
      <c r="B1996" s="9" t="s">
        <v>9851</v>
      </c>
      <c r="C1996" s="9" t="s">
        <v>9852</v>
      </c>
      <c r="D1996" s="10" t="s">
        <v>9853</v>
      </c>
      <c r="E1996" s="9" t="s">
        <v>9608</v>
      </c>
      <c r="F1996" s="9">
        <v>54.018999999999991</v>
      </c>
      <c r="G1996" s="9" t="s">
        <v>3</v>
      </c>
      <c r="H1996" s="9">
        <v>68</v>
      </c>
      <c r="I1996" s="9">
        <v>68</v>
      </c>
      <c r="J1996" s="9">
        <v>1</v>
      </c>
      <c r="K1996" s="9" t="s">
        <v>9854</v>
      </c>
      <c r="L1996" s="11" t="s">
        <v>9855</v>
      </c>
      <c r="M1996" s="11" t="s">
        <v>9856</v>
      </c>
      <c r="N1996" s="9" t="s">
        <v>55</v>
      </c>
      <c r="O1996" s="9" t="s">
        <v>2411</v>
      </c>
      <c r="P1996" s="9">
        <v>24567575</v>
      </c>
      <c r="Q1996" s="12">
        <v>24567629</v>
      </c>
    </row>
    <row r="1997" spans="1:17" ht="11.25" customHeight="1" x14ac:dyDescent="0.25">
      <c r="A1997" s="8">
        <v>1992</v>
      </c>
      <c r="B1997" s="9" t="s">
        <v>9857</v>
      </c>
      <c r="C1997" s="9" t="s">
        <v>9858</v>
      </c>
      <c r="D1997" s="10" t="s">
        <v>9859</v>
      </c>
      <c r="E1997" s="9" t="s">
        <v>9608</v>
      </c>
      <c r="F1997" s="9">
        <v>54.389400000000002</v>
      </c>
      <c r="G1997" s="9" t="s">
        <v>3</v>
      </c>
      <c r="H1997" s="9">
        <v>69</v>
      </c>
      <c r="I1997" s="9">
        <v>67</v>
      </c>
      <c r="J1997" s="9">
        <v>0.86383174285472641</v>
      </c>
      <c r="K1997" s="9">
        <v>0</v>
      </c>
      <c r="L1997" s="11" t="s">
        <v>9860</v>
      </c>
      <c r="M1997" s="11">
        <v>0</v>
      </c>
      <c r="N1997" s="9" t="s">
        <v>55</v>
      </c>
      <c r="O1997" s="9" t="s">
        <v>2411</v>
      </c>
      <c r="P1997" s="9">
        <v>24548702</v>
      </c>
      <c r="Q1997" s="12">
        <v>0</v>
      </c>
    </row>
    <row r="1998" spans="1:17" ht="11.25" customHeight="1" x14ac:dyDescent="0.25">
      <c r="A1998" s="8">
        <v>1993</v>
      </c>
      <c r="B1998" s="9" t="s">
        <v>9861</v>
      </c>
      <c r="C1998" s="9" t="s">
        <v>9862</v>
      </c>
      <c r="D1998" s="10" t="s">
        <v>9863</v>
      </c>
      <c r="E1998" s="9" t="s">
        <v>9608</v>
      </c>
      <c r="F1998" s="9">
        <v>55.1357</v>
      </c>
      <c r="G1998" s="9" t="s">
        <v>3</v>
      </c>
      <c r="H1998" s="9">
        <v>69</v>
      </c>
      <c r="I1998" s="9">
        <v>67</v>
      </c>
      <c r="J1998" s="9">
        <v>0.86383174285472641</v>
      </c>
      <c r="K1998" s="9" t="s">
        <v>9864</v>
      </c>
      <c r="L1998" s="11" t="s">
        <v>9837</v>
      </c>
      <c r="M1998" s="11" t="s">
        <v>9865</v>
      </c>
      <c r="N1998" s="9" t="s">
        <v>55</v>
      </c>
      <c r="O1998" s="9">
        <v>0</v>
      </c>
      <c r="P1998" s="9">
        <v>0</v>
      </c>
      <c r="Q1998" s="12">
        <v>0</v>
      </c>
    </row>
    <row r="1999" spans="1:17" ht="11.25" customHeight="1" x14ac:dyDescent="0.25">
      <c r="A1999" s="8">
        <v>1994</v>
      </c>
      <c r="B1999" s="9" t="s">
        <v>9866</v>
      </c>
      <c r="C1999" s="9" t="s">
        <v>9867</v>
      </c>
      <c r="D1999" s="10" t="s">
        <v>9868</v>
      </c>
      <c r="E1999" s="9" t="s">
        <v>9608</v>
      </c>
      <c r="F1999" s="9">
        <v>55.506100000000004</v>
      </c>
      <c r="G1999" s="9" t="s">
        <v>3</v>
      </c>
      <c r="H1999" s="9">
        <v>70</v>
      </c>
      <c r="I1999" s="9">
        <v>66</v>
      </c>
      <c r="J1999" s="9">
        <v>0.73160058895990132</v>
      </c>
      <c r="K1999" s="9">
        <v>0</v>
      </c>
      <c r="L1999" s="11" t="s">
        <v>9865</v>
      </c>
      <c r="M1999" s="11">
        <v>0</v>
      </c>
      <c r="N1999" s="9" t="s">
        <v>55</v>
      </c>
      <c r="O1999" s="9">
        <v>0</v>
      </c>
      <c r="P1999" s="9">
        <v>0</v>
      </c>
      <c r="Q1999" s="12">
        <v>0</v>
      </c>
    </row>
    <row r="2000" spans="1:17" ht="11.25" customHeight="1" x14ac:dyDescent="0.25">
      <c r="A2000" s="8">
        <v>1995</v>
      </c>
      <c r="B2000" s="9" t="s">
        <v>9869</v>
      </c>
      <c r="C2000" s="9" t="s">
        <v>9870</v>
      </c>
      <c r="D2000" s="10" t="s">
        <v>9871</v>
      </c>
      <c r="E2000" s="9" t="s">
        <v>9608</v>
      </c>
      <c r="F2000" s="9">
        <v>62.212699999999998</v>
      </c>
      <c r="G2000" s="9" t="s">
        <v>3</v>
      </c>
      <c r="H2000" s="9">
        <v>72</v>
      </c>
      <c r="I2000" s="9">
        <v>64</v>
      </c>
      <c r="J2000" s="9">
        <v>0.49271667722708767</v>
      </c>
      <c r="K2000" s="9">
        <v>0</v>
      </c>
      <c r="L2000" s="11" t="s">
        <v>9872</v>
      </c>
      <c r="M2000" s="11">
        <v>0</v>
      </c>
      <c r="N2000" s="9" t="s">
        <v>3</v>
      </c>
      <c r="O2000" s="9" t="s">
        <v>2411</v>
      </c>
      <c r="P2000" s="9">
        <v>29656493</v>
      </c>
      <c r="Q2000" s="12">
        <v>0</v>
      </c>
    </row>
    <row r="2001" spans="1:17" ht="11.25" customHeight="1" x14ac:dyDescent="0.25">
      <c r="A2001" s="8">
        <v>1996</v>
      </c>
      <c r="B2001" s="9" t="s">
        <v>9873</v>
      </c>
      <c r="C2001" s="9" t="s">
        <v>9874</v>
      </c>
      <c r="D2001" s="10" t="s">
        <v>9875</v>
      </c>
      <c r="E2001" s="9" t="s">
        <v>9608</v>
      </c>
      <c r="F2001" s="9">
        <v>62.583100000000002</v>
      </c>
      <c r="G2001" s="9" t="s">
        <v>3</v>
      </c>
      <c r="H2001" s="9">
        <v>73</v>
      </c>
      <c r="I2001" s="9">
        <v>63</v>
      </c>
      <c r="J2001" s="9">
        <v>0.39117252281013948</v>
      </c>
      <c r="K2001" s="9" t="s">
        <v>9876</v>
      </c>
      <c r="L2001" s="11" t="s">
        <v>9877</v>
      </c>
      <c r="M2001" s="11" t="s">
        <v>9878</v>
      </c>
      <c r="N2001" s="9" t="s">
        <v>3</v>
      </c>
      <c r="O2001" s="9" t="s">
        <v>2411</v>
      </c>
      <c r="P2001" s="9">
        <v>29626264</v>
      </c>
      <c r="Q2001" s="12">
        <v>29626274</v>
      </c>
    </row>
    <row r="2002" spans="1:17" ht="11.25" customHeight="1" x14ac:dyDescent="0.25">
      <c r="A2002" s="8">
        <v>1997</v>
      </c>
      <c r="B2002" s="9" t="s">
        <v>9879</v>
      </c>
      <c r="C2002" s="9" t="s">
        <v>9880</v>
      </c>
      <c r="D2002" s="10" t="s">
        <v>9881</v>
      </c>
      <c r="E2002" s="9" t="s">
        <v>9608</v>
      </c>
      <c r="F2002" s="9">
        <v>62.953499999999998</v>
      </c>
      <c r="G2002" s="9" t="s">
        <v>3</v>
      </c>
      <c r="H2002" s="9">
        <v>74</v>
      </c>
      <c r="I2002" s="9">
        <v>62</v>
      </c>
      <c r="J2002" s="9">
        <v>0.30348366402484223</v>
      </c>
      <c r="K2002" s="9" t="s">
        <v>9882</v>
      </c>
      <c r="L2002" s="11" t="s">
        <v>9556</v>
      </c>
      <c r="M2002" s="11" t="s">
        <v>9883</v>
      </c>
      <c r="N2002" s="9" t="s">
        <v>55</v>
      </c>
      <c r="O2002" s="9" t="s">
        <v>2411</v>
      </c>
      <c r="P2002" s="9">
        <v>29601587</v>
      </c>
      <c r="Q2002" s="12">
        <v>29601567</v>
      </c>
    </row>
    <row r="2003" spans="1:17" ht="11.25" customHeight="1" x14ac:dyDescent="0.25">
      <c r="A2003" s="8">
        <v>1998</v>
      </c>
      <c r="B2003" s="9" t="s">
        <v>9884</v>
      </c>
      <c r="C2003" s="9" t="s">
        <v>9885</v>
      </c>
      <c r="D2003" s="10" t="s">
        <v>9886</v>
      </c>
      <c r="E2003" s="9" t="s">
        <v>9608</v>
      </c>
      <c r="F2003" s="9">
        <v>63.323900000000002</v>
      </c>
      <c r="G2003" s="9" t="s">
        <v>3</v>
      </c>
      <c r="H2003" s="9">
        <v>75</v>
      </c>
      <c r="I2003" s="9">
        <v>61</v>
      </c>
      <c r="J2003" s="9">
        <v>0.22994905679421346</v>
      </c>
      <c r="K2003" s="9" t="s">
        <v>9887</v>
      </c>
      <c r="L2003" s="11" t="s">
        <v>9552</v>
      </c>
      <c r="M2003" s="11" t="s">
        <v>9888</v>
      </c>
      <c r="N2003" s="9" t="s">
        <v>3</v>
      </c>
      <c r="O2003" s="9" t="s">
        <v>2411</v>
      </c>
      <c r="P2003" s="9">
        <v>29591058</v>
      </c>
      <c r="Q2003" s="12">
        <v>29591009</v>
      </c>
    </row>
    <row r="2004" spans="1:17" ht="11.25" customHeight="1" x14ac:dyDescent="0.25">
      <c r="A2004" s="8">
        <v>1999</v>
      </c>
      <c r="B2004" s="9" t="s">
        <v>9889</v>
      </c>
      <c r="C2004" s="9" t="s">
        <v>9890</v>
      </c>
      <c r="D2004" s="10" t="s">
        <v>9891</v>
      </c>
      <c r="E2004" s="9" t="s">
        <v>9608</v>
      </c>
      <c r="F2004" s="9">
        <v>63.694200000000002</v>
      </c>
      <c r="G2004" s="9" t="s">
        <v>3</v>
      </c>
      <c r="H2004" s="9">
        <v>76</v>
      </c>
      <c r="I2004" s="9">
        <v>60</v>
      </c>
      <c r="J2004" s="9">
        <v>0.17006696145390468</v>
      </c>
      <c r="K2004" s="9" t="s">
        <v>9892</v>
      </c>
      <c r="L2004" s="11" t="s">
        <v>9893</v>
      </c>
      <c r="M2004" s="11" t="s">
        <v>9894</v>
      </c>
      <c r="N2004" s="9" t="s">
        <v>3</v>
      </c>
      <c r="O2004" s="9" t="s">
        <v>2411</v>
      </c>
      <c r="P2004" s="9">
        <v>29565412</v>
      </c>
      <c r="Q2004" s="12">
        <v>0</v>
      </c>
    </row>
    <row r="2005" spans="1:17" ht="11.25" customHeight="1" x14ac:dyDescent="0.25">
      <c r="A2005" s="8">
        <v>2000</v>
      </c>
      <c r="B2005" s="9" t="s">
        <v>9895</v>
      </c>
      <c r="C2005" s="9" t="s">
        <v>9896</v>
      </c>
      <c r="D2005" s="10" t="s">
        <v>9897</v>
      </c>
      <c r="E2005" s="9" t="s">
        <v>9608</v>
      </c>
      <c r="F2005" s="9">
        <v>64.064599999999999</v>
      </c>
      <c r="G2005" s="9" t="s">
        <v>3</v>
      </c>
      <c r="H2005" s="9">
        <v>77</v>
      </c>
      <c r="I2005" s="9">
        <v>59</v>
      </c>
      <c r="J2005" s="9">
        <v>0.12271259472816966</v>
      </c>
      <c r="K2005" s="9" t="s">
        <v>9898</v>
      </c>
      <c r="L2005" s="11" t="s">
        <v>9899</v>
      </c>
      <c r="M2005" s="11" t="s">
        <v>9900</v>
      </c>
      <c r="N2005" s="9" t="s">
        <v>55</v>
      </c>
      <c r="O2005" s="9" t="s">
        <v>2411</v>
      </c>
      <c r="P2005" s="9">
        <v>29559747</v>
      </c>
      <c r="Q2005" s="12">
        <v>29559812</v>
      </c>
    </row>
    <row r="2006" spans="1:17" ht="11.25" customHeight="1" x14ac:dyDescent="0.25">
      <c r="A2006" s="8">
        <v>2001</v>
      </c>
      <c r="B2006" s="9" t="s">
        <v>9901</v>
      </c>
      <c r="C2006" s="9" t="s">
        <v>9902</v>
      </c>
      <c r="D2006" s="10" t="s">
        <v>9903</v>
      </c>
      <c r="E2006" s="9" t="s">
        <v>9608</v>
      </c>
      <c r="F2006" s="9">
        <v>64.435000000000002</v>
      </c>
      <c r="G2006" s="9" t="s">
        <v>3</v>
      </c>
      <c r="H2006" s="9">
        <v>78</v>
      </c>
      <c r="I2006" s="9">
        <v>58</v>
      </c>
      <c r="J2006" s="9">
        <v>8.6347820983662477E-2</v>
      </c>
      <c r="K2006" s="9" t="s">
        <v>9904</v>
      </c>
      <c r="L2006" s="11" t="s">
        <v>9905</v>
      </c>
      <c r="M2006" s="11" t="s">
        <v>9906</v>
      </c>
      <c r="N2006" s="9" t="s">
        <v>3</v>
      </c>
      <c r="O2006" s="9" t="s">
        <v>2411</v>
      </c>
      <c r="P2006" s="9">
        <v>29557986</v>
      </c>
      <c r="Q2006" s="12">
        <v>29557955</v>
      </c>
    </row>
    <row r="2007" spans="1:17" ht="11.25" customHeight="1" x14ac:dyDescent="0.25">
      <c r="A2007" s="8">
        <v>2002</v>
      </c>
      <c r="B2007" s="9" t="s">
        <v>9907</v>
      </c>
      <c r="C2007" s="9" t="s">
        <v>9908</v>
      </c>
      <c r="D2007" s="10" t="s">
        <v>9909</v>
      </c>
      <c r="E2007" s="9" t="s">
        <v>9608</v>
      </c>
      <c r="F2007" s="9">
        <v>64.805400000000006</v>
      </c>
      <c r="G2007" s="9" t="s">
        <v>3</v>
      </c>
      <c r="H2007" s="9">
        <v>79</v>
      </c>
      <c r="I2007" s="9">
        <v>57</v>
      </c>
      <c r="J2007" s="9">
        <v>5.9229703727279523E-2</v>
      </c>
      <c r="K2007" s="9">
        <v>0</v>
      </c>
      <c r="L2007" s="11" t="s">
        <v>9910</v>
      </c>
      <c r="M2007" s="11">
        <v>0</v>
      </c>
      <c r="N2007" s="9" t="s">
        <v>3</v>
      </c>
      <c r="O2007" s="9" t="s">
        <v>2411</v>
      </c>
      <c r="P2007" s="9">
        <v>29540326</v>
      </c>
      <c r="Q2007" s="12">
        <v>0</v>
      </c>
    </row>
    <row r="2008" spans="1:17" ht="11.25" customHeight="1" x14ac:dyDescent="0.25">
      <c r="A2008" s="8">
        <v>2003</v>
      </c>
      <c r="B2008" s="9" t="s">
        <v>9911</v>
      </c>
      <c r="C2008" s="9" t="s">
        <v>9912</v>
      </c>
      <c r="D2008" s="10" t="s">
        <v>9913</v>
      </c>
      <c r="E2008" s="9" t="s">
        <v>9608</v>
      </c>
      <c r="F2008" s="9">
        <v>64.805400000000006</v>
      </c>
      <c r="G2008" s="9" t="s">
        <v>55</v>
      </c>
      <c r="H2008" s="9">
        <v>79</v>
      </c>
      <c r="I2008" s="9">
        <v>57</v>
      </c>
      <c r="J2008" s="9">
        <v>5.9229703727279523E-2</v>
      </c>
      <c r="K2008" s="9" t="s">
        <v>9914</v>
      </c>
      <c r="L2008" s="11" t="s">
        <v>9910</v>
      </c>
      <c r="M2008" s="11" t="s">
        <v>9915</v>
      </c>
      <c r="N2008" s="9" t="s">
        <v>55</v>
      </c>
      <c r="O2008" s="9" t="s">
        <v>2411</v>
      </c>
      <c r="P2008" s="9">
        <v>29540326</v>
      </c>
      <c r="Q2008" s="12">
        <v>29540366</v>
      </c>
    </row>
    <row r="2009" spans="1:17" ht="11.25" customHeight="1" x14ac:dyDescent="0.25">
      <c r="A2009" s="8">
        <v>2004</v>
      </c>
      <c r="B2009" s="9" t="s">
        <v>9916</v>
      </c>
      <c r="C2009" s="9" t="s">
        <v>9917</v>
      </c>
      <c r="D2009" s="10" t="s">
        <v>9918</v>
      </c>
      <c r="E2009" s="9" t="s">
        <v>9608</v>
      </c>
      <c r="F2009" s="9">
        <v>65.175700000000006</v>
      </c>
      <c r="G2009" s="9" t="s">
        <v>3</v>
      </c>
      <c r="H2009" s="9">
        <v>80</v>
      </c>
      <c r="I2009" s="9">
        <v>56</v>
      </c>
      <c r="J2009" s="9">
        <v>3.9591763236690378E-2</v>
      </c>
      <c r="K2009" s="9">
        <v>0</v>
      </c>
      <c r="L2009" s="11" t="s">
        <v>9919</v>
      </c>
      <c r="M2009" s="11">
        <v>0</v>
      </c>
      <c r="N2009" s="9" t="s">
        <v>55</v>
      </c>
      <c r="O2009" s="9" t="s">
        <v>2411</v>
      </c>
      <c r="P2009" s="9">
        <v>29540326</v>
      </c>
      <c r="Q2009" s="12">
        <v>0</v>
      </c>
    </row>
    <row r="2010" spans="1:17" ht="11.25" customHeight="1" x14ac:dyDescent="0.25">
      <c r="A2010" s="8">
        <v>2005</v>
      </c>
      <c r="B2010" s="9" t="s">
        <v>9920</v>
      </c>
      <c r="C2010" s="9" t="s">
        <v>9921</v>
      </c>
      <c r="D2010" s="10" t="s">
        <v>9922</v>
      </c>
      <c r="E2010" s="9" t="s">
        <v>9608</v>
      </c>
      <c r="F2010" s="9">
        <v>65.546099999999996</v>
      </c>
      <c r="G2010" s="9" t="s">
        <v>3</v>
      </c>
      <c r="H2010" s="9">
        <v>81</v>
      </c>
      <c r="I2010" s="9">
        <v>55</v>
      </c>
      <c r="J2010" s="9">
        <v>2.5781877777472532E-2</v>
      </c>
      <c r="K2010" s="9" t="s">
        <v>9923</v>
      </c>
      <c r="L2010" s="11" t="s">
        <v>9924</v>
      </c>
      <c r="M2010" s="11" t="s">
        <v>9925</v>
      </c>
      <c r="N2010" s="9" t="s">
        <v>55</v>
      </c>
      <c r="O2010" s="9" t="s">
        <v>2411</v>
      </c>
      <c r="P2010" s="9">
        <v>29497558</v>
      </c>
      <c r="Q2010" s="12">
        <v>29497583</v>
      </c>
    </row>
    <row r="2011" spans="1:17" ht="11.25" customHeight="1" x14ac:dyDescent="0.25">
      <c r="A2011" s="8">
        <v>2006</v>
      </c>
      <c r="B2011" s="9" t="s">
        <v>9926</v>
      </c>
      <c r="C2011" s="9" t="s">
        <v>9927</v>
      </c>
      <c r="D2011" s="10" t="s">
        <v>9928</v>
      </c>
      <c r="E2011" s="9" t="s">
        <v>9608</v>
      </c>
      <c r="F2011" s="9">
        <v>66.67410000000001</v>
      </c>
      <c r="G2011" s="9" t="s">
        <v>3</v>
      </c>
      <c r="H2011" s="9">
        <v>84</v>
      </c>
      <c r="I2011" s="9">
        <v>52</v>
      </c>
      <c r="J2011" s="9">
        <v>6.069972362023288E-3</v>
      </c>
      <c r="K2011" s="9" t="s">
        <v>9929</v>
      </c>
      <c r="L2011" s="11" t="s">
        <v>9930</v>
      </c>
      <c r="M2011" s="11" t="s">
        <v>9931</v>
      </c>
      <c r="N2011" s="9" t="s">
        <v>3</v>
      </c>
      <c r="O2011" s="9" t="s">
        <v>2411</v>
      </c>
      <c r="P2011" s="9">
        <v>29484023</v>
      </c>
      <c r="Q2011" s="12">
        <v>29484057</v>
      </c>
    </row>
    <row r="2012" spans="1:17" ht="11.25" customHeight="1" x14ac:dyDescent="0.25">
      <c r="A2012" s="8">
        <v>2007</v>
      </c>
      <c r="B2012" s="9" t="s">
        <v>9932</v>
      </c>
      <c r="C2012" s="9" t="s">
        <v>9933</v>
      </c>
      <c r="D2012" s="10" t="s">
        <v>9934</v>
      </c>
      <c r="E2012" s="9" t="s">
        <v>9608</v>
      </c>
      <c r="F2012" s="9">
        <v>67.044499999999999</v>
      </c>
      <c r="G2012" s="9" t="s">
        <v>3</v>
      </c>
      <c r="H2012" s="9">
        <v>83</v>
      </c>
      <c r="I2012" s="9">
        <v>53</v>
      </c>
      <c r="J2012" s="9">
        <v>1.0097314647507216E-2</v>
      </c>
      <c r="K2012" s="9" t="s">
        <v>9935</v>
      </c>
      <c r="L2012" s="11" t="s">
        <v>9936</v>
      </c>
      <c r="M2012" s="11" t="s">
        <v>9937</v>
      </c>
      <c r="N2012" s="9" t="s">
        <v>55</v>
      </c>
      <c r="O2012" s="9" t="s">
        <v>2411</v>
      </c>
      <c r="P2012" s="9">
        <v>29613399</v>
      </c>
      <c r="Q2012" s="12">
        <v>29613462</v>
      </c>
    </row>
    <row r="2013" spans="1:17" ht="11.25" customHeight="1" x14ac:dyDescent="0.25">
      <c r="A2013" s="8">
        <v>2008</v>
      </c>
      <c r="B2013" s="9" t="s">
        <v>9938</v>
      </c>
      <c r="C2013" s="9" t="s">
        <v>9939</v>
      </c>
      <c r="D2013" s="10" t="s">
        <v>9940</v>
      </c>
      <c r="E2013" s="9" t="s">
        <v>9608</v>
      </c>
      <c r="F2013" s="9">
        <v>68.172499999999999</v>
      </c>
      <c r="G2013" s="9" t="s">
        <v>3</v>
      </c>
      <c r="H2013" s="9">
        <v>84</v>
      </c>
      <c r="I2013" s="9">
        <v>52</v>
      </c>
      <c r="J2013" s="9">
        <v>6.069972362023288E-3</v>
      </c>
      <c r="K2013" s="9" t="s">
        <v>9941</v>
      </c>
      <c r="L2013" s="11" t="s">
        <v>9942</v>
      </c>
      <c r="M2013" s="11" t="s">
        <v>9943</v>
      </c>
      <c r="N2013" s="9" t="s">
        <v>3</v>
      </c>
      <c r="O2013" s="9" t="s">
        <v>2411</v>
      </c>
      <c r="P2013" s="9">
        <v>29422812</v>
      </c>
      <c r="Q2013" s="12">
        <v>29422852</v>
      </c>
    </row>
    <row r="2014" spans="1:17" ht="11.25" customHeight="1" x14ac:dyDescent="0.25">
      <c r="A2014" s="8">
        <v>2009</v>
      </c>
      <c r="B2014" s="9" t="s">
        <v>9944</v>
      </c>
      <c r="C2014" s="9" t="s">
        <v>9945</v>
      </c>
      <c r="D2014" s="10" t="s">
        <v>9946</v>
      </c>
      <c r="E2014" s="9" t="s">
        <v>9608</v>
      </c>
      <c r="F2014" s="9">
        <v>68.918800000000005</v>
      </c>
      <c r="G2014" s="9" t="s">
        <v>3</v>
      </c>
      <c r="H2014" s="9">
        <v>86</v>
      </c>
      <c r="I2014" s="9">
        <v>50</v>
      </c>
      <c r="J2014" s="9">
        <v>2.0220491969035804E-3</v>
      </c>
      <c r="K2014" s="9" t="s">
        <v>9947</v>
      </c>
      <c r="L2014" s="11" t="s">
        <v>9948</v>
      </c>
      <c r="M2014" s="11" t="s">
        <v>9949</v>
      </c>
      <c r="N2014" s="9" t="s">
        <v>55</v>
      </c>
      <c r="O2014" s="9">
        <v>0</v>
      </c>
      <c r="P2014" s="9">
        <v>0</v>
      </c>
      <c r="Q2014" s="12">
        <v>0</v>
      </c>
    </row>
    <row r="2015" spans="1:17" ht="11.25" customHeight="1" x14ac:dyDescent="0.25">
      <c r="A2015" s="8">
        <v>2010</v>
      </c>
      <c r="B2015" s="9" t="s">
        <v>9950</v>
      </c>
      <c r="C2015" s="9" t="s">
        <v>9951</v>
      </c>
      <c r="D2015" s="10" t="s">
        <v>9952</v>
      </c>
      <c r="E2015" s="9" t="s">
        <v>9608</v>
      </c>
      <c r="F2015" s="9">
        <v>75.625399999999999</v>
      </c>
      <c r="G2015" s="9" t="s">
        <v>3</v>
      </c>
      <c r="H2015" s="9">
        <v>92</v>
      </c>
      <c r="I2015" s="9">
        <v>44</v>
      </c>
      <c r="J2015" s="9">
        <v>3.8556107156203563E-5</v>
      </c>
      <c r="K2015" s="9" t="s">
        <v>9953</v>
      </c>
      <c r="L2015" s="11" t="s">
        <v>9954</v>
      </c>
      <c r="M2015" s="11" t="s">
        <v>9955</v>
      </c>
      <c r="N2015" s="9" t="s">
        <v>55</v>
      </c>
      <c r="O2015" s="9" t="s">
        <v>2411</v>
      </c>
      <c r="P2015" s="9">
        <v>1248918</v>
      </c>
      <c r="Q2015" s="12">
        <v>1248897</v>
      </c>
    </row>
    <row r="2016" spans="1:17" ht="11.25" customHeight="1" x14ac:dyDescent="0.25">
      <c r="A2016" s="8">
        <v>2011</v>
      </c>
      <c r="B2016" s="9" t="s">
        <v>9956</v>
      </c>
      <c r="C2016" s="9" t="s">
        <v>9957</v>
      </c>
      <c r="D2016" s="10" t="s">
        <v>9958</v>
      </c>
      <c r="E2016" s="9" t="s">
        <v>9608</v>
      </c>
      <c r="F2016" s="9">
        <v>78.341300000000004</v>
      </c>
      <c r="G2016" s="9" t="s">
        <v>3</v>
      </c>
      <c r="H2016" s="9">
        <v>99</v>
      </c>
      <c r="I2016" s="9">
        <v>37</v>
      </c>
      <c r="J2016" s="9">
        <v>1.0580771204088822E-7</v>
      </c>
      <c r="K2016" s="9">
        <v>0</v>
      </c>
      <c r="L2016" s="11" t="s">
        <v>9959</v>
      </c>
      <c r="M2016" s="11">
        <v>0</v>
      </c>
      <c r="N2016" s="9" t="s">
        <v>3</v>
      </c>
      <c r="O2016" s="9" t="s">
        <v>2411</v>
      </c>
      <c r="P2016" s="9">
        <v>1226673</v>
      </c>
      <c r="Q2016" s="12">
        <v>0</v>
      </c>
    </row>
    <row r="2017" spans="1:17" ht="11.25" customHeight="1" x14ac:dyDescent="0.25">
      <c r="A2017" s="8">
        <v>2012</v>
      </c>
      <c r="B2017" s="9" t="s">
        <v>9960</v>
      </c>
      <c r="C2017" s="9" t="s">
        <v>9961</v>
      </c>
      <c r="D2017" s="10" t="s">
        <v>9962</v>
      </c>
      <c r="E2017" s="9" t="s">
        <v>9963</v>
      </c>
      <c r="F2017" s="9">
        <v>0</v>
      </c>
      <c r="G2017" s="9" t="s">
        <v>3</v>
      </c>
      <c r="H2017" s="9">
        <v>54</v>
      </c>
      <c r="I2017" s="9">
        <v>82</v>
      </c>
      <c r="J2017" s="9">
        <v>1.6351221575805867E-2</v>
      </c>
      <c r="K2017" s="9">
        <v>0</v>
      </c>
      <c r="L2017" s="11" t="s">
        <v>9964</v>
      </c>
      <c r="M2017" s="11">
        <v>0</v>
      </c>
      <c r="N2017" s="9" t="s">
        <v>3</v>
      </c>
      <c r="O2017" s="9" t="s">
        <v>9965</v>
      </c>
      <c r="P2017" s="9">
        <v>672673</v>
      </c>
      <c r="Q2017" s="12">
        <v>0</v>
      </c>
    </row>
    <row r="2018" spans="1:17" ht="11.25" customHeight="1" x14ac:dyDescent="0.25">
      <c r="A2018" s="8">
        <v>2013</v>
      </c>
      <c r="B2018" s="9" t="s">
        <v>9966</v>
      </c>
      <c r="C2018" s="9" t="s">
        <v>9967</v>
      </c>
      <c r="D2018" s="10" t="s">
        <v>9968</v>
      </c>
      <c r="E2018" s="9" t="s">
        <v>9963</v>
      </c>
      <c r="F2018" s="9">
        <v>1.1280000000000001</v>
      </c>
      <c r="G2018" s="9" t="s">
        <v>3</v>
      </c>
      <c r="H2018" s="9">
        <v>51</v>
      </c>
      <c r="I2018" s="9">
        <v>85</v>
      </c>
      <c r="J2018" s="9">
        <v>3.5514648077060711E-3</v>
      </c>
      <c r="K2018" s="9">
        <v>0</v>
      </c>
      <c r="L2018" s="11" t="s">
        <v>9969</v>
      </c>
      <c r="M2018" s="11">
        <v>0</v>
      </c>
      <c r="N2018" s="9" t="s">
        <v>3</v>
      </c>
      <c r="O2018" s="9" t="s">
        <v>9965</v>
      </c>
      <c r="P2018" s="9">
        <v>672676</v>
      </c>
      <c r="Q2018" s="12">
        <v>0</v>
      </c>
    </row>
    <row r="2019" spans="1:17" ht="11.25" customHeight="1" x14ac:dyDescent="0.25">
      <c r="A2019" s="8">
        <v>2014</v>
      </c>
      <c r="B2019" s="9" t="s">
        <v>9970</v>
      </c>
      <c r="C2019" s="9" t="s">
        <v>9971</v>
      </c>
      <c r="D2019" s="10" t="s">
        <v>9972</v>
      </c>
      <c r="E2019" s="9" t="s">
        <v>9963</v>
      </c>
      <c r="F2019" s="9">
        <v>13.173999999999999</v>
      </c>
      <c r="G2019" s="9" t="s">
        <v>3</v>
      </c>
      <c r="H2019" s="9">
        <v>35</v>
      </c>
      <c r="I2019" s="9">
        <v>101</v>
      </c>
      <c r="J2019" s="9">
        <v>1.5185595523519997E-8</v>
      </c>
      <c r="K2019" s="9" t="s">
        <v>9973</v>
      </c>
      <c r="L2019" s="11" t="s">
        <v>9974</v>
      </c>
      <c r="M2019" s="11" t="s">
        <v>9975</v>
      </c>
      <c r="N2019" s="9" t="s">
        <v>55</v>
      </c>
      <c r="O2019" s="9" t="s">
        <v>9965</v>
      </c>
      <c r="P2019" s="9">
        <v>1145803</v>
      </c>
      <c r="Q2019" s="12">
        <v>1145781</v>
      </c>
    </row>
    <row r="2020" spans="1:17" ht="11.25" customHeight="1" x14ac:dyDescent="0.25">
      <c r="A2020" s="8">
        <v>2015</v>
      </c>
      <c r="B2020" s="9" t="s">
        <v>9976</v>
      </c>
      <c r="C2020" s="9" t="s">
        <v>9977</v>
      </c>
      <c r="D2020" s="10" t="s">
        <v>9978</v>
      </c>
      <c r="E2020" s="9" t="s">
        <v>9963</v>
      </c>
      <c r="F2020" s="9">
        <v>13.920299999999999</v>
      </c>
      <c r="G2020" s="9" t="s">
        <v>3</v>
      </c>
      <c r="H2020" s="9">
        <v>37</v>
      </c>
      <c r="I2020" s="9">
        <v>99</v>
      </c>
      <c r="J2020" s="9">
        <v>1.0580771204088822E-7</v>
      </c>
      <c r="K2020" s="9">
        <v>0</v>
      </c>
      <c r="L2020" s="11" t="s">
        <v>9979</v>
      </c>
      <c r="M2020" s="11">
        <v>0</v>
      </c>
      <c r="N2020" s="9" t="s">
        <v>55</v>
      </c>
      <c r="O2020" s="9" t="s">
        <v>9965</v>
      </c>
      <c r="P2020" s="9">
        <v>1145908</v>
      </c>
      <c r="Q2020" s="12">
        <v>0</v>
      </c>
    </row>
    <row r="2021" spans="1:17" ht="11.25" customHeight="1" x14ac:dyDescent="0.25">
      <c r="A2021" s="8">
        <v>2016</v>
      </c>
      <c r="B2021" s="9" t="s">
        <v>9980</v>
      </c>
      <c r="C2021" s="9" t="s">
        <v>9981</v>
      </c>
      <c r="D2021" s="10" t="s">
        <v>9982</v>
      </c>
      <c r="E2021" s="9" t="s">
        <v>9963</v>
      </c>
      <c r="F2021" s="9">
        <v>14.290700000000001</v>
      </c>
      <c r="G2021" s="9" t="s">
        <v>3</v>
      </c>
      <c r="H2021" s="9">
        <v>38</v>
      </c>
      <c r="I2021" s="9">
        <v>98</v>
      </c>
      <c r="J2021" s="9">
        <v>2.6758130477271214E-7</v>
      </c>
      <c r="K2021" s="9" t="s">
        <v>9983</v>
      </c>
      <c r="L2021" s="11" t="s">
        <v>9984</v>
      </c>
      <c r="M2021" s="11" t="s">
        <v>9985</v>
      </c>
      <c r="N2021" s="9" t="s">
        <v>55</v>
      </c>
      <c r="O2021" s="9" t="s">
        <v>9965</v>
      </c>
      <c r="P2021" s="9">
        <v>1148154</v>
      </c>
      <c r="Q2021" s="12">
        <v>1148090</v>
      </c>
    </row>
    <row r="2022" spans="1:17" ht="11.25" customHeight="1" x14ac:dyDescent="0.25">
      <c r="A2022" s="8">
        <v>2017</v>
      </c>
      <c r="B2022" s="9" t="s">
        <v>9986</v>
      </c>
      <c r="C2022" s="9" t="s">
        <v>9987</v>
      </c>
      <c r="D2022" s="10" t="s">
        <v>9988</v>
      </c>
      <c r="E2022" s="9" t="s">
        <v>9963</v>
      </c>
      <c r="F2022" s="9">
        <v>14.661</v>
      </c>
      <c r="G2022" s="9" t="s">
        <v>3</v>
      </c>
      <c r="H2022" s="9">
        <v>37</v>
      </c>
      <c r="I2022" s="9">
        <v>99</v>
      </c>
      <c r="J2022" s="9">
        <v>1.0580771204088822E-7</v>
      </c>
      <c r="K2022" s="9">
        <v>0</v>
      </c>
      <c r="L2022" s="11" t="s">
        <v>9989</v>
      </c>
      <c r="M2022" s="11">
        <v>0</v>
      </c>
      <c r="N2022" s="9" t="s">
        <v>55</v>
      </c>
      <c r="O2022" s="9" t="s">
        <v>9965</v>
      </c>
      <c r="P2022" s="9">
        <v>1150018</v>
      </c>
      <c r="Q2022" s="12">
        <v>0</v>
      </c>
    </row>
    <row r="2023" spans="1:17" ht="11.25" customHeight="1" x14ac:dyDescent="0.25">
      <c r="A2023" s="8">
        <v>2018</v>
      </c>
      <c r="B2023" s="9" t="s">
        <v>9990</v>
      </c>
      <c r="C2023" s="9" t="s">
        <v>9991</v>
      </c>
      <c r="D2023" s="10" t="s">
        <v>9992</v>
      </c>
      <c r="E2023" s="9" t="s">
        <v>9963</v>
      </c>
      <c r="F2023" s="9">
        <v>27.9267</v>
      </c>
      <c r="G2023" s="9" t="s">
        <v>3</v>
      </c>
      <c r="H2023" s="9">
        <v>65</v>
      </c>
      <c r="I2023" s="9">
        <v>71</v>
      </c>
      <c r="J2023" s="9">
        <v>0.60690542721795082</v>
      </c>
      <c r="K2023" s="9">
        <v>0</v>
      </c>
      <c r="L2023" s="11" t="s">
        <v>9993</v>
      </c>
      <c r="M2023" s="11">
        <v>0</v>
      </c>
      <c r="N2023" s="9" t="s">
        <v>3</v>
      </c>
      <c r="O2023" s="9" t="s">
        <v>9965</v>
      </c>
      <c r="P2023" s="9">
        <v>1204160</v>
      </c>
      <c r="Q2023" s="12">
        <v>0</v>
      </c>
    </row>
    <row r="2024" spans="1:17" ht="11.25" customHeight="1" x14ac:dyDescent="0.25">
      <c r="A2024" s="8">
        <v>2019</v>
      </c>
      <c r="B2024" s="9" t="s">
        <v>9994</v>
      </c>
      <c r="C2024" s="9" t="s">
        <v>9995</v>
      </c>
      <c r="D2024" s="10" t="s">
        <v>9996</v>
      </c>
      <c r="E2024" s="9" t="s">
        <v>9963</v>
      </c>
      <c r="F2024" s="9">
        <v>27.9267</v>
      </c>
      <c r="G2024" s="9" t="s">
        <v>55</v>
      </c>
      <c r="H2024" s="9">
        <v>65</v>
      </c>
      <c r="I2024" s="9">
        <v>71</v>
      </c>
      <c r="J2024" s="9">
        <v>0.60690542721795082</v>
      </c>
      <c r="K2024" s="9">
        <v>0</v>
      </c>
      <c r="L2024" s="11" t="s">
        <v>9997</v>
      </c>
      <c r="M2024" s="11">
        <v>0</v>
      </c>
      <c r="N2024" s="9" t="s">
        <v>55</v>
      </c>
      <c r="O2024" s="9" t="s">
        <v>9965</v>
      </c>
      <c r="P2024" s="9">
        <v>1204160</v>
      </c>
      <c r="Q2024" s="12">
        <v>0</v>
      </c>
    </row>
    <row r="2025" spans="1:17" ht="11.25" customHeight="1" x14ac:dyDescent="0.25">
      <c r="A2025" s="8">
        <v>2020</v>
      </c>
      <c r="B2025" s="9" t="s">
        <v>9998</v>
      </c>
      <c r="C2025" s="9" t="s">
        <v>9999</v>
      </c>
      <c r="D2025" s="10" t="s">
        <v>10000</v>
      </c>
      <c r="E2025" s="9" t="s">
        <v>9963</v>
      </c>
      <c r="F2025" s="9">
        <v>27.9267</v>
      </c>
      <c r="G2025" s="9" t="s">
        <v>55</v>
      </c>
      <c r="H2025" s="9">
        <v>65</v>
      </c>
      <c r="I2025" s="9">
        <v>71</v>
      </c>
      <c r="J2025" s="9">
        <v>0.60690542721795082</v>
      </c>
      <c r="K2025" s="9" t="s">
        <v>10001</v>
      </c>
      <c r="L2025" s="11" t="s">
        <v>9997</v>
      </c>
      <c r="M2025" s="11" t="s">
        <v>9993</v>
      </c>
      <c r="N2025" s="9" t="s">
        <v>3</v>
      </c>
      <c r="O2025" s="9" t="s">
        <v>9965</v>
      </c>
      <c r="P2025" s="9">
        <v>1204160</v>
      </c>
      <c r="Q2025" s="12">
        <v>1204171</v>
      </c>
    </row>
    <row r="2026" spans="1:17" ht="11.25" customHeight="1" x14ac:dyDescent="0.25">
      <c r="A2026" s="8">
        <v>2021</v>
      </c>
      <c r="B2026" s="9" t="s">
        <v>10002</v>
      </c>
      <c r="C2026" s="9" t="s">
        <v>10003</v>
      </c>
      <c r="D2026" s="10" t="s">
        <v>10004</v>
      </c>
      <c r="E2026" s="9" t="s">
        <v>9963</v>
      </c>
      <c r="F2026" s="9">
        <v>28.297099999999997</v>
      </c>
      <c r="G2026" s="9" t="s">
        <v>3</v>
      </c>
      <c r="H2026" s="9">
        <v>66</v>
      </c>
      <c r="I2026" s="9">
        <v>70</v>
      </c>
      <c r="J2026" s="9">
        <v>0.73160058895990132</v>
      </c>
      <c r="K2026" s="9" t="s">
        <v>10005</v>
      </c>
      <c r="L2026" s="11" t="s">
        <v>10006</v>
      </c>
      <c r="M2026" s="11" t="s">
        <v>10007</v>
      </c>
      <c r="N2026" s="9" t="s">
        <v>3</v>
      </c>
      <c r="O2026" s="9" t="s">
        <v>9965</v>
      </c>
      <c r="P2026" s="9">
        <v>1205168</v>
      </c>
      <c r="Q2026" s="12">
        <v>1205121</v>
      </c>
    </row>
    <row r="2027" spans="1:17" ht="11.25" customHeight="1" x14ac:dyDescent="0.25">
      <c r="A2027" s="8">
        <v>2022</v>
      </c>
      <c r="B2027" s="9" t="s">
        <v>10008</v>
      </c>
      <c r="C2027" s="9" t="s">
        <v>10009</v>
      </c>
      <c r="D2027" s="10" t="s">
        <v>10010</v>
      </c>
      <c r="E2027" s="9" t="s">
        <v>9963</v>
      </c>
      <c r="F2027" s="9">
        <v>31.426199999999998</v>
      </c>
      <c r="G2027" s="9" t="s">
        <v>3</v>
      </c>
      <c r="H2027" s="9">
        <v>72</v>
      </c>
      <c r="I2027" s="9">
        <v>64</v>
      </c>
      <c r="J2027" s="9">
        <v>0.49271667722708767</v>
      </c>
      <c r="K2027" s="9">
        <v>0</v>
      </c>
      <c r="L2027" s="11" t="s">
        <v>10011</v>
      </c>
      <c r="M2027" s="11">
        <v>0</v>
      </c>
      <c r="N2027" s="9" t="s">
        <v>55</v>
      </c>
      <c r="O2027" s="9" t="s">
        <v>9965</v>
      </c>
      <c r="P2027" s="9">
        <v>1248381</v>
      </c>
      <c r="Q2027" s="12">
        <v>0</v>
      </c>
    </row>
    <row r="2028" spans="1:17" ht="11.25" customHeight="1" x14ac:dyDescent="0.25">
      <c r="A2028" s="8">
        <v>2023</v>
      </c>
      <c r="B2028" s="9" t="s">
        <v>10012</v>
      </c>
      <c r="C2028" s="9" t="s">
        <v>10013</v>
      </c>
      <c r="D2028" s="10" t="s">
        <v>10014</v>
      </c>
      <c r="E2028" s="9" t="s">
        <v>9963</v>
      </c>
      <c r="F2028" s="9">
        <v>31.796600000000002</v>
      </c>
      <c r="G2028" s="9" t="s">
        <v>3</v>
      </c>
      <c r="H2028" s="9">
        <v>73</v>
      </c>
      <c r="I2028" s="9">
        <v>63</v>
      </c>
      <c r="J2028" s="9">
        <v>0.39117252281013948</v>
      </c>
      <c r="K2028" s="9">
        <v>0</v>
      </c>
      <c r="L2028" s="11" t="s">
        <v>10015</v>
      </c>
      <c r="M2028" s="11">
        <v>0</v>
      </c>
      <c r="N2028" s="9" t="s">
        <v>3</v>
      </c>
      <c r="O2028" s="9" t="s">
        <v>9965</v>
      </c>
      <c r="P2028" s="9">
        <v>1248381</v>
      </c>
      <c r="Q2028" s="12">
        <v>0</v>
      </c>
    </row>
    <row r="2029" spans="1:17" ht="11.25" customHeight="1" x14ac:dyDescent="0.25">
      <c r="A2029" s="8">
        <v>2024</v>
      </c>
      <c r="B2029" s="9" t="s">
        <v>10016</v>
      </c>
      <c r="C2029" s="9" t="s">
        <v>10017</v>
      </c>
      <c r="D2029" s="10" t="s">
        <v>10018</v>
      </c>
      <c r="E2029" s="9" t="s">
        <v>9963</v>
      </c>
      <c r="F2029" s="9">
        <v>32.167000000000002</v>
      </c>
      <c r="G2029" s="9" t="s">
        <v>3</v>
      </c>
      <c r="H2029" s="9">
        <v>72</v>
      </c>
      <c r="I2029" s="9">
        <v>64</v>
      </c>
      <c r="J2029" s="9">
        <v>0.49271667722708767</v>
      </c>
      <c r="K2029" s="9" t="s">
        <v>10019</v>
      </c>
      <c r="L2029" s="11" t="s">
        <v>10015</v>
      </c>
      <c r="M2029" s="11" t="s">
        <v>10011</v>
      </c>
      <c r="N2029" s="9" t="s">
        <v>55</v>
      </c>
      <c r="O2029" s="9" t="s">
        <v>9965</v>
      </c>
      <c r="P2029" s="9">
        <v>1248381</v>
      </c>
      <c r="Q2029" s="12">
        <v>1248427</v>
      </c>
    </row>
    <row r="2030" spans="1:17" ht="11.25" customHeight="1" x14ac:dyDescent="0.25">
      <c r="A2030" s="8">
        <v>2025</v>
      </c>
      <c r="B2030" s="9" t="s">
        <v>10020</v>
      </c>
      <c r="C2030" s="9" t="s">
        <v>10021</v>
      </c>
      <c r="D2030" s="10" t="s">
        <v>10022</v>
      </c>
      <c r="E2030" s="9" t="s">
        <v>9963</v>
      </c>
      <c r="F2030" s="9">
        <v>32.537300000000002</v>
      </c>
      <c r="G2030" s="9" t="s">
        <v>3</v>
      </c>
      <c r="H2030" s="9">
        <v>73</v>
      </c>
      <c r="I2030" s="9">
        <v>63</v>
      </c>
      <c r="J2030" s="9">
        <v>0.39117252281013948</v>
      </c>
      <c r="K2030" s="9" t="s">
        <v>10023</v>
      </c>
      <c r="L2030" s="11" t="s">
        <v>10024</v>
      </c>
      <c r="M2030" s="11" t="s">
        <v>10025</v>
      </c>
      <c r="N2030" s="9" t="s">
        <v>55</v>
      </c>
      <c r="O2030" s="9" t="s">
        <v>9965</v>
      </c>
      <c r="P2030" s="9">
        <v>1258425</v>
      </c>
      <c r="Q2030" s="12">
        <v>1258449</v>
      </c>
    </row>
    <row r="2031" spans="1:17" ht="11.25" customHeight="1" x14ac:dyDescent="0.25">
      <c r="A2031" s="8">
        <v>2026</v>
      </c>
      <c r="B2031" s="9" t="s">
        <v>10026</v>
      </c>
      <c r="C2031" s="9" t="s">
        <v>10027</v>
      </c>
      <c r="D2031" s="10" t="s">
        <v>10028</v>
      </c>
      <c r="E2031" s="9" t="s">
        <v>9963</v>
      </c>
      <c r="F2031" s="9">
        <v>32.907699999999998</v>
      </c>
      <c r="G2031" s="9" t="s">
        <v>3</v>
      </c>
      <c r="H2031" s="9">
        <v>74</v>
      </c>
      <c r="I2031" s="9">
        <v>62</v>
      </c>
      <c r="J2031" s="9">
        <v>0.30348366402484223</v>
      </c>
      <c r="K2031" s="9" t="s">
        <v>10029</v>
      </c>
      <c r="L2031" s="11" t="s">
        <v>10030</v>
      </c>
      <c r="M2031" s="11" t="s">
        <v>10031</v>
      </c>
      <c r="N2031" s="9" t="s">
        <v>55</v>
      </c>
      <c r="O2031" s="9" t="s">
        <v>9965</v>
      </c>
      <c r="P2031" s="9">
        <v>1258652</v>
      </c>
      <c r="Q2031" s="12">
        <v>1258626</v>
      </c>
    </row>
    <row r="2032" spans="1:17" ht="11.25" customHeight="1" x14ac:dyDescent="0.25">
      <c r="A2032" s="8">
        <v>2027</v>
      </c>
      <c r="B2032" s="9" t="s">
        <v>10032</v>
      </c>
      <c r="C2032" s="9" t="s">
        <v>10033</v>
      </c>
      <c r="D2032" s="10" t="s">
        <v>10034</v>
      </c>
      <c r="E2032" s="9" t="s">
        <v>9963</v>
      </c>
      <c r="F2032" s="9">
        <v>32.907699999999998</v>
      </c>
      <c r="G2032" s="9" t="s">
        <v>55</v>
      </c>
      <c r="H2032" s="9">
        <v>74</v>
      </c>
      <c r="I2032" s="9">
        <v>62</v>
      </c>
      <c r="J2032" s="9">
        <v>0.30348366402484223</v>
      </c>
      <c r="K2032" s="9" t="s">
        <v>10035</v>
      </c>
      <c r="L2032" s="11" t="s">
        <v>10036</v>
      </c>
      <c r="M2032" s="11" t="s">
        <v>10037</v>
      </c>
      <c r="N2032" s="9" t="s">
        <v>3</v>
      </c>
      <c r="O2032" s="9" t="s">
        <v>9965</v>
      </c>
      <c r="P2032" s="9">
        <v>1260761</v>
      </c>
      <c r="Q2032" s="12">
        <v>1260807</v>
      </c>
    </row>
    <row r="2033" spans="1:17" ht="11.25" customHeight="1" x14ac:dyDescent="0.25">
      <c r="A2033" s="8">
        <v>2028</v>
      </c>
      <c r="B2033" s="9" t="s">
        <v>10038</v>
      </c>
      <c r="C2033" s="9" t="s">
        <v>10039</v>
      </c>
      <c r="D2033" s="10" t="s">
        <v>10040</v>
      </c>
      <c r="E2033" s="9" t="s">
        <v>9963</v>
      </c>
      <c r="F2033" s="9">
        <v>33.278100000000002</v>
      </c>
      <c r="G2033" s="9" t="s">
        <v>3</v>
      </c>
      <c r="H2033" s="9">
        <v>73</v>
      </c>
      <c r="I2033" s="9">
        <v>63</v>
      </c>
      <c r="J2033" s="9">
        <v>0.39117252281013948</v>
      </c>
      <c r="K2033" s="9" t="s">
        <v>10041</v>
      </c>
      <c r="L2033" s="11" t="s">
        <v>10042</v>
      </c>
      <c r="M2033" s="11" t="s">
        <v>10043</v>
      </c>
      <c r="N2033" s="9" t="s">
        <v>3</v>
      </c>
      <c r="O2033" s="9" t="s">
        <v>9965</v>
      </c>
      <c r="P2033" s="9">
        <v>1266999</v>
      </c>
      <c r="Q2033" s="12">
        <v>1267008</v>
      </c>
    </row>
    <row r="2034" spans="1:17" ht="11.25" customHeight="1" x14ac:dyDescent="0.25">
      <c r="A2034" s="8">
        <v>2029</v>
      </c>
      <c r="B2034" s="9" t="s">
        <v>10044</v>
      </c>
      <c r="C2034" s="9" t="s">
        <v>10045</v>
      </c>
      <c r="D2034" s="10" t="s">
        <v>10046</v>
      </c>
      <c r="E2034" s="9" t="s">
        <v>9963</v>
      </c>
      <c r="F2034" s="9">
        <v>34.0244</v>
      </c>
      <c r="G2034" s="9" t="s">
        <v>3</v>
      </c>
      <c r="H2034" s="9">
        <v>75</v>
      </c>
      <c r="I2034" s="9">
        <v>61</v>
      </c>
      <c r="J2034" s="9">
        <v>0.22994905679421346</v>
      </c>
      <c r="K2034" s="9">
        <v>0</v>
      </c>
      <c r="L2034" s="11" t="s">
        <v>10047</v>
      </c>
      <c r="M2034" s="11">
        <v>0</v>
      </c>
      <c r="N2034" s="9" t="s">
        <v>3</v>
      </c>
      <c r="O2034" s="9" t="s">
        <v>9965</v>
      </c>
      <c r="P2034" s="9">
        <v>1318593</v>
      </c>
      <c r="Q2034" s="12">
        <v>0</v>
      </c>
    </row>
    <row r="2035" spans="1:17" ht="11.25" customHeight="1" x14ac:dyDescent="0.25">
      <c r="A2035" s="8">
        <v>2030</v>
      </c>
      <c r="B2035" s="9" t="s">
        <v>10048</v>
      </c>
      <c r="C2035" s="9" t="s">
        <v>10049</v>
      </c>
      <c r="D2035" s="10" t="s">
        <v>10050</v>
      </c>
      <c r="E2035" s="9" t="s">
        <v>9963</v>
      </c>
      <c r="F2035" s="9">
        <v>37.573700000000002</v>
      </c>
      <c r="G2035" s="9" t="s">
        <v>3</v>
      </c>
      <c r="H2035" s="9">
        <v>68</v>
      </c>
      <c r="I2035" s="9">
        <v>68</v>
      </c>
      <c r="J2035" s="9">
        <v>1</v>
      </c>
      <c r="K2035" s="9" t="s">
        <v>10051</v>
      </c>
      <c r="L2035" s="11" t="s">
        <v>10052</v>
      </c>
      <c r="M2035" s="11" t="s">
        <v>10053</v>
      </c>
      <c r="N2035" s="9" t="s">
        <v>55</v>
      </c>
      <c r="O2035" s="9" t="s">
        <v>9965</v>
      </c>
      <c r="P2035" s="9">
        <v>2202989</v>
      </c>
      <c r="Q2035" s="12">
        <v>2202977</v>
      </c>
    </row>
    <row r="2036" spans="1:17" ht="11.25" customHeight="1" x14ac:dyDescent="0.25">
      <c r="A2036" s="8">
        <v>2031</v>
      </c>
      <c r="B2036" s="9" t="s">
        <v>10054</v>
      </c>
      <c r="C2036" s="9" t="s">
        <v>10055</v>
      </c>
      <c r="D2036" s="10" t="s">
        <v>10056</v>
      </c>
      <c r="E2036" s="9" t="s">
        <v>9963</v>
      </c>
      <c r="F2036" s="9">
        <v>49.031400000000005</v>
      </c>
      <c r="G2036" s="9" t="s">
        <v>3</v>
      </c>
      <c r="H2036" s="9">
        <v>63</v>
      </c>
      <c r="I2036" s="9">
        <v>73</v>
      </c>
      <c r="J2036" s="9">
        <v>0.39117252281013948</v>
      </c>
      <c r="K2036" s="9" t="s">
        <v>10057</v>
      </c>
      <c r="L2036" s="11" t="s">
        <v>10058</v>
      </c>
      <c r="M2036" s="11" t="s">
        <v>10059</v>
      </c>
      <c r="N2036" s="9" t="s">
        <v>55</v>
      </c>
      <c r="O2036" s="9" t="s">
        <v>9965</v>
      </c>
      <c r="P2036" s="9">
        <v>28384946</v>
      </c>
      <c r="Q2036" s="12">
        <v>28384925</v>
      </c>
    </row>
    <row r="2037" spans="1:17" ht="11.25" customHeight="1" x14ac:dyDescent="0.25">
      <c r="A2037" s="8">
        <v>2032</v>
      </c>
      <c r="B2037" s="9" t="s">
        <v>10060</v>
      </c>
      <c r="C2037" s="9" t="s">
        <v>10061</v>
      </c>
      <c r="D2037" s="10" t="s">
        <v>10062</v>
      </c>
      <c r="E2037" s="9" t="s">
        <v>9963</v>
      </c>
      <c r="F2037" s="9">
        <v>49.777700000000003</v>
      </c>
      <c r="G2037" s="9" t="s">
        <v>3</v>
      </c>
      <c r="H2037" s="9">
        <v>61</v>
      </c>
      <c r="I2037" s="9">
        <v>75</v>
      </c>
      <c r="J2037" s="9">
        <v>0.22994905679421346</v>
      </c>
      <c r="K2037" s="9" t="s">
        <v>10063</v>
      </c>
      <c r="L2037" s="11" t="s">
        <v>10064</v>
      </c>
      <c r="M2037" s="11" t="s">
        <v>10065</v>
      </c>
      <c r="N2037" s="9" t="s">
        <v>3</v>
      </c>
      <c r="O2037" s="9" t="s">
        <v>9965</v>
      </c>
      <c r="P2037" s="9">
        <v>28392830</v>
      </c>
      <c r="Q2037" s="12">
        <v>28392805</v>
      </c>
    </row>
    <row r="2038" spans="1:17" ht="11.25" customHeight="1" x14ac:dyDescent="0.25">
      <c r="A2038" s="8">
        <v>2033</v>
      </c>
      <c r="B2038" s="9" t="s">
        <v>10066</v>
      </c>
      <c r="C2038" s="9" t="s">
        <v>10067</v>
      </c>
      <c r="D2038" s="10" t="s">
        <v>10068</v>
      </c>
      <c r="E2038" s="9" t="s">
        <v>9963</v>
      </c>
      <c r="F2038" s="9">
        <v>50.148099999999992</v>
      </c>
      <c r="G2038" s="9" t="s">
        <v>3</v>
      </c>
      <c r="H2038" s="9">
        <v>62</v>
      </c>
      <c r="I2038" s="9">
        <v>74</v>
      </c>
      <c r="J2038" s="9">
        <v>0.30348366402484223</v>
      </c>
      <c r="K2038" s="9">
        <v>0</v>
      </c>
      <c r="L2038" s="11" t="s">
        <v>10069</v>
      </c>
      <c r="M2038" s="11">
        <v>0</v>
      </c>
      <c r="N2038" s="9" t="s">
        <v>3</v>
      </c>
      <c r="O2038" s="9" t="s">
        <v>9965</v>
      </c>
      <c r="P2038" s="9">
        <v>28394108</v>
      </c>
      <c r="Q2038" s="12">
        <v>0</v>
      </c>
    </row>
    <row r="2039" spans="1:17" ht="11.25" customHeight="1" x14ac:dyDescent="0.25">
      <c r="A2039" s="8">
        <v>2034</v>
      </c>
      <c r="B2039" s="9" t="s">
        <v>10070</v>
      </c>
      <c r="C2039" s="9" t="s">
        <v>10071</v>
      </c>
      <c r="D2039" s="10" t="s">
        <v>10072</v>
      </c>
      <c r="E2039" s="9" t="s">
        <v>9963</v>
      </c>
      <c r="F2039" s="9">
        <v>50.5184</v>
      </c>
      <c r="G2039" s="9" t="s">
        <v>3</v>
      </c>
      <c r="H2039" s="9">
        <v>61</v>
      </c>
      <c r="I2039" s="9">
        <v>75</v>
      </c>
      <c r="J2039" s="9">
        <v>0.22994905679421346</v>
      </c>
      <c r="K2039" s="9">
        <v>0</v>
      </c>
      <c r="L2039" s="11" t="s">
        <v>10073</v>
      </c>
      <c r="M2039" s="11">
        <v>0</v>
      </c>
      <c r="N2039" s="9" t="s">
        <v>3</v>
      </c>
      <c r="O2039" s="9" t="s">
        <v>9965</v>
      </c>
      <c r="P2039" s="9">
        <v>28394111</v>
      </c>
      <c r="Q2039" s="12">
        <v>0</v>
      </c>
    </row>
    <row r="2040" spans="1:17" ht="11.25" customHeight="1" x14ac:dyDescent="0.25">
      <c r="A2040" s="8">
        <v>2035</v>
      </c>
      <c r="B2040" s="9" t="s">
        <v>10074</v>
      </c>
      <c r="C2040" s="9" t="s">
        <v>10075</v>
      </c>
      <c r="D2040" s="10" t="s">
        <v>10076</v>
      </c>
      <c r="E2040" s="9" t="s">
        <v>9963</v>
      </c>
      <c r="F2040" s="9">
        <v>50.888800000000003</v>
      </c>
      <c r="G2040" s="9" t="s">
        <v>3</v>
      </c>
      <c r="H2040" s="9">
        <v>62</v>
      </c>
      <c r="I2040" s="9">
        <v>74</v>
      </c>
      <c r="J2040" s="9">
        <v>0.30348366402484223</v>
      </c>
      <c r="K2040" s="9">
        <v>0</v>
      </c>
      <c r="L2040" s="11" t="s">
        <v>10077</v>
      </c>
      <c r="M2040" s="11">
        <v>0</v>
      </c>
      <c r="N2040" s="9" t="s">
        <v>3</v>
      </c>
      <c r="O2040" s="9" t="s">
        <v>9965</v>
      </c>
      <c r="P2040" s="9">
        <v>28444338</v>
      </c>
      <c r="Q2040" s="12">
        <v>0</v>
      </c>
    </row>
    <row r="2041" spans="1:17" ht="11.25" customHeight="1" x14ac:dyDescent="0.25">
      <c r="A2041" s="8">
        <v>2036</v>
      </c>
      <c r="B2041" s="9" t="s">
        <v>10078</v>
      </c>
      <c r="C2041" s="9" t="s">
        <v>10079</v>
      </c>
      <c r="D2041" s="10" t="s">
        <v>10080</v>
      </c>
      <c r="E2041" s="9" t="s">
        <v>9963</v>
      </c>
      <c r="F2041" s="9">
        <v>51.259200000000007</v>
      </c>
      <c r="G2041" s="9" t="s">
        <v>3</v>
      </c>
      <c r="H2041" s="9">
        <v>63</v>
      </c>
      <c r="I2041" s="9">
        <v>73</v>
      </c>
      <c r="J2041" s="9">
        <v>0.39117252281013948</v>
      </c>
      <c r="K2041" s="9">
        <v>0</v>
      </c>
      <c r="L2041" s="11" t="s">
        <v>10081</v>
      </c>
      <c r="M2041" s="11">
        <v>0</v>
      </c>
      <c r="N2041" s="9" t="s">
        <v>55</v>
      </c>
      <c r="O2041" s="9" t="s">
        <v>9965</v>
      </c>
      <c r="P2041" s="9">
        <v>28444338</v>
      </c>
      <c r="Q2041" s="12">
        <v>0</v>
      </c>
    </row>
    <row r="2042" spans="1:17" ht="11.25" customHeight="1" x14ac:dyDescent="0.25">
      <c r="A2042" s="8">
        <v>2037</v>
      </c>
      <c r="B2042" s="9" t="s">
        <v>10082</v>
      </c>
      <c r="C2042" s="9" t="s">
        <v>10083</v>
      </c>
      <c r="D2042" s="10" t="s">
        <v>10084</v>
      </c>
      <c r="E2042" s="9" t="s">
        <v>9963</v>
      </c>
      <c r="F2042" s="9">
        <v>51.629599999999996</v>
      </c>
      <c r="G2042" s="9" t="s">
        <v>3</v>
      </c>
      <c r="H2042" s="9">
        <v>62</v>
      </c>
      <c r="I2042" s="9">
        <v>74</v>
      </c>
      <c r="J2042" s="9">
        <v>0.30348366402484223</v>
      </c>
      <c r="K2042" s="9" t="s">
        <v>10085</v>
      </c>
      <c r="L2042" s="11" t="s">
        <v>10081</v>
      </c>
      <c r="M2042" s="11" t="s">
        <v>10077</v>
      </c>
      <c r="N2042" s="9" t="s">
        <v>3</v>
      </c>
      <c r="O2042" s="9" t="s">
        <v>9965</v>
      </c>
      <c r="P2042" s="9">
        <v>28444338</v>
      </c>
      <c r="Q2042" s="12">
        <v>28444343</v>
      </c>
    </row>
    <row r="2043" spans="1:17" ht="11.25" customHeight="1" x14ac:dyDescent="0.25">
      <c r="A2043" s="8">
        <v>2038</v>
      </c>
      <c r="B2043" s="9" t="s">
        <v>10086</v>
      </c>
      <c r="C2043" s="9" t="s">
        <v>10087</v>
      </c>
      <c r="D2043" s="10" t="s">
        <v>10088</v>
      </c>
      <c r="E2043" s="9" t="s">
        <v>9963</v>
      </c>
      <c r="F2043" s="9">
        <v>52</v>
      </c>
      <c r="G2043" s="9" t="s">
        <v>3</v>
      </c>
      <c r="H2043" s="9">
        <v>61</v>
      </c>
      <c r="I2043" s="9">
        <v>75</v>
      </c>
      <c r="J2043" s="9">
        <v>0.22994905679421346</v>
      </c>
      <c r="K2043" s="9" t="s">
        <v>10089</v>
      </c>
      <c r="L2043" s="11" t="s">
        <v>10090</v>
      </c>
      <c r="M2043" s="11" t="s">
        <v>10091</v>
      </c>
      <c r="N2043" s="9" t="s">
        <v>55</v>
      </c>
      <c r="O2043" s="9" t="s">
        <v>9965</v>
      </c>
      <c r="P2043" s="9">
        <v>28444341</v>
      </c>
      <c r="Q2043" s="12">
        <v>28444327</v>
      </c>
    </row>
    <row r="2044" spans="1:17" ht="11.25" customHeight="1" x14ac:dyDescent="0.25">
      <c r="A2044" s="8">
        <v>2039</v>
      </c>
      <c r="B2044" s="9" t="s">
        <v>10092</v>
      </c>
      <c r="C2044" s="9" t="s">
        <v>10093</v>
      </c>
      <c r="D2044" s="10" t="s">
        <v>10094</v>
      </c>
      <c r="E2044" s="9" t="s">
        <v>9963</v>
      </c>
      <c r="F2044" s="9">
        <v>52</v>
      </c>
      <c r="G2044" s="9" t="s">
        <v>55</v>
      </c>
      <c r="H2044" s="9">
        <v>61</v>
      </c>
      <c r="I2044" s="9">
        <v>75</v>
      </c>
      <c r="J2044" s="9">
        <v>0.22994905679421346</v>
      </c>
      <c r="K2044" s="9">
        <v>0</v>
      </c>
      <c r="L2044" s="11" t="s">
        <v>10095</v>
      </c>
      <c r="M2044" s="11">
        <v>0</v>
      </c>
      <c r="N2044" s="9" t="s">
        <v>3</v>
      </c>
      <c r="O2044" s="9" t="s">
        <v>9965</v>
      </c>
      <c r="P2044" s="9">
        <v>28451982</v>
      </c>
      <c r="Q2044" s="12">
        <v>0</v>
      </c>
    </row>
    <row r="2045" spans="1:17" ht="11.25" customHeight="1" x14ac:dyDescent="0.25">
      <c r="A2045" s="8">
        <v>2040</v>
      </c>
      <c r="B2045" s="9" t="s">
        <v>10096</v>
      </c>
      <c r="C2045" s="9" t="s">
        <v>10097</v>
      </c>
      <c r="D2045" s="10" t="s">
        <v>10098</v>
      </c>
      <c r="E2045" s="9" t="s">
        <v>9963</v>
      </c>
      <c r="F2045" s="9">
        <v>52</v>
      </c>
      <c r="G2045" s="9" t="s">
        <v>55</v>
      </c>
      <c r="H2045" s="9">
        <v>61</v>
      </c>
      <c r="I2045" s="9">
        <v>75</v>
      </c>
      <c r="J2045" s="9">
        <v>0.22994905679421346</v>
      </c>
      <c r="K2045" s="9">
        <v>0</v>
      </c>
      <c r="L2045" s="11" t="s">
        <v>10099</v>
      </c>
      <c r="M2045" s="11">
        <v>0</v>
      </c>
      <c r="N2045" s="9" t="s">
        <v>55</v>
      </c>
      <c r="O2045" s="9" t="s">
        <v>9965</v>
      </c>
      <c r="P2045" s="9">
        <v>28451982</v>
      </c>
      <c r="Q2045" s="12">
        <v>0</v>
      </c>
    </row>
    <row r="2046" spans="1:17" ht="11.25" customHeight="1" x14ac:dyDescent="0.25">
      <c r="A2046" s="8">
        <v>2041</v>
      </c>
      <c r="B2046" s="9" t="s">
        <v>10100</v>
      </c>
      <c r="C2046" s="9" t="s">
        <v>10101</v>
      </c>
      <c r="D2046" s="10" t="s">
        <v>10102</v>
      </c>
      <c r="E2046" s="9" t="s">
        <v>9963</v>
      </c>
      <c r="F2046" s="9">
        <v>52</v>
      </c>
      <c r="G2046" s="9" t="s">
        <v>55</v>
      </c>
      <c r="H2046" s="9">
        <v>61</v>
      </c>
      <c r="I2046" s="9">
        <v>75</v>
      </c>
      <c r="J2046" s="9">
        <v>0.22994905679421346</v>
      </c>
      <c r="K2046" s="9" t="s">
        <v>10103</v>
      </c>
      <c r="L2046" s="11" t="s">
        <v>10095</v>
      </c>
      <c r="M2046" s="11" t="s">
        <v>10099</v>
      </c>
      <c r="N2046" s="9" t="s">
        <v>55</v>
      </c>
      <c r="O2046" s="9" t="s">
        <v>9965</v>
      </c>
      <c r="P2046" s="9">
        <v>28451982</v>
      </c>
      <c r="Q2046" s="12">
        <v>28451991</v>
      </c>
    </row>
    <row r="2047" spans="1:17" ht="11.25" customHeight="1" x14ac:dyDescent="0.25">
      <c r="A2047" s="8">
        <v>2042</v>
      </c>
      <c r="B2047" s="9" t="s">
        <v>10104</v>
      </c>
      <c r="C2047" s="9" t="s">
        <v>10105</v>
      </c>
      <c r="D2047" s="10" t="s">
        <v>10106</v>
      </c>
      <c r="E2047" s="9" t="s">
        <v>9963</v>
      </c>
      <c r="F2047" s="9">
        <v>52.3703</v>
      </c>
      <c r="G2047" s="9" t="s">
        <v>3</v>
      </c>
      <c r="H2047" s="9">
        <v>60</v>
      </c>
      <c r="I2047" s="9">
        <v>76</v>
      </c>
      <c r="J2047" s="9">
        <v>0.17006696145390468</v>
      </c>
      <c r="K2047" s="9" t="s">
        <v>10107</v>
      </c>
      <c r="L2047" s="11" t="s">
        <v>10108</v>
      </c>
      <c r="M2047" s="11" t="s">
        <v>10109</v>
      </c>
      <c r="N2047" s="9" t="s">
        <v>3</v>
      </c>
      <c r="O2047" s="9" t="s">
        <v>9965</v>
      </c>
      <c r="P2047" s="9">
        <v>28463876</v>
      </c>
      <c r="Q2047" s="12">
        <v>28463895</v>
      </c>
    </row>
    <row r="2048" spans="1:17" ht="11.25" customHeight="1" x14ac:dyDescent="0.25">
      <c r="A2048" s="8">
        <v>2043</v>
      </c>
      <c r="B2048" s="9" t="s">
        <v>10110</v>
      </c>
      <c r="C2048" s="9" t="s">
        <v>10111</v>
      </c>
      <c r="D2048" s="10" t="s">
        <v>10112</v>
      </c>
      <c r="E2048" s="9" t="s">
        <v>9963</v>
      </c>
      <c r="F2048" s="9">
        <v>52.3703</v>
      </c>
      <c r="G2048" s="9" t="s">
        <v>55</v>
      </c>
      <c r="H2048" s="9">
        <v>60</v>
      </c>
      <c r="I2048" s="9">
        <v>76</v>
      </c>
      <c r="J2048" s="9">
        <v>0.17006696145390468</v>
      </c>
      <c r="K2048" s="9" t="s">
        <v>10113</v>
      </c>
      <c r="L2048" s="11" t="s">
        <v>10114</v>
      </c>
      <c r="M2048" s="11" t="s">
        <v>10115</v>
      </c>
      <c r="N2048" s="9" t="s">
        <v>55</v>
      </c>
      <c r="O2048" s="9" t="s">
        <v>9965</v>
      </c>
      <c r="P2048" s="9">
        <v>28471021</v>
      </c>
      <c r="Q2048" s="12">
        <v>28471047</v>
      </c>
    </row>
    <row r="2049" spans="1:17" ht="11.25" customHeight="1" x14ac:dyDescent="0.25">
      <c r="A2049" s="8">
        <v>2044</v>
      </c>
      <c r="B2049" s="9" t="s">
        <v>10116</v>
      </c>
      <c r="C2049" s="9" t="s">
        <v>10117</v>
      </c>
      <c r="D2049" s="10" t="s">
        <v>10118</v>
      </c>
      <c r="E2049" s="9" t="s">
        <v>9963</v>
      </c>
      <c r="F2049" s="9">
        <v>52.3703</v>
      </c>
      <c r="G2049" s="9" t="s">
        <v>55</v>
      </c>
      <c r="H2049" s="9">
        <v>60</v>
      </c>
      <c r="I2049" s="9">
        <v>76</v>
      </c>
      <c r="J2049" s="9">
        <v>0.17006696145390468</v>
      </c>
      <c r="K2049" s="9" t="s">
        <v>10119</v>
      </c>
      <c r="L2049" s="11" t="s">
        <v>10120</v>
      </c>
      <c r="M2049" s="11" t="s">
        <v>10121</v>
      </c>
      <c r="N2049" s="9" t="s">
        <v>55</v>
      </c>
      <c r="O2049" s="9" t="s">
        <v>9965</v>
      </c>
      <c r="P2049" s="9">
        <v>28472548</v>
      </c>
      <c r="Q2049" s="12">
        <v>28472557</v>
      </c>
    </row>
    <row r="2050" spans="1:17" ht="11.25" customHeight="1" x14ac:dyDescent="0.25">
      <c r="A2050" s="8">
        <v>2045</v>
      </c>
      <c r="B2050" s="9" t="s">
        <v>10122</v>
      </c>
      <c r="C2050" s="9" t="s">
        <v>10123</v>
      </c>
      <c r="D2050" s="10" t="s">
        <v>10124</v>
      </c>
      <c r="E2050" s="9" t="s">
        <v>9963</v>
      </c>
      <c r="F2050" s="9">
        <v>52.740699999999997</v>
      </c>
      <c r="G2050" s="9" t="s">
        <v>3</v>
      </c>
      <c r="H2050" s="9">
        <v>59</v>
      </c>
      <c r="I2050" s="9">
        <v>77</v>
      </c>
      <c r="J2050" s="9">
        <v>0.12271259472816966</v>
      </c>
      <c r="K2050" s="9">
        <v>0</v>
      </c>
      <c r="L2050" s="11" t="s">
        <v>10125</v>
      </c>
      <c r="M2050" s="11">
        <v>0</v>
      </c>
      <c r="N2050" s="9" t="s">
        <v>3</v>
      </c>
      <c r="O2050" s="9" t="s">
        <v>9965</v>
      </c>
      <c r="P2050" s="9">
        <v>28478496</v>
      </c>
      <c r="Q2050" s="12">
        <v>0</v>
      </c>
    </row>
    <row r="2051" spans="1:17" ht="11.25" customHeight="1" x14ac:dyDescent="0.25">
      <c r="A2051" s="8">
        <v>2046</v>
      </c>
      <c r="B2051" s="9" t="s">
        <v>10126</v>
      </c>
      <c r="C2051" s="9" t="s">
        <v>10127</v>
      </c>
      <c r="D2051" s="10" t="s">
        <v>10128</v>
      </c>
      <c r="E2051" s="9" t="s">
        <v>9963</v>
      </c>
      <c r="F2051" s="9">
        <v>53.1111</v>
      </c>
      <c r="G2051" s="9" t="s">
        <v>3</v>
      </c>
      <c r="H2051" s="9">
        <v>58</v>
      </c>
      <c r="I2051" s="9">
        <v>78</v>
      </c>
      <c r="J2051" s="9">
        <v>8.6347820983662477E-2</v>
      </c>
      <c r="K2051" s="9">
        <v>0</v>
      </c>
      <c r="L2051" s="11" t="s">
        <v>10129</v>
      </c>
      <c r="M2051" s="11">
        <v>0</v>
      </c>
      <c r="N2051" s="9" t="s">
        <v>55</v>
      </c>
      <c r="O2051" s="9" t="s">
        <v>9965</v>
      </c>
      <c r="P2051" s="9">
        <v>28478496</v>
      </c>
      <c r="Q2051" s="12">
        <v>0</v>
      </c>
    </row>
    <row r="2052" spans="1:17" ht="11.25" customHeight="1" x14ac:dyDescent="0.25">
      <c r="A2052" s="8">
        <v>2047</v>
      </c>
      <c r="B2052" s="9" t="s">
        <v>10130</v>
      </c>
      <c r="C2052" s="9" t="s">
        <v>10131</v>
      </c>
      <c r="D2052" s="10" t="s">
        <v>10132</v>
      </c>
      <c r="E2052" s="9" t="s">
        <v>9963</v>
      </c>
      <c r="F2052" s="9">
        <v>53.481500000000004</v>
      </c>
      <c r="G2052" s="9" t="s">
        <v>3</v>
      </c>
      <c r="H2052" s="9">
        <v>59</v>
      </c>
      <c r="I2052" s="9">
        <v>77</v>
      </c>
      <c r="J2052" s="9">
        <v>0.12271259472816966</v>
      </c>
      <c r="K2052" s="9" t="s">
        <v>10133</v>
      </c>
      <c r="L2052" s="11" t="s">
        <v>10129</v>
      </c>
      <c r="M2052" s="11" t="s">
        <v>10125</v>
      </c>
      <c r="N2052" s="9" t="s">
        <v>3</v>
      </c>
      <c r="O2052" s="9" t="s">
        <v>9965</v>
      </c>
      <c r="P2052" s="9">
        <v>28478496</v>
      </c>
      <c r="Q2052" s="12">
        <v>28478540</v>
      </c>
    </row>
    <row r="2053" spans="1:17" ht="11.25" customHeight="1" x14ac:dyDescent="0.25">
      <c r="A2053" s="8">
        <v>2048</v>
      </c>
      <c r="B2053" s="9" t="s">
        <v>10134</v>
      </c>
      <c r="C2053" s="9" t="s">
        <v>10135</v>
      </c>
      <c r="D2053" s="10" t="s">
        <v>10136</v>
      </c>
      <c r="E2053" s="9" t="s">
        <v>9963</v>
      </c>
      <c r="F2053" s="9">
        <v>55.390799999999999</v>
      </c>
      <c r="G2053" s="9" t="s">
        <v>3</v>
      </c>
      <c r="H2053" s="9">
        <v>64</v>
      </c>
      <c r="I2053" s="9">
        <v>72</v>
      </c>
      <c r="J2053" s="9">
        <v>0.49271667722708767</v>
      </c>
      <c r="K2053" s="9">
        <v>0</v>
      </c>
      <c r="L2053" s="11" t="s">
        <v>10137</v>
      </c>
      <c r="M2053" s="11">
        <v>0</v>
      </c>
      <c r="N2053" s="9" t="s">
        <v>3</v>
      </c>
      <c r="O2053" s="9" t="s">
        <v>9965</v>
      </c>
      <c r="P2053" s="9">
        <v>28498574</v>
      </c>
      <c r="Q2053" s="12">
        <v>0</v>
      </c>
    </row>
    <row r="2054" spans="1:17" ht="11.25" customHeight="1" x14ac:dyDescent="0.25">
      <c r="A2054" s="8">
        <v>2049</v>
      </c>
      <c r="B2054" s="9" t="s">
        <v>10138</v>
      </c>
      <c r="C2054" s="9" t="s">
        <v>10139</v>
      </c>
      <c r="D2054" s="10" t="s">
        <v>10140</v>
      </c>
      <c r="E2054" s="9" t="s">
        <v>9963</v>
      </c>
      <c r="F2054" s="9">
        <v>55.761200000000002</v>
      </c>
      <c r="G2054" s="9" t="s">
        <v>3</v>
      </c>
      <c r="H2054" s="9">
        <v>65</v>
      </c>
      <c r="I2054" s="9">
        <v>71</v>
      </c>
      <c r="J2054" s="9">
        <v>0.60690542721795082</v>
      </c>
      <c r="K2054" s="9">
        <v>0</v>
      </c>
      <c r="L2054" s="11" t="s">
        <v>10141</v>
      </c>
      <c r="M2054" s="11">
        <v>0</v>
      </c>
      <c r="N2054" s="9" t="s">
        <v>3</v>
      </c>
      <c r="O2054" s="9" t="s">
        <v>9965</v>
      </c>
      <c r="P2054" s="9">
        <v>28498577</v>
      </c>
      <c r="Q2054" s="12">
        <v>0</v>
      </c>
    </row>
    <row r="2055" spans="1:17" ht="11.25" customHeight="1" x14ac:dyDescent="0.25">
      <c r="A2055" s="8">
        <v>2050</v>
      </c>
      <c r="B2055" s="9" t="s">
        <v>10142</v>
      </c>
      <c r="C2055" s="9" t="s">
        <v>10143</v>
      </c>
      <c r="D2055" s="10" t="s">
        <v>10144</v>
      </c>
      <c r="E2055" s="9" t="s">
        <v>9963</v>
      </c>
      <c r="F2055" s="9">
        <v>58.477000000000004</v>
      </c>
      <c r="G2055" s="9" t="s">
        <v>3</v>
      </c>
      <c r="H2055" s="9">
        <v>70</v>
      </c>
      <c r="I2055" s="9">
        <v>66</v>
      </c>
      <c r="J2055" s="9">
        <v>0.73160058895990132</v>
      </c>
      <c r="K2055" s="9">
        <v>0</v>
      </c>
      <c r="L2055" s="11" t="s">
        <v>10145</v>
      </c>
      <c r="M2055" s="11">
        <v>0</v>
      </c>
      <c r="N2055" s="9" t="s">
        <v>3</v>
      </c>
      <c r="O2055" s="9" t="s">
        <v>9965</v>
      </c>
      <c r="P2055" s="9">
        <v>28715272</v>
      </c>
      <c r="Q2055" s="12">
        <v>0</v>
      </c>
    </row>
    <row r="2056" spans="1:17" ht="11.25" customHeight="1" x14ac:dyDescent="0.25">
      <c r="A2056" s="8">
        <v>2051</v>
      </c>
      <c r="B2056" s="9" t="s">
        <v>10146</v>
      </c>
      <c r="C2056" s="9" t="s">
        <v>10147</v>
      </c>
      <c r="D2056" s="10" t="s">
        <v>10148</v>
      </c>
      <c r="E2056" s="9" t="s">
        <v>9963</v>
      </c>
      <c r="F2056" s="9">
        <v>58.847400000000007</v>
      </c>
      <c r="G2056" s="9" t="s">
        <v>3</v>
      </c>
      <c r="H2056" s="9">
        <v>71</v>
      </c>
      <c r="I2056" s="9">
        <v>65</v>
      </c>
      <c r="J2056" s="9">
        <v>0.60690542721795082</v>
      </c>
      <c r="K2056" s="9" t="s">
        <v>10149</v>
      </c>
      <c r="L2056" s="11" t="s">
        <v>10150</v>
      </c>
      <c r="M2056" s="11" t="s">
        <v>10151</v>
      </c>
      <c r="N2056" s="9" t="s">
        <v>3</v>
      </c>
      <c r="O2056" s="9" t="s">
        <v>9965</v>
      </c>
      <c r="P2056" s="9">
        <v>28716524</v>
      </c>
      <c r="Q2056" s="12">
        <v>28716491</v>
      </c>
    </row>
    <row r="2057" spans="1:17" ht="11.25" customHeight="1" x14ac:dyDescent="0.25">
      <c r="A2057" s="8">
        <v>2052</v>
      </c>
      <c r="B2057" s="9" t="s">
        <v>10152</v>
      </c>
      <c r="C2057" s="9" t="s">
        <v>10153</v>
      </c>
      <c r="D2057" s="10" t="s">
        <v>10154</v>
      </c>
      <c r="E2057" s="9" t="s">
        <v>9963</v>
      </c>
      <c r="F2057" s="9">
        <v>58.847400000000007</v>
      </c>
      <c r="G2057" s="9" t="s">
        <v>55</v>
      </c>
      <c r="H2057" s="9">
        <v>71</v>
      </c>
      <c r="I2057" s="9">
        <v>65</v>
      </c>
      <c r="J2057" s="9">
        <v>0.60690542721795082</v>
      </c>
      <c r="K2057" s="9">
        <v>0</v>
      </c>
      <c r="L2057" s="11" t="s">
        <v>10155</v>
      </c>
      <c r="M2057" s="11">
        <v>0</v>
      </c>
      <c r="N2057" s="9" t="s">
        <v>55</v>
      </c>
      <c r="O2057" s="9" t="s">
        <v>9965</v>
      </c>
      <c r="P2057" s="9">
        <v>28776563</v>
      </c>
      <c r="Q2057" s="12">
        <v>0</v>
      </c>
    </row>
    <row r="2058" spans="1:17" ht="11.25" customHeight="1" x14ac:dyDescent="0.25">
      <c r="A2058" s="8">
        <v>2053</v>
      </c>
      <c r="B2058" s="9" t="s">
        <v>10156</v>
      </c>
      <c r="C2058" s="9" t="s">
        <v>10157</v>
      </c>
      <c r="D2058" s="10" t="s">
        <v>10158</v>
      </c>
      <c r="E2058" s="9" t="s">
        <v>9963</v>
      </c>
      <c r="F2058" s="9">
        <v>58.847400000000007</v>
      </c>
      <c r="G2058" s="9" t="s">
        <v>55</v>
      </c>
      <c r="H2058" s="9">
        <v>71</v>
      </c>
      <c r="I2058" s="9">
        <v>65</v>
      </c>
      <c r="J2058" s="9">
        <v>0.60690542721795082</v>
      </c>
      <c r="K2058" s="9" t="s">
        <v>10159</v>
      </c>
      <c r="L2058" s="11" t="s">
        <v>10160</v>
      </c>
      <c r="M2058" s="11" t="s">
        <v>10161</v>
      </c>
      <c r="N2058" s="9" t="s">
        <v>3</v>
      </c>
      <c r="O2058" s="9" t="s">
        <v>9965</v>
      </c>
      <c r="P2058" s="9">
        <v>28807450</v>
      </c>
      <c r="Q2058" s="12">
        <v>28807474</v>
      </c>
    </row>
    <row r="2059" spans="1:17" ht="11.25" customHeight="1" x14ac:dyDescent="0.25">
      <c r="A2059" s="8">
        <v>2054</v>
      </c>
      <c r="B2059" s="9" t="s">
        <v>10162</v>
      </c>
      <c r="C2059" s="9" t="s">
        <v>10163</v>
      </c>
      <c r="D2059" s="10" t="s">
        <v>10164</v>
      </c>
      <c r="E2059" s="9" t="s">
        <v>9963</v>
      </c>
      <c r="F2059" s="9">
        <v>58.847400000000007</v>
      </c>
      <c r="G2059" s="9" t="s">
        <v>55</v>
      </c>
      <c r="H2059" s="9">
        <v>71</v>
      </c>
      <c r="I2059" s="9">
        <v>65</v>
      </c>
      <c r="J2059" s="9">
        <v>0.60690542721795082</v>
      </c>
      <c r="K2059" s="9" t="s">
        <v>10165</v>
      </c>
      <c r="L2059" s="11" t="s">
        <v>10166</v>
      </c>
      <c r="M2059" s="11" t="s">
        <v>10167</v>
      </c>
      <c r="N2059" s="9" t="s">
        <v>3</v>
      </c>
      <c r="O2059" s="9" t="s">
        <v>9965</v>
      </c>
      <c r="P2059" s="9">
        <v>28832298</v>
      </c>
      <c r="Q2059" s="12">
        <v>28832242</v>
      </c>
    </row>
    <row r="2060" spans="1:17" ht="11.25" customHeight="1" x14ac:dyDescent="0.25">
      <c r="A2060" s="8">
        <v>2055</v>
      </c>
      <c r="B2060" s="9" t="s">
        <v>10168</v>
      </c>
      <c r="C2060" s="9" t="s">
        <v>10169</v>
      </c>
      <c r="D2060" s="10" t="s">
        <v>10170</v>
      </c>
      <c r="E2060" s="9" t="s">
        <v>9963</v>
      </c>
      <c r="F2060" s="9">
        <v>58.847400000000007</v>
      </c>
      <c r="G2060" s="9" t="s">
        <v>55</v>
      </c>
      <c r="H2060" s="9">
        <v>71</v>
      </c>
      <c r="I2060" s="9">
        <v>65</v>
      </c>
      <c r="J2060" s="9">
        <v>0.60690542721795082</v>
      </c>
      <c r="K2060" s="9" t="s">
        <v>10171</v>
      </c>
      <c r="L2060" s="11" t="s">
        <v>10172</v>
      </c>
      <c r="M2060" s="11" t="s">
        <v>10173</v>
      </c>
      <c r="N2060" s="9" t="s">
        <v>3</v>
      </c>
      <c r="O2060" s="9" t="s">
        <v>9965</v>
      </c>
      <c r="P2060" s="9">
        <v>28893137</v>
      </c>
      <c r="Q2060" s="12">
        <v>28893155</v>
      </c>
    </row>
    <row r="2061" spans="1:17" ht="11.25" customHeight="1" x14ac:dyDescent="0.25">
      <c r="A2061" s="8">
        <v>2056</v>
      </c>
      <c r="B2061" s="9" t="s">
        <v>10174</v>
      </c>
      <c r="C2061" s="9" t="s">
        <v>10175</v>
      </c>
      <c r="D2061" s="10" t="s">
        <v>10176</v>
      </c>
      <c r="E2061" s="9" t="s">
        <v>9963</v>
      </c>
      <c r="F2061" s="9">
        <v>59.217799999999997</v>
      </c>
      <c r="G2061" s="9" t="s">
        <v>3</v>
      </c>
      <c r="H2061" s="9">
        <v>72</v>
      </c>
      <c r="I2061" s="9">
        <v>64</v>
      </c>
      <c r="J2061" s="9">
        <v>0.49271667722708767</v>
      </c>
      <c r="K2061" s="9">
        <v>0</v>
      </c>
      <c r="L2061" s="11" t="s">
        <v>10177</v>
      </c>
      <c r="M2061" s="11">
        <v>0</v>
      </c>
      <c r="N2061" s="9" t="s">
        <v>55</v>
      </c>
      <c r="O2061" s="9">
        <v>0</v>
      </c>
      <c r="P2061" s="9">
        <v>0</v>
      </c>
      <c r="Q2061" s="12">
        <v>0</v>
      </c>
    </row>
    <row r="2062" spans="1:17" ht="11.25" customHeight="1" x14ac:dyDescent="0.25">
      <c r="A2062" s="8">
        <v>2057</v>
      </c>
      <c r="B2062" s="9" t="s">
        <v>10178</v>
      </c>
      <c r="C2062" s="9" t="s">
        <v>10179</v>
      </c>
      <c r="D2062" s="10" t="s">
        <v>10180</v>
      </c>
      <c r="E2062" s="9" t="s">
        <v>10181</v>
      </c>
      <c r="F2062" s="9">
        <v>0</v>
      </c>
      <c r="G2062" s="9" t="s">
        <v>3</v>
      </c>
      <c r="H2062" s="9">
        <v>82</v>
      </c>
      <c r="I2062" s="9">
        <v>54</v>
      </c>
      <c r="J2062" s="9">
        <v>1.6351221575805867E-2</v>
      </c>
      <c r="K2062" s="9" t="s">
        <v>10182</v>
      </c>
      <c r="L2062" s="11" t="s">
        <v>10183</v>
      </c>
      <c r="M2062" s="11" t="s">
        <v>10184</v>
      </c>
      <c r="N2062" s="9" t="s">
        <v>55</v>
      </c>
      <c r="O2062" s="9" t="s">
        <v>10185</v>
      </c>
      <c r="P2062" s="9">
        <v>24329739</v>
      </c>
      <c r="Q2062" s="12">
        <v>24329699</v>
      </c>
    </row>
    <row r="2063" spans="1:17" ht="11.25" customHeight="1" x14ac:dyDescent="0.25">
      <c r="A2063" s="8">
        <v>2058</v>
      </c>
      <c r="B2063" s="9" t="s">
        <v>10186</v>
      </c>
      <c r="C2063" s="9" t="s">
        <v>10187</v>
      </c>
      <c r="D2063" s="10" t="s">
        <v>10188</v>
      </c>
      <c r="E2063" s="9" t="s">
        <v>10181</v>
      </c>
      <c r="F2063" s="9">
        <v>0.37040000000000001</v>
      </c>
      <c r="G2063" s="9" t="s">
        <v>3</v>
      </c>
      <c r="H2063" s="9">
        <v>81</v>
      </c>
      <c r="I2063" s="9">
        <v>55</v>
      </c>
      <c r="J2063" s="9">
        <v>2.5781877777472532E-2</v>
      </c>
      <c r="K2063" s="9" t="s">
        <v>10189</v>
      </c>
      <c r="L2063" s="11" t="s">
        <v>10190</v>
      </c>
      <c r="M2063" s="11" t="s">
        <v>10191</v>
      </c>
      <c r="N2063" s="9" t="s">
        <v>55</v>
      </c>
      <c r="O2063" s="9" t="s">
        <v>10185</v>
      </c>
      <c r="P2063" s="9">
        <v>24333789</v>
      </c>
      <c r="Q2063" s="12">
        <v>24333828</v>
      </c>
    </row>
    <row r="2064" spans="1:17" ht="11.25" customHeight="1" x14ac:dyDescent="0.25">
      <c r="A2064" s="8">
        <v>2059</v>
      </c>
      <c r="B2064" s="9" t="s">
        <v>10192</v>
      </c>
      <c r="C2064" s="9" t="s">
        <v>10193</v>
      </c>
      <c r="D2064" s="10" t="s">
        <v>10194</v>
      </c>
      <c r="E2064" s="9" t="s">
        <v>10181</v>
      </c>
      <c r="F2064" s="9">
        <v>0.74080000000000001</v>
      </c>
      <c r="G2064" s="9" t="s">
        <v>3</v>
      </c>
      <c r="H2064" s="9">
        <v>82</v>
      </c>
      <c r="I2064" s="9">
        <v>54</v>
      </c>
      <c r="J2064" s="9">
        <v>1.6351221575805867E-2</v>
      </c>
      <c r="K2064" s="9" t="s">
        <v>10195</v>
      </c>
      <c r="L2064" s="11" t="s">
        <v>10196</v>
      </c>
      <c r="M2064" s="11" t="s">
        <v>10197</v>
      </c>
      <c r="N2064" s="9" t="s">
        <v>55</v>
      </c>
      <c r="O2064" s="9" t="s">
        <v>10185</v>
      </c>
      <c r="P2064" s="9">
        <v>24366594</v>
      </c>
      <c r="Q2064" s="12">
        <v>24366636</v>
      </c>
    </row>
    <row r="2065" spans="1:17" ht="11.25" customHeight="1" x14ac:dyDescent="0.25">
      <c r="A2065" s="8">
        <v>2060</v>
      </c>
      <c r="B2065" s="9" t="s">
        <v>10198</v>
      </c>
      <c r="C2065" s="9" t="s">
        <v>10199</v>
      </c>
      <c r="D2065" s="10" t="s">
        <v>10200</v>
      </c>
      <c r="E2065" s="9" t="s">
        <v>10181</v>
      </c>
      <c r="F2065" s="9">
        <v>1.1111</v>
      </c>
      <c r="G2065" s="9" t="s">
        <v>3</v>
      </c>
      <c r="H2065" s="9">
        <v>81</v>
      </c>
      <c r="I2065" s="9">
        <v>55</v>
      </c>
      <c r="J2065" s="9">
        <v>2.5781877777472532E-2</v>
      </c>
      <c r="K2065" s="9" t="s">
        <v>10201</v>
      </c>
      <c r="L2065" s="11" t="s">
        <v>10202</v>
      </c>
      <c r="M2065" s="11" t="s">
        <v>10203</v>
      </c>
      <c r="N2065" s="9" t="s">
        <v>55</v>
      </c>
      <c r="O2065" s="9" t="s">
        <v>10185</v>
      </c>
      <c r="P2065" s="9">
        <v>24405283</v>
      </c>
      <c r="Q2065" s="12">
        <v>24405229</v>
      </c>
    </row>
    <row r="2066" spans="1:17" ht="11.25" customHeight="1" x14ac:dyDescent="0.25">
      <c r="A2066" s="8">
        <v>2061</v>
      </c>
      <c r="B2066" s="9" t="s">
        <v>10204</v>
      </c>
      <c r="C2066" s="9" t="s">
        <v>10205</v>
      </c>
      <c r="D2066" s="10" t="s">
        <v>10206</v>
      </c>
      <c r="E2066" s="9" t="s">
        <v>10181</v>
      </c>
      <c r="F2066" s="9">
        <v>1.4815</v>
      </c>
      <c r="G2066" s="9" t="s">
        <v>3</v>
      </c>
      <c r="H2066" s="9">
        <v>82</v>
      </c>
      <c r="I2066" s="9">
        <v>54</v>
      </c>
      <c r="J2066" s="9">
        <v>1.6351221575805867E-2</v>
      </c>
      <c r="K2066" s="9">
        <v>0</v>
      </c>
      <c r="L2066" s="11" t="s">
        <v>10207</v>
      </c>
      <c r="M2066" s="11">
        <v>0</v>
      </c>
      <c r="N2066" s="9" t="s">
        <v>3</v>
      </c>
      <c r="O2066" s="9" t="s">
        <v>10185</v>
      </c>
      <c r="P2066" s="9">
        <v>24405381</v>
      </c>
      <c r="Q2066" s="12">
        <v>0</v>
      </c>
    </row>
    <row r="2067" spans="1:17" ht="11.25" customHeight="1" x14ac:dyDescent="0.25">
      <c r="A2067" s="8">
        <v>2062</v>
      </c>
      <c r="B2067" s="9" t="s">
        <v>10208</v>
      </c>
      <c r="C2067" s="9" t="s">
        <v>10209</v>
      </c>
      <c r="D2067" s="10" t="s">
        <v>10210</v>
      </c>
      <c r="E2067" s="9" t="s">
        <v>10181</v>
      </c>
      <c r="F2067" s="9">
        <v>1.4815</v>
      </c>
      <c r="G2067" s="9" t="s">
        <v>55</v>
      </c>
      <c r="H2067" s="9">
        <v>82</v>
      </c>
      <c r="I2067" s="9">
        <v>54</v>
      </c>
      <c r="J2067" s="9">
        <v>1.6351221575805867E-2</v>
      </c>
      <c r="K2067" s="9">
        <v>0</v>
      </c>
      <c r="L2067" s="11" t="s">
        <v>10211</v>
      </c>
      <c r="M2067" s="11">
        <v>0</v>
      </c>
      <c r="N2067" s="9" t="s">
        <v>55</v>
      </c>
      <c r="O2067" s="9" t="s">
        <v>10185</v>
      </c>
      <c r="P2067" s="9">
        <v>24405381</v>
      </c>
      <c r="Q2067" s="12">
        <v>0</v>
      </c>
    </row>
    <row r="2068" spans="1:17" ht="11.25" customHeight="1" x14ac:dyDescent="0.25">
      <c r="A2068" s="8">
        <v>2063</v>
      </c>
      <c r="B2068" s="9" t="s">
        <v>10212</v>
      </c>
      <c r="C2068" s="9" t="s">
        <v>10213</v>
      </c>
      <c r="D2068" s="10" t="s">
        <v>10214</v>
      </c>
      <c r="E2068" s="9" t="s">
        <v>10181</v>
      </c>
      <c r="F2068" s="9">
        <v>1.8519000000000001</v>
      </c>
      <c r="G2068" s="9" t="s">
        <v>3</v>
      </c>
      <c r="H2068" s="9">
        <v>81</v>
      </c>
      <c r="I2068" s="9">
        <v>55</v>
      </c>
      <c r="J2068" s="9">
        <v>2.5781877777472532E-2</v>
      </c>
      <c r="K2068" s="9" t="s">
        <v>10215</v>
      </c>
      <c r="L2068" s="11" t="s">
        <v>10216</v>
      </c>
      <c r="M2068" s="11" t="s">
        <v>10217</v>
      </c>
      <c r="N2068" s="9" t="s">
        <v>55</v>
      </c>
      <c r="O2068" s="9" t="s">
        <v>10185</v>
      </c>
      <c r="P2068" s="9">
        <v>24424008</v>
      </c>
      <c r="Q2068" s="12">
        <v>24423979</v>
      </c>
    </row>
    <row r="2069" spans="1:17" ht="11.25" customHeight="1" x14ac:dyDescent="0.25">
      <c r="A2069" s="8">
        <v>2064</v>
      </c>
      <c r="B2069" s="9" t="s">
        <v>10218</v>
      </c>
      <c r="C2069" s="9" t="s">
        <v>10219</v>
      </c>
      <c r="D2069" s="10" t="s">
        <v>10220</v>
      </c>
      <c r="E2069" s="9" t="s">
        <v>10181</v>
      </c>
      <c r="F2069" s="9">
        <v>1.8519000000000001</v>
      </c>
      <c r="G2069" s="9" t="s">
        <v>55</v>
      </c>
      <c r="H2069" s="9">
        <v>81</v>
      </c>
      <c r="I2069" s="9">
        <v>55</v>
      </c>
      <c r="J2069" s="9">
        <v>2.5781877777472532E-2</v>
      </c>
      <c r="K2069" s="9">
        <v>0</v>
      </c>
      <c r="L2069" s="11" t="s">
        <v>10221</v>
      </c>
      <c r="M2069" s="11">
        <v>0</v>
      </c>
      <c r="N2069" s="9" t="s">
        <v>3</v>
      </c>
      <c r="O2069" s="9" t="s">
        <v>10185</v>
      </c>
      <c r="P2069" s="9">
        <v>24442928</v>
      </c>
      <c r="Q2069" s="12">
        <v>0</v>
      </c>
    </row>
    <row r="2070" spans="1:17" ht="11.25" customHeight="1" x14ac:dyDescent="0.25">
      <c r="A2070" s="8">
        <v>2065</v>
      </c>
      <c r="B2070" s="9" t="s">
        <v>10222</v>
      </c>
      <c r="C2070" s="9" t="s">
        <v>10223</v>
      </c>
      <c r="D2070" s="10" t="s">
        <v>10224</v>
      </c>
      <c r="E2070" s="9" t="s">
        <v>10181</v>
      </c>
      <c r="F2070" s="9">
        <v>3.7612000000000001</v>
      </c>
      <c r="G2070" s="9" t="s">
        <v>3</v>
      </c>
      <c r="H2070" s="9">
        <v>76</v>
      </c>
      <c r="I2070" s="9">
        <v>60</v>
      </c>
      <c r="J2070" s="9">
        <v>0.17006696145390468</v>
      </c>
      <c r="K2070" s="9">
        <v>0</v>
      </c>
      <c r="L2070" s="11" t="s">
        <v>10225</v>
      </c>
      <c r="M2070" s="11">
        <v>0</v>
      </c>
      <c r="N2070" s="9" t="s">
        <v>3</v>
      </c>
      <c r="O2070" s="9" t="s">
        <v>10185</v>
      </c>
      <c r="P2070" s="9">
        <v>24450996</v>
      </c>
      <c r="Q2070" s="12">
        <v>0</v>
      </c>
    </row>
    <row r="2071" spans="1:17" ht="11.25" customHeight="1" x14ac:dyDescent="0.25">
      <c r="A2071" s="8">
        <v>2066</v>
      </c>
      <c r="B2071" s="9" t="s">
        <v>10226</v>
      </c>
      <c r="C2071" s="9" t="s">
        <v>10227</v>
      </c>
      <c r="D2071" s="10" t="s">
        <v>10228</v>
      </c>
      <c r="E2071" s="9" t="s">
        <v>10181</v>
      </c>
      <c r="F2071" s="9">
        <v>3.7612000000000001</v>
      </c>
      <c r="G2071" s="9" t="s">
        <v>55</v>
      </c>
      <c r="H2071" s="9">
        <v>76</v>
      </c>
      <c r="I2071" s="9">
        <v>60</v>
      </c>
      <c r="J2071" s="9">
        <v>0.17006696145390468</v>
      </c>
      <c r="K2071" s="9">
        <v>0</v>
      </c>
      <c r="L2071" s="11" t="s">
        <v>10229</v>
      </c>
      <c r="M2071" s="11">
        <v>0</v>
      </c>
      <c r="N2071" s="9" t="s">
        <v>55</v>
      </c>
      <c r="O2071" s="9" t="s">
        <v>10185</v>
      </c>
      <c r="P2071" s="9">
        <v>24450996</v>
      </c>
      <c r="Q2071" s="12">
        <v>0</v>
      </c>
    </row>
    <row r="2072" spans="1:17" ht="11.25" customHeight="1" x14ac:dyDescent="0.25">
      <c r="A2072" s="8">
        <v>2067</v>
      </c>
      <c r="B2072" s="9" t="s">
        <v>10230</v>
      </c>
      <c r="C2072" s="9" t="s">
        <v>10231</v>
      </c>
      <c r="D2072" s="10" t="s">
        <v>10232</v>
      </c>
      <c r="E2072" s="9" t="s">
        <v>10181</v>
      </c>
      <c r="F2072" s="9">
        <v>4.1315999999999997</v>
      </c>
      <c r="G2072" s="9" t="s">
        <v>3</v>
      </c>
      <c r="H2072" s="9">
        <v>75</v>
      </c>
      <c r="I2072" s="9">
        <v>61</v>
      </c>
      <c r="J2072" s="9">
        <v>0.22994905679421346</v>
      </c>
      <c r="K2072" s="9" t="s">
        <v>10233</v>
      </c>
      <c r="L2072" s="11" t="s">
        <v>10234</v>
      </c>
      <c r="M2072" s="11" t="s">
        <v>10235</v>
      </c>
      <c r="N2072" s="9" t="s">
        <v>55</v>
      </c>
      <c r="O2072" s="9" t="s">
        <v>10185</v>
      </c>
      <c r="P2072" s="9">
        <v>24462300</v>
      </c>
      <c r="Q2072" s="12">
        <v>24462290</v>
      </c>
    </row>
    <row r="2073" spans="1:17" ht="11.25" customHeight="1" x14ac:dyDescent="0.25">
      <c r="A2073" s="8">
        <v>2068</v>
      </c>
      <c r="B2073" s="9" t="s">
        <v>10236</v>
      </c>
      <c r="C2073" s="9" t="s">
        <v>10237</v>
      </c>
      <c r="D2073" s="10" t="s">
        <v>10238</v>
      </c>
      <c r="E2073" s="9" t="s">
        <v>10181</v>
      </c>
      <c r="F2073" s="9">
        <v>4.5019999999999998</v>
      </c>
      <c r="G2073" s="9" t="s">
        <v>3</v>
      </c>
      <c r="H2073" s="9">
        <v>74</v>
      </c>
      <c r="I2073" s="9">
        <v>62</v>
      </c>
      <c r="J2073" s="9">
        <v>0.30348366402484223</v>
      </c>
      <c r="K2073" s="9" t="s">
        <v>10239</v>
      </c>
      <c r="L2073" s="11" t="s">
        <v>10240</v>
      </c>
      <c r="M2073" s="11" t="s">
        <v>10241</v>
      </c>
      <c r="N2073" s="9" t="s">
        <v>3</v>
      </c>
      <c r="O2073" s="9" t="s">
        <v>10185</v>
      </c>
      <c r="P2073" s="9">
        <v>24463839</v>
      </c>
      <c r="Q2073" s="12">
        <v>24463796</v>
      </c>
    </row>
    <row r="2074" spans="1:17" ht="11.25" customHeight="1" x14ac:dyDescent="0.25">
      <c r="A2074" s="8">
        <v>2069</v>
      </c>
      <c r="B2074" s="9" t="s">
        <v>10242</v>
      </c>
      <c r="C2074" s="9" t="s">
        <v>10243</v>
      </c>
      <c r="D2074" s="10" t="s">
        <v>10244</v>
      </c>
      <c r="E2074" s="9" t="s">
        <v>10181</v>
      </c>
      <c r="F2074" s="9">
        <v>4.8723000000000001</v>
      </c>
      <c r="G2074" s="9" t="s">
        <v>3</v>
      </c>
      <c r="H2074" s="9">
        <v>73</v>
      </c>
      <c r="I2074" s="9">
        <v>63</v>
      </c>
      <c r="J2074" s="9">
        <v>0.39117252281013948</v>
      </c>
      <c r="K2074" s="9">
        <v>0</v>
      </c>
      <c r="L2074" s="11" t="s">
        <v>10245</v>
      </c>
      <c r="M2074" s="11">
        <v>0</v>
      </c>
      <c r="N2074" s="9" t="s">
        <v>55</v>
      </c>
      <c r="O2074" s="9" t="s">
        <v>10185</v>
      </c>
      <c r="P2074" s="9">
        <v>24575604</v>
      </c>
      <c r="Q2074" s="12">
        <v>0</v>
      </c>
    </row>
    <row r="2075" spans="1:17" ht="11.25" customHeight="1" x14ac:dyDescent="0.25">
      <c r="A2075" s="8">
        <v>2070</v>
      </c>
      <c r="B2075" s="9" t="s">
        <v>10246</v>
      </c>
      <c r="C2075" s="9" t="s">
        <v>10247</v>
      </c>
      <c r="D2075" s="10" t="s">
        <v>10248</v>
      </c>
      <c r="E2075" s="9" t="s">
        <v>10181</v>
      </c>
      <c r="F2075" s="9">
        <v>5.2427000000000001</v>
      </c>
      <c r="G2075" s="9" t="s">
        <v>3</v>
      </c>
      <c r="H2075" s="9">
        <v>72</v>
      </c>
      <c r="I2075" s="9">
        <v>64</v>
      </c>
      <c r="J2075" s="9">
        <v>0.49271667722708767</v>
      </c>
      <c r="K2075" s="9" t="s">
        <v>10249</v>
      </c>
      <c r="L2075" s="11" t="s">
        <v>10250</v>
      </c>
      <c r="M2075" s="11" t="s">
        <v>10251</v>
      </c>
      <c r="N2075" s="9" t="s">
        <v>55</v>
      </c>
      <c r="O2075" s="9" t="s">
        <v>10185</v>
      </c>
      <c r="P2075" s="9">
        <v>24611440</v>
      </c>
      <c r="Q2075" s="12">
        <v>24611506</v>
      </c>
    </row>
    <row r="2076" spans="1:17" ht="11.25" customHeight="1" x14ac:dyDescent="0.25">
      <c r="A2076" s="8">
        <v>2071</v>
      </c>
      <c r="B2076" s="9" t="s">
        <v>10252</v>
      </c>
      <c r="C2076" s="9" t="s">
        <v>10253</v>
      </c>
      <c r="D2076" s="10" t="s">
        <v>10254</v>
      </c>
      <c r="E2076" s="9" t="s">
        <v>10181</v>
      </c>
      <c r="F2076" s="9">
        <v>5.2427000000000001</v>
      </c>
      <c r="G2076" s="9" t="s">
        <v>55</v>
      </c>
      <c r="H2076" s="9">
        <v>72</v>
      </c>
      <c r="I2076" s="9">
        <v>64</v>
      </c>
      <c r="J2076" s="9">
        <v>0.49271667722708767</v>
      </c>
      <c r="K2076" s="9">
        <v>0</v>
      </c>
      <c r="L2076" s="11" t="s">
        <v>10255</v>
      </c>
      <c r="M2076" s="11">
        <v>0</v>
      </c>
      <c r="N2076" s="9" t="s">
        <v>55</v>
      </c>
      <c r="O2076" s="9">
        <v>0</v>
      </c>
      <c r="P2076" s="9">
        <v>0</v>
      </c>
      <c r="Q2076" s="12">
        <v>0</v>
      </c>
    </row>
    <row r="2077" spans="1:17" ht="11.25" customHeight="1" x14ac:dyDescent="0.25">
      <c r="A2077" s="8">
        <v>2072</v>
      </c>
      <c r="B2077" s="9" t="s">
        <v>10256</v>
      </c>
      <c r="C2077" s="9" t="s">
        <v>10257</v>
      </c>
      <c r="D2077" s="10" t="s">
        <v>10258</v>
      </c>
      <c r="E2077" s="9" t="s">
        <v>10181</v>
      </c>
      <c r="F2077" s="9">
        <v>5.6131000000000002</v>
      </c>
      <c r="G2077" s="9" t="s">
        <v>3</v>
      </c>
      <c r="H2077" s="9">
        <v>73</v>
      </c>
      <c r="I2077" s="9">
        <v>63</v>
      </c>
      <c r="J2077" s="9">
        <v>0.39117252281013948</v>
      </c>
      <c r="K2077" s="9">
        <v>0</v>
      </c>
      <c r="L2077" s="11" t="s">
        <v>10259</v>
      </c>
      <c r="M2077" s="11">
        <v>0</v>
      </c>
      <c r="N2077" s="9" t="s">
        <v>55</v>
      </c>
      <c r="O2077" s="9" t="s">
        <v>10185</v>
      </c>
      <c r="P2077" s="9">
        <v>24630644</v>
      </c>
      <c r="Q2077" s="12">
        <v>0</v>
      </c>
    </row>
    <row r="2078" spans="1:17" ht="11.25" customHeight="1" x14ac:dyDescent="0.25">
      <c r="A2078" s="8">
        <v>2073</v>
      </c>
      <c r="B2078" s="9" t="s">
        <v>10260</v>
      </c>
      <c r="C2078" s="9" t="s">
        <v>10261</v>
      </c>
      <c r="D2078" s="10" t="s">
        <v>10262</v>
      </c>
      <c r="E2078" s="9" t="s">
        <v>10181</v>
      </c>
      <c r="F2078" s="9">
        <v>5.9835000000000003</v>
      </c>
      <c r="G2078" s="9" t="s">
        <v>3</v>
      </c>
      <c r="H2078" s="9">
        <v>74</v>
      </c>
      <c r="I2078" s="9">
        <v>62</v>
      </c>
      <c r="J2078" s="9">
        <v>0.30348366402484223</v>
      </c>
      <c r="K2078" s="9" t="s">
        <v>10263</v>
      </c>
      <c r="L2078" s="11" t="s">
        <v>10259</v>
      </c>
      <c r="M2078" s="11" t="s">
        <v>10264</v>
      </c>
      <c r="N2078" s="9" t="s">
        <v>3</v>
      </c>
      <c r="O2078" s="9" t="s">
        <v>10185</v>
      </c>
      <c r="P2078" s="9">
        <v>24630644</v>
      </c>
      <c r="Q2078" s="12">
        <v>24630667</v>
      </c>
    </row>
    <row r="2079" spans="1:17" ht="11.25" customHeight="1" x14ac:dyDescent="0.25">
      <c r="A2079" s="8">
        <v>2074</v>
      </c>
      <c r="B2079" s="9" t="s">
        <v>10265</v>
      </c>
      <c r="C2079" s="9" t="s">
        <v>10266</v>
      </c>
      <c r="D2079" s="10" t="s">
        <v>10267</v>
      </c>
      <c r="E2079" s="9" t="s">
        <v>10181</v>
      </c>
      <c r="F2079" s="9">
        <v>6.3538999999999994</v>
      </c>
      <c r="G2079" s="9" t="s">
        <v>3</v>
      </c>
      <c r="H2079" s="9">
        <v>75</v>
      </c>
      <c r="I2079" s="9">
        <v>61</v>
      </c>
      <c r="J2079" s="9">
        <v>0.22994905679421346</v>
      </c>
      <c r="K2079" s="9">
        <v>0</v>
      </c>
      <c r="L2079" s="11" t="s">
        <v>10268</v>
      </c>
      <c r="M2079" s="11">
        <v>0</v>
      </c>
      <c r="N2079" s="9" t="s">
        <v>55</v>
      </c>
      <c r="O2079" s="9" t="s">
        <v>10185</v>
      </c>
      <c r="P2079" s="9">
        <v>24700562</v>
      </c>
      <c r="Q2079" s="12">
        <v>0</v>
      </c>
    </row>
    <row r="2080" spans="1:17" ht="11.25" customHeight="1" x14ac:dyDescent="0.25">
      <c r="A2080" s="8">
        <v>2075</v>
      </c>
      <c r="B2080" s="9" t="s">
        <v>10269</v>
      </c>
      <c r="C2080" s="9" t="s">
        <v>10270</v>
      </c>
      <c r="D2080" s="10" t="s">
        <v>10271</v>
      </c>
      <c r="E2080" s="9" t="s">
        <v>10181</v>
      </c>
      <c r="F2080" s="9">
        <v>6.3538999999999994</v>
      </c>
      <c r="G2080" s="9" t="s">
        <v>55</v>
      </c>
      <c r="H2080" s="9">
        <v>75</v>
      </c>
      <c r="I2080" s="9">
        <v>61</v>
      </c>
      <c r="J2080" s="9">
        <v>0.22994905679421346</v>
      </c>
      <c r="K2080" s="9" t="s">
        <v>10272</v>
      </c>
      <c r="L2080" s="11" t="s">
        <v>10273</v>
      </c>
      <c r="M2080" s="11" t="s">
        <v>10274</v>
      </c>
      <c r="N2080" s="9" t="s">
        <v>3</v>
      </c>
      <c r="O2080" s="9" t="s">
        <v>10185</v>
      </c>
      <c r="P2080" s="9">
        <v>24797664</v>
      </c>
      <c r="Q2080" s="12">
        <v>24797633</v>
      </c>
    </row>
    <row r="2081" spans="1:17" ht="11.25" customHeight="1" x14ac:dyDescent="0.25">
      <c r="A2081" s="8">
        <v>2076</v>
      </c>
      <c r="B2081" s="9" t="s">
        <v>10275</v>
      </c>
      <c r="C2081" s="9" t="s">
        <v>10276</v>
      </c>
      <c r="D2081" s="10" t="s">
        <v>10277</v>
      </c>
      <c r="E2081" s="9" t="s">
        <v>10181</v>
      </c>
      <c r="F2081" s="9">
        <v>6.7241999999999997</v>
      </c>
      <c r="G2081" s="9" t="s">
        <v>3</v>
      </c>
      <c r="H2081" s="9">
        <v>76</v>
      </c>
      <c r="I2081" s="9">
        <v>60</v>
      </c>
      <c r="J2081" s="9">
        <v>0.17006696145390468</v>
      </c>
      <c r="K2081" s="9" t="s">
        <v>10278</v>
      </c>
      <c r="L2081" s="11" t="s">
        <v>10279</v>
      </c>
      <c r="M2081" s="11" t="s">
        <v>10280</v>
      </c>
      <c r="N2081" s="9" t="s">
        <v>55</v>
      </c>
      <c r="O2081" s="9" t="s">
        <v>10185</v>
      </c>
      <c r="P2081" s="9">
        <v>24817100</v>
      </c>
      <c r="Q2081" s="12">
        <v>24817132</v>
      </c>
    </row>
    <row r="2082" spans="1:17" ht="11.25" customHeight="1" x14ac:dyDescent="0.25">
      <c r="A2082" s="8">
        <v>2077</v>
      </c>
      <c r="B2082" s="9" t="s">
        <v>10281</v>
      </c>
      <c r="C2082" s="9" t="s">
        <v>10282</v>
      </c>
      <c r="D2082" s="10" t="s">
        <v>10283</v>
      </c>
      <c r="E2082" s="9" t="s">
        <v>10181</v>
      </c>
      <c r="F2082" s="9">
        <v>7.0945999999999998</v>
      </c>
      <c r="G2082" s="9" t="s">
        <v>3</v>
      </c>
      <c r="H2082" s="9">
        <v>77</v>
      </c>
      <c r="I2082" s="9">
        <v>59</v>
      </c>
      <c r="J2082" s="9">
        <v>0.12271259472816966</v>
      </c>
      <c r="K2082" s="9" t="s">
        <v>10284</v>
      </c>
      <c r="L2082" s="11" t="s">
        <v>10285</v>
      </c>
      <c r="M2082" s="11" t="s">
        <v>10286</v>
      </c>
      <c r="N2082" s="9" t="s">
        <v>55</v>
      </c>
      <c r="O2082" s="9" t="s">
        <v>10185</v>
      </c>
      <c r="P2082" s="9">
        <v>24851738</v>
      </c>
      <c r="Q2082" s="12">
        <v>24851793</v>
      </c>
    </row>
    <row r="2083" spans="1:17" ht="11.25" customHeight="1" x14ac:dyDescent="0.25">
      <c r="A2083" s="8">
        <v>2078</v>
      </c>
      <c r="B2083" s="9" t="s">
        <v>10287</v>
      </c>
      <c r="C2083" s="9" t="s">
        <v>10288</v>
      </c>
      <c r="D2083" s="10" t="s">
        <v>10289</v>
      </c>
      <c r="E2083" s="9" t="s">
        <v>10181</v>
      </c>
      <c r="F2083" s="9">
        <v>7.4649999999999999</v>
      </c>
      <c r="G2083" s="9" t="s">
        <v>3</v>
      </c>
      <c r="H2083" s="9">
        <v>78</v>
      </c>
      <c r="I2083" s="9">
        <v>58</v>
      </c>
      <c r="J2083" s="9">
        <v>8.6347820983662477E-2</v>
      </c>
      <c r="K2083" s="9" t="s">
        <v>10290</v>
      </c>
      <c r="L2083" s="11" t="s">
        <v>10291</v>
      </c>
      <c r="M2083" s="11" t="s">
        <v>10292</v>
      </c>
      <c r="N2083" s="9" t="s">
        <v>3</v>
      </c>
      <c r="O2083" s="9" t="s">
        <v>10185</v>
      </c>
      <c r="P2083" s="9">
        <v>25106211</v>
      </c>
      <c r="Q2083" s="12">
        <v>25106202</v>
      </c>
    </row>
    <row r="2084" spans="1:17" ht="11.25" customHeight="1" x14ac:dyDescent="0.25">
      <c r="A2084" s="8">
        <v>2079</v>
      </c>
      <c r="B2084" s="9" t="s">
        <v>10293</v>
      </c>
      <c r="C2084" s="9" t="s">
        <v>10294</v>
      </c>
      <c r="D2084" s="10" t="s">
        <v>10295</v>
      </c>
      <c r="E2084" s="9" t="s">
        <v>10296</v>
      </c>
      <c r="F2084" s="9">
        <v>0</v>
      </c>
      <c r="G2084" s="9" t="s">
        <v>3</v>
      </c>
      <c r="H2084" s="9">
        <v>63</v>
      </c>
      <c r="I2084" s="9">
        <v>73</v>
      </c>
      <c r="J2084" s="9">
        <v>0.39117252281013948</v>
      </c>
      <c r="K2084" s="9">
        <v>0</v>
      </c>
      <c r="L2084" s="11" t="s">
        <v>10297</v>
      </c>
      <c r="M2084" s="11">
        <v>0</v>
      </c>
      <c r="N2084" s="9" t="s">
        <v>55</v>
      </c>
      <c r="O2084" s="9" t="s">
        <v>10185</v>
      </c>
      <c r="P2084" s="9">
        <v>25845693</v>
      </c>
      <c r="Q2084" s="12">
        <v>0</v>
      </c>
    </row>
    <row r="2085" spans="1:17" ht="11.25" customHeight="1" x14ac:dyDescent="0.25">
      <c r="A2085" s="8">
        <v>2080</v>
      </c>
      <c r="B2085" s="9" t="s">
        <v>10298</v>
      </c>
      <c r="C2085" s="9" t="s">
        <v>10299</v>
      </c>
      <c r="D2085" s="10" t="s">
        <v>10300</v>
      </c>
      <c r="E2085" s="9" t="s">
        <v>10296</v>
      </c>
      <c r="F2085" s="9">
        <v>0.37040000000000001</v>
      </c>
      <c r="G2085" s="9" t="s">
        <v>3</v>
      </c>
      <c r="H2085" s="9">
        <v>64</v>
      </c>
      <c r="I2085" s="9">
        <v>72</v>
      </c>
      <c r="J2085" s="9">
        <v>0.49271667722708767</v>
      </c>
      <c r="K2085" s="9">
        <v>0</v>
      </c>
      <c r="L2085" s="11" t="s">
        <v>10301</v>
      </c>
      <c r="M2085" s="11">
        <v>0</v>
      </c>
      <c r="N2085" s="9" t="s">
        <v>55</v>
      </c>
      <c r="O2085" s="9" t="s">
        <v>10185</v>
      </c>
      <c r="P2085" s="9">
        <v>25845696</v>
      </c>
      <c r="Q2085" s="12">
        <v>0</v>
      </c>
    </row>
    <row r="2086" spans="1:17" ht="11.25" customHeight="1" x14ac:dyDescent="0.25">
      <c r="A2086" s="8">
        <v>2081</v>
      </c>
      <c r="B2086" s="9" t="s">
        <v>10302</v>
      </c>
      <c r="C2086" s="9" t="s">
        <v>10303</v>
      </c>
      <c r="D2086" s="10" t="s">
        <v>10304</v>
      </c>
      <c r="E2086" s="9" t="s">
        <v>10296</v>
      </c>
      <c r="F2086" s="9">
        <v>0.74080000000000001</v>
      </c>
      <c r="G2086" s="9" t="s">
        <v>3</v>
      </c>
      <c r="H2086" s="9">
        <v>65</v>
      </c>
      <c r="I2086" s="9">
        <v>71</v>
      </c>
      <c r="J2086" s="9">
        <v>0.60690542721795082</v>
      </c>
      <c r="K2086" s="9" t="s">
        <v>10305</v>
      </c>
      <c r="L2086" s="11" t="s">
        <v>10306</v>
      </c>
      <c r="M2086" s="11" t="s">
        <v>10307</v>
      </c>
      <c r="N2086" s="9" t="s">
        <v>55</v>
      </c>
      <c r="O2086" s="9" t="s">
        <v>10185</v>
      </c>
      <c r="P2086" s="9">
        <v>26327024</v>
      </c>
      <c r="Q2086" s="12">
        <v>26327018</v>
      </c>
    </row>
    <row r="2087" spans="1:17" ht="11.25" customHeight="1" x14ac:dyDescent="0.25">
      <c r="A2087" s="8">
        <v>2082</v>
      </c>
      <c r="B2087" s="9" t="s">
        <v>10308</v>
      </c>
      <c r="C2087" s="9" t="s">
        <v>10309</v>
      </c>
      <c r="D2087" s="10" t="s">
        <v>10310</v>
      </c>
      <c r="E2087" s="9" t="s">
        <v>10296</v>
      </c>
      <c r="F2087" s="9">
        <v>3.8698000000000001</v>
      </c>
      <c r="G2087" s="9" t="s">
        <v>3</v>
      </c>
      <c r="H2087" s="9">
        <v>63</v>
      </c>
      <c r="I2087" s="9">
        <v>73</v>
      </c>
      <c r="J2087" s="9">
        <v>0.39117252281013948</v>
      </c>
      <c r="K2087" s="9" t="s">
        <v>10311</v>
      </c>
      <c r="L2087" s="11" t="s">
        <v>10312</v>
      </c>
      <c r="M2087" s="11" t="s">
        <v>10313</v>
      </c>
      <c r="N2087" s="9" t="s">
        <v>3</v>
      </c>
      <c r="O2087" s="9" t="s">
        <v>10185</v>
      </c>
      <c r="P2087" s="9">
        <v>26423518</v>
      </c>
      <c r="Q2087" s="12">
        <v>26423577</v>
      </c>
    </row>
    <row r="2088" spans="1:17" ht="11.25" customHeight="1" x14ac:dyDescent="0.25">
      <c r="A2088" s="8">
        <v>2083</v>
      </c>
      <c r="B2088" s="9" t="s">
        <v>10314</v>
      </c>
      <c r="C2088" s="9" t="s">
        <v>10315</v>
      </c>
      <c r="D2088" s="10" t="s">
        <v>10316</v>
      </c>
      <c r="E2088" s="9" t="s">
        <v>10296</v>
      </c>
      <c r="F2088" s="9">
        <v>4.6162000000000001</v>
      </c>
      <c r="G2088" s="9" t="s">
        <v>3</v>
      </c>
      <c r="H2088" s="9">
        <v>61</v>
      </c>
      <c r="I2088" s="9">
        <v>75</v>
      </c>
      <c r="J2088" s="9">
        <v>0.22994905679421346</v>
      </c>
      <c r="K2088" s="9" t="s">
        <v>10317</v>
      </c>
      <c r="L2088" s="11" t="s">
        <v>10318</v>
      </c>
      <c r="M2088" s="11" t="s">
        <v>10319</v>
      </c>
      <c r="N2088" s="9" t="s">
        <v>3</v>
      </c>
      <c r="O2088" s="9" t="s">
        <v>10185</v>
      </c>
      <c r="P2088" s="9">
        <v>26438231</v>
      </c>
      <c r="Q2088" s="12">
        <v>26438252</v>
      </c>
    </row>
    <row r="2089" spans="1:17" ht="11.25" customHeight="1" x14ac:dyDescent="0.25">
      <c r="A2089" s="8">
        <v>2084</v>
      </c>
      <c r="B2089" s="9" t="s">
        <v>10320</v>
      </c>
      <c r="C2089" s="9" t="s">
        <v>10321</v>
      </c>
      <c r="D2089" s="10" t="s">
        <v>10322</v>
      </c>
      <c r="E2089" s="9" t="s">
        <v>10296</v>
      </c>
      <c r="F2089" s="9">
        <v>4.9865000000000004</v>
      </c>
      <c r="G2089" s="9" t="s">
        <v>3</v>
      </c>
      <c r="H2089" s="9">
        <v>60</v>
      </c>
      <c r="I2089" s="9">
        <v>76</v>
      </c>
      <c r="J2089" s="9">
        <v>0.17006696145390468</v>
      </c>
      <c r="K2089" s="9" t="s">
        <v>10323</v>
      </c>
      <c r="L2089" s="11" t="s">
        <v>10324</v>
      </c>
      <c r="M2089" s="11" t="s">
        <v>10325</v>
      </c>
      <c r="N2089" s="9" t="s">
        <v>55</v>
      </c>
      <c r="O2089" s="9" t="s">
        <v>10185</v>
      </c>
      <c r="P2089" s="9">
        <v>26450289</v>
      </c>
      <c r="Q2089" s="12">
        <v>26450237</v>
      </c>
    </row>
    <row r="2090" spans="1:17" ht="11.25" customHeight="1" x14ac:dyDescent="0.25">
      <c r="A2090" s="8">
        <v>2085</v>
      </c>
      <c r="B2090" s="9" t="s">
        <v>10326</v>
      </c>
      <c r="C2090" s="9" t="s">
        <v>10327</v>
      </c>
      <c r="D2090" s="10" t="s">
        <v>10328</v>
      </c>
      <c r="E2090" s="9" t="s">
        <v>10329</v>
      </c>
      <c r="F2090" s="9">
        <v>0</v>
      </c>
      <c r="G2090" s="9" t="s">
        <v>3</v>
      </c>
      <c r="H2090" s="9">
        <v>47</v>
      </c>
      <c r="I2090" s="9">
        <v>89</v>
      </c>
      <c r="J2090" s="9">
        <v>3.1642259044628975E-4</v>
      </c>
      <c r="K2090" s="9">
        <v>0</v>
      </c>
      <c r="L2090" s="11" t="s">
        <v>10330</v>
      </c>
      <c r="M2090" s="11">
        <v>0</v>
      </c>
      <c r="N2090" s="9" t="s">
        <v>55</v>
      </c>
      <c r="O2090" s="9" t="s">
        <v>10185</v>
      </c>
      <c r="P2090" s="9">
        <v>9280911</v>
      </c>
      <c r="Q2090" s="12">
        <v>0</v>
      </c>
    </row>
    <row r="2091" spans="1:17" ht="11.25" customHeight="1" x14ac:dyDescent="0.25">
      <c r="A2091" s="8">
        <v>2086</v>
      </c>
      <c r="B2091" s="9" t="s">
        <v>10331</v>
      </c>
      <c r="C2091" s="9" t="s">
        <v>10332</v>
      </c>
      <c r="D2091" s="10" t="s">
        <v>10333</v>
      </c>
      <c r="E2091" s="9" t="s">
        <v>10329</v>
      </c>
      <c r="F2091" s="9">
        <v>0.74629999999999996</v>
      </c>
      <c r="G2091" s="9" t="s">
        <v>3</v>
      </c>
      <c r="H2091" s="9">
        <v>47</v>
      </c>
      <c r="I2091" s="9">
        <v>89</v>
      </c>
      <c r="J2091" s="9">
        <v>3.1642259044628975E-4</v>
      </c>
      <c r="K2091" s="9">
        <v>0</v>
      </c>
      <c r="L2091" s="11" t="s">
        <v>10334</v>
      </c>
      <c r="M2091" s="11">
        <v>0</v>
      </c>
      <c r="N2091" s="9" t="s">
        <v>55</v>
      </c>
      <c r="O2091" s="9" t="s">
        <v>10185</v>
      </c>
      <c r="P2091" s="9">
        <v>9280908</v>
      </c>
      <c r="Q2091" s="12">
        <v>0</v>
      </c>
    </row>
    <row r="2092" spans="1:17" ht="11.25" customHeight="1" x14ac:dyDescent="0.25">
      <c r="A2092" s="8">
        <v>2087</v>
      </c>
      <c r="B2092" s="9" t="s">
        <v>10335</v>
      </c>
      <c r="C2092" s="9" t="s">
        <v>10336</v>
      </c>
      <c r="D2092" s="10" t="s">
        <v>10337</v>
      </c>
      <c r="E2092" s="9" t="s">
        <v>10338</v>
      </c>
      <c r="F2092" s="9">
        <v>0</v>
      </c>
      <c r="G2092" s="9" t="s">
        <v>3</v>
      </c>
      <c r="H2092" s="9">
        <v>79</v>
      </c>
      <c r="I2092" s="9">
        <v>57</v>
      </c>
      <c r="J2092" s="9">
        <v>5.9229703727279523E-2</v>
      </c>
      <c r="K2092" s="9" t="s">
        <v>10339</v>
      </c>
      <c r="L2092" s="11" t="s">
        <v>10340</v>
      </c>
      <c r="M2092" s="11" t="s">
        <v>10341</v>
      </c>
      <c r="N2092" s="9" t="s">
        <v>3</v>
      </c>
      <c r="O2092" s="9" t="s">
        <v>10342</v>
      </c>
      <c r="P2092" s="9">
        <v>1272419</v>
      </c>
      <c r="Q2092" s="12">
        <v>1272377</v>
      </c>
    </row>
    <row r="2093" spans="1:17" ht="11.25" customHeight="1" x14ac:dyDescent="0.25">
      <c r="A2093" s="8">
        <v>2088</v>
      </c>
      <c r="B2093" s="9" t="s">
        <v>10343</v>
      </c>
      <c r="C2093" s="9" t="s">
        <v>10344</v>
      </c>
      <c r="D2093" s="10" t="s">
        <v>10345</v>
      </c>
      <c r="E2093" s="9" t="s">
        <v>10338</v>
      </c>
      <c r="F2093" s="9">
        <v>0.37040000000000001</v>
      </c>
      <c r="G2093" s="9" t="s">
        <v>3</v>
      </c>
      <c r="H2093" s="9">
        <v>80</v>
      </c>
      <c r="I2093" s="9">
        <v>56</v>
      </c>
      <c r="J2093" s="9">
        <v>3.9591763236690378E-2</v>
      </c>
      <c r="K2093" s="9">
        <v>0</v>
      </c>
      <c r="L2093" s="11" t="s">
        <v>10346</v>
      </c>
      <c r="M2093" s="11">
        <v>0</v>
      </c>
      <c r="N2093" s="9" t="s">
        <v>55</v>
      </c>
      <c r="O2093" s="9" t="s">
        <v>10342</v>
      </c>
      <c r="P2093" s="9">
        <v>1272167</v>
      </c>
      <c r="Q2093" s="12">
        <v>0</v>
      </c>
    </row>
    <row r="2094" spans="1:17" ht="11.25" customHeight="1" x14ac:dyDescent="0.25">
      <c r="A2094" s="8">
        <v>2089</v>
      </c>
      <c r="B2094" s="9" t="s">
        <v>10347</v>
      </c>
      <c r="C2094" s="9" t="s">
        <v>10348</v>
      </c>
      <c r="D2094" s="10" t="s">
        <v>10349</v>
      </c>
      <c r="E2094" s="9" t="s">
        <v>10338</v>
      </c>
      <c r="F2094" s="9">
        <v>0.74080000000000001</v>
      </c>
      <c r="G2094" s="9" t="s">
        <v>3</v>
      </c>
      <c r="H2094" s="9">
        <v>81</v>
      </c>
      <c r="I2094" s="9">
        <v>55</v>
      </c>
      <c r="J2094" s="9">
        <v>2.5781877777472532E-2</v>
      </c>
      <c r="K2094" s="9">
        <v>0</v>
      </c>
      <c r="L2094" s="11" t="s">
        <v>10350</v>
      </c>
      <c r="M2094" s="11">
        <v>0</v>
      </c>
      <c r="N2094" s="9" t="s">
        <v>3</v>
      </c>
      <c r="O2094" s="9" t="s">
        <v>10342</v>
      </c>
      <c r="P2094" s="9">
        <v>1272167</v>
      </c>
      <c r="Q2094" s="12">
        <v>0</v>
      </c>
    </row>
    <row r="2095" spans="1:17" ht="11.25" customHeight="1" x14ac:dyDescent="0.25">
      <c r="A2095" s="8">
        <v>2090</v>
      </c>
      <c r="B2095" s="9" t="s">
        <v>10351</v>
      </c>
      <c r="C2095" s="9" t="s">
        <v>10352</v>
      </c>
      <c r="D2095" s="10" t="s">
        <v>10353</v>
      </c>
      <c r="E2095" s="9" t="s">
        <v>10338</v>
      </c>
      <c r="F2095" s="9">
        <v>1.4871000000000001</v>
      </c>
      <c r="G2095" s="9" t="s">
        <v>3</v>
      </c>
      <c r="H2095" s="9">
        <v>83</v>
      </c>
      <c r="I2095" s="9">
        <v>53</v>
      </c>
      <c r="J2095" s="9">
        <v>1.0097314647507216E-2</v>
      </c>
      <c r="K2095" s="9" t="s">
        <v>10354</v>
      </c>
      <c r="L2095" s="11" t="s">
        <v>10355</v>
      </c>
      <c r="M2095" s="11" t="s">
        <v>10356</v>
      </c>
      <c r="N2095" s="9" t="s">
        <v>3</v>
      </c>
      <c r="O2095" s="9" t="s">
        <v>10342</v>
      </c>
      <c r="P2095" s="9">
        <v>1253684</v>
      </c>
      <c r="Q2095" s="12">
        <v>1253708</v>
      </c>
    </row>
    <row r="2096" spans="1:17" ht="11.25" customHeight="1" x14ac:dyDescent="0.25">
      <c r="A2096" s="8">
        <v>2091</v>
      </c>
      <c r="B2096" s="9" t="s">
        <v>10357</v>
      </c>
      <c r="C2096" s="9" t="s">
        <v>10358</v>
      </c>
      <c r="D2096" s="10" t="s">
        <v>10359</v>
      </c>
      <c r="E2096" s="9" t="s">
        <v>10338</v>
      </c>
      <c r="F2096" s="9">
        <v>1.8575000000000002</v>
      </c>
      <c r="G2096" s="9" t="s">
        <v>3</v>
      </c>
      <c r="H2096" s="9">
        <v>82</v>
      </c>
      <c r="I2096" s="9">
        <v>54</v>
      </c>
      <c r="J2096" s="9">
        <v>1.6351221575805867E-2</v>
      </c>
      <c r="K2096" s="9">
        <v>0</v>
      </c>
      <c r="L2096" s="11" t="s">
        <v>10355</v>
      </c>
      <c r="M2096" s="11">
        <v>0</v>
      </c>
      <c r="N2096" s="9" t="s">
        <v>55</v>
      </c>
      <c r="O2096" s="9" t="s">
        <v>10342</v>
      </c>
      <c r="P2096" s="9">
        <v>1253684</v>
      </c>
      <c r="Q2096" s="12">
        <v>0</v>
      </c>
    </row>
    <row r="2097" spans="1:17" ht="11.25" customHeight="1" x14ac:dyDescent="0.25">
      <c r="A2097" s="8">
        <v>2092</v>
      </c>
      <c r="B2097" s="9" t="s">
        <v>10360</v>
      </c>
      <c r="C2097" s="9" t="s">
        <v>10361</v>
      </c>
      <c r="D2097" s="10" t="s">
        <v>10362</v>
      </c>
      <c r="E2097" s="9" t="s">
        <v>10338</v>
      </c>
      <c r="F2097" s="9">
        <v>2.6037999999999997</v>
      </c>
      <c r="G2097" s="9" t="s">
        <v>3</v>
      </c>
      <c r="H2097" s="9">
        <v>84</v>
      </c>
      <c r="I2097" s="9">
        <v>52</v>
      </c>
      <c r="J2097" s="9">
        <v>6.069972362023288E-3</v>
      </c>
      <c r="K2097" s="9">
        <v>0</v>
      </c>
      <c r="L2097" s="11" t="s">
        <v>10363</v>
      </c>
      <c r="M2097" s="11">
        <v>0</v>
      </c>
      <c r="N2097" s="9" t="s">
        <v>3</v>
      </c>
      <c r="O2097" s="9" t="s">
        <v>10342</v>
      </c>
      <c r="P2097" s="9">
        <v>1231744</v>
      </c>
      <c r="Q2097" s="12">
        <v>0</v>
      </c>
    </row>
    <row r="2098" spans="1:17" ht="11.25" customHeight="1" x14ac:dyDescent="0.25">
      <c r="A2098" s="8">
        <v>2093</v>
      </c>
      <c r="B2098" s="9" t="s">
        <v>10364</v>
      </c>
      <c r="C2098" s="9" t="s">
        <v>10365</v>
      </c>
      <c r="D2098" s="10" t="s">
        <v>10366</v>
      </c>
      <c r="E2098" s="9" t="s">
        <v>10338</v>
      </c>
      <c r="F2098" s="9">
        <v>2.9742000000000002</v>
      </c>
      <c r="G2098" s="9" t="s">
        <v>3</v>
      </c>
      <c r="H2098" s="9">
        <v>85</v>
      </c>
      <c r="I2098" s="9">
        <v>51</v>
      </c>
      <c r="J2098" s="9">
        <v>3.5514648077060711E-3</v>
      </c>
      <c r="K2098" s="9">
        <v>0</v>
      </c>
      <c r="L2098" s="11" t="s">
        <v>10367</v>
      </c>
      <c r="M2098" s="11">
        <v>0</v>
      </c>
      <c r="N2098" s="9" t="s">
        <v>3</v>
      </c>
      <c r="O2098" s="9" t="s">
        <v>10342</v>
      </c>
      <c r="P2098" s="9">
        <v>1231630</v>
      </c>
      <c r="Q2098" s="12">
        <v>0</v>
      </c>
    </row>
    <row r="2099" spans="1:17" ht="11.25" customHeight="1" x14ac:dyDescent="0.25">
      <c r="A2099" s="8">
        <v>2094</v>
      </c>
      <c r="B2099" s="9" t="s">
        <v>10368</v>
      </c>
      <c r="C2099" s="9" t="s">
        <v>10369</v>
      </c>
      <c r="D2099" s="10" t="s">
        <v>10370</v>
      </c>
      <c r="E2099" s="9" t="s">
        <v>10338</v>
      </c>
      <c r="F2099" s="9">
        <v>14.431800000000001</v>
      </c>
      <c r="G2099" s="9" t="s">
        <v>3</v>
      </c>
      <c r="H2099" s="9">
        <v>102</v>
      </c>
      <c r="I2099" s="9">
        <v>34</v>
      </c>
      <c r="J2099" s="9">
        <v>5.5112072519899579E-9</v>
      </c>
      <c r="K2099" s="9" t="s">
        <v>10371</v>
      </c>
      <c r="L2099" s="11" t="s">
        <v>10372</v>
      </c>
      <c r="M2099" s="11" t="s">
        <v>10373</v>
      </c>
      <c r="N2099" s="9" t="s">
        <v>3</v>
      </c>
      <c r="O2099" s="9" t="s">
        <v>10342</v>
      </c>
      <c r="P2099" s="9">
        <v>968318</v>
      </c>
      <c r="Q2099" s="12">
        <v>968256</v>
      </c>
    </row>
    <row r="2100" spans="1:17" ht="11.25" customHeight="1" x14ac:dyDescent="0.25">
      <c r="A2100" s="8">
        <v>2095</v>
      </c>
      <c r="B2100" s="9" t="s">
        <v>10374</v>
      </c>
      <c r="C2100" s="9" t="s">
        <v>10375</v>
      </c>
      <c r="D2100" s="10" t="s">
        <v>10376</v>
      </c>
      <c r="E2100" s="9" t="s">
        <v>10338</v>
      </c>
      <c r="F2100" s="9">
        <v>14.802199999999999</v>
      </c>
      <c r="G2100" s="9" t="s">
        <v>3</v>
      </c>
      <c r="H2100" s="9">
        <v>103</v>
      </c>
      <c r="I2100" s="9">
        <v>33</v>
      </c>
      <c r="J2100" s="9">
        <v>1.9436155006261267E-9</v>
      </c>
      <c r="K2100" s="9" t="s">
        <v>10377</v>
      </c>
      <c r="L2100" s="11" t="s">
        <v>10378</v>
      </c>
      <c r="M2100" s="11" t="s">
        <v>10379</v>
      </c>
      <c r="N2100" s="9" t="s">
        <v>55</v>
      </c>
      <c r="O2100" s="9" t="s">
        <v>10342</v>
      </c>
      <c r="P2100" s="9">
        <v>964567</v>
      </c>
      <c r="Q2100" s="12">
        <v>964561</v>
      </c>
    </row>
    <row r="2101" spans="1:17" ht="11.25" customHeight="1" x14ac:dyDescent="0.25">
      <c r="A2101" s="8">
        <v>2096</v>
      </c>
      <c r="B2101" s="9" t="s">
        <v>10380</v>
      </c>
      <c r="C2101" s="9" t="s">
        <v>10381</v>
      </c>
      <c r="D2101" s="10" t="s">
        <v>10382</v>
      </c>
      <c r="E2101" s="9" t="s">
        <v>10338</v>
      </c>
      <c r="F2101" s="9">
        <v>15.172599999999999</v>
      </c>
      <c r="G2101" s="9" t="s">
        <v>3</v>
      </c>
      <c r="H2101" s="9">
        <v>102</v>
      </c>
      <c r="I2101" s="9">
        <v>34</v>
      </c>
      <c r="J2101" s="9">
        <v>5.5112072519899579E-9</v>
      </c>
      <c r="K2101" s="9">
        <v>0</v>
      </c>
      <c r="L2101" s="11" t="s">
        <v>10383</v>
      </c>
      <c r="M2101" s="11">
        <v>0</v>
      </c>
      <c r="N2101" s="9" t="s">
        <v>3</v>
      </c>
      <c r="O2101" s="9" t="s">
        <v>10342</v>
      </c>
      <c r="P2101" s="9">
        <v>963950</v>
      </c>
      <c r="Q2101" s="12">
        <v>0</v>
      </c>
    </row>
    <row r="2102" spans="1:17" ht="11.25" customHeight="1" x14ac:dyDescent="0.25">
      <c r="A2102" s="8">
        <v>2097</v>
      </c>
      <c r="B2102" s="9" t="s">
        <v>10384</v>
      </c>
      <c r="C2102" s="9" t="s">
        <v>10385</v>
      </c>
      <c r="D2102" s="10" t="s">
        <v>10386</v>
      </c>
      <c r="E2102" s="9" t="s">
        <v>10338</v>
      </c>
      <c r="F2102" s="9">
        <v>15.918899999999999</v>
      </c>
      <c r="G2102" s="9" t="s">
        <v>3</v>
      </c>
      <c r="H2102" s="9">
        <v>102</v>
      </c>
      <c r="I2102" s="9">
        <v>34</v>
      </c>
      <c r="J2102" s="9">
        <v>5.5112072519899579E-9</v>
      </c>
      <c r="K2102" s="9" t="s">
        <v>10387</v>
      </c>
      <c r="L2102" s="11" t="s">
        <v>10388</v>
      </c>
      <c r="M2102" s="11" t="s">
        <v>10389</v>
      </c>
      <c r="N2102" s="9" t="s">
        <v>55</v>
      </c>
      <c r="O2102" s="9" t="s">
        <v>10342</v>
      </c>
      <c r="P2102" s="9">
        <v>962327</v>
      </c>
      <c r="Q2102" s="12">
        <v>962320</v>
      </c>
    </row>
    <row r="2103" spans="1:17" ht="11.25" customHeight="1" x14ac:dyDescent="0.25">
      <c r="A2103" s="8">
        <v>2098</v>
      </c>
      <c r="B2103" s="9" t="s">
        <v>10390</v>
      </c>
      <c r="C2103" s="9" t="s">
        <v>10391</v>
      </c>
      <c r="D2103" s="10" t="s">
        <v>10392</v>
      </c>
      <c r="E2103" s="9" t="s">
        <v>10338</v>
      </c>
      <c r="F2103" s="9">
        <v>16.289300000000001</v>
      </c>
      <c r="G2103" s="9" t="s">
        <v>3</v>
      </c>
      <c r="H2103" s="9">
        <v>103</v>
      </c>
      <c r="I2103" s="9">
        <v>33</v>
      </c>
      <c r="J2103" s="9">
        <v>1.9436155006261267E-9</v>
      </c>
      <c r="K2103" s="9" t="s">
        <v>10393</v>
      </c>
      <c r="L2103" s="11" t="s">
        <v>10394</v>
      </c>
      <c r="M2103" s="11" t="s">
        <v>10395</v>
      </c>
      <c r="N2103" s="9" t="s">
        <v>3</v>
      </c>
      <c r="O2103" s="9" t="s">
        <v>10342</v>
      </c>
      <c r="P2103" s="9">
        <v>962324</v>
      </c>
      <c r="Q2103" s="12">
        <v>962356</v>
      </c>
    </row>
    <row r="2104" spans="1:17" ht="11.25" customHeight="1" x14ac:dyDescent="0.25">
      <c r="A2104" s="8">
        <v>2099</v>
      </c>
      <c r="B2104" s="9" t="s">
        <v>10396</v>
      </c>
      <c r="C2104" s="9" t="s">
        <v>10397</v>
      </c>
      <c r="D2104" s="10" t="s">
        <v>10398</v>
      </c>
      <c r="E2104" s="9" t="s">
        <v>10338</v>
      </c>
      <c r="F2104" s="9">
        <v>17.035600000000002</v>
      </c>
      <c r="G2104" s="9" t="s">
        <v>3</v>
      </c>
      <c r="H2104" s="9">
        <v>103</v>
      </c>
      <c r="I2104" s="9">
        <v>33</v>
      </c>
      <c r="J2104" s="9">
        <v>1.9436155006261267E-9</v>
      </c>
      <c r="K2104" s="9">
        <v>0</v>
      </c>
      <c r="L2104" s="11" t="s">
        <v>10399</v>
      </c>
      <c r="M2104" s="11">
        <v>0</v>
      </c>
      <c r="N2104" s="9" t="s">
        <v>3</v>
      </c>
      <c r="O2104" s="9">
        <v>0</v>
      </c>
      <c r="P2104" s="9">
        <v>0</v>
      </c>
      <c r="Q2104" s="12">
        <v>0</v>
      </c>
    </row>
    <row r="2105" spans="1:17" ht="11.25" customHeight="1" x14ac:dyDescent="0.25">
      <c r="A2105" s="8">
        <v>2100</v>
      </c>
      <c r="B2105" s="9" t="s">
        <v>10400</v>
      </c>
      <c r="C2105" s="9" t="s">
        <v>10401</v>
      </c>
      <c r="D2105" s="10" t="s">
        <v>10402</v>
      </c>
      <c r="E2105" s="9" t="s">
        <v>10338</v>
      </c>
      <c r="F2105" s="9">
        <v>17.405999999999999</v>
      </c>
      <c r="G2105" s="9" t="s">
        <v>3</v>
      </c>
      <c r="H2105" s="9">
        <v>102</v>
      </c>
      <c r="I2105" s="9">
        <v>34</v>
      </c>
      <c r="J2105" s="9">
        <v>5.5112072519899579E-9</v>
      </c>
      <c r="K2105" s="9">
        <v>0</v>
      </c>
      <c r="L2105" s="11" t="s">
        <v>10403</v>
      </c>
      <c r="M2105" s="11">
        <v>0</v>
      </c>
      <c r="N2105" s="9" t="s">
        <v>55</v>
      </c>
      <c r="O2105" s="9" t="s">
        <v>10342</v>
      </c>
      <c r="P2105" s="9">
        <v>916774</v>
      </c>
      <c r="Q2105" s="12">
        <v>0</v>
      </c>
    </row>
    <row r="2106" spans="1:17" ht="11.25" customHeight="1" x14ac:dyDescent="0.25">
      <c r="A2106" s="8">
        <v>2101</v>
      </c>
      <c r="B2106" s="9" t="s">
        <v>10404</v>
      </c>
      <c r="C2106" s="9" t="s">
        <v>10405</v>
      </c>
      <c r="D2106" s="10" t="s">
        <v>10406</v>
      </c>
      <c r="E2106" s="9" t="s">
        <v>10338</v>
      </c>
      <c r="F2106" s="9">
        <v>17.776399999999999</v>
      </c>
      <c r="G2106" s="9" t="s">
        <v>3</v>
      </c>
      <c r="H2106" s="9">
        <v>101</v>
      </c>
      <c r="I2106" s="9">
        <v>35</v>
      </c>
      <c r="J2106" s="9">
        <v>1.5185595523519997E-8</v>
      </c>
      <c r="K2106" s="9" t="s">
        <v>10407</v>
      </c>
      <c r="L2106" s="11" t="s">
        <v>10408</v>
      </c>
      <c r="M2106" s="11" t="s">
        <v>10409</v>
      </c>
      <c r="N2106" s="9" t="s">
        <v>3</v>
      </c>
      <c r="O2106" s="9" t="s">
        <v>10342</v>
      </c>
      <c r="P2106" s="9">
        <v>823258</v>
      </c>
      <c r="Q2106" s="12">
        <v>823219</v>
      </c>
    </row>
    <row r="2107" spans="1:17" ht="11.25" customHeight="1" x14ac:dyDescent="0.25">
      <c r="A2107" s="8">
        <v>2102</v>
      </c>
      <c r="B2107" s="9" t="s">
        <v>10410</v>
      </c>
      <c r="C2107" s="9" t="s">
        <v>10411</v>
      </c>
      <c r="D2107" s="10" t="s">
        <v>10412</v>
      </c>
      <c r="E2107" s="9" t="s">
        <v>10338</v>
      </c>
      <c r="F2107" s="9">
        <v>18.146799999999999</v>
      </c>
      <c r="G2107" s="9" t="s">
        <v>3</v>
      </c>
      <c r="H2107" s="9">
        <v>102</v>
      </c>
      <c r="I2107" s="9">
        <v>34</v>
      </c>
      <c r="J2107" s="9">
        <v>5.5112072519899579E-9</v>
      </c>
      <c r="K2107" s="9">
        <v>0</v>
      </c>
      <c r="L2107" s="11" t="s">
        <v>10408</v>
      </c>
      <c r="M2107" s="11">
        <v>0</v>
      </c>
      <c r="N2107" s="9" t="s">
        <v>55</v>
      </c>
      <c r="O2107" s="9" t="s">
        <v>10342</v>
      </c>
      <c r="P2107" s="9">
        <v>823258</v>
      </c>
      <c r="Q2107" s="12">
        <v>0</v>
      </c>
    </row>
    <row r="2108" spans="1:17" ht="11.25" customHeight="1" x14ac:dyDescent="0.25">
      <c r="A2108" s="8">
        <v>2103</v>
      </c>
      <c r="B2108" s="9" t="s">
        <v>10413</v>
      </c>
      <c r="C2108" s="9" t="s">
        <v>10414</v>
      </c>
      <c r="D2108" s="10" t="s">
        <v>10415</v>
      </c>
      <c r="E2108" s="9" t="s">
        <v>10338</v>
      </c>
      <c r="F2108" s="9">
        <v>18.517099999999999</v>
      </c>
      <c r="G2108" s="9" t="s">
        <v>3</v>
      </c>
      <c r="H2108" s="9">
        <v>101</v>
      </c>
      <c r="I2108" s="9">
        <v>35</v>
      </c>
      <c r="J2108" s="9">
        <v>1.5185595523519997E-8</v>
      </c>
      <c r="K2108" s="9">
        <v>0</v>
      </c>
      <c r="L2108" s="11" t="s">
        <v>10409</v>
      </c>
      <c r="M2108" s="11">
        <v>0</v>
      </c>
      <c r="N2108" s="9" t="s">
        <v>3</v>
      </c>
      <c r="O2108" s="9">
        <v>0</v>
      </c>
      <c r="P2108" s="9">
        <v>0</v>
      </c>
      <c r="Q2108" s="12">
        <v>0</v>
      </c>
    </row>
    <row r="2109" spans="1:17" ht="11.25" customHeight="1" x14ac:dyDescent="0.25">
      <c r="A2109" s="8">
        <v>2104</v>
      </c>
      <c r="B2109" s="9" t="s">
        <v>10416</v>
      </c>
      <c r="C2109" s="9" t="s">
        <v>10417</v>
      </c>
      <c r="D2109" s="10" t="s">
        <v>10418</v>
      </c>
      <c r="E2109" s="9" t="s">
        <v>10338</v>
      </c>
      <c r="F2109" s="9">
        <v>18.887499999999999</v>
      </c>
      <c r="G2109" s="9" t="s">
        <v>3</v>
      </c>
      <c r="H2109" s="9">
        <v>100</v>
      </c>
      <c r="I2109" s="9">
        <v>36</v>
      </c>
      <c r="J2109" s="9">
        <v>4.0661424565988169E-8</v>
      </c>
      <c r="K2109" s="9">
        <v>0</v>
      </c>
      <c r="L2109" s="11" t="s">
        <v>10419</v>
      </c>
      <c r="M2109" s="11">
        <v>0</v>
      </c>
      <c r="N2109" s="9" t="s">
        <v>3</v>
      </c>
      <c r="O2109" s="9">
        <v>0</v>
      </c>
      <c r="P2109" s="9">
        <v>0</v>
      </c>
      <c r="Q2109" s="12">
        <v>0</v>
      </c>
    </row>
    <row r="2110" spans="1:17" ht="11.25" customHeight="1" x14ac:dyDescent="0.25">
      <c r="A2110" s="8">
        <v>2105</v>
      </c>
      <c r="B2110" s="9" t="s">
        <v>10420</v>
      </c>
      <c r="C2110" s="9" t="s">
        <v>10421</v>
      </c>
      <c r="D2110" s="10" t="s">
        <v>10422</v>
      </c>
      <c r="E2110" s="9" t="s">
        <v>10338</v>
      </c>
      <c r="F2110" s="9">
        <v>24.650600000000001</v>
      </c>
      <c r="G2110" s="9" t="s">
        <v>3</v>
      </c>
      <c r="H2110" s="9">
        <v>98</v>
      </c>
      <c r="I2110" s="9">
        <v>38</v>
      </c>
      <c r="J2110" s="9">
        <v>2.6758130477271214E-7</v>
      </c>
      <c r="K2110" s="9">
        <v>0</v>
      </c>
      <c r="L2110" s="11" t="s">
        <v>10423</v>
      </c>
      <c r="M2110" s="11">
        <v>0</v>
      </c>
      <c r="N2110" s="9" t="s">
        <v>3</v>
      </c>
      <c r="O2110" s="9" t="s">
        <v>10342</v>
      </c>
      <c r="P2110" s="9">
        <v>3096561</v>
      </c>
      <c r="Q2110" s="12">
        <v>0</v>
      </c>
    </row>
    <row r="2111" spans="1:17" ht="11.25" customHeight="1" x14ac:dyDescent="0.25">
      <c r="A2111" s="8">
        <v>2106</v>
      </c>
      <c r="B2111" s="9" t="s">
        <v>10424</v>
      </c>
      <c r="C2111" s="9" t="s">
        <v>10425</v>
      </c>
      <c r="D2111" s="10" t="s">
        <v>10426</v>
      </c>
      <c r="E2111" s="9" t="s">
        <v>10338</v>
      </c>
      <c r="F2111" s="9">
        <v>26.559899999999999</v>
      </c>
      <c r="G2111" s="9" t="s">
        <v>3</v>
      </c>
      <c r="H2111" s="9">
        <v>93</v>
      </c>
      <c r="I2111" s="9">
        <v>43</v>
      </c>
      <c r="J2111" s="9">
        <v>1.807240237422997E-5</v>
      </c>
      <c r="K2111" s="9">
        <v>0</v>
      </c>
      <c r="L2111" s="11" t="s">
        <v>10427</v>
      </c>
      <c r="M2111" s="11">
        <v>0</v>
      </c>
      <c r="N2111" s="9" t="s">
        <v>55</v>
      </c>
      <c r="O2111" s="9" t="s">
        <v>10342</v>
      </c>
      <c r="P2111" s="9">
        <v>19656076</v>
      </c>
      <c r="Q2111" s="12">
        <v>0</v>
      </c>
    </row>
    <row r="2112" spans="1:17" ht="11.25" customHeight="1" x14ac:dyDescent="0.25">
      <c r="A2112" s="8">
        <v>2107</v>
      </c>
      <c r="B2112" s="9" t="s">
        <v>10428</v>
      </c>
      <c r="C2112" s="9" t="s">
        <v>10429</v>
      </c>
      <c r="D2112" s="10" t="s">
        <v>10430</v>
      </c>
      <c r="E2112" s="9" t="s">
        <v>10338</v>
      </c>
      <c r="F2112" s="9">
        <v>26.930300000000003</v>
      </c>
      <c r="G2112" s="9" t="s">
        <v>3</v>
      </c>
      <c r="H2112" s="9">
        <v>92</v>
      </c>
      <c r="I2112" s="9">
        <v>44</v>
      </c>
      <c r="J2112" s="9">
        <v>3.8556107156203563E-5</v>
      </c>
      <c r="K2112" s="9">
        <v>0</v>
      </c>
      <c r="L2112" s="11" t="s">
        <v>10431</v>
      </c>
      <c r="M2112" s="11">
        <v>0</v>
      </c>
      <c r="N2112" s="9" t="s">
        <v>55</v>
      </c>
      <c r="O2112" s="9" t="s">
        <v>10342</v>
      </c>
      <c r="P2112" s="9">
        <v>19656079</v>
      </c>
      <c r="Q2112" s="12">
        <v>0</v>
      </c>
    </row>
    <row r="2113" spans="1:17" ht="11.25" customHeight="1" x14ac:dyDescent="0.25">
      <c r="A2113" s="8">
        <v>2108</v>
      </c>
      <c r="B2113" s="9" t="s">
        <v>10432</v>
      </c>
      <c r="C2113" s="9" t="s">
        <v>10433</v>
      </c>
      <c r="D2113" s="10" t="s">
        <v>10434</v>
      </c>
      <c r="E2113" s="9" t="s">
        <v>10338</v>
      </c>
      <c r="F2113" s="9">
        <v>33.636899999999997</v>
      </c>
      <c r="G2113" s="9" t="s">
        <v>3</v>
      </c>
      <c r="H2113" s="9">
        <v>102</v>
      </c>
      <c r="I2113" s="9">
        <v>34</v>
      </c>
      <c r="J2113" s="9">
        <v>5.5112072519899579E-9</v>
      </c>
      <c r="K2113" s="9">
        <v>0</v>
      </c>
      <c r="L2113" s="11" t="s">
        <v>10435</v>
      </c>
      <c r="M2113" s="11">
        <v>0</v>
      </c>
      <c r="N2113" s="9" t="s">
        <v>55</v>
      </c>
      <c r="O2113" s="9" t="s">
        <v>204</v>
      </c>
      <c r="P2113" s="9">
        <v>2055084</v>
      </c>
      <c r="Q2113" s="12">
        <v>0</v>
      </c>
    </row>
    <row r="2114" spans="1:17" ht="11.25" customHeight="1" x14ac:dyDescent="0.25">
      <c r="A2114" s="8">
        <v>2109</v>
      </c>
      <c r="B2114" s="9" t="s">
        <v>10436</v>
      </c>
      <c r="C2114" s="9" t="s">
        <v>10437</v>
      </c>
      <c r="D2114" s="10" t="s">
        <v>10438</v>
      </c>
      <c r="E2114" s="9" t="s">
        <v>10338</v>
      </c>
      <c r="F2114" s="9">
        <v>34.383200000000002</v>
      </c>
      <c r="G2114" s="9" t="s">
        <v>3</v>
      </c>
      <c r="H2114" s="9">
        <v>104</v>
      </c>
      <c r="I2114" s="9">
        <v>32</v>
      </c>
      <c r="J2114" s="9">
        <v>6.6605006287474571E-10</v>
      </c>
      <c r="K2114" s="9">
        <v>0</v>
      </c>
      <c r="L2114" s="11" t="s">
        <v>10439</v>
      </c>
      <c r="M2114" s="11">
        <v>0</v>
      </c>
      <c r="N2114" s="9" t="s">
        <v>3</v>
      </c>
      <c r="O2114" s="9" t="s">
        <v>204</v>
      </c>
      <c r="P2114" s="9">
        <v>2055084</v>
      </c>
      <c r="Q2114" s="12">
        <v>0</v>
      </c>
    </row>
    <row r="2115" spans="1:17" ht="11.25" customHeight="1" x14ac:dyDescent="0.25">
      <c r="A2115" s="8">
        <v>2110</v>
      </c>
      <c r="B2115" s="9" t="s">
        <v>10440</v>
      </c>
      <c r="C2115" s="9" t="s">
        <v>10441</v>
      </c>
      <c r="D2115" s="10" t="s">
        <v>10442</v>
      </c>
      <c r="E2115" s="9" t="s">
        <v>10338</v>
      </c>
      <c r="F2115" s="9">
        <v>35.129599999999996</v>
      </c>
      <c r="G2115" s="9" t="s">
        <v>3</v>
      </c>
      <c r="H2115" s="9">
        <v>104</v>
      </c>
      <c r="I2115" s="9">
        <v>32</v>
      </c>
      <c r="J2115" s="9">
        <v>6.6605006287474571E-10</v>
      </c>
      <c r="K2115" s="9">
        <v>0</v>
      </c>
      <c r="L2115" s="11" t="s">
        <v>10443</v>
      </c>
      <c r="M2115" s="11">
        <v>0</v>
      </c>
      <c r="N2115" s="9" t="s">
        <v>55</v>
      </c>
      <c r="O2115" s="9" t="s">
        <v>204</v>
      </c>
      <c r="P2115" s="9">
        <v>2108311</v>
      </c>
      <c r="Q2115" s="12">
        <v>0</v>
      </c>
    </row>
    <row r="2116" spans="1:17" ht="11.25" customHeight="1" x14ac:dyDescent="0.25">
      <c r="A2116" s="8">
        <v>2111</v>
      </c>
      <c r="B2116" s="9" t="s">
        <v>10444</v>
      </c>
      <c r="C2116" s="9" t="s">
        <v>10445</v>
      </c>
      <c r="D2116" s="10" t="s">
        <v>10446</v>
      </c>
      <c r="E2116" s="9" t="s">
        <v>10338</v>
      </c>
      <c r="F2116" s="9">
        <v>35.129599999999996</v>
      </c>
      <c r="G2116" s="9" t="s">
        <v>55</v>
      </c>
      <c r="H2116" s="9">
        <v>104</v>
      </c>
      <c r="I2116" s="9">
        <v>32</v>
      </c>
      <c r="J2116" s="9">
        <v>6.6605006287474571E-10</v>
      </c>
      <c r="K2116" s="9">
        <v>0</v>
      </c>
      <c r="L2116" s="11" t="s">
        <v>10447</v>
      </c>
      <c r="M2116" s="11">
        <v>0</v>
      </c>
      <c r="N2116" s="9" t="s">
        <v>3</v>
      </c>
      <c r="O2116" s="9" t="s">
        <v>204</v>
      </c>
      <c r="P2116" s="9">
        <v>2108311</v>
      </c>
      <c r="Q2116" s="12">
        <v>0</v>
      </c>
    </row>
    <row r="2117" spans="1:17" ht="11.25" customHeight="1" x14ac:dyDescent="0.25">
      <c r="A2117" s="8">
        <v>2112</v>
      </c>
      <c r="B2117" s="9" t="s">
        <v>10448</v>
      </c>
      <c r="C2117" s="9" t="s">
        <v>10449</v>
      </c>
      <c r="D2117" s="10" t="s">
        <v>10450</v>
      </c>
      <c r="E2117" s="9" t="s">
        <v>10338</v>
      </c>
      <c r="F2117" s="9">
        <v>35.129599999999996</v>
      </c>
      <c r="G2117" s="9" t="s">
        <v>55</v>
      </c>
      <c r="H2117" s="9">
        <v>104</v>
      </c>
      <c r="I2117" s="9">
        <v>32</v>
      </c>
      <c r="J2117" s="9">
        <v>6.6605006287474571E-10</v>
      </c>
      <c r="K2117" s="9" t="s">
        <v>10451</v>
      </c>
      <c r="L2117" s="11" t="s">
        <v>10447</v>
      </c>
      <c r="M2117" s="11" t="s">
        <v>10443</v>
      </c>
      <c r="N2117" s="9" t="s">
        <v>55</v>
      </c>
      <c r="O2117" s="9" t="s">
        <v>204</v>
      </c>
      <c r="P2117" s="9">
        <v>2108311</v>
      </c>
      <c r="Q2117" s="12">
        <v>0</v>
      </c>
    </row>
    <row r="2118" spans="1:17" ht="11.25" customHeight="1" x14ac:dyDescent="0.25">
      <c r="A2118" s="8">
        <v>2113</v>
      </c>
      <c r="B2118" s="9" t="s">
        <v>10452</v>
      </c>
      <c r="C2118" s="9" t="s">
        <v>10453</v>
      </c>
      <c r="D2118" s="10" t="s">
        <v>10454</v>
      </c>
      <c r="E2118" s="9" t="s">
        <v>10338</v>
      </c>
      <c r="F2118" s="9">
        <v>35.499900000000004</v>
      </c>
      <c r="G2118" s="9" t="s">
        <v>3</v>
      </c>
      <c r="H2118" s="9">
        <v>105</v>
      </c>
      <c r="I2118" s="9">
        <v>31</v>
      </c>
      <c r="J2118" s="9">
        <v>2.2177960474990391E-10</v>
      </c>
      <c r="K2118" s="9">
        <v>0</v>
      </c>
      <c r="L2118" s="11" t="s">
        <v>10455</v>
      </c>
      <c r="M2118" s="11">
        <v>0</v>
      </c>
      <c r="N2118" s="9" t="s">
        <v>55</v>
      </c>
      <c r="O2118" s="9" t="s">
        <v>204</v>
      </c>
      <c r="P2118" s="9">
        <v>2147975</v>
      </c>
      <c r="Q2118" s="12">
        <v>0</v>
      </c>
    </row>
    <row r="2119" spans="1:17" ht="11.25" customHeight="1" x14ac:dyDescent="0.25">
      <c r="A2119" s="8">
        <v>2114</v>
      </c>
      <c r="B2119" s="9" t="s">
        <v>10456</v>
      </c>
      <c r="C2119" s="9" t="s">
        <v>10457</v>
      </c>
      <c r="D2119" s="10" t="s">
        <v>10458</v>
      </c>
      <c r="E2119" s="9" t="s">
        <v>10338</v>
      </c>
      <c r="F2119" s="9">
        <v>35.499900000000004</v>
      </c>
      <c r="G2119" s="9" t="s">
        <v>55</v>
      </c>
      <c r="H2119" s="9">
        <v>105</v>
      </c>
      <c r="I2119" s="9">
        <v>31</v>
      </c>
      <c r="J2119" s="9">
        <v>2.2177960474990391E-10</v>
      </c>
      <c r="K2119" s="9">
        <v>0</v>
      </c>
      <c r="L2119" s="11" t="s">
        <v>10459</v>
      </c>
      <c r="M2119" s="11">
        <v>0</v>
      </c>
      <c r="N2119" s="9" t="s">
        <v>3</v>
      </c>
      <c r="O2119" s="9" t="s">
        <v>204</v>
      </c>
      <c r="P2119" s="9">
        <v>2147975</v>
      </c>
      <c r="Q2119" s="12">
        <v>0</v>
      </c>
    </row>
    <row r="2120" spans="1:17" ht="11.25" customHeight="1" x14ac:dyDescent="0.25">
      <c r="A2120" s="8">
        <v>2115</v>
      </c>
      <c r="B2120" s="9" t="s">
        <v>10460</v>
      </c>
      <c r="C2120" s="9" t="s">
        <v>10461</v>
      </c>
      <c r="D2120" s="10" t="s">
        <v>10462</v>
      </c>
      <c r="E2120" s="9" t="s">
        <v>10338</v>
      </c>
      <c r="F2120" s="9">
        <v>35.8703</v>
      </c>
      <c r="G2120" s="9" t="s">
        <v>55</v>
      </c>
      <c r="H2120" s="9">
        <v>106</v>
      </c>
      <c r="I2120" s="9">
        <v>30</v>
      </c>
      <c r="J2120" s="9">
        <v>7.1753129355346724E-11</v>
      </c>
      <c r="K2120" s="9" t="s">
        <v>10463</v>
      </c>
      <c r="L2120" s="11" t="s">
        <v>10459</v>
      </c>
      <c r="M2120" s="11" t="s">
        <v>10455</v>
      </c>
      <c r="N2120" s="9" t="s">
        <v>55</v>
      </c>
      <c r="O2120" s="9" t="s">
        <v>204</v>
      </c>
      <c r="P2120" s="9">
        <v>2147975</v>
      </c>
      <c r="Q2120" s="12">
        <v>2148015</v>
      </c>
    </row>
    <row r="2121" spans="1:17" ht="11.25" customHeight="1" x14ac:dyDescent="0.25">
      <c r="A2121" s="8">
        <v>2116</v>
      </c>
      <c r="B2121" s="9" t="s">
        <v>10464</v>
      </c>
      <c r="C2121" s="9" t="s">
        <v>10465</v>
      </c>
      <c r="D2121" s="10" t="s">
        <v>10466</v>
      </c>
      <c r="E2121" s="9" t="s">
        <v>10338</v>
      </c>
      <c r="F2121" s="9">
        <v>35.8703</v>
      </c>
      <c r="G2121" s="9" t="s">
        <v>3</v>
      </c>
      <c r="H2121" s="9">
        <v>106</v>
      </c>
      <c r="I2121" s="9">
        <v>30</v>
      </c>
      <c r="J2121" s="9">
        <v>7.1753129355346724E-11</v>
      </c>
      <c r="K2121" s="9" t="s">
        <v>10467</v>
      </c>
      <c r="L2121" s="11" t="s">
        <v>10468</v>
      </c>
      <c r="M2121" s="11" t="s">
        <v>10469</v>
      </c>
      <c r="N2121" s="9" t="s">
        <v>3</v>
      </c>
      <c r="O2121" s="9" t="s">
        <v>204</v>
      </c>
      <c r="P2121" s="9">
        <v>2148713</v>
      </c>
      <c r="Q2121" s="12">
        <v>2148673</v>
      </c>
    </row>
    <row r="2122" spans="1:17" ht="11.25" customHeight="1" x14ac:dyDescent="0.25">
      <c r="A2122" s="8">
        <v>2117</v>
      </c>
      <c r="B2122" s="9" t="s">
        <v>10470</v>
      </c>
      <c r="C2122" s="9" t="s">
        <v>10471</v>
      </c>
      <c r="D2122" s="10" t="s">
        <v>10472</v>
      </c>
      <c r="E2122" s="9" t="s">
        <v>10338</v>
      </c>
      <c r="F2122" s="9">
        <v>36.616599999999998</v>
      </c>
      <c r="G2122" s="9" t="s">
        <v>3</v>
      </c>
      <c r="H2122" s="9">
        <v>106</v>
      </c>
      <c r="I2122" s="9">
        <v>30</v>
      </c>
      <c r="J2122" s="9">
        <v>7.1753129355346724E-11</v>
      </c>
      <c r="K2122" s="9" t="s">
        <v>10473</v>
      </c>
      <c r="L2122" s="11" t="s">
        <v>10474</v>
      </c>
      <c r="M2122" s="11" t="s">
        <v>10475</v>
      </c>
      <c r="N2122" s="9" t="s">
        <v>3</v>
      </c>
      <c r="O2122" s="9" t="s">
        <v>204</v>
      </c>
      <c r="P2122" s="9">
        <v>2183893</v>
      </c>
      <c r="Q2122" s="12">
        <v>2183935</v>
      </c>
    </row>
    <row r="2123" spans="1:17" ht="11.25" customHeight="1" x14ac:dyDescent="0.25">
      <c r="A2123" s="8">
        <v>2118</v>
      </c>
      <c r="B2123" s="9" t="s">
        <v>10476</v>
      </c>
      <c r="C2123" s="9" t="s">
        <v>10477</v>
      </c>
      <c r="D2123" s="10" t="s">
        <v>10478</v>
      </c>
      <c r="E2123" s="9" t="s">
        <v>10338</v>
      </c>
      <c r="F2123" s="9">
        <v>36.616599999999998</v>
      </c>
      <c r="G2123" s="9" t="s">
        <v>55</v>
      </c>
      <c r="H2123" s="9">
        <v>106</v>
      </c>
      <c r="I2123" s="9">
        <v>30</v>
      </c>
      <c r="J2123" s="9">
        <v>7.1753129355346724E-11</v>
      </c>
      <c r="K2123" s="9">
        <v>0</v>
      </c>
      <c r="L2123" s="11" t="s">
        <v>10479</v>
      </c>
      <c r="M2123" s="11">
        <v>0</v>
      </c>
      <c r="N2123" s="9" t="s">
        <v>55</v>
      </c>
      <c r="O2123" s="9" t="s">
        <v>204</v>
      </c>
      <c r="P2123" s="9">
        <v>2198805</v>
      </c>
      <c r="Q2123" s="12">
        <v>0</v>
      </c>
    </row>
    <row r="2124" spans="1:17" ht="11.25" customHeight="1" x14ac:dyDescent="0.25">
      <c r="A2124" s="8">
        <v>2119</v>
      </c>
      <c r="B2124" s="9" t="s">
        <v>10480</v>
      </c>
      <c r="C2124" s="9" t="s">
        <v>10481</v>
      </c>
      <c r="D2124" s="10" t="s">
        <v>10482</v>
      </c>
      <c r="E2124" s="9" t="s">
        <v>10338</v>
      </c>
      <c r="F2124" s="9">
        <v>36.616599999999998</v>
      </c>
      <c r="G2124" s="9" t="s">
        <v>55</v>
      </c>
      <c r="H2124" s="9">
        <v>106</v>
      </c>
      <c r="I2124" s="9">
        <v>30</v>
      </c>
      <c r="J2124" s="9">
        <v>7.1753129355346724E-11</v>
      </c>
      <c r="K2124" s="9" t="s">
        <v>10483</v>
      </c>
      <c r="L2124" s="11" t="s">
        <v>10484</v>
      </c>
      <c r="M2124" s="11" t="s">
        <v>10485</v>
      </c>
      <c r="N2124" s="9" t="s">
        <v>3</v>
      </c>
      <c r="O2124" s="9" t="s">
        <v>204</v>
      </c>
      <c r="P2124" s="9">
        <v>2198808</v>
      </c>
      <c r="Q2124" s="12">
        <v>2198754</v>
      </c>
    </row>
    <row r="2125" spans="1:17" ht="11.25" customHeight="1" x14ac:dyDescent="0.25">
      <c r="A2125" s="8">
        <v>2120</v>
      </c>
      <c r="B2125" s="9" t="s">
        <v>10486</v>
      </c>
      <c r="C2125" s="9" t="s">
        <v>10487</v>
      </c>
      <c r="D2125" s="10" t="s">
        <v>10488</v>
      </c>
      <c r="E2125" s="9" t="s">
        <v>10338</v>
      </c>
      <c r="F2125" s="9">
        <v>36.986999999999995</v>
      </c>
      <c r="G2125" s="9" t="s">
        <v>3</v>
      </c>
      <c r="H2125" s="9">
        <v>107</v>
      </c>
      <c r="I2125" s="9">
        <v>29</v>
      </c>
      <c r="J2125" s="9">
        <v>2.2555466125444448E-11</v>
      </c>
      <c r="K2125" s="9">
        <v>0</v>
      </c>
      <c r="L2125" s="11" t="s">
        <v>10489</v>
      </c>
      <c r="M2125" s="11">
        <v>0</v>
      </c>
      <c r="N2125" s="9" t="s">
        <v>55</v>
      </c>
      <c r="O2125" s="9" t="s">
        <v>204</v>
      </c>
      <c r="P2125" s="9">
        <v>2211039</v>
      </c>
      <c r="Q2125" s="12">
        <v>0</v>
      </c>
    </row>
    <row r="2126" spans="1:17" ht="11.25" customHeight="1" x14ac:dyDescent="0.25">
      <c r="A2126" s="8">
        <v>2121</v>
      </c>
      <c r="B2126" s="9" t="s">
        <v>10490</v>
      </c>
      <c r="C2126" s="9" t="s">
        <v>5825</v>
      </c>
      <c r="D2126" s="10" t="s">
        <v>10491</v>
      </c>
      <c r="E2126" s="9" t="s">
        <v>10338</v>
      </c>
      <c r="F2126" s="9">
        <v>36.986999999999995</v>
      </c>
      <c r="G2126" s="9" t="s">
        <v>55</v>
      </c>
      <c r="H2126" s="9">
        <v>107</v>
      </c>
      <c r="I2126" s="9">
        <v>29</v>
      </c>
      <c r="J2126" s="9">
        <v>2.2555466125444448E-11</v>
      </c>
      <c r="K2126" s="9">
        <v>0</v>
      </c>
      <c r="L2126" s="11" t="s">
        <v>10492</v>
      </c>
      <c r="M2126" s="11">
        <v>0</v>
      </c>
      <c r="N2126" s="9" t="s">
        <v>55</v>
      </c>
      <c r="O2126" s="9">
        <v>0</v>
      </c>
      <c r="P2126" s="9">
        <v>0</v>
      </c>
      <c r="Q2126" s="12">
        <v>0</v>
      </c>
    </row>
    <row r="2127" spans="1:17" ht="11.25" customHeight="1" x14ac:dyDescent="0.25">
      <c r="A2127" s="8">
        <v>2122</v>
      </c>
      <c r="B2127" s="9" t="s">
        <v>10493</v>
      </c>
      <c r="C2127" s="9" t="s">
        <v>10494</v>
      </c>
      <c r="D2127" s="10" t="s">
        <v>10495</v>
      </c>
      <c r="E2127" s="9" t="s">
        <v>10338</v>
      </c>
      <c r="F2127" s="9">
        <v>36.986999999999995</v>
      </c>
      <c r="G2127" s="9" t="s">
        <v>55</v>
      </c>
      <c r="H2127" s="9">
        <v>107</v>
      </c>
      <c r="I2127" s="9">
        <v>29</v>
      </c>
      <c r="J2127" s="9">
        <v>2.2555466125444448E-11</v>
      </c>
      <c r="K2127" s="9" t="s">
        <v>10496</v>
      </c>
      <c r="L2127" s="11" t="s">
        <v>10489</v>
      </c>
      <c r="M2127" s="11" t="s">
        <v>10492</v>
      </c>
      <c r="N2127" s="9" t="s">
        <v>3</v>
      </c>
      <c r="O2127" s="9" t="s">
        <v>204</v>
      </c>
      <c r="P2127" s="9">
        <v>2211039</v>
      </c>
      <c r="Q2127" s="12">
        <v>2211028</v>
      </c>
    </row>
    <row r="2128" spans="1:17" ht="11.25" customHeight="1" x14ac:dyDescent="0.25">
      <c r="A2128" s="8">
        <v>2123</v>
      </c>
      <c r="B2128" s="9" t="s">
        <v>10497</v>
      </c>
      <c r="C2128" s="9" t="s">
        <v>10498</v>
      </c>
      <c r="D2128" s="10" t="s">
        <v>10499</v>
      </c>
      <c r="E2128" s="9" t="s">
        <v>10338</v>
      </c>
      <c r="F2128" s="9">
        <v>44.674100000000003</v>
      </c>
      <c r="G2128" s="9" t="s">
        <v>3</v>
      </c>
      <c r="H2128" s="9">
        <v>101</v>
      </c>
      <c r="I2128" s="9">
        <v>35</v>
      </c>
      <c r="J2128" s="9">
        <v>1.5185595523519997E-8</v>
      </c>
      <c r="K2128" s="9" t="s">
        <v>10500</v>
      </c>
      <c r="L2128" s="11" t="s">
        <v>10501</v>
      </c>
      <c r="M2128" s="11" t="s">
        <v>10502</v>
      </c>
      <c r="N2128" s="9" t="s">
        <v>55</v>
      </c>
      <c r="O2128" s="9" t="s">
        <v>1585</v>
      </c>
      <c r="P2128" s="9">
        <v>4674926</v>
      </c>
      <c r="Q2128" s="12">
        <v>4674965</v>
      </c>
    </row>
    <row r="2129" spans="1:17" ht="11.25" customHeight="1" x14ac:dyDescent="0.25">
      <c r="A2129" s="8">
        <v>2124</v>
      </c>
      <c r="B2129" s="9" t="s">
        <v>10503</v>
      </c>
      <c r="C2129" s="9" t="s">
        <v>10504</v>
      </c>
      <c r="D2129" s="10" t="s">
        <v>10505</v>
      </c>
      <c r="E2129" s="9" t="s">
        <v>10338</v>
      </c>
      <c r="F2129" s="9">
        <v>45.802100000000003</v>
      </c>
      <c r="G2129" s="9" t="s">
        <v>3</v>
      </c>
      <c r="H2129" s="9">
        <v>104</v>
      </c>
      <c r="I2129" s="9">
        <v>32</v>
      </c>
      <c r="J2129" s="9">
        <v>6.6605006287474571E-10</v>
      </c>
      <c r="K2129" s="9" t="s">
        <v>10506</v>
      </c>
      <c r="L2129" s="11" t="s">
        <v>10507</v>
      </c>
      <c r="M2129" s="11" t="s">
        <v>10508</v>
      </c>
      <c r="N2129" s="9" t="s">
        <v>3</v>
      </c>
      <c r="O2129" s="9" t="s">
        <v>1585</v>
      </c>
      <c r="P2129" s="9">
        <v>4674929</v>
      </c>
      <c r="Q2129" s="12">
        <v>4674878</v>
      </c>
    </row>
    <row r="2130" spans="1:17" ht="11.25" customHeight="1" x14ac:dyDescent="0.25">
      <c r="A2130" s="8">
        <v>2125</v>
      </c>
      <c r="B2130" s="9" t="s">
        <v>10509</v>
      </c>
      <c r="C2130" s="9" t="s">
        <v>10510</v>
      </c>
      <c r="D2130" s="10" t="s">
        <v>10511</v>
      </c>
      <c r="E2130" s="9" t="s">
        <v>10338</v>
      </c>
      <c r="F2130" s="9">
        <v>45.802100000000003</v>
      </c>
      <c r="G2130" s="9" t="s">
        <v>55</v>
      </c>
      <c r="H2130" s="9">
        <v>104</v>
      </c>
      <c r="I2130" s="9">
        <v>32</v>
      </c>
      <c r="J2130" s="9">
        <v>6.6605006287474571E-10</v>
      </c>
      <c r="K2130" s="9" t="s">
        <v>10512</v>
      </c>
      <c r="L2130" s="11" t="s">
        <v>10513</v>
      </c>
      <c r="M2130" s="11" t="s">
        <v>10514</v>
      </c>
      <c r="N2130" s="9" t="s">
        <v>55</v>
      </c>
      <c r="O2130" s="9" t="s">
        <v>1585</v>
      </c>
      <c r="P2130" s="9">
        <v>4679472</v>
      </c>
      <c r="Q2130" s="12">
        <v>4679490</v>
      </c>
    </row>
    <row r="2131" spans="1:17" ht="11.25" customHeight="1" x14ac:dyDescent="0.25">
      <c r="A2131" s="8">
        <v>2126</v>
      </c>
      <c r="B2131" s="9" t="s">
        <v>10515</v>
      </c>
      <c r="C2131" s="9" t="s">
        <v>1175</v>
      </c>
      <c r="D2131" s="10" t="s">
        <v>10516</v>
      </c>
      <c r="E2131" s="9" t="s">
        <v>10338</v>
      </c>
      <c r="F2131" s="9">
        <v>48.111499999999999</v>
      </c>
      <c r="G2131" s="9" t="s">
        <v>3</v>
      </c>
      <c r="H2131" s="9">
        <v>110</v>
      </c>
      <c r="I2131" s="9">
        <v>26</v>
      </c>
      <c r="J2131" s="9">
        <v>5.8927659080287386E-13</v>
      </c>
      <c r="K2131" s="9">
        <v>0</v>
      </c>
      <c r="L2131" s="11" t="s">
        <v>10517</v>
      </c>
      <c r="M2131" s="11">
        <v>0</v>
      </c>
      <c r="N2131" s="9" t="s">
        <v>3</v>
      </c>
      <c r="O2131" s="9">
        <v>0</v>
      </c>
      <c r="P2131" s="9">
        <v>0</v>
      </c>
      <c r="Q2131" s="12">
        <v>0</v>
      </c>
    </row>
    <row r="2132" spans="1:17" ht="11.25" customHeight="1" x14ac:dyDescent="0.25">
      <c r="A2132" s="8">
        <v>2127</v>
      </c>
      <c r="B2132" s="9" t="s">
        <v>10518</v>
      </c>
      <c r="C2132" s="9" t="s">
        <v>10519</v>
      </c>
      <c r="D2132" s="10" t="s">
        <v>10520</v>
      </c>
      <c r="E2132" s="9" t="s">
        <v>10338</v>
      </c>
      <c r="F2132" s="9">
        <v>54.818100000000001</v>
      </c>
      <c r="G2132" s="9" t="s">
        <v>3</v>
      </c>
      <c r="H2132" s="9">
        <v>108</v>
      </c>
      <c r="I2132" s="9">
        <v>28</v>
      </c>
      <c r="J2132" s="9">
        <v>6.8887833663272225E-12</v>
      </c>
      <c r="K2132" s="9">
        <v>0</v>
      </c>
      <c r="L2132" s="11" t="s">
        <v>10521</v>
      </c>
      <c r="M2132" s="11">
        <v>0</v>
      </c>
      <c r="N2132" s="9" t="s">
        <v>55</v>
      </c>
      <c r="O2132" s="9" t="s">
        <v>1585</v>
      </c>
      <c r="P2132" s="9">
        <v>3972890</v>
      </c>
      <c r="Q2132" s="12">
        <v>0</v>
      </c>
    </row>
    <row r="2133" spans="1:17" ht="11.25" customHeight="1" x14ac:dyDescent="0.25">
      <c r="A2133" s="8">
        <v>2128</v>
      </c>
      <c r="B2133" s="9" t="s">
        <v>10522</v>
      </c>
      <c r="C2133" s="9" t="s">
        <v>10523</v>
      </c>
      <c r="D2133" s="10" t="s">
        <v>10524</v>
      </c>
      <c r="E2133" s="9" t="s">
        <v>10338</v>
      </c>
      <c r="F2133" s="9">
        <v>55.946100000000001</v>
      </c>
      <c r="G2133" s="9" t="s">
        <v>3</v>
      </c>
      <c r="H2133" s="9">
        <v>107</v>
      </c>
      <c r="I2133" s="9">
        <v>29</v>
      </c>
      <c r="J2133" s="9">
        <v>2.2555466125444448E-11</v>
      </c>
      <c r="K2133" s="9">
        <v>0</v>
      </c>
      <c r="L2133" s="11" t="s">
        <v>10525</v>
      </c>
      <c r="M2133" s="11">
        <v>0</v>
      </c>
      <c r="N2133" s="9" t="s">
        <v>55</v>
      </c>
      <c r="O2133" s="9" t="s">
        <v>1585</v>
      </c>
      <c r="P2133" s="9">
        <v>3847271</v>
      </c>
      <c r="Q2133" s="12">
        <v>0</v>
      </c>
    </row>
    <row r="2134" spans="1:17" ht="11.25" customHeight="1" x14ac:dyDescent="0.25">
      <c r="A2134" s="8">
        <v>2129</v>
      </c>
      <c r="B2134" s="9" t="s">
        <v>10526</v>
      </c>
      <c r="C2134" s="9" t="s">
        <v>10527</v>
      </c>
      <c r="D2134" s="10" t="s">
        <v>10528</v>
      </c>
      <c r="E2134" s="9" t="s">
        <v>10338</v>
      </c>
      <c r="F2134" s="9">
        <v>56.316500000000005</v>
      </c>
      <c r="G2134" s="9" t="s">
        <v>3</v>
      </c>
      <c r="H2134" s="9">
        <v>106</v>
      </c>
      <c r="I2134" s="9">
        <v>30</v>
      </c>
      <c r="J2134" s="9">
        <v>7.1753129355346724E-11</v>
      </c>
      <c r="K2134" s="9">
        <v>0</v>
      </c>
      <c r="L2134" s="11" t="s">
        <v>10529</v>
      </c>
      <c r="M2134" s="11">
        <v>0</v>
      </c>
      <c r="N2134" s="9" t="s">
        <v>55</v>
      </c>
      <c r="O2134" s="9" t="s">
        <v>1585</v>
      </c>
      <c r="P2134" s="9">
        <v>3846922</v>
      </c>
      <c r="Q2134" s="12">
        <v>0</v>
      </c>
    </row>
    <row r="2135" spans="1:17" ht="11.25" customHeight="1" x14ac:dyDescent="0.25">
      <c r="A2135" s="8">
        <v>2130</v>
      </c>
      <c r="B2135" s="9" t="s">
        <v>10530</v>
      </c>
      <c r="C2135" s="9" t="s">
        <v>10531</v>
      </c>
      <c r="D2135" s="10" t="s">
        <v>10532</v>
      </c>
      <c r="E2135" s="9" t="s">
        <v>10338</v>
      </c>
      <c r="F2135" s="9">
        <v>56.316500000000005</v>
      </c>
      <c r="G2135" s="9" t="s">
        <v>55</v>
      </c>
      <c r="H2135" s="9">
        <v>106</v>
      </c>
      <c r="I2135" s="9">
        <v>30</v>
      </c>
      <c r="J2135" s="9">
        <v>7.1753129355346724E-11</v>
      </c>
      <c r="K2135" s="9">
        <v>0</v>
      </c>
      <c r="L2135" s="11" t="s">
        <v>10533</v>
      </c>
      <c r="M2135" s="11">
        <v>0</v>
      </c>
      <c r="N2135" s="9" t="s">
        <v>55</v>
      </c>
      <c r="O2135" s="9" t="s">
        <v>1585</v>
      </c>
      <c r="P2135" s="9">
        <v>3847274</v>
      </c>
      <c r="Q2135" s="12">
        <v>0</v>
      </c>
    </row>
    <row r="2136" spans="1:17" ht="11.25" customHeight="1" x14ac:dyDescent="0.25">
      <c r="A2136" s="8">
        <v>2131</v>
      </c>
      <c r="B2136" s="9" t="s">
        <v>10534</v>
      </c>
      <c r="C2136" s="9" t="s">
        <v>10535</v>
      </c>
      <c r="D2136" s="10" t="s">
        <v>10536</v>
      </c>
      <c r="E2136" s="9" t="s">
        <v>10338</v>
      </c>
      <c r="F2136" s="9">
        <v>56.316500000000005</v>
      </c>
      <c r="G2136" s="9" t="s">
        <v>55</v>
      </c>
      <c r="H2136" s="9">
        <v>106</v>
      </c>
      <c r="I2136" s="9">
        <v>30</v>
      </c>
      <c r="J2136" s="9">
        <v>7.1753129355346724E-11</v>
      </c>
      <c r="K2136" s="9" t="s">
        <v>10537</v>
      </c>
      <c r="L2136" s="11" t="s">
        <v>10538</v>
      </c>
      <c r="M2136" s="11" t="s">
        <v>10539</v>
      </c>
      <c r="N2136" s="9" t="s">
        <v>3</v>
      </c>
      <c r="O2136" s="9" t="s">
        <v>1585</v>
      </c>
      <c r="P2136" s="9">
        <v>3839333</v>
      </c>
      <c r="Q2136" s="12">
        <v>3839347</v>
      </c>
    </row>
    <row r="2137" spans="1:17" ht="11.25" customHeight="1" x14ac:dyDescent="0.25">
      <c r="A2137" s="8">
        <v>2132</v>
      </c>
      <c r="B2137" s="9" t="s">
        <v>10540</v>
      </c>
      <c r="C2137" s="9" t="s">
        <v>10541</v>
      </c>
      <c r="D2137" s="10" t="s">
        <v>10542</v>
      </c>
      <c r="E2137" s="9" t="s">
        <v>10338</v>
      </c>
      <c r="F2137" s="9">
        <v>56.686800000000005</v>
      </c>
      <c r="G2137" s="9" t="s">
        <v>3</v>
      </c>
      <c r="H2137" s="9">
        <v>105</v>
      </c>
      <c r="I2137" s="9">
        <v>31</v>
      </c>
      <c r="J2137" s="9">
        <v>2.2177960474990391E-10</v>
      </c>
      <c r="K2137" s="9">
        <v>0</v>
      </c>
      <c r="L2137" s="11" t="s">
        <v>10543</v>
      </c>
      <c r="M2137" s="11">
        <v>0</v>
      </c>
      <c r="N2137" s="9" t="s">
        <v>3</v>
      </c>
      <c r="O2137" s="9">
        <v>0</v>
      </c>
      <c r="P2137" s="9">
        <v>0</v>
      </c>
      <c r="Q2137" s="12">
        <v>0</v>
      </c>
    </row>
    <row r="2138" spans="1:17" ht="11.25" customHeight="1" x14ac:dyDescent="0.25">
      <c r="A2138" s="8">
        <v>2133</v>
      </c>
      <c r="B2138" s="9" t="s">
        <v>10544</v>
      </c>
      <c r="C2138" s="9" t="s">
        <v>10545</v>
      </c>
      <c r="D2138" s="10" t="s">
        <v>10546</v>
      </c>
      <c r="E2138" s="9" t="s">
        <v>10338</v>
      </c>
      <c r="F2138" s="9">
        <v>66.458500000000001</v>
      </c>
      <c r="G2138" s="9" t="s">
        <v>3</v>
      </c>
      <c r="H2138" s="9">
        <v>105</v>
      </c>
      <c r="I2138" s="9">
        <v>31</v>
      </c>
      <c r="J2138" s="9">
        <v>2.2177960474990391E-10</v>
      </c>
      <c r="K2138" s="9">
        <v>0</v>
      </c>
      <c r="L2138" s="11" t="s">
        <v>10547</v>
      </c>
      <c r="M2138" s="11">
        <v>0</v>
      </c>
      <c r="N2138" s="9" t="s">
        <v>55</v>
      </c>
      <c r="O2138" s="9" t="s">
        <v>1258</v>
      </c>
      <c r="P2138" s="9">
        <v>43272381</v>
      </c>
      <c r="Q2138" s="12">
        <v>0</v>
      </c>
    </row>
    <row r="2139" spans="1:17" ht="11.25" customHeight="1" x14ac:dyDescent="0.25">
      <c r="A2139" s="8">
        <v>2134</v>
      </c>
      <c r="B2139" s="9" t="s">
        <v>10548</v>
      </c>
      <c r="C2139" s="9" t="s">
        <v>10549</v>
      </c>
      <c r="D2139" s="10" t="s">
        <v>10550</v>
      </c>
      <c r="E2139" s="9" t="s">
        <v>10338</v>
      </c>
      <c r="F2139" s="9">
        <v>67.204799999999992</v>
      </c>
      <c r="G2139" s="9" t="s">
        <v>3</v>
      </c>
      <c r="H2139" s="9">
        <v>103</v>
      </c>
      <c r="I2139" s="9">
        <v>33</v>
      </c>
      <c r="J2139" s="9">
        <v>1.9436155006261267E-9</v>
      </c>
      <c r="K2139" s="9">
        <v>0</v>
      </c>
      <c r="L2139" s="11" t="s">
        <v>10551</v>
      </c>
      <c r="M2139" s="11">
        <v>0</v>
      </c>
      <c r="N2139" s="9" t="s">
        <v>3</v>
      </c>
      <c r="O2139" s="9" t="s">
        <v>1258</v>
      </c>
      <c r="P2139" s="9">
        <v>43272381</v>
      </c>
      <c r="Q2139" s="12">
        <v>0</v>
      </c>
    </row>
    <row r="2140" spans="1:17" ht="11.25" customHeight="1" x14ac:dyDescent="0.25">
      <c r="A2140" s="8">
        <v>2135</v>
      </c>
      <c r="B2140" s="9" t="s">
        <v>10552</v>
      </c>
      <c r="C2140" s="9" t="s">
        <v>10553</v>
      </c>
      <c r="D2140" s="10" t="s">
        <v>10554</v>
      </c>
      <c r="E2140" s="9" t="s">
        <v>10555</v>
      </c>
      <c r="F2140" s="9">
        <v>0</v>
      </c>
      <c r="G2140" s="9" t="s">
        <v>3</v>
      </c>
      <c r="H2140" s="9">
        <v>29</v>
      </c>
      <c r="I2140" s="9">
        <v>107</v>
      </c>
      <c r="J2140" s="9">
        <v>2.2555466125444448E-11</v>
      </c>
      <c r="K2140" s="9">
        <v>0</v>
      </c>
      <c r="L2140" s="11" t="s">
        <v>10556</v>
      </c>
      <c r="M2140" s="11">
        <v>0</v>
      </c>
      <c r="N2140" s="9" t="s">
        <v>3</v>
      </c>
      <c r="O2140" s="9" t="s">
        <v>1572</v>
      </c>
      <c r="P2140" s="9">
        <v>4700056</v>
      </c>
      <c r="Q2140" s="12">
        <v>0</v>
      </c>
    </row>
    <row r="2141" spans="1:17" ht="11.25" customHeight="1" x14ac:dyDescent="0.25">
      <c r="A2141" s="8">
        <v>2136</v>
      </c>
      <c r="B2141" s="9" t="s">
        <v>10557</v>
      </c>
      <c r="C2141" s="9" t="s">
        <v>10558</v>
      </c>
      <c r="D2141" s="10" t="s">
        <v>10559</v>
      </c>
      <c r="E2141" s="9" t="s">
        <v>10555</v>
      </c>
      <c r="F2141" s="9">
        <v>0.37040000000000001</v>
      </c>
      <c r="G2141" s="9" t="s">
        <v>3</v>
      </c>
      <c r="H2141" s="9">
        <v>30</v>
      </c>
      <c r="I2141" s="9">
        <v>106</v>
      </c>
      <c r="J2141" s="9">
        <v>7.1753129355346724E-11</v>
      </c>
      <c r="K2141" s="9">
        <v>0</v>
      </c>
      <c r="L2141" s="11" t="s">
        <v>10560</v>
      </c>
      <c r="M2141" s="11">
        <v>0</v>
      </c>
      <c r="N2141" s="9" t="s">
        <v>55</v>
      </c>
      <c r="O2141" s="9" t="s">
        <v>1572</v>
      </c>
      <c r="P2141" s="9">
        <v>4700056</v>
      </c>
      <c r="Q2141" s="12">
        <v>0</v>
      </c>
    </row>
    <row r="2142" spans="1:17" ht="11.25" customHeight="1" x14ac:dyDescent="0.25">
      <c r="A2142" s="8">
        <v>2137</v>
      </c>
      <c r="B2142" s="9" t="s">
        <v>10561</v>
      </c>
      <c r="C2142" s="9" t="s">
        <v>10562</v>
      </c>
      <c r="D2142" s="10" t="s">
        <v>10563</v>
      </c>
      <c r="E2142" s="9" t="s">
        <v>10555</v>
      </c>
      <c r="F2142" s="9">
        <v>7.077</v>
      </c>
      <c r="G2142" s="9" t="s">
        <v>3</v>
      </c>
      <c r="H2142" s="9">
        <v>30</v>
      </c>
      <c r="I2142" s="9">
        <v>106</v>
      </c>
      <c r="J2142" s="9">
        <v>7.1753129355346724E-11</v>
      </c>
      <c r="K2142" s="9" t="s">
        <v>10564</v>
      </c>
      <c r="L2142" s="11" t="s">
        <v>10565</v>
      </c>
      <c r="M2142" s="11" t="s">
        <v>10566</v>
      </c>
      <c r="N2142" s="9" t="s">
        <v>55</v>
      </c>
      <c r="O2142" s="9" t="s">
        <v>10185</v>
      </c>
      <c r="P2142" s="9">
        <v>625205</v>
      </c>
      <c r="Q2142" s="12">
        <v>625183</v>
      </c>
    </row>
    <row r="2143" spans="1:17" ht="11.25" customHeight="1" x14ac:dyDescent="0.25">
      <c r="A2143" s="8">
        <v>2138</v>
      </c>
      <c r="B2143" s="9" t="s">
        <v>10567</v>
      </c>
      <c r="C2143" s="9" t="s">
        <v>10568</v>
      </c>
      <c r="D2143" s="10" t="s">
        <v>10569</v>
      </c>
      <c r="E2143" s="9" t="s">
        <v>10555</v>
      </c>
      <c r="F2143" s="9">
        <v>7.077</v>
      </c>
      <c r="G2143" s="9" t="s">
        <v>55</v>
      </c>
      <c r="H2143" s="9">
        <v>30</v>
      </c>
      <c r="I2143" s="9">
        <v>106</v>
      </c>
      <c r="J2143" s="9">
        <v>7.1753129355346724E-11</v>
      </c>
      <c r="K2143" s="9">
        <v>0</v>
      </c>
      <c r="L2143" s="11" t="s">
        <v>10570</v>
      </c>
      <c r="M2143" s="11">
        <v>0</v>
      </c>
      <c r="N2143" s="9" t="s">
        <v>3</v>
      </c>
      <c r="O2143" s="9" t="s">
        <v>10185</v>
      </c>
      <c r="P2143" s="9">
        <v>575560</v>
      </c>
      <c r="Q2143" s="12">
        <v>0</v>
      </c>
    </row>
    <row r="2144" spans="1:17" ht="11.25" customHeight="1" x14ac:dyDescent="0.25">
      <c r="A2144" s="8">
        <v>2139</v>
      </c>
      <c r="B2144" s="9" t="s">
        <v>10571</v>
      </c>
      <c r="C2144" s="9" t="s">
        <v>10572</v>
      </c>
      <c r="D2144" s="10" t="s">
        <v>10573</v>
      </c>
      <c r="E2144" s="9" t="s">
        <v>10555</v>
      </c>
      <c r="F2144" s="9">
        <v>7.077</v>
      </c>
      <c r="G2144" s="9" t="s">
        <v>55</v>
      </c>
      <c r="H2144" s="9">
        <v>30</v>
      </c>
      <c r="I2144" s="9">
        <v>106</v>
      </c>
      <c r="J2144" s="9">
        <v>7.1753129355346724E-11</v>
      </c>
      <c r="K2144" s="9" t="s">
        <v>10574</v>
      </c>
      <c r="L2144" s="11" t="s">
        <v>10575</v>
      </c>
      <c r="M2144" s="11" t="s">
        <v>10576</v>
      </c>
      <c r="N2144" s="9" t="s">
        <v>55</v>
      </c>
      <c r="O2144" s="9" t="s">
        <v>10185</v>
      </c>
      <c r="P2144" s="9">
        <v>575557</v>
      </c>
      <c r="Q2144" s="12">
        <v>575618</v>
      </c>
    </row>
    <row r="2145" spans="1:17" ht="11.25" customHeight="1" x14ac:dyDescent="0.25">
      <c r="A2145" s="8">
        <v>2140</v>
      </c>
      <c r="B2145" s="9" t="s">
        <v>10577</v>
      </c>
      <c r="C2145" s="9" t="s">
        <v>10578</v>
      </c>
      <c r="D2145" s="10" t="s">
        <v>10579</v>
      </c>
      <c r="E2145" s="9" t="s">
        <v>10555</v>
      </c>
      <c r="F2145" s="9">
        <v>7.4474</v>
      </c>
      <c r="G2145" s="9" t="s">
        <v>3</v>
      </c>
      <c r="H2145" s="9">
        <v>31</v>
      </c>
      <c r="I2145" s="9">
        <v>105</v>
      </c>
      <c r="J2145" s="9">
        <v>2.2177960474990391E-10</v>
      </c>
      <c r="K2145" s="9" t="s">
        <v>10580</v>
      </c>
      <c r="L2145" s="11" t="s">
        <v>10581</v>
      </c>
      <c r="M2145" s="11" t="s">
        <v>10582</v>
      </c>
      <c r="N2145" s="9" t="s">
        <v>55</v>
      </c>
      <c r="O2145" s="9" t="s">
        <v>10185</v>
      </c>
      <c r="P2145" s="9">
        <v>477346</v>
      </c>
      <c r="Q2145" s="12">
        <v>477401</v>
      </c>
    </row>
    <row r="2146" spans="1:17" ht="11.25" customHeight="1" x14ac:dyDescent="0.25">
      <c r="A2146" s="8">
        <v>2141</v>
      </c>
      <c r="B2146" s="9" t="s">
        <v>10583</v>
      </c>
      <c r="C2146" s="9" t="s">
        <v>10584</v>
      </c>
      <c r="D2146" s="10" t="s">
        <v>10585</v>
      </c>
      <c r="E2146" s="9" t="s">
        <v>10555</v>
      </c>
      <c r="F2146" s="9">
        <v>7.4474</v>
      </c>
      <c r="G2146" s="9" t="s">
        <v>55</v>
      </c>
      <c r="H2146" s="9">
        <v>31</v>
      </c>
      <c r="I2146" s="9">
        <v>105</v>
      </c>
      <c r="J2146" s="9">
        <v>2.2177960474990391E-10</v>
      </c>
      <c r="K2146" s="9">
        <v>0</v>
      </c>
      <c r="L2146" s="11" t="s">
        <v>10586</v>
      </c>
      <c r="M2146" s="11">
        <v>0</v>
      </c>
      <c r="N2146" s="9" t="s">
        <v>55</v>
      </c>
      <c r="O2146" s="9">
        <v>0</v>
      </c>
      <c r="P2146" s="9">
        <v>0</v>
      </c>
      <c r="Q2146" s="12">
        <v>0</v>
      </c>
    </row>
    <row r="2147" spans="1:17" ht="11.25" customHeight="1" x14ac:dyDescent="0.25">
      <c r="A2147" s="8">
        <v>2142</v>
      </c>
      <c r="B2147" s="9" t="s">
        <v>10587</v>
      </c>
      <c r="C2147" s="9" t="s">
        <v>10588</v>
      </c>
      <c r="D2147" s="10" t="s">
        <v>10589</v>
      </c>
      <c r="E2147" s="9" t="s">
        <v>10555</v>
      </c>
      <c r="F2147" s="9">
        <v>7.8176999999999994</v>
      </c>
      <c r="G2147" s="9" t="s">
        <v>3</v>
      </c>
      <c r="H2147" s="9">
        <v>32</v>
      </c>
      <c r="I2147" s="9">
        <v>104</v>
      </c>
      <c r="J2147" s="9">
        <v>6.6605006287474571E-10</v>
      </c>
      <c r="K2147" s="9" t="s">
        <v>10590</v>
      </c>
      <c r="L2147" s="11" t="s">
        <v>10591</v>
      </c>
      <c r="M2147" s="11" t="s">
        <v>10592</v>
      </c>
      <c r="N2147" s="9" t="s">
        <v>55</v>
      </c>
      <c r="O2147" s="9" t="s">
        <v>10185</v>
      </c>
      <c r="P2147" s="9">
        <v>438619</v>
      </c>
      <c r="Q2147" s="12">
        <v>438605</v>
      </c>
    </row>
    <row r="2148" spans="1:17" ht="11.25" customHeight="1" x14ac:dyDescent="0.25">
      <c r="A2148" s="8">
        <v>2143</v>
      </c>
      <c r="B2148" s="9" t="s">
        <v>10593</v>
      </c>
      <c r="C2148" s="9" t="s">
        <v>10594</v>
      </c>
      <c r="D2148" s="10" t="s">
        <v>10595</v>
      </c>
      <c r="E2148" s="9" t="s">
        <v>10555</v>
      </c>
      <c r="F2148" s="9">
        <v>7.8176999999999994</v>
      </c>
      <c r="G2148" s="9" t="s">
        <v>55</v>
      </c>
      <c r="H2148" s="9">
        <v>32</v>
      </c>
      <c r="I2148" s="9">
        <v>104</v>
      </c>
      <c r="J2148" s="9">
        <v>6.6605006287474571E-10</v>
      </c>
      <c r="K2148" s="9" t="s">
        <v>10596</v>
      </c>
      <c r="L2148" s="11" t="s">
        <v>10597</v>
      </c>
      <c r="M2148" s="11" t="s">
        <v>10598</v>
      </c>
      <c r="N2148" s="9" t="s">
        <v>3</v>
      </c>
      <c r="O2148" s="9" t="s">
        <v>10185</v>
      </c>
      <c r="P2148" s="9">
        <v>415154</v>
      </c>
      <c r="Q2148" s="12">
        <v>0</v>
      </c>
    </row>
    <row r="2149" spans="1:17" ht="11.25" customHeight="1" x14ac:dyDescent="0.25">
      <c r="A2149" s="8">
        <v>2144</v>
      </c>
      <c r="B2149" s="9" t="s">
        <v>10599</v>
      </c>
      <c r="C2149" s="9" t="s">
        <v>10600</v>
      </c>
      <c r="D2149" s="10" t="s">
        <v>10601</v>
      </c>
      <c r="E2149" s="9" t="s">
        <v>10555</v>
      </c>
      <c r="F2149" s="9">
        <v>9.7271000000000001</v>
      </c>
      <c r="G2149" s="9" t="s">
        <v>3</v>
      </c>
      <c r="H2149" s="9">
        <v>33</v>
      </c>
      <c r="I2149" s="9">
        <v>103</v>
      </c>
      <c r="J2149" s="9">
        <v>1.9436155006261267E-9</v>
      </c>
      <c r="K2149" s="9">
        <v>0</v>
      </c>
      <c r="L2149" s="11" t="s">
        <v>10602</v>
      </c>
      <c r="M2149" s="11">
        <v>0</v>
      </c>
      <c r="N2149" s="9" t="s">
        <v>3</v>
      </c>
      <c r="O2149" s="9" t="s">
        <v>2411</v>
      </c>
      <c r="P2149" s="9">
        <v>29173994</v>
      </c>
      <c r="Q2149" s="12">
        <v>0</v>
      </c>
    </row>
    <row r="2150" spans="1:17" ht="11.25" customHeight="1" x14ac:dyDescent="0.25">
      <c r="A2150" s="8">
        <v>2145</v>
      </c>
      <c r="B2150" s="9" t="s">
        <v>10603</v>
      </c>
      <c r="C2150" s="9" t="s">
        <v>10604</v>
      </c>
      <c r="D2150" s="10" t="s">
        <v>10605</v>
      </c>
      <c r="E2150" s="9" t="s">
        <v>10555</v>
      </c>
      <c r="F2150" s="9">
        <v>9.7271000000000001</v>
      </c>
      <c r="G2150" s="9" t="s">
        <v>55</v>
      </c>
      <c r="H2150" s="9">
        <v>33</v>
      </c>
      <c r="I2150" s="9">
        <v>103</v>
      </c>
      <c r="J2150" s="9">
        <v>1.9436155006261267E-9</v>
      </c>
      <c r="K2150" s="9">
        <v>0</v>
      </c>
      <c r="L2150" s="11" t="s">
        <v>10606</v>
      </c>
      <c r="M2150" s="11">
        <v>0</v>
      </c>
      <c r="N2150" s="9" t="s">
        <v>3</v>
      </c>
      <c r="O2150" s="9" t="s">
        <v>2411</v>
      </c>
      <c r="P2150" s="9">
        <v>29173993</v>
      </c>
      <c r="Q2150" s="12">
        <v>0</v>
      </c>
    </row>
    <row r="2151" spans="1:17" ht="11.25" customHeight="1" x14ac:dyDescent="0.25">
      <c r="A2151" s="8">
        <v>2146</v>
      </c>
      <c r="B2151" s="9" t="s">
        <v>10607</v>
      </c>
      <c r="C2151" s="9" t="s">
        <v>10608</v>
      </c>
      <c r="D2151" s="10" t="s">
        <v>10609</v>
      </c>
      <c r="E2151" s="9" t="s">
        <v>10555</v>
      </c>
      <c r="F2151" s="9">
        <v>10.8551</v>
      </c>
      <c r="G2151" s="9" t="s">
        <v>3</v>
      </c>
      <c r="H2151" s="9">
        <v>32</v>
      </c>
      <c r="I2151" s="9">
        <v>104</v>
      </c>
      <c r="J2151" s="9">
        <v>6.6605006287474571E-10</v>
      </c>
      <c r="K2151" s="9" t="s">
        <v>10610</v>
      </c>
      <c r="L2151" s="11" t="s">
        <v>9704</v>
      </c>
      <c r="M2151" s="11" t="s">
        <v>9872</v>
      </c>
      <c r="N2151" s="9" t="s">
        <v>3</v>
      </c>
      <c r="O2151" s="9" t="s">
        <v>2411</v>
      </c>
      <c r="P2151" s="9">
        <v>29656493</v>
      </c>
      <c r="Q2151" s="12">
        <v>29656486</v>
      </c>
    </row>
    <row r="2152" spans="1:17" ht="11.25" customHeight="1" x14ac:dyDescent="0.25">
      <c r="A2152" s="8">
        <v>2147</v>
      </c>
      <c r="B2152" s="9" t="s">
        <v>10611</v>
      </c>
      <c r="C2152" s="9" t="s">
        <v>10612</v>
      </c>
      <c r="D2152" s="10" t="s">
        <v>10613</v>
      </c>
      <c r="E2152" s="9" t="s">
        <v>10555</v>
      </c>
      <c r="F2152" s="9">
        <v>11.6014</v>
      </c>
      <c r="G2152" s="9" t="s">
        <v>3</v>
      </c>
      <c r="H2152" s="9">
        <v>30</v>
      </c>
      <c r="I2152" s="9">
        <v>106</v>
      </c>
      <c r="J2152" s="9">
        <v>7.1753129355346724E-11</v>
      </c>
      <c r="K2152" s="9">
        <v>0</v>
      </c>
      <c r="L2152" s="11" t="s">
        <v>10614</v>
      </c>
      <c r="M2152" s="11">
        <v>0</v>
      </c>
      <c r="N2152" s="9" t="s">
        <v>3</v>
      </c>
      <c r="O2152" s="9" t="s">
        <v>1493</v>
      </c>
      <c r="P2152" s="9">
        <v>4381916</v>
      </c>
      <c r="Q2152" s="12">
        <v>0</v>
      </c>
    </row>
    <row r="2153" spans="1:17" ht="11.25" customHeight="1" x14ac:dyDescent="0.25">
      <c r="A2153" s="8">
        <v>2148</v>
      </c>
      <c r="B2153" s="9" t="s">
        <v>10615</v>
      </c>
      <c r="C2153" s="9" t="s">
        <v>10616</v>
      </c>
      <c r="D2153" s="10" t="s">
        <v>10617</v>
      </c>
      <c r="E2153" s="9" t="s">
        <v>10555</v>
      </c>
      <c r="F2153" s="9">
        <v>11.6014</v>
      </c>
      <c r="G2153" s="9" t="s">
        <v>55</v>
      </c>
      <c r="H2153" s="9">
        <v>30</v>
      </c>
      <c r="I2153" s="9">
        <v>106</v>
      </c>
      <c r="J2153" s="9">
        <v>7.1753129355346724E-11</v>
      </c>
      <c r="K2153" s="9">
        <v>0</v>
      </c>
      <c r="L2153" s="11" t="s">
        <v>10618</v>
      </c>
      <c r="M2153" s="11">
        <v>0</v>
      </c>
      <c r="N2153" s="9" t="s">
        <v>55</v>
      </c>
      <c r="O2153" s="9" t="s">
        <v>1493</v>
      </c>
      <c r="P2153" s="9">
        <v>4381916</v>
      </c>
      <c r="Q2153" s="12">
        <v>0</v>
      </c>
    </row>
    <row r="2154" spans="1:17" ht="11.25" customHeight="1" x14ac:dyDescent="0.25">
      <c r="A2154" s="8">
        <v>2149</v>
      </c>
      <c r="B2154" s="9" t="s">
        <v>10619</v>
      </c>
      <c r="C2154" s="9" t="s">
        <v>10620</v>
      </c>
      <c r="D2154" s="10" t="s">
        <v>10621</v>
      </c>
      <c r="E2154" s="9" t="s">
        <v>10555</v>
      </c>
      <c r="F2154" s="9">
        <v>11.6014</v>
      </c>
      <c r="G2154" s="9" t="s">
        <v>55</v>
      </c>
      <c r="H2154" s="9">
        <v>30</v>
      </c>
      <c r="I2154" s="9">
        <v>106</v>
      </c>
      <c r="J2154" s="9">
        <v>7.1753129355346724E-11</v>
      </c>
      <c r="K2154" s="9">
        <v>0</v>
      </c>
      <c r="L2154" s="11" t="s">
        <v>10622</v>
      </c>
      <c r="M2154" s="11">
        <v>0</v>
      </c>
      <c r="N2154" s="9" t="s">
        <v>55</v>
      </c>
      <c r="O2154" s="9">
        <v>0</v>
      </c>
      <c r="P2154" s="9">
        <v>0</v>
      </c>
      <c r="Q2154" s="12">
        <v>0</v>
      </c>
    </row>
    <row r="2155" spans="1:17" ht="11.25" customHeight="1" x14ac:dyDescent="0.25">
      <c r="A2155" s="8">
        <v>2150</v>
      </c>
      <c r="B2155" s="9" t="s">
        <v>10623</v>
      </c>
      <c r="C2155" s="9" t="s">
        <v>10624</v>
      </c>
      <c r="D2155" s="10" t="s">
        <v>10625</v>
      </c>
      <c r="E2155" s="9" t="s">
        <v>10555</v>
      </c>
      <c r="F2155" s="9">
        <v>11.6014</v>
      </c>
      <c r="G2155" s="9" t="s">
        <v>55</v>
      </c>
      <c r="H2155" s="9">
        <v>30</v>
      </c>
      <c r="I2155" s="9">
        <v>106</v>
      </c>
      <c r="J2155" s="9">
        <v>7.1753129355346724E-11</v>
      </c>
      <c r="K2155" s="9">
        <v>0</v>
      </c>
      <c r="L2155" s="11" t="s">
        <v>10626</v>
      </c>
      <c r="M2155" s="11">
        <v>0</v>
      </c>
      <c r="N2155" s="9" t="s">
        <v>55</v>
      </c>
      <c r="O2155" s="9">
        <v>0</v>
      </c>
      <c r="P2155" s="9">
        <v>0</v>
      </c>
      <c r="Q2155" s="12">
        <v>0</v>
      </c>
    </row>
    <row r="2156" spans="1:17" ht="11.25" customHeight="1" x14ac:dyDescent="0.25">
      <c r="A2156" s="8">
        <v>2151</v>
      </c>
      <c r="B2156" s="9" t="s">
        <v>10627</v>
      </c>
      <c r="C2156" s="9" t="s">
        <v>10628</v>
      </c>
      <c r="D2156" s="10" t="s">
        <v>10629</v>
      </c>
      <c r="E2156" s="9" t="s">
        <v>10555</v>
      </c>
      <c r="F2156" s="9">
        <v>11.6014</v>
      </c>
      <c r="G2156" s="9" t="s">
        <v>55</v>
      </c>
      <c r="H2156" s="9">
        <v>30</v>
      </c>
      <c r="I2156" s="9">
        <v>106</v>
      </c>
      <c r="J2156" s="9">
        <v>7.1753129355346724E-11</v>
      </c>
      <c r="K2156" s="9">
        <v>0</v>
      </c>
      <c r="L2156" s="11" t="s">
        <v>10630</v>
      </c>
      <c r="M2156" s="11">
        <v>0</v>
      </c>
      <c r="N2156" s="9" t="s">
        <v>55</v>
      </c>
      <c r="O2156" s="9" t="s">
        <v>1493</v>
      </c>
      <c r="P2156" s="9">
        <v>4170662</v>
      </c>
      <c r="Q2156" s="12">
        <v>0</v>
      </c>
    </row>
    <row r="2157" spans="1:17" ht="11.25" customHeight="1" x14ac:dyDescent="0.25">
      <c r="A2157" s="8">
        <v>2152</v>
      </c>
      <c r="B2157" s="9" t="s">
        <v>10631</v>
      </c>
      <c r="C2157" s="9" t="s">
        <v>10632</v>
      </c>
      <c r="D2157" s="10" t="s">
        <v>10633</v>
      </c>
      <c r="E2157" s="9" t="s">
        <v>10555</v>
      </c>
      <c r="F2157" s="9">
        <v>11.6014</v>
      </c>
      <c r="G2157" s="9" t="s">
        <v>55</v>
      </c>
      <c r="H2157" s="9">
        <v>30</v>
      </c>
      <c r="I2157" s="9">
        <v>106</v>
      </c>
      <c r="J2157" s="9">
        <v>7.1753129355346724E-11</v>
      </c>
      <c r="K2157" s="9" t="s">
        <v>10634</v>
      </c>
      <c r="L2157" s="11" t="s">
        <v>10635</v>
      </c>
      <c r="M2157" s="11" t="s">
        <v>10636</v>
      </c>
      <c r="N2157" s="9" t="s">
        <v>3</v>
      </c>
      <c r="O2157" s="9" t="s">
        <v>1493</v>
      </c>
      <c r="P2157" s="9">
        <v>4644626</v>
      </c>
      <c r="Q2157" s="12">
        <v>4644608</v>
      </c>
    </row>
    <row r="2158" spans="1:17" ht="11.25" customHeight="1" x14ac:dyDescent="0.25">
      <c r="A2158" s="8">
        <v>2153</v>
      </c>
      <c r="B2158" s="9" t="s">
        <v>10637</v>
      </c>
      <c r="C2158" s="9" t="s">
        <v>10638</v>
      </c>
      <c r="D2158" s="10" t="s">
        <v>10639</v>
      </c>
      <c r="E2158" s="9" t="s">
        <v>10555</v>
      </c>
      <c r="F2158" s="9">
        <v>11.6014</v>
      </c>
      <c r="G2158" s="9" t="s">
        <v>55</v>
      </c>
      <c r="H2158" s="9">
        <v>30</v>
      </c>
      <c r="I2158" s="9">
        <v>106</v>
      </c>
      <c r="J2158" s="9">
        <v>7.1753129355346724E-11</v>
      </c>
      <c r="K2158" s="9">
        <v>0</v>
      </c>
      <c r="L2158" s="11" t="s">
        <v>10640</v>
      </c>
      <c r="M2158" s="11">
        <v>0</v>
      </c>
      <c r="N2158" s="9" t="s">
        <v>55</v>
      </c>
      <c r="O2158" s="9" t="s">
        <v>1493</v>
      </c>
      <c r="P2158" s="9">
        <v>4425608</v>
      </c>
      <c r="Q2158" s="12">
        <v>0</v>
      </c>
    </row>
    <row r="2159" spans="1:17" ht="11.25" customHeight="1" x14ac:dyDescent="0.25">
      <c r="A2159" s="8">
        <v>2154</v>
      </c>
      <c r="B2159" s="9" t="s">
        <v>10641</v>
      </c>
      <c r="C2159" s="9" t="s">
        <v>10642</v>
      </c>
      <c r="D2159" s="10" t="s">
        <v>10643</v>
      </c>
      <c r="E2159" s="9" t="s">
        <v>10555</v>
      </c>
      <c r="F2159" s="9">
        <v>11.9718</v>
      </c>
      <c r="G2159" s="9" t="s">
        <v>3</v>
      </c>
      <c r="H2159" s="9">
        <v>29</v>
      </c>
      <c r="I2159" s="9">
        <v>107</v>
      </c>
      <c r="J2159" s="9">
        <v>2.2555466125444448E-11</v>
      </c>
      <c r="K2159" s="9">
        <v>0</v>
      </c>
      <c r="L2159" s="11" t="s">
        <v>10644</v>
      </c>
      <c r="M2159" s="11">
        <v>0</v>
      </c>
      <c r="N2159" s="9" t="s">
        <v>55</v>
      </c>
      <c r="O2159" s="9" t="s">
        <v>1493</v>
      </c>
      <c r="P2159" s="9">
        <v>4271362</v>
      </c>
      <c r="Q2159" s="12">
        <v>0</v>
      </c>
    </row>
    <row r="2160" spans="1:17" ht="11.25" customHeight="1" x14ac:dyDescent="0.25">
      <c r="A2160" s="8">
        <v>2155</v>
      </c>
      <c r="B2160" s="9" t="s">
        <v>10645</v>
      </c>
      <c r="C2160" s="9" t="s">
        <v>10646</v>
      </c>
      <c r="D2160" s="10" t="s">
        <v>10647</v>
      </c>
      <c r="E2160" s="9" t="s">
        <v>10555</v>
      </c>
      <c r="F2160" s="9">
        <v>12.3421</v>
      </c>
      <c r="G2160" s="9" t="s">
        <v>3</v>
      </c>
      <c r="H2160" s="9">
        <v>30</v>
      </c>
      <c r="I2160" s="9">
        <v>106</v>
      </c>
      <c r="J2160" s="9">
        <v>7.1753129355346724E-11</v>
      </c>
      <c r="K2160" s="9">
        <v>0</v>
      </c>
      <c r="L2160" s="11" t="s">
        <v>10648</v>
      </c>
      <c r="M2160" s="11">
        <v>0</v>
      </c>
      <c r="N2160" s="9" t="s">
        <v>3</v>
      </c>
      <c r="O2160" s="9" t="s">
        <v>1493</v>
      </c>
      <c r="P2160" s="9">
        <v>4271362</v>
      </c>
      <c r="Q2160" s="12">
        <v>0</v>
      </c>
    </row>
    <row r="2161" spans="1:17" ht="11.25" customHeight="1" x14ac:dyDescent="0.25">
      <c r="A2161" s="8">
        <v>2156</v>
      </c>
      <c r="B2161" s="9" t="s">
        <v>10649</v>
      </c>
      <c r="C2161" s="9" t="s">
        <v>10650</v>
      </c>
      <c r="D2161" s="10" t="s">
        <v>10651</v>
      </c>
      <c r="E2161" s="9" t="s">
        <v>10555</v>
      </c>
      <c r="F2161" s="9">
        <v>13.0885</v>
      </c>
      <c r="G2161" s="9" t="s">
        <v>3</v>
      </c>
      <c r="H2161" s="9">
        <v>30</v>
      </c>
      <c r="I2161" s="9">
        <v>106</v>
      </c>
      <c r="J2161" s="9">
        <v>7.1753129355346724E-11</v>
      </c>
      <c r="K2161" s="9" t="s">
        <v>10652</v>
      </c>
      <c r="L2161" s="11" t="s">
        <v>10653</v>
      </c>
      <c r="M2161" s="11" t="s">
        <v>10654</v>
      </c>
      <c r="N2161" s="9" t="s">
        <v>3</v>
      </c>
      <c r="O2161" s="9" t="s">
        <v>1493</v>
      </c>
      <c r="P2161" s="9">
        <v>4322309</v>
      </c>
      <c r="Q2161" s="12">
        <v>4322368</v>
      </c>
    </row>
    <row r="2162" spans="1:17" ht="11.25" customHeight="1" x14ac:dyDescent="0.25">
      <c r="A2162" s="8">
        <v>2157</v>
      </c>
      <c r="B2162" s="9" t="s">
        <v>10655</v>
      </c>
      <c r="C2162" s="9" t="s">
        <v>10656</v>
      </c>
      <c r="D2162" s="10" t="s">
        <v>10657</v>
      </c>
      <c r="E2162" s="9" t="s">
        <v>10555</v>
      </c>
      <c r="F2162" s="9">
        <v>16.637699999999999</v>
      </c>
      <c r="G2162" s="9" t="s">
        <v>3</v>
      </c>
      <c r="H2162" s="9">
        <v>39</v>
      </c>
      <c r="I2162" s="9">
        <v>97</v>
      </c>
      <c r="J2162" s="9">
        <v>6.576869920648139E-7</v>
      </c>
      <c r="K2162" s="9" t="s">
        <v>10658</v>
      </c>
      <c r="L2162" s="11" t="s">
        <v>10659</v>
      </c>
      <c r="M2162" s="11" t="s">
        <v>10660</v>
      </c>
      <c r="N2162" s="9" t="s">
        <v>3</v>
      </c>
      <c r="O2162" s="9" t="s">
        <v>10342</v>
      </c>
      <c r="P2162" s="9">
        <v>1481158</v>
      </c>
      <c r="Q2162" s="12">
        <v>0</v>
      </c>
    </row>
    <row r="2163" spans="1:17" ht="11.25" customHeight="1" x14ac:dyDescent="0.25">
      <c r="A2163" s="8">
        <v>2158</v>
      </c>
      <c r="B2163" s="9" t="s">
        <v>10661</v>
      </c>
      <c r="C2163" s="9" t="s">
        <v>10662</v>
      </c>
      <c r="D2163" s="10" t="s">
        <v>10663</v>
      </c>
      <c r="E2163" s="9" t="s">
        <v>10555</v>
      </c>
      <c r="F2163" s="9">
        <v>20.6143</v>
      </c>
      <c r="G2163" s="9" t="s">
        <v>3</v>
      </c>
      <c r="H2163" s="9">
        <v>49</v>
      </c>
      <c r="I2163" s="9">
        <v>87</v>
      </c>
      <c r="J2163" s="9">
        <v>1.1201348827110792E-3</v>
      </c>
      <c r="K2163" s="9">
        <v>0</v>
      </c>
      <c r="L2163" s="11" t="s">
        <v>10664</v>
      </c>
      <c r="M2163" s="11">
        <v>0</v>
      </c>
      <c r="N2163" s="9" t="s">
        <v>55</v>
      </c>
      <c r="O2163" s="9" t="s">
        <v>10342</v>
      </c>
      <c r="P2163" s="9">
        <v>1436097</v>
      </c>
      <c r="Q2163" s="12">
        <v>0</v>
      </c>
    </row>
    <row r="2164" spans="1:17" ht="11.25" customHeight="1" x14ac:dyDescent="0.25">
      <c r="A2164" s="8">
        <v>2159</v>
      </c>
      <c r="B2164" s="9" t="s">
        <v>10665</v>
      </c>
      <c r="C2164" s="9" t="s">
        <v>10666</v>
      </c>
      <c r="D2164" s="10" t="s">
        <v>10667</v>
      </c>
      <c r="E2164" s="9" t="s">
        <v>10555</v>
      </c>
      <c r="F2164" s="9">
        <v>20.9847</v>
      </c>
      <c r="G2164" s="9" t="s">
        <v>3</v>
      </c>
      <c r="H2164" s="9">
        <v>48</v>
      </c>
      <c r="I2164" s="9">
        <v>88</v>
      </c>
      <c r="J2164" s="9">
        <v>6.0364419813343129E-4</v>
      </c>
      <c r="K2164" s="9">
        <v>0</v>
      </c>
      <c r="L2164" s="11" t="s">
        <v>10668</v>
      </c>
      <c r="M2164" s="11">
        <v>0</v>
      </c>
      <c r="N2164" s="9" t="s">
        <v>3</v>
      </c>
      <c r="O2164" s="9" t="s">
        <v>10342</v>
      </c>
      <c r="P2164" s="9">
        <v>1436097</v>
      </c>
      <c r="Q2164" s="12">
        <v>0</v>
      </c>
    </row>
    <row r="2165" spans="1:17" ht="11.25" customHeight="1" x14ac:dyDescent="0.25">
      <c r="A2165" s="8">
        <v>2160</v>
      </c>
      <c r="B2165" s="9" t="s">
        <v>10669</v>
      </c>
      <c r="C2165" s="9" t="s">
        <v>10670</v>
      </c>
      <c r="D2165" s="10" t="s">
        <v>10671</v>
      </c>
      <c r="E2165" s="9" t="s">
        <v>10555</v>
      </c>
      <c r="F2165" s="9">
        <v>21.3551</v>
      </c>
      <c r="G2165" s="9" t="s">
        <v>3</v>
      </c>
      <c r="H2165" s="9">
        <v>47</v>
      </c>
      <c r="I2165" s="9">
        <v>89</v>
      </c>
      <c r="J2165" s="9">
        <v>3.1642259044628975E-4</v>
      </c>
      <c r="K2165" s="9" t="s">
        <v>10672</v>
      </c>
      <c r="L2165" s="11" t="s">
        <v>10673</v>
      </c>
      <c r="M2165" s="11" t="s">
        <v>10674</v>
      </c>
      <c r="N2165" s="9" t="s">
        <v>55</v>
      </c>
      <c r="O2165" s="9" t="s">
        <v>10342</v>
      </c>
      <c r="P2165" s="9">
        <v>1436097</v>
      </c>
      <c r="Q2165" s="12">
        <v>1436034</v>
      </c>
    </row>
    <row r="2166" spans="1:17" ht="11.25" customHeight="1" x14ac:dyDescent="0.25">
      <c r="A2166" s="8">
        <v>2161</v>
      </c>
      <c r="B2166" s="9" t="s">
        <v>10675</v>
      </c>
      <c r="C2166" s="9" t="s">
        <v>10676</v>
      </c>
      <c r="D2166" s="10" t="s">
        <v>10677</v>
      </c>
      <c r="E2166" s="9" t="s">
        <v>10555</v>
      </c>
      <c r="F2166" s="9">
        <v>21.7255</v>
      </c>
      <c r="G2166" s="9" t="s">
        <v>3</v>
      </c>
      <c r="H2166" s="9">
        <v>48</v>
      </c>
      <c r="I2166" s="9">
        <v>88</v>
      </c>
      <c r="J2166" s="9">
        <v>6.0364419813343129E-4</v>
      </c>
      <c r="K2166" s="9">
        <v>0</v>
      </c>
      <c r="L2166" s="11" t="s">
        <v>10678</v>
      </c>
      <c r="M2166" s="11">
        <v>0</v>
      </c>
      <c r="N2166" s="9" t="s">
        <v>3</v>
      </c>
      <c r="O2166" s="9">
        <v>0</v>
      </c>
      <c r="P2166" s="9">
        <v>0</v>
      </c>
      <c r="Q2166" s="12">
        <v>0</v>
      </c>
    </row>
    <row r="2167" spans="1:17" ht="11.25" customHeight="1" x14ac:dyDescent="0.25">
      <c r="A2167" s="8">
        <v>2162</v>
      </c>
      <c r="B2167" s="9" t="s">
        <v>10679</v>
      </c>
      <c r="C2167" s="9" t="s">
        <v>10680</v>
      </c>
      <c r="D2167" s="10" t="s">
        <v>10681</v>
      </c>
      <c r="E2167" s="9" t="s">
        <v>10555</v>
      </c>
      <c r="F2167" s="9">
        <v>22.0959</v>
      </c>
      <c r="G2167" s="9" t="s">
        <v>3</v>
      </c>
      <c r="H2167" s="9">
        <v>47</v>
      </c>
      <c r="I2167" s="9">
        <v>89</v>
      </c>
      <c r="J2167" s="9">
        <v>3.1642259044628975E-4</v>
      </c>
      <c r="K2167" s="9" t="s">
        <v>10682</v>
      </c>
      <c r="L2167" s="11" t="s">
        <v>10683</v>
      </c>
      <c r="M2167" s="11" t="s">
        <v>10684</v>
      </c>
      <c r="N2167" s="9" t="s">
        <v>55</v>
      </c>
      <c r="O2167" s="9">
        <v>0</v>
      </c>
      <c r="P2167" s="9">
        <v>0</v>
      </c>
      <c r="Q2167" s="12">
        <v>0</v>
      </c>
    </row>
    <row r="2168" spans="1:17" ht="11.25" customHeight="1" x14ac:dyDescent="0.25">
      <c r="A2168" s="8">
        <v>2163</v>
      </c>
      <c r="B2168" s="9" t="s">
        <v>10685</v>
      </c>
      <c r="C2168" s="9" t="s">
        <v>10686</v>
      </c>
      <c r="D2168" s="10" t="s">
        <v>10687</v>
      </c>
      <c r="E2168" s="9" t="s">
        <v>10555</v>
      </c>
      <c r="F2168" s="9">
        <v>22.466200000000001</v>
      </c>
      <c r="G2168" s="9" t="s">
        <v>3</v>
      </c>
      <c r="H2168" s="9">
        <v>46</v>
      </c>
      <c r="I2168" s="9">
        <v>90</v>
      </c>
      <c r="J2168" s="9">
        <v>1.6131642030862002E-4</v>
      </c>
      <c r="K2168" s="9" t="s">
        <v>10688</v>
      </c>
      <c r="L2168" s="11" t="s">
        <v>10689</v>
      </c>
      <c r="M2168" s="11" t="s">
        <v>10690</v>
      </c>
      <c r="N2168" s="9" t="s">
        <v>3</v>
      </c>
      <c r="O2168" s="9" t="s">
        <v>10342</v>
      </c>
      <c r="P2168" s="9">
        <v>1503515</v>
      </c>
      <c r="Q2168" s="12">
        <v>1503569</v>
      </c>
    </row>
    <row r="2169" spans="1:17" ht="11.25" customHeight="1" x14ac:dyDescent="0.25">
      <c r="A2169" s="8">
        <v>2164</v>
      </c>
      <c r="B2169" s="9" t="s">
        <v>10691</v>
      </c>
      <c r="C2169" s="9" t="s">
        <v>10692</v>
      </c>
      <c r="D2169" s="10" t="s">
        <v>10693</v>
      </c>
      <c r="E2169" s="9" t="s">
        <v>10555</v>
      </c>
      <c r="F2169" s="9">
        <v>22.836600000000001</v>
      </c>
      <c r="G2169" s="9" t="s">
        <v>3</v>
      </c>
      <c r="H2169" s="9">
        <v>45</v>
      </c>
      <c r="I2169" s="9">
        <v>91</v>
      </c>
      <c r="J2169" s="9">
        <v>7.9977512806187254E-5</v>
      </c>
      <c r="K2169" s="9" t="s">
        <v>10694</v>
      </c>
      <c r="L2169" s="11" t="s">
        <v>10695</v>
      </c>
      <c r="M2169" s="11" t="s">
        <v>10696</v>
      </c>
      <c r="N2169" s="9" t="s">
        <v>55</v>
      </c>
      <c r="O2169" s="9" t="s">
        <v>10342</v>
      </c>
      <c r="P2169" s="9">
        <v>1513784</v>
      </c>
      <c r="Q2169" s="12">
        <v>1513737</v>
      </c>
    </row>
    <row r="2170" spans="1:17" ht="11.25" customHeight="1" x14ac:dyDescent="0.25">
      <c r="A2170" s="8">
        <v>2165</v>
      </c>
      <c r="B2170" s="9" t="s">
        <v>10697</v>
      </c>
      <c r="C2170" s="9" t="s">
        <v>10698</v>
      </c>
      <c r="D2170" s="10" t="s">
        <v>10699</v>
      </c>
      <c r="E2170" s="9" t="s">
        <v>10555</v>
      </c>
      <c r="F2170" s="9">
        <v>23.207000000000001</v>
      </c>
      <c r="G2170" s="9" t="s">
        <v>3</v>
      </c>
      <c r="H2170" s="9">
        <v>46</v>
      </c>
      <c r="I2170" s="9">
        <v>90</v>
      </c>
      <c r="J2170" s="9">
        <v>1.6131642030862002E-4</v>
      </c>
      <c r="K2170" s="9" t="s">
        <v>10700</v>
      </c>
      <c r="L2170" s="11" t="s">
        <v>10701</v>
      </c>
      <c r="M2170" s="11" t="s">
        <v>10702</v>
      </c>
      <c r="N2170" s="9" t="s">
        <v>55</v>
      </c>
      <c r="O2170" s="9" t="s">
        <v>10342</v>
      </c>
      <c r="P2170" s="9">
        <v>1549741</v>
      </c>
      <c r="Q2170" s="12">
        <v>0</v>
      </c>
    </row>
    <row r="2171" spans="1:17" ht="11.25" customHeight="1" x14ac:dyDescent="0.25">
      <c r="A2171" s="8">
        <v>2166</v>
      </c>
      <c r="B2171" s="9" t="s">
        <v>10703</v>
      </c>
      <c r="C2171" s="9" t="s">
        <v>10704</v>
      </c>
      <c r="D2171" s="10" t="s">
        <v>10705</v>
      </c>
      <c r="E2171" s="9" t="s">
        <v>10555</v>
      </c>
      <c r="F2171" s="9">
        <v>23.577400000000001</v>
      </c>
      <c r="G2171" s="9" t="s">
        <v>3</v>
      </c>
      <c r="H2171" s="9">
        <v>45</v>
      </c>
      <c r="I2171" s="9">
        <v>91</v>
      </c>
      <c r="J2171" s="9">
        <v>7.9977512806187254E-5</v>
      </c>
      <c r="K2171" s="9" t="s">
        <v>10706</v>
      </c>
      <c r="L2171" s="11" t="s">
        <v>10707</v>
      </c>
      <c r="M2171" s="11" t="s">
        <v>10708</v>
      </c>
      <c r="N2171" s="9" t="s">
        <v>3</v>
      </c>
      <c r="O2171" s="9" t="s">
        <v>10342</v>
      </c>
      <c r="P2171" s="9">
        <v>1563669</v>
      </c>
      <c r="Q2171" s="12">
        <v>1563731</v>
      </c>
    </row>
    <row r="2172" spans="1:17" ht="11.25" customHeight="1" x14ac:dyDescent="0.25">
      <c r="A2172" s="8">
        <v>2167</v>
      </c>
      <c r="B2172" s="9" t="s">
        <v>10709</v>
      </c>
      <c r="C2172" s="9" t="s">
        <v>10710</v>
      </c>
      <c r="D2172" s="10" t="s">
        <v>10711</v>
      </c>
      <c r="E2172" s="9" t="s">
        <v>10555</v>
      </c>
      <c r="F2172" s="9">
        <v>24.323700000000002</v>
      </c>
      <c r="G2172" s="9" t="s">
        <v>3</v>
      </c>
      <c r="H2172" s="9">
        <v>43</v>
      </c>
      <c r="I2172" s="9">
        <v>93</v>
      </c>
      <c r="J2172" s="9">
        <v>1.807240237422997E-5</v>
      </c>
      <c r="K2172" s="9" t="s">
        <v>10712</v>
      </c>
      <c r="L2172" s="11" t="s">
        <v>10713</v>
      </c>
      <c r="M2172" s="11" t="s">
        <v>10714</v>
      </c>
      <c r="N2172" s="9" t="s">
        <v>55</v>
      </c>
      <c r="O2172" s="9" t="s">
        <v>10342</v>
      </c>
      <c r="P2172" s="9">
        <v>1641022</v>
      </c>
      <c r="Q2172" s="12">
        <v>1641010</v>
      </c>
    </row>
    <row r="2173" spans="1:17" ht="11.25" customHeight="1" x14ac:dyDescent="0.25">
      <c r="A2173" s="8">
        <v>2168</v>
      </c>
      <c r="B2173" s="9" t="s">
        <v>10715</v>
      </c>
      <c r="C2173" s="9" t="s">
        <v>10716</v>
      </c>
      <c r="D2173" s="10" t="s">
        <v>10717</v>
      </c>
      <c r="E2173" s="9" t="s">
        <v>10555</v>
      </c>
      <c r="F2173" s="9">
        <v>24.694099999999999</v>
      </c>
      <c r="G2173" s="9" t="s">
        <v>3</v>
      </c>
      <c r="H2173" s="9">
        <v>44</v>
      </c>
      <c r="I2173" s="9">
        <v>92</v>
      </c>
      <c r="J2173" s="9">
        <v>3.8556107156203563E-5</v>
      </c>
      <c r="K2173" s="9">
        <v>0</v>
      </c>
      <c r="L2173" s="11" t="s">
        <v>10718</v>
      </c>
      <c r="M2173" s="11">
        <v>0</v>
      </c>
      <c r="N2173" s="9" t="s">
        <v>3</v>
      </c>
      <c r="O2173" s="9" t="s">
        <v>10342</v>
      </c>
      <c r="P2173" s="9">
        <v>1749847</v>
      </c>
      <c r="Q2173" s="12">
        <v>0</v>
      </c>
    </row>
    <row r="2174" spans="1:17" ht="11.25" customHeight="1" x14ac:dyDescent="0.25">
      <c r="A2174" s="8">
        <v>2169</v>
      </c>
      <c r="B2174" s="9" t="s">
        <v>10719</v>
      </c>
      <c r="C2174" s="9" t="s">
        <v>10720</v>
      </c>
      <c r="D2174" s="10" t="s">
        <v>10721</v>
      </c>
      <c r="E2174" s="9" t="s">
        <v>10555</v>
      </c>
      <c r="F2174" s="9">
        <v>29.998399999999997</v>
      </c>
      <c r="G2174" s="9" t="s">
        <v>3</v>
      </c>
      <c r="H2174" s="9">
        <v>31</v>
      </c>
      <c r="I2174" s="9">
        <v>105</v>
      </c>
      <c r="J2174" s="9">
        <v>2.2177960474990391E-10</v>
      </c>
      <c r="K2174" s="9">
        <v>0</v>
      </c>
      <c r="L2174" s="11" t="s">
        <v>10722</v>
      </c>
      <c r="M2174" s="11">
        <v>0</v>
      </c>
      <c r="N2174" s="9" t="s">
        <v>55</v>
      </c>
      <c r="O2174" s="9">
        <v>0</v>
      </c>
      <c r="P2174" s="9">
        <v>0</v>
      </c>
      <c r="Q2174" s="12">
        <v>0</v>
      </c>
    </row>
    <row r="2175" spans="1:17" ht="11.25" customHeight="1" x14ac:dyDescent="0.25">
      <c r="A2175" s="8">
        <v>2170</v>
      </c>
      <c r="B2175" s="9" t="s">
        <v>10723</v>
      </c>
      <c r="C2175" s="9" t="s">
        <v>602</v>
      </c>
      <c r="D2175" s="10" t="s">
        <v>10724</v>
      </c>
      <c r="E2175" s="9" t="s">
        <v>10555</v>
      </c>
      <c r="F2175" s="9">
        <v>30.3688</v>
      </c>
      <c r="G2175" s="9" t="s">
        <v>3</v>
      </c>
      <c r="H2175" s="9">
        <v>30</v>
      </c>
      <c r="I2175" s="9">
        <v>106</v>
      </c>
      <c r="J2175" s="9">
        <v>7.1753129355346724E-11</v>
      </c>
      <c r="K2175" s="9">
        <v>0</v>
      </c>
      <c r="L2175" s="11" t="s">
        <v>10725</v>
      </c>
      <c r="M2175" s="11">
        <v>0</v>
      </c>
      <c r="N2175" s="9" t="s">
        <v>55</v>
      </c>
      <c r="O2175" s="9">
        <v>0</v>
      </c>
      <c r="P2175" s="9">
        <v>0</v>
      </c>
      <c r="Q2175" s="12">
        <v>0</v>
      </c>
    </row>
    <row r="2176" spans="1:17" ht="11.25" customHeight="1" x14ac:dyDescent="0.25">
      <c r="A2176" s="8">
        <v>2171</v>
      </c>
      <c r="B2176" s="9" t="s">
        <v>10726</v>
      </c>
      <c r="C2176" s="9" t="s">
        <v>10727</v>
      </c>
      <c r="D2176" s="10" t="s">
        <v>10728</v>
      </c>
      <c r="E2176" s="9" t="s">
        <v>10555</v>
      </c>
      <c r="F2176" s="9">
        <v>30.7392</v>
      </c>
      <c r="G2176" s="9" t="s">
        <v>55</v>
      </c>
      <c r="H2176" s="9">
        <v>29</v>
      </c>
      <c r="I2176" s="9">
        <v>107</v>
      </c>
      <c r="J2176" s="9">
        <v>2.2555466125444448E-11</v>
      </c>
      <c r="K2176" s="9">
        <v>0</v>
      </c>
      <c r="L2176" s="11" t="s">
        <v>10729</v>
      </c>
      <c r="M2176" s="11">
        <v>0</v>
      </c>
      <c r="N2176" s="9" t="s">
        <v>3</v>
      </c>
      <c r="O2176" s="9">
        <v>0</v>
      </c>
      <c r="P2176" s="9">
        <v>0</v>
      </c>
      <c r="Q2176" s="12">
        <v>0</v>
      </c>
    </row>
    <row r="2177" spans="1:17" ht="11.25" customHeight="1" x14ac:dyDescent="0.25">
      <c r="A2177" s="8">
        <v>2172</v>
      </c>
      <c r="B2177" s="9" t="s">
        <v>10730</v>
      </c>
      <c r="C2177" s="9" t="s">
        <v>10731</v>
      </c>
      <c r="D2177" s="10" t="s">
        <v>10732</v>
      </c>
      <c r="E2177" s="9" t="s">
        <v>10555</v>
      </c>
      <c r="F2177" s="9">
        <v>30.7392</v>
      </c>
      <c r="G2177" s="9" t="s">
        <v>3</v>
      </c>
      <c r="H2177" s="9">
        <v>29</v>
      </c>
      <c r="I2177" s="9">
        <v>107</v>
      </c>
      <c r="J2177" s="9">
        <v>2.2555466125444448E-11</v>
      </c>
      <c r="K2177" s="9" t="s">
        <v>10733</v>
      </c>
      <c r="L2177" s="11" t="s">
        <v>10734</v>
      </c>
      <c r="M2177" s="11" t="s">
        <v>10735</v>
      </c>
      <c r="N2177" s="9" t="s">
        <v>55</v>
      </c>
      <c r="O2177" s="9" t="s">
        <v>1572</v>
      </c>
      <c r="P2177" s="9">
        <v>3165825</v>
      </c>
      <c r="Q2177" s="12">
        <v>3165780</v>
      </c>
    </row>
    <row r="2178" spans="1:17" ht="11.25" customHeight="1" x14ac:dyDescent="0.25">
      <c r="A2178" s="8">
        <v>2173</v>
      </c>
      <c r="B2178" s="9" t="s">
        <v>10736</v>
      </c>
      <c r="C2178" s="9" t="s">
        <v>10737</v>
      </c>
      <c r="D2178" s="10" t="s">
        <v>10738</v>
      </c>
      <c r="E2178" s="9" t="s">
        <v>10555</v>
      </c>
      <c r="F2178" s="9">
        <v>32.254800000000003</v>
      </c>
      <c r="G2178" s="9" t="s">
        <v>3</v>
      </c>
      <c r="H2178" s="9">
        <v>33</v>
      </c>
      <c r="I2178" s="9">
        <v>103</v>
      </c>
      <c r="J2178" s="9">
        <v>1.9436155006261267E-9</v>
      </c>
      <c r="K2178" s="9" t="s">
        <v>10739</v>
      </c>
      <c r="L2178" s="11" t="s">
        <v>10740</v>
      </c>
      <c r="M2178" s="11" t="s">
        <v>10741</v>
      </c>
      <c r="N2178" s="9" t="s">
        <v>55</v>
      </c>
      <c r="O2178" s="9" t="s">
        <v>1572</v>
      </c>
      <c r="P2178" s="9">
        <v>3683367</v>
      </c>
      <c r="Q2178" s="12">
        <v>3683331</v>
      </c>
    </row>
    <row r="2179" spans="1:17" ht="11.25" customHeight="1" x14ac:dyDescent="0.25">
      <c r="A2179" s="8">
        <v>2174</v>
      </c>
      <c r="B2179" s="9" t="s">
        <v>10742</v>
      </c>
      <c r="C2179" s="9" t="s">
        <v>10743</v>
      </c>
      <c r="D2179" s="10" t="s">
        <v>10744</v>
      </c>
      <c r="E2179" s="9" t="s">
        <v>10555</v>
      </c>
      <c r="F2179" s="9">
        <v>32.254800000000003</v>
      </c>
      <c r="G2179" s="9" t="s">
        <v>55</v>
      </c>
      <c r="H2179" s="9">
        <v>33</v>
      </c>
      <c r="I2179" s="9">
        <v>103</v>
      </c>
      <c r="J2179" s="9">
        <v>1.9436155006261267E-9</v>
      </c>
      <c r="K2179" s="9">
        <v>0</v>
      </c>
      <c r="L2179" s="11" t="s">
        <v>10745</v>
      </c>
      <c r="M2179" s="11">
        <v>0</v>
      </c>
      <c r="N2179" s="9" t="s">
        <v>55</v>
      </c>
      <c r="O2179" s="9" t="s">
        <v>1572</v>
      </c>
      <c r="P2179" s="9">
        <v>3684229</v>
      </c>
      <c r="Q2179" s="12">
        <v>0</v>
      </c>
    </row>
    <row r="2180" spans="1:17" ht="11.25" customHeight="1" x14ac:dyDescent="0.25">
      <c r="A2180" s="8">
        <v>2175</v>
      </c>
      <c r="B2180" s="9" t="s">
        <v>10746</v>
      </c>
      <c r="C2180" s="9" t="s">
        <v>10747</v>
      </c>
      <c r="D2180" s="10" t="s">
        <v>10748</v>
      </c>
      <c r="E2180" s="9" t="s">
        <v>10555</v>
      </c>
      <c r="F2180" s="9">
        <v>32.254800000000003</v>
      </c>
      <c r="G2180" s="9" t="s">
        <v>55</v>
      </c>
      <c r="H2180" s="9">
        <v>33</v>
      </c>
      <c r="I2180" s="9">
        <v>103</v>
      </c>
      <c r="J2180" s="9">
        <v>1.9436155006261267E-9</v>
      </c>
      <c r="K2180" s="9" t="s">
        <v>10749</v>
      </c>
      <c r="L2180" s="11" t="s">
        <v>10750</v>
      </c>
      <c r="M2180" s="11" t="s">
        <v>10751</v>
      </c>
      <c r="N2180" s="9" t="s">
        <v>55</v>
      </c>
      <c r="O2180" s="9" t="s">
        <v>1572</v>
      </c>
      <c r="P2180" s="9">
        <v>4002589</v>
      </c>
      <c r="Q2180" s="12">
        <v>4002562</v>
      </c>
    </row>
    <row r="2181" spans="1:17" ht="11.25" customHeight="1" x14ac:dyDescent="0.25">
      <c r="A2181" s="8">
        <v>2176</v>
      </c>
      <c r="B2181" s="9" t="s">
        <v>10752</v>
      </c>
      <c r="C2181" s="9" t="s">
        <v>10753</v>
      </c>
      <c r="D2181" s="10" t="s">
        <v>10754</v>
      </c>
      <c r="E2181" s="9" t="s">
        <v>10555</v>
      </c>
      <c r="F2181" s="9">
        <v>32.254800000000003</v>
      </c>
      <c r="G2181" s="9" t="s">
        <v>55</v>
      </c>
      <c r="H2181" s="9">
        <v>33</v>
      </c>
      <c r="I2181" s="9">
        <v>103</v>
      </c>
      <c r="J2181" s="9">
        <v>1.9436155006261267E-9</v>
      </c>
      <c r="K2181" s="9">
        <v>0</v>
      </c>
      <c r="L2181" s="11" t="s">
        <v>10755</v>
      </c>
      <c r="M2181" s="11">
        <v>0</v>
      </c>
      <c r="N2181" s="9" t="s">
        <v>3</v>
      </c>
      <c r="O2181" s="9" t="s">
        <v>1572</v>
      </c>
      <c r="P2181" s="9">
        <v>4119474</v>
      </c>
      <c r="Q2181" s="12">
        <v>0</v>
      </c>
    </row>
    <row r="2182" spans="1:17" ht="11.25" customHeight="1" x14ac:dyDescent="0.25">
      <c r="A2182" s="8">
        <v>2177</v>
      </c>
      <c r="B2182" s="9" t="s">
        <v>10756</v>
      </c>
      <c r="C2182" s="9" t="s">
        <v>10757</v>
      </c>
      <c r="D2182" s="10" t="s">
        <v>10758</v>
      </c>
      <c r="E2182" s="9" t="s">
        <v>10555</v>
      </c>
      <c r="F2182" s="9">
        <v>33.382800000000003</v>
      </c>
      <c r="G2182" s="9" t="s">
        <v>3</v>
      </c>
      <c r="H2182" s="9">
        <v>30</v>
      </c>
      <c r="I2182" s="9">
        <v>106</v>
      </c>
      <c r="J2182" s="9">
        <v>7.1753129355346724E-11</v>
      </c>
      <c r="K2182" s="9" t="s">
        <v>10759</v>
      </c>
      <c r="L2182" s="11" t="s">
        <v>10760</v>
      </c>
      <c r="M2182" s="11" t="s">
        <v>10761</v>
      </c>
      <c r="N2182" s="9" t="s">
        <v>3</v>
      </c>
      <c r="O2182" s="9" t="s">
        <v>1572</v>
      </c>
      <c r="P2182" s="9">
        <v>4158410</v>
      </c>
      <c r="Q2182" s="12">
        <v>4158434</v>
      </c>
    </row>
    <row r="2183" spans="1:17" ht="11.25" customHeight="1" x14ac:dyDescent="0.25">
      <c r="A2183" s="8">
        <v>2178</v>
      </c>
      <c r="B2183" s="9" t="s">
        <v>10762</v>
      </c>
      <c r="C2183" s="9" t="s">
        <v>10763</v>
      </c>
      <c r="D2183" s="10" t="s">
        <v>10764</v>
      </c>
      <c r="E2183" s="9" t="s">
        <v>10555</v>
      </c>
      <c r="F2183" s="9">
        <v>33.7532</v>
      </c>
      <c r="G2183" s="9" t="s">
        <v>3</v>
      </c>
      <c r="H2183" s="9">
        <v>29</v>
      </c>
      <c r="I2183" s="9">
        <v>107</v>
      </c>
      <c r="J2183" s="9">
        <v>2.2555466125444448E-11</v>
      </c>
      <c r="K2183" s="9" t="s">
        <v>10765</v>
      </c>
      <c r="L2183" s="11" t="s">
        <v>10766</v>
      </c>
      <c r="M2183" s="11" t="s">
        <v>10767</v>
      </c>
      <c r="N2183" s="9" t="s">
        <v>55</v>
      </c>
      <c r="O2183" s="9" t="s">
        <v>1572</v>
      </c>
      <c r="P2183" s="9">
        <v>4259469</v>
      </c>
      <c r="Q2183" s="12">
        <v>4259427</v>
      </c>
    </row>
    <row r="2184" spans="1:17" ht="11.25" customHeight="1" x14ac:dyDescent="0.25">
      <c r="A2184" s="8">
        <v>2179</v>
      </c>
      <c r="B2184" s="9" t="s">
        <v>10768</v>
      </c>
      <c r="C2184" s="9" t="s">
        <v>10769</v>
      </c>
      <c r="D2184" s="10" t="s">
        <v>10770</v>
      </c>
      <c r="E2184" s="9" t="s">
        <v>10555</v>
      </c>
      <c r="F2184" s="9">
        <v>33.7532</v>
      </c>
      <c r="G2184" s="9" t="s">
        <v>55</v>
      </c>
      <c r="H2184" s="9">
        <v>29</v>
      </c>
      <c r="I2184" s="9">
        <v>107</v>
      </c>
      <c r="J2184" s="9">
        <v>2.2555466125444448E-11</v>
      </c>
      <c r="K2184" s="9" t="s">
        <v>10771</v>
      </c>
      <c r="L2184" s="11" t="s">
        <v>10772</v>
      </c>
      <c r="M2184" s="11" t="s">
        <v>10773</v>
      </c>
      <c r="N2184" s="9" t="s">
        <v>3</v>
      </c>
      <c r="O2184" s="9" t="s">
        <v>1572</v>
      </c>
      <c r="P2184" s="9">
        <v>4298377</v>
      </c>
      <c r="Q2184" s="12">
        <v>4298312</v>
      </c>
    </row>
    <row r="2185" spans="1:17" ht="11.25" customHeight="1" x14ac:dyDescent="0.25">
      <c r="A2185" s="8">
        <v>2180</v>
      </c>
      <c r="B2185" s="9" t="s">
        <v>10774</v>
      </c>
      <c r="C2185" s="9" t="s">
        <v>10775</v>
      </c>
      <c r="D2185" s="10" t="s">
        <v>10776</v>
      </c>
      <c r="E2185" s="9" t="s">
        <v>10555</v>
      </c>
      <c r="F2185" s="9">
        <v>33.7532</v>
      </c>
      <c r="G2185" s="9" t="s">
        <v>55</v>
      </c>
      <c r="H2185" s="9">
        <v>29</v>
      </c>
      <c r="I2185" s="9">
        <v>107</v>
      </c>
      <c r="J2185" s="9">
        <v>2.2555466125444448E-11</v>
      </c>
      <c r="K2185" s="9">
        <v>0</v>
      </c>
      <c r="L2185" s="11" t="s">
        <v>10777</v>
      </c>
      <c r="M2185" s="11">
        <v>0</v>
      </c>
      <c r="N2185" s="9" t="s">
        <v>3</v>
      </c>
      <c r="O2185" s="9" t="s">
        <v>1572</v>
      </c>
      <c r="P2185" s="9">
        <v>4548936</v>
      </c>
      <c r="Q2185" s="12">
        <v>0</v>
      </c>
    </row>
    <row r="2186" spans="1:17" ht="11.25" customHeight="1" x14ac:dyDescent="0.25">
      <c r="A2186" s="8">
        <v>2181</v>
      </c>
      <c r="B2186" s="9" t="s">
        <v>10778</v>
      </c>
      <c r="C2186" s="9" t="s">
        <v>10779</v>
      </c>
      <c r="D2186" s="10" t="s">
        <v>10780</v>
      </c>
      <c r="E2186" s="9" t="s">
        <v>10555</v>
      </c>
      <c r="F2186" s="9">
        <v>34.123599999999996</v>
      </c>
      <c r="G2186" s="9" t="s">
        <v>3</v>
      </c>
      <c r="H2186" s="9">
        <v>30</v>
      </c>
      <c r="I2186" s="9">
        <v>106</v>
      </c>
      <c r="J2186" s="9">
        <v>7.1753129355346724E-11</v>
      </c>
      <c r="K2186" s="9" t="s">
        <v>10781</v>
      </c>
      <c r="L2186" s="11" t="s">
        <v>10782</v>
      </c>
      <c r="M2186" s="11" t="s">
        <v>10783</v>
      </c>
      <c r="N2186" s="9" t="s">
        <v>55</v>
      </c>
      <c r="O2186" s="9" t="s">
        <v>1572</v>
      </c>
      <c r="P2186" s="9">
        <v>4736444</v>
      </c>
      <c r="Q2186" s="12">
        <v>4736450</v>
      </c>
    </row>
    <row r="2187" spans="1:17" ht="11.25" customHeight="1" x14ac:dyDescent="0.25">
      <c r="A2187" s="8">
        <v>2182</v>
      </c>
      <c r="B2187" s="9" t="s">
        <v>10784</v>
      </c>
      <c r="C2187" s="9" t="s">
        <v>10785</v>
      </c>
      <c r="D2187" s="10" t="s">
        <v>10786</v>
      </c>
      <c r="E2187" s="9" t="s">
        <v>10555</v>
      </c>
      <c r="F2187" s="9">
        <v>34.123599999999996</v>
      </c>
      <c r="G2187" s="9" t="s">
        <v>55</v>
      </c>
      <c r="H2187" s="9">
        <v>30</v>
      </c>
      <c r="I2187" s="9">
        <v>106</v>
      </c>
      <c r="J2187" s="9">
        <v>7.1753129355346724E-11</v>
      </c>
      <c r="K2187" s="9" t="s">
        <v>10787</v>
      </c>
      <c r="L2187" s="11" t="s">
        <v>10788</v>
      </c>
      <c r="M2187" s="11" t="s">
        <v>10789</v>
      </c>
      <c r="N2187" s="9" t="s">
        <v>3</v>
      </c>
      <c r="O2187" s="9" t="s">
        <v>1572</v>
      </c>
      <c r="P2187" s="9">
        <v>4770362</v>
      </c>
      <c r="Q2187" s="12">
        <v>4770391</v>
      </c>
    </row>
    <row r="2188" spans="1:17" ht="11.25" customHeight="1" x14ac:dyDescent="0.25">
      <c r="A2188" s="8">
        <v>2183</v>
      </c>
      <c r="B2188" s="9" t="s">
        <v>10790</v>
      </c>
      <c r="C2188" s="9" t="s">
        <v>10791</v>
      </c>
      <c r="D2188" s="10" t="s">
        <v>10792</v>
      </c>
      <c r="E2188" s="9" t="s">
        <v>10555</v>
      </c>
      <c r="F2188" s="9">
        <v>34.493899999999996</v>
      </c>
      <c r="G2188" s="9" t="s">
        <v>3</v>
      </c>
      <c r="H2188" s="9">
        <v>31</v>
      </c>
      <c r="I2188" s="9">
        <v>105</v>
      </c>
      <c r="J2188" s="9">
        <v>2.2177960474990391E-10</v>
      </c>
      <c r="K2188" s="9" t="s">
        <v>10793</v>
      </c>
      <c r="L2188" s="11" t="s">
        <v>10794</v>
      </c>
      <c r="M2188" s="11" t="s">
        <v>10795</v>
      </c>
      <c r="N2188" s="9" t="s">
        <v>3</v>
      </c>
      <c r="O2188" s="9" t="s">
        <v>1572</v>
      </c>
      <c r="P2188" s="9">
        <v>4892921</v>
      </c>
      <c r="Q2188" s="12">
        <v>4892945</v>
      </c>
    </row>
    <row r="2189" spans="1:17" ht="11.25" customHeight="1" x14ac:dyDescent="0.25">
      <c r="A2189" s="8">
        <v>2184</v>
      </c>
      <c r="B2189" s="9" t="s">
        <v>10796</v>
      </c>
      <c r="C2189" s="9" t="s">
        <v>10797</v>
      </c>
      <c r="D2189" s="10" t="s">
        <v>10798</v>
      </c>
      <c r="E2189" s="9" t="s">
        <v>10555</v>
      </c>
      <c r="F2189" s="9">
        <v>34.493899999999996</v>
      </c>
      <c r="G2189" s="9" t="s">
        <v>55</v>
      </c>
      <c r="H2189" s="9">
        <v>31</v>
      </c>
      <c r="I2189" s="9">
        <v>105</v>
      </c>
      <c r="J2189" s="9">
        <v>2.2177960474990391E-10</v>
      </c>
      <c r="K2189" s="9" t="s">
        <v>10799</v>
      </c>
      <c r="L2189" s="11" t="s">
        <v>10800</v>
      </c>
      <c r="M2189" s="11" t="s">
        <v>10801</v>
      </c>
      <c r="N2189" s="9" t="s">
        <v>55</v>
      </c>
      <c r="O2189" s="9" t="s">
        <v>1572</v>
      </c>
      <c r="P2189" s="9">
        <v>5027002</v>
      </c>
      <c r="Q2189" s="12">
        <v>5026973</v>
      </c>
    </row>
    <row r="2190" spans="1:17" ht="11.25" customHeight="1" x14ac:dyDescent="0.25">
      <c r="A2190" s="8">
        <v>2185</v>
      </c>
      <c r="B2190" s="9" t="s">
        <v>10802</v>
      </c>
      <c r="C2190" s="9" t="s">
        <v>10803</v>
      </c>
      <c r="D2190" s="10" t="s">
        <v>10804</v>
      </c>
      <c r="E2190" s="9" t="s">
        <v>10805</v>
      </c>
      <c r="F2190" s="9">
        <v>0</v>
      </c>
      <c r="G2190" s="9" t="s">
        <v>3</v>
      </c>
      <c r="H2190" s="9">
        <v>78</v>
      </c>
      <c r="I2190" s="9">
        <v>58</v>
      </c>
      <c r="J2190" s="9">
        <v>8.6347820983662477E-2</v>
      </c>
      <c r="K2190" s="9">
        <v>0</v>
      </c>
      <c r="L2190" s="11" t="s">
        <v>10806</v>
      </c>
      <c r="M2190" s="11">
        <v>0</v>
      </c>
      <c r="N2190" s="9" t="s">
        <v>55</v>
      </c>
      <c r="O2190" s="9" t="s">
        <v>10342</v>
      </c>
      <c r="P2190" s="9">
        <v>14229030</v>
      </c>
      <c r="Q2190" s="12">
        <v>0</v>
      </c>
    </row>
    <row r="2191" spans="1:17" ht="11.25" customHeight="1" x14ac:dyDescent="0.25">
      <c r="A2191" s="16">
        <v>2186</v>
      </c>
      <c r="B2191" s="17" t="s">
        <v>10807</v>
      </c>
      <c r="C2191" s="17" t="s">
        <v>10808</v>
      </c>
      <c r="D2191" s="18" t="s">
        <v>10809</v>
      </c>
      <c r="E2191" s="17" t="s">
        <v>10805</v>
      </c>
      <c r="F2191" s="17">
        <v>0.37040000000000001</v>
      </c>
      <c r="G2191" s="17" t="s">
        <v>3</v>
      </c>
      <c r="H2191" s="17">
        <v>79</v>
      </c>
      <c r="I2191" s="17">
        <v>57</v>
      </c>
      <c r="J2191" s="17">
        <v>5.9229703727279523E-2</v>
      </c>
      <c r="K2191" s="17">
        <v>0</v>
      </c>
      <c r="L2191" s="19" t="s">
        <v>10810</v>
      </c>
      <c r="M2191" s="19">
        <v>0</v>
      </c>
      <c r="N2191" s="17" t="s">
        <v>55</v>
      </c>
      <c r="O2191" s="17" t="s">
        <v>10342</v>
      </c>
      <c r="P2191" s="17">
        <v>14229027</v>
      </c>
      <c r="Q2191" s="20">
        <v>0</v>
      </c>
    </row>
  </sheetData>
  <mergeCells count="4">
    <mergeCell ref="A1:Q1"/>
    <mergeCell ref="A2:Q2"/>
    <mergeCell ref="A3:Q3"/>
    <mergeCell ref="A4:Q4"/>
  </mergeCells>
  <conditionalFormatting sqref="D5:D1145 D1147:D1165 D1167:D1175 D2176:D1048576 D2132:D2174 D1356:D1634 D1636:D1916 D1918:D1931 D1933:D2125 D1177:D1354 D2127:D2130">
    <cfRule type="colorScale" priority="1">
      <colorScale>
        <cfvo type="min"/>
        <cfvo type="max"/>
        <color rgb="FFF8696B"/>
        <color rgb="FFFCFCFF"/>
      </colorScale>
    </cfRule>
  </conditionalFormatting>
  <conditionalFormatting sqref="G5:I5 G6:G1048576">
    <cfRule type="cellIs" dxfId="0" priority="2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Książkiewicz</dc:creator>
  <cp:lastModifiedBy>Michał Książkiewicz</cp:lastModifiedBy>
  <dcterms:created xsi:type="dcterms:W3CDTF">2026-03-11T18:03:01Z</dcterms:created>
  <dcterms:modified xsi:type="dcterms:W3CDTF">2026-04-02T11:07:05Z</dcterms:modified>
</cp:coreProperties>
</file>